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ColonyseqPaper\Tables\"/>
    </mc:Choice>
  </mc:AlternateContent>
  <xr:revisionPtr revIDLastSave="0" documentId="13_ncr:1_{50A6165A-4F65-4F5A-9234-2B59EF59F38D}" xr6:coauthVersionLast="47" xr6:coauthVersionMax="47" xr10:uidLastSave="{00000000-0000-0000-0000-000000000000}"/>
  <bookViews>
    <workbookView xWindow="-120" yWindow="-120" windowWidth="29040" windowHeight="17640" xr2:uid="{DDC1C989-EB87-45AF-90DF-815D71EB85C4}"/>
  </bookViews>
  <sheets>
    <sheet name="Virulent vs Avirulent padj&lt;0.1 " sheetId="1" r:id="rId1"/>
    <sheet name="Putative virulent (aerobic)" sheetId="2" r:id="rId2"/>
    <sheet name="Putative virulent common" sheetId="3" r:id="rId3"/>
  </sheets>
  <definedNames>
    <definedName name="_xlnm._FilterDatabase" localSheetId="0" hidden="1">'Virulent vs Avirulent padj&lt;0.1 '!$A$1:$AQ$18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2" i="1" l="1"/>
  <c r="K217" i="1"/>
  <c r="K271" i="1"/>
  <c r="K280" i="1"/>
  <c r="K281" i="1"/>
  <c r="K290" i="1"/>
  <c r="K294" i="1"/>
  <c r="K306" i="1"/>
  <c r="K391" i="1"/>
  <c r="K1438" i="1"/>
  <c r="K1670" i="1"/>
  <c r="K172" i="1"/>
  <c r="K174" i="1"/>
  <c r="K203" i="1"/>
  <c r="K208" i="1"/>
  <c r="K274" i="1"/>
  <c r="K286" i="1"/>
  <c r="K303" i="1"/>
  <c r="K319" i="1"/>
  <c r="K320" i="1"/>
  <c r="K334" i="1"/>
  <c r="K335" i="1"/>
  <c r="K340" i="1"/>
  <c r="K352" i="1"/>
  <c r="K354" i="1"/>
  <c r="K358" i="1"/>
  <c r="K359" i="1"/>
  <c r="K400" i="1"/>
  <c r="K407" i="1"/>
  <c r="K440" i="1"/>
  <c r="K449" i="1"/>
  <c r="K464" i="1"/>
  <c r="K474" i="1"/>
  <c r="K497" i="1"/>
  <c r="K498" i="1"/>
  <c r="K517" i="1"/>
  <c r="K535" i="1"/>
  <c r="K536" i="1"/>
  <c r="K576" i="1"/>
  <c r="K870" i="1"/>
  <c r="K1073" i="1"/>
  <c r="K1345" i="1"/>
  <c r="K1352" i="1"/>
  <c r="K1402" i="1"/>
  <c r="K1477" i="1"/>
  <c r="K1487" i="1"/>
  <c r="K1522" i="1"/>
  <c r="K1551" i="1"/>
  <c r="K1563" i="1"/>
  <c r="K1579" i="1"/>
  <c r="K1580" i="1"/>
  <c r="K1605" i="1"/>
  <c r="K1645" i="1"/>
  <c r="K1647" i="1"/>
  <c r="K1654" i="1"/>
  <c r="K1656" i="1"/>
  <c r="K1755" i="1"/>
  <c r="K1794" i="1"/>
  <c r="K177" i="1"/>
  <c r="K198" i="1"/>
  <c r="K200" i="1"/>
  <c r="K212" i="1"/>
  <c r="K221" i="1"/>
  <c r="K225" i="1"/>
  <c r="K226" i="1"/>
  <c r="K228" i="1"/>
  <c r="K232" i="1"/>
  <c r="K238" i="1"/>
  <c r="K242" i="1"/>
  <c r="K243" i="1"/>
  <c r="K244" i="1"/>
  <c r="K245" i="1"/>
  <c r="K251" i="1"/>
  <c r="K257" i="1"/>
  <c r="K258" i="1"/>
  <c r="K259" i="1"/>
  <c r="K260" i="1"/>
  <c r="K261" i="1"/>
  <c r="K262" i="1"/>
  <c r="K265" i="1"/>
  <c r="K276" i="1"/>
  <c r="K279" i="1"/>
  <c r="K282" i="1"/>
  <c r="K287" i="1"/>
  <c r="K300" i="1"/>
  <c r="K301" i="1"/>
  <c r="K310" i="1"/>
  <c r="K312" i="1"/>
  <c r="K313" i="1"/>
  <c r="K314" i="1"/>
  <c r="K315" i="1"/>
  <c r="K316" i="1"/>
  <c r="K318" i="1"/>
  <c r="K327" i="1"/>
  <c r="K330" i="1"/>
  <c r="K333" i="1"/>
  <c r="K344" i="1"/>
  <c r="K350" i="1"/>
  <c r="K353" i="1"/>
  <c r="K364" i="1"/>
  <c r="K365" i="1"/>
  <c r="K366" i="1"/>
  <c r="K375" i="1"/>
  <c r="K376" i="1"/>
  <c r="K384" i="1"/>
  <c r="K385" i="1"/>
  <c r="K392" i="1"/>
  <c r="K397" i="1"/>
  <c r="K403" i="1"/>
  <c r="K405" i="1"/>
  <c r="K409" i="1"/>
  <c r="K410" i="1"/>
  <c r="K413" i="1"/>
  <c r="K417" i="1"/>
  <c r="K428" i="1"/>
  <c r="K431" i="1"/>
  <c r="K437" i="1"/>
  <c r="K444" i="1"/>
  <c r="K446" i="1"/>
  <c r="K447" i="1"/>
  <c r="K448" i="1"/>
  <c r="K454" i="1"/>
  <c r="K461" i="1"/>
  <c r="K468" i="1"/>
  <c r="K472" i="1"/>
  <c r="K476" i="1"/>
  <c r="K477" i="1"/>
  <c r="K478" i="1"/>
  <c r="K485" i="1"/>
  <c r="K499" i="1"/>
  <c r="K505" i="1"/>
  <c r="K507" i="1"/>
  <c r="K511" i="1"/>
  <c r="K516" i="1"/>
  <c r="K523" i="1"/>
  <c r="K524" i="1"/>
  <c r="K533" i="1"/>
  <c r="K547" i="1"/>
  <c r="K548" i="1"/>
  <c r="K558" i="1"/>
  <c r="K560" i="1"/>
  <c r="K574" i="1"/>
  <c r="K591" i="1"/>
  <c r="K594" i="1"/>
  <c r="K597" i="1"/>
  <c r="K606" i="1"/>
  <c r="K618" i="1"/>
  <c r="K623" i="1"/>
  <c r="K631" i="1"/>
  <c r="K637" i="1"/>
  <c r="K645" i="1"/>
  <c r="K649" i="1"/>
  <c r="K674" i="1"/>
  <c r="K698" i="1"/>
  <c r="K703" i="1"/>
  <c r="K728" i="1"/>
  <c r="K745" i="1"/>
  <c r="K767" i="1"/>
  <c r="K780" i="1"/>
  <c r="K787" i="1"/>
  <c r="K805" i="1"/>
  <c r="K818" i="1"/>
  <c r="K832" i="1"/>
  <c r="K843" i="1"/>
  <c r="K846" i="1"/>
  <c r="K856" i="1"/>
  <c r="K858" i="1"/>
  <c r="K876" i="1"/>
  <c r="K889" i="1"/>
  <c r="K923" i="1"/>
  <c r="K929" i="1"/>
  <c r="K932" i="1"/>
  <c r="K935" i="1"/>
  <c r="K946" i="1"/>
  <c r="K955" i="1"/>
  <c r="K984" i="1"/>
  <c r="K1002" i="1"/>
  <c r="K1019" i="1"/>
  <c r="K1024" i="1"/>
  <c r="K1074" i="1"/>
  <c r="K1079" i="1"/>
  <c r="K1104" i="1"/>
  <c r="K1105" i="1"/>
  <c r="K1118" i="1"/>
  <c r="K1130" i="1"/>
  <c r="K1140" i="1"/>
  <c r="K1148" i="1"/>
  <c r="K1152" i="1"/>
  <c r="K1176" i="1"/>
  <c r="K1183" i="1"/>
  <c r="K1214" i="1"/>
  <c r="K1223" i="1"/>
  <c r="K1225" i="1"/>
  <c r="K1228" i="1"/>
  <c r="K1249" i="1"/>
  <c r="K1278" i="1"/>
  <c r="K1298" i="1"/>
  <c r="K1307" i="1"/>
  <c r="K1309" i="1"/>
  <c r="K1321" i="1"/>
  <c r="K1325" i="1"/>
  <c r="K1335" i="1"/>
  <c r="K1353" i="1"/>
  <c r="K1356" i="1"/>
  <c r="K1360" i="1"/>
  <c r="K1369" i="1"/>
  <c r="K1370" i="1"/>
  <c r="K1372" i="1"/>
  <c r="K1373" i="1"/>
  <c r="K1378" i="1"/>
  <c r="K1380" i="1"/>
  <c r="K1389" i="1"/>
  <c r="K1390" i="1"/>
  <c r="K1415" i="1"/>
  <c r="K1419" i="1"/>
  <c r="K1421" i="1"/>
  <c r="K1432" i="1"/>
  <c r="K1435" i="1"/>
  <c r="K1446" i="1"/>
  <c r="K1458" i="1"/>
  <c r="K1467" i="1"/>
  <c r="K1468" i="1"/>
  <c r="K1470" i="1"/>
  <c r="K1475" i="1"/>
  <c r="K1481" i="1"/>
  <c r="K1483" i="1"/>
  <c r="K1489" i="1"/>
  <c r="K1492" i="1"/>
  <c r="K1493" i="1"/>
  <c r="K1494" i="1"/>
  <c r="K1497" i="1"/>
  <c r="K1501" i="1"/>
  <c r="K1518" i="1"/>
  <c r="K1527" i="1"/>
  <c r="K1528" i="1"/>
  <c r="K1530" i="1"/>
  <c r="K1535" i="1"/>
  <c r="K1539" i="1"/>
  <c r="K1545" i="1"/>
  <c r="K1554" i="1"/>
  <c r="K1562" i="1"/>
  <c r="K1565" i="1"/>
  <c r="K1567" i="1"/>
  <c r="K1569" i="1"/>
  <c r="K1575" i="1"/>
  <c r="K1581" i="1"/>
  <c r="K1583" i="1"/>
  <c r="K1585" i="1"/>
  <c r="K1589" i="1"/>
  <c r="K1596" i="1"/>
  <c r="K1598" i="1"/>
  <c r="K1603" i="1"/>
  <c r="K1606" i="1"/>
  <c r="K1611" i="1"/>
  <c r="K1613" i="1"/>
  <c r="K1618" i="1"/>
  <c r="K1621" i="1"/>
  <c r="K1623" i="1"/>
  <c r="K1625" i="1"/>
  <c r="K1628" i="1"/>
  <c r="K1630" i="1"/>
  <c r="K1640" i="1"/>
  <c r="K1642" i="1"/>
  <c r="K1659" i="1"/>
  <c r="K1662" i="1"/>
  <c r="K1664" i="1"/>
  <c r="K1667" i="1"/>
  <c r="K1672" i="1"/>
  <c r="K1676" i="1"/>
  <c r="K1677" i="1"/>
  <c r="K1692" i="1"/>
  <c r="K1694" i="1"/>
  <c r="K1695" i="1"/>
  <c r="K1697" i="1"/>
  <c r="K1698" i="1"/>
  <c r="K1700" i="1"/>
  <c r="K1705" i="1"/>
  <c r="K1709" i="1"/>
  <c r="K1710" i="1"/>
  <c r="K1711" i="1"/>
  <c r="K1714" i="1"/>
  <c r="K1718" i="1"/>
  <c r="K1728" i="1"/>
  <c r="K1733" i="1"/>
  <c r="K1734" i="1"/>
  <c r="K1736" i="1"/>
  <c r="K1737" i="1"/>
  <c r="K1738" i="1"/>
  <c r="K1747" i="1"/>
  <c r="K1751" i="1"/>
  <c r="K1752" i="1"/>
  <c r="K1757" i="1"/>
  <c r="K1758" i="1"/>
  <c r="K1759" i="1"/>
  <c r="K1762" i="1"/>
  <c r="K1765" i="1"/>
  <c r="K1769" i="1"/>
  <c r="K1770" i="1"/>
  <c r="K1778" i="1"/>
  <c r="K1785" i="1"/>
  <c r="K1789" i="1"/>
  <c r="K1790" i="1"/>
  <c r="K1793" i="1"/>
  <c r="K1801" i="1"/>
  <c r="K170" i="1"/>
  <c r="K175" i="1"/>
  <c r="K178" i="1"/>
  <c r="K182" i="1"/>
  <c r="K183" i="1"/>
  <c r="K185" i="1"/>
  <c r="K187" i="1"/>
  <c r="K188" i="1"/>
  <c r="K190" i="1"/>
  <c r="K196" i="1"/>
  <c r="K205" i="1"/>
  <c r="K215" i="1"/>
  <c r="K222" i="1"/>
  <c r="K223" i="1"/>
  <c r="K224" i="1"/>
  <c r="K229" i="1"/>
  <c r="K231" i="1"/>
  <c r="K233" i="1"/>
  <c r="K235" i="1"/>
  <c r="K237" i="1"/>
  <c r="K239" i="1"/>
  <c r="K240" i="1"/>
  <c r="K241" i="1"/>
  <c r="K246" i="1"/>
  <c r="K247" i="1"/>
  <c r="K248" i="1"/>
  <c r="K252" i="1"/>
  <c r="K253" i="1"/>
  <c r="K254" i="1"/>
  <c r="K255" i="1"/>
  <c r="K266" i="1"/>
  <c r="K267" i="1"/>
  <c r="K269" i="1"/>
  <c r="K273" i="1"/>
  <c r="K277" i="1"/>
  <c r="K283" i="1"/>
  <c r="K284" i="1"/>
  <c r="K288" i="1"/>
  <c r="K289" i="1"/>
  <c r="K292" i="1"/>
  <c r="K293" i="1"/>
  <c r="K295" i="1"/>
  <c r="K296" i="1"/>
  <c r="K297" i="1"/>
  <c r="K298" i="1"/>
  <c r="K302" i="1"/>
  <c r="K304" i="1"/>
  <c r="K307" i="1"/>
  <c r="K308" i="1"/>
  <c r="K309" i="1"/>
  <c r="K311" i="1"/>
  <c r="K317" i="1"/>
  <c r="K321" i="1"/>
  <c r="K322" i="1"/>
  <c r="K324" i="1"/>
  <c r="K328" i="1"/>
  <c r="K331" i="1"/>
  <c r="K332" i="1"/>
  <c r="K336" i="1"/>
  <c r="K337" i="1"/>
  <c r="K338" i="1"/>
  <c r="K341" i="1"/>
  <c r="K342" i="1"/>
  <c r="K343" i="1"/>
  <c r="K345" i="1"/>
  <c r="K347" i="1"/>
  <c r="K349" i="1"/>
  <c r="K351" i="1"/>
  <c r="K355" i="1"/>
  <c r="K356" i="1"/>
  <c r="K357" i="1"/>
  <c r="K360" i="1"/>
  <c r="K363" i="1"/>
  <c r="K368" i="1"/>
  <c r="K369" i="1"/>
  <c r="K372" i="1"/>
  <c r="K374" i="1"/>
  <c r="K377" i="1"/>
  <c r="K379" i="1"/>
  <c r="K380" i="1"/>
  <c r="K383" i="1"/>
  <c r="K386" i="1"/>
  <c r="K387" i="1"/>
  <c r="K388" i="1"/>
  <c r="K389" i="1"/>
  <c r="K390" i="1"/>
  <c r="K393" i="1"/>
  <c r="K395" i="1"/>
  <c r="K396" i="1"/>
  <c r="K398" i="1"/>
  <c r="K399" i="1"/>
  <c r="K408" i="1"/>
  <c r="K412" i="1"/>
  <c r="K422" i="1"/>
  <c r="K423" i="1"/>
  <c r="K424" i="1"/>
  <c r="K425" i="1"/>
  <c r="K426" i="1"/>
  <c r="K427" i="1"/>
  <c r="K430" i="1"/>
  <c r="K432" i="1"/>
  <c r="K434" i="1"/>
  <c r="K435" i="1"/>
  <c r="K438" i="1"/>
  <c r="K439" i="1"/>
  <c r="K441" i="1"/>
  <c r="K442" i="1"/>
  <c r="K443" i="1"/>
  <c r="K450" i="1"/>
  <c r="K451" i="1"/>
  <c r="K452" i="1"/>
  <c r="K453" i="1"/>
  <c r="K455" i="1"/>
  <c r="K456" i="1"/>
  <c r="K457" i="1"/>
  <c r="K458" i="1"/>
  <c r="K459" i="1"/>
  <c r="K462" i="1"/>
  <c r="K465" i="1"/>
  <c r="K466" i="1"/>
  <c r="K467" i="1"/>
  <c r="K473" i="1"/>
  <c r="K475" i="1"/>
  <c r="K479" i="1"/>
  <c r="K480" i="1"/>
  <c r="K481" i="1"/>
  <c r="K484" i="1"/>
  <c r="K486" i="1"/>
  <c r="K487" i="1"/>
  <c r="K488" i="1"/>
  <c r="K490" i="1"/>
  <c r="K491" i="1"/>
  <c r="K492" i="1"/>
  <c r="K496" i="1"/>
  <c r="K501" i="1"/>
  <c r="K502" i="1"/>
  <c r="K503" i="1"/>
  <c r="K504" i="1"/>
  <c r="K506" i="1"/>
  <c r="K508" i="1"/>
  <c r="K510" i="1"/>
  <c r="K513" i="1"/>
  <c r="K514" i="1"/>
  <c r="K515" i="1"/>
  <c r="K519" i="1"/>
  <c r="K520" i="1"/>
  <c r="K521" i="1"/>
  <c r="K522" i="1"/>
  <c r="K525" i="1"/>
  <c r="K526" i="1"/>
  <c r="K527" i="1"/>
  <c r="K529" i="1"/>
  <c r="K531" i="1"/>
  <c r="K534" i="1"/>
  <c r="K538" i="1"/>
  <c r="K539" i="1"/>
  <c r="K540" i="1"/>
  <c r="K544" i="1"/>
  <c r="K545" i="1"/>
  <c r="K546" i="1"/>
  <c r="K549" i="1"/>
  <c r="K550" i="1"/>
  <c r="K553" i="1"/>
  <c r="K554" i="1"/>
  <c r="K555" i="1"/>
  <c r="K556" i="1"/>
  <c r="K557" i="1"/>
  <c r="K559" i="1"/>
  <c r="K565" i="1"/>
  <c r="K566" i="1"/>
  <c r="K568" i="1"/>
  <c r="K569" i="1"/>
  <c r="K571" i="1"/>
  <c r="K575" i="1"/>
  <c r="K579" i="1"/>
  <c r="K580" i="1"/>
  <c r="K581" i="1"/>
  <c r="K583" i="1"/>
  <c r="K584" i="1"/>
  <c r="K586" i="1"/>
  <c r="K587" i="1"/>
  <c r="K589" i="1"/>
  <c r="K590" i="1"/>
  <c r="K595" i="1"/>
  <c r="K596" i="1"/>
  <c r="K599" i="1"/>
  <c r="K600" i="1"/>
  <c r="K603" i="1"/>
  <c r="K604" i="1"/>
  <c r="K605" i="1"/>
  <c r="K607" i="1"/>
  <c r="K609" i="1"/>
  <c r="K610" i="1"/>
  <c r="K611" i="1"/>
  <c r="K612" i="1"/>
  <c r="K613" i="1"/>
  <c r="K615" i="1"/>
  <c r="K616" i="1"/>
  <c r="K617" i="1"/>
  <c r="K620" i="1"/>
  <c r="K622" i="1"/>
  <c r="K624" i="1"/>
  <c r="K625" i="1"/>
  <c r="K626" i="1"/>
  <c r="K627" i="1"/>
  <c r="K628" i="1"/>
  <c r="K634" i="1"/>
  <c r="K635" i="1"/>
  <c r="K636" i="1"/>
  <c r="K638" i="1"/>
  <c r="K641" i="1"/>
  <c r="K642" i="1"/>
  <c r="K647" i="1"/>
  <c r="K650" i="1"/>
  <c r="K654" i="1"/>
  <c r="K655" i="1"/>
  <c r="K656" i="1"/>
  <c r="K657" i="1"/>
  <c r="K658" i="1"/>
  <c r="K659" i="1"/>
  <c r="K660" i="1"/>
  <c r="K661" i="1"/>
  <c r="K662" i="1"/>
  <c r="K663" i="1"/>
  <c r="K664" i="1"/>
  <c r="K666" i="1"/>
  <c r="K667" i="1"/>
  <c r="K668" i="1"/>
  <c r="K669" i="1"/>
  <c r="K673" i="1"/>
  <c r="K675" i="1"/>
  <c r="K676" i="1"/>
  <c r="K677" i="1"/>
  <c r="K678" i="1"/>
  <c r="K680" i="1"/>
  <c r="K681" i="1"/>
  <c r="K682" i="1"/>
  <c r="K683" i="1"/>
  <c r="K684" i="1"/>
  <c r="K685" i="1"/>
  <c r="K686" i="1"/>
  <c r="K687" i="1"/>
  <c r="K688" i="1"/>
  <c r="K689" i="1"/>
  <c r="K691" i="1"/>
  <c r="K692" i="1"/>
  <c r="K693" i="1"/>
  <c r="K694" i="1"/>
  <c r="K699" i="1"/>
  <c r="K702" i="1"/>
  <c r="K706" i="1"/>
  <c r="K709" i="1"/>
  <c r="K710" i="1"/>
  <c r="K711" i="1"/>
  <c r="K712" i="1"/>
  <c r="K713" i="1"/>
  <c r="K715" i="1"/>
  <c r="K717" i="1"/>
  <c r="K718" i="1"/>
  <c r="K719" i="1"/>
  <c r="K720" i="1"/>
  <c r="K721" i="1"/>
  <c r="K722" i="1"/>
  <c r="K723" i="1"/>
  <c r="K725" i="1"/>
  <c r="K726" i="1"/>
  <c r="K727" i="1"/>
  <c r="K729" i="1"/>
  <c r="K731" i="1"/>
  <c r="K732" i="1"/>
  <c r="K735" i="1"/>
  <c r="K736" i="1"/>
  <c r="K737" i="1"/>
  <c r="K741" i="1"/>
  <c r="K744" i="1"/>
  <c r="K746" i="1"/>
  <c r="K748" i="1"/>
  <c r="K749" i="1"/>
  <c r="K750" i="1"/>
  <c r="K754" i="1"/>
  <c r="K757" i="1"/>
  <c r="K760" i="1"/>
  <c r="K761" i="1"/>
  <c r="K764" i="1"/>
  <c r="K765" i="1"/>
  <c r="K766" i="1"/>
  <c r="K769" i="1"/>
  <c r="K770" i="1"/>
  <c r="K771" i="1"/>
  <c r="K772" i="1"/>
  <c r="K773" i="1"/>
  <c r="K774" i="1"/>
  <c r="K775" i="1"/>
  <c r="K777" i="1"/>
  <c r="K778" i="1"/>
  <c r="K779" i="1"/>
  <c r="K781" i="1"/>
  <c r="K782" i="1"/>
  <c r="K783" i="1"/>
  <c r="K784" i="1"/>
  <c r="K786" i="1"/>
  <c r="K790" i="1"/>
  <c r="K791" i="1"/>
  <c r="K792" i="1"/>
  <c r="K793" i="1"/>
  <c r="K794" i="1"/>
  <c r="K795" i="1"/>
  <c r="K796" i="1"/>
  <c r="K798" i="1"/>
  <c r="K799" i="1"/>
  <c r="K800" i="1"/>
  <c r="K801" i="1"/>
  <c r="K803" i="1"/>
  <c r="K804" i="1"/>
  <c r="K807" i="1"/>
  <c r="K809" i="1"/>
  <c r="K812" i="1"/>
  <c r="K813" i="1"/>
  <c r="K814" i="1"/>
  <c r="K815" i="1"/>
  <c r="K816" i="1"/>
  <c r="K819" i="1"/>
  <c r="K821" i="1"/>
  <c r="K822" i="1"/>
  <c r="K824" i="1"/>
  <c r="K825" i="1"/>
  <c r="K826" i="1"/>
  <c r="K827" i="1"/>
  <c r="K828" i="1"/>
  <c r="K829" i="1"/>
  <c r="K834" i="1"/>
  <c r="K838" i="1"/>
  <c r="K840" i="1"/>
  <c r="K841" i="1"/>
  <c r="K842" i="1"/>
  <c r="K844" i="1"/>
  <c r="K845" i="1"/>
  <c r="K848" i="1"/>
  <c r="K849" i="1"/>
  <c r="K850" i="1"/>
  <c r="K852" i="1"/>
  <c r="K853" i="1"/>
  <c r="K854" i="1"/>
  <c r="K859" i="1"/>
  <c r="K860" i="1"/>
  <c r="K861" i="1"/>
  <c r="K862" i="1"/>
  <c r="K865" i="1"/>
  <c r="K866" i="1"/>
  <c r="K867" i="1"/>
  <c r="K868" i="1"/>
  <c r="K869" i="1"/>
  <c r="K872" i="1"/>
  <c r="K873" i="1"/>
  <c r="K874" i="1"/>
  <c r="K875" i="1"/>
  <c r="K877" i="1"/>
  <c r="K878" i="1"/>
  <c r="K879" i="1"/>
  <c r="K880" i="1"/>
  <c r="K881" i="1"/>
  <c r="K882" i="1"/>
  <c r="K884" i="1"/>
  <c r="K885" i="1"/>
  <c r="K886" i="1"/>
  <c r="K887" i="1"/>
  <c r="K888" i="1"/>
  <c r="K893" i="1"/>
  <c r="K895" i="1"/>
  <c r="K896" i="1"/>
  <c r="K897" i="1"/>
  <c r="K898" i="1"/>
  <c r="K900" i="1"/>
  <c r="K901" i="1"/>
  <c r="K902" i="1"/>
  <c r="K904" i="1"/>
  <c r="K908" i="1"/>
  <c r="K909" i="1"/>
  <c r="K910" i="1"/>
  <c r="K911" i="1"/>
  <c r="K912" i="1"/>
  <c r="K913" i="1"/>
  <c r="K914" i="1"/>
  <c r="K915" i="1"/>
  <c r="K916" i="1"/>
  <c r="K920" i="1"/>
  <c r="K921" i="1"/>
  <c r="K922" i="1"/>
  <c r="K924" i="1"/>
  <c r="K926" i="1"/>
  <c r="K928" i="1"/>
  <c r="K931" i="1"/>
  <c r="K934" i="1"/>
  <c r="K937" i="1"/>
  <c r="K938" i="1"/>
  <c r="K939" i="1"/>
  <c r="K940" i="1"/>
  <c r="K941" i="1"/>
  <c r="K942" i="1"/>
  <c r="K944" i="1"/>
  <c r="K945" i="1"/>
  <c r="K947" i="1"/>
  <c r="K950" i="1"/>
  <c r="K951" i="1"/>
  <c r="K952" i="1"/>
  <c r="K953" i="1"/>
  <c r="K954" i="1"/>
  <c r="K957" i="1"/>
  <c r="K958" i="1"/>
  <c r="K959" i="1"/>
  <c r="K960" i="1"/>
  <c r="K961" i="1"/>
  <c r="K963" i="1"/>
  <c r="K965" i="1"/>
  <c r="K968" i="1"/>
  <c r="K969" i="1"/>
  <c r="K970" i="1"/>
  <c r="K972" i="1"/>
  <c r="K974" i="1"/>
  <c r="K975" i="1"/>
  <c r="K976" i="1"/>
  <c r="K977" i="1"/>
  <c r="K978" i="1"/>
  <c r="K979" i="1"/>
  <c r="K980" i="1"/>
  <c r="K983" i="1"/>
  <c r="K986" i="1"/>
  <c r="K987" i="1"/>
  <c r="K988" i="1"/>
  <c r="K991" i="1"/>
  <c r="K992" i="1"/>
  <c r="K996" i="1"/>
  <c r="K997" i="1"/>
  <c r="K1000" i="1"/>
  <c r="K1001" i="1"/>
  <c r="K1003" i="1"/>
  <c r="K1004" i="1"/>
  <c r="K1005" i="1"/>
  <c r="K1008" i="1"/>
  <c r="K1011" i="1"/>
  <c r="K1014" i="1"/>
  <c r="K1017" i="1"/>
  <c r="K1018" i="1"/>
  <c r="K1020" i="1"/>
  <c r="K1021" i="1"/>
  <c r="K1022" i="1"/>
  <c r="K1023" i="1"/>
  <c r="K1025" i="1"/>
  <c r="K1026" i="1"/>
  <c r="K1027" i="1"/>
  <c r="K1028" i="1"/>
  <c r="K1029" i="1"/>
  <c r="K1030" i="1"/>
  <c r="K1033" i="1"/>
  <c r="K1034" i="1"/>
  <c r="K1035" i="1"/>
  <c r="K1038" i="1"/>
  <c r="K1039" i="1"/>
  <c r="K1040" i="1"/>
  <c r="K1041" i="1"/>
  <c r="K1044" i="1"/>
  <c r="K1046" i="1"/>
  <c r="K1047" i="1"/>
  <c r="K1050" i="1"/>
  <c r="K1051" i="1"/>
  <c r="K1052" i="1"/>
  <c r="K1053" i="1"/>
  <c r="K1054" i="1"/>
  <c r="K1055" i="1"/>
  <c r="K1057" i="1"/>
  <c r="K1059" i="1"/>
  <c r="K1061" i="1"/>
  <c r="K1062" i="1"/>
  <c r="K1064" i="1"/>
  <c r="K1065" i="1"/>
  <c r="K1067" i="1"/>
  <c r="K1070" i="1"/>
  <c r="K1071" i="1"/>
  <c r="K1072" i="1"/>
  <c r="K1075" i="1"/>
  <c r="K1076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5" i="1"/>
  <c r="K1096" i="1"/>
  <c r="K1097" i="1"/>
  <c r="K1098" i="1"/>
  <c r="K1101" i="1"/>
  <c r="K1102" i="1"/>
  <c r="K1103" i="1"/>
  <c r="K1106" i="1"/>
  <c r="K1107" i="1"/>
  <c r="K1108" i="1"/>
  <c r="K1110" i="1"/>
  <c r="K1111" i="1"/>
  <c r="K1114" i="1"/>
  <c r="K1115" i="1"/>
  <c r="K1117" i="1"/>
  <c r="K1119" i="1"/>
  <c r="K1120" i="1"/>
  <c r="K1121" i="1"/>
  <c r="K1122" i="1"/>
  <c r="K1123" i="1"/>
  <c r="K1124" i="1"/>
  <c r="K1125" i="1"/>
  <c r="K1126" i="1"/>
  <c r="K1127" i="1"/>
  <c r="K1128" i="1"/>
  <c r="K1131" i="1"/>
  <c r="K1132" i="1"/>
  <c r="K1133" i="1"/>
  <c r="K1134" i="1"/>
  <c r="K1135" i="1"/>
  <c r="K1136" i="1"/>
  <c r="K1137" i="1"/>
  <c r="K1139" i="1"/>
  <c r="K1141" i="1"/>
  <c r="K1142" i="1"/>
  <c r="K1143" i="1"/>
  <c r="K1144" i="1"/>
  <c r="K1145" i="1"/>
  <c r="K1146" i="1"/>
  <c r="K1147" i="1"/>
  <c r="K1150" i="1"/>
  <c r="K1153" i="1"/>
  <c r="K1154" i="1"/>
  <c r="K1155" i="1"/>
  <c r="K1156" i="1"/>
  <c r="K1157" i="1"/>
  <c r="K1159" i="1"/>
  <c r="K1160" i="1"/>
  <c r="K1161" i="1"/>
  <c r="K1163" i="1"/>
  <c r="K1164" i="1"/>
  <c r="K1165" i="1"/>
  <c r="K1167" i="1"/>
  <c r="K1168" i="1"/>
  <c r="K1170" i="1"/>
  <c r="K1173" i="1"/>
  <c r="K1175" i="1"/>
  <c r="K1177" i="1"/>
  <c r="K1178" i="1"/>
  <c r="K1179" i="1"/>
  <c r="K1181" i="1"/>
  <c r="K1182" i="1"/>
  <c r="K1185" i="1"/>
  <c r="K1186" i="1"/>
  <c r="K1187" i="1"/>
  <c r="K1188" i="1"/>
  <c r="K1189" i="1"/>
  <c r="K1190" i="1"/>
  <c r="K1191" i="1"/>
  <c r="K1192" i="1"/>
  <c r="K1194" i="1"/>
  <c r="K1196" i="1"/>
  <c r="K1197" i="1"/>
  <c r="K1198" i="1"/>
  <c r="K1200" i="1"/>
  <c r="K1201" i="1"/>
  <c r="K1202" i="1"/>
  <c r="K1203" i="1"/>
  <c r="K1204" i="1"/>
  <c r="K1206" i="1"/>
  <c r="K1207" i="1"/>
  <c r="K1208" i="1"/>
  <c r="K1209" i="1"/>
  <c r="K1210" i="1"/>
  <c r="K1211" i="1"/>
  <c r="K1212" i="1"/>
  <c r="K1215" i="1"/>
  <c r="K1216" i="1"/>
  <c r="K1217" i="1"/>
  <c r="K1218" i="1"/>
  <c r="K1220" i="1"/>
  <c r="K1221" i="1"/>
  <c r="K1222" i="1"/>
  <c r="K1226" i="1"/>
  <c r="K1227" i="1"/>
  <c r="K1229" i="1"/>
  <c r="K1230" i="1"/>
  <c r="K1232" i="1"/>
  <c r="K1233" i="1"/>
  <c r="K1235" i="1"/>
  <c r="K1236" i="1"/>
  <c r="K1238" i="1"/>
  <c r="K1239" i="1"/>
  <c r="K1241" i="1"/>
  <c r="K1242" i="1"/>
  <c r="K1243" i="1"/>
  <c r="K1244" i="1"/>
  <c r="K1245" i="1"/>
  <c r="K1246" i="1"/>
  <c r="K1247" i="1"/>
  <c r="K1250" i="1"/>
  <c r="K1251" i="1"/>
  <c r="K1252" i="1"/>
  <c r="K1256" i="1"/>
  <c r="K1257" i="1"/>
  <c r="K1258" i="1"/>
  <c r="K1259" i="1"/>
  <c r="K1260" i="1"/>
  <c r="K1263" i="1"/>
  <c r="K1264" i="1"/>
  <c r="K1265" i="1"/>
  <c r="K1266" i="1"/>
  <c r="K1267" i="1"/>
  <c r="K1273" i="1"/>
  <c r="K1274" i="1"/>
  <c r="K1275" i="1"/>
  <c r="K1276" i="1"/>
  <c r="K1277" i="1"/>
  <c r="K1279" i="1"/>
  <c r="K1280" i="1"/>
  <c r="K1281" i="1"/>
  <c r="K1285" i="1"/>
  <c r="K1286" i="1"/>
  <c r="K1287" i="1"/>
  <c r="K1288" i="1"/>
  <c r="K1290" i="1"/>
  <c r="K1294" i="1"/>
  <c r="K1295" i="1"/>
  <c r="K1297" i="1"/>
  <c r="K1299" i="1"/>
  <c r="K1300" i="1"/>
  <c r="K1301" i="1"/>
  <c r="K1302" i="1"/>
  <c r="K1303" i="1"/>
  <c r="K1304" i="1"/>
  <c r="K1310" i="1"/>
  <c r="K1312" i="1"/>
  <c r="K1313" i="1"/>
  <c r="K1314" i="1"/>
  <c r="K1316" i="1"/>
  <c r="K1318" i="1"/>
  <c r="K1319" i="1"/>
  <c r="K1320" i="1"/>
  <c r="K1323" i="1"/>
  <c r="K1324" i="1"/>
  <c r="K1326" i="1"/>
  <c r="K1327" i="1"/>
  <c r="K1328" i="1"/>
  <c r="K1329" i="1"/>
  <c r="K1330" i="1"/>
  <c r="K1332" i="1"/>
  <c r="K1334" i="1"/>
  <c r="K1336" i="1"/>
  <c r="K1337" i="1"/>
  <c r="K1338" i="1"/>
  <c r="K1339" i="1"/>
  <c r="K1340" i="1"/>
  <c r="K1341" i="1"/>
  <c r="K1342" i="1"/>
  <c r="K1343" i="1"/>
  <c r="K1344" i="1"/>
  <c r="K1346" i="1"/>
  <c r="K1347" i="1"/>
  <c r="K1348" i="1"/>
  <c r="K1349" i="1"/>
  <c r="K1350" i="1"/>
  <c r="K1351" i="1"/>
  <c r="K1354" i="1"/>
  <c r="K1355" i="1"/>
  <c r="K1357" i="1"/>
  <c r="K1358" i="1"/>
  <c r="K1359" i="1"/>
  <c r="K1361" i="1"/>
  <c r="K1362" i="1"/>
  <c r="K1363" i="1"/>
  <c r="K1364" i="1"/>
  <c r="K1366" i="1"/>
  <c r="K1367" i="1"/>
  <c r="K1368" i="1"/>
  <c r="K1371" i="1"/>
  <c r="K1375" i="1"/>
  <c r="K1377" i="1"/>
  <c r="K1379" i="1"/>
  <c r="K1381" i="1"/>
  <c r="K1382" i="1"/>
  <c r="K1383" i="1"/>
  <c r="K1385" i="1"/>
  <c r="K1386" i="1"/>
  <c r="K1387" i="1"/>
  <c r="K1388" i="1"/>
  <c r="K1391" i="1"/>
  <c r="K1392" i="1"/>
  <c r="K1396" i="1"/>
  <c r="K1398" i="1"/>
  <c r="K1399" i="1"/>
  <c r="K1400" i="1"/>
  <c r="K1401" i="1"/>
  <c r="K1404" i="1"/>
  <c r="K1405" i="1"/>
  <c r="K1406" i="1"/>
  <c r="K1407" i="1"/>
  <c r="K1409" i="1"/>
  <c r="K1410" i="1"/>
  <c r="K1411" i="1"/>
  <c r="K1412" i="1"/>
  <c r="K1413" i="1"/>
  <c r="K1414" i="1"/>
  <c r="K1416" i="1"/>
  <c r="K1417" i="1"/>
  <c r="K1418" i="1"/>
  <c r="K1420" i="1"/>
  <c r="K1422" i="1"/>
  <c r="K1423" i="1"/>
  <c r="K1424" i="1"/>
  <c r="K1426" i="1"/>
  <c r="K1427" i="1"/>
  <c r="K1429" i="1"/>
  <c r="K1430" i="1"/>
  <c r="K1431" i="1"/>
  <c r="K1433" i="1"/>
  <c r="K1434" i="1"/>
  <c r="K1436" i="1"/>
  <c r="K1437" i="1"/>
  <c r="K1439" i="1"/>
  <c r="K1440" i="1"/>
  <c r="K1441" i="1"/>
  <c r="K1442" i="1"/>
  <c r="K1443" i="1"/>
  <c r="K1444" i="1"/>
  <c r="K1445" i="1"/>
  <c r="K1447" i="1"/>
  <c r="K1448" i="1"/>
  <c r="K1449" i="1"/>
  <c r="K1450" i="1"/>
  <c r="K1451" i="1"/>
  <c r="K1452" i="1"/>
  <c r="K1453" i="1"/>
  <c r="K1454" i="1"/>
  <c r="K1456" i="1"/>
  <c r="K1459" i="1"/>
  <c r="K1460" i="1"/>
  <c r="K1461" i="1"/>
  <c r="K1462" i="1"/>
  <c r="K1463" i="1"/>
  <c r="K1466" i="1"/>
  <c r="K1471" i="1"/>
  <c r="K1472" i="1"/>
  <c r="K1473" i="1"/>
  <c r="K1474" i="1"/>
  <c r="K1476" i="1"/>
  <c r="K1478" i="1"/>
  <c r="K1479" i="1"/>
  <c r="K1480" i="1"/>
  <c r="K1484" i="1"/>
  <c r="K1485" i="1"/>
  <c r="K1488" i="1"/>
  <c r="K1491" i="1"/>
  <c r="K1495" i="1"/>
  <c r="K1496" i="1"/>
  <c r="K1499" i="1"/>
  <c r="K1503" i="1"/>
  <c r="K1504" i="1"/>
  <c r="K1506" i="1"/>
  <c r="K1507" i="1"/>
  <c r="K1508" i="1"/>
  <c r="K1509" i="1"/>
  <c r="K1510" i="1"/>
  <c r="K1511" i="1"/>
  <c r="K1512" i="1"/>
  <c r="K1513" i="1"/>
  <c r="K1515" i="1"/>
  <c r="K1516" i="1"/>
  <c r="K1517" i="1"/>
  <c r="K1519" i="1"/>
  <c r="K1520" i="1"/>
  <c r="K1521" i="1"/>
  <c r="K1524" i="1"/>
  <c r="K1525" i="1"/>
  <c r="K1526" i="1"/>
  <c r="K1529" i="1"/>
  <c r="K1533" i="1"/>
  <c r="K1534" i="1"/>
  <c r="K1536" i="1"/>
  <c r="K1537" i="1"/>
  <c r="K1538" i="1"/>
  <c r="K1540" i="1"/>
  <c r="K1542" i="1"/>
  <c r="K1546" i="1"/>
  <c r="K1547" i="1"/>
  <c r="K1548" i="1"/>
  <c r="K1550" i="1"/>
  <c r="K1552" i="1"/>
  <c r="K1553" i="1"/>
  <c r="K1555" i="1"/>
  <c r="K1556" i="1"/>
  <c r="K1557" i="1"/>
  <c r="K1559" i="1"/>
  <c r="K1560" i="1"/>
  <c r="K1561" i="1"/>
  <c r="K1564" i="1"/>
  <c r="K1566" i="1"/>
  <c r="K1570" i="1"/>
  <c r="K1571" i="1"/>
  <c r="K1572" i="1"/>
  <c r="K1573" i="1"/>
  <c r="K1574" i="1"/>
  <c r="K1576" i="1"/>
  <c r="K1577" i="1"/>
  <c r="K1578" i="1"/>
  <c r="K1582" i="1"/>
  <c r="K1584" i="1"/>
  <c r="K1586" i="1"/>
  <c r="K1588" i="1"/>
  <c r="K1590" i="1"/>
  <c r="K1592" i="1"/>
  <c r="K1593" i="1"/>
  <c r="K1594" i="1"/>
  <c r="K1597" i="1"/>
  <c r="K1599" i="1"/>
  <c r="K1600" i="1"/>
  <c r="K1602" i="1"/>
  <c r="K1604" i="1"/>
  <c r="K1607" i="1"/>
  <c r="K1608" i="1"/>
  <c r="K1609" i="1"/>
  <c r="K1610" i="1"/>
  <c r="K1612" i="1"/>
  <c r="K1614" i="1"/>
  <c r="K1616" i="1"/>
  <c r="K1617" i="1"/>
  <c r="K1619" i="1"/>
  <c r="K1620" i="1"/>
  <c r="K1622" i="1"/>
  <c r="K1624" i="1"/>
  <c r="K1626" i="1"/>
  <c r="K1627" i="1"/>
  <c r="K1629" i="1"/>
  <c r="K1631" i="1"/>
  <c r="K1632" i="1"/>
  <c r="K1633" i="1"/>
  <c r="K1634" i="1"/>
  <c r="K1635" i="1"/>
  <c r="K1637" i="1"/>
  <c r="K1638" i="1"/>
  <c r="K1639" i="1"/>
  <c r="K1643" i="1"/>
  <c r="K1644" i="1"/>
  <c r="K1646" i="1"/>
  <c r="K1648" i="1"/>
  <c r="K1649" i="1"/>
  <c r="K1652" i="1"/>
  <c r="K1653" i="1"/>
  <c r="K1655" i="1"/>
  <c r="K1657" i="1"/>
  <c r="K1658" i="1"/>
  <c r="K1661" i="1"/>
  <c r="K1666" i="1"/>
  <c r="K1671" i="1"/>
  <c r="K1673" i="1"/>
  <c r="K1674" i="1"/>
  <c r="K1675" i="1"/>
  <c r="K1678" i="1"/>
  <c r="K1679" i="1"/>
  <c r="K1680" i="1"/>
  <c r="K1682" i="1"/>
  <c r="K1683" i="1"/>
  <c r="K1684" i="1"/>
  <c r="K1685" i="1"/>
  <c r="K1686" i="1"/>
  <c r="K1689" i="1"/>
  <c r="K1693" i="1"/>
  <c r="K1696" i="1"/>
  <c r="K1699" i="1"/>
  <c r="K1701" i="1"/>
  <c r="K1703" i="1"/>
  <c r="K1706" i="1"/>
  <c r="K1707" i="1"/>
  <c r="K1708" i="1"/>
  <c r="K1712" i="1"/>
  <c r="K1715" i="1"/>
  <c r="K1716" i="1"/>
  <c r="K1717" i="1"/>
  <c r="K1719" i="1"/>
  <c r="K1720" i="1"/>
  <c r="K1721" i="1"/>
  <c r="K1722" i="1"/>
  <c r="K1725" i="1"/>
  <c r="K1727" i="1"/>
  <c r="K1730" i="1"/>
  <c r="K1731" i="1"/>
  <c r="K1732" i="1"/>
  <c r="K1740" i="1"/>
  <c r="K1741" i="1"/>
  <c r="K1742" i="1"/>
  <c r="K1743" i="1"/>
  <c r="K1748" i="1"/>
  <c r="K1749" i="1"/>
  <c r="K1750" i="1"/>
  <c r="K1756" i="1"/>
  <c r="K1761" i="1"/>
  <c r="K1763" i="1"/>
  <c r="K1764" i="1"/>
  <c r="K1766" i="1"/>
  <c r="K1767" i="1"/>
  <c r="K1771" i="1"/>
  <c r="K1774" i="1"/>
  <c r="K1775" i="1"/>
  <c r="K1777" i="1"/>
  <c r="K1779" i="1"/>
  <c r="K1781" i="1"/>
  <c r="K1782" i="1"/>
  <c r="K1783" i="1"/>
  <c r="K1786" i="1"/>
  <c r="K1788" i="1"/>
  <c r="K1791" i="1"/>
  <c r="K1797" i="1"/>
  <c r="K1802" i="1"/>
  <c r="K1803" i="1"/>
  <c r="K1804" i="1"/>
  <c r="K1805" i="1"/>
  <c r="K373" i="1"/>
  <c r="K378" i="1"/>
  <c r="K401" i="1"/>
  <c r="K402" i="1"/>
  <c r="K404" i="1"/>
  <c r="K406" i="1"/>
  <c r="K414" i="1"/>
  <c r="K445" i="1"/>
  <c r="K470" i="1"/>
  <c r="K471" i="1"/>
  <c r="K528" i="1"/>
  <c r="K532" i="1"/>
  <c r="K552" i="1"/>
  <c r="K562" i="1"/>
  <c r="K563" i="1"/>
  <c r="K570" i="1"/>
  <c r="K572" i="1"/>
  <c r="K573" i="1"/>
  <c r="K577" i="1"/>
  <c r="K593" i="1"/>
  <c r="K598" i="1"/>
  <c r="K601" i="1"/>
  <c r="K619" i="1"/>
  <c r="K621" i="1"/>
  <c r="K630" i="1"/>
  <c r="K632" i="1"/>
  <c r="K644" i="1"/>
  <c r="K651" i="1"/>
  <c r="K652" i="1"/>
  <c r="K665" i="1"/>
  <c r="K670" i="1"/>
  <c r="K671" i="1"/>
  <c r="K690" i="1"/>
  <c r="K695" i="1"/>
  <c r="K700" i="1"/>
  <c r="K701" i="1"/>
  <c r="K704" i="1"/>
  <c r="K707" i="1"/>
  <c r="K708" i="1"/>
  <c r="K716" i="1"/>
  <c r="K724" i="1"/>
  <c r="K733" i="1"/>
  <c r="K740" i="1"/>
  <c r="K743" i="1"/>
  <c r="K747" i="1"/>
  <c r="K752" i="1"/>
  <c r="K753" i="1"/>
  <c r="K756" i="1"/>
  <c r="K762" i="1"/>
  <c r="K768" i="1"/>
  <c r="K776" i="1"/>
  <c r="K785" i="1"/>
  <c r="K788" i="1"/>
  <c r="K789" i="1"/>
  <c r="K806" i="1"/>
  <c r="K810" i="1"/>
  <c r="K811" i="1"/>
  <c r="K817" i="1"/>
  <c r="K835" i="1"/>
  <c r="K837" i="1"/>
  <c r="K847" i="1"/>
  <c r="K857" i="1"/>
  <c r="K891" i="1"/>
  <c r="K903" i="1"/>
  <c r="K905" i="1"/>
  <c r="K907" i="1"/>
  <c r="K919" i="1"/>
  <c r="K925" i="1"/>
  <c r="K927" i="1"/>
  <c r="K930" i="1"/>
  <c r="K933" i="1"/>
  <c r="K936" i="1"/>
  <c r="K943" i="1"/>
  <c r="K949" i="1"/>
  <c r="K956" i="1"/>
  <c r="K962" i="1"/>
  <c r="K964" i="1"/>
  <c r="K967" i="1"/>
  <c r="K981" i="1"/>
  <c r="K982" i="1"/>
  <c r="K989" i="1"/>
  <c r="K990" i="1"/>
  <c r="K994" i="1"/>
  <c r="K995" i="1"/>
  <c r="K999" i="1"/>
  <c r="K1010" i="1"/>
  <c r="K1012" i="1"/>
  <c r="K1015" i="1"/>
  <c r="K1016" i="1"/>
  <c r="K1032" i="1"/>
  <c r="K1037" i="1"/>
  <c r="K1042" i="1"/>
  <c r="K1048" i="1"/>
  <c r="K1058" i="1"/>
  <c r="K1060" i="1"/>
  <c r="K1063" i="1"/>
  <c r="K1066" i="1"/>
  <c r="K1081" i="1"/>
  <c r="K1094" i="1"/>
  <c r="K1099" i="1"/>
  <c r="K1109" i="1"/>
  <c r="K1112" i="1"/>
  <c r="K1129" i="1"/>
  <c r="K1138" i="1"/>
  <c r="K1149" i="1"/>
  <c r="K1151" i="1"/>
  <c r="K1158" i="1"/>
  <c r="K1174" i="1"/>
  <c r="K1180" i="1"/>
  <c r="K1193" i="1"/>
  <c r="K1195" i="1"/>
  <c r="K1199" i="1"/>
  <c r="K1213" i="1"/>
  <c r="K1224" i="1"/>
  <c r="K1240" i="1"/>
  <c r="K1255" i="1"/>
  <c r="K1261" i="1"/>
  <c r="K1262" i="1"/>
  <c r="K1268" i="1"/>
  <c r="K1269" i="1"/>
  <c r="K1270" i="1"/>
  <c r="K1271" i="1"/>
  <c r="K1272" i="1"/>
  <c r="K1282" i="1"/>
  <c r="K1289" i="1"/>
  <c r="K1296" i="1"/>
  <c r="K1308" i="1"/>
  <c r="K1317" i="1"/>
  <c r="K1374" i="1"/>
  <c r="K1408" i="1"/>
  <c r="K1455" i="1"/>
  <c r="K1531" i="1"/>
  <c r="K189" i="1"/>
  <c r="K191" i="1"/>
  <c r="K192" i="1"/>
  <c r="K219" i="1"/>
  <c r="K1690" i="1"/>
  <c r="K1739" i="1"/>
  <c r="K80" i="1"/>
  <c r="K100" i="1"/>
  <c r="K173" i="1"/>
  <c r="K186" i="1"/>
  <c r="K193" i="1"/>
  <c r="K194" i="1"/>
  <c r="K197" i="1"/>
  <c r="K207" i="1"/>
  <c r="K209" i="1"/>
  <c r="K210" i="1"/>
  <c r="K214" i="1"/>
  <c r="K278" i="1"/>
  <c r="K299" i="1"/>
  <c r="K329" i="1"/>
  <c r="K371" i="1"/>
  <c r="K416" i="1"/>
  <c r="K420" i="1"/>
  <c r="K830" i="1"/>
  <c r="K1045" i="1"/>
  <c r="K1056" i="1"/>
  <c r="K1116" i="1"/>
  <c r="K1333" i="1"/>
  <c r="K1713" i="1"/>
  <c r="K1724" i="1"/>
  <c r="K1729" i="1"/>
  <c r="K1798" i="1"/>
  <c r="K63" i="1"/>
  <c r="K72" i="1"/>
  <c r="K82" i="1"/>
  <c r="K94" i="1"/>
  <c r="K102" i="1"/>
  <c r="K107" i="1"/>
  <c r="K112" i="1"/>
  <c r="K171" i="1"/>
  <c r="K176" i="1"/>
  <c r="K179" i="1"/>
  <c r="K181" i="1"/>
  <c r="K184" i="1"/>
  <c r="K201" i="1"/>
  <c r="K204" i="1"/>
  <c r="K206" i="1"/>
  <c r="K220" i="1"/>
  <c r="K227" i="1"/>
  <c r="K234" i="1"/>
  <c r="K236" i="1"/>
  <c r="K249" i="1"/>
  <c r="K250" i="1"/>
  <c r="K268" i="1"/>
  <c r="K272" i="1"/>
  <c r="K275" i="1"/>
  <c r="K291" i="1"/>
  <c r="K326" i="1"/>
  <c r="K339" i="1"/>
  <c r="K346" i="1"/>
  <c r="K362" i="1"/>
  <c r="K394" i="1"/>
  <c r="K421" i="1"/>
  <c r="K433" i="1"/>
  <c r="K436" i="1"/>
  <c r="K469" i="1"/>
  <c r="K489" i="1"/>
  <c r="K537" i="1"/>
  <c r="K561" i="1"/>
  <c r="K567" i="1"/>
  <c r="K602" i="1"/>
  <c r="K696" i="1"/>
  <c r="K714" i="1"/>
  <c r="K738" i="1"/>
  <c r="K742" i="1"/>
  <c r="K751" i="1"/>
  <c r="K820" i="1"/>
  <c r="K839" i="1"/>
  <c r="K973" i="1"/>
  <c r="K1077" i="1"/>
  <c r="K1162" i="1"/>
  <c r="K1171" i="1"/>
  <c r="K1219" i="1"/>
  <c r="K1384" i="1"/>
  <c r="K1395" i="1"/>
  <c r="K1457" i="1"/>
  <c r="K1465" i="1"/>
  <c r="K1482" i="1"/>
  <c r="K1490" i="1"/>
  <c r="K1500" i="1"/>
  <c r="K1541" i="1"/>
  <c r="K1591" i="1"/>
  <c r="K1595" i="1"/>
  <c r="K1601" i="1"/>
  <c r="K1615" i="1"/>
  <c r="K1650" i="1"/>
  <c r="K1660" i="1"/>
  <c r="K1668" i="1"/>
  <c r="K1688" i="1"/>
  <c r="K1704" i="1"/>
  <c r="K1723" i="1"/>
  <c r="K1726" i="1"/>
  <c r="K1735" i="1"/>
  <c r="K1744" i="1"/>
  <c r="K1754" i="1"/>
  <c r="K1760" i="1"/>
  <c r="K1773" i="1"/>
  <c r="K1776" i="1"/>
  <c r="K1787" i="1"/>
  <c r="K1792" i="1"/>
  <c r="K1795" i="1"/>
  <c r="K1799" i="1"/>
  <c r="K68" i="1"/>
  <c r="K70" i="1"/>
  <c r="K73" i="1"/>
  <c r="K74" i="1"/>
  <c r="K76" i="1"/>
  <c r="K77" i="1"/>
  <c r="K79" i="1"/>
  <c r="K84" i="1"/>
  <c r="K86" i="1"/>
  <c r="K89" i="1"/>
  <c r="K90" i="1"/>
  <c r="K92" i="1"/>
  <c r="K95" i="1"/>
  <c r="K96" i="1"/>
  <c r="K98" i="1"/>
  <c r="K99" i="1"/>
  <c r="K103" i="1"/>
  <c r="K104" i="1"/>
  <c r="K105" i="1"/>
  <c r="K116" i="1"/>
  <c r="K119" i="1"/>
  <c r="K169" i="1"/>
  <c r="K195" i="1"/>
  <c r="K199" i="1"/>
  <c r="K211" i="1"/>
  <c r="K216" i="1"/>
  <c r="K218" i="1"/>
  <c r="K230" i="1"/>
  <c r="K256" i="1"/>
  <c r="K263" i="1"/>
  <c r="K264" i="1"/>
  <c r="K270" i="1"/>
  <c r="K285" i="1"/>
  <c r="K325" i="1"/>
  <c r="K348" i="1"/>
  <c r="K361" i="1"/>
  <c r="K367" i="1"/>
  <c r="K370" i="1"/>
  <c r="K381" i="1"/>
  <c r="K411" i="1"/>
  <c r="K415" i="1"/>
  <c r="K418" i="1"/>
  <c r="K429" i="1"/>
  <c r="K460" i="1"/>
  <c r="K463" i="1"/>
  <c r="K482" i="1"/>
  <c r="K494" i="1"/>
  <c r="K500" i="1"/>
  <c r="K512" i="1"/>
  <c r="K518" i="1"/>
  <c r="K542" i="1"/>
  <c r="K543" i="1"/>
  <c r="K551" i="1"/>
  <c r="K564" i="1"/>
  <c r="K585" i="1"/>
  <c r="K588" i="1"/>
  <c r="K592" i="1"/>
  <c r="K614" i="1"/>
  <c r="K633" i="1"/>
  <c r="K640" i="1"/>
  <c r="K646" i="1"/>
  <c r="K648" i="1"/>
  <c r="K653" i="1"/>
  <c r="K679" i="1"/>
  <c r="K730" i="1"/>
  <c r="K734" i="1"/>
  <c r="K739" i="1"/>
  <c r="K755" i="1"/>
  <c r="K758" i="1"/>
  <c r="K797" i="1"/>
  <c r="K802" i="1"/>
  <c r="K808" i="1"/>
  <c r="K833" i="1"/>
  <c r="K836" i="1"/>
  <c r="K855" i="1"/>
  <c r="K863" i="1"/>
  <c r="K864" i="1"/>
  <c r="K871" i="1"/>
  <c r="K883" i="1"/>
  <c r="K892" i="1"/>
  <c r="K894" i="1"/>
  <c r="K906" i="1"/>
  <c r="K918" i="1"/>
  <c r="K948" i="1"/>
  <c r="K966" i="1"/>
  <c r="K971" i="1"/>
  <c r="K993" i="1"/>
  <c r="K998" i="1"/>
  <c r="K1006" i="1"/>
  <c r="K1007" i="1"/>
  <c r="K1013" i="1"/>
  <c r="K1031" i="1"/>
  <c r="K1036" i="1"/>
  <c r="K1043" i="1"/>
  <c r="K1069" i="1"/>
  <c r="K1078" i="1"/>
  <c r="K1080" i="1"/>
  <c r="K1166" i="1"/>
  <c r="K1172" i="1"/>
  <c r="K1231" i="1"/>
  <c r="K1234" i="1"/>
  <c r="K1254" i="1"/>
  <c r="K1283" i="1"/>
  <c r="K1284" i="1"/>
  <c r="K1292" i="1"/>
  <c r="K1305" i="1"/>
  <c r="K1306" i="1"/>
  <c r="K1315" i="1"/>
  <c r="K1331" i="1"/>
  <c r="K1365" i="1"/>
  <c r="K1376" i="1"/>
  <c r="K1393" i="1"/>
  <c r="K1394" i="1"/>
  <c r="K1403" i="1"/>
  <c r="K1428" i="1"/>
  <c r="K1464" i="1"/>
  <c r="K1469" i="1"/>
  <c r="K1505" i="1"/>
  <c r="K1514" i="1"/>
  <c r="K1549" i="1"/>
  <c r="K1558" i="1"/>
  <c r="K1568" i="1"/>
  <c r="K1587" i="1"/>
  <c r="K1636" i="1"/>
  <c r="K1641" i="1"/>
  <c r="K1663" i="1"/>
  <c r="K1669" i="1"/>
  <c r="K1681" i="1"/>
  <c r="K1687" i="1"/>
  <c r="K1691" i="1"/>
  <c r="K1745" i="1"/>
  <c r="K1746" i="1"/>
  <c r="K1753" i="1"/>
  <c r="K1768" i="1"/>
  <c r="K1772" i="1"/>
  <c r="K1780" i="1"/>
  <c r="K1796" i="1"/>
  <c r="K382" i="1"/>
  <c r="K419" i="1"/>
  <c r="K483" i="1"/>
  <c r="K493" i="1"/>
  <c r="K509" i="1"/>
  <c r="K578" i="1"/>
  <c r="K582" i="1"/>
  <c r="K608" i="1"/>
  <c r="K672" i="1"/>
  <c r="K697" i="1"/>
  <c r="K705" i="1"/>
  <c r="K763" i="1"/>
  <c r="K831" i="1"/>
  <c r="K851" i="1"/>
  <c r="K890" i="1"/>
  <c r="K899" i="1"/>
  <c r="K917" i="1"/>
  <c r="K1009" i="1"/>
  <c r="K1049" i="1"/>
  <c r="K1068" i="1"/>
  <c r="K1100" i="1"/>
  <c r="K1113" i="1"/>
  <c r="K1169" i="1"/>
  <c r="K1184" i="1"/>
  <c r="K1205" i="1"/>
  <c r="K1237" i="1"/>
  <c r="K1248" i="1"/>
  <c r="K1253" i="1"/>
  <c r="K1291" i="1"/>
  <c r="K1293" i="1"/>
  <c r="K1311" i="1"/>
  <c r="K1322" i="1"/>
  <c r="K1397" i="1"/>
  <c r="K1425" i="1"/>
  <c r="K1498" i="1"/>
  <c r="K1502" i="1"/>
  <c r="K1523" i="1"/>
  <c r="K1544" i="1"/>
  <c r="K1651" i="1"/>
  <c r="K1665" i="1"/>
  <c r="K124" i="1"/>
  <c r="K131" i="1"/>
  <c r="K132" i="1"/>
  <c r="K134" i="1"/>
  <c r="K144" i="1"/>
  <c r="K305" i="1"/>
  <c r="K323" i="1"/>
  <c r="K495" i="1"/>
  <c r="K64" i="1"/>
  <c r="K67" i="1"/>
  <c r="K71" i="1"/>
  <c r="K78" i="1"/>
  <c r="K83" i="1"/>
  <c r="K93" i="1"/>
  <c r="K137" i="1"/>
  <c r="K158" i="1"/>
  <c r="K639" i="1"/>
  <c r="K759" i="1"/>
  <c r="K1784" i="1"/>
  <c r="K1800" i="1"/>
  <c r="K69" i="1"/>
  <c r="K81" i="1"/>
  <c r="K85" i="1"/>
  <c r="K87" i="1"/>
  <c r="K88" i="1"/>
  <c r="K91" i="1"/>
  <c r="K106" i="1"/>
  <c r="K109" i="1"/>
  <c r="K110" i="1"/>
  <c r="K111" i="1"/>
  <c r="K113" i="1"/>
  <c r="K115" i="1"/>
  <c r="K120" i="1"/>
  <c r="K122" i="1"/>
  <c r="K126" i="1"/>
  <c r="K127" i="1"/>
  <c r="K128" i="1"/>
  <c r="K129" i="1"/>
  <c r="K135" i="1"/>
  <c r="K136" i="1"/>
  <c r="K141" i="1"/>
  <c r="K142" i="1"/>
  <c r="K143" i="1"/>
  <c r="K146" i="1"/>
  <c r="K147" i="1"/>
  <c r="K148" i="1"/>
  <c r="K155" i="1"/>
  <c r="K157" i="1"/>
  <c r="K165" i="1"/>
  <c r="K213" i="1"/>
  <c r="K530" i="1"/>
  <c r="K629" i="1"/>
  <c r="K643" i="1"/>
  <c r="K823" i="1"/>
  <c r="K1543" i="1"/>
  <c r="K1702" i="1"/>
  <c r="K75" i="1"/>
  <c r="K101" i="1"/>
  <c r="K108" i="1"/>
  <c r="K541" i="1"/>
  <c r="K985" i="1"/>
  <c r="K1486" i="1"/>
  <c r="K2" i="1"/>
  <c r="K3" i="1"/>
  <c r="K4" i="1"/>
  <c r="K5" i="1"/>
  <c r="K6" i="1"/>
  <c r="K7" i="1"/>
  <c r="K8" i="1"/>
  <c r="K9" i="1"/>
  <c r="K13" i="1"/>
  <c r="K16" i="1"/>
  <c r="K17" i="1"/>
  <c r="K22" i="1"/>
  <c r="K30" i="1"/>
  <c r="K31" i="1"/>
  <c r="K66" i="1"/>
  <c r="K139" i="1"/>
  <c r="K140" i="1"/>
  <c r="K145" i="1"/>
  <c r="K150" i="1"/>
  <c r="K154" i="1"/>
  <c r="K161" i="1"/>
  <c r="K18" i="1"/>
  <c r="K65" i="1"/>
  <c r="K97" i="1"/>
  <c r="K114" i="1"/>
  <c r="K117" i="1"/>
  <c r="K118" i="1"/>
  <c r="K123" i="1"/>
  <c r="K151" i="1"/>
  <c r="K156" i="1"/>
  <c r="K163" i="1"/>
  <c r="K1532" i="1"/>
  <c r="K10" i="1"/>
  <c r="K11" i="1"/>
  <c r="K12" i="1"/>
  <c r="K14" i="1"/>
  <c r="K15" i="1"/>
  <c r="K19" i="1"/>
  <c r="K20" i="1"/>
  <c r="K21" i="1"/>
  <c r="K23" i="1"/>
  <c r="K24" i="1"/>
  <c r="K25" i="1"/>
  <c r="K27" i="1"/>
  <c r="K28" i="1"/>
  <c r="K29" i="1"/>
  <c r="K26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121" i="1"/>
  <c r="K125" i="1"/>
  <c r="K130" i="1"/>
  <c r="K133" i="1"/>
  <c r="K138" i="1"/>
  <c r="K149" i="1"/>
  <c r="K152" i="1"/>
  <c r="K153" i="1"/>
  <c r="K159" i="1"/>
  <c r="K160" i="1"/>
  <c r="K162" i="1"/>
  <c r="K164" i="1"/>
  <c r="K166" i="1"/>
  <c r="K167" i="1"/>
  <c r="K168" i="1"/>
  <c r="K180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7" i="1"/>
  <c r="L28" i="1"/>
  <c r="L29" i="1"/>
  <c r="L30" i="1"/>
  <c r="L26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5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4" i="1"/>
  <c r="L1305" i="1"/>
  <c r="L1306" i="1"/>
  <c r="L1307" i="1"/>
  <c r="L1308" i="1"/>
  <c r="L1309" i="1"/>
  <c r="L1310" i="1"/>
  <c r="L1311" i="1"/>
  <c r="L1312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4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4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3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3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6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6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1684" i="1"/>
  <c r="L1685" i="1"/>
  <c r="L1686" i="1"/>
  <c r="L1687" i="1"/>
  <c r="L1688" i="1"/>
  <c r="L1689" i="1"/>
  <c r="L1690" i="1"/>
  <c r="L1691" i="1"/>
  <c r="L1692" i="1"/>
  <c r="L1693" i="1"/>
  <c r="L1694" i="1"/>
  <c r="L1695" i="1"/>
  <c r="L1696" i="1"/>
  <c r="L1697" i="1"/>
  <c r="L1698" i="1"/>
  <c r="L1699" i="1"/>
  <c r="L1700" i="1"/>
  <c r="L1701" i="1"/>
  <c r="L1702" i="1"/>
  <c r="L1703" i="1"/>
  <c r="L1704" i="1"/>
  <c r="L1705" i="1"/>
  <c r="L1706" i="1"/>
  <c r="L1707" i="1"/>
  <c r="L1708" i="1"/>
  <c r="L1709" i="1"/>
  <c r="L1710" i="1"/>
  <c r="L1711" i="1"/>
  <c r="L1712" i="1"/>
  <c r="L1713" i="1"/>
  <c r="L1714" i="1"/>
  <c r="L1715" i="1"/>
  <c r="L1716" i="1"/>
  <c r="L1717" i="1"/>
  <c r="L1718" i="1"/>
  <c r="L1719" i="1"/>
  <c r="L1720" i="1"/>
  <c r="L1721" i="1"/>
  <c r="L1722" i="1"/>
  <c r="L1723" i="1"/>
  <c r="L1724" i="1"/>
  <c r="L1725" i="1"/>
  <c r="L1726" i="1"/>
  <c r="L1727" i="1"/>
  <c r="L1728" i="1"/>
  <c r="L1729" i="1"/>
  <c r="L1730" i="1"/>
  <c r="L1731" i="1"/>
  <c r="L1732" i="1"/>
  <c r="L1733" i="1"/>
  <c r="L1734" i="1"/>
  <c r="L1735" i="1"/>
  <c r="L1736" i="1"/>
  <c r="L1737" i="1"/>
  <c r="L1738" i="1"/>
  <c r="L1739" i="1"/>
  <c r="L1740" i="1"/>
  <c r="L1741" i="1"/>
  <c r="L1742" i="1"/>
  <c r="L1743" i="1"/>
  <c r="L1744" i="1"/>
  <c r="L1745" i="1"/>
  <c r="L1746" i="1"/>
  <c r="L1747" i="1"/>
  <c r="L1748" i="1"/>
  <c r="L1749" i="1"/>
  <c r="L1750" i="1"/>
  <c r="L1751" i="1"/>
  <c r="L1752" i="1"/>
  <c r="L1753" i="1"/>
  <c r="L1754" i="1"/>
  <c r="L1755" i="1"/>
  <c r="L1756" i="1"/>
  <c r="L1757" i="1"/>
  <c r="L1758" i="1"/>
  <c r="L1759" i="1"/>
  <c r="L1760" i="1"/>
  <c r="L1761" i="1"/>
  <c r="L1762" i="1"/>
  <c r="L1763" i="1"/>
  <c r="L1764" i="1"/>
  <c r="L1765" i="1"/>
  <c r="L1766" i="1"/>
  <c r="L1767" i="1"/>
  <c r="L1768" i="1"/>
  <c r="L1769" i="1"/>
  <c r="L1770" i="1"/>
  <c r="L1771" i="1"/>
  <c r="L1772" i="1"/>
  <c r="L1773" i="1"/>
  <c r="L1774" i="1"/>
  <c r="L1775" i="1"/>
  <c r="L1776" i="1"/>
  <c r="L1777" i="1"/>
  <c r="L1778" i="1"/>
  <c r="L1779" i="1"/>
  <c r="L1780" i="1"/>
  <c r="L1781" i="1"/>
  <c r="L1782" i="1"/>
  <c r="L1783" i="1"/>
  <c r="L1784" i="1"/>
  <c r="L1785" i="1"/>
  <c r="L1786" i="1"/>
  <c r="L1787" i="1"/>
  <c r="L1788" i="1"/>
  <c r="L1789" i="1"/>
  <c r="L1790" i="1"/>
  <c r="L1791" i="1"/>
  <c r="L1792" i="1"/>
  <c r="L1793" i="1"/>
  <c r="L1794" i="1"/>
  <c r="L1795" i="1"/>
  <c r="L1796" i="1"/>
  <c r="L1797" i="1"/>
  <c r="L1798" i="1"/>
  <c r="L1799" i="1"/>
  <c r="L1800" i="1"/>
  <c r="L1801" i="1"/>
  <c r="L1802" i="1"/>
  <c r="L1803" i="1"/>
  <c r="L1804" i="1"/>
  <c r="L1805" i="1"/>
  <c r="L2" i="1"/>
</calcChain>
</file>

<file path=xl/sharedStrings.xml><?xml version="1.0" encoding="utf-8"?>
<sst xmlns="http://schemas.openxmlformats.org/spreadsheetml/2006/main" count="12966" uniqueCount="4795">
  <si>
    <t>Gene symbol</t>
  </si>
  <si>
    <t>Gene name</t>
  </si>
  <si>
    <t>Chromosome</t>
  </si>
  <si>
    <t>Type</t>
  </si>
  <si>
    <t>Start</t>
  </si>
  <si>
    <t>End</t>
  </si>
  <si>
    <t>Strand</t>
  </si>
  <si>
    <t>Product</t>
  </si>
  <si>
    <t>Conservation with E. coli K-12 MG1655</t>
  </si>
  <si>
    <t>Prophage/ integrative element? (According to Iguchi et al., 2009)</t>
  </si>
  <si>
    <t>Fimbrial biosynthesis gene? (According to Iguchi et al., 2009)</t>
  </si>
  <si>
    <t>Activated by Ler? (According to Bingle et al., 2014)</t>
  </si>
  <si>
    <t>Flagellar gene?</t>
  </si>
  <si>
    <t>baseMean (Butyrate)</t>
  </si>
  <si>
    <t>log2FoldChange  (Butyrate)</t>
  </si>
  <si>
    <t>padj  (Butyrate)</t>
  </si>
  <si>
    <t>Butyrate changed? (padj &lt; 0.1)</t>
  </si>
  <si>
    <t>Butyrate changed? (|LFC| &gt; 1 &amp; padj &lt; 0.1)</t>
  </si>
  <si>
    <t>baseMean (Infant tool metabolites)</t>
  </si>
  <si>
    <t>log2FoldChange  (Infant tool metabolites)</t>
  </si>
  <si>
    <t>padj  (Infant tool metabolites)</t>
  </si>
  <si>
    <t>Infant tool metabolites changed? (padj &lt; 0.1)</t>
  </si>
  <si>
    <t>Infant tool metabolites changed? (|LFC| &gt; 1 &amp; padj &lt; 0.1)</t>
  </si>
  <si>
    <t>E2348CN_0010</t>
  </si>
  <si>
    <t xml:space="preserve"> NC_011601</t>
  </si>
  <si>
    <t xml:space="preserve"> sRNA</t>
  </si>
  <si>
    <t xml:space="preserve"> -</t>
  </si>
  <si>
    <t xml:space="preserve">   core</t>
  </si>
  <si>
    <t xml:space="preserve"> CDS</t>
  </si>
  <si>
    <t>NA</t>
  </si>
  <si>
    <t xml:space="preserve"> +</t>
  </si>
  <si>
    <t>E2348C_3106</t>
  </si>
  <si>
    <t xml:space="preserve"> aas</t>
  </si>
  <si>
    <t xml:space="preserve"> fused 2-acylglycerophospho-ethanolamine acyl transferase/acyl-acyl carrier protein synthetase</t>
  </si>
  <si>
    <t xml:space="preserve"> predicted regulator</t>
  </si>
  <si>
    <t>E2348C_3526</t>
  </si>
  <si>
    <t xml:space="preserve"> accC</t>
  </si>
  <si>
    <t xml:space="preserve"> acetyl-CoA carboxylase - biotin carboxylase subunit</t>
  </si>
  <si>
    <t>E2348C_4318</t>
  </si>
  <si>
    <t xml:space="preserve"> aceA</t>
  </si>
  <si>
    <t xml:space="preserve"> isocitrate lyase</t>
  </si>
  <si>
    <t>E2348C_4317</t>
  </si>
  <si>
    <t xml:space="preserve"> aceB</t>
  </si>
  <si>
    <t xml:space="preserve"> malate synthase A</t>
  </si>
  <si>
    <t>E2348C_0117</t>
  </si>
  <si>
    <t xml:space="preserve"> aceE</t>
  </si>
  <si>
    <t xml:space="preserve"> pyruvate dehydrogenase - decarboxylase component E1 - thiamin-binding</t>
  </si>
  <si>
    <t>E2348C_0118</t>
  </si>
  <si>
    <t xml:space="preserve"> aceF</t>
  </si>
  <si>
    <t xml:space="preserve"> pyruvate dehydrogenase - dihydrolipoyltransacetylase component E2</t>
  </si>
  <si>
    <t>E2348C_4319</t>
  </si>
  <si>
    <t xml:space="preserve"> aceK</t>
  </si>
  <si>
    <t xml:space="preserve"> isocitrate dehydrogenase kinase/phosphatase</t>
  </si>
  <si>
    <t>E2348C_2436</t>
  </si>
  <si>
    <t xml:space="preserve"> ackA</t>
  </si>
  <si>
    <t xml:space="preserve"> acetate kinase A and propionate kinase 2</t>
  </si>
  <si>
    <t>E2348C_0121</t>
  </si>
  <si>
    <t xml:space="preserve"> acnB</t>
  </si>
  <si>
    <t xml:space="preserve"> bifunctional aconitate hydratase 2/2-methylisocitrate dehydratase</t>
  </si>
  <si>
    <t xml:space="preserve"> predicted protein</t>
  </si>
  <si>
    <t>E2348C_2840</t>
  </si>
  <si>
    <t xml:space="preserve"> acpS</t>
  </si>
  <si>
    <t xml:space="preserve"> holo-[acyl-carrier-protein] synthase 1</t>
  </si>
  <si>
    <t xml:space="preserve"> multidrug efflux system protein</t>
  </si>
  <si>
    <t>E2348_P1_004</t>
  </si>
  <si>
    <t xml:space="preserve"> bfpG</t>
  </si>
  <si>
    <t xml:space="preserve"> NC_011603</t>
  </si>
  <si>
    <t xml:space="preserve"> lipoprotein</t>
  </si>
  <si>
    <t xml:space="preserve">   non-core</t>
  </si>
  <si>
    <t xml:space="preserve"> DNA-binding transcriptional repressor</t>
  </si>
  <si>
    <t>E2348C_4392</t>
  </si>
  <si>
    <t xml:space="preserve"> acs</t>
  </si>
  <si>
    <t xml:space="preserve"> acetyl-CoA synthetase</t>
  </si>
  <si>
    <t>E2348C_4390</t>
  </si>
  <si>
    <t xml:space="preserve"> actP</t>
  </si>
  <si>
    <t xml:space="preserve"> acetate transporter</t>
  </si>
  <si>
    <t>E2348C_1708</t>
  </si>
  <si>
    <t xml:space="preserve"> add</t>
  </si>
  <si>
    <t xml:space="preserve"> adenosine deaminase</t>
  </si>
  <si>
    <t>E2348C_1367</t>
  </si>
  <si>
    <t xml:space="preserve"> adhE</t>
  </si>
  <si>
    <t xml:space="preserve"> fused acetaldehyde-CoA dehydrogenase/iron-dependent alcohol dehydrogenase/pyruvate-formate lyase deactivase</t>
  </si>
  <si>
    <t>E2348C_1612</t>
  </si>
  <si>
    <t xml:space="preserve"> adhP</t>
  </si>
  <si>
    <t xml:space="preserve"> alcohol dehydrogenase - 1-propanol preferring</t>
  </si>
  <si>
    <t>E2348C_4445</t>
  </si>
  <si>
    <t xml:space="preserve"> adiA</t>
  </si>
  <si>
    <t xml:space="preserve"> biodegradative arginine decarboxylase</t>
  </si>
  <si>
    <t>E2348C_4443</t>
  </si>
  <si>
    <t xml:space="preserve"> adiC</t>
  </si>
  <si>
    <t xml:space="preserve"> arginine: agmatin</t>
  </si>
  <si>
    <t>E2348C_4444</t>
  </si>
  <si>
    <t xml:space="preserve"> adiY</t>
  </si>
  <si>
    <t xml:space="preserve"> DNA-binding transcriptional activator</t>
  </si>
  <si>
    <t>E2348C_0409</t>
  </si>
  <si>
    <t xml:space="preserve"> adk</t>
  </si>
  <si>
    <t xml:space="preserve"> adenylate kinase</t>
  </si>
  <si>
    <t xml:space="preserve"> predicted diguanylate cyclase</t>
  </si>
  <si>
    <t>E2348C_2702</t>
  </si>
  <si>
    <t xml:space="preserve"> aegA</t>
  </si>
  <si>
    <t xml:space="preserve"> fused predicted oxidoreductase: FeS binding subunit /NAD/FAD-binding subunit</t>
  </si>
  <si>
    <t>E2348_P1_007</t>
  </si>
  <si>
    <t xml:space="preserve"> bfpU</t>
  </si>
  <si>
    <t xml:space="preserve"> periplasmic protein</t>
  </si>
  <si>
    <t xml:space="preserve"> DNA-binding transcriptional dual regulator</t>
  </si>
  <si>
    <t>E2348C_1052</t>
  </si>
  <si>
    <t xml:space="preserve"> agp</t>
  </si>
  <si>
    <t xml:space="preserve"> glucose-1-phosphatase/inositol phosphatase</t>
  </si>
  <si>
    <t>E2348C_0508</t>
  </si>
  <si>
    <t xml:space="preserve"> ahpC</t>
  </si>
  <si>
    <t xml:space="preserve"> alkyl hydroperoxide reductase - C22 subunit</t>
  </si>
  <si>
    <t>E2348C_0509</t>
  </si>
  <si>
    <t xml:space="preserve"> ahpF</t>
  </si>
  <si>
    <t xml:space="preserve"> alkyl hydroperoxide reductase - F52a subunit - FAD/NAD(P)-binding</t>
  </si>
  <si>
    <t>E2348C_4510</t>
  </si>
  <si>
    <t xml:space="preserve"> aidB</t>
  </si>
  <si>
    <t xml:space="preserve"> isovaleryl CoA dehydrogenase</t>
  </si>
  <si>
    <t>E2348C_tRNA77</t>
  </si>
  <si>
    <t xml:space="preserve"> alaT</t>
  </si>
  <si>
    <t xml:space="preserve"> tRNA</t>
  </si>
  <si>
    <t xml:space="preserve"> tRNA-Ala</t>
  </si>
  <si>
    <t>E2348C_tRNA84</t>
  </si>
  <si>
    <t xml:space="preserve"> alaU_1</t>
  </si>
  <si>
    <t>E2348C_tRNA02</t>
  </si>
  <si>
    <t xml:space="preserve"> alaV</t>
  </si>
  <si>
    <t>E2348C_1553</t>
  </si>
  <si>
    <t xml:space="preserve"> aldA</t>
  </si>
  <si>
    <t xml:space="preserve"> aldehyde dehydrogenase A - NAD-linked</t>
  </si>
  <si>
    <t>E2348C_3837</t>
  </si>
  <si>
    <t xml:space="preserve"> aldB</t>
  </si>
  <si>
    <t xml:space="preserve"> aldehyde dehydrogenase B</t>
  </si>
  <si>
    <t>E2348C_2211</t>
  </si>
  <si>
    <t xml:space="preserve"> alkA</t>
  </si>
  <si>
    <t xml:space="preserve"> 3-methyl-adenine DNA glycosylase II</t>
  </si>
  <si>
    <t>E2348C_2357</t>
  </si>
  <si>
    <t xml:space="preserve"> alkB</t>
  </si>
  <si>
    <t xml:space="preserve"> oxidative demethylase of N1-methyladenine or N3-methylcytosine DNA lesions</t>
  </si>
  <si>
    <t>E2348C_0440</t>
  </si>
  <si>
    <t xml:space="preserve"> allR</t>
  </si>
  <si>
    <t>E2348C_3380</t>
  </si>
  <si>
    <t xml:space="preserve"> alx</t>
  </si>
  <si>
    <t xml:space="preserve"> predicted inner membrane protein</t>
  </si>
  <si>
    <t>E2348C_3086</t>
  </si>
  <si>
    <t xml:space="preserve"> amiC</t>
  </si>
  <si>
    <t xml:space="preserve"> N-acetylmuramoyl-L-alanine amidase</t>
  </si>
  <si>
    <t>E2348C_2089</t>
  </si>
  <si>
    <t xml:space="preserve"> amn</t>
  </si>
  <si>
    <t xml:space="preserve"> AMP nucleosidase</t>
  </si>
  <si>
    <t xml:space="preserve"> beta-lactamase/D-alanine carboxypeptidase</t>
  </si>
  <si>
    <t>E2348C_0114</t>
  </si>
  <si>
    <t xml:space="preserve"> ampE</t>
  </si>
  <si>
    <t>E2348C_0312</t>
  </si>
  <si>
    <t xml:space="preserve"> ampH</t>
  </si>
  <si>
    <t>E2348C_2045</t>
  </si>
  <si>
    <t xml:space="preserve"> amyA</t>
  </si>
  <si>
    <t xml:space="preserve"> cytoplasmic alpha-amylase</t>
  </si>
  <si>
    <t>E2348C_3210</t>
  </si>
  <si>
    <t xml:space="preserve"> ansB</t>
  </si>
  <si>
    <t xml:space="preserve"> periplasmic L-asparaginase II</t>
  </si>
  <si>
    <t>E2348C_0052</t>
  </si>
  <si>
    <t xml:space="preserve"> apaH</t>
  </si>
  <si>
    <t xml:space="preserve"> diadenosine tetraphosphatase</t>
  </si>
  <si>
    <t>E2348C_2359</t>
  </si>
  <si>
    <t xml:space="preserve"> apbE</t>
  </si>
  <si>
    <t xml:space="preserve"> predicted thiamine biosynthesis lipoprotein</t>
  </si>
  <si>
    <t>E2348C_4379</t>
  </si>
  <si>
    <t xml:space="preserve"> aphA</t>
  </si>
  <si>
    <t xml:space="preserve"> acid phosphatase/phosphotransferase - class B - non-specific</t>
  </si>
  <si>
    <t>E2348C_0965</t>
  </si>
  <si>
    <t xml:space="preserve"> appA</t>
  </si>
  <si>
    <t xml:space="preserve"> phosphoanhydride phosphorylase</t>
  </si>
  <si>
    <t>E2348C_0964</t>
  </si>
  <si>
    <t xml:space="preserve"> appB</t>
  </si>
  <si>
    <t xml:space="preserve"> cytochrome bd-II oxidase - subunit II</t>
  </si>
  <si>
    <t>E2348C_0963</t>
  </si>
  <si>
    <t xml:space="preserve"> appC</t>
  </si>
  <si>
    <t xml:space="preserve"> cytochrome bd-II oxidase - subunit I</t>
  </si>
  <si>
    <t>E2348C_0064</t>
  </si>
  <si>
    <t xml:space="preserve"> araB</t>
  </si>
  <si>
    <t xml:space="preserve"> L-ribulokinase</t>
  </si>
  <si>
    <t>E2348C_0065</t>
  </si>
  <si>
    <t xml:space="preserve"> araC</t>
  </si>
  <si>
    <t xml:space="preserve"> predicted transporter</t>
  </si>
  <si>
    <t>E2348C_4701</t>
  </si>
  <si>
    <t xml:space="preserve"> arcA</t>
  </si>
  <si>
    <t xml:space="preserve"> DNA-binding response regulator in two-component regulatory system with ArcB or CpxA</t>
  </si>
  <si>
    <t>E2348C_ncR58</t>
  </si>
  <si>
    <t xml:space="preserve"> arcZ</t>
  </si>
  <si>
    <t xml:space="preserve"> predicted antisense sRNA regulator</t>
  </si>
  <si>
    <t>E2348C_4271</t>
  </si>
  <si>
    <t xml:space="preserve"> argB</t>
  </si>
  <si>
    <t xml:space="preserve"> acetylglutamate kinase</t>
  </si>
  <si>
    <t>E2348C_4270</t>
  </si>
  <si>
    <t xml:space="preserve"> argC</t>
  </si>
  <si>
    <t xml:space="preserve"> N-acetyl-gamma-glutamylphosphate reductase - NAD(P)-binding</t>
  </si>
  <si>
    <t>E2348C_3609</t>
  </si>
  <si>
    <t xml:space="preserve"> argD</t>
  </si>
  <si>
    <t xml:space="preserve"> bifunctional acetylornithine aminotransferase/succinyldiaminopimelate aminotransferase</t>
  </si>
  <si>
    <t>E2348C_3452</t>
  </si>
  <si>
    <t xml:space="preserve"> argG</t>
  </si>
  <si>
    <t xml:space="preserve"> argininosuccinate synthetase</t>
  </si>
  <si>
    <t>E2348C_4272</t>
  </si>
  <si>
    <t xml:space="preserve"> argH</t>
  </si>
  <si>
    <t xml:space="preserve"> argininosuccinate lyase</t>
  </si>
  <si>
    <t>E2348C_4578</t>
  </si>
  <si>
    <t xml:space="preserve"> argI</t>
  </si>
  <si>
    <t xml:space="preserve"> ornithine carbamoyltransferase 1</t>
  </si>
  <si>
    <t xml:space="preserve"> tRNA-Arg</t>
  </si>
  <si>
    <t>E2348C_3508</t>
  </si>
  <si>
    <t xml:space="preserve"> argR</t>
  </si>
  <si>
    <t xml:space="preserve"> DNA-binding transcriptional dual regulator - L-arginine-binding</t>
  </si>
  <si>
    <t>E2348C_2450</t>
  </si>
  <si>
    <t xml:space="preserve"> argT</t>
  </si>
  <si>
    <t xml:space="preserve"> lysine/arginine/ornithine transporter subunit</t>
  </si>
  <si>
    <t>E2348C_tRNA06</t>
  </si>
  <si>
    <t xml:space="preserve"> argU</t>
  </si>
  <si>
    <t>E2348C_tRNA72</t>
  </si>
  <si>
    <t xml:space="preserve"> argX</t>
  </si>
  <si>
    <t>E2348C_2399</t>
  </si>
  <si>
    <t xml:space="preserve"> arnA</t>
  </si>
  <si>
    <t xml:space="preserve"> "fused UDP-L-Ara4N formyltransferase/UDP-GlcA C-4-decarboxylase"</t>
  </si>
  <si>
    <t>E2348C_2397</t>
  </si>
  <si>
    <t xml:space="preserve"> arnB</t>
  </si>
  <si>
    <t xml:space="preserve"> "uridine 5-(beta-1-threo-pentapyranosyl-4-ulosediphosphate) aminotransferase - PLP-dependent"</t>
  </si>
  <si>
    <t>E2348C_0901</t>
  </si>
  <si>
    <t xml:space="preserve"> aroA</t>
  </si>
  <si>
    <t xml:space="preserve"> 5-enolpyruvylshikimate-3-phosphate synthetase</t>
  </si>
  <si>
    <t>E2348C_2875</t>
  </si>
  <si>
    <t xml:space="preserve"> aroF</t>
  </si>
  <si>
    <t xml:space="preserve"> 3-deoxy-D-arabino-heptulosonate-7-phosphate synthase - tyrosine-repressible</t>
  </si>
  <si>
    <t>E2348C_0631</t>
  </si>
  <si>
    <t xml:space="preserve"> aroG</t>
  </si>
  <si>
    <t xml:space="preserve"> 3-deoxy-D-arabino-heptulosonate-7-phosphate synthase - phenylalanine repressible</t>
  </si>
  <si>
    <t>E2348C_3634</t>
  </si>
  <si>
    <t xml:space="preserve"> aroK</t>
  </si>
  <si>
    <t xml:space="preserve"> shikimate kinase I</t>
  </si>
  <si>
    <t>E2348C_0324</t>
  </si>
  <si>
    <t xml:space="preserve"> aroL</t>
  </si>
  <si>
    <t xml:space="preserve"> shikimate kinase II</t>
  </si>
  <si>
    <t>E2348CN_0011</t>
  </si>
  <si>
    <t xml:space="preserve"> arrS</t>
  </si>
  <si>
    <t xml:space="preserve"> arginine transporter subunit</t>
  </si>
  <si>
    <t>E2348C_0857</t>
  </si>
  <si>
    <t xml:space="preserve"> artJ</t>
  </si>
  <si>
    <t xml:space="preserve"> arginine 3rd transport system periplasmic binding protein ArtJ</t>
  </si>
  <si>
    <t>E2348C_0858</t>
  </si>
  <si>
    <t xml:space="preserve"> artM</t>
  </si>
  <si>
    <t xml:space="preserve"> arginine 3rd transport system permease protein ArtM; membrane component of ABC superfamily</t>
  </si>
  <si>
    <t>E2348C_0861</t>
  </si>
  <si>
    <t xml:space="preserve"> artP</t>
  </si>
  <si>
    <t>E2348C_4098</t>
  </si>
  <si>
    <t xml:space="preserve"> aslB</t>
  </si>
  <si>
    <t xml:space="preserve"> predicted regulator of arylsulfatase activity</t>
  </si>
  <si>
    <t>E2348C_4054</t>
  </si>
  <si>
    <t xml:space="preserve"> asnA</t>
  </si>
  <si>
    <t xml:space="preserve"> asparagine synthetase A</t>
  </si>
  <si>
    <t>E2348C_0556</t>
  </si>
  <si>
    <t xml:space="preserve"> asnB</t>
  </si>
  <si>
    <t xml:space="preserve"> asparagine synthetase B</t>
  </si>
  <si>
    <t>E2348C_4465</t>
  </si>
  <si>
    <t xml:space="preserve"> aspA</t>
  </si>
  <si>
    <t xml:space="preserve"> aspartate ammonia-lyase</t>
  </si>
  <si>
    <t>E2348C_1875</t>
  </si>
  <si>
    <t xml:space="preserve"> astA</t>
  </si>
  <si>
    <t xml:space="preserve"> arginine succinyltransferase</t>
  </si>
  <si>
    <t>E2348C_1873</t>
  </si>
  <si>
    <t xml:space="preserve"> astB</t>
  </si>
  <si>
    <t xml:space="preserve"> succinylarginine dihydrolase</t>
  </si>
  <si>
    <t>E2348C_1876</t>
  </si>
  <si>
    <t xml:space="preserve"> astC</t>
  </si>
  <si>
    <t xml:space="preserve"> succinylornithine transaminase AstC - PLP-dependent</t>
  </si>
  <si>
    <t>E2348C_1874</t>
  </si>
  <si>
    <t xml:space="preserve"> astD</t>
  </si>
  <si>
    <t xml:space="preserve"> succinylglutamic semialdehyde dehydrogenase</t>
  </si>
  <si>
    <t>E2348C_1872</t>
  </si>
  <si>
    <t xml:space="preserve"> astE</t>
  </si>
  <si>
    <t xml:space="preserve"> succinylglutamate desuccinylase</t>
  </si>
  <si>
    <t>E2348C_2228</t>
  </si>
  <si>
    <t xml:space="preserve"> atlT</t>
  </si>
  <si>
    <t xml:space="preserve"> D-arabitol membrane transporter</t>
  </si>
  <si>
    <t>E2348C_2364</t>
  </si>
  <si>
    <t xml:space="preserve"> atoS</t>
  </si>
  <si>
    <t xml:space="preserve"> sensory histidine kinase in two-component regulatory system with AtoC</t>
  </si>
  <si>
    <t>E2348C_4048</t>
  </si>
  <si>
    <t xml:space="preserve"> atpB</t>
  </si>
  <si>
    <t xml:space="preserve"> F0 sector of membrane-bound ATP synthase - subunit a</t>
  </si>
  <si>
    <t>E2348C_4047</t>
  </si>
  <si>
    <t xml:space="preserve"> atpE</t>
  </si>
  <si>
    <t xml:space="preserve"> F0 sector of membrane-bound ATP synthase - subunit c</t>
  </si>
  <si>
    <t>E2348C_4045</t>
  </si>
  <si>
    <t xml:space="preserve"> atpH</t>
  </si>
  <si>
    <t xml:space="preserve"> F1 sector of membrane-bound ATP synthase - delta subunit</t>
  </si>
  <si>
    <t xml:space="preserve"> undecaprenyl pyrophosphate phosphatase</t>
  </si>
  <si>
    <t>E2348C_2717</t>
  </si>
  <si>
    <t xml:space="preserve"> bcp</t>
  </si>
  <si>
    <t xml:space="preserve"> thiol peroxidase Bcp - thioredoxin-dependent</t>
  </si>
  <si>
    <t>E2348C_3775</t>
  </si>
  <si>
    <t xml:space="preserve"> bcsA</t>
  </si>
  <si>
    <t xml:space="preserve"> cellulose synthase - catalytic subunit</t>
  </si>
  <si>
    <t>E2348C_3772</t>
  </si>
  <si>
    <t xml:space="preserve"> bcsC</t>
  </si>
  <si>
    <t xml:space="preserve"> cellulose synthase subunit</t>
  </si>
  <si>
    <t>E2348C_3778</t>
  </si>
  <si>
    <t xml:space="preserve"> bcsE</t>
  </si>
  <si>
    <t>E2348C_3780</t>
  </si>
  <si>
    <t xml:space="preserve"> bcsG</t>
  </si>
  <si>
    <t>E2348C_0273</t>
  </si>
  <si>
    <t xml:space="preserve"> betA</t>
  </si>
  <si>
    <t xml:space="preserve"> choline dehydrogenase - flavoprotein</t>
  </si>
  <si>
    <t>E2348C_0274</t>
  </si>
  <si>
    <t xml:space="preserve"> betB</t>
  </si>
  <si>
    <t xml:space="preserve"> betaine aldehyde dehydrogenase - NAD-dependent</t>
  </si>
  <si>
    <t>E2348C_0275</t>
  </si>
  <si>
    <t xml:space="preserve"> betI</t>
  </si>
  <si>
    <t>E2348C_0276</t>
  </si>
  <si>
    <t xml:space="preserve"> betT</t>
  </si>
  <si>
    <t xml:space="preserve"> choline transporter of high affinity</t>
  </si>
  <si>
    <t>E2348_P1_013</t>
  </si>
  <si>
    <t xml:space="preserve"> bfpI</t>
  </si>
  <si>
    <t xml:space="preserve"> prepilin</t>
  </si>
  <si>
    <t>E2348_P1_015</t>
  </si>
  <si>
    <t xml:space="preserve"> bfpK</t>
  </si>
  <si>
    <t>E2348_P1_005</t>
  </si>
  <si>
    <t xml:space="preserve"> bfpB</t>
  </si>
  <si>
    <t>E2348_P1_006</t>
  </si>
  <si>
    <t xml:space="preserve"> bfpC</t>
  </si>
  <si>
    <t>E2348_P1_008</t>
  </si>
  <si>
    <t xml:space="preserve"> bfpD</t>
  </si>
  <si>
    <t xml:space="preserve"> nucleotide binding protein</t>
  </si>
  <si>
    <t>E2348_P1_016</t>
  </si>
  <si>
    <t xml:space="preserve"> bfpL</t>
  </si>
  <si>
    <t xml:space="preserve"> inner membrane protein</t>
  </si>
  <si>
    <t>E2348C_3936</t>
  </si>
  <si>
    <t xml:space="preserve"> espA</t>
  </si>
  <si>
    <t xml:space="preserve"> translocon EspA</t>
  </si>
  <si>
    <t xml:space="preserve">   LEE</t>
  </si>
  <si>
    <t>E2348C_3933</t>
  </si>
  <si>
    <t xml:space="preserve"> cesD2</t>
  </si>
  <si>
    <t xml:space="preserve"> chaperone CesD2</t>
  </si>
  <si>
    <t>E2348C_3931</t>
  </si>
  <si>
    <t>escG</t>
  </si>
  <si>
    <t xml:space="preserve"> component of T3SS</t>
  </si>
  <si>
    <t>E2348_P1_009</t>
  </si>
  <si>
    <t xml:space="preserve"> bfpE</t>
  </si>
  <si>
    <t xml:space="preserve"> transmembrane protein</t>
  </si>
  <si>
    <t>E2348_P1_003</t>
  </si>
  <si>
    <t xml:space="preserve"> bfpA</t>
  </si>
  <si>
    <t xml:space="preserve"> major pilin structural unit bundlin</t>
  </si>
  <si>
    <t>E2348_P1_014</t>
  </si>
  <si>
    <t xml:space="preserve"> bfpJ</t>
  </si>
  <si>
    <t>E2348_P1_011</t>
  </si>
  <si>
    <t xml:space="preserve"> bfpP</t>
  </si>
  <si>
    <t xml:space="preserve"> prepilin peptidase</t>
  </si>
  <si>
    <t>E2348C_3959</t>
  </si>
  <si>
    <t>etgA</t>
  </si>
  <si>
    <t>lytic transglycosylase (LT) homologue invovled in T3SS (Garcia-Gomez et al., 2011)</t>
  </si>
  <si>
    <t>E2348C_3586</t>
  </si>
  <si>
    <t xml:space="preserve"> bfr</t>
  </si>
  <si>
    <t xml:space="preserve"> bacterioferritin - iron storage and detoxification protein</t>
  </si>
  <si>
    <t>E2348C_2279</t>
  </si>
  <si>
    <t xml:space="preserve"> bglX</t>
  </si>
  <si>
    <t xml:space="preserve"> beta-D-glucoside glucohydrolase - periplasmic</t>
  </si>
  <si>
    <t>E2348C_0727</t>
  </si>
  <si>
    <t xml:space="preserve"> bioB</t>
  </si>
  <si>
    <t xml:space="preserve"> biotin synthase</t>
  </si>
  <si>
    <t>E2348C_0370</t>
  </si>
  <si>
    <t xml:space="preserve"> bolA</t>
  </si>
  <si>
    <t xml:space="preserve"> regulator of penicillin binding proteins and beta lactamase transcription (morphogene)</t>
  </si>
  <si>
    <t>E2348C_0787</t>
  </si>
  <si>
    <t xml:space="preserve"> bssR</t>
  </si>
  <si>
    <t xml:space="preserve"> conserved predicted protein that regulates biofilm formation</t>
  </si>
  <si>
    <t>E2348C_1150</t>
  </si>
  <si>
    <t xml:space="preserve"> bssS</t>
  </si>
  <si>
    <t>E2348C_0035</t>
  </si>
  <si>
    <t xml:space="preserve"> caiF</t>
  </si>
  <si>
    <t>E2348C_0041</t>
  </si>
  <si>
    <t xml:space="preserve"> caiT</t>
  </si>
  <si>
    <t>E2348C_0129</t>
  </si>
  <si>
    <t xml:space="preserve"> can</t>
  </si>
  <si>
    <t xml:space="preserve"> carbonic anhydrase</t>
  </si>
  <si>
    <t>E2348C_0033</t>
  </si>
  <si>
    <t xml:space="preserve"> carB</t>
  </si>
  <si>
    <t xml:space="preserve"> carbamoyl-phosphate synthase large subunit</t>
  </si>
  <si>
    <t>E2348C_2121</t>
  </si>
  <si>
    <t xml:space="preserve"> cbl</t>
  </si>
  <si>
    <t xml:space="preserve"> DNA-binding transcriptional activator of cysteine biosynthesis</t>
  </si>
  <si>
    <t>E2348C_1050</t>
  </si>
  <si>
    <t xml:space="preserve"> cbpM</t>
  </si>
  <si>
    <t xml:space="preserve"> modulator of CbpA co-chaperone</t>
  </si>
  <si>
    <t xml:space="preserve"> predicted oxidoreductase with FAD/NAD(P)-binding domain</t>
  </si>
  <si>
    <t>E2348C_3349</t>
  </si>
  <si>
    <t xml:space="preserve"> cca</t>
  </si>
  <si>
    <t xml:space="preserve"> "fused tRNA nucleotidyl transferase/23-cyclicphosphodiesterase/2nucleotidase and phosphatase"</t>
  </si>
  <si>
    <t>E2348C_2345</t>
  </si>
  <si>
    <t xml:space="preserve"> ccmA</t>
  </si>
  <si>
    <t xml:space="preserve"> ATP binding protein of heme exporter A; ATP-binding component of ABC superfamily</t>
  </si>
  <si>
    <t>E2348C_2344</t>
  </si>
  <si>
    <t xml:space="preserve"> ccmB</t>
  </si>
  <si>
    <t xml:space="preserve"> heme exporter subunit</t>
  </si>
  <si>
    <t>E2348C_2343</t>
  </si>
  <si>
    <t xml:space="preserve"> ccmC</t>
  </si>
  <si>
    <t xml:space="preserve"> heme exporter protein C; membrane component of ABC superfamily</t>
  </si>
  <si>
    <t>E2348C_2341</t>
  </si>
  <si>
    <t xml:space="preserve"> ccmE</t>
  </si>
  <si>
    <t xml:space="preserve"> periplasmic heme chaperone CcmE</t>
  </si>
  <si>
    <t>E2348C_2340</t>
  </si>
  <si>
    <t xml:space="preserve"> ccmF</t>
  </si>
  <si>
    <t xml:space="preserve"> heme lyase - CcmF subunit</t>
  </si>
  <si>
    <t>E2348C_2339</t>
  </si>
  <si>
    <t xml:space="preserve"> ccmG</t>
  </si>
  <si>
    <t xml:space="preserve"> periplasmic thioredoxin CcmG of cytochrome c-type biogenesis</t>
  </si>
  <si>
    <t>E2348C_2338</t>
  </si>
  <si>
    <t xml:space="preserve"> ccmH</t>
  </si>
  <si>
    <t xml:space="preserve"> heme lyase - CcmH subunit</t>
  </si>
  <si>
    <t>E2348C_0169</t>
  </si>
  <si>
    <t xml:space="preserve"> cdaR</t>
  </si>
  <si>
    <t>E2348C_2289</t>
  </si>
  <si>
    <t xml:space="preserve"> cdd</t>
  </si>
  <si>
    <t xml:space="preserve"> cytidine/deoxycytidine deaminase</t>
  </si>
  <si>
    <t>E2348C_4222</t>
  </si>
  <si>
    <t xml:space="preserve"> cdh</t>
  </si>
  <si>
    <t xml:space="preserve"> CDP-diacylglycerol phosphotidylhydrolase</t>
  </si>
  <si>
    <t>E2348C_3934</t>
  </si>
  <si>
    <t xml:space="preserve"> espB</t>
  </si>
  <si>
    <t xml:space="preserve"> translocon EspB</t>
  </si>
  <si>
    <t>E2348C_3935</t>
  </si>
  <si>
    <t xml:space="preserve"> espD</t>
  </si>
  <si>
    <t xml:space="preserve"> translocon EspD</t>
  </si>
  <si>
    <t>E2348C_3930</t>
  </si>
  <si>
    <t xml:space="preserve"> espF</t>
  </si>
  <si>
    <t xml:space="preserve"> LEE-encoded effector EspF</t>
  </si>
  <si>
    <t>E2348_P1_010</t>
  </si>
  <si>
    <t xml:space="preserve"> bfpF</t>
  </si>
  <si>
    <t>E2348C_1748</t>
  </si>
  <si>
    <t xml:space="preserve"> cfa</t>
  </si>
  <si>
    <t xml:space="preserve"> cyclopropane fatty acyl phospholipid synthase (unsaturated-phospholipid methyltransferase)</t>
  </si>
  <si>
    <t>E2348C_1340</t>
  </si>
  <si>
    <t xml:space="preserve"> chaA</t>
  </si>
  <si>
    <t xml:space="preserve"> calcium/sodium: proton antiporter</t>
  </si>
  <si>
    <t>E2348C_1341</t>
  </si>
  <si>
    <t xml:space="preserve"> chaB</t>
  </si>
  <si>
    <t xml:space="preserve"> predicted cation regulator</t>
  </si>
  <si>
    <t>E2348C_1342</t>
  </si>
  <si>
    <t xml:space="preserve"> chaC</t>
  </si>
  <si>
    <t xml:space="preserve"> regulatory protein for cation transport</t>
  </si>
  <si>
    <t>E2348C_1864</t>
  </si>
  <si>
    <t xml:space="preserve"> chbA</t>
  </si>
  <si>
    <t xml:space="preserve"> "N -N-diacetylchitobiose-specific enzyme IIA component of PTS"</t>
  </si>
  <si>
    <t>E2348C_1863</t>
  </si>
  <si>
    <t xml:space="preserve"> chbR</t>
  </si>
  <si>
    <t>E2348C_3940</t>
  </si>
  <si>
    <t xml:space="preserve"> cesT</t>
  </si>
  <si>
    <t xml:space="preserve"> chaperone CesT</t>
  </si>
  <si>
    <t>E2348_P1_021</t>
  </si>
  <si>
    <t xml:space="preserve"> perB</t>
  </si>
  <si>
    <t xml:space="preserve"> transcriptional regulator</t>
  </si>
  <si>
    <t>E2348C_3932</t>
  </si>
  <si>
    <t xml:space="preserve"> escF</t>
  </si>
  <si>
    <t xml:space="preserve"> T3SS structure protein EscF</t>
  </si>
  <si>
    <t>E2348C_3939</t>
  </si>
  <si>
    <t xml:space="preserve"> eaeA</t>
  </si>
  <si>
    <t xml:space="preserve"> intimin EaeA</t>
  </si>
  <si>
    <t>E2348C_3953</t>
  </si>
  <si>
    <t xml:space="preserve"> escJ</t>
  </si>
  <si>
    <t xml:space="preserve"> T3SS structure protein EscJ</t>
  </si>
  <si>
    <t>E2348C_3942</t>
  </si>
  <si>
    <t xml:space="preserve"> map</t>
  </si>
  <si>
    <t xml:space="preserve"> LEE-encoded effector Map</t>
  </si>
  <si>
    <t xml:space="preserve"> sRNA - function unknown</t>
  </si>
  <si>
    <t>E2348C_1869</t>
  </si>
  <si>
    <t xml:space="preserve"> cho</t>
  </si>
  <si>
    <t xml:space="preserve"> endonuclease of nucleotide excision repair</t>
  </si>
  <si>
    <t>E2348C_3743</t>
  </si>
  <si>
    <t xml:space="preserve"> chuA</t>
  </si>
  <si>
    <t xml:space="preserve"> outer membrane heme/hemoglobin receptor</t>
  </si>
  <si>
    <t>E2348C_3742</t>
  </si>
  <si>
    <t xml:space="preserve"> chuS</t>
  </si>
  <si>
    <t xml:space="preserve"> putative heme/hemoglobin transport protein</t>
  </si>
  <si>
    <t>E2348C_3744</t>
  </si>
  <si>
    <t xml:space="preserve"> chuT</t>
  </si>
  <si>
    <t xml:space="preserve"> putative hemin binding protein</t>
  </si>
  <si>
    <t>E2348C_3748</t>
  </si>
  <si>
    <t xml:space="preserve"> chuU</t>
  </si>
  <si>
    <t xml:space="preserve"> putative hemin permease</t>
  </si>
  <si>
    <t>E2348C_3745</t>
  </si>
  <si>
    <t xml:space="preserve"> chuW</t>
  </si>
  <si>
    <t xml:space="preserve"> putative coproporphyrinogen oxidase</t>
  </si>
  <si>
    <t>E2348C_3746</t>
  </si>
  <si>
    <t xml:space="preserve"> chuX</t>
  </si>
  <si>
    <t xml:space="preserve"> ShuX-like protein</t>
  </si>
  <si>
    <t>E2348C_3747</t>
  </si>
  <si>
    <t xml:space="preserve"> chuY</t>
  </si>
  <si>
    <t xml:space="preserve"> ShuY-like protein</t>
  </si>
  <si>
    <t>E2348C_2301</t>
  </si>
  <si>
    <t xml:space="preserve"> cirA</t>
  </si>
  <si>
    <t xml:space="preserve"> ferric iron-catecholate outer membrane transporter</t>
  </si>
  <si>
    <t>E2348C_0516</t>
  </si>
  <si>
    <t xml:space="preserve"> citF</t>
  </si>
  <si>
    <t xml:space="preserve"> citrate lyase - citrate-ACP transferase (alpha) subunit</t>
  </si>
  <si>
    <t>E2348C_0513</t>
  </si>
  <si>
    <t xml:space="preserve"> citT</t>
  </si>
  <si>
    <t xml:space="preserve"> citrate: succinate antiporter</t>
  </si>
  <si>
    <t>E2348C_1676</t>
  </si>
  <si>
    <t xml:space="preserve"> clcB</t>
  </si>
  <si>
    <t xml:space="preserve"> predicted voltage-gated chloride channel</t>
  </si>
  <si>
    <t>E2348C_2866</t>
  </si>
  <si>
    <t xml:space="preserve"> clpB</t>
  </si>
  <si>
    <t xml:space="preserve"> protein disaggregation chaperone</t>
  </si>
  <si>
    <t>E2348C_0878</t>
  </si>
  <si>
    <t xml:space="preserve"> clpS</t>
  </si>
  <si>
    <t xml:space="preserve"> regulatory protein for ClpA substrate specificity</t>
  </si>
  <si>
    <t>E2348C_0373</t>
  </si>
  <si>
    <t xml:space="preserve"> clpX</t>
  </si>
  <si>
    <t xml:space="preserve"> ATPase and specificity subunit of ClpX-ClpP ATP-dependent serine protease</t>
  </si>
  <si>
    <t>E2348C_1375</t>
  </si>
  <si>
    <t xml:space="preserve"> cls</t>
  </si>
  <si>
    <t xml:space="preserve"> cardiolipin synthase 1</t>
  </si>
  <si>
    <t xml:space="preserve"> predicted methyltransferase</t>
  </si>
  <si>
    <t xml:space="preserve"> predicted S-adenosyl-L-methionine-dependent methyltransferase</t>
  </si>
  <si>
    <t>E2348C_0793</t>
  </si>
  <si>
    <t xml:space="preserve"> cmr</t>
  </si>
  <si>
    <t>E2348C_1712</t>
  </si>
  <si>
    <t xml:space="preserve"> cnu</t>
  </si>
  <si>
    <t>E2348C_0296</t>
  </si>
  <si>
    <t xml:space="preserve"> codA</t>
  </si>
  <si>
    <t xml:space="preserve"> cytosine deaminase CodA</t>
  </si>
  <si>
    <t>E2348C_0295</t>
  </si>
  <si>
    <t xml:space="preserve"> codB</t>
  </si>
  <si>
    <t xml:space="preserve"> cytosine transporter</t>
  </si>
  <si>
    <t>E2348C_0381</t>
  </si>
  <si>
    <t xml:space="preserve"> cof</t>
  </si>
  <si>
    <t xml:space="preserve"> thiamin pyrimidine pyrophosphate hydrolase</t>
  </si>
  <si>
    <t>E2348_P1_036</t>
  </si>
  <si>
    <t xml:space="preserve"> copB</t>
  </si>
  <si>
    <t xml:space="preserve"> regulation of plasmid copy number</t>
  </si>
  <si>
    <t>E2348C_2190</t>
  </si>
  <si>
    <t xml:space="preserve"> cpsG</t>
  </si>
  <si>
    <t xml:space="preserve"> phosphomannomutase</t>
  </si>
  <si>
    <t>E2348_P1_020</t>
  </si>
  <si>
    <t xml:space="preserve"> perA</t>
  </si>
  <si>
    <t xml:space="preserve"> transcriptional activator of the bfp operon</t>
  </si>
  <si>
    <t>E2348_P1_024</t>
  </si>
  <si>
    <t>E2348CN_0013</t>
  </si>
  <si>
    <t xml:space="preserve"> cpxQ</t>
  </si>
  <si>
    <t>E2348C_4217</t>
  </si>
  <si>
    <t xml:space="preserve"> cpxR</t>
  </si>
  <si>
    <t xml:space="preserve"> DNA-binding response regulator CpxR in two-component regulatory system with CpxA</t>
  </si>
  <si>
    <t>E2348C_4699</t>
  </si>
  <si>
    <t xml:space="preserve"> creC</t>
  </si>
  <si>
    <t xml:space="preserve"> sensory histidine kinase CreC in two-component regulatory system with CreB or PhoB - regulator of the CreBC regulon</t>
  </si>
  <si>
    <t>E2348C_0233</t>
  </si>
  <si>
    <t xml:space="preserve"> crl</t>
  </si>
  <si>
    <t xml:space="preserve"> DNA-binding transcriptional regulator</t>
  </si>
  <si>
    <t>E2348C_2603</t>
  </si>
  <si>
    <t xml:space="preserve"> crr</t>
  </si>
  <si>
    <t xml:space="preserve"> glucose-specific enzyme IIA component of PTS</t>
  </si>
  <si>
    <t>E2348C_3077</t>
  </si>
  <si>
    <t xml:space="preserve"> csdA</t>
  </si>
  <si>
    <t xml:space="preserve"> cysteine sulfinate desulfinase</t>
  </si>
  <si>
    <t xml:space="preserve"> outer membrane lipoprotein</t>
  </si>
  <si>
    <t>E2348C_2922</t>
  </si>
  <si>
    <t>E2348C_2818</t>
  </si>
  <si>
    <t xml:space="preserve"> csiE</t>
  </si>
  <si>
    <t xml:space="preserve"> stationary phase inducible protein</t>
  </si>
  <si>
    <t>E2348C_2927</t>
  </si>
  <si>
    <t xml:space="preserve"> csiR</t>
  </si>
  <si>
    <t>E2348C_3808</t>
  </si>
  <si>
    <t xml:space="preserve"> cspA</t>
  </si>
  <si>
    <t xml:space="preserve"> major cold shock protein</t>
  </si>
  <si>
    <t xml:space="preserve"> stress protein - member of the CspA-family</t>
  </si>
  <si>
    <t>E2348C_0877</t>
  </si>
  <si>
    <t xml:space="preserve"> cspD</t>
  </si>
  <si>
    <t xml:space="preserve"> cold shock protein homolog</t>
  </si>
  <si>
    <t>E2348C_0524</t>
  </si>
  <si>
    <t xml:space="preserve"> cspE</t>
  </si>
  <si>
    <t>E2348C_0974</t>
  </si>
  <si>
    <t xml:space="preserve"> cspG</t>
  </si>
  <si>
    <t>E2348C_0973</t>
  </si>
  <si>
    <t xml:space="preserve"> cspH</t>
  </si>
  <si>
    <t>E2348C_2959</t>
  </si>
  <si>
    <t xml:space="preserve"> csrA</t>
  </si>
  <si>
    <t xml:space="preserve"> pleiotropic regulatory protein for carbon source metabolism</t>
  </si>
  <si>
    <t>E2348C_ncR45</t>
  </si>
  <si>
    <t xml:space="preserve"> csrB</t>
  </si>
  <si>
    <t xml:space="preserve"> CsrA-binding sRNA - antagonizing CsrA regulation; blocks the CsrA binding of glgC mRNA</t>
  </si>
  <si>
    <t>E2348C_ncR67</t>
  </si>
  <si>
    <t xml:space="preserve"> csrC</t>
  </si>
  <si>
    <t xml:space="preserve"> CsrC sRNA sequesters CsrA - a carbon fluxregulator; also affects biofilms and motilty</t>
  </si>
  <si>
    <t>E2348C_3523</t>
  </si>
  <si>
    <t xml:space="preserve"> csrD</t>
  </si>
  <si>
    <t xml:space="preserve"> conserved inner membrane protein</t>
  </si>
  <si>
    <t>E2348C_0500</t>
  </si>
  <si>
    <t xml:space="preserve"> cstA</t>
  </si>
  <si>
    <t xml:space="preserve"> carbon starvation protein</t>
  </si>
  <si>
    <t>E2348C_0422</t>
  </si>
  <si>
    <t xml:space="preserve"> cueR</t>
  </si>
  <si>
    <t xml:space="preserve"> DNA-binding transcriptional activator of copper-responsive regulon genes</t>
  </si>
  <si>
    <t>E2348C_0475</t>
  </si>
  <si>
    <t xml:space="preserve"> cusA</t>
  </si>
  <si>
    <t xml:space="preserve"> copper/silver efflux system - membrane component</t>
  </si>
  <si>
    <t>E2348C_0474</t>
  </si>
  <si>
    <t xml:space="preserve"> cusB</t>
  </si>
  <si>
    <t xml:space="preserve"> copper/silver efflux system - membrane fusion protein</t>
  </si>
  <si>
    <t>E2348C_0472</t>
  </si>
  <si>
    <t xml:space="preserve"> cusC</t>
  </si>
  <si>
    <t xml:space="preserve"> copper/silver efflux system - outer membrane component</t>
  </si>
  <si>
    <t>E2348C_1999</t>
  </si>
  <si>
    <t xml:space="preserve"> cutC</t>
  </si>
  <si>
    <t xml:space="preserve"> copper homeostasis protein</t>
  </si>
  <si>
    <t>E2348C_2453</t>
  </si>
  <si>
    <t xml:space="preserve"> cvpA</t>
  </si>
  <si>
    <t xml:space="preserve"> membrane protein required for colicin V production</t>
  </si>
  <si>
    <t>E2348C_1310</t>
  </si>
  <si>
    <t xml:space="preserve"> cvrA</t>
  </si>
  <si>
    <t xml:space="preserve"> predicted cation/proton antiporter</t>
  </si>
  <si>
    <t>E2348C_ncR33</t>
  </si>
  <si>
    <t xml:space="preserve"> cyaR</t>
  </si>
  <si>
    <t>E2348C_1555</t>
  </si>
  <si>
    <t xml:space="preserve"> cybB</t>
  </si>
  <si>
    <t xml:space="preserve"> cytochrome b561</t>
  </si>
  <si>
    <t>E2348C_4562</t>
  </si>
  <si>
    <t xml:space="preserve"> cybC</t>
  </si>
  <si>
    <t xml:space="preserve"> cytochrome b562</t>
  </si>
  <si>
    <t>E2348C_4539</t>
  </si>
  <si>
    <t xml:space="preserve"> cycA</t>
  </si>
  <si>
    <t xml:space="preserve"> D-alanine/D-serine/glycine transporter</t>
  </si>
  <si>
    <t>E2348C_0617</t>
  </si>
  <si>
    <t xml:space="preserve"> cydB</t>
  </si>
  <si>
    <t xml:space="preserve"> cytochrome d terminal oxidase - subunit II</t>
  </si>
  <si>
    <t>E2348C_0882</t>
  </si>
  <si>
    <t xml:space="preserve"> cydC</t>
  </si>
  <si>
    <t xml:space="preserve"> fused cysteine transporter subunits of ABCsuperfamily: membrane component/ATP-binding component</t>
  </si>
  <si>
    <t>E2348C_0883</t>
  </si>
  <si>
    <t xml:space="preserve"> cydD</t>
  </si>
  <si>
    <t>E2348C_0367</t>
  </si>
  <si>
    <t xml:space="preserve"> cyoA</t>
  </si>
  <si>
    <t xml:space="preserve"> cytochrome o ubiquinol oxidase subunit II</t>
  </si>
  <si>
    <t>E2348C_0366</t>
  </si>
  <si>
    <t xml:space="preserve"> cyoB</t>
  </si>
  <si>
    <t xml:space="preserve"> cytochrome o ubiquinol oxidase subunit I</t>
  </si>
  <si>
    <t>E2348C_0365</t>
  </si>
  <si>
    <t xml:space="preserve"> cyoC</t>
  </si>
  <si>
    <t xml:space="preserve"> cytochrome o ubiquinol oxidase subunit III</t>
  </si>
  <si>
    <t>E2348C_0364</t>
  </si>
  <si>
    <t xml:space="preserve"> cyoD</t>
  </si>
  <si>
    <t xml:space="preserve"> cytochrome o ubiquinol oxidase subunit IV</t>
  </si>
  <si>
    <t>E2348C_0363</t>
  </si>
  <si>
    <t xml:space="preserve"> cyoE</t>
  </si>
  <si>
    <t xml:space="preserve"> protoheme IX farnesyltransferase</t>
  </si>
  <si>
    <t>E2348C_2607</t>
  </si>
  <si>
    <t xml:space="preserve"> cysA</t>
  </si>
  <si>
    <t xml:space="preserve"> sulfate/thiosulfate transporter subunit</t>
  </si>
  <si>
    <t>E2348C_3020</t>
  </si>
  <si>
    <t xml:space="preserve"> cysC</t>
  </si>
  <si>
    <t xml:space="preserve"> "adenosine 5-phosphosulfate kinase"</t>
  </si>
  <si>
    <t>E2348C_3022</t>
  </si>
  <si>
    <t xml:space="preserve"> cysD</t>
  </si>
  <si>
    <t xml:space="preserve"> sulfate adenylyltransferase - subunit 2</t>
  </si>
  <si>
    <t>E2348C_3025</t>
  </si>
  <si>
    <t xml:space="preserve"> cysH</t>
  </si>
  <si>
    <t xml:space="preserve"> "3-phosphoadenosine 5-phosphosulfate reductase"</t>
  </si>
  <si>
    <t>E2348C_3026</t>
  </si>
  <si>
    <t xml:space="preserve"> cysI</t>
  </si>
  <si>
    <t xml:space="preserve"> sulfite reductase - beta subunit - NAD(P)-binding - heme-binding</t>
  </si>
  <si>
    <t>E2348C_3027</t>
  </si>
  <si>
    <t xml:space="preserve"> cysJ</t>
  </si>
  <si>
    <t xml:space="preserve"> sulfite reductase - alpha subunit - flavoprotein</t>
  </si>
  <si>
    <t>E2348C_2600</t>
  </si>
  <si>
    <t xml:space="preserve"> cysK</t>
  </si>
  <si>
    <t xml:space="preserve"> cysteine synthase A - O-acetylserine sulfhydrolase A subunit</t>
  </si>
  <si>
    <t>E2348C_2606</t>
  </si>
  <si>
    <t xml:space="preserve"> cysM</t>
  </si>
  <si>
    <t xml:space="preserve"> cysteine synthase B - O-acetylserine sulfhydrolase B subunit</t>
  </si>
  <si>
    <t>E2348C_3021</t>
  </si>
  <si>
    <t xml:space="preserve"> cysN</t>
  </si>
  <si>
    <t xml:space="preserve"> sulfate adenylyltransferase - subunit 1</t>
  </si>
  <si>
    <t>E2348C_2610</t>
  </si>
  <si>
    <t xml:space="preserve"> cysP</t>
  </si>
  <si>
    <t xml:space="preserve"> thiosulfate transporter subunit</t>
  </si>
  <si>
    <t>E2348C_2609</t>
  </si>
  <si>
    <t xml:space="preserve"> cysU</t>
  </si>
  <si>
    <t xml:space="preserve"> sulfate - thiosulfate transport system permease T protein; membrane component of ABC superfamily</t>
  </si>
  <si>
    <t>E2348C_2608</t>
  </si>
  <si>
    <t xml:space="preserve"> cysW</t>
  </si>
  <si>
    <t xml:space="preserve"> sulfate transport system permease W protein; membrane component of ABC superfamily</t>
  </si>
  <si>
    <t>E2348C_0790</t>
  </si>
  <si>
    <t xml:space="preserve"> dacC</t>
  </si>
  <si>
    <t xml:space="preserve"> D-alanyl-D-alanine carboxypeptidase (penicillin-binding protein 6a)</t>
  </si>
  <si>
    <t>E2348C_1308</t>
  </si>
  <si>
    <t xml:space="preserve"> dadA</t>
  </si>
  <si>
    <t xml:space="preserve"> D-amino acid dehydrogenase</t>
  </si>
  <si>
    <t>E2348C_1309</t>
  </si>
  <si>
    <t xml:space="preserve"> dadX</t>
  </si>
  <si>
    <t xml:space="preserve"> alanine racemase 2 - PLP-binding</t>
  </si>
  <si>
    <t xml:space="preserve"> predicted membrane protein</t>
  </si>
  <si>
    <t>E2348C_2715</t>
  </si>
  <si>
    <t xml:space="preserve"> dapA</t>
  </si>
  <si>
    <t xml:space="preserve"> dihydrodipicolinate synthase</t>
  </si>
  <si>
    <t>E2348C_0171</t>
  </si>
  <si>
    <t xml:space="preserve"> dapD</t>
  </si>
  <si>
    <t xml:space="preserve"> 2 -3 -4 -5-tetrahydropyridine-2-carboxylate N-succinyltransferase</t>
  </si>
  <si>
    <t>E2348C_1535</t>
  </si>
  <si>
    <t xml:space="preserve"> dbpA</t>
  </si>
  <si>
    <t xml:space="preserve"> ATP-dependent RNA helicase - specific for 23S rRNA</t>
  </si>
  <si>
    <t>E2348C_3770</t>
  </si>
  <si>
    <t xml:space="preserve"> dctA</t>
  </si>
  <si>
    <t xml:space="preserve"> C4-dicarboxylic acid - orotate and citrate transporter</t>
  </si>
  <si>
    <t>E2348C_4464</t>
  </si>
  <si>
    <t xml:space="preserve"> dcuA</t>
  </si>
  <si>
    <t xml:space="preserve"> C4-dicarboxylate antiporter</t>
  </si>
  <si>
    <t>E2348C_4450</t>
  </si>
  <si>
    <t xml:space="preserve"> dcuB</t>
  </si>
  <si>
    <t>E2348C_0317</t>
  </si>
  <si>
    <t xml:space="preserve"> ddl</t>
  </si>
  <si>
    <t xml:space="preserve"> D-alanine-D-alanine ligase A</t>
  </si>
  <si>
    <t>E2348C_3443</t>
  </si>
  <si>
    <t xml:space="preserve"> deaD</t>
  </si>
  <si>
    <t xml:space="preserve"> ATP-dependent RNA helicase</t>
  </si>
  <si>
    <t>E2348C_3549</t>
  </si>
  <si>
    <t xml:space="preserve"> def</t>
  </si>
  <si>
    <t xml:space="preserve"> peptide deformylase</t>
  </si>
  <si>
    <t>E2348C_3943</t>
  </si>
  <si>
    <t xml:space="preserve"> cesF</t>
  </si>
  <si>
    <t xml:space="preserve"> chaperone CesF</t>
  </si>
  <si>
    <t xml:space="preserve"> serine endoprotease - periplasmic</t>
  </si>
  <si>
    <t>E2348C_3506</t>
  </si>
  <si>
    <t xml:space="preserve"> degS</t>
  </si>
  <si>
    <t>E2348C_4681</t>
  </si>
  <si>
    <t xml:space="preserve"> deoB</t>
  </si>
  <si>
    <t xml:space="preserve"> phosphopentomutase</t>
  </si>
  <si>
    <t>E2348C_4682</t>
  </si>
  <si>
    <t xml:space="preserve"> deoD</t>
  </si>
  <si>
    <t xml:space="preserve"> purine-nucleoside phosphorylase</t>
  </si>
  <si>
    <t>E2348C_0791</t>
  </si>
  <si>
    <t xml:space="preserve"> deoR</t>
  </si>
  <si>
    <t xml:space="preserve"> predicted DNA-binding transcriptional regulator</t>
  </si>
  <si>
    <t>E2348C_0167</t>
  </si>
  <si>
    <t xml:space="preserve"> dgt</t>
  </si>
  <si>
    <t xml:space="preserve"> deoxyguanosine triphosphate triphosphohydrolase</t>
  </si>
  <si>
    <t>E2348C_1322</t>
  </si>
  <si>
    <t xml:space="preserve"> dhaM</t>
  </si>
  <si>
    <t xml:space="preserve"> fused predicted dihydroxyacetone-specific PTS enzymes: HPr component/EI component</t>
  </si>
  <si>
    <t>E2348C_1325</t>
  </si>
  <si>
    <t xml:space="preserve"> dhaR</t>
  </si>
  <si>
    <t xml:space="preserve"> predicted DNA-binding transcriptional regulator - dihydroxyacetone</t>
  </si>
  <si>
    <t xml:space="preserve">   PP5</t>
  </si>
  <si>
    <t xml:space="preserve"> ncRNA</t>
  </si>
  <si>
    <t xml:space="preserve">   PP6</t>
  </si>
  <si>
    <t>E2348C_0226</t>
  </si>
  <si>
    <t xml:space="preserve"> dinB</t>
  </si>
  <si>
    <t xml:space="preserve"> DNA polymerase IV</t>
  </si>
  <si>
    <t>E2348C_3909</t>
  </si>
  <si>
    <t xml:space="preserve"> dinD</t>
  </si>
  <si>
    <t xml:space="preserve"> DNA-damage-inducible protein</t>
  </si>
  <si>
    <t>E2348C_0751</t>
  </si>
  <si>
    <t xml:space="preserve"> dinG</t>
  </si>
  <si>
    <t xml:space="preserve"> ATP-dependent DNA helicase</t>
  </si>
  <si>
    <t>E2348C_1151</t>
  </si>
  <si>
    <t xml:space="preserve"> dinI</t>
  </si>
  <si>
    <t xml:space="preserve"> DNA damage-inducible protein I</t>
  </si>
  <si>
    <t>E2348C_3738</t>
  </si>
  <si>
    <t xml:space="preserve"> dinQ</t>
  </si>
  <si>
    <t xml:space="preserve"> damage inducible - function unknown</t>
  </si>
  <si>
    <t>E2348C_0148</t>
  </si>
  <si>
    <t xml:space="preserve"> dksA</t>
  </si>
  <si>
    <t xml:space="preserve"> DNA-binding transcriptional regulator of rRNA transcription - DnaK suppressor protein</t>
  </si>
  <si>
    <t>E2348C_2280</t>
  </si>
  <si>
    <t xml:space="preserve"> dld</t>
  </si>
  <si>
    <t xml:space="preserve"> D-lactate dehydrogenase - FAD-binding - NADH independent</t>
  </si>
  <si>
    <t>E2348C_0892</t>
  </si>
  <si>
    <t xml:space="preserve"> dmsC</t>
  </si>
  <si>
    <t xml:space="preserve"> dimethyl sulfoxide reductase - anaerobic - subunit C</t>
  </si>
  <si>
    <t>E2348C_4013</t>
  </si>
  <si>
    <t xml:space="preserve"> dnaA</t>
  </si>
  <si>
    <t xml:space="preserve"> chromosomal replication initiator protein DnaA - DNA-binding transcriptional dual regulator</t>
  </si>
  <si>
    <t>E2348C_0189</t>
  </si>
  <si>
    <t xml:space="preserve"> dnaE</t>
  </si>
  <si>
    <t xml:space="preserve"> DNA polymerase III - alpha subunit</t>
  </si>
  <si>
    <t>E2348C_0014</t>
  </si>
  <si>
    <t xml:space="preserve"> dnaK</t>
  </si>
  <si>
    <t xml:space="preserve"> chaperone Hsp70 - co-chaperone with DnaJ</t>
  </si>
  <si>
    <t>E2348C_4012</t>
  </si>
  <si>
    <t xml:space="preserve"> dnaN</t>
  </si>
  <si>
    <t xml:space="preserve"> DNA polymerase III - beta subunit</t>
  </si>
  <si>
    <t>E2348C_3792</t>
  </si>
  <si>
    <t xml:space="preserve"> dppA</t>
  </si>
  <si>
    <t xml:space="preserve"> dipeptide transporter</t>
  </si>
  <si>
    <t>E2348C_3791</t>
  </si>
  <si>
    <t xml:space="preserve"> dppB</t>
  </si>
  <si>
    <t>E2348C_3790</t>
  </si>
  <si>
    <t xml:space="preserve"> dppC</t>
  </si>
  <si>
    <t>E2348C_3789</t>
  </si>
  <si>
    <t xml:space="preserve"> dppD</t>
  </si>
  <si>
    <t xml:space="preserve"> putative ATP-binding component of dipeptide transport system</t>
  </si>
  <si>
    <t>E2348C_3788</t>
  </si>
  <si>
    <t xml:space="preserve"> dppF</t>
  </si>
  <si>
    <t>E2348C_0764</t>
  </si>
  <si>
    <t xml:space="preserve"> dps</t>
  </si>
  <si>
    <t xml:space="preserve"> Fe-binding and storage protein</t>
  </si>
  <si>
    <t>E2348C_4167</t>
  </si>
  <si>
    <t xml:space="preserve"> dsbA</t>
  </si>
  <si>
    <t xml:space="preserve"> periplasmic protein disulfide isomerase I</t>
  </si>
  <si>
    <t>E2348C_0507</t>
  </si>
  <si>
    <t xml:space="preserve"> dsbG</t>
  </si>
  <si>
    <t xml:space="preserve"> periplasmic disulfide isomerase/thiol-disulphideoxidase</t>
  </si>
  <si>
    <t>E2348C_ncR29</t>
  </si>
  <si>
    <t xml:space="preserve"> dsrA</t>
  </si>
  <si>
    <t xml:space="preserve"> regulatory sRNA that enhances translation of RpoS; component of acid resistance regulatory circuit; also antagonist of H-NS function by decreasing H-NS levels</t>
  </si>
  <si>
    <t>E2348C_4362</t>
  </si>
  <si>
    <t xml:space="preserve"> dusA</t>
  </si>
  <si>
    <t xml:space="preserve"> tRNA-dihydrouridine synthase A</t>
  </si>
  <si>
    <t>E2348C_3530</t>
  </si>
  <si>
    <t xml:space="preserve"> dusB</t>
  </si>
  <si>
    <t xml:space="preserve"> tRNA-dihydrouridine synthase B</t>
  </si>
  <si>
    <t>E2348C_2286</t>
  </si>
  <si>
    <t xml:space="preserve"> dusC</t>
  </si>
  <si>
    <t xml:space="preserve"> tRNA-dihydrouridine synthase C</t>
  </si>
  <si>
    <t>E2348C_3888</t>
  </si>
  <si>
    <t xml:space="preserve"> dut</t>
  </si>
  <si>
    <t xml:space="preserve"> deoxyuridinetriphosphatase</t>
  </si>
  <si>
    <t>E2348C_3963</t>
  </si>
  <si>
    <t xml:space="preserve"> escR</t>
  </si>
  <si>
    <t xml:space="preserve"> T3SS structure protein EscR</t>
  </si>
  <si>
    <t>E2348C_1653</t>
  </si>
  <si>
    <t xml:space="preserve"> eamA</t>
  </si>
  <si>
    <t xml:space="preserve"> cysteine and O-acetyl-L-serine efflux system</t>
  </si>
  <si>
    <t>E2348C_4475</t>
  </si>
  <si>
    <t xml:space="preserve"> ecnB</t>
  </si>
  <si>
    <t xml:space="preserve"> entericidin B membrane lipoprotein</t>
  </si>
  <si>
    <t>E2348C_2354</t>
  </si>
  <si>
    <t xml:space="preserve"> eco</t>
  </si>
  <si>
    <t xml:space="preserve"> ecotin - a serine protease inhibitor</t>
  </si>
  <si>
    <t>E2348C_0249</t>
  </si>
  <si>
    <t xml:space="preserve"> ecpA</t>
  </si>
  <si>
    <t xml:space="preserve"> fimbrillin precursor</t>
  </si>
  <si>
    <t>E2348C_0248</t>
  </si>
  <si>
    <t xml:space="preserve"> ecpB</t>
  </si>
  <si>
    <t xml:space="preserve"> predicted chaperone</t>
  </si>
  <si>
    <t>E2348C_0247</t>
  </si>
  <si>
    <t xml:space="preserve"> ecpC</t>
  </si>
  <si>
    <t xml:space="preserve"> predicted outer membrane usher protein</t>
  </si>
  <si>
    <t>E2348C_0246</t>
  </si>
  <si>
    <t xml:space="preserve"> ecpD</t>
  </si>
  <si>
    <t>E2348C_0250</t>
  </si>
  <si>
    <t xml:space="preserve"> ecpR</t>
  </si>
  <si>
    <t>E2348C_1975</t>
  </si>
  <si>
    <t xml:space="preserve"> eda</t>
  </si>
  <si>
    <t xml:space="preserve"> multifunctional 2-keto-3-deoxygluconate 6-phosphate aldolase and 2-keto-4-hydroxyglutarate aldolase and oxaloacetate decarboxylase</t>
  </si>
  <si>
    <t>E2348C_1067</t>
  </si>
  <si>
    <t xml:space="preserve"> efeU</t>
  </si>
  <si>
    <t xml:space="preserve"> predicted high-affinity Fe2+/Pb2+ permease</t>
  </si>
  <si>
    <t xml:space="preserve"> predicted acyltransferase with acyl-CoA N-acyltransferase domain</t>
  </si>
  <si>
    <t>E2348C_3988</t>
  </si>
  <si>
    <t xml:space="preserve"> emrD</t>
  </si>
  <si>
    <t>E2348C_2561</t>
  </si>
  <si>
    <t xml:space="preserve"> emrK</t>
  </si>
  <si>
    <t xml:space="preserve"> EmrKY-TolC multidrug resistance efflux pump protein K - membrane fusion protein component</t>
  </si>
  <si>
    <t xml:space="preserve"> predicted multidrug efflux system</t>
  </si>
  <si>
    <t>E2348C_3198</t>
  </si>
  <si>
    <t xml:space="preserve"> endA</t>
  </si>
  <si>
    <t xml:space="preserve"> DNA-specific endonuclease I</t>
  </si>
  <si>
    <t>E2348C_2794</t>
  </si>
  <si>
    <t xml:space="preserve"> engA</t>
  </si>
  <si>
    <t xml:space="preserve"> predicted GTP-binding protein</t>
  </si>
  <si>
    <t xml:space="preserve"> GTP-binding protein</t>
  </si>
  <si>
    <t>E2348C_3046</t>
  </si>
  <si>
    <t xml:space="preserve"> eno</t>
  </si>
  <si>
    <t xml:space="preserve"> enolase</t>
  </si>
  <si>
    <t>E2348C_0497</t>
  </si>
  <si>
    <t xml:space="preserve"> entB</t>
  </si>
  <si>
    <t xml:space="preserve"> isochorismatase</t>
  </si>
  <si>
    <t>E2348C_0495</t>
  </si>
  <si>
    <t xml:space="preserve"> entC</t>
  </si>
  <si>
    <t xml:space="preserve"> isochorismate synthase 1</t>
  </si>
  <si>
    <t>E2348C_0496</t>
  </si>
  <si>
    <t xml:space="preserve"> entE</t>
  </si>
  <si>
    <t xml:space="preserve"> 2 -3-dihydroxybenzoate-AMP ligase component of enterobactin synthase multienzyme complex</t>
  </si>
  <si>
    <t>E2348C_0488</t>
  </si>
  <si>
    <t xml:space="preserve"> entF</t>
  </si>
  <si>
    <t xml:space="preserve"> enterobactin synthase multienzyme complex component EntF - ATP-dependent</t>
  </si>
  <si>
    <t>E2348C_3862</t>
  </si>
  <si>
    <t xml:space="preserve"> envC</t>
  </si>
  <si>
    <t xml:space="preserve"> protease with a role in cell division</t>
  </si>
  <si>
    <t>E2348C_3649</t>
  </si>
  <si>
    <t xml:space="preserve"> envZ</t>
  </si>
  <si>
    <t xml:space="preserve"> sensory histidine kinase in two-component regulatory system with OmpR</t>
  </si>
  <si>
    <t>E2348C_4442</t>
  </si>
  <si>
    <t xml:space="preserve"> eptA</t>
  </si>
  <si>
    <t xml:space="preserve"> predicted metal dependent hydrolase EptA</t>
  </si>
  <si>
    <t>E2348C_3793</t>
  </si>
  <si>
    <t xml:space="preserve"> eptB</t>
  </si>
  <si>
    <t xml:space="preserve"> predicted metal dependent hydrolase</t>
  </si>
  <si>
    <t xml:space="preserve"> conserved protein with NAD(P)-binding Rossmann-fold domain</t>
  </si>
  <si>
    <t>E2348C_3941</t>
  </si>
  <si>
    <t xml:space="preserve"> tir</t>
  </si>
  <si>
    <t xml:space="preserve"> translocated intimin receptor Tir</t>
  </si>
  <si>
    <t>E2348C_3956</t>
  </si>
  <si>
    <t xml:space="preserve"> cesD</t>
  </si>
  <si>
    <t xml:space="preserve"> chaperone CesD</t>
  </si>
  <si>
    <t>E2348C_3947</t>
  </si>
  <si>
    <t>escO</t>
  </si>
  <si>
    <t>E2348C_3937</t>
  </si>
  <si>
    <t xml:space="preserve"> sepL</t>
  </si>
  <si>
    <t xml:space="preserve"> secretion switching protein SepL</t>
  </si>
  <si>
    <t>E2348C_3955</t>
  </si>
  <si>
    <t xml:space="preserve"> escC</t>
  </si>
  <si>
    <t xml:space="preserve"> T3SS structure protein EscC</t>
  </si>
  <si>
    <t>E2348_P1_022</t>
  </si>
  <si>
    <t xml:space="preserve"> perC</t>
  </si>
  <si>
    <t>E2348C_3952</t>
  </si>
  <si>
    <t>escI</t>
  </si>
  <si>
    <t xml:space="preserve"> chaperone of T3SS Rorf8</t>
  </si>
  <si>
    <t>E2348C_3950</t>
  </si>
  <si>
    <t xml:space="preserve"> mpc</t>
  </si>
  <si>
    <t xml:space="preserve"> regulator Mpc (cesL)</t>
  </si>
  <si>
    <t>E2348C_3968</t>
  </si>
  <si>
    <t xml:space="preserve"> ler</t>
  </si>
  <si>
    <t xml:space="preserve"> transcription regulator Ler</t>
  </si>
  <si>
    <t>E2348C_3948</t>
  </si>
  <si>
    <t xml:space="preserve"> escN</t>
  </si>
  <si>
    <t xml:space="preserve"> translocator EscN</t>
  </si>
  <si>
    <t>E2348C_3946</t>
  </si>
  <si>
    <t>escP</t>
  </si>
  <si>
    <t>E2348_P1_012</t>
  </si>
  <si>
    <t xml:space="preserve"> bfpH</t>
  </si>
  <si>
    <t>E2348C_3951</t>
  </si>
  <si>
    <t xml:space="preserve"> espZ</t>
  </si>
  <si>
    <t xml:space="preserve"> LEE-encoded effector EspZ</t>
  </si>
  <si>
    <t>E2348C_2915</t>
  </si>
  <si>
    <t xml:space="preserve"> espC</t>
  </si>
  <si>
    <t xml:space="preserve"> extracellular serine protease EspC</t>
  </si>
  <si>
    <t xml:space="preserve">   IE5</t>
  </si>
  <si>
    <t>E2348C_3965</t>
  </si>
  <si>
    <t>cesB</t>
  </si>
  <si>
    <t>E2348C_3945</t>
  </si>
  <si>
    <t xml:space="preserve"> sepQ</t>
  </si>
  <si>
    <t xml:space="preserve"> T3SS structure protein SepQ</t>
  </si>
  <si>
    <t>E2348C_3938</t>
  </si>
  <si>
    <t xml:space="preserve"> escD</t>
  </si>
  <si>
    <t xml:space="preserve"> T3SS structure protein EscD</t>
  </si>
  <si>
    <t>E2348C_3967</t>
  </si>
  <si>
    <t>escE</t>
  </si>
  <si>
    <t>E2348C_0966</t>
  </si>
  <si>
    <t xml:space="preserve"> etk</t>
  </si>
  <si>
    <t>E2348C_0967</t>
  </si>
  <si>
    <t xml:space="preserve"> etp</t>
  </si>
  <si>
    <t>E2348C_2691</t>
  </si>
  <si>
    <t xml:space="preserve"> eutM</t>
  </si>
  <si>
    <t xml:space="preserve"> predicted carboxysome structural protein - ethanolamine utilization protein</t>
  </si>
  <si>
    <t>E2348C_2562</t>
  </si>
  <si>
    <t xml:space="preserve"> evgA</t>
  </si>
  <si>
    <t xml:space="preserve"> DNA-binding response regulator in two-component regulatory system with EvgS</t>
  </si>
  <si>
    <t>E2348C_2563</t>
  </si>
  <si>
    <t xml:space="preserve"> evgS</t>
  </si>
  <si>
    <t xml:space="preserve"> hybrid sensory histidine kinase in two-component regulatory system with EvgA</t>
  </si>
  <si>
    <t>E2348C_3293</t>
  </si>
  <si>
    <t xml:space="preserve"> exbB</t>
  </si>
  <si>
    <t xml:space="preserve"> membrane spanning protein ExbB in TonB-ExbB-ExbD complex</t>
  </si>
  <si>
    <t>E2348C_3292</t>
  </si>
  <si>
    <t xml:space="preserve"> exbD</t>
  </si>
  <si>
    <t xml:space="preserve"> membrane spanning protein ExbD in TonB-ExbB-ExbD complex</t>
  </si>
  <si>
    <t>E2348C_1969</t>
  </si>
  <si>
    <t xml:space="preserve"> exoX</t>
  </si>
  <si>
    <t xml:space="preserve"> DNA exonuclease X</t>
  </si>
  <si>
    <t>E2348C_3387</t>
  </si>
  <si>
    <t xml:space="preserve"> exuR</t>
  </si>
  <si>
    <t>E2348C_3386</t>
  </si>
  <si>
    <t xml:space="preserve"> exuT</t>
  </si>
  <si>
    <t xml:space="preserve"> hexuronate transporter</t>
  </si>
  <si>
    <t>E2348C_0940</t>
  </si>
  <si>
    <t xml:space="preserve"> fabA</t>
  </si>
  <si>
    <t xml:space="preserve"> beta-hydroxydecanoyl thioester dehydrase</t>
  </si>
  <si>
    <t>E2348C_4279</t>
  </si>
  <si>
    <t xml:space="preserve"> fabR</t>
  </si>
  <si>
    <t>E2348C_0185</t>
  </si>
  <si>
    <t xml:space="preserve"> fabZ</t>
  </si>
  <si>
    <t xml:space="preserve"> (3R)-hydroxymyristol acyl carrier protein dehydratase</t>
  </si>
  <si>
    <t>E2348C_4157</t>
  </si>
  <si>
    <t xml:space="preserve"> fadA</t>
  </si>
  <si>
    <t xml:space="preserve"> 3-ketoacyl-CoA thiolase (thiolase I)</t>
  </si>
  <si>
    <t>E2348C_4158</t>
  </si>
  <si>
    <t xml:space="preserve"> fadB</t>
  </si>
  <si>
    <t xml:space="preserve"> fused 3-hydroxybutyryl-CoAepimerase/delta(3)-cis-delta(2)-trans- enoyl-CoAisomerase/enoyl-CoA hydratase/3-hydroxyacyl-CoAdehydrogenase</t>
  </si>
  <si>
    <t>E2348C_1928</t>
  </si>
  <si>
    <t xml:space="preserve"> fadD</t>
  </si>
  <si>
    <t xml:space="preserve"> acyl-CoA synthetase (long chain fatty acid-CoA ligase)</t>
  </si>
  <si>
    <t>E2348C_0218</t>
  </si>
  <si>
    <t xml:space="preserve"> fadE</t>
  </si>
  <si>
    <t xml:space="preserve"> acyl coenzyme A dehydrogenase</t>
  </si>
  <si>
    <t>E2348C_2481</t>
  </si>
  <si>
    <t xml:space="preserve"> fadI</t>
  </si>
  <si>
    <t xml:space="preserve"> beta-ketoacyl-CoA thiolase - anaerobic - subunit</t>
  </si>
  <si>
    <t>E2348C_2480</t>
  </si>
  <si>
    <t xml:space="preserve"> fadJ</t>
  </si>
  <si>
    <t xml:space="preserve"> fused enoyl-CoA hydratase and epimerase andisomerase/3-hydroxyacyl-CoA dehydrogenase</t>
  </si>
  <si>
    <t>E2348C_2483</t>
  </si>
  <si>
    <t xml:space="preserve"> fadL</t>
  </si>
  <si>
    <t xml:space="preserve"> long-chain fatty acid outer membrane transporter</t>
  </si>
  <si>
    <t>E2348C_3172</t>
  </si>
  <si>
    <t xml:space="preserve"> fbaA</t>
  </si>
  <si>
    <t xml:space="preserve"> fructose-bisphosphate aldolase - class II</t>
  </si>
  <si>
    <t>E2348C_2242</t>
  </si>
  <si>
    <t xml:space="preserve"> fbaB</t>
  </si>
  <si>
    <t xml:space="preserve"> fructose-bisphosphate aldolase class I</t>
  </si>
  <si>
    <t>E2348C_4558</t>
  </si>
  <si>
    <t xml:space="preserve"> fbp</t>
  </si>
  <si>
    <t xml:space="preserve"> fructose-1 -6-bisphosphatase I</t>
  </si>
  <si>
    <t>E2348C_4407</t>
  </si>
  <si>
    <t xml:space="preserve"> fdhF</t>
  </si>
  <si>
    <t xml:space="preserve"> formate dehydrogenase-H - selenopolypeptide subunit</t>
  </si>
  <si>
    <t>E2348C_1610</t>
  </si>
  <si>
    <t xml:space="preserve"> fdnI</t>
  </si>
  <si>
    <t xml:space="preserve"> formate dehydrogenase-N - cytochrome B556 (gamma) subunit - nitrate-inducible</t>
  </si>
  <si>
    <t>E2348C_3653</t>
  </si>
  <si>
    <t xml:space="preserve"> feoA</t>
  </si>
  <si>
    <t xml:space="preserve"> ferrous iron transporter - protein A</t>
  </si>
  <si>
    <t>E2348C_3654</t>
  </si>
  <si>
    <t xml:space="preserve"> feoB</t>
  </si>
  <si>
    <t xml:space="preserve"> fused ferrous iron transporter - protein B: GTP-binding protein/membrane protein</t>
  </si>
  <si>
    <t>E2348C_3655</t>
  </si>
  <si>
    <t xml:space="preserve"> feoC</t>
  </si>
  <si>
    <t>E2348C_0485</t>
  </si>
  <si>
    <t xml:space="preserve"> fepA</t>
  </si>
  <si>
    <t xml:space="preserve"> iron-enterobactin outer membrane transporter</t>
  </si>
  <si>
    <t>E2348C_0494</t>
  </si>
  <si>
    <t xml:space="preserve"> fepB</t>
  </si>
  <si>
    <t xml:space="preserve"> iron-enterobactin transporter subunit</t>
  </si>
  <si>
    <t>E2348C_0490</t>
  </si>
  <si>
    <t xml:space="preserve"> fepC</t>
  </si>
  <si>
    <t>E2348C_0491</t>
  </si>
  <si>
    <t xml:space="preserve"> fepG</t>
  </si>
  <si>
    <t xml:space="preserve"> ferric enterobactin transport protein FepG; membrane component of ABC superfamily</t>
  </si>
  <si>
    <t>E2348C_0486</t>
  </si>
  <si>
    <t xml:space="preserve"> fes</t>
  </si>
  <si>
    <t xml:space="preserve"> enterobactin/ferric enterobactin esterase</t>
  </si>
  <si>
    <t>E2348C_0157</t>
  </si>
  <si>
    <t xml:space="preserve"> fhuA</t>
  </si>
  <si>
    <t xml:space="preserve"> ferrichrome outer membrane transporter</t>
  </si>
  <si>
    <t>E2348C_1194</t>
  </si>
  <si>
    <t xml:space="preserve"> fhuE</t>
  </si>
  <si>
    <t xml:space="preserve"> ferric-rhodotorulic acid outer membrane transporter</t>
  </si>
  <si>
    <t>E2348C_4219</t>
  </si>
  <si>
    <t xml:space="preserve"> fieF</t>
  </si>
  <si>
    <t xml:space="preserve"> zinc transporter</t>
  </si>
  <si>
    <t>E2348C_4619</t>
  </si>
  <si>
    <t xml:space="preserve"> fimB</t>
  </si>
  <si>
    <t xml:space="preserve"> tyrosine recombinase/inversion of on/off regulator of fimA</t>
  </si>
  <si>
    <t>E2348_P1_039</t>
  </si>
  <si>
    <t xml:space="preserve"> finO</t>
  </si>
  <si>
    <t xml:space="preserve"> fertility inhibition protein</t>
  </si>
  <si>
    <t>E2348C_0757</t>
  </si>
  <si>
    <t xml:space="preserve"> fiu</t>
  </si>
  <si>
    <t xml:space="preserve"> predicted iron outer membrane transporter</t>
  </si>
  <si>
    <t>E2348C_4537</t>
  </si>
  <si>
    <t xml:space="preserve"> fklB</t>
  </si>
  <si>
    <t xml:space="preserve"> FKBP-type peptidyl-prolyl cis-trans isomerase (rotamase)</t>
  </si>
  <si>
    <t>E2348C_3596</t>
  </si>
  <si>
    <t xml:space="preserve"> fkpA</t>
  </si>
  <si>
    <t>E2348C_1162</t>
  </si>
  <si>
    <t xml:space="preserve"> flgA</t>
  </si>
  <si>
    <t xml:space="preserve"> assembly protein for flagellar basal-bodyperiplasmic P ring</t>
  </si>
  <si>
    <t>E2348C_1163</t>
  </si>
  <si>
    <t xml:space="preserve"> flgB</t>
  </si>
  <si>
    <t xml:space="preserve"> flagellar component of cell-proximal portion of basal-body rod</t>
  </si>
  <si>
    <t>E2348C_1164</t>
  </si>
  <si>
    <t xml:space="preserve"> flgC</t>
  </si>
  <si>
    <t>E2348C_1165</t>
  </si>
  <si>
    <t xml:space="preserve"> flgD</t>
  </si>
  <si>
    <t xml:space="preserve"> flagellar hook assembly protein</t>
  </si>
  <si>
    <t>E2348C_3961</t>
  </si>
  <si>
    <t xml:space="preserve"> escT</t>
  </si>
  <si>
    <t xml:space="preserve"> T3SS structure protein EscT</t>
  </si>
  <si>
    <t>E2348C_3944</t>
  </si>
  <si>
    <t xml:space="preserve"> espH</t>
  </si>
  <si>
    <t xml:space="preserve"> LEE-encoded effector EspH</t>
  </si>
  <si>
    <t>E2348C_3966</t>
  </si>
  <si>
    <t>cesA</t>
  </si>
  <si>
    <t>E2348C_1170</t>
  </si>
  <si>
    <t xml:space="preserve"> flgI</t>
  </si>
  <si>
    <t xml:space="preserve"> predicted flagellar basal body protein</t>
  </si>
  <si>
    <t>E2348C_1171</t>
  </si>
  <si>
    <t xml:space="preserve"> flgJ</t>
  </si>
  <si>
    <t xml:space="preserve"> muramidase FlgJ</t>
  </si>
  <si>
    <t>E2348C_3964</t>
  </si>
  <si>
    <t>escL</t>
  </si>
  <si>
    <t>E2348C_3960</t>
  </si>
  <si>
    <t xml:space="preserve"> escU</t>
  </si>
  <si>
    <t xml:space="preserve"> T3SS structure protein EscU</t>
  </si>
  <si>
    <t>E2348C_1161</t>
  </si>
  <si>
    <t xml:space="preserve"> flgM</t>
  </si>
  <si>
    <t xml:space="preserve"> anti-sigma factor for FliA (sigma 28)</t>
  </si>
  <si>
    <t>E2348C_3949</t>
  </si>
  <si>
    <t xml:space="preserve"> escV</t>
  </si>
  <si>
    <t xml:space="preserve"> translocator EscV</t>
  </si>
  <si>
    <t>E2348CN_0020</t>
  </si>
  <si>
    <t xml:space="preserve"> flgO</t>
  </si>
  <si>
    <t>E2348C_2003</t>
  </si>
  <si>
    <t xml:space="preserve"> flhA</t>
  </si>
  <si>
    <t xml:space="preserve"> predicted flagellar export pore protein FlhA</t>
  </si>
  <si>
    <t>E2348C_3957</t>
  </si>
  <si>
    <t xml:space="preserve"> grlA</t>
  </si>
  <si>
    <t xml:space="preserve"> positive regulator GrlA</t>
  </si>
  <si>
    <t>E2348C_2014</t>
  </si>
  <si>
    <t xml:space="preserve"> flhC</t>
  </si>
  <si>
    <t xml:space="preserve"> DNA-binding transcriptional dual regulator with FlhD</t>
  </si>
  <si>
    <t>E2348C_2015</t>
  </si>
  <si>
    <t xml:space="preserve"> flhD</t>
  </si>
  <si>
    <t xml:space="preserve"> DNA-binding transcriptional dual regulator with FlhC</t>
  </si>
  <si>
    <t>E2348C_3954</t>
  </si>
  <si>
    <t xml:space="preserve"> sepD</t>
  </si>
  <si>
    <t xml:space="preserve"> secretion switching protein SepD</t>
  </si>
  <si>
    <t>E2348C_0684</t>
  </si>
  <si>
    <t xml:space="preserve"> SfpA (systemic factor protein A)-like protein</t>
  </si>
  <si>
    <t xml:space="preserve">   PP2</t>
  </si>
  <si>
    <t>E2348C_3958</t>
  </si>
  <si>
    <t xml:space="preserve"> grlR</t>
  </si>
  <si>
    <t xml:space="preserve"> negative regulator GrlR</t>
  </si>
  <si>
    <t>E2348C_2051</t>
  </si>
  <si>
    <t xml:space="preserve"> fliE</t>
  </si>
  <si>
    <t xml:space="preserve"> flagellar basal-body component</t>
  </si>
  <si>
    <t>E2348C_2052</t>
  </si>
  <si>
    <t xml:space="preserve"> fliF</t>
  </si>
  <si>
    <t xml:space="preserve"> flagellar basal-body MS-ring and collar protein</t>
  </si>
  <si>
    <t>E2348C_2053</t>
  </si>
  <si>
    <t xml:space="preserve"> fliG</t>
  </si>
  <si>
    <t xml:space="preserve"> flagellar motor switching and energizing component protein FliG</t>
  </si>
  <si>
    <t>E2348C_2054</t>
  </si>
  <si>
    <t xml:space="preserve"> fliH</t>
  </si>
  <si>
    <t xml:space="preserve"> flagellar biosynthesis protein FliH</t>
  </si>
  <si>
    <t>E2348C_2055</t>
  </si>
  <si>
    <t xml:space="preserve"> fliI</t>
  </si>
  <si>
    <t xml:space="preserve"> flagellum-specific ATP synthase FliI</t>
  </si>
  <si>
    <t>E2348C_2056</t>
  </si>
  <si>
    <t xml:space="preserve"> fliJ</t>
  </si>
  <si>
    <t xml:space="preserve"> flagellar protein</t>
  </si>
  <si>
    <t>E2348C_2057</t>
  </si>
  <si>
    <t xml:space="preserve"> fliK</t>
  </si>
  <si>
    <t xml:space="preserve"> flagellar hook-length control protein FliK</t>
  </si>
  <si>
    <t>E2348C_2058</t>
  </si>
  <si>
    <t xml:space="preserve"> fliL</t>
  </si>
  <si>
    <t xml:space="preserve"> flagellar biosynthesis protein</t>
  </si>
  <si>
    <t>E2348C_2059</t>
  </si>
  <si>
    <t xml:space="preserve"> fliM</t>
  </si>
  <si>
    <t xml:space="preserve"> flagellar motor switching and energizing component</t>
  </si>
  <si>
    <t>E2348C_2060</t>
  </si>
  <si>
    <t xml:space="preserve"> fliN</t>
  </si>
  <si>
    <t xml:space="preserve"> flagellar motor switching and energizing component FliN</t>
  </si>
  <si>
    <t>E2348C_2061</t>
  </si>
  <si>
    <t xml:space="preserve"> fliO</t>
  </si>
  <si>
    <t>E2348C_2062</t>
  </si>
  <si>
    <t xml:space="preserve"> fliP</t>
  </si>
  <si>
    <t xml:space="preserve"> flagellar biosynthesis protein FliP</t>
  </si>
  <si>
    <t>E2348C_2063</t>
  </si>
  <si>
    <t xml:space="preserve"> fliQ</t>
  </si>
  <si>
    <t>E2348C_2064</t>
  </si>
  <si>
    <t xml:space="preserve"> fliR</t>
  </si>
  <si>
    <t xml:space="preserve"> flagellar export pore protein</t>
  </si>
  <si>
    <t>E2348C_2920</t>
  </si>
  <si>
    <t>E2348C_3962</t>
  </si>
  <si>
    <t xml:space="preserve"> escS</t>
  </si>
  <si>
    <t xml:space="preserve"> T3SS structure protein EscS</t>
  </si>
  <si>
    <t>E2348C_3970</t>
  </si>
  <si>
    <t xml:space="preserve"> espG</t>
  </si>
  <si>
    <t xml:space="preserve"> LEE-encoded effector EspG</t>
  </si>
  <si>
    <t>E2348C_2038</t>
  </si>
  <si>
    <t xml:space="preserve"> fliY</t>
  </si>
  <si>
    <t xml:space="preserve"> cystine transporter subunit</t>
  </si>
  <si>
    <t>E2348C_1205</t>
  </si>
  <si>
    <t xml:space="preserve"> ycfS</t>
  </si>
  <si>
    <t>E2348C_1527</t>
  </si>
  <si>
    <t xml:space="preserve"> fnr</t>
  </si>
  <si>
    <t xml:space="preserve"> DNA-binding transcriptional dual regulator - global regulator of anaerobic growth</t>
  </si>
  <si>
    <t>E2348C_0897</t>
  </si>
  <si>
    <t xml:space="preserve"> focA</t>
  </si>
  <si>
    <t xml:space="preserve"> formate transporter</t>
  </si>
  <si>
    <t>E2348C_0049</t>
  </si>
  <si>
    <t xml:space="preserve"> folA</t>
  </si>
  <si>
    <t xml:space="preserve"> dihydrofolate reductase</t>
  </si>
  <si>
    <t>E2348C_3351</t>
  </si>
  <si>
    <t xml:space="preserve"> folB</t>
  </si>
  <si>
    <t xml:space="preserve"> "bifunctional dihydroneopterinaldolase/dihydroneopterin triphosphate 2-epimerase"</t>
  </si>
  <si>
    <t>E2348C_0462</t>
  </si>
  <si>
    <t xml:space="preserve"> folD</t>
  </si>
  <si>
    <t xml:space="preserve"> bifunctional 5 -10-methylene-tetrahydrofolate dehydrogenase/5 -10-methylene-tetrahydrofolate cyclohydrolase</t>
  </si>
  <si>
    <t>E2348C_2299</t>
  </si>
  <si>
    <t xml:space="preserve"> folE</t>
  </si>
  <si>
    <t xml:space="preserve"> GTP cyclohydrolase I</t>
  </si>
  <si>
    <t>E2348C_3456</t>
  </si>
  <si>
    <t xml:space="preserve"> folP</t>
  </si>
  <si>
    <t xml:space="preserve"> 7 -8-dihydropteroate synthase</t>
  </si>
  <si>
    <t xml:space="preserve"> conserved protein with nucleoside triphosphate hydrolase domain</t>
  </si>
  <si>
    <t>E2348C_4482</t>
  </si>
  <si>
    <t xml:space="preserve"> frdA</t>
  </si>
  <si>
    <t xml:space="preserve"> fumarate reductase (anaerobic) catalytic and NAD/flavoprotein subunit FrdA</t>
  </si>
  <si>
    <t>E2348C_4481</t>
  </si>
  <si>
    <t xml:space="preserve"> frdB</t>
  </si>
  <si>
    <t xml:space="preserve"> fumarate reductase (anaerobic) - Fe-S subunit</t>
  </si>
  <si>
    <t xml:space="preserve"> fumarate reductase (anaerobic) - membrane anchor subunit</t>
  </si>
  <si>
    <t>E2348C_4479</t>
  </si>
  <si>
    <t xml:space="preserve"> frdD</t>
  </si>
  <si>
    <t xml:space="preserve"> predicted esterase</t>
  </si>
  <si>
    <t>E2348C_0177</t>
  </si>
  <si>
    <t xml:space="preserve"> frr</t>
  </si>
  <si>
    <t xml:space="preserve"> ribosome recycling factor</t>
  </si>
  <si>
    <t>E2348C_2313</t>
  </si>
  <si>
    <t xml:space="preserve"> fruA</t>
  </si>
  <si>
    <t xml:space="preserve"> fused fructose-specific PTS enzymes: IIB and IIC components</t>
  </si>
  <si>
    <t>E2348C_2315</t>
  </si>
  <si>
    <t xml:space="preserve"> fruB</t>
  </si>
  <si>
    <t xml:space="preserve"> fused fructose-specific PTS enzymes: IIA component/HPr component</t>
  </si>
  <si>
    <t>E2348C_2314</t>
  </si>
  <si>
    <t xml:space="preserve"> fruK</t>
  </si>
  <si>
    <t xml:space="preserve"> fructose-1-phosphate kinase</t>
  </si>
  <si>
    <t>E2348C_2026</t>
  </si>
  <si>
    <t xml:space="preserve"> ftnA</t>
  </si>
  <si>
    <t xml:space="preserve"> ferritin iron storage protein (cytoplasmic)</t>
  </si>
  <si>
    <t>E2348C_2023</t>
  </si>
  <si>
    <t xml:space="preserve"> ftnB</t>
  </si>
  <si>
    <t xml:space="preserve"> predicted ferritin-like protein</t>
  </si>
  <si>
    <t>E2348C_3018</t>
  </si>
  <si>
    <t xml:space="preserve"> ftsB</t>
  </si>
  <si>
    <t xml:space="preserve"> cell division protein</t>
  </si>
  <si>
    <t>E2348C_0089</t>
  </si>
  <si>
    <t xml:space="preserve"> ftsI</t>
  </si>
  <si>
    <t xml:space="preserve"> transpeptidase involved in septal peptidoglycan synthesis (penicillin-binding protein 3)</t>
  </si>
  <si>
    <t>E2348C_0094</t>
  </si>
  <si>
    <t xml:space="preserve"> ftsW</t>
  </si>
  <si>
    <t xml:space="preserve"> integral membrane protein FtsW involved in stabilizing FstZ ring during cell division</t>
  </si>
  <si>
    <t xml:space="preserve"> predicted transporter subunit: membrane component of ABC superfamily</t>
  </si>
  <si>
    <t>E2348C_3067</t>
  </si>
  <si>
    <t xml:space="preserve"> fucA</t>
  </si>
  <si>
    <t xml:space="preserve"> L-fuculose-1-phosphate aldolase</t>
  </si>
  <si>
    <t>E2348C_3070</t>
  </si>
  <si>
    <t xml:space="preserve"> fucK</t>
  </si>
  <si>
    <t xml:space="preserve"> L-fuculokinase</t>
  </si>
  <si>
    <t>E2348C_3066</t>
  </si>
  <si>
    <t xml:space="preserve"> fucO</t>
  </si>
  <si>
    <t xml:space="preserve"> L-1 -2-propanediol oxidoreductase</t>
  </si>
  <si>
    <t>E2348C_3068</t>
  </si>
  <si>
    <t xml:space="preserve"> fucP</t>
  </si>
  <si>
    <t xml:space="preserve"> L-fucose transporter</t>
  </si>
  <si>
    <t>E2348C_3072</t>
  </si>
  <si>
    <t xml:space="preserve"> fucR</t>
  </si>
  <si>
    <t>E2348C_1697</t>
  </si>
  <si>
    <t xml:space="preserve"> fumA</t>
  </si>
  <si>
    <t xml:space="preserve"> fumarate hydratase (fumarase A) - aerobic ClassI</t>
  </si>
  <si>
    <t>E2348C_4449</t>
  </si>
  <si>
    <t xml:space="preserve"> fumB</t>
  </si>
  <si>
    <t xml:space="preserve"> anaerobic class I fumarate hydratase (fumaraseB)</t>
  </si>
  <si>
    <t>E2348C_1696</t>
  </si>
  <si>
    <t xml:space="preserve"> fumC</t>
  </si>
  <si>
    <t xml:space="preserve"> fumarate hydratase (fumarase C) - aerobic Class II</t>
  </si>
  <si>
    <t>E2348C_0574</t>
  </si>
  <si>
    <t xml:space="preserve"> fur</t>
  </si>
  <si>
    <t xml:space="preserve"> DNA-binding transcriptional dual regulator of siderophore biosynthesis and transport</t>
  </si>
  <si>
    <t>E2348C_4466</t>
  </si>
  <si>
    <t xml:space="preserve"> fxsA</t>
  </si>
  <si>
    <t>E2348C_2924</t>
  </si>
  <si>
    <t xml:space="preserve"> gabD</t>
  </si>
  <si>
    <t xml:space="preserve"> succinate-semialdehyde dehydrogenase I - NADP-dependent</t>
  </si>
  <si>
    <t>E2348C_2926</t>
  </si>
  <si>
    <t xml:space="preserve"> gabP</t>
  </si>
  <si>
    <t xml:space="preserve"> gamma-aminobutyrate transporter</t>
  </si>
  <si>
    <t>E2348C_2925</t>
  </si>
  <si>
    <t xml:space="preserve"> gabT</t>
  </si>
  <si>
    <t xml:space="preserve"> 4-aminobutyrate aminotransferase - PLP-dependent</t>
  </si>
  <si>
    <t>E2348C_3759</t>
  </si>
  <si>
    <t xml:space="preserve"> gadA</t>
  </si>
  <si>
    <t xml:space="preserve"> glutamate decarboxylase A - PLP-dependent</t>
  </si>
  <si>
    <t>E2348C_1620</t>
  </si>
  <si>
    <t xml:space="preserve"> gadB</t>
  </si>
  <si>
    <t xml:space="preserve"> glutamate decarboxylase B - PLP-dependent</t>
  </si>
  <si>
    <t>E2348C_1619</t>
  </si>
  <si>
    <t xml:space="preserve"> gadC</t>
  </si>
  <si>
    <t xml:space="preserve"> predicted glutamate: gamma-aminobutyric acid antiporter</t>
  </si>
  <si>
    <t>E2348C_3754</t>
  </si>
  <si>
    <t xml:space="preserve"> gadE</t>
  </si>
  <si>
    <t>E2348CN_0012</t>
  </si>
  <si>
    <t xml:space="preserve"> gadF</t>
  </si>
  <si>
    <t>E2348C_3757</t>
  </si>
  <si>
    <t xml:space="preserve"> gadW</t>
  </si>
  <si>
    <t>E2348C_3758</t>
  </si>
  <si>
    <t xml:space="preserve"> gadX</t>
  </si>
  <si>
    <t xml:space="preserve"> DNA-binding transcriptional dual regulator GadX</t>
  </si>
  <si>
    <t>E2348C_ncR61</t>
  </si>
  <si>
    <t xml:space="preserve"> gadY</t>
  </si>
  <si>
    <t xml:space="preserve"> sRNA regulator of gadAB transcriptional activator GadX mRNA</t>
  </si>
  <si>
    <t>E2348C_2183</t>
  </si>
  <si>
    <t xml:space="preserve"> galF</t>
  </si>
  <si>
    <t xml:space="preserve"> predicted subunit with GalU</t>
  </si>
  <si>
    <t>E2348C_3196</t>
  </si>
  <si>
    <t xml:space="preserve"> galP</t>
  </si>
  <si>
    <t xml:space="preserve"> D-galactose transporter</t>
  </si>
  <si>
    <t>E2348C_1363</t>
  </si>
  <si>
    <t xml:space="preserve"> galU</t>
  </si>
  <si>
    <t xml:space="preserve"> glucose-1-phosphate uridylyltransferase</t>
  </si>
  <si>
    <t>E2348C_1906</t>
  </si>
  <si>
    <t xml:space="preserve"> gapA</t>
  </si>
  <si>
    <t xml:space="preserve"> glyceraldehyde-3-phosphate dehydrogenase A</t>
  </si>
  <si>
    <t>E2348C_3414</t>
  </si>
  <si>
    <t xml:space="preserve"> garD</t>
  </si>
  <si>
    <t xml:space="preserve"> (D)-galactarate dehydrogenase</t>
  </si>
  <si>
    <t>E2348C_3412</t>
  </si>
  <si>
    <t xml:space="preserve"> garL</t>
  </si>
  <si>
    <t xml:space="preserve"> alpha-dehydro-beta-deoxy-D-glucarate aldolase</t>
  </si>
  <si>
    <t>E2348C_3413</t>
  </si>
  <si>
    <t xml:space="preserve"> garP</t>
  </si>
  <si>
    <t xml:space="preserve"> predicted (D)-galactarate transporter</t>
  </si>
  <si>
    <t>E2348C_3411</t>
  </si>
  <si>
    <t xml:space="preserve"> garR</t>
  </si>
  <si>
    <t xml:space="preserve"> tartronate semialdehyde reductase</t>
  </si>
  <si>
    <t>E2348C_2241</t>
  </si>
  <si>
    <t xml:space="preserve"> gatY</t>
  </si>
  <si>
    <t xml:space="preserve"> D-tagatose 1 -6-bisphosphate aldolase 2 - catalytic subunit</t>
  </si>
  <si>
    <t>E2348C_2240</t>
  </si>
  <si>
    <t xml:space="preserve"> gatZ</t>
  </si>
  <si>
    <t xml:space="preserve"> D-tagatose 1 -6-bisphosphate aldolase 2 - subunit</t>
  </si>
  <si>
    <t>E2348C_0127</t>
  </si>
  <si>
    <t xml:space="preserve"> gcd</t>
  </si>
  <si>
    <t xml:space="preserve"> glucose dehydrogenase</t>
  </si>
  <si>
    <t>E2348C_ncR46</t>
  </si>
  <si>
    <t xml:space="preserve"> gcvB</t>
  </si>
  <si>
    <t xml:space="preserve"> regulatory sRNA - regulated by gcvA and gcvR</t>
  </si>
  <si>
    <t>E2348C_3156</t>
  </si>
  <si>
    <t xml:space="preserve"> gcvH</t>
  </si>
  <si>
    <t xml:space="preserve"> glycine cleavage complex lipoylprotein</t>
  </si>
  <si>
    <t>E2348C_3155</t>
  </si>
  <si>
    <t xml:space="preserve"> gcvP</t>
  </si>
  <si>
    <t xml:space="preserve"> glycine decarboxylase - PLP-dependent - subunit (protein P) of glycine cleavage complex</t>
  </si>
  <si>
    <t>E2348C_2716</t>
  </si>
  <si>
    <t xml:space="preserve"> gcvR</t>
  </si>
  <si>
    <t xml:space="preserve"> DNA-binding transcriptional repressor - regulatory protein accessory to GcvA</t>
  </si>
  <si>
    <t>E2348C_3157</t>
  </si>
  <si>
    <t xml:space="preserve"> gcvT</t>
  </si>
  <si>
    <t xml:space="preserve"> aminomethyltransferase - tetrahydrofolate-dependent - subunit (T protein) of glycine cleavage complex</t>
  </si>
  <si>
    <t>E2348C_0153</t>
  </si>
  <si>
    <t xml:space="preserve"> predicted fimbrial protein</t>
  </si>
  <si>
    <t>E2348C_0972</t>
  </si>
  <si>
    <t xml:space="preserve"> gfcA</t>
  </si>
  <si>
    <t>E2348C_0971</t>
  </si>
  <si>
    <t xml:space="preserve"> gfcB</t>
  </si>
  <si>
    <t xml:space="preserve"> predicted outer membrane lipoprotein</t>
  </si>
  <si>
    <t>E2348C_0970</t>
  </si>
  <si>
    <t xml:space="preserve"> gfcC</t>
  </si>
  <si>
    <t>E2348C_0969</t>
  </si>
  <si>
    <t xml:space="preserve"> gfcD</t>
  </si>
  <si>
    <t>E2348C_0968</t>
  </si>
  <si>
    <t xml:space="preserve"> gfcE</t>
  </si>
  <si>
    <t>E2348C_3805</t>
  </si>
  <si>
    <t xml:space="preserve"> ghrB</t>
  </si>
  <si>
    <t xml:space="preserve"> 2-keto-D-gluconate reductase (glyoxalatereductase) (2-ketoaldonate reductase)</t>
  </si>
  <si>
    <t>E2348C_0725</t>
  </si>
  <si>
    <t xml:space="preserve"> gipA</t>
  </si>
  <si>
    <t xml:space="preserve"> "Peyers patch-specific virulence factor GipA - transposase-like"</t>
  </si>
  <si>
    <t>E2348C_0010</t>
  </si>
  <si>
    <t xml:space="preserve"> transposase of ISEc13</t>
  </si>
  <si>
    <t>E2348C_0979</t>
  </si>
  <si>
    <t xml:space="preserve"> predicted integrase</t>
  </si>
  <si>
    <t xml:space="preserve">   PP4</t>
  </si>
  <si>
    <t>E2348C_0981</t>
  </si>
  <si>
    <t>E2348C_0983</t>
  </si>
  <si>
    <t>E2348C_0985</t>
  </si>
  <si>
    <t xml:space="preserve"> predicted anti-RecBCD protein</t>
  </si>
  <si>
    <t>E2348C_0986</t>
  </si>
  <si>
    <t xml:space="preserve"> predicted single-stranded DNA-binding protein</t>
  </si>
  <si>
    <t>E2348C_0987</t>
  </si>
  <si>
    <t xml:space="preserve"> predicted recombination protein</t>
  </si>
  <si>
    <t>E2348C_0992</t>
  </si>
  <si>
    <t xml:space="preserve"> predicted single-stranded DNA binding protein</t>
  </si>
  <si>
    <t>E2348C_0993</t>
  </si>
  <si>
    <t>E2348C_0994</t>
  </si>
  <si>
    <t xml:space="preserve"> predicted antitermination protein</t>
  </si>
  <si>
    <t xml:space="preserve"> predicted DNA-damage-inducible protein</t>
  </si>
  <si>
    <t>E2348C_0998</t>
  </si>
  <si>
    <t xml:space="preserve"> predicted regulatory protein</t>
  </si>
  <si>
    <t>E2348C_0999</t>
  </si>
  <si>
    <t xml:space="preserve"> predicted replication protein</t>
  </si>
  <si>
    <t>E2348C_1000</t>
  </si>
  <si>
    <t>E2348C_1003</t>
  </si>
  <si>
    <t xml:space="preserve"> NinB</t>
  </si>
  <si>
    <t>E2348C_1011</t>
  </si>
  <si>
    <t xml:space="preserve"> predicted late gene regulator</t>
  </si>
  <si>
    <t>E2348C_1013</t>
  </si>
  <si>
    <t xml:space="preserve"> predicted endolysin</t>
  </si>
  <si>
    <t xml:space="preserve"> predicted endopeptidase</t>
  </si>
  <si>
    <t>E2348C_1018</t>
  </si>
  <si>
    <t>E2348C_1019</t>
  </si>
  <si>
    <t>E2348C_1020</t>
  </si>
  <si>
    <t xml:space="preserve"> predicted terminase large subunit</t>
  </si>
  <si>
    <t>E2348C_1022</t>
  </si>
  <si>
    <t xml:space="preserve"> predicted portal protein</t>
  </si>
  <si>
    <t>E2348C_1023</t>
  </si>
  <si>
    <t xml:space="preserve"> predicted protease/scaffold protein</t>
  </si>
  <si>
    <t>E2348C_1025</t>
  </si>
  <si>
    <t>E2348C_1026</t>
  </si>
  <si>
    <t xml:space="preserve"> predicted minor tail protein</t>
  </si>
  <si>
    <t>E2348C_1028</t>
  </si>
  <si>
    <t xml:space="preserve"> predicted major tail protein</t>
  </si>
  <si>
    <t>E2348C_1033</t>
  </si>
  <si>
    <t>E2348C_1038</t>
  </si>
  <si>
    <t xml:space="preserve"> predicted side tail fiber protein</t>
  </si>
  <si>
    <t>E2348C_1053</t>
  </si>
  <si>
    <t xml:space="preserve">   IE2</t>
  </si>
  <si>
    <t>E2348C_1078</t>
  </si>
  <si>
    <t xml:space="preserve"> predicted transposase</t>
  </si>
  <si>
    <t>E2348C_1097</t>
  </si>
  <si>
    <t>E2348C_1101</t>
  </si>
  <si>
    <t xml:space="preserve"> transposase Orf2 of ISEc17</t>
  </si>
  <si>
    <t>E2348C_1103</t>
  </si>
  <si>
    <t xml:space="preserve"> transposase Orf3 of IS66 family IS element</t>
  </si>
  <si>
    <t>E2348C_1110</t>
  </si>
  <si>
    <t>E2348C_1111</t>
  </si>
  <si>
    <t>E2348C_1112</t>
  </si>
  <si>
    <t xml:space="preserve"> predicted acetyltransferase</t>
  </si>
  <si>
    <t>E2348C_1234</t>
  </si>
  <si>
    <t xml:space="preserve"> predicted ATP-binding protein</t>
  </si>
  <si>
    <t>E2348C_1240</t>
  </si>
  <si>
    <t>E2348C_1247</t>
  </si>
  <si>
    <t xml:space="preserve"> transposase of IS200C</t>
  </si>
  <si>
    <t>E2348C_1250</t>
  </si>
  <si>
    <t>E2348C_1353</t>
  </si>
  <si>
    <t xml:space="preserve"> predicted dehydrogenase</t>
  </si>
  <si>
    <t>E2348C_1358</t>
  </si>
  <si>
    <t>E2348C_1400</t>
  </si>
  <si>
    <t>E2348C_1408</t>
  </si>
  <si>
    <t>E2348C_1409</t>
  </si>
  <si>
    <t xml:space="preserve"> predicted DNase</t>
  </si>
  <si>
    <t>E2348C_1442</t>
  </si>
  <si>
    <t xml:space="preserve"> T3SS secreted effector NleA/EspI homolog</t>
  </si>
  <si>
    <t>E2348C_1444</t>
  </si>
  <si>
    <t xml:space="preserve"> T3SS secreted effector NleH homolog</t>
  </si>
  <si>
    <t>E2348C_1445</t>
  </si>
  <si>
    <t xml:space="preserve"> T3SS secreted effector NleF homolog</t>
  </si>
  <si>
    <t>E2348C_1449</t>
  </si>
  <si>
    <t>E2348C_2706</t>
  </si>
  <si>
    <t xml:space="preserve"> acrD</t>
  </si>
  <si>
    <t xml:space="preserve"> aminoglycoside/multidrug efflux system</t>
  </si>
  <si>
    <t>E2348C_1632</t>
  </si>
  <si>
    <t xml:space="preserve"> outer membrane usher protein</t>
  </si>
  <si>
    <t>E2348C_1633</t>
  </si>
  <si>
    <t xml:space="preserve"> predicted fimbrial chaperone protein precursor</t>
  </si>
  <si>
    <t>E2348C_1634</t>
  </si>
  <si>
    <t xml:space="preserve"> predicted type 1 fimbrial protein precursor</t>
  </si>
  <si>
    <t xml:space="preserve">   PP7</t>
  </si>
  <si>
    <t>E2348C_1810</t>
  </si>
  <si>
    <t xml:space="preserve"> predicted proteases</t>
  </si>
  <si>
    <t xml:space="preserve"> predicted tail fiber protein</t>
  </si>
  <si>
    <t>E2348C_1829</t>
  </si>
  <si>
    <t xml:space="preserve"> predicted tail fibre assembly protein</t>
  </si>
  <si>
    <t>E2348C_1838</t>
  </si>
  <si>
    <t>E2348C_1840</t>
  </si>
  <si>
    <t>E2348C_2020</t>
  </si>
  <si>
    <t>E2348C_2091</t>
  </si>
  <si>
    <t xml:space="preserve">   IE3</t>
  </si>
  <si>
    <t xml:space="preserve"> predicted lipoprotein</t>
  </si>
  <si>
    <t>E2348C_2105</t>
  </si>
  <si>
    <t>E2348C_2106</t>
  </si>
  <si>
    <t>E2348C_2111</t>
  </si>
  <si>
    <t>E2348C_2112</t>
  </si>
  <si>
    <t>E2348C_2114</t>
  </si>
  <si>
    <t>E2348C_2119</t>
  </si>
  <si>
    <t>E2348C_2210</t>
  </si>
  <si>
    <t>E2348C_2227</t>
  </si>
  <si>
    <t xml:space="preserve"> predicted phosphatase</t>
  </si>
  <si>
    <t>E2348C_ncR34</t>
  </si>
  <si>
    <t xml:space="preserve"> identified in Rfam screening as TPP; thiamine pyrophosphate riboswitch</t>
  </si>
  <si>
    <t>E2348C_2253</t>
  </si>
  <si>
    <t>E2348C_0228</t>
  </si>
  <si>
    <t xml:space="preserve">   PP8</t>
  </si>
  <si>
    <t xml:space="preserve"> predicted tail fiber assembly protein</t>
  </si>
  <si>
    <t>E2348C_2494</t>
  </si>
  <si>
    <t xml:space="preserve"> predicted terminase - large subunit</t>
  </si>
  <si>
    <t>E2348C_2520</t>
  </si>
  <si>
    <t>E2348C_2529</t>
  </si>
  <si>
    <t xml:space="preserve"> predicted replicative DNA helicase</t>
  </si>
  <si>
    <t>E2348C_2530</t>
  </si>
  <si>
    <t>E2348C_2532</t>
  </si>
  <si>
    <t>E2348C_2536</t>
  </si>
  <si>
    <t xml:space="preserve"> predicted early gene regulator</t>
  </si>
  <si>
    <t>E2348C_2538</t>
  </si>
  <si>
    <t>E2348C_2547</t>
  </si>
  <si>
    <t xml:space="preserve"> predicted single stranded DNA-binding protein</t>
  </si>
  <si>
    <t>E2348C_2557</t>
  </si>
  <si>
    <t xml:space="preserve"> sucrose operon repressor</t>
  </si>
  <si>
    <t>E2348C_0256</t>
  </si>
  <si>
    <t xml:space="preserve"> predicted hydrolases</t>
  </si>
  <si>
    <t xml:space="preserve"> predicted transcriptional regulator</t>
  </si>
  <si>
    <t>E2348C_2611</t>
  </si>
  <si>
    <t xml:space="preserve"> predicted helicase</t>
  </si>
  <si>
    <t xml:space="preserve">   PP9</t>
  </si>
  <si>
    <t>E2348C_2631</t>
  </si>
  <si>
    <t xml:space="preserve"> predicted DNA transposition protein</t>
  </si>
  <si>
    <t>E2348C_2637</t>
  </si>
  <si>
    <t>E2348C_2651</t>
  </si>
  <si>
    <t>E2348C_2659</t>
  </si>
  <si>
    <t xml:space="preserve"> predicted reductase</t>
  </si>
  <si>
    <t>E2348C_2681</t>
  </si>
  <si>
    <t>E2348C_2685</t>
  </si>
  <si>
    <t>E2348C_2704</t>
  </si>
  <si>
    <t xml:space="preserve"> AidA autotransporter-like protein</t>
  </si>
  <si>
    <t xml:space="preserve"> predicted glycosyl transferase</t>
  </si>
  <si>
    <t xml:space="preserve">   PP10</t>
  </si>
  <si>
    <t xml:space="preserve"> predicted acyltransferase</t>
  </si>
  <si>
    <t>E2348C_2739</t>
  </si>
  <si>
    <t>E2348C_2740</t>
  </si>
  <si>
    <t>E2348C_2746</t>
  </si>
  <si>
    <t>E2348C_2751</t>
  </si>
  <si>
    <t>E2348C_2755</t>
  </si>
  <si>
    <t xml:space="preserve"> predicted phage head-tail connector protein</t>
  </si>
  <si>
    <t>E2348C_2757</t>
  </si>
  <si>
    <t>E2348C_2758</t>
  </si>
  <si>
    <t>E2348C_2765</t>
  </si>
  <si>
    <t>E2348C_2766</t>
  </si>
  <si>
    <t>E2348C_2770</t>
  </si>
  <si>
    <t>E2348C_2773</t>
  </si>
  <si>
    <t>E2348C_2774</t>
  </si>
  <si>
    <t>E2348C_2775</t>
  </si>
  <si>
    <t xml:space="preserve"> predicted exonuclease VIII/RecE-like protein</t>
  </si>
  <si>
    <t>E2348C_2776</t>
  </si>
  <si>
    <t xml:space="preserve"> RecT family protein</t>
  </si>
  <si>
    <t>E2348C_2777</t>
  </si>
  <si>
    <t xml:space="preserve"> predicted transcriptional regulator - AlpA family</t>
  </si>
  <si>
    <t>E2348C_2778</t>
  </si>
  <si>
    <t>E2348C_2780</t>
  </si>
  <si>
    <t xml:space="preserve"> predicted adenine methylase</t>
  </si>
  <si>
    <t>E2348C_2785</t>
  </si>
  <si>
    <t xml:space="preserve"> RatA-like protein</t>
  </si>
  <si>
    <t xml:space="preserve">   IE4</t>
  </si>
  <si>
    <t>E2348C_2786</t>
  </si>
  <si>
    <t xml:space="preserve"> predicted outer membrane protein</t>
  </si>
  <si>
    <t>E2348C_2787</t>
  </si>
  <si>
    <t xml:space="preserve"> intimin-like protein</t>
  </si>
  <si>
    <t>E2348C_2788</t>
  </si>
  <si>
    <t>E2348C_2792</t>
  </si>
  <si>
    <t>E2348C_2880</t>
  </si>
  <si>
    <t xml:space="preserve">   PP11</t>
  </si>
  <si>
    <t>E2348C_2916</t>
  </si>
  <si>
    <t xml:space="preserve"> T3SS secreted effector EspG homolog</t>
  </si>
  <si>
    <t>E2348C_2918</t>
  </si>
  <si>
    <t>E2348C_1889</t>
  </si>
  <si>
    <t xml:space="preserve"> gdhA</t>
  </si>
  <si>
    <t xml:space="preserve"> glutamate dehydrogenase - NADP-specific</t>
  </si>
  <si>
    <t>E2348C_2953</t>
  </si>
  <si>
    <t>E2348C_2978</t>
  </si>
  <si>
    <t>E2348C_2979</t>
  </si>
  <si>
    <t>E2348C_2980</t>
  </si>
  <si>
    <t>E2348C_2981</t>
  </si>
  <si>
    <t xml:space="preserve"> predicted aminotransferase</t>
  </si>
  <si>
    <t>E2348C_3112</t>
  </si>
  <si>
    <t>E2348C_3131</t>
  </si>
  <si>
    <t>E2348C_3141</t>
  </si>
  <si>
    <t>E2348C_3177</t>
  </si>
  <si>
    <t>E2348C_3190</t>
  </si>
  <si>
    <t>E2348C_3220</t>
  </si>
  <si>
    <t xml:space="preserve">   IE6</t>
  </si>
  <si>
    <t>E2348C_3265</t>
  </si>
  <si>
    <t xml:space="preserve"> predicted permease</t>
  </si>
  <si>
    <t>E2348C_3319</t>
  </si>
  <si>
    <t>E2348C_3323</t>
  </si>
  <si>
    <t xml:space="preserve"> predicted ABC-type iron-siderophore transport system ATP-binding protein</t>
  </si>
  <si>
    <t>E2348C_ncR52</t>
  </si>
  <si>
    <t xml:space="preserve"> identified in Rfam screening as FMN; flavin mononucleotide (RMN) riboswitch</t>
  </si>
  <si>
    <t>E2348C_ncR57</t>
  </si>
  <si>
    <t xml:space="preserve"> identified in Rfam screening as ribosomal S15 leader; regulator of S15 protein translation</t>
  </si>
  <si>
    <t>E2348C_3515</t>
  </si>
  <si>
    <t>E2348C_3785</t>
  </si>
  <si>
    <t>E2348C_3786</t>
  </si>
  <si>
    <t>E2348C_3787</t>
  </si>
  <si>
    <t xml:space="preserve"> predicted transcriptional regulator - XRE family</t>
  </si>
  <si>
    <t>E2348C_3871</t>
  </si>
  <si>
    <t xml:space="preserve"> lipopolysaccharide 1 -2-N-acetylglucosamine transferase</t>
  </si>
  <si>
    <t>E2348C_0389</t>
  </si>
  <si>
    <t>E2348C_4084</t>
  </si>
  <si>
    <t>E2348C_4135</t>
  </si>
  <si>
    <t xml:space="preserve"> predicted transcriptional regulator - LysR family</t>
  </si>
  <si>
    <t>E2348C_4178</t>
  </si>
  <si>
    <t>E2348C_4190</t>
  </si>
  <si>
    <t xml:space="preserve"> predicted lipase</t>
  </si>
  <si>
    <t>E2348C_4199</t>
  </si>
  <si>
    <t xml:space="preserve"> predicted heat shock protein (Hsp90-family)</t>
  </si>
  <si>
    <t>E2348C_4248</t>
  </si>
  <si>
    <t>E2348C_4273</t>
  </si>
  <si>
    <t xml:space="preserve"> predicted dehydratase</t>
  </si>
  <si>
    <t>E2348C_ncR71</t>
  </si>
  <si>
    <t>E2348C_4352</t>
  </si>
  <si>
    <t xml:space="preserve"> predicted ABC transporter - permease protein</t>
  </si>
  <si>
    <t>E2348C_4405</t>
  </si>
  <si>
    <t>E2348C_4406</t>
  </si>
  <si>
    <t xml:space="preserve"> predicted ABC-type dipeptide transport system - periplasmic component</t>
  </si>
  <si>
    <t xml:space="preserve"> predicted oxidoreductase</t>
  </si>
  <si>
    <t>E2348C_4608</t>
  </si>
  <si>
    <t xml:space="preserve"> predicted type I restriction-modification enzyme R subunit</t>
  </si>
  <si>
    <t>E2348C_4612</t>
  </si>
  <si>
    <t xml:space="preserve"> McrB family protein - predicted GTPase subunit of restriction endonuclease</t>
  </si>
  <si>
    <t>E2348C_4613</t>
  </si>
  <si>
    <t xml:space="preserve"> McrC family protein - predicted McrBC 5-methylcytosine restriction system component</t>
  </si>
  <si>
    <t xml:space="preserve">   PP1</t>
  </si>
  <si>
    <t>E2348C_4647</t>
  </si>
  <si>
    <t>E2348C_4689</t>
  </si>
  <si>
    <t>E2348_P1_018</t>
  </si>
  <si>
    <t>E2348_P1_034</t>
  </si>
  <si>
    <t>E2348_P1_mR_1</t>
  </si>
  <si>
    <t xml:space="preserve"> antisesce sRNA - regulates copy number through inhibition of replication inhibitor protein synthesis</t>
  </si>
  <si>
    <t>E2348_P1_040</t>
  </si>
  <si>
    <t>E2348_P1_077</t>
  </si>
  <si>
    <t xml:space="preserve"> putative lytic transglycosylase</t>
  </si>
  <si>
    <t>E2348_P1_083</t>
  </si>
  <si>
    <t>E2348_P1_096</t>
  </si>
  <si>
    <t xml:space="preserve"> putative glutamate:gamma-aminobutyrate antiporter</t>
  </si>
  <si>
    <t>E2348_P1_097</t>
  </si>
  <si>
    <t xml:space="preserve"> putative glutamate racemase</t>
  </si>
  <si>
    <t>E2348_P1_099</t>
  </si>
  <si>
    <t xml:space="preserve"> transposase Orf2 of IS1N</t>
  </si>
  <si>
    <t>E2348_P1_108</t>
  </si>
  <si>
    <t>E2348_P1_112</t>
  </si>
  <si>
    <t xml:space="preserve"> </t>
  </si>
  <si>
    <t xml:space="preserve">  </t>
  </si>
  <si>
    <t>E2348_P2_04</t>
  </si>
  <si>
    <t xml:space="preserve"> NC_011602</t>
  </si>
  <si>
    <t xml:space="preserve"> unnamed protein product; pseudogene - N-ter part of putative transposase</t>
  </si>
  <si>
    <t>E2348_P2_05</t>
  </si>
  <si>
    <t>E2348_P2_06</t>
  </si>
  <si>
    <t xml:space="preserve"> entry exclusion protein 1</t>
  </si>
  <si>
    <t>E2348_P2_mR_1</t>
  </si>
  <si>
    <t xml:space="preserve"> antisense RNA - antisense repressor of the replication of plasmid</t>
  </si>
  <si>
    <t xml:space="preserve"> EU580135.1</t>
  </si>
  <si>
    <t>E2348C_0050</t>
  </si>
  <si>
    <t xml:space="preserve"> CcdA-like protein</t>
  </si>
  <si>
    <t>E2348C_0051</t>
  </si>
  <si>
    <t xml:space="preserve"> CcdB-like protein</t>
  </si>
  <si>
    <t>E2348C_0662</t>
  </si>
  <si>
    <t>E2348C_0666</t>
  </si>
  <si>
    <t>E2348C_0068</t>
  </si>
  <si>
    <t>E2348C_0669</t>
  </si>
  <si>
    <t>E2348C_0670</t>
  </si>
  <si>
    <t>E2348C_0069</t>
  </si>
  <si>
    <t>E2348C_3641</t>
  </si>
  <si>
    <t xml:space="preserve"> nudE</t>
  </si>
  <si>
    <t xml:space="preserve"> ADP-ribose diphosphatase</t>
  </si>
  <si>
    <t>E2348C_0070</t>
  </si>
  <si>
    <t>E2348C_0698</t>
  </si>
  <si>
    <t>E2348C_0723</t>
  </si>
  <si>
    <t xml:space="preserve"> T3SS secreted effector EspJ homolog</t>
  </si>
  <si>
    <t xml:space="preserve">   PP3</t>
  </si>
  <si>
    <t>E2348C_0810</t>
  </si>
  <si>
    <t>E2348C_0811</t>
  </si>
  <si>
    <t>E2348C_0812</t>
  </si>
  <si>
    <t>E2348C_0814</t>
  </si>
  <si>
    <t>E2348C_0815</t>
  </si>
  <si>
    <t>E2348C_3254</t>
  </si>
  <si>
    <t xml:space="preserve"> glcA</t>
  </si>
  <si>
    <t xml:space="preserve"> glycolate transporter</t>
  </si>
  <si>
    <t>E2348C_3255</t>
  </si>
  <si>
    <t xml:space="preserve"> glcB</t>
  </si>
  <si>
    <t xml:space="preserve"> malate synthase G</t>
  </si>
  <si>
    <t>E2348C_3260</t>
  </si>
  <si>
    <t xml:space="preserve"> glcC</t>
  </si>
  <si>
    <t xml:space="preserve"> DNA-binding transcriptional dual regulator - glycolate-binding</t>
  </si>
  <si>
    <t>E2348C_3259</t>
  </si>
  <si>
    <t xml:space="preserve"> glcD</t>
  </si>
  <si>
    <t xml:space="preserve"> glycolate oxidase subunit - FAD-linked</t>
  </si>
  <si>
    <t>E2348C_3258</t>
  </si>
  <si>
    <t xml:space="preserve"> glcE</t>
  </si>
  <si>
    <t xml:space="preserve"> glycolate oxidase FAD binding subunit</t>
  </si>
  <si>
    <t>E2348C_4218</t>
  </si>
  <si>
    <t xml:space="preserve"> cpxP</t>
  </si>
  <si>
    <t xml:space="preserve"> periplasmic protein combats stress</t>
  </si>
  <si>
    <t>E2348C_3256</t>
  </si>
  <si>
    <t xml:space="preserve"> glcG</t>
  </si>
  <si>
    <t>E2348C_4258</t>
  </si>
  <si>
    <t xml:space="preserve"> gldA</t>
  </si>
  <si>
    <t xml:space="preserve"> glycerol dehydrogenase - NAD</t>
  </si>
  <si>
    <t>E2348C_3678</t>
  </si>
  <si>
    <t xml:space="preserve"> glgB</t>
  </si>
  <si>
    <t xml:space="preserve"> 1 -4-alpha-glucan branching enzyme GlgB</t>
  </si>
  <si>
    <t>E2348C_3676</t>
  </si>
  <si>
    <t xml:space="preserve"> glgC</t>
  </si>
  <si>
    <t xml:space="preserve"> glucose-1-phosphate adenylyltransferase GlgC</t>
  </si>
  <si>
    <t>E2348C_3342</t>
  </si>
  <si>
    <t xml:space="preserve"> glgS</t>
  </si>
  <si>
    <t xml:space="preserve"> predicted glycogen synthesis protein</t>
  </si>
  <si>
    <t>E2348C_2581</t>
  </si>
  <si>
    <t xml:space="preserve"> glk</t>
  </si>
  <si>
    <t xml:space="preserve"> glucokinase</t>
  </si>
  <si>
    <t>E2348C_4039</t>
  </si>
  <si>
    <t xml:space="preserve"> glmS</t>
  </si>
  <si>
    <t xml:space="preserve"> L-glutamine: D-fructose-6-phosphate aminotransferase</t>
  </si>
  <si>
    <t>E2348C_4040</t>
  </si>
  <si>
    <t xml:space="preserve"> glmU</t>
  </si>
  <si>
    <t xml:space="preserve"> fused N-acetyl glucosamine-1-phosphateuridyltransferase/glucosamine-1- phosphate acetyltransferase</t>
  </si>
  <si>
    <t>E2348C_ncR39</t>
  </si>
  <si>
    <t xml:space="preserve"> glmY</t>
  </si>
  <si>
    <t>E2348C_ncR65</t>
  </si>
  <si>
    <t xml:space="preserve"> glmZ</t>
  </si>
  <si>
    <t>E2348C_4176</t>
  </si>
  <si>
    <t xml:space="preserve"> glnA</t>
  </si>
  <si>
    <t xml:space="preserve"> glutamine synthetase</t>
  </si>
  <si>
    <t>E2348C_0172</t>
  </si>
  <si>
    <t xml:space="preserve"> glnD</t>
  </si>
  <si>
    <t xml:space="preserve"> uridylyltransferase</t>
  </si>
  <si>
    <t>E2348C_3346</t>
  </si>
  <si>
    <t xml:space="preserve"> glnE</t>
  </si>
  <si>
    <t xml:space="preserve"> fused deadenylyltransferase/adenylyltransferase for glutamine synthetase</t>
  </si>
  <si>
    <t>E2348C_0763</t>
  </si>
  <si>
    <t xml:space="preserve"> glnH</t>
  </si>
  <si>
    <t xml:space="preserve"> glutamine transporter subunit</t>
  </si>
  <si>
    <t>E2348C_4175</t>
  </si>
  <si>
    <t xml:space="preserve"> glnL</t>
  </si>
  <si>
    <t xml:space="preserve"> sensory histidine kinase in two-component regulatory system with GlnG</t>
  </si>
  <si>
    <t>E2348C_0762</t>
  </si>
  <si>
    <t xml:space="preserve"> glnP</t>
  </si>
  <si>
    <t>E2348C_0761</t>
  </si>
  <si>
    <t xml:space="preserve"> glnQ</t>
  </si>
  <si>
    <t>E2348C_1738</t>
  </si>
  <si>
    <t xml:space="preserve"> gloA</t>
  </si>
  <si>
    <t xml:space="preserve"> glyoxalase I - Ni-dependent</t>
  </si>
  <si>
    <t>E2348C_2384</t>
  </si>
  <si>
    <t xml:space="preserve"> glpA</t>
  </si>
  <si>
    <t xml:space="preserve"> sn-glycerol-3-phosphate dehydrogenase (anaerobic) - large subunit - FAD/NAD(P)-binding</t>
  </si>
  <si>
    <t>E2348C_2385</t>
  </si>
  <si>
    <t xml:space="preserve"> glpB</t>
  </si>
  <si>
    <t xml:space="preserve"> sn-glycerol-3-phosphate dehydrogenase (anaerobic) - membrane anchor subunit</t>
  </si>
  <si>
    <t>E2348C_2386</t>
  </si>
  <si>
    <t xml:space="preserve"> glpC</t>
  </si>
  <si>
    <t xml:space="preserve"> sn-glycerol-3-phosphate dehydrogenase (anaerobic) - small subunit</t>
  </si>
  <si>
    <t>E2348C_3670</t>
  </si>
  <si>
    <t xml:space="preserve"> glpD</t>
  </si>
  <si>
    <t xml:space="preserve"> sn-glycerol-3-phosphate dehydrogenase - aerobic - FAD/NAD(P)-binding</t>
  </si>
  <si>
    <t xml:space="preserve"> thiosulfate: cyanide sulfurtransferase (rhodanese)</t>
  </si>
  <si>
    <t>E2348C_4231</t>
  </si>
  <si>
    <t xml:space="preserve"> glpF</t>
  </si>
  <si>
    <t xml:space="preserve"> glycerol facilitator</t>
  </si>
  <si>
    <t>E2348C_4230</t>
  </si>
  <si>
    <t xml:space="preserve"> glpK</t>
  </si>
  <si>
    <t xml:space="preserve"> glycerol kinase</t>
  </si>
  <si>
    <t>E2348C_2382</t>
  </si>
  <si>
    <t xml:space="preserve"> glpQ</t>
  </si>
  <si>
    <t xml:space="preserve"> periplasmic glycerophosphodiester phosphodiesterase</t>
  </si>
  <si>
    <t>E2348C_2383</t>
  </si>
  <si>
    <t xml:space="preserve"> glpT</t>
  </si>
  <si>
    <t xml:space="preserve"> sn-glycerol-3-phosphate transporter</t>
  </si>
  <si>
    <t>E2348C_4229</t>
  </si>
  <si>
    <t xml:space="preserve"> glpX</t>
  </si>
  <si>
    <t xml:space="preserve"> fructose-1 -6-bisphosphatase II</t>
  </si>
  <si>
    <t>E2348C_0600</t>
  </si>
  <si>
    <t xml:space="preserve"> gltA</t>
  </si>
  <si>
    <t xml:space="preserve"> citrate synthase</t>
  </si>
  <si>
    <t>E2348C_3491</t>
  </si>
  <si>
    <t xml:space="preserve"> gltB</t>
  </si>
  <si>
    <t xml:space="preserve"> glutamate synthase - large subunit</t>
  </si>
  <si>
    <t>E2348C_3492</t>
  </si>
  <si>
    <t xml:space="preserve"> gltD</t>
  </si>
  <si>
    <t xml:space="preserve"> glutamate synthase - 4Fe-4S protein - small subunit</t>
  </si>
  <si>
    <t>E2348C_0548</t>
  </si>
  <si>
    <t xml:space="preserve"> gltI</t>
  </si>
  <si>
    <t xml:space="preserve"> glutamate and aspartate transporter subunit</t>
  </si>
  <si>
    <t>E2348C_0547</t>
  </si>
  <si>
    <t xml:space="preserve"> gltJ</t>
  </si>
  <si>
    <t xml:space="preserve"> glutamate/aspartate transport system permease GltJ; membrane component of ABC superfamily</t>
  </si>
  <si>
    <t>E2348C_0546</t>
  </si>
  <si>
    <t xml:space="preserve"> gltK</t>
  </si>
  <si>
    <t xml:space="preserve"> glutamate/aspartate transport system permease GltK; membrane component of ABC superfamily</t>
  </si>
  <si>
    <t>E2348C_0545</t>
  </si>
  <si>
    <t xml:space="preserve"> gltL</t>
  </si>
  <si>
    <t>E2348C_3917</t>
  </si>
  <si>
    <t xml:space="preserve"> gltS</t>
  </si>
  <si>
    <t xml:space="preserve"> glutamate transporter</t>
  </si>
  <si>
    <t>E2348C_2828</t>
  </si>
  <si>
    <t xml:space="preserve"> glyA</t>
  </si>
  <si>
    <t xml:space="preserve"> serine hydroxymethyltransferase</t>
  </si>
  <si>
    <t>E2348C_3912</t>
  </si>
  <si>
    <t xml:space="preserve"> gmk</t>
  </si>
  <si>
    <t xml:space="preserve"> guanylate kinase</t>
  </si>
  <si>
    <t>E2348C_1478</t>
  </si>
  <si>
    <t xml:space="preserve"> gmr</t>
  </si>
  <si>
    <t xml:space="preserve"> modulator of Rnase II stability</t>
  </si>
  <si>
    <t>E2348C_2184</t>
  </si>
  <si>
    <t xml:space="preserve"> gne</t>
  </si>
  <si>
    <t xml:space="preserve"> putative UDP-galactose 4-epimerase</t>
  </si>
  <si>
    <t>E2348C_3658</t>
  </si>
  <si>
    <t xml:space="preserve"> gntX</t>
  </si>
  <si>
    <t xml:space="preserve"> gluconate periplasmic binding protein with phosphoribosyltransferase domain - GNT I system</t>
  </si>
  <si>
    <t>E2348C_0632</t>
  </si>
  <si>
    <t xml:space="preserve"> gpmA</t>
  </si>
  <si>
    <t xml:space="preserve"> phosphoglyceromutase 1</t>
  </si>
  <si>
    <t>E2348C_3861</t>
  </si>
  <si>
    <t xml:space="preserve"> gpmM</t>
  </si>
  <si>
    <t xml:space="preserve"> phosphoglycero mutase III - cofactor-independent</t>
  </si>
  <si>
    <t>E2348C_1475</t>
  </si>
  <si>
    <t xml:space="preserve"> osmB</t>
  </si>
  <si>
    <t>E2348C_3388</t>
  </si>
  <si>
    <t xml:space="preserve"> yqjA</t>
  </si>
  <si>
    <t>E2348C_4469</t>
  </si>
  <si>
    <t xml:space="preserve"> groEL</t>
  </si>
  <si>
    <t xml:space="preserve"> Cpn60 chaperonin GroEL - large subunit of GroESL</t>
  </si>
  <si>
    <t>E2348C_4468</t>
  </si>
  <si>
    <t xml:space="preserve"> groES</t>
  </si>
  <si>
    <t xml:space="preserve"> Cpn10 chaperonin GroES - small subunit of GroESL</t>
  </si>
  <si>
    <t>E2348C_2902</t>
  </si>
  <si>
    <t xml:space="preserve"> grpE</t>
  </si>
  <si>
    <t xml:space="preserve"> heat shock protein</t>
  </si>
  <si>
    <t>E2348C_0846</t>
  </si>
  <si>
    <t xml:space="preserve"> grxA</t>
  </si>
  <si>
    <t xml:space="preserve"> glutaredoxin 1 - redox coenzyme forribonucleotide reductase (RNR1a)</t>
  </si>
  <si>
    <t>E2348C_1154</t>
  </si>
  <si>
    <t xml:space="preserve"> grxB</t>
  </si>
  <si>
    <t xml:space="preserve"> glutaredoxin 2 (Grx2)</t>
  </si>
  <si>
    <t>E2348C_1740</t>
  </si>
  <si>
    <t xml:space="preserve"> grxD</t>
  </si>
  <si>
    <t>E2348C_2956</t>
  </si>
  <si>
    <t xml:space="preserve"> gshA</t>
  </si>
  <si>
    <t xml:space="preserve"> gamma-glutamate-cysteine ligase</t>
  </si>
  <si>
    <t>E2348C_0780</t>
  </si>
  <si>
    <t xml:space="preserve"> gsiA</t>
  </si>
  <si>
    <t xml:space="preserve"> fused predicted peptide transport subunits of ABC superfamily: ATP-binding components</t>
  </si>
  <si>
    <t>E2348C_0781</t>
  </si>
  <si>
    <t xml:space="preserve"> gsiB</t>
  </si>
  <si>
    <t xml:space="preserve"> predicted peptide transporter subunit: periplasmic-binding component of ABC superfamily</t>
  </si>
  <si>
    <t>E2348C_0782</t>
  </si>
  <si>
    <t xml:space="preserve"> gsiC</t>
  </si>
  <si>
    <t xml:space="preserve"> predicted peptide transporter subunit: membrane component of ABC superfamily</t>
  </si>
  <si>
    <t>E2348C_0412</t>
  </si>
  <si>
    <t xml:space="preserve"> gsk</t>
  </si>
  <si>
    <t xml:space="preserve"> inosine/guanosine kinase</t>
  </si>
  <si>
    <t>E2348C_3250</t>
  </si>
  <si>
    <t xml:space="preserve"> gspC</t>
  </si>
  <si>
    <t xml:space="preserve"> putative type II secretion protein</t>
  </si>
  <si>
    <t>E2348C_3249</t>
  </si>
  <si>
    <t xml:space="preserve"> gspD</t>
  </si>
  <si>
    <t>E2348C_3248</t>
  </si>
  <si>
    <t xml:space="preserve"> gspE</t>
  </si>
  <si>
    <t>E2348C_3247</t>
  </si>
  <si>
    <t xml:space="preserve"> gspF</t>
  </si>
  <si>
    <t>E2348C_3245</t>
  </si>
  <si>
    <t xml:space="preserve"> gspH</t>
  </si>
  <si>
    <t>E2348C_3243</t>
  </si>
  <si>
    <t xml:space="preserve"> gspJ</t>
  </si>
  <si>
    <t>E2348C_3242</t>
  </si>
  <si>
    <t xml:space="preserve"> gspK</t>
  </si>
  <si>
    <t>E2348C_3241</t>
  </si>
  <si>
    <t xml:space="preserve"> gspL</t>
  </si>
  <si>
    <t>E2348C_1722</t>
  </si>
  <si>
    <t xml:space="preserve"> gst</t>
  </si>
  <si>
    <t xml:space="preserve"> glutathionine S-transferase</t>
  </si>
  <si>
    <t>E2348C_2783</t>
  </si>
  <si>
    <t xml:space="preserve"> guaB</t>
  </si>
  <si>
    <t xml:space="preserve"> IMP dehydrogenase</t>
  </si>
  <si>
    <t>E2348C_0108</t>
  </si>
  <si>
    <t xml:space="preserve"> guaC</t>
  </si>
  <si>
    <t xml:space="preserve"> GMP reductase</t>
  </si>
  <si>
    <t>E2348C_2375</t>
  </si>
  <si>
    <t xml:space="preserve"> gyrA</t>
  </si>
  <si>
    <t xml:space="preserve"> DNA gyrase (type II topoisomerase) - subunit A</t>
  </si>
  <si>
    <t>E2348C_2078</t>
  </si>
  <si>
    <t xml:space="preserve"> hchA</t>
  </si>
  <si>
    <t xml:space="preserve"> Hsp31 molecular chaperone</t>
  </si>
  <si>
    <t>E2348C_3752</t>
  </si>
  <si>
    <t xml:space="preserve"> hdeA</t>
  </si>
  <si>
    <t xml:space="preserve"> stress response protein acid-resistance protein</t>
  </si>
  <si>
    <t>E2348C_3751</t>
  </si>
  <si>
    <t xml:space="preserve"> hdeB</t>
  </si>
  <si>
    <t xml:space="preserve"> acid-resistance protein</t>
  </si>
  <si>
    <t>E2348C_3753</t>
  </si>
  <si>
    <t xml:space="preserve"> hdeD</t>
  </si>
  <si>
    <t xml:space="preserve"> acid-resistance membrane protein</t>
  </si>
  <si>
    <t>E2348C_4066</t>
  </si>
  <si>
    <t xml:space="preserve"> hdfR</t>
  </si>
  <si>
    <t>E2348C_1704</t>
  </si>
  <si>
    <t xml:space="preserve"> hdhA</t>
  </si>
  <si>
    <t xml:space="preserve"> 7-alpha-hydroxysteroid dehydrogenase - NAD-dependent</t>
  </si>
  <si>
    <t>E2348C_1333</t>
  </si>
  <si>
    <t xml:space="preserve"> hemA</t>
  </si>
  <si>
    <t xml:space="preserve"> glutamyl tRNA reductase</t>
  </si>
  <si>
    <t>E2348C_0309</t>
  </si>
  <si>
    <t xml:space="preserve"> hemB</t>
  </si>
  <si>
    <t xml:space="preserve"> porphobilinogen synthase</t>
  </si>
  <si>
    <t>E2348C_0410</t>
  </si>
  <si>
    <t xml:space="preserve"> hemH</t>
  </si>
  <si>
    <t xml:space="preserve"> ferrochelatase</t>
  </si>
  <si>
    <t>E2348C_3457</t>
  </si>
  <si>
    <t xml:space="preserve"> hflB</t>
  </si>
  <si>
    <t xml:space="preserve"> protease - ATP-dependent zinc-metallo</t>
  </si>
  <si>
    <t>E2348C_4498</t>
  </si>
  <si>
    <t xml:space="preserve"> hflC</t>
  </si>
  <si>
    <t xml:space="preserve"> modulator for HflB protease specific for phage lambda cII repressor</t>
  </si>
  <si>
    <t>E2348C_4497</t>
  </si>
  <si>
    <t xml:space="preserve"> hflK</t>
  </si>
  <si>
    <t>E2348C_4496</t>
  </si>
  <si>
    <t xml:space="preserve"> hflX</t>
  </si>
  <si>
    <t xml:space="preserve"> predicted GTPase</t>
  </si>
  <si>
    <t>E2348C_0395</t>
  </si>
  <si>
    <t xml:space="preserve"> hha</t>
  </si>
  <si>
    <t xml:space="preserve"> modulator of gene expression - with H-NS</t>
  </si>
  <si>
    <t>E2348C_2162</t>
  </si>
  <si>
    <t xml:space="preserve"> hisC</t>
  </si>
  <si>
    <t xml:space="preserve"> histidinol-phosphate aminotransferase</t>
  </si>
  <si>
    <t>E2348C_2161</t>
  </si>
  <si>
    <t xml:space="preserve"> hisD</t>
  </si>
  <si>
    <t xml:space="preserve"> bifunctional histidinal dehydrogenase/histidinol dehydrogenase</t>
  </si>
  <si>
    <t>E2348C_2160</t>
  </si>
  <si>
    <t xml:space="preserve"> hisG</t>
  </si>
  <si>
    <t xml:space="preserve"> ATP phosphoribosyltransferase</t>
  </si>
  <si>
    <t>E2348C_2164</t>
  </si>
  <si>
    <t xml:space="preserve"> hisH</t>
  </si>
  <si>
    <t xml:space="preserve"> imidazole glycerol phosphate synthase - glutamine amidotransferase subunit with HisF</t>
  </si>
  <si>
    <t xml:space="preserve"> histidine/lysine/arginine/ornithine transporter subunit</t>
  </si>
  <si>
    <t>E2348C_2446</t>
  </si>
  <si>
    <t xml:space="preserve"> hisP</t>
  </si>
  <si>
    <t>E2348C_1364</t>
  </si>
  <si>
    <t xml:space="preserve"> hns</t>
  </si>
  <si>
    <t xml:space="preserve"> global DNA-binding transcriptional dual regulator H-NS</t>
  </si>
  <si>
    <t>E2348C_3482</t>
  </si>
  <si>
    <t xml:space="preserve"> hpf</t>
  </si>
  <si>
    <t xml:space="preserve"> predicted ribosome-associated - sigma 54 modulation protein</t>
  </si>
  <si>
    <t>E2348C_0128</t>
  </si>
  <si>
    <t xml:space="preserve"> hpt</t>
  </si>
  <si>
    <t xml:space="preserve"> hypoxanthine phosphoribosyltransferase</t>
  </si>
  <si>
    <t>E2348C_1541</t>
  </si>
  <si>
    <t xml:space="preserve"> hslJ</t>
  </si>
  <si>
    <t xml:space="preserve"> heat-inducible protein HslJ</t>
  </si>
  <si>
    <t>E2348C_4235</t>
  </si>
  <si>
    <t xml:space="preserve"> hslU</t>
  </si>
  <si>
    <t xml:space="preserve"> molecular chaperone and ATPase component of HslUV protease</t>
  </si>
  <si>
    <t>E2348C_4236</t>
  </si>
  <si>
    <t xml:space="preserve"> hslV</t>
  </si>
  <si>
    <t xml:space="preserve"> peptidase component of the HslUV protease</t>
  </si>
  <si>
    <t>E2348C_0408</t>
  </si>
  <si>
    <t xml:space="preserve"> htpG</t>
  </si>
  <si>
    <t xml:space="preserve"> molecular chaperone HSP90 family</t>
  </si>
  <si>
    <t>E2348C_1954</t>
  </si>
  <si>
    <t xml:space="preserve"> htpX</t>
  </si>
  <si>
    <t>E2348C_3348</t>
  </si>
  <si>
    <t xml:space="preserve"> htrG</t>
  </si>
  <si>
    <t xml:space="preserve"> predicted signal transduction protein (SH3domain)</t>
  </si>
  <si>
    <t>E2348C_4307</t>
  </si>
  <si>
    <t xml:space="preserve"> hupA</t>
  </si>
  <si>
    <t xml:space="preserve"> HU - DNA-binding transcriptional regulator - alpha subunit</t>
  </si>
  <si>
    <t>E2348C_0957</t>
  </si>
  <si>
    <t xml:space="preserve"> hyaA</t>
  </si>
  <si>
    <t xml:space="preserve"> hydrogenase 1 - small subunit</t>
  </si>
  <si>
    <t>E2348C_0958</t>
  </si>
  <si>
    <t xml:space="preserve"> hyaB</t>
  </si>
  <si>
    <t xml:space="preserve"> hydrogenase 1 - large subunit</t>
  </si>
  <si>
    <t>E2348C_0959</t>
  </si>
  <si>
    <t xml:space="preserve"> hyaC</t>
  </si>
  <si>
    <t xml:space="preserve"> hydrogenase 1 - b-type cytochrome subunit</t>
  </si>
  <si>
    <t>E2348C_0961</t>
  </si>
  <si>
    <t xml:space="preserve"> hyaE</t>
  </si>
  <si>
    <t xml:space="preserve"> HyaE protein involved in processing of HyaA and HyaB proteins</t>
  </si>
  <si>
    <t>E2348C_0962</t>
  </si>
  <si>
    <t xml:space="preserve"> hyaF</t>
  </si>
  <si>
    <t xml:space="preserve"> HyaF protein involved in nickel incorporation into hydrogenase-1 proteins</t>
  </si>
  <si>
    <t>E2348C_3283</t>
  </si>
  <si>
    <t xml:space="preserve"> hybA</t>
  </si>
  <si>
    <t xml:space="preserve"> hydrogenase 2 4Fe-4S ferredoxin-type component</t>
  </si>
  <si>
    <t>E2348C_3282</t>
  </si>
  <si>
    <t xml:space="preserve"> hybB</t>
  </si>
  <si>
    <t xml:space="preserve"> predicted hydrogenase 2 cytochrome b type component</t>
  </si>
  <si>
    <t>E2348C_3281</t>
  </si>
  <si>
    <t xml:space="preserve"> hybC</t>
  </si>
  <si>
    <t xml:space="preserve"> hydrogenase 2 - large subunit</t>
  </si>
  <si>
    <t>E2348C_3280</t>
  </si>
  <si>
    <t xml:space="preserve"> hybD</t>
  </si>
  <si>
    <t xml:space="preserve"> predicted maturation element for hydrogenase 2</t>
  </si>
  <si>
    <t>E2348C_3284</t>
  </si>
  <si>
    <t xml:space="preserve"> hybO</t>
  </si>
  <si>
    <t xml:space="preserve"> hydrogenase 2 - small subunit</t>
  </si>
  <si>
    <t>E2348C_2990</t>
  </si>
  <si>
    <t xml:space="preserve"> hycA</t>
  </si>
  <si>
    <t xml:space="preserve"> regulator of the transcriptional regulator FhlA</t>
  </si>
  <si>
    <t>E2348C_2989</t>
  </si>
  <si>
    <t xml:space="preserve"> hycB</t>
  </si>
  <si>
    <t xml:space="preserve"> hydrogenase 3 - Fe-S subunit</t>
  </si>
  <si>
    <t>E2348C_2988</t>
  </si>
  <si>
    <t xml:space="preserve"> hycC</t>
  </si>
  <si>
    <t xml:space="preserve"> hydrogenase 3 - membrane subunit</t>
  </si>
  <si>
    <t>E2348C_2987</t>
  </si>
  <si>
    <t xml:space="preserve"> hycD</t>
  </si>
  <si>
    <t>E2348C_2986</t>
  </si>
  <si>
    <t xml:space="preserve"> hycE</t>
  </si>
  <si>
    <t xml:space="preserve"> hydrogenase 3 - large subunit</t>
  </si>
  <si>
    <t>E2348C_2985</t>
  </si>
  <si>
    <t xml:space="preserve"> hycF</t>
  </si>
  <si>
    <t xml:space="preserve"> formate hydrogenlyase complex iron-sulfur protein HycF</t>
  </si>
  <si>
    <t>E2348C_2984</t>
  </si>
  <si>
    <t xml:space="preserve"> hycG</t>
  </si>
  <si>
    <t xml:space="preserve"> hydrogenase 3 and formate hydrogenase complex - HycG subunit</t>
  </si>
  <si>
    <t>E2348C_2983</t>
  </si>
  <si>
    <t xml:space="preserve"> hycH</t>
  </si>
  <si>
    <t xml:space="preserve"> HycH protein required for maturation of hydrogenase 3</t>
  </si>
  <si>
    <t>E2348C_2977</t>
  </si>
  <si>
    <t xml:space="preserve"> hydN</t>
  </si>
  <si>
    <t xml:space="preserve"> formate dehydrogenase-H - [4Fe-4S] ferredoxin subunit</t>
  </si>
  <si>
    <t>E2348C_2992</t>
  </si>
  <si>
    <t xml:space="preserve"> hypB</t>
  </si>
  <si>
    <t xml:space="preserve"> GTP hydrolase involved in nickel liganding into hydrogenases</t>
  </si>
  <si>
    <t>E2348C_2994</t>
  </si>
  <si>
    <t xml:space="preserve"> hypD</t>
  </si>
  <si>
    <t xml:space="preserve"> HypD protein required for maturation of hydrogenases</t>
  </si>
  <si>
    <t>E2348C_2995</t>
  </si>
  <si>
    <t xml:space="preserve"> hypE</t>
  </si>
  <si>
    <t xml:space="preserve"> carbamoyl phosphate phosphatase - hydrogenase 3 maturation protein HypE</t>
  </si>
  <si>
    <t>E2348C_0779</t>
  </si>
  <si>
    <t xml:space="preserve"> iaaA</t>
  </si>
  <si>
    <t xml:space="preserve"> L-asparaginase</t>
  </si>
  <si>
    <t>E2348C_3997</t>
  </si>
  <si>
    <t xml:space="preserve"> ibpA</t>
  </si>
  <si>
    <t xml:space="preserve"> heat shock chaperone</t>
  </si>
  <si>
    <t>E2348C_3996</t>
  </si>
  <si>
    <t xml:space="preserve"> ibpB</t>
  </si>
  <si>
    <t>E2348C_1277</t>
  </si>
  <si>
    <t xml:space="preserve"> icd</t>
  </si>
  <si>
    <t xml:space="preserve"> isocitrate dehydrogenase - specificfor NADP+</t>
  </si>
  <si>
    <t>E2348C_3142</t>
  </si>
  <si>
    <t xml:space="preserve"> idi</t>
  </si>
  <si>
    <t xml:space="preserve"> isopentenyl diphosphate isomerase</t>
  </si>
  <si>
    <t>E2348C_2923</t>
  </si>
  <si>
    <t xml:space="preserve"> ihgO</t>
  </si>
  <si>
    <t xml:space="preserve"> L-2-hydroxyglutarate oxidase</t>
  </si>
  <si>
    <t xml:space="preserve"> tRNA-Ile</t>
  </si>
  <si>
    <t>E2348C_tRNA83</t>
  </si>
  <si>
    <t xml:space="preserve"> ileU_1</t>
  </si>
  <si>
    <t>E2348C_4074</t>
  </si>
  <si>
    <t xml:space="preserve"> ilvA</t>
  </si>
  <si>
    <t xml:space="preserve"> threonine deaminase</t>
  </si>
  <si>
    <t>E2348C_4076</t>
  </si>
  <si>
    <t xml:space="preserve"> ilvC</t>
  </si>
  <si>
    <t xml:space="preserve"> ketol-acid reductoisomerase - NAD(P)-binding</t>
  </si>
  <si>
    <t>E2348C_0082</t>
  </si>
  <si>
    <t xml:space="preserve"> ilvI</t>
  </si>
  <si>
    <t xml:space="preserve"> acetolactate synthase III - large subunit</t>
  </si>
  <si>
    <t>E2348C_2381</t>
  </si>
  <si>
    <t xml:space="preserve"> inaA</t>
  </si>
  <si>
    <t>E2348C_0880</t>
  </si>
  <si>
    <t xml:space="preserve"> infA</t>
  </si>
  <si>
    <t xml:space="preserve"> translation initiation factor IF-1</t>
  </si>
  <si>
    <t>E2348C_3449</t>
  </si>
  <si>
    <t xml:space="preserve"> infB</t>
  </si>
  <si>
    <t xml:space="preserve"> fused protein chain initiation factor 2 - IF2: membrane protein/conserved protein</t>
  </si>
  <si>
    <t>E2348C_1847</t>
  </si>
  <si>
    <t xml:space="preserve"> infC</t>
  </si>
  <si>
    <t xml:space="preserve"> protein chain initiation factor IF-3</t>
  </si>
  <si>
    <t>E2348C_4631</t>
  </si>
  <si>
    <t xml:space="preserve"> iraD</t>
  </si>
  <si>
    <t>E2348C_0318</t>
  </si>
  <si>
    <t xml:space="preserve"> iraP</t>
  </si>
  <si>
    <t xml:space="preserve"> Fe-S cluster assembly protein</t>
  </si>
  <si>
    <t>E2348C_0029</t>
  </si>
  <si>
    <t xml:space="preserve"> ispH</t>
  </si>
  <si>
    <t xml:space="preserve"> 1-hydroxy-2-methyl-2-(E)-butenyl 4-diphosphate reductase - 4Fe-4S protein</t>
  </si>
  <si>
    <t>E2348C_3987</t>
  </si>
  <si>
    <t xml:space="preserve"> ivbL</t>
  </si>
  <si>
    <t xml:space="preserve"> ilvB operon leader peptide</t>
  </si>
  <si>
    <t>E2348C_0217</t>
  </si>
  <si>
    <t xml:space="preserve"> ivy</t>
  </si>
  <si>
    <t xml:space="preserve"> inhibitor of vertebrate C-lysozyme</t>
  </si>
  <si>
    <t>E2348C_4251</t>
  </si>
  <si>
    <t xml:space="preserve"> katG</t>
  </si>
  <si>
    <t xml:space="preserve"> catalase/hydroperoxidase HPI (I)</t>
  </si>
  <si>
    <t>E2348C_3866</t>
  </si>
  <si>
    <t xml:space="preserve"> kbl</t>
  </si>
  <si>
    <t xml:space="preserve"> glycine C-acetyltransferase</t>
  </si>
  <si>
    <t>E2348C_1952</t>
  </si>
  <si>
    <t xml:space="preserve"> kdgR</t>
  </si>
  <si>
    <t>E2348C_0584</t>
  </si>
  <si>
    <t xml:space="preserve"> kdpD</t>
  </si>
  <si>
    <t xml:space="preserve"> fused sensory histidine kinase KdpD in two-component regulatory system with KdpE signal sensing protein</t>
  </si>
  <si>
    <t>E2348C_1338</t>
  </si>
  <si>
    <t xml:space="preserve"> kdsA</t>
  </si>
  <si>
    <t xml:space="preserve"> 3-deoxy-D-manno-octulosonate 8-phosphate synthase</t>
  </si>
  <si>
    <t>E2348C_0400</t>
  </si>
  <si>
    <t xml:space="preserve"> kefA</t>
  </si>
  <si>
    <t xml:space="preserve"> fused conserved protein</t>
  </si>
  <si>
    <t>E2348C_0048</t>
  </si>
  <si>
    <t xml:space="preserve"> kefC</t>
  </si>
  <si>
    <t xml:space="preserve"> potassium: proton antiporter KefC</t>
  </si>
  <si>
    <t>E2348C_3601</t>
  </si>
  <si>
    <t xml:space="preserve"> kefG</t>
  </si>
  <si>
    <t xml:space="preserve"> component of potassium effux complex with KefB</t>
  </si>
  <si>
    <t>E2348C_2864</t>
  </si>
  <si>
    <t xml:space="preserve"> kgtP</t>
  </si>
  <si>
    <t xml:space="preserve"> alpha-ketoglutarate transporter KgtP</t>
  </si>
  <si>
    <t>E2348C_0297</t>
  </si>
  <si>
    <t xml:space="preserve"> lacA</t>
  </si>
  <si>
    <t xml:space="preserve"> thiogalactoside acetyltransferase</t>
  </si>
  <si>
    <t>E2348C_4351</t>
  </si>
  <si>
    <t xml:space="preserve"> lamB</t>
  </si>
  <si>
    <t xml:space="preserve"> maltose outer membrane porin (maltoporin)</t>
  </si>
  <si>
    <t>E2348C_1339</t>
  </si>
  <si>
    <t xml:space="preserve"> ldrA</t>
  </si>
  <si>
    <t xml:space="preserve"> toxic polypeptide - small</t>
  </si>
  <si>
    <t>E2348C_1568</t>
  </si>
  <si>
    <t xml:space="preserve"> mdoD</t>
  </si>
  <si>
    <t xml:space="preserve"> glucan biosynthesis protein - periplasmic</t>
  </si>
  <si>
    <t>E2348C_0079</t>
  </si>
  <si>
    <t xml:space="preserve"> leuA</t>
  </si>
  <si>
    <t xml:space="preserve"> 2-isopropylmalate synthase</t>
  </si>
  <si>
    <t>E2348C_0078</t>
  </si>
  <si>
    <t xml:space="preserve"> leuB</t>
  </si>
  <si>
    <t xml:space="preserve"> 3-isopropylmalate dehydrogenase</t>
  </si>
  <si>
    <t>E2348C_0077</t>
  </si>
  <si>
    <t xml:space="preserve"> leuC</t>
  </si>
  <si>
    <t xml:space="preserve"> 3-isopropylmalate isomerase subunit - dehydratase component</t>
  </si>
  <si>
    <t>E2348C_0076</t>
  </si>
  <si>
    <t xml:space="preserve"> leuD</t>
  </si>
  <si>
    <t xml:space="preserve"> 3-isopropylmalate isomerase subunit</t>
  </si>
  <si>
    <t xml:space="preserve"> neutral amino-acid efflux system</t>
  </si>
  <si>
    <t>E2348C_0080</t>
  </si>
  <si>
    <t xml:space="preserve"> leuL</t>
  </si>
  <si>
    <t xml:space="preserve"> leu operon leader peptide</t>
  </si>
  <si>
    <t>E2348C_0081</t>
  </si>
  <si>
    <t xml:space="preserve"> leuO</t>
  </si>
  <si>
    <t xml:space="preserve"> tRNA-Leu</t>
  </si>
  <si>
    <t>E2348C_tRNA11</t>
  </si>
  <si>
    <t xml:space="preserve"> leuW</t>
  </si>
  <si>
    <t>E2348C_tRNA89</t>
  </si>
  <si>
    <t xml:space="preserve"> leuX</t>
  </si>
  <si>
    <t>E2348C_tRNA33</t>
  </si>
  <si>
    <t xml:space="preserve"> leuZ</t>
  </si>
  <si>
    <t>E2348C_4358</t>
  </si>
  <si>
    <t xml:space="preserve"> lexA</t>
  </si>
  <si>
    <t xml:space="preserve"> DNA-binding transcriptional repressor of SOS regulon</t>
  </si>
  <si>
    <t>E2348C_0530</t>
  </si>
  <si>
    <t xml:space="preserve"> lipB</t>
  </si>
  <si>
    <t xml:space="preserve"> lipoyl-protein ligase</t>
  </si>
  <si>
    <t xml:space="preserve"> leucine/isoleucine/valine transporter subunit</t>
  </si>
  <si>
    <t>E2348C_3695</t>
  </si>
  <si>
    <t xml:space="preserve"> livG</t>
  </si>
  <si>
    <t>E2348C_3696</t>
  </si>
  <si>
    <t xml:space="preserve"> livM</t>
  </si>
  <si>
    <t xml:space="preserve"> high-affinity branched-chain amino acid transport; membrane component of ABC superfamily</t>
  </si>
  <si>
    <t>E2348C_3852</t>
  </si>
  <si>
    <t xml:space="preserve"> lldP</t>
  </si>
  <si>
    <t xml:space="preserve"> L-lactate permease</t>
  </si>
  <si>
    <t>E2348C_3853</t>
  </si>
  <si>
    <t xml:space="preserve"> lldR</t>
  </si>
  <si>
    <t xml:space="preserve"> DNA-binding transcriptional repressor LldR</t>
  </si>
  <si>
    <t>E2348C_1209</t>
  </si>
  <si>
    <t xml:space="preserve"> lolD</t>
  </si>
  <si>
    <t xml:space="preserve"> outer membrane-specific lipoprotein transporter subunit LolD</t>
  </si>
  <si>
    <t>E2348C_0374</t>
  </si>
  <si>
    <t xml:space="preserve"> lon</t>
  </si>
  <si>
    <t xml:space="preserve"> DNA-binding ATP-dependent protease La</t>
  </si>
  <si>
    <t>E2348C_0119</t>
  </si>
  <si>
    <t xml:space="preserve"> lpd</t>
  </si>
  <si>
    <t xml:space="preserve"> lipoamide dehydrogenase - E3 component is part of three enzyme complexes</t>
  </si>
  <si>
    <t>E2348C_1762</t>
  </si>
  <si>
    <t xml:space="preserve"> lpp</t>
  </si>
  <si>
    <t xml:space="preserve"> murein lipoprotein</t>
  </si>
  <si>
    <t xml:space="preserve"> predicted transporter subunit: periplasmic-binding component of ABC superfamily</t>
  </si>
  <si>
    <t xml:space="preserve"> predicted transporter subunit: ATP-binding component of ABC superfamily</t>
  </si>
  <si>
    <t>E2348C_0101</t>
  </si>
  <si>
    <t xml:space="preserve"> lpxC</t>
  </si>
  <si>
    <t xml:space="preserve"> UDP-3-O-acyl N-acetylglucosamine deacetylase</t>
  </si>
  <si>
    <t>E2348C_0457</t>
  </si>
  <si>
    <t xml:space="preserve"> lpxH</t>
  </si>
  <si>
    <t xml:space="preserve"> UDP-2 -3-diacylglucosamine pyrophosphatase</t>
  </si>
  <si>
    <t>E2348C_2571</t>
  </si>
  <si>
    <t xml:space="preserve"> lpxP</t>
  </si>
  <si>
    <t xml:space="preserve"> palmitoleoyl-acyl carrier protein (ACP)-dependent acyltransferase</t>
  </si>
  <si>
    <t>E2348C_2429</t>
  </si>
  <si>
    <t xml:space="preserve"> lrhA</t>
  </si>
  <si>
    <t xml:space="preserve"> DNA-binding transcriptional repressor of flagellar - motility and chemotaxis genes</t>
  </si>
  <si>
    <t>E2348C_0885</t>
  </si>
  <si>
    <t xml:space="preserve"> lrp</t>
  </si>
  <si>
    <t xml:space="preserve"> DNA-binding transcriptional dual regulator - leucine-binding</t>
  </si>
  <si>
    <t>E2348C_3108</t>
  </si>
  <si>
    <t xml:space="preserve"> lysA</t>
  </si>
  <si>
    <t xml:space="preserve"> diaminopimelate decarboxylase - PLP-binding</t>
  </si>
  <si>
    <t>E2348C_4339</t>
  </si>
  <si>
    <t xml:space="preserve"> lysC</t>
  </si>
  <si>
    <t xml:space="preserve"> aspartokinase III</t>
  </si>
  <si>
    <t>E2348C_2302</t>
  </si>
  <si>
    <t xml:space="preserve"> lysP</t>
  </si>
  <si>
    <t xml:space="preserve"> lysine transporter</t>
  </si>
  <si>
    <t>E2348C_tRNA19</t>
  </si>
  <si>
    <t xml:space="preserve"> lysQ_1</t>
  </si>
  <si>
    <t xml:space="preserve"> tRNA-Lys</t>
  </si>
  <si>
    <t>E2348C_tRNA20</t>
  </si>
  <si>
    <t xml:space="preserve"> lysQ_2</t>
  </si>
  <si>
    <t>E2348C_4456</t>
  </si>
  <si>
    <t xml:space="preserve"> lysU</t>
  </si>
  <si>
    <t xml:space="preserve"> lysine tRNA synthetase - inducible</t>
  </si>
  <si>
    <t>E2348C_tRNA15</t>
  </si>
  <si>
    <t xml:space="preserve"> lysW</t>
  </si>
  <si>
    <t>E2348C_tRNA17</t>
  </si>
  <si>
    <t xml:space="preserve"> lysY</t>
  </si>
  <si>
    <t>E2348C_0875</t>
  </si>
  <si>
    <t xml:space="preserve"> macA</t>
  </si>
  <si>
    <t xml:space="preserve"> macrolide transporter subunit - membrane fusionprotein (MFP) component</t>
  </si>
  <si>
    <t>E2348C_2697</t>
  </si>
  <si>
    <t xml:space="preserve"> maeB</t>
  </si>
  <si>
    <t xml:space="preserve"> fused malic enzyme predicted oxidoreductase/predicted phosphotransacetylase</t>
  </si>
  <si>
    <t>E2348C_0330</t>
  </si>
  <si>
    <t xml:space="preserve"> mak</t>
  </si>
  <si>
    <t xml:space="preserve"> manno (fructo) kinase</t>
  </si>
  <si>
    <t>E2348C_4349</t>
  </si>
  <si>
    <t xml:space="preserve"> malE</t>
  </si>
  <si>
    <t xml:space="preserve"> maltose transporter subunit</t>
  </si>
  <si>
    <t>E2348C_4348</t>
  </si>
  <si>
    <t xml:space="preserve"> malF</t>
  </si>
  <si>
    <t>E2348C_4347</t>
  </si>
  <si>
    <t xml:space="preserve"> malG</t>
  </si>
  <si>
    <t>E2348C_1705</t>
  </si>
  <si>
    <t xml:space="preserve"> malI</t>
  </si>
  <si>
    <t>E2348C_4350</t>
  </si>
  <si>
    <t xml:space="preserve"> malK</t>
  </si>
  <si>
    <t xml:space="preserve"> fused maltose transport subunit - ATP-binding component of ABC superfamily/regulatory protein</t>
  </si>
  <si>
    <t>E2348C_3662</t>
  </si>
  <si>
    <t xml:space="preserve"> malP</t>
  </si>
  <si>
    <t xml:space="preserve"> maltodextrin phosphorylase</t>
  </si>
  <si>
    <t>E2348C_3661</t>
  </si>
  <si>
    <t xml:space="preserve"> malQ</t>
  </si>
  <si>
    <t xml:space="preserve"> 4-alpha-glucanotransferase (amylomaltase)</t>
  </si>
  <si>
    <t>E2348C_3823</t>
  </si>
  <si>
    <t xml:space="preserve"> malS</t>
  </si>
  <si>
    <t xml:space="preserve"> alpha-amylase</t>
  </si>
  <si>
    <t>E2348C_3663</t>
  </si>
  <si>
    <t xml:space="preserve"> malT</t>
  </si>
  <si>
    <t xml:space="preserve"> fused conserved protein: DNA-binding transcriptional activator/maltotriose-ATP-binding protein</t>
  </si>
  <si>
    <t>E2348C_1941</t>
  </si>
  <si>
    <t xml:space="preserve"> manX</t>
  </si>
  <si>
    <t xml:space="preserve"> fused mannose-specific PTS enzymes: IIA and IIB component</t>
  </si>
  <si>
    <t>E2348C_1942</t>
  </si>
  <si>
    <t xml:space="preserve"> manY</t>
  </si>
  <si>
    <t xml:space="preserve"> mannose-specific enzyme IIC component of PTS</t>
  </si>
  <si>
    <t>E2348C_1943</t>
  </si>
  <si>
    <t xml:space="preserve"> manZ</t>
  </si>
  <si>
    <t xml:space="preserve"> mannose-specific enzyme IID component of PTS</t>
  </si>
  <si>
    <t>E2348C_0173</t>
  </si>
  <si>
    <t xml:space="preserve"> methionine aminopeptidase</t>
  </si>
  <si>
    <t>E2348C_3389</t>
  </si>
  <si>
    <t xml:space="preserve"> yqjB</t>
  </si>
  <si>
    <t>E2348C_1651</t>
  </si>
  <si>
    <t xml:space="preserve"> marA</t>
  </si>
  <si>
    <t xml:space="preserve"> DNA-binding transcriptional dual activator of multiple antibiotic resistance</t>
  </si>
  <si>
    <t>E2348C_3048</t>
  </si>
  <si>
    <t xml:space="preserve"> mazG</t>
  </si>
  <si>
    <t xml:space="preserve"> nucleoside triphosphate pyrophosphohydrolase</t>
  </si>
  <si>
    <t>E2348CN_ncR16</t>
  </si>
  <si>
    <t xml:space="preserve"> mcaS</t>
  </si>
  <si>
    <t>E2348C_3507</t>
  </si>
  <si>
    <t xml:space="preserve"> mdh</t>
  </si>
  <si>
    <t xml:space="preserve"> malate dehydrogenase - NAD(P)-binding</t>
  </si>
  <si>
    <t>E2348C_4658</t>
  </si>
  <si>
    <t xml:space="preserve"> mdoB</t>
  </si>
  <si>
    <t xml:space="preserve"> phosphoglycerol transferase I</t>
  </si>
  <si>
    <t>E2348C_4692</t>
  </si>
  <si>
    <t xml:space="preserve"> slt</t>
  </si>
  <si>
    <t xml:space="preserve"> lytic murein transglycosylase - soluble</t>
  </si>
  <si>
    <t>E2348C_1139</t>
  </si>
  <si>
    <t xml:space="preserve"> mdoG</t>
  </si>
  <si>
    <t>E2348C_1140</t>
  </si>
  <si>
    <t xml:space="preserve"> mdoH</t>
  </si>
  <si>
    <t xml:space="preserve"> glucan biosynthesis MdoH: glycosyl transferase</t>
  </si>
  <si>
    <t>E2348C_3755</t>
  </si>
  <si>
    <t xml:space="preserve"> mdtE</t>
  </si>
  <si>
    <t xml:space="preserve"> multidrug resistance efflux transporter</t>
  </si>
  <si>
    <t>E2348C_3756</t>
  </si>
  <si>
    <t xml:space="preserve"> mdtF</t>
  </si>
  <si>
    <t xml:space="preserve"> multidrug transporter - RpoS-dependent</t>
  </si>
  <si>
    <t>E2348C_1684</t>
  </si>
  <si>
    <t xml:space="preserve"> mdtI</t>
  </si>
  <si>
    <t xml:space="preserve"> multidrug efflux system protein MdtI</t>
  </si>
  <si>
    <t>E2348C_1685</t>
  </si>
  <si>
    <t xml:space="preserve"> mdtJ</t>
  </si>
  <si>
    <t xml:space="preserve"> multidrug efflux system protein MdtJ</t>
  </si>
  <si>
    <t>E2348C_1750</t>
  </si>
  <si>
    <t xml:space="preserve"> mdtK</t>
  </si>
  <si>
    <t xml:space="preserve"> multidrug efflux system transporter</t>
  </si>
  <si>
    <t>E2348C_4021</t>
  </si>
  <si>
    <t xml:space="preserve"> mdtL</t>
  </si>
  <si>
    <t>E2348C_2285</t>
  </si>
  <si>
    <t xml:space="preserve"> mdtQ</t>
  </si>
  <si>
    <t xml:space="preserve"> predicted channel/filament proteins</t>
  </si>
  <si>
    <t>E2348C_4447</t>
  </si>
  <si>
    <t xml:space="preserve"> melA</t>
  </si>
  <si>
    <t xml:space="preserve"> alpha-galactosidase - NAD(P)-binding</t>
  </si>
  <si>
    <t>E2348C_4446</t>
  </si>
  <si>
    <t xml:space="preserve"> melR</t>
  </si>
  <si>
    <t>E2348C_3294</t>
  </si>
  <si>
    <t xml:space="preserve"> metC</t>
  </si>
  <si>
    <t xml:space="preserve"> cystathionine beta-lyase - PLP-dependent</t>
  </si>
  <si>
    <t>E2348C_4130</t>
  </si>
  <si>
    <t xml:space="preserve"> metE</t>
  </si>
  <si>
    <t xml:space="preserve"> 5-methyltetrahydropteroyltriglutamate- homocysteine S-methyltransferase</t>
  </si>
  <si>
    <t>E2348C_4250</t>
  </si>
  <si>
    <t xml:space="preserve"> metF</t>
  </si>
  <si>
    <t xml:space="preserve"> 5 - 10-methylenetetrahydrofolate reductase</t>
  </si>
  <si>
    <t>E2348C_0205</t>
  </si>
  <si>
    <t xml:space="preserve"> metN</t>
  </si>
  <si>
    <t xml:space="preserve"> DL-methionine transporter subunit MetN - ATP-binding component of ABC superfamily</t>
  </si>
  <si>
    <t>E2348C_4129</t>
  </si>
  <si>
    <t xml:space="preserve"> metR</t>
  </si>
  <si>
    <t xml:space="preserve"> DNA-binding transcriptional activator MetR - homocysteine-binding</t>
  </si>
  <si>
    <t>E2348C_tRNA12</t>
  </si>
  <si>
    <t xml:space="preserve"> metT</t>
  </si>
  <si>
    <t xml:space="preserve"> tRNA-Met</t>
  </si>
  <si>
    <t>E2348C_2295</t>
  </si>
  <si>
    <t xml:space="preserve"> mglA</t>
  </si>
  <si>
    <t xml:space="preserve"> fused methyl-galactoside transporter subunits of ABC superfamily: ATP-binding components</t>
  </si>
  <si>
    <t>E2348C_2296</t>
  </si>
  <si>
    <t xml:space="preserve"> mglB</t>
  </si>
  <si>
    <t xml:space="preserve"> methyl-galactoside transporter subunit</t>
  </si>
  <si>
    <t>E2348C_2294</t>
  </si>
  <si>
    <t xml:space="preserve"> mglC</t>
  </si>
  <si>
    <t>E2348CN_0008</t>
  </si>
  <si>
    <t xml:space="preserve"> mgrR</t>
  </si>
  <si>
    <t>E2348C_4568</t>
  </si>
  <si>
    <t xml:space="preserve"> mgtA</t>
  </si>
  <si>
    <t xml:space="preserve"> magnesium transporter</t>
  </si>
  <si>
    <t>E2348C_4494</t>
  </si>
  <si>
    <t xml:space="preserve"> miaA</t>
  </si>
  <si>
    <t xml:space="preserve"> delta(2)-isopentenylpyrophosphate tRNA-adenosine transferase</t>
  </si>
  <si>
    <t>E2348C_ncR44</t>
  </si>
  <si>
    <t xml:space="preserve"> micA</t>
  </si>
  <si>
    <t xml:space="preserve"> sRNA effector of ompA mRNA instability instationary phase; requires Hfq</t>
  </si>
  <si>
    <t>E2348C_ncR35</t>
  </si>
  <si>
    <t xml:space="preserve"> micF</t>
  </si>
  <si>
    <t xml:space="preserve"> regulatory antisense sRNA affecting ompF expression; member of soxRS regulon</t>
  </si>
  <si>
    <t>E2348CN_0009</t>
  </si>
  <si>
    <t xml:space="preserve"> micL</t>
  </si>
  <si>
    <t>E2348C_4052</t>
  </si>
  <si>
    <t xml:space="preserve"> mioC</t>
  </si>
  <si>
    <t xml:space="preserve"> FMN-binding protein MioC</t>
  </si>
  <si>
    <t>E2348C_1909</t>
  </si>
  <si>
    <t xml:space="preserve"> mipA</t>
  </si>
  <si>
    <t xml:space="preserve"> scaffolding protein for murein synthesizing machinery</t>
  </si>
  <si>
    <t>E2348C_2273</t>
  </si>
  <si>
    <t xml:space="preserve"> mlrA</t>
  </si>
  <si>
    <t>E2348C_2964</t>
  </si>
  <si>
    <t xml:space="preserve"> mltB</t>
  </si>
  <si>
    <t xml:space="preserve"> membrane-bound lytic murein transglycosylase B</t>
  </si>
  <si>
    <t>E2348C_0211</t>
  </si>
  <si>
    <t xml:space="preserve"> mltD</t>
  </si>
  <si>
    <t xml:space="preserve"> predicted membrane-bound lytic murein transglycosylase D</t>
  </si>
  <si>
    <t>E2348C_2584</t>
  </si>
  <si>
    <t xml:space="preserve"> mntH</t>
  </si>
  <si>
    <t xml:space="preserve"> manganese/divalent cation transporter</t>
  </si>
  <si>
    <t>E2348C_0736</t>
  </si>
  <si>
    <t xml:space="preserve"> moaD</t>
  </si>
  <si>
    <t xml:space="preserve"> molybdopterin synthase - small subunit</t>
  </si>
  <si>
    <t>E2348_P3_04</t>
  </si>
  <si>
    <t xml:space="preserve"> mobA</t>
  </si>
  <si>
    <t>E2348C_4164</t>
  </si>
  <si>
    <t xml:space="preserve"> molybdopterin-guanine dinucleotide synthase MobA</t>
  </si>
  <si>
    <t>E2348C_0640</t>
  </si>
  <si>
    <t xml:space="preserve"> modA</t>
  </si>
  <si>
    <t xml:space="preserve"> molybdate transporter subunit</t>
  </si>
  <si>
    <t>E2348C_0523</t>
  </si>
  <si>
    <t xml:space="preserve"> pagP</t>
  </si>
  <si>
    <t xml:space="preserve"> palmitoyl transferase for Lipid A</t>
  </si>
  <si>
    <t>E2348C_1656</t>
  </si>
  <si>
    <t xml:space="preserve"> ydeH</t>
  </si>
  <si>
    <t>E2348C_0168</t>
  </si>
  <si>
    <t xml:space="preserve"> degP</t>
  </si>
  <si>
    <t xml:space="preserve"> serine endoprotease (protease Do) - membrane-associated</t>
  </si>
  <si>
    <t>E2348C_1523</t>
  </si>
  <si>
    <t xml:space="preserve"> mppA</t>
  </si>
  <si>
    <t xml:space="preserve"> murein tripeptide (L-ala-gamma-D-glutamyl-meso-DAP) transporter subunit</t>
  </si>
  <si>
    <t>E2348C_2355</t>
  </si>
  <si>
    <t xml:space="preserve"> mqo</t>
  </si>
  <si>
    <t xml:space="preserve"> malate dehydrogenase - FAD/NAD(P)-binding domain</t>
  </si>
  <si>
    <t>E2348C_0092</t>
  </si>
  <si>
    <t xml:space="preserve"> mraY</t>
  </si>
  <si>
    <t xml:space="preserve"> phospho-N-acetylmuramoyl-pentapeptide transferase</t>
  </si>
  <si>
    <t>E2348C_0086</t>
  </si>
  <si>
    <t xml:space="preserve"> mraZ</t>
  </si>
  <si>
    <t>E2348C_3640</t>
  </si>
  <si>
    <t xml:space="preserve"> mrcA</t>
  </si>
  <si>
    <t xml:space="preserve"> fused penicillin-binding protein 1a: murein transglycosylase/murein transpeptidase</t>
  </si>
  <si>
    <t>E2348C_0152</t>
  </si>
  <si>
    <t xml:space="preserve"> mrcB</t>
  </si>
  <si>
    <t xml:space="preserve"> fused glycosyl transferase and transpeptidase</t>
  </si>
  <si>
    <t>E2348C_0534</t>
  </si>
  <si>
    <t xml:space="preserve"> mrdB</t>
  </si>
  <si>
    <t xml:space="preserve"> cell wall shape-determining protein</t>
  </si>
  <si>
    <t>E2348C_3522</t>
  </si>
  <si>
    <t xml:space="preserve"> mreB</t>
  </si>
  <si>
    <t xml:space="preserve"> cell wall structural complex MreBCD - actin-like component MreB</t>
  </si>
  <si>
    <t>E2348C_3521</t>
  </si>
  <si>
    <t xml:space="preserve"> mreC</t>
  </si>
  <si>
    <t xml:space="preserve"> cell wall structural complex MreBCD - transmembrane component MreC</t>
  </si>
  <si>
    <t>E2348C_2259</t>
  </si>
  <si>
    <t xml:space="preserve"> mrp</t>
  </si>
  <si>
    <t xml:space="preserve"> antiporter inner membrane protein</t>
  </si>
  <si>
    <t>E2348C_3553</t>
  </si>
  <si>
    <t xml:space="preserve"> mscL</t>
  </si>
  <si>
    <t xml:space="preserve"> mechanosensitive channel</t>
  </si>
  <si>
    <t>E2348C_4549</t>
  </si>
  <si>
    <t xml:space="preserve"> msrA</t>
  </si>
  <si>
    <t xml:space="preserve"> methionine sulfoxide reductase A</t>
  </si>
  <si>
    <t>E2348C_4216</t>
  </si>
  <si>
    <t xml:space="preserve"> cpxA</t>
  </si>
  <si>
    <t xml:space="preserve"> sensory histidine kinase in two-component regulatory system with CpxR</t>
  </si>
  <si>
    <t>E2348C_2085</t>
  </si>
  <si>
    <t xml:space="preserve"> mtfA</t>
  </si>
  <si>
    <t>E2348C_3845</t>
  </si>
  <si>
    <t xml:space="preserve"> mtlA</t>
  </si>
  <si>
    <t xml:space="preserve"> fused mannitol-specific PTS enzymes: IIA components /IIB components/IIC components</t>
  </si>
  <si>
    <t>E2348C_3468</t>
  </si>
  <si>
    <t xml:space="preserve"> murA</t>
  </si>
  <si>
    <t xml:space="preserve"> UDP-N-acetylglucosamine1- carboxyvinyltransferase</t>
  </si>
  <si>
    <t>E2348C_0096</t>
  </si>
  <si>
    <t xml:space="preserve"> murC</t>
  </si>
  <si>
    <t xml:space="preserve"> UDP-N-acetylmuramate: L-alanine ligase</t>
  </si>
  <si>
    <t>E2348C_0093</t>
  </si>
  <si>
    <t xml:space="preserve"> murD</t>
  </si>
  <si>
    <t xml:space="preserve"> UDP-N-acetylmuramoyl-L-alanine: D-glutamateligase</t>
  </si>
  <si>
    <t>E2348C_0090</t>
  </si>
  <si>
    <t xml:space="preserve"> murE</t>
  </si>
  <si>
    <t xml:space="preserve"> UDP-N-acetylmuramoyl-L-alanyl-D-glutamate: meso-diaminopimelate ligase</t>
  </si>
  <si>
    <t>E2348C_0091</t>
  </si>
  <si>
    <t xml:space="preserve"> murF</t>
  </si>
  <si>
    <t xml:space="preserve"> UDP-N-acetylmuramoyl-tripeptide: D-alanyl-D-alanine ligase</t>
  </si>
  <si>
    <t>E2348C_2614</t>
  </si>
  <si>
    <t xml:space="preserve"> murP</t>
  </si>
  <si>
    <t xml:space="preserve"> fused predicted PTS enzymes: IIB component/IIC component</t>
  </si>
  <si>
    <t xml:space="preserve"> methyl-directed mismatch repair protein</t>
  </si>
  <si>
    <t>E2348C_4493</t>
  </si>
  <si>
    <t xml:space="preserve"> mutL</t>
  </si>
  <si>
    <t>E2348C_3883</t>
  </si>
  <si>
    <t xml:space="preserve"> mutM</t>
  </si>
  <si>
    <t xml:space="preserve"> formamidopyrimidine/5-formyluracil/5- hydroxymethyluracil DNA glycosylase</t>
  </si>
  <si>
    <t>E2348_P1_044</t>
  </si>
  <si>
    <t xml:space="preserve"> mvpA</t>
  </si>
  <si>
    <t xml:space="preserve"> putative anti-toxin of post-segregational killing system</t>
  </si>
  <si>
    <t>E2348_P1_043</t>
  </si>
  <si>
    <t xml:space="preserve"> mvpT</t>
  </si>
  <si>
    <t xml:space="preserve"> post-segregational killing toxin</t>
  </si>
  <si>
    <t>E2348C_1868</t>
  </si>
  <si>
    <t xml:space="preserve"> nadE</t>
  </si>
  <si>
    <t xml:space="preserve"> NAD synthetase - NH3/glutamine-dependent</t>
  </si>
  <si>
    <t>E2348C_0559</t>
  </si>
  <si>
    <t xml:space="preserve"> nagA</t>
  </si>
  <si>
    <t xml:space="preserve"> N-acetylglucosamine-6-phosphate deacetylase</t>
  </si>
  <si>
    <t>E2348C_0560</t>
  </si>
  <si>
    <t xml:space="preserve"> nagB</t>
  </si>
  <si>
    <t xml:space="preserve"> glucosamine-6-phosphate deaminase</t>
  </si>
  <si>
    <t>E2348C_0561</t>
  </si>
  <si>
    <t xml:space="preserve"> nagE</t>
  </si>
  <si>
    <t xml:space="preserve"> fused N-acetyl glucosamine specific PTS enzyme: IIC - IIB - and IIA components</t>
  </si>
  <si>
    <t>E2348C_1211</t>
  </si>
  <si>
    <t xml:space="preserve"> nagK</t>
  </si>
  <si>
    <t xml:space="preserve"> N-acetyl-D-glucosamine kinase</t>
  </si>
  <si>
    <t>E2348C_3497</t>
  </si>
  <si>
    <t xml:space="preserve"> nanA</t>
  </si>
  <si>
    <t xml:space="preserve"> N-acetylneuraminate lyase</t>
  </si>
  <si>
    <t>E2348C_3495</t>
  </si>
  <si>
    <t xml:space="preserve"> nanE</t>
  </si>
  <si>
    <t xml:space="preserve"> predicted N-acetylmannosamine-6-P epimerase</t>
  </si>
  <si>
    <t>E2348C_3496</t>
  </si>
  <si>
    <t xml:space="preserve"> nanT</t>
  </si>
  <si>
    <t xml:space="preserve"> sialic acid transporter</t>
  </si>
  <si>
    <t>E2348C_2350</t>
  </si>
  <si>
    <t xml:space="preserve"> napA</t>
  </si>
  <si>
    <t xml:space="preserve"> nitrate reductase - periplasmic - large subunit</t>
  </si>
  <si>
    <t>E2348C_2347</t>
  </si>
  <si>
    <t xml:space="preserve"> napB</t>
  </si>
  <si>
    <t xml:space="preserve"> nitrate reductase - small - cytochrome C550 subunit - periplasmic</t>
  </si>
  <si>
    <t>E2348C_2346</t>
  </si>
  <si>
    <t xml:space="preserve"> napC</t>
  </si>
  <si>
    <t xml:space="preserve"> nitrate reductase - cytochrome c-type - periplasmic</t>
  </si>
  <si>
    <t>E2348C_2351</t>
  </si>
  <si>
    <t xml:space="preserve"> napD</t>
  </si>
  <si>
    <t xml:space="preserve"> periplasmic nitrate reductase assembly protein NapD</t>
  </si>
  <si>
    <t>E2348C_2352</t>
  </si>
  <si>
    <t xml:space="preserve"> napF</t>
  </si>
  <si>
    <t xml:space="preserve"> ferredoxin-type protein - predicted role in electron transfer to periplasmic nitrate reductase (NapA)</t>
  </si>
  <si>
    <t>E2348C_2349</t>
  </si>
  <si>
    <t xml:space="preserve"> napG</t>
  </si>
  <si>
    <t xml:space="preserve"> ferredoxin-type protein NapG essential for electron transfer from ubiquinol to periplasmic nitrate reductase (NapAB)</t>
  </si>
  <si>
    <t>E2348C_2348</t>
  </si>
  <si>
    <t xml:space="preserve"> napH</t>
  </si>
  <si>
    <t xml:space="preserve"> ferredoxin-type protein NapH essential for electron transfer from ubiquinol to periplasmic nitrate reductase (NapAB)</t>
  </si>
  <si>
    <t>E2348C_1349</t>
  </si>
  <si>
    <t xml:space="preserve"> narH</t>
  </si>
  <si>
    <t xml:space="preserve"> nitrate reductase 1 - beta (Fe-S) subunit</t>
  </si>
  <si>
    <t>E2348C_1351</t>
  </si>
  <si>
    <t xml:space="preserve"> narI</t>
  </si>
  <si>
    <t xml:space="preserve"> nitrate reductase 1 - gamma (cytochrome b(NR)) subunit</t>
  </si>
  <si>
    <t xml:space="preserve"> nitrate/nitrite transporter</t>
  </si>
  <si>
    <t>E2348C_1606</t>
  </si>
  <si>
    <t xml:space="preserve"> narU</t>
  </si>
  <si>
    <t>E2348C_2801</t>
  </si>
  <si>
    <t xml:space="preserve"> ndk</t>
  </si>
  <si>
    <t xml:space="preserve"> "multifunctional nucleoside diphosphate kinase and apyrimidinic endonuclease and 3-phosphodiesterase"</t>
  </si>
  <si>
    <t>E2348C_3977</t>
  </si>
  <si>
    <t xml:space="preserve"> nepI</t>
  </si>
  <si>
    <t>E2348C_0468</t>
  </si>
  <si>
    <t xml:space="preserve"> nfrA</t>
  </si>
  <si>
    <t xml:space="preserve"> bacteriophage N4 receptor - outer membrane subunit NfrA</t>
  </si>
  <si>
    <t>E2348C_0469</t>
  </si>
  <si>
    <t xml:space="preserve"> nfrB</t>
  </si>
  <si>
    <t xml:space="preserve"> bacteriophage N4 receptor - inner membrane subunit NfrB</t>
  </si>
  <si>
    <t>E2348C_0478</t>
  </si>
  <si>
    <t xml:space="preserve"> nfsB</t>
  </si>
  <si>
    <t xml:space="preserve"> dihydropteridine reductase - NAD(P) H-dependent - oxygen-insensitive</t>
  </si>
  <si>
    <t>E2348C_0021</t>
  </si>
  <si>
    <t xml:space="preserve"> nhaA</t>
  </si>
  <si>
    <t xml:space="preserve"> sodium-proton antiporter</t>
  </si>
  <si>
    <t>E2348C_1305</t>
  </si>
  <si>
    <t xml:space="preserve"> nhaB</t>
  </si>
  <si>
    <t xml:space="preserve"> sodium: proton antiporter</t>
  </si>
  <si>
    <t>E2348C_0022</t>
  </si>
  <si>
    <t xml:space="preserve"> nhaR</t>
  </si>
  <si>
    <t>E2348C_3717</t>
  </si>
  <si>
    <t xml:space="preserve"> nikA</t>
  </si>
  <si>
    <t xml:space="preserve"> nickel transporter subunit</t>
  </si>
  <si>
    <t>E2348C_3718</t>
  </si>
  <si>
    <t xml:space="preserve"> nikB</t>
  </si>
  <si>
    <t xml:space="preserve"> transport of nickel - membrane protein NikB; membrane component of ABC superfamily</t>
  </si>
  <si>
    <t>E2348C_3719</t>
  </si>
  <si>
    <t xml:space="preserve"> nikC</t>
  </si>
  <si>
    <t xml:space="preserve"> transport of nickel - membrane protein NikC; membrane component of ABC superfamily</t>
  </si>
  <si>
    <t>E2348C_3722</t>
  </si>
  <si>
    <t xml:space="preserve"> nikR</t>
  </si>
  <si>
    <t xml:space="preserve"> DNA-binding transcriptional repressor - Ni-binding</t>
  </si>
  <si>
    <t>E2348C_3615</t>
  </si>
  <si>
    <t xml:space="preserve"> nirB</t>
  </si>
  <si>
    <t xml:space="preserve"> nitrite reductase - large subunit - NAD(P)H-binding</t>
  </si>
  <si>
    <t>E2348C_3616</t>
  </si>
  <si>
    <t xml:space="preserve"> nirD</t>
  </si>
  <si>
    <t xml:space="preserve"> nitrite reductase - NAD(P)H-binding - small subunit</t>
  </si>
  <si>
    <t>E2348C_1793</t>
  </si>
  <si>
    <t xml:space="preserve"> nlpC</t>
  </si>
  <si>
    <t>E2348C_3012</t>
  </si>
  <si>
    <t xml:space="preserve"> nlpD</t>
  </si>
  <si>
    <t>E2348C_3444</t>
  </si>
  <si>
    <t xml:space="preserve"> nlpI</t>
  </si>
  <si>
    <t>E2348C_2378</t>
  </si>
  <si>
    <t xml:space="preserve"> nrdA</t>
  </si>
  <si>
    <t xml:space="preserve"> ribonucleoside diphosphate reductase 1 - alpha subunit</t>
  </si>
  <si>
    <t>E2348C_4564</t>
  </si>
  <si>
    <t xml:space="preserve"> nrdD</t>
  </si>
  <si>
    <t xml:space="preserve"> anaerobic ribonucleoside-triphosphate reductase</t>
  </si>
  <si>
    <t>E2348C_2940</t>
  </si>
  <si>
    <t xml:space="preserve"> nrdE</t>
  </si>
  <si>
    <t xml:space="preserve"> ribonucleoside-diphosphate reductase 2 - alpha subunit</t>
  </si>
  <si>
    <t>E2348C_2941</t>
  </si>
  <si>
    <t xml:space="preserve"> nrdF</t>
  </si>
  <si>
    <t xml:space="preserve"> ribonucleoside-diphosphate reductase 2 - beta subunit - ferritin-like</t>
  </si>
  <si>
    <t>E2348C_4563</t>
  </si>
  <si>
    <t xml:space="preserve"> nrdG</t>
  </si>
  <si>
    <t xml:space="preserve"> anaerobic ribonucleotide reductase activating protein</t>
  </si>
  <si>
    <t>E2348C_2938</t>
  </si>
  <si>
    <t xml:space="preserve"> nrdH</t>
  </si>
  <si>
    <t xml:space="preserve"> glutaredoxin-like protein</t>
  </si>
  <si>
    <t>E2348C_2939</t>
  </si>
  <si>
    <t xml:space="preserve"> nrdI</t>
  </si>
  <si>
    <t xml:space="preserve"> NrdI protein that stimulates ribonucleotide reduction</t>
  </si>
  <si>
    <t>E2348C_4393</t>
  </si>
  <si>
    <t xml:space="preserve"> nrfA</t>
  </si>
  <si>
    <t xml:space="preserve"> nitrite reductase - formate-dependent -cytochrome</t>
  </si>
  <si>
    <t>E2348C_4394</t>
  </si>
  <si>
    <t xml:space="preserve"> nrfB</t>
  </si>
  <si>
    <t xml:space="preserve"> nitrite reductase - formate-dependent - penta-hemecytochrome c</t>
  </si>
  <si>
    <t>E2348C_4395</t>
  </si>
  <si>
    <t xml:space="preserve"> nrfC</t>
  </si>
  <si>
    <t xml:space="preserve"> formate-dependent nitrite reductase NrfC - 4Fe4S subunit</t>
  </si>
  <si>
    <t>E2348C_4396</t>
  </si>
  <si>
    <t xml:space="preserve"> nrfD</t>
  </si>
  <si>
    <t xml:space="preserve"> formate-dependent nitrite reductase NrfD - membrane subunit</t>
  </si>
  <si>
    <t>E2348C_4397</t>
  </si>
  <si>
    <t xml:space="preserve"> nrfE</t>
  </si>
  <si>
    <t xml:space="preserve"> heme lyase (NrfEFG) for insertion of heme into c552 - subunit NrfE</t>
  </si>
  <si>
    <t>E2348C_4399</t>
  </si>
  <si>
    <t xml:space="preserve"> nrfG</t>
  </si>
  <si>
    <t xml:space="preserve"> heme lyase (NrfEFG) for insertion of heme into c552 - subunit NrfG</t>
  </si>
  <si>
    <t>E2348C_1720</t>
  </si>
  <si>
    <t xml:space="preserve"> nth</t>
  </si>
  <si>
    <t xml:space="preserve"> DNA glycosylase and apyrimidinic (AP) lyase (endonuclease III)</t>
  </si>
  <si>
    <t>E2348C_3257</t>
  </si>
  <si>
    <t xml:space="preserve"> glcF</t>
  </si>
  <si>
    <t xml:space="preserve"> glycolate oxidase iron-sulfur subunit</t>
  </si>
  <si>
    <t>E2348C_1905</t>
  </si>
  <si>
    <t xml:space="preserve"> msrB</t>
  </si>
  <si>
    <t xml:space="preserve"> methionine sulfoxide reductase B</t>
  </si>
  <si>
    <t>E2348C_2427</t>
  </si>
  <si>
    <t xml:space="preserve"> nuoB</t>
  </si>
  <si>
    <t xml:space="preserve"> NADH: ubiquinone oxidoreductase - chain B</t>
  </si>
  <si>
    <t>E2348C_2426</t>
  </si>
  <si>
    <t xml:space="preserve"> nuoC</t>
  </si>
  <si>
    <t xml:space="preserve"> NADH: ubiquinone oxidoreductase - chain C - D</t>
  </si>
  <si>
    <t>E2348C_2425</t>
  </si>
  <si>
    <t xml:space="preserve"> nuoE</t>
  </si>
  <si>
    <t xml:space="preserve"> NADH: ubiquinone oxidoreductase - chain E</t>
  </si>
  <si>
    <t>E2348C_2424</t>
  </si>
  <si>
    <t xml:space="preserve"> nuoF</t>
  </si>
  <si>
    <t xml:space="preserve"> NADH: ubiquinone oxidoreductase - chain F</t>
  </si>
  <si>
    <t>E2348C_2423</t>
  </si>
  <si>
    <t xml:space="preserve"> nuoG</t>
  </si>
  <si>
    <t xml:space="preserve"> NADH: ubiquinone oxidoreductase - chain G</t>
  </si>
  <si>
    <t>E2348C_2422</t>
  </si>
  <si>
    <t xml:space="preserve"> nuoH</t>
  </si>
  <si>
    <t xml:space="preserve"> NADH: ubiquinone oxidoreductase - membrane subunit H</t>
  </si>
  <si>
    <t>E2348C_2421</t>
  </si>
  <si>
    <t xml:space="preserve"> nuoI</t>
  </si>
  <si>
    <t xml:space="preserve"> NADH: ubiquinone oxidoreductase - chain I</t>
  </si>
  <si>
    <t>E2348C_2419</t>
  </si>
  <si>
    <t xml:space="preserve"> nuoK</t>
  </si>
  <si>
    <t xml:space="preserve"> NADH: ubiquinone oxidoreductase - membrane subunit K</t>
  </si>
  <si>
    <t>E2348C_2418</t>
  </si>
  <si>
    <t xml:space="preserve"> nuoL</t>
  </si>
  <si>
    <t xml:space="preserve"> NADH: ubiquinone oxidoreductase - membrane subunit L</t>
  </si>
  <si>
    <t>E2348C_2417</t>
  </si>
  <si>
    <t xml:space="preserve"> nuoM</t>
  </si>
  <si>
    <t xml:space="preserve"> NADH: ubiquinone oxidoreductase - membrane subunit M</t>
  </si>
  <si>
    <t>E2348C_2585</t>
  </si>
  <si>
    <t xml:space="preserve"> nupC</t>
  </si>
  <si>
    <t xml:space="preserve"> nucleoside (except guanosine) transporter</t>
  </si>
  <si>
    <t>E2348C_3450</t>
  </si>
  <si>
    <t xml:space="preserve"> nusA</t>
  </si>
  <si>
    <t xml:space="preserve"> transcription termination/antitermination L factor</t>
  </si>
  <si>
    <t>E2348C_0351</t>
  </si>
  <si>
    <t xml:space="preserve"> nusB</t>
  </si>
  <si>
    <t xml:space="preserve"> transcription antitermination protein NusB</t>
  </si>
  <si>
    <t>E2348C_0943</t>
  </si>
  <si>
    <t xml:space="preserve"> ompA</t>
  </si>
  <si>
    <t xml:space="preserve"> outer membrane protein A (3a; II*; G; d)</t>
  </si>
  <si>
    <t>E2348C_2360</t>
  </si>
  <si>
    <t xml:space="preserve"> ompC</t>
  </si>
  <si>
    <t xml:space="preserve"> outer membrane porin protein C</t>
  </si>
  <si>
    <t>E2348C_0922</t>
  </si>
  <si>
    <t xml:space="preserve"> ompF</t>
  </si>
  <si>
    <t xml:space="preserve"> outer membrane porin 1a (Ia; b; F)</t>
  </si>
  <si>
    <t>E2348C_0466</t>
  </si>
  <si>
    <t xml:space="preserve"> ompT</t>
  </si>
  <si>
    <t xml:space="preserve"> putative outer membrane protease precursor OmpT</t>
  </si>
  <si>
    <t>E2348C_1383</t>
  </si>
  <si>
    <t xml:space="preserve"> ompW</t>
  </si>
  <si>
    <t xml:space="preserve"> outer membrane protein W</t>
  </si>
  <si>
    <t>E2348C_0766</t>
  </si>
  <si>
    <t xml:space="preserve"> ompX</t>
  </si>
  <si>
    <t xml:space="preserve"> outer membrane protein</t>
  </si>
  <si>
    <t>E2348C_ncR47</t>
  </si>
  <si>
    <t xml:space="preserve"> omrA</t>
  </si>
  <si>
    <t xml:space="preserve"> sRNA - down regulates OM proteins; positively regulated by OmpR/EnvZ; binds Hfq</t>
  </si>
  <si>
    <t>E2348C_ncR48</t>
  </si>
  <si>
    <t xml:space="preserve"> omrB</t>
  </si>
  <si>
    <t>E2348C_1369</t>
  </si>
  <si>
    <t xml:space="preserve"> oppA</t>
  </si>
  <si>
    <t xml:space="preserve"> oligopeptide transporter subunit OppA</t>
  </si>
  <si>
    <t>E2348C_1370</t>
  </si>
  <si>
    <t xml:space="preserve"> oppB</t>
  </si>
  <si>
    <t xml:space="preserve"> oligopeptide transporter subunit OppB</t>
  </si>
  <si>
    <t>E2348C_1371</t>
  </si>
  <si>
    <t xml:space="preserve"> oppC</t>
  </si>
  <si>
    <t xml:space="preserve"> oligopeptide transporter subunit OppC</t>
  </si>
  <si>
    <t>E2348C_1372</t>
  </si>
  <si>
    <t xml:space="preserve"> oppD</t>
  </si>
  <si>
    <t xml:space="preserve"> oligopeptide transporter subunit OppD</t>
  </si>
  <si>
    <t>E2348C_1373</t>
  </si>
  <si>
    <t xml:space="preserve"> oppF</t>
  </si>
  <si>
    <t xml:space="preserve"> oligopeptide transporter subunit OppF - ATP-binding component of ABC superfamily</t>
  </si>
  <si>
    <t>E2348CN_0029</t>
  </si>
  <si>
    <t xml:space="preserve"> oppX</t>
  </si>
  <si>
    <t>E2348C_2428</t>
  </si>
  <si>
    <t xml:space="preserve"> nuoA</t>
  </si>
  <si>
    <t xml:space="preserve"> NADH: ubiquinone oxidoreductase - membrane subunit A</t>
  </si>
  <si>
    <t>E2348C_1616</t>
  </si>
  <si>
    <t xml:space="preserve"> osmC</t>
  </si>
  <si>
    <t xml:space="preserve"> osmotically inducible - stress-inducible membrane protein</t>
  </si>
  <si>
    <t>E2348C_1867</t>
  </si>
  <si>
    <t xml:space="preserve"> osmE</t>
  </si>
  <si>
    <t>E2348C_2278</t>
  </si>
  <si>
    <t xml:space="preserve"> osmF</t>
  </si>
  <si>
    <t>E2348C_3365</t>
  </si>
  <si>
    <t xml:space="preserve"> aer</t>
  </si>
  <si>
    <t xml:space="preserve"> fused signal transducer for aerotaxis sensory component/methyl accepting chemotaxis component. aer expression is regulated by FlhD/FlhC</t>
  </si>
  <si>
    <t>E2348C_0625</t>
  </si>
  <si>
    <t xml:space="preserve"> pal</t>
  </si>
  <si>
    <t xml:space="preserve"> peptidoglycan-associated outer membrane lipoprotein</t>
  </si>
  <si>
    <t>E2348CN_0006</t>
  </si>
  <si>
    <t xml:space="preserve"> pasB</t>
  </si>
  <si>
    <t>E2348CN_0004</t>
  </si>
  <si>
    <t xml:space="preserve"> pasD1</t>
  </si>
  <si>
    <t>E2348CN_0002</t>
  </si>
  <si>
    <t xml:space="preserve"> pasD2</t>
  </si>
  <si>
    <t>E2348C_3647</t>
  </si>
  <si>
    <t xml:space="preserve"> pck</t>
  </si>
  <si>
    <t xml:space="preserve"> phosphoenolpyruvate carboxykinase</t>
  </si>
  <si>
    <t>E2348C_0116</t>
  </si>
  <si>
    <t xml:space="preserve"> pdhR</t>
  </si>
  <si>
    <t>E2348C_4329</t>
  </si>
  <si>
    <t xml:space="preserve"> pepE</t>
  </si>
  <si>
    <t xml:space="preserve"> (alpha)-aspartyl dipeptidase</t>
  </si>
  <si>
    <t>E2348C_0925</t>
  </si>
  <si>
    <t xml:space="preserve"> pepN</t>
  </si>
  <si>
    <t xml:space="preserve"> aminopeptidase N</t>
  </si>
  <si>
    <t>E2348C_1328</t>
  </si>
  <si>
    <t xml:space="preserve"> ychH</t>
  </si>
  <si>
    <t>E2348C_2006</t>
  </si>
  <si>
    <t xml:space="preserve"> cheY</t>
  </si>
  <si>
    <t xml:space="preserve"> chemotaxis regulator transmitting signal to flagellar motor component</t>
  </si>
  <si>
    <t>E2348C_2039</t>
  </si>
  <si>
    <t xml:space="preserve"> fliZ</t>
  </si>
  <si>
    <t xml:space="preserve"> predicted regulator of FliA activity</t>
  </si>
  <si>
    <t>E2348C_4220</t>
  </si>
  <si>
    <t xml:space="preserve"> pfkA</t>
  </si>
  <si>
    <t xml:space="preserve"> 6-phosphofructokinase I</t>
  </si>
  <si>
    <t>E2348C_0896</t>
  </si>
  <si>
    <t xml:space="preserve"> pflB</t>
  </si>
  <si>
    <t xml:space="preserve"> pyruvate formate lyase I</t>
  </si>
  <si>
    <t>E2348C_4340</t>
  </si>
  <si>
    <t xml:space="preserve"> pgi</t>
  </si>
  <si>
    <t xml:space="preserve"> glucosephosphate isomerase</t>
  </si>
  <si>
    <t>E2348C_0644</t>
  </si>
  <si>
    <t xml:space="preserve"> pgl</t>
  </si>
  <si>
    <t xml:space="preserve"> 6-phosphogluconolactonase</t>
  </si>
  <si>
    <t>E2348C_1470</t>
  </si>
  <si>
    <t xml:space="preserve"> pgpB</t>
  </si>
  <si>
    <t xml:space="preserve"> phosphatidylglycerophosphatase B</t>
  </si>
  <si>
    <t>E2348C_0476</t>
  </si>
  <si>
    <t xml:space="preserve"> pheP</t>
  </si>
  <si>
    <t xml:space="preserve"> phenylalanine transporter</t>
  </si>
  <si>
    <t>E2348C_tRNA85</t>
  </si>
  <si>
    <t xml:space="preserve"> pheU</t>
  </si>
  <si>
    <t xml:space="preserve"> tRNA-Phe</t>
  </si>
  <si>
    <t>E2348C_tRNA61</t>
  </si>
  <si>
    <t xml:space="preserve"> pheV</t>
  </si>
  <si>
    <t>E2348C_0319</t>
  </si>
  <si>
    <t xml:space="preserve"> phoA</t>
  </si>
  <si>
    <t xml:space="preserve"> bacterial alkaline phosphatase</t>
  </si>
  <si>
    <t>E2348C_0334</t>
  </si>
  <si>
    <t xml:space="preserve"> phoB</t>
  </si>
  <si>
    <t xml:space="preserve"> DNA-binding response regulator in two-component regulatory system with PhoR (or CreC)</t>
  </si>
  <si>
    <t>E2348C_1070</t>
  </si>
  <si>
    <t xml:space="preserve"> phoH</t>
  </si>
  <si>
    <t xml:space="preserve"> predicted hydrolase</t>
  </si>
  <si>
    <t>E2348C_4121</t>
  </si>
  <si>
    <t xml:space="preserve"> pldA</t>
  </si>
  <si>
    <t xml:space="preserve"> outer membrane phospholipase A</t>
  </si>
  <si>
    <t>E2348C_4356</t>
  </si>
  <si>
    <t xml:space="preserve"> plsB</t>
  </si>
  <si>
    <t xml:space="preserve"> glycerol-3-phosphate O-acyltransferase</t>
  </si>
  <si>
    <t>E2348C_1182</t>
  </si>
  <si>
    <t xml:space="preserve"> plsX</t>
  </si>
  <si>
    <t xml:space="preserve"> fatty acid/phospholipid synthesis protein</t>
  </si>
  <si>
    <t>E2348C_2404</t>
  </si>
  <si>
    <t xml:space="preserve"> pmrD</t>
  </si>
  <si>
    <t xml:space="preserve"> polymyxin resistance protein B</t>
  </si>
  <si>
    <t>E2348C_1688</t>
  </si>
  <si>
    <t xml:space="preserve"> pntA</t>
  </si>
  <si>
    <t xml:space="preserve"> pyridine nucleotide transhydrogenase - alpha subunit</t>
  </si>
  <si>
    <t>E2348C_1687</t>
  </si>
  <si>
    <t xml:space="preserve"> pntB</t>
  </si>
  <si>
    <t xml:space="preserve"> pyridine nucleotide transhydrogenase - beta subunit</t>
  </si>
  <si>
    <t xml:space="preserve"> polyamine transporter subunit</t>
  </si>
  <si>
    <t>E2348C_1266</t>
  </si>
  <si>
    <t xml:space="preserve"> potB</t>
  </si>
  <si>
    <t>E2348C_1216</t>
  </si>
  <si>
    <t xml:space="preserve"> potC</t>
  </si>
  <si>
    <t xml:space="preserve"> polyamine transporter subunit PotC</t>
  </si>
  <si>
    <t>E2348C_0851</t>
  </si>
  <si>
    <t xml:space="preserve"> potF</t>
  </si>
  <si>
    <t xml:space="preserve"> putrescine transporter subunit PotF: periplasmic-binding component of ABC superfamily</t>
  </si>
  <si>
    <t>E2348C_0852</t>
  </si>
  <si>
    <t xml:space="preserve"> potG</t>
  </si>
  <si>
    <t xml:space="preserve"> putrescine transporter subunit PotG: ATP-binding component of ABC superfamily</t>
  </si>
  <si>
    <t>E2348C_4483</t>
  </si>
  <si>
    <t xml:space="preserve"> poxA</t>
  </si>
  <si>
    <t xml:space="preserve"> predicted lysyl-tRNA synthetase</t>
  </si>
  <si>
    <t>E2348C_0868</t>
  </si>
  <si>
    <t xml:space="preserve"> poxB</t>
  </si>
  <si>
    <t xml:space="preserve"> pyruvate dehydrogenase (pyruvate oxidase) - thiamin-dependent - FAD-binding</t>
  </si>
  <si>
    <t>E2348C_4268</t>
  </si>
  <si>
    <t xml:space="preserve"> ppc</t>
  </si>
  <si>
    <t xml:space="preserve"> phosphoenolpyruvate carboxylase</t>
  </si>
  <si>
    <t>E2348C_1963</t>
  </si>
  <si>
    <t xml:space="preserve"> pphA</t>
  </si>
  <si>
    <t xml:space="preserve"> serine/threonine-specific protein phosphatase 1</t>
  </si>
  <si>
    <t>E2348C_3613</t>
  </si>
  <si>
    <t xml:space="preserve"> ppiA</t>
  </si>
  <si>
    <t xml:space="preserve"> peptidyl-prolyl cis-trans isomerase A (rotamase A)</t>
  </si>
  <si>
    <t>E2348C_4077</t>
  </si>
  <si>
    <t xml:space="preserve"> ppiC</t>
  </si>
  <si>
    <t xml:space="preserve"> peptidyl-prolyl cis-trans isomerase C (rotamase C)</t>
  </si>
  <si>
    <t>E2348C_1787</t>
  </si>
  <si>
    <t xml:space="preserve"> pps</t>
  </si>
  <si>
    <t xml:space="preserve"> phosphoenolpyruvate synthase</t>
  </si>
  <si>
    <t>E2348C_1621</t>
  </si>
  <si>
    <t xml:space="preserve"> pqqL</t>
  </si>
  <si>
    <t xml:space="preserve"> predicted peptidase</t>
  </si>
  <si>
    <t>E2348C_1334</t>
  </si>
  <si>
    <t xml:space="preserve"> prfA</t>
  </si>
  <si>
    <t xml:space="preserve"> peptide chain release factor RF-1</t>
  </si>
  <si>
    <t>E2348C_3144</t>
  </si>
  <si>
    <t xml:space="preserve"> prfB</t>
  </si>
  <si>
    <t xml:space="preserve"> peptide chain release factor RF-2</t>
  </si>
  <si>
    <t>E2348C_4672</t>
  </si>
  <si>
    <t xml:space="preserve"> prfC</t>
  </si>
  <si>
    <t xml:space="preserve"> peptide chain release factor RF-3</t>
  </si>
  <si>
    <t>E2348C_3735</t>
  </si>
  <si>
    <t xml:space="preserve"> prlC</t>
  </si>
  <si>
    <t xml:space="preserve"> oligopeptidase A</t>
  </si>
  <si>
    <t>E2348C_4439</t>
  </si>
  <si>
    <t xml:space="preserve"> proP</t>
  </si>
  <si>
    <t xml:space="preserve"> proline/glycine betaine transporter</t>
  </si>
  <si>
    <t>E2348C_0200</t>
  </si>
  <si>
    <t xml:space="preserve"> proS</t>
  </si>
  <si>
    <t xml:space="preserve"> prolyl-tRNA synthetase</t>
  </si>
  <si>
    <t>E2348C_2942</t>
  </si>
  <si>
    <t xml:space="preserve"> proV</t>
  </si>
  <si>
    <t xml:space="preserve"> glycine betaine transporter subunit</t>
  </si>
  <si>
    <t>E2348C_2943</t>
  </si>
  <si>
    <t xml:space="preserve"> proW</t>
  </si>
  <si>
    <t xml:space="preserve"> high-affinity transport system for glycine betaine and proline; membrane component of ABC superfamily</t>
  </si>
  <si>
    <t>E2348C_2944</t>
  </si>
  <si>
    <t xml:space="preserve"> proX</t>
  </si>
  <si>
    <t>E2348C_0291</t>
  </si>
  <si>
    <t xml:space="preserve"> prpB</t>
  </si>
  <si>
    <t xml:space="preserve"> 2-methylisocitrate lyase</t>
  </si>
  <si>
    <t>E2348C_0292</t>
  </si>
  <si>
    <t xml:space="preserve"> prpC</t>
  </si>
  <si>
    <t xml:space="preserve"> 2-methylcitrate synthase</t>
  </si>
  <si>
    <t>E2348C_0293</t>
  </si>
  <si>
    <t xml:space="preserve"> prpD</t>
  </si>
  <si>
    <t xml:space="preserve"> 2-methylcitrate dehydratase</t>
  </si>
  <si>
    <t>E2348C_0294</t>
  </si>
  <si>
    <t xml:space="preserve"> prpE</t>
  </si>
  <si>
    <t xml:space="preserve"> predicted propionyl-CoA synthetase with ATPase domain</t>
  </si>
  <si>
    <t>E2348C_0290</t>
  </si>
  <si>
    <t xml:space="preserve"> prpR</t>
  </si>
  <si>
    <t>E2348C_1330</t>
  </si>
  <si>
    <t xml:space="preserve"> prs</t>
  </si>
  <si>
    <t xml:space="preserve"> phosphoribosylpyrophosphate synthase</t>
  </si>
  <si>
    <t>E2348C_4486</t>
  </si>
  <si>
    <t xml:space="preserve"> psd</t>
  </si>
  <si>
    <t xml:space="preserve"> phosphatidylserine decarboxylase</t>
  </si>
  <si>
    <t>E2348C_4346</t>
  </si>
  <si>
    <t xml:space="preserve"> psiE</t>
  </si>
  <si>
    <t xml:space="preserve"> predicted phosphate starvation inducible protein</t>
  </si>
  <si>
    <t>E2348C_0320</t>
  </si>
  <si>
    <t xml:space="preserve"> psiF</t>
  </si>
  <si>
    <t>E2348C_1496</t>
  </si>
  <si>
    <t xml:space="preserve"> pspA</t>
  </si>
  <si>
    <t xml:space="preserve"> regulatory protein for phage-shock-protein operon</t>
  </si>
  <si>
    <t>E2348C_1500</t>
  </si>
  <si>
    <t xml:space="preserve"> pspE</t>
  </si>
  <si>
    <t>E2348C_ncR54</t>
  </si>
  <si>
    <t xml:space="preserve"> psrN</t>
  </si>
  <si>
    <t xml:space="preserve"> identified in Rfam screening as yybP-ykoY leader; predicted riboswitch</t>
  </si>
  <si>
    <t>E2348C_4035</t>
  </si>
  <si>
    <t xml:space="preserve"> pstB</t>
  </si>
  <si>
    <t xml:space="preserve"> ATP-binding component of high-affinity phosphate-specific transport system; ATP-binding component PstB of ABC superfamily</t>
  </si>
  <si>
    <t>E2348C_2437</t>
  </si>
  <si>
    <t xml:space="preserve"> pta</t>
  </si>
  <si>
    <t xml:space="preserve"> phosphate acetyltransferase</t>
  </si>
  <si>
    <t>E2348C_3090</t>
  </si>
  <si>
    <t xml:space="preserve"> ptr</t>
  </si>
  <si>
    <t xml:space="preserve"> protease III</t>
  </si>
  <si>
    <t>E2348C_1970</t>
  </si>
  <si>
    <t xml:space="preserve"> ptrB</t>
  </si>
  <si>
    <t xml:space="preserve"> protease II</t>
  </si>
  <si>
    <t>E2348C_1193</t>
  </si>
  <si>
    <t xml:space="preserve"> ptsG</t>
  </si>
  <si>
    <t xml:space="preserve"> fused glucose-specific PTS enzymes: IIB component / IIC component</t>
  </si>
  <si>
    <t>E2348C_1272</t>
  </si>
  <si>
    <t xml:space="preserve"> purB</t>
  </si>
  <si>
    <t xml:space="preserve"> adenylosuccinate lyase</t>
  </si>
  <si>
    <t>E2348C_4312</t>
  </si>
  <si>
    <t xml:space="preserve"> purD</t>
  </si>
  <si>
    <t xml:space="preserve"> phosphoribosylglycinamide synthetase phosphoribosylamine-glycine ligase</t>
  </si>
  <si>
    <t>E2348C_0456</t>
  </si>
  <si>
    <t xml:space="preserve"> purE</t>
  </si>
  <si>
    <t xml:space="preserve"> N5-carboxyaminoimidazole ribonucleotide mutase</t>
  </si>
  <si>
    <t>E2348C_2452</t>
  </si>
  <si>
    <t xml:space="preserve"> purF</t>
  </si>
  <si>
    <t xml:space="preserve"> amidophosphoribosyltransferase</t>
  </si>
  <si>
    <t>E2348C_2724</t>
  </si>
  <si>
    <t xml:space="preserve"> purM</t>
  </si>
  <si>
    <t xml:space="preserve"> phosphoribosylaminoimidazole synthetase</t>
  </si>
  <si>
    <t>E2348C_2725</t>
  </si>
  <si>
    <t xml:space="preserve"> purN</t>
  </si>
  <si>
    <t xml:space="preserve"> phosphoribosylglycinamide formyltransferase 1</t>
  </si>
  <si>
    <t>E2348C_1745</t>
  </si>
  <si>
    <t xml:space="preserve"> purR</t>
  </si>
  <si>
    <t xml:space="preserve"> DNA-binding transcriptional repressor - hypoxanthine-binding</t>
  </si>
  <si>
    <t>E2348C_1065</t>
  </si>
  <si>
    <t xml:space="preserve"> putA</t>
  </si>
  <si>
    <t xml:space="preserve"> fused DNA-binding transcriptional regulator/proline dehydrogenase/pyrroline-5-carboxylatede hydrogenase</t>
  </si>
  <si>
    <t>E2348C_1066</t>
  </si>
  <si>
    <t xml:space="preserve"> putP</t>
  </si>
  <si>
    <t xml:space="preserve"> proline: sodium symporter</t>
  </si>
  <si>
    <t>E2348C_1979</t>
  </si>
  <si>
    <t xml:space="preserve"> pykA</t>
  </si>
  <si>
    <t xml:space="preserve"> pyruvate kinase II</t>
  </si>
  <si>
    <t>E2348C_1761</t>
  </si>
  <si>
    <t xml:space="preserve"> pykF</t>
  </si>
  <si>
    <t xml:space="preserve"> pyruvate kinase I</t>
  </si>
  <si>
    <t>E2348C_0931</t>
  </si>
  <si>
    <t xml:space="preserve"> pyrD</t>
  </si>
  <si>
    <t xml:space="preserve"> dihydro-orotate oxidase - FMN-linked</t>
  </si>
  <si>
    <t>E2348C_3047</t>
  </si>
  <si>
    <t xml:space="preserve"> pyrG</t>
  </si>
  <si>
    <t xml:space="preserve"> CTP synthetase</t>
  </si>
  <si>
    <t>E2348C_0176</t>
  </si>
  <si>
    <t xml:space="preserve"> pyrH</t>
  </si>
  <si>
    <t xml:space="preserve"> uridylate kinase</t>
  </si>
  <si>
    <t>E2348C_4572</t>
  </si>
  <si>
    <t xml:space="preserve"> pyrL</t>
  </si>
  <si>
    <t xml:space="preserve"> pyrBI operon leader peptide</t>
  </si>
  <si>
    <t>E2348C_3315</t>
  </si>
  <si>
    <t xml:space="preserve"> qseB</t>
  </si>
  <si>
    <t xml:space="preserve"> DNA-binding response regulator in two-component regulatory system with QseC</t>
  </si>
  <si>
    <t>E2348C_3316</t>
  </si>
  <si>
    <t xml:space="preserve"> qseC</t>
  </si>
  <si>
    <t xml:space="preserve"> sensory histidine kinase QseC in two-component regulatory system with QseB</t>
  </si>
  <si>
    <t>E2348C_2871</t>
  </si>
  <si>
    <t xml:space="preserve"> raiA</t>
  </si>
  <si>
    <t xml:space="preserve"> cold shock protein associated with 30S ribosomal subunit</t>
  </si>
  <si>
    <t>E2348CN_0031</t>
  </si>
  <si>
    <t xml:space="preserve"> raiZ</t>
  </si>
  <si>
    <t>E2348C_0888</t>
  </si>
  <si>
    <t xml:space="preserve"> rarA</t>
  </si>
  <si>
    <t xml:space="preserve"> recombination protein</t>
  </si>
  <si>
    <t>E2348C_4056</t>
  </si>
  <si>
    <t xml:space="preserve"> ravA</t>
  </si>
  <si>
    <t xml:space="preserve"> fused predicted transcriptional regulator: sigma 54 activator protein/conserved protein</t>
  </si>
  <si>
    <t>E2348C_3726</t>
  </si>
  <si>
    <t xml:space="preserve"> rbbA</t>
  </si>
  <si>
    <t xml:space="preserve"> fused ribosome-associated ATPase RbbA: ATP-binding protein/ATP-binding protein/predicted membrane protein</t>
  </si>
  <si>
    <t>E2348C_3448</t>
  </si>
  <si>
    <t xml:space="preserve"> rbfA</t>
  </si>
  <si>
    <t xml:space="preserve"> 30s ribosome binding factor RbfA</t>
  </si>
  <si>
    <t>E2348C_4187</t>
  </si>
  <si>
    <t xml:space="preserve"> rbn</t>
  </si>
  <si>
    <t>E2348C_4059</t>
  </si>
  <si>
    <t xml:space="preserve"> rbsA</t>
  </si>
  <si>
    <t xml:space="preserve"> fused D-ribose transporter subunits of ABC superfamily: ATP-binding components</t>
  </si>
  <si>
    <t>E2348C_4061</t>
  </si>
  <si>
    <t xml:space="preserve"> rbsB</t>
  </si>
  <si>
    <t xml:space="preserve"> D-ribose transporter subunit</t>
  </si>
  <si>
    <t>E2348C_4060</t>
  </si>
  <si>
    <t xml:space="preserve"> rbsC</t>
  </si>
  <si>
    <t>E2348C_4058</t>
  </si>
  <si>
    <t xml:space="preserve"> rbsD</t>
  </si>
  <si>
    <t xml:space="preserve"> predicted cytoplasmic sugar-binding protein</t>
  </si>
  <si>
    <t>E2348C_2065</t>
  </si>
  <si>
    <t xml:space="preserve"> rcsA</t>
  </si>
  <si>
    <t xml:space="preserve"> DNA-binding transcriptional activator - co-regulator with RcsB</t>
  </si>
  <si>
    <t>E2348C_2363</t>
  </si>
  <si>
    <t xml:space="preserve"> rcsC</t>
  </si>
  <si>
    <t xml:space="preserve"> hybrid sensory kinase in two-component regulatory system with RcsB and YojN</t>
  </si>
  <si>
    <t>E2348C_3207</t>
  </si>
  <si>
    <t xml:space="preserve"> rdgB</t>
  </si>
  <si>
    <t xml:space="preserve"> dITP/XTP pyrophosphatase</t>
  </si>
  <si>
    <t>E2348C_ncR14</t>
  </si>
  <si>
    <t xml:space="preserve"> rdlA</t>
  </si>
  <si>
    <t xml:space="preserve"> antisense sRNA RdlA affects LdrA translation</t>
  </si>
  <si>
    <t>E2348C_4166</t>
  </si>
  <si>
    <t xml:space="preserve"> rdoA</t>
  </si>
  <si>
    <t xml:space="preserve"> Thr/Ser kinase implicated in Cpx stressresponse</t>
  </si>
  <si>
    <t>E2348C_2962</t>
  </si>
  <si>
    <t xml:space="preserve"> recA</t>
  </si>
  <si>
    <t xml:space="preserve"> DNA strand exchange and recombination protein with protease and nuclease activity</t>
  </si>
  <si>
    <t>E2348C_3089</t>
  </si>
  <si>
    <t xml:space="preserve"> recB</t>
  </si>
  <si>
    <t xml:space="preserve"> exonuclease V (RecBCD complex) - beta subunit RecB</t>
  </si>
  <si>
    <t>E2348C_3088</t>
  </si>
  <si>
    <t xml:space="preserve"> recD</t>
  </si>
  <si>
    <t xml:space="preserve"> exonuclease V (RecBCD complex) - alpha chain</t>
  </si>
  <si>
    <t>E2348C_4011</t>
  </si>
  <si>
    <t xml:space="preserve"> recF</t>
  </si>
  <si>
    <t xml:space="preserve"> gap repair protein</t>
  </si>
  <si>
    <t>E2348C_2904</t>
  </si>
  <si>
    <t xml:space="preserve"> recN</t>
  </si>
  <si>
    <t xml:space="preserve"> recombination and repair protein</t>
  </si>
  <si>
    <t>E2348C_2842</t>
  </si>
  <si>
    <t xml:space="preserve"> recO</t>
  </si>
  <si>
    <t>E2348C_4122</t>
  </si>
  <si>
    <t xml:space="preserve"> recQ</t>
  </si>
  <si>
    <t>E2348C_2961</t>
  </si>
  <si>
    <t xml:space="preserve"> recX</t>
  </si>
  <si>
    <t xml:space="preserve"> regulatory protein for RecA</t>
  </si>
  <si>
    <t>E2348C_4078</t>
  </si>
  <si>
    <t xml:space="preserve"> rep</t>
  </si>
  <si>
    <t xml:space="preserve"> DNA helicase and single-stranded DNA-dependent ATPase</t>
  </si>
  <si>
    <t>E2348_P1_001</t>
  </si>
  <si>
    <t xml:space="preserve"> repI</t>
  </si>
  <si>
    <t xml:space="preserve"> replication initiation protein</t>
  </si>
  <si>
    <t>E2348C_3870</t>
  </si>
  <si>
    <t xml:space="preserve"> rfaL</t>
  </si>
  <si>
    <t xml:space="preserve"> lipid A-core: surface polymer ligase</t>
  </si>
  <si>
    <t xml:space="preserve"> lipopolysaccharide core biosynthesis protein</t>
  </si>
  <si>
    <t>E2348C_3873</t>
  </si>
  <si>
    <t xml:space="preserve"> rfaY</t>
  </si>
  <si>
    <t>E2348C_4210</t>
  </si>
  <si>
    <t xml:space="preserve"> rhaS</t>
  </si>
  <si>
    <t xml:space="preserve"> DNA-binding transcriptional activator - L-rhamnose-binding</t>
  </si>
  <si>
    <t>E2348C_0749</t>
  </si>
  <si>
    <t xml:space="preserve"> rhlE</t>
  </si>
  <si>
    <t xml:space="preserve"> RNA helicase</t>
  </si>
  <si>
    <t>E2348C_4082</t>
  </si>
  <si>
    <t xml:space="preserve"> rhoL</t>
  </si>
  <si>
    <t xml:space="preserve"> rho operon leader peptide</t>
  </si>
  <si>
    <t>E2348C_1469</t>
  </si>
  <si>
    <t xml:space="preserve"> ribA</t>
  </si>
  <si>
    <t xml:space="preserve"> GTP cyclohydrolase II</t>
  </si>
  <si>
    <t>E2348C_3340</t>
  </si>
  <si>
    <t xml:space="preserve"> ribB</t>
  </si>
  <si>
    <t xml:space="preserve"> 3 -4-dihydroxy-2-butanone-4-phosphate synthase</t>
  </si>
  <si>
    <t>E2348C_0544</t>
  </si>
  <si>
    <t xml:space="preserve"> rihA</t>
  </si>
  <si>
    <t xml:space="preserve"> ribonucleoside hydrolase 1</t>
  </si>
  <si>
    <t>E2348C_4670</t>
  </si>
  <si>
    <t xml:space="preserve"> rimI</t>
  </si>
  <si>
    <t xml:space="preserve"> acetylase for 30S ribosomal subunit protein S18</t>
  </si>
  <si>
    <t>E2348C_0849</t>
  </si>
  <si>
    <t xml:space="preserve"> rimK</t>
  </si>
  <si>
    <t xml:space="preserve"> ribosomal protein S6 modification protein</t>
  </si>
  <si>
    <t xml:space="preserve"> predicted SAM-dependent methyltransferase</t>
  </si>
  <si>
    <t>E2348C_4503</t>
  </si>
  <si>
    <t xml:space="preserve"> rlmB</t>
  </si>
  <si>
    <t xml:space="preserve"> 23S rRNA (Gm2251)-methyltransferase</t>
  </si>
  <si>
    <t>E2348C_0934</t>
  </si>
  <si>
    <t xml:space="preserve"> rlmL</t>
  </si>
  <si>
    <t>E2348C_0533</t>
  </si>
  <si>
    <t xml:space="preserve"> rlpA</t>
  </si>
  <si>
    <t xml:space="preserve"> minor lipoprotein</t>
  </si>
  <si>
    <t>E2348C_1459</t>
  </si>
  <si>
    <t xml:space="preserve"> rluB</t>
  </si>
  <si>
    <t xml:space="preserve"> 23S rRNA pseudouridy late synthase</t>
  </si>
  <si>
    <t>E2348C_1178</t>
  </si>
  <si>
    <t xml:space="preserve"> rluC</t>
  </si>
  <si>
    <t>E2348C_2868</t>
  </si>
  <si>
    <t xml:space="preserve"> rluD</t>
  </si>
  <si>
    <t xml:space="preserve"> 23S rRNA pseudouridine synthase</t>
  </si>
  <si>
    <t>E2348C_2844</t>
  </si>
  <si>
    <t xml:space="preserve"> rnc</t>
  </si>
  <si>
    <t xml:space="preserve"> RNase III</t>
  </si>
  <si>
    <t>E2348C_1717</t>
  </si>
  <si>
    <t xml:space="preserve"> rnfD</t>
  </si>
  <si>
    <t xml:space="preserve"> predicted inner membrane oxidoreductase</t>
  </si>
  <si>
    <t>E2348C_3518</t>
  </si>
  <si>
    <t xml:space="preserve"> rng</t>
  </si>
  <si>
    <t xml:space="preserve"> ribonuclease G</t>
  </si>
  <si>
    <t>E2348C_0511</t>
  </si>
  <si>
    <t xml:space="preserve"> rnk</t>
  </si>
  <si>
    <t xml:space="preserve"> regulator of nucleoside diphosphate kinase</t>
  </si>
  <si>
    <t>E2348C_4502</t>
  </si>
  <si>
    <t xml:space="preserve"> rnr</t>
  </si>
  <si>
    <t xml:space="preserve"> exoribonuclease R - RNase R</t>
  </si>
  <si>
    <t>E2348C_4696</t>
  </si>
  <si>
    <t xml:space="preserve"> rob</t>
  </si>
  <si>
    <t xml:space="preserve"> DNA-binding transcriptional activator Rob</t>
  </si>
  <si>
    <t>E2348C_3571</t>
  </si>
  <si>
    <t xml:space="preserve"> rplE</t>
  </si>
  <si>
    <t xml:space="preserve"> 50S ribosomal subunit protein L5</t>
  </si>
  <si>
    <t>E2348C_3568</t>
  </si>
  <si>
    <t xml:space="preserve"> rplF</t>
  </si>
  <si>
    <t xml:space="preserve"> 50S ribosomal subunit protein L6</t>
  </si>
  <si>
    <t>E2348C_4526</t>
  </si>
  <si>
    <t xml:space="preserve"> rplI</t>
  </si>
  <si>
    <t xml:space="preserve"> 50S ribosomal subunit protein L9</t>
  </si>
  <si>
    <t>E2348C_4290</t>
  </si>
  <si>
    <t xml:space="preserve"> rplK</t>
  </si>
  <si>
    <t xml:space="preserve"> 50S ribosomal subunit protein L11</t>
  </si>
  <si>
    <t>E2348C_3502</t>
  </si>
  <si>
    <t xml:space="preserve"> rplM</t>
  </si>
  <si>
    <t xml:space="preserve"> 50S ribosomal subunit protein L13</t>
  </si>
  <si>
    <t>E2348C_3573</t>
  </si>
  <si>
    <t xml:space="preserve"> rplN</t>
  </si>
  <si>
    <t xml:space="preserve"> 50S ribosomal subunit protein L14</t>
  </si>
  <si>
    <t>E2348C_3564</t>
  </si>
  <si>
    <t xml:space="preserve"> rplO</t>
  </si>
  <si>
    <t xml:space="preserve"> 50S ribosomal subunit protein L15</t>
  </si>
  <si>
    <t>E2348C_2895</t>
  </si>
  <si>
    <t xml:space="preserve"> rplS</t>
  </si>
  <si>
    <t xml:space="preserve"> 50S ribosomal subunit protein L19</t>
  </si>
  <si>
    <t>E2348C_3465</t>
  </si>
  <si>
    <t xml:space="preserve"> rplU</t>
  </si>
  <si>
    <t xml:space="preserve"> 50S ribosomal subunit protein L21</t>
  </si>
  <si>
    <t>E2348C_3572</t>
  </si>
  <si>
    <t xml:space="preserve"> rplX</t>
  </si>
  <si>
    <t xml:space="preserve"> 50S ribosomal subunit protein L24</t>
  </si>
  <si>
    <t>E2348C_3885</t>
  </si>
  <si>
    <t xml:space="preserve"> rpmB</t>
  </si>
  <si>
    <t xml:space="preserve"> 50S ribosomal subunit protein L28</t>
  </si>
  <si>
    <t>E2348C_3565</t>
  </si>
  <si>
    <t xml:space="preserve"> rpmD</t>
  </si>
  <si>
    <t xml:space="preserve"> 50S ribosomal subunit protein L30</t>
  </si>
  <si>
    <t>E2348C_0254</t>
  </si>
  <si>
    <t xml:space="preserve"> rpmE2</t>
  </si>
  <si>
    <t xml:space="preserve"> rpmJ (L36) paralog</t>
  </si>
  <si>
    <t>E2348C_3884</t>
  </si>
  <si>
    <t xml:space="preserve"> rpmG</t>
  </si>
  <si>
    <t xml:space="preserve"> 50S ribosomal subunit protein L33</t>
  </si>
  <si>
    <t>E2348C_3562</t>
  </si>
  <si>
    <t xml:space="preserve"> rpmJ</t>
  </si>
  <si>
    <t xml:space="preserve"> 50S ribosomal subunit protein L36</t>
  </si>
  <si>
    <t>E2348C_3701</t>
  </si>
  <si>
    <t xml:space="preserve"> rpoH</t>
  </si>
  <si>
    <t xml:space="preserve"> RNA polymerase - sigma 32 (sigma H) factor</t>
  </si>
  <si>
    <t>E2348C_ncR22</t>
  </si>
  <si>
    <t xml:space="preserve"> rprA</t>
  </si>
  <si>
    <t xml:space="preserve"> positive regulatory sRNA for RpoS translation; non-essential gene</t>
  </si>
  <si>
    <t>E2348C_3559</t>
  </si>
  <si>
    <t xml:space="preserve"> rpsD</t>
  </si>
  <si>
    <t xml:space="preserve"> 30S ribosomal subunit protein S4</t>
  </si>
  <si>
    <t>E2348C_3566</t>
  </si>
  <si>
    <t xml:space="preserve"> rpsE</t>
  </si>
  <si>
    <t xml:space="preserve"> 30S ribosomal subunit protein S5</t>
  </si>
  <si>
    <t>E2348C_3590</t>
  </si>
  <si>
    <t xml:space="preserve"> rpsG</t>
  </si>
  <si>
    <t xml:space="preserve"> 30S ribosomal subunit protein S7</t>
  </si>
  <si>
    <t>E2348C_3569</t>
  </si>
  <si>
    <t xml:space="preserve"> rpsH</t>
  </si>
  <si>
    <t xml:space="preserve"> 30S ribosomal subunit protein S8</t>
  </si>
  <si>
    <t>E2348C_3501</t>
  </si>
  <si>
    <t xml:space="preserve"> rpsI</t>
  </si>
  <si>
    <t xml:space="preserve"> 30S ribosomal subunit protein S9</t>
  </si>
  <si>
    <t>E2348C_3584</t>
  </si>
  <si>
    <t xml:space="preserve"> rpsJ</t>
  </si>
  <si>
    <t xml:space="preserve"> 30S ribosomal subunit protein S10</t>
  </si>
  <si>
    <t>E2348C_3591</t>
  </si>
  <si>
    <t xml:space="preserve"> rpsL</t>
  </si>
  <si>
    <t xml:space="preserve"> 30S ribosomal subunit protein S12</t>
  </si>
  <si>
    <t>E2348C_3570</t>
  </si>
  <si>
    <t xml:space="preserve"> rpsN</t>
  </si>
  <si>
    <t xml:space="preserve"> 30S ribosomal subunit protein S14</t>
  </si>
  <si>
    <t>E2348C_0023</t>
  </si>
  <si>
    <t xml:space="preserve"> rpsT</t>
  </si>
  <si>
    <t xml:space="preserve"> 30S ribosomal subunit protein S20</t>
  </si>
  <si>
    <t>E2348C_4233</t>
  </si>
  <si>
    <t xml:space="preserve"> rraA</t>
  </si>
  <si>
    <t xml:space="preserve"> ribonuclease E (RNase E) inhibitor protein</t>
  </si>
  <si>
    <t xml:space="preserve"> rRNA</t>
  </si>
  <si>
    <t>E2348C_rRNA15</t>
  </si>
  <si>
    <t xml:space="preserve"> rrlA</t>
  </si>
  <si>
    <t>E2348C_rRNA18</t>
  </si>
  <si>
    <t xml:space="preserve"> rrlB</t>
  </si>
  <si>
    <t>E2348C_rRNA12</t>
  </si>
  <si>
    <t xml:space="preserve"> rrlC</t>
  </si>
  <si>
    <t>E2348C_rRNA9</t>
  </si>
  <si>
    <t xml:space="preserve"> rrlD</t>
  </si>
  <si>
    <t>E2348C_rRNA21</t>
  </si>
  <si>
    <t xml:space="preserve"> rrlE</t>
  </si>
  <si>
    <t>E2348C_rRNA5</t>
  </si>
  <si>
    <t xml:space="preserve"> rrlG</t>
  </si>
  <si>
    <t>E2348C_rRNA2</t>
  </si>
  <si>
    <t xml:space="preserve"> rrlH</t>
  </si>
  <si>
    <t>E2348C_3458</t>
  </si>
  <si>
    <t xml:space="preserve"> rrmJ</t>
  </si>
  <si>
    <t xml:space="preserve"> 23S rRNA methyltransferase</t>
  </si>
  <si>
    <t>E2348C_rRNA14</t>
  </si>
  <si>
    <t xml:space="preserve"> rrsA</t>
  </si>
  <si>
    <t>E2348C_rRNA17</t>
  </si>
  <si>
    <t xml:space="preserve"> rrsB</t>
  </si>
  <si>
    <t>E2348C_rRNA11</t>
  </si>
  <si>
    <t xml:space="preserve"> rrsC</t>
  </si>
  <si>
    <t>E2348C_rRNA20</t>
  </si>
  <si>
    <t xml:space="preserve"> rrsE</t>
  </si>
  <si>
    <t>E2348C_rRNA6</t>
  </si>
  <si>
    <t xml:space="preserve"> rrsG</t>
  </si>
  <si>
    <t>E2348C_rRNA1</t>
  </si>
  <si>
    <t xml:space="preserve"> rrsH</t>
  </si>
  <si>
    <t>E2348C_4302</t>
  </si>
  <si>
    <t xml:space="preserve"> rsd</t>
  </si>
  <si>
    <t xml:space="preserve"> stationary phase protein - binds sigma 70 RNA polymerase subunit</t>
  </si>
  <si>
    <t>E2348C_2849</t>
  </si>
  <si>
    <t xml:space="preserve"> rseA</t>
  </si>
  <si>
    <t xml:space="preserve"> anti-sigma factor RseA</t>
  </si>
  <si>
    <t>E2348C_2848</t>
  </si>
  <si>
    <t xml:space="preserve"> rseB</t>
  </si>
  <si>
    <t xml:space="preserve"> anti-sigma factor RseB</t>
  </si>
  <si>
    <t>E2348C_2847</t>
  </si>
  <si>
    <t xml:space="preserve"> rseC</t>
  </si>
  <si>
    <t xml:space="preserve"> RseC protein involved in reduction of the SoxR iron-sulfur cluster</t>
  </si>
  <si>
    <t>E2348C_1361</t>
  </si>
  <si>
    <t xml:space="preserve"> rssA</t>
  </si>
  <si>
    <t>E2348C_1693</t>
  </si>
  <si>
    <t xml:space="preserve"> rstA</t>
  </si>
  <si>
    <t xml:space="preserve"> DNA-binding response regulator in two-component regulatory system with RstB</t>
  </si>
  <si>
    <t>E2348C_1694</t>
  </si>
  <si>
    <t xml:space="preserve"> rstB</t>
  </si>
  <si>
    <t xml:space="preserve"> sensory histidine kinase in two-component regulatory system with RstA</t>
  </si>
  <si>
    <t>E2348C_1714</t>
  </si>
  <si>
    <t xml:space="preserve"> rsxA</t>
  </si>
  <si>
    <t xml:space="preserve"> predicted inner membrane subunit</t>
  </si>
  <si>
    <t>E2348C_1716</t>
  </si>
  <si>
    <t xml:space="preserve"> rsxC</t>
  </si>
  <si>
    <t xml:space="preserve"> fused predicted 4Fe-4S ferredoxin-type protein/conserved protein</t>
  </si>
  <si>
    <t>E2348C_3666</t>
  </si>
  <si>
    <t xml:space="preserve"> rtcR</t>
  </si>
  <si>
    <t xml:space="preserve"> sigma 54-dependent transcriptional regulator of rtcBA expression</t>
  </si>
  <si>
    <t xml:space="preserve"> predicted enzyme</t>
  </si>
  <si>
    <t>E2348C_ncR08</t>
  </si>
  <si>
    <t xml:space="preserve"> rybA</t>
  </si>
  <si>
    <t>E2348C_ncR09</t>
  </si>
  <si>
    <t xml:space="preserve"> rybB</t>
  </si>
  <si>
    <t xml:space="preserve"> sRNA - effector of ompC and ompW mRNA instability; requires Hfq</t>
  </si>
  <si>
    <t xml:space="preserve"> sRNA - regulator of yejABEF</t>
  </si>
  <si>
    <t>E2348C_ncR19</t>
  </si>
  <si>
    <t xml:space="preserve"> rydC</t>
  </si>
  <si>
    <t>E2348C_ncR25</t>
  </si>
  <si>
    <t xml:space="preserve"> ryeA</t>
  </si>
  <si>
    <t>E2348C_0313</t>
  </si>
  <si>
    <t xml:space="preserve"> sbmA</t>
  </si>
  <si>
    <t>E2348C_4221</t>
  </si>
  <si>
    <t xml:space="preserve"> sbp</t>
  </si>
  <si>
    <t xml:space="preserve"> sulfate transporter subunit</t>
  </si>
  <si>
    <t>E2348C_3043</t>
  </si>
  <si>
    <t xml:space="preserve"> scrR</t>
  </si>
  <si>
    <t>E2348C_1937</t>
  </si>
  <si>
    <t xml:space="preserve"> sdaA</t>
  </si>
  <si>
    <t xml:space="preserve"> L-serine deaminase I</t>
  </si>
  <si>
    <t>E2348C_3064</t>
  </si>
  <si>
    <t xml:space="preserve"> sdaB</t>
  </si>
  <si>
    <t xml:space="preserve"> L-serine deaminase II</t>
  </si>
  <si>
    <t>E2348C_3063</t>
  </si>
  <si>
    <t xml:space="preserve"> sdaC</t>
  </si>
  <si>
    <t xml:space="preserve"> predicted serine transporter</t>
  </si>
  <si>
    <t>E2348C_0603</t>
  </si>
  <si>
    <t xml:space="preserve"> sdhA</t>
  </si>
  <si>
    <t xml:space="preserve"> succinate dehydrogenase - flavoprotein subunit</t>
  </si>
  <si>
    <t>E2348C_0604</t>
  </si>
  <si>
    <t xml:space="preserve"> sdhB</t>
  </si>
  <si>
    <t xml:space="preserve"> succinate dehydrogenase - FeS subunit</t>
  </si>
  <si>
    <t>E2348C_0601</t>
  </si>
  <si>
    <t xml:space="preserve"> sdhC</t>
  </si>
  <si>
    <t xml:space="preserve"> succinate dehydrogenase - membrane subunit - binds cytochrome b556</t>
  </si>
  <si>
    <t>E2348C_0602</t>
  </si>
  <si>
    <t xml:space="preserve"> sdhD</t>
  </si>
  <si>
    <t>E2348CN_0001</t>
  </si>
  <si>
    <t xml:space="preserve"> sdhX</t>
  </si>
  <si>
    <t>E2348C_2034</t>
  </si>
  <si>
    <t xml:space="preserve"> sdiA</t>
  </si>
  <si>
    <t>E2348C_0343</t>
  </si>
  <si>
    <t xml:space="preserve"> secD</t>
  </si>
  <si>
    <t xml:space="preserve"> SecYEG protein translocase auxillary subunit SecF</t>
  </si>
  <si>
    <t xml:space="preserve"> preprotein translocase membrane subunit</t>
  </si>
  <si>
    <t>E2348C_0102</t>
  </si>
  <si>
    <t xml:space="preserve"> secM</t>
  </si>
  <si>
    <t xml:space="preserve"> regulator of SecA translation</t>
  </si>
  <si>
    <t>E2348C_3563</t>
  </si>
  <si>
    <t xml:space="preserve"> secY</t>
  </si>
  <si>
    <t>E2348C_tRNA68</t>
  </si>
  <si>
    <t xml:space="preserve"> selC</t>
  </si>
  <si>
    <t xml:space="preserve"> Anti Codon: TCA; tRNA-selenocystein</t>
  </si>
  <si>
    <t>E2348C_2009</t>
  </si>
  <si>
    <t xml:space="preserve"> tar</t>
  </si>
  <si>
    <t xml:space="preserve"> methyl-accepting chemotaxis protein II</t>
  </si>
  <si>
    <t>E2348C_2010</t>
  </si>
  <si>
    <t xml:space="preserve"> cheW</t>
  </si>
  <si>
    <t xml:space="preserve"> purine-binding chemotaxis protein</t>
  </si>
  <si>
    <t>E2348C_4651</t>
  </si>
  <si>
    <t xml:space="preserve"> tsr</t>
  </si>
  <si>
    <t xml:space="preserve"> methyl-accepting chemotaxis protein I - serine sensor receptor</t>
  </si>
  <si>
    <t>E2348C_3164</t>
  </si>
  <si>
    <t xml:space="preserve"> serA</t>
  </si>
  <si>
    <t xml:space="preserve"> D-3-phosphoglycerate dehydrogenase</t>
  </si>
  <si>
    <t>E2348C_4686</t>
  </si>
  <si>
    <t xml:space="preserve"> serB</t>
  </si>
  <si>
    <t xml:space="preserve"> 3-phosphoserine phosphatase</t>
  </si>
  <si>
    <t>E2348C_0900</t>
  </si>
  <si>
    <t xml:space="preserve"> serC</t>
  </si>
  <si>
    <t xml:space="preserve"> 3-phosphoserine/phosphohydroxythreonine aminotransferase</t>
  </si>
  <si>
    <t>E2348C_0889</t>
  </si>
  <si>
    <t xml:space="preserve"> serS</t>
  </si>
  <si>
    <t xml:space="preserve"> seryl-tRNA synthetase - also charges selenocysteinyl-tRNA with serine</t>
  </si>
  <si>
    <t xml:space="preserve"> tRNA-Ser</t>
  </si>
  <si>
    <t>E2348C_tRNA36</t>
  </si>
  <si>
    <t xml:space="preserve"> serU</t>
  </si>
  <si>
    <t>E2348C_tRNA56</t>
  </si>
  <si>
    <t xml:space="preserve"> serV</t>
  </si>
  <si>
    <t>E2348C_2316</t>
  </si>
  <si>
    <t xml:space="preserve"> setB</t>
  </si>
  <si>
    <t xml:space="preserve"> lactose/glucose efflux system</t>
  </si>
  <si>
    <t>E2348C_0149</t>
  </si>
  <si>
    <t xml:space="preserve"> sfsA</t>
  </si>
  <si>
    <t>E2348C_3835</t>
  </si>
  <si>
    <t xml:space="preserve"> sgbU</t>
  </si>
  <si>
    <t xml:space="preserve"> predicted L-xylulose 5-phosphate 3-epimerase</t>
  </si>
  <si>
    <t>E2348C_ncR03</t>
  </si>
  <si>
    <t xml:space="preserve"> sgrS</t>
  </si>
  <si>
    <t xml:space="preserve"> sRNA - regulates glucose transport; positively regulated by SgrR; binds Hfq</t>
  </si>
  <si>
    <t>E2348C_2088</t>
  </si>
  <si>
    <t xml:space="preserve"> shiA</t>
  </si>
  <si>
    <t xml:space="preserve"> shikimate transporter</t>
  </si>
  <si>
    <t>E2348C_0183</t>
  </si>
  <si>
    <t xml:space="preserve"> skp</t>
  </si>
  <si>
    <t xml:space="preserve"> periplasmic chaperone</t>
  </si>
  <si>
    <t>E2348C_3740</t>
  </si>
  <si>
    <t xml:space="preserve"> slp</t>
  </si>
  <si>
    <t>E2348C_2004</t>
  </si>
  <si>
    <t xml:space="preserve"> flhB</t>
  </si>
  <si>
    <t xml:space="preserve"> predicted flagellar export pore protein FlhB</t>
  </si>
  <si>
    <t>E2348C_1729</t>
  </si>
  <si>
    <t xml:space="preserve"> slyA</t>
  </si>
  <si>
    <t>E2348C_3598</t>
  </si>
  <si>
    <t xml:space="preserve"> slyD</t>
  </si>
  <si>
    <t xml:space="preserve"> FKBP-type peptidyl prolyl cis-trans isomerase (rotamase)</t>
  </si>
  <si>
    <t>E2348C_3548</t>
  </si>
  <si>
    <t xml:space="preserve"> smf</t>
  </si>
  <si>
    <t>E2348C_3547</t>
  </si>
  <si>
    <t xml:space="preserve"> smg</t>
  </si>
  <si>
    <t>E2348C_2905</t>
  </si>
  <si>
    <t xml:space="preserve"> smpA</t>
  </si>
  <si>
    <t xml:space="preserve"> small membrane lipoprotein</t>
  </si>
  <si>
    <t>E2348C_1149</t>
  </si>
  <si>
    <t xml:space="preserve"> solA</t>
  </si>
  <si>
    <t xml:space="preserve"> N-methyltryptophan oxidase - FAD-binding</t>
  </si>
  <si>
    <t>E2348C_4386</t>
  </si>
  <si>
    <t xml:space="preserve"> soxS</t>
  </si>
  <si>
    <t>E2348C_3191</t>
  </si>
  <si>
    <t xml:space="preserve"> speA</t>
  </si>
  <si>
    <t xml:space="preserve"> biosynthetic arginine decarboxylase - PLP-binding</t>
  </si>
  <si>
    <t>E2348C_3218</t>
  </si>
  <si>
    <t xml:space="preserve"> speC</t>
  </si>
  <si>
    <t xml:space="preserve"> ornithine decarboxylase - constitutive</t>
  </si>
  <si>
    <t>E2348C_ncR66</t>
  </si>
  <si>
    <t xml:space="preserve"> spf</t>
  </si>
  <si>
    <t xml:space="preserve"> Spot 42 sRNA; antisense regulator of galK translation</t>
  </si>
  <si>
    <t>E2348C_1871</t>
  </si>
  <si>
    <t xml:space="preserve"> spy</t>
  </si>
  <si>
    <t xml:space="preserve"> envelope stress induced periplasmic protein</t>
  </si>
  <si>
    <t>E2348C_ncR56</t>
  </si>
  <si>
    <t xml:space="preserve"> sraG</t>
  </si>
  <si>
    <t>E2348C_ncR07</t>
  </si>
  <si>
    <t xml:space="preserve"> sroC</t>
  </si>
  <si>
    <t>E2348C_2804</t>
  </si>
  <si>
    <t xml:space="preserve"> sseA</t>
  </si>
  <si>
    <t xml:space="preserve"> 3-mercaptopyruvate sulfurtransferase</t>
  </si>
  <si>
    <t>E2348C_3499</t>
  </si>
  <si>
    <t xml:space="preserve"> sspB</t>
  </si>
  <si>
    <t xml:space="preserve"> ClpXP protease specificity-enhancing factor</t>
  </si>
  <si>
    <t>E2348C_ncR43</t>
  </si>
  <si>
    <t xml:space="preserve"> ssrA</t>
  </si>
  <si>
    <t xml:space="preserve"> tmRNA - mediator of trans-translation reaction</t>
  </si>
  <si>
    <t>E2348C_3382</t>
  </si>
  <si>
    <t xml:space="preserve"> sstT</t>
  </si>
  <si>
    <t xml:space="preserve"> sodium: serine/threonine symporter Sst</t>
  </si>
  <si>
    <t>E2348C_4276</t>
  </si>
  <si>
    <t xml:space="preserve"> sthA</t>
  </si>
  <si>
    <t xml:space="preserve"> pyridine nucleotide transhydrogenase SthA - soluble</t>
  </si>
  <si>
    <t>E2348_P2_02</t>
  </si>
  <si>
    <t xml:space="preserve"> strA</t>
  </si>
  <si>
    <t xml:space="preserve"> streptomycin phosphotransferase StrA</t>
  </si>
  <si>
    <t>E2348_P2_03</t>
  </si>
  <si>
    <t xml:space="preserve"> strB</t>
  </si>
  <si>
    <t xml:space="preserve"> streptomycin phosphotransferase StrB</t>
  </si>
  <si>
    <t>E2348C_0605</t>
  </si>
  <si>
    <t xml:space="preserve"> sucA</t>
  </si>
  <si>
    <t xml:space="preserve"> 2-oxoglutarate decarboxylase - thiamin-requiring</t>
  </si>
  <si>
    <t>E2348C_0606</t>
  </si>
  <si>
    <t xml:space="preserve"> sucB</t>
  </si>
  <si>
    <t xml:space="preserve"> dihydrolipoyltranssuccinase</t>
  </si>
  <si>
    <t>E2348C_0607</t>
  </si>
  <si>
    <t xml:space="preserve"> sucC</t>
  </si>
  <si>
    <t xml:space="preserve"> succinyl-CoA synthetase - beta subunit</t>
  </si>
  <si>
    <t>E2348C_0608</t>
  </si>
  <si>
    <t xml:space="preserve"> sucD</t>
  </si>
  <si>
    <t xml:space="preserve"> succinyl-CoA synthetase - NAD(P)-binding - alpha subunit</t>
  </si>
  <si>
    <t>E2348C_1769</t>
  </si>
  <si>
    <t xml:space="preserve"> sufA</t>
  </si>
  <si>
    <t>E2348C_1768</t>
  </si>
  <si>
    <t xml:space="preserve"> sufB</t>
  </si>
  <si>
    <t xml:space="preserve"> component of SufBCD complex</t>
  </si>
  <si>
    <t>E2348C_1767</t>
  </si>
  <si>
    <t xml:space="preserve"> sufC</t>
  </si>
  <si>
    <t xml:space="preserve"> component of SufBCD complex - ATP-binding component of ABC superfamily</t>
  </si>
  <si>
    <t>E2348C_1766</t>
  </si>
  <si>
    <t xml:space="preserve"> sufD</t>
  </si>
  <si>
    <t>E2348C_1764</t>
  </si>
  <si>
    <t xml:space="preserve"> sufE</t>
  </si>
  <si>
    <t xml:space="preserve"> sulfur acceptor protein</t>
  </si>
  <si>
    <t>E2348C_1765</t>
  </si>
  <si>
    <t xml:space="preserve"> sufS</t>
  </si>
  <si>
    <t xml:space="preserve"> selenocysteine lyase - PLP-dependent</t>
  </si>
  <si>
    <t>E2348C_2816</t>
  </si>
  <si>
    <t xml:space="preserve"> suhB</t>
  </si>
  <si>
    <t xml:space="preserve"> inositol monophosphatase</t>
  </si>
  <si>
    <t>E2348C_0944</t>
  </si>
  <si>
    <t xml:space="preserve"> sulA</t>
  </si>
  <si>
    <t xml:space="preserve"> SOS cell division inhibitor SulA</t>
  </si>
  <si>
    <t>E2348_P2_01</t>
  </si>
  <si>
    <t xml:space="preserve"> sulII</t>
  </si>
  <si>
    <t xml:space="preserve"> dihydropteroate synthase</t>
  </si>
  <si>
    <t>E2348C_0056</t>
  </si>
  <si>
    <t xml:space="preserve"> surA</t>
  </si>
  <si>
    <t xml:space="preserve"> peptidyl-prolyl cis-trans isomerase (PPIase)</t>
  </si>
  <si>
    <t>E2348C_2698</t>
  </si>
  <si>
    <t xml:space="preserve"> talA</t>
  </si>
  <si>
    <t xml:space="preserve"> transaldolase A</t>
  </si>
  <si>
    <t>E2348C_0008</t>
  </si>
  <si>
    <t xml:space="preserve"> talB</t>
  </si>
  <si>
    <t xml:space="preserve"> transaldolase B</t>
  </si>
  <si>
    <t>E2348C_1640</t>
  </si>
  <si>
    <t xml:space="preserve"> tam</t>
  </si>
  <si>
    <t xml:space="preserve"> trans-aconitate methyltransferase</t>
  </si>
  <si>
    <t>E2348C_4018</t>
  </si>
  <si>
    <t xml:space="preserve"> tanC</t>
  </si>
  <si>
    <t xml:space="preserve"> tryptophanase leader peptide TnaC</t>
  </si>
  <si>
    <t>E2348C_1169</t>
  </si>
  <si>
    <t xml:space="preserve"> flgH</t>
  </si>
  <si>
    <t xml:space="preserve"> flagellar protein of basal-body outer-membrane L ring</t>
  </si>
  <si>
    <t>E2348C_3104</t>
  </si>
  <si>
    <t xml:space="preserve"> tas</t>
  </si>
  <si>
    <t xml:space="preserve"> predicted oxidoreductase - NADP(H)-dependent aldo-keto reductase</t>
  </si>
  <si>
    <t>E2348C_4150</t>
  </si>
  <si>
    <t xml:space="preserve"> tatA</t>
  </si>
  <si>
    <t xml:space="preserve"> TatABCE protein translocation system subunit</t>
  </si>
  <si>
    <t>E2348C_4153</t>
  </si>
  <si>
    <t xml:space="preserve"> tatD</t>
  </si>
  <si>
    <t xml:space="preserve"> DNase - magnesium-dependent</t>
  </si>
  <si>
    <t>E2348C_0527</t>
  </si>
  <si>
    <t xml:space="preserve"> tatE</t>
  </si>
  <si>
    <t xml:space="preserve"> TatABCE protein translocation system subunit TatE</t>
  </si>
  <si>
    <t>E2348C_0305</t>
  </si>
  <si>
    <t xml:space="preserve"> tauA</t>
  </si>
  <si>
    <t xml:space="preserve"> taurine transporter subunit TauA</t>
  </si>
  <si>
    <t>E2348C_0306</t>
  </si>
  <si>
    <t xml:space="preserve"> tauB</t>
  </si>
  <si>
    <t xml:space="preserve"> taurine transporter subunit TauB</t>
  </si>
  <si>
    <t>E2348C_0307</t>
  </si>
  <si>
    <t xml:space="preserve"> tauC</t>
  </si>
  <si>
    <t xml:space="preserve"> taurine transporter subunit TauC - membrane component of ABC superfamily</t>
  </si>
  <si>
    <t>E2348C_0308</t>
  </si>
  <si>
    <t xml:space="preserve"> tauD</t>
  </si>
  <si>
    <t xml:space="preserve"> taurine dioxygenase - 2-oxoglutarate-dependent</t>
  </si>
  <si>
    <t>E2348C_3408</t>
  </si>
  <si>
    <t xml:space="preserve"> tdcA</t>
  </si>
  <si>
    <t>E2348C_3407</t>
  </si>
  <si>
    <t xml:space="preserve"> tdcB</t>
  </si>
  <si>
    <t xml:space="preserve"> catabolic threonine dehydratase - PLP-dependent</t>
  </si>
  <si>
    <t>E2348C_3406</t>
  </si>
  <si>
    <t xml:space="preserve"> tdcC</t>
  </si>
  <si>
    <t xml:space="preserve"> L-threonine/L-serine transporter</t>
  </si>
  <si>
    <t>E2348C_3405</t>
  </si>
  <si>
    <t xml:space="preserve"> tdcD</t>
  </si>
  <si>
    <t xml:space="preserve"> propionate kinase/acetate kinase C - anaerobic</t>
  </si>
  <si>
    <t>E2348C_3404</t>
  </si>
  <si>
    <t xml:space="preserve"> tdcE</t>
  </si>
  <si>
    <t xml:space="preserve"> pyruvate formate-lyase 4/2-ketobutyrate formate-lyase</t>
  </si>
  <si>
    <t>E2348C_3403</t>
  </si>
  <si>
    <t xml:space="preserve"> tdcF</t>
  </si>
  <si>
    <t xml:space="preserve"> predicted L-PSP (mRNA) endoribonuclease</t>
  </si>
  <si>
    <t>E2348C_3402</t>
  </si>
  <si>
    <t xml:space="preserve"> tdcG</t>
  </si>
  <si>
    <t xml:space="preserve"> L-serine dehydratase 3</t>
  </si>
  <si>
    <t>E2348C_3865</t>
  </si>
  <si>
    <t xml:space="preserve"> tdh</t>
  </si>
  <si>
    <t xml:space="preserve"> threonine 3-dehydrogenase - NAD(P)-binding</t>
  </si>
  <si>
    <t>E2348C_1572</t>
  </si>
  <si>
    <t xml:space="preserve"> tehA</t>
  </si>
  <si>
    <t xml:space="preserve"> potassium-tellurite ethidium and proflavin transporter</t>
  </si>
  <si>
    <t>E2348C_0341</t>
  </si>
  <si>
    <t xml:space="preserve"> tgt</t>
  </si>
  <si>
    <t xml:space="preserve"> tRNA-guanine transglycosylase</t>
  </si>
  <si>
    <t>E2348C_4301</t>
  </si>
  <si>
    <t xml:space="preserve"> thiC</t>
  </si>
  <si>
    <t xml:space="preserve"> thiamin (pyrimidine moiety) biosynthesis protein ThiC</t>
  </si>
  <si>
    <t>E2348C_0358</t>
  </si>
  <si>
    <t xml:space="preserve"> thiI</t>
  </si>
  <si>
    <t xml:space="preserve"> sulfurtransferase required for thiamine and 4-thiouridine biosynthesis</t>
  </si>
  <si>
    <t>E2348C_0352</t>
  </si>
  <si>
    <t xml:space="preserve"> thiL</t>
  </si>
  <si>
    <t xml:space="preserve"> thiamin-monophosphate kinase</t>
  </si>
  <si>
    <t>E2348C_0003</t>
  </si>
  <si>
    <t xml:space="preserve"> thrB</t>
  </si>
  <si>
    <t xml:space="preserve"> homoserine kinase</t>
  </si>
  <si>
    <t>E2348C_1173</t>
  </si>
  <si>
    <t xml:space="preserve"> flgL</t>
  </si>
  <si>
    <t xml:space="preserve"> flagellar hook-filament junction protein</t>
  </si>
  <si>
    <t>E2348C_3187</t>
  </si>
  <si>
    <t xml:space="preserve"> tktA</t>
  </si>
  <si>
    <t xml:space="preserve"> transketolase 1 - thiamin-binding</t>
  </si>
  <si>
    <t>E2348C_2699</t>
  </si>
  <si>
    <t xml:space="preserve"> tktB</t>
  </si>
  <si>
    <t xml:space="preserve"> transketolase 2 - thiamin-binding</t>
  </si>
  <si>
    <t>E2348C_4019</t>
  </si>
  <si>
    <t xml:space="preserve"> tnaA</t>
  </si>
  <si>
    <t xml:space="preserve"> tryptophanase/L-cysteine desulfhydrase - PLP-dependent</t>
  </si>
  <si>
    <t>E2348C_4020</t>
  </si>
  <si>
    <t xml:space="preserve"> tnaB</t>
  </si>
  <si>
    <t xml:space="preserve"> tryptophan transporter of low affinity</t>
  </si>
  <si>
    <t>E2348C_0623</t>
  </si>
  <si>
    <t xml:space="preserve"> tolA</t>
  </si>
  <si>
    <t xml:space="preserve"> membrane anchored protein TolA in TolA-TolQ-TolR complex</t>
  </si>
  <si>
    <t>E2348C_3330</t>
  </si>
  <si>
    <t xml:space="preserve"> tolC</t>
  </si>
  <si>
    <t xml:space="preserve"> transport channel</t>
  </si>
  <si>
    <t>E2348C_2553</t>
  </si>
  <si>
    <t xml:space="preserve"> torI</t>
  </si>
  <si>
    <t xml:space="preserve"> response regulator inhibitor for tor operon</t>
  </si>
  <si>
    <t>E2348C_0978</t>
  </si>
  <si>
    <t xml:space="preserve"> torS</t>
  </si>
  <si>
    <t xml:space="preserve"> hybrid sensory histidine kinase in two-component regulatory system with TorR</t>
  </si>
  <si>
    <t>E2348C_4223</t>
  </si>
  <si>
    <t xml:space="preserve"> tpiA</t>
  </si>
  <si>
    <t xml:space="preserve"> triosephosphate isomerase</t>
  </si>
  <si>
    <t>E2348C_1721</t>
  </si>
  <si>
    <t xml:space="preserve"> tppB</t>
  </si>
  <si>
    <t>E2348C_1517</t>
  </si>
  <si>
    <t xml:space="preserve"> tpx</t>
  </si>
  <si>
    <t xml:space="preserve"> lipid hydroperoxide peroxidase</t>
  </si>
  <si>
    <t>E2348C_1686</t>
  </si>
  <si>
    <t xml:space="preserve"> tqsA</t>
  </si>
  <si>
    <t>E2348_P1_042</t>
  </si>
  <si>
    <t xml:space="preserve"> traI</t>
  </si>
  <si>
    <t xml:space="preserve"> oriT-specific relaxase; helicase</t>
  </si>
  <si>
    <t>E2348C_1321</t>
  </si>
  <si>
    <t xml:space="preserve"> treA</t>
  </si>
  <si>
    <t xml:space="preserve"> periplasmic trehalase</t>
  </si>
  <si>
    <t>E2348C_4566</t>
  </si>
  <si>
    <t xml:space="preserve"> treB</t>
  </si>
  <si>
    <t xml:space="preserve"> fused trehalose (maltose)-specific PTS enzyme: IIB component/IIC component</t>
  </si>
  <si>
    <t>E2348C_4565</t>
  </si>
  <si>
    <t xml:space="preserve"> treC</t>
  </si>
  <si>
    <t xml:space="preserve"> trehalose-6-P hydrolase</t>
  </si>
  <si>
    <t>E2348C_3761</t>
  </si>
  <si>
    <t xml:space="preserve"> treF</t>
  </si>
  <si>
    <t xml:space="preserve"> cytoplasmic trehalase</t>
  </si>
  <si>
    <t>E2348C_4567</t>
  </si>
  <si>
    <t xml:space="preserve"> treR</t>
  </si>
  <si>
    <t>E2348C_2896</t>
  </si>
  <si>
    <t xml:space="preserve"> trmD</t>
  </si>
  <si>
    <t xml:space="preserve"> tRNA (guanine-1-)-methyltransferase</t>
  </si>
  <si>
    <t>E2348C_2815</t>
  </si>
  <si>
    <t xml:space="preserve"> trmJ</t>
  </si>
  <si>
    <t>E2348C_1451</t>
  </si>
  <si>
    <t xml:space="preserve"> trpB</t>
  </si>
  <si>
    <t xml:space="preserve"> tryptophan synthase - beta subunit</t>
  </si>
  <si>
    <t>E2348C_1452</t>
  </si>
  <si>
    <t xml:space="preserve"> trpC</t>
  </si>
  <si>
    <t xml:space="preserve"> fused indole-3-glycerolphosphate synthetase/N-(5-phosphoribosyl) anthranilate isomerase</t>
  </si>
  <si>
    <t>E2348C_1453</t>
  </si>
  <si>
    <t xml:space="preserve"> trpD</t>
  </si>
  <si>
    <t xml:space="preserve"> fused glutamine amidotransferase (component II) of anthranilate synthase/anthranilate phosphoribosyltransferase</t>
  </si>
  <si>
    <t>E2348C_1454</t>
  </si>
  <si>
    <t xml:space="preserve"> trpE</t>
  </si>
  <si>
    <t xml:space="preserve"> component I of anthranilate synthase</t>
  </si>
  <si>
    <t>E2348C_3447</t>
  </si>
  <si>
    <t xml:space="preserve"> truB</t>
  </si>
  <si>
    <t xml:space="preserve"> tRNA pseudouridine synthase</t>
  </si>
  <si>
    <t>E2348C_0884</t>
  </si>
  <si>
    <t xml:space="preserve"> trxB</t>
  </si>
  <si>
    <t xml:space="preserve"> thioredoxin reductase - FAD/NAD(P)-binding</t>
  </si>
  <si>
    <t>E2348C_2859</t>
  </si>
  <si>
    <t xml:space="preserve"> trxC</t>
  </si>
  <si>
    <t xml:space="preserve"> thioredoxin 2</t>
  </si>
  <si>
    <t>E2348C_3614</t>
  </si>
  <si>
    <t xml:space="preserve"> tsgA</t>
  </si>
  <si>
    <t>E2348C_1160</t>
  </si>
  <si>
    <t xml:space="preserve"> flgN</t>
  </si>
  <si>
    <t xml:space="preserve"> export chaperone for FlgK and FlgL</t>
  </si>
  <si>
    <t>E2348C_3354</t>
  </si>
  <si>
    <t xml:space="preserve"> ttdA</t>
  </si>
  <si>
    <t xml:space="preserve"> L-tartrate dehydratase - alpha subunit</t>
  </si>
  <si>
    <t>E2348C_3355</t>
  </si>
  <si>
    <t xml:space="preserve"> ttdB</t>
  </si>
  <si>
    <t xml:space="preserve"> L-tartrate dehydratase - beta subunit</t>
  </si>
  <si>
    <t>E2348C_3353</t>
  </si>
  <si>
    <t xml:space="preserve"> ttdR</t>
  </si>
  <si>
    <t>E2348C_3588</t>
  </si>
  <si>
    <t xml:space="preserve"> tufA</t>
  </si>
  <si>
    <t xml:space="preserve"> protein chain elongation factor EF-Tu (duplicate of tufB)</t>
  </si>
  <si>
    <t>E2348C_4177</t>
  </si>
  <si>
    <t xml:space="preserve"> typA</t>
  </si>
  <si>
    <t>E2348C_2874</t>
  </si>
  <si>
    <t xml:space="preserve"> tyrA</t>
  </si>
  <si>
    <t xml:space="preserve"> fused chorismate mutase T/prephenate dehydrogenase</t>
  </si>
  <si>
    <t>E2348C_4369</t>
  </si>
  <si>
    <t xml:space="preserve"> tyrB</t>
  </si>
  <si>
    <t xml:space="preserve"> tyrosine aminotransferase - tyrosine-repressible - PLP-dependent</t>
  </si>
  <si>
    <t>E2348C_4355</t>
  </si>
  <si>
    <t xml:space="preserve"> ubiA</t>
  </si>
  <si>
    <t xml:space="preserve"> p-hydroxybenzoate octaprenyltransferase</t>
  </si>
  <si>
    <t>E2348C_4147</t>
  </si>
  <si>
    <t xml:space="preserve"> ubiE</t>
  </si>
  <si>
    <t xml:space="preserve"> bifunctional 2-octaprenyl-6-methoxy-1 -4-benzoquinone methylase/S-adenosylmethionine: 2-DMK methyltransferase</t>
  </si>
  <si>
    <t>E2348C_2612</t>
  </si>
  <si>
    <t xml:space="preserve"> ucpA</t>
  </si>
  <si>
    <t xml:space="preserve"> predicted oxidoredutase - sulfate metabolism protein</t>
  </si>
  <si>
    <t>E2348C_2208</t>
  </si>
  <si>
    <t xml:space="preserve"> udk</t>
  </si>
  <si>
    <t xml:space="preserve"> uridine/cytidine kinase</t>
  </si>
  <si>
    <t>E2348C_4145</t>
  </si>
  <si>
    <t xml:space="preserve"> udp</t>
  </si>
  <si>
    <t xml:space="preserve"> uridine phosphorylase</t>
  </si>
  <si>
    <t>E2348C_3692</t>
  </si>
  <si>
    <t xml:space="preserve"> ugpA</t>
  </si>
  <si>
    <t xml:space="preserve"> sn-glycerol 3-phosphate transport system - integral membrane protein; membrane component of ABC superfamily</t>
  </si>
  <si>
    <t>E2348C_3693</t>
  </si>
  <si>
    <t xml:space="preserve"> ugpB</t>
  </si>
  <si>
    <t xml:space="preserve"> glycerol-3-phosphate transporter subunit</t>
  </si>
  <si>
    <t>E2348C_3691</t>
  </si>
  <si>
    <t xml:space="preserve"> ugpE</t>
  </si>
  <si>
    <t>E2348C_3689</t>
  </si>
  <si>
    <t xml:space="preserve"> ugpQ</t>
  </si>
  <si>
    <t xml:space="preserve"> glycerophosphodiester phosphodiesterase UgpQ - cytosolic</t>
  </si>
  <si>
    <t>E2348C_1703</t>
  </si>
  <si>
    <t xml:space="preserve"> uidR</t>
  </si>
  <si>
    <t>E2348C_4515</t>
  </si>
  <si>
    <t xml:space="preserve"> ulaG</t>
  </si>
  <si>
    <t xml:space="preserve"> predicted L-ascorbate 6-phosphate lactonase</t>
  </si>
  <si>
    <t>E2348C_1303</t>
  </si>
  <si>
    <t xml:space="preserve"> umuC</t>
  </si>
  <si>
    <t xml:space="preserve"> DNA polymerase V - subunit C</t>
  </si>
  <si>
    <t>E2348C_0575</t>
  </si>
  <si>
    <t xml:space="preserve"> uof</t>
  </si>
  <si>
    <t xml:space="preserve"> ryhB-regulted fur leader peptide</t>
  </si>
  <si>
    <t>E2348C_2723</t>
  </si>
  <si>
    <t xml:space="preserve"> upp</t>
  </si>
  <si>
    <t xml:space="preserve"> uracil phosphoribosyltransferase</t>
  </si>
  <si>
    <t>E2348C_2722</t>
  </si>
  <si>
    <t xml:space="preserve"> uraA</t>
  </si>
  <si>
    <t xml:space="preserve"> uracil transporter</t>
  </si>
  <si>
    <t>E2348C_3732</t>
  </si>
  <si>
    <t xml:space="preserve"> uspA</t>
  </si>
  <si>
    <t xml:space="preserve"> universal stress global response regulator</t>
  </si>
  <si>
    <t>E2348C_3731</t>
  </si>
  <si>
    <t xml:space="preserve"> uspB</t>
  </si>
  <si>
    <t xml:space="preserve"> predicted universal stress (ethanol tolerance) protein B</t>
  </si>
  <si>
    <t>E2348C_2016</t>
  </si>
  <si>
    <t xml:space="preserve"> uspC</t>
  </si>
  <si>
    <t xml:space="preserve"> universal stress protein</t>
  </si>
  <si>
    <t>E2348C_4227</t>
  </si>
  <si>
    <t xml:space="preserve"> uspD</t>
  </si>
  <si>
    <t xml:space="preserve"> stress-induced protein</t>
  </si>
  <si>
    <t>E2348C_1526</t>
  </si>
  <si>
    <t xml:space="preserve"> uspE</t>
  </si>
  <si>
    <t>E2348C_1537</t>
  </si>
  <si>
    <t xml:space="preserve"> uspF</t>
  </si>
  <si>
    <t xml:space="preserve"> stress-induced protein - ATP-binding protein</t>
  </si>
  <si>
    <t>E2348C_0510</t>
  </si>
  <si>
    <t xml:space="preserve"> uspG</t>
  </si>
  <si>
    <t xml:space="preserve"> universal stress protein UP12</t>
  </si>
  <si>
    <t xml:space="preserve"> fused predicted transporter subunits of ABC superfamily: ATP-binding components</t>
  </si>
  <si>
    <t>E2348C_4382</t>
  </si>
  <si>
    <t xml:space="preserve"> uvrA</t>
  </si>
  <si>
    <t xml:space="preserve"> ATPase and DNA damage recognition protein of nucleotide excision repair excinuclease UvrABC</t>
  </si>
  <si>
    <t>E2348C_0731</t>
  </si>
  <si>
    <t xml:space="preserve"> uvrB</t>
  </si>
  <si>
    <t xml:space="preserve"> excinulease of nucleotide excision repair - DNA damage recognition component</t>
  </si>
  <si>
    <t>E2348C_3384</t>
  </si>
  <si>
    <t xml:space="preserve"> uxaA</t>
  </si>
  <si>
    <t xml:space="preserve"> altronate hydrolase</t>
  </si>
  <si>
    <t>E2348C_1642</t>
  </si>
  <si>
    <t xml:space="preserve"> uxaB</t>
  </si>
  <si>
    <t xml:space="preserve"> altronate oxidoreductase - NAD-dependent</t>
  </si>
  <si>
    <t>E2348C_3385</t>
  </si>
  <si>
    <t xml:space="preserve"> uxaC</t>
  </si>
  <si>
    <t xml:space="preserve"> uronate isomerase</t>
  </si>
  <si>
    <t>E2348C_4628</t>
  </si>
  <si>
    <t xml:space="preserve"> uxuA</t>
  </si>
  <si>
    <t xml:space="preserve"> mannonate hydrolase</t>
  </si>
  <si>
    <t>E2348C_4629</t>
  </si>
  <si>
    <t xml:space="preserve"> uxuB</t>
  </si>
  <si>
    <t xml:space="preserve"> D-mannonate oxidoreductase - NAD-binding</t>
  </si>
  <si>
    <t>E2348C_1870</t>
  </si>
  <si>
    <t xml:space="preserve"> vse</t>
  </si>
  <si>
    <t>E2348C_3881</t>
  </si>
  <si>
    <t xml:space="preserve"> waaA</t>
  </si>
  <si>
    <t xml:space="preserve"> 3-deoxy-D-manno-octulosonic-acid transferase (KDO transferase)</t>
  </si>
  <si>
    <t>E2348C_2172</t>
  </si>
  <si>
    <t xml:space="preserve"> wbiP</t>
  </si>
  <si>
    <t>E2348C_2198</t>
  </si>
  <si>
    <t xml:space="preserve"> wcaD</t>
  </si>
  <si>
    <t xml:space="preserve"> predicted colanic acid polymerase</t>
  </si>
  <si>
    <t>E2348C_2192</t>
  </si>
  <si>
    <t xml:space="preserve"> wcaI</t>
  </si>
  <si>
    <t>E2348C_1055</t>
  </si>
  <si>
    <t xml:space="preserve"> wrbA</t>
  </si>
  <si>
    <t xml:space="preserve"> predicted flavoprotein in Trp regulation</t>
  </si>
  <si>
    <t>E2348C_2202</t>
  </si>
  <si>
    <t xml:space="preserve"> wzc</t>
  </si>
  <si>
    <t xml:space="preserve"> protein-tyrosine kinase</t>
  </si>
  <si>
    <t>E2348C_4095</t>
  </si>
  <si>
    <t xml:space="preserve"> wzyE</t>
  </si>
  <si>
    <t xml:space="preserve"> predicted WzyE protein involved in ECA polysaccharide chain elongation</t>
  </si>
  <si>
    <t>E2348C_2784</t>
  </si>
  <si>
    <t xml:space="preserve"> xseA</t>
  </si>
  <si>
    <t xml:space="preserve"> exonuclease VII - large subunit</t>
  </si>
  <si>
    <t>E2348C_1877</t>
  </si>
  <si>
    <t xml:space="preserve"> xthA</t>
  </si>
  <si>
    <t xml:space="preserve"> exonuclease III</t>
  </si>
  <si>
    <t>E2348C_3818</t>
  </si>
  <si>
    <t xml:space="preserve"> xylF</t>
  </si>
  <si>
    <t xml:space="preserve"> D-xylose transporter subunit</t>
  </si>
  <si>
    <t>E2348CN_0044</t>
  </si>
  <si>
    <t xml:space="preserve"> xylZ</t>
  </si>
  <si>
    <t>E2348C_0005</t>
  </si>
  <si>
    <t xml:space="preserve"> yaaX</t>
  </si>
  <si>
    <t>E2348C_0125</t>
  </si>
  <si>
    <t xml:space="preserve"> yacC</t>
  </si>
  <si>
    <t>E2348C_0120</t>
  </si>
  <si>
    <t xml:space="preserve"> yacH</t>
  </si>
  <si>
    <t>E2348C_0122</t>
  </si>
  <si>
    <t xml:space="preserve"> yacL</t>
  </si>
  <si>
    <t>E2348C_0135</t>
  </si>
  <si>
    <t xml:space="preserve"> yadD</t>
  </si>
  <si>
    <t>E2348C_0209</t>
  </si>
  <si>
    <t xml:space="preserve"> yafD</t>
  </si>
  <si>
    <t>E2348C_0210</t>
  </si>
  <si>
    <t xml:space="preserve"> yafE</t>
  </si>
  <si>
    <t xml:space="preserve"> predicted acyltransferase with acyl-CoAN-acyltransferase domain</t>
  </si>
  <si>
    <t>E2348C_0216</t>
  </si>
  <si>
    <t xml:space="preserve"> yafV</t>
  </si>
  <si>
    <t xml:space="preserve"> predicted C-N hydrolase family amidase - NAD(P)-binding</t>
  </si>
  <si>
    <t>E2348C_0243</t>
  </si>
  <si>
    <t xml:space="preserve"> yagU</t>
  </si>
  <si>
    <t>E2348C_0277</t>
  </si>
  <si>
    <t xml:space="preserve"> yahA</t>
  </si>
  <si>
    <t>E2348C_0278</t>
  </si>
  <si>
    <t xml:space="preserve"> yahB</t>
  </si>
  <si>
    <t>E2348C_0283</t>
  </si>
  <si>
    <t xml:space="preserve"> yahG</t>
  </si>
  <si>
    <t>E2348C_0288</t>
  </si>
  <si>
    <t xml:space="preserve"> yahN</t>
  </si>
  <si>
    <t>E2348C_0289</t>
  </si>
  <si>
    <t xml:space="preserve"> yahO</t>
  </si>
  <si>
    <t>E2348C_0327</t>
  </si>
  <si>
    <t xml:space="preserve"> yaiE</t>
  </si>
  <si>
    <t>E2348C_0315</t>
  </si>
  <si>
    <t xml:space="preserve"> yaiY</t>
  </si>
  <si>
    <t>E2348C_0316</t>
  </si>
  <si>
    <t xml:space="preserve"> yaiZ</t>
  </si>
  <si>
    <t>E2348C_0342</t>
  </si>
  <si>
    <t xml:space="preserve"> yajC</t>
  </si>
  <si>
    <t xml:space="preserve"> SecYEG protein translocase auxillary subunit</t>
  </si>
  <si>
    <t>E2348C_0347</t>
  </si>
  <si>
    <t xml:space="preserve"> yajI</t>
  </si>
  <si>
    <t>E2348C_0361</t>
  </si>
  <si>
    <t xml:space="preserve"> yajQ</t>
  </si>
  <si>
    <t xml:space="preserve"> predicted nucleotide binding protein</t>
  </si>
  <si>
    <t>E2348C_0396</t>
  </si>
  <si>
    <t xml:space="preserve"> ybaJ</t>
  </si>
  <si>
    <t>E2348C_0413</t>
  </si>
  <si>
    <t xml:space="preserve"> ybaL</t>
  </si>
  <si>
    <t xml:space="preserve"> predicted transporter with NAD(P)-binding Rossmann-fold domain</t>
  </si>
  <si>
    <t>E2348C_0382</t>
  </si>
  <si>
    <t xml:space="preserve"> ybaO</t>
  </si>
  <si>
    <t>E2348C_0417</t>
  </si>
  <si>
    <t xml:space="preserve"> ybaP</t>
  </si>
  <si>
    <t>E2348C_0420</t>
  </si>
  <si>
    <t xml:space="preserve"> ybaS</t>
  </si>
  <si>
    <t xml:space="preserve"> predicted glutaminase</t>
  </si>
  <si>
    <t>E2348C_0421</t>
  </si>
  <si>
    <t xml:space="preserve"> ybaT</t>
  </si>
  <si>
    <t>E2348C_0388</t>
  </si>
  <si>
    <t xml:space="preserve"> ybaY</t>
  </si>
  <si>
    <t>E2348C_0434</t>
  </si>
  <si>
    <t xml:space="preserve"> ybbA</t>
  </si>
  <si>
    <t>E2348C_0431</t>
  </si>
  <si>
    <t xml:space="preserve"> ybbN</t>
  </si>
  <si>
    <t xml:space="preserve"> predicted thioredoxin domain-containing protein</t>
  </si>
  <si>
    <t>E2348C_0435</t>
  </si>
  <si>
    <t xml:space="preserve"> ybbP</t>
  </si>
  <si>
    <t>E2348C_0461</t>
  </si>
  <si>
    <t xml:space="preserve"> ybcJ</t>
  </si>
  <si>
    <t xml:space="preserve"> predicted RNA-binding protein</t>
  </si>
  <si>
    <t>E2348C_0499</t>
  </si>
  <si>
    <t xml:space="preserve"> ybdB</t>
  </si>
  <si>
    <t>E2348C_0501</t>
  </si>
  <si>
    <t xml:space="preserve"> ybdD</t>
  </si>
  <si>
    <t xml:space="preserve"> predicted mechanosensitive channel</t>
  </si>
  <si>
    <t>E2348C_0502</t>
  </si>
  <si>
    <t xml:space="preserve"> ybdH</t>
  </si>
  <si>
    <t>E2348C_0481</t>
  </si>
  <si>
    <t xml:space="preserve"> ybdK</t>
  </si>
  <si>
    <t xml:space="preserve"> gamma-glutamyl: cysteine ligase</t>
  </si>
  <si>
    <t>E2348C_0503</t>
  </si>
  <si>
    <t xml:space="preserve"> ybdL</t>
  </si>
  <si>
    <t xml:space="preserve"> methionine aminotransferase - PLP-dependent</t>
  </si>
  <si>
    <t>E2348C_0537</t>
  </si>
  <si>
    <t xml:space="preserve"> ybeB</t>
  </si>
  <si>
    <t>E2348C_0531</t>
  </si>
  <si>
    <t xml:space="preserve"> ybeD</t>
  </si>
  <si>
    <t>E2348C_0543</t>
  </si>
  <si>
    <t xml:space="preserve"> ybeL</t>
  </si>
  <si>
    <t>E2348C_0589</t>
  </si>
  <si>
    <t xml:space="preserve"> ybfA</t>
  </si>
  <si>
    <t>E2348C_0572</t>
  </si>
  <si>
    <t xml:space="preserve"> ybfM</t>
  </si>
  <si>
    <t xml:space="preserve"> predicted outer membrane porin</t>
  </si>
  <si>
    <t>E2348C_0620</t>
  </si>
  <si>
    <t xml:space="preserve"> ybgC</t>
  </si>
  <si>
    <t xml:space="preserve"> predicted acyl-CoA thioesterase</t>
  </si>
  <si>
    <t>E2348C_0619</t>
  </si>
  <si>
    <t xml:space="preserve"> ybgE</t>
  </si>
  <si>
    <t>E2348C_0626</t>
  </si>
  <si>
    <t xml:space="preserve"> ybgF</t>
  </si>
  <si>
    <t>E2348C_0592</t>
  </si>
  <si>
    <t xml:space="preserve"> ybgH</t>
  </si>
  <si>
    <t>E2348C_0593</t>
  </si>
  <si>
    <t xml:space="preserve"> ybgI</t>
  </si>
  <si>
    <t xml:space="preserve"> conserved metal-binding protein</t>
  </si>
  <si>
    <t>E2348C_0630</t>
  </si>
  <si>
    <t xml:space="preserve"> ybgS</t>
  </si>
  <si>
    <t>E2348C_0618</t>
  </si>
  <si>
    <t xml:space="preserve"> ybgT</t>
  </si>
  <si>
    <t>E2348C_0747</t>
  </si>
  <si>
    <t xml:space="preserve"> ybhG</t>
  </si>
  <si>
    <t xml:space="preserve"> predicted membrane fusion protein (MFP) component of efflux pump - membrane anchor</t>
  </si>
  <si>
    <t>E2348C_0738</t>
  </si>
  <si>
    <t xml:space="preserve"> ybhL</t>
  </si>
  <si>
    <t>E2348C_0743</t>
  </si>
  <si>
    <t xml:space="preserve"> ybhQ</t>
  </si>
  <si>
    <t>E2348C_0744</t>
  </si>
  <si>
    <t xml:space="preserve"> ybhR</t>
  </si>
  <si>
    <t>E2348C_0639</t>
  </si>
  <si>
    <t xml:space="preserve"> ybhT</t>
  </si>
  <si>
    <t>E2348C_0753</t>
  </si>
  <si>
    <t xml:space="preserve"> ybiC</t>
  </si>
  <si>
    <t>E2348C_0755</t>
  </si>
  <si>
    <t xml:space="preserve"> ybiI</t>
  </si>
  <si>
    <t>E2348C_0759</t>
  </si>
  <si>
    <t xml:space="preserve"> ybiN</t>
  </si>
  <si>
    <t>E2348C_0760</t>
  </si>
  <si>
    <t xml:space="preserve"> ybiO</t>
  </si>
  <si>
    <t>E2348C_0768</t>
  </si>
  <si>
    <t xml:space="preserve"> ybiP</t>
  </si>
  <si>
    <t xml:space="preserve"> predicted hydrolase - inner membrane</t>
  </si>
  <si>
    <t>E2348C_0756</t>
  </si>
  <si>
    <t xml:space="preserve"> ybiX</t>
  </si>
  <si>
    <t>E2348C_0792</t>
  </si>
  <si>
    <t xml:space="preserve"> ybjG</t>
  </si>
  <si>
    <t>E2348C_0796</t>
  </si>
  <si>
    <t xml:space="preserve"> ybjJ</t>
  </si>
  <si>
    <t>E2348C_0844</t>
  </si>
  <si>
    <t xml:space="preserve"> ybjL</t>
  </si>
  <si>
    <t>E2348C_0863</t>
  </si>
  <si>
    <t xml:space="preserve"> ybjQ</t>
  </si>
  <si>
    <t>E2348C_0865</t>
  </si>
  <si>
    <t xml:space="preserve"> ybjS</t>
  </si>
  <si>
    <t xml:space="preserve"> predicted NAD(P)H-binding oxidoreductase with NAD(P)-binding Rossmann-fold domain</t>
  </si>
  <si>
    <t>E2348C_0874</t>
  </si>
  <si>
    <t xml:space="preserve"> ybjX</t>
  </si>
  <si>
    <t>E2348C_0898</t>
  </si>
  <si>
    <t xml:space="preserve"> ycaO</t>
  </si>
  <si>
    <t xml:space="preserve"> conserved predicted inner membrane protein</t>
  </si>
  <si>
    <t>E2348C_0942</t>
  </si>
  <si>
    <t xml:space="preserve"> ycbG</t>
  </si>
  <si>
    <t>E2348C_0912</t>
  </si>
  <si>
    <t xml:space="preserve"> ycbJ</t>
  </si>
  <si>
    <t>E2348C_0919</t>
  </si>
  <si>
    <t xml:space="preserve"> ycbK</t>
  </si>
  <si>
    <t>E2348C_0920</t>
  </si>
  <si>
    <t xml:space="preserve"> ycbL</t>
  </si>
  <si>
    <t xml:space="preserve"> predicted metal-binding enzyme</t>
  </si>
  <si>
    <t>E2348C_0932</t>
  </si>
  <si>
    <t xml:space="preserve"> ycbW</t>
  </si>
  <si>
    <t>E2348C_0956</t>
  </si>
  <si>
    <t xml:space="preserve"> yccA</t>
  </si>
  <si>
    <t>E2348C_1054</t>
  </si>
  <si>
    <t xml:space="preserve"> yccJ</t>
  </si>
  <si>
    <t>E2348C_0955</t>
  </si>
  <si>
    <t xml:space="preserve"> yccK</t>
  </si>
  <si>
    <t xml:space="preserve"> predicted sulfite reductase subunit</t>
  </si>
  <si>
    <t>E2348C_0953</t>
  </si>
  <si>
    <t xml:space="preserve"> yccW</t>
  </si>
  <si>
    <t>E2348C_1069</t>
  </si>
  <si>
    <t>E2348C_1068</t>
  </si>
  <si>
    <t>E2348C_1145</t>
  </si>
  <si>
    <t xml:space="preserve"> yceA</t>
  </si>
  <si>
    <t>E2348C_1180</t>
  </si>
  <si>
    <t xml:space="preserve"> yceD</t>
  </si>
  <si>
    <t>E2348C_1146</t>
  </si>
  <si>
    <t xml:space="preserve"> yceI</t>
  </si>
  <si>
    <t>E2348C_1147</t>
  </si>
  <si>
    <t xml:space="preserve"> yceJ</t>
  </si>
  <si>
    <t xml:space="preserve"> predicted cytochrome b561</t>
  </si>
  <si>
    <t>E2348C_1141</t>
  </si>
  <si>
    <t xml:space="preserve"> yceK</t>
  </si>
  <si>
    <t>E2348C_1159</t>
  </si>
  <si>
    <t xml:space="preserve"> yceN</t>
  </si>
  <si>
    <t>E2348C_1269</t>
  </si>
  <si>
    <t xml:space="preserve"> ycfD</t>
  </si>
  <si>
    <t>E2348C_1192</t>
  </si>
  <si>
    <t xml:space="preserve"> ycfH</t>
  </si>
  <si>
    <t xml:space="preserve"> predicted metallodependent hydrolase</t>
  </si>
  <si>
    <t>E2348C_1202</t>
  </si>
  <si>
    <t xml:space="preserve"> ycfJ</t>
  </si>
  <si>
    <t>E2348C_1197</t>
  </si>
  <si>
    <t xml:space="preserve"> ycfM</t>
  </si>
  <si>
    <t>E2348C_1203</t>
  </si>
  <si>
    <t xml:space="preserve"> ycfQ</t>
  </si>
  <si>
    <t>E2348C_1168</t>
  </si>
  <si>
    <t xml:space="preserve"> flgG</t>
  </si>
  <si>
    <t xml:space="preserve"> flagellar component of cell-distal portion of basal-body rod</t>
  </si>
  <si>
    <t>E2348C_1307</t>
  </si>
  <si>
    <t xml:space="preserve"> ycgB</t>
  </si>
  <si>
    <t>E2348C_1279</t>
  </si>
  <si>
    <t xml:space="preserve"> ycgE</t>
  </si>
  <si>
    <t>E2348C_1280</t>
  </si>
  <si>
    <t xml:space="preserve"> ycgF</t>
  </si>
  <si>
    <t xml:space="preserve"> predicted FAD-binding phosphodiesterase</t>
  </si>
  <si>
    <t>E2348C_1300</t>
  </si>
  <si>
    <t xml:space="preserve"> ycgN</t>
  </si>
  <si>
    <t>E2348C_1313</t>
  </si>
  <si>
    <t xml:space="preserve"> ycgR</t>
  </si>
  <si>
    <t xml:space="preserve"> protein involved in flagellar function</t>
  </si>
  <si>
    <t>E2348C_1281</t>
  </si>
  <si>
    <t xml:space="preserve"> ycgZ</t>
  </si>
  <si>
    <t>E2348C_1337</t>
  </si>
  <si>
    <t xml:space="preserve"> ychA</t>
  </si>
  <si>
    <t>E2348C_1326</t>
  </si>
  <si>
    <t xml:space="preserve"> ychF</t>
  </si>
  <si>
    <t>E2348C_1172</t>
  </si>
  <si>
    <t xml:space="preserve"> flgK</t>
  </si>
  <si>
    <t xml:space="preserve"> flagellar hook-filament junction protein 1</t>
  </si>
  <si>
    <t>E2348C_1344</t>
  </si>
  <si>
    <t xml:space="preserve"> ychO</t>
  </si>
  <si>
    <t xml:space="preserve"> predicted invasin</t>
  </si>
  <si>
    <t>E2348C_1382</t>
  </si>
  <si>
    <t xml:space="preserve"> yciC</t>
  </si>
  <si>
    <t>E2348C_1378</t>
  </si>
  <si>
    <t xml:space="preserve"> yciI</t>
  </si>
  <si>
    <t>E2348C_1461</t>
  </si>
  <si>
    <t xml:space="preserve"> yciK</t>
  </si>
  <si>
    <t xml:space="preserve"> predicted oxoacyl-(acyl carrier protein) reductase - EmrKY-TolC system</t>
  </si>
  <si>
    <t>E2348C_1457</t>
  </si>
  <si>
    <t xml:space="preserve"> yciO</t>
  </si>
  <si>
    <t>E2348C_1481</t>
  </si>
  <si>
    <t xml:space="preserve"> yciW</t>
  </si>
  <si>
    <t xml:space="preserve"> predicted sugar transporter subunit: periplasmic-binding component of ABC superfamily</t>
  </si>
  <si>
    <t xml:space="preserve"> predicted sugar transporter subunit: membrane component of ABC superfamily</t>
  </si>
  <si>
    <t>E2348C_1507</t>
  </si>
  <si>
    <t xml:space="preserve"> ycjS</t>
  </si>
  <si>
    <t xml:space="preserve"> predicted oxidoreductase - NADH-binding</t>
  </si>
  <si>
    <t xml:space="preserve"> predicted sugar transporter subunit: ATP-binding component of ABC superfamily</t>
  </si>
  <si>
    <t>E2348C_1514</t>
  </si>
  <si>
    <t xml:space="preserve"> ycjX</t>
  </si>
  <si>
    <t>E2348C_1539</t>
  </si>
  <si>
    <t xml:space="preserve"> ydbK</t>
  </si>
  <si>
    <t xml:space="preserve"> fused predicted pyruvate-flavodoxin oxidoreductase: conserved protein/conserved protein/FeS binding protein</t>
  </si>
  <si>
    <t>E2348C_1552</t>
  </si>
  <si>
    <t xml:space="preserve"> ydcF</t>
  </si>
  <si>
    <t>E2348C_1569</t>
  </si>
  <si>
    <t xml:space="preserve"> ydcH</t>
  </si>
  <si>
    <t>E2348C_1566</t>
  </si>
  <si>
    <t xml:space="preserve"> ydcI</t>
  </si>
  <si>
    <t>E2348C_1567</t>
  </si>
  <si>
    <t xml:space="preserve"> ydcJ</t>
  </si>
  <si>
    <t>E2348C_1571</t>
  </si>
  <si>
    <t xml:space="preserve"> ydcK</t>
  </si>
  <si>
    <t>E2348C_1580</t>
  </si>
  <si>
    <t xml:space="preserve"> ydcS</t>
  </si>
  <si>
    <t xml:space="preserve"> predicted spermidine/putrescine transporter subunit</t>
  </si>
  <si>
    <t>E2348C_1581</t>
  </si>
  <si>
    <t xml:space="preserve"> ydcT</t>
  </si>
  <si>
    <t xml:space="preserve"> predicted spermidine/putrescine transporter subunit - membrane component of ABC superfamily</t>
  </si>
  <si>
    <t>E2348C_1584</t>
  </si>
  <si>
    <t xml:space="preserve"> ydcW</t>
  </si>
  <si>
    <t xml:space="preserve"> medium chain aldehyde dehydrogenase</t>
  </si>
  <si>
    <t>E2348C_1623</t>
  </si>
  <si>
    <t xml:space="preserve"> yddA</t>
  </si>
  <si>
    <t xml:space="preserve"> fused predicted multidrug transporter subunits of ABC superfamily: membrane component/ATP-binding component</t>
  </si>
  <si>
    <t>E2348C_1622</t>
  </si>
  <si>
    <t xml:space="preserve"> yddB</t>
  </si>
  <si>
    <t xml:space="preserve"> predicted porin protein</t>
  </si>
  <si>
    <t>E2348C_1648</t>
  </si>
  <si>
    <t xml:space="preserve"> ydeA</t>
  </si>
  <si>
    <t xml:space="preserve"> predicted arabinose transporter</t>
  </si>
  <si>
    <t>E2348C_2040</t>
  </si>
  <si>
    <t xml:space="preserve"> fliA</t>
  </si>
  <si>
    <t xml:space="preserve"> RNA polymerase - sigma 28 (sigma F) factor</t>
  </si>
  <si>
    <t>E2348C_1624</t>
  </si>
  <si>
    <t xml:space="preserve"> ydeM</t>
  </si>
  <si>
    <t>E2348C_1625</t>
  </si>
  <si>
    <t xml:space="preserve"> ydeN</t>
  </si>
  <si>
    <t>E2348C_1683</t>
  </si>
  <si>
    <t xml:space="preserve"> ydgD</t>
  </si>
  <si>
    <t>E2348C_1690</t>
  </si>
  <si>
    <t xml:space="preserve"> ydgI</t>
  </si>
  <si>
    <t xml:space="preserve"> predicted arginine/ornithine antiporter</t>
  </si>
  <si>
    <t>E2348C_1726</t>
  </si>
  <si>
    <t xml:space="preserve"> ydhA</t>
  </si>
  <si>
    <t>E2348C_1747</t>
  </si>
  <si>
    <t xml:space="preserve"> ydhC</t>
  </si>
  <si>
    <t>E2348C_1751</t>
  </si>
  <si>
    <t xml:space="preserve"> ydhQ</t>
  </si>
  <si>
    <t>E2348C_1752</t>
  </si>
  <si>
    <t xml:space="preserve"> ydhR</t>
  </si>
  <si>
    <t>E2348C_1754</t>
  </si>
  <si>
    <t xml:space="preserve"> ydhT</t>
  </si>
  <si>
    <t>E2348C_1755</t>
  </si>
  <si>
    <t xml:space="preserve"> ydhU</t>
  </si>
  <si>
    <t xml:space="preserve"> predicted cytochrome</t>
  </si>
  <si>
    <t>E2348C_1758</t>
  </si>
  <si>
    <t xml:space="preserve"> ydhV</t>
  </si>
  <si>
    <t>E2348C_1757</t>
  </si>
  <si>
    <t xml:space="preserve"> ydhW</t>
  </si>
  <si>
    <t>E2348C_1756</t>
  </si>
  <si>
    <t xml:space="preserve"> ydhX</t>
  </si>
  <si>
    <t xml:space="preserve"> predicted 4Fe-4S ferridoxin-type protein</t>
  </si>
  <si>
    <t>E2348C_1759</t>
  </si>
  <si>
    <t xml:space="preserve"> ydhY</t>
  </si>
  <si>
    <t>E2348C_1788</t>
  </si>
  <si>
    <t xml:space="preserve"> ydiA</t>
  </si>
  <si>
    <t>E2348C_1777</t>
  </si>
  <si>
    <t xml:space="preserve"> ydiB</t>
  </si>
  <si>
    <t xml:space="preserve"> quinate/shikimate 5-dehydrogenase - NAD(P)-binding</t>
  </si>
  <si>
    <t>E2348C_1790</t>
  </si>
  <si>
    <t xml:space="preserve"> ydiE</t>
  </si>
  <si>
    <t>E2348C_1770</t>
  </si>
  <si>
    <t xml:space="preserve"> ydiH</t>
  </si>
  <si>
    <t>E2348C_1771</t>
  </si>
  <si>
    <t xml:space="preserve"> ydiI</t>
  </si>
  <si>
    <t>E2348C_1772</t>
  </si>
  <si>
    <t xml:space="preserve"> ydiJ</t>
  </si>
  <si>
    <t xml:space="preserve"> predicted FAD-linked oxidoreductase</t>
  </si>
  <si>
    <t>E2348C_1791</t>
  </si>
  <si>
    <t xml:space="preserve"> ydiU</t>
  </si>
  <si>
    <t>E2348C_1792</t>
  </si>
  <si>
    <t xml:space="preserve"> ydiV</t>
  </si>
  <si>
    <t>E2348C_1904</t>
  </si>
  <si>
    <t xml:space="preserve"> yeaC</t>
  </si>
  <si>
    <t>E2348C_1910</t>
  </si>
  <si>
    <t xml:space="preserve"> yeaG</t>
  </si>
  <si>
    <t>E2348C_1911</t>
  </si>
  <si>
    <t xml:space="preserve"> yeaH</t>
  </si>
  <si>
    <t>E2348C_1912</t>
  </si>
  <si>
    <t xml:space="preserve"> yeaI</t>
  </si>
  <si>
    <t>E2348C_1913</t>
  </si>
  <si>
    <t xml:space="preserve"> yeaJ</t>
  </si>
  <si>
    <t>E2348C_1971</t>
  </si>
  <si>
    <t xml:space="preserve"> yebE</t>
  </si>
  <si>
    <t>E2348C_1973</t>
  </si>
  <si>
    <t xml:space="preserve"> yebG</t>
  </si>
  <si>
    <t xml:space="preserve"> conserved protein regulated by LexA</t>
  </si>
  <si>
    <t>E2348C_1945</t>
  </si>
  <si>
    <t xml:space="preserve"> yebN</t>
  </si>
  <si>
    <t>E2348C_1949</t>
  </si>
  <si>
    <t xml:space="preserve"> yebO</t>
  </si>
  <si>
    <t>E2348C_1957</t>
  </si>
  <si>
    <t xml:space="preserve"> yebR</t>
  </si>
  <si>
    <t>E2348C_1959</t>
  </si>
  <si>
    <t xml:space="preserve"> yebT</t>
  </si>
  <si>
    <t>E2348C_1961</t>
  </si>
  <si>
    <t xml:space="preserve"> yebV</t>
  </si>
  <si>
    <t>E2348C_1962</t>
  </si>
  <si>
    <t xml:space="preserve"> yebW</t>
  </si>
  <si>
    <t>E2348C_2029</t>
  </si>
  <si>
    <t xml:space="preserve"> yecA</t>
  </si>
  <si>
    <t>E2348C_1993</t>
  </si>
  <si>
    <t xml:space="preserve"> yecE</t>
  </si>
  <si>
    <t>E2348C_2000</t>
  </si>
  <si>
    <t xml:space="preserve"> yecM</t>
  </si>
  <si>
    <t>E2348C_2025</t>
  </si>
  <si>
    <t xml:space="preserve"> yecR</t>
  </si>
  <si>
    <t>E2348C_2072</t>
  </si>
  <si>
    <t xml:space="preserve"> yedA</t>
  </si>
  <si>
    <t>E2348C_2047</t>
  </si>
  <si>
    <t xml:space="preserve"> yedE</t>
  </si>
  <si>
    <t>E2348C_2048</t>
  </si>
  <si>
    <t xml:space="preserve"> yedF</t>
  </si>
  <si>
    <t>E2348C_2071</t>
  </si>
  <si>
    <t xml:space="preserve"> yedI</t>
  </si>
  <si>
    <t>E2348C_2068</t>
  </si>
  <si>
    <t xml:space="preserve"> yedP</t>
  </si>
  <si>
    <t>E2348C_2076</t>
  </si>
  <si>
    <t xml:space="preserve"> yedR</t>
  </si>
  <si>
    <t>E2348C_2079</t>
  </si>
  <si>
    <t xml:space="preserve"> yedV</t>
  </si>
  <si>
    <t xml:space="preserve"> predicted sensory kinase in two-component regulatory system with YedW</t>
  </si>
  <si>
    <t>E2348C_2080</t>
  </si>
  <si>
    <t xml:space="preserve"> yedW</t>
  </si>
  <si>
    <t xml:space="preserve"> predicted DNA-binding response regulator in two-component system with YedV</t>
  </si>
  <si>
    <t>E2348C_2082</t>
  </si>
  <si>
    <t xml:space="preserve"> yedY</t>
  </si>
  <si>
    <t>E2348C_2083</t>
  </si>
  <si>
    <t xml:space="preserve"> yedZ</t>
  </si>
  <si>
    <t>E2348C_2154</t>
  </si>
  <si>
    <t xml:space="preserve"> yeeF</t>
  </si>
  <si>
    <t xml:space="preserve"> predicted amino-acid transporter</t>
  </si>
  <si>
    <t>E2348C_2120</t>
  </si>
  <si>
    <t xml:space="preserve"> yeeO</t>
  </si>
  <si>
    <t>E2348C_2156</t>
  </si>
  <si>
    <t xml:space="preserve"> yeeZ</t>
  </si>
  <si>
    <t xml:space="preserve"> predicted epimerase - with NAD(P)-binding Rossmann-fold domain</t>
  </si>
  <si>
    <t>E2348C_2223</t>
  </si>
  <si>
    <t xml:space="preserve"> yegP</t>
  </si>
  <si>
    <t>E2348C_2272</t>
  </si>
  <si>
    <t xml:space="preserve"> yehU</t>
  </si>
  <si>
    <t xml:space="preserve"> predicted sensory kinase in two-component system with YehT</t>
  </si>
  <si>
    <t>E2348C_2293</t>
  </si>
  <si>
    <t xml:space="preserve"> yeiA</t>
  </si>
  <si>
    <t>E2348C_2319</t>
  </si>
  <si>
    <t xml:space="preserve"> yeiQ</t>
  </si>
  <si>
    <t xml:space="preserve"> predicted dehydrogenase - NAD-dependent</t>
  </si>
  <si>
    <t>E2348C_2292</t>
  </si>
  <si>
    <t xml:space="preserve"> yeiT</t>
  </si>
  <si>
    <t>E2348C_2321</t>
  </si>
  <si>
    <t xml:space="preserve"> yeiU</t>
  </si>
  <si>
    <t>E2348C_2317</t>
  </si>
  <si>
    <t xml:space="preserve"> yeiW</t>
  </si>
  <si>
    <t xml:space="preserve"> predicted oligopeptide transporter subunit</t>
  </si>
  <si>
    <t>E2348C_2325</t>
  </si>
  <si>
    <t xml:space="preserve"> yejB</t>
  </si>
  <si>
    <t>E2348C_2334</t>
  </si>
  <si>
    <t xml:space="preserve"> yejL</t>
  </si>
  <si>
    <t>E2348C_2377</t>
  </si>
  <si>
    <t xml:space="preserve"> yfaL</t>
  </si>
  <si>
    <t xml:space="preserve"> adhesin YfaL</t>
  </si>
  <si>
    <t>E2348C_2400</t>
  </si>
  <si>
    <t xml:space="preserve"> yfbH</t>
  </si>
  <si>
    <t>E2348C_2430</t>
  </si>
  <si>
    <t xml:space="preserve"> yfbQ</t>
  </si>
  <si>
    <t>E2348C_2432</t>
  </si>
  <si>
    <t xml:space="preserve"> yfbS</t>
  </si>
  <si>
    <t>E2348C_2434</t>
  </si>
  <si>
    <t xml:space="preserve"> yfbU</t>
  </si>
  <si>
    <t>E2348C_2438</t>
  </si>
  <si>
    <t xml:space="preserve"> yfcC</t>
  </si>
  <si>
    <t>E2348C_2442</t>
  </si>
  <si>
    <t xml:space="preserve"> yfcG</t>
  </si>
  <si>
    <t xml:space="preserve"> predicted glutathione S-transferase</t>
  </si>
  <si>
    <t>E2348C_2444</t>
  </si>
  <si>
    <t xml:space="preserve"> yfcH</t>
  </si>
  <si>
    <t>E2348C_2471</t>
  </si>
  <si>
    <t xml:space="preserve"> yfcN</t>
  </si>
  <si>
    <t>E2348C_2482</t>
  </si>
  <si>
    <t xml:space="preserve"> yfcZ</t>
  </si>
  <si>
    <t>E2348C_2568</t>
  </si>
  <si>
    <t xml:space="preserve"> yfdX</t>
  </si>
  <si>
    <t>E2348C_2572</t>
  </si>
  <si>
    <t xml:space="preserve"> yfdZ</t>
  </si>
  <si>
    <t xml:space="preserve"> prediected aminotransferase - PLP-dependent</t>
  </si>
  <si>
    <t>E2348C_2586</t>
  </si>
  <si>
    <t xml:space="preserve"> yfeA</t>
  </si>
  <si>
    <t>E2348C_2587</t>
  </si>
  <si>
    <t xml:space="preserve"> yfeC</t>
  </si>
  <si>
    <t>E2348C_2588</t>
  </si>
  <si>
    <t xml:space="preserve"> yfeD</t>
  </si>
  <si>
    <t>E2348C_2605</t>
  </si>
  <si>
    <t xml:space="preserve"> yfeK</t>
  </si>
  <si>
    <t xml:space="preserve"> conserved outer membrane protein</t>
  </si>
  <si>
    <t>E2348C_2615</t>
  </si>
  <si>
    <t xml:space="preserve"> yfeX</t>
  </si>
  <si>
    <t>E2348C_2616</t>
  </si>
  <si>
    <t xml:space="preserve"> yfeY</t>
  </si>
  <si>
    <t>E2348C_2719</t>
  </si>
  <si>
    <t xml:space="preserve"> yfgC</t>
  </si>
  <si>
    <t>E2348C_2720</t>
  </si>
  <si>
    <t xml:space="preserve"> yfgD</t>
  </si>
  <si>
    <t>E2348C_2728</t>
  </si>
  <si>
    <t xml:space="preserve"> yfgF</t>
  </si>
  <si>
    <t>E2348C_2729</t>
  </si>
  <si>
    <t xml:space="preserve"> yfgG</t>
  </si>
  <si>
    <t>E2348C_2718</t>
  </si>
  <si>
    <t xml:space="preserve"> yfgO</t>
  </si>
  <si>
    <t>E2348C_2839</t>
  </si>
  <si>
    <t xml:space="preserve"> yfhL</t>
  </si>
  <si>
    <t xml:space="preserve"> predicted 4Fe-4S cluster-containing protein</t>
  </si>
  <si>
    <t>E2348C_2879</t>
  </si>
  <si>
    <t xml:space="preserve"> yfiB</t>
  </si>
  <si>
    <t>E2348C_2852</t>
  </si>
  <si>
    <t xml:space="preserve"> yfiC</t>
  </si>
  <si>
    <t>E2348C_2856</t>
  </si>
  <si>
    <t xml:space="preserve"> yfiD</t>
  </si>
  <si>
    <t xml:space="preserve"> pyruvate formate lyase subunit</t>
  </si>
  <si>
    <t>E2348C_2854</t>
  </si>
  <si>
    <t xml:space="preserve"> yfiE</t>
  </si>
  <si>
    <t>E2348C_2867</t>
  </si>
  <si>
    <t xml:space="preserve"> yfiH</t>
  </si>
  <si>
    <t>E2348C_2876</t>
  </si>
  <si>
    <t xml:space="preserve"> yfiL</t>
  </si>
  <si>
    <t>E2348C_2878</t>
  </si>
  <si>
    <t xml:space="preserve"> yfiN</t>
  </si>
  <si>
    <t>E2348C_2861</t>
  </si>
  <si>
    <t xml:space="preserve"> yfiQ</t>
  </si>
  <si>
    <t xml:space="preserve"> fused predicted acyl-CoA synthetase: NAD(P)-binding subunit/ATP-binding subunit</t>
  </si>
  <si>
    <t>E2348C_2877</t>
  </si>
  <si>
    <t xml:space="preserve"> yfiR</t>
  </si>
  <si>
    <t>E2348C_2906</t>
  </si>
  <si>
    <t xml:space="preserve"> yfjF</t>
  </si>
  <si>
    <t>E2348C_2934</t>
  </si>
  <si>
    <t xml:space="preserve"> ygaC</t>
  </si>
  <si>
    <t>E2348C_2931</t>
  </si>
  <si>
    <t xml:space="preserve"> ygaP</t>
  </si>
  <si>
    <t xml:space="preserve"> predicted inner membrane protein with hydrolase activity</t>
  </si>
  <si>
    <t>E2348C_2928</t>
  </si>
  <si>
    <t xml:space="preserve"> ygaU</t>
  </si>
  <si>
    <t>E2348C_2930</t>
  </si>
  <si>
    <t xml:space="preserve"> ygaV</t>
  </si>
  <si>
    <t>E2348C_3019</t>
  </si>
  <si>
    <t xml:space="preserve"> ygbE</t>
  </si>
  <si>
    <t>E2348C_3001</t>
  </si>
  <si>
    <t xml:space="preserve"> ygbI</t>
  </si>
  <si>
    <t>E2348C_3003</t>
  </si>
  <si>
    <t xml:space="preserve"> ygbK</t>
  </si>
  <si>
    <t>E2348C_3044</t>
  </si>
  <si>
    <t xml:space="preserve"> ygcF</t>
  </si>
  <si>
    <t>E2348C_3029</t>
  </si>
  <si>
    <t xml:space="preserve"> ygcN</t>
  </si>
  <si>
    <t>E2348C_3031</t>
  </si>
  <si>
    <t xml:space="preserve"> ygcP</t>
  </si>
  <si>
    <t xml:space="preserve"> predicted anti-terminator regulatory protein</t>
  </si>
  <si>
    <t>E2348C_3062</t>
  </si>
  <si>
    <t xml:space="preserve"> ygdH</t>
  </si>
  <si>
    <t>E2348C_3076</t>
  </si>
  <si>
    <t xml:space="preserve"> ygdI</t>
  </si>
  <si>
    <t>E2348C_3102</t>
  </si>
  <si>
    <t xml:space="preserve"> ygdQ</t>
  </si>
  <si>
    <t>E2348C_3103</t>
  </si>
  <si>
    <t xml:space="preserve"> ygdR</t>
  </si>
  <si>
    <t>E2348C_3121</t>
  </si>
  <si>
    <t xml:space="preserve"> ygeV</t>
  </si>
  <si>
    <t>E2348C_3122</t>
  </si>
  <si>
    <t xml:space="preserve"> ygeW</t>
  </si>
  <si>
    <t>E2348C_3123</t>
  </si>
  <si>
    <t xml:space="preserve"> ygeX</t>
  </si>
  <si>
    <t xml:space="preserve"> 2 -3-diaminopropionate ammonia-lyase</t>
  </si>
  <si>
    <t>E2348C_3124</t>
  </si>
  <si>
    <t xml:space="preserve"> ygeY</t>
  </si>
  <si>
    <t>E2348C_3163</t>
  </si>
  <si>
    <t xml:space="preserve"> ygfA</t>
  </si>
  <si>
    <t xml:space="preserve"> predicted ligase</t>
  </si>
  <si>
    <t>E2348C_3151</t>
  </si>
  <si>
    <t xml:space="preserve"> ygfZ</t>
  </si>
  <si>
    <t xml:space="preserve"> predicted folate-dependent regulatory protein</t>
  </si>
  <si>
    <t>E2348C_3169</t>
  </si>
  <si>
    <t xml:space="preserve"> yggE</t>
  </si>
  <si>
    <t>E2348C_3188</t>
  </si>
  <si>
    <t xml:space="preserve"> yggG</t>
  </si>
  <si>
    <t>E2348C_3211</t>
  </si>
  <si>
    <t xml:space="preserve"> yggN</t>
  </si>
  <si>
    <t>E2348C_3291</t>
  </si>
  <si>
    <t xml:space="preserve"> yghA</t>
  </si>
  <si>
    <t xml:space="preserve"> predicted glutathionylspermidine synthase - with NAD(P)-binding Rossmann-fold domain</t>
  </si>
  <si>
    <t>E2348C_3295</t>
  </si>
  <si>
    <t xml:space="preserve"> yghB</t>
  </si>
  <si>
    <t>E2348C_3251</t>
  </si>
  <si>
    <t xml:space="preserve"> yghG</t>
  </si>
  <si>
    <t>E2348C_3253</t>
  </si>
  <si>
    <t xml:space="preserve"> yghJ</t>
  </si>
  <si>
    <t xml:space="preserve"> predicted inner membrane lipoprotein</t>
  </si>
  <si>
    <t xml:space="preserve"> predicted S-transferase</t>
  </si>
  <si>
    <t>E2348C_3286</t>
  </si>
  <si>
    <t xml:space="preserve"> yghX</t>
  </si>
  <si>
    <t>E2348C_3332</t>
  </si>
  <si>
    <t xml:space="preserve"> ygiB</t>
  </si>
  <si>
    <t>E2348C_3301</t>
  </si>
  <si>
    <t xml:space="preserve"> ygiQ</t>
  </si>
  <si>
    <t>E2348C_3314</t>
  </si>
  <si>
    <t xml:space="preserve"> ygiW</t>
  </si>
  <si>
    <t>E2348C_3357</t>
  </si>
  <si>
    <t xml:space="preserve"> ygjD</t>
  </si>
  <si>
    <t>E2348C_3366</t>
  </si>
  <si>
    <t xml:space="preserve"> ygjG</t>
  </si>
  <si>
    <t xml:space="preserve"> putrescine: 2-oxoglutaric acid aminotransferase - PLP-dependent</t>
  </si>
  <si>
    <t>E2348C_3367</t>
  </si>
  <si>
    <t xml:space="preserve"> ygjH</t>
  </si>
  <si>
    <t>E2348C_3373</t>
  </si>
  <si>
    <t xml:space="preserve"> ygjK</t>
  </si>
  <si>
    <t xml:space="preserve"> predicted glycosyl hydrolase</t>
  </si>
  <si>
    <t>E2348C_3379</t>
  </si>
  <si>
    <t xml:space="preserve"> ygjR</t>
  </si>
  <si>
    <t xml:space="preserve"> predicted NAD(P)-binding dehydrogenase</t>
  </si>
  <si>
    <t>E2348C_3397</t>
  </si>
  <si>
    <t xml:space="preserve"> yhaJ</t>
  </si>
  <si>
    <t>E2348C_3399</t>
  </si>
  <si>
    <t xml:space="preserve"> yhaL</t>
  </si>
  <si>
    <t>E2348C_3451</t>
  </si>
  <si>
    <t xml:space="preserve"> yhbC</t>
  </si>
  <si>
    <t>E2348C_3463</t>
  </si>
  <si>
    <t xml:space="preserve"> yhbE</t>
  </si>
  <si>
    <t>E2348C_3435</t>
  </si>
  <si>
    <t xml:space="preserve"> yhbP</t>
  </si>
  <si>
    <t>E2348C_3437</t>
  </si>
  <si>
    <t xml:space="preserve"> yhbS</t>
  </si>
  <si>
    <t>E2348C_3438</t>
  </si>
  <si>
    <t xml:space="preserve"> yhbT</t>
  </si>
  <si>
    <t xml:space="preserve"> predicted lipid carrier protein</t>
  </si>
  <si>
    <t>E2348C_3439</t>
  </si>
  <si>
    <t xml:space="preserve"> yhbU</t>
  </si>
  <si>
    <t xml:space="preserve"> predicted peptidase (collagenase-like)</t>
  </si>
  <si>
    <t>E2348C_3459</t>
  </si>
  <si>
    <t xml:space="preserve"> yhbY</t>
  </si>
  <si>
    <t>E2348C_3490</t>
  </si>
  <si>
    <t xml:space="preserve"> yhcC</t>
  </si>
  <si>
    <t xml:space="preserve"> predicted Fe-S oxidoreductase</t>
  </si>
  <si>
    <t>E2348C_3493</t>
  </si>
  <si>
    <t xml:space="preserve"> yhcH</t>
  </si>
  <si>
    <t>E2348C_3509</t>
  </si>
  <si>
    <t xml:space="preserve"> yhcN</t>
  </si>
  <si>
    <t>E2348C_3510</t>
  </si>
  <si>
    <t xml:space="preserve"> yhcO</t>
  </si>
  <si>
    <t xml:space="preserve"> predicted barnase inhibitor</t>
  </si>
  <si>
    <t>E2348C_3519</t>
  </si>
  <si>
    <t xml:space="preserve"> yhdE</t>
  </si>
  <si>
    <t>E2348C_3532</t>
  </si>
  <si>
    <t xml:space="preserve"> yhdJ</t>
  </si>
  <si>
    <t>E2348C_3554</t>
  </si>
  <si>
    <t xml:space="preserve"> yhdL</t>
  </si>
  <si>
    <t>E2348C_3517</t>
  </si>
  <si>
    <t xml:space="preserve"> yhdP</t>
  </si>
  <si>
    <t xml:space="preserve"> conserved membrane protein - predicted transporter</t>
  </si>
  <si>
    <t>E2348C_3592</t>
  </si>
  <si>
    <t xml:space="preserve"> yheL</t>
  </si>
  <si>
    <t xml:space="preserve"> predicted intracellular sulfur oxidation protein</t>
  </si>
  <si>
    <t>E2348C_3594</t>
  </si>
  <si>
    <t xml:space="preserve"> yheN</t>
  </si>
  <si>
    <t>E2348C_3595</t>
  </si>
  <si>
    <t xml:space="preserve"> yheO</t>
  </si>
  <si>
    <t>E2348C_3599</t>
  </si>
  <si>
    <t xml:space="preserve"> yheV</t>
  </si>
  <si>
    <t>E2348C_3612</t>
  </si>
  <si>
    <t xml:space="preserve"> yhfG</t>
  </si>
  <si>
    <t>E2348C_3652</t>
  </si>
  <si>
    <t xml:space="preserve"> yhgF</t>
  </si>
  <si>
    <t xml:space="preserve"> predicted transcriptional accessory protein</t>
  </si>
  <si>
    <t>E2348C_3688</t>
  </si>
  <si>
    <t xml:space="preserve"> yhhA</t>
  </si>
  <si>
    <t>E2348C_3725</t>
  </si>
  <si>
    <t xml:space="preserve"> yhhJ</t>
  </si>
  <si>
    <t>E2348C_3712</t>
  </si>
  <si>
    <t xml:space="preserve"> yhhQ</t>
  </si>
  <si>
    <t>E2348C_3750</t>
  </si>
  <si>
    <t xml:space="preserve"> yhiD</t>
  </si>
  <si>
    <t xml:space="preserve"> predicted Mg(2+) transport ATPase inner membrane protein</t>
  </si>
  <si>
    <t>E2348C_3741</t>
  </si>
  <si>
    <t xml:space="preserve"> yhiF</t>
  </si>
  <si>
    <t>E2348C_3727</t>
  </si>
  <si>
    <t xml:space="preserve"> yhiI</t>
  </si>
  <si>
    <t xml:space="preserve"> predicted HlyD family secretion protein</t>
  </si>
  <si>
    <t>E2348C_3728</t>
  </si>
  <si>
    <t xml:space="preserve"> yhiM</t>
  </si>
  <si>
    <t>E2348C_3729</t>
  </si>
  <si>
    <t xml:space="preserve"> yhiN</t>
  </si>
  <si>
    <t>E2348C_3733</t>
  </si>
  <si>
    <t xml:space="preserve"> yhiP</t>
  </si>
  <si>
    <t>E2348C_3734</t>
  </si>
  <si>
    <t xml:space="preserve"> yhiQ</t>
  </si>
  <si>
    <t>E2348C_3760</t>
  </si>
  <si>
    <t xml:space="preserve"> yhjA</t>
  </si>
  <si>
    <t xml:space="preserve"> predicted cytochrome C peroxidase</t>
  </si>
  <si>
    <t>E2348C_3763</t>
  </si>
  <si>
    <t xml:space="preserve"> yhjC</t>
  </si>
  <si>
    <t>E2348C_3766</t>
  </si>
  <si>
    <t xml:space="preserve"> yhjG</t>
  </si>
  <si>
    <t xml:space="preserve"> predicted outer membrane biogenesis protein</t>
  </si>
  <si>
    <t>E2348C_1166</t>
  </si>
  <si>
    <t xml:space="preserve"> flgE</t>
  </si>
  <si>
    <t xml:space="preserve"> flagellar hook protein</t>
  </si>
  <si>
    <t>E2348C_3777</t>
  </si>
  <si>
    <t xml:space="preserve"> yhjR</t>
  </si>
  <si>
    <t>E2348C_3804</t>
  </si>
  <si>
    <t xml:space="preserve"> yiaD</t>
  </si>
  <si>
    <t xml:space="preserve"> predicted outer membrane lipoprotien</t>
  </si>
  <si>
    <t>E2348C_3807</t>
  </si>
  <si>
    <t xml:space="preserve"> yiaG</t>
  </si>
  <si>
    <t>E2348C_3864</t>
  </si>
  <si>
    <t xml:space="preserve"> yibD</t>
  </si>
  <si>
    <t>E2348C_3848</t>
  </si>
  <si>
    <t xml:space="preserve"> yibT</t>
  </si>
  <si>
    <t>E2348C_3928</t>
  </si>
  <si>
    <t xml:space="preserve"> yicI</t>
  </si>
  <si>
    <t xml:space="preserve"> predicted alpha-glucosidase</t>
  </si>
  <si>
    <t>E2348C_3929</t>
  </si>
  <si>
    <t xml:space="preserve"> yicJ</t>
  </si>
  <si>
    <t>E2348C_3974</t>
  </si>
  <si>
    <t xml:space="preserve"> yicL</t>
  </si>
  <si>
    <t>E2348C_3979</t>
  </si>
  <si>
    <t xml:space="preserve"> yicO</t>
  </si>
  <si>
    <t xml:space="preserve"> predicted xanthine/uracil permase</t>
  </si>
  <si>
    <t>E2348C_4023</t>
  </si>
  <si>
    <t xml:space="preserve"> yieE</t>
  </si>
  <si>
    <t xml:space="preserve"> predicted phosphopantetheinyl transferase</t>
  </si>
  <si>
    <t>E2348C_4025</t>
  </si>
  <si>
    <t xml:space="preserve"> yieG</t>
  </si>
  <si>
    <t>E2348C_4065</t>
  </si>
  <si>
    <t xml:space="preserve"> yieP</t>
  </si>
  <si>
    <t>E2348C_4067</t>
  </si>
  <si>
    <t xml:space="preserve"> yifE</t>
  </si>
  <si>
    <t>E2348C_4097</t>
  </si>
  <si>
    <t xml:space="preserve"> yifK</t>
  </si>
  <si>
    <t>E2348C_4165</t>
  </si>
  <si>
    <t xml:space="preserve"> yihD</t>
  </si>
  <si>
    <t>E2348C_4168</t>
  </si>
  <si>
    <t xml:space="preserve"> yihF</t>
  </si>
  <si>
    <t>E2348C_4225</t>
  </si>
  <si>
    <t xml:space="preserve"> yiiR</t>
  </si>
  <si>
    <t>E2348C_4226</t>
  </si>
  <si>
    <t xml:space="preserve"> yiiS</t>
  </si>
  <si>
    <t>E2348C_4280</t>
  </si>
  <si>
    <t xml:space="preserve"> yijD</t>
  </si>
  <si>
    <t>E2348C_4252</t>
  </si>
  <si>
    <t xml:space="preserve"> yijE</t>
  </si>
  <si>
    <t>E2348C_4315</t>
  </si>
  <si>
    <t xml:space="preserve"> yjaB</t>
  </si>
  <si>
    <t>E2348C_4308</t>
  </si>
  <si>
    <t xml:space="preserve"> yjaH</t>
  </si>
  <si>
    <t>E2348C_4324</t>
  </si>
  <si>
    <t xml:space="preserve"> yjbB</t>
  </si>
  <si>
    <t>E2348C_4341</t>
  </si>
  <si>
    <t xml:space="preserve"> yjbE</t>
  </si>
  <si>
    <t>E2348C_4344</t>
  </si>
  <si>
    <t xml:space="preserve"> yjbH</t>
  </si>
  <si>
    <t>E2348C_4388</t>
  </si>
  <si>
    <t xml:space="preserve"> yjcD</t>
  </si>
  <si>
    <t>E2348C_4391</t>
  </si>
  <si>
    <t xml:space="preserve"> yjcH</t>
  </si>
  <si>
    <t xml:space="preserve"> predicted inner membrane protein involved in acetate transport</t>
  </si>
  <si>
    <t>E2348C_4437</t>
  </si>
  <si>
    <t xml:space="preserve"> yjdA</t>
  </si>
  <si>
    <t>E2348C_4461</t>
  </si>
  <si>
    <t xml:space="preserve"> yjdC</t>
  </si>
  <si>
    <t>E2348C_4453</t>
  </si>
  <si>
    <t xml:space="preserve"> yjdI</t>
  </si>
  <si>
    <t>E2348C_4454</t>
  </si>
  <si>
    <t xml:space="preserve"> yjdJ</t>
  </si>
  <si>
    <t>E2348C_4436</t>
  </si>
  <si>
    <t xml:space="preserve"> yjdM</t>
  </si>
  <si>
    <t>E2348C_4420</t>
  </si>
  <si>
    <t xml:space="preserve"> yjdP</t>
  </si>
  <si>
    <t>E2348C_4438</t>
  </si>
  <si>
    <t>E2348C_4470</t>
  </si>
  <si>
    <t xml:space="preserve"> yjeI</t>
  </si>
  <si>
    <t>E2348C_4484</t>
  </si>
  <si>
    <t xml:space="preserve"> yjeM</t>
  </si>
  <si>
    <t>E2348C_4485</t>
  </si>
  <si>
    <t xml:space="preserve"> yjeP</t>
  </si>
  <si>
    <t>E2348C_4489</t>
  </si>
  <si>
    <t xml:space="preserve"> yjeS</t>
  </si>
  <si>
    <t xml:space="preserve"> predicted Fe-S electron transport protein</t>
  </si>
  <si>
    <t>E2348C_4499</t>
  </si>
  <si>
    <t xml:space="preserve"> yjeT</t>
  </si>
  <si>
    <t>E2348C_4557</t>
  </si>
  <si>
    <t xml:space="preserve"> yjfF</t>
  </si>
  <si>
    <t>E2348C_4505</t>
  </si>
  <si>
    <t xml:space="preserve"> yjfJ</t>
  </si>
  <si>
    <t xml:space="preserve"> predicted transcriptional regulator effectorprotein</t>
  </si>
  <si>
    <t>E2348C_4511</t>
  </si>
  <si>
    <t xml:space="preserve"> yjfN</t>
  </si>
  <si>
    <t>E2348C_4512</t>
  </si>
  <si>
    <t xml:space="preserve"> yjfO</t>
  </si>
  <si>
    <t>E2348C_4560</t>
  </si>
  <si>
    <t xml:space="preserve"> yjgA</t>
  </si>
  <si>
    <t>E2348C_4569</t>
  </si>
  <si>
    <t xml:space="preserve"> yjgF</t>
  </si>
  <si>
    <t xml:space="preserve"> ketoacid-binding protein</t>
  </si>
  <si>
    <t>E2348C_4575</t>
  </si>
  <si>
    <t xml:space="preserve"> yjgJ</t>
  </si>
  <si>
    <t>E2348C_4576</t>
  </si>
  <si>
    <t xml:space="preserve"> yjgK</t>
  </si>
  <si>
    <t>E2348C_4580</t>
  </si>
  <si>
    <t xml:space="preserve"> yjgM</t>
  </si>
  <si>
    <t>E2348C_4587</t>
  </si>
  <si>
    <t xml:space="preserve"> yjgR</t>
  </si>
  <si>
    <t xml:space="preserve"> predicted ATPase</t>
  </si>
  <si>
    <t>E2348C_4648</t>
  </si>
  <si>
    <t xml:space="preserve"> yjiA</t>
  </si>
  <si>
    <t>E2348C_4638</t>
  </si>
  <si>
    <t xml:space="preserve"> yjiJ</t>
  </si>
  <si>
    <t>E2348C_4641</t>
  </si>
  <si>
    <t xml:space="preserve"> yjiL</t>
  </si>
  <si>
    <t xml:space="preserve"> predicted ATPase - activator of (R)-hydroxyglutaryl-CoA dehydratase</t>
  </si>
  <si>
    <t>E2348C_4650</t>
  </si>
  <si>
    <t xml:space="preserve"> yjiY</t>
  </si>
  <si>
    <t>E2348C_4659</t>
  </si>
  <si>
    <t xml:space="preserve"> yjjA</t>
  </si>
  <si>
    <t>E2348C_4678</t>
  </si>
  <si>
    <t xml:space="preserve"> yjjI</t>
  </si>
  <si>
    <t>E2348C_4691</t>
  </si>
  <si>
    <t xml:space="preserve"> yjjK</t>
  </si>
  <si>
    <t>E2348C_4663</t>
  </si>
  <si>
    <t xml:space="preserve"> yjjP</t>
  </si>
  <si>
    <t>E2348C_4675</t>
  </si>
  <si>
    <t xml:space="preserve"> yjjU</t>
  </si>
  <si>
    <t>E2348C_4667</t>
  </si>
  <si>
    <t xml:space="preserve"> yjjZ</t>
  </si>
  <si>
    <t>E2348C_0269</t>
  </si>
  <si>
    <t xml:space="preserve"> ykgF</t>
  </si>
  <si>
    <t xml:space="preserve"> predicted amino acid dehydrogenase with NAD(P)-binding domain and ferridoxin-like domain</t>
  </si>
  <si>
    <t>E2348C_0328</t>
  </si>
  <si>
    <t xml:space="preserve"> ykiA</t>
  </si>
  <si>
    <t>E2348C_0784</t>
  </si>
  <si>
    <t xml:space="preserve"> yliE</t>
  </si>
  <si>
    <t>E2348C_0785</t>
  </si>
  <si>
    <t xml:space="preserve"> yliF</t>
  </si>
  <si>
    <t>E2348C_0789</t>
  </si>
  <si>
    <t xml:space="preserve"> yliJ</t>
  </si>
  <si>
    <t>E2348C_0975</t>
  </si>
  <si>
    <t xml:space="preserve"> ymcE</t>
  </si>
  <si>
    <t xml:space="preserve"> Sfa protein suppresses fabA and ts growth mutation</t>
  </si>
  <si>
    <t>E2348C_1056</t>
  </si>
  <si>
    <t xml:space="preserve"> ymdF</t>
  </si>
  <si>
    <t>E2348C_1282</t>
  </si>
  <si>
    <t xml:space="preserve"> ymgA</t>
  </si>
  <si>
    <t>E2348C_1283</t>
  </si>
  <si>
    <t xml:space="preserve"> ymgB</t>
  </si>
  <si>
    <t>E2348C_1288</t>
  </si>
  <si>
    <t xml:space="preserve"> ymgD</t>
  </si>
  <si>
    <t>E2348C_1314</t>
  </si>
  <si>
    <t xml:space="preserve"> ymgE</t>
  </si>
  <si>
    <t>E2348C_1286</t>
  </si>
  <si>
    <t xml:space="preserve"> ymgF</t>
  </si>
  <si>
    <t>E2348C_1289</t>
  </si>
  <si>
    <t xml:space="preserve"> ymgG</t>
  </si>
  <si>
    <t>E2348C_1466</t>
  </si>
  <si>
    <t xml:space="preserve"> ymiA</t>
  </si>
  <si>
    <t>E2348C_1524</t>
  </si>
  <si>
    <t xml:space="preserve"> ynaI</t>
  </si>
  <si>
    <t>E2348C_1589</t>
  </si>
  <si>
    <t xml:space="preserve"> yncA</t>
  </si>
  <si>
    <t>E2348C_1591</t>
  </si>
  <si>
    <t xml:space="preserve"> yncD</t>
  </si>
  <si>
    <t>E2348C_1592</t>
  </si>
  <si>
    <t xml:space="preserve"> yncE</t>
  </si>
  <si>
    <t>E2348C_1578</t>
  </si>
  <si>
    <t xml:space="preserve"> yncJ</t>
  </si>
  <si>
    <t>E2348C_1585</t>
  </si>
  <si>
    <t xml:space="preserve"> yncL</t>
  </si>
  <si>
    <t>E2348C_1641</t>
  </si>
  <si>
    <t xml:space="preserve"> yneE</t>
  </si>
  <si>
    <t>E2348C_1670</t>
  </si>
  <si>
    <t xml:space="preserve"> ynfD</t>
  </si>
  <si>
    <t>E2348C_1671</t>
  </si>
  <si>
    <t xml:space="preserve"> ynfE</t>
  </si>
  <si>
    <t xml:space="preserve"> oxidoreductase subunit</t>
  </si>
  <si>
    <t>E2348C_1672</t>
  </si>
  <si>
    <t xml:space="preserve"> ynfF</t>
  </si>
  <si>
    <t>E2348C_1673</t>
  </si>
  <si>
    <t xml:space="preserve"> ynfG</t>
  </si>
  <si>
    <t xml:space="preserve"> oxidoreductase - Fe-S subunit</t>
  </si>
  <si>
    <t>E2348C_1674</t>
  </si>
  <si>
    <t xml:space="preserve"> ynfH</t>
  </si>
  <si>
    <t xml:space="preserve"> oxidoreductase - membrane subunit</t>
  </si>
  <si>
    <t>E2348C_1744</t>
  </si>
  <si>
    <t xml:space="preserve"> ynhF</t>
  </si>
  <si>
    <t>E2348C_1882</t>
  </si>
  <si>
    <t xml:space="preserve"> ynjB</t>
  </si>
  <si>
    <t>E2348C_1883</t>
  </si>
  <si>
    <t xml:space="preserve"> ynjC</t>
  </si>
  <si>
    <t xml:space="preserve"> fused transporter subunits of ABC superfamily: membrane components</t>
  </si>
  <si>
    <t>E2348C_1885</t>
  </si>
  <si>
    <t xml:space="preserve"> ynjE</t>
  </si>
  <si>
    <t xml:space="preserve"> predicted thiosulfate sulfur transferase</t>
  </si>
  <si>
    <t>E2348C_1931</t>
  </si>
  <si>
    <t xml:space="preserve"> yoaA</t>
  </si>
  <si>
    <t>E2348C_1933</t>
  </si>
  <si>
    <t xml:space="preserve"> yoaC</t>
  </si>
  <si>
    <t>E2348C_1938</t>
  </si>
  <si>
    <t xml:space="preserve"> yoaD</t>
  </si>
  <si>
    <t xml:space="preserve"> predicted phosphodiesterase</t>
  </si>
  <si>
    <t>E2348C_1939</t>
  </si>
  <si>
    <t xml:space="preserve"> yoaE</t>
  </si>
  <si>
    <t xml:space="preserve"> fused predicted membrane protein/conserved protein</t>
  </si>
  <si>
    <t>E2348C_1968</t>
  </si>
  <si>
    <t xml:space="preserve"> yobB</t>
  </si>
  <si>
    <t>E2348C_1948</t>
  </si>
  <si>
    <t xml:space="preserve"> yobF</t>
  </si>
  <si>
    <t>E2348C_1951</t>
  </si>
  <si>
    <t xml:space="preserve"> yobH</t>
  </si>
  <si>
    <t>E2348C_2067</t>
  </si>
  <si>
    <t xml:space="preserve"> yodD</t>
  </si>
  <si>
    <t>E2348C_2157</t>
  </si>
  <si>
    <t xml:space="preserve"> yoeB</t>
  </si>
  <si>
    <t xml:space="preserve"> toxin of the YoeB-YefM toxin-antitoxin system</t>
  </si>
  <si>
    <t>E2348C_2288</t>
  </si>
  <si>
    <t xml:space="preserve"> yohK</t>
  </si>
  <si>
    <t>E2348C_2252</t>
  </si>
  <si>
    <t xml:space="preserve"> yohN</t>
  </si>
  <si>
    <t>E2348C_2274</t>
  </si>
  <si>
    <t xml:space="preserve"> yohO</t>
  </si>
  <si>
    <t>E2348C_2618</t>
  </si>
  <si>
    <t xml:space="preserve"> ypeA</t>
  </si>
  <si>
    <t>E2348C_2583</t>
  </si>
  <si>
    <t xml:space="preserve"> ypeC</t>
  </si>
  <si>
    <t>E2348C_2700</t>
  </si>
  <si>
    <t xml:space="preserve"> ypfG</t>
  </si>
  <si>
    <t>E2348C_2712</t>
  </si>
  <si>
    <t xml:space="preserve"> ypfJ</t>
  </si>
  <si>
    <t>E2348C_2709</t>
  </si>
  <si>
    <t xml:space="preserve"> ypfN</t>
  </si>
  <si>
    <t>E2348C_2820</t>
  </si>
  <si>
    <t xml:space="preserve"> yphA</t>
  </si>
  <si>
    <t>E2348C_2929</t>
  </si>
  <si>
    <t xml:space="preserve"> yqaE</t>
  </si>
  <si>
    <t>E2348C_3126</t>
  </si>
  <si>
    <t xml:space="preserve"> yqeA</t>
  </si>
  <si>
    <t xml:space="preserve"> predicted amino acid kinase</t>
  </si>
  <si>
    <t>E2348C_3115</t>
  </si>
  <si>
    <t xml:space="preserve"> yqeF</t>
  </si>
  <si>
    <t>E2348C_3116</t>
  </si>
  <si>
    <t xml:space="preserve"> yqeG</t>
  </si>
  <si>
    <t>E2348C_3152</t>
  </si>
  <si>
    <t xml:space="preserve"> yqfA</t>
  </si>
  <si>
    <t xml:space="preserve"> predicted oxidoreductase - inner membrane subunit</t>
  </si>
  <si>
    <t>E2348C_3219</t>
  </si>
  <si>
    <t xml:space="preserve"> yqgA</t>
  </si>
  <si>
    <t>E2348C_3326</t>
  </si>
  <si>
    <t xml:space="preserve"> yqiA</t>
  </si>
  <si>
    <t>E2348C_2042</t>
  </si>
  <si>
    <t xml:space="preserve"> fliD</t>
  </si>
  <si>
    <t xml:space="preserve"> flagellar filament capping protein</t>
  </si>
  <si>
    <t>E2348C_1167</t>
  </si>
  <si>
    <t xml:space="preserve"> flgF</t>
  </si>
  <si>
    <t>E2348C_3390</t>
  </si>
  <si>
    <t xml:space="preserve"> yqjC</t>
  </si>
  <si>
    <t>E2348C_3391</t>
  </si>
  <si>
    <t xml:space="preserve"> yqjD</t>
  </si>
  <si>
    <t>E2348C_3392</t>
  </si>
  <si>
    <t xml:space="preserve"> yqjE</t>
  </si>
  <si>
    <t>E2348C_3394</t>
  </si>
  <si>
    <t xml:space="preserve"> yqjF</t>
  </si>
  <si>
    <t xml:space="preserve"> predicted quinol oxidase subunit</t>
  </si>
  <si>
    <t>E2348C_3395</t>
  </si>
  <si>
    <t xml:space="preserve"> yqjG</t>
  </si>
  <si>
    <t>E2348C_3363</t>
  </si>
  <si>
    <t xml:space="preserve"> yqjH</t>
  </si>
  <si>
    <t xml:space="preserve"> predicted siderophore interacting protein</t>
  </si>
  <si>
    <t>E2348C_3364</t>
  </si>
  <si>
    <t xml:space="preserve"> yqjI</t>
  </si>
  <si>
    <t>E2348C_3434</t>
  </si>
  <si>
    <t xml:space="preserve"> yraR</t>
  </si>
  <si>
    <t xml:space="preserve"> predicted nucleoside-diphosphate-sugarepimerase</t>
  </si>
  <si>
    <t>E2348C_3469</t>
  </si>
  <si>
    <t xml:space="preserve"> yrbA</t>
  </si>
  <si>
    <t>E2348C_3470</t>
  </si>
  <si>
    <t xml:space="preserve"> yrbB</t>
  </si>
  <si>
    <t>E2348C_3471</t>
  </si>
  <si>
    <t xml:space="preserve"> yrbC</t>
  </si>
  <si>
    <t xml:space="preserve"> predicted ABC-type organic solvent transporter</t>
  </si>
  <si>
    <t>E2348C_3472</t>
  </si>
  <si>
    <t xml:space="preserve"> yrbD</t>
  </si>
  <si>
    <t>E2348C_3473</t>
  </si>
  <si>
    <t xml:space="preserve"> yrbE</t>
  </si>
  <si>
    <t xml:space="preserve"> predicted toluene transporter subunit: membrane component of ABC superfamily</t>
  </si>
  <si>
    <t>E2348C_3474</t>
  </si>
  <si>
    <t xml:space="preserve"> yrbF</t>
  </si>
  <si>
    <t xml:space="preserve"> predicted toluene transporter subunit: ATP-binding component of ABC superfamily</t>
  </si>
  <si>
    <t>E2348C_3478</t>
  </si>
  <si>
    <t xml:space="preserve"> yrbK</t>
  </si>
  <si>
    <t>E2348C_3542</t>
  </si>
  <si>
    <t xml:space="preserve"> yrdA</t>
  </si>
  <si>
    <t>E2348C_3546</t>
  </si>
  <si>
    <t xml:space="preserve"> yrdD</t>
  </si>
  <si>
    <t xml:space="preserve"> predicted DNA topoisomerase</t>
  </si>
  <si>
    <t>E2348C_3642</t>
  </si>
  <si>
    <t xml:space="preserve"> yrfF</t>
  </si>
  <si>
    <t>E2348C_3812</t>
  </si>
  <si>
    <t xml:space="preserve"> ysaB</t>
  </si>
  <si>
    <t>E2348C_2077</t>
  </si>
  <si>
    <t xml:space="preserve"> ysdS</t>
  </si>
  <si>
    <t>E2348C_4144</t>
  </si>
  <si>
    <t xml:space="preserve"> ysgA</t>
  </si>
  <si>
    <t>E2348C_4536</t>
  </si>
  <si>
    <t xml:space="preserve"> ytfB</t>
  </si>
  <si>
    <t xml:space="preserve"> predicted cell envelope opacity-associated protein</t>
  </si>
  <si>
    <t>E2348C_4541</t>
  </si>
  <si>
    <t xml:space="preserve"> ytfF</t>
  </si>
  <si>
    <t>E2348C_4548</t>
  </si>
  <si>
    <t xml:space="preserve"> ytfL</t>
  </si>
  <si>
    <t>E2348C_4554</t>
  </si>
  <si>
    <t xml:space="preserve"> ytfQ</t>
  </si>
  <si>
    <t>E2348C_4555</t>
  </si>
  <si>
    <t xml:space="preserve"> ytfR</t>
  </si>
  <si>
    <t>E2348C_4556</t>
  </si>
  <si>
    <t xml:space="preserve"> ytfT</t>
  </si>
  <si>
    <t>E2348C_3162</t>
  </si>
  <si>
    <t xml:space="preserve"> zapA</t>
  </si>
  <si>
    <t xml:space="preserve"> protein that localizes to the cytokinetic ring</t>
  </si>
  <si>
    <t>E2348C_3709</t>
  </si>
  <si>
    <t xml:space="preserve"> zntA</t>
  </si>
  <si>
    <t xml:space="preserve"> zinc - cobalt and lead efflux system</t>
  </si>
  <si>
    <t>E2348C_1982</t>
  </si>
  <si>
    <t xml:space="preserve"> znuA</t>
  </si>
  <si>
    <t xml:space="preserve"> zinc transporter subunit ZnuA: periplasmic-binding component of ABC superfamily</t>
  </si>
  <si>
    <t>E2348C_1983</t>
  </si>
  <si>
    <t xml:space="preserve"> znuC</t>
  </si>
  <si>
    <t xml:space="preserve"> zinc transporter subunit ZnuC: ATP-binding component of ABC superfamily</t>
  </si>
  <si>
    <t>E2348C_4309</t>
  </si>
  <si>
    <t xml:space="preserve"> zraP</t>
  </si>
  <si>
    <t xml:space="preserve"> Zn-binding periplasmic protein</t>
  </si>
  <si>
    <t>E2348C_4310</t>
  </si>
  <si>
    <t xml:space="preserve"> zraS</t>
  </si>
  <si>
    <t xml:space="preserve"> sensory histidine kinase in two-component regulatory system with ZraR</t>
  </si>
  <si>
    <t>E2348C_4361</t>
  </si>
  <si>
    <t xml:space="preserve"> zur</t>
  </si>
  <si>
    <t xml:space="preserve"> DNA-binding transcriptional repressor - Zn(II)-binding</t>
  </si>
  <si>
    <t>E2348C_1977</t>
  </si>
  <si>
    <t xml:space="preserve"> zwf</t>
  </si>
  <si>
    <t xml:space="preserve"> glucose-6-phosphate dehydrogenase</t>
  </si>
  <si>
    <t>E2348C_2011</t>
  </si>
  <si>
    <t xml:space="preserve"> cheA</t>
  </si>
  <si>
    <t xml:space="preserve"> fused chemotactic sensory histidine kinase in two-component regulatory system with CheB and CheY: sensory histidine kinase/signal sensing protein</t>
  </si>
  <si>
    <t>E2348C_2044</t>
  </si>
  <si>
    <t xml:space="preserve"> fliT</t>
  </si>
  <si>
    <t xml:space="preserve"> predicted chaperone FliT</t>
  </si>
  <si>
    <t>E2348C_2005</t>
  </si>
  <si>
    <t xml:space="preserve"> cheZ</t>
  </si>
  <si>
    <t xml:space="preserve"> chemotaxis regulator - protein phosphatase for CheY</t>
  </si>
  <si>
    <t>E2348C_2007</t>
  </si>
  <si>
    <t xml:space="preserve"> cheB</t>
  </si>
  <si>
    <t xml:space="preserve"> fused chemotaxis regulator: protein-glutamate methylesterase in two-component regulatory system with CheA</t>
  </si>
  <si>
    <t>E2348C_2008</t>
  </si>
  <si>
    <t xml:space="preserve"> cheR</t>
  </si>
  <si>
    <t xml:space="preserve"> chemotaxis regulator - protein-glutamate methyltransferase</t>
  </si>
  <si>
    <t>E2348C_2043</t>
  </si>
  <si>
    <t xml:space="preserve"> fliS</t>
  </si>
  <si>
    <t xml:space="preserve"> flagellar protein potentiates polymerization</t>
  </si>
  <si>
    <t>E2348C_2013</t>
  </si>
  <si>
    <t xml:space="preserve"> motA</t>
  </si>
  <si>
    <t xml:space="preserve"> proton conductor component MotA of flagella motor</t>
  </si>
  <si>
    <t>E2348C_2012</t>
  </si>
  <si>
    <t xml:space="preserve"> motB</t>
  </si>
  <si>
    <t xml:space="preserve"> protein that enables flagellar motor rotation</t>
  </si>
  <si>
    <t>E2348C_3767</t>
  </si>
  <si>
    <t xml:space="preserve"> yhjH</t>
  </si>
  <si>
    <t xml:space="preserve"> EAL domain containing protein involved inflagellar function</t>
  </si>
  <si>
    <t>E2348C_3971</t>
  </si>
  <si>
    <t>rorf1</t>
  </si>
  <si>
    <t>E2348C_2041</t>
  </si>
  <si>
    <t xml:space="preserve"> fliC</t>
  </si>
  <si>
    <t xml:space="preserve"> flagellar filament structural protein (flagellin)</t>
  </si>
  <si>
    <t>E2348CN_0021</t>
  </si>
  <si>
    <t xml:space="preserve"> fliX</t>
  </si>
  <si>
    <t>T3SS/BFP/perABC?</t>
  </si>
  <si>
    <t>Other virulence system?</t>
  </si>
  <si>
    <t>New putative virulence gene?</t>
  </si>
  <si>
    <t>Number of conditions changed? (|LFC| &gt; 1 &amp; padj &lt; 0.1)</t>
  </si>
  <si>
    <t>Reference</t>
  </si>
  <si>
    <t>ferrous iron transport system protein EfeO</t>
  </si>
  <si>
    <t>efeO</t>
  </si>
  <si>
    <t>putative two-component system connector protein YcgZ</t>
  </si>
  <si>
    <t>heme-containing peroxidase/deferrochelatase</t>
  </si>
  <si>
    <t>efeB</t>
  </si>
  <si>
    <t>glutarate dioxygenase GlaH</t>
  </si>
  <si>
    <t>glaH</t>
  </si>
  <si>
    <t>lipoprotein YecR. Expression of yecR was shown to be regulated by the FlhDC flagellar transcriptional regulator [Stafford05].</t>
  </si>
  <si>
    <t>putative heme-binding protein GlcG</t>
  </si>
  <si>
    <t>yqfG</t>
  </si>
  <si>
    <t>regulator of diguanylate cyclase RdcB</t>
  </si>
  <si>
    <t>rdcB</t>
  </si>
  <si>
    <t>Miskinyte et al.,  PLoS Pathog., 2013</t>
  </si>
  <si>
    <t>Felgner et al., mBio, 2016</t>
  </si>
  <si>
    <t>Moradali et al., NPJ Biofilms Microbiomes, 2022</t>
  </si>
  <si>
    <t>VanDrisse &amp; Escalante-Semerena, Front Microbiol. 2018</t>
  </si>
  <si>
    <t>Lescat et al., PLoS One. 2014</t>
  </si>
  <si>
    <t>Maroncle et al., Infect Immun. 2002</t>
  </si>
  <si>
    <t>Gazioglu et al., Infect Immun . 2021</t>
  </si>
  <si>
    <t>Zhu et al., Trends in Micro., 2023</t>
  </si>
  <si>
    <t>Identified in this study</t>
  </si>
  <si>
    <t>Santiagoet al., PLoS Pathogens, 2017</t>
  </si>
  <si>
    <t>Number of conditions changed? ( padj &lt; 0.1)</t>
  </si>
  <si>
    <t>baseMean (anaerobic)</t>
  </si>
  <si>
    <t>log2FoldChange (anaerobic)</t>
  </si>
  <si>
    <t>padj (anaerobic)</t>
  </si>
  <si>
    <t>Anaerobic changed? (padj &lt; 0.1)</t>
  </si>
  <si>
    <t>Anaerobic changed? (|LFC| &gt; 1 &amp; padj &lt; 0.1)</t>
  </si>
  <si>
    <t xml:space="preserve"> 3ESTleuZ</t>
  </si>
  <si>
    <t>baseMean (aerobic LB)</t>
  </si>
  <si>
    <t>log2FoldChange (aerobic LB)</t>
  </si>
  <si>
    <t>padj (aerobic LB)</t>
  </si>
  <si>
    <t>Aerobic LB changed? ( padj &lt; 0.1)</t>
  </si>
  <si>
    <t>Aerobic LB changed? (|LFC| &gt; 1 &amp; padj &lt; 0.1)</t>
  </si>
  <si>
    <t>Iron metabolism</t>
  </si>
  <si>
    <t xml:space="preserve"> cryptic autophosphorylating protein tyrosinekinase Etk. Required for the production of the G4C capsule polysaccharide</t>
  </si>
  <si>
    <t xml:space="preserve"> phosphotyrosine-protein phosphatase. Required for the production of the G4C capsule polysaccharide</t>
  </si>
  <si>
    <t>G4C capsule polysaccharide</t>
  </si>
  <si>
    <t>Peleg et al., 2005</t>
  </si>
  <si>
    <t xml:space="preserve"> predicted exopolysaccharide export protein. Required for the production of the G4C capsule polysaccharide</t>
  </si>
  <si>
    <t>Required for the production of the G4C capsule polysaccharide</t>
  </si>
  <si>
    <t xml:space="preserve"> predicted outer membrane lipoprotein. Required for the production of the G4C capsule polysaccharide</t>
  </si>
  <si>
    <t>Variable in technical VirEPEC and AvirEPEC aerobic cond.</t>
  </si>
  <si>
    <t>Putative virulence gene</t>
  </si>
  <si>
    <t>pilW</t>
  </si>
  <si>
    <t>Location</t>
  </si>
  <si>
    <t>New putative virulence gene</t>
  </si>
  <si>
    <t>lpxR</t>
  </si>
  <si>
    <t xml:space="preserve"> SfpA (systemic factor protein A)</t>
  </si>
  <si>
    <t xml:space="preserve"> E2348C_2920</t>
  </si>
  <si>
    <t xml:space="preserve"> E2348C_3177</t>
  </si>
  <si>
    <t>cpxQ</t>
  </si>
  <si>
    <t>sRNA</t>
  </si>
  <si>
    <t xml:space="preserve"> E2348_P1_077</t>
  </si>
  <si>
    <t xml:space="preserve"> E2348C_3786</t>
  </si>
  <si>
    <t xml:space="preserve"> E2348C_2112</t>
  </si>
  <si>
    <t xml:space="preserve"> E2348_P1_097</t>
  </si>
  <si>
    <t xml:space="preserve"> E2348C_4273</t>
  </si>
  <si>
    <t xml:space="preserve"> positive regulatory sRNA for RpoS translation</t>
  </si>
  <si>
    <t xml:space="preserve"> E2348C_3190</t>
  </si>
  <si>
    <t xml:space="preserve"> E2348C_3787</t>
  </si>
  <si>
    <t xml:space="preserve"> E2348_P1_083</t>
  </si>
  <si>
    <t xml:space="preserve"> E2348C_2918</t>
  </si>
  <si>
    <r>
      <t xml:space="preserve"> </t>
    </r>
    <r>
      <rPr>
        <i/>
        <sz val="11"/>
        <color rgb="FF000000"/>
        <rFont val="Calibri"/>
        <family val="2"/>
        <scheme val="minor"/>
      </rPr>
      <t>atlT</t>
    </r>
  </si>
  <si>
    <t>Identified in conditions</t>
  </si>
  <si>
    <t>Aerobic, Stool, Anaerobic</t>
  </si>
  <si>
    <t>All tested conditions</t>
  </si>
  <si>
    <t>Aerobic, Butyrate, Anaerobic</t>
  </si>
  <si>
    <t>Aerobic, Butyrate, Stool</t>
  </si>
  <si>
    <t xml:space="preserve"> E2348_P1_096</t>
  </si>
  <si>
    <t>Stool, Anaerobic</t>
  </si>
  <si>
    <t>Butyrate, Anaerobic</t>
  </si>
  <si>
    <t>Aerobic, Anaerobic</t>
  </si>
  <si>
    <t xml:space="preserve"> E2348C_1634</t>
  </si>
  <si>
    <t>Butyrate, Stool</t>
  </si>
  <si>
    <t>Aerobic, Stool</t>
  </si>
  <si>
    <r>
      <t xml:space="preserve"> </t>
    </r>
    <r>
      <rPr>
        <i/>
        <sz val="11"/>
        <color rgb="FF000000"/>
        <rFont val="Calibri"/>
        <family val="2"/>
        <scheme val="minor"/>
      </rPr>
      <t>deg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6D5F3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BE5D6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4" fontId="0" fillId="2" borderId="0" xfId="0" applyNumberFormat="1" applyFill="1"/>
    <xf numFmtId="2" fontId="0" fillId="2" borderId="0" xfId="0" applyNumberFormat="1" applyFill="1"/>
    <xf numFmtId="0" fontId="0" fillId="2" borderId="0" xfId="0" applyFill="1"/>
    <xf numFmtId="1" fontId="0" fillId="2" borderId="0" xfId="0" applyNumberFormat="1" applyFill="1"/>
    <xf numFmtId="4" fontId="0" fillId="3" borderId="0" xfId="0" applyNumberFormat="1" applyFill="1"/>
    <xf numFmtId="2" fontId="0" fillId="3" borderId="0" xfId="0" applyNumberFormat="1" applyFill="1"/>
    <xf numFmtId="0" fontId="0" fillId="3" borderId="0" xfId="0" applyFill="1"/>
    <xf numFmtId="1" fontId="0" fillId="3" borderId="0" xfId="0" applyNumberFormat="1" applyFill="1"/>
    <xf numFmtId="11" fontId="0" fillId="2" borderId="0" xfId="0" applyNumberFormat="1" applyFill="1"/>
    <xf numFmtId="11" fontId="0" fillId="3" borderId="0" xfId="0" applyNumberFormat="1" applyFill="1"/>
    <xf numFmtId="2" fontId="0" fillId="4" borderId="0" xfId="0" applyNumberFormat="1" applyFill="1"/>
    <xf numFmtId="0" fontId="0" fillId="4" borderId="0" xfId="0" applyFill="1"/>
    <xf numFmtId="1" fontId="0" fillId="4" borderId="0" xfId="0" applyNumberFormat="1" applyFill="1"/>
    <xf numFmtId="11" fontId="0" fillId="4" borderId="0" xfId="0" applyNumberFormat="1" applyFill="1"/>
    <xf numFmtId="0" fontId="0" fillId="0" borderId="1" xfId="0" applyBorder="1" applyAlignment="1">
      <alignment wrapText="1"/>
    </xf>
    <xf numFmtId="4" fontId="0" fillId="3" borderId="1" xfId="0" applyNumberFormat="1" applyFill="1" applyBorder="1" applyAlignment="1">
      <alignment wrapText="1"/>
    </xf>
    <xf numFmtId="2" fontId="0" fillId="3" borderId="1" xfId="0" applyNumberFormat="1" applyFill="1" applyBorder="1" applyAlignment="1">
      <alignment wrapText="1"/>
    </xf>
    <xf numFmtId="0" fontId="0" fillId="3" borderId="1" xfId="0" applyFill="1" applyBorder="1" applyAlignment="1">
      <alignment wrapText="1"/>
    </xf>
    <xf numFmtId="1" fontId="0" fillId="3" borderId="1" xfId="0" applyNumberFormat="1" applyFill="1" applyBorder="1" applyAlignment="1">
      <alignment wrapText="1"/>
    </xf>
    <xf numFmtId="4" fontId="0" fillId="2" borderId="1" xfId="0" applyNumberFormat="1" applyFill="1" applyBorder="1" applyAlignment="1">
      <alignment wrapText="1"/>
    </xf>
    <xf numFmtId="2" fontId="0" fillId="2" borderId="1" xfId="0" applyNumberFormat="1" applyFill="1" applyBorder="1" applyAlignment="1">
      <alignment wrapText="1"/>
    </xf>
    <xf numFmtId="0" fontId="0" fillId="2" borderId="1" xfId="0" applyFill="1" applyBorder="1" applyAlignment="1">
      <alignment wrapText="1"/>
    </xf>
    <xf numFmtId="1" fontId="0" fillId="2" borderId="1" xfId="0" applyNumberFormat="1" applyFill="1" applyBorder="1" applyAlignment="1">
      <alignment wrapText="1"/>
    </xf>
    <xf numFmtId="2" fontId="0" fillId="4" borderId="1" xfId="0" applyNumberFormat="1" applyFill="1" applyBorder="1" applyAlignment="1">
      <alignment wrapText="1"/>
    </xf>
    <xf numFmtId="0" fontId="0" fillId="4" borderId="1" xfId="0" applyFill="1" applyBorder="1" applyAlignment="1">
      <alignment wrapText="1"/>
    </xf>
    <xf numFmtId="1" fontId="0" fillId="4" borderId="1" xfId="0" applyNumberFormat="1" applyFill="1" applyBorder="1" applyAlignment="1">
      <alignment wrapText="1"/>
    </xf>
    <xf numFmtId="1" fontId="0" fillId="5" borderId="1" xfId="0" applyNumberFormat="1" applyFill="1" applyBorder="1" applyAlignment="1">
      <alignment wrapText="1"/>
    </xf>
    <xf numFmtId="1" fontId="0" fillId="5" borderId="0" xfId="0" applyNumberFormat="1" applyFill="1"/>
    <xf numFmtId="4" fontId="0" fillId="6" borderId="1" xfId="0" applyNumberFormat="1" applyFill="1" applyBorder="1" applyAlignment="1">
      <alignment wrapText="1"/>
    </xf>
    <xf numFmtId="2" fontId="0" fillId="6" borderId="1" xfId="0" applyNumberFormat="1" applyFill="1" applyBorder="1" applyAlignment="1">
      <alignment wrapText="1"/>
    </xf>
    <xf numFmtId="0" fontId="0" fillId="6" borderId="1" xfId="0" applyFill="1" applyBorder="1" applyAlignment="1">
      <alignment wrapText="1"/>
    </xf>
    <xf numFmtId="1" fontId="0" fillId="6" borderId="1" xfId="0" applyNumberFormat="1" applyFill="1" applyBorder="1" applyAlignment="1">
      <alignment wrapText="1"/>
    </xf>
    <xf numFmtId="4" fontId="0" fillId="6" borderId="0" xfId="0" applyNumberFormat="1" applyFill="1"/>
    <xf numFmtId="2" fontId="0" fillId="6" borderId="0" xfId="0" applyNumberFormat="1" applyFill="1"/>
    <xf numFmtId="11" fontId="0" fillId="6" borderId="0" xfId="0" applyNumberFormat="1" applyFill="1"/>
    <xf numFmtId="1" fontId="0" fillId="6" borderId="0" xfId="0" applyNumberFormat="1" applyFill="1"/>
    <xf numFmtId="0" fontId="0" fillId="6" borderId="0" xfId="0" applyFill="1"/>
    <xf numFmtId="0" fontId="2" fillId="0" borderId="2" xfId="0" applyFont="1" applyBorder="1" applyAlignment="1">
      <alignment horizontal="center" wrapText="1" readingOrder="1"/>
    </xf>
    <xf numFmtId="0" fontId="3" fillId="7" borderId="2" xfId="0" applyFont="1" applyFill="1" applyBorder="1" applyAlignment="1">
      <alignment horizontal="center" wrapText="1" readingOrder="1"/>
    </xf>
    <xf numFmtId="0" fontId="2" fillId="7" borderId="2" xfId="0" applyFont="1" applyFill="1" applyBorder="1" applyAlignment="1">
      <alignment horizontal="center" wrapText="1" readingOrder="1"/>
    </xf>
    <xf numFmtId="11" fontId="2" fillId="7" borderId="2" xfId="0" applyNumberFormat="1" applyFont="1" applyFill="1" applyBorder="1" applyAlignment="1">
      <alignment horizontal="center" wrapText="1" readingOrder="1"/>
    </xf>
    <xf numFmtId="11" fontId="2" fillId="0" borderId="2" xfId="0" applyNumberFormat="1" applyFont="1" applyBorder="1" applyAlignment="1">
      <alignment horizontal="center" wrapText="1" readingOrder="1"/>
    </xf>
    <xf numFmtId="0" fontId="3" fillId="0" borderId="2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2" fillId="8" borderId="3" xfId="0" applyFont="1" applyFill="1" applyBorder="1" applyAlignment="1">
      <alignment horizontal="center" wrapText="1" readingOrder="1"/>
    </xf>
    <xf numFmtId="0" fontId="2" fillId="0" borderId="4" xfId="0" applyFont="1" applyBorder="1" applyAlignment="1">
      <alignment horizontal="center" wrapText="1" readingOrder="1"/>
    </xf>
    <xf numFmtId="0" fontId="3" fillId="0" borderId="5" xfId="0" applyFont="1" applyBorder="1" applyAlignment="1">
      <alignment horizontal="center" wrapText="1" readingOrder="1"/>
    </xf>
    <xf numFmtId="0" fontId="2" fillId="0" borderId="5" xfId="0" applyFont="1" applyBorder="1" applyAlignment="1">
      <alignment horizontal="center" wrapText="1" readingOrder="1"/>
    </xf>
    <xf numFmtId="0" fontId="2" fillId="8" borderId="6" xfId="0" applyFont="1" applyFill="1" applyBorder="1" applyAlignment="1">
      <alignment horizontal="center" wrapText="1" readingOrder="1"/>
    </xf>
    <xf numFmtId="0" fontId="2" fillId="0" borderId="7" xfId="0" applyFont="1" applyBorder="1" applyAlignment="1">
      <alignment horizontal="center" wrapText="1" readingOrder="1"/>
    </xf>
    <xf numFmtId="0" fontId="3" fillId="0" borderId="8" xfId="0" applyFont="1" applyBorder="1" applyAlignment="1">
      <alignment horizontal="center" wrapText="1" readingOrder="1"/>
    </xf>
    <xf numFmtId="0" fontId="2" fillId="0" borderId="8" xfId="0" applyFont="1" applyBorder="1" applyAlignment="1">
      <alignment horizontal="center" wrapText="1" readingOrder="1"/>
    </xf>
    <xf numFmtId="0" fontId="2" fillId="8" borderId="9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6D5F3"/>
      <color rgb="FFDCC4EE"/>
      <color rgb="FFC59EE2"/>
      <color rgb="FFFFD5D5"/>
      <color rgb="FFBD07A7"/>
      <color rgb="FFE509CB"/>
      <color rgb="FFA3E7FF"/>
      <color rgb="FFE2D8FC"/>
      <color rgb="FFE8D5FB"/>
      <color rgb="FFE4CE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AF3C2-08AF-4AFB-B621-6AA9FADC1B70}">
  <dimension ref="A1:AP180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8.140625" bestFit="1" customWidth="1"/>
    <col min="2" max="2" width="13.5703125" bestFit="1" customWidth="1"/>
    <col min="3" max="3" width="12.85546875" bestFit="1" customWidth="1"/>
    <col min="8" max="8" width="50.42578125" customWidth="1"/>
    <col min="9" max="9" width="12.42578125" customWidth="1"/>
    <col min="10" max="10" width="17.85546875" customWidth="1"/>
    <col min="11" max="11" width="14.140625" style="28" customWidth="1"/>
    <col min="12" max="12" width="16" style="28" customWidth="1"/>
    <col min="13" max="13" width="12" style="5" bestFit="1" customWidth="1"/>
    <col min="14" max="14" width="15.28515625" style="6" bestFit="1" customWidth="1"/>
    <col min="15" max="15" width="12" style="7" bestFit="1" customWidth="1"/>
    <col min="16" max="17" width="12" style="8" customWidth="1"/>
    <col min="18" max="18" width="10.140625" style="1" bestFit="1" customWidth="1"/>
    <col min="19" max="19" width="9.140625" style="2"/>
    <col min="20" max="20" width="9.140625" style="3"/>
    <col min="21" max="21" width="9.140625" style="4"/>
    <col min="22" max="22" width="9.140625" style="3" customWidth="1"/>
    <col min="23" max="23" width="10.140625" style="33" bestFit="1" customWidth="1"/>
    <col min="24" max="24" width="11.140625" style="34" customWidth="1"/>
    <col min="25" max="25" width="9.140625" style="37"/>
    <col min="26" max="26" width="11" style="36" customWidth="1"/>
    <col min="27" max="27" width="12.42578125" style="36" customWidth="1"/>
    <col min="28" max="28" width="12" style="11" bestFit="1" customWidth="1"/>
    <col min="29" max="29" width="15.28515625" style="11" bestFit="1" customWidth="1"/>
    <col min="30" max="30" width="12" style="12" bestFit="1" customWidth="1"/>
    <col min="31" max="32" width="12" style="13" customWidth="1"/>
    <col min="33" max="33" width="17.85546875" customWidth="1"/>
    <col min="34" max="36" width="15.5703125" customWidth="1"/>
    <col min="37" max="37" width="20.140625" bestFit="1" customWidth="1"/>
    <col min="39" max="41" width="11.28515625" customWidth="1"/>
    <col min="42" max="42" width="25.140625" customWidth="1"/>
  </cols>
  <sheetData>
    <row r="1" spans="1:42" s="15" customFormat="1" ht="105.75" thickBot="1" x14ac:dyDescent="0.3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27" t="s">
        <v>4740</v>
      </c>
      <c r="L1" s="27" t="s">
        <v>4716</v>
      </c>
      <c r="M1" s="16" t="s">
        <v>4747</v>
      </c>
      <c r="N1" s="17" t="s">
        <v>4748</v>
      </c>
      <c r="O1" s="18" t="s">
        <v>4749</v>
      </c>
      <c r="P1" s="19" t="s">
        <v>4750</v>
      </c>
      <c r="Q1" s="19" t="s">
        <v>4751</v>
      </c>
      <c r="R1" s="20" t="s">
        <v>13</v>
      </c>
      <c r="S1" s="21" t="s">
        <v>14</v>
      </c>
      <c r="T1" s="22" t="s">
        <v>15</v>
      </c>
      <c r="U1" s="23" t="s">
        <v>16</v>
      </c>
      <c r="V1" s="22" t="s">
        <v>17</v>
      </c>
      <c r="W1" s="29" t="s">
        <v>18</v>
      </c>
      <c r="X1" s="30" t="s">
        <v>19</v>
      </c>
      <c r="Y1" s="31" t="s">
        <v>20</v>
      </c>
      <c r="Z1" s="32" t="s">
        <v>21</v>
      </c>
      <c r="AA1" s="32" t="s">
        <v>22</v>
      </c>
      <c r="AB1" s="24" t="s">
        <v>4741</v>
      </c>
      <c r="AC1" s="24" t="s">
        <v>4742</v>
      </c>
      <c r="AD1" s="25" t="s">
        <v>4743</v>
      </c>
      <c r="AE1" s="26" t="s">
        <v>4744</v>
      </c>
      <c r="AF1" s="26" t="s">
        <v>4745</v>
      </c>
      <c r="AG1" s="15" t="s">
        <v>10</v>
      </c>
      <c r="AH1" s="15" t="s">
        <v>11</v>
      </c>
      <c r="AI1" s="15" t="s">
        <v>12</v>
      </c>
      <c r="AJ1" s="15" t="s">
        <v>4752</v>
      </c>
      <c r="AK1" s="15" t="s">
        <v>4713</v>
      </c>
      <c r="AL1" s="15" t="s">
        <v>4714</v>
      </c>
      <c r="AM1" s="15" t="s">
        <v>4715</v>
      </c>
      <c r="AN1" s="15" t="s">
        <v>4760</v>
      </c>
      <c r="AO1" s="15" t="s">
        <v>4755</v>
      </c>
      <c r="AP1" s="15" t="s">
        <v>4717</v>
      </c>
    </row>
    <row r="2" spans="1:42" ht="15.75" thickTop="1" x14ac:dyDescent="0.25">
      <c r="A2" t="s">
        <v>64</v>
      </c>
      <c r="B2" t="s">
        <v>65</v>
      </c>
      <c r="C2" t="s">
        <v>66</v>
      </c>
      <c r="D2" t="s">
        <v>28</v>
      </c>
      <c r="E2">
        <v>3274</v>
      </c>
      <c r="F2">
        <v>3675</v>
      </c>
      <c r="G2" t="s">
        <v>30</v>
      </c>
      <c r="H2" t="s">
        <v>67</v>
      </c>
      <c r="I2">
        <v>0</v>
      </c>
      <c r="J2" t="s">
        <v>68</v>
      </c>
      <c r="K2" s="28">
        <f t="shared" ref="K2:K65" si="0">P2+U2+Z2+AE2</f>
        <v>4</v>
      </c>
      <c r="L2" s="28">
        <f t="shared" ref="L2:L65" si="1">Q2+V2+AA2+AF2</f>
        <v>3</v>
      </c>
      <c r="M2" s="5">
        <v>1315.9310671457599</v>
      </c>
      <c r="N2" s="6">
        <v>3.3486119018710601</v>
      </c>
      <c r="O2" s="10">
        <v>1.4864779821163299E-82</v>
      </c>
      <c r="P2" s="8">
        <v>1</v>
      </c>
      <c r="Q2" s="8">
        <v>1</v>
      </c>
      <c r="R2" s="1">
        <v>247.18289834140899</v>
      </c>
      <c r="S2" s="2">
        <v>0.84340123514791199</v>
      </c>
      <c r="T2" s="9">
        <v>6.4702919908216801E-6</v>
      </c>
      <c r="U2" s="4">
        <v>1</v>
      </c>
      <c r="V2" s="9"/>
      <c r="W2" s="33">
        <v>223.1682161</v>
      </c>
      <c r="X2" s="34">
        <v>3.7244801390000002</v>
      </c>
      <c r="Y2" s="35">
        <v>2.5300000000000001E-48</v>
      </c>
      <c r="Z2" s="36">
        <v>1</v>
      </c>
      <c r="AA2" s="36">
        <v>1</v>
      </c>
      <c r="AB2" s="11">
        <v>478.881368660546</v>
      </c>
      <c r="AC2" s="11">
        <v>3.9190927592843599</v>
      </c>
      <c r="AD2" s="14">
        <v>1.1475992384499099E-42</v>
      </c>
      <c r="AE2" s="13">
        <v>1</v>
      </c>
      <c r="AF2" s="13">
        <v>1</v>
      </c>
      <c r="AG2">
        <v>1</v>
      </c>
      <c r="AK2">
        <v>1</v>
      </c>
    </row>
    <row r="3" spans="1:42" x14ac:dyDescent="0.25">
      <c r="A3" t="s">
        <v>101</v>
      </c>
      <c r="B3" t="s">
        <v>102</v>
      </c>
      <c r="C3" t="s">
        <v>66</v>
      </c>
      <c r="D3" t="s">
        <v>28</v>
      </c>
      <c r="E3">
        <v>6523</v>
      </c>
      <c r="F3">
        <v>7017</v>
      </c>
      <c r="G3" t="s">
        <v>30</v>
      </c>
      <c r="H3" t="s">
        <v>103</v>
      </c>
      <c r="I3">
        <v>0</v>
      </c>
      <c r="J3" t="s">
        <v>68</v>
      </c>
      <c r="K3" s="28">
        <f t="shared" si="0"/>
        <v>4</v>
      </c>
      <c r="L3" s="28">
        <f t="shared" si="1"/>
        <v>3</v>
      </c>
      <c r="M3" s="5">
        <v>1594.3495165184199</v>
      </c>
      <c r="N3" s="6">
        <v>3.10387031098925</v>
      </c>
      <c r="O3" s="10">
        <v>6.70838857839136E-67</v>
      </c>
      <c r="P3" s="8">
        <v>1</v>
      </c>
      <c r="Q3" s="8">
        <v>1</v>
      </c>
      <c r="R3" s="1">
        <v>159.026985486016</v>
      </c>
      <c r="S3" s="2">
        <v>0.83246893722423199</v>
      </c>
      <c r="T3" s="9">
        <v>8.8029653938867094E-5</v>
      </c>
      <c r="U3" s="4">
        <v>1</v>
      </c>
      <c r="V3" s="9"/>
      <c r="W3" s="33">
        <v>224.6812621</v>
      </c>
      <c r="X3" s="34">
        <v>3.701961807</v>
      </c>
      <c r="Y3" s="35">
        <v>4.1300000000000001E-60</v>
      </c>
      <c r="Z3" s="36">
        <v>1</v>
      </c>
      <c r="AA3" s="36">
        <v>1</v>
      </c>
      <c r="AB3" s="11">
        <v>495.56842288284702</v>
      </c>
      <c r="AC3" s="11">
        <v>3.7399323048431499</v>
      </c>
      <c r="AD3" s="14">
        <v>1.21636056333885E-40</v>
      </c>
      <c r="AE3" s="13">
        <v>1</v>
      </c>
      <c r="AF3" s="13">
        <v>1</v>
      </c>
      <c r="AG3">
        <v>1</v>
      </c>
      <c r="AK3">
        <v>1</v>
      </c>
    </row>
    <row r="4" spans="1:42" x14ac:dyDescent="0.25">
      <c r="A4" t="s">
        <v>317</v>
      </c>
      <c r="B4" t="s">
        <v>318</v>
      </c>
      <c r="C4" t="s">
        <v>66</v>
      </c>
      <c r="D4" t="s">
        <v>28</v>
      </c>
      <c r="E4">
        <v>11880</v>
      </c>
      <c r="F4">
        <v>12425</v>
      </c>
      <c r="G4" t="s">
        <v>30</v>
      </c>
      <c r="H4" t="s">
        <v>319</v>
      </c>
      <c r="I4">
        <v>0</v>
      </c>
      <c r="J4" t="s">
        <v>68</v>
      </c>
      <c r="K4" s="28">
        <f t="shared" si="0"/>
        <v>4</v>
      </c>
      <c r="L4" s="28">
        <f t="shared" si="1"/>
        <v>3</v>
      </c>
      <c r="M4" s="5">
        <v>351.497996564191</v>
      </c>
      <c r="N4" s="6">
        <v>3.0741989047007401</v>
      </c>
      <c r="O4" s="10">
        <v>1.69459091432627E-50</v>
      </c>
      <c r="P4" s="8">
        <v>1</v>
      </c>
      <c r="Q4" s="8">
        <v>1</v>
      </c>
      <c r="R4" s="1">
        <v>52.108571248714703</v>
      </c>
      <c r="S4" s="2">
        <v>0.88139053084458496</v>
      </c>
      <c r="T4" s="3">
        <v>2.2091269201785502E-3</v>
      </c>
      <c r="U4" s="4">
        <v>1</v>
      </c>
      <c r="W4" s="33">
        <v>107.8047505</v>
      </c>
      <c r="X4" s="34">
        <v>2.5395496290000001</v>
      </c>
      <c r="Y4" s="35">
        <v>8.1799999999999998E-16</v>
      </c>
      <c r="Z4" s="36">
        <v>1</v>
      </c>
      <c r="AA4" s="36">
        <v>1</v>
      </c>
      <c r="AB4" s="11">
        <v>113.939802707046</v>
      </c>
      <c r="AC4" s="11">
        <v>2.6219091446851199</v>
      </c>
      <c r="AD4" s="14">
        <v>1.16078753140228E-10</v>
      </c>
      <c r="AE4" s="13">
        <v>1</v>
      </c>
      <c r="AF4" s="13">
        <v>1</v>
      </c>
      <c r="AG4">
        <v>1</v>
      </c>
      <c r="AK4">
        <v>1</v>
      </c>
    </row>
    <row r="5" spans="1:42" x14ac:dyDescent="0.25">
      <c r="A5" t="s">
        <v>320</v>
      </c>
      <c r="B5" t="s">
        <v>321</v>
      </c>
      <c r="C5" t="s">
        <v>66</v>
      </c>
      <c r="D5" t="s">
        <v>28</v>
      </c>
      <c r="E5">
        <v>12963</v>
      </c>
      <c r="F5">
        <v>13451</v>
      </c>
      <c r="G5" t="s">
        <v>30</v>
      </c>
      <c r="H5" t="s">
        <v>319</v>
      </c>
      <c r="I5">
        <v>0</v>
      </c>
      <c r="J5" t="s">
        <v>68</v>
      </c>
      <c r="K5" s="28">
        <f t="shared" si="0"/>
        <v>4</v>
      </c>
      <c r="L5" s="28">
        <f t="shared" si="1"/>
        <v>3</v>
      </c>
      <c r="M5" s="5">
        <v>307.14015483801501</v>
      </c>
      <c r="N5" s="6">
        <v>3.0508555149368899</v>
      </c>
      <c r="O5" s="10">
        <v>5.8025320357552604E-56</v>
      </c>
      <c r="P5" s="8">
        <v>1</v>
      </c>
      <c r="Q5" s="8">
        <v>1</v>
      </c>
      <c r="R5" s="1">
        <v>53.430088587169003</v>
      </c>
      <c r="S5" s="2">
        <v>0.99338324911896203</v>
      </c>
      <c r="T5" s="3">
        <v>2.8650692301773799E-4</v>
      </c>
      <c r="U5" s="4">
        <v>1</v>
      </c>
      <c r="W5" s="33">
        <v>102.55883729999999</v>
      </c>
      <c r="X5" s="34">
        <v>3.0584855050000002</v>
      </c>
      <c r="Y5" s="35">
        <v>2.8099999999999998E-42</v>
      </c>
      <c r="Z5" s="36">
        <v>1</v>
      </c>
      <c r="AA5" s="36">
        <v>1</v>
      </c>
      <c r="AB5" s="11">
        <v>116.66480492655499</v>
      </c>
      <c r="AC5" s="11">
        <v>2.6358090212734102</v>
      </c>
      <c r="AD5" s="14">
        <v>6.9457221406771E-26</v>
      </c>
      <c r="AE5" s="13">
        <v>1</v>
      </c>
      <c r="AF5" s="13">
        <v>1</v>
      </c>
      <c r="AG5">
        <v>1</v>
      </c>
      <c r="AK5">
        <v>1</v>
      </c>
    </row>
    <row r="6" spans="1:42" x14ac:dyDescent="0.25">
      <c r="A6" t="s">
        <v>322</v>
      </c>
      <c r="B6" t="s">
        <v>323</v>
      </c>
      <c r="C6" t="s">
        <v>66</v>
      </c>
      <c r="D6" t="s">
        <v>28</v>
      </c>
      <c r="E6">
        <v>3682</v>
      </c>
      <c r="F6">
        <v>5340</v>
      </c>
      <c r="G6" t="s">
        <v>30</v>
      </c>
      <c r="H6" t="s">
        <v>67</v>
      </c>
      <c r="I6">
        <v>0</v>
      </c>
      <c r="J6" t="s">
        <v>68</v>
      </c>
      <c r="K6" s="28">
        <f t="shared" si="0"/>
        <v>4</v>
      </c>
      <c r="L6" s="28">
        <f t="shared" si="1"/>
        <v>3</v>
      </c>
      <c r="M6" s="5">
        <v>5270.5046409502202</v>
      </c>
      <c r="N6" s="6">
        <v>3.0245170825527898</v>
      </c>
      <c r="O6" s="10">
        <v>2.4648979550246601E-62</v>
      </c>
      <c r="P6" s="8">
        <v>1</v>
      </c>
      <c r="Q6" s="8">
        <v>1</v>
      </c>
      <c r="R6" s="1">
        <v>575.04426015753995</v>
      </c>
      <c r="S6" s="2">
        <v>0.75014006160467805</v>
      </c>
      <c r="T6" s="3">
        <v>1.7637933970497601E-4</v>
      </c>
      <c r="U6" s="4">
        <v>1</v>
      </c>
      <c r="W6" s="33">
        <v>647.55503309999995</v>
      </c>
      <c r="X6" s="34">
        <v>3.7333184049999999</v>
      </c>
      <c r="Y6" s="35">
        <v>7.6200000000000003E-89</v>
      </c>
      <c r="Z6" s="36">
        <v>1</v>
      </c>
      <c r="AA6" s="36">
        <v>1</v>
      </c>
      <c r="AB6" s="11">
        <v>1619.37046078547</v>
      </c>
      <c r="AC6" s="11">
        <v>3.8628532782616398</v>
      </c>
      <c r="AD6" s="14">
        <v>9.7648837337865095E-59</v>
      </c>
      <c r="AE6" s="13">
        <v>1</v>
      </c>
      <c r="AF6" s="13">
        <v>1</v>
      </c>
      <c r="AG6">
        <v>1</v>
      </c>
      <c r="AK6">
        <v>1</v>
      </c>
    </row>
    <row r="7" spans="1:42" x14ac:dyDescent="0.25">
      <c r="A7" t="s">
        <v>324</v>
      </c>
      <c r="B7" t="s">
        <v>325</v>
      </c>
      <c r="C7" t="s">
        <v>66</v>
      </c>
      <c r="D7" t="s">
        <v>28</v>
      </c>
      <c r="E7">
        <v>5337</v>
      </c>
      <c r="F7">
        <v>6545</v>
      </c>
      <c r="G7" t="s">
        <v>30</v>
      </c>
      <c r="H7" t="s">
        <v>59</v>
      </c>
      <c r="I7">
        <v>0</v>
      </c>
      <c r="J7" t="s">
        <v>68</v>
      </c>
      <c r="K7" s="28">
        <f t="shared" si="0"/>
        <v>4</v>
      </c>
      <c r="L7" s="28">
        <f t="shared" si="1"/>
        <v>3</v>
      </c>
      <c r="M7" s="5">
        <v>3757.1653816349999</v>
      </c>
      <c r="N7" s="6">
        <v>3.0113722456006</v>
      </c>
      <c r="O7" s="10">
        <v>7.7626462902660804E-109</v>
      </c>
      <c r="P7" s="8">
        <v>1</v>
      </c>
      <c r="Q7" s="8">
        <v>1</v>
      </c>
      <c r="R7" s="1">
        <v>358.79959188966399</v>
      </c>
      <c r="S7" s="2">
        <v>0.80443358184873004</v>
      </c>
      <c r="T7" s="9">
        <v>3.15727877308477E-6</v>
      </c>
      <c r="U7" s="4">
        <v>1</v>
      </c>
      <c r="V7" s="9"/>
      <c r="W7" s="33">
        <v>470.79001099999999</v>
      </c>
      <c r="X7" s="34">
        <v>3.6549479730000001</v>
      </c>
      <c r="Y7" s="35">
        <v>6.26E-69</v>
      </c>
      <c r="Z7" s="36">
        <v>1</v>
      </c>
      <c r="AA7" s="36">
        <v>1</v>
      </c>
      <c r="AB7" s="11">
        <v>989.38322602315498</v>
      </c>
      <c r="AC7" s="11">
        <v>3.62058106482182</v>
      </c>
      <c r="AD7" s="14">
        <v>3.8963866067195398E-37</v>
      </c>
      <c r="AE7" s="13">
        <v>1</v>
      </c>
      <c r="AF7" s="13">
        <v>1</v>
      </c>
      <c r="AG7">
        <v>1</v>
      </c>
      <c r="AK7">
        <v>1</v>
      </c>
    </row>
    <row r="8" spans="1:42" x14ac:dyDescent="0.25">
      <c r="A8" t="s">
        <v>326</v>
      </c>
      <c r="B8" t="s">
        <v>327</v>
      </c>
      <c r="C8" t="s">
        <v>66</v>
      </c>
      <c r="D8" t="s">
        <v>28</v>
      </c>
      <c r="E8">
        <v>7024</v>
      </c>
      <c r="F8">
        <v>8631</v>
      </c>
      <c r="G8" t="s">
        <v>30</v>
      </c>
      <c r="H8" t="s">
        <v>328</v>
      </c>
      <c r="I8">
        <v>0</v>
      </c>
      <c r="J8" t="s">
        <v>68</v>
      </c>
      <c r="K8" s="28">
        <f t="shared" si="0"/>
        <v>4</v>
      </c>
      <c r="L8" s="28">
        <f t="shared" si="1"/>
        <v>3</v>
      </c>
      <c r="M8" s="5">
        <v>5419.9695699078102</v>
      </c>
      <c r="N8" s="6">
        <v>2.9499991972648201</v>
      </c>
      <c r="O8" s="10">
        <v>8.9818368376066107E-93</v>
      </c>
      <c r="P8" s="8">
        <v>1</v>
      </c>
      <c r="Q8" s="8">
        <v>1</v>
      </c>
      <c r="R8" s="1">
        <v>572.88848153016102</v>
      </c>
      <c r="S8" s="2">
        <v>0.69399106894208396</v>
      </c>
      <c r="T8" s="3">
        <v>1.5210370036041799E-4</v>
      </c>
      <c r="U8" s="4">
        <v>1</v>
      </c>
      <c r="W8" s="33">
        <v>846.00107749999995</v>
      </c>
      <c r="X8" s="34">
        <v>3.8564907160000002</v>
      </c>
      <c r="Y8" s="35">
        <v>2.0299999999999999E-95</v>
      </c>
      <c r="Z8" s="36">
        <v>1</v>
      </c>
      <c r="AA8" s="36">
        <v>1</v>
      </c>
      <c r="AB8" s="11">
        <v>1647.14209264483</v>
      </c>
      <c r="AC8" s="11">
        <v>3.6651648388504401</v>
      </c>
      <c r="AD8" s="14">
        <v>3.0670834732517597E-76</v>
      </c>
      <c r="AE8" s="13">
        <v>1</v>
      </c>
      <c r="AF8" s="13">
        <v>1</v>
      </c>
      <c r="AG8">
        <v>1</v>
      </c>
      <c r="AK8">
        <v>1</v>
      </c>
    </row>
    <row r="9" spans="1:42" x14ac:dyDescent="0.25">
      <c r="A9" t="s">
        <v>329</v>
      </c>
      <c r="B9" t="s">
        <v>330</v>
      </c>
      <c r="C9" t="s">
        <v>66</v>
      </c>
      <c r="D9" t="s">
        <v>28</v>
      </c>
      <c r="E9">
        <v>13454</v>
      </c>
      <c r="F9">
        <v>13903</v>
      </c>
      <c r="G9" t="s">
        <v>30</v>
      </c>
      <c r="H9" t="s">
        <v>331</v>
      </c>
      <c r="I9">
        <v>0</v>
      </c>
      <c r="J9" t="s">
        <v>68</v>
      </c>
      <c r="K9" s="28">
        <f t="shared" si="0"/>
        <v>4</v>
      </c>
      <c r="L9" s="28">
        <f t="shared" si="1"/>
        <v>3</v>
      </c>
      <c r="M9" s="5">
        <v>756.22326990420299</v>
      </c>
      <c r="N9" s="6">
        <v>2.8883431550480401</v>
      </c>
      <c r="O9" s="10">
        <v>5.6354200254806403E-66</v>
      </c>
      <c r="P9" s="8">
        <v>1</v>
      </c>
      <c r="Q9" s="8">
        <v>1</v>
      </c>
      <c r="R9" s="1">
        <v>73.825249760365907</v>
      </c>
      <c r="S9" s="2">
        <v>0.576261395290531</v>
      </c>
      <c r="T9" s="3">
        <v>3.0448437572710901E-2</v>
      </c>
      <c r="U9" s="4">
        <v>1</v>
      </c>
      <c r="W9" s="33">
        <v>147.4287741</v>
      </c>
      <c r="X9" s="34">
        <v>2.7630747109999998</v>
      </c>
      <c r="Y9" s="35">
        <v>1.9699999999999999E-26</v>
      </c>
      <c r="Z9" s="36">
        <v>1</v>
      </c>
      <c r="AA9" s="36">
        <v>1</v>
      </c>
      <c r="AB9" s="11">
        <v>242.437451551788</v>
      </c>
      <c r="AC9" s="11">
        <v>2.7703943561089801</v>
      </c>
      <c r="AD9" s="14">
        <v>9.4238187786405303E-14</v>
      </c>
      <c r="AE9" s="13">
        <v>1</v>
      </c>
      <c r="AF9" s="13">
        <v>1</v>
      </c>
      <c r="AG9">
        <v>1</v>
      </c>
      <c r="AK9">
        <v>1</v>
      </c>
    </row>
    <row r="10" spans="1:42" x14ac:dyDescent="0.25">
      <c r="A10" t="s">
        <v>332</v>
      </c>
      <c r="B10" t="s">
        <v>333</v>
      </c>
      <c r="C10" t="s">
        <v>24</v>
      </c>
      <c r="D10" t="s">
        <v>28</v>
      </c>
      <c r="E10">
        <v>4107073</v>
      </c>
      <c r="F10">
        <v>4107651</v>
      </c>
      <c r="G10" t="s">
        <v>26</v>
      </c>
      <c r="H10" t="s">
        <v>334</v>
      </c>
      <c r="I10">
        <v>0</v>
      </c>
      <c r="J10" t="s">
        <v>335</v>
      </c>
      <c r="K10" s="28">
        <f t="shared" si="0"/>
        <v>4</v>
      </c>
      <c r="L10" s="28">
        <f t="shared" si="1"/>
        <v>4</v>
      </c>
      <c r="M10" s="5">
        <v>2002.3004865697999</v>
      </c>
      <c r="N10" s="6">
        <v>2.8642975947598601</v>
      </c>
      <c r="O10" s="10">
        <v>2.7621492008051198E-109</v>
      </c>
      <c r="P10" s="8">
        <v>1</v>
      </c>
      <c r="Q10" s="8">
        <v>1</v>
      </c>
      <c r="R10" s="1">
        <v>2111.4958344527399</v>
      </c>
      <c r="S10" s="2">
        <v>1.2075785416467</v>
      </c>
      <c r="T10" s="9">
        <v>6.9174520208061196E-19</v>
      </c>
      <c r="U10" s="4">
        <v>1</v>
      </c>
      <c r="V10" s="3">
        <v>1</v>
      </c>
      <c r="W10" s="33">
        <v>411.49216769999998</v>
      </c>
      <c r="X10" s="34">
        <v>3.3462469339999998</v>
      </c>
      <c r="Y10" s="35">
        <v>1.7199999999999999E-24</v>
      </c>
      <c r="Z10" s="36">
        <v>1</v>
      </c>
      <c r="AA10" s="36">
        <v>1</v>
      </c>
      <c r="AB10" s="11">
        <v>557.83542776578702</v>
      </c>
      <c r="AC10" s="11">
        <v>3.1481442711027801</v>
      </c>
      <c r="AD10" s="14">
        <v>2.3378644489987799E-43</v>
      </c>
      <c r="AE10" s="13">
        <v>1</v>
      </c>
      <c r="AF10" s="13">
        <v>1</v>
      </c>
      <c r="AG10">
        <v>0</v>
      </c>
      <c r="AH10">
        <v>1</v>
      </c>
      <c r="AK10">
        <v>1</v>
      </c>
    </row>
    <row r="11" spans="1:42" x14ac:dyDescent="0.25">
      <c r="A11" t="s">
        <v>336</v>
      </c>
      <c r="B11" t="s">
        <v>337</v>
      </c>
      <c r="C11" t="s">
        <v>24</v>
      </c>
      <c r="D11" t="s">
        <v>28</v>
      </c>
      <c r="E11">
        <v>4104518</v>
      </c>
      <c r="F11">
        <v>4104925</v>
      </c>
      <c r="G11" t="s">
        <v>26</v>
      </c>
      <c r="H11" t="s">
        <v>338</v>
      </c>
      <c r="I11">
        <v>0</v>
      </c>
      <c r="J11" t="s">
        <v>335</v>
      </c>
      <c r="K11" s="28">
        <f t="shared" si="0"/>
        <v>4</v>
      </c>
      <c r="L11" s="28">
        <f t="shared" si="1"/>
        <v>4</v>
      </c>
      <c r="M11" s="5">
        <v>2597.40289266844</v>
      </c>
      <c r="N11" s="6">
        <v>2.8330234911626202</v>
      </c>
      <c r="O11" s="10">
        <v>4.7149791353226696E-77</v>
      </c>
      <c r="P11" s="8">
        <v>1</v>
      </c>
      <c r="Q11" s="8">
        <v>1</v>
      </c>
      <c r="R11" s="1">
        <v>2824.9291124849201</v>
      </c>
      <c r="S11" s="2">
        <v>1.4224424013238299</v>
      </c>
      <c r="T11" s="9">
        <v>2.2852247050685598E-12</v>
      </c>
      <c r="U11" s="4">
        <v>1</v>
      </c>
      <c r="V11" s="3">
        <v>1</v>
      </c>
      <c r="W11" s="33">
        <v>333.03672790000002</v>
      </c>
      <c r="X11" s="34">
        <v>2.3941381929999999</v>
      </c>
      <c r="Y11" s="35">
        <v>1.6499999999999999E-26</v>
      </c>
      <c r="Z11" s="36">
        <v>1</v>
      </c>
      <c r="AA11" s="36">
        <v>1</v>
      </c>
      <c r="AB11" s="11">
        <v>735.49053853973896</v>
      </c>
      <c r="AC11" s="11">
        <v>2.7077524151699799</v>
      </c>
      <c r="AD11" s="14">
        <v>7.7444741765660993E-9</v>
      </c>
      <c r="AE11" s="13">
        <v>1</v>
      </c>
      <c r="AF11" s="13">
        <v>1</v>
      </c>
      <c r="AG11">
        <v>0</v>
      </c>
      <c r="AH11">
        <v>1</v>
      </c>
      <c r="AK11">
        <v>1</v>
      </c>
    </row>
    <row r="12" spans="1:42" x14ac:dyDescent="0.25">
      <c r="A12" t="s">
        <v>339</v>
      </c>
      <c r="B12" t="s">
        <v>340</v>
      </c>
      <c r="C12" t="s">
        <v>24</v>
      </c>
      <c r="D12" t="s">
        <v>28</v>
      </c>
      <c r="E12">
        <v>4103976</v>
      </c>
      <c r="F12">
        <v>4104254</v>
      </c>
      <c r="G12" t="s">
        <v>26</v>
      </c>
      <c r="H12" t="s">
        <v>341</v>
      </c>
      <c r="I12">
        <v>0</v>
      </c>
      <c r="J12" t="s">
        <v>335</v>
      </c>
      <c r="K12" s="28">
        <f t="shared" si="0"/>
        <v>4</v>
      </c>
      <c r="L12" s="28">
        <f t="shared" si="1"/>
        <v>4</v>
      </c>
      <c r="M12" s="5">
        <v>399.87690781695602</v>
      </c>
      <c r="N12" s="6">
        <v>2.82652508395975</v>
      </c>
      <c r="O12" s="10">
        <v>2.4117615103473701E-73</v>
      </c>
      <c r="P12" s="8">
        <v>1</v>
      </c>
      <c r="Q12" s="8">
        <v>1</v>
      </c>
      <c r="R12" s="1">
        <v>497.76668212386397</v>
      </c>
      <c r="S12" s="2">
        <v>1.07003503228893</v>
      </c>
      <c r="T12" s="9">
        <v>8.3970053654735902E-17</v>
      </c>
      <c r="U12" s="4">
        <v>1</v>
      </c>
      <c r="V12" s="3">
        <v>1</v>
      </c>
      <c r="W12" s="33">
        <v>124.59489240000001</v>
      </c>
      <c r="X12" s="34">
        <v>3.2434163479999998</v>
      </c>
      <c r="Y12" s="35">
        <v>1.5799999999999999E-25</v>
      </c>
      <c r="Z12" s="36">
        <v>1</v>
      </c>
      <c r="AA12" s="36">
        <v>1</v>
      </c>
      <c r="AB12" s="11">
        <v>106.03736104984699</v>
      </c>
      <c r="AC12" s="11">
        <v>2.78493661405783</v>
      </c>
      <c r="AD12" s="14">
        <v>2.1396109744312501E-15</v>
      </c>
      <c r="AE12" s="13">
        <v>1</v>
      </c>
      <c r="AF12" s="13">
        <v>1</v>
      </c>
      <c r="AG12">
        <v>0</v>
      </c>
      <c r="AH12">
        <v>1</v>
      </c>
      <c r="AK12">
        <v>1</v>
      </c>
    </row>
    <row r="13" spans="1:42" x14ac:dyDescent="0.25">
      <c r="A13" t="s">
        <v>342</v>
      </c>
      <c r="B13" t="s">
        <v>343</v>
      </c>
      <c r="C13" t="s">
        <v>66</v>
      </c>
      <c r="D13" t="s">
        <v>28</v>
      </c>
      <c r="E13">
        <v>8638</v>
      </c>
      <c r="F13">
        <v>9696</v>
      </c>
      <c r="G13" t="s">
        <v>30</v>
      </c>
      <c r="H13" t="s">
        <v>344</v>
      </c>
      <c r="I13">
        <v>0</v>
      </c>
      <c r="J13" t="s">
        <v>68</v>
      </c>
      <c r="K13" s="28">
        <f t="shared" si="0"/>
        <v>4</v>
      </c>
      <c r="L13" s="28">
        <f t="shared" si="1"/>
        <v>3</v>
      </c>
      <c r="M13" s="5">
        <v>2720.96074760995</v>
      </c>
      <c r="N13" s="6">
        <v>2.7855863823619602</v>
      </c>
      <c r="O13" s="10">
        <v>3.0478199065773801E-67</v>
      </c>
      <c r="P13" s="8">
        <v>1</v>
      </c>
      <c r="Q13" s="8">
        <v>1</v>
      </c>
      <c r="R13" s="1">
        <v>322.95441946147702</v>
      </c>
      <c r="S13" s="2">
        <v>0.54321839607196798</v>
      </c>
      <c r="T13" s="3">
        <v>1.84180116535549E-3</v>
      </c>
      <c r="U13" s="4">
        <v>1</v>
      </c>
      <c r="W13" s="33">
        <v>433.31713250000001</v>
      </c>
      <c r="X13" s="34">
        <v>3.1326532130000002</v>
      </c>
      <c r="Y13" s="35">
        <v>4.3000000000000001E-44</v>
      </c>
      <c r="Z13" s="36">
        <v>1</v>
      </c>
      <c r="AA13" s="36">
        <v>1</v>
      </c>
      <c r="AB13" s="11">
        <v>730.65260939009499</v>
      </c>
      <c r="AC13" s="11">
        <v>3.3714787011540199</v>
      </c>
      <c r="AD13" s="14">
        <v>2.7263706749331301E-36</v>
      </c>
      <c r="AE13" s="13">
        <v>1</v>
      </c>
      <c r="AF13" s="13">
        <v>1</v>
      </c>
      <c r="AG13">
        <v>1</v>
      </c>
      <c r="AK13">
        <v>1</v>
      </c>
    </row>
    <row r="14" spans="1:42" x14ac:dyDescent="0.25">
      <c r="A14" t="s">
        <v>345</v>
      </c>
      <c r="B14" t="s">
        <v>346</v>
      </c>
      <c r="C14" t="s">
        <v>66</v>
      </c>
      <c r="D14" t="s">
        <v>28</v>
      </c>
      <c r="E14">
        <v>2646</v>
      </c>
      <c r="F14">
        <v>3227</v>
      </c>
      <c r="G14" t="s">
        <v>30</v>
      </c>
      <c r="H14" t="s">
        <v>347</v>
      </c>
      <c r="I14">
        <v>0</v>
      </c>
      <c r="J14" t="s">
        <v>68</v>
      </c>
      <c r="K14" s="28">
        <f t="shared" si="0"/>
        <v>4</v>
      </c>
      <c r="L14" s="28">
        <f t="shared" si="1"/>
        <v>4</v>
      </c>
      <c r="M14" s="5">
        <v>17470.738109464801</v>
      </c>
      <c r="N14" s="6">
        <v>2.7732682424330002</v>
      </c>
      <c r="O14" s="10">
        <v>1.2767664976510799E-125</v>
      </c>
      <c r="P14" s="8">
        <v>1</v>
      </c>
      <c r="Q14" s="8">
        <v>1</v>
      </c>
      <c r="R14" s="1">
        <v>4001.0846539848799</v>
      </c>
      <c r="S14" s="2">
        <v>1.1729970181393801</v>
      </c>
      <c r="T14" s="9">
        <v>2.47507635140952E-18</v>
      </c>
      <c r="U14" s="4">
        <v>1</v>
      </c>
      <c r="V14" s="3">
        <v>1</v>
      </c>
      <c r="W14" s="33">
        <v>3297.254782</v>
      </c>
      <c r="X14" s="34">
        <v>3.7353206380000001</v>
      </c>
      <c r="Y14" s="35">
        <v>1.3000000000000001E-50</v>
      </c>
      <c r="Z14" s="36">
        <v>1</v>
      </c>
      <c r="AA14" s="36">
        <v>1</v>
      </c>
      <c r="AB14" s="11">
        <v>4670.5121214260098</v>
      </c>
      <c r="AC14" s="11">
        <v>3.84115341093894</v>
      </c>
      <c r="AD14" s="14">
        <v>2.6142865591999301E-66</v>
      </c>
      <c r="AE14" s="13">
        <v>1</v>
      </c>
      <c r="AF14" s="13">
        <v>1</v>
      </c>
      <c r="AG14">
        <v>1</v>
      </c>
      <c r="AK14">
        <v>1</v>
      </c>
    </row>
    <row r="15" spans="1:42" x14ac:dyDescent="0.25">
      <c r="A15" t="s">
        <v>348</v>
      </c>
      <c r="B15" t="s">
        <v>349</v>
      </c>
      <c r="C15" t="s">
        <v>66</v>
      </c>
      <c r="D15" t="s">
        <v>28</v>
      </c>
      <c r="E15">
        <v>12422</v>
      </c>
      <c r="F15">
        <v>12973</v>
      </c>
      <c r="G15" t="s">
        <v>30</v>
      </c>
      <c r="H15" t="s">
        <v>319</v>
      </c>
      <c r="I15">
        <v>0</v>
      </c>
      <c r="J15" t="s">
        <v>68</v>
      </c>
      <c r="K15" s="28">
        <f t="shared" si="0"/>
        <v>4</v>
      </c>
      <c r="L15" s="28">
        <f t="shared" si="1"/>
        <v>4</v>
      </c>
      <c r="M15" s="5">
        <v>859.19444210408005</v>
      </c>
      <c r="N15" s="6">
        <v>2.7670943465750599</v>
      </c>
      <c r="O15" s="10">
        <v>1.46346342251241E-67</v>
      </c>
      <c r="P15" s="8">
        <v>1</v>
      </c>
      <c r="Q15" s="8">
        <v>1</v>
      </c>
      <c r="R15" s="1">
        <v>106.756105954031</v>
      </c>
      <c r="S15" s="2">
        <v>1.00066331574891</v>
      </c>
      <c r="T15" s="9">
        <v>3.0255543006931702E-7</v>
      </c>
      <c r="U15" s="4">
        <v>1</v>
      </c>
      <c r="V15" s="3">
        <v>1</v>
      </c>
      <c r="W15" s="33">
        <v>215.449691</v>
      </c>
      <c r="X15" s="34">
        <v>2.878874052</v>
      </c>
      <c r="Y15" s="35">
        <v>1.2899999999999999E-26</v>
      </c>
      <c r="Z15" s="36">
        <v>1</v>
      </c>
      <c r="AA15" s="36">
        <v>1</v>
      </c>
      <c r="AB15" s="11">
        <v>283.74568373335001</v>
      </c>
      <c r="AC15" s="11">
        <v>2.6173947363740102</v>
      </c>
      <c r="AD15" s="14">
        <v>3.4746126727862098E-16</v>
      </c>
      <c r="AE15" s="13">
        <v>1</v>
      </c>
      <c r="AF15" s="13">
        <v>1</v>
      </c>
      <c r="AG15">
        <v>1</v>
      </c>
      <c r="AK15">
        <v>1</v>
      </c>
    </row>
    <row r="16" spans="1:42" x14ac:dyDescent="0.25">
      <c r="A16" t="s">
        <v>350</v>
      </c>
      <c r="B16" t="s">
        <v>351</v>
      </c>
      <c r="C16" t="s">
        <v>66</v>
      </c>
      <c r="D16" t="s">
        <v>28</v>
      </c>
      <c r="E16">
        <v>10682</v>
      </c>
      <c r="F16">
        <v>11431</v>
      </c>
      <c r="G16" t="s">
        <v>30</v>
      </c>
      <c r="H16" t="s">
        <v>352</v>
      </c>
      <c r="I16">
        <v>0</v>
      </c>
      <c r="J16" t="s">
        <v>68</v>
      </c>
      <c r="K16" s="28">
        <f t="shared" si="0"/>
        <v>4</v>
      </c>
      <c r="L16" s="28">
        <f t="shared" si="1"/>
        <v>3</v>
      </c>
      <c r="M16" s="5">
        <v>907.563778617244</v>
      </c>
      <c r="N16" s="6">
        <v>2.7622465606482001</v>
      </c>
      <c r="O16" s="10">
        <v>2.8779931415782498E-91</v>
      </c>
      <c r="P16" s="8">
        <v>1</v>
      </c>
      <c r="Q16" s="8">
        <v>1</v>
      </c>
      <c r="R16" s="1">
        <v>135.06287710234599</v>
      </c>
      <c r="S16" s="2">
        <v>0.95006528696854597</v>
      </c>
      <c r="T16" s="9">
        <v>2.2824145018962999E-8</v>
      </c>
      <c r="U16" s="4">
        <v>1</v>
      </c>
      <c r="V16" s="9"/>
      <c r="W16" s="33">
        <v>241.27550479999999</v>
      </c>
      <c r="X16" s="34">
        <v>3.084395298</v>
      </c>
      <c r="Y16" s="35">
        <v>4.3700000000000002E-55</v>
      </c>
      <c r="Z16" s="36">
        <v>1</v>
      </c>
      <c r="AA16" s="36">
        <v>1</v>
      </c>
      <c r="AB16" s="11">
        <v>255.943592674793</v>
      </c>
      <c r="AC16" s="11">
        <v>2.50910441568523</v>
      </c>
      <c r="AD16" s="14">
        <v>8.3081925197484103E-39</v>
      </c>
      <c r="AE16" s="13">
        <v>1</v>
      </c>
      <c r="AF16" s="13">
        <v>1</v>
      </c>
      <c r="AG16">
        <v>1</v>
      </c>
      <c r="AK16">
        <v>1</v>
      </c>
    </row>
    <row r="17" spans="1:42" x14ac:dyDescent="0.25">
      <c r="A17" t="s">
        <v>353</v>
      </c>
      <c r="B17" t="s">
        <v>354</v>
      </c>
      <c r="C17" t="s">
        <v>24</v>
      </c>
      <c r="D17" t="s">
        <v>28</v>
      </c>
      <c r="E17">
        <v>4128568</v>
      </c>
      <c r="F17">
        <v>4129026</v>
      </c>
      <c r="G17" t="s">
        <v>30</v>
      </c>
      <c r="H17" t="s">
        <v>355</v>
      </c>
      <c r="I17">
        <v>0</v>
      </c>
      <c r="J17" t="s">
        <v>335</v>
      </c>
      <c r="K17" s="28">
        <f t="shared" si="0"/>
        <v>4</v>
      </c>
      <c r="L17" s="28">
        <f t="shared" si="1"/>
        <v>3</v>
      </c>
      <c r="M17" s="5">
        <v>88.408848936682205</v>
      </c>
      <c r="N17" s="6">
        <v>2.73995059706411</v>
      </c>
      <c r="O17" s="10">
        <v>2.1154362042778801E-28</v>
      </c>
      <c r="P17" s="8">
        <v>1</v>
      </c>
      <c r="Q17" s="8">
        <v>1</v>
      </c>
      <c r="R17" s="1">
        <v>74.141775163967594</v>
      </c>
      <c r="S17" s="2">
        <v>0.842099837386455</v>
      </c>
      <c r="T17" s="9">
        <v>6.4879805312471995E-5</v>
      </c>
      <c r="U17" s="4">
        <v>1</v>
      </c>
      <c r="V17" s="9"/>
      <c r="W17" s="33">
        <v>28.197568610000001</v>
      </c>
      <c r="X17" s="34">
        <v>1.7792904329999999</v>
      </c>
      <c r="Y17" s="35">
        <v>1.8099999999999999E-7</v>
      </c>
      <c r="Z17" s="36">
        <v>1</v>
      </c>
      <c r="AA17" s="36">
        <v>1</v>
      </c>
      <c r="AB17" s="11">
        <v>55.604283041957601</v>
      </c>
      <c r="AC17" s="11">
        <v>2.0326875746939401</v>
      </c>
      <c r="AD17" s="14">
        <v>8.9576332321090599E-10</v>
      </c>
      <c r="AE17" s="13">
        <v>1</v>
      </c>
      <c r="AF17" s="13">
        <v>1</v>
      </c>
      <c r="AG17">
        <v>0</v>
      </c>
      <c r="AH17">
        <v>1</v>
      </c>
      <c r="AK17">
        <v>1</v>
      </c>
    </row>
    <row r="18" spans="1:42" x14ac:dyDescent="0.25">
      <c r="A18" t="s">
        <v>4706</v>
      </c>
      <c r="B18" t="s">
        <v>4707</v>
      </c>
      <c r="C18" t="s">
        <v>24</v>
      </c>
      <c r="D18" t="s">
        <v>28</v>
      </c>
      <c r="E18">
        <v>4136517</v>
      </c>
      <c r="F18">
        <v>4137335</v>
      </c>
      <c r="G18" t="s">
        <v>30</v>
      </c>
      <c r="H18" t="s">
        <v>59</v>
      </c>
      <c r="I18">
        <v>0</v>
      </c>
      <c r="J18" t="s">
        <v>335</v>
      </c>
      <c r="K18" s="28">
        <f t="shared" si="0"/>
        <v>3</v>
      </c>
      <c r="L18" s="28">
        <f t="shared" si="1"/>
        <v>2</v>
      </c>
      <c r="M18" s="5">
        <v>36.631799125521702</v>
      </c>
      <c r="N18" s="6">
        <v>2.7397908949864198</v>
      </c>
      <c r="O18" s="10">
        <v>6.6962210030518005E-14</v>
      </c>
      <c r="P18" s="8">
        <v>1</v>
      </c>
      <c r="Q18" s="8">
        <v>1</v>
      </c>
      <c r="R18" s="1">
        <v>21.052055832717301</v>
      </c>
      <c r="S18" s="2">
        <v>0.78064573102724499</v>
      </c>
      <c r="T18" s="3">
        <v>8.0101255757628095E-2</v>
      </c>
      <c r="U18" s="4">
        <v>1</v>
      </c>
      <c r="W18" s="33">
        <v>5.8976664699999999</v>
      </c>
      <c r="X18" s="34">
        <v>2.0206462859999998</v>
      </c>
      <c r="Y18" s="37">
        <v>1.3566341000000001E-2</v>
      </c>
      <c r="AB18" s="11">
        <v>17.2995065188877</v>
      </c>
      <c r="AC18" s="11">
        <v>2.0153380267488101</v>
      </c>
      <c r="AD18" s="12">
        <v>6.1935071161030102E-4</v>
      </c>
      <c r="AE18" s="13">
        <v>1</v>
      </c>
      <c r="AF18" s="13">
        <v>1</v>
      </c>
      <c r="AG18">
        <v>0</v>
      </c>
      <c r="AH18">
        <v>1</v>
      </c>
      <c r="AK18">
        <v>1</v>
      </c>
    </row>
    <row r="19" spans="1:42" x14ac:dyDescent="0.25">
      <c r="A19" t="s">
        <v>422</v>
      </c>
      <c r="B19" t="s">
        <v>423</v>
      </c>
      <c r="C19" t="s">
        <v>24</v>
      </c>
      <c r="D19" t="s">
        <v>28</v>
      </c>
      <c r="E19">
        <v>4104932</v>
      </c>
      <c r="F19">
        <v>4105897</v>
      </c>
      <c r="G19" t="s">
        <v>26</v>
      </c>
      <c r="H19" t="s">
        <v>424</v>
      </c>
      <c r="I19">
        <v>0</v>
      </c>
      <c r="J19" t="s">
        <v>335</v>
      </c>
      <c r="K19" s="28">
        <f t="shared" si="0"/>
        <v>4</v>
      </c>
      <c r="L19" s="28">
        <f t="shared" si="1"/>
        <v>4</v>
      </c>
      <c r="M19" s="5">
        <v>4947.6226656684303</v>
      </c>
      <c r="N19" s="6">
        <v>2.6964819597001002</v>
      </c>
      <c r="O19" s="10">
        <v>3.2239371146666401E-102</v>
      </c>
      <c r="P19" s="8">
        <v>1</v>
      </c>
      <c r="Q19" s="8">
        <v>1</v>
      </c>
      <c r="R19" s="1">
        <v>4086.7560320194102</v>
      </c>
      <c r="S19" s="2">
        <v>1.2126173500530799</v>
      </c>
      <c r="T19" s="9">
        <v>1.0075614928073801E-21</v>
      </c>
      <c r="U19" s="4">
        <v>1</v>
      </c>
      <c r="V19" s="3">
        <v>1</v>
      </c>
      <c r="W19" s="33">
        <v>703.40805230000001</v>
      </c>
      <c r="X19" s="34">
        <v>2.7694347399999999</v>
      </c>
      <c r="Y19" s="35">
        <v>1.13E-25</v>
      </c>
      <c r="Z19" s="36">
        <v>1</v>
      </c>
      <c r="AA19" s="36">
        <v>1</v>
      </c>
      <c r="AB19" s="11">
        <v>1537.5418563870201</v>
      </c>
      <c r="AC19" s="11">
        <v>2.9331615676905698</v>
      </c>
      <c r="AD19" s="14">
        <v>2.1885150409681701E-34</v>
      </c>
      <c r="AE19" s="13">
        <v>1</v>
      </c>
      <c r="AF19" s="13">
        <v>1</v>
      </c>
      <c r="AG19">
        <v>0</v>
      </c>
      <c r="AH19">
        <v>1</v>
      </c>
      <c r="AK19">
        <v>1</v>
      </c>
    </row>
    <row r="20" spans="1:42" x14ac:dyDescent="0.25">
      <c r="A20" t="s">
        <v>425</v>
      </c>
      <c r="B20" t="s">
        <v>426</v>
      </c>
      <c r="C20" t="s">
        <v>24</v>
      </c>
      <c r="D20" t="s">
        <v>28</v>
      </c>
      <c r="E20">
        <v>4105918</v>
      </c>
      <c r="F20">
        <v>4107060</v>
      </c>
      <c r="G20" t="s">
        <v>26</v>
      </c>
      <c r="H20" t="s">
        <v>427</v>
      </c>
      <c r="I20">
        <v>0</v>
      </c>
      <c r="J20" t="s">
        <v>335</v>
      </c>
      <c r="K20" s="28">
        <f t="shared" si="0"/>
        <v>4</v>
      </c>
      <c r="L20" s="28">
        <f t="shared" si="1"/>
        <v>4</v>
      </c>
      <c r="M20" s="5">
        <v>3357.6569732440098</v>
      </c>
      <c r="N20" s="6">
        <v>2.65547215590531</v>
      </c>
      <c r="O20" s="10">
        <v>2.4088353356673601E-103</v>
      </c>
      <c r="P20" s="8">
        <v>1</v>
      </c>
      <c r="Q20" s="8">
        <v>1</v>
      </c>
      <c r="R20" s="1">
        <v>3153.7220190522098</v>
      </c>
      <c r="S20" s="2">
        <v>1.2798007000705101</v>
      </c>
      <c r="T20" s="9">
        <v>4.1891028109893501E-24</v>
      </c>
      <c r="U20" s="4">
        <v>1</v>
      </c>
      <c r="V20" s="3">
        <v>1</v>
      </c>
      <c r="W20" s="33">
        <v>606.99942190000002</v>
      </c>
      <c r="X20" s="34">
        <v>3.24270865</v>
      </c>
      <c r="Y20" s="35">
        <v>5.0500000000000001E-31</v>
      </c>
      <c r="Z20" s="36">
        <v>1</v>
      </c>
      <c r="AA20" s="36">
        <v>1</v>
      </c>
      <c r="AB20" s="11">
        <v>942.70258220354503</v>
      </c>
      <c r="AC20" s="11">
        <v>3.1086508984883001</v>
      </c>
      <c r="AD20" s="14">
        <v>3.5470992738022101E-53</v>
      </c>
      <c r="AE20" s="13">
        <v>1</v>
      </c>
      <c r="AF20" s="13">
        <v>1</v>
      </c>
      <c r="AG20">
        <v>0</v>
      </c>
      <c r="AH20">
        <v>1</v>
      </c>
      <c r="AK20">
        <v>1</v>
      </c>
    </row>
    <row r="21" spans="1:42" x14ac:dyDescent="0.25">
      <c r="A21" t="s">
        <v>428</v>
      </c>
      <c r="B21" t="s">
        <v>429</v>
      </c>
      <c r="C21" t="s">
        <v>24</v>
      </c>
      <c r="D21" t="s">
        <v>28</v>
      </c>
      <c r="E21">
        <v>4103271</v>
      </c>
      <c r="F21">
        <v>4103891</v>
      </c>
      <c r="G21" t="s">
        <v>26</v>
      </c>
      <c r="H21" t="s">
        <v>430</v>
      </c>
      <c r="I21">
        <v>0</v>
      </c>
      <c r="J21" t="s">
        <v>335</v>
      </c>
      <c r="K21" s="28">
        <f t="shared" si="0"/>
        <v>4</v>
      </c>
      <c r="L21" s="28">
        <f t="shared" si="1"/>
        <v>4</v>
      </c>
      <c r="M21" s="5">
        <v>2321.7421442528998</v>
      </c>
      <c r="N21" s="6">
        <v>2.60251432169109</v>
      </c>
      <c r="O21" s="10">
        <v>1.4611051301909801E-85</v>
      </c>
      <c r="P21" s="8">
        <v>1</v>
      </c>
      <c r="Q21" s="8">
        <v>1</v>
      </c>
      <c r="R21" s="1">
        <v>1942.4083309156099</v>
      </c>
      <c r="S21" s="2">
        <v>1.1780260402108</v>
      </c>
      <c r="T21" s="9">
        <v>4.5231042615328401E-13</v>
      </c>
      <c r="U21" s="4">
        <v>1</v>
      </c>
      <c r="V21" s="3">
        <v>1</v>
      </c>
      <c r="W21" s="33">
        <v>482.3338445</v>
      </c>
      <c r="X21" s="34">
        <v>3.1246550879999999</v>
      </c>
      <c r="Y21" s="35">
        <v>1.5700000000000001E-20</v>
      </c>
      <c r="Z21" s="36">
        <v>1</v>
      </c>
      <c r="AA21" s="36">
        <v>1</v>
      </c>
      <c r="AB21" s="11">
        <v>639.92341982459698</v>
      </c>
      <c r="AC21" s="11">
        <v>3.1710288712960502</v>
      </c>
      <c r="AD21" s="14">
        <v>8.8324606419389103E-43</v>
      </c>
      <c r="AE21" s="13">
        <v>1</v>
      </c>
      <c r="AF21" s="13">
        <v>1</v>
      </c>
      <c r="AG21">
        <v>0</v>
      </c>
      <c r="AH21">
        <v>1</v>
      </c>
      <c r="AK21">
        <v>1</v>
      </c>
    </row>
    <row r="22" spans="1:42" x14ac:dyDescent="0.25">
      <c r="A22" t="s">
        <v>431</v>
      </c>
      <c r="B22" t="s">
        <v>432</v>
      </c>
      <c r="C22" t="s">
        <v>66</v>
      </c>
      <c r="D22" t="s">
        <v>28</v>
      </c>
      <c r="E22">
        <v>9680</v>
      </c>
      <c r="F22">
        <v>10675</v>
      </c>
      <c r="G22" t="s">
        <v>30</v>
      </c>
      <c r="H22" t="s">
        <v>328</v>
      </c>
      <c r="I22">
        <v>0</v>
      </c>
      <c r="J22" t="s">
        <v>68</v>
      </c>
      <c r="K22" s="28">
        <f t="shared" si="0"/>
        <v>4</v>
      </c>
      <c r="L22" s="28">
        <f t="shared" si="1"/>
        <v>3</v>
      </c>
      <c r="M22" s="5">
        <v>3382.0665868012402</v>
      </c>
      <c r="N22" s="6">
        <v>2.60035502246948</v>
      </c>
      <c r="O22" s="10">
        <v>4.6036271866867804E-77</v>
      </c>
      <c r="P22" s="8">
        <v>1</v>
      </c>
      <c r="Q22" s="8">
        <v>1</v>
      </c>
      <c r="R22" s="1">
        <v>394.46110716354099</v>
      </c>
      <c r="S22" s="2">
        <v>0.77959079613019</v>
      </c>
      <c r="T22" s="9">
        <v>1.87830063527765E-7</v>
      </c>
      <c r="U22" s="4">
        <v>1</v>
      </c>
      <c r="V22" s="9"/>
      <c r="W22" s="33">
        <v>635.13576669999998</v>
      </c>
      <c r="X22" s="34">
        <v>3.2368740630000001</v>
      </c>
      <c r="Y22" s="35">
        <v>4.9700000000000001E-68</v>
      </c>
      <c r="Z22" s="36">
        <v>1</v>
      </c>
      <c r="AA22" s="36">
        <v>1</v>
      </c>
      <c r="AB22" s="11">
        <v>1001.59017156661</v>
      </c>
      <c r="AC22" s="11">
        <v>2.5055715945947101</v>
      </c>
      <c r="AD22" s="14">
        <v>2.9455222514829098E-42</v>
      </c>
      <c r="AE22" s="13">
        <v>1</v>
      </c>
      <c r="AF22" s="13">
        <v>1</v>
      </c>
      <c r="AG22">
        <v>1</v>
      </c>
      <c r="AK22">
        <v>1</v>
      </c>
    </row>
    <row r="23" spans="1:42" x14ac:dyDescent="0.25">
      <c r="A23" t="s">
        <v>450</v>
      </c>
      <c r="B23" t="s">
        <v>451</v>
      </c>
      <c r="C23" t="s">
        <v>24</v>
      </c>
      <c r="D23" t="s">
        <v>28</v>
      </c>
      <c r="E23">
        <v>4113222</v>
      </c>
      <c r="F23">
        <v>4113692</v>
      </c>
      <c r="G23" t="s">
        <v>26</v>
      </c>
      <c r="H23" t="s">
        <v>452</v>
      </c>
      <c r="I23">
        <v>0</v>
      </c>
      <c r="J23" t="s">
        <v>335</v>
      </c>
      <c r="K23" s="28">
        <f t="shared" si="0"/>
        <v>4</v>
      </c>
      <c r="L23" s="28">
        <f t="shared" si="1"/>
        <v>4</v>
      </c>
      <c r="M23" s="5">
        <v>2329.89138123461</v>
      </c>
      <c r="N23" s="6">
        <v>2.55931808866189</v>
      </c>
      <c r="O23" s="10">
        <v>4.6761539855590095E-128</v>
      </c>
      <c r="P23" s="8">
        <v>1</v>
      </c>
      <c r="Q23" s="8">
        <v>1</v>
      </c>
      <c r="R23" s="1">
        <v>1717.3554578123701</v>
      </c>
      <c r="S23" s="2">
        <v>1.25671455387413</v>
      </c>
      <c r="T23" s="9">
        <v>7.0373115273807703E-16</v>
      </c>
      <c r="U23" s="4">
        <v>1</v>
      </c>
      <c r="V23" s="3">
        <v>1</v>
      </c>
      <c r="W23" s="33">
        <v>532.27265050000005</v>
      </c>
      <c r="X23" s="34">
        <v>3.2827000860000002</v>
      </c>
      <c r="Y23" s="35">
        <v>1.1E-24</v>
      </c>
      <c r="Z23" s="36">
        <v>1</v>
      </c>
      <c r="AA23" s="36">
        <v>1</v>
      </c>
      <c r="AB23" s="11">
        <v>672.95143864666795</v>
      </c>
      <c r="AC23" s="11">
        <v>3.2452197255675501</v>
      </c>
      <c r="AD23" s="14">
        <v>1.4861463699519701E-62</v>
      </c>
      <c r="AE23" s="13">
        <v>1</v>
      </c>
      <c r="AF23" s="13">
        <v>1</v>
      </c>
      <c r="AG23">
        <v>0</v>
      </c>
      <c r="AH23">
        <v>1</v>
      </c>
      <c r="AK23">
        <v>1</v>
      </c>
    </row>
    <row r="24" spans="1:42" x14ac:dyDescent="0.25">
      <c r="A24" t="s">
        <v>453</v>
      </c>
      <c r="B24" t="s">
        <v>454</v>
      </c>
      <c r="C24" t="s">
        <v>66</v>
      </c>
      <c r="D24" t="s">
        <v>28</v>
      </c>
      <c r="E24">
        <v>18048</v>
      </c>
      <c r="F24">
        <v>18437</v>
      </c>
      <c r="G24" t="s">
        <v>30</v>
      </c>
      <c r="H24" t="s">
        <v>455</v>
      </c>
      <c r="I24">
        <v>0</v>
      </c>
      <c r="J24" t="s">
        <v>68</v>
      </c>
      <c r="K24" s="28">
        <f t="shared" si="0"/>
        <v>4</v>
      </c>
      <c r="L24" s="28">
        <f t="shared" si="1"/>
        <v>4</v>
      </c>
      <c r="M24" s="5">
        <v>1398.9670655930399</v>
      </c>
      <c r="N24" s="6">
        <v>2.54617906592763</v>
      </c>
      <c r="O24" s="10">
        <v>5.1027701930933801E-57</v>
      </c>
      <c r="P24" s="8">
        <v>1</v>
      </c>
      <c r="Q24" s="8">
        <v>1</v>
      </c>
      <c r="R24" s="1">
        <v>597.82611330053101</v>
      </c>
      <c r="S24" s="2">
        <v>1.1936036719757901</v>
      </c>
      <c r="T24" s="9">
        <v>6.1350369130286502E-21</v>
      </c>
      <c r="U24" s="4">
        <v>1</v>
      </c>
      <c r="V24" s="3">
        <v>1</v>
      </c>
      <c r="W24" s="33">
        <v>177.23493070000001</v>
      </c>
      <c r="X24" s="34">
        <v>2.81387074</v>
      </c>
      <c r="Y24" s="35">
        <v>7.2900000000000006E-45</v>
      </c>
      <c r="Z24" s="36">
        <v>1</v>
      </c>
      <c r="AA24" s="36">
        <v>1</v>
      </c>
      <c r="AB24" s="11">
        <v>405.89248265041402</v>
      </c>
      <c r="AC24" s="11">
        <v>3.6339466492121799</v>
      </c>
      <c r="AD24" s="14">
        <v>4.92254112711951E-45</v>
      </c>
      <c r="AE24" s="13">
        <v>1</v>
      </c>
      <c r="AF24" s="13">
        <v>1</v>
      </c>
      <c r="AG24">
        <v>0</v>
      </c>
      <c r="AK24">
        <v>1</v>
      </c>
    </row>
    <row r="25" spans="1:42" x14ac:dyDescent="0.25">
      <c r="A25" t="s">
        <v>456</v>
      </c>
      <c r="B25" t="s">
        <v>457</v>
      </c>
      <c r="C25" t="s">
        <v>24</v>
      </c>
      <c r="D25" t="s">
        <v>28</v>
      </c>
      <c r="E25">
        <v>4104260</v>
      </c>
      <c r="F25">
        <v>4104481</v>
      </c>
      <c r="G25" t="s">
        <v>26</v>
      </c>
      <c r="H25" t="s">
        <v>458</v>
      </c>
      <c r="I25">
        <v>0</v>
      </c>
      <c r="J25" t="s">
        <v>335</v>
      </c>
      <c r="K25" s="28">
        <f t="shared" si="0"/>
        <v>4</v>
      </c>
      <c r="L25" s="28">
        <f t="shared" si="1"/>
        <v>4</v>
      </c>
      <c r="M25" s="5">
        <v>296.40251362843298</v>
      </c>
      <c r="N25" s="6">
        <v>2.5444495953400499</v>
      </c>
      <c r="O25" s="10">
        <v>1.2668519318566E-47</v>
      </c>
      <c r="P25" s="8">
        <v>1</v>
      </c>
      <c r="Q25" s="8">
        <v>1</v>
      </c>
      <c r="R25" s="1">
        <v>335.79858237715001</v>
      </c>
      <c r="S25" s="2">
        <v>1.08416487246349</v>
      </c>
      <c r="T25" s="9">
        <v>1.9347747107203301E-20</v>
      </c>
      <c r="U25" s="4">
        <v>1</v>
      </c>
      <c r="V25" s="3">
        <v>1</v>
      </c>
      <c r="W25" s="33">
        <v>61.195714039999999</v>
      </c>
      <c r="X25" s="34">
        <v>2.8628470890000002</v>
      </c>
      <c r="Y25" s="35">
        <v>2.2399999999999999E-24</v>
      </c>
      <c r="Z25" s="36">
        <v>1</v>
      </c>
      <c r="AA25" s="36">
        <v>1</v>
      </c>
      <c r="AB25" s="11">
        <v>85.316927403311496</v>
      </c>
      <c r="AC25" s="11">
        <v>2.6849839366379902</v>
      </c>
      <c r="AD25" s="14">
        <v>6.9582532383111203E-11</v>
      </c>
      <c r="AE25" s="13">
        <v>1</v>
      </c>
      <c r="AF25" s="13">
        <v>1</v>
      </c>
      <c r="AG25">
        <v>0</v>
      </c>
      <c r="AH25">
        <v>1</v>
      </c>
      <c r="AK25">
        <v>1</v>
      </c>
    </row>
    <row r="26" spans="1:42" x14ac:dyDescent="0.25">
      <c r="A26" t="s">
        <v>541</v>
      </c>
      <c r="B26" t="s">
        <v>4762</v>
      </c>
      <c r="C26" t="s">
        <v>66</v>
      </c>
      <c r="E26">
        <v>21676</v>
      </c>
      <c r="F26">
        <v>22255</v>
      </c>
      <c r="G26" t="s">
        <v>26</v>
      </c>
      <c r="H26" t="s">
        <v>4761</v>
      </c>
      <c r="I26">
        <v>0</v>
      </c>
      <c r="K26" s="28">
        <f t="shared" si="0"/>
        <v>4</v>
      </c>
      <c r="L26" s="28">
        <f t="shared" si="1"/>
        <v>3</v>
      </c>
      <c r="M26" s="5">
        <v>7161.1286183873499</v>
      </c>
      <c r="N26" s="6">
        <v>2.53415628044724</v>
      </c>
      <c r="O26" s="10">
        <v>1.2961849665371E-103</v>
      </c>
      <c r="P26" s="8">
        <v>1</v>
      </c>
      <c r="Q26" s="8">
        <v>1</v>
      </c>
      <c r="R26" s="1">
        <v>2209.5311389941298</v>
      </c>
      <c r="S26" s="2">
        <v>0.98041531794006898</v>
      </c>
      <c r="T26" s="9">
        <v>4.3670737997000399E-29</v>
      </c>
      <c r="U26" s="4">
        <v>1</v>
      </c>
      <c r="V26" s="4"/>
      <c r="W26" s="33">
        <v>994.64765326373401</v>
      </c>
      <c r="X26" s="34">
        <v>3.2879914075528802</v>
      </c>
      <c r="Y26" s="35">
        <v>7.6293975584188301E-27</v>
      </c>
      <c r="Z26" s="36">
        <v>1</v>
      </c>
      <c r="AA26" s="36">
        <v>1</v>
      </c>
      <c r="AB26" s="11">
        <v>1746.57492300891</v>
      </c>
      <c r="AC26" s="11">
        <v>3.3583602362011602</v>
      </c>
      <c r="AD26" s="14">
        <v>2.8737521387282498E-59</v>
      </c>
      <c r="AE26" s="13">
        <v>1</v>
      </c>
      <c r="AF26" s="13">
        <v>1</v>
      </c>
      <c r="AM26">
        <v>1</v>
      </c>
      <c r="AP26" t="s">
        <v>4738</v>
      </c>
    </row>
    <row r="27" spans="1:42" x14ac:dyDescent="0.25">
      <c r="A27" t="s">
        <v>459</v>
      </c>
      <c r="B27" t="s">
        <v>460</v>
      </c>
      <c r="C27" t="s">
        <v>24</v>
      </c>
      <c r="D27" t="s">
        <v>28</v>
      </c>
      <c r="E27">
        <v>4110343</v>
      </c>
      <c r="F27">
        <v>4113162</v>
      </c>
      <c r="G27" t="s">
        <v>26</v>
      </c>
      <c r="H27" t="s">
        <v>461</v>
      </c>
      <c r="I27">
        <v>0</v>
      </c>
      <c r="J27" t="s">
        <v>335</v>
      </c>
      <c r="K27" s="28">
        <f t="shared" si="0"/>
        <v>4</v>
      </c>
      <c r="L27" s="28">
        <f t="shared" si="1"/>
        <v>4</v>
      </c>
      <c r="M27" s="5">
        <v>11806.7549751387</v>
      </c>
      <c r="N27" s="6">
        <v>2.5323519955662102</v>
      </c>
      <c r="O27" s="10">
        <v>2.2218355666116701E-101</v>
      </c>
      <c r="P27" s="8">
        <v>1</v>
      </c>
      <c r="Q27" s="8">
        <v>1</v>
      </c>
      <c r="R27" s="1">
        <v>7677.58458178611</v>
      </c>
      <c r="S27" s="2">
        <v>1.4421609127667701</v>
      </c>
      <c r="T27" s="9">
        <v>2.3342759917047299E-21</v>
      </c>
      <c r="U27" s="4">
        <v>1</v>
      </c>
      <c r="V27" s="3">
        <v>1</v>
      </c>
      <c r="W27" s="33">
        <v>2355.0028379999999</v>
      </c>
      <c r="X27" s="34">
        <v>3.221490271</v>
      </c>
      <c r="Y27" s="35">
        <v>9.2499999999999994E-30</v>
      </c>
      <c r="Z27" s="36">
        <v>1</v>
      </c>
      <c r="AA27" s="36">
        <v>1</v>
      </c>
      <c r="AB27" s="11">
        <v>3166.4023010639498</v>
      </c>
      <c r="AC27" s="11">
        <v>3.0830092309425798</v>
      </c>
      <c r="AD27" s="14">
        <v>4.8251976424461299E-84</v>
      </c>
      <c r="AE27" s="13">
        <v>1</v>
      </c>
      <c r="AF27" s="13">
        <v>1</v>
      </c>
      <c r="AG27">
        <v>0</v>
      </c>
      <c r="AH27">
        <v>1</v>
      </c>
      <c r="AK27">
        <v>1</v>
      </c>
    </row>
    <row r="28" spans="1:42" x14ac:dyDescent="0.25">
      <c r="A28" t="s">
        <v>462</v>
      </c>
      <c r="B28" t="s">
        <v>463</v>
      </c>
      <c r="C28" t="s">
        <v>24</v>
      </c>
      <c r="D28" t="s">
        <v>28</v>
      </c>
      <c r="E28">
        <v>4124108</v>
      </c>
      <c r="F28">
        <v>4124680</v>
      </c>
      <c r="G28" t="s">
        <v>30</v>
      </c>
      <c r="H28" t="s">
        <v>464</v>
      </c>
      <c r="I28">
        <v>0</v>
      </c>
      <c r="J28" t="s">
        <v>335</v>
      </c>
      <c r="K28" s="28">
        <f t="shared" si="0"/>
        <v>4</v>
      </c>
      <c r="L28" s="28">
        <f t="shared" si="1"/>
        <v>4</v>
      </c>
      <c r="M28" s="5">
        <v>778.36821714033999</v>
      </c>
      <c r="N28" s="6">
        <v>2.5113961446436801</v>
      </c>
      <c r="O28" s="10">
        <v>1.1652589945162901E-103</v>
      </c>
      <c r="P28" s="8">
        <v>1</v>
      </c>
      <c r="Q28" s="8">
        <v>1</v>
      </c>
      <c r="R28" s="1">
        <v>718.57504466914702</v>
      </c>
      <c r="S28" s="2">
        <v>1.5355882064764199</v>
      </c>
      <c r="T28" s="9">
        <v>9.5123543719983497E-18</v>
      </c>
      <c r="U28" s="4">
        <v>1</v>
      </c>
      <c r="V28" s="3">
        <v>1</v>
      </c>
      <c r="W28" s="33">
        <v>208.60191330000001</v>
      </c>
      <c r="X28" s="34">
        <v>3.236424177</v>
      </c>
      <c r="Y28" s="35">
        <v>7.3499999999999994E-24</v>
      </c>
      <c r="Z28" s="36">
        <v>1</v>
      </c>
      <c r="AA28" s="36">
        <v>1</v>
      </c>
      <c r="AB28" s="11">
        <v>259.01346634072797</v>
      </c>
      <c r="AC28" s="11">
        <v>3.0261899563614398</v>
      </c>
      <c r="AD28" s="14">
        <v>4.5264044307001502E-49</v>
      </c>
      <c r="AE28" s="13">
        <v>1</v>
      </c>
      <c r="AF28" s="13">
        <v>1</v>
      </c>
      <c r="AG28">
        <v>0</v>
      </c>
      <c r="AH28">
        <v>1</v>
      </c>
      <c r="AK28">
        <v>1</v>
      </c>
    </row>
    <row r="29" spans="1:42" x14ac:dyDescent="0.25">
      <c r="A29" t="s">
        <v>465</v>
      </c>
      <c r="B29" t="s">
        <v>466</v>
      </c>
      <c r="C29" t="s">
        <v>24</v>
      </c>
      <c r="D29" t="s">
        <v>28</v>
      </c>
      <c r="E29">
        <v>4115809</v>
      </c>
      <c r="F29">
        <v>4116420</v>
      </c>
      <c r="G29" t="s">
        <v>26</v>
      </c>
      <c r="H29" t="s">
        <v>467</v>
      </c>
      <c r="I29">
        <v>0</v>
      </c>
      <c r="J29" t="s">
        <v>335</v>
      </c>
      <c r="K29" s="28">
        <f t="shared" si="0"/>
        <v>4</v>
      </c>
      <c r="L29" s="28">
        <f t="shared" si="1"/>
        <v>4</v>
      </c>
      <c r="M29" s="5">
        <v>791.93317201649097</v>
      </c>
      <c r="N29" s="6">
        <v>2.4936759912686499</v>
      </c>
      <c r="O29" s="10">
        <v>5.8266839410140998E-81</v>
      </c>
      <c r="P29" s="8">
        <v>1</v>
      </c>
      <c r="Q29" s="8">
        <v>1</v>
      </c>
      <c r="R29" s="1">
        <v>868.03854148693404</v>
      </c>
      <c r="S29" s="2">
        <v>1.30463800476317</v>
      </c>
      <c r="T29" s="9">
        <v>4.1597579089719702E-34</v>
      </c>
      <c r="U29" s="4">
        <v>1</v>
      </c>
      <c r="V29" s="3">
        <v>1</v>
      </c>
      <c r="W29" s="33">
        <v>230.3686472</v>
      </c>
      <c r="X29" s="34">
        <v>3.0614133290000001</v>
      </c>
      <c r="Y29" s="35">
        <v>6.5600000000000001E-16</v>
      </c>
      <c r="Z29" s="36">
        <v>1</v>
      </c>
      <c r="AA29" s="36">
        <v>1</v>
      </c>
      <c r="AB29" s="11">
        <v>238.97059006711899</v>
      </c>
      <c r="AC29" s="11">
        <v>2.85281608152851</v>
      </c>
      <c r="AD29" s="14">
        <v>2.6630113116573301E-31</v>
      </c>
      <c r="AE29" s="13">
        <v>1</v>
      </c>
      <c r="AF29" s="13">
        <v>1</v>
      </c>
      <c r="AG29">
        <v>0</v>
      </c>
      <c r="AH29">
        <v>1</v>
      </c>
      <c r="AK29">
        <v>1</v>
      </c>
    </row>
    <row r="30" spans="1:42" x14ac:dyDescent="0.25">
      <c r="A30" t="s">
        <v>538</v>
      </c>
      <c r="B30" t="s">
        <v>539</v>
      </c>
      <c r="C30" t="s">
        <v>66</v>
      </c>
      <c r="D30" t="s">
        <v>28</v>
      </c>
      <c r="E30">
        <v>17176</v>
      </c>
      <c r="F30">
        <v>18000</v>
      </c>
      <c r="G30" t="s">
        <v>30</v>
      </c>
      <c r="H30" t="s">
        <v>540</v>
      </c>
      <c r="I30">
        <v>0</v>
      </c>
      <c r="J30" t="s">
        <v>68</v>
      </c>
      <c r="K30" s="28">
        <f t="shared" si="0"/>
        <v>4</v>
      </c>
      <c r="L30" s="28">
        <f t="shared" si="1"/>
        <v>3</v>
      </c>
      <c r="M30" s="5">
        <v>2139.1232533739499</v>
      </c>
      <c r="N30" s="6">
        <v>2.4933448404374698</v>
      </c>
      <c r="O30" s="10">
        <v>6.2757157003882496E-87</v>
      </c>
      <c r="P30" s="8">
        <v>1</v>
      </c>
      <c r="Q30" s="8">
        <v>1</v>
      </c>
      <c r="R30" s="1">
        <v>1439.8564528839299</v>
      </c>
      <c r="S30" s="2">
        <v>0.95531700561312405</v>
      </c>
      <c r="T30" s="9">
        <v>1.9209072532284701E-20</v>
      </c>
      <c r="U30" s="4">
        <v>1</v>
      </c>
      <c r="V30" s="4"/>
      <c r="W30" s="33">
        <v>337.13466990000001</v>
      </c>
      <c r="X30" s="34">
        <v>3.0118819769999998</v>
      </c>
      <c r="Y30" s="35">
        <v>7.7100000000000001E-23</v>
      </c>
      <c r="Z30" s="36">
        <v>1</v>
      </c>
      <c r="AA30" s="36">
        <v>1</v>
      </c>
      <c r="AB30" s="11">
        <v>611.50437589153796</v>
      </c>
      <c r="AC30" s="11">
        <v>3.0818333494618901</v>
      </c>
      <c r="AD30" s="14">
        <v>3.1661338679058602E-38</v>
      </c>
      <c r="AE30" s="13">
        <v>1</v>
      </c>
      <c r="AF30" s="13">
        <v>1</v>
      </c>
      <c r="AG30">
        <v>0</v>
      </c>
      <c r="AK30">
        <v>1</v>
      </c>
    </row>
    <row r="31" spans="1:42" x14ac:dyDescent="0.25">
      <c r="A31" t="s">
        <v>721</v>
      </c>
      <c r="B31" t="s">
        <v>722</v>
      </c>
      <c r="C31" t="s">
        <v>24</v>
      </c>
      <c r="D31" t="s">
        <v>28</v>
      </c>
      <c r="E31">
        <v>4116695</v>
      </c>
      <c r="F31">
        <v>4117057</v>
      </c>
      <c r="G31" t="s">
        <v>30</v>
      </c>
      <c r="H31" t="s">
        <v>723</v>
      </c>
      <c r="I31">
        <v>0</v>
      </c>
      <c r="J31" t="s">
        <v>335</v>
      </c>
      <c r="K31" s="28">
        <f t="shared" si="0"/>
        <v>4</v>
      </c>
      <c r="L31" s="28">
        <f t="shared" si="1"/>
        <v>3</v>
      </c>
      <c r="M31" s="5">
        <v>1421.2285608785601</v>
      </c>
      <c r="N31" s="6">
        <v>2.4604865176203599</v>
      </c>
      <c r="O31" s="10">
        <v>4.38555523297092E-133</v>
      </c>
      <c r="P31" s="8">
        <v>1</v>
      </c>
      <c r="Q31" s="8">
        <v>1</v>
      </c>
      <c r="R31" s="1">
        <v>957.85189755844397</v>
      </c>
      <c r="S31" s="2">
        <v>0.93262378474379704</v>
      </c>
      <c r="T31" s="9">
        <v>4.1442911783197901E-15</v>
      </c>
      <c r="U31" s="4">
        <v>1</v>
      </c>
      <c r="V31" s="9"/>
      <c r="W31" s="33">
        <v>218.266437</v>
      </c>
      <c r="X31" s="34">
        <v>2.8989631650000001</v>
      </c>
      <c r="Y31" s="35">
        <v>2.0000000000000002E-15</v>
      </c>
      <c r="Z31" s="36">
        <v>1</v>
      </c>
      <c r="AA31" s="36">
        <v>1</v>
      </c>
      <c r="AB31" s="11">
        <v>467.66597605953598</v>
      </c>
      <c r="AC31" s="11">
        <v>2.4350358424755898</v>
      </c>
      <c r="AD31" s="14">
        <v>1.0284721388713501E-24</v>
      </c>
      <c r="AE31" s="13">
        <v>1</v>
      </c>
      <c r="AF31" s="13">
        <v>1</v>
      </c>
      <c r="AG31">
        <v>0</v>
      </c>
      <c r="AH31">
        <v>1</v>
      </c>
      <c r="AK31">
        <v>1</v>
      </c>
    </row>
    <row r="32" spans="1:42" x14ac:dyDescent="0.25">
      <c r="A32" t="s">
        <v>820</v>
      </c>
      <c r="B32" t="s">
        <v>821</v>
      </c>
      <c r="C32" t="s">
        <v>24</v>
      </c>
      <c r="D32" t="s">
        <v>28</v>
      </c>
      <c r="E32">
        <v>4131098</v>
      </c>
      <c r="F32">
        <v>4131751</v>
      </c>
      <c r="G32" t="s">
        <v>26</v>
      </c>
      <c r="H32" t="s">
        <v>822</v>
      </c>
      <c r="I32">
        <v>0</v>
      </c>
      <c r="J32" t="s">
        <v>335</v>
      </c>
      <c r="K32" s="28">
        <f t="shared" si="0"/>
        <v>4</v>
      </c>
      <c r="L32" s="28">
        <f t="shared" si="1"/>
        <v>4</v>
      </c>
      <c r="M32" s="5">
        <v>142.22916642598599</v>
      </c>
      <c r="N32" s="6">
        <v>2.4369473999022602</v>
      </c>
      <c r="O32" s="10">
        <v>9.6526355177981794E-27</v>
      </c>
      <c r="P32" s="8">
        <v>1</v>
      </c>
      <c r="Q32" s="8">
        <v>1</v>
      </c>
      <c r="R32" s="1">
        <v>71.257753374747594</v>
      </c>
      <c r="S32" s="2">
        <v>1.82646007622176</v>
      </c>
      <c r="T32" s="9">
        <v>1.23958520813899E-14</v>
      </c>
      <c r="U32" s="4">
        <v>1</v>
      </c>
      <c r="V32" s="3">
        <v>1</v>
      </c>
      <c r="W32" s="33">
        <v>33.960823900000001</v>
      </c>
      <c r="X32" s="34">
        <v>3.276431809</v>
      </c>
      <c r="Y32" s="35">
        <v>4.3099999999999997E-21</v>
      </c>
      <c r="Z32" s="36">
        <v>1</v>
      </c>
      <c r="AA32" s="36">
        <v>1</v>
      </c>
      <c r="AB32" s="11">
        <v>44.527850943308401</v>
      </c>
      <c r="AC32" s="11">
        <v>2.94107741984871</v>
      </c>
      <c r="AD32" s="14">
        <v>3.2632869829768902E-12</v>
      </c>
      <c r="AE32" s="13">
        <v>1</v>
      </c>
      <c r="AF32" s="13">
        <v>1</v>
      </c>
      <c r="AG32">
        <v>0</v>
      </c>
      <c r="AH32">
        <v>1</v>
      </c>
      <c r="AK32">
        <v>1</v>
      </c>
    </row>
    <row r="33" spans="1:40" x14ac:dyDescent="0.25">
      <c r="A33" t="s">
        <v>893</v>
      </c>
      <c r="B33" t="s">
        <v>894</v>
      </c>
      <c r="C33" t="s">
        <v>24</v>
      </c>
      <c r="D33" t="s">
        <v>28</v>
      </c>
      <c r="E33">
        <v>4113830</v>
      </c>
      <c r="F33">
        <v>4115482</v>
      </c>
      <c r="G33" t="s">
        <v>26</v>
      </c>
      <c r="H33" t="s">
        <v>895</v>
      </c>
      <c r="I33">
        <v>0</v>
      </c>
      <c r="J33" t="s">
        <v>335</v>
      </c>
      <c r="K33" s="28">
        <f t="shared" si="0"/>
        <v>4</v>
      </c>
      <c r="L33" s="28">
        <f t="shared" si="1"/>
        <v>4</v>
      </c>
      <c r="M33" s="5">
        <v>8882.2290185628899</v>
      </c>
      <c r="N33" s="6">
        <v>2.42287056567333</v>
      </c>
      <c r="O33" s="10">
        <v>6.8194485213708599E-79</v>
      </c>
      <c r="P33" s="8">
        <v>1</v>
      </c>
      <c r="Q33" s="8">
        <v>1</v>
      </c>
      <c r="R33" s="1">
        <v>6203.0370223101299</v>
      </c>
      <c r="S33" s="2">
        <v>1.38736621289099</v>
      </c>
      <c r="T33" s="9">
        <v>1.9474344901787702E-18</v>
      </c>
      <c r="U33" s="4">
        <v>1</v>
      </c>
      <c r="V33" s="3">
        <v>1</v>
      </c>
      <c r="W33" s="33">
        <v>2269.7323059999999</v>
      </c>
      <c r="X33" s="34">
        <v>3.19753869</v>
      </c>
      <c r="Y33" s="35">
        <v>1.8199999999999999E-38</v>
      </c>
      <c r="Z33" s="36">
        <v>1</v>
      </c>
      <c r="AA33" s="36">
        <v>1</v>
      </c>
      <c r="AB33" s="11">
        <v>2641.23888058902</v>
      </c>
      <c r="AC33" s="11">
        <v>2.7169269799428601</v>
      </c>
      <c r="AD33" s="14">
        <v>4.1605034571228302E-132</v>
      </c>
      <c r="AE33" s="13">
        <v>1</v>
      </c>
      <c r="AF33" s="13">
        <v>1</v>
      </c>
      <c r="AG33">
        <v>0</v>
      </c>
      <c r="AH33">
        <v>1</v>
      </c>
      <c r="AK33">
        <v>1</v>
      </c>
    </row>
    <row r="34" spans="1:40" x14ac:dyDescent="0.25">
      <c r="A34" t="s">
        <v>896</v>
      </c>
      <c r="B34" t="s">
        <v>897</v>
      </c>
      <c r="C34" t="s">
        <v>24</v>
      </c>
      <c r="D34" t="s">
        <v>28</v>
      </c>
      <c r="E34">
        <v>4126693</v>
      </c>
      <c r="F34">
        <v>4127148</v>
      </c>
      <c r="G34" t="s">
        <v>30</v>
      </c>
      <c r="H34" t="s">
        <v>898</v>
      </c>
      <c r="I34">
        <v>0</v>
      </c>
      <c r="J34" t="s">
        <v>335</v>
      </c>
      <c r="K34" s="28">
        <f t="shared" si="0"/>
        <v>4</v>
      </c>
      <c r="L34" s="28">
        <f t="shared" si="1"/>
        <v>4</v>
      </c>
      <c r="M34" s="5">
        <v>689.43343428162302</v>
      </c>
      <c r="N34" s="6">
        <v>2.4051328744601399</v>
      </c>
      <c r="O34" s="10">
        <v>3.29294569626988E-73</v>
      </c>
      <c r="P34" s="8">
        <v>1</v>
      </c>
      <c r="Q34" s="8">
        <v>1</v>
      </c>
      <c r="R34" s="1">
        <v>698.18415818183496</v>
      </c>
      <c r="S34" s="2">
        <v>1.52843959198114</v>
      </c>
      <c r="T34" s="9">
        <v>1.1163396478395199E-18</v>
      </c>
      <c r="U34" s="4">
        <v>1</v>
      </c>
      <c r="V34" s="3">
        <v>1</v>
      </c>
      <c r="W34" s="33">
        <v>177.45838219999999</v>
      </c>
      <c r="X34" s="34">
        <v>3.366968886</v>
      </c>
      <c r="Y34" s="35">
        <v>2.2400000000000001E-25</v>
      </c>
      <c r="Z34" s="36">
        <v>1</v>
      </c>
      <c r="AA34" s="36">
        <v>1</v>
      </c>
      <c r="AB34" s="11">
        <v>223.00542059175001</v>
      </c>
      <c r="AC34" s="11">
        <v>3.5380746587910199</v>
      </c>
      <c r="AD34" s="14">
        <v>6.1217862562229203E-27</v>
      </c>
      <c r="AE34" s="13">
        <v>1</v>
      </c>
      <c r="AF34" s="13">
        <v>1</v>
      </c>
      <c r="AG34">
        <v>0</v>
      </c>
      <c r="AH34">
        <v>1</v>
      </c>
      <c r="AK34">
        <v>1</v>
      </c>
    </row>
    <row r="35" spans="1:40" x14ac:dyDescent="0.25">
      <c r="A35" t="s">
        <v>899</v>
      </c>
      <c r="B35" t="s">
        <v>900</v>
      </c>
      <c r="C35" t="s">
        <v>24</v>
      </c>
      <c r="D35" t="s">
        <v>28</v>
      </c>
      <c r="E35">
        <v>4119085</v>
      </c>
      <c r="F35">
        <v>4119462</v>
      </c>
      <c r="G35" t="s">
        <v>26</v>
      </c>
      <c r="H35" t="s">
        <v>59</v>
      </c>
      <c r="I35">
        <v>0</v>
      </c>
      <c r="J35" t="s">
        <v>335</v>
      </c>
      <c r="K35" s="28">
        <f t="shared" si="0"/>
        <v>4</v>
      </c>
      <c r="L35" s="28">
        <f t="shared" si="1"/>
        <v>4</v>
      </c>
      <c r="M35" s="5">
        <v>273.292428370094</v>
      </c>
      <c r="N35" s="6">
        <v>2.4043966513671902</v>
      </c>
      <c r="O35" s="10">
        <v>1.86263929877337E-59</v>
      </c>
      <c r="P35" s="8">
        <v>1</v>
      </c>
      <c r="Q35" s="8">
        <v>1</v>
      </c>
      <c r="R35" s="1">
        <v>285.60613707645302</v>
      </c>
      <c r="S35" s="2">
        <v>1.4430690567596001</v>
      </c>
      <c r="T35" s="9">
        <v>1.7002701781255401E-26</v>
      </c>
      <c r="U35" s="4">
        <v>1</v>
      </c>
      <c r="V35" s="3">
        <v>1</v>
      </c>
      <c r="W35" s="33">
        <v>66.728039069999994</v>
      </c>
      <c r="X35" s="34">
        <v>3.2995380499999998</v>
      </c>
      <c r="Y35" s="35">
        <v>7.1700000000000002E-16</v>
      </c>
      <c r="Z35" s="36">
        <v>1</v>
      </c>
      <c r="AA35" s="36">
        <v>1</v>
      </c>
      <c r="AB35" s="11">
        <v>67.928125738224495</v>
      </c>
      <c r="AC35" s="11">
        <v>1.89217985321872</v>
      </c>
      <c r="AD35" s="14">
        <v>5.1103500668002699E-10</v>
      </c>
      <c r="AE35" s="13">
        <v>1</v>
      </c>
      <c r="AF35" s="13">
        <v>1</v>
      </c>
      <c r="AG35">
        <v>0</v>
      </c>
      <c r="AH35">
        <v>1</v>
      </c>
      <c r="AK35">
        <v>1</v>
      </c>
    </row>
    <row r="36" spans="1:40" x14ac:dyDescent="0.25">
      <c r="A36" t="s">
        <v>901</v>
      </c>
      <c r="B36" t="s">
        <v>902</v>
      </c>
      <c r="C36" t="s">
        <v>24</v>
      </c>
      <c r="D36" t="s">
        <v>28</v>
      </c>
      <c r="E36">
        <v>4107708</v>
      </c>
      <c r="F36">
        <v>4108763</v>
      </c>
      <c r="G36" t="s">
        <v>26</v>
      </c>
      <c r="H36" t="s">
        <v>903</v>
      </c>
      <c r="I36">
        <v>0</v>
      </c>
      <c r="J36" t="s">
        <v>335</v>
      </c>
      <c r="K36" s="28">
        <f t="shared" si="0"/>
        <v>4</v>
      </c>
      <c r="L36" s="28">
        <f t="shared" si="1"/>
        <v>4</v>
      </c>
      <c r="M36" s="5">
        <v>3760.7492420532099</v>
      </c>
      <c r="N36" s="6">
        <v>2.3916784110837401</v>
      </c>
      <c r="O36" s="10">
        <v>4.76567322431094E-56</v>
      </c>
      <c r="P36" s="8">
        <v>1</v>
      </c>
      <c r="Q36" s="8">
        <v>1</v>
      </c>
      <c r="R36" s="1">
        <v>4189.35203356089</v>
      </c>
      <c r="S36" s="2">
        <v>1.1117913242475499</v>
      </c>
      <c r="T36" s="9">
        <v>3.41864790282553E-18</v>
      </c>
      <c r="U36" s="4">
        <v>1</v>
      </c>
      <c r="V36" s="3">
        <v>1</v>
      </c>
      <c r="W36" s="33">
        <v>1422.2052180000001</v>
      </c>
      <c r="X36" s="34">
        <v>3.6715863739999999</v>
      </c>
      <c r="Y36" s="35">
        <v>1.66E-39</v>
      </c>
      <c r="Z36" s="36">
        <v>1</v>
      </c>
      <c r="AA36" s="36">
        <v>1</v>
      </c>
      <c r="AB36" s="11">
        <v>1150.43250778366</v>
      </c>
      <c r="AC36" s="11">
        <v>2.6593012654237298</v>
      </c>
      <c r="AD36" s="14">
        <v>2.6819900573349499E-58</v>
      </c>
      <c r="AE36" s="13">
        <v>1</v>
      </c>
      <c r="AF36" s="13">
        <v>1</v>
      </c>
      <c r="AG36">
        <v>0</v>
      </c>
      <c r="AH36">
        <v>1</v>
      </c>
      <c r="AK36">
        <v>1</v>
      </c>
    </row>
    <row r="37" spans="1:40" x14ac:dyDescent="0.25">
      <c r="A37" t="s">
        <v>904</v>
      </c>
      <c r="B37" t="s">
        <v>905</v>
      </c>
      <c r="C37" t="s">
        <v>24</v>
      </c>
      <c r="D37" t="s">
        <v>28</v>
      </c>
      <c r="E37">
        <v>4125141</v>
      </c>
      <c r="F37">
        <v>4126679</v>
      </c>
      <c r="G37" t="s">
        <v>30</v>
      </c>
      <c r="H37" t="s">
        <v>906</v>
      </c>
      <c r="I37">
        <v>0</v>
      </c>
      <c r="J37" t="s">
        <v>335</v>
      </c>
      <c r="K37" s="28">
        <f t="shared" si="0"/>
        <v>4</v>
      </c>
      <c r="L37" s="28">
        <f t="shared" si="1"/>
        <v>4</v>
      </c>
      <c r="M37" s="5">
        <v>1533.76270444904</v>
      </c>
      <c r="N37" s="6">
        <v>2.3911629313343501</v>
      </c>
      <c r="O37" s="10">
        <v>3.6788341755289699E-56</v>
      </c>
      <c r="P37" s="8">
        <v>1</v>
      </c>
      <c r="Q37" s="8">
        <v>1</v>
      </c>
      <c r="R37" s="1">
        <v>1193.9093786103001</v>
      </c>
      <c r="S37" s="2">
        <v>1.47081275034069</v>
      </c>
      <c r="T37" s="9">
        <v>1.9746302076458998E-24</v>
      </c>
      <c r="U37" s="4">
        <v>1</v>
      </c>
      <c r="V37" s="3">
        <v>1</v>
      </c>
      <c r="W37" s="33">
        <v>304.77663230000002</v>
      </c>
      <c r="X37" s="34">
        <v>3.1979058029999998</v>
      </c>
      <c r="Y37" s="35">
        <v>3.9100000000000001E-38</v>
      </c>
      <c r="Z37" s="36">
        <v>1</v>
      </c>
      <c r="AA37" s="36">
        <v>1</v>
      </c>
      <c r="AB37" s="11">
        <v>476.539330747625</v>
      </c>
      <c r="AC37" s="11">
        <v>3.2082595286699598</v>
      </c>
      <c r="AD37" s="14">
        <v>1.1393670011244801E-88</v>
      </c>
      <c r="AE37" s="13">
        <v>1</v>
      </c>
      <c r="AF37" s="13">
        <v>1</v>
      </c>
      <c r="AG37">
        <v>0</v>
      </c>
      <c r="AH37">
        <v>1</v>
      </c>
      <c r="AK37">
        <v>1</v>
      </c>
    </row>
    <row r="38" spans="1:40" x14ac:dyDescent="0.25">
      <c r="A38" t="s">
        <v>907</v>
      </c>
      <c r="B38" t="s">
        <v>908</v>
      </c>
      <c r="C38" t="s">
        <v>66</v>
      </c>
      <c r="D38" t="s">
        <v>28</v>
      </c>
      <c r="E38">
        <v>18487</v>
      </c>
      <c r="F38">
        <v>18756</v>
      </c>
      <c r="G38" t="s">
        <v>30</v>
      </c>
      <c r="H38" t="s">
        <v>455</v>
      </c>
      <c r="I38">
        <v>0</v>
      </c>
      <c r="J38" t="s">
        <v>68</v>
      </c>
      <c r="K38" s="28">
        <f t="shared" si="0"/>
        <v>4</v>
      </c>
      <c r="L38" s="28">
        <f t="shared" si="1"/>
        <v>4</v>
      </c>
      <c r="M38" s="5">
        <v>1481.3728136556799</v>
      </c>
      <c r="N38" s="6">
        <v>2.3696680815428102</v>
      </c>
      <c r="O38" s="10">
        <v>3.1556130963874799E-41</v>
      </c>
      <c r="P38" s="8">
        <v>1</v>
      </c>
      <c r="Q38" s="8">
        <v>1</v>
      </c>
      <c r="R38" s="1">
        <v>703.58868099679501</v>
      </c>
      <c r="S38" s="2">
        <v>1.17708335130092</v>
      </c>
      <c r="T38" s="9">
        <v>7.7799822542636901E-28</v>
      </c>
      <c r="U38" s="4">
        <v>1</v>
      </c>
      <c r="V38" s="3">
        <v>1</v>
      </c>
      <c r="W38" s="33">
        <v>326.64751710000002</v>
      </c>
      <c r="X38" s="34">
        <v>3.0883647550000002</v>
      </c>
      <c r="Y38" s="35">
        <v>3.7899999999999998E-25</v>
      </c>
      <c r="Z38" s="36">
        <v>1</v>
      </c>
      <c r="AA38" s="36">
        <v>1</v>
      </c>
      <c r="AB38" s="11">
        <v>593.80067657023994</v>
      </c>
      <c r="AC38" s="11">
        <v>3.6141069403275998</v>
      </c>
      <c r="AD38" s="14">
        <v>2.79902019306108E-50</v>
      </c>
      <c r="AE38" s="13">
        <v>1</v>
      </c>
      <c r="AF38" s="13">
        <v>1</v>
      </c>
      <c r="AG38">
        <v>0</v>
      </c>
      <c r="AK38">
        <v>1</v>
      </c>
    </row>
    <row r="39" spans="1:40" x14ac:dyDescent="0.25">
      <c r="A39" t="s">
        <v>909</v>
      </c>
      <c r="B39" t="s">
        <v>910</v>
      </c>
      <c r="C39" t="s">
        <v>24</v>
      </c>
      <c r="D39" t="s">
        <v>28</v>
      </c>
      <c r="E39">
        <v>4123677</v>
      </c>
      <c r="F39">
        <v>4124105</v>
      </c>
      <c r="G39" t="s">
        <v>30</v>
      </c>
      <c r="H39" t="s">
        <v>911</v>
      </c>
      <c r="I39">
        <v>0</v>
      </c>
      <c r="J39" t="s">
        <v>335</v>
      </c>
      <c r="K39" s="28">
        <f t="shared" si="0"/>
        <v>4</v>
      </c>
      <c r="L39" s="28">
        <f t="shared" si="1"/>
        <v>4</v>
      </c>
      <c r="M39" s="5">
        <v>1559.6008964432201</v>
      </c>
      <c r="N39" s="6">
        <v>2.3691911510210799</v>
      </c>
      <c r="O39" s="10">
        <v>6.4772743534639898E-51</v>
      </c>
      <c r="P39" s="8">
        <v>1</v>
      </c>
      <c r="Q39" s="8">
        <v>1</v>
      </c>
      <c r="R39" s="1">
        <v>1223.25606434409</v>
      </c>
      <c r="S39" s="2">
        <v>1.3526593483143201</v>
      </c>
      <c r="T39" s="9">
        <v>3.5293107948854502E-14</v>
      </c>
      <c r="U39" s="4">
        <v>1</v>
      </c>
      <c r="V39" s="3">
        <v>1</v>
      </c>
      <c r="W39" s="33">
        <v>487.65494050000001</v>
      </c>
      <c r="X39" s="34">
        <v>3.3671333149999998</v>
      </c>
      <c r="Y39" s="35">
        <v>2.2099999999999999E-29</v>
      </c>
      <c r="Z39" s="36">
        <v>1</v>
      </c>
      <c r="AA39" s="36">
        <v>1</v>
      </c>
      <c r="AB39" s="11">
        <v>541.05361963941698</v>
      </c>
      <c r="AC39" s="11">
        <v>2.8611658591464999</v>
      </c>
      <c r="AD39" s="14">
        <v>5.2457425862516098E-64</v>
      </c>
      <c r="AE39" s="13">
        <v>1</v>
      </c>
      <c r="AF39" s="13">
        <v>1</v>
      </c>
      <c r="AG39">
        <v>0</v>
      </c>
      <c r="AH39">
        <v>1</v>
      </c>
      <c r="AK39">
        <v>1</v>
      </c>
    </row>
    <row r="40" spans="1:40" x14ac:dyDescent="0.25">
      <c r="A40" t="s">
        <v>912</v>
      </c>
      <c r="B40" t="s">
        <v>913</v>
      </c>
      <c r="C40" t="s">
        <v>24</v>
      </c>
      <c r="D40" t="s">
        <v>28</v>
      </c>
      <c r="E40">
        <v>4122813</v>
      </c>
      <c r="F40">
        <v>4123166</v>
      </c>
      <c r="G40" t="s">
        <v>26</v>
      </c>
      <c r="H40" t="s">
        <v>914</v>
      </c>
      <c r="I40">
        <v>0</v>
      </c>
      <c r="J40" t="s">
        <v>335</v>
      </c>
      <c r="K40" s="28">
        <f t="shared" si="0"/>
        <v>4</v>
      </c>
      <c r="L40" s="28">
        <f t="shared" si="1"/>
        <v>4</v>
      </c>
      <c r="M40" s="5">
        <v>1162.98537928363</v>
      </c>
      <c r="N40" s="6">
        <v>2.34986844051401</v>
      </c>
      <c r="O40" s="10">
        <v>3.2842168566943401E-65</v>
      </c>
      <c r="P40" s="8">
        <v>1</v>
      </c>
      <c r="Q40" s="8">
        <v>1</v>
      </c>
      <c r="R40" s="1">
        <v>1023.7045597075401</v>
      </c>
      <c r="S40" s="2">
        <v>1.2941221061086401</v>
      </c>
      <c r="T40" s="9">
        <v>7.5998176580633802E-20</v>
      </c>
      <c r="U40" s="4">
        <v>1</v>
      </c>
      <c r="V40" s="3">
        <v>1</v>
      </c>
      <c r="W40" s="33">
        <v>213.1338117</v>
      </c>
      <c r="X40" s="34">
        <v>3.3855259590000002</v>
      </c>
      <c r="Y40" s="35">
        <v>9.4499999999999996E-26</v>
      </c>
      <c r="Z40" s="36">
        <v>1</v>
      </c>
      <c r="AA40" s="36">
        <v>1</v>
      </c>
      <c r="AB40" s="11">
        <v>338.05703088941999</v>
      </c>
      <c r="AC40" s="11">
        <v>2.8761465912832098</v>
      </c>
      <c r="AD40" s="14">
        <v>2.8570503674048301E-31</v>
      </c>
      <c r="AE40" s="13">
        <v>1</v>
      </c>
      <c r="AF40" s="13">
        <v>1</v>
      </c>
      <c r="AG40">
        <v>0</v>
      </c>
      <c r="AH40">
        <v>1</v>
      </c>
      <c r="AK40">
        <v>1</v>
      </c>
    </row>
    <row r="41" spans="1:40" x14ac:dyDescent="0.25">
      <c r="A41" t="s">
        <v>915</v>
      </c>
      <c r="B41" t="s">
        <v>916</v>
      </c>
      <c r="C41" t="s">
        <v>24</v>
      </c>
      <c r="D41" t="s">
        <v>28</v>
      </c>
      <c r="E41">
        <v>4133552</v>
      </c>
      <c r="F41">
        <v>4133941</v>
      </c>
      <c r="G41" t="s">
        <v>26</v>
      </c>
      <c r="H41" t="s">
        <v>917</v>
      </c>
      <c r="I41">
        <v>0</v>
      </c>
      <c r="J41" t="s">
        <v>335</v>
      </c>
      <c r="K41" s="28">
        <f t="shared" si="0"/>
        <v>4</v>
      </c>
      <c r="L41" s="28">
        <f t="shared" si="1"/>
        <v>4</v>
      </c>
      <c r="M41" s="5">
        <v>1284.0256238157499</v>
      </c>
      <c r="N41" s="6">
        <v>2.34326114522066</v>
      </c>
      <c r="O41" s="10">
        <v>2.7240897244425599E-101</v>
      </c>
      <c r="P41" s="8">
        <v>1</v>
      </c>
      <c r="Q41" s="8">
        <v>1</v>
      </c>
      <c r="R41" s="1">
        <v>560.046166473943</v>
      </c>
      <c r="S41" s="2">
        <v>1.36911976418597</v>
      </c>
      <c r="T41" s="9">
        <v>6.5414386407167801E-21</v>
      </c>
      <c r="U41" s="4">
        <v>1</v>
      </c>
      <c r="V41" s="3">
        <v>1</v>
      </c>
      <c r="W41" s="33">
        <v>342.09963670000002</v>
      </c>
      <c r="X41" s="34">
        <v>3.1636139729999999</v>
      </c>
      <c r="Y41" s="35">
        <v>2.2400000000000001E-82</v>
      </c>
      <c r="Z41" s="36">
        <v>1</v>
      </c>
      <c r="AA41" s="36">
        <v>1</v>
      </c>
      <c r="AB41" s="11">
        <v>687.67359358895101</v>
      </c>
      <c r="AC41" s="11">
        <v>3.1612514151635702</v>
      </c>
      <c r="AD41" s="14">
        <v>6.9218985385271703E-55</v>
      </c>
      <c r="AE41" s="13">
        <v>1</v>
      </c>
      <c r="AF41" s="13">
        <v>1</v>
      </c>
      <c r="AG41">
        <v>0</v>
      </c>
      <c r="AH41">
        <v>1</v>
      </c>
      <c r="AK41">
        <v>1</v>
      </c>
    </row>
    <row r="42" spans="1:40" x14ac:dyDescent="0.25">
      <c r="A42" t="s">
        <v>918</v>
      </c>
      <c r="B42" t="s">
        <v>919</v>
      </c>
      <c r="C42" t="s">
        <v>24</v>
      </c>
      <c r="D42" t="s">
        <v>28</v>
      </c>
      <c r="E42">
        <v>4119465</v>
      </c>
      <c r="F42">
        <v>4120805</v>
      </c>
      <c r="G42" t="s">
        <v>26</v>
      </c>
      <c r="H42" t="s">
        <v>920</v>
      </c>
      <c r="I42">
        <v>0</v>
      </c>
      <c r="J42" t="s">
        <v>335</v>
      </c>
      <c r="K42" s="28">
        <f t="shared" si="0"/>
        <v>4</v>
      </c>
      <c r="L42" s="28">
        <f t="shared" si="1"/>
        <v>4</v>
      </c>
      <c r="M42" s="5">
        <v>1704.8252894023799</v>
      </c>
      <c r="N42" s="6">
        <v>2.34041783704857</v>
      </c>
      <c r="O42" s="10">
        <v>5.70027744572332E-95</v>
      </c>
      <c r="P42" s="8">
        <v>1</v>
      </c>
      <c r="Q42" s="8">
        <v>1</v>
      </c>
      <c r="R42" s="1">
        <v>1508.18653235182</v>
      </c>
      <c r="S42" s="2">
        <v>1.2622750902437201</v>
      </c>
      <c r="T42" s="9">
        <v>8.6976017615011497E-47</v>
      </c>
      <c r="U42" s="4">
        <v>1</v>
      </c>
      <c r="V42" s="3">
        <v>1</v>
      </c>
      <c r="W42" s="33">
        <v>434.08165289999999</v>
      </c>
      <c r="X42" s="34">
        <v>3.199459064</v>
      </c>
      <c r="Y42" s="35">
        <v>1.5999999999999999E-33</v>
      </c>
      <c r="Z42" s="36">
        <v>1</v>
      </c>
      <c r="AA42" s="36">
        <v>1</v>
      </c>
      <c r="AB42" s="11">
        <v>445.03322165119198</v>
      </c>
      <c r="AC42" s="11">
        <v>2.2712529501411698</v>
      </c>
      <c r="AD42" s="14">
        <v>7.0329886613768603E-57</v>
      </c>
      <c r="AE42" s="13">
        <v>1</v>
      </c>
      <c r="AF42" s="13">
        <v>1</v>
      </c>
      <c r="AG42">
        <v>0</v>
      </c>
      <c r="AH42">
        <v>1</v>
      </c>
      <c r="AK42">
        <v>1</v>
      </c>
    </row>
    <row r="43" spans="1:40" x14ac:dyDescent="0.25">
      <c r="A43" t="s">
        <v>921</v>
      </c>
      <c r="B43" t="s">
        <v>922</v>
      </c>
      <c r="C43" t="s">
        <v>24</v>
      </c>
      <c r="D43" t="s">
        <v>28</v>
      </c>
      <c r="E43">
        <v>4118676</v>
      </c>
      <c r="F43">
        <v>4119092</v>
      </c>
      <c r="G43" t="s">
        <v>26</v>
      </c>
      <c r="H43" t="s">
        <v>59</v>
      </c>
      <c r="I43">
        <v>0</v>
      </c>
      <c r="J43" t="s">
        <v>335</v>
      </c>
      <c r="K43" s="28">
        <f t="shared" si="0"/>
        <v>4</v>
      </c>
      <c r="L43" s="28">
        <f t="shared" si="1"/>
        <v>4</v>
      </c>
      <c r="M43" s="5">
        <v>484.625781265569</v>
      </c>
      <c r="N43" s="6">
        <v>2.32066127627124</v>
      </c>
      <c r="O43" s="10">
        <v>1.0913430265480301E-68</v>
      </c>
      <c r="P43" s="8">
        <v>1</v>
      </c>
      <c r="Q43" s="8">
        <v>1</v>
      </c>
      <c r="R43" s="1">
        <v>492.314136703315</v>
      </c>
      <c r="S43" s="2">
        <v>1.2960177360652501</v>
      </c>
      <c r="T43" s="9">
        <v>1.23791358688115E-10</v>
      </c>
      <c r="U43" s="4">
        <v>1</v>
      </c>
      <c r="V43" s="3">
        <v>1</v>
      </c>
      <c r="W43" s="33">
        <v>118.7873371</v>
      </c>
      <c r="X43" s="34">
        <v>2.9701837360000001</v>
      </c>
      <c r="Y43" s="35">
        <v>4.9900000000000001E-20</v>
      </c>
      <c r="Z43" s="36">
        <v>1</v>
      </c>
      <c r="AA43" s="36">
        <v>1</v>
      </c>
      <c r="AB43" s="11">
        <v>124.155376840755</v>
      </c>
      <c r="AC43" s="11">
        <v>2.3738094006072599</v>
      </c>
      <c r="AD43" s="14">
        <v>5.6060991449974605E-29</v>
      </c>
      <c r="AE43" s="13">
        <v>1</v>
      </c>
      <c r="AF43" s="13">
        <v>1</v>
      </c>
      <c r="AG43">
        <v>0</v>
      </c>
      <c r="AH43">
        <v>1</v>
      </c>
      <c r="AK43">
        <v>1</v>
      </c>
    </row>
    <row r="44" spans="1:40" x14ac:dyDescent="0.25">
      <c r="A44" t="s">
        <v>923</v>
      </c>
      <c r="B44" t="s">
        <v>924</v>
      </c>
      <c r="C44" t="s">
        <v>66</v>
      </c>
      <c r="D44" t="s">
        <v>28</v>
      </c>
      <c r="E44">
        <v>11413</v>
      </c>
      <c r="F44">
        <v>11859</v>
      </c>
      <c r="G44" t="s">
        <v>30</v>
      </c>
      <c r="H44" t="s">
        <v>67</v>
      </c>
      <c r="I44">
        <v>0</v>
      </c>
      <c r="J44" t="s">
        <v>68</v>
      </c>
      <c r="K44" s="28">
        <f t="shared" si="0"/>
        <v>4</v>
      </c>
      <c r="L44" s="28">
        <f t="shared" si="1"/>
        <v>4</v>
      </c>
      <c r="M44" s="5">
        <v>1665.8786546661299</v>
      </c>
      <c r="N44" s="6">
        <v>2.3153965367796099</v>
      </c>
      <c r="O44" s="10">
        <v>5.1766561099202298E-36</v>
      </c>
      <c r="P44" s="8">
        <v>1</v>
      </c>
      <c r="Q44" s="8">
        <v>1</v>
      </c>
      <c r="R44" s="1">
        <v>341.83176436519801</v>
      </c>
      <c r="S44" s="2">
        <v>1.2250206673936099</v>
      </c>
      <c r="T44" s="9">
        <v>1.8304700842581201E-12</v>
      </c>
      <c r="U44" s="4">
        <v>1</v>
      </c>
      <c r="V44" s="3">
        <v>1</v>
      </c>
      <c r="W44" s="33">
        <v>938.58494240000005</v>
      </c>
      <c r="X44" s="34">
        <v>3.6864926370000002</v>
      </c>
      <c r="Y44" s="35">
        <v>1.17E-28</v>
      </c>
      <c r="Z44" s="36">
        <v>1</v>
      </c>
      <c r="AA44" s="36">
        <v>1</v>
      </c>
      <c r="AB44" s="11">
        <v>763.33454216708196</v>
      </c>
      <c r="AC44" s="11">
        <v>2.1755773296606802</v>
      </c>
      <c r="AD44" s="14">
        <v>3.5765053694736598E-24</v>
      </c>
      <c r="AE44" s="13">
        <v>1</v>
      </c>
      <c r="AF44" s="13">
        <v>1</v>
      </c>
      <c r="AG44">
        <v>1</v>
      </c>
      <c r="AK44">
        <v>1</v>
      </c>
      <c r="AN44">
        <v>1</v>
      </c>
    </row>
    <row r="45" spans="1:40" x14ac:dyDescent="0.25">
      <c r="A45" t="s">
        <v>925</v>
      </c>
      <c r="B45" t="s">
        <v>926</v>
      </c>
      <c r="C45" t="s">
        <v>24</v>
      </c>
      <c r="D45" t="s">
        <v>28</v>
      </c>
      <c r="E45">
        <v>4123351</v>
      </c>
      <c r="F45">
        <v>4123647</v>
      </c>
      <c r="G45" t="s">
        <v>30</v>
      </c>
      <c r="H45" t="s">
        <v>927</v>
      </c>
      <c r="I45">
        <v>0</v>
      </c>
      <c r="J45" t="s">
        <v>335</v>
      </c>
      <c r="K45" s="28">
        <f t="shared" si="0"/>
        <v>4</v>
      </c>
      <c r="L45" s="28">
        <f t="shared" si="1"/>
        <v>4</v>
      </c>
      <c r="M45" s="5">
        <v>1774.7665718247799</v>
      </c>
      <c r="N45" s="6">
        <v>2.3063668918459701</v>
      </c>
      <c r="O45" s="10">
        <v>9.8604327882485298E-110</v>
      </c>
      <c r="P45" s="8">
        <v>1</v>
      </c>
      <c r="Q45" s="8">
        <v>1</v>
      </c>
      <c r="R45" s="1">
        <v>1555.74067269392</v>
      </c>
      <c r="S45" s="2">
        <v>1.34389964537393</v>
      </c>
      <c r="T45" s="9">
        <v>4.6541679200996202E-14</v>
      </c>
      <c r="U45" s="4">
        <v>1</v>
      </c>
      <c r="V45" s="3">
        <v>1</v>
      </c>
      <c r="W45" s="33">
        <v>527.14114410000002</v>
      </c>
      <c r="X45" s="34">
        <v>3.1320168869999998</v>
      </c>
      <c r="Y45" s="35">
        <v>2.12E-30</v>
      </c>
      <c r="Z45" s="36">
        <v>1</v>
      </c>
      <c r="AA45" s="36">
        <v>1</v>
      </c>
      <c r="AB45" s="11">
        <v>583.59488653675498</v>
      </c>
      <c r="AC45" s="11">
        <v>2.47154694200418</v>
      </c>
      <c r="AD45" s="14">
        <v>3.1387919129358099E-29</v>
      </c>
      <c r="AE45" s="13">
        <v>1</v>
      </c>
      <c r="AF45" s="13">
        <v>1</v>
      </c>
      <c r="AG45">
        <v>0</v>
      </c>
      <c r="AH45">
        <v>1</v>
      </c>
      <c r="AK45">
        <v>1</v>
      </c>
    </row>
    <row r="46" spans="1:40" x14ac:dyDescent="0.25">
      <c r="A46" t="s">
        <v>928</v>
      </c>
      <c r="B46" t="s">
        <v>929</v>
      </c>
      <c r="C46" t="s">
        <v>24</v>
      </c>
      <c r="D46" t="s">
        <v>28</v>
      </c>
      <c r="E46">
        <v>3005494</v>
      </c>
      <c r="F46">
        <v>3009411</v>
      </c>
      <c r="G46" t="s">
        <v>26</v>
      </c>
      <c r="H46" t="s">
        <v>930</v>
      </c>
      <c r="I46">
        <v>0</v>
      </c>
      <c r="J46" t="s">
        <v>931</v>
      </c>
      <c r="K46" s="28">
        <f t="shared" si="0"/>
        <v>4</v>
      </c>
      <c r="L46" s="28">
        <f t="shared" si="1"/>
        <v>4</v>
      </c>
      <c r="M46" s="5">
        <v>2833.2231467932902</v>
      </c>
      <c r="N46" s="6">
        <v>2.2835985524309601</v>
      </c>
      <c r="O46" s="10">
        <v>1.4298203059213399E-93</v>
      </c>
      <c r="P46" s="8">
        <v>1</v>
      </c>
      <c r="Q46" s="8">
        <v>1</v>
      </c>
      <c r="R46" s="1">
        <v>2244.64988974891</v>
      </c>
      <c r="S46" s="2">
        <v>1.3779236843067599</v>
      </c>
      <c r="T46" s="9">
        <v>9.4750209241383892E-22</v>
      </c>
      <c r="U46" s="4">
        <v>1</v>
      </c>
      <c r="V46" s="3">
        <v>1</v>
      </c>
      <c r="W46" s="33">
        <v>733.62144269999999</v>
      </c>
      <c r="X46" s="34">
        <v>2.7878791079999998</v>
      </c>
      <c r="Y46" s="35">
        <v>2.1999999999999999E-60</v>
      </c>
      <c r="Z46" s="36">
        <v>1</v>
      </c>
      <c r="AA46" s="36">
        <v>1</v>
      </c>
      <c r="AB46" s="11">
        <v>1110.4973253076</v>
      </c>
      <c r="AC46" s="11">
        <v>2.0546268373929002</v>
      </c>
      <c r="AD46" s="14">
        <v>3.0426819440947699E-29</v>
      </c>
      <c r="AE46" s="13">
        <v>1</v>
      </c>
      <c r="AF46" s="13">
        <v>1</v>
      </c>
      <c r="AG46">
        <v>0</v>
      </c>
      <c r="AH46">
        <v>1</v>
      </c>
      <c r="AK46">
        <v>1</v>
      </c>
    </row>
    <row r="47" spans="1:40" x14ac:dyDescent="0.25">
      <c r="A47" t="s">
        <v>932</v>
      </c>
      <c r="B47" t="s">
        <v>933</v>
      </c>
      <c r="C47" t="s">
        <v>24</v>
      </c>
      <c r="D47" t="s">
        <v>28</v>
      </c>
      <c r="E47">
        <v>4132396</v>
      </c>
      <c r="F47">
        <v>4132995</v>
      </c>
      <c r="G47" t="s">
        <v>26</v>
      </c>
      <c r="H47" t="s">
        <v>341</v>
      </c>
      <c r="I47">
        <v>0</v>
      </c>
      <c r="J47" t="s">
        <v>335</v>
      </c>
      <c r="K47" s="28">
        <f t="shared" si="0"/>
        <v>4</v>
      </c>
      <c r="L47" s="28">
        <f t="shared" si="1"/>
        <v>4</v>
      </c>
      <c r="M47" s="5">
        <v>443.620981871374</v>
      </c>
      <c r="N47" s="6">
        <v>2.27621627531013</v>
      </c>
      <c r="O47" s="10">
        <v>8.0102742859485393E-74</v>
      </c>
      <c r="P47" s="8">
        <v>1</v>
      </c>
      <c r="Q47" s="8">
        <v>1</v>
      </c>
      <c r="R47" s="1">
        <v>222.75461329762501</v>
      </c>
      <c r="S47" s="2">
        <v>1.5898183155596199</v>
      </c>
      <c r="T47" s="9">
        <v>6.9174520208061196E-19</v>
      </c>
      <c r="U47" s="4">
        <v>1</v>
      </c>
      <c r="V47" s="3">
        <v>1</v>
      </c>
      <c r="W47" s="33">
        <v>162.0054021</v>
      </c>
      <c r="X47" s="34">
        <v>3.2833698509999998</v>
      </c>
      <c r="Y47" s="35">
        <v>1.4900000000000001E-53</v>
      </c>
      <c r="Z47" s="36">
        <v>1</v>
      </c>
      <c r="AA47" s="36">
        <v>1</v>
      </c>
      <c r="AB47" s="11">
        <v>171.16286254891801</v>
      </c>
      <c r="AC47" s="11">
        <v>2.86375280354051</v>
      </c>
      <c r="AD47" s="14">
        <v>1.5273700982108299E-27</v>
      </c>
      <c r="AE47" s="13">
        <v>1</v>
      </c>
      <c r="AF47" s="13">
        <v>1</v>
      </c>
      <c r="AG47">
        <v>0</v>
      </c>
      <c r="AH47">
        <v>1</v>
      </c>
      <c r="AK47">
        <v>1</v>
      </c>
    </row>
    <row r="48" spans="1:40" x14ac:dyDescent="0.25">
      <c r="A48" t="s">
        <v>934</v>
      </c>
      <c r="B48" t="s">
        <v>935</v>
      </c>
      <c r="C48" t="s">
        <v>24</v>
      </c>
      <c r="D48" t="s">
        <v>28</v>
      </c>
      <c r="E48">
        <v>4117796</v>
      </c>
      <c r="F48">
        <v>4118713</v>
      </c>
      <c r="G48" t="s">
        <v>26</v>
      </c>
      <c r="H48" t="s">
        <v>936</v>
      </c>
      <c r="I48">
        <v>0</v>
      </c>
      <c r="J48" t="s">
        <v>335</v>
      </c>
      <c r="K48" s="28">
        <f t="shared" si="0"/>
        <v>4</v>
      </c>
      <c r="L48" s="28">
        <f t="shared" si="1"/>
        <v>4</v>
      </c>
      <c r="M48" s="5">
        <v>1221.1366276065</v>
      </c>
      <c r="N48" s="6">
        <v>2.2644430936217801</v>
      </c>
      <c r="O48" s="10">
        <v>4.6570481233145404E-81</v>
      </c>
      <c r="P48" s="8">
        <v>1</v>
      </c>
      <c r="Q48" s="8">
        <v>1</v>
      </c>
      <c r="R48" s="1">
        <v>1259.8366222730201</v>
      </c>
      <c r="S48" s="2">
        <v>1.4309904517494501</v>
      </c>
      <c r="T48" s="9">
        <v>1.1163396478395199E-18</v>
      </c>
      <c r="U48" s="4">
        <v>1</v>
      </c>
      <c r="V48" s="3">
        <v>1</v>
      </c>
      <c r="W48" s="33">
        <v>360.52633969999999</v>
      </c>
      <c r="X48" s="34">
        <v>3.01694225</v>
      </c>
      <c r="Y48" s="35">
        <v>2.93E-40</v>
      </c>
      <c r="Z48" s="36">
        <v>1</v>
      </c>
      <c r="AA48" s="36">
        <v>1</v>
      </c>
      <c r="AB48" s="11">
        <v>326.78737995061402</v>
      </c>
      <c r="AC48" s="11">
        <v>2.3880463901560098</v>
      </c>
      <c r="AD48" s="14">
        <v>4.7902992336526099E-36</v>
      </c>
      <c r="AE48" s="13">
        <v>1</v>
      </c>
      <c r="AF48" s="13">
        <v>1</v>
      </c>
      <c r="AG48">
        <v>0</v>
      </c>
      <c r="AH48">
        <v>1</v>
      </c>
      <c r="AK48">
        <v>1</v>
      </c>
    </row>
    <row r="49" spans="1:39" x14ac:dyDescent="0.25">
      <c r="A49" t="s">
        <v>937</v>
      </c>
      <c r="B49" t="s">
        <v>938</v>
      </c>
      <c r="C49" t="s">
        <v>24</v>
      </c>
      <c r="D49" t="s">
        <v>28</v>
      </c>
      <c r="E49">
        <v>4108906</v>
      </c>
      <c r="F49">
        <v>4110126</v>
      </c>
      <c r="G49" t="s">
        <v>30</v>
      </c>
      <c r="H49" t="s">
        <v>939</v>
      </c>
      <c r="I49">
        <v>0</v>
      </c>
      <c r="J49" t="s">
        <v>335</v>
      </c>
      <c r="K49" s="28">
        <f t="shared" si="0"/>
        <v>4</v>
      </c>
      <c r="L49" s="28">
        <f t="shared" si="1"/>
        <v>4</v>
      </c>
      <c r="M49" s="5">
        <v>1392.0937152040999</v>
      </c>
      <c r="N49" s="6">
        <v>2.2359283977228901</v>
      </c>
      <c r="O49" s="10">
        <v>5.1815212598609403E-59</v>
      </c>
      <c r="P49" s="8">
        <v>1</v>
      </c>
      <c r="Q49" s="8">
        <v>1</v>
      </c>
      <c r="R49" s="1">
        <v>1186.7187065406799</v>
      </c>
      <c r="S49" s="2">
        <v>1.1302054150343599</v>
      </c>
      <c r="T49" s="9">
        <v>1.04457658291325E-18</v>
      </c>
      <c r="U49" s="4">
        <v>1</v>
      </c>
      <c r="V49" s="3">
        <v>1</v>
      </c>
      <c r="W49" s="33">
        <v>332.93560230000003</v>
      </c>
      <c r="X49" s="34">
        <v>3.1439276860000001</v>
      </c>
      <c r="Y49" s="35">
        <v>1.34E-17</v>
      </c>
      <c r="Z49" s="36">
        <v>1</v>
      </c>
      <c r="AA49" s="36">
        <v>1</v>
      </c>
      <c r="AB49" s="11">
        <v>383.88917614664098</v>
      </c>
      <c r="AC49" s="11">
        <v>2.2962825478898798</v>
      </c>
      <c r="AD49" s="14">
        <v>4.55832012393864E-28</v>
      </c>
      <c r="AE49" s="13">
        <v>1</v>
      </c>
      <c r="AF49" s="13">
        <v>1</v>
      </c>
      <c r="AG49">
        <v>0</v>
      </c>
      <c r="AH49">
        <v>1</v>
      </c>
      <c r="AK49">
        <v>1</v>
      </c>
    </row>
    <row r="50" spans="1:39" x14ac:dyDescent="0.25">
      <c r="A50" t="s">
        <v>940</v>
      </c>
      <c r="B50" t="s">
        <v>941</v>
      </c>
      <c r="C50" t="s">
        <v>24</v>
      </c>
      <c r="D50" t="s">
        <v>28</v>
      </c>
      <c r="E50">
        <v>4133319</v>
      </c>
      <c r="F50">
        <v>4133537</v>
      </c>
      <c r="G50" t="s">
        <v>26</v>
      </c>
      <c r="H50" t="s">
        <v>341</v>
      </c>
      <c r="I50">
        <v>0</v>
      </c>
      <c r="J50" t="s">
        <v>335</v>
      </c>
      <c r="K50" s="28">
        <f t="shared" si="0"/>
        <v>4</v>
      </c>
      <c r="L50" s="28">
        <f t="shared" si="1"/>
        <v>4</v>
      </c>
      <c r="M50" s="5">
        <v>629.74985031738697</v>
      </c>
      <c r="N50" s="6">
        <v>2.2333631239409502</v>
      </c>
      <c r="O50" s="10">
        <v>1.4762810708424399E-23</v>
      </c>
      <c r="P50" s="8">
        <v>1</v>
      </c>
      <c r="Q50" s="8">
        <v>1</v>
      </c>
      <c r="R50" s="1">
        <v>299.71554747643398</v>
      </c>
      <c r="S50" s="2">
        <v>1.5263605057557601</v>
      </c>
      <c r="T50" s="9">
        <v>2.062152313083E-16</v>
      </c>
      <c r="U50" s="4">
        <v>1</v>
      </c>
      <c r="V50" s="3">
        <v>1</v>
      </c>
      <c r="W50" s="33">
        <v>186.1483222</v>
      </c>
      <c r="X50" s="34">
        <v>2.8898499360000001</v>
      </c>
      <c r="Y50" s="35">
        <v>5.2400000000000001E-26</v>
      </c>
      <c r="Z50" s="36">
        <v>1</v>
      </c>
      <c r="AA50" s="36">
        <v>1</v>
      </c>
      <c r="AB50" s="11">
        <v>287.93748724127602</v>
      </c>
      <c r="AC50" s="11">
        <v>3.0274996059680399</v>
      </c>
      <c r="AD50" s="14">
        <v>1.3506359748013699E-35</v>
      </c>
      <c r="AE50" s="13">
        <v>1</v>
      </c>
      <c r="AF50" s="13">
        <v>1</v>
      </c>
      <c r="AG50">
        <v>0</v>
      </c>
      <c r="AH50">
        <v>1</v>
      </c>
      <c r="AK50">
        <v>1</v>
      </c>
    </row>
    <row r="51" spans="1:39" x14ac:dyDescent="0.25">
      <c r="A51" t="s">
        <v>1069</v>
      </c>
      <c r="B51" t="s">
        <v>1070</v>
      </c>
      <c r="C51" t="s">
        <v>24</v>
      </c>
      <c r="D51" t="s">
        <v>28</v>
      </c>
      <c r="E51">
        <v>4130053</v>
      </c>
      <c r="F51">
        <v>4130829</v>
      </c>
      <c r="G51" t="s">
        <v>26</v>
      </c>
      <c r="H51" t="s">
        <v>1071</v>
      </c>
      <c r="I51">
        <v>0</v>
      </c>
      <c r="J51" t="s">
        <v>335</v>
      </c>
      <c r="K51" s="28">
        <f t="shared" si="0"/>
        <v>4</v>
      </c>
      <c r="L51" s="28">
        <f t="shared" si="1"/>
        <v>4</v>
      </c>
      <c r="M51" s="5">
        <v>225.46451339089501</v>
      </c>
      <c r="N51" s="6">
        <v>2.2285694915879</v>
      </c>
      <c r="O51" s="10">
        <v>5.2182104459342299E-33</v>
      </c>
      <c r="P51" s="8">
        <v>1</v>
      </c>
      <c r="Q51" s="8">
        <v>1</v>
      </c>
      <c r="R51" s="1">
        <v>108.589820065474</v>
      </c>
      <c r="S51" s="2">
        <v>1.4562117900685401</v>
      </c>
      <c r="T51" s="9">
        <v>6.6581989981189195E-8</v>
      </c>
      <c r="U51" s="4">
        <v>1</v>
      </c>
      <c r="V51" s="3">
        <v>1</v>
      </c>
      <c r="W51" s="33">
        <v>72.022736129999998</v>
      </c>
      <c r="X51" s="34">
        <v>3.2323333949999999</v>
      </c>
      <c r="Y51" s="35">
        <v>2.3200000000000002E-34</v>
      </c>
      <c r="Z51" s="36">
        <v>1</v>
      </c>
      <c r="AA51" s="36">
        <v>1</v>
      </c>
      <c r="AB51" s="11">
        <v>91.682436893886702</v>
      </c>
      <c r="AC51" s="11">
        <v>3.1980618482851799</v>
      </c>
      <c r="AD51" s="14">
        <v>1.57848612318544E-17</v>
      </c>
      <c r="AE51" s="13">
        <v>1</v>
      </c>
      <c r="AF51" s="13">
        <v>1</v>
      </c>
      <c r="AG51">
        <v>0</v>
      </c>
      <c r="AH51">
        <v>1</v>
      </c>
      <c r="AK51">
        <v>1</v>
      </c>
    </row>
    <row r="52" spans="1:39" x14ac:dyDescent="0.25">
      <c r="A52" t="s">
        <v>1072</v>
      </c>
      <c r="B52" t="s">
        <v>1073</v>
      </c>
      <c r="C52" t="s">
        <v>24</v>
      </c>
      <c r="D52" t="s">
        <v>28</v>
      </c>
      <c r="E52">
        <v>4117259</v>
      </c>
      <c r="F52">
        <v>4117765</v>
      </c>
      <c r="G52" t="s">
        <v>26</v>
      </c>
      <c r="H52" t="s">
        <v>1074</v>
      </c>
      <c r="I52">
        <v>0</v>
      </c>
      <c r="J52" t="s">
        <v>335</v>
      </c>
      <c r="K52" s="28">
        <f t="shared" si="0"/>
        <v>4</v>
      </c>
      <c r="L52" s="28">
        <f t="shared" si="1"/>
        <v>4</v>
      </c>
      <c r="M52" s="5">
        <v>1257.9534249518699</v>
      </c>
      <c r="N52" s="6">
        <v>2.2255147706777501</v>
      </c>
      <c r="O52" s="10">
        <v>6.5888500639509602E-69</v>
      </c>
      <c r="P52" s="8">
        <v>1</v>
      </c>
      <c r="Q52" s="8">
        <v>1</v>
      </c>
      <c r="R52" s="1">
        <v>1516.1515379510899</v>
      </c>
      <c r="S52" s="2">
        <v>1.3571647703336001</v>
      </c>
      <c r="T52" s="9">
        <v>3.2442531104157698E-17</v>
      </c>
      <c r="U52" s="4">
        <v>1</v>
      </c>
      <c r="V52" s="3">
        <v>1</v>
      </c>
      <c r="W52" s="33">
        <v>412.91179199999999</v>
      </c>
      <c r="X52" s="34">
        <v>2.7338445990000002</v>
      </c>
      <c r="Y52" s="35">
        <v>6.4599999999999997E-38</v>
      </c>
      <c r="Z52" s="36">
        <v>1</v>
      </c>
      <c r="AA52" s="36">
        <v>1</v>
      </c>
      <c r="AB52" s="11">
        <v>369.538346714243</v>
      </c>
      <c r="AC52" s="11">
        <v>2.1380477611853399</v>
      </c>
      <c r="AD52" s="14">
        <v>1.8005269047860601E-24</v>
      </c>
      <c r="AE52" s="13">
        <v>1</v>
      </c>
      <c r="AF52" s="13">
        <v>1</v>
      </c>
      <c r="AG52">
        <v>0</v>
      </c>
      <c r="AH52">
        <v>1</v>
      </c>
      <c r="AK52">
        <v>1</v>
      </c>
    </row>
    <row r="53" spans="1:39" x14ac:dyDescent="0.25">
      <c r="A53" t="s">
        <v>1075</v>
      </c>
      <c r="B53" t="s">
        <v>1076</v>
      </c>
      <c r="C53" t="s">
        <v>24</v>
      </c>
      <c r="D53" t="s">
        <v>28</v>
      </c>
      <c r="E53">
        <v>4132992</v>
      </c>
      <c r="F53">
        <v>4133315</v>
      </c>
      <c r="G53" t="s">
        <v>26</v>
      </c>
      <c r="H53" t="s">
        <v>341</v>
      </c>
      <c r="I53">
        <v>0</v>
      </c>
      <c r="J53" t="s">
        <v>335</v>
      </c>
      <c r="K53" s="28">
        <f t="shared" si="0"/>
        <v>4</v>
      </c>
      <c r="L53" s="28">
        <f t="shared" si="1"/>
        <v>4</v>
      </c>
      <c r="M53" s="5">
        <v>696.03137418098902</v>
      </c>
      <c r="N53" s="6">
        <v>2.2194063223148701</v>
      </c>
      <c r="O53" s="10">
        <v>3.25420033590338E-56</v>
      </c>
      <c r="P53" s="8">
        <v>1</v>
      </c>
      <c r="Q53" s="8">
        <v>1</v>
      </c>
      <c r="R53" s="1">
        <v>315.43915004659198</v>
      </c>
      <c r="S53" s="2">
        <v>1.51572600611331</v>
      </c>
      <c r="T53" s="9">
        <v>1.5318904780259799E-18</v>
      </c>
      <c r="U53" s="4">
        <v>1</v>
      </c>
      <c r="V53" s="3">
        <v>1</v>
      </c>
      <c r="W53" s="33">
        <v>252.71016589999999</v>
      </c>
      <c r="X53" s="34">
        <v>3.0172454430000002</v>
      </c>
      <c r="Y53" s="35">
        <v>5.0000000000000003E-34</v>
      </c>
      <c r="Z53" s="36">
        <v>1</v>
      </c>
      <c r="AA53" s="36">
        <v>1</v>
      </c>
      <c r="AB53" s="11">
        <v>311.58917589602601</v>
      </c>
      <c r="AC53" s="11">
        <v>3.3363595212234398</v>
      </c>
      <c r="AD53" s="14">
        <v>2.01260000536096E-43</v>
      </c>
      <c r="AE53" s="13">
        <v>1</v>
      </c>
      <c r="AF53" s="13">
        <v>1</v>
      </c>
      <c r="AG53">
        <v>0</v>
      </c>
      <c r="AH53">
        <v>1</v>
      </c>
      <c r="AK53">
        <v>1</v>
      </c>
    </row>
    <row r="54" spans="1:39" x14ac:dyDescent="0.25">
      <c r="A54" t="s">
        <v>1083</v>
      </c>
      <c r="B54" t="s">
        <v>1084</v>
      </c>
      <c r="C54" t="s">
        <v>24</v>
      </c>
      <c r="D54" t="s">
        <v>28</v>
      </c>
      <c r="E54">
        <v>4131756</v>
      </c>
      <c r="F54">
        <v>4132451</v>
      </c>
      <c r="G54" t="s">
        <v>26</v>
      </c>
      <c r="H54" t="s">
        <v>341</v>
      </c>
      <c r="I54">
        <v>0</v>
      </c>
      <c r="J54" t="s">
        <v>335</v>
      </c>
      <c r="K54" s="28">
        <f t="shared" si="0"/>
        <v>4</v>
      </c>
      <c r="L54" s="28">
        <f t="shared" si="1"/>
        <v>4</v>
      </c>
      <c r="M54" s="5">
        <v>482.01401005325602</v>
      </c>
      <c r="N54" s="6">
        <v>2.2130541183733698</v>
      </c>
      <c r="O54" s="10">
        <v>7.8261832042834905E-60</v>
      </c>
      <c r="P54" s="8">
        <v>1</v>
      </c>
      <c r="Q54" s="8">
        <v>1</v>
      </c>
      <c r="R54" s="1">
        <v>251.54816973426099</v>
      </c>
      <c r="S54" s="2">
        <v>1.22023207110927</v>
      </c>
      <c r="T54" s="9">
        <v>3.0048947483830699E-11</v>
      </c>
      <c r="U54" s="4">
        <v>1</v>
      </c>
      <c r="V54" s="3">
        <v>1</v>
      </c>
      <c r="W54" s="33">
        <v>171.64529640000001</v>
      </c>
      <c r="X54" s="34">
        <v>3.311031566</v>
      </c>
      <c r="Y54" s="35">
        <v>1.05E-32</v>
      </c>
      <c r="Z54" s="36">
        <v>1</v>
      </c>
      <c r="AA54" s="36">
        <v>1</v>
      </c>
      <c r="AB54" s="11">
        <v>239.73822505267799</v>
      </c>
      <c r="AC54" s="11">
        <v>3.2708306814030701</v>
      </c>
      <c r="AD54" s="14">
        <v>2.5929476720669701E-36</v>
      </c>
      <c r="AE54" s="13">
        <v>1</v>
      </c>
      <c r="AF54" s="13">
        <v>1</v>
      </c>
      <c r="AG54">
        <v>0</v>
      </c>
      <c r="AH54">
        <v>1</v>
      </c>
      <c r="AK54">
        <v>1</v>
      </c>
    </row>
    <row r="55" spans="1:39" x14ac:dyDescent="0.25">
      <c r="A55" t="s">
        <v>1085</v>
      </c>
      <c r="B55" t="s">
        <v>1086</v>
      </c>
      <c r="C55" t="s">
        <v>24</v>
      </c>
      <c r="D55" t="s">
        <v>28</v>
      </c>
      <c r="E55">
        <v>4129023</v>
      </c>
      <c r="F55">
        <v>4130060</v>
      </c>
      <c r="G55" t="s">
        <v>26</v>
      </c>
      <c r="H55" t="s">
        <v>1087</v>
      </c>
      <c r="I55">
        <v>0</v>
      </c>
      <c r="J55" t="s">
        <v>335</v>
      </c>
      <c r="K55" s="28">
        <f t="shared" si="0"/>
        <v>4</v>
      </c>
      <c r="L55" s="28">
        <f t="shared" si="1"/>
        <v>4</v>
      </c>
      <c r="M55" s="5">
        <v>600.74093261521602</v>
      </c>
      <c r="N55" s="6">
        <v>2.20721231664238</v>
      </c>
      <c r="O55" s="10">
        <v>1.17694258007966E-43</v>
      </c>
      <c r="P55" s="8">
        <v>1</v>
      </c>
      <c r="Q55" s="8">
        <v>1</v>
      </c>
      <c r="R55" s="1">
        <v>258.235012777218</v>
      </c>
      <c r="S55" s="2">
        <v>1.5018477851815699</v>
      </c>
      <c r="T55" s="9">
        <v>5.4137969744281704E-16</v>
      </c>
      <c r="U55" s="4">
        <v>1</v>
      </c>
      <c r="V55" s="3">
        <v>1</v>
      </c>
      <c r="W55" s="33">
        <v>202.85124010000001</v>
      </c>
      <c r="X55" s="34">
        <v>3.5905915560000001</v>
      </c>
      <c r="Y55" s="35">
        <v>4.0400000000000001E-44</v>
      </c>
      <c r="Z55" s="36">
        <v>1</v>
      </c>
      <c r="AA55" s="36">
        <v>1</v>
      </c>
      <c r="AB55" s="11">
        <v>261.96642904026402</v>
      </c>
      <c r="AC55" s="11">
        <v>2.8054525878066299</v>
      </c>
      <c r="AD55" s="14">
        <v>2.2137209570524301E-43</v>
      </c>
      <c r="AE55" s="13">
        <v>1</v>
      </c>
      <c r="AF55" s="13">
        <v>1</v>
      </c>
      <c r="AG55">
        <v>0</v>
      </c>
      <c r="AH55">
        <v>1</v>
      </c>
      <c r="AK55">
        <v>1</v>
      </c>
    </row>
    <row r="56" spans="1:39" x14ac:dyDescent="0.25">
      <c r="A56" t="s">
        <v>1091</v>
      </c>
      <c r="B56" t="s">
        <v>1092</v>
      </c>
      <c r="C56" t="s">
        <v>24</v>
      </c>
      <c r="D56" t="s">
        <v>28</v>
      </c>
      <c r="E56">
        <v>4120789</v>
      </c>
      <c r="F56">
        <v>4122816</v>
      </c>
      <c r="G56" t="s">
        <v>26</v>
      </c>
      <c r="H56" t="s">
        <v>1093</v>
      </c>
      <c r="I56">
        <v>0</v>
      </c>
      <c r="J56" t="s">
        <v>335</v>
      </c>
      <c r="K56" s="28">
        <f t="shared" si="0"/>
        <v>4</v>
      </c>
      <c r="L56" s="28">
        <f t="shared" si="1"/>
        <v>4</v>
      </c>
      <c r="M56" s="5">
        <v>1839.8952404562499</v>
      </c>
      <c r="N56" s="6">
        <v>2.1968186856295202</v>
      </c>
      <c r="O56" s="10">
        <v>1.06911603421221E-64</v>
      </c>
      <c r="P56" s="8">
        <v>1</v>
      </c>
      <c r="Q56" s="8">
        <v>1</v>
      </c>
      <c r="R56" s="1">
        <v>1951.9884170201401</v>
      </c>
      <c r="S56" s="2">
        <v>1.2775753760668001</v>
      </c>
      <c r="T56" s="9">
        <v>3.3203314665062799E-27</v>
      </c>
      <c r="U56" s="4">
        <v>1</v>
      </c>
      <c r="V56" s="3">
        <v>1</v>
      </c>
      <c r="W56" s="33">
        <v>451.42716689999997</v>
      </c>
      <c r="X56" s="34">
        <v>3.140645804</v>
      </c>
      <c r="Y56" s="35">
        <v>8.32E-27</v>
      </c>
      <c r="Z56" s="36">
        <v>1</v>
      </c>
      <c r="AA56" s="36">
        <v>1</v>
      </c>
      <c r="AB56" s="11">
        <v>479.103454194074</v>
      </c>
      <c r="AC56" s="11">
        <v>2.4801215987860901</v>
      </c>
      <c r="AD56" s="14">
        <v>3.5759416929724601E-41</v>
      </c>
      <c r="AE56" s="13">
        <v>1</v>
      </c>
      <c r="AF56" s="13">
        <v>1</v>
      </c>
      <c r="AG56">
        <v>0</v>
      </c>
      <c r="AH56">
        <v>1</v>
      </c>
      <c r="AK56">
        <v>1</v>
      </c>
    </row>
    <row r="57" spans="1:39" x14ac:dyDescent="0.25">
      <c r="A57" t="s">
        <v>1099</v>
      </c>
      <c r="B57" t="s">
        <v>1100</v>
      </c>
      <c r="C57" t="s">
        <v>24</v>
      </c>
      <c r="D57" t="s">
        <v>28</v>
      </c>
      <c r="E57">
        <v>4127532</v>
      </c>
      <c r="F57">
        <v>4127945</v>
      </c>
      <c r="G57" t="s">
        <v>26</v>
      </c>
      <c r="H57" t="s">
        <v>1101</v>
      </c>
      <c r="I57">
        <v>0</v>
      </c>
      <c r="J57" t="s">
        <v>335</v>
      </c>
      <c r="K57" s="28">
        <f t="shared" si="0"/>
        <v>4</v>
      </c>
      <c r="L57" s="28">
        <f t="shared" si="1"/>
        <v>4</v>
      </c>
      <c r="M57" s="5">
        <v>413.72451132024099</v>
      </c>
      <c r="N57" s="6">
        <v>2.1964957140241199</v>
      </c>
      <c r="O57" s="10">
        <v>1.7771918103352999E-36</v>
      </c>
      <c r="P57" s="8">
        <v>1</v>
      </c>
      <c r="Q57" s="8">
        <v>1</v>
      </c>
      <c r="R57" s="1">
        <v>526.88369424350299</v>
      </c>
      <c r="S57" s="2">
        <v>1.2434742442978799</v>
      </c>
      <c r="T57" s="9">
        <v>2.3969720888969901E-14</v>
      </c>
      <c r="U57" s="4">
        <v>1</v>
      </c>
      <c r="V57" s="3">
        <v>1</v>
      </c>
      <c r="W57" s="33">
        <v>261.48408849999998</v>
      </c>
      <c r="X57" s="34">
        <v>2.4625842109999998</v>
      </c>
      <c r="Y57" s="35">
        <v>6.4099999999999999E-46</v>
      </c>
      <c r="Z57" s="36">
        <v>1</v>
      </c>
      <c r="AA57" s="36">
        <v>1</v>
      </c>
      <c r="AB57" s="11">
        <v>321.43831229167</v>
      </c>
      <c r="AC57" s="11">
        <v>1.7519844621579499</v>
      </c>
      <c r="AD57" s="14">
        <v>6.7992923810371401E-22</v>
      </c>
      <c r="AE57" s="13">
        <v>1</v>
      </c>
      <c r="AF57" s="13">
        <v>1</v>
      </c>
      <c r="AG57">
        <v>0</v>
      </c>
      <c r="AH57">
        <v>1</v>
      </c>
      <c r="AK57">
        <v>1</v>
      </c>
    </row>
    <row r="58" spans="1:39" x14ac:dyDescent="0.25">
      <c r="A58" t="s">
        <v>1108</v>
      </c>
      <c r="B58" t="s">
        <v>1109</v>
      </c>
      <c r="C58" t="s">
        <v>24</v>
      </c>
      <c r="D58" t="s">
        <v>28</v>
      </c>
      <c r="E58">
        <v>4124686</v>
      </c>
      <c r="F58">
        <v>4125141</v>
      </c>
      <c r="G58" t="s">
        <v>30</v>
      </c>
      <c r="H58" t="s">
        <v>1110</v>
      </c>
      <c r="I58">
        <v>0</v>
      </c>
      <c r="J58" t="s">
        <v>335</v>
      </c>
      <c r="K58" s="28">
        <f t="shared" si="0"/>
        <v>4</v>
      </c>
      <c r="L58" s="28">
        <f t="shared" si="1"/>
        <v>4</v>
      </c>
      <c r="M58" s="5">
        <v>360.16516546462702</v>
      </c>
      <c r="N58" s="6">
        <v>2.19474956400824</v>
      </c>
      <c r="O58" s="10">
        <v>9.0881783694894992E-46</v>
      </c>
      <c r="P58" s="8">
        <v>1</v>
      </c>
      <c r="Q58" s="8">
        <v>1</v>
      </c>
      <c r="R58" s="1">
        <v>348.839271078585</v>
      </c>
      <c r="S58" s="2">
        <v>1.3768064825300199</v>
      </c>
      <c r="T58" s="9">
        <v>9.1020129198927001E-12</v>
      </c>
      <c r="U58" s="4">
        <v>1</v>
      </c>
      <c r="V58" s="3">
        <v>1</v>
      </c>
      <c r="W58" s="33">
        <v>78.935453089999996</v>
      </c>
      <c r="X58" s="34">
        <v>3.1131613069999999</v>
      </c>
      <c r="Y58" s="35">
        <v>2.5500000000000002E-13</v>
      </c>
      <c r="Z58" s="36">
        <v>1</v>
      </c>
      <c r="AA58" s="36">
        <v>1</v>
      </c>
      <c r="AB58" s="11">
        <v>109.85820568758901</v>
      </c>
      <c r="AC58" s="11">
        <v>2.6333093255180802</v>
      </c>
      <c r="AD58" s="14">
        <v>2.8002362829669001E-20</v>
      </c>
      <c r="AE58" s="13">
        <v>1</v>
      </c>
      <c r="AF58" s="13">
        <v>1</v>
      </c>
      <c r="AG58">
        <v>0</v>
      </c>
      <c r="AH58">
        <v>1</v>
      </c>
      <c r="AK58">
        <v>1</v>
      </c>
    </row>
    <row r="59" spans="1:39" x14ac:dyDescent="0.25">
      <c r="A59" t="s">
        <v>1111</v>
      </c>
      <c r="B59" t="s">
        <v>1111</v>
      </c>
      <c r="C59" t="s">
        <v>24</v>
      </c>
      <c r="D59" t="s">
        <v>28</v>
      </c>
      <c r="E59">
        <v>737820</v>
      </c>
      <c r="F59">
        <v>738779</v>
      </c>
      <c r="G59" t="s">
        <v>26</v>
      </c>
      <c r="H59" t="s">
        <v>1112</v>
      </c>
      <c r="I59">
        <v>0</v>
      </c>
      <c r="J59" t="s">
        <v>1113</v>
      </c>
      <c r="K59" s="28">
        <f t="shared" si="0"/>
        <v>4</v>
      </c>
      <c r="L59" s="28">
        <f t="shared" si="1"/>
        <v>4</v>
      </c>
      <c r="M59" s="5">
        <v>528.07714240021301</v>
      </c>
      <c r="N59" s="6">
        <v>2.1561131042286301</v>
      </c>
      <c r="O59" s="10">
        <v>1.9303251457450101E-39</v>
      </c>
      <c r="P59" s="8">
        <v>1</v>
      </c>
      <c r="Q59" s="8">
        <v>1</v>
      </c>
      <c r="R59" s="1">
        <v>786.58836777762394</v>
      </c>
      <c r="S59" s="2">
        <v>1.2314777640941801</v>
      </c>
      <c r="T59" s="9">
        <v>3.153003898549E-13</v>
      </c>
      <c r="U59" s="4">
        <v>1</v>
      </c>
      <c r="V59" s="3">
        <v>1</v>
      </c>
      <c r="W59" s="33">
        <v>251.56882210000001</v>
      </c>
      <c r="X59" s="34">
        <v>2.347976182</v>
      </c>
      <c r="Y59" s="35">
        <v>1.6600000000000001E-33</v>
      </c>
      <c r="Z59" s="36">
        <v>1</v>
      </c>
      <c r="AA59" s="36">
        <v>1</v>
      </c>
      <c r="AB59" s="11">
        <v>327.95709055924101</v>
      </c>
      <c r="AC59" s="11">
        <v>2.20819350180503</v>
      </c>
      <c r="AD59" s="14">
        <v>8.1701304148091094E-40</v>
      </c>
      <c r="AE59" s="13">
        <v>1</v>
      </c>
      <c r="AF59" s="13">
        <v>1</v>
      </c>
      <c r="AG59">
        <v>0</v>
      </c>
      <c r="AH59">
        <v>1</v>
      </c>
      <c r="AL59">
        <v>1</v>
      </c>
    </row>
    <row r="60" spans="1:39" x14ac:dyDescent="0.25">
      <c r="A60" t="s">
        <v>1114</v>
      </c>
      <c r="B60" t="s">
        <v>1115</v>
      </c>
      <c r="C60" t="s">
        <v>24</v>
      </c>
      <c r="D60" t="s">
        <v>28</v>
      </c>
      <c r="E60">
        <v>4128001</v>
      </c>
      <c r="F60">
        <v>4128372</v>
      </c>
      <c r="G60" t="s">
        <v>26</v>
      </c>
      <c r="H60" t="s">
        <v>1116</v>
      </c>
      <c r="I60">
        <v>0</v>
      </c>
      <c r="J60" t="s">
        <v>335</v>
      </c>
      <c r="K60" s="28">
        <f t="shared" si="0"/>
        <v>4</v>
      </c>
      <c r="L60" s="28">
        <f t="shared" si="1"/>
        <v>4</v>
      </c>
      <c r="M60" s="5">
        <v>236.29917616289401</v>
      </c>
      <c r="N60" s="6">
        <v>2.08352541568365</v>
      </c>
      <c r="O60" s="10">
        <v>5.5957054012915902E-46</v>
      </c>
      <c r="P60" s="8">
        <v>1</v>
      </c>
      <c r="Q60" s="8">
        <v>1</v>
      </c>
      <c r="R60" s="1">
        <v>350.38738930634003</v>
      </c>
      <c r="S60" s="2">
        <v>1.02389253690951</v>
      </c>
      <c r="T60" s="9">
        <v>1.25713418719819E-9</v>
      </c>
      <c r="U60" s="4">
        <v>1</v>
      </c>
      <c r="V60" s="3">
        <v>1</v>
      </c>
      <c r="W60" s="33">
        <v>154.2221582</v>
      </c>
      <c r="X60" s="34">
        <v>2.4732681489999999</v>
      </c>
      <c r="Y60" s="35">
        <v>4.0300000000000002E-27</v>
      </c>
      <c r="Z60" s="36">
        <v>1</v>
      </c>
      <c r="AA60" s="36">
        <v>1</v>
      </c>
      <c r="AB60" s="11">
        <v>148.38361629491899</v>
      </c>
      <c r="AC60" s="11">
        <v>1.46432268909597</v>
      </c>
      <c r="AD60" s="14">
        <v>1.65345613662652E-19</v>
      </c>
      <c r="AE60" s="13">
        <v>1</v>
      </c>
      <c r="AF60" s="13">
        <v>1</v>
      </c>
      <c r="AG60">
        <v>0</v>
      </c>
      <c r="AH60">
        <v>1</v>
      </c>
      <c r="AK60">
        <v>1</v>
      </c>
    </row>
    <row r="61" spans="1:39" x14ac:dyDescent="0.25">
      <c r="A61" t="s">
        <v>1157</v>
      </c>
      <c r="B61" t="s">
        <v>1157</v>
      </c>
      <c r="C61" t="s">
        <v>24</v>
      </c>
      <c r="D61" t="s">
        <v>28</v>
      </c>
      <c r="E61">
        <v>3013792</v>
      </c>
      <c r="F61">
        <v>3013992</v>
      </c>
      <c r="G61" t="s">
        <v>26</v>
      </c>
      <c r="H61" t="s">
        <v>59</v>
      </c>
      <c r="I61">
        <v>0</v>
      </c>
      <c r="J61" t="s">
        <v>931</v>
      </c>
      <c r="K61" s="28">
        <f t="shared" si="0"/>
        <v>3</v>
      </c>
      <c r="L61" s="28">
        <f t="shared" si="1"/>
        <v>3</v>
      </c>
      <c r="M61" s="5">
        <v>27.048167998406601</v>
      </c>
      <c r="N61" s="6">
        <v>1.8661247411286099</v>
      </c>
      <c r="O61" s="10">
        <v>6.3057359297537897E-6</v>
      </c>
      <c r="P61" s="8">
        <v>1</v>
      </c>
      <c r="Q61" s="8">
        <v>1</v>
      </c>
      <c r="R61" s="1">
        <v>24.865772215913498</v>
      </c>
      <c r="S61" s="2">
        <v>1.1179271383360301</v>
      </c>
      <c r="T61" s="3">
        <v>2.4875724164544499E-3</v>
      </c>
      <c r="U61" s="4">
        <v>1</v>
      </c>
      <c r="V61" s="3">
        <v>1</v>
      </c>
      <c r="W61" s="33">
        <v>8.2777510210000003</v>
      </c>
      <c r="X61" s="34">
        <v>2.8551395890000002</v>
      </c>
      <c r="Y61" s="37">
        <v>2.0109300000000001E-4</v>
      </c>
      <c r="AB61" s="11">
        <v>14.9545993865074</v>
      </c>
      <c r="AC61" s="11">
        <v>1.61966178119064</v>
      </c>
      <c r="AD61" s="12">
        <v>2.6966029600404E-2</v>
      </c>
      <c r="AE61" s="13">
        <v>1</v>
      </c>
      <c r="AF61" s="13">
        <v>1</v>
      </c>
      <c r="AG61">
        <v>0</v>
      </c>
      <c r="AH61">
        <v>1</v>
      </c>
      <c r="AL61">
        <v>1</v>
      </c>
    </row>
    <row r="62" spans="1:39" x14ac:dyDescent="0.25">
      <c r="A62" t="s">
        <v>1158</v>
      </c>
      <c r="B62" t="s">
        <v>1159</v>
      </c>
      <c r="C62" t="s">
        <v>24</v>
      </c>
      <c r="D62" t="s">
        <v>28</v>
      </c>
      <c r="E62">
        <v>4130829</v>
      </c>
      <c r="F62">
        <v>4131098</v>
      </c>
      <c r="G62" t="s">
        <v>26</v>
      </c>
      <c r="H62" t="s">
        <v>1160</v>
      </c>
      <c r="I62">
        <v>0</v>
      </c>
      <c r="J62" t="s">
        <v>335</v>
      </c>
      <c r="K62" s="28">
        <f t="shared" si="0"/>
        <v>4</v>
      </c>
      <c r="L62" s="28">
        <f t="shared" si="1"/>
        <v>4</v>
      </c>
      <c r="M62" s="5">
        <v>86.177399573329495</v>
      </c>
      <c r="N62" s="6">
        <v>1.82304278453711</v>
      </c>
      <c r="O62" s="10">
        <v>3.2905882227524801E-15</v>
      </c>
      <c r="P62" s="8">
        <v>1</v>
      </c>
      <c r="Q62" s="8">
        <v>1</v>
      </c>
      <c r="R62" s="1">
        <v>40.076902744303197</v>
      </c>
      <c r="S62" s="2">
        <v>1.71366025315034</v>
      </c>
      <c r="T62" s="9">
        <v>8.13584749326488E-10</v>
      </c>
      <c r="U62" s="4">
        <v>1</v>
      </c>
      <c r="V62" s="3">
        <v>1</v>
      </c>
      <c r="W62" s="33">
        <v>23.989018420000001</v>
      </c>
      <c r="X62" s="34">
        <v>3.1499415179999999</v>
      </c>
      <c r="Y62" s="35">
        <v>4.7799999999999998E-16</v>
      </c>
      <c r="Z62" s="36">
        <v>1</v>
      </c>
      <c r="AA62" s="36">
        <v>1</v>
      </c>
      <c r="AB62" s="11">
        <v>23.271852908645901</v>
      </c>
      <c r="AC62" s="11">
        <v>2.7293637650130398</v>
      </c>
      <c r="AD62" s="14">
        <v>5.98319305931759E-7</v>
      </c>
      <c r="AE62" s="13">
        <v>1</v>
      </c>
      <c r="AF62" s="13">
        <v>1</v>
      </c>
      <c r="AG62">
        <v>0</v>
      </c>
      <c r="AH62">
        <v>1</v>
      </c>
      <c r="AK62">
        <v>1</v>
      </c>
    </row>
    <row r="63" spans="1:39" x14ac:dyDescent="0.25">
      <c r="A63" t="s">
        <v>1551</v>
      </c>
      <c r="B63" t="s">
        <v>1551</v>
      </c>
      <c r="C63" t="s">
        <v>24</v>
      </c>
      <c r="D63" t="s">
        <v>28</v>
      </c>
      <c r="E63">
        <v>3298402</v>
      </c>
      <c r="F63">
        <v>3299109</v>
      </c>
      <c r="G63" t="s">
        <v>30</v>
      </c>
      <c r="H63" t="s">
        <v>1454</v>
      </c>
      <c r="I63">
        <v>0</v>
      </c>
      <c r="J63" t="s">
        <v>27</v>
      </c>
      <c r="K63" s="28">
        <f t="shared" si="0"/>
        <v>2</v>
      </c>
      <c r="L63" s="28">
        <f t="shared" si="1"/>
        <v>1</v>
      </c>
      <c r="M63" s="5">
        <v>15.834876757861799</v>
      </c>
      <c r="N63" s="6">
        <v>1.79129045275188</v>
      </c>
      <c r="O63" s="7">
        <v>5.9026089508608197E-4</v>
      </c>
      <c r="P63" s="8">
        <v>1</v>
      </c>
      <c r="Q63" s="8">
        <v>1</v>
      </c>
      <c r="R63" s="1">
        <v>24.011291252649901</v>
      </c>
      <c r="S63" s="2">
        <v>-5.1915175571191199E-2</v>
      </c>
      <c r="T63" s="3">
        <v>0.94501897458911299</v>
      </c>
      <c r="W63" s="33">
        <v>8.9814209980000008</v>
      </c>
      <c r="X63" s="34">
        <v>-0.63981388299999997</v>
      </c>
      <c r="Y63" s="37">
        <v>0.60636601300000004</v>
      </c>
      <c r="AB63" s="11">
        <v>31.1467437498181</v>
      </c>
      <c r="AC63" s="11">
        <v>0.93099071704786396</v>
      </c>
      <c r="AD63" s="12">
        <v>2.5427835435711602E-2</v>
      </c>
      <c r="AE63" s="13">
        <v>1</v>
      </c>
      <c r="AG63">
        <v>0</v>
      </c>
      <c r="AM63">
        <v>1</v>
      </c>
    </row>
    <row r="64" spans="1:39" x14ac:dyDescent="0.25">
      <c r="A64" t="s">
        <v>4504</v>
      </c>
      <c r="B64" t="s">
        <v>4505</v>
      </c>
      <c r="C64" t="s">
        <v>24</v>
      </c>
      <c r="D64" t="s">
        <v>28</v>
      </c>
      <c r="E64">
        <v>1624755</v>
      </c>
      <c r="F64">
        <v>1624985</v>
      </c>
      <c r="G64" t="s">
        <v>26</v>
      </c>
      <c r="H64" t="s">
        <v>59</v>
      </c>
      <c r="I64">
        <v>1</v>
      </c>
      <c r="J64" t="s">
        <v>27</v>
      </c>
      <c r="K64" s="28">
        <f t="shared" si="0"/>
        <v>3</v>
      </c>
      <c r="L64" s="28">
        <f t="shared" si="1"/>
        <v>2</v>
      </c>
      <c r="M64" s="5">
        <v>50.312307175279997</v>
      </c>
      <c r="N64" s="6">
        <v>1.6719884110284</v>
      </c>
      <c r="O64" s="10">
        <v>7.3589096497031001E-9</v>
      </c>
      <c r="P64" s="8">
        <v>1</v>
      </c>
      <c r="Q64" s="8">
        <v>1</v>
      </c>
      <c r="R64" s="1">
        <v>24.589066441205102</v>
      </c>
      <c r="S64" s="2">
        <v>0.76335952614166103</v>
      </c>
      <c r="T64" s="3">
        <v>5.60239578740638E-2</v>
      </c>
      <c r="U64" s="4">
        <v>1</v>
      </c>
      <c r="W64" s="33">
        <v>17.300961869999998</v>
      </c>
      <c r="X64" s="34">
        <v>2.1042054210000001</v>
      </c>
      <c r="Y64" s="35">
        <v>2.0200000000000001E-6</v>
      </c>
      <c r="Z64" s="36">
        <v>1</v>
      </c>
      <c r="AA64" s="36">
        <v>1</v>
      </c>
      <c r="AB64" s="11">
        <v>30.921392822308601</v>
      </c>
      <c r="AC64" s="11">
        <v>0.66827035732225204</v>
      </c>
      <c r="AD64" s="12">
        <v>0.33545761694251902</v>
      </c>
      <c r="AG64">
        <v>0</v>
      </c>
      <c r="AM64">
        <v>1</v>
      </c>
    </row>
    <row r="65" spans="1:40" x14ac:dyDescent="0.25">
      <c r="A65" t="s">
        <v>4492</v>
      </c>
      <c r="B65" t="s">
        <v>4493</v>
      </c>
      <c r="C65" t="s">
        <v>24</v>
      </c>
      <c r="D65" t="s">
        <v>28</v>
      </c>
      <c r="E65">
        <v>1329912</v>
      </c>
      <c r="F65">
        <v>1330256</v>
      </c>
      <c r="G65" t="s">
        <v>26</v>
      </c>
      <c r="H65" t="s">
        <v>59</v>
      </c>
      <c r="I65">
        <v>1</v>
      </c>
      <c r="J65" t="s">
        <v>27</v>
      </c>
      <c r="K65" s="28">
        <f t="shared" si="0"/>
        <v>3</v>
      </c>
      <c r="L65" s="28">
        <f t="shared" si="1"/>
        <v>3</v>
      </c>
      <c r="M65" s="5">
        <v>30.723559850723301</v>
      </c>
      <c r="N65" s="6">
        <v>1.64615869895153</v>
      </c>
      <c r="O65" s="7">
        <v>5.9796286062688405E-4</v>
      </c>
      <c r="P65" s="8">
        <v>1</v>
      </c>
      <c r="Q65" s="8">
        <v>1</v>
      </c>
      <c r="R65" s="1">
        <v>49.7160242887552</v>
      </c>
      <c r="S65" s="2">
        <v>1.1115680424196299</v>
      </c>
      <c r="T65" s="3">
        <v>8.1827285710328005E-4</v>
      </c>
      <c r="U65" s="4">
        <v>1</v>
      </c>
      <c r="V65" s="3">
        <v>1</v>
      </c>
      <c r="W65" s="33">
        <v>33.298046399999997</v>
      </c>
      <c r="X65" s="34">
        <v>2.2653141950000002</v>
      </c>
      <c r="Y65" s="35">
        <v>7.7300000000000004E-12</v>
      </c>
      <c r="Z65" s="36">
        <v>1</v>
      </c>
      <c r="AA65" s="36">
        <v>1</v>
      </c>
      <c r="AB65" s="11">
        <v>27.9715761390562</v>
      </c>
      <c r="AC65" s="11">
        <v>0.34883596136470901</v>
      </c>
      <c r="AD65" s="12">
        <v>0.57593766487702103</v>
      </c>
      <c r="AG65">
        <v>0</v>
      </c>
      <c r="AM65">
        <v>1</v>
      </c>
    </row>
    <row r="66" spans="1:40" x14ac:dyDescent="0.25">
      <c r="A66" t="s">
        <v>1161</v>
      </c>
      <c r="B66" t="s">
        <v>1162</v>
      </c>
      <c r="C66" t="s">
        <v>24</v>
      </c>
      <c r="D66" t="s">
        <v>28</v>
      </c>
      <c r="E66">
        <v>4135193</v>
      </c>
      <c r="F66">
        <v>4136389</v>
      </c>
      <c r="G66" t="s">
        <v>30</v>
      </c>
      <c r="H66" t="s">
        <v>1163</v>
      </c>
      <c r="I66">
        <v>0</v>
      </c>
      <c r="J66" t="s">
        <v>335</v>
      </c>
      <c r="K66" s="28">
        <f t="shared" ref="K66:K129" si="2">P66+U66+Z66+AE66</f>
        <v>4</v>
      </c>
      <c r="L66" s="28">
        <f t="shared" ref="L66:L129" si="3">Q66+V66+AA66+AF66</f>
        <v>3</v>
      </c>
      <c r="M66" s="5">
        <v>184.419431106921</v>
      </c>
      <c r="N66" s="6">
        <v>1.56547642361175</v>
      </c>
      <c r="O66" s="10">
        <v>1.8451468099832401E-15</v>
      </c>
      <c r="P66" s="8">
        <v>1</v>
      </c>
      <c r="Q66" s="8">
        <v>1</v>
      </c>
      <c r="R66" s="1">
        <v>106.468976501917</v>
      </c>
      <c r="S66" s="2">
        <v>0.75797508473194597</v>
      </c>
      <c r="T66" s="3">
        <v>3.1710411164785699E-4</v>
      </c>
      <c r="U66" s="4">
        <v>1</v>
      </c>
      <c r="W66" s="33">
        <v>50.591582680000002</v>
      </c>
      <c r="X66" s="34">
        <v>1.109063219</v>
      </c>
      <c r="Y66" s="37">
        <v>9.2577240000000002E-3</v>
      </c>
      <c r="Z66" s="36">
        <v>1</v>
      </c>
      <c r="AA66" s="36">
        <v>1</v>
      </c>
      <c r="AB66" s="11">
        <v>106.13597181228</v>
      </c>
      <c r="AC66" s="11">
        <v>1.0274922379996501</v>
      </c>
      <c r="AD66" s="12">
        <v>1.5439171092689601E-3</v>
      </c>
      <c r="AE66" s="13">
        <v>1</v>
      </c>
      <c r="AF66" s="13">
        <v>1</v>
      </c>
      <c r="AG66">
        <v>0</v>
      </c>
      <c r="AH66">
        <v>1</v>
      </c>
      <c r="AK66">
        <v>1</v>
      </c>
    </row>
    <row r="67" spans="1:40" x14ac:dyDescent="0.25">
      <c r="A67" t="s">
        <v>2110</v>
      </c>
      <c r="B67" t="s">
        <v>2111</v>
      </c>
      <c r="C67" t="s">
        <v>24</v>
      </c>
      <c r="D67" t="s">
        <v>28</v>
      </c>
      <c r="E67">
        <v>90485</v>
      </c>
      <c r="F67">
        <v>91429</v>
      </c>
      <c r="G67" t="s">
        <v>30</v>
      </c>
      <c r="H67" t="s">
        <v>93</v>
      </c>
      <c r="I67">
        <v>1</v>
      </c>
      <c r="J67" t="s">
        <v>27</v>
      </c>
      <c r="K67" s="28">
        <f t="shared" si="2"/>
        <v>3</v>
      </c>
      <c r="L67" s="28">
        <f t="shared" si="3"/>
        <v>2</v>
      </c>
      <c r="M67" s="5">
        <v>199.362638717858</v>
      </c>
      <c r="N67" s="6">
        <v>1.53810415114409</v>
      </c>
      <c r="O67" s="10">
        <v>6.7440037137892699E-24</v>
      </c>
      <c r="P67" s="8">
        <v>1</v>
      </c>
      <c r="Q67" s="8">
        <v>1</v>
      </c>
      <c r="R67" s="1">
        <v>122.932077067726</v>
      </c>
      <c r="S67" s="2">
        <v>0.66487766210324994</v>
      </c>
      <c r="T67" s="3">
        <v>2.7587163466814097E-4</v>
      </c>
      <c r="U67" s="4">
        <v>1</v>
      </c>
      <c r="W67" s="33">
        <v>26.27345579</v>
      </c>
      <c r="X67" s="34">
        <v>1.3213611409999999</v>
      </c>
      <c r="Y67" s="37">
        <v>4.9279300000000005E-4</v>
      </c>
      <c r="Z67" s="36">
        <v>1</v>
      </c>
      <c r="AA67" s="36">
        <v>1</v>
      </c>
      <c r="AB67" s="11">
        <v>51.7617487433345</v>
      </c>
      <c r="AC67" s="11">
        <v>9.7513587369834703E-2</v>
      </c>
      <c r="AD67" s="12">
        <v>0.92234899550167404</v>
      </c>
      <c r="AG67">
        <v>0</v>
      </c>
      <c r="AH67">
        <v>1</v>
      </c>
      <c r="AL67">
        <v>1</v>
      </c>
    </row>
    <row r="68" spans="1:40" x14ac:dyDescent="0.25">
      <c r="A68" t="s">
        <v>2107</v>
      </c>
      <c r="B68" t="s">
        <v>2108</v>
      </c>
      <c r="C68" t="s">
        <v>24</v>
      </c>
      <c r="D68" t="s">
        <v>28</v>
      </c>
      <c r="E68">
        <v>89740</v>
      </c>
      <c r="F68">
        <v>89826</v>
      </c>
      <c r="G68" t="s">
        <v>26</v>
      </c>
      <c r="H68" t="s">
        <v>2109</v>
      </c>
      <c r="I68">
        <v>1</v>
      </c>
      <c r="J68" t="s">
        <v>27</v>
      </c>
      <c r="K68" s="28">
        <f t="shared" si="2"/>
        <v>1</v>
      </c>
      <c r="L68" s="28">
        <f t="shared" si="3"/>
        <v>1</v>
      </c>
      <c r="M68" s="5">
        <v>128.873779347615</v>
      </c>
      <c r="N68" s="6">
        <v>1.4478704856860201</v>
      </c>
      <c r="O68" s="10">
        <v>4.7006029957727397E-11</v>
      </c>
      <c r="P68" s="8">
        <v>1</v>
      </c>
      <c r="Q68" s="8">
        <v>1</v>
      </c>
      <c r="R68" s="1">
        <v>103.948553683368</v>
      </c>
      <c r="S68" s="2">
        <v>0.379594699674344</v>
      </c>
      <c r="T68" s="3">
        <v>0.121811947368464</v>
      </c>
      <c r="W68" s="33">
        <v>25.250665489999999</v>
      </c>
      <c r="X68" s="34">
        <v>0.36584576699999999</v>
      </c>
      <c r="Y68" s="37">
        <v>0.56261841499999998</v>
      </c>
      <c r="AB68" s="11">
        <v>64.666243063328395</v>
      </c>
      <c r="AC68" s="11">
        <v>-0.21168130228717399</v>
      </c>
      <c r="AD68" s="12">
        <v>0.80615861457064997</v>
      </c>
      <c r="AG68">
        <v>0</v>
      </c>
      <c r="AM68">
        <v>1</v>
      </c>
    </row>
    <row r="69" spans="1:40" x14ac:dyDescent="0.25">
      <c r="A69" t="s">
        <v>1550</v>
      </c>
      <c r="B69" t="s">
        <v>4727</v>
      </c>
      <c r="C69" t="s">
        <v>24</v>
      </c>
      <c r="D69" t="s">
        <v>28</v>
      </c>
      <c r="E69">
        <v>3261466</v>
      </c>
      <c r="F69">
        <v>3261591</v>
      </c>
      <c r="G69" t="s">
        <v>30</v>
      </c>
      <c r="H69" t="s">
        <v>59</v>
      </c>
      <c r="I69">
        <v>1</v>
      </c>
      <c r="J69" t="s">
        <v>27</v>
      </c>
      <c r="K69" s="28">
        <f t="shared" si="2"/>
        <v>1</v>
      </c>
      <c r="L69" s="28">
        <f t="shared" si="3"/>
        <v>1</v>
      </c>
      <c r="M69" s="5">
        <v>10.284176881549399</v>
      </c>
      <c r="N69" s="6">
        <v>1.43968932528503</v>
      </c>
      <c r="O69" s="7">
        <v>3.73622124470522E-2</v>
      </c>
      <c r="P69" s="8">
        <v>1</v>
      </c>
      <c r="Q69" s="8">
        <v>1</v>
      </c>
      <c r="R69" s="1">
        <v>9.9327556331667797</v>
      </c>
      <c r="S69" s="2">
        <v>-1.46553091835363</v>
      </c>
      <c r="T69" s="3">
        <v>6.5485959267100602E-2</v>
      </c>
      <c r="W69" s="33">
        <v>0.59159616900000001</v>
      </c>
      <c r="X69" s="34">
        <v>-1.474257071</v>
      </c>
      <c r="Y69" s="37" t="s">
        <v>29</v>
      </c>
      <c r="AB69" s="11">
        <v>8.3576414948670195</v>
      </c>
      <c r="AC69" s="11">
        <v>0.27328614125420903</v>
      </c>
      <c r="AD69" s="12">
        <v>0.90754452697933596</v>
      </c>
      <c r="AG69">
        <v>0</v>
      </c>
      <c r="AM69">
        <v>1</v>
      </c>
    </row>
    <row r="70" spans="1:40" x14ac:dyDescent="0.25">
      <c r="A70" t="s">
        <v>542</v>
      </c>
      <c r="B70" t="s">
        <v>543</v>
      </c>
      <c r="C70" t="s">
        <v>24</v>
      </c>
      <c r="D70" t="s">
        <v>25</v>
      </c>
      <c r="E70">
        <v>4421456</v>
      </c>
      <c r="F70">
        <v>4421512</v>
      </c>
      <c r="G70" t="s">
        <v>30</v>
      </c>
      <c r="J70" t="s">
        <v>27</v>
      </c>
      <c r="K70" s="28">
        <f t="shared" si="2"/>
        <v>1</v>
      </c>
      <c r="L70" s="28">
        <f t="shared" si="3"/>
        <v>1</v>
      </c>
      <c r="M70" s="5">
        <v>8240.6762452064395</v>
      </c>
      <c r="N70" s="6">
        <v>1.40319669411506</v>
      </c>
      <c r="O70" s="10">
        <v>1.05864441493347E-9</v>
      </c>
      <c r="P70" s="8">
        <v>1</v>
      </c>
      <c r="Q70" s="8">
        <v>1</v>
      </c>
      <c r="R70" s="1">
        <v>5224.7138361399202</v>
      </c>
      <c r="S70" s="2">
        <v>1.1117970045365799</v>
      </c>
      <c r="T70" s="3">
        <v>0.21238874580679001</v>
      </c>
      <c r="W70" s="33">
        <v>589.5966631</v>
      </c>
      <c r="X70" s="34">
        <v>-0.59387985700000001</v>
      </c>
      <c r="Y70" s="37">
        <v>0.23733875400000001</v>
      </c>
      <c r="AB70" s="11">
        <v>816.94102447839202</v>
      </c>
      <c r="AC70" s="11">
        <v>0.71984416297791098</v>
      </c>
      <c r="AD70" s="12">
        <v>0.50763125174561496</v>
      </c>
      <c r="AG70">
        <v>0</v>
      </c>
      <c r="AM70">
        <v>1</v>
      </c>
      <c r="AN70">
        <v>1</v>
      </c>
    </row>
    <row r="71" spans="1:40" x14ac:dyDescent="0.25">
      <c r="A71" t="s">
        <v>843</v>
      </c>
      <c r="B71" t="s">
        <v>844</v>
      </c>
      <c r="C71" t="s">
        <v>24</v>
      </c>
      <c r="D71" t="s">
        <v>28</v>
      </c>
      <c r="E71">
        <v>281184</v>
      </c>
      <c r="F71">
        <v>281774</v>
      </c>
      <c r="G71" t="s">
        <v>26</v>
      </c>
      <c r="H71" t="s">
        <v>34</v>
      </c>
      <c r="I71">
        <v>1</v>
      </c>
      <c r="J71" t="s">
        <v>27</v>
      </c>
      <c r="K71" s="28">
        <f t="shared" si="2"/>
        <v>3</v>
      </c>
      <c r="L71" s="28">
        <f t="shared" si="3"/>
        <v>2</v>
      </c>
      <c r="M71" s="5">
        <v>28.6421461715872</v>
      </c>
      <c r="N71" s="6">
        <v>1.3939289546828399</v>
      </c>
      <c r="O71" s="7">
        <v>7.5342745452894105E-4</v>
      </c>
      <c r="P71" s="8">
        <v>1</v>
      </c>
      <c r="Q71" s="8">
        <v>1</v>
      </c>
      <c r="R71" s="1">
        <v>81.950240880053201</v>
      </c>
      <c r="S71" s="2">
        <v>0.52336286469882498</v>
      </c>
      <c r="T71" s="3">
        <v>3.7852278338231703E-2</v>
      </c>
      <c r="U71" s="4">
        <v>1</v>
      </c>
      <c r="W71" s="33">
        <v>15.64936011</v>
      </c>
      <c r="X71" s="34">
        <v>2.008963187</v>
      </c>
      <c r="Y71" s="35">
        <v>5.8799999999999999E-5</v>
      </c>
      <c r="Z71" s="36">
        <v>1</v>
      </c>
      <c r="AA71" s="36">
        <v>1</v>
      </c>
      <c r="AB71" s="11">
        <v>27.1348914589712</v>
      </c>
      <c r="AC71" s="11">
        <v>0.28805725911082802</v>
      </c>
      <c r="AD71" s="12">
        <v>0.75189560419145396</v>
      </c>
      <c r="AG71">
        <v>1</v>
      </c>
      <c r="AL71">
        <v>1</v>
      </c>
    </row>
    <row r="72" spans="1:40" x14ac:dyDescent="0.25">
      <c r="A72" t="s">
        <v>1427</v>
      </c>
      <c r="B72" t="s">
        <v>1427</v>
      </c>
      <c r="C72" t="s">
        <v>24</v>
      </c>
      <c r="D72" t="s">
        <v>28</v>
      </c>
      <c r="E72">
        <v>1473581</v>
      </c>
      <c r="F72">
        <v>1474903</v>
      </c>
      <c r="G72" t="s">
        <v>26</v>
      </c>
      <c r="H72" t="s">
        <v>1428</v>
      </c>
      <c r="I72">
        <v>0</v>
      </c>
      <c r="J72" t="s">
        <v>747</v>
      </c>
      <c r="K72" s="28">
        <f t="shared" si="2"/>
        <v>2</v>
      </c>
      <c r="L72" s="28">
        <f t="shared" si="3"/>
        <v>1</v>
      </c>
      <c r="M72" s="5">
        <v>779.84959892364998</v>
      </c>
      <c r="N72" s="6">
        <v>1.3562851679605401</v>
      </c>
      <c r="O72" s="10">
        <v>1.24286879782785E-30</v>
      </c>
      <c r="P72" s="8">
        <v>1</v>
      </c>
      <c r="Q72" s="8">
        <v>1</v>
      </c>
      <c r="R72" s="1">
        <v>563.49642894426199</v>
      </c>
      <c r="S72" s="2">
        <v>0.198595762639979</v>
      </c>
      <c r="T72" s="3">
        <v>0.405745333853333</v>
      </c>
      <c r="W72" s="33">
        <v>67.741603769999998</v>
      </c>
      <c r="X72" s="34">
        <v>-9.0159530000000002E-2</v>
      </c>
      <c r="Y72" s="37">
        <v>0.95367349800000001</v>
      </c>
      <c r="AB72" s="11">
        <v>1316.69131422125</v>
      </c>
      <c r="AC72" s="11">
        <v>0.62516054366964202</v>
      </c>
      <c r="AD72" s="14">
        <v>6.8869825238366898E-8</v>
      </c>
      <c r="AE72" s="13">
        <v>1</v>
      </c>
      <c r="AG72">
        <v>0</v>
      </c>
      <c r="AH72">
        <v>1</v>
      </c>
      <c r="AK72">
        <v>1</v>
      </c>
    </row>
    <row r="73" spans="1:40" x14ac:dyDescent="0.25">
      <c r="A73" t="s">
        <v>3272</v>
      </c>
      <c r="B73" t="s">
        <v>3273</v>
      </c>
      <c r="C73" t="s">
        <v>24</v>
      </c>
      <c r="D73" t="s">
        <v>28</v>
      </c>
      <c r="E73">
        <v>4002552</v>
      </c>
      <c r="F73">
        <v>4003412</v>
      </c>
      <c r="G73" t="s">
        <v>30</v>
      </c>
      <c r="H73" t="s">
        <v>3274</v>
      </c>
      <c r="I73">
        <v>1</v>
      </c>
      <c r="J73" t="s">
        <v>27</v>
      </c>
      <c r="K73" s="28">
        <f t="shared" si="2"/>
        <v>1</v>
      </c>
      <c r="L73" s="28">
        <f t="shared" si="3"/>
        <v>1</v>
      </c>
      <c r="M73" s="5">
        <v>13.6120246263296</v>
      </c>
      <c r="N73" s="6">
        <v>1.3424460915807499</v>
      </c>
      <c r="O73" s="7">
        <v>4.1276968636179301E-2</v>
      </c>
      <c r="P73" s="8">
        <v>1</v>
      </c>
      <c r="Q73" s="8">
        <v>1</v>
      </c>
      <c r="R73" s="1">
        <v>5.4817993838232697</v>
      </c>
      <c r="S73" s="2">
        <v>0.52554492952946996</v>
      </c>
      <c r="T73" s="3">
        <v>0.66461709807727398</v>
      </c>
      <c r="W73" s="33">
        <v>4.0790003510000004</v>
      </c>
      <c r="X73" s="34">
        <v>-1.0236724420000001</v>
      </c>
      <c r="Y73" s="37" t="s">
        <v>29</v>
      </c>
      <c r="AB73" s="11">
        <v>7.2272266078185403</v>
      </c>
      <c r="AC73" s="11">
        <v>-6.7124839758552102E-2</v>
      </c>
      <c r="AD73" s="12" t="s">
        <v>29</v>
      </c>
      <c r="AG73">
        <v>0</v>
      </c>
      <c r="AM73">
        <v>1</v>
      </c>
    </row>
    <row r="74" spans="1:40" x14ac:dyDescent="0.25">
      <c r="A74" t="s">
        <v>1641</v>
      </c>
      <c r="B74" t="s">
        <v>1641</v>
      </c>
      <c r="C74" t="s">
        <v>24</v>
      </c>
      <c r="D74" t="s">
        <v>28</v>
      </c>
      <c r="E74">
        <v>770711</v>
      </c>
      <c r="F74">
        <v>771364</v>
      </c>
      <c r="G74" t="s">
        <v>26</v>
      </c>
      <c r="H74" t="s">
        <v>1642</v>
      </c>
      <c r="I74">
        <v>0</v>
      </c>
      <c r="J74" t="s">
        <v>1113</v>
      </c>
      <c r="K74" s="28">
        <f t="shared" si="2"/>
        <v>1</v>
      </c>
      <c r="L74" s="28">
        <f t="shared" si="3"/>
        <v>1</v>
      </c>
      <c r="M74" s="5">
        <v>135.49153376475999</v>
      </c>
      <c r="N74" s="6">
        <v>1.29199889887555</v>
      </c>
      <c r="O74" s="10">
        <v>7.4722625315922596E-14</v>
      </c>
      <c r="P74" s="8">
        <v>1</v>
      </c>
      <c r="Q74" s="8">
        <v>1</v>
      </c>
      <c r="R74" s="1">
        <v>92.040985047123101</v>
      </c>
      <c r="S74" s="2">
        <v>0.249797300017085</v>
      </c>
      <c r="T74" s="3">
        <v>0.400302854678731</v>
      </c>
      <c r="W74" s="33">
        <v>41.874354250000003</v>
      </c>
      <c r="X74" s="34">
        <v>0.31618669199999999</v>
      </c>
      <c r="Y74" s="37">
        <v>0.54025403000000005</v>
      </c>
      <c r="AB74" s="11">
        <v>96.0335294867333</v>
      </c>
      <c r="AC74" s="11">
        <v>0.43614677971782101</v>
      </c>
      <c r="AD74" s="12">
        <v>0.230827804388581</v>
      </c>
      <c r="AG74">
        <v>0</v>
      </c>
      <c r="AH74">
        <v>1</v>
      </c>
      <c r="AK74">
        <v>1</v>
      </c>
    </row>
    <row r="75" spans="1:40" x14ac:dyDescent="0.25">
      <c r="A75" t="s">
        <v>2103</v>
      </c>
      <c r="B75" t="s">
        <v>2104</v>
      </c>
      <c r="C75" t="s">
        <v>24</v>
      </c>
      <c r="D75" t="s">
        <v>28</v>
      </c>
      <c r="E75">
        <v>84966</v>
      </c>
      <c r="F75">
        <v>85571</v>
      </c>
      <c r="G75" t="s">
        <v>26</v>
      </c>
      <c r="H75" t="s">
        <v>2105</v>
      </c>
      <c r="I75">
        <v>0.99009899999999995</v>
      </c>
      <c r="J75" t="s">
        <v>27</v>
      </c>
      <c r="K75" s="28">
        <f t="shared" si="2"/>
        <v>2</v>
      </c>
      <c r="L75" s="28">
        <f t="shared" si="3"/>
        <v>2</v>
      </c>
      <c r="M75" s="5">
        <v>25.742316427193899</v>
      </c>
      <c r="N75" s="6">
        <v>1.27812729541087</v>
      </c>
      <c r="O75" s="7">
        <v>1.1587034440698001E-3</v>
      </c>
      <c r="P75" s="8">
        <v>1</v>
      </c>
      <c r="Q75" s="8">
        <v>1</v>
      </c>
      <c r="R75" s="1">
        <v>37.214802631628302</v>
      </c>
      <c r="S75" s="2">
        <v>-4.6879536028960701E-2</v>
      </c>
      <c r="T75" s="3">
        <v>0.94534543485189404</v>
      </c>
      <c r="W75" s="33">
        <v>15.79035077</v>
      </c>
      <c r="X75" s="34">
        <v>1.238700508</v>
      </c>
      <c r="Y75" s="37">
        <v>3.5831139999999997E-2</v>
      </c>
      <c r="Z75" s="36">
        <v>1</v>
      </c>
      <c r="AA75" s="36">
        <v>1</v>
      </c>
      <c r="AB75" s="11">
        <v>28.493651594788901</v>
      </c>
      <c r="AC75" s="11">
        <v>0.20406077235736</v>
      </c>
      <c r="AD75" s="12">
        <v>0.89712198510519703</v>
      </c>
      <c r="AG75">
        <v>0</v>
      </c>
      <c r="AM75">
        <v>1</v>
      </c>
    </row>
    <row r="76" spans="1:40" x14ac:dyDescent="0.25">
      <c r="A76" t="s">
        <v>3993</v>
      </c>
      <c r="B76" t="s">
        <v>3994</v>
      </c>
      <c r="C76" t="s">
        <v>24</v>
      </c>
      <c r="D76" t="s">
        <v>28</v>
      </c>
      <c r="E76">
        <v>1845214</v>
      </c>
      <c r="F76">
        <v>1846080</v>
      </c>
      <c r="G76" t="s">
        <v>30</v>
      </c>
      <c r="H76" t="s">
        <v>3995</v>
      </c>
      <c r="I76">
        <v>1</v>
      </c>
      <c r="J76" t="s">
        <v>27</v>
      </c>
      <c r="K76" s="28">
        <f t="shared" si="2"/>
        <v>1</v>
      </c>
      <c r="L76" s="28">
        <f t="shared" si="3"/>
        <v>1</v>
      </c>
      <c r="M76" s="5">
        <v>12.9960120587308</v>
      </c>
      <c r="N76" s="6">
        <v>1.2764745442651799</v>
      </c>
      <c r="O76" s="7">
        <v>7.3851164091465193E-2</v>
      </c>
      <c r="P76" s="8">
        <v>1</v>
      </c>
      <c r="Q76" s="8">
        <v>1</v>
      </c>
      <c r="R76" s="1">
        <v>8.0104611561552996</v>
      </c>
      <c r="S76" s="2">
        <v>0.40302294593855897</v>
      </c>
      <c r="T76" s="3">
        <v>0.70057737205746895</v>
      </c>
      <c r="W76" s="33">
        <v>3.2628872800000002</v>
      </c>
      <c r="X76" s="34">
        <v>0.30199132899999998</v>
      </c>
      <c r="Y76" s="37" t="s">
        <v>29</v>
      </c>
      <c r="AB76" s="11">
        <v>12.1494279188931</v>
      </c>
      <c r="AC76" s="11">
        <v>0.61429566568918204</v>
      </c>
      <c r="AD76" s="12">
        <v>0.63671439806040497</v>
      </c>
      <c r="AG76">
        <v>0</v>
      </c>
      <c r="AM76">
        <v>1</v>
      </c>
    </row>
    <row r="77" spans="1:40" x14ac:dyDescent="0.25">
      <c r="A77" t="s">
        <v>1604</v>
      </c>
      <c r="B77" t="s">
        <v>1604</v>
      </c>
      <c r="C77" t="s">
        <v>66</v>
      </c>
      <c r="D77" t="s">
        <v>28</v>
      </c>
      <c r="E77">
        <v>68674</v>
      </c>
      <c r="F77">
        <v>69183</v>
      </c>
      <c r="G77" t="s">
        <v>30</v>
      </c>
      <c r="H77" t="s">
        <v>1605</v>
      </c>
      <c r="I77">
        <v>0</v>
      </c>
      <c r="J77" t="s">
        <v>68</v>
      </c>
      <c r="K77" s="28">
        <f t="shared" si="2"/>
        <v>1</v>
      </c>
      <c r="L77" s="28">
        <f t="shared" si="3"/>
        <v>1</v>
      </c>
      <c r="M77" s="5">
        <v>14.8857038773484</v>
      </c>
      <c r="N77" s="6">
        <v>1.2382974037230099</v>
      </c>
      <c r="O77" s="7">
        <v>4.6285861775629898E-2</v>
      </c>
      <c r="P77" s="8">
        <v>1</v>
      </c>
      <c r="Q77" s="8">
        <v>1</v>
      </c>
      <c r="R77" s="1">
        <v>14.448962460169099</v>
      </c>
      <c r="S77" s="2">
        <v>0.31291756205294802</v>
      </c>
      <c r="T77" s="3">
        <v>0.68695082559165399</v>
      </c>
      <c r="W77" s="33">
        <v>10.82697059</v>
      </c>
      <c r="X77" s="34">
        <v>0.151980276</v>
      </c>
      <c r="Y77" s="37">
        <v>0.89485355600000005</v>
      </c>
      <c r="AB77" s="11">
        <v>31.570048613488801</v>
      </c>
      <c r="AC77" s="11">
        <v>-0.65720534953203302</v>
      </c>
      <c r="AD77" s="12">
        <v>0.17600226749207001</v>
      </c>
      <c r="AG77">
        <v>0</v>
      </c>
      <c r="AM77">
        <v>1</v>
      </c>
    </row>
    <row r="78" spans="1:40" x14ac:dyDescent="0.25">
      <c r="A78" t="s">
        <v>4486</v>
      </c>
      <c r="B78" t="s">
        <v>4487</v>
      </c>
      <c r="C78" t="s">
        <v>24</v>
      </c>
      <c r="D78" t="s">
        <v>28</v>
      </c>
      <c r="E78">
        <v>1329573</v>
      </c>
      <c r="F78">
        <v>1329902</v>
      </c>
      <c r="G78" t="s">
        <v>26</v>
      </c>
      <c r="H78" t="s">
        <v>59</v>
      </c>
      <c r="I78">
        <v>1</v>
      </c>
      <c r="J78" t="s">
        <v>27</v>
      </c>
      <c r="K78" s="28">
        <f t="shared" si="2"/>
        <v>3</v>
      </c>
      <c r="L78" s="28">
        <f t="shared" si="3"/>
        <v>2</v>
      </c>
      <c r="M78" s="5">
        <v>111.913554331276</v>
      </c>
      <c r="N78" s="6">
        <v>1.2288478642760401</v>
      </c>
      <c r="O78" s="10">
        <v>2.9019844256317502E-9</v>
      </c>
      <c r="P78" s="8">
        <v>1</v>
      </c>
      <c r="Q78" s="8">
        <v>1</v>
      </c>
      <c r="R78" s="1">
        <v>115.47677064782199</v>
      </c>
      <c r="S78" s="2">
        <v>0.79467645436523704</v>
      </c>
      <c r="T78" s="3">
        <v>3.6579481645156601E-3</v>
      </c>
      <c r="U78" s="4">
        <v>1</v>
      </c>
      <c r="W78" s="33">
        <v>50.692528590000002</v>
      </c>
      <c r="X78" s="34">
        <v>1.8126049390000001</v>
      </c>
      <c r="Y78" s="35">
        <v>1.15E-9</v>
      </c>
      <c r="Z78" s="36">
        <v>1</v>
      </c>
      <c r="AA78" s="36">
        <v>1</v>
      </c>
      <c r="AB78" s="11">
        <v>66.386095722476796</v>
      </c>
      <c r="AC78" s="11">
        <v>-3.4327587481598601E-2</v>
      </c>
      <c r="AD78" s="12">
        <v>0.96859695108669597</v>
      </c>
      <c r="AG78">
        <v>0</v>
      </c>
      <c r="AM78">
        <v>1</v>
      </c>
    </row>
    <row r="79" spans="1:40" x14ac:dyDescent="0.25">
      <c r="A79" t="s">
        <v>2050</v>
      </c>
      <c r="B79" t="s">
        <v>2051</v>
      </c>
      <c r="C79" t="s">
        <v>24</v>
      </c>
      <c r="D79" t="s">
        <v>28</v>
      </c>
      <c r="E79">
        <v>4153114</v>
      </c>
      <c r="F79">
        <v>4153212</v>
      </c>
      <c r="G79" t="s">
        <v>26</v>
      </c>
      <c r="H79" t="s">
        <v>2052</v>
      </c>
      <c r="I79">
        <v>1</v>
      </c>
      <c r="J79" t="s">
        <v>27</v>
      </c>
      <c r="K79" s="28">
        <f t="shared" si="2"/>
        <v>1</v>
      </c>
      <c r="L79" s="28">
        <f t="shared" si="3"/>
        <v>1</v>
      </c>
      <c r="M79" s="5">
        <v>2891.6957038990299</v>
      </c>
      <c r="N79" s="6">
        <v>1.21427959262483</v>
      </c>
      <c r="O79" s="7">
        <v>9.96432022862195E-3</v>
      </c>
      <c r="P79" s="8">
        <v>1</v>
      </c>
      <c r="Q79" s="8">
        <v>1</v>
      </c>
      <c r="R79" s="1">
        <v>1491.8949076174499</v>
      </c>
      <c r="S79" s="2">
        <v>0.50526792988894798</v>
      </c>
      <c r="T79" s="3">
        <v>0.37819150595157902</v>
      </c>
      <c r="W79" s="33">
        <v>186.49226189999999</v>
      </c>
      <c r="X79" s="34">
        <v>-0.46355858100000003</v>
      </c>
      <c r="Y79" s="37">
        <v>0.39057724700000002</v>
      </c>
      <c r="AB79" s="11">
        <v>1328.5141394709799</v>
      </c>
      <c r="AC79" s="11">
        <v>-0.13877840876596101</v>
      </c>
      <c r="AD79" s="12">
        <v>0.88142781686752203</v>
      </c>
      <c r="AG79">
        <v>0</v>
      </c>
      <c r="AM79">
        <v>1</v>
      </c>
    </row>
    <row r="80" spans="1:40" x14ac:dyDescent="0.25">
      <c r="A80" t="s">
        <v>1566</v>
      </c>
      <c r="B80" t="s">
        <v>1566</v>
      </c>
      <c r="C80" t="s">
        <v>24</v>
      </c>
      <c r="D80" t="s">
        <v>28</v>
      </c>
      <c r="E80">
        <v>3949470</v>
      </c>
      <c r="F80">
        <v>3949781</v>
      </c>
      <c r="G80" t="s">
        <v>26</v>
      </c>
      <c r="H80" t="s">
        <v>59</v>
      </c>
      <c r="I80">
        <v>0</v>
      </c>
      <c r="J80" t="s">
        <v>27</v>
      </c>
      <c r="K80" s="28">
        <f t="shared" si="2"/>
        <v>3</v>
      </c>
      <c r="L80" s="28">
        <f t="shared" si="3"/>
        <v>1</v>
      </c>
      <c r="M80" s="5">
        <v>94.350914672312499</v>
      </c>
      <c r="N80" s="6">
        <v>1.2024204998294701</v>
      </c>
      <c r="O80" s="10">
        <v>9.9623757990584301E-7</v>
      </c>
      <c r="P80" s="8">
        <v>1</v>
      </c>
      <c r="Q80" s="8">
        <v>1</v>
      </c>
      <c r="R80" s="1">
        <v>55.757955466719601</v>
      </c>
      <c r="S80" s="2">
        <v>0.58999096518683303</v>
      </c>
      <c r="T80" s="3">
        <v>2.18654247007605E-2</v>
      </c>
      <c r="U80" s="4">
        <v>1</v>
      </c>
      <c r="W80" s="33">
        <v>39.773807869999999</v>
      </c>
      <c r="X80" s="34">
        <v>0.94308733</v>
      </c>
      <c r="Y80" s="37">
        <v>4.562979E-3</v>
      </c>
      <c r="Z80" s="36">
        <v>1</v>
      </c>
      <c r="AB80" s="11">
        <v>64.121810872900397</v>
      </c>
      <c r="AC80" s="11">
        <v>0.20144755231919501</v>
      </c>
      <c r="AD80" s="12">
        <v>0.77558158949285005</v>
      </c>
      <c r="AG80">
        <v>0</v>
      </c>
      <c r="AM80">
        <v>1</v>
      </c>
    </row>
    <row r="81" spans="1:42" x14ac:dyDescent="0.25">
      <c r="A81" t="s">
        <v>1458</v>
      </c>
      <c r="B81" t="s">
        <v>1458</v>
      </c>
      <c r="C81" t="s">
        <v>24</v>
      </c>
      <c r="D81" t="s">
        <v>28</v>
      </c>
      <c r="E81">
        <v>2165495</v>
      </c>
      <c r="F81">
        <v>2166349</v>
      </c>
      <c r="G81" t="s">
        <v>26</v>
      </c>
      <c r="H81" t="s">
        <v>59</v>
      </c>
      <c r="I81">
        <v>0</v>
      </c>
      <c r="J81" t="s">
        <v>1453</v>
      </c>
      <c r="K81" s="28">
        <f t="shared" si="2"/>
        <v>3</v>
      </c>
      <c r="L81" s="28">
        <f t="shared" si="3"/>
        <v>2</v>
      </c>
      <c r="M81" s="5">
        <v>123.534953224527</v>
      </c>
      <c r="N81" s="6">
        <v>1.18901717367986</v>
      </c>
      <c r="O81" s="10">
        <v>3.2956240002240203E-5</v>
      </c>
      <c r="P81" s="8">
        <v>1</v>
      </c>
      <c r="Q81" s="8">
        <v>1</v>
      </c>
      <c r="R81" s="1">
        <v>103.59542739205401</v>
      </c>
      <c r="S81" s="2">
        <v>0.40588217067871302</v>
      </c>
      <c r="T81" s="3">
        <v>0.10397375516157099</v>
      </c>
      <c r="W81" s="33">
        <v>50.350890390000004</v>
      </c>
      <c r="X81" s="34">
        <v>0.62943928699999996</v>
      </c>
      <c r="Y81" s="37">
        <v>4.7122958E-2</v>
      </c>
      <c r="Z81" s="36">
        <v>1</v>
      </c>
      <c r="AB81" s="11">
        <v>119.333185903518</v>
      </c>
      <c r="AC81" s="11">
        <v>1.0653001485797</v>
      </c>
      <c r="AD81" s="14">
        <v>3.00935342689468E-6</v>
      </c>
      <c r="AE81" s="13">
        <v>1</v>
      </c>
      <c r="AF81" s="13">
        <v>1</v>
      </c>
      <c r="AG81">
        <v>0</v>
      </c>
      <c r="AH81">
        <v>1</v>
      </c>
      <c r="AL81">
        <v>1</v>
      </c>
    </row>
    <row r="82" spans="1:42" x14ac:dyDescent="0.25">
      <c r="A82" t="s">
        <v>1609</v>
      </c>
      <c r="B82" t="s">
        <v>1609</v>
      </c>
      <c r="C82" t="s">
        <v>66</v>
      </c>
      <c r="D82" t="s">
        <v>28</v>
      </c>
      <c r="E82">
        <v>85076</v>
      </c>
      <c r="F82">
        <v>85885</v>
      </c>
      <c r="G82" t="s">
        <v>30</v>
      </c>
      <c r="H82" t="s">
        <v>1610</v>
      </c>
      <c r="I82">
        <v>0</v>
      </c>
      <c r="J82" t="s">
        <v>68</v>
      </c>
      <c r="K82" s="28">
        <f t="shared" si="2"/>
        <v>2</v>
      </c>
      <c r="L82" s="28">
        <f t="shared" si="3"/>
        <v>1</v>
      </c>
      <c r="M82" s="5">
        <v>33.167383487651101</v>
      </c>
      <c r="N82" s="6">
        <v>1.1725416793637</v>
      </c>
      <c r="O82" s="7">
        <v>4.4691856076461902E-4</v>
      </c>
      <c r="P82" s="8">
        <v>1</v>
      </c>
      <c r="Q82" s="8">
        <v>1</v>
      </c>
      <c r="R82" s="1">
        <v>25.1652050532747</v>
      </c>
      <c r="S82" s="2">
        <v>0.56884228875893805</v>
      </c>
      <c r="T82" s="3">
        <v>0.25640516026704402</v>
      </c>
      <c r="W82" s="33">
        <v>10.52201662</v>
      </c>
      <c r="X82" s="34">
        <v>0.19811504399999999</v>
      </c>
      <c r="Y82" s="37">
        <v>0.86395313600000001</v>
      </c>
      <c r="AB82" s="11">
        <v>36.731281189069499</v>
      </c>
      <c r="AC82" s="11">
        <v>0.94079928842998195</v>
      </c>
      <c r="AD82" s="12">
        <v>3.8578161110094697E-2</v>
      </c>
      <c r="AE82" s="13">
        <v>1</v>
      </c>
      <c r="AG82">
        <v>0</v>
      </c>
      <c r="AM82">
        <v>1</v>
      </c>
    </row>
    <row r="83" spans="1:42" x14ac:dyDescent="0.25">
      <c r="A83" t="s">
        <v>4377</v>
      </c>
      <c r="B83" t="s">
        <v>4378</v>
      </c>
      <c r="C83" t="s">
        <v>24</v>
      </c>
      <c r="D83" t="s">
        <v>28</v>
      </c>
      <c r="E83">
        <v>4428092</v>
      </c>
      <c r="F83">
        <v>4428391</v>
      </c>
      <c r="G83" t="s">
        <v>30</v>
      </c>
      <c r="H83" t="s">
        <v>59</v>
      </c>
      <c r="I83">
        <v>1</v>
      </c>
      <c r="J83" t="s">
        <v>27</v>
      </c>
      <c r="K83" s="28">
        <f t="shared" si="2"/>
        <v>4</v>
      </c>
      <c r="L83" s="28">
        <f t="shared" si="3"/>
        <v>2</v>
      </c>
      <c r="M83" s="5">
        <v>349.016354644866</v>
      </c>
      <c r="N83" s="6">
        <v>1.1603838133742199</v>
      </c>
      <c r="O83" s="10">
        <v>6.2617706891171203E-14</v>
      </c>
      <c r="P83" s="8">
        <v>1</v>
      </c>
      <c r="Q83" s="8">
        <v>1</v>
      </c>
      <c r="R83" s="1">
        <v>296.25759749900999</v>
      </c>
      <c r="S83" s="2">
        <v>0.73240514453613303</v>
      </c>
      <c r="T83" s="9">
        <v>4.1859223457573897E-5</v>
      </c>
      <c r="U83" s="4">
        <v>1</v>
      </c>
      <c r="V83" s="9"/>
      <c r="W83" s="33">
        <v>60.82801422</v>
      </c>
      <c r="X83" s="34">
        <v>1.0574218799999999</v>
      </c>
      <c r="Y83" s="37">
        <v>1.461075E-2</v>
      </c>
      <c r="Z83" s="36">
        <v>1</v>
      </c>
      <c r="AA83" s="36">
        <v>1</v>
      </c>
      <c r="AB83" s="11">
        <v>370.07769606063101</v>
      </c>
      <c r="AC83" s="11">
        <v>0.88855366415820003</v>
      </c>
      <c r="AD83" s="12">
        <v>7.5665667738206502E-4</v>
      </c>
      <c r="AE83" s="13">
        <v>1</v>
      </c>
      <c r="AG83">
        <v>0</v>
      </c>
      <c r="AM83">
        <v>1</v>
      </c>
    </row>
    <row r="84" spans="1:42" x14ac:dyDescent="0.25">
      <c r="A84" t="s">
        <v>180</v>
      </c>
      <c r="B84" t="s">
        <v>181</v>
      </c>
      <c r="C84" t="s">
        <v>24</v>
      </c>
      <c r="D84" t="s">
        <v>28</v>
      </c>
      <c r="E84">
        <v>72264</v>
      </c>
      <c r="F84">
        <v>73109</v>
      </c>
      <c r="G84" t="s">
        <v>30</v>
      </c>
      <c r="H84" t="s">
        <v>104</v>
      </c>
      <c r="I84">
        <v>1</v>
      </c>
      <c r="J84" t="s">
        <v>27</v>
      </c>
      <c r="K84" s="28">
        <f t="shared" si="2"/>
        <v>1</v>
      </c>
      <c r="L84" s="28">
        <f t="shared" si="3"/>
        <v>1</v>
      </c>
      <c r="M84" s="5">
        <v>67.606032996623</v>
      </c>
      <c r="N84" s="6">
        <v>1.1599758399170299</v>
      </c>
      <c r="O84" s="10">
        <v>7.3117149566437095E-7</v>
      </c>
      <c r="P84" s="8">
        <v>1</v>
      </c>
      <c r="Q84" s="8">
        <v>1</v>
      </c>
      <c r="R84" s="1">
        <v>74.961928241553693</v>
      </c>
      <c r="S84" s="2">
        <v>0.199560853205213</v>
      </c>
      <c r="T84" s="3">
        <v>0.56894676618394902</v>
      </c>
      <c r="W84" s="33">
        <v>43.26251139</v>
      </c>
      <c r="X84" s="34">
        <v>0.19150434699999999</v>
      </c>
      <c r="Y84" s="37">
        <v>0.73370497700000004</v>
      </c>
      <c r="AB84" s="11">
        <v>75.751554622303203</v>
      </c>
      <c r="AC84" s="11">
        <v>0.27251858964237102</v>
      </c>
      <c r="AD84" s="12">
        <v>0.59545924424765895</v>
      </c>
      <c r="AG84">
        <v>0</v>
      </c>
      <c r="AL84">
        <v>1</v>
      </c>
      <c r="AP84" t="s">
        <v>4739</v>
      </c>
    </row>
    <row r="85" spans="1:42" x14ac:dyDescent="0.25">
      <c r="A85" t="s">
        <v>3716</v>
      </c>
      <c r="B85" t="s">
        <v>3717</v>
      </c>
      <c r="C85" t="s">
        <v>24</v>
      </c>
      <c r="D85" t="s">
        <v>28</v>
      </c>
      <c r="E85">
        <v>358181</v>
      </c>
      <c r="F85">
        <v>358489</v>
      </c>
      <c r="G85" t="s">
        <v>26</v>
      </c>
      <c r="H85" t="s">
        <v>141</v>
      </c>
      <c r="I85">
        <v>1</v>
      </c>
      <c r="J85" t="s">
        <v>27</v>
      </c>
      <c r="K85" s="28">
        <f t="shared" si="2"/>
        <v>2</v>
      </c>
      <c r="L85" s="28">
        <f t="shared" si="3"/>
        <v>1</v>
      </c>
      <c r="M85" s="5">
        <v>98.132433822596496</v>
      </c>
      <c r="N85" s="6">
        <v>1.1449012786351001</v>
      </c>
      <c r="O85" s="10">
        <v>2.77416436896017E-8</v>
      </c>
      <c r="P85" s="8">
        <v>1</v>
      </c>
      <c r="Q85" s="8">
        <v>1</v>
      </c>
      <c r="R85" s="1">
        <v>143.28924482341401</v>
      </c>
      <c r="S85" s="2">
        <v>0.25575049876149802</v>
      </c>
      <c r="T85" s="3">
        <v>0.27417412682296199</v>
      </c>
      <c r="W85" s="33">
        <v>8.9727139919999992</v>
      </c>
      <c r="X85" s="34">
        <v>1.2520743270000001</v>
      </c>
      <c r="Y85" s="37">
        <v>8.1887383999999994E-2</v>
      </c>
      <c r="AB85" s="11">
        <v>50.064357637688602</v>
      </c>
      <c r="AC85" s="11">
        <v>-0.64177017406944603</v>
      </c>
      <c r="AD85" s="12">
        <v>8.8970328074571406E-2</v>
      </c>
      <c r="AE85" s="13">
        <v>1</v>
      </c>
      <c r="AG85">
        <v>0</v>
      </c>
      <c r="AM85">
        <v>1</v>
      </c>
    </row>
    <row r="86" spans="1:42" x14ac:dyDescent="0.25">
      <c r="A86" t="s">
        <v>1581</v>
      </c>
      <c r="B86" t="s">
        <v>1581</v>
      </c>
      <c r="C86" t="s">
        <v>24</v>
      </c>
      <c r="D86" t="s">
        <v>28</v>
      </c>
      <c r="E86">
        <v>4483649</v>
      </c>
      <c r="F86">
        <v>4484863</v>
      </c>
      <c r="G86" t="s">
        <v>30</v>
      </c>
      <c r="H86" t="s">
        <v>1582</v>
      </c>
      <c r="I86">
        <v>0</v>
      </c>
      <c r="J86" t="s">
        <v>27</v>
      </c>
      <c r="K86" s="28">
        <f t="shared" si="2"/>
        <v>1</v>
      </c>
      <c r="L86" s="28">
        <f t="shared" si="3"/>
        <v>1</v>
      </c>
      <c r="M86" s="5">
        <v>20.940943052583101</v>
      </c>
      <c r="N86" s="6">
        <v>1.14391175723133</v>
      </c>
      <c r="O86" s="7">
        <v>2.93966219310903E-2</v>
      </c>
      <c r="P86" s="8">
        <v>1</v>
      </c>
      <c r="Q86" s="8">
        <v>1</v>
      </c>
      <c r="R86" s="1">
        <v>12.2910652076585</v>
      </c>
      <c r="S86" s="2">
        <v>0.63802616338357998</v>
      </c>
      <c r="T86" s="3">
        <v>0.45887019536210399</v>
      </c>
      <c r="W86" s="33">
        <v>6.6866333259999999</v>
      </c>
      <c r="X86" s="34">
        <v>-0.15415649400000001</v>
      </c>
      <c r="Y86" s="37">
        <v>0.92481453899999999</v>
      </c>
      <c r="AB86" s="11">
        <v>7.0483318089475597</v>
      </c>
      <c r="AC86" s="11">
        <v>0.36398366541592397</v>
      </c>
      <c r="AD86" s="12" t="s">
        <v>29</v>
      </c>
      <c r="AG86">
        <v>0</v>
      </c>
      <c r="AM86">
        <v>1</v>
      </c>
    </row>
    <row r="87" spans="1:42" x14ac:dyDescent="0.25">
      <c r="A87" t="s">
        <v>3095</v>
      </c>
      <c r="B87" t="s">
        <v>3096</v>
      </c>
      <c r="C87" t="s">
        <v>24</v>
      </c>
      <c r="D87" t="s">
        <v>25</v>
      </c>
      <c r="E87">
        <v>1841797</v>
      </c>
      <c r="F87">
        <v>1841902</v>
      </c>
      <c r="G87" t="s">
        <v>30</v>
      </c>
      <c r="H87" t="s">
        <v>3097</v>
      </c>
      <c r="I87">
        <v>1</v>
      </c>
      <c r="J87" t="s">
        <v>27</v>
      </c>
      <c r="K87" s="28">
        <f t="shared" si="2"/>
        <v>2</v>
      </c>
      <c r="L87" s="28">
        <f t="shared" si="3"/>
        <v>2</v>
      </c>
      <c r="M87" s="5">
        <v>409.15503522605002</v>
      </c>
      <c r="N87" s="6">
        <v>1.12682641220808</v>
      </c>
      <c r="O87" s="10">
        <v>1.5716744166292701E-7</v>
      </c>
      <c r="P87" s="8">
        <v>1</v>
      </c>
      <c r="Q87" s="8">
        <v>1</v>
      </c>
      <c r="R87" s="1">
        <v>1006.05503650426</v>
      </c>
      <c r="S87" s="2">
        <v>0.50359573114723899</v>
      </c>
      <c r="T87" s="3">
        <v>0.54050487843139905</v>
      </c>
      <c r="W87" s="33">
        <v>84.96998232</v>
      </c>
      <c r="X87" s="34">
        <v>1.1681527899999999</v>
      </c>
      <c r="Y87" s="37">
        <v>2.752932E-3</v>
      </c>
      <c r="Z87" s="36">
        <v>1</v>
      </c>
      <c r="AA87" s="36">
        <v>1</v>
      </c>
      <c r="AB87" s="11">
        <v>87.108675884447095</v>
      </c>
      <c r="AC87" s="11">
        <v>-0.450394836474656</v>
      </c>
      <c r="AD87" s="12">
        <v>0.48076997139941202</v>
      </c>
      <c r="AG87">
        <v>0</v>
      </c>
      <c r="AM87">
        <v>1</v>
      </c>
      <c r="AN87">
        <v>1</v>
      </c>
    </row>
    <row r="88" spans="1:42" x14ac:dyDescent="0.25">
      <c r="A88" t="s">
        <v>835</v>
      </c>
      <c r="B88" t="s">
        <v>836</v>
      </c>
      <c r="C88" t="s">
        <v>24</v>
      </c>
      <c r="D88" t="s">
        <v>28</v>
      </c>
      <c r="E88">
        <v>279798</v>
      </c>
      <c r="F88">
        <v>280466</v>
      </c>
      <c r="G88" t="s">
        <v>26</v>
      </c>
      <c r="H88" t="s">
        <v>837</v>
      </c>
      <c r="I88">
        <v>1</v>
      </c>
      <c r="J88" t="s">
        <v>27</v>
      </c>
      <c r="K88" s="28">
        <f t="shared" si="2"/>
        <v>2</v>
      </c>
      <c r="L88" s="28">
        <f t="shared" si="3"/>
        <v>2</v>
      </c>
      <c r="M88" s="5">
        <v>80.271429267883306</v>
      </c>
      <c r="N88" s="6">
        <v>1.1133501295964101</v>
      </c>
      <c r="O88" s="7">
        <v>9.4713694054050996E-4</v>
      </c>
      <c r="P88" s="8">
        <v>1</v>
      </c>
      <c r="Q88" s="8">
        <v>1</v>
      </c>
      <c r="R88" s="1">
        <v>223.21618103571299</v>
      </c>
      <c r="S88" s="2">
        <v>-9.1617346772334005E-2</v>
      </c>
      <c r="T88" s="3">
        <v>0.87935351236153603</v>
      </c>
      <c r="W88" s="33">
        <v>31.39670495</v>
      </c>
      <c r="X88" s="34">
        <v>2.0073411800000001</v>
      </c>
      <c r="Y88" s="35">
        <v>5.8900000000000002E-5</v>
      </c>
      <c r="Z88" s="36">
        <v>1</v>
      </c>
      <c r="AA88" s="36">
        <v>1</v>
      </c>
      <c r="AB88" s="11">
        <v>56.119764887525903</v>
      </c>
      <c r="AC88" s="11">
        <v>0.27476515437625398</v>
      </c>
      <c r="AD88" s="12">
        <v>0.65354003611959999</v>
      </c>
      <c r="AG88">
        <v>1</v>
      </c>
      <c r="AL88">
        <v>1</v>
      </c>
    </row>
    <row r="89" spans="1:42" x14ac:dyDescent="0.25">
      <c r="A89" t="s">
        <v>442</v>
      </c>
      <c r="B89" t="s">
        <v>443</v>
      </c>
      <c r="C89" t="s">
        <v>24</v>
      </c>
      <c r="D89" t="s">
        <v>28</v>
      </c>
      <c r="E89">
        <v>1380464</v>
      </c>
      <c r="F89">
        <v>1381159</v>
      </c>
      <c r="G89" t="s">
        <v>30</v>
      </c>
      <c r="H89" t="s">
        <v>444</v>
      </c>
      <c r="I89">
        <v>1</v>
      </c>
      <c r="J89" t="s">
        <v>27</v>
      </c>
      <c r="K89" s="28">
        <f t="shared" si="2"/>
        <v>1</v>
      </c>
      <c r="L89" s="28">
        <f t="shared" si="3"/>
        <v>1</v>
      </c>
      <c r="M89" s="5">
        <v>625.30736012805096</v>
      </c>
      <c r="N89" s="6">
        <v>1.1089183842453101</v>
      </c>
      <c r="O89" s="10">
        <v>6.2398690004791196E-20</v>
      </c>
      <c r="P89" s="8">
        <v>1</v>
      </c>
      <c r="Q89" s="8">
        <v>1</v>
      </c>
      <c r="R89" s="1">
        <v>300.63627290476398</v>
      </c>
      <c r="S89" s="2">
        <v>8.7205204737374101E-2</v>
      </c>
      <c r="T89" s="3">
        <v>0.73050997887744096</v>
      </c>
      <c r="W89" s="33">
        <v>41.596320929999997</v>
      </c>
      <c r="X89" s="34">
        <v>0.41612289800000002</v>
      </c>
      <c r="Y89" s="37">
        <v>0.40679354099999998</v>
      </c>
      <c r="AB89" s="11">
        <v>191.51425620273301</v>
      </c>
      <c r="AC89" s="11">
        <v>0.45729020575404999</v>
      </c>
      <c r="AD89" s="12">
        <v>0.120765382392284</v>
      </c>
      <c r="AG89">
        <v>0</v>
      </c>
      <c r="AM89">
        <v>1</v>
      </c>
    </row>
    <row r="90" spans="1:42" x14ac:dyDescent="0.25">
      <c r="A90" t="s">
        <v>1552</v>
      </c>
      <c r="B90" t="s">
        <v>1552</v>
      </c>
      <c r="C90" t="s">
        <v>24</v>
      </c>
      <c r="D90" t="s">
        <v>28</v>
      </c>
      <c r="E90">
        <v>3311563</v>
      </c>
      <c r="F90">
        <v>3312294</v>
      </c>
      <c r="G90" t="s">
        <v>26</v>
      </c>
      <c r="H90" t="s">
        <v>59</v>
      </c>
      <c r="I90">
        <v>0</v>
      </c>
      <c r="J90" t="s">
        <v>27</v>
      </c>
      <c r="K90" s="28">
        <f t="shared" si="2"/>
        <v>1</v>
      </c>
      <c r="L90" s="28">
        <f t="shared" si="3"/>
        <v>1</v>
      </c>
      <c r="M90" s="5">
        <v>22.3511211615123</v>
      </c>
      <c r="N90" s="6">
        <v>1.10495504745895</v>
      </c>
      <c r="O90" s="7">
        <v>1.50332758718248E-2</v>
      </c>
      <c r="P90" s="8">
        <v>1</v>
      </c>
      <c r="Q90" s="8">
        <v>1</v>
      </c>
      <c r="R90" s="1">
        <v>27.791621187584401</v>
      </c>
      <c r="S90" s="2">
        <v>0.30118944035137502</v>
      </c>
      <c r="T90" s="3">
        <v>0.54272052612245603</v>
      </c>
      <c r="W90" s="33">
        <v>14.53849181</v>
      </c>
      <c r="X90" s="34">
        <v>0.200847783</v>
      </c>
      <c r="Y90" s="37">
        <v>0.84942289500000001</v>
      </c>
      <c r="AB90" s="11">
        <v>19.4249075803925</v>
      </c>
      <c r="AC90" s="11">
        <v>0.23516550913464199</v>
      </c>
      <c r="AD90" s="12">
        <v>0.82333076614613498</v>
      </c>
      <c r="AG90">
        <v>0</v>
      </c>
      <c r="AM90">
        <v>1</v>
      </c>
    </row>
    <row r="91" spans="1:42" x14ac:dyDescent="0.25">
      <c r="A91" t="s">
        <v>2822</v>
      </c>
      <c r="B91" t="s">
        <v>2823</v>
      </c>
      <c r="C91" t="s">
        <v>24</v>
      </c>
      <c r="D91" t="s">
        <v>28</v>
      </c>
      <c r="E91">
        <v>325561</v>
      </c>
      <c r="F91">
        <v>327147</v>
      </c>
      <c r="G91" t="s">
        <v>26</v>
      </c>
      <c r="H91" t="s">
        <v>93</v>
      </c>
      <c r="I91">
        <v>1</v>
      </c>
      <c r="J91" t="s">
        <v>27</v>
      </c>
      <c r="K91" s="28">
        <f t="shared" si="2"/>
        <v>2</v>
      </c>
      <c r="L91" s="28">
        <f t="shared" si="3"/>
        <v>2</v>
      </c>
      <c r="M91" s="5">
        <v>56.553330321517201</v>
      </c>
      <c r="N91" s="6">
        <v>1.10405630208364</v>
      </c>
      <c r="O91" s="7">
        <v>9.5076205223818596E-4</v>
      </c>
      <c r="P91" s="8">
        <v>1</v>
      </c>
      <c r="Q91" s="8">
        <v>1</v>
      </c>
      <c r="R91" s="1">
        <v>75.092604521685004</v>
      </c>
      <c r="S91" s="2">
        <v>-1.0893341763444</v>
      </c>
      <c r="T91" s="9">
        <v>3.1797581931190999E-6</v>
      </c>
      <c r="U91" s="4">
        <v>1</v>
      </c>
      <c r="V91" s="3">
        <v>1</v>
      </c>
      <c r="W91" s="33">
        <v>6.6022638300000001</v>
      </c>
      <c r="X91" s="34">
        <v>0.82646681499999997</v>
      </c>
      <c r="Y91" s="37">
        <v>0.54116813100000005</v>
      </c>
      <c r="AB91" s="11">
        <v>17.238979320839999</v>
      </c>
      <c r="AC91" s="11">
        <v>-3.8883015676995897E-2</v>
      </c>
      <c r="AD91" s="12">
        <v>0.98159862450244895</v>
      </c>
      <c r="AG91">
        <v>0</v>
      </c>
      <c r="AM91">
        <v>1</v>
      </c>
    </row>
    <row r="92" spans="1:42" x14ac:dyDescent="0.25">
      <c r="A92" t="s">
        <v>4357</v>
      </c>
      <c r="B92" t="s">
        <v>4358</v>
      </c>
      <c r="C92" t="s">
        <v>24</v>
      </c>
      <c r="D92" t="s">
        <v>28</v>
      </c>
      <c r="E92">
        <v>4142561</v>
      </c>
      <c r="F92">
        <v>4143895</v>
      </c>
      <c r="G92" t="s">
        <v>26</v>
      </c>
      <c r="H92" t="s">
        <v>4359</v>
      </c>
      <c r="I92">
        <v>1</v>
      </c>
      <c r="J92" t="s">
        <v>27</v>
      </c>
      <c r="K92" s="28">
        <f t="shared" si="2"/>
        <v>1</v>
      </c>
      <c r="L92" s="28">
        <f t="shared" si="3"/>
        <v>1</v>
      </c>
      <c r="M92" s="5">
        <v>19.531920820062901</v>
      </c>
      <c r="N92" s="6">
        <v>1.09700086953188</v>
      </c>
      <c r="O92" s="7">
        <v>3.61868562804138E-2</v>
      </c>
      <c r="P92" s="8">
        <v>1</v>
      </c>
      <c r="Q92" s="8">
        <v>1</v>
      </c>
      <c r="R92" s="1">
        <v>20.433880748384599</v>
      </c>
      <c r="S92" s="2">
        <v>-7.7948536961204504E-3</v>
      </c>
      <c r="T92" s="3">
        <v>0.99265957623324996</v>
      </c>
      <c r="W92" s="33">
        <v>6.5015061320000003</v>
      </c>
      <c r="X92" s="34">
        <v>0.69956551499999997</v>
      </c>
      <c r="Y92" s="37">
        <v>0.55497839500000001</v>
      </c>
      <c r="AB92" s="11">
        <v>15.8249568005231</v>
      </c>
      <c r="AC92" s="11">
        <v>0.144733644047841</v>
      </c>
      <c r="AD92" s="12">
        <v>0.92845653799198102</v>
      </c>
      <c r="AG92">
        <v>0</v>
      </c>
      <c r="AM92">
        <v>1</v>
      </c>
    </row>
    <row r="93" spans="1:42" x14ac:dyDescent="0.25">
      <c r="A93" t="s">
        <v>832</v>
      </c>
      <c r="B93" t="s">
        <v>833</v>
      </c>
      <c r="C93" t="s">
        <v>24</v>
      </c>
      <c r="D93" t="s">
        <v>28</v>
      </c>
      <c r="E93">
        <v>280523</v>
      </c>
      <c r="F93">
        <v>281110</v>
      </c>
      <c r="G93" t="s">
        <v>26</v>
      </c>
      <c r="H93" t="s">
        <v>834</v>
      </c>
      <c r="I93">
        <v>1</v>
      </c>
      <c r="J93" t="s">
        <v>27</v>
      </c>
      <c r="K93" s="28">
        <f t="shared" si="2"/>
        <v>3</v>
      </c>
      <c r="L93" s="28">
        <f t="shared" si="3"/>
        <v>2</v>
      </c>
      <c r="M93" s="5">
        <v>337.170195054185</v>
      </c>
      <c r="N93" s="6">
        <v>1.0742692620552701</v>
      </c>
      <c r="O93" s="10">
        <v>7.7824284982270895E-14</v>
      </c>
      <c r="P93" s="8">
        <v>1</v>
      </c>
      <c r="Q93" s="8">
        <v>1</v>
      </c>
      <c r="R93" s="1">
        <v>1519.05321563442</v>
      </c>
      <c r="S93" s="2">
        <v>-0.346074000387668</v>
      </c>
      <c r="T93" s="3">
        <v>0.39448807386115298</v>
      </c>
      <c r="W93" s="33">
        <v>147.08830610000001</v>
      </c>
      <c r="X93" s="34">
        <v>1.559554272</v>
      </c>
      <c r="Y93" s="35">
        <v>1.5600000000000001E-14</v>
      </c>
      <c r="Z93" s="36">
        <v>1</v>
      </c>
      <c r="AA93" s="36">
        <v>1</v>
      </c>
      <c r="AB93" s="11">
        <v>367.55827687383902</v>
      </c>
      <c r="AC93" s="11">
        <v>0.46865737570949501</v>
      </c>
      <c r="AD93" s="12">
        <v>9.9643057176189903E-2</v>
      </c>
      <c r="AE93" s="13">
        <v>1</v>
      </c>
      <c r="AG93">
        <v>1</v>
      </c>
      <c r="AL93">
        <v>1</v>
      </c>
    </row>
    <row r="94" spans="1:42" x14ac:dyDescent="0.25">
      <c r="A94" t="s">
        <v>1567</v>
      </c>
      <c r="B94" t="s">
        <v>1567</v>
      </c>
      <c r="C94" t="s">
        <v>24</v>
      </c>
      <c r="D94" t="s">
        <v>28</v>
      </c>
      <c r="E94">
        <v>3949766</v>
      </c>
      <c r="F94">
        <v>3950089</v>
      </c>
      <c r="G94" t="s">
        <v>26</v>
      </c>
      <c r="H94" t="s">
        <v>1568</v>
      </c>
      <c r="I94">
        <v>0</v>
      </c>
      <c r="J94" t="s">
        <v>27</v>
      </c>
      <c r="K94" s="28">
        <f t="shared" si="2"/>
        <v>2</v>
      </c>
      <c r="L94" s="28">
        <f t="shared" si="3"/>
        <v>1</v>
      </c>
      <c r="M94" s="5">
        <v>94.069790594186998</v>
      </c>
      <c r="N94" s="6">
        <v>1.0603327684368999</v>
      </c>
      <c r="O94" s="10">
        <v>6.7024683217924001E-7</v>
      </c>
      <c r="P94" s="8">
        <v>1</v>
      </c>
      <c r="Q94" s="8">
        <v>1</v>
      </c>
      <c r="R94" s="1">
        <v>67.075564182159397</v>
      </c>
      <c r="S94" s="2">
        <v>0.29057604218399202</v>
      </c>
      <c r="T94" s="3">
        <v>0.510794044404277</v>
      </c>
      <c r="W94" s="33">
        <v>37.493805469999998</v>
      </c>
      <c r="X94" s="34">
        <v>0.920761783</v>
      </c>
      <c r="Y94" s="37">
        <v>9.0554069999999997E-3</v>
      </c>
      <c r="Z94" s="36">
        <v>1</v>
      </c>
      <c r="AB94" s="11">
        <v>66.214466745082603</v>
      </c>
      <c r="AC94" s="11">
        <v>0.33431696272716499</v>
      </c>
      <c r="AD94" s="12">
        <v>0.470923481376326</v>
      </c>
      <c r="AG94">
        <v>0</v>
      </c>
      <c r="AM94">
        <v>1</v>
      </c>
    </row>
    <row r="95" spans="1:42" x14ac:dyDescent="0.25">
      <c r="A95" t="s">
        <v>362</v>
      </c>
      <c r="B95" t="s">
        <v>363</v>
      </c>
      <c r="C95" t="s">
        <v>24</v>
      </c>
      <c r="D95" t="s">
        <v>28</v>
      </c>
      <c r="E95">
        <v>775070</v>
      </c>
      <c r="F95">
        <v>776110</v>
      </c>
      <c r="G95" t="s">
        <v>30</v>
      </c>
      <c r="H95" t="s">
        <v>364</v>
      </c>
      <c r="I95">
        <v>1</v>
      </c>
      <c r="J95" t="s">
        <v>27</v>
      </c>
      <c r="K95" s="28">
        <f t="shared" si="2"/>
        <v>1</v>
      </c>
      <c r="L95" s="28">
        <f t="shared" si="3"/>
        <v>1</v>
      </c>
      <c r="M95" s="5">
        <v>19.5052522687856</v>
      </c>
      <c r="N95" s="6">
        <v>1.0519893865193499</v>
      </c>
      <c r="O95" s="7">
        <v>3.4780851073146497E-2</v>
      </c>
      <c r="P95" s="8">
        <v>1</v>
      </c>
      <c r="Q95" s="8">
        <v>1</v>
      </c>
      <c r="R95" s="1">
        <v>16.121782918937701</v>
      </c>
      <c r="S95" s="2">
        <v>-0.21010143624723501</v>
      </c>
      <c r="T95" s="3">
        <v>0.78324410137224998</v>
      </c>
      <c r="W95" s="33">
        <v>7.8416029079999996</v>
      </c>
      <c r="X95" s="34">
        <v>0.67141905800000001</v>
      </c>
      <c r="Y95" s="37">
        <v>0.607188057</v>
      </c>
      <c r="AB95" s="11">
        <v>10.4138366129462</v>
      </c>
      <c r="AC95" s="11">
        <v>-0.77761578340472104</v>
      </c>
      <c r="AD95" s="12">
        <v>0.68885665791013595</v>
      </c>
      <c r="AG95">
        <v>0</v>
      </c>
      <c r="AM95">
        <v>1</v>
      </c>
    </row>
    <row r="96" spans="1:42" x14ac:dyDescent="0.25">
      <c r="A96" t="s">
        <v>1606</v>
      </c>
      <c r="B96" t="s">
        <v>1606</v>
      </c>
      <c r="C96" t="s">
        <v>66</v>
      </c>
      <c r="D96" t="s">
        <v>28</v>
      </c>
      <c r="E96">
        <v>73574</v>
      </c>
      <c r="F96">
        <v>74935</v>
      </c>
      <c r="G96" t="s">
        <v>26</v>
      </c>
      <c r="H96" t="s">
        <v>59</v>
      </c>
      <c r="I96">
        <v>0</v>
      </c>
      <c r="J96" t="s">
        <v>68</v>
      </c>
      <c r="K96" s="28">
        <f t="shared" si="2"/>
        <v>1</v>
      </c>
      <c r="L96" s="28">
        <f t="shared" si="3"/>
        <v>1</v>
      </c>
      <c r="M96" s="5">
        <v>14.644505388050399</v>
      </c>
      <c r="N96" s="6">
        <v>1.04610988510549</v>
      </c>
      <c r="O96" s="7">
        <v>6.3915603157963505E-2</v>
      </c>
      <c r="P96" s="8">
        <v>1</v>
      </c>
      <c r="Q96" s="8">
        <v>1</v>
      </c>
      <c r="R96" s="1">
        <v>42.844082540317103</v>
      </c>
      <c r="S96" s="2">
        <v>0.16229294429817701</v>
      </c>
      <c r="T96" s="3">
        <v>0.75808566964322499</v>
      </c>
      <c r="W96" s="33">
        <v>8.5642740869999994</v>
      </c>
      <c r="X96" s="34">
        <v>-0.824843137</v>
      </c>
      <c r="Y96" s="37">
        <v>0.46394111399999999</v>
      </c>
      <c r="AB96" s="11">
        <v>19.563381161476201</v>
      </c>
      <c r="AC96" s="11">
        <v>0.118293883768502</v>
      </c>
      <c r="AD96" s="12">
        <v>0.92424148922627902</v>
      </c>
      <c r="AG96">
        <v>0</v>
      </c>
      <c r="AM96">
        <v>1</v>
      </c>
    </row>
    <row r="97" spans="1:39" x14ac:dyDescent="0.25">
      <c r="A97" t="s">
        <v>1538</v>
      </c>
      <c r="B97" t="s">
        <v>1538</v>
      </c>
      <c r="C97" t="s">
        <v>24</v>
      </c>
      <c r="D97" t="s">
        <v>28</v>
      </c>
      <c r="E97">
        <v>3011977</v>
      </c>
      <c r="F97">
        <v>3012462</v>
      </c>
      <c r="G97" t="s">
        <v>30</v>
      </c>
      <c r="H97" t="s">
        <v>59</v>
      </c>
      <c r="I97">
        <v>0</v>
      </c>
      <c r="J97" t="s">
        <v>931</v>
      </c>
      <c r="K97" s="28">
        <f t="shared" si="2"/>
        <v>3</v>
      </c>
      <c r="L97" s="28">
        <f t="shared" si="3"/>
        <v>3</v>
      </c>
      <c r="M97" s="5">
        <v>22.293230109922799</v>
      </c>
      <c r="N97" s="6">
        <v>1.0430217390722301</v>
      </c>
      <c r="O97" s="7">
        <v>2.6380240893432799E-2</v>
      </c>
      <c r="P97" s="8">
        <v>1</v>
      </c>
      <c r="Q97" s="8">
        <v>1</v>
      </c>
      <c r="R97" s="1">
        <v>24.953447315296</v>
      </c>
      <c r="S97" s="2">
        <v>1.30189789179497</v>
      </c>
      <c r="T97" s="3">
        <v>3.3938345863981201E-4</v>
      </c>
      <c r="U97" s="4">
        <v>1</v>
      </c>
      <c r="V97" s="3">
        <v>1</v>
      </c>
      <c r="W97" s="33">
        <v>16.512002320000001</v>
      </c>
      <c r="X97" s="34">
        <v>0.45490920899999998</v>
      </c>
      <c r="Y97" s="37">
        <v>0.54901238799999996</v>
      </c>
      <c r="AB97" s="11">
        <v>15.291075683675199</v>
      </c>
      <c r="AC97" s="11">
        <v>1.49677337947639</v>
      </c>
      <c r="AD97" s="12">
        <v>1.4412451161174599E-2</v>
      </c>
      <c r="AE97" s="13">
        <v>1</v>
      </c>
      <c r="AF97" s="13">
        <v>1</v>
      </c>
      <c r="AG97">
        <v>0</v>
      </c>
      <c r="AH97">
        <v>1</v>
      </c>
      <c r="AL97">
        <v>1</v>
      </c>
    </row>
    <row r="98" spans="1:39" x14ac:dyDescent="0.25">
      <c r="A98" t="s">
        <v>277</v>
      </c>
      <c r="B98" t="s">
        <v>278</v>
      </c>
      <c r="C98" t="s">
        <v>24</v>
      </c>
      <c r="D98" t="s">
        <v>28</v>
      </c>
      <c r="E98">
        <v>2292205</v>
      </c>
      <c r="F98">
        <v>2293482</v>
      </c>
      <c r="G98" t="s">
        <v>26</v>
      </c>
      <c r="H98" t="s">
        <v>279</v>
      </c>
      <c r="I98">
        <v>0</v>
      </c>
      <c r="J98" t="s">
        <v>27</v>
      </c>
      <c r="K98" s="28">
        <f t="shared" si="2"/>
        <v>1</v>
      </c>
      <c r="L98" s="28">
        <f t="shared" si="3"/>
        <v>1</v>
      </c>
      <c r="M98" s="5">
        <v>23.327064270882701</v>
      </c>
      <c r="N98" s="6">
        <v>1.01250278908723</v>
      </c>
      <c r="O98" s="7">
        <v>2.1315959931762801E-2</v>
      </c>
      <c r="P98" s="8">
        <v>1</v>
      </c>
      <c r="Q98" s="8">
        <v>1</v>
      </c>
      <c r="R98" s="1">
        <v>23.0455552373075</v>
      </c>
      <c r="S98" s="2">
        <v>-0.13187166687569099</v>
      </c>
      <c r="T98" s="3">
        <v>0.83566316660782003</v>
      </c>
      <c r="W98" s="33">
        <v>8.0628904949999995</v>
      </c>
      <c r="X98" s="34">
        <v>0.19272157000000001</v>
      </c>
      <c r="Y98" s="37">
        <v>0.88588830799999996</v>
      </c>
      <c r="AB98" s="11">
        <v>19.0363619550706</v>
      </c>
      <c r="AC98" s="11">
        <v>-0.87384426665874804</v>
      </c>
      <c r="AD98" s="12">
        <v>0.40544074003791603</v>
      </c>
      <c r="AG98">
        <v>0</v>
      </c>
      <c r="AM98">
        <v>1</v>
      </c>
    </row>
    <row r="99" spans="1:39" x14ac:dyDescent="0.25">
      <c r="A99" t="s">
        <v>2805</v>
      </c>
      <c r="B99" t="s">
        <v>2806</v>
      </c>
      <c r="C99" t="s">
        <v>24</v>
      </c>
      <c r="D99" t="s">
        <v>28</v>
      </c>
      <c r="E99">
        <v>3033743</v>
      </c>
      <c r="F99">
        <v>3034807</v>
      </c>
      <c r="G99" t="s">
        <v>30</v>
      </c>
      <c r="H99" t="s">
        <v>2807</v>
      </c>
      <c r="I99">
        <v>1</v>
      </c>
      <c r="J99" t="s">
        <v>27</v>
      </c>
      <c r="K99" s="28">
        <f t="shared" si="2"/>
        <v>2</v>
      </c>
      <c r="L99" s="28">
        <f t="shared" si="3"/>
        <v>1</v>
      </c>
      <c r="M99" s="5">
        <v>489.73363538049102</v>
      </c>
      <c r="N99" s="6">
        <v>-1.0039836598516501</v>
      </c>
      <c r="O99" s="10">
        <v>3.7357467664883002E-9</v>
      </c>
      <c r="P99" s="8">
        <v>1</v>
      </c>
      <c r="Q99" s="8">
        <v>1</v>
      </c>
      <c r="R99" s="1">
        <v>1202.53281531947</v>
      </c>
      <c r="S99" s="2">
        <v>-0.34018017854179</v>
      </c>
      <c r="T99" s="3">
        <v>0.12581927437146401</v>
      </c>
      <c r="W99" s="33">
        <v>139.19466739999999</v>
      </c>
      <c r="X99" s="34">
        <v>-0.72423199699999996</v>
      </c>
      <c r="Y99" s="37">
        <v>1.3476523000000001E-2</v>
      </c>
      <c r="Z99" s="36">
        <v>1</v>
      </c>
      <c r="AB99" s="11">
        <v>140.39947792964901</v>
      </c>
      <c r="AC99" s="11">
        <v>-0.12178958578560101</v>
      </c>
      <c r="AD99" s="12">
        <v>0.84770764763738304</v>
      </c>
      <c r="AG99">
        <v>0</v>
      </c>
    </row>
    <row r="100" spans="1:39" x14ac:dyDescent="0.25">
      <c r="A100" t="s">
        <v>1592</v>
      </c>
      <c r="B100" t="s">
        <v>1592</v>
      </c>
      <c r="C100" t="s">
        <v>24</v>
      </c>
      <c r="D100" t="s">
        <v>28</v>
      </c>
      <c r="E100">
        <v>4870147</v>
      </c>
      <c r="F100">
        <v>4872201</v>
      </c>
      <c r="G100" t="s">
        <v>30</v>
      </c>
      <c r="H100" t="s">
        <v>1593</v>
      </c>
      <c r="I100">
        <v>0</v>
      </c>
      <c r="J100" t="s">
        <v>27</v>
      </c>
      <c r="K100" s="28">
        <f t="shared" si="2"/>
        <v>3</v>
      </c>
      <c r="L100" s="28">
        <f t="shared" si="3"/>
        <v>1</v>
      </c>
      <c r="M100" s="5">
        <v>1108.74618827631</v>
      </c>
      <c r="N100" s="6">
        <v>-1.0073777361246901</v>
      </c>
      <c r="O100" s="10">
        <v>2.6895962644501498E-26</v>
      </c>
      <c r="P100" s="8">
        <v>1</v>
      </c>
      <c r="Q100" s="8">
        <v>1</v>
      </c>
      <c r="R100" s="1">
        <v>616.49150897756397</v>
      </c>
      <c r="S100" s="2">
        <v>-0.60267011525117897</v>
      </c>
      <c r="T100" s="9">
        <v>3.9595589586985899E-7</v>
      </c>
      <c r="U100" s="4">
        <v>1</v>
      </c>
      <c r="V100" s="9"/>
      <c r="W100" s="33">
        <v>526.90620509999997</v>
      </c>
      <c r="X100" s="34">
        <v>-0.80487470999999999</v>
      </c>
      <c r="Y100" s="35">
        <v>5.57E-6</v>
      </c>
      <c r="Z100" s="36">
        <v>1</v>
      </c>
      <c r="AB100" s="11">
        <v>696.54685998041703</v>
      </c>
      <c r="AC100" s="11">
        <v>-0.128384373405765</v>
      </c>
      <c r="AD100" s="12">
        <v>0.550311177123187</v>
      </c>
      <c r="AG100">
        <v>0</v>
      </c>
    </row>
    <row r="101" spans="1:39" x14ac:dyDescent="0.25">
      <c r="A101" t="s">
        <v>1513</v>
      </c>
      <c r="B101" t="s">
        <v>1513</v>
      </c>
      <c r="C101" t="s">
        <v>24</v>
      </c>
      <c r="D101" t="s">
        <v>28</v>
      </c>
      <c r="E101">
        <v>2844437</v>
      </c>
      <c r="F101">
        <v>2844670</v>
      </c>
      <c r="G101" t="s">
        <v>26</v>
      </c>
      <c r="H101" t="s">
        <v>59</v>
      </c>
      <c r="I101">
        <v>0</v>
      </c>
      <c r="J101" t="s">
        <v>1501</v>
      </c>
      <c r="K101" s="28">
        <f t="shared" si="2"/>
        <v>1</v>
      </c>
      <c r="L101" s="28">
        <f t="shared" si="3"/>
        <v>1</v>
      </c>
      <c r="M101" s="5">
        <v>29.4027830619406</v>
      </c>
      <c r="N101" s="6">
        <v>-1.0210760889557799</v>
      </c>
      <c r="O101" s="7">
        <v>1.5365765748905099E-2</v>
      </c>
      <c r="P101" s="8">
        <v>1</v>
      </c>
      <c r="Q101" s="8">
        <v>1</v>
      </c>
      <c r="R101" s="1">
        <v>35.734990486887398</v>
      </c>
      <c r="S101" s="2">
        <v>2.7797001128067101E-3</v>
      </c>
      <c r="T101" s="3">
        <v>0.99783606421898097</v>
      </c>
      <c r="W101" s="33">
        <v>8.4331073869999997</v>
      </c>
      <c r="X101" s="34">
        <v>-1.919168067</v>
      </c>
      <c r="Y101" s="37">
        <v>7.4483563000000003E-2</v>
      </c>
      <c r="AB101" s="11">
        <v>25.236316425990001</v>
      </c>
      <c r="AC101" s="11">
        <v>-0.55868400370997295</v>
      </c>
      <c r="AD101" s="12">
        <v>0.41570542151352402</v>
      </c>
      <c r="AG101">
        <v>0</v>
      </c>
    </row>
    <row r="102" spans="1:39" x14ac:dyDescent="0.25">
      <c r="A102" t="s">
        <v>2802</v>
      </c>
      <c r="B102" t="s">
        <v>2803</v>
      </c>
      <c r="C102" t="s">
        <v>24</v>
      </c>
      <c r="D102" t="s">
        <v>28</v>
      </c>
      <c r="E102">
        <v>3032548</v>
      </c>
      <c r="F102">
        <v>3033750</v>
      </c>
      <c r="G102" t="s">
        <v>30</v>
      </c>
      <c r="H102" t="s">
        <v>2804</v>
      </c>
      <c r="I102">
        <v>1</v>
      </c>
      <c r="J102" t="s">
        <v>27</v>
      </c>
      <c r="K102" s="28">
        <f t="shared" si="2"/>
        <v>2</v>
      </c>
      <c r="L102" s="28">
        <f t="shared" si="3"/>
        <v>1</v>
      </c>
      <c r="M102" s="5">
        <v>653.55557055455904</v>
      </c>
      <c r="N102" s="6">
        <v>-1.02161456435154</v>
      </c>
      <c r="O102" s="10">
        <v>3.1257572315833201E-11</v>
      </c>
      <c r="P102" s="8">
        <v>1</v>
      </c>
      <c r="Q102" s="8">
        <v>1</v>
      </c>
      <c r="R102" s="1">
        <v>1713.4477788930601</v>
      </c>
      <c r="S102" s="2">
        <v>-0.32620246141336201</v>
      </c>
      <c r="T102" s="3">
        <v>0.200670185318126</v>
      </c>
      <c r="W102" s="33">
        <v>246.60764280000001</v>
      </c>
      <c r="X102" s="34">
        <v>-0.65988976899999996</v>
      </c>
      <c r="Y102" s="37">
        <v>7.0136799999999996E-4</v>
      </c>
      <c r="Z102" s="36">
        <v>1</v>
      </c>
      <c r="AB102" s="11">
        <v>289.35513135592402</v>
      </c>
      <c r="AC102" s="11">
        <v>-5.2112385842835299E-2</v>
      </c>
      <c r="AD102" s="12">
        <v>0.934418980900802</v>
      </c>
      <c r="AG102">
        <v>0</v>
      </c>
    </row>
    <row r="103" spans="1:39" x14ac:dyDescent="0.25">
      <c r="A103" t="s">
        <v>3708</v>
      </c>
      <c r="B103" t="s">
        <v>3709</v>
      </c>
      <c r="C103" t="s">
        <v>24</v>
      </c>
      <c r="D103" t="s">
        <v>28</v>
      </c>
      <c r="E103">
        <v>317971</v>
      </c>
      <c r="F103">
        <v>319389</v>
      </c>
      <c r="G103" t="s">
        <v>30</v>
      </c>
      <c r="H103" t="s">
        <v>59</v>
      </c>
      <c r="I103">
        <v>1</v>
      </c>
      <c r="J103" t="s">
        <v>27</v>
      </c>
      <c r="K103" s="28">
        <f t="shared" si="2"/>
        <v>1</v>
      </c>
      <c r="L103" s="28">
        <f t="shared" si="3"/>
        <v>1</v>
      </c>
      <c r="M103" s="5">
        <v>15.043674712263901</v>
      </c>
      <c r="N103" s="6">
        <v>-1.0263559352128799</v>
      </c>
      <c r="O103" s="7">
        <v>9.0045327403171199E-2</v>
      </c>
      <c r="P103" s="8">
        <v>1</v>
      </c>
      <c r="Q103" s="8">
        <v>1</v>
      </c>
      <c r="R103" s="1">
        <v>9.7556184680776692</v>
      </c>
      <c r="S103" s="2">
        <v>-0.37866481397829799</v>
      </c>
      <c r="T103" s="3">
        <v>0.67801532522240604</v>
      </c>
      <c r="W103" s="33">
        <v>4.1112123929999997</v>
      </c>
      <c r="X103" s="34">
        <v>-1.191372844</v>
      </c>
      <c r="Y103" s="37" t="s">
        <v>29</v>
      </c>
      <c r="AB103" s="11">
        <v>17.5583381278663</v>
      </c>
      <c r="AC103" s="11">
        <v>0.271285685653675</v>
      </c>
      <c r="AD103" s="12">
        <v>0.81272520030602502</v>
      </c>
      <c r="AG103">
        <v>0</v>
      </c>
    </row>
    <row r="104" spans="1:39" x14ac:dyDescent="0.25">
      <c r="A104" t="s">
        <v>306</v>
      </c>
      <c r="B104" t="s">
        <v>307</v>
      </c>
      <c r="C104" t="s">
        <v>24</v>
      </c>
      <c r="D104" t="s">
        <v>28</v>
      </c>
      <c r="E104">
        <v>305220</v>
      </c>
      <c r="F104">
        <v>306890</v>
      </c>
      <c r="G104" t="s">
        <v>26</v>
      </c>
      <c r="H104" t="s">
        <v>308</v>
      </c>
      <c r="I104">
        <v>1</v>
      </c>
      <c r="J104" t="s">
        <v>27</v>
      </c>
      <c r="K104" s="28">
        <f t="shared" si="2"/>
        <v>2</v>
      </c>
      <c r="L104" s="28">
        <f t="shared" si="3"/>
        <v>1</v>
      </c>
      <c r="M104" s="5">
        <v>1867.1010805973499</v>
      </c>
      <c r="N104" s="6">
        <v>-1.0684547923883001</v>
      </c>
      <c r="O104" s="10">
        <v>3.5728327215135801E-9</v>
      </c>
      <c r="P104" s="8">
        <v>1</v>
      </c>
      <c r="Q104" s="8">
        <v>1</v>
      </c>
      <c r="R104" s="1">
        <v>1188.97798480296</v>
      </c>
      <c r="S104" s="2">
        <v>0.109636871347758</v>
      </c>
      <c r="T104" s="3">
        <v>0.59665924123117797</v>
      </c>
      <c r="W104" s="33">
        <v>578.20036210000001</v>
      </c>
      <c r="X104" s="34">
        <v>-0.41096250699999998</v>
      </c>
      <c r="Y104" s="37">
        <v>1.0428197E-2</v>
      </c>
      <c r="Z104" s="36">
        <v>1</v>
      </c>
      <c r="AB104" s="11">
        <v>1469.2305607164401</v>
      </c>
      <c r="AC104" s="11">
        <v>0.16985508089346399</v>
      </c>
      <c r="AD104" s="12">
        <v>0.65759663204600505</v>
      </c>
      <c r="AG104">
        <v>0</v>
      </c>
    </row>
    <row r="105" spans="1:39" x14ac:dyDescent="0.25">
      <c r="A105" t="s">
        <v>4490</v>
      </c>
      <c r="B105" t="s">
        <v>4491</v>
      </c>
      <c r="C105" t="s">
        <v>24</v>
      </c>
      <c r="D105" t="s">
        <v>28</v>
      </c>
      <c r="E105">
        <v>1327381</v>
      </c>
      <c r="F105">
        <v>1327599</v>
      </c>
      <c r="G105" t="s">
        <v>30</v>
      </c>
      <c r="H105" t="s">
        <v>59</v>
      </c>
      <c r="I105">
        <v>1</v>
      </c>
      <c r="J105" t="s">
        <v>27</v>
      </c>
      <c r="K105" s="28">
        <f t="shared" si="2"/>
        <v>1</v>
      </c>
      <c r="L105" s="28">
        <f t="shared" si="3"/>
        <v>1</v>
      </c>
      <c r="M105" s="5">
        <v>20.9748005677659</v>
      </c>
      <c r="N105" s="6">
        <v>-1.07240868925499</v>
      </c>
      <c r="O105" s="7">
        <v>4.3203523786868203E-2</v>
      </c>
      <c r="P105" s="8">
        <v>1</v>
      </c>
      <c r="Q105" s="8">
        <v>1</v>
      </c>
      <c r="R105" s="1">
        <v>30.370445115331201</v>
      </c>
      <c r="S105" s="2">
        <v>-0.203612173671463</v>
      </c>
      <c r="T105" s="3">
        <v>0.74387216412009105</v>
      </c>
      <c r="W105" s="33">
        <v>17.218358420000001</v>
      </c>
      <c r="X105" s="34">
        <v>-0.65390955699999997</v>
      </c>
      <c r="Y105" s="37">
        <v>0.38346800800000003</v>
      </c>
      <c r="AB105" s="11">
        <v>30.260316778298399</v>
      </c>
      <c r="AC105" s="11">
        <v>0.218324446142347</v>
      </c>
      <c r="AD105" s="12">
        <v>0.89521349626681701</v>
      </c>
      <c r="AG105">
        <v>0</v>
      </c>
    </row>
    <row r="106" spans="1:39" x14ac:dyDescent="0.25">
      <c r="A106" t="s">
        <v>1094</v>
      </c>
      <c r="B106" t="s">
        <v>1095</v>
      </c>
      <c r="C106" t="s">
        <v>24</v>
      </c>
      <c r="D106" t="s">
        <v>25</v>
      </c>
      <c r="E106">
        <v>1224501</v>
      </c>
      <c r="F106">
        <v>1224575</v>
      </c>
      <c r="G106" t="s">
        <v>30</v>
      </c>
      <c r="J106" t="s">
        <v>27</v>
      </c>
      <c r="K106" s="28">
        <f t="shared" si="2"/>
        <v>2</v>
      </c>
      <c r="L106" s="28">
        <f t="shared" si="3"/>
        <v>2</v>
      </c>
      <c r="M106" s="5">
        <v>37.73198743164</v>
      </c>
      <c r="N106" s="6">
        <v>-1.0780840222724299</v>
      </c>
      <c r="O106" s="7">
        <v>5.22677762286714E-3</v>
      </c>
      <c r="P106" s="8">
        <v>1</v>
      </c>
      <c r="Q106" s="8">
        <v>1</v>
      </c>
      <c r="R106" s="1">
        <v>5.2435620984211999</v>
      </c>
      <c r="S106" s="2">
        <v>2.8788553933367701E-2</v>
      </c>
      <c r="T106" s="3">
        <v>0.98532192128240204</v>
      </c>
      <c r="W106" s="33">
        <v>24.012527729999999</v>
      </c>
      <c r="X106" s="34">
        <v>-6.7678678830000001</v>
      </c>
      <c r="Y106" s="35">
        <v>1.2300000000000001E-6</v>
      </c>
      <c r="Z106" s="36">
        <v>1</v>
      </c>
      <c r="AA106" s="36">
        <v>1</v>
      </c>
      <c r="AB106" s="11">
        <v>2.5641323224946801</v>
      </c>
      <c r="AC106" s="11">
        <v>1.8445470953943</v>
      </c>
      <c r="AD106" s="12" t="s">
        <v>29</v>
      </c>
      <c r="AG106">
        <v>0</v>
      </c>
    </row>
    <row r="107" spans="1:39" x14ac:dyDescent="0.25">
      <c r="A107" t="s">
        <v>1594</v>
      </c>
      <c r="B107" t="s">
        <v>1594</v>
      </c>
      <c r="C107" t="s">
        <v>24</v>
      </c>
      <c r="D107" t="s">
        <v>28</v>
      </c>
      <c r="E107">
        <v>4872198</v>
      </c>
      <c r="F107">
        <v>4873508</v>
      </c>
      <c r="G107" t="s">
        <v>30</v>
      </c>
      <c r="H107" t="s">
        <v>1595</v>
      </c>
      <c r="I107">
        <v>0</v>
      </c>
      <c r="J107" t="s">
        <v>27</v>
      </c>
      <c r="K107" s="28">
        <f t="shared" si="2"/>
        <v>3</v>
      </c>
      <c r="L107" s="28">
        <f t="shared" si="3"/>
        <v>1</v>
      </c>
      <c r="M107" s="5">
        <v>411.96350761255098</v>
      </c>
      <c r="N107" s="6">
        <v>-1.0878816698371201</v>
      </c>
      <c r="O107" s="10">
        <v>1.3539392973594599E-12</v>
      </c>
      <c r="P107" s="8">
        <v>1</v>
      </c>
      <c r="Q107" s="8">
        <v>1</v>
      </c>
      <c r="R107" s="1">
        <v>274.79792409438397</v>
      </c>
      <c r="S107" s="2">
        <v>-0.45843687967180702</v>
      </c>
      <c r="T107" s="3">
        <v>1.8326467976446001E-4</v>
      </c>
      <c r="U107" s="4">
        <v>1</v>
      </c>
      <c r="W107" s="33">
        <v>214.89912390000001</v>
      </c>
      <c r="X107" s="34">
        <v>-0.59804328200000001</v>
      </c>
      <c r="Y107" s="37">
        <v>2.6461063E-2</v>
      </c>
      <c r="Z107" s="36">
        <v>1</v>
      </c>
      <c r="AB107" s="11">
        <v>311.95443878160398</v>
      </c>
      <c r="AC107" s="11">
        <v>-0.21109711012108201</v>
      </c>
      <c r="AD107" s="12">
        <v>0.35563651276532598</v>
      </c>
      <c r="AG107">
        <v>0</v>
      </c>
    </row>
    <row r="108" spans="1:39" x14ac:dyDescent="0.25">
      <c r="A108" t="s">
        <v>4117</v>
      </c>
      <c r="B108" t="s">
        <v>4118</v>
      </c>
      <c r="C108" t="s">
        <v>24</v>
      </c>
      <c r="D108" t="s">
        <v>28</v>
      </c>
      <c r="E108">
        <v>2650179</v>
      </c>
      <c r="F108">
        <v>2650811</v>
      </c>
      <c r="G108" t="s">
        <v>26</v>
      </c>
      <c r="H108" t="s">
        <v>59</v>
      </c>
      <c r="I108">
        <v>1</v>
      </c>
      <c r="J108" t="s">
        <v>27</v>
      </c>
      <c r="K108" s="28">
        <f t="shared" si="2"/>
        <v>1</v>
      </c>
      <c r="L108" s="28">
        <f t="shared" si="3"/>
        <v>1</v>
      </c>
      <c r="M108" s="5">
        <v>10.9277174475718</v>
      </c>
      <c r="N108" s="6">
        <v>-1.1316139682633399</v>
      </c>
      <c r="O108" s="7">
        <v>8.9245287951047594E-2</v>
      </c>
      <c r="P108" s="8">
        <v>1</v>
      </c>
      <c r="Q108" s="8">
        <v>1</v>
      </c>
      <c r="R108" s="1">
        <v>10.207368988654601</v>
      </c>
      <c r="S108" s="2">
        <v>0.730674751412832</v>
      </c>
      <c r="T108" s="3">
        <v>0.34632259264211701</v>
      </c>
      <c r="W108" s="33">
        <v>9.8195049950000008</v>
      </c>
      <c r="X108" s="34">
        <v>-1.637190207</v>
      </c>
      <c r="Y108" s="37">
        <v>8.3086139000000003E-2</v>
      </c>
      <c r="AB108" s="11">
        <v>9.92610972110724</v>
      </c>
      <c r="AC108" s="11">
        <v>0.35501859629238203</v>
      </c>
      <c r="AD108" s="12">
        <v>0.78649515249867896</v>
      </c>
      <c r="AG108">
        <v>0</v>
      </c>
    </row>
    <row r="109" spans="1:39" x14ac:dyDescent="0.25">
      <c r="A109" t="s">
        <v>3855</v>
      </c>
      <c r="B109" t="s">
        <v>4719</v>
      </c>
      <c r="C109" t="s">
        <v>24</v>
      </c>
      <c r="D109" t="s">
        <v>28</v>
      </c>
      <c r="E109">
        <v>1114992</v>
      </c>
      <c r="F109">
        <v>1116119</v>
      </c>
      <c r="G109" t="s">
        <v>30</v>
      </c>
      <c r="H109" t="s">
        <v>4718</v>
      </c>
      <c r="I109">
        <v>1</v>
      </c>
      <c r="J109" t="s">
        <v>27</v>
      </c>
      <c r="K109" s="28">
        <f t="shared" si="2"/>
        <v>2</v>
      </c>
      <c r="L109" s="28">
        <f t="shared" si="3"/>
        <v>2</v>
      </c>
      <c r="M109" s="5">
        <v>488.33749767171901</v>
      </c>
      <c r="N109" s="6">
        <v>-1.1452748358243701</v>
      </c>
      <c r="O109" s="10">
        <v>8.6971352259536902E-8</v>
      </c>
      <c r="P109" s="8">
        <v>1</v>
      </c>
      <c r="Q109" s="8">
        <v>1</v>
      </c>
      <c r="R109" s="1">
        <v>154.62156848786</v>
      </c>
      <c r="S109" s="2">
        <v>-1.2387592883869201</v>
      </c>
      <c r="T109" s="3">
        <v>1.06736626632488E-3</v>
      </c>
      <c r="U109" s="4">
        <v>1</v>
      </c>
      <c r="V109" s="3">
        <v>1</v>
      </c>
      <c r="W109" s="33">
        <v>32.776334370000001</v>
      </c>
      <c r="X109" s="34">
        <v>-4.1130853000000002E-2</v>
      </c>
      <c r="Y109" s="37">
        <v>0.95220247499999999</v>
      </c>
      <c r="AB109" s="11">
        <v>348.42746316098101</v>
      </c>
      <c r="AC109" s="11">
        <v>2.8238729359069001E-2</v>
      </c>
      <c r="AD109" s="12">
        <v>0.97275814517153802</v>
      </c>
      <c r="AG109">
        <v>0</v>
      </c>
      <c r="AJ109">
        <v>1</v>
      </c>
    </row>
    <row r="110" spans="1:39" x14ac:dyDescent="0.25">
      <c r="A110" t="s">
        <v>3895</v>
      </c>
      <c r="B110" t="s">
        <v>3896</v>
      </c>
      <c r="C110" t="s">
        <v>24</v>
      </c>
      <c r="D110" t="s">
        <v>28</v>
      </c>
      <c r="E110">
        <v>1324852</v>
      </c>
      <c r="F110">
        <v>1325088</v>
      </c>
      <c r="G110" t="s">
        <v>30</v>
      </c>
      <c r="H110" t="s">
        <v>4720</v>
      </c>
      <c r="I110">
        <v>1</v>
      </c>
      <c r="J110" t="s">
        <v>27</v>
      </c>
      <c r="K110" s="28">
        <f t="shared" si="2"/>
        <v>2</v>
      </c>
      <c r="L110" s="28">
        <f t="shared" si="3"/>
        <v>2</v>
      </c>
      <c r="M110" s="5">
        <v>40.510828608707897</v>
      </c>
      <c r="N110" s="6">
        <v>-1.1651855621738101</v>
      </c>
      <c r="O110" s="7">
        <v>1.69126293819527E-4</v>
      </c>
      <c r="P110" s="8">
        <v>1</v>
      </c>
      <c r="Q110" s="8">
        <v>1</v>
      </c>
      <c r="R110" s="1">
        <v>160.087480811912</v>
      </c>
      <c r="S110" s="2">
        <v>-1.4128799562452901</v>
      </c>
      <c r="T110" s="9">
        <v>3.0178985016852598E-11</v>
      </c>
      <c r="U110" s="4">
        <v>1</v>
      </c>
      <c r="V110" s="3">
        <v>1</v>
      </c>
      <c r="W110" s="33">
        <v>11.35472431</v>
      </c>
      <c r="X110" s="34">
        <v>0.30261826600000002</v>
      </c>
      <c r="Y110" s="37">
        <v>0.77828981399999997</v>
      </c>
      <c r="AB110" s="11">
        <v>21.419636117943501</v>
      </c>
      <c r="AC110" s="11">
        <v>0.36672850474812801</v>
      </c>
      <c r="AD110" s="12">
        <v>0.62055872873731299</v>
      </c>
      <c r="AG110">
        <v>0</v>
      </c>
    </row>
    <row r="111" spans="1:39" x14ac:dyDescent="0.25">
      <c r="A111" t="s">
        <v>848</v>
      </c>
      <c r="B111" t="s">
        <v>849</v>
      </c>
      <c r="C111" t="s">
        <v>24</v>
      </c>
      <c r="D111" t="s">
        <v>28</v>
      </c>
      <c r="E111">
        <v>1114104</v>
      </c>
      <c r="F111">
        <v>1114934</v>
      </c>
      <c r="G111" t="s">
        <v>30</v>
      </c>
      <c r="H111" t="s">
        <v>850</v>
      </c>
      <c r="I111">
        <v>1</v>
      </c>
      <c r="J111" t="s">
        <v>27</v>
      </c>
      <c r="K111" s="28">
        <f t="shared" si="2"/>
        <v>2</v>
      </c>
      <c r="L111" s="28">
        <f t="shared" si="3"/>
        <v>2</v>
      </c>
      <c r="M111" s="5">
        <v>177.11917554834301</v>
      </c>
      <c r="N111" s="6">
        <v>-1.19091208705587</v>
      </c>
      <c r="O111" s="10">
        <v>3.9512057801193097E-8</v>
      </c>
      <c r="P111" s="8">
        <v>1</v>
      </c>
      <c r="Q111" s="8">
        <v>1</v>
      </c>
      <c r="R111" s="1">
        <v>94.119430674348095</v>
      </c>
      <c r="S111" s="2">
        <v>-1.40836579206541</v>
      </c>
      <c r="T111" s="9">
        <v>1.57875686545449E-5</v>
      </c>
      <c r="U111" s="4">
        <v>1</v>
      </c>
      <c r="V111" s="3">
        <v>1</v>
      </c>
      <c r="W111" s="33">
        <v>19.79373571</v>
      </c>
      <c r="X111" s="34">
        <v>9.2449983999999999E-2</v>
      </c>
      <c r="Y111" s="37">
        <v>0.92114343300000001</v>
      </c>
      <c r="AB111" s="11">
        <v>138.445498078784</v>
      </c>
      <c r="AC111" s="11">
        <v>-0.29913790146388503</v>
      </c>
      <c r="AD111" s="12">
        <v>0.534759953030987</v>
      </c>
      <c r="AG111">
        <v>0</v>
      </c>
      <c r="AJ111">
        <v>1</v>
      </c>
    </row>
    <row r="112" spans="1:39" x14ac:dyDescent="0.25">
      <c r="A112" t="s">
        <v>436</v>
      </c>
      <c r="B112" t="s">
        <v>437</v>
      </c>
      <c r="C112" t="s">
        <v>24</v>
      </c>
      <c r="D112" t="s">
        <v>28</v>
      </c>
      <c r="E112">
        <v>1378706</v>
      </c>
      <c r="F112">
        <v>1379806</v>
      </c>
      <c r="G112" t="s">
        <v>26</v>
      </c>
      <c r="H112" t="s">
        <v>438</v>
      </c>
      <c r="I112">
        <v>1</v>
      </c>
      <c r="J112" t="s">
        <v>27</v>
      </c>
      <c r="K112" s="28">
        <f t="shared" si="2"/>
        <v>2</v>
      </c>
      <c r="L112" s="28">
        <f t="shared" si="3"/>
        <v>1</v>
      </c>
      <c r="M112" s="5">
        <v>541.655260229909</v>
      </c>
      <c r="N112" s="6">
        <v>-1.19664637001625</v>
      </c>
      <c r="O112" s="10">
        <v>2.0810989630599301E-11</v>
      </c>
      <c r="P112" s="8">
        <v>1</v>
      </c>
      <c r="Q112" s="8">
        <v>1</v>
      </c>
      <c r="R112" s="1">
        <v>491.86939928794197</v>
      </c>
      <c r="S112" s="2">
        <v>-0.26788743851923402</v>
      </c>
      <c r="T112" s="3">
        <v>0.1690956861473</v>
      </c>
      <c r="W112" s="33">
        <v>381.74914749999999</v>
      </c>
      <c r="X112" s="34">
        <v>-0.69014085700000005</v>
      </c>
      <c r="Y112" s="37">
        <v>1.1155899999999999E-4</v>
      </c>
      <c r="Z112" s="36">
        <v>1</v>
      </c>
      <c r="AB112" s="11">
        <v>367.42320548442598</v>
      </c>
      <c r="AC112" s="11">
        <v>0.192476605996346</v>
      </c>
      <c r="AD112" s="12">
        <v>0.64073682821718303</v>
      </c>
      <c r="AG112">
        <v>0</v>
      </c>
    </row>
    <row r="113" spans="1:36" x14ac:dyDescent="0.25">
      <c r="A113" t="s">
        <v>3854</v>
      </c>
      <c r="B113" t="s">
        <v>4722</v>
      </c>
      <c r="C113" t="s">
        <v>24</v>
      </c>
      <c r="D113" t="s">
        <v>28</v>
      </c>
      <c r="E113">
        <v>1116125</v>
      </c>
      <c r="F113">
        <v>1117396</v>
      </c>
      <c r="G113" t="s">
        <v>30</v>
      </c>
      <c r="H113" t="s">
        <v>4721</v>
      </c>
      <c r="I113">
        <v>1</v>
      </c>
      <c r="J113" t="s">
        <v>27</v>
      </c>
      <c r="K113" s="28">
        <f t="shared" si="2"/>
        <v>2</v>
      </c>
      <c r="L113" s="28">
        <f t="shared" si="3"/>
        <v>2</v>
      </c>
      <c r="M113" s="5">
        <v>316.56489953080199</v>
      </c>
      <c r="N113" s="6">
        <v>-1.2350058678976601</v>
      </c>
      <c r="O113" s="10">
        <v>2.5050695625008399E-8</v>
      </c>
      <c r="P113" s="8">
        <v>1</v>
      </c>
      <c r="Q113" s="8">
        <v>1</v>
      </c>
      <c r="R113" s="1">
        <v>118.707148587034</v>
      </c>
      <c r="S113" s="2">
        <v>-1.04888872591153</v>
      </c>
      <c r="T113" s="3">
        <v>2.8650692301773799E-4</v>
      </c>
      <c r="U113" s="4">
        <v>1</v>
      </c>
      <c r="V113" s="3">
        <v>1</v>
      </c>
      <c r="W113" s="33">
        <v>25.30957008</v>
      </c>
      <c r="X113" s="34">
        <v>-0.17014642899999999</v>
      </c>
      <c r="Y113" s="37">
        <v>0.83156747799999997</v>
      </c>
      <c r="AB113" s="11">
        <v>250.920970702809</v>
      </c>
      <c r="AC113" s="11">
        <v>-6.5073489840453899E-2</v>
      </c>
      <c r="AD113" s="12">
        <v>0.91255641307695301</v>
      </c>
      <c r="AG113">
        <v>0</v>
      </c>
      <c r="AJ113">
        <v>1</v>
      </c>
    </row>
    <row r="114" spans="1:36" x14ac:dyDescent="0.25">
      <c r="A114" t="s">
        <v>3892</v>
      </c>
      <c r="B114" t="s">
        <v>3893</v>
      </c>
      <c r="C114" t="s">
        <v>24</v>
      </c>
      <c r="D114" t="s">
        <v>28</v>
      </c>
      <c r="E114">
        <v>1350032</v>
      </c>
      <c r="F114">
        <v>1350766</v>
      </c>
      <c r="G114" t="s">
        <v>26</v>
      </c>
      <c r="H114" t="s">
        <v>3894</v>
      </c>
      <c r="I114">
        <v>1</v>
      </c>
      <c r="J114" t="s">
        <v>27</v>
      </c>
      <c r="K114" s="28">
        <f t="shared" si="2"/>
        <v>3</v>
      </c>
      <c r="L114" s="28">
        <f t="shared" si="3"/>
        <v>3</v>
      </c>
      <c r="M114" s="5">
        <v>19.719585728755899</v>
      </c>
      <c r="N114" s="6">
        <v>-1.29105155940559</v>
      </c>
      <c r="O114" s="7">
        <v>1.74935258845745E-2</v>
      </c>
      <c r="P114" s="8">
        <v>1</v>
      </c>
      <c r="Q114" s="8">
        <v>1</v>
      </c>
      <c r="R114" s="1">
        <v>12.9122558315573</v>
      </c>
      <c r="S114" s="2">
        <v>-0.56782752952385895</v>
      </c>
      <c r="T114" s="3">
        <v>0.43890049447121099</v>
      </c>
      <c r="W114" s="33">
        <v>36.133046819999997</v>
      </c>
      <c r="X114" s="34">
        <v>-3.2764728789999999</v>
      </c>
      <c r="Y114" s="35">
        <v>3.3400000000000001E-8</v>
      </c>
      <c r="Z114" s="36">
        <v>1</v>
      </c>
      <c r="AA114" s="36">
        <v>1</v>
      </c>
      <c r="AB114" s="11">
        <v>27.9204924767708</v>
      </c>
      <c r="AC114" s="11">
        <v>-1.0595998729401499</v>
      </c>
      <c r="AD114" s="12">
        <v>9.8136457507838004E-2</v>
      </c>
      <c r="AE114" s="13">
        <v>1</v>
      </c>
      <c r="AF114" s="13">
        <v>1</v>
      </c>
      <c r="AG114">
        <v>0</v>
      </c>
      <c r="AI114">
        <v>1</v>
      </c>
    </row>
    <row r="115" spans="1:36" x14ac:dyDescent="0.25">
      <c r="A115" t="s">
        <v>1096</v>
      </c>
      <c r="B115" t="s">
        <v>1097</v>
      </c>
      <c r="C115" t="s">
        <v>24</v>
      </c>
      <c r="D115" t="s">
        <v>28</v>
      </c>
      <c r="E115">
        <v>2061087</v>
      </c>
      <c r="F115">
        <v>2063165</v>
      </c>
      <c r="G115" t="s">
        <v>26</v>
      </c>
      <c r="H115" t="s">
        <v>1098</v>
      </c>
      <c r="I115">
        <v>1</v>
      </c>
      <c r="J115" t="s">
        <v>27</v>
      </c>
      <c r="K115" s="28">
        <f t="shared" si="2"/>
        <v>2</v>
      </c>
      <c r="L115" s="28">
        <f t="shared" si="3"/>
        <v>2</v>
      </c>
      <c r="M115" s="5">
        <v>104.27816104009899</v>
      </c>
      <c r="N115" s="6">
        <v>-1.4991265329225401</v>
      </c>
      <c r="O115" s="10">
        <v>5.5933776240830406E-17</v>
      </c>
      <c r="P115" s="8">
        <v>1</v>
      </c>
      <c r="Q115" s="8">
        <v>1</v>
      </c>
      <c r="R115" s="1">
        <v>29.031872503982601</v>
      </c>
      <c r="S115" s="2">
        <v>-0.169378769852539</v>
      </c>
      <c r="T115" s="3">
        <v>0.75571817579175604</v>
      </c>
      <c r="W115" s="33">
        <v>100.2748635</v>
      </c>
      <c r="X115" s="34">
        <v>-2.1424142910000001</v>
      </c>
      <c r="Y115" s="35">
        <v>1.06E-6</v>
      </c>
      <c r="Z115" s="36">
        <v>1</v>
      </c>
      <c r="AA115" s="36">
        <v>1</v>
      </c>
      <c r="AB115" s="11">
        <v>222.09571696540999</v>
      </c>
      <c r="AC115" s="11">
        <v>-0.25273264786581101</v>
      </c>
      <c r="AD115" s="12">
        <v>0.37528279821079302</v>
      </c>
      <c r="AG115">
        <v>0</v>
      </c>
      <c r="AI115">
        <v>1</v>
      </c>
    </row>
    <row r="116" spans="1:36" x14ac:dyDescent="0.25">
      <c r="A116" t="s">
        <v>3920</v>
      </c>
      <c r="B116" t="s">
        <v>3921</v>
      </c>
      <c r="C116" t="s">
        <v>24</v>
      </c>
      <c r="D116" t="s">
        <v>28</v>
      </c>
      <c r="E116">
        <v>1544065</v>
      </c>
      <c r="F116">
        <v>1545120</v>
      </c>
      <c r="G116" t="s">
        <v>30</v>
      </c>
      <c r="H116" t="s">
        <v>3922</v>
      </c>
      <c r="I116">
        <v>1</v>
      </c>
      <c r="J116" t="s">
        <v>27</v>
      </c>
      <c r="K116" s="28">
        <f t="shared" si="2"/>
        <v>1</v>
      </c>
      <c r="L116" s="28">
        <f t="shared" si="3"/>
        <v>1</v>
      </c>
      <c r="M116" s="5">
        <v>12.203164337069801</v>
      </c>
      <c r="N116" s="6">
        <v>-1.5398933653328499</v>
      </c>
      <c r="O116" s="7">
        <v>2.1461994359118101E-2</v>
      </c>
      <c r="P116" s="8">
        <v>1</v>
      </c>
      <c r="Q116" s="8">
        <v>1</v>
      </c>
      <c r="R116" s="1">
        <v>5.3701809982475703</v>
      </c>
      <c r="S116" s="2">
        <v>-9.4374444287945707E-3</v>
      </c>
      <c r="T116" s="3">
        <v>0.99652601347027203</v>
      </c>
      <c r="W116" s="33">
        <v>4.4504010779999996</v>
      </c>
      <c r="X116" s="34">
        <v>0.95502631500000001</v>
      </c>
      <c r="Y116" s="37" t="s">
        <v>29</v>
      </c>
      <c r="AB116" s="11">
        <v>8.2939115968863</v>
      </c>
      <c r="AC116" s="11">
        <v>-0.411782404713113</v>
      </c>
      <c r="AD116" s="12">
        <v>0.74913694527733998</v>
      </c>
      <c r="AG116">
        <v>0</v>
      </c>
    </row>
    <row r="117" spans="1:36" x14ac:dyDescent="0.25">
      <c r="A117" t="s">
        <v>1105</v>
      </c>
      <c r="B117" t="s">
        <v>1106</v>
      </c>
      <c r="C117" t="s">
        <v>24</v>
      </c>
      <c r="D117" t="s">
        <v>28</v>
      </c>
      <c r="E117">
        <v>2074574</v>
      </c>
      <c r="F117">
        <v>2074924</v>
      </c>
      <c r="G117" t="s">
        <v>26</v>
      </c>
      <c r="H117" t="s">
        <v>1107</v>
      </c>
      <c r="I117">
        <v>1</v>
      </c>
      <c r="J117" t="s">
        <v>27</v>
      </c>
      <c r="K117" s="28">
        <f t="shared" si="2"/>
        <v>3</v>
      </c>
      <c r="L117" s="28">
        <f t="shared" si="3"/>
        <v>3</v>
      </c>
      <c r="M117" s="5">
        <v>170.47478751781799</v>
      </c>
      <c r="N117" s="6">
        <v>-1.5843015861780501</v>
      </c>
      <c r="O117" s="10">
        <v>3.8680129730665402E-26</v>
      </c>
      <c r="P117" s="8">
        <v>1</v>
      </c>
      <c r="Q117" s="8">
        <v>1</v>
      </c>
      <c r="R117" s="1">
        <v>67.968391507159893</v>
      </c>
      <c r="S117" s="2">
        <v>-1.31838028717709</v>
      </c>
      <c r="T117" s="9">
        <v>3.56762884017901E-9</v>
      </c>
      <c r="U117" s="4">
        <v>1</v>
      </c>
      <c r="V117" s="3">
        <v>1</v>
      </c>
      <c r="W117" s="33">
        <v>87.135979919999997</v>
      </c>
      <c r="X117" s="34">
        <v>-1.574547761</v>
      </c>
      <c r="Y117" s="35">
        <v>4.9500000000000003E-7</v>
      </c>
      <c r="Z117" s="36">
        <v>1</v>
      </c>
      <c r="AA117" s="36">
        <v>1</v>
      </c>
      <c r="AB117" s="11">
        <v>314.61897042213701</v>
      </c>
      <c r="AC117" s="11">
        <v>-0.14844376358024</v>
      </c>
      <c r="AD117" s="12">
        <v>0.60699816778816795</v>
      </c>
      <c r="AG117">
        <v>0</v>
      </c>
      <c r="AI117">
        <v>1</v>
      </c>
    </row>
    <row r="118" spans="1:36" x14ac:dyDescent="0.25">
      <c r="A118" t="s">
        <v>1102</v>
      </c>
      <c r="B118" t="s">
        <v>1103</v>
      </c>
      <c r="C118" t="s">
        <v>24</v>
      </c>
      <c r="D118" t="s">
        <v>28</v>
      </c>
      <c r="E118">
        <v>2073993</v>
      </c>
      <c r="F118">
        <v>2074571</v>
      </c>
      <c r="G118" t="s">
        <v>26</v>
      </c>
      <c r="H118" t="s">
        <v>1104</v>
      </c>
      <c r="I118">
        <v>1</v>
      </c>
      <c r="J118" t="s">
        <v>27</v>
      </c>
      <c r="K118" s="28">
        <f t="shared" si="2"/>
        <v>3</v>
      </c>
      <c r="L118" s="28">
        <f t="shared" si="3"/>
        <v>3</v>
      </c>
      <c r="M118" s="5">
        <v>183.92916847347999</v>
      </c>
      <c r="N118" s="6">
        <v>-1.7915760940009799</v>
      </c>
      <c r="O118" s="10">
        <v>6.6780692468998196E-26</v>
      </c>
      <c r="P118" s="8">
        <v>1</v>
      </c>
      <c r="Q118" s="8">
        <v>1</v>
      </c>
      <c r="R118" s="1">
        <v>72.774127679524696</v>
      </c>
      <c r="S118" s="2">
        <v>-1.68582822179111</v>
      </c>
      <c r="T118" s="9">
        <v>1.07631709955364E-13</v>
      </c>
      <c r="U118" s="4">
        <v>1</v>
      </c>
      <c r="V118" s="3">
        <v>1</v>
      </c>
      <c r="W118" s="33">
        <v>90.119728289999998</v>
      </c>
      <c r="X118" s="34">
        <v>-1.3677145820000001</v>
      </c>
      <c r="Y118" s="35">
        <v>7.3900000000000004E-7</v>
      </c>
      <c r="Z118" s="36">
        <v>1</v>
      </c>
      <c r="AA118" s="36">
        <v>1</v>
      </c>
      <c r="AB118" s="11">
        <v>378.479903561892</v>
      </c>
      <c r="AC118" s="11">
        <v>-0.219730303708602</v>
      </c>
      <c r="AD118" s="12">
        <v>0.59858826199384196</v>
      </c>
      <c r="AG118">
        <v>0</v>
      </c>
      <c r="AI118">
        <v>1</v>
      </c>
    </row>
    <row r="119" spans="1:36" x14ac:dyDescent="0.25">
      <c r="A119" t="s">
        <v>1534</v>
      </c>
      <c r="B119" t="s">
        <v>1534</v>
      </c>
      <c r="C119" t="s">
        <v>24</v>
      </c>
      <c r="D119" t="s">
        <v>28</v>
      </c>
      <c r="E119">
        <v>2976324</v>
      </c>
      <c r="F119">
        <v>2977253</v>
      </c>
      <c r="G119" t="s">
        <v>26</v>
      </c>
      <c r="H119" t="s">
        <v>59</v>
      </c>
      <c r="I119">
        <v>0</v>
      </c>
      <c r="J119" t="s">
        <v>1535</v>
      </c>
      <c r="K119" s="28">
        <f t="shared" si="2"/>
        <v>1</v>
      </c>
      <c r="L119" s="28">
        <f t="shared" si="3"/>
        <v>1</v>
      </c>
      <c r="M119" s="5">
        <v>10.2207183258716</v>
      </c>
      <c r="N119" s="6">
        <v>-1.80948006843985</v>
      </c>
      <c r="O119" s="7">
        <v>1.61665398771276E-2</v>
      </c>
      <c r="P119" s="8">
        <v>1</v>
      </c>
      <c r="Q119" s="8">
        <v>1</v>
      </c>
      <c r="R119" s="1">
        <v>7.1873918870745399</v>
      </c>
      <c r="S119" s="2">
        <v>0.35040934584213002</v>
      </c>
      <c r="T119" s="3">
        <v>0.74960063420468004</v>
      </c>
      <c r="W119" s="33">
        <v>10.499704879999999</v>
      </c>
      <c r="X119" s="34">
        <v>-1.126042808</v>
      </c>
      <c r="Y119" s="37">
        <v>0.25762475499999998</v>
      </c>
      <c r="AB119" s="11">
        <v>13.9075691214999</v>
      </c>
      <c r="AC119" s="11">
        <v>-0.19686344881789899</v>
      </c>
      <c r="AD119" s="12">
        <v>0.90147041986127796</v>
      </c>
      <c r="AG119">
        <v>0</v>
      </c>
    </row>
    <row r="120" spans="1:36" x14ac:dyDescent="0.25">
      <c r="A120" t="s">
        <v>560</v>
      </c>
      <c r="B120" t="s">
        <v>4724</v>
      </c>
      <c r="C120" t="s">
        <v>24</v>
      </c>
      <c r="D120" t="s">
        <v>28</v>
      </c>
      <c r="E120">
        <v>3014849</v>
      </c>
      <c r="F120">
        <v>3015826</v>
      </c>
      <c r="G120" t="s">
        <v>30</v>
      </c>
      <c r="H120" t="s">
        <v>4723</v>
      </c>
      <c r="I120">
        <v>1</v>
      </c>
      <c r="J120" t="s">
        <v>27</v>
      </c>
      <c r="K120" s="28">
        <f t="shared" si="2"/>
        <v>2</v>
      </c>
      <c r="L120" s="28">
        <f t="shared" si="3"/>
        <v>2</v>
      </c>
      <c r="M120" s="5">
        <v>43.323205375203301</v>
      </c>
      <c r="N120" s="6">
        <v>-1.8231380539361599</v>
      </c>
      <c r="O120" s="10">
        <v>1.2094274635540901E-8</v>
      </c>
      <c r="P120" s="8">
        <v>1</v>
      </c>
      <c r="Q120" s="8">
        <v>1</v>
      </c>
      <c r="R120" s="1">
        <v>18.208353534342798</v>
      </c>
      <c r="S120" s="2">
        <v>-1.5883885573002701</v>
      </c>
      <c r="T120" s="3">
        <v>2.8650692301773799E-4</v>
      </c>
      <c r="U120" s="4">
        <v>1</v>
      </c>
      <c r="V120" s="3">
        <v>1</v>
      </c>
      <c r="W120" s="33">
        <v>4.853704327</v>
      </c>
      <c r="X120" s="34">
        <v>-1.830970955</v>
      </c>
      <c r="Y120" s="37" t="s">
        <v>29</v>
      </c>
      <c r="AB120" s="11">
        <v>21.6771373676862</v>
      </c>
      <c r="AC120" s="11">
        <v>1.0270818162669799</v>
      </c>
      <c r="AD120" s="12">
        <v>0.151476403129778</v>
      </c>
      <c r="AG120">
        <v>0</v>
      </c>
    </row>
    <row r="121" spans="1:36" x14ac:dyDescent="0.25">
      <c r="A121" t="s">
        <v>2692</v>
      </c>
      <c r="B121" t="s">
        <v>2693</v>
      </c>
      <c r="C121" t="s">
        <v>24</v>
      </c>
      <c r="D121" t="s">
        <v>28</v>
      </c>
      <c r="E121">
        <v>2065150</v>
      </c>
      <c r="F121">
        <v>2065539</v>
      </c>
      <c r="G121" t="s">
        <v>26</v>
      </c>
      <c r="H121" t="s">
        <v>2694</v>
      </c>
      <c r="I121">
        <v>1</v>
      </c>
      <c r="J121" t="s">
        <v>27</v>
      </c>
      <c r="K121" s="28">
        <f t="shared" si="2"/>
        <v>4</v>
      </c>
      <c r="L121" s="28">
        <f t="shared" si="3"/>
        <v>4</v>
      </c>
      <c r="M121" s="5">
        <v>48.146775156509101</v>
      </c>
      <c r="N121" s="6">
        <v>-1.9086804631704699</v>
      </c>
      <c r="O121" s="7">
        <v>1.4177344301855301E-4</v>
      </c>
      <c r="P121" s="8">
        <v>1</v>
      </c>
      <c r="Q121" s="8">
        <v>1</v>
      </c>
      <c r="R121" s="1">
        <v>11.8216842381142</v>
      </c>
      <c r="S121" s="2">
        <v>-1.51645316927512</v>
      </c>
      <c r="T121" s="3">
        <v>6.4574373784477201E-3</v>
      </c>
      <c r="U121" s="4">
        <v>1</v>
      </c>
      <c r="V121" s="3">
        <v>1</v>
      </c>
      <c r="W121" s="33">
        <v>78.392280940000006</v>
      </c>
      <c r="X121" s="34">
        <v>-3.22648987</v>
      </c>
      <c r="Y121" s="35">
        <v>3.7000000000000002E-15</v>
      </c>
      <c r="Z121" s="36">
        <v>1</v>
      </c>
      <c r="AA121" s="36">
        <v>1</v>
      </c>
      <c r="AB121" s="11">
        <v>44.411787841039398</v>
      </c>
      <c r="AC121" s="11">
        <v>-1.0650757333102401</v>
      </c>
      <c r="AD121" s="12">
        <v>3.88345739320575E-3</v>
      </c>
      <c r="AE121" s="13">
        <v>1</v>
      </c>
      <c r="AF121" s="13">
        <v>1</v>
      </c>
      <c r="AG121">
        <v>0</v>
      </c>
      <c r="AI121">
        <v>1</v>
      </c>
    </row>
    <row r="122" spans="1:36" x14ac:dyDescent="0.25">
      <c r="A122" t="s">
        <v>1077</v>
      </c>
      <c r="B122" t="s">
        <v>1078</v>
      </c>
      <c r="C122" t="s">
        <v>24</v>
      </c>
      <c r="D122" t="s">
        <v>28</v>
      </c>
      <c r="E122">
        <v>1219786</v>
      </c>
      <c r="F122">
        <v>1220883</v>
      </c>
      <c r="G122" t="s">
        <v>30</v>
      </c>
      <c r="H122" t="s">
        <v>1079</v>
      </c>
      <c r="I122">
        <v>1</v>
      </c>
      <c r="J122" t="s">
        <v>27</v>
      </c>
      <c r="K122" s="28">
        <f t="shared" si="2"/>
        <v>2</v>
      </c>
      <c r="L122" s="28">
        <f t="shared" si="3"/>
        <v>2</v>
      </c>
      <c r="M122" s="5">
        <v>38.316998908910897</v>
      </c>
      <c r="N122" s="6">
        <v>-1.97068482903624</v>
      </c>
      <c r="O122" s="10">
        <v>1.3657819654597599E-7</v>
      </c>
      <c r="P122" s="8">
        <v>1</v>
      </c>
      <c r="Q122" s="8">
        <v>1</v>
      </c>
      <c r="R122" s="1">
        <v>11.748145511533099</v>
      </c>
      <c r="S122" s="2">
        <v>-0.30318098597021997</v>
      </c>
      <c r="T122" s="3">
        <v>0.73050997887744096</v>
      </c>
      <c r="W122" s="33">
        <v>58.613827059999998</v>
      </c>
      <c r="X122" s="34">
        <v>-1.483805882</v>
      </c>
      <c r="Y122" s="37">
        <v>6.628442E-3</v>
      </c>
      <c r="Z122" s="36">
        <v>1</v>
      </c>
      <c r="AA122" s="36">
        <v>1</v>
      </c>
      <c r="AB122" s="11">
        <v>100.534256635543</v>
      </c>
      <c r="AC122" s="11">
        <v>-0.458074374622289</v>
      </c>
      <c r="AD122" s="12">
        <v>0.29649934826245</v>
      </c>
      <c r="AG122">
        <v>0</v>
      </c>
      <c r="AI122">
        <v>1</v>
      </c>
    </row>
    <row r="123" spans="1:36" x14ac:dyDescent="0.25">
      <c r="A123" t="s">
        <v>4410</v>
      </c>
      <c r="B123" t="s">
        <v>4729</v>
      </c>
      <c r="C123" t="s">
        <v>24</v>
      </c>
      <c r="D123" t="s">
        <v>28</v>
      </c>
      <c r="E123">
        <v>4679144</v>
      </c>
      <c r="F123">
        <v>4680022</v>
      </c>
      <c r="G123" t="s">
        <v>30</v>
      </c>
      <c r="H123" t="s">
        <v>4728</v>
      </c>
      <c r="I123">
        <v>1</v>
      </c>
      <c r="J123" t="s">
        <v>27</v>
      </c>
      <c r="K123" s="28">
        <f t="shared" si="2"/>
        <v>3</v>
      </c>
      <c r="L123" s="28">
        <f t="shared" si="3"/>
        <v>3</v>
      </c>
      <c r="M123" s="5">
        <v>58.735805201231699</v>
      </c>
      <c r="N123" s="6">
        <v>-2.0184270872626402</v>
      </c>
      <c r="O123" s="10">
        <v>1.10435329888464E-11</v>
      </c>
      <c r="P123" s="8">
        <v>1</v>
      </c>
      <c r="Q123" s="8">
        <v>1</v>
      </c>
      <c r="R123" s="1">
        <v>28.6645171382544</v>
      </c>
      <c r="S123" s="2">
        <v>-0.65545111745459805</v>
      </c>
      <c r="T123" s="3">
        <v>0.13169245384244299</v>
      </c>
      <c r="W123" s="33">
        <v>100.7245642</v>
      </c>
      <c r="X123" s="34">
        <v>-2.5333686599999998</v>
      </c>
      <c r="Y123" s="35">
        <v>1.0599999999999999E-11</v>
      </c>
      <c r="Z123" s="36">
        <v>1</v>
      </c>
      <c r="AA123" s="36">
        <v>1</v>
      </c>
      <c r="AB123" s="11">
        <v>83.195118673730093</v>
      </c>
      <c r="AC123" s="11">
        <v>-1.5753448236698999</v>
      </c>
      <c r="AD123" s="14">
        <v>1.9790040646656501E-8</v>
      </c>
      <c r="AE123" s="13">
        <v>1</v>
      </c>
      <c r="AF123" s="13">
        <v>1</v>
      </c>
      <c r="AG123">
        <v>0</v>
      </c>
    </row>
    <row r="124" spans="1:36" x14ac:dyDescent="0.25">
      <c r="A124" t="s">
        <v>2695</v>
      </c>
      <c r="B124" t="s">
        <v>2696</v>
      </c>
      <c r="C124" t="s">
        <v>24</v>
      </c>
      <c r="D124" t="s">
        <v>28</v>
      </c>
      <c r="E124">
        <v>2097983</v>
      </c>
      <c r="F124">
        <v>2098534</v>
      </c>
      <c r="G124" t="s">
        <v>26</v>
      </c>
      <c r="H124" t="s">
        <v>2697</v>
      </c>
      <c r="I124">
        <v>1</v>
      </c>
      <c r="J124" t="s">
        <v>27</v>
      </c>
      <c r="K124" s="28">
        <f t="shared" si="2"/>
        <v>4</v>
      </c>
      <c r="L124" s="28">
        <f t="shared" si="3"/>
        <v>2</v>
      </c>
      <c r="M124" s="5">
        <v>105.850809329204</v>
      </c>
      <c r="N124" s="6">
        <v>-2.0300105869109899</v>
      </c>
      <c r="O124" s="10">
        <v>2.0235029280686102E-21</v>
      </c>
      <c r="P124" s="8">
        <v>1</v>
      </c>
      <c r="Q124" s="8">
        <v>1</v>
      </c>
      <c r="R124" s="1">
        <v>31.5926657924329</v>
      </c>
      <c r="S124" s="2">
        <v>-0.65474394010133796</v>
      </c>
      <c r="T124" s="3">
        <v>6.8647624121223702E-2</v>
      </c>
      <c r="U124" s="4">
        <v>1</v>
      </c>
      <c r="W124" s="33">
        <v>140.92620959999999</v>
      </c>
      <c r="X124" s="34">
        <v>-2.5398075609999999</v>
      </c>
      <c r="Y124" s="35">
        <v>2.1799999999999998E-11</v>
      </c>
      <c r="Z124" s="36">
        <v>1</v>
      </c>
      <c r="AA124" s="36">
        <v>1</v>
      </c>
      <c r="AB124" s="11">
        <v>185.87413243202201</v>
      </c>
      <c r="AC124" s="11">
        <v>-0.779308062599257</v>
      </c>
      <c r="AD124" s="12">
        <v>2.8080344759365598E-2</v>
      </c>
      <c r="AE124" s="13">
        <v>1</v>
      </c>
      <c r="AG124">
        <v>0</v>
      </c>
      <c r="AI124">
        <v>1</v>
      </c>
    </row>
    <row r="125" spans="1:36" x14ac:dyDescent="0.25">
      <c r="A125" t="s">
        <v>3241</v>
      </c>
      <c r="B125" t="s">
        <v>3242</v>
      </c>
      <c r="C125" t="s">
        <v>24</v>
      </c>
      <c r="D125" t="s">
        <v>28</v>
      </c>
      <c r="E125">
        <v>2067757</v>
      </c>
      <c r="F125">
        <v>2069418</v>
      </c>
      <c r="G125" t="s">
        <v>26</v>
      </c>
      <c r="H125" t="s">
        <v>3243</v>
      </c>
      <c r="I125">
        <v>1</v>
      </c>
      <c r="J125" t="s">
        <v>27</v>
      </c>
      <c r="K125" s="28">
        <f t="shared" si="2"/>
        <v>4</v>
      </c>
      <c r="L125" s="28">
        <f t="shared" si="3"/>
        <v>4</v>
      </c>
      <c r="M125" s="5">
        <v>183.01939199185</v>
      </c>
      <c r="N125" s="6">
        <v>-2.04005204230846</v>
      </c>
      <c r="O125" s="10">
        <v>4.2242838607016699E-13</v>
      </c>
      <c r="P125" s="8">
        <v>1</v>
      </c>
      <c r="Q125" s="8">
        <v>1</v>
      </c>
      <c r="R125" s="1">
        <v>37.780905572185397</v>
      </c>
      <c r="S125" s="2">
        <v>-2.0190622681858601</v>
      </c>
      <c r="T125" s="9">
        <v>9.3608800711095995E-8</v>
      </c>
      <c r="U125" s="4">
        <v>1</v>
      </c>
      <c r="V125" s="3">
        <v>1</v>
      </c>
      <c r="W125" s="33">
        <v>283.88797399999999</v>
      </c>
      <c r="X125" s="34">
        <v>-2.7810787910000001</v>
      </c>
      <c r="Y125" s="35">
        <v>4.2099999999999998E-33</v>
      </c>
      <c r="Z125" s="36">
        <v>1</v>
      </c>
      <c r="AA125" s="36">
        <v>1</v>
      </c>
      <c r="AB125" s="11">
        <v>223.48308502558299</v>
      </c>
      <c r="AC125" s="11">
        <v>-1.28481649483203</v>
      </c>
      <c r="AD125" s="14">
        <v>1.04834638761502E-9</v>
      </c>
      <c r="AE125" s="13">
        <v>1</v>
      </c>
      <c r="AF125" s="13">
        <v>1</v>
      </c>
      <c r="AG125">
        <v>0</v>
      </c>
      <c r="AI125">
        <v>1</v>
      </c>
    </row>
    <row r="126" spans="1:36" x14ac:dyDescent="0.25">
      <c r="A126" t="s">
        <v>1132</v>
      </c>
      <c r="B126" t="s">
        <v>1133</v>
      </c>
      <c r="C126" t="s">
        <v>24</v>
      </c>
      <c r="D126" t="s">
        <v>28</v>
      </c>
      <c r="E126">
        <v>2114389</v>
      </c>
      <c r="F126">
        <v>2114832</v>
      </c>
      <c r="G126" t="s">
        <v>30</v>
      </c>
      <c r="H126" t="s">
        <v>1134</v>
      </c>
      <c r="I126">
        <v>1</v>
      </c>
      <c r="J126" t="s">
        <v>27</v>
      </c>
      <c r="K126" s="28">
        <f t="shared" si="2"/>
        <v>2</v>
      </c>
      <c r="L126" s="28">
        <f t="shared" si="3"/>
        <v>2</v>
      </c>
      <c r="M126" s="5">
        <v>13.3421170855013</v>
      </c>
      <c r="N126" s="6">
        <v>-2.2065579663292798</v>
      </c>
      <c r="O126" s="7">
        <v>1.8127492518972801E-4</v>
      </c>
      <c r="P126" s="8">
        <v>1</v>
      </c>
      <c r="Q126" s="8">
        <v>1</v>
      </c>
      <c r="R126" s="1">
        <v>1.1015065281918699</v>
      </c>
      <c r="S126" s="2">
        <v>-1.3227726022359101</v>
      </c>
      <c r="T126" s="3" t="s">
        <v>29</v>
      </c>
      <c r="W126" s="33">
        <v>20.550964789999998</v>
      </c>
      <c r="X126" s="34">
        <v>-3.6130863839999998</v>
      </c>
      <c r="Y126" s="37">
        <v>2.45004E-4</v>
      </c>
      <c r="Z126" s="36">
        <v>1</v>
      </c>
      <c r="AA126" s="36">
        <v>1</v>
      </c>
      <c r="AB126" s="11">
        <v>36.334982809280199</v>
      </c>
      <c r="AC126" s="11">
        <v>-0.14470565046784001</v>
      </c>
      <c r="AD126" s="12">
        <v>0.90399538008895897</v>
      </c>
      <c r="AG126">
        <v>0</v>
      </c>
      <c r="AI126">
        <v>1</v>
      </c>
    </row>
    <row r="127" spans="1:36" x14ac:dyDescent="0.25">
      <c r="A127" t="s">
        <v>1147</v>
      </c>
      <c r="B127" t="s">
        <v>1148</v>
      </c>
      <c r="C127" t="s">
        <v>24</v>
      </c>
      <c r="D127" t="s">
        <v>28</v>
      </c>
      <c r="E127">
        <v>2117947</v>
      </c>
      <c r="F127">
        <v>2118312</v>
      </c>
      <c r="G127" t="s">
        <v>30</v>
      </c>
      <c r="H127" t="s">
        <v>1140</v>
      </c>
      <c r="I127">
        <v>1</v>
      </c>
      <c r="J127" t="s">
        <v>27</v>
      </c>
      <c r="K127" s="28">
        <f t="shared" si="2"/>
        <v>2</v>
      </c>
      <c r="L127" s="28">
        <f t="shared" si="3"/>
        <v>2</v>
      </c>
      <c r="M127" s="5">
        <v>59.269896945855201</v>
      </c>
      <c r="N127" s="6">
        <v>-2.26210522589755</v>
      </c>
      <c r="O127" s="10">
        <v>8.2602356792070807E-15</v>
      </c>
      <c r="P127" s="8">
        <v>1</v>
      </c>
      <c r="Q127" s="8">
        <v>1</v>
      </c>
      <c r="R127" s="1">
        <v>9.3314219587186393</v>
      </c>
      <c r="S127" s="2">
        <v>-0.81755979628558395</v>
      </c>
      <c r="T127" s="3">
        <v>0.23732548070970899</v>
      </c>
      <c r="W127" s="33">
        <v>60.600452900000001</v>
      </c>
      <c r="X127" s="34">
        <v>-2.01121426</v>
      </c>
      <c r="Y127" s="35">
        <v>5.8699999999999997E-6</v>
      </c>
      <c r="Z127" s="36">
        <v>1</v>
      </c>
      <c r="AA127" s="36">
        <v>1</v>
      </c>
      <c r="AB127" s="11">
        <v>120.78207492957</v>
      </c>
      <c r="AC127" s="11">
        <v>-5.5651360430045101E-2</v>
      </c>
      <c r="AD127" s="12">
        <v>0.92994494640648295</v>
      </c>
      <c r="AG127">
        <v>0</v>
      </c>
      <c r="AI127">
        <v>1</v>
      </c>
    </row>
    <row r="128" spans="1:36" x14ac:dyDescent="0.25">
      <c r="A128" t="s">
        <v>1152</v>
      </c>
      <c r="B128" t="s">
        <v>1153</v>
      </c>
      <c r="C128" t="s">
        <v>24</v>
      </c>
      <c r="D128" t="s">
        <v>28</v>
      </c>
      <c r="E128">
        <v>2119059</v>
      </c>
      <c r="F128">
        <v>2119328</v>
      </c>
      <c r="G128" t="s">
        <v>30</v>
      </c>
      <c r="H128" t="s">
        <v>1140</v>
      </c>
      <c r="I128">
        <v>1</v>
      </c>
      <c r="J128" t="s">
        <v>27</v>
      </c>
      <c r="K128" s="28">
        <f t="shared" si="2"/>
        <v>2</v>
      </c>
      <c r="L128" s="28">
        <f t="shared" si="3"/>
        <v>2</v>
      </c>
      <c r="M128" s="5">
        <v>10.8464258691415</v>
      </c>
      <c r="N128" s="6">
        <v>-2.2717852916644898</v>
      </c>
      <c r="O128" s="7">
        <v>2.2610385411235501E-2</v>
      </c>
      <c r="P128" s="8">
        <v>1</v>
      </c>
      <c r="Q128" s="8">
        <v>1</v>
      </c>
      <c r="R128" s="1">
        <v>2.5555685392455199</v>
      </c>
      <c r="S128" s="2">
        <v>-1.4074727354482</v>
      </c>
      <c r="T128" s="3" t="s">
        <v>29</v>
      </c>
      <c r="W128" s="33">
        <v>18.123374030000001</v>
      </c>
      <c r="X128" s="34">
        <v>-3.1058232280000002</v>
      </c>
      <c r="Y128" s="37">
        <v>1.4457630000000001E-3</v>
      </c>
      <c r="Z128" s="36">
        <v>1</v>
      </c>
      <c r="AA128" s="36">
        <v>1</v>
      </c>
      <c r="AB128" s="11">
        <v>21.0099080566109</v>
      </c>
      <c r="AC128" s="11">
        <v>-0.67432077162213</v>
      </c>
      <c r="AD128" s="12">
        <v>0.236203220003595</v>
      </c>
      <c r="AG128">
        <v>0</v>
      </c>
      <c r="AI128">
        <v>1</v>
      </c>
    </row>
    <row r="129" spans="1:35" x14ac:dyDescent="0.25">
      <c r="A129" t="s">
        <v>1080</v>
      </c>
      <c r="B129" t="s">
        <v>1081</v>
      </c>
      <c r="C129" t="s">
        <v>24</v>
      </c>
      <c r="D129" t="s">
        <v>28</v>
      </c>
      <c r="E129">
        <v>1220883</v>
      </c>
      <c r="F129">
        <v>1221824</v>
      </c>
      <c r="G129" t="s">
        <v>30</v>
      </c>
      <c r="H129" t="s">
        <v>1082</v>
      </c>
      <c r="I129">
        <v>1</v>
      </c>
      <c r="J129" t="s">
        <v>27</v>
      </c>
      <c r="K129" s="28">
        <f t="shared" si="2"/>
        <v>2</v>
      </c>
      <c r="L129" s="28">
        <f t="shared" si="3"/>
        <v>2</v>
      </c>
      <c r="M129" s="5">
        <v>65.468655977506003</v>
      </c>
      <c r="N129" s="6">
        <v>-2.3824960357688698</v>
      </c>
      <c r="O129" s="10">
        <v>3.4287173455384201E-21</v>
      </c>
      <c r="P129" s="8">
        <v>1</v>
      </c>
      <c r="Q129" s="8">
        <v>1</v>
      </c>
      <c r="R129" s="1">
        <v>18.080275713845701</v>
      </c>
      <c r="S129" s="2">
        <v>-0.49982887799768799</v>
      </c>
      <c r="T129" s="3">
        <v>0.39907813417904398</v>
      </c>
      <c r="W129" s="33">
        <v>92.584373529999993</v>
      </c>
      <c r="X129" s="34">
        <v>-1.5076440390000001</v>
      </c>
      <c r="Y129" s="37">
        <v>1.9577710000000001E-3</v>
      </c>
      <c r="Z129" s="36">
        <v>1</v>
      </c>
      <c r="AA129" s="36">
        <v>1</v>
      </c>
      <c r="AB129" s="11">
        <v>161.106092852551</v>
      </c>
      <c r="AC129" s="11">
        <v>-0.57421945268174102</v>
      </c>
      <c r="AD129" s="12">
        <v>0.10366809593910201</v>
      </c>
      <c r="AG129">
        <v>0</v>
      </c>
      <c r="AI129">
        <v>1</v>
      </c>
    </row>
    <row r="130" spans="1:35" x14ac:dyDescent="0.25">
      <c r="A130" t="s">
        <v>3244</v>
      </c>
      <c r="B130" t="s">
        <v>3245</v>
      </c>
      <c r="C130" t="s">
        <v>24</v>
      </c>
      <c r="D130" t="s">
        <v>28</v>
      </c>
      <c r="E130">
        <v>2069563</v>
      </c>
      <c r="F130">
        <v>2070066</v>
      </c>
      <c r="G130" t="s">
        <v>26</v>
      </c>
      <c r="H130" t="s">
        <v>3246</v>
      </c>
      <c r="I130">
        <v>1</v>
      </c>
      <c r="J130" t="s">
        <v>27</v>
      </c>
      <c r="K130" s="28">
        <f t="shared" ref="K130:K193" si="4">P130+U130+Z130+AE130</f>
        <v>4</v>
      </c>
      <c r="L130" s="28">
        <f t="shared" ref="L130:L193" si="5">Q130+V130+AA130+AF130</f>
        <v>4</v>
      </c>
      <c r="M130" s="5">
        <v>87.568452612437795</v>
      </c>
      <c r="N130" s="6">
        <v>-2.4194451072601102</v>
      </c>
      <c r="O130" s="10">
        <v>1.05586564106847E-27</v>
      </c>
      <c r="P130" s="8">
        <v>1</v>
      </c>
      <c r="Q130" s="8">
        <v>1</v>
      </c>
      <c r="R130" s="1">
        <v>29.5745333133004</v>
      </c>
      <c r="S130" s="2">
        <v>-1.68437494906739</v>
      </c>
      <c r="T130" s="9">
        <v>4.0071126808777798E-8</v>
      </c>
      <c r="U130" s="4">
        <v>1</v>
      </c>
      <c r="V130" s="3">
        <v>1</v>
      </c>
      <c r="W130" s="33">
        <v>176.6028331</v>
      </c>
      <c r="X130" s="34">
        <v>-2.907510748</v>
      </c>
      <c r="Y130" s="35">
        <v>1.09E-18</v>
      </c>
      <c r="Z130" s="36">
        <v>1</v>
      </c>
      <c r="AA130" s="36">
        <v>1</v>
      </c>
      <c r="AB130" s="11">
        <v>97.530081193224106</v>
      </c>
      <c r="AC130" s="11">
        <v>-1.2641221126237601</v>
      </c>
      <c r="AD130" s="14">
        <v>1.49650161343894E-7</v>
      </c>
      <c r="AE130" s="13">
        <v>1</v>
      </c>
      <c r="AF130" s="13">
        <v>1</v>
      </c>
      <c r="AG130">
        <v>0</v>
      </c>
      <c r="AI130">
        <v>1</v>
      </c>
    </row>
    <row r="131" spans="1:35" x14ac:dyDescent="0.25">
      <c r="A131" t="s">
        <v>3247</v>
      </c>
      <c r="B131" t="s">
        <v>3248</v>
      </c>
      <c r="C131" t="s">
        <v>24</v>
      </c>
      <c r="D131" t="s">
        <v>28</v>
      </c>
      <c r="E131">
        <v>4912589</v>
      </c>
      <c r="F131">
        <v>4914253</v>
      </c>
      <c r="G131" t="s">
        <v>30</v>
      </c>
      <c r="H131" t="s">
        <v>3249</v>
      </c>
      <c r="I131">
        <v>1</v>
      </c>
      <c r="J131" t="s">
        <v>27</v>
      </c>
      <c r="K131" s="28">
        <f t="shared" si="4"/>
        <v>4</v>
      </c>
      <c r="L131" s="28">
        <f t="shared" si="5"/>
        <v>2</v>
      </c>
      <c r="M131" s="5">
        <v>393.56973406233698</v>
      </c>
      <c r="N131" s="6">
        <v>-2.4717802777175799</v>
      </c>
      <c r="O131" s="10">
        <v>1.22444133284731E-40</v>
      </c>
      <c r="P131" s="8">
        <v>1</v>
      </c>
      <c r="Q131" s="8">
        <v>1</v>
      </c>
      <c r="R131" s="1">
        <v>145.69129503307499</v>
      </c>
      <c r="S131" s="2">
        <v>-0.79438450381803805</v>
      </c>
      <c r="T131" s="9">
        <v>4.3351936345097998E-7</v>
      </c>
      <c r="U131" s="4">
        <v>1</v>
      </c>
      <c r="V131" s="9"/>
      <c r="W131" s="33">
        <v>783.12467509999999</v>
      </c>
      <c r="X131" s="34">
        <v>-2.7405873399999998</v>
      </c>
      <c r="Y131" s="35">
        <v>6.9999999999999995E-29</v>
      </c>
      <c r="Z131" s="36">
        <v>1</v>
      </c>
      <c r="AA131" s="36">
        <v>1</v>
      </c>
      <c r="AB131" s="11">
        <v>379.28743148097698</v>
      </c>
      <c r="AC131" s="11">
        <v>-0.96720289966957596</v>
      </c>
      <c r="AD131" s="14">
        <v>6.8603727443151901E-8</v>
      </c>
      <c r="AE131" s="13">
        <v>1</v>
      </c>
      <c r="AG131">
        <v>0</v>
      </c>
      <c r="AI131">
        <v>1</v>
      </c>
    </row>
    <row r="132" spans="1:35" x14ac:dyDescent="0.25">
      <c r="A132" t="s">
        <v>3286</v>
      </c>
      <c r="B132" t="s">
        <v>3287</v>
      </c>
      <c r="C132" t="s">
        <v>24</v>
      </c>
      <c r="D132" t="s">
        <v>28</v>
      </c>
      <c r="E132">
        <v>2063158</v>
      </c>
      <c r="F132">
        <v>2064306</v>
      </c>
      <c r="G132" t="s">
        <v>26</v>
      </c>
      <c r="H132" t="s">
        <v>3288</v>
      </c>
      <c r="I132">
        <v>1</v>
      </c>
      <c r="J132" t="s">
        <v>27</v>
      </c>
      <c r="K132" s="28">
        <f t="shared" si="4"/>
        <v>4</v>
      </c>
      <c r="L132" s="28">
        <f t="shared" si="5"/>
        <v>2</v>
      </c>
      <c r="M132" s="5">
        <v>62.7932398273853</v>
      </c>
      <c r="N132" s="6">
        <v>-2.5180800270676</v>
      </c>
      <c r="O132" s="10">
        <v>1.0107947599159099E-10</v>
      </c>
      <c r="P132" s="8">
        <v>1</v>
      </c>
      <c r="Q132" s="8">
        <v>1</v>
      </c>
      <c r="R132" s="1">
        <v>14.6500174501997</v>
      </c>
      <c r="S132" s="2">
        <v>-0.889293560391611</v>
      </c>
      <c r="T132" s="3">
        <v>7.1243309866383095E-2</v>
      </c>
      <c r="U132" s="4">
        <v>1</v>
      </c>
      <c r="W132" s="33">
        <v>95.889918179999995</v>
      </c>
      <c r="X132" s="34">
        <v>-2.1052202229999999</v>
      </c>
      <c r="Y132" s="35">
        <v>2.2499999999999999E-7</v>
      </c>
      <c r="Z132" s="36">
        <v>1</v>
      </c>
      <c r="AA132" s="36">
        <v>1</v>
      </c>
      <c r="AB132" s="11">
        <v>156.914851324587</v>
      </c>
      <c r="AC132" s="11">
        <v>-0.57030428720092896</v>
      </c>
      <c r="AD132" s="12">
        <v>3.8828971713592099E-2</v>
      </c>
      <c r="AE132" s="13">
        <v>1</v>
      </c>
      <c r="AG132">
        <v>0</v>
      </c>
      <c r="AI132">
        <v>1</v>
      </c>
    </row>
    <row r="133" spans="1:35" x14ac:dyDescent="0.25">
      <c r="A133" t="s">
        <v>3395</v>
      </c>
      <c r="B133" t="s">
        <v>3396</v>
      </c>
      <c r="C133" t="s">
        <v>24</v>
      </c>
      <c r="D133" t="s">
        <v>28</v>
      </c>
      <c r="E133">
        <v>1219076</v>
      </c>
      <c r="F133">
        <v>1219774</v>
      </c>
      <c r="G133" t="s">
        <v>30</v>
      </c>
      <c r="H133" t="s">
        <v>3397</v>
      </c>
      <c r="I133">
        <v>1</v>
      </c>
      <c r="J133" t="s">
        <v>27</v>
      </c>
      <c r="K133" s="28">
        <f t="shared" si="4"/>
        <v>4</v>
      </c>
      <c r="L133" s="28">
        <f t="shared" si="5"/>
        <v>4</v>
      </c>
      <c r="M133" s="5">
        <v>45.3312580704251</v>
      </c>
      <c r="N133" s="6">
        <v>-2.5596540474324199</v>
      </c>
      <c r="O133" s="10">
        <v>1.16828507091436E-15</v>
      </c>
      <c r="P133" s="8">
        <v>1</v>
      </c>
      <c r="Q133" s="8">
        <v>1</v>
      </c>
      <c r="R133" s="1">
        <v>10.7198873567253</v>
      </c>
      <c r="S133" s="2">
        <v>-1.1588663003030899</v>
      </c>
      <c r="T133" s="3">
        <v>5.4283524014643397E-2</v>
      </c>
      <c r="U133" s="4">
        <v>1</v>
      </c>
      <c r="V133" s="3">
        <v>1</v>
      </c>
      <c r="W133" s="33">
        <v>69.765879630000001</v>
      </c>
      <c r="X133" s="34">
        <v>-2.7226316389999998</v>
      </c>
      <c r="Y133" s="35">
        <v>1.3999999999999999E-9</v>
      </c>
      <c r="Z133" s="36">
        <v>1</v>
      </c>
      <c r="AA133" s="36">
        <v>1</v>
      </c>
      <c r="AB133" s="11">
        <v>120.161434124441</v>
      </c>
      <c r="AC133" s="11">
        <v>-1.12727033620394</v>
      </c>
      <c r="AD133" s="12">
        <v>1.8505348817130798E-2</v>
      </c>
      <c r="AE133" s="13">
        <v>1</v>
      </c>
      <c r="AF133" s="13">
        <v>1</v>
      </c>
      <c r="AG133">
        <v>0</v>
      </c>
      <c r="AI133">
        <v>1</v>
      </c>
    </row>
    <row r="134" spans="1:35" x14ac:dyDescent="0.25">
      <c r="A134" t="s">
        <v>3463</v>
      </c>
      <c r="B134" t="s">
        <v>3464</v>
      </c>
      <c r="C134" t="s">
        <v>24</v>
      </c>
      <c r="D134" t="s">
        <v>28</v>
      </c>
      <c r="E134">
        <v>1223545</v>
      </c>
      <c r="F134">
        <v>1224498</v>
      </c>
      <c r="G134" t="s">
        <v>30</v>
      </c>
      <c r="H134" t="s">
        <v>3465</v>
      </c>
      <c r="I134">
        <v>1</v>
      </c>
      <c r="J134" t="s">
        <v>27</v>
      </c>
      <c r="K134" s="28">
        <f t="shared" si="4"/>
        <v>4</v>
      </c>
      <c r="L134" s="28">
        <f t="shared" si="5"/>
        <v>2</v>
      </c>
      <c r="M134" s="5">
        <v>119.20977194480901</v>
      </c>
      <c r="N134" s="6">
        <v>-2.5739850106498601</v>
      </c>
      <c r="O134" s="10">
        <v>1.9991950248323499E-30</v>
      </c>
      <c r="P134" s="8">
        <v>1</v>
      </c>
      <c r="Q134" s="8">
        <v>1</v>
      </c>
      <c r="R134" s="1">
        <v>35.625826282542199</v>
      </c>
      <c r="S134" s="2">
        <v>-0.92578214300088502</v>
      </c>
      <c r="T134" s="3">
        <v>1.0764718975336301E-2</v>
      </c>
      <c r="U134" s="4">
        <v>1</v>
      </c>
      <c r="W134" s="33">
        <v>202.60833969999999</v>
      </c>
      <c r="X134" s="34">
        <v>-2.8724260949999998</v>
      </c>
      <c r="Y134" s="35">
        <v>1.8000000000000001E-19</v>
      </c>
      <c r="Z134" s="36">
        <v>1</v>
      </c>
      <c r="AA134" s="36">
        <v>1</v>
      </c>
      <c r="AB134" s="11">
        <v>182.404442849292</v>
      </c>
      <c r="AC134" s="11">
        <v>-0.98902142236239499</v>
      </c>
      <c r="AD134" s="14">
        <v>1.0013271394688301E-9</v>
      </c>
      <c r="AE134" s="13">
        <v>1</v>
      </c>
      <c r="AG134">
        <v>0</v>
      </c>
      <c r="AI134">
        <v>1</v>
      </c>
    </row>
    <row r="135" spans="1:35" x14ac:dyDescent="0.25">
      <c r="A135" t="s">
        <v>1058</v>
      </c>
      <c r="B135" t="s">
        <v>1059</v>
      </c>
      <c r="C135" t="s">
        <v>24</v>
      </c>
      <c r="D135" t="s">
        <v>28</v>
      </c>
      <c r="E135">
        <v>1213719</v>
      </c>
      <c r="F135">
        <v>1214378</v>
      </c>
      <c r="G135" t="s">
        <v>26</v>
      </c>
      <c r="H135" t="s">
        <v>1060</v>
      </c>
      <c r="I135">
        <v>1</v>
      </c>
      <c r="J135" t="s">
        <v>27</v>
      </c>
      <c r="K135" s="28">
        <f t="shared" si="4"/>
        <v>2</v>
      </c>
      <c r="L135" s="28">
        <f t="shared" si="5"/>
        <v>2</v>
      </c>
      <c r="M135" s="5">
        <v>159.50355109289401</v>
      </c>
      <c r="N135" s="6">
        <v>-2.5882786209666402</v>
      </c>
      <c r="O135" s="10">
        <v>1.6174358969488399E-35</v>
      </c>
      <c r="P135" s="8">
        <v>1</v>
      </c>
      <c r="Q135" s="8">
        <v>1</v>
      </c>
      <c r="R135" s="1">
        <v>18.199485233201798</v>
      </c>
      <c r="S135" s="2">
        <v>-0.40964903412845999</v>
      </c>
      <c r="T135" s="3">
        <v>0.61952982161303205</v>
      </c>
      <c r="W135" s="33">
        <v>103.1946576</v>
      </c>
      <c r="X135" s="34">
        <v>-2.0523170990000001</v>
      </c>
      <c r="Y135" s="35">
        <v>8.5700000000000001E-7</v>
      </c>
      <c r="Z135" s="36">
        <v>1</v>
      </c>
      <c r="AA135" s="36">
        <v>1</v>
      </c>
      <c r="AB135" s="11">
        <v>340.56764841883597</v>
      </c>
      <c r="AC135" s="11">
        <v>-0.22270123466976799</v>
      </c>
      <c r="AD135" s="12">
        <v>0.61078458744480701</v>
      </c>
      <c r="AG135">
        <v>0</v>
      </c>
      <c r="AI135">
        <v>1</v>
      </c>
    </row>
    <row r="136" spans="1:35" x14ac:dyDescent="0.25">
      <c r="A136" t="s">
        <v>1154</v>
      </c>
      <c r="B136" t="s">
        <v>1155</v>
      </c>
      <c r="C136" t="s">
        <v>24</v>
      </c>
      <c r="D136" t="s">
        <v>28</v>
      </c>
      <c r="E136">
        <v>2119337</v>
      </c>
      <c r="F136">
        <v>2120122</v>
      </c>
      <c r="G136" t="s">
        <v>30</v>
      </c>
      <c r="H136" t="s">
        <v>1156</v>
      </c>
      <c r="I136">
        <v>1</v>
      </c>
      <c r="J136" t="s">
        <v>27</v>
      </c>
      <c r="K136" s="28">
        <f t="shared" si="4"/>
        <v>2</v>
      </c>
      <c r="L136" s="28">
        <f t="shared" si="5"/>
        <v>2</v>
      </c>
      <c r="M136" s="5">
        <v>27.739579573523699</v>
      </c>
      <c r="N136" s="6">
        <v>-2.6194269343574099</v>
      </c>
      <c r="O136" s="10">
        <v>3.7129143351306E-9</v>
      </c>
      <c r="P136" s="8">
        <v>1</v>
      </c>
      <c r="Q136" s="8">
        <v>1</v>
      </c>
      <c r="R136" s="1">
        <v>4.1435679309660003</v>
      </c>
      <c r="S136" s="2">
        <v>-1.38205151221851</v>
      </c>
      <c r="T136" s="3">
        <v>0.198110786876632</v>
      </c>
      <c r="W136" s="33">
        <v>26.265098559999998</v>
      </c>
      <c r="X136" s="34">
        <v>-2.471809972</v>
      </c>
      <c r="Y136" s="35">
        <v>3.68E-5</v>
      </c>
      <c r="Z136" s="36">
        <v>1</v>
      </c>
      <c r="AA136" s="36">
        <v>1</v>
      </c>
      <c r="AB136" s="11">
        <v>70.521766242416902</v>
      </c>
      <c r="AC136" s="11">
        <v>-0.40247552541654003</v>
      </c>
      <c r="AD136" s="12">
        <v>0.49011979775507503</v>
      </c>
      <c r="AG136">
        <v>0</v>
      </c>
      <c r="AI136">
        <v>1</v>
      </c>
    </row>
    <row r="137" spans="1:35" x14ac:dyDescent="0.25">
      <c r="A137" t="s">
        <v>1129</v>
      </c>
      <c r="B137" t="s">
        <v>1130</v>
      </c>
      <c r="C137" t="s">
        <v>24</v>
      </c>
      <c r="D137" t="s">
        <v>28</v>
      </c>
      <c r="E137">
        <v>2112997</v>
      </c>
      <c r="F137">
        <v>2114370</v>
      </c>
      <c r="G137" t="s">
        <v>30</v>
      </c>
      <c r="H137" t="s">
        <v>1131</v>
      </c>
      <c r="I137">
        <v>1</v>
      </c>
      <c r="J137" t="s">
        <v>27</v>
      </c>
      <c r="K137" s="28">
        <f t="shared" si="4"/>
        <v>3</v>
      </c>
      <c r="L137" s="28">
        <f t="shared" si="5"/>
        <v>2</v>
      </c>
      <c r="M137" s="5">
        <v>55.590624201717503</v>
      </c>
      <c r="N137" s="6">
        <v>-2.63066960264362</v>
      </c>
      <c r="O137" s="10">
        <v>1.4796422431927901E-11</v>
      </c>
      <c r="P137" s="8">
        <v>1</v>
      </c>
      <c r="Q137" s="8">
        <v>1</v>
      </c>
      <c r="R137" s="1">
        <v>13.6781789474128</v>
      </c>
      <c r="S137" s="2">
        <v>-0.92072541819542497</v>
      </c>
      <c r="T137" s="3">
        <v>7.8359775464009199E-2</v>
      </c>
      <c r="U137" s="4">
        <v>1</v>
      </c>
      <c r="W137" s="33">
        <v>89.730130000000003</v>
      </c>
      <c r="X137" s="34">
        <v>-2.8465061409999999</v>
      </c>
      <c r="Y137" s="35">
        <v>1.5E-9</v>
      </c>
      <c r="Z137" s="36">
        <v>1</v>
      </c>
      <c r="AA137" s="36">
        <v>1</v>
      </c>
      <c r="AB137" s="11">
        <v>132.859596747789</v>
      </c>
      <c r="AC137" s="11">
        <v>-0.29907525120212602</v>
      </c>
      <c r="AD137" s="12">
        <v>0.61052637226679496</v>
      </c>
      <c r="AG137">
        <v>0</v>
      </c>
      <c r="AI137">
        <v>1</v>
      </c>
    </row>
    <row r="138" spans="1:35" x14ac:dyDescent="0.25">
      <c r="A138" t="s">
        <v>3545</v>
      </c>
      <c r="B138" t="s">
        <v>3546</v>
      </c>
      <c r="C138" t="s">
        <v>24</v>
      </c>
      <c r="D138" t="s">
        <v>28</v>
      </c>
      <c r="E138">
        <v>1212929</v>
      </c>
      <c r="F138">
        <v>1213345</v>
      </c>
      <c r="G138" t="s">
        <v>26</v>
      </c>
      <c r="H138" t="s">
        <v>3547</v>
      </c>
      <c r="I138">
        <v>1</v>
      </c>
      <c r="J138" t="s">
        <v>27</v>
      </c>
      <c r="K138" s="28">
        <f t="shared" si="4"/>
        <v>4</v>
      </c>
      <c r="L138" s="28">
        <f t="shared" si="5"/>
        <v>4</v>
      </c>
      <c r="M138" s="5">
        <v>196.20725803119501</v>
      </c>
      <c r="N138" s="6">
        <v>-2.6596383912300299</v>
      </c>
      <c r="O138" s="10">
        <v>3.1556130963874799E-41</v>
      </c>
      <c r="P138" s="8">
        <v>1</v>
      </c>
      <c r="Q138" s="8">
        <v>1</v>
      </c>
      <c r="R138" s="1">
        <v>60.280498127879703</v>
      </c>
      <c r="S138" s="2">
        <v>-1.6821123512896901</v>
      </c>
      <c r="T138" s="9">
        <v>2.7647114433325699E-9</v>
      </c>
      <c r="U138" s="4">
        <v>1</v>
      </c>
      <c r="V138" s="3">
        <v>1</v>
      </c>
      <c r="W138" s="33">
        <v>282.01409530000001</v>
      </c>
      <c r="X138" s="34">
        <v>-2.5860631430000001</v>
      </c>
      <c r="Y138" s="35">
        <v>2.58E-25</v>
      </c>
      <c r="Z138" s="36">
        <v>1</v>
      </c>
      <c r="AA138" s="36">
        <v>1</v>
      </c>
      <c r="AB138" s="11">
        <v>313.69402155026103</v>
      </c>
      <c r="AC138" s="11">
        <v>-1.0111658007840201</v>
      </c>
      <c r="AD138" s="14">
        <v>3.2863537523956798E-7</v>
      </c>
      <c r="AE138" s="13">
        <v>1</v>
      </c>
      <c r="AF138" s="13">
        <v>1</v>
      </c>
      <c r="AG138">
        <v>0</v>
      </c>
      <c r="AI138">
        <v>1</v>
      </c>
    </row>
    <row r="139" spans="1:35" x14ac:dyDescent="0.25">
      <c r="A139" t="s">
        <v>3880</v>
      </c>
      <c r="B139" t="s">
        <v>3881</v>
      </c>
      <c r="C139" t="s">
        <v>24</v>
      </c>
      <c r="D139" t="s">
        <v>28</v>
      </c>
      <c r="E139">
        <v>1218241</v>
      </c>
      <c r="F139">
        <v>1219023</v>
      </c>
      <c r="G139" t="s">
        <v>30</v>
      </c>
      <c r="H139" t="s">
        <v>3882</v>
      </c>
      <c r="I139">
        <v>1</v>
      </c>
      <c r="J139" t="s">
        <v>27</v>
      </c>
      <c r="K139" s="28">
        <f t="shared" si="4"/>
        <v>4</v>
      </c>
      <c r="L139" s="28">
        <f t="shared" si="5"/>
        <v>3</v>
      </c>
      <c r="M139" s="5">
        <v>197.49947831678799</v>
      </c>
      <c r="N139" s="6">
        <v>-2.66510705962689</v>
      </c>
      <c r="O139" s="10">
        <v>1.6069089042698699E-55</v>
      </c>
      <c r="P139" s="8">
        <v>1</v>
      </c>
      <c r="Q139" s="8">
        <v>1</v>
      </c>
      <c r="R139" s="1">
        <v>35.497989953731299</v>
      </c>
      <c r="S139" s="2">
        <v>-1.0136609022693699</v>
      </c>
      <c r="T139" s="3">
        <v>8.6857945359007094E-3</v>
      </c>
      <c r="U139" s="4">
        <v>1</v>
      </c>
      <c r="V139" s="3">
        <v>1</v>
      </c>
      <c r="W139" s="33">
        <v>218.2914677</v>
      </c>
      <c r="X139" s="34">
        <v>-1.9305139920000001</v>
      </c>
      <c r="Y139" s="35">
        <v>5.9600000000000001E-10</v>
      </c>
      <c r="Z139" s="36">
        <v>1</v>
      </c>
      <c r="AA139" s="36">
        <v>1</v>
      </c>
      <c r="AB139" s="11">
        <v>358.65693111147698</v>
      </c>
      <c r="AC139" s="11">
        <v>-0.54490343421658005</v>
      </c>
      <c r="AD139" s="12">
        <v>2.86057302539451E-2</v>
      </c>
      <c r="AE139" s="13">
        <v>1</v>
      </c>
      <c r="AG139">
        <v>0</v>
      </c>
      <c r="AI139">
        <v>1</v>
      </c>
    </row>
    <row r="140" spans="1:35" x14ac:dyDescent="0.25">
      <c r="A140" t="s">
        <v>3901</v>
      </c>
      <c r="B140" t="s">
        <v>3902</v>
      </c>
      <c r="C140" t="s">
        <v>24</v>
      </c>
      <c r="D140" t="s">
        <v>28</v>
      </c>
      <c r="E140">
        <v>1221890</v>
      </c>
      <c r="F140">
        <v>1223533</v>
      </c>
      <c r="G140" t="s">
        <v>30</v>
      </c>
      <c r="H140" t="s">
        <v>3903</v>
      </c>
      <c r="I140">
        <v>1</v>
      </c>
      <c r="J140" t="s">
        <v>27</v>
      </c>
      <c r="K140" s="28">
        <f t="shared" si="4"/>
        <v>4</v>
      </c>
      <c r="L140" s="28">
        <f t="shared" si="5"/>
        <v>3</v>
      </c>
      <c r="M140" s="5">
        <v>232.80494009015601</v>
      </c>
      <c r="N140" s="6">
        <v>-2.68898614323408</v>
      </c>
      <c r="O140" s="10">
        <v>1.78390170559913E-62</v>
      </c>
      <c r="P140" s="8">
        <v>1</v>
      </c>
      <c r="Q140" s="8">
        <v>1</v>
      </c>
      <c r="R140" s="1">
        <v>55.456169015608602</v>
      </c>
      <c r="S140" s="2">
        <v>-0.99460479575194205</v>
      </c>
      <c r="T140" s="3">
        <v>1.78921871926173E-3</v>
      </c>
      <c r="U140" s="4">
        <v>1</v>
      </c>
      <c r="W140" s="33">
        <v>477.09093789999997</v>
      </c>
      <c r="X140" s="34">
        <v>-2.6827092549999998</v>
      </c>
      <c r="Y140" s="35">
        <v>5.7599999999999996E-19</v>
      </c>
      <c r="Z140" s="36">
        <v>1</v>
      </c>
      <c r="AA140" s="36">
        <v>1</v>
      </c>
      <c r="AB140" s="11">
        <v>392.202456459269</v>
      </c>
      <c r="AC140" s="11">
        <v>-1.08526774106361</v>
      </c>
      <c r="AD140" s="14">
        <v>7.8073575689618192E-9</v>
      </c>
      <c r="AE140" s="13">
        <v>1</v>
      </c>
      <c r="AF140" s="13">
        <v>1</v>
      </c>
      <c r="AG140">
        <v>0</v>
      </c>
      <c r="AI140">
        <v>1</v>
      </c>
    </row>
    <row r="141" spans="1:35" x14ac:dyDescent="0.25">
      <c r="A141" t="s">
        <v>1123</v>
      </c>
      <c r="B141" t="s">
        <v>1124</v>
      </c>
      <c r="C141" t="s">
        <v>24</v>
      </c>
      <c r="D141" t="s">
        <v>28</v>
      </c>
      <c r="E141">
        <v>2111323</v>
      </c>
      <c r="F141">
        <v>2112318</v>
      </c>
      <c r="G141" t="s">
        <v>30</v>
      </c>
      <c r="H141" t="s">
        <v>1125</v>
      </c>
      <c r="I141">
        <v>1</v>
      </c>
      <c r="J141" t="s">
        <v>27</v>
      </c>
      <c r="K141" s="28">
        <f t="shared" si="4"/>
        <v>2</v>
      </c>
      <c r="L141" s="28">
        <f t="shared" si="5"/>
        <v>2</v>
      </c>
      <c r="M141" s="5">
        <v>79.133863076332304</v>
      </c>
      <c r="N141" s="6">
        <v>-2.72814420343034</v>
      </c>
      <c r="O141" s="10">
        <v>4.1418806579087699E-31</v>
      </c>
      <c r="P141" s="8">
        <v>1</v>
      </c>
      <c r="Q141" s="8">
        <v>1</v>
      </c>
      <c r="R141" s="1">
        <v>17.856266475335001</v>
      </c>
      <c r="S141" s="2">
        <v>-0.24034658832011599</v>
      </c>
      <c r="T141" s="3">
        <v>0.763563613296662</v>
      </c>
      <c r="W141" s="33">
        <v>101.3170946</v>
      </c>
      <c r="X141" s="34">
        <v>-2.2067743119999998</v>
      </c>
      <c r="Y141" s="35">
        <v>2.4499999999999998E-7</v>
      </c>
      <c r="Z141" s="36">
        <v>1</v>
      </c>
      <c r="AA141" s="36">
        <v>1</v>
      </c>
      <c r="AB141" s="11">
        <v>240.50887990429601</v>
      </c>
      <c r="AC141" s="11">
        <v>-0.316983741425509</v>
      </c>
      <c r="AD141" s="12">
        <v>0.45154638938314101</v>
      </c>
      <c r="AG141">
        <v>0</v>
      </c>
      <c r="AI141">
        <v>1</v>
      </c>
    </row>
    <row r="142" spans="1:35" x14ac:dyDescent="0.25">
      <c r="A142" t="s">
        <v>1126</v>
      </c>
      <c r="B142" t="s">
        <v>1127</v>
      </c>
      <c r="C142" t="s">
        <v>24</v>
      </c>
      <c r="D142" t="s">
        <v>28</v>
      </c>
      <c r="E142">
        <v>2112311</v>
      </c>
      <c r="F142">
        <v>2112997</v>
      </c>
      <c r="G142" t="s">
        <v>30</v>
      </c>
      <c r="H142" t="s">
        <v>1128</v>
      </c>
      <c r="I142">
        <v>1</v>
      </c>
      <c r="J142" t="s">
        <v>27</v>
      </c>
      <c r="K142" s="28">
        <f t="shared" si="4"/>
        <v>2</v>
      </c>
      <c r="L142" s="28">
        <f t="shared" si="5"/>
        <v>2</v>
      </c>
      <c r="M142" s="5">
        <v>81.366642459438793</v>
      </c>
      <c r="N142" s="6">
        <v>-2.7809474310214899</v>
      </c>
      <c r="O142" s="10">
        <v>2.23802074793289E-18</v>
      </c>
      <c r="P142" s="8">
        <v>1</v>
      </c>
      <c r="Q142" s="8">
        <v>1</v>
      </c>
      <c r="R142" s="1">
        <v>14.155228284790001</v>
      </c>
      <c r="S142" s="2">
        <v>-0.79724281205974501</v>
      </c>
      <c r="T142" s="3">
        <v>0.21848243147479601</v>
      </c>
      <c r="W142" s="33">
        <v>72.554455000000004</v>
      </c>
      <c r="X142" s="34">
        <v>-2.038649328</v>
      </c>
      <c r="Y142" s="35">
        <v>2.0000000000000002E-5</v>
      </c>
      <c r="Z142" s="36">
        <v>1</v>
      </c>
      <c r="AA142" s="36">
        <v>1</v>
      </c>
      <c r="AB142" s="11">
        <v>206.785349928805</v>
      </c>
      <c r="AC142" s="11">
        <v>-0.17279897288701601</v>
      </c>
      <c r="AD142" s="12">
        <v>0.77421432323199602</v>
      </c>
      <c r="AG142">
        <v>0</v>
      </c>
      <c r="AI142">
        <v>1</v>
      </c>
    </row>
    <row r="143" spans="1:35" x14ac:dyDescent="0.25">
      <c r="A143" t="s">
        <v>1141</v>
      </c>
      <c r="B143" t="s">
        <v>1142</v>
      </c>
      <c r="C143" t="s">
        <v>24</v>
      </c>
      <c r="D143" t="s">
        <v>28</v>
      </c>
      <c r="E143">
        <v>2116530</v>
      </c>
      <c r="F143">
        <v>2117534</v>
      </c>
      <c r="G143" t="s">
        <v>30</v>
      </c>
      <c r="H143" t="s">
        <v>1143</v>
      </c>
      <c r="I143">
        <v>1</v>
      </c>
      <c r="J143" t="s">
        <v>27</v>
      </c>
      <c r="K143" s="28">
        <f t="shared" si="4"/>
        <v>2</v>
      </c>
      <c r="L143" s="28">
        <f t="shared" si="5"/>
        <v>2</v>
      </c>
      <c r="M143" s="5">
        <v>65.657733266926002</v>
      </c>
      <c r="N143" s="6">
        <v>-2.8962436988209901</v>
      </c>
      <c r="O143" s="10">
        <v>1.17092591214202E-23</v>
      </c>
      <c r="P143" s="8">
        <v>1</v>
      </c>
      <c r="Q143" s="8">
        <v>1</v>
      </c>
      <c r="R143" s="1">
        <v>11.1741695520947</v>
      </c>
      <c r="S143" s="2">
        <v>-0.67231497973367205</v>
      </c>
      <c r="T143" s="3">
        <v>0.39201987760858498</v>
      </c>
      <c r="W143" s="33">
        <v>103.1771353</v>
      </c>
      <c r="X143" s="34">
        <v>-2.065935949</v>
      </c>
      <c r="Y143" s="35">
        <v>2.8000000000000002E-7</v>
      </c>
      <c r="Z143" s="36">
        <v>1</v>
      </c>
      <c r="AA143" s="36">
        <v>1</v>
      </c>
      <c r="AB143" s="11">
        <v>153.211685401442</v>
      </c>
      <c r="AC143" s="11">
        <v>-0.29616406404717499</v>
      </c>
      <c r="AD143" s="12">
        <v>0.553696043899086</v>
      </c>
      <c r="AG143">
        <v>0</v>
      </c>
      <c r="AI143">
        <v>1</v>
      </c>
    </row>
    <row r="144" spans="1:35" x14ac:dyDescent="0.25">
      <c r="A144" t="s">
        <v>3957</v>
      </c>
      <c r="B144" t="s">
        <v>3958</v>
      </c>
      <c r="C144" t="s">
        <v>24</v>
      </c>
      <c r="D144" t="s">
        <v>28</v>
      </c>
      <c r="E144">
        <v>2098580</v>
      </c>
      <c r="F144">
        <v>2099299</v>
      </c>
      <c r="G144" t="s">
        <v>26</v>
      </c>
      <c r="H144" t="s">
        <v>3959</v>
      </c>
      <c r="I144">
        <v>1</v>
      </c>
      <c r="J144" t="s">
        <v>27</v>
      </c>
      <c r="K144" s="28">
        <f t="shared" si="4"/>
        <v>4</v>
      </c>
      <c r="L144" s="28">
        <f t="shared" si="5"/>
        <v>2</v>
      </c>
      <c r="M144" s="5">
        <v>156.040835750697</v>
      </c>
      <c r="N144" s="6">
        <v>-2.90666060864499</v>
      </c>
      <c r="O144" s="10">
        <v>2.3962909266993799E-51</v>
      </c>
      <c r="P144" s="8">
        <v>1</v>
      </c>
      <c r="Q144" s="8">
        <v>1</v>
      </c>
      <c r="R144" s="1">
        <v>27.6247303847674</v>
      </c>
      <c r="S144" s="2">
        <v>-0.74037513599671501</v>
      </c>
      <c r="T144" s="3">
        <v>8.7747480742491807E-2</v>
      </c>
      <c r="U144" s="4">
        <v>1</v>
      </c>
      <c r="W144" s="33">
        <v>220.13876160000001</v>
      </c>
      <c r="X144" s="34">
        <v>-2.2291693700000001</v>
      </c>
      <c r="Y144" s="35">
        <v>8.3900000000000002E-11</v>
      </c>
      <c r="Z144" s="36">
        <v>1</v>
      </c>
      <c r="AA144" s="36">
        <v>1</v>
      </c>
      <c r="AB144" s="11">
        <v>373.213978491342</v>
      </c>
      <c r="AC144" s="11">
        <v>-0.56755192997533899</v>
      </c>
      <c r="AD144" s="12">
        <v>1.02915541405631E-3</v>
      </c>
      <c r="AE144" s="13">
        <v>1</v>
      </c>
      <c r="AG144">
        <v>0</v>
      </c>
      <c r="AI144">
        <v>1</v>
      </c>
    </row>
    <row r="145" spans="1:35" x14ac:dyDescent="0.25">
      <c r="A145" t="s">
        <v>4336</v>
      </c>
      <c r="B145" t="s">
        <v>4337</v>
      </c>
      <c r="C145" t="s">
        <v>24</v>
      </c>
      <c r="D145" t="s">
        <v>28</v>
      </c>
      <c r="E145">
        <v>1216089</v>
      </c>
      <c r="F145">
        <v>1217294</v>
      </c>
      <c r="G145" t="s">
        <v>30</v>
      </c>
      <c r="H145" t="s">
        <v>4338</v>
      </c>
      <c r="I145">
        <v>1</v>
      </c>
      <c r="J145" t="s">
        <v>27</v>
      </c>
      <c r="K145" s="28">
        <f t="shared" si="4"/>
        <v>4</v>
      </c>
      <c r="L145" s="28">
        <f t="shared" si="5"/>
        <v>3</v>
      </c>
      <c r="M145" s="5">
        <v>146.970439514822</v>
      </c>
      <c r="N145" s="6">
        <v>-2.9428111496463201</v>
      </c>
      <c r="O145" s="10">
        <v>5.2415376827730703E-53</v>
      </c>
      <c r="P145" s="8">
        <v>1</v>
      </c>
      <c r="Q145" s="8">
        <v>1</v>
      </c>
      <c r="R145" s="1">
        <v>21.360471577495598</v>
      </c>
      <c r="S145" s="2">
        <v>-1.2295889978137999</v>
      </c>
      <c r="T145" s="3">
        <v>9.9568730583172397E-4</v>
      </c>
      <c r="U145" s="4">
        <v>1</v>
      </c>
      <c r="V145" s="3">
        <v>1</v>
      </c>
      <c r="W145" s="33">
        <v>210.5881918</v>
      </c>
      <c r="X145" s="34">
        <v>-2.1018541069999999</v>
      </c>
      <c r="Y145" s="35">
        <v>4.0100000000000002E-8</v>
      </c>
      <c r="Z145" s="36">
        <v>1</v>
      </c>
      <c r="AA145" s="36">
        <v>1</v>
      </c>
      <c r="AB145" s="11">
        <v>353.36336826899401</v>
      </c>
      <c r="AC145" s="11">
        <v>-0.52580852992456995</v>
      </c>
      <c r="AD145" s="12">
        <v>7.4488017797062203E-4</v>
      </c>
      <c r="AE145" s="13">
        <v>1</v>
      </c>
      <c r="AG145">
        <v>0</v>
      </c>
      <c r="AI145">
        <v>1</v>
      </c>
    </row>
    <row r="146" spans="1:35" x14ac:dyDescent="0.25">
      <c r="A146" t="s">
        <v>4042</v>
      </c>
      <c r="B146" t="s">
        <v>4043</v>
      </c>
      <c r="C146" t="s">
        <v>24</v>
      </c>
      <c r="D146" t="s">
        <v>28</v>
      </c>
      <c r="E146">
        <v>2085732</v>
      </c>
      <c r="F146">
        <v>2086055</v>
      </c>
      <c r="G146" t="s">
        <v>30</v>
      </c>
      <c r="H146" t="s">
        <v>4725</v>
      </c>
      <c r="I146">
        <v>1</v>
      </c>
      <c r="J146" t="s">
        <v>27</v>
      </c>
      <c r="K146" s="28">
        <f t="shared" si="4"/>
        <v>2</v>
      </c>
      <c r="L146" s="28">
        <f t="shared" si="5"/>
        <v>2</v>
      </c>
      <c r="M146" s="5">
        <v>22.7705645040447</v>
      </c>
      <c r="N146" s="6">
        <v>-2.9447632492805602</v>
      </c>
      <c r="O146" s="10">
        <v>6.0964104811157096E-9</v>
      </c>
      <c r="P146" s="8">
        <v>1</v>
      </c>
      <c r="Q146" s="8">
        <v>1</v>
      </c>
      <c r="R146" s="1">
        <v>7.0432394939374099</v>
      </c>
      <c r="S146" s="2">
        <v>-0.60059703158480904</v>
      </c>
      <c r="T146" s="3">
        <v>0.499152022643715</v>
      </c>
      <c r="W146" s="33">
        <v>32.997284219999997</v>
      </c>
      <c r="X146" s="34">
        <v>-2.2801954210000002</v>
      </c>
      <c r="Y146" s="35">
        <v>1.9599999999999999E-5</v>
      </c>
      <c r="Z146" s="36">
        <v>1</v>
      </c>
      <c r="AA146" s="36">
        <v>1</v>
      </c>
      <c r="AB146" s="11">
        <v>89.025290087963597</v>
      </c>
      <c r="AC146" s="11">
        <v>-0.42228037203691798</v>
      </c>
      <c r="AD146" s="12">
        <v>0.30942213932117202</v>
      </c>
      <c r="AG146">
        <v>0</v>
      </c>
    </row>
    <row r="147" spans="1:35" x14ac:dyDescent="0.25">
      <c r="A147" t="s">
        <v>1144</v>
      </c>
      <c r="B147" t="s">
        <v>1145</v>
      </c>
      <c r="C147" t="s">
        <v>24</v>
      </c>
      <c r="D147" t="s">
        <v>28</v>
      </c>
      <c r="E147">
        <v>2117531</v>
      </c>
      <c r="F147">
        <v>2117944</v>
      </c>
      <c r="G147" t="s">
        <v>30</v>
      </c>
      <c r="H147" t="s">
        <v>1146</v>
      </c>
      <c r="I147">
        <v>1</v>
      </c>
      <c r="J147" t="s">
        <v>27</v>
      </c>
      <c r="K147" s="28">
        <f t="shared" si="4"/>
        <v>2</v>
      </c>
      <c r="L147" s="28">
        <f t="shared" si="5"/>
        <v>2</v>
      </c>
      <c r="M147" s="5">
        <v>33.5046048719068</v>
      </c>
      <c r="N147" s="6">
        <v>-3.0261539010938101</v>
      </c>
      <c r="O147" s="10">
        <v>1.8451468099832401E-15</v>
      </c>
      <c r="P147" s="8">
        <v>1</v>
      </c>
      <c r="Q147" s="8">
        <v>1</v>
      </c>
      <c r="R147" s="1">
        <v>4.47930802552583</v>
      </c>
      <c r="S147" s="2">
        <v>-1.16645148331823</v>
      </c>
      <c r="T147" s="3">
        <v>0.351657891805013</v>
      </c>
      <c r="W147" s="33">
        <v>42.855169959999998</v>
      </c>
      <c r="X147" s="34">
        <v>-2.581678524</v>
      </c>
      <c r="Y147" s="35">
        <v>5.2099999999999999E-5</v>
      </c>
      <c r="Z147" s="36">
        <v>1</v>
      </c>
      <c r="AA147" s="36">
        <v>1</v>
      </c>
      <c r="AB147" s="11">
        <v>87.406597401214697</v>
      </c>
      <c r="AC147" s="11">
        <v>-0.19765167156590899</v>
      </c>
      <c r="AD147" s="12">
        <v>0.72891443534584499</v>
      </c>
      <c r="AG147">
        <v>0</v>
      </c>
      <c r="AI147">
        <v>1</v>
      </c>
    </row>
    <row r="148" spans="1:35" x14ac:dyDescent="0.25">
      <c r="A148" t="s">
        <v>1117</v>
      </c>
      <c r="B148" t="s">
        <v>1118</v>
      </c>
      <c r="C148" t="s">
        <v>24</v>
      </c>
      <c r="D148" t="s">
        <v>28</v>
      </c>
      <c r="E148">
        <v>2109143</v>
      </c>
      <c r="F148">
        <v>2109457</v>
      </c>
      <c r="G148" t="s">
        <v>26</v>
      </c>
      <c r="H148" t="s">
        <v>1119</v>
      </c>
      <c r="I148">
        <v>1</v>
      </c>
      <c r="J148" t="s">
        <v>27</v>
      </c>
      <c r="K148" s="28">
        <f t="shared" si="4"/>
        <v>2</v>
      </c>
      <c r="L148" s="28">
        <f t="shared" si="5"/>
        <v>2</v>
      </c>
      <c r="M148" s="5">
        <v>18.779764793909099</v>
      </c>
      <c r="N148" s="6">
        <v>-3.0891896820554701</v>
      </c>
      <c r="O148" s="10">
        <v>1.36465062726727E-10</v>
      </c>
      <c r="P148" s="8">
        <v>1</v>
      </c>
      <c r="Q148" s="8">
        <v>1</v>
      </c>
      <c r="R148" s="1">
        <v>2.1356408622318099</v>
      </c>
      <c r="S148" s="2">
        <v>-0.92896569106764404</v>
      </c>
      <c r="T148" s="3" t="s">
        <v>29</v>
      </c>
      <c r="W148" s="33">
        <v>28.822781689999999</v>
      </c>
      <c r="X148" s="34">
        <v>-2.276286593</v>
      </c>
      <c r="Y148" s="37">
        <v>9.6688799999999995E-4</v>
      </c>
      <c r="Z148" s="36">
        <v>1</v>
      </c>
      <c r="AA148" s="36">
        <v>1</v>
      </c>
      <c r="AB148" s="11">
        <v>74.765033472074094</v>
      </c>
      <c r="AC148" s="11">
        <v>-0.16299551262482301</v>
      </c>
      <c r="AD148" s="12">
        <v>0.83731468131158204</v>
      </c>
      <c r="AG148">
        <v>0</v>
      </c>
      <c r="AI148">
        <v>1</v>
      </c>
    </row>
    <row r="149" spans="1:35" x14ac:dyDescent="0.25">
      <c r="A149" t="s">
        <v>4588</v>
      </c>
      <c r="B149" t="s">
        <v>4589</v>
      </c>
      <c r="C149" t="s">
        <v>24</v>
      </c>
      <c r="D149" t="s">
        <v>28</v>
      </c>
      <c r="E149">
        <v>2101532</v>
      </c>
      <c r="F149">
        <v>2102938</v>
      </c>
      <c r="G149" t="s">
        <v>30</v>
      </c>
      <c r="H149" t="s">
        <v>4590</v>
      </c>
      <c r="I149">
        <v>1</v>
      </c>
      <c r="J149" t="s">
        <v>27</v>
      </c>
      <c r="K149" s="28">
        <f t="shared" si="4"/>
        <v>4</v>
      </c>
      <c r="L149" s="28">
        <f t="shared" si="5"/>
        <v>4</v>
      </c>
      <c r="M149" s="5">
        <v>197.05629396628001</v>
      </c>
      <c r="N149" s="6">
        <v>-3.1522190405510901</v>
      </c>
      <c r="O149" s="10">
        <v>9.1566272088109603E-72</v>
      </c>
      <c r="P149" s="8">
        <v>1</v>
      </c>
      <c r="Q149" s="8">
        <v>1</v>
      </c>
      <c r="R149" s="1">
        <v>51.955550778432602</v>
      </c>
      <c r="S149" s="2">
        <v>-2.2265647947381302</v>
      </c>
      <c r="T149" s="9">
        <v>5.1957548664387399E-16</v>
      </c>
      <c r="U149" s="4">
        <v>1</v>
      </c>
      <c r="V149" s="3">
        <v>1</v>
      </c>
      <c r="W149" s="33">
        <v>510.03666950000002</v>
      </c>
      <c r="X149" s="34">
        <v>-2.9496602680000001</v>
      </c>
      <c r="Y149" s="35">
        <v>3.18E-21</v>
      </c>
      <c r="Z149" s="36">
        <v>1</v>
      </c>
      <c r="AA149" s="36">
        <v>1</v>
      </c>
      <c r="AB149" s="11">
        <v>310.83697117586502</v>
      </c>
      <c r="AC149" s="11">
        <v>-1.1997016320592699</v>
      </c>
      <c r="AD149" s="14">
        <v>3.5278896674648798E-12</v>
      </c>
      <c r="AE149" s="13">
        <v>1</v>
      </c>
      <c r="AF149" s="13">
        <v>1</v>
      </c>
      <c r="AG149">
        <v>0</v>
      </c>
      <c r="AI149">
        <v>1</v>
      </c>
    </row>
    <row r="150" spans="1:35" x14ac:dyDescent="0.25">
      <c r="A150" t="s">
        <v>4591</v>
      </c>
      <c r="B150" t="s">
        <v>4592</v>
      </c>
      <c r="C150" t="s">
        <v>24</v>
      </c>
      <c r="D150" t="s">
        <v>28</v>
      </c>
      <c r="E150">
        <v>1217314</v>
      </c>
      <c r="F150">
        <v>1218069</v>
      </c>
      <c r="G150" t="s">
        <v>30</v>
      </c>
      <c r="H150" t="s">
        <v>1063</v>
      </c>
      <c r="I150">
        <v>1</v>
      </c>
      <c r="J150" t="s">
        <v>27</v>
      </c>
      <c r="K150" s="28">
        <f t="shared" si="4"/>
        <v>4</v>
      </c>
      <c r="L150" s="28">
        <f t="shared" si="5"/>
        <v>3</v>
      </c>
      <c r="M150" s="5">
        <v>78.887119137992599</v>
      </c>
      <c r="N150" s="6">
        <v>-3.17721482663553</v>
      </c>
      <c r="O150" s="10">
        <v>4.5927627699776103E-22</v>
      </c>
      <c r="P150" s="8">
        <v>1</v>
      </c>
      <c r="Q150" s="8">
        <v>1</v>
      </c>
      <c r="R150" s="1">
        <v>12.4855289911893</v>
      </c>
      <c r="S150" s="2">
        <v>-1.47547439757474</v>
      </c>
      <c r="T150" s="3">
        <v>4.6686989028959696E-3</v>
      </c>
      <c r="U150" s="4">
        <v>1</v>
      </c>
      <c r="V150" s="3">
        <v>1</v>
      </c>
      <c r="W150" s="33">
        <v>109.37977840000001</v>
      </c>
      <c r="X150" s="34">
        <v>-1.852058945</v>
      </c>
      <c r="Y150" s="35">
        <v>3.8600000000000003E-6</v>
      </c>
      <c r="Z150" s="36">
        <v>1</v>
      </c>
      <c r="AA150" s="36">
        <v>1</v>
      </c>
      <c r="AB150" s="11">
        <v>183.604440234501</v>
      </c>
      <c r="AC150" s="11">
        <v>-0.94134885692098902</v>
      </c>
      <c r="AD150" s="12">
        <v>3.41141616779968E-3</v>
      </c>
      <c r="AE150" s="13">
        <v>1</v>
      </c>
      <c r="AG150">
        <v>0</v>
      </c>
      <c r="AI150">
        <v>1</v>
      </c>
    </row>
    <row r="151" spans="1:35" x14ac:dyDescent="0.25">
      <c r="A151" t="s">
        <v>1120</v>
      </c>
      <c r="B151" t="s">
        <v>1121</v>
      </c>
      <c r="C151" t="s">
        <v>24</v>
      </c>
      <c r="D151" t="s">
        <v>28</v>
      </c>
      <c r="E151">
        <v>2109672</v>
      </c>
      <c r="F151">
        <v>2111330</v>
      </c>
      <c r="G151" t="s">
        <v>30</v>
      </c>
      <c r="H151" t="s">
        <v>1122</v>
      </c>
      <c r="I151">
        <v>1</v>
      </c>
      <c r="J151" t="s">
        <v>27</v>
      </c>
      <c r="K151" s="28">
        <f t="shared" si="4"/>
        <v>3</v>
      </c>
      <c r="L151" s="28">
        <f t="shared" si="5"/>
        <v>3</v>
      </c>
      <c r="M151" s="5">
        <v>125.447015023357</v>
      </c>
      <c r="N151" s="6">
        <v>-3.2063882868132998</v>
      </c>
      <c r="O151" s="10">
        <v>1.18655293876539E-51</v>
      </c>
      <c r="P151" s="8">
        <v>1</v>
      </c>
      <c r="Q151" s="8">
        <v>1</v>
      </c>
      <c r="R151" s="1">
        <v>16.865412155759302</v>
      </c>
      <c r="S151" s="2">
        <v>-1.2540068989772499</v>
      </c>
      <c r="T151" s="3">
        <v>8.8320588033966897E-3</v>
      </c>
      <c r="U151" s="4">
        <v>1</v>
      </c>
      <c r="V151" s="3">
        <v>1</v>
      </c>
      <c r="W151" s="33">
        <v>176.88833840000001</v>
      </c>
      <c r="X151" s="34">
        <v>-2.7739057279999999</v>
      </c>
      <c r="Y151" s="35">
        <v>9.5799999999999996E-13</v>
      </c>
      <c r="Z151" s="36">
        <v>1</v>
      </c>
      <c r="AA151" s="36">
        <v>1</v>
      </c>
      <c r="AB151" s="11">
        <v>360.21257222210699</v>
      </c>
      <c r="AC151" s="11">
        <v>-5.36764466666933E-2</v>
      </c>
      <c r="AD151" s="12">
        <v>0.92218266316489705</v>
      </c>
      <c r="AG151">
        <v>0</v>
      </c>
      <c r="AI151">
        <v>1</v>
      </c>
    </row>
    <row r="152" spans="1:35" x14ac:dyDescent="0.25">
      <c r="A152" t="s">
        <v>4679</v>
      </c>
      <c r="B152" t="s">
        <v>4680</v>
      </c>
      <c r="C152" t="s">
        <v>24</v>
      </c>
      <c r="D152" t="s">
        <v>28</v>
      </c>
      <c r="E152">
        <v>2070087</v>
      </c>
      <c r="F152">
        <v>2072051</v>
      </c>
      <c r="G152" t="s">
        <v>26</v>
      </c>
      <c r="H152" t="s">
        <v>4681</v>
      </c>
      <c r="I152">
        <v>1</v>
      </c>
      <c r="J152" t="s">
        <v>27</v>
      </c>
      <c r="K152" s="28">
        <f t="shared" si="4"/>
        <v>4</v>
      </c>
      <c r="L152" s="28">
        <f t="shared" si="5"/>
        <v>4</v>
      </c>
      <c r="M152" s="5">
        <v>195.86111488628401</v>
      </c>
      <c r="N152" s="6">
        <v>-3.24916250342336</v>
      </c>
      <c r="O152" s="10">
        <v>2.3795127349759401E-53</v>
      </c>
      <c r="P152" s="8">
        <v>1</v>
      </c>
      <c r="Q152" s="8">
        <v>1</v>
      </c>
      <c r="R152" s="1">
        <v>49.453900287775397</v>
      </c>
      <c r="S152" s="2">
        <v>-2.3136158046727502</v>
      </c>
      <c r="T152" s="9">
        <v>6.0288399276441397E-16</v>
      </c>
      <c r="U152" s="4">
        <v>1</v>
      </c>
      <c r="V152" s="3">
        <v>1</v>
      </c>
      <c r="W152" s="33">
        <v>408.96222649999999</v>
      </c>
      <c r="X152" s="34">
        <v>-3.0573272930000002</v>
      </c>
      <c r="Y152" s="35">
        <v>5.5099999999999998E-27</v>
      </c>
      <c r="Z152" s="36">
        <v>1</v>
      </c>
      <c r="AA152" s="36">
        <v>1</v>
      </c>
      <c r="AB152" s="11">
        <v>251.36538149433301</v>
      </c>
      <c r="AC152" s="11">
        <v>-1.31947379001298</v>
      </c>
      <c r="AD152" s="14">
        <v>1.3010304256139701E-8</v>
      </c>
      <c r="AE152" s="13">
        <v>1</v>
      </c>
      <c r="AF152" s="13">
        <v>1</v>
      </c>
      <c r="AG152">
        <v>0</v>
      </c>
      <c r="AI152">
        <v>1</v>
      </c>
    </row>
    <row r="153" spans="1:35" x14ac:dyDescent="0.25">
      <c r="A153" t="s">
        <v>4682</v>
      </c>
      <c r="B153" t="s">
        <v>4683</v>
      </c>
      <c r="C153" t="s">
        <v>24</v>
      </c>
      <c r="D153" t="s">
        <v>28</v>
      </c>
      <c r="E153">
        <v>2103373</v>
      </c>
      <c r="F153">
        <v>2103738</v>
      </c>
      <c r="G153" t="s">
        <v>30</v>
      </c>
      <c r="H153" t="s">
        <v>4684</v>
      </c>
      <c r="I153">
        <v>1</v>
      </c>
      <c r="J153" t="s">
        <v>27</v>
      </c>
      <c r="K153" s="28">
        <f t="shared" si="4"/>
        <v>4</v>
      </c>
      <c r="L153" s="28">
        <f t="shared" si="5"/>
        <v>4</v>
      </c>
      <c r="M153" s="5">
        <v>83.513807928084304</v>
      </c>
      <c r="N153" s="6">
        <v>-3.2685130319015498</v>
      </c>
      <c r="O153" s="10">
        <v>2.14405616868875E-41</v>
      </c>
      <c r="P153" s="8">
        <v>1</v>
      </c>
      <c r="Q153" s="8">
        <v>1</v>
      </c>
      <c r="R153" s="1">
        <v>26.687893102572001</v>
      </c>
      <c r="S153" s="2">
        <v>-1.56465879573665</v>
      </c>
      <c r="T153" s="9">
        <v>5.5377534728638401E-6</v>
      </c>
      <c r="U153" s="4">
        <v>1</v>
      </c>
      <c r="V153" s="3">
        <v>1</v>
      </c>
      <c r="W153" s="33">
        <v>165.58156589999999</v>
      </c>
      <c r="X153" s="34">
        <v>-2.9042283420000001</v>
      </c>
      <c r="Y153" s="35">
        <v>1.8399999999999999E-24</v>
      </c>
      <c r="Z153" s="36">
        <v>1</v>
      </c>
      <c r="AA153" s="36">
        <v>1</v>
      </c>
      <c r="AB153" s="11">
        <v>173.03219410959699</v>
      </c>
      <c r="AC153" s="11">
        <v>-1.23150785893684</v>
      </c>
      <c r="AD153" s="14">
        <v>2.5360183899143001E-6</v>
      </c>
      <c r="AE153" s="13">
        <v>1</v>
      </c>
      <c r="AF153" s="13">
        <v>1</v>
      </c>
      <c r="AG153">
        <v>0</v>
      </c>
      <c r="AI153">
        <v>1</v>
      </c>
    </row>
    <row r="154" spans="1:35" x14ac:dyDescent="0.25">
      <c r="A154" t="s">
        <v>4685</v>
      </c>
      <c r="B154" t="s">
        <v>4686</v>
      </c>
      <c r="C154" t="s">
        <v>24</v>
      </c>
      <c r="D154" t="s">
        <v>28</v>
      </c>
      <c r="E154">
        <v>2064495</v>
      </c>
      <c r="F154">
        <v>2065139</v>
      </c>
      <c r="G154" t="s">
        <v>26</v>
      </c>
      <c r="H154" t="s">
        <v>4687</v>
      </c>
      <c r="I154">
        <v>1</v>
      </c>
      <c r="J154" t="s">
        <v>27</v>
      </c>
      <c r="K154" s="28">
        <f t="shared" si="4"/>
        <v>4</v>
      </c>
      <c r="L154" s="28">
        <f t="shared" si="5"/>
        <v>3</v>
      </c>
      <c r="M154" s="5">
        <v>118.105060416112</v>
      </c>
      <c r="N154" s="6">
        <v>-3.3091868275523302</v>
      </c>
      <c r="O154" s="10">
        <v>7.5573133454431296E-38</v>
      </c>
      <c r="P154" s="8">
        <v>1</v>
      </c>
      <c r="Q154" s="8">
        <v>1</v>
      </c>
      <c r="R154" s="1">
        <v>24.786581263632002</v>
      </c>
      <c r="S154" s="2">
        <v>-0.90732980805335195</v>
      </c>
      <c r="T154" s="3">
        <v>3.00366883398656E-2</v>
      </c>
      <c r="U154" s="4">
        <v>1</v>
      </c>
      <c r="W154" s="33">
        <v>195.37000209999999</v>
      </c>
      <c r="X154" s="34">
        <v>-3.030831359</v>
      </c>
      <c r="Y154" s="35">
        <v>9.9999999999999998E-20</v>
      </c>
      <c r="Z154" s="36">
        <v>1</v>
      </c>
      <c r="AA154" s="36">
        <v>1</v>
      </c>
      <c r="AB154" s="11">
        <v>136.007457209921</v>
      </c>
      <c r="AC154" s="11">
        <v>-1.44484525601091</v>
      </c>
      <c r="AD154" s="14">
        <v>1.1517836885495501E-5</v>
      </c>
      <c r="AE154" s="13">
        <v>1</v>
      </c>
      <c r="AF154" s="13">
        <v>1</v>
      </c>
      <c r="AG154">
        <v>0</v>
      </c>
      <c r="AI154">
        <v>1</v>
      </c>
    </row>
    <row r="155" spans="1:35" x14ac:dyDescent="0.25">
      <c r="A155" t="s">
        <v>1149</v>
      </c>
      <c r="B155" t="s">
        <v>1150</v>
      </c>
      <c r="C155" t="s">
        <v>24</v>
      </c>
      <c r="D155" t="s">
        <v>28</v>
      </c>
      <c r="E155">
        <v>2118312</v>
      </c>
      <c r="F155">
        <v>2119049</v>
      </c>
      <c r="G155" t="s">
        <v>30</v>
      </c>
      <c r="H155" t="s">
        <v>1151</v>
      </c>
      <c r="I155">
        <v>1</v>
      </c>
      <c r="J155" t="s">
        <v>27</v>
      </c>
      <c r="K155" s="28">
        <f t="shared" si="4"/>
        <v>2</v>
      </c>
      <c r="L155" s="28">
        <f t="shared" si="5"/>
        <v>2</v>
      </c>
      <c r="M155" s="5">
        <v>37.721260999920297</v>
      </c>
      <c r="N155" s="6">
        <v>-3.41909619966366</v>
      </c>
      <c r="O155" s="10">
        <v>8.9315107158162299E-19</v>
      </c>
      <c r="P155" s="8">
        <v>1</v>
      </c>
      <c r="Q155" s="8">
        <v>1</v>
      </c>
      <c r="R155" s="1">
        <v>4.6978873940919001</v>
      </c>
      <c r="S155" s="2">
        <v>-0.76434132710392</v>
      </c>
      <c r="T155" s="3">
        <v>0.63647612352814897</v>
      </c>
      <c r="W155" s="33">
        <v>47.556283499999999</v>
      </c>
      <c r="X155" s="34">
        <v>-2.1447250819999999</v>
      </c>
      <c r="Y155" s="37">
        <v>1.54263E-4</v>
      </c>
      <c r="Z155" s="36">
        <v>1</v>
      </c>
      <c r="AA155" s="36">
        <v>1</v>
      </c>
      <c r="AB155" s="11">
        <v>70.981522552030597</v>
      </c>
      <c r="AC155" s="11">
        <v>-0.189641216157236</v>
      </c>
      <c r="AD155" s="12">
        <v>0.753197159938507</v>
      </c>
      <c r="AG155">
        <v>0</v>
      </c>
      <c r="AI155">
        <v>1</v>
      </c>
    </row>
    <row r="156" spans="1:35" x14ac:dyDescent="0.25">
      <c r="A156" t="s">
        <v>1138</v>
      </c>
      <c r="B156" t="s">
        <v>1139</v>
      </c>
      <c r="C156" t="s">
        <v>24</v>
      </c>
      <c r="D156" t="s">
        <v>28</v>
      </c>
      <c r="E156">
        <v>2116061</v>
      </c>
      <c r="F156">
        <v>2116525</v>
      </c>
      <c r="G156" t="s">
        <v>30</v>
      </c>
      <c r="H156" t="s">
        <v>1140</v>
      </c>
      <c r="I156">
        <v>1</v>
      </c>
      <c r="J156" t="s">
        <v>27</v>
      </c>
      <c r="K156" s="28">
        <f t="shared" si="4"/>
        <v>3</v>
      </c>
      <c r="L156" s="28">
        <f t="shared" si="5"/>
        <v>3</v>
      </c>
      <c r="M156" s="5">
        <v>88.839447447375903</v>
      </c>
      <c r="N156" s="6">
        <v>-3.4226360950042398</v>
      </c>
      <c r="O156" s="10">
        <v>4.4168249765037202E-37</v>
      </c>
      <c r="P156" s="8">
        <v>1</v>
      </c>
      <c r="Q156" s="8">
        <v>1</v>
      </c>
      <c r="R156" s="1">
        <v>13.477317780923</v>
      </c>
      <c r="S156" s="2">
        <v>-1.85822962020576</v>
      </c>
      <c r="T156" s="3">
        <v>4.6896465954105E-3</v>
      </c>
      <c r="U156" s="4">
        <v>1</v>
      </c>
      <c r="V156" s="3">
        <v>1</v>
      </c>
      <c r="W156" s="33">
        <v>141.22765469999999</v>
      </c>
      <c r="X156" s="34">
        <v>-2.53971093</v>
      </c>
      <c r="Y156" s="35">
        <v>2.0800000000000001E-10</v>
      </c>
      <c r="Z156" s="36">
        <v>1</v>
      </c>
      <c r="AA156" s="36">
        <v>1</v>
      </c>
      <c r="AB156" s="11">
        <v>372.49275798113098</v>
      </c>
      <c r="AC156" s="11">
        <v>-0.370086794520054</v>
      </c>
      <c r="AD156" s="12">
        <v>0.31952824920822098</v>
      </c>
      <c r="AG156">
        <v>0</v>
      </c>
      <c r="AI156">
        <v>1</v>
      </c>
    </row>
    <row r="157" spans="1:35" x14ac:dyDescent="0.25">
      <c r="A157" t="s">
        <v>1135</v>
      </c>
      <c r="B157" t="s">
        <v>1136</v>
      </c>
      <c r="C157" t="s">
        <v>24</v>
      </c>
      <c r="D157" t="s">
        <v>28</v>
      </c>
      <c r="E157">
        <v>2114829</v>
      </c>
      <c r="F157">
        <v>2115956</v>
      </c>
      <c r="G157" t="s">
        <v>30</v>
      </c>
      <c r="H157" t="s">
        <v>1137</v>
      </c>
      <c r="I157">
        <v>1</v>
      </c>
      <c r="J157" t="s">
        <v>27</v>
      </c>
      <c r="K157" s="28">
        <f t="shared" si="4"/>
        <v>2</v>
      </c>
      <c r="L157" s="28">
        <f t="shared" si="5"/>
        <v>2</v>
      </c>
      <c r="M157" s="5">
        <v>47.091904336660903</v>
      </c>
      <c r="N157" s="6">
        <v>-3.4349464420495002</v>
      </c>
      <c r="O157" s="10">
        <v>1.1612999309975499E-28</v>
      </c>
      <c r="P157" s="8">
        <v>1</v>
      </c>
      <c r="Q157" s="8">
        <v>1</v>
      </c>
      <c r="R157" s="1">
        <v>8.7315585143534609</v>
      </c>
      <c r="S157" s="2">
        <v>-1.07211277310047</v>
      </c>
      <c r="T157" s="3">
        <v>0.119529952708657</v>
      </c>
      <c r="W157" s="33">
        <v>75.583407530000002</v>
      </c>
      <c r="X157" s="34">
        <v>-3.1048951850000002</v>
      </c>
      <c r="Y157" s="35">
        <v>2.88E-9</v>
      </c>
      <c r="Z157" s="36">
        <v>1</v>
      </c>
      <c r="AA157" s="36">
        <v>1</v>
      </c>
      <c r="AB157" s="11">
        <v>131.58553230762899</v>
      </c>
      <c r="AC157" s="11">
        <v>-0.20821093049664999</v>
      </c>
      <c r="AD157" s="12">
        <v>0.72697808674450604</v>
      </c>
      <c r="AG157">
        <v>0</v>
      </c>
      <c r="AI157">
        <v>1</v>
      </c>
    </row>
    <row r="158" spans="1:35" x14ac:dyDescent="0.25">
      <c r="A158" t="s">
        <v>1066</v>
      </c>
      <c r="B158" t="s">
        <v>1067</v>
      </c>
      <c r="C158" t="s">
        <v>24</v>
      </c>
      <c r="D158" t="s">
        <v>28</v>
      </c>
      <c r="E158">
        <v>1215369</v>
      </c>
      <c r="F158">
        <v>1216064</v>
      </c>
      <c r="G158" t="s">
        <v>30</v>
      </c>
      <c r="H158" t="s">
        <v>1068</v>
      </c>
      <c r="I158">
        <v>1</v>
      </c>
      <c r="J158" t="s">
        <v>27</v>
      </c>
      <c r="K158" s="28">
        <f t="shared" si="4"/>
        <v>3</v>
      </c>
      <c r="L158" s="28">
        <f t="shared" si="5"/>
        <v>2</v>
      </c>
      <c r="M158" s="5">
        <v>88.269630292205605</v>
      </c>
      <c r="N158" s="6">
        <v>-3.4353828658013801</v>
      </c>
      <c r="O158" s="10">
        <v>3.2852453301358702E-42</v>
      </c>
      <c r="P158" s="8">
        <v>1</v>
      </c>
      <c r="Q158" s="8">
        <v>1</v>
      </c>
      <c r="R158" s="1">
        <v>11.6430478570323</v>
      </c>
      <c r="S158" s="2">
        <v>-1.0115289175178901</v>
      </c>
      <c r="T158" s="3">
        <v>0.21238874580679001</v>
      </c>
      <c r="W158" s="33">
        <v>120.2894172</v>
      </c>
      <c r="X158" s="34">
        <v>-2.2990008629999998</v>
      </c>
      <c r="Y158" s="35">
        <v>2.2300000000000001E-8</v>
      </c>
      <c r="Z158" s="36">
        <v>1</v>
      </c>
      <c r="AA158" s="36">
        <v>1</v>
      </c>
      <c r="AB158" s="11">
        <v>219.099593836178</v>
      </c>
      <c r="AC158" s="11">
        <v>-0.61584834684582801</v>
      </c>
      <c r="AD158" s="12">
        <v>2.0415956412572801E-3</v>
      </c>
      <c r="AE158" s="13">
        <v>1</v>
      </c>
      <c r="AG158">
        <v>0</v>
      </c>
      <c r="AI158">
        <v>1</v>
      </c>
    </row>
    <row r="159" spans="1:35" x14ac:dyDescent="0.25">
      <c r="A159" t="s">
        <v>4688</v>
      </c>
      <c r="B159" t="s">
        <v>4689</v>
      </c>
      <c r="C159" t="s">
        <v>24</v>
      </c>
      <c r="D159" t="s">
        <v>28</v>
      </c>
      <c r="E159">
        <v>2065554</v>
      </c>
      <c r="F159">
        <v>2066603</v>
      </c>
      <c r="G159" t="s">
        <v>26</v>
      </c>
      <c r="H159" t="s">
        <v>4690</v>
      </c>
      <c r="I159">
        <v>1</v>
      </c>
      <c r="J159" t="s">
        <v>27</v>
      </c>
      <c r="K159" s="28">
        <f t="shared" si="4"/>
        <v>4</v>
      </c>
      <c r="L159" s="28">
        <f t="shared" si="5"/>
        <v>4</v>
      </c>
      <c r="M159" s="5">
        <v>55.0169650949329</v>
      </c>
      <c r="N159" s="6">
        <v>-3.4564899854646201</v>
      </c>
      <c r="O159" s="10">
        <v>9.7233001119115804E-27</v>
      </c>
      <c r="P159" s="8">
        <v>1</v>
      </c>
      <c r="Q159" s="8">
        <v>1</v>
      </c>
      <c r="R159" s="1">
        <v>15.1527844795063</v>
      </c>
      <c r="S159" s="2">
        <v>-1.7150297446167599</v>
      </c>
      <c r="T159" s="3">
        <v>1.5449509151462899E-3</v>
      </c>
      <c r="U159" s="4">
        <v>1</v>
      </c>
      <c r="V159" s="3">
        <v>1</v>
      </c>
      <c r="W159" s="33">
        <v>111.6292672</v>
      </c>
      <c r="X159" s="34">
        <v>-2.9385019969999999</v>
      </c>
      <c r="Y159" s="35">
        <v>3.1100000000000002E-17</v>
      </c>
      <c r="Z159" s="36">
        <v>1</v>
      </c>
      <c r="AA159" s="36">
        <v>1</v>
      </c>
      <c r="AB159" s="11">
        <v>75.467368720255394</v>
      </c>
      <c r="AC159" s="11">
        <v>-2.0323807007914998</v>
      </c>
      <c r="AD159" s="14">
        <v>8.1595785289072501E-19</v>
      </c>
      <c r="AE159" s="13">
        <v>1</v>
      </c>
      <c r="AF159" s="13">
        <v>1</v>
      </c>
      <c r="AG159">
        <v>0</v>
      </c>
      <c r="AI159">
        <v>1</v>
      </c>
    </row>
    <row r="160" spans="1:35" x14ac:dyDescent="0.25">
      <c r="A160" t="s">
        <v>4691</v>
      </c>
      <c r="B160" t="s">
        <v>4692</v>
      </c>
      <c r="C160" t="s">
        <v>24</v>
      </c>
      <c r="D160" t="s">
        <v>28</v>
      </c>
      <c r="E160">
        <v>2066606</v>
      </c>
      <c r="F160">
        <v>2067466</v>
      </c>
      <c r="G160" t="s">
        <v>26</v>
      </c>
      <c r="H160" t="s">
        <v>4693</v>
      </c>
      <c r="I160">
        <v>1</v>
      </c>
      <c r="J160" t="s">
        <v>27</v>
      </c>
      <c r="K160" s="28">
        <f t="shared" si="4"/>
        <v>4</v>
      </c>
      <c r="L160" s="28">
        <f t="shared" si="5"/>
        <v>4</v>
      </c>
      <c r="M160" s="5">
        <v>65.101036561572002</v>
      </c>
      <c r="N160" s="6">
        <v>-3.5668580845724902</v>
      </c>
      <c r="O160" s="10">
        <v>1.18242105255905E-35</v>
      </c>
      <c r="P160" s="8">
        <v>1</v>
      </c>
      <c r="Q160" s="8">
        <v>1</v>
      </c>
      <c r="R160" s="1">
        <v>18.84612203831</v>
      </c>
      <c r="S160" s="2">
        <v>-1.4429326216131799</v>
      </c>
      <c r="T160" s="3">
        <v>4.0511043525446997E-4</v>
      </c>
      <c r="U160" s="4">
        <v>1</v>
      </c>
      <c r="V160" s="3">
        <v>1</v>
      </c>
      <c r="W160" s="33">
        <v>119.3544766</v>
      </c>
      <c r="X160" s="34">
        <v>-3.4383445689999999</v>
      </c>
      <c r="Y160" s="35">
        <v>7.1400000000000005E-21</v>
      </c>
      <c r="Z160" s="36">
        <v>1</v>
      </c>
      <c r="AA160" s="36">
        <v>1</v>
      </c>
      <c r="AB160" s="11">
        <v>70.8860252879781</v>
      </c>
      <c r="AC160" s="11">
        <v>-1.61587613650594</v>
      </c>
      <c r="AD160" s="14">
        <v>2.9091341162126801E-5</v>
      </c>
      <c r="AE160" s="13">
        <v>1</v>
      </c>
      <c r="AF160" s="13">
        <v>1</v>
      </c>
      <c r="AG160">
        <v>0</v>
      </c>
      <c r="AI160">
        <v>1</v>
      </c>
    </row>
    <row r="161" spans="1:40" x14ac:dyDescent="0.25">
      <c r="A161" t="s">
        <v>4694</v>
      </c>
      <c r="B161" t="s">
        <v>4695</v>
      </c>
      <c r="C161" t="s">
        <v>24</v>
      </c>
      <c r="D161" t="s">
        <v>28</v>
      </c>
      <c r="E161">
        <v>2102963</v>
      </c>
      <c r="F161">
        <v>2103373</v>
      </c>
      <c r="G161" t="s">
        <v>30</v>
      </c>
      <c r="H161" t="s">
        <v>4696</v>
      </c>
      <c r="I161">
        <v>1</v>
      </c>
      <c r="J161" t="s">
        <v>27</v>
      </c>
      <c r="K161" s="28">
        <f t="shared" si="4"/>
        <v>4</v>
      </c>
      <c r="L161" s="28">
        <f t="shared" si="5"/>
        <v>3</v>
      </c>
      <c r="M161" s="5">
        <v>30.015147799616301</v>
      </c>
      <c r="N161" s="6">
        <v>-3.6250322370231598</v>
      </c>
      <c r="O161" s="10">
        <v>6.7751185820866397E-17</v>
      </c>
      <c r="P161" s="8">
        <v>1</v>
      </c>
      <c r="Q161" s="8">
        <v>1</v>
      </c>
      <c r="R161" s="1">
        <v>10.005814525624301</v>
      </c>
      <c r="S161" s="2">
        <v>-2.5308708747170798</v>
      </c>
      <c r="T161" s="9">
        <v>3.5846337057471399E-5</v>
      </c>
      <c r="U161" s="4">
        <v>1</v>
      </c>
      <c r="V161" s="3">
        <v>1</v>
      </c>
      <c r="W161" s="33">
        <v>79.321789150000001</v>
      </c>
      <c r="X161" s="34">
        <v>-3.3120367650000002</v>
      </c>
      <c r="Y161" s="35">
        <v>3.19E-13</v>
      </c>
      <c r="Z161" s="36">
        <v>1</v>
      </c>
      <c r="AA161" s="36">
        <v>1</v>
      </c>
      <c r="AB161" s="11">
        <v>77.080441412034702</v>
      </c>
      <c r="AC161" s="11">
        <v>-0.84506310889116398</v>
      </c>
      <c r="AD161" s="12">
        <v>1.5661127218347501E-3</v>
      </c>
      <c r="AE161" s="13">
        <v>1</v>
      </c>
      <c r="AG161">
        <v>0</v>
      </c>
      <c r="AI161">
        <v>1</v>
      </c>
    </row>
    <row r="162" spans="1:40" x14ac:dyDescent="0.25">
      <c r="A162" t="s">
        <v>4697</v>
      </c>
      <c r="B162" t="s">
        <v>4698</v>
      </c>
      <c r="C162" t="s">
        <v>24</v>
      </c>
      <c r="D162" t="s">
        <v>28</v>
      </c>
      <c r="E162">
        <v>2072979</v>
      </c>
      <c r="F162">
        <v>2073866</v>
      </c>
      <c r="G162" t="s">
        <v>26</v>
      </c>
      <c r="H162" t="s">
        <v>4699</v>
      </c>
      <c r="I162">
        <v>1</v>
      </c>
      <c r="J162" t="s">
        <v>27</v>
      </c>
      <c r="K162" s="28">
        <f t="shared" si="4"/>
        <v>4</v>
      </c>
      <c r="L162" s="28">
        <f t="shared" si="5"/>
        <v>4</v>
      </c>
      <c r="M162" s="5">
        <v>135.99719381966699</v>
      </c>
      <c r="N162" s="6">
        <v>-3.6528619189203302</v>
      </c>
      <c r="O162" s="10">
        <v>8.1955124783528501E-14</v>
      </c>
      <c r="P162" s="8">
        <v>1</v>
      </c>
      <c r="Q162" s="8">
        <v>1</v>
      </c>
      <c r="R162" s="1">
        <v>25.0166323837731</v>
      </c>
      <c r="S162" s="2">
        <v>-2.1043252543095599</v>
      </c>
      <c r="T162" s="9">
        <v>5.89937482652044E-10</v>
      </c>
      <c r="U162" s="4">
        <v>1</v>
      </c>
      <c r="V162" s="3">
        <v>1</v>
      </c>
      <c r="W162" s="33">
        <v>251.18931259999999</v>
      </c>
      <c r="X162" s="34">
        <v>-2.5841864700000001</v>
      </c>
      <c r="Y162" s="35">
        <v>7.5699999999999996E-15</v>
      </c>
      <c r="Z162" s="36">
        <v>1</v>
      </c>
      <c r="AA162" s="36">
        <v>1</v>
      </c>
      <c r="AB162" s="11">
        <v>148.13594147762001</v>
      </c>
      <c r="AC162" s="11">
        <v>-1.43187047597284</v>
      </c>
      <c r="AD162" s="14">
        <v>4.5919651331387797E-9</v>
      </c>
      <c r="AE162" s="13">
        <v>1</v>
      </c>
      <c r="AF162" s="13">
        <v>1</v>
      </c>
      <c r="AG162">
        <v>0</v>
      </c>
      <c r="AI162">
        <v>1</v>
      </c>
    </row>
    <row r="163" spans="1:40" x14ac:dyDescent="0.25">
      <c r="A163" t="s">
        <v>1061</v>
      </c>
      <c r="B163" t="s">
        <v>1062</v>
      </c>
      <c r="C163" t="s">
        <v>24</v>
      </c>
      <c r="D163" t="s">
        <v>28</v>
      </c>
      <c r="E163">
        <v>1214533</v>
      </c>
      <c r="F163">
        <v>1214949</v>
      </c>
      <c r="G163" t="s">
        <v>30</v>
      </c>
      <c r="H163" t="s">
        <v>1063</v>
      </c>
      <c r="I163">
        <v>1</v>
      </c>
      <c r="J163" t="s">
        <v>27</v>
      </c>
      <c r="K163" s="28">
        <f t="shared" si="4"/>
        <v>2</v>
      </c>
      <c r="L163" s="28">
        <f t="shared" si="5"/>
        <v>2</v>
      </c>
      <c r="M163" s="5">
        <v>49.195791460686003</v>
      </c>
      <c r="N163" s="6">
        <v>-3.69475351161508</v>
      </c>
      <c r="O163" s="10">
        <v>1.02927381504162E-26</v>
      </c>
      <c r="P163" s="8">
        <v>1</v>
      </c>
      <c r="Q163" s="8">
        <v>1</v>
      </c>
      <c r="R163" s="1">
        <v>6.6967660705006899</v>
      </c>
      <c r="S163" s="2">
        <v>-1.4501496624628301</v>
      </c>
      <c r="T163" s="3">
        <v>7.49499062360829E-2</v>
      </c>
      <c r="W163" s="33">
        <v>75.670437280000002</v>
      </c>
      <c r="X163" s="34">
        <v>-2.6149177529999998</v>
      </c>
      <c r="Y163" s="35">
        <v>1.14E-9</v>
      </c>
      <c r="Z163" s="36">
        <v>1</v>
      </c>
      <c r="AA163" s="36">
        <v>1</v>
      </c>
      <c r="AB163" s="11">
        <v>172.65969911474701</v>
      </c>
      <c r="AC163" s="11">
        <v>-0.35699213574282401</v>
      </c>
      <c r="AD163" s="12">
        <v>0.35582383726726402</v>
      </c>
      <c r="AG163">
        <v>0</v>
      </c>
      <c r="AI163">
        <v>1</v>
      </c>
    </row>
    <row r="164" spans="1:40" x14ac:dyDescent="0.25">
      <c r="A164" t="s">
        <v>4700</v>
      </c>
      <c r="B164" t="s">
        <v>4701</v>
      </c>
      <c r="C164" t="s">
        <v>24</v>
      </c>
      <c r="D164" t="s">
        <v>28</v>
      </c>
      <c r="E164">
        <v>2072056</v>
      </c>
      <c r="F164">
        <v>2072982</v>
      </c>
      <c r="G164" t="s">
        <v>26</v>
      </c>
      <c r="H164" t="s">
        <v>4702</v>
      </c>
      <c r="I164">
        <v>1</v>
      </c>
      <c r="J164" t="s">
        <v>27</v>
      </c>
      <c r="K164" s="28">
        <f t="shared" si="4"/>
        <v>4</v>
      </c>
      <c r="L164" s="28">
        <f t="shared" si="5"/>
        <v>4</v>
      </c>
      <c r="M164" s="5">
        <v>144.343730971132</v>
      </c>
      <c r="N164" s="6">
        <v>-3.8494358725844</v>
      </c>
      <c r="O164" s="10">
        <v>8.3883223997247705E-66</v>
      </c>
      <c r="P164" s="8">
        <v>1</v>
      </c>
      <c r="Q164" s="8">
        <v>1</v>
      </c>
      <c r="R164" s="1">
        <v>33.963800423010497</v>
      </c>
      <c r="S164" s="2">
        <v>-1.7571463286862501</v>
      </c>
      <c r="T164" s="9">
        <v>2.75011214938403E-9</v>
      </c>
      <c r="U164" s="4">
        <v>1</v>
      </c>
      <c r="V164" s="3">
        <v>1</v>
      </c>
      <c r="W164" s="33">
        <v>291.5779824</v>
      </c>
      <c r="X164" s="34">
        <v>-3.2290413</v>
      </c>
      <c r="Y164" s="35">
        <v>8.0299999999999998E-19</v>
      </c>
      <c r="Z164" s="36">
        <v>1</v>
      </c>
      <c r="AA164" s="36">
        <v>1</v>
      </c>
      <c r="AB164" s="11">
        <v>194.59865494571901</v>
      </c>
      <c r="AC164" s="11">
        <v>-1.6677963245906</v>
      </c>
      <c r="AD164" s="14">
        <v>1.9150347404190199E-18</v>
      </c>
      <c r="AE164" s="13">
        <v>1</v>
      </c>
      <c r="AF164" s="13">
        <v>1</v>
      </c>
      <c r="AG164">
        <v>0</v>
      </c>
      <c r="AI164">
        <v>1</v>
      </c>
      <c r="AN164">
        <v>1</v>
      </c>
    </row>
    <row r="165" spans="1:40" x14ac:dyDescent="0.25">
      <c r="A165" t="s">
        <v>1064</v>
      </c>
      <c r="B165" t="s">
        <v>1065</v>
      </c>
      <c r="C165" t="s">
        <v>24</v>
      </c>
      <c r="D165" t="s">
        <v>28</v>
      </c>
      <c r="E165">
        <v>1214953</v>
      </c>
      <c r="F165">
        <v>1215357</v>
      </c>
      <c r="G165" t="s">
        <v>30</v>
      </c>
      <c r="H165" t="s">
        <v>1063</v>
      </c>
      <c r="I165">
        <v>1</v>
      </c>
      <c r="J165" t="s">
        <v>27</v>
      </c>
      <c r="K165" s="28">
        <f t="shared" si="4"/>
        <v>2</v>
      </c>
      <c r="L165" s="28">
        <f t="shared" si="5"/>
        <v>2</v>
      </c>
      <c r="M165" s="5">
        <v>31.608416542562001</v>
      </c>
      <c r="N165" s="6">
        <v>-3.8744584527869601</v>
      </c>
      <c r="O165" s="10">
        <v>1.10689914276718E-19</v>
      </c>
      <c r="P165" s="8">
        <v>1</v>
      </c>
      <c r="Q165" s="8">
        <v>1</v>
      </c>
      <c r="R165" s="1">
        <v>3.9621502290414399</v>
      </c>
      <c r="S165" s="2">
        <v>-1.5989634224604401</v>
      </c>
      <c r="T165" s="3">
        <v>0.27047718408251997</v>
      </c>
      <c r="W165" s="33">
        <v>48.184232190000003</v>
      </c>
      <c r="X165" s="34">
        <v>-1.938087138</v>
      </c>
      <c r="Y165" s="37">
        <v>1.44542E-4</v>
      </c>
      <c r="Z165" s="36">
        <v>1</v>
      </c>
      <c r="AA165" s="36">
        <v>1</v>
      </c>
      <c r="AB165" s="11">
        <v>108.18119639079799</v>
      </c>
      <c r="AC165" s="11">
        <v>-0.51144079459720404</v>
      </c>
      <c r="AD165" s="12">
        <v>0.22940179361882801</v>
      </c>
      <c r="AG165">
        <v>0</v>
      </c>
      <c r="AI165">
        <v>1</v>
      </c>
    </row>
    <row r="166" spans="1:40" x14ac:dyDescent="0.25">
      <c r="A166" t="s">
        <v>4703</v>
      </c>
      <c r="B166" t="s">
        <v>4704</v>
      </c>
      <c r="C166" t="s">
        <v>24</v>
      </c>
      <c r="D166" t="s">
        <v>28</v>
      </c>
      <c r="E166">
        <v>3923839</v>
      </c>
      <c r="F166">
        <v>3924606</v>
      </c>
      <c r="G166" t="s">
        <v>26</v>
      </c>
      <c r="H166" t="s">
        <v>4705</v>
      </c>
      <c r="I166">
        <v>1</v>
      </c>
      <c r="J166" t="s">
        <v>27</v>
      </c>
      <c r="K166" s="28">
        <f t="shared" si="4"/>
        <v>4</v>
      </c>
      <c r="L166" s="28">
        <f t="shared" si="5"/>
        <v>4</v>
      </c>
      <c r="M166" s="5">
        <v>110.697331606182</v>
      </c>
      <c r="N166" s="6">
        <v>-3.9626685052491601</v>
      </c>
      <c r="O166" s="10">
        <v>3.6768141108925099E-45</v>
      </c>
      <c r="P166" s="8">
        <v>1</v>
      </c>
      <c r="Q166" s="8">
        <v>1</v>
      </c>
      <c r="R166" s="1">
        <v>23.2068141956318</v>
      </c>
      <c r="S166" s="2">
        <v>-2.1211718096404302</v>
      </c>
      <c r="T166" s="9">
        <v>1.26955087328685E-8</v>
      </c>
      <c r="U166" s="4">
        <v>1</v>
      </c>
      <c r="V166" s="3">
        <v>1</v>
      </c>
      <c r="W166" s="33">
        <v>295.97837329999999</v>
      </c>
      <c r="X166" s="34">
        <v>-2.470383687</v>
      </c>
      <c r="Y166" s="35">
        <v>1.14E-16</v>
      </c>
      <c r="Z166" s="36">
        <v>1</v>
      </c>
      <c r="AA166" s="36">
        <v>1</v>
      </c>
      <c r="AB166" s="11">
        <v>325.93651828533899</v>
      </c>
      <c r="AC166" s="11">
        <v>-1.4472380377694101</v>
      </c>
      <c r="AD166" s="14">
        <v>1.4991672529544599E-17</v>
      </c>
      <c r="AE166" s="13">
        <v>1</v>
      </c>
      <c r="AF166" s="13">
        <v>1</v>
      </c>
      <c r="AG166">
        <v>0</v>
      </c>
      <c r="AI166">
        <v>1</v>
      </c>
      <c r="AN166">
        <v>1</v>
      </c>
    </row>
    <row r="167" spans="1:40" x14ac:dyDescent="0.25">
      <c r="A167" t="s">
        <v>4708</v>
      </c>
      <c r="B167" t="s">
        <v>4709</v>
      </c>
      <c r="C167" t="s">
        <v>24</v>
      </c>
      <c r="D167" t="s">
        <v>28</v>
      </c>
      <c r="E167">
        <v>2099620</v>
      </c>
      <c r="F167">
        <v>2101266</v>
      </c>
      <c r="G167" t="s">
        <v>26</v>
      </c>
      <c r="H167" t="s">
        <v>4710</v>
      </c>
      <c r="I167">
        <v>0.4638737</v>
      </c>
      <c r="J167" t="s">
        <v>27</v>
      </c>
      <c r="K167" s="28">
        <f t="shared" si="4"/>
        <v>4</v>
      </c>
      <c r="L167" s="28">
        <f t="shared" si="5"/>
        <v>4</v>
      </c>
      <c r="M167" s="5">
        <v>1793.80888792678</v>
      </c>
      <c r="N167" s="6">
        <v>-4.6837500226570903</v>
      </c>
      <c r="O167" s="10">
        <v>2.35241250212976E-183</v>
      </c>
      <c r="P167" s="8">
        <v>1</v>
      </c>
      <c r="Q167" s="8">
        <v>1</v>
      </c>
      <c r="R167" s="1">
        <v>243.915181402862</v>
      </c>
      <c r="S167" s="2">
        <v>-2.7466878813016899</v>
      </c>
      <c r="T167" s="9">
        <v>2.99625038824872E-41</v>
      </c>
      <c r="U167" s="4">
        <v>1</v>
      </c>
      <c r="V167" s="3">
        <v>1</v>
      </c>
      <c r="W167" s="33">
        <v>4018.776104</v>
      </c>
      <c r="X167" s="34">
        <v>-3.2787097520000001</v>
      </c>
      <c r="Y167" s="35">
        <v>5.2799999999999997E-33</v>
      </c>
      <c r="Z167" s="36">
        <v>1</v>
      </c>
      <c r="AA167" s="36">
        <v>1</v>
      </c>
      <c r="AB167" s="11">
        <v>1976.90034152305</v>
      </c>
      <c r="AC167" s="11">
        <v>-1.5029626799556799</v>
      </c>
      <c r="AD167" s="14">
        <v>2.82013470520145E-17</v>
      </c>
      <c r="AE167" s="13">
        <v>1</v>
      </c>
      <c r="AF167" s="13">
        <v>1</v>
      </c>
      <c r="AG167">
        <v>0</v>
      </c>
      <c r="AI167">
        <v>1</v>
      </c>
    </row>
    <row r="168" spans="1:40" x14ac:dyDescent="0.25">
      <c r="A168" t="s">
        <v>4711</v>
      </c>
      <c r="B168" t="s">
        <v>4712</v>
      </c>
      <c r="C168" t="s">
        <v>24</v>
      </c>
      <c r="D168" t="s">
        <v>25</v>
      </c>
      <c r="E168">
        <v>2099422</v>
      </c>
      <c r="F168">
        <v>2099614</v>
      </c>
      <c r="G168" t="s">
        <v>26</v>
      </c>
      <c r="J168" t="s">
        <v>27</v>
      </c>
      <c r="K168" s="28">
        <f t="shared" si="4"/>
        <v>4</v>
      </c>
      <c r="L168" s="28">
        <f t="shared" si="5"/>
        <v>4</v>
      </c>
      <c r="M168" s="5">
        <v>916.92043977970502</v>
      </c>
      <c r="N168" s="6">
        <v>-5.1199050207648398</v>
      </c>
      <c r="O168" s="10">
        <v>1.10252422785272E-185</v>
      </c>
      <c r="P168" s="8">
        <v>1</v>
      </c>
      <c r="Q168" s="8">
        <v>1</v>
      </c>
      <c r="R168" s="1">
        <v>155.96338685041101</v>
      </c>
      <c r="S168" s="2">
        <v>-2.8877940051875899</v>
      </c>
      <c r="T168" s="9">
        <v>4.0080344473563201E-50</v>
      </c>
      <c r="U168" s="4">
        <v>1</v>
      </c>
      <c r="V168" s="3">
        <v>1</v>
      </c>
      <c r="W168" s="33">
        <v>2161.6714529999999</v>
      </c>
      <c r="X168" s="34">
        <v>-2.8895098890000002</v>
      </c>
      <c r="Y168" s="35">
        <v>1.7799999999999999E-38</v>
      </c>
      <c r="Z168" s="36">
        <v>1</v>
      </c>
      <c r="AA168" s="36">
        <v>1</v>
      </c>
      <c r="AB168" s="11">
        <v>619.90839099590698</v>
      </c>
      <c r="AC168" s="11">
        <v>-1.8461445674702599</v>
      </c>
      <c r="AD168" s="14">
        <v>1.7383847833301901E-7</v>
      </c>
      <c r="AE168" s="13">
        <v>1</v>
      </c>
      <c r="AF168" s="13">
        <v>1</v>
      </c>
      <c r="AG168">
        <v>0</v>
      </c>
      <c r="AI168">
        <v>1</v>
      </c>
    </row>
    <row r="169" spans="1:40" x14ac:dyDescent="0.25">
      <c r="A169" t="s">
        <v>1314</v>
      </c>
      <c r="B169" t="s">
        <v>1315</v>
      </c>
      <c r="C169" t="s">
        <v>24</v>
      </c>
      <c r="D169" t="s">
        <v>28</v>
      </c>
      <c r="E169">
        <v>2304004</v>
      </c>
      <c r="F169">
        <v>2305266</v>
      </c>
      <c r="G169" t="s">
        <v>26</v>
      </c>
      <c r="H169" t="s">
        <v>1316</v>
      </c>
      <c r="I169">
        <v>1</v>
      </c>
      <c r="J169" t="s">
        <v>27</v>
      </c>
      <c r="K169" s="28">
        <f t="shared" si="4"/>
        <v>1</v>
      </c>
      <c r="L169" s="28">
        <f t="shared" si="5"/>
        <v>1</v>
      </c>
      <c r="M169" s="5">
        <v>132.36897977572599</v>
      </c>
      <c r="N169" s="6">
        <v>2.9851331067192199</v>
      </c>
      <c r="O169" s="7" t="s">
        <v>29</v>
      </c>
      <c r="R169" s="1">
        <v>14.317636839365701</v>
      </c>
      <c r="S169" s="2">
        <v>-0.83681273329230499</v>
      </c>
      <c r="T169" s="3">
        <v>0.114152971114747</v>
      </c>
      <c r="W169" s="33">
        <v>6.303657158</v>
      </c>
      <c r="X169" s="34">
        <v>-0.16201357399999999</v>
      </c>
      <c r="Y169" s="37">
        <v>0.93008119199999995</v>
      </c>
      <c r="AB169" s="11">
        <v>18.613969376720899</v>
      </c>
      <c r="AC169" s="11">
        <v>1.00608340220482</v>
      </c>
      <c r="AD169" s="12">
        <v>9.7527197693549506E-2</v>
      </c>
      <c r="AE169" s="13">
        <v>1</v>
      </c>
      <c r="AF169" s="13">
        <v>1</v>
      </c>
      <c r="AG169">
        <v>0</v>
      </c>
    </row>
    <row r="170" spans="1:40" x14ac:dyDescent="0.25">
      <c r="A170" t="s">
        <v>2097</v>
      </c>
      <c r="B170" t="s">
        <v>2098</v>
      </c>
      <c r="C170" t="s">
        <v>24</v>
      </c>
      <c r="D170" t="s">
        <v>28</v>
      </c>
      <c r="E170">
        <v>86985</v>
      </c>
      <c r="F170">
        <v>88076</v>
      </c>
      <c r="G170" t="s">
        <v>26</v>
      </c>
      <c r="H170" t="s">
        <v>2099</v>
      </c>
      <c r="I170">
        <v>1</v>
      </c>
      <c r="J170" t="s">
        <v>27</v>
      </c>
      <c r="K170" s="28">
        <f t="shared" si="4"/>
        <v>1</v>
      </c>
      <c r="L170" s="28">
        <f t="shared" si="5"/>
        <v>0</v>
      </c>
      <c r="M170" s="5">
        <v>79.300823679840605</v>
      </c>
      <c r="N170" s="6">
        <v>0.98937687219526405</v>
      </c>
      <c r="O170" s="7">
        <v>2.7340407962397799E-3</v>
      </c>
      <c r="P170" s="8">
        <v>1</v>
      </c>
      <c r="R170" s="1">
        <v>70.619498436867104</v>
      </c>
      <c r="S170" s="2">
        <v>0.231844210014542</v>
      </c>
      <c r="T170" s="3">
        <v>0.50506230450707501</v>
      </c>
      <c r="W170" s="33">
        <v>44.647371200000002</v>
      </c>
      <c r="X170" s="34">
        <v>0.45814354400000001</v>
      </c>
      <c r="Y170" s="37">
        <v>0.276320236</v>
      </c>
      <c r="AB170" s="11">
        <v>56.154351227699699</v>
      </c>
      <c r="AC170" s="11">
        <v>-5.6350193850833903E-2</v>
      </c>
      <c r="AD170" s="12">
        <v>0.96056627831519703</v>
      </c>
      <c r="AG170">
        <v>0</v>
      </c>
    </row>
    <row r="171" spans="1:40" x14ac:dyDescent="0.25">
      <c r="A171" t="s">
        <v>2638</v>
      </c>
      <c r="B171" t="s">
        <v>2639</v>
      </c>
      <c r="C171" t="s">
        <v>24</v>
      </c>
      <c r="D171" t="s">
        <v>25</v>
      </c>
      <c r="E171">
        <v>3213612</v>
      </c>
      <c r="F171">
        <v>3213687</v>
      </c>
      <c r="G171" t="s">
        <v>26</v>
      </c>
      <c r="H171" t="s">
        <v>2637</v>
      </c>
      <c r="I171">
        <v>1</v>
      </c>
      <c r="J171" t="s">
        <v>27</v>
      </c>
      <c r="K171" s="28">
        <f t="shared" si="4"/>
        <v>2</v>
      </c>
      <c r="L171" s="28">
        <f t="shared" si="5"/>
        <v>1</v>
      </c>
      <c r="M171" s="5">
        <v>3267.2247772710198</v>
      </c>
      <c r="N171" s="6">
        <v>0.98415978337835996</v>
      </c>
      <c r="O171" s="10">
        <v>3.7047530005371398E-5</v>
      </c>
      <c r="P171" s="8">
        <v>1</v>
      </c>
      <c r="R171" s="1">
        <v>3254.1088702665302</v>
      </c>
      <c r="S171" s="2">
        <v>1.092549789132</v>
      </c>
      <c r="T171" s="3">
        <v>7.2762720048932694E-2</v>
      </c>
      <c r="U171" s="4">
        <v>1</v>
      </c>
      <c r="V171" s="3">
        <v>1</v>
      </c>
      <c r="W171" s="33">
        <v>367.18024270000001</v>
      </c>
      <c r="X171" s="34">
        <v>-9.8609997000000005E-2</v>
      </c>
      <c r="Y171" s="37">
        <v>0.85300125999999998</v>
      </c>
      <c r="AB171" s="11">
        <v>433.97152422650902</v>
      </c>
      <c r="AC171" s="11">
        <v>0.33550967206390198</v>
      </c>
      <c r="AD171" s="12">
        <v>0.65123377508765101</v>
      </c>
      <c r="AG171">
        <v>0</v>
      </c>
    </row>
    <row r="172" spans="1:40" x14ac:dyDescent="0.25">
      <c r="A172" t="s">
        <v>439</v>
      </c>
      <c r="B172" t="s">
        <v>440</v>
      </c>
      <c r="C172" t="s">
        <v>24</v>
      </c>
      <c r="D172" t="s">
        <v>28</v>
      </c>
      <c r="E172">
        <v>1380076</v>
      </c>
      <c r="F172">
        <v>1380306</v>
      </c>
      <c r="G172" t="s">
        <v>30</v>
      </c>
      <c r="H172" t="s">
        <v>441</v>
      </c>
      <c r="I172">
        <v>1</v>
      </c>
      <c r="J172" t="s">
        <v>27</v>
      </c>
      <c r="K172" s="28">
        <f t="shared" si="4"/>
        <v>3</v>
      </c>
      <c r="L172" s="28">
        <f t="shared" si="5"/>
        <v>0</v>
      </c>
      <c r="M172" s="5">
        <v>255.79936323642599</v>
      </c>
      <c r="N172" s="6">
        <v>0.96652460008902097</v>
      </c>
      <c r="O172" s="10">
        <v>6.0872440110411201E-12</v>
      </c>
      <c r="P172" s="8">
        <v>1</v>
      </c>
      <c r="R172" s="1">
        <v>110.81424246968599</v>
      </c>
      <c r="S172" s="2">
        <v>0.35912811320270799</v>
      </c>
      <c r="T172" s="3">
        <v>9.3933362311937899E-2</v>
      </c>
      <c r="U172" s="4">
        <v>1</v>
      </c>
      <c r="W172" s="33">
        <v>17.86516112</v>
      </c>
      <c r="X172" s="34">
        <v>0.54240981300000002</v>
      </c>
      <c r="Y172" s="37">
        <v>0.40364293299999998</v>
      </c>
      <c r="AB172" s="11">
        <v>68.519372059731197</v>
      </c>
      <c r="AC172" s="11">
        <v>0.76587929733026305</v>
      </c>
      <c r="AD172" s="12">
        <v>5.6600854476212999E-2</v>
      </c>
      <c r="AE172" s="13">
        <v>1</v>
      </c>
      <c r="AG172">
        <v>0</v>
      </c>
    </row>
    <row r="173" spans="1:40" x14ac:dyDescent="0.25">
      <c r="A173" t="s">
        <v>4564</v>
      </c>
      <c r="B173" t="s">
        <v>4565</v>
      </c>
      <c r="C173" t="s">
        <v>24</v>
      </c>
      <c r="D173" t="s">
        <v>28</v>
      </c>
      <c r="E173">
        <v>2771322</v>
      </c>
      <c r="F173">
        <v>2772365</v>
      </c>
      <c r="G173" t="s">
        <v>26</v>
      </c>
      <c r="H173" t="s">
        <v>59</v>
      </c>
      <c r="I173">
        <v>1</v>
      </c>
      <c r="J173" t="s">
        <v>27</v>
      </c>
      <c r="K173" s="28">
        <f t="shared" si="4"/>
        <v>3</v>
      </c>
      <c r="L173" s="28">
        <f t="shared" si="5"/>
        <v>1</v>
      </c>
      <c r="M173" s="5">
        <v>377.94718985797402</v>
      </c>
      <c r="N173" s="6">
        <v>0.95928516317567103</v>
      </c>
      <c r="O173" s="10">
        <v>1.25107964453908E-8</v>
      </c>
      <c r="P173" s="8">
        <v>1</v>
      </c>
      <c r="R173" s="1">
        <v>414.28564578114498</v>
      </c>
      <c r="S173" s="2">
        <v>0.61705874268648198</v>
      </c>
      <c r="T173" s="9">
        <v>6.12645969531015E-8</v>
      </c>
      <c r="U173" s="4">
        <v>1</v>
      </c>
      <c r="V173" s="9"/>
      <c r="W173" s="33">
        <v>77.669317300000003</v>
      </c>
      <c r="X173" s="34">
        <v>1.105921186</v>
      </c>
      <c r="Y173" s="37">
        <v>1.9583400000000001E-4</v>
      </c>
      <c r="Z173" s="36">
        <v>1</v>
      </c>
      <c r="AA173" s="36">
        <v>1</v>
      </c>
      <c r="AB173" s="11">
        <v>311.540483717055</v>
      </c>
      <c r="AC173" s="11">
        <v>-0.336363354187106</v>
      </c>
      <c r="AD173" s="12">
        <v>0.23138169578322601</v>
      </c>
      <c r="AG173">
        <v>0</v>
      </c>
    </row>
    <row r="174" spans="1:40" x14ac:dyDescent="0.25">
      <c r="A174" t="s">
        <v>3619</v>
      </c>
      <c r="B174" t="s">
        <v>3620</v>
      </c>
      <c r="C174" t="s">
        <v>24</v>
      </c>
      <c r="D174" t="s">
        <v>28</v>
      </c>
      <c r="E174">
        <v>4428418</v>
      </c>
      <c r="F174">
        <v>4428846</v>
      </c>
      <c r="G174" t="s">
        <v>30</v>
      </c>
      <c r="H174" t="s">
        <v>3621</v>
      </c>
      <c r="I174">
        <v>1</v>
      </c>
      <c r="J174" t="s">
        <v>27</v>
      </c>
      <c r="K174" s="28">
        <f t="shared" si="4"/>
        <v>4</v>
      </c>
      <c r="L174" s="28">
        <f t="shared" si="5"/>
        <v>0</v>
      </c>
      <c r="M174" s="5">
        <v>372.81820977362901</v>
      </c>
      <c r="N174" s="6">
        <v>0.95927895840100696</v>
      </c>
      <c r="O174" s="10">
        <v>1.4900732537704201E-6</v>
      </c>
      <c r="P174" s="8">
        <v>1</v>
      </c>
      <c r="R174" s="1">
        <v>302.240102591518</v>
      </c>
      <c r="S174" s="2">
        <v>0.69813574872663797</v>
      </c>
      <c r="T174" s="9">
        <v>4.3513611109705398E-6</v>
      </c>
      <c r="U174" s="4">
        <v>1</v>
      </c>
      <c r="V174" s="9"/>
      <c r="W174" s="33">
        <v>68.478563309999998</v>
      </c>
      <c r="X174" s="34">
        <v>0.89437918100000002</v>
      </c>
      <c r="Y174" s="37">
        <v>1.9313462E-2</v>
      </c>
      <c r="Z174" s="36">
        <v>1</v>
      </c>
      <c r="AB174" s="11">
        <v>265.27763673845402</v>
      </c>
      <c r="AC174" s="11">
        <v>0.63000073032550197</v>
      </c>
      <c r="AD174" s="12">
        <v>2.73166884198383E-4</v>
      </c>
      <c r="AE174" s="13">
        <v>1</v>
      </c>
      <c r="AG174">
        <v>0</v>
      </c>
    </row>
    <row r="175" spans="1:40" x14ac:dyDescent="0.25">
      <c r="A175" t="s">
        <v>2635</v>
      </c>
      <c r="B175" t="s">
        <v>2636</v>
      </c>
      <c r="C175" t="s">
        <v>24</v>
      </c>
      <c r="D175" t="s">
        <v>25</v>
      </c>
      <c r="E175">
        <v>3213403</v>
      </c>
      <c r="F175">
        <v>3213490</v>
      </c>
      <c r="G175" t="s">
        <v>26</v>
      </c>
      <c r="H175" t="s">
        <v>2637</v>
      </c>
      <c r="I175">
        <v>1</v>
      </c>
      <c r="J175" t="s">
        <v>27</v>
      </c>
      <c r="K175" s="28">
        <f t="shared" si="4"/>
        <v>1</v>
      </c>
      <c r="L175" s="28">
        <f t="shared" si="5"/>
        <v>0</v>
      </c>
      <c r="M175" s="5">
        <v>448.54393695823001</v>
      </c>
      <c r="N175" s="6">
        <v>0.95630434317900004</v>
      </c>
      <c r="O175" s="7">
        <v>4.2252414283029199E-2</v>
      </c>
      <c r="P175" s="8">
        <v>1</v>
      </c>
      <c r="R175" s="1">
        <v>342.48683181473302</v>
      </c>
      <c r="S175" s="2">
        <v>0.86385727832341597</v>
      </c>
      <c r="T175" s="3">
        <v>0.119844211272793</v>
      </c>
      <c r="W175" s="33">
        <v>46.813749899999998</v>
      </c>
      <c r="X175" s="34">
        <v>0.24284287199999999</v>
      </c>
      <c r="Y175" s="37">
        <v>0.76231701299999999</v>
      </c>
      <c r="AB175" s="11">
        <v>76.072417008063496</v>
      </c>
      <c r="AC175" s="11">
        <v>6.3347127563749703E-2</v>
      </c>
      <c r="AD175" s="12">
        <v>0.962468185426684</v>
      </c>
      <c r="AG175">
        <v>0</v>
      </c>
    </row>
    <row r="176" spans="1:40" x14ac:dyDescent="0.25">
      <c r="A176" t="s">
        <v>676</v>
      </c>
      <c r="B176" t="s">
        <v>677</v>
      </c>
      <c r="C176" t="s">
        <v>24</v>
      </c>
      <c r="D176" t="s">
        <v>28</v>
      </c>
      <c r="E176">
        <v>2696481</v>
      </c>
      <c r="F176">
        <v>2697497</v>
      </c>
      <c r="G176" t="s">
        <v>26</v>
      </c>
      <c r="H176" t="s">
        <v>678</v>
      </c>
      <c r="I176">
        <v>1</v>
      </c>
      <c r="J176" t="s">
        <v>27</v>
      </c>
      <c r="K176" s="28">
        <f t="shared" si="4"/>
        <v>3</v>
      </c>
      <c r="L176" s="28">
        <f t="shared" si="5"/>
        <v>1</v>
      </c>
      <c r="M176" s="5">
        <v>380.610565781925</v>
      </c>
      <c r="N176" s="6">
        <v>0.95507857384956696</v>
      </c>
      <c r="O176" s="10">
        <v>2.78272418128294E-11</v>
      </c>
      <c r="P176" s="8">
        <v>1</v>
      </c>
      <c r="R176" s="1">
        <v>483.40535441609597</v>
      </c>
      <c r="S176" s="2">
        <v>1.5631219460711599E-2</v>
      </c>
      <c r="T176" s="3">
        <v>0.94640379792554696</v>
      </c>
      <c r="W176" s="33">
        <v>85.903011289999995</v>
      </c>
      <c r="X176" s="34">
        <v>0.55644726700000002</v>
      </c>
      <c r="Y176" s="37">
        <v>4.9984722000000002E-2</v>
      </c>
      <c r="Z176" s="36">
        <v>1</v>
      </c>
      <c r="AB176" s="11">
        <v>422.52320787356399</v>
      </c>
      <c r="AC176" s="11">
        <v>2.0385377791594101</v>
      </c>
      <c r="AD176" s="14">
        <v>1.2408583083510701E-21</v>
      </c>
      <c r="AE176" s="13">
        <v>1</v>
      </c>
      <c r="AF176" s="13">
        <v>1</v>
      </c>
      <c r="AG176">
        <v>0</v>
      </c>
      <c r="AH176">
        <v>1</v>
      </c>
      <c r="AL176">
        <v>1</v>
      </c>
    </row>
    <row r="177" spans="1:42" x14ac:dyDescent="0.25">
      <c r="A177" t="s">
        <v>2053</v>
      </c>
      <c r="B177" t="s">
        <v>2054</v>
      </c>
      <c r="C177" t="s">
        <v>24</v>
      </c>
      <c r="D177" t="s">
        <v>28</v>
      </c>
      <c r="E177">
        <v>248211</v>
      </c>
      <c r="F177">
        <v>248684</v>
      </c>
      <c r="G177" t="s">
        <v>30</v>
      </c>
      <c r="H177" t="s">
        <v>2055</v>
      </c>
      <c r="I177">
        <v>1</v>
      </c>
      <c r="J177" t="s">
        <v>27</v>
      </c>
      <c r="K177" s="28">
        <f t="shared" si="4"/>
        <v>3</v>
      </c>
      <c r="L177" s="28">
        <f t="shared" si="5"/>
        <v>0</v>
      </c>
      <c r="M177" s="5">
        <v>495.69329903097599</v>
      </c>
      <c r="N177" s="6">
        <v>0.94650241385672196</v>
      </c>
      <c r="O177" s="10">
        <v>1.27890592813772E-14</v>
      </c>
      <c r="P177" s="8">
        <v>1</v>
      </c>
      <c r="R177" s="1">
        <v>468.40171127853398</v>
      </c>
      <c r="S177" s="2">
        <v>0.49212152538174098</v>
      </c>
      <c r="T177" s="3">
        <v>7.2496746877241704E-3</v>
      </c>
      <c r="U177" s="4">
        <v>1</v>
      </c>
      <c r="W177" s="33">
        <v>76.644383020000006</v>
      </c>
      <c r="X177" s="34">
        <v>0.67750382399999998</v>
      </c>
      <c r="Y177" s="37">
        <v>3.0828837000000001E-2</v>
      </c>
      <c r="Z177" s="36">
        <v>1</v>
      </c>
      <c r="AB177" s="11">
        <v>330.84821778089702</v>
      </c>
      <c r="AC177" s="11">
        <v>-9.0735201473772203E-2</v>
      </c>
      <c r="AD177" s="12">
        <v>0.90399538008895897</v>
      </c>
      <c r="AG177">
        <v>0</v>
      </c>
    </row>
    <row r="178" spans="1:42" x14ac:dyDescent="0.25">
      <c r="A178" t="s">
        <v>1311</v>
      </c>
      <c r="B178" t="s">
        <v>1312</v>
      </c>
      <c r="C178" t="s">
        <v>24</v>
      </c>
      <c r="D178" t="s">
        <v>28</v>
      </c>
      <c r="E178">
        <v>2305295</v>
      </c>
      <c r="F178">
        <v>2306149</v>
      </c>
      <c r="G178" t="s">
        <v>26</v>
      </c>
      <c r="H178" t="s">
        <v>1313</v>
      </c>
      <c r="I178">
        <v>1</v>
      </c>
      <c r="J178" t="s">
        <v>27</v>
      </c>
      <c r="K178" s="28">
        <f t="shared" si="4"/>
        <v>1</v>
      </c>
      <c r="L178" s="28">
        <f t="shared" si="5"/>
        <v>0</v>
      </c>
      <c r="M178" s="5">
        <v>15.932450466667101</v>
      </c>
      <c r="N178" s="6">
        <v>0.94596653259011698</v>
      </c>
      <c r="O178" s="7">
        <v>9.4891231077915306E-2</v>
      </c>
      <c r="P178" s="8">
        <v>1</v>
      </c>
      <c r="R178" s="1">
        <v>12.222897413437099</v>
      </c>
      <c r="S178" s="2">
        <v>1.8768272887739801E-2</v>
      </c>
      <c r="T178" s="3">
        <v>0.98755951208660098</v>
      </c>
      <c r="W178" s="33">
        <v>1.336062487</v>
      </c>
      <c r="X178" s="34">
        <v>-1.2756919870000001</v>
      </c>
      <c r="Y178" s="37" t="s">
        <v>29</v>
      </c>
      <c r="AB178" s="11">
        <v>7.26964671848694</v>
      </c>
      <c r="AC178" s="11">
        <v>1.2172278428775201</v>
      </c>
      <c r="AD178" s="12" t="s">
        <v>29</v>
      </c>
      <c r="AG178">
        <v>0</v>
      </c>
    </row>
    <row r="179" spans="1:42" x14ac:dyDescent="0.25">
      <c r="A179" t="s">
        <v>91</v>
      </c>
      <c r="B179" t="s">
        <v>92</v>
      </c>
      <c r="C179" t="s">
        <v>24</v>
      </c>
      <c r="D179" t="s">
        <v>28</v>
      </c>
      <c r="E179">
        <v>4686952</v>
      </c>
      <c r="F179">
        <v>4687713</v>
      </c>
      <c r="G179" t="s">
        <v>26</v>
      </c>
      <c r="H179" t="s">
        <v>93</v>
      </c>
      <c r="I179">
        <v>1</v>
      </c>
      <c r="J179" t="s">
        <v>27</v>
      </c>
      <c r="K179" s="28">
        <f t="shared" si="4"/>
        <v>3</v>
      </c>
      <c r="L179" s="28">
        <f t="shared" si="5"/>
        <v>1</v>
      </c>
      <c r="M179" s="5">
        <v>35.939746010788099</v>
      </c>
      <c r="N179" s="6">
        <v>0.93383309891396304</v>
      </c>
      <c r="O179" s="7">
        <v>1.77479543047619E-2</v>
      </c>
      <c r="P179" s="8">
        <v>1</v>
      </c>
      <c r="R179" s="1">
        <v>26.838685340612798</v>
      </c>
      <c r="S179" s="2">
        <v>-0.52911062481536397</v>
      </c>
      <c r="T179" s="3">
        <v>0.32246043339913499</v>
      </c>
      <c r="W179" s="33">
        <v>13.6625478</v>
      </c>
      <c r="X179" s="34">
        <v>-1.674892864</v>
      </c>
      <c r="Y179" s="37">
        <v>9.2046987999999996E-2</v>
      </c>
      <c r="Z179" s="36">
        <v>1</v>
      </c>
      <c r="AA179" s="36">
        <v>1</v>
      </c>
      <c r="AB179" s="11">
        <v>63.371924308613302</v>
      </c>
      <c r="AC179" s="11">
        <v>0.70752243475874099</v>
      </c>
      <c r="AD179" s="12">
        <v>7.3465469039844106E-2</v>
      </c>
      <c r="AE179" s="13">
        <v>1</v>
      </c>
      <c r="AG179">
        <v>0</v>
      </c>
    </row>
    <row r="180" spans="1:42" x14ac:dyDescent="0.25">
      <c r="A180" t="s">
        <v>1167</v>
      </c>
      <c r="B180" t="s">
        <v>1168</v>
      </c>
      <c r="C180" t="s">
        <v>24</v>
      </c>
      <c r="D180" t="s">
        <v>28</v>
      </c>
      <c r="E180">
        <v>1253756</v>
      </c>
      <c r="F180">
        <v>1254718</v>
      </c>
      <c r="G180" t="s">
        <v>26</v>
      </c>
      <c r="H180" t="s">
        <v>59</v>
      </c>
      <c r="I180">
        <v>1</v>
      </c>
      <c r="J180" t="s">
        <v>27</v>
      </c>
      <c r="K180" s="28">
        <f t="shared" si="4"/>
        <v>4</v>
      </c>
      <c r="L180" s="28">
        <f t="shared" si="5"/>
        <v>0</v>
      </c>
      <c r="M180" s="5">
        <v>1333.8333914295799</v>
      </c>
      <c r="N180" s="6">
        <v>0.92842427894434598</v>
      </c>
      <c r="O180" s="10">
        <v>3.6987093849715303E-14</v>
      </c>
      <c r="P180" s="8">
        <v>1</v>
      </c>
      <c r="R180" s="1">
        <v>805.22064631437104</v>
      </c>
      <c r="S180" s="2">
        <v>0.38433970640764797</v>
      </c>
      <c r="T180" s="3">
        <v>4.8400181530896702E-2</v>
      </c>
      <c r="U180" s="4">
        <v>1</v>
      </c>
      <c r="W180" s="33">
        <v>337.16914370000001</v>
      </c>
      <c r="X180" s="34">
        <v>0.69586052499999995</v>
      </c>
      <c r="Y180" s="37">
        <v>1.59684E-4</v>
      </c>
      <c r="Z180" s="36">
        <v>1</v>
      </c>
      <c r="AB180" s="11">
        <v>305.36040242654201</v>
      </c>
      <c r="AC180" s="11">
        <v>0.52649244306667298</v>
      </c>
      <c r="AD180" s="12">
        <v>1.61036258421457E-2</v>
      </c>
      <c r="AE180" s="13">
        <v>1</v>
      </c>
      <c r="AG180">
        <v>0</v>
      </c>
    </row>
    <row r="181" spans="1:42" x14ac:dyDescent="0.25">
      <c r="A181" t="s">
        <v>655</v>
      </c>
      <c r="B181" t="s">
        <v>656</v>
      </c>
      <c r="C181" t="s">
        <v>24</v>
      </c>
      <c r="D181" t="s">
        <v>28</v>
      </c>
      <c r="E181">
        <v>3110336</v>
      </c>
      <c r="F181">
        <v>3111244</v>
      </c>
      <c r="G181" t="s">
        <v>26</v>
      </c>
      <c r="H181" t="s">
        <v>657</v>
      </c>
      <c r="I181">
        <v>1</v>
      </c>
      <c r="J181" t="s">
        <v>27</v>
      </c>
      <c r="K181" s="28">
        <f t="shared" si="4"/>
        <v>2</v>
      </c>
      <c r="L181" s="28">
        <f t="shared" si="5"/>
        <v>1</v>
      </c>
      <c r="M181" s="5">
        <v>233.402294988352</v>
      </c>
      <c r="N181" s="6">
        <v>0.92570832498264399</v>
      </c>
      <c r="O181" s="10">
        <v>1.3804034796923799E-5</v>
      </c>
      <c r="P181" s="8">
        <v>1</v>
      </c>
      <c r="R181" s="1">
        <v>192.793643434312</v>
      </c>
      <c r="S181" s="2">
        <v>-0.220801876858253</v>
      </c>
      <c r="T181" s="3">
        <v>0.241835745172855</v>
      </c>
      <c r="W181" s="33">
        <v>43.733110420000003</v>
      </c>
      <c r="X181" s="34">
        <v>0.532413637</v>
      </c>
      <c r="Y181" s="37">
        <v>0.32655711500000001</v>
      </c>
      <c r="AB181" s="11">
        <v>357.477917112922</v>
      </c>
      <c r="AC181" s="11">
        <v>2.5657600871700001</v>
      </c>
      <c r="AD181" s="14">
        <v>2.0056430832920599E-35</v>
      </c>
      <c r="AE181" s="13">
        <v>1</v>
      </c>
      <c r="AF181" s="13">
        <v>1</v>
      </c>
      <c r="AG181">
        <v>0</v>
      </c>
      <c r="AH181">
        <v>1</v>
      </c>
    </row>
    <row r="182" spans="1:42" x14ac:dyDescent="0.25">
      <c r="A182" t="s">
        <v>1496</v>
      </c>
      <c r="B182" t="s">
        <v>1496</v>
      </c>
      <c r="C182" t="s">
        <v>24</v>
      </c>
      <c r="D182" t="s">
        <v>28</v>
      </c>
      <c r="E182">
        <v>2750505</v>
      </c>
      <c r="F182">
        <v>2750921</v>
      </c>
      <c r="G182" t="s">
        <v>26</v>
      </c>
      <c r="H182" t="s">
        <v>1469</v>
      </c>
      <c r="I182">
        <v>0</v>
      </c>
      <c r="J182" t="s">
        <v>1489</v>
      </c>
      <c r="K182" s="28">
        <f t="shared" si="4"/>
        <v>1</v>
      </c>
      <c r="L182" s="28">
        <f t="shared" si="5"/>
        <v>0</v>
      </c>
      <c r="M182" s="5">
        <v>35.582714170077203</v>
      </c>
      <c r="N182" s="6">
        <v>0.92394489223323395</v>
      </c>
      <c r="O182" s="7">
        <v>9.3915308085253807E-3</v>
      </c>
      <c r="P182" s="8">
        <v>1</v>
      </c>
      <c r="R182" s="1">
        <v>31.559074534572598</v>
      </c>
      <c r="S182" s="2">
        <v>-0.34650848021626801</v>
      </c>
      <c r="T182" s="3">
        <v>0.46251187732645099</v>
      </c>
      <c r="W182" s="33">
        <v>9.0347518129999997</v>
      </c>
      <c r="X182" s="34">
        <v>0.29067151800000002</v>
      </c>
      <c r="Y182" s="37">
        <v>0.81499458499999999</v>
      </c>
      <c r="AB182" s="11">
        <v>53.958234697065102</v>
      </c>
      <c r="AC182" s="11">
        <v>-0.113321662014864</v>
      </c>
      <c r="AD182" s="12">
        <v>0.90754452697933596</v>
      </c>
      <c r="AG182">
        <v>0</v>
      </c>
    </row>
    <row r="183" spans="1:42" x14ac:dyDescent="0.25">
      <c r="A183" t="s">
        <v>946</v>
      </c>
      <c r="B183" t="s">
        <v>947</v>
      </c>
      <c r="C183" t="s">
        <v>24</v>
      </c>
      <c r="D183" t="s">
        <v>28</v>
      </c>
      <c r="E183">
        <v>2761764</v>
      </c>
      <c r="F183">
        <v>2762057</v>
      </c>
      <c r="G183" t="s">
        <v>26</v>
      </c>
      <c r="H183" t="s">
        <v>948</v>
      </c>
      <c r="I183">
        <v>1</v>
      </c>
      <c r="J183" t="s">
        <v>27</v>
      </c>
      <c r="K183" s="28">
        <f t="shared" si="4"/>
        <v>1</v>
      </c>
      <c r="L183" s="28">
        <f t="shared" si="5"/>
        <v>0</v>
      </c>
      <c r="M183" s="5">
        <v>70.080300900562193</v>
      </c>
      <c r="N183" s="6">
        <v>0.92353624685640001</v>
      </c>
      <c r="O183" s="7">
        <v>4.1507519978918199E-4</v>
      </c>
      <c r="P183" s="8">
        <v>1</v>
      </c>
      <c r="R183" s="1">
        <v>26.3829930365645</v>
      </c>
      <c r="S183" s="2">
        <v>-3.1860640909254702E-2</v>
      </c>
      <c r="T183" s="3">
        <v>0.96545614314652095</v>
      </c>
      <c r="W183" s="33">
        <v>10.474286579999999</v>
      </c>
      <c r="X183" s="34">
        <v>-0.24733983700000001</v>
      </c>
      <c r="Y183" s="37">
        <v>0.85944459600000001</v>
      </c>
      <c r="AB183" s="11">
        <v>30.354408827999801</v>
      </c>
      <c r="AC183" s="11">
        <v>0.112466534549886</v>
      </c>
      <c r="AD183" s="12">
        <v>0.926634673743987</v>
      </c>
      <c r="AG183">
        <v>0</v>
      </c>
    </row>
    <row r="184" spans="1:42" x14ac:dyDescent="0.25">
      <c r="A184" t="s">
        <v>3679</v>
      </c>
      <c r="B184" t="s">
        <v>3680</v>
      </c>
      <c r="C184" t="s">
        <v>24</v>
      </c>
      <c r="D184" t="s">
        <v>28</v>
      </c>
      <c r="E184">
        <v>3983608</v>
      </c>
      <c r="F184">
        <v>3984600</v>
      </c>
      <c r="G184" t="s">
        <v>30</v>
      </c>
      <c r="H184" t="s">
        <v>3681</v>
      </c>
      <c r="I184">
        <v>1</v>
      </c>
      <c r="J184" t="s">
        <v>27</v>
      </c>
      <c r="K184" s="28">
        <f t="shared" si="4"/>
        <v>2</v>
      </c>
      <c r="L184" s="28">
        <f t="shared" si="5"/>
        <v>1</v>
      </c>
      <c r="M184" s="5">
        <v>27.9960002678127</v>
      </c>
      <c r="N184" s="6">
        <v>0.92105905706291202</v>
      </c>
      <c r="O184" s="7">
        <v>3.4055066149616599E-2</v>
      </c>
      <c r="P184" s="8">
        <v>1</v>
      </c>
      <c r="R184" s="1">
        <v>17.175537307580498</v>
      </c>
      <c r="S184" s="2">
        <v>-0.54299437692320196</v>
      </c>
      <c r="T184" s="3">
        <v>0.453568097249054</v>
      </c>
      <c r="W184" s="33">
        <v>7.1759632660000001</v>
      </c>
      <c r="X184" s="34">
        <v>-0.88733568900000004</v>
      </c>
      <c r="Y184" s="37">
        <v>0.61575932600000005</v>
      </c>
      <c r="AB184" s="11">
        <v>26.337561491363498</v>
      </c>
      <c r="AC184" s="11">
        <v>-1.04161247109206</v>
      </c>
      <c r="AD184" s="12">
        <v>3.2634061766860199E-2</v>
      </c>
      <c r="AE184" s="13">
        <v>1</v>
      </c>
      <c r="AF184" s="13">
        <v>1</v>
      </c>
      <c r="AG184">
        <v>0</v>
      </c>
    </row>
    <row r="185" spans="1:42" x14ac:dyDescent="0.25">
      <c r="A185" t="s">
        <v>3194</v>
      </c>
      <c r="B185" t="s">
        <v>3195</v>
      </c>
      <c r="C185" t="s">
        <v>24</v>
      </c>
      <c r="D185" t="s">
        <v>25</v>
      </c>
      <c r="E185">
        <v>1604829</v>
      </c>
      <c r="F185">
        <v>1604892</v>
      </c>
      <c r="G185" t="s">
        <v>26</v>
      </c>
      <c r="H185" t="s">
        <v>3193</v>
      </c>
      <c r="I185">
        <v>1</v>
      </c>
      <c r="J185" t="s">
        <v>27</v>
      </c>
      <c r="K185" s="28">
        <f t="shared" si="4"/>
        <v>1</v>
      </c>
      <c r="L185" s="28">
        <f t="shared" si="5"/>
        <v>0</v>
      </c>
      <c r="M185" s="5">
        <v>228.23683423460099</v>
      </c>
      <c r="N185" s="6">
        <v>0.91220542108213698</v>
      </c>
      <c r="O185" s="7">
        <v>2.37901249195361E-3</v>
      </c>
      <c r="P185" s="8">
        <v>1</v>
      </c>
      <c r="R185" s="1">
        <v>312.169795693293</v>
      </c>
      <c r="S185" s="2">
        <v>-0.36785802084929398</v>
      </c>
      <c r="T185" s="3">
        <v>0.39863344676552898</v>
      </c>
      <c r="W185" s="33">
        <v>99.680798659999994</v>
      </c>
      <c r="X185" s="34">
        <v>-0.204309606</v>
      </c>
      <c r="Y185" s="37">
        <v>0.73885931999999999</v>
      </c>
      <c r="AB185" s="11">
        <v>302.73874030262999</v>
      </c>
      <c r="AC185" s="11">
        <v>0.40666687974169402</v>
      </c>
      <c r="AD185" s="12">
        <v>0.59268873891121199</v>
      </c>
      <c r="AG185">
        <v>0</v>
      </c>
    </row>
    <row r="186" spans="1:42" x14ac:dyDescent="0.25">
      <c r="A186" t="s">
        <v>2166</v>
      </c>
      <c r="B186" t="s">
        <v>2167</v>
      </c>
      <c r="C186" t="s">
        <v>24</v>
      </c>
      <c r="D186" t="s">
        <v>28</v>
      </c>
      <c r="E186">
        <v>3214939</v>
      </c>
      <c r="F186">
        <v>3216201</v>
      </c>
      <c r="G186" t="s">
        <v>26</v>
      </c>
      <c r="H186" t="s">
        <v>2168</v>
      </c>
      <c r="I186">
        <v>1</v>
      </c>
      <c r="J186" t="s">
        <v>27</v>
      </c>
      <c r="K186" s="28">
        <f t="shared" si="4"/>
        <v>3</v>
      </c>
      <c r="L186" s="28">
        <f t="shared" si="5"/>
        <v>1</v>
      </c>
      <c r="M186" s="5">
        <v>144.14839923642899</v>
      </c>
      <c r="N186" s="6">
        <v>0.90614951072988503</v>
      </c>
      <c r="O186" s="10">
        <v>2.4226154891980902E-6</v>
      </c>
      <c r="P186" s="8">
        <v>1</v>
      </c>
      <c r="R186" s="1">
        <v>108.241255394776</v>
      </c>
      <c r="S186" s="2">
        <v>0.80964149732383695</v>
      </c>
      <c r="T186" s="3">
        <v>1.20562070976705E-3</v>
      </c>
      <c r="U186" s="4">
        <v>1</v>
      </c>
      <c r="W186" s="33">
        <v>74.31948294</v>
      </c>
      <c r="X186" s="34">
        <v>1.93600694</v>
      </c>
      <c r="Y186" s="35">
        <v>8.6000000000000005E-19</v>
      </c>
      <c r="Z186" s="36">
        <v>1</v>
      </c>
      <c r="AA186" s="36">
        <v>1</v>
      </c>
      <c r="AB186" s="11">
        <v>59.595460190730897</v>
      </c>
      <c r="AC186" s="11">
        <v>0.30058289455227299</v>
      </c>
      <c r="AD186" s="12">
        <v>0.53743875599899704</v>
      </c>
      <c r="AG186">
        <v>0</v>
      </c>
      <c r="AM186">
        <v>1</v>
      </c>
    </row>
    <row r="187" spans="1:42" x14ac:dyDescent="0.25">
      <c r="A187" t="s">
        <v>1380</v>
      </c>
      <c r="B187" t="s">
        <v>1380</v>
      </c>
      <c r="C187" t="s">
        <v>24</v>
      </c>
      <c r="D187" t="s">
        <v>28</v>
      </c>
      <c r="E187">
        <v>1058356</v>
      </c>
      <c r="F187">
        <v>1058979</v>
      </c>
      <c r="G187" t="s">
        <v>30</v>
      </c>
      <c r="H187" t="s">
        <v>1381</v>
      </c>
      <c r="I187">
        <v>0</v>
      </c>
      <c r="J187" t="s">
        <v>1358</v>
      </c>
      <c r="K187" s="28">
        <f t="shared" si="4"/>
        <v>1</v>
      </c>
      <c r="L187" s="28">
        <f t="shared" si="5"/>
        <v>0</v>
      </c>
      <c r="M187" s="5">
        <v>18.738156191882702</v>
      </c>
      <c r="N187" s="6">
        <v>0.89877781460355699</v>
      </c>
      <c r="O187" s="7">
        <v>0.12826979664138799</v>
      </c>
      <c r="R187" s="1">
        <v>30.535795686057199</v>
      </c>
      <c r="S187" s="2">
        <v>0.76451034443843802</v>
      </c>
      <c r="T187" s="3">
        <v>5.4023139933193E-2</v>
      </c>
      <c r="U187" s="4">
        <v>1</v>
      </c>
      <c r="W187" s="33">
        <v>6.3481588990000004</v>
      </c>
      <c r="X187" s="34">
        <v>-0.401383657</v>
      </c>
      <c r="Y187" s="37">
        <v>0.78665444100000004</v>
      </c>
      <c r="AB187" s="11">
        <v>16.059240736128299</v>
      </c>
      <c r="AC187" s="11">
        <v>-0.829526035601168</v>
      </c>
      <c r="AD187" s="12">
        <v>0.35922194357191001</v>
      </c>
      <c r="AG187">
        <v>0</v>
      </c>
    </row>
    <row r="188" spans="1:42" x14ac:dyDescent="0.25">
      <c r="A188" t="s">
        <v>496</v>
      </c>
      <c r="B188" t="s">
        <v>497</v>
      </c>
      <c r="C188" t="s">
        <v>24</v>
      </c>
      <c r="D188" t="s">
        <v>28</v>
      </c>
      <c r="E188">
        <v>577436</v>
      </c>
      <c r="F188">
        <v>578968</v>
      </c>
      <c r="G188" t="s">
        <v>26</v>
      </c>
      <c r="H188" t="s">
        <v>498</v>
      </c>
      <c r="I188">
        <v>1</v>
      </c>
      <c r="J188" t="s">
        <v>27</v>
      </c>
      <c r="K188" s="28">
        <f t="shared" si="4"/>
        <v>1</v>
      </c>
      <c r="L188" s="28">
        <f t="shared" si="5"/>
        <v>0</v>
      </c>
      <c r="M188" s="5">
        <v>14.352049717062799</v>
      </c>
      <c r="N188" s="6">
        <v>0.89633229204392795</v>
      </c>
      <c r="O188" s="7">
        <v>0.20201280195507201</v>
      </c>
      <c r="R188" s="1">
        <v>27.6914508214177</v>
      </c>
      <c r="S188" s="2">
        <v>0.85684540323916303</v>
      </c>
      <c r="T188" s="3">
        <v>1.6603620933678499E-2</v>
      </c>
      <c r="U188" s="4">
        <v>1</v>
      </c>
      <c r="W188" s="33">
        <v>14.89597062</v>
      </c>
      <c r="X188" s="34">
        <v>0.40843246999999999</v>
      </c>
      <c r="Y188" s="37">
        <v>0.62364918199999997</v>
      </c>
      <c r="AB188" s="11">
        <v>29.907529903087202</v>
      </c>
      <c r="AC188" s="11">
        <v>0.26779914130066301</v>
      </c>
      <c r="AD188" s="12">
        <v>0.73594198561662805</v>
      </c>
      <c r="AG188">
        <v>0</v>
      </c>
    </row>
    <row r="189" spans="1:42" x14ac:dyDescent="0.25">
      <c r="A189" t="s">
        <v>1335</v>
      </c>
      <c r="B189" t="s">
        <v>1335</v>
      </c>
      <c r="C189" t="s">
        <v>24</v>
      </c>
      <c r="D189" t="s">
        <v>28</v>
      </c>
      <c r="E189">
        <v>173313</v>
      </c>
      <c r="F189">
        <v>173879</v>
      </c>
      <c r="G189" t="s">
        <v>30</v>
      </c>
      <c r="H189" t="s">
        <v>1336</v>
      </c>
      <c r="I189">
        <v>0</v>
      </c>
      <c r="J189" t="s">
        <v>27</v>
      </c>
      <c r="K189" s="28">
        <f t="shared" si="4"/>
        <v>4</v>
      </c>
      <c r="L189" s="28">
        <f t="shared" si="5"/>
        <v>1</v>
      </c>
      <c r="M189" s="5">
        <v>152.67526886173999</v>
      </c>
      <c r="N189" s="6">
        <v>0.86696362182675302</v>
      </c>
      <c r="O189" s="10">
        <v>4.4704217727558103E-7</v>
      </c>
      <c r="P189" s="8">
        <v>1</v>
      </c>
      <c r="R189" s="1">
        <v>138.702951724516</v>
      </c>
      <c r="S189" s="2">
        <v>0.729478369747806</v>
      </c>
      <c r="T189" s="9">
        <v>5.4543316642333599E-5</v>
      </c>
      <c r="U189" s="4">
        <v>1</v>
      </c>
      <c r="V189" s="9"/>
      <c r="W189" s="33">
        <v>66.799934280000002</v>
      </c>
      <c r="X189" s="34">
        <v>1.4068273650000001</v>
      </c>
      <c r="Y189" s="35">
        <v>2.8700000000000001E-6</v>
      </c>
      <c r="Z189" s="36">
        <v>1</v>
      </c>
      <c r="AA189" s="36">
        <v>1</v>
      </c>
      <c r="AB189" s="11">
        <v>131.07718769690999</v>
      </c>
      <c r="AC189" s="11">
        <v>0.56441269567277697</v>
      </c>
      <c r="AD189" s="12">
        <v>7.0657935349589598E-2</v>
      </c>
      <c r="AE189" s="13">
        <v>1</v>
      </c>
      <c r="AG189">
        <v>1</v>
      </c>
      <c r="AH189">
        <v>1</v>
      </c>
      <c r="AL189">
        <v>1</v>
      </c>
    </row>
    <row r="190" spans="1:42" x14ac:dyDescent="0.25">
      <c r="A190" t="s">
        <v>4466</v>
      </c>
      <c r="B190" t="s">
        <v>4467</v>
      </c>
      <c r="C190" t="s">
        <v>24</v>
      </c>
      <c r="D190" t="s">
        <v>28</v>
      </c>
      <c r="E190">
        <v>302149</v>
      </c>
      <c r="F190">
        <v>303576</v>
      </c>
      <c r="G190" t="s">
        <v>30</v>
      </c>
      <c r="H190" t="s">
        <v>4468</v>
      </c>
      <c r="I190">
        <v>1</v>
      </c>
      <c r="J190" t="s">
        <v>27</v>
      </c>
      <c r="K190" s="28">
        <f t="shared" si="4"/>
        <v>1</v>
      </c>
      <c r="L190" s="28">
        <f t="shared" si="5"/>
        <v>0</v>
      </c>
      <c r="M190" s="5">
        <v>98.802318398349698</v>
      </c>
      <c r="N190" s="6">
        <v>0.85496395618888199</v>
      </c>
      <c r="O190" s="7">
        <v>1.4998519418036701E-4</v>
      </c>
      <c r="P190" s="8">
        <v>1</v>
      </c>
      <c r="R190" s="1">
        <v>276.02553607558298</v>
      </c>
      <c r="S190" s="2">
        <v>-0.180771100921466</v>
      </c>
      <c r="T190" s="3">
        <v>0.56366957265998696</v>
      </c>
      <c r="W190" s="33">
        <v>39.742383750000002</v>
      </c>
      <c r="X190" s="34">
        <v>-0.218814852</v>
      </c>
      <c r="Y190" s="37">
        <v>0.70331274499999996</v>
      </c>
      <c r="AB190" s="11">
        <v>135.478133145616</v>
      </c>
      <c r="AC190" s="11">
        <v>0.11843699362478401</v>
      </c>
      <c r="AD190" s="12">
        <v>0.84490960717306396</v>
      </c>
      <c r="AG190">
        <v>0</v>
      </c>
    </row>
    <row r="191" spans="1:42" x14ac:dyDescent="0.25">
      <c r="A191" t="s">
        <v>1434</v>
      </c>
      <c r="B191" t="s">
        <v>1435</v>
      </c>
      <c r="C191" t="s">
        <v>24</v>
      </c>
      <c r="D191" t="s">
        <v>28</v>
      </c>
      <c r="E191">
        <v>2782674</v>
      </c>
      <c r="F191">
        <v>2785787</v>
      </c>
      <c r="G191" t="s">
        <v>30</v>
      </c>
      <c r="H191" t="s">
        <v>1436</v>
      </c>
      <c r="I191">
        <v>1</v>
      </c>
      <c r="J191" t="s">
        <v>27</v>
      </c>
      <c r="K191" s="28">
        <f t="shared" si="4"/>
        <v>4</v>
      </c>
      <c r="L191" s="28">
        <f t="shared" si="5"/>
        <v>1</v>
      </c>
      <c r="M191" s="5">
        <v>476.74425169098703</v>
      </c>
      <c r="N191" s="6">
        <v>0.83575017071477797</v>
      </c>
      <c r="O191" s="10">
        <v>6.6622554073803199E-11</v>
      </c>
      <c r="P191" s="8">
        <v>1</v>
      </c>
      <c r="R191" s="1">
        <v>343.06893404139998</v>
      </c>
      <c r="S191" s="2">
        <v>0.38808546352358497</v>
      </c>
      <c r="T191" s="3">
        <v>2.8278631798153301E-3</v>
      </c>
      <c r="U191" s="4">
        <v>1</v>
      </c>
      <c r="W191" s="33">
        <v>153.28151260000001</v>
      </c>
      <c r="X191" s="34">
        <v>1.3095918630000001</v>
      </c>
      <c r="Y191" s="35">
        <v>6.1299999999999998E-15</v>
      </c>
      <c r="Z191" s="36">
        <v>1</v>
      </c>
      <c r="AA191" s="36">
        <v>1</v>
      </c>
      <c r="AB191" s="11">
        <v>182.17738256503799</v>
      </c>
      <c r="AC191" s="11">
        <v>0.62203918284510495</v>
      </c>
      <c r="AD191" s="12">
        <v>1.9788200987028399E-2</v>
      </c>
      <c r="AE191" s="13">
        <v>1</v>
      </c>
      <c r="AG191">
        <v>0</v>
      </c>
      <c r="AL191">
        <v>1</v>
      </c>
    </row>
    <row r="192" spans="1:42" x14ac:dyDescent="0.25">
      <c r="A192" t="s">
        <v>1539</v>
      </c>
      <c r="B192" t="s">
        <v>1540</v>
      </c>
      <c r="C192" t="s">
        <v>24</v>
      </c>
      <c r="D192" t="s">
        <v>28</v>
      </c>
      <c r="E192">
        <v>1948118</v>
      </c>
      <c r="F192">
        <v>1949461</v>
      </c>
      <c r="G192" t="s">
        <v>30</v>
      </c>
      <c r="H192" t="s">
        <v>1541</v>
      </c>
      <c r="I192">
        <v>1</v>
      </c>
      <c r="J192" t="s">
        <v>27</v>
      </c>
      <c r="K192" s="28">
        <f t="shared" si="4"/>
        <v>4</v>
      </c>
      <c r="L192" s="28">
        <f t="shared" si="5"/>
        <v>1</v>
      </c>
      <c r="M192" s="5">
        <v>1599.6410349434</v>
      </c>
      <c r="N192" s="6">
        <v>0.82961120447621695</v>
      </c>
      <c r="O192" s="10">
        <v>1.7605075345784099E-12</v>
      </c>
      <c r="P192" s="8">
        <v>1</v>
      </c>
      <c r="R192" s="1">
        <v>1034.1422526154199</v>
      </c>
      <c r="S192" s="2">
        <v>0.256293088913638</v>
      </c>
      <c r="T192" s="3">
        <v>9.2869994374302905E-2</v>
      </c>
      <c r="U192" s="4">
        <v>1</v>
      </c>
      <c r="W192" s="33">
        <v>377.80689849999999</v>
      </c>
      <c r="X192" s="34">
        <v>1.520099187</v>
      </c>
      <c r="Y192" s="35">
        <v>1.9000000000000001E-17</v>
      </c>
      <c r="Z192" s="36">
        <v>1</v>
      </c>
      <c r="AA192" s="36">
        <v>1</v>
      </c>
      <c r="AB192" s="11">
        <v>742.07445630430004</v>
      </c>
      <c r="AC192" s="11">
        <v>0.53472591376516998</v>
      </c>
      <c r="AD192" s="12">
        <v>6.7342673500982099E-4</v>
      </c>
      <c r="AE192" s="13">
        <v>1</v>
      </c>
      <c r="AG192">
        <v>0</v>
      </c>
      <c r="AL192">
        <v>1</v>
      </c>
      <c r="AP192" t="s">
        <v>4736</v>
      </c>
    </row>
    <row r="193" spans="1:42" x14ac:dyDescent="0.25">
      <c r="A193" t="s">
        <v>673</v>
      </c>
      <c r="B193" t="s">
        <v>674</v>
      </c>
      <c r="C193" t="s">
        <v>24</v>
      </c>
      <c r="D193" t="s">
        <v>28</v>
      </c>
      <c r="E193">
        <v>3108907</v>
      </c>
      <c r="F193">
        <v>3110334</v>
      </c>
      <c r="G193" t="s">
        <v>26</v>
      </c>
      <c r="H193" t="s">
        <v>675</v>
      </c>
      <c r="I193">
        <v>1</v>
      </c>
      <c r="J193" t="s">
        <v>27</v>
      </c>
      <c r="K193" s="28">
        <f t="shared" si="4"/>
        <v>3</v>
      </c>
      <c r="L193" s="28">
        <f t="shared" si="5"/>
        <v>1</v>
      </c>
      <c r="M193" s="5">
        <v>310.02188064733701</v>
      </c>
      <c r="N193" s="6">
        <v>0.82297652410681199</v>
      </c>
      <c r="O193" s="10">
        <v>2.39286836637635E-7</v>
      </c>
      <c r="P193" s="8">
        <v>1</v>
      </c>
      <c r="R193" s="1">
        <v>299.766634103461</v>
      </c>
      <c r="S193" s="2">
        <v>-0.36081412763893</v>
      </c>
      <c r="T193" s="3">
        <v>2.25618361947953E-2</v>
      </c>
      <c r="U193" s="4">
        <v>1</v>
      </c>
      <c r="W193" s="33">
        <v>58.994164840000003</v>
      </c>
      <c r="X193" s="34">
        <v>0.33602386000000001</v>
      </c>
      <c r="Y193" s="37">
        <v>0.53220561200000005</v>
      </c>
      <c r="AB193" s="11">
        <v>551.49780620019703</v>
      </c>
      <c r="AC193" s="11">
        <v>1.92287300048624</v>
      </c>
      <c r="AD193" s="14">
        <v>6.3762415582716399E-19</v>
      </c>
      <c r="AE193" s="13">
        <v>1</v>
      </c>
      <c r="AF193" s="13">
        <v>1</v>
      </c>
      <c r="AG193">
        <v>0</v>
      </c>
      <c r="AH193">
        <v>1</v>
      </c>
    </row>
    <row r="194" spans="1:42" x14ac:dyDescent="0.25">
      <c r="A194" t="s">
        <v>4562</v>
      </c>
      <c r="B194" t="s">
        <v>4563</v>
      </c>
      <c r="C194" t="s">
        <v>24</v>
      </c>
      <c r="D194" t="s">
        <v>28</v>
      </c>
      <c r="E194">
        <v>2667410</v>
      </c>
      <c r="F194">
        <v>2667736</v>
      </c>
      <c r="G194" t="s">
        <v>30</v>
      </c>
      <c r="H194" t="s">
        <v>59</v>
      </c>
      <c r="I194">
        <v>1</v>
      </c>
      <c r="J194" t="s">
        <v>27</v>
      </c>
      <c r="K194" s="28">
        <f t="shared" ref="K194:K257" si="6">P194+U194+Z194+AE194</f>
        <v>3</v>
      </c>
      <c r="L194" s="28">
        <f t="shared" ref="L194:L257" si="7">Q194+V194+AA194+AF194</f>
        <v>1</v>
      </c>
      <c r="M194" s="5">
        <v>590.35394074897101</v>
      </c>
      <c r="N194" s="6">
        <v>0.814771746892479</v>
      </c>
      <c r="O194" s="10">
        <v>5.62250205050755E-9</v>
      </c>
      <c r="P194" s="8">
        <v>1</v>
      </c>
      <c r="R194" s="1">
        <v>576.51189184421401</v>
      </c>
      <c r="S194" s="2">
        <v>0.663866774659438</v>
      </c>
      <c r="T194" s="9">
        <v>5.4965973327188202E-6</v>
      </c>
      <c r="U194" s="4">
        <v>1</v>
      </c>
      <c r="V194" s="9"/>
      <c r="W194" s="33">
        <v>113.22312549999999</v>
      </c>
      <c r="X194" s="34">
        <v>1.013657509</v>
      </c>
      <c r="Y194" s="37">
        <v>2.3983640000000001E-3</v>
      </c>
      <c r="Z194" s="36">
        <v>1</v>
      </c>
      <c r="AA194" s="36">
        <v>1</v>
      </c>
      <c r="AB194" s="11">
        <v>360.16304474905797</v>
      </c>
      <c r="AC194" s="11">
        <v>-4.61665487878078E-2</v>
      </c>
      <c r="AD194" s="12">
        <v>0.93440457441051905</v>
      </c>
      <c r="AG194">
        <v>0</v>
      </c>
    </row>
    <row r="195" spans="1:42" x14ac:dyDescent="0.25">
      <c r="A195" t="s">
        <v>1472</v>
      </c>
      <c r="B195" t="s">
        <v>1472</v>
      </c>
      <c r="C195" t="s">
        <v>24</v>
      </c>
      <c r="D195" t="s">
        <v>28</v>
      </c>
      <c r="E195">
        <v>2612904</v>
      </c>
      <c r="F195">
        <v>2613422</v>
      </c>
      <c r="G195" t="s">
        <v>26</v>
      </c>
      <c r="H195" t="s">
        <v>1381</v>
      </c>
      <c r="I195">
        <v>0</v>
      </c>
      <c r="J195" t="s">
        <v>1468</v>
      </c>
      <c r="K195" s="28">
        <f t="shared" si="6"/>
        <v>1</v>
      </c>
      <c r="L195" s="28">
        <f t="shared" si="7"/>
        <v>1</v>
      </c>
      <c r="M195" s="5">
        <v>11.0694741671341</v>
      </c>
      <c r="N195" s="6">
        <v>0.80842169697848199</v>
      </c>
      <c r="O195" s="7">
        <v>0.39499348887997798</v>
      </c>
      <c r="R195" s="1">
        <v>11.738138125952601</v>
      </c>
      <c r="S195" s="2">
        <v>1.1327571901495499</v>
      </c>
      <c r="T195" s="3">
        <v>7.1450472326288303E-2</v>
      </c>
      <c r="U195" s="4">
        <v>1</v>
      </c>
      <c r="V195" s="3">
        <v>1</v>
      </c>
      <c r="W195" s="33">
        <v>4.0062276880000001</v>
      </c>
      <c r="X195" s="34">
        <v>0.17710102999999999</v>
      </c>
      <c r="Y195" s="37" t="s">
        <v>29</v>
      </c>
      <c r="AB195" s="11">
        <v>10.077606742196499</v>
      </c>
      <c r="AC195" s="11">
        <v>0.59005589307124295</v>
      </c>
      <c r="AD195" s="12">
        <v>0.59545924424765895</v>
      </c>
      <c r="AG195">
        <v>0</v>
      </c>
      <c r="AM195">
        <v>1</v>
      </c>
    </row>
    <row r="196" spans="1:42" x14ac:dyDescent="0.25">
      <c r="A196" t="s">
        <v>1308</v>
      </c>
      <c r="B196" t="s">
        <v>1309</v>
      </c>
      <c r="C196" t="s">
        <v>24</v>
      </c>
      <c r="D196" t="s">
        <v>28</v>
      </c>
      <c r="E196">
        <v>3554759</v>
      </c>
      <c r="F196">
        <v>3555649</v>
      </c>
      <c r="G196" t="s">
        <v>26</v>
      </c>
      <c r="H196" t="s">
        <v>1310</v>
      </c>
      <c r="I196">
        <v>1</v>
      </c>
      <c r="J196" t="s">
        <v>27</v>
      </c>
      <c r="K196" s="28">
        <f t="shared" si="6"/>
        <v>1</v>
      </c>
      <c r="L196" s="28">
        <f t="shared" si="7"/>
        <v>0</v>
      </c>
      <c r="M196" s="5">
        <v>55.328702229787602</v>
      </c>
      <c r="N196" s="6">
        <v>0.80624822750868996</v>
      </c>
      <c r="O196" s="7">
        <v>7.6856340891565296E-3</v>
      </c>
      <c r="P196" s="8">
        <v>1</v>
      </c>
      <c r="R196" s="1">
        <v>95.771448232127597</v>
      </c>
      <c r="S196" s="2">
        <v>-5.1820941184184503E-2</v>
      </c>
      <c r="T196" s="3">
        <v>0.92041404762454704</v>
      </c>
      <c r="W196" s="33">
        <v>11.414481240000001</v>
      </c>
      <c r="X196" s="34">
        <v>-0.95689216499999996</v>
      </c>
      <c r="Y196" s="37">
        <v>0.304449527</v>
      </c>
      <c r="AB196" s="11">
        <v>68.461050917550907</v>
      </c>
      <c r="AC196" s="11">
        <v>0.217971092069626</v>
      </c>
      <c r="AD196" s="12">
        <v>0.74815412820554805</v>
      </c>
      <c r="AG196">
        <v>0</v>
      </c>
    </row>
    <row r="197" spans="1:42" x14ac:dyDescent="0.25">
      <c r="A197" t="s">
        <v>4019</v>
      </c>
      <c r="B197" t="s">
        <v>4020</v>
      </c>
      <c r="C197" t="s">
        <v>24</v>
      </c>
      <c r="D197" t="s">
        <v>28</v>
      </c>
      <c r="E197">
        <v>2028019</v>
      </c>
      <c r="F197">
        <v>2028678</v>
      </c>
      <c r="G197" t="s">
        <v>26</v>
      </c>
      <c r="H197" t="s">
        <v>59</v>
      </c>
      <c r="I197">
        <v>1</v>
      </c>
      <c r="J197" t="s">
        <v>27</v>
      </c>
      <c r="K197" s="28">
        <f t="shared" si="6"/>
        <v>3</v>
      </c>
      <c r="L197" s="28">
        <f t="shared" si="7"/>
        <v>1</v>
      </c>
      <c r="M197" s="5">
        <v>1075.66279158627</v>
      </c>
      <c r="N197" s="6">
        <v>0.80504807747124296</v>
      </c>
      <c r="O197" s="10">
        <v>5.7845561740451198E-10</v>
      </c>
      <c r="P197" s="8">
        <v>1</v>
      </c>
      <c r="R197" s="1">
        <v>1252.5458754516101</v>
      </c>
      <c r="S197" s="2">
        <v>0.82248535587169203</v>
      </c>
      <c r="T197" s="9">
        <v>2.54487554303838E-5</v>
      </c>
      <c r="U197" s="4">
        <v>1</v>
      </c>
      <c r="V197" s="9"/>
      <c r="W197" s="33">
        <v>351.22434470000002</v>
      </c>
      <c r="X197" s="34">
        <v>1.178929745</v>
      </c>
      <c r="Y197" s="35">
        <v>9.3099999999999994E-11</v>
      </c>
      <c r="Z197" s="36">
        <v>1</v>
      </c>
      <c r="AA197" s="36">
        <v>1</v>
      </c>
      <c r="AB197" s="11">
        <v>394.92485618385803</v>
      </c>
      <c r="AC197" s="11">
        <v>0.57415342548298298</v>
      </c>
      <c r="AD197" s="12">
        <v>0.10472360297101201</v>
      </c>
      <c r="AG197">
        <v>0</v>
      </c>
      <c r="AL197">
        <v>1</v>
      </c>
      <c r="AP197" t="s">
        <v>4735</v>
      </c>
    </row>
    <row r="198" spans="1:42" x14ac:dyDescent="0.25">
      <c r="A198" t="s">
        <v>4350</v>
      </c>
      <c r="B198" t="s">
        <v>4351</v>
      </c>
      <c r="C198" t="s">
        <v>24</v>
      </c>
      <c r="D198" t="s">
        <v>28</v>
      </c>
      <c r="E198">
        <v>4098275</v>
      </c>
      <c r="F198">
        <v>4100593</v>
      </c>
      <c r="G198" t="s">
        <v>26</v>
      </c>
      <c r="H198" t="s">
        <v>4352</v>
      </c>
      <c r="I198">
        <v>1</v>
      </c>
      <c r="J198" t="s">
        <v>27</v>
      </c>
      <c r="K198" s="28">
        <f t="shared" si="6"/>
        <v>2</v>
      </c>
      <c r="L198" s="28">
        <f t="shared" si="7"/>
        <v>0</v>
      </c>
      <c r="M198" s="5">
        <v>211.797290459594</v>
      </c>
      <c r="N198" s="6">
        <v>0.80418394228877699</v>
      </c>
      <c r="O198" s="10">
        <v>1.60673104902555E-6</v>
      </c>
      <c r="P198" s="8">
        <v>1</v>
      </c>
      <c r="R198" s="1">
        <v>158.424652317355</v>
      </c>
      <c r="S198" s="2">
        <v>0.39377282057438301</v>
      </c>
      <c r="T198" s="3">
        <v>2.0105703458343199E-2</v>
      </c>
      <c r="U198" s="4">
        <v>1</v>
      </c>
      <c r="W198" s="33">
        <v>63.347473180000001</v>
      </c>
      <c r="X198" s="34">
        <v>0.223278163</v>
      </c>
      <c r="Y198" s="37">
        <v>0.62482181400000003</v>
      </c>
      <c r="AB198" s="11">
        <v>117.693178705492</v>
      </c>
      <c r="AC198" s="11">
        <v>0.392907874488786</v>
      </c>
      <c r="AD198" s="12">
        <v>0.22940179361882801</v>
      </c>
      <c r="AG198">
        <v>0</v>
      </c>
    </row>
    <row r="199" spans="1:42" x14ac:dyDescent="0.25">
      <c r="A199" t="s">
        <v>3410</v>
      </c>
      <c r="B199" t="s">
        <v>3411</v>
      </c>
      <c r="C199" t="s">
        <v>24</v>
      </c>
      <c r="D199" t="s">
        <v>28</v>
      </c>
      <c r="E199">
        <v>345698</v>
      </c>
      <c r="F199">
        <v>346660</v>
      </c>
      <c r="G199" t="s">
        <v>30</v>
      </c>
      <c r="H199" t="s">
        <v>3412</v>
      </c>
      <c r="I199">
        <v>1</v>
      </c>
      <c r="J199" t="s">
        <v>27</v>
      </c>
      <c r="K199" s="28">
        <f t="shared" si="6"/>
        <v>1</v>
      </c>
      <c r="L199" s="28">
        <f t="shared" si="7"/>
        <v>1</v>
      </c>
      <c r="M199" s="5">
        <v>17.228920636318001</v>
      </c>
      <c r="N199" s="6">
        <v>0.80056085615182704</v>
      </c>
      <c r="O199" s="7">
        <v>0.20932359856093399</v>
      </c>
      <c r="R199" s="1">
        <v>19.2206447872951</v>
      </c>
      <c r="S199" s="2">
        <v>0.26310632403199902</v>
      </c>
      <c r="T199" s="3">
        <v>0.68918764000453203</v>
      </c>
      <c r="W199" s="33">
        <v>5.732467615</v>
      </c>
      <c r="X199" s="34">
        <v>0.52183754500000001</v>
      </c>
      <c r="Y199" s="37" t="s">
        <v>29</v>
      </c>
      <c r="AB199" s="11">
        <v>102.500008180671</v>
      </c>
      <c r="AC199" s="11">
        <v>3.1902121694591301</v>
      </c>
      <c r="AD199" s="14">
        <v>1.15780531323321E-12</v>
      </c>
      <c r="AE199" s="13">
        <v>1</v>
      </c>
      <c r="AF199" s="13">
        <v>1</v>
      </c>
      <c r="AG199">
        <v>0</v>
      </c>
      <c r="AM199">
        <v>1</v>
      </c>
    </row>
    <row r="200" spans="1:42" x14ac:dyDescent="0.25">
      <c r="A200" t="s">
        <v>1396</v>
      </c>
      <c r="B200" t="s">
        <v>1396</v>
      </c>
      <c r="C200" t="s">
        <v>24</v>
      </c>
      <c r="D200" t="s">
        <v>28</v>
      </c>
      <c r="E200">
        <v>1071310</v>
      </c>
      <c r="F200">
        <v>1072053</v>
      </c>
      <c r="G200" t="s">
        <v>30</v>
      </c>
      <c r="H200" t="s">
        <v>1397</v>
      </c>
      <c r="I200">
        <v>0</v>
      </c>
      <c r="J200" t="s">
        <v>1358</v>
      </c>
      <c r="K200" s="28">
        <f t="shared" si="6"/>
        <v>2</v>
      </c>
      <c r="L200" s="28">
        <f t="shared" si="7"/>
        <v>0</v>
      </c>
      <c r="M200" s="5">
        <v>33.2315907305831</v>
      </c>
      <c r="N200" s="6">
        <v>0.79203810831768795</v>
      </c>
      <c r="O200" s="7">
        <v>4.0744976579100797E-2</v>
      </c>
      <c r="P200" s="8">
        <v>1</v>
      </c>
      <c r="R200" s="1">
        <v>42.570220361353201</v>
      </c>
      <c r="S200" s="2">
        <v>0.65302342894050502</v>
      </c>
      <c r="T200" s="3">
        <v>4.5794294496130601E-2</v>
      </c>
      <c r="U200" s="4">
        <v>1</v>
      </c>
      <c r="W200" s="33">
        <v>8.6378580710000001</v>
      </c>
      <c r="X200" s="34">
        <v>0.81802587400000004</v>
      </c>
      <c r="Y200" s="37">
        <v>0.34291052900000002</v>
      </c>
      <c r="AB200" s="11">
        <v>22.050759494811601</v>
      </c>
      <c r="AC200" s="11">
        <v>0.243513413260421</v>
      </c>
      <c r="AD200" s="12">
        <v>0.82814925690933106</v>
      </c>
      <c r="AG200">
        <v>0</v>
      </c>
    </row>
    <row r="201" spans="1:42" x14ac:dyDescent="0.25">
      <c r="A201" t="s">
        <v>679</v>
      </c>
      <c r="B201" t="s">
        <v>680</v>
      </c>
      <c r="C201" t="s">
        <v>24</v>
      </c>
      <c r="D201" t="s">
        <v>28</v>
      </c>
      <c r="E201">
        <v>2695648</v>
      </c>
      <c r="F201">
        <v>2696481</v>
      </c>
      <c r="G201" t="s">
        <v>26</v>
      </c>
      <c r="H201" t="s">
        <v>681</v>
      </c>
      <c r="I201">
        <v>1</v>
      </c>
      <c r="J201" t="s">
        <v>27</v>
      </c>
      <c r="K201" s="28">
        <f t="shared" si="6"/>
        <v>2</v>
      </c>
      <c r="L201" s="28">
        <f t="shared" si="7"/>
        <v>1</v>
      </c>
      <c r="M201" s="5">
        <v>311.77530628484902</v>
      </c>
      <c r="N201" s="6">
        <v>0.78841363845475099</v>
      </c>
      <c r="O201" s="10">
        <v>2.3247185830139199E-5</v>
      </c>
      <c r="P201" s="8">
        <v>1</v>
      </c>
      <c r="R201" s="1">
        <v>368.48009887612898</v>
      </c>
      <c r="S201" s="2">
        <v>-2.89004252315543E-2</v>
      </c>
      <c r="T201" s="3">
        <v>0.92574496419910002</v>
      </c>
      <c r="W201" s="33">
        <v>52.927635789999997</v>
      </c>
      <c r="X201" s="34">
        <v>0.33635850299999998</v>
      </c>
      <c r="Y201" s="37">
        <v>0.52270256900000001</v>
      </c>
      <c r="AB201" s="11">
        <v>366.86406352937701</v>
      </c>
      <c r="AC201" s="11">
        <v>2.3670656103232299</v>
      </c>
      <c r="AD201" s="14">
        <v>2.6372260200157801E-38</v>
      </c>
      <c r="AE201" s="13">
        <v>1</v>
      </c>
      <c r="AF201" s="13">
        <v>1</v>
      </c>
      <c r="AG201">
        <v>0</v>
      </c>
      <c r="AH201">
        <v>1</v>
      </c>
    </row>
    <row r="202" spans="1:42" x14ac:dyDescent="0.25">
      <c r="A202" t="s">
        <v>1636</v>
      </c>
      <c r="B202" t="s">
        <v>1637</v>
      </c>
      <c r="C202" t="s">
        <v>24</v>
      </c>
      <c r="D202" t="s">
        <v>28</v>
      </c>
      <c r="E202">
        <v>3774292</v>
      </c>
      <c r="F202">
        <v>3774852</v>
      </c>
      <c r="G202" t="s">
        <v>26</v>
      </c>
      <c r="H202" t="s">
        <v>1638</v>
      </c>
      <c r="I202">
        <v>1</v>
      </c>
      <c r="J202" t="s">
        <v>27</v>
      </c>
      <c r="K202" s="28">
        <f t="shared" si="6"/>
        <v>4</v>
      </c>
      <c r="L202" s="28">
        <f t="shared" si="7"/>
        <v>0</v>
      </c>
      <c r="M202" s="5">
        <v>1395.05061952803</v>
      </c>
      <c r="N202" s="6">
        <v>0.78688921069159301</v>
      </c>
      <c r="O202" s="10">
        <v>5.19413505206196E-22</v>
      </c>
      <c r="P202" s="8">
        <v>1</v>
      </c>
      <c r="R202" s="1">
        <v>1018.6870320518</v>
      </c>
      <c r="S202" s="2">
        <v>0.34898851634176797</v>
      </c>
      <c r="T202" s="3">
        <v>8.0008258990514006E-3</v>
      </c>
      <c r="U202" s="4">
        <v>1</v>
      </c>
      <c r="W202" s="33">
        <v>466.63028329999997</v>
      </c>
      <c r="X202" s="34">
        <v>0.73451904400000001</v>
      </c>
      <c r="Y202" s="35">
        <v>9.8700000000000004E-7</v>
      </c>
      <c r="Z202" s="36">
        <v>1</v>
      </c>
      <c r="AB202" s="11">
        <v>839.997994568688</v>
      </c>
      <c r="AC202" s="11">
        <v>0.37432985967647497</v>
      </c>
      <c r="AD202" s="12">
        <v>1.37085101396804E-3</v>
      </c>
      <c r="AE202" s="13">
        <v>1</v>
      </c>
      <c r="AG202">
        <v>0</v>
      </c>
    </row>
    <row r="203" spans="1:42" x14ac:dyDescent="0.25">
      <c r="A203" t="s">
        <v>2025</v>
      </c>
      <c r="B203" t="s">
        <v>2026</v>
      </c>
      <c r="C203" t="s">
        <v>24</v>
      </c>
      <c r="D203" t="s">
        <v>28</v>
      </c>
      <c r="E203">
        <v>4254536</v>
      </c>
      <c r="F203">
        <v>4256011</v>
      </c>
      <c r="G203" t="s">
        <v>30</v>
      </c>
      <c r="H203" t="s">
        <v>2027</v>
      </c>
      <c r="I203">
        <v>1</v>
      </c>
      <c r="J203" t="s">
        <v>27</v>
      </c>
      <c r="K203" s="28">
        <f t="shared" si="6"/>
        <v>3</v>
      </c>
      <c r="L203" s="28">
        <f t="shared" si="7"/>
        <v>0</v>
      </c>
      <c r="M203" s="5">
        <v>388.316888644269</v>
      </c>
      <c r="N203" s="6">
        <v>0.78216496885784903</v>
      </c>
      <c r="O203" s="10">
        <v>1.4900732537704201E-6</v>
      </c>
      <c r="P203" s="8">
        <v>1</v>
      </c>
      <c r="R203" s="1">
        <v>1443.9760775965401</v>
      </c>
      <c r="S203" s="2">
        <v>0.85160177953254002</v>
      </c>
      <c r="T203" s="9">
        <v>5.0043302653651701E-9</v>
      </c>
      <c r="U203" s="4">
        <v>1</v>
      </c>
      <c r="V203" s="9"/>
      <c r="W203" s="33">
        <v>182.6724025</v>
      </c>
      <c r="X203" s="34">
        <v>0.87851091400000003</v>
      </c>
      <c r="Y203" s="35">
        <v>2.5700000000000001E-5</v>
      </c>
      <c r="Z203" s="36">
        <v>1</v>
      </c>
      <c r="AB203" s="11">
        <v>469.14123650237798</v>
      </c>
      <c r="AC203" s="11">
        <v>0.28179742894617998</v>
      </c>
      <c r="AD203" s="12">
        <v>0.44792813312017798</v>
      </c>
      <c r="AG203">
        <v>0</v>
      </c>
    </row>
    <row r="204" spans="1:42" x14ac:dyDescent="0.25">
      <c r="A204" t="s">
        <v>838</v>
      </c>
      <c r="B204" t="s">
        <v>839</v>
      </c>
      <c r="C204" t="s">
        <v>24</v>
      </c>
      <c r="D204" t="s">
        <v>28</v>
      </c>
      <c r="E204">
        <v>277247</v>
      </c>
      <c r="F204">
        <v>279772</v>
      </c>
      <c r="G204" t="s">
        <v>26</v>
      </c>
      <c r="H204" t="s">
        <v>840</v>
      </c>
      <c r="I204">
        <v>1</v>
      </c>
      <c r="J204" t="s">
        <v>27</v>
      </c>
      <c r="K204" s="28">
        <f t="shared" si="6"/>
        <v>2</v>
      </c>
      <c r="L204" s="28">
        <f t="shared" si="7"/>
        <v>1</v>
      </c>
      <c r="M204" s="5">
        <v>139.91136512801501</v>
      </c>
      <c r="N204" s="6">
        <v>0.77568040055571397</v>
      </c>
      <c r="O204" s="10">
        <v>2.9702736999013299E-5</v>
      </c>
      <c r="P204" s="8">
        <v>1</v>
      </c>
      <c r="R204" s="1">
        <v>284.48348642652297</v>
      </c>
      <c r="S204" s="2">
        <v>3.8613601123949397E-2</v>
      </c>
      <c r="T204" s="3">
        <v>0.91965115033345801</v>
      </c>
      <c r="W204" s="33">
        <v>46.189462489999997</v>
      </c>
      <c r="X204" s="34">
        <v>1.7083177949999999</v>
      </c>
      <c r="Y204" s="35">
        <v>4.57E-5</v>
      </c>
      <c r="Z204" s="36">
        <v>1</v>
      </c>
      <c r="AA204" s="36">
        <v>1</v>
      </c>
      <c r="AB204" s="11">
        <v>93.978483763378406</v>
      </c>
      <c r="AC204" s="11">
        <v>0.29482189681366699</v>
      </c>
      <c r="AD204" s="12">
        <v>0.45039581232485398</v>
      </c>
      <c r="AG204">
        <v>1</v>
      </c>
      <c r="AL204">
        <v>1</v>
      </c>
    </row>
    <row r="205" spans="1:42" x14ac:dyDescent="0.25">
      <c r="A205" t="s">
        <v>1422</v>
      </c>
      <c r="B205" t="s">
        <v>1422</v>
      </c>
      <c r="C205" t="s">
        <v>24</v>
      </c>
      <c r="D205" t="s">
        <v>28</v>
      </c>
      <c r="E205">
        <v>1400262</v>
      </c>
      <c r="F205">
        <v>1401353</v>
      </c>
      <c r="G205" t="s">
        <v>30</v>
      </c>
      <c r="H205" t="s">
        <v>59</v>
      </c>
      <c r="I205">
        <v>0</v>
      </c>
      <c r="J205" t="s">
        <v>27</v>
      </c>
      <c r="K205" s="28">
        <f t="shared" si="6"/>
        <v>1</v>
      </c>
      <c r="L205" s="28">
        <f t="shared" si="7"/>
        <v>0</v>
      </c>
      <c r="M205" s="5">
        <v>50.610230321970299</v>
      </c>
      <c r="N205" s="6">
        <v>0.77113840516101895</v>
      </c>
      <c r="O205" s="7">
        <v>1.34999042053753E-2</v>
      </c>
      <c r="P205" s="8">
        <v>1</v>
      </c>
      <c r="R205" s="1">
        <v>37.361791700240403</v>
      </c>
      <c r="S205" s="2">
        <v>-4.4337733942723903E-2</v>
      </c>
      <c r="T205" s="3">
        <v>0.93932035315404705</v>
      </c>
      <c r="W205" s="33">
        <v>11.82720995</v>
      </c>
      <c r="X205" s="34">
        <v>0.103923761</v>
      </c>
      <c r="Y205" s="37">
        <v>0.92978221000000005</v>
      </c>
      <c r="AB205" s="11">
        <v>49.173156870363101</v>
      </c>
      <c r="AC205" s="11">
        <v>0.193077359277046</v>
      </c>
      <c r="AD205" s="12">
        <v>0.76549720140212296</v>
      </c>
      <c r="AG205">
        <v>0</v>
      </c>
    </row>
    <row r="206" spans="1:42" x14ac:dyDescent="0.25">
      <c r="A206" t="s">
        <v>484</v>
      </c>
      <c r="B206" t="s">
        <v>485</v>
      </c>
      <c r="C206" t="s">
        <v>24</v>
      </c>
      <c r="D206" t="s">
        <v>28</v>
      </c>
      <c r="E206">
        <v>3896506</v>
      </c>
      <c r="F206">
        <v>3897843</v>
      </c>
      <c r="G206" t="s">
        <v>30</v>
      </c>
      <c r="H206" t="s">
        <v>486</v>
      </c>
      <c r="I206">
        <v>0</v>
      </c>
      <c r="J206" t="s">
        <v>27</v>
      </c>
      <c r="K206" s="28">
        <f t="shared" si="6"/>
        <v>2</v>
      </c>
      <c r="L206" s="28">
        <f t="shared" si="7"/>
        <v>1</v>
      </c>
      <c r="M206" s="5">
        <v>124.063711730309</v>
      </c>
      <c r="N206" s="6">
        <v>0.76908501466258905</v>
      </c>
      <c r="O206" s="7">
        <v>7.39076401265803E-4</v>
      </c>
      <c r="P206" s="8">
        <v>1</v>
      </c>
      <c r="R206" s="1">
        <v>48.1362365811516</v>
      </c>
      <c r="S206" s="2">
        <v>-1.5289319910239501</v>
      </c>
      <c r="T206" s="3">
        <v>1.12073892720873E-3</v>
      </c>
      <c r="U206" s="4">
        <v>1</v>
      </c>
      <c r="V206" s="3">
        <v>1</v>
      </c>
      <c r="W206" s="33">
        <v>5.90442366</v>
      </c>
      <c r="X206" s="34">
        <v>-0.40726294499999999</v>
      </c>
      <c r="Y206" s="37">
        <v>0.79612854799999999</v>
      </c>
      <c r="AB206" s="11">
        <v>56.423355354631099</v>
      </c>
      <c r="AC206" s="11">
        <v>-0.155880201479252</v>
      </c>
      <c r="AD206" s="12">
        <v>0.855116717799702</v>
      </c>
      <c r="AG206">
        <v>0</v>
      </c>
    </row>
    <row r="207" spans="1:42" x14ac:dyDescent="0.25">
      <c r="A207" t="s">
        <v>3969</v>
      </c>
      <c r="B207" t="s">
        <v>3970</v>
      </c>
      <c r="C207" t="s">
        <v>24</v>
      </c>
      <c r="D207" t="s">
        <v>28</v>
      </c>
      <c r="E207">
        <v>1793883</v>
      </c>
      <c r="F207">
        <v>1794206</v>
      </c>
      <c r="G207" t="s">
        <v>26</v>
      </c>
      <c r="H207" t="s">
        <v>1454</v>
      </c>
      <c r="I207">
        <v>1</v>
      </c>
      <c r="J207" t="s">
        <v>27</v>
      </c>
      <c r="K207" s="28">
        <f t="shared" si="6"/>
        <v>3</v>
      </c>
      <c r="L207" s="28">
        <f t="shared" si="7"/>
        <v>1</v>
      </c>
      <c r="M207" s="5">
        <v>164.78552279323</v>
      </c>
      <c r="N207" s="6">
        <v>0.76818703765338403</v>
      </c>
      <c r="O207" s="7">
        <v>2.64170098956117E-4</v>
      </c>
      <c r="P207" s="8">
        <v>1</v>
      </c>
      <c r="R207" s="1">
        <v>191.57248654815299</v>
      </c>
      <c r="S207" s="2">
        <v>0.43799972268847498</v>
      </c>
      <c r="T207" s="3">
        <v>1.40516899988418E-2</v>
      </c>
      <c r="U207" s="4">
        <v>1</v>
      </c>
      <c r="W207" s="33">
        <v>49.877795910000003</v>
      </c>
      <c r="X207" s="34">
        <v>1.365726982</v>
      </c>
      <c r="Y207" s="35">
        <v>1.13E-5</v>
      </c>
      <c r="Z207" s="36">
        <v>1</v>
      </c>
      <c r="AA207" s="36">
        <v>1</v>
      </c>
      <c r="AB207" s="11">
        <v>167.824085901399</v>
      </c>
      <c r="AC207" s="11">
        <v>-0.17548852687410499</v>
      </c>
      <c r="AD207" s="12">
        <v>0.74696001776890597</v>
      </c>
      <c r="AG207">
        <v>0</v>
      </c>
    </row>
    <row r="208" spans="1:42" x14ac:dyDescent="0.25">
      <c r="A208" t="s">
        <v>2879</v>
      </c>
      <c r="B208" t="s">
        <v>2880</v>
      </c>
      <c r="C208" t="s">
        <v>24</v>
      </c>
      <c r="D208" t="s">
        <v>28</v>
      </c>
      <c r="E208">
        <v>1107991</v>
      </c>
      <c r="F208">
        <v>1111953</v>
      </c>
      <c r="G208" t="s">
        <v>26</v>
      </c>
      <c r="H208" t="s">
        <v>2881</v>
      </c>
      <c r="I208">
        <v>1</v>
      </c>
      <c r="J208" t="s">
        <v>27</v>
      </c>
      <c r="K208" s="28">
        <f t="shared" si="6"/>
        <v>3</v>
      </c>
      <c r="L208" s="28">
        <f t="shared" si="7"/>
        <v>0</v>
      </c>
      <c r="M208" s="5">
        <v>1072.41927633564</v>
      </c>
      <c r="N208" s="6">
        <v>0.75934812273850005</v>
      </c>
      <c r="O208" s="10">
        <v>1.21545528310096E-5</v>
      </c>
      <c r="P208" s="8">
        <v>1</v>
      </c>
      <c r="R208" s="1">
        <v>618.12345908964403</v>
      </c>
      <c r="S208" s="2">
        <v>-0.93057242316269395</v>
      </c>
      <c r="T208" s="3">
        <v>2.4163289237111498E-3</v>
      </c>
      <c r="U208" s="4">
        <v>1</v>
      </c>
      <c r="W208" s="33">
        <v>117.5891891</v>
      </c>
      <c r="X208" s="34">
        <v>0.451178421</v>
      </c>
      <c r="Y208" s="37">
        <v>0.18303158999999999</v>
      </c>
      <c r="AB208" s="11">
        <v>237.11865849130601</v>
      </c>
      <c r="AC208" s="11">
        <v>0.60125754692918698</v>
      </c>
      <c r="AD208" s="12">
        <v>4.74582771338685E-2</v>
      </c>
      <c r="AE208" s="13">
        <v>1</v>
      </c>
      <c r="AG208">
        <v>0</v>
      </c>
    </row>
    <row r="209" spans="1:42" x14ac:dyDescent="0.25">
      <c r="A209" t="s">
        <v>4634</v>
      </c>
      <c r="B209" t="s">
        <v>4635</v>
      </c>
      <c r="C209" t="s">
        <v>24</v>
      </c>
      <c r="D209" t="s">
        <v>28</v>
      </c>
      <c r="E209">
        <v>3775172</v>
      </c>
      <c r="F209">
        <v>3777307</v>
      </c>
      <c r="G209" t="s">
        <v>30</v>
      </c>
      <c r="H209" t="s">
        <v>141</v>
      </c>
      <c r="I209">
        <v>1</v>
      </c>
      <c r="J209" t="s">
        <v>27</v>
      </c>
      <c r="K209" s="28">
        <f t="shared" si="6"/>
        <v>3</v>
      </c>
      <c r="L209" s="28">
        <f t="shared" si="7"/>
        <v>1</v>
      </c>
      <c r="M209" s="5">
        <v>1259.38972193891</v>
      </c>
      <c r="N209" s="6">
        <v>0.75544445861127596</v>
      </c>
      <c r="O209" s="10">
        <v>4.8894408041988001E-9</v>
      </c>
      <c r="P209" s="8">
        <v>1</v>
      </c>
      <c r="R209" s="1">
        <v>1639.42941108473</v>
      </c>
      <c r="S209" s="2">
        <v>0.49809771752248899</v>
      </c>
      <c r="T209" s="9">
        <v>7.2365670541061603E-5</v>
      </c>
      <c r="U209" s="4">
        <v>1</v>
      </c>
      <c r="V209" s="9"/>
      <c r="W209" s="33">
        <v>425.59332649999999</v>
      </c>
      <c r="X209" s="34">
        <v>0.995026352</v>
      </c>
      <c r="Y209" s="35">
        <v>1.85E-7</v>
      </c>
      <c r="Z209" s="36">
        <v>1</v>
      </c>
      <c r="AA209" s="36">
        <v>1</v>
      </c>
      <c r="AB209" s="11">
        <v>923.58338387837796</v>
      </c>
      <c r="AC209" s="11">
        <v>8.6267579492152094E-2</v>
      </c>
      <c r="AD209" s="12">
        <v>0.85128745063962497</v>
      </c>
      <c r="AG209">
        <v>0</v>
      </c>
      <c r="AL209">
        <v>1</v>
      </c>
      <c r="AP209" t="s">
        <v>4730</v>
      </c>
    </row>
    <row r="210" spans="1:42" x14ac:dyDescent="0.25">
      <c r="A210" t="s">
        <v>649</v>
      </c>
      <c r="B210" t="s">
        <v>650</v>
      </c>
      <c r="C210" t="s">
        <v>24</v>
      </c>
      <c r="D210" t="s">
        <v>28</v>
      </c>
      <c r="E210">
        <v>2693686</v>
      </c>
      <c r="F210">
        <v>2694783</v>
      </c>
      <c r="G210" t="s">
        <v>26</v>
      </c>
      <c r="H210" t="s">
        <v>651</v>
      </c>
      <c r="I210">
        <v>1</v>
      </c>
      <c r="J210" t="s">
        <v>27</v>
      </c>
      <c r="K210" s="28">
        <f t="shared" si="6"/>
        <v>3</v>
      </c>
      <c r="L210" s="28">
        <f t="shared" si="7"/>
        <v>1</v>
      </c>
      <c r="M210" s="5">
        <v>552.89177636805903</v>
      </c>
      <c r="N210" s="6">
        <v>0.75276842465957405</v>
      </c>
      <c r="O210" s="10">
        <v>5.9530938565577401E-11</v>
      </c>
      <c r="P210" s="8">
        <v>1</v>
      </c>
      <c r="R210" s="1">
        <v>631.77531565382503</v>
      </c>
      <c r="S210" s="2">
        <v>0.16781504288961399</v>
      </c>
      <c r="T210" s="3">
        <v>0.232978841318909</v>
      </c>
      <c r="W210" s="33">
        <v>120.9764322</v>
      </c>
      <c r="X210" s="34">
        <v>0.81555939799999999</v>
      </c>
      <c r="Y210" s="37">
        <v>1.12403E-3</v>
      </c>
      <c r="Z210" s="36">
        <v>1</v>
      </c>
      <c r="AB210" s="11">
        <v>780.29888002303096</v>
      </c>
      <c r="AC210" s="11">
        <v>2.0124720463471002</v>
      </c>
      <c r="AD210" s="14">
        <v>2.02697780632743E-51</v>
      </c>
      <c r="AE210" s="13">
        <v>1</v>
      </c>
      <c r="AF210" s="13">
        <v>1</v>
      </c>
      <c r="AG210">
        <v>0</v>
      </c>
      <c r="AH210">
        <v>1</v>
      </c>
      <c r="AL210">
        <v>1</v>
      </c>
    </row>
    <row r="211" spans="1:42" x14ac:dyDescent="0.25">
      <c r="A211" t="s">
        <v>1835</v>
      </c>
      <c r="B211" t="s">
        <v>1836</v>
      </c>
      <c r="C211" t="s">
        <v>24</v>
      </c>
      <c r="D211" t="s">
        <v>28</v>
      </c>
      <c r="E211">
        <v>3370866</v>
      </c>
      <c r="F211">
        <v>3371471</v>
      </c>
      <c r="G211" t="s">
        <v>26</v>
      </c>
      <c r="H211" t="s">
        <v>1826</v>
      </c>
      <c r="I211">
        <v>0</v>
      </c>
      <c r="J211" t="s">
        <v>27</v>
      </c>
      <c r="K211" s="28">
        <f t="shared" si="6"/>
        <v>1</v>
      </c>
      <c r="L211" s="28">
        <f t="shared" si="7"/>
        <v>1</v>
      </c>
      <c r="M211" s="5">
        <v>15.986582396813199</v>
      </c>
      <c r="N211" s="6">
        <v>0.73708486123469197</v>
      </c>
      <c r="O211" s="7">
        <v>0.42487795326352301</v>
      </c>
      <c r="R211" s="1">
        <v>7.7328715532076204</v>
      </c>
      <c r="S211" s="2">
        <v>-0.249987356778445</v>
      </c>
      <c r="T211" s="3">
        <v>0.86633052979192104</v>
      </c>
      <c r="W211" s="33">
        <v>6.5011667739999996</v>
      </c>
      <c r="X211" s="34">
        <v>-0.452929533</v>
      </c>
      <c r="Y211" s="37">
        <v>0.75265273499999996</v>
      </c>
      <c r="AB211" s="11">
        <v>22.5815988899421</v>
      </c>
      <c r="AC211" s="11">
        <v>1.5298675456973501</v>
      </c>
      <c r="AD211" s="12">
        <v>1.0318752858819001E-2</v>
      </c>
      <c r="AE211" s="13">
        <v>1</v>
      </c>
      <c r="AF211" s="13">
        <v>1</v>
      </c>
      <c r="AG211">
        <v>0</v>
      </c>
    </row>
    <row r="212" spans="1:42" x14ac:dyDescent="0.25">
      <c r="A212" t="s">
        <v>125</v>
      </c>
      <c r="B212" t="s">
        <v>126</v>
      </c>
      <c r="C212" t="s">
        <v>24</v>
      </c>
      <c r="D212" t="s">
        <v>28</v>
      </c>
      <c r="E212">
        <v>1601617</v>
      </c>
      <c r="F212">
        <v>1603056</v>
      </c>
      <c r="G212" t="s">
        <v>30</v>
      </c>
      <c r="H212" t="s">
        <v>127</v>
      </c>
      <c r="I212">
        <v>1</v>
      </c>
      <c r="J212" t="s">
        <v>27</v>
      </c>
      <c r="K212" s="28">
        <f t="shared" si="6"/>
        <v>2</v>
      </c>
      <c r="L212" s="28">
        <f t="shared" si="7"/>
        <v>0</v>
      </c>
      <c r="M212" s="5">
        <v>152.75490263626401</v>
      </c>
      <c r="N212" s="6">
        <v>0.72855933698503195</v>
      </c>
      <c r="O212" s="10">
        <v>9.6439710203208406E-5</v>
      </c>
      <c r="P212" s="8">
        <v>1</v>
      </c>
      <c r="R212" s="1">
        <v>137.996149558208</v>
      </c>
      <c r="S212" s="2">
        <v>-0.60737824342256996</v>
      </c>
      <c r="T212" s="3">
        <v>7.1970546521416295E-2</v>
      </c>
      <c r="U212" s="4">
        <v>1</v>
      </c>
      <c r="W212" s="33">
        <v>45.95197907</v>
      </c>
      <c r="X212" s="34">
        <v>-0.33736011199999999</v>
      </c>
      <c r="Y212" s="37">
        <v>0.61303148699999999</v>
      </c>
      <c r="AB212" s="11">
        <v>95.608067815308502</v>
      </c>
      <c r="AC212" s="11">
        <v>-0.33497488848410401</v>
      </c>
      <c r="AD212" s="12">
        <v>0.32599313335764002</v>
      </c>
      <c r="AG212">
        <v>0</v>
      </c>
    </row>
    <row r="213" spans="1:42" x14ac:dyDescent="0.25">
      <c r="A213" t="s">
        <v>1607</v>
      </c>
      <c r="B213" t="s">
        <v>1607</v>
      </c>
      <c r="C213" t="s">
        <v>66</v>
      </c>
      <c r="D213" t="s">
        <v>28</v>
      </c>
      <c r="E213">
        <v>83582</v>
      </c>
      <c r="F213">
        <v>85042</v>
      </c>
      <c r="G213" t="s">
        <v>30</v>
      </c>
      <c r="H213" t="s">
        <v>1608</v>
      </c>
      <c r="I213">
        <v>0</v>
      </c>
      <c r="J213" t="s">
        <v>68</v>
      </c>
      <c r="K213" s="28">
        <f t="shared" si="6"/>
        <v>2</v>
      </c>
      <c r="L213" s="28">
        <f t="shared" si="7"/>
        <v>2</v>
      </c>
      <c r="M213" s="5">
        <v>20.015844181964901</v>
      </c>
      <c r="N213" s="6">
        <v>0.72264494730080198</v>
      </c>
      <c r="O213" s="7">
        <v>0.21239675156773599</v>
      </c>
      <c r="R213" s="1">
        <v>12.7791295607705</v>
      </c>
      <c r="S213" s="2">
        <v>0.54192526801125396</v>
      </c>
      <c r="T213" s="3">
        <v>0.49992732620991598</v>
      </c>
      <c r="W213" s="33">
        <v>10.35070035</v>
      </c>
      <c r="X213" s="34">
        <v>2.264107412</v>
      </c>
      <c r="Y213" s="37">
        <v>5.4868099999999997E-4</v>
      </c>
      <c r="Z213" s="36">
        <v>1</v>
      </c>
      <c r="AA213" s="36">
        <v>1</v>
      </c>
      <c r="AB213" s="11">
        <v>17.161685390957899</v>
      </c>
      <c r="AC213" s="11">
        <v>1.3992580351906101</v>
      </c>
      <c r="AD213" s="12">
        <v>2.4879657463494902E-2</v>
      </c>
      <c r="AE213" s="13">
        <v>1</v>
      </c>
      <c r="AF213" s="13">
        <v>1</v>
      </c>
      <c r="AG213">
        <v>0</v>
      </c>
      <c r="AM213">
        <v>1</v>
      </c>
    </row>
    <row r="214" spans="1:42" x14ac:dyDescent="0.25">
      <c r="A214" t="s">
        <v>1530</v>
      </c>
      <c r="B214" t="s">
        <v>1530</v>
      </c>
      <c r="C214" t="s">
        <v>24</v>
      </c>
      <c r="D214" t="s">
        <v>28</v>
      </c>
      <c r="E214">
        <v>2860904</v>
      </c>
      <c r="F214">
        <v>2863039</v>
      </c>
      <c r="G214" t="s">
        <v>26</v>
      </c>
      <c r="H214" t="s">
        <v>1531</v>
      </c>
      <c r="I214">
        <v>0</v>
      </c>
      <c r="J214" t="s">
        <v>1527</v>
      </c>
      <c r="K214" s="28">
        <f t="shared" si="6"/>
        <v>3</v>
      </c>
      <c r="L214" s="28">
        <f t="shared" si="7"/>
        <v>1</v>
      </c>
      <c r="M214" s="5">
        <v>196.24853153297599</v>
      </c>
      <c r="N214" s="6">
        <v>0.71477594762046603</v>
      </c>
      <c r="O214" s="7">
        <v>2.5457495712328101E-3</v>
      </c>
      <c r="P214" s="8">
        <v>1</v>
      </c>
      <c r="R214" s="1">
        <v>240.53234955341699</v>
      </c>
      <c r="S214" s="2">
        <v>0.79995623074053701</v>
      </c>
      <c r="T214" s="9">
        <v>1.1167983147454901E-8</v>
      </c>
      <c r="U214" s="4">
        <v>1</v>
      </c>
      <c r="V214" s="9"/>
      <c r="W214" s="33">
        <v>99.242478950000006</v>
      </c>
      <c r="X214" s="34">
        <v>1.6570720649999999</v>
      </c>
      <c r="Y214" s="35">
        <v>3.0299999999999999E-16</v>
      </c>
      <c r="Z214" s="36">
        <v>1</v>
      </c>
      <c r="AA214" s="36">
        <v>1</v>
      </c>
      <c r="AB214" s="11">
        <v>96.376288854972401</v>
      </c>
      <c r="AC214" s="11">
        <v>5.4218360345983999E-2</v>
      </c>
      <c r="AD214" s="12">
        <v>0.93357761078649404</v>
      </c>
      <c r="AG214">
        <v>0</v>
      </c>
    </row>
    <row r="215" spans="1:42" x14ac:dyDescent="0.25">
      <c r="A215" t="s">
        <v>4095</v>
      </c>
      <c r="B215" t="s">
        <v>4096</v>
      </c>
      <c r="C215" t="s">
        <v>24</v>
      </c>
      <c r="D215" t="s">
        <v>28</v>
      </c>
      <c r="E215">
        <v>2467648</v>
      </c>
      <c r="F215">
        <v>2471406</v>
      </c>
      <c r="G215" t="s">
        <v>26</v>
      </c>
      <c r="H215" t="s">
        <v>4097</v>
      </c>
      <c r="I215">
        <v>0.63394519999999999</v>
      </c>
      <c r="J215" t="s">
        <v>27</v>
      </c>
      <c r="K215" s="28">
        <f t="shared" si="6"/>
        <v>2</v>
      </c>
      <c r="L215" s="28">
        <f t="shared" si="7"/>
        <v>0</v>
      </c>
      <c r="M215" s="5">
        <v>160.66277491003299</v>
      </c>
      <c r="N215" s="6">
        <v>0.71303136646952403</v>
      </c>
      <c r="O215" s="10">
        <v>5.17227252826857E-5</v>
      </c>
      <c r="P215" s="8">
        <v>1</v>
      </c>
      <c r="R215" s="1">
        <v>105.063790474398</v>
      </c>
      <c r="S215" s="2">
        <v>0.295673411034795</v>
      </c>
      <c r="T215" s="3">
        <v>0.29680601333789403</v>
      </c>
      <c r="W215" s="33">
        <v>49.974018020000003</v>
      </c>
      <c r="X215" s="34">
        <v>0.80651595099999995</v>
      </c>
      <c r="Y215" s="37">
        <v>1.8157543000000002E-2</v>
      </c>
      <c r="Z215" s="36">
        <v>1</v>
      </c>
      <c r="AB215" s="11">
        <v>132.46371760602801</v>
      </c>
      <c r="AC215" s="11">
        <v>0.304019268433107</v>
      </c>
      <c r="AD215" s="12">
        <v>0.36980967247310098</v>
      </c>
      <c r="AG215">
        <v>0</v>
      </c>
    </row>
    <row r="216" spans="1:42" x14ac:dyDescent="0.25">
      <c r="A216" t="s">
        <v>3662</v>
      </c>
      <c r="B216" t="s">
        <v>3663</v>
      </c>
      <c r="C216" t="s">
        <v>24</v>
      </c>
      <c r="D216" t="s">
        <v>28</v>
      </c>
      <c r="E216">
        <v>2244674</v>
      </c>
      <c r="F216">
        <v>2245897</v>
      </c>
      <c r="G216" t="s">
        <v>26</v>
      </c>
      <c r="H216" t="s">
        <v>1500</v>
      </c>
      <c r="I216">
        <v>1</v>
      </c>
      <c r="J216" t="s">
        <v>27</v>
      </c>
      <c r="K216" s="28">
        <f t="shared" si="6"/>
        <v>1</v>
      </c>
      <c r="L216" s="28">
        <f t="shared" si="7"/>
        <v>1</v>
      </c>
      <c r="M216" s="5">
        <v>12.973707246879799</v>
      </c>
      <c r="N216" s="6">
        <v>0.71067791071695097</v>
      </c>
      <c r="O216" s="7">
        <v>0.40217272821525502</v>
      </c>
      <c r="R216" s="1">
        <v>27.572855139342401</v>
      </c>
      <c r="S216" s="2">
        <v>1.4688056168391801</v>
      </c>
      <c r="T216" s="9">
        <v>1.2752651233692401E-5</v>
      </c>
      <c r="U216" s="4">
        <v>1</v>
      </c>
      <c r="V216" s="3">
        <v>1</v>
      </c>
      <c r="W216" s="33">
        <v>4.5390295219999999</v>
      </c>
      <c r="X216" s="34">
        <v>-0.424943721</v>
      </c>
      <c r="Y216" s="37" t="s">
        <v>29</v>
      </c>
      <c r="AB216" s="11">
        <v>6.9091475017942701</v>
      </c>
      <c r="AC216" s="11">
        <v>4.17999795081666E-2</v>
      </c>
      <c r="AD216" s="12" t="s">
        <v>29</v>
      </c>
      <c r="AG216">
        <v>0</v>
      </c>
    </row>
    <row r="217" spans="1:42" x14ac:dyDescent="0.25">
      <c r="A217" t="s">
        <v>1664</v>
      </c>
      <c r="B217" t="s">
        <v>1665</v>
      </c>
      <c r="C217" t="s">
        <v>24</v>
      </c>
      <c r="D217" t="s">
        <v>28</v>
      </c>
      <c r="E217">
        <v>4420946</v>
      </c>
      <c r="F217">
        <v>4421446</v>
      </c>
      <c r="G217" t="s">
        <v>30</v>
      </c>
      <c r="H217" t="s">
        <v>1666</v>
      </c>
      <c r="I217">
        <v>1</v>
      </c>
      <c r="J217" t="s">
        <v>27</v>
      </c>
      <c r="K217" s="28">
        <f t="shared" si="6"/>
        <v>4</v>
      </c>
      <c r="L217" s="28">
        <f t="shared" si="7"/>
        <v>0</v>
      </c>
      <c r="M217" s="5">
        <v>12639.4422491757</v>
      </c>
      <c r="N217" s="6">
        <v>0.70733625895797703</v>
      </c>
      <c r="O217" s="10">
        <v>7.9311398557999796E-7</v>
      </c>
      <c r="P217" s="8">
        <v>1</v>
      </c>
      <c r="R217" s="1">
        <v>11460.562606895101</v>
      </c>
      <c r="S217" s="2">
        <v>0.77927552794253196</v>
      </c>
      <c r="T217" s="9">
        <v>3.0655710874213899E-10</v>
      </c>
      <c r="U217" s="4">
        <v>1</v>
      </c>
      <c r="V217" s="9"/>
      <c r="W217" s="33">
        <v>4026.6248070000001</v>
      </c>
      <c r="X217" s="34">
        <v>0.73144037799999995</v>
      </c>
      <c r="Y217" s="35">
        <v>4.5400000000000002E-7</v>
      </c>
      <c r="Z217" s="36">
        <v>1</v>
      </c>
      <c r="AB217" s="11">
        <v>4715.6811436478101</v>
      </c>
      <c r="AC217" s="11">
        <v>0.89167873918345797</v>
      </c>
      <c r="AD217" s="14">
        <v>2.1090284118868798E-6</v>
      </c>
      <c r="AE217" s="13">
        <v>1</v>
      </c>
      <c r="AG217">
        <v>0</v>
      </c>
    </row>
    <row r="218" spans="1:42" x14ac:dyDescent="0.25">
      <c r="A218" t="s">
        <v>1385</v>
      </c>
      <c r="B218" t="s">
        <v>1385</v>
      </c>
      <c r="C218" t="s">
        <v>24</v>
      </c>
      <c r="D218" t="s">
        <v>28</v>
      </c>
      <c r="E218">
        <v>1062216</v>
      </c>
      <c r="F218">
        <v>1062740</v>
      </c>
      <c r="G218" t="s">
        <v>30</v>
      </c>
      <c r="H218" t="s">
        <v>59</v>
      </c>
      <c r="I218">
        <v>0</v>
      </c>
      <c r="J218" t="s">
        <v>1358</v>
      </c>
      <c r="K218" s="28">
        <f t="shared" si="6"/>
        <v>1</v>
      </c>
      <c r="L218" s="28">
        <f t="shared" si="7"/>
        <v>1</v>
      </c>
      <c r="M218" s="5">
        <v>15.643919231143601</v>
      </c>
      <c r="N218" s="6">
        <v>0.70294118459390897</v>
      </c>
      <c r="O218" s="7">
        <v>0.30687810494474599</v>
      </c>
      <c r="R218" s="1">
        <v>38.535369965918498</v>
      </c>
      <c r="S218" s="2">
        <v>1.68548350086192</v>
      </c>
      <c r="T218" s="9">
        <v>6.5146824658133003E-5</v>
      </c>
      <c r="U218" s="4">
        <v>1</v>
      </c>
      <c r="V218" s="3">
        <v>1</v>
      </c>
      <c r="W218" s="33">
        <v>5.9970530440000003</v>
      </c>
      <c r="X218" s="34">
        <v>0.46077605300000002</v>
      </c>
      <c r="Y218" s="37">
        <v>0.75743925499999998</v>
      </c>
      <c r="AB218" s="11">
        <v>16.2374068692917</v>
      </c>
      <c r="AC218" s="11">
        <v>8.9398793555227493E-2</v>
      </c>
      <c r="AD218" s="12">
        <v>0.962468185426684</v>
      </c>
      <c r="AG218">
        <v>0</v>
      </c>
      <c r="AM218">
        <v>1</v>
      </c>
    </row>
    <row r="219" spans="1:42" x14ac:dyDescent="0.25">
      <c r="A219" t="s">
        <v>1788</v>
      </c>
      <c r="B219" t="s">
        <v>1789</v>
      </c>
      <c r="C219" t="s">
        <v>24</v>
      </c>
      <c r="D219" t="s">
        <v>28</v>
      </c>
      <c r="E219">
        <v>1509687</v>
      </c>
      <c r="F219">
        <v>1509905</v>
      </c>
      <c r="G219" t="s">
        <v>26</v>
      </c>
      <c r="H219" t="s">
        <v>67</v>
      </c>
      <c r="I219">
        <v>1</v>
      </c>
      <c r="J219" t="s">
        <v>27</v>
      </c>
      <c r="K219" s="28">
        <f t="shared" si="6"/>
        <v>4</v>
      </c>
      <c r="L219" s="28">
        <f t="shared" si="7"/>
        <v>1</v>
      </c>
      <c r="M219" s="5">
        <v>210.062062177976</v>
      </c>
      <c r="N219" s="6">
        <v>0.69972201462147399</v>
      </c>
      <c r="O219" s="7">
        <v>7.4657852317428397E-4</v>
      </c>
      <c r="P219" s="8">
        <v>1</v>
      </c>
      <c r="R219" s="1">
        <v>410.64854467575702</v>
      </c>
      <c r="S219" s="2">
        <v>0.72830001551809198</v>
      </c>
      <c r="T219" s="9">
        <v>4.0616527548821899E-7</v>
      </c>
      <c r="U219" s="4">
        <v>1</v>
      </c>
      <c r="V219" s="9"/>
      <c r="W219" s="33">
        <v>64.281118289999995</v>
      </c>
      <c r="X219" s="34">
        <v>1.7360060450000001</v>
      </c>
      <c r="Y219" s="35">
        <v>9.5499999999999991E-10</v>
      </c>
      <c r="Z219" s="36">
        <v>1</v>
      </c>
      <c r="AA219" s="36">
        <v>1</v>
      </c>
      <c r="AB219" s="11">
        <v>140.452372087149</v>
      </c>
      <c r="AC219" s="11">
        <v>-0.46792990999293499</v>
      </c>
      <c r="AD219" s="12">
        <v>9.0194725093273795E-2</v>
      </c>
      <c r="AE219" s="13">
        <v>1</v>
      </c>
      <c r="AG219">
        <v>0</v>
      </c>
    </row>
    <row r="220" spans="1:42" x14ac:dyDescent="0.25">
      <c r="A220" t="s">
        <v>3860</v>
      </c>
      <c r="B220" t="s">
        <v>3861</v>
      </c>
      <c r="C220" t="s">
        <v>24</v>
      </c>
      <c r="D220" t="s">
        <v>28</v>
      </c>
      <c r="E220">
        <v>1201412</v>
      </c>
      <c r="F220">
        <v>1201987</v>
      </c>
      <c r="G220" t="s">
        <v>26</v>
      </c>
      <c r="H220" t="s">
        <v>59</v>
      </c>
      <c r="I220">
        <v>1</v>
      </c>
      <c r="J220" t="s">
        <v>27</v>
      </c>
      <c r="K220" s="28">
        <f t="shared" si="6"/>
        <v>2</v>
      </c>
      <c r="L220" s="28">
        <f t="shared" si="7"/>
        <v>1</v>
      </c>
      <c r="M220" s="5">
        <v>301.72218317610998</v>
      </c>
      <c r="N220" s="6">
        <v>0.69645117526933797</v>
      </c>
      <c r="O220" s="10">
        <v>2.7431857085646899E-5</v>
      </c>
      <c r="P220" s="8">
        <v>1</v>
      </c>
      <c r="R220" s="1">
        <v>296.704613255938</v>
      </c>
      <c r="S220" s="2">
        <v>-1.8457774667841601E-2</v>
      </c>
      <c r="T220" s="3">
        <v>0.95831514066840495</v>
      </c>
      <c r="W220" s="33">
        <v>94.073192820000003</v>
      </c>
      <c r="X220" s="34">
        <v>1.253777081</v>
      </c>
      <c r="Y220" s="35">
        <v>8.4200000000000005E-7</v>
      </c>
      <c r="Z220" s="36">
        <v>1</v>
      </c>
      <c r="AA220" s="36">
        <v>1</v>
      </c>
      <c r="AB220" s="11">
        <v>138.56664732411201</v>
      </c>
      <c r="AC220" s="11">
        <v>0.40902767833679998</v>
      </c>
      <c r="AD220" s="12">
        <v>0.29718404828726203</v>
      </c>
      <c r="AG220">
        <v>0</v>
      </c>
    </row>
    <row r="221" spans="1:42" x14ac:dyDescent="0.25">
      <c r="A221" t="s">
        <v>2626</v>
      </c>
      <c r="B221" t="s">
        <v>2627</v>
      </c>
      <c r="C221" t="s">
        <v>24</v>
      </c>
      <c r="D221" t="s">
        <v>28</v>
      </c>
      <c r="E221">
        <v>517938</v>
      </c>
      <c r="F221">
        <v>518891</v>
      </c>
      <c r="G221" t="s">
        <v>26</v>
      </c>
      <c r="H221" t="s">
        <v>2628</v>
      </c>
      <c r="I221">
        <v>1</v>
      </c>
      <c r="J221" t="s">
        <v>1596</v>
      </c>
      <c r="K221" s="28">
        <f t="shared" si="6"/>
        <v>2</v>
      </c>
      <c r="L221" s="28">
        <f t="shared" si="7"/>
        <v>0</v>
      </c>
      <c r="M221" s="5">
        <v>85.1485974059119</v>
      </c>
      <c r="N221" s="6">
        <v>0.69505565801340996</v>
      </c>
      <c r="O221" s="7">
        <v>6.46080788413238E-3</v>
      </c>
      <c r="P221" s="8">
        <v>1</v>
      </c>
      <c r="R221" s="1">
        <v>44.194994576470798</v>
      </c>
      <c r="S221" s="2">
        <v>0.24223634249183201</v>
      </c>
      <c r="T221" s="3">
        <v>0.60940250942660201</v>
      </c>
      <c r="W221" s="33">
        <v>28.406906530000001</v>
      </c>
      <c r="X221" s="34">
        <v>0.42725697000000001</v>
      </c>
      <c r="Y221" s="37">
        <v>0.441219262</v>
      </c>
      <c r="AB221" s="11">
        <v>81.887598977760405</v>
      </c>
      <c r="AC221" s="11">
        <v>0.98998671857693499</v>
      </c>
      <c r="AD221" s="12">
        <v>1.31979366436331E-2</v>
      </c>
      <c r="AE221" s="13">
        <v>1</v>
      </c>
      <c r="AG221">
        <v>0</v>
      </c>
      <c r="AN221">
        <v>1</v>
      </c>
    </row>
    <row r="222" spans="1:42" x14ac:dyDescent="0.25">
      <c r="A222" t="s">
        <v>1867</v>
      </c>
      <c r="B222" t="s">
        <v>1868</v>
      </c>
      <c r="C222" t="s">
        <v>24</v>
      </c>
      <c r="D222" t="s">
        <v>28</v>
      </c>
      <c r="E222">
        <v>1772373</v>
      </c>
      <c r="F222">
        <v>1773140</v>
      </c>
      <c r="G222" t="s">
        <v>26</v>
      </c>
      <c r="H222" t="s">
        <v>1869</v>
      </c>
      <c r="I222">
        <v>1</v>
      </c>
      <c r="J222" t="s">
        <v>27</v>
      </c>
      <c r="K222" s="28">
        <f t="shared" si="6"/>
        <v>1</v>
      </c>
      <c r="L222" s="28">
        <f t="shared" si="7"/>
        <v>0</v>
      </c>
      <c r="M222" s="5">
        <v>68.985274952754494</v>
      </c>
      <c r="N222" s="6">
        <v>0.69492508055343305</v>
      </c>
      <c r="O222" s="7">
        <v>3.4946207140037197E-2</v>
      </c>
      <c r="P222" s="8">
        <v>1</v>
      </c>
      <c r="R222" s="1">
        <v>81.849240940153507</v>
      </c>
      <c r="S222" s="2">
        <v>-0.13083948089776701</v>
      </c>
      <c r="T222" s="3">
        <v>0.72466283202155402</v>
      </c>
      <c r="W222" s="33">
        <v>26.103384170000002</v>
      </c>
      <c r="X222" s="34">
        <v>-1.7103487000000001E-2</v>
      </c>
      <c r="Y222" s="37">
        <v>0.98209142999999999</v>
      </c>
      <c r="AB222" s="11">
        <v>44.492699661829</v>
      </c>
      <c r="AC222" s="11">
        <v>0.36001549508415098</v>
      </c>
      <c r="AD222" s="12">
        <v>0.69318938291813104</v>
      </c>
      <c r="AG222">
        <v>0</v>
      </c>
    </row>
    <row r="223" spans="1:42" x14ac:dyDescent="0.25">
      <c r="A223" t="s">
        <v>1420</v>
      </c>
      <c r="B223" t="s">
        <v>1420</v>
      </c>
      <c r="C223" t="s">
        <v>24</v>
      </c>
      <c r="D223" t="s">
        <v>28</v>
      </c>
      <c r="E223">
        <v>1395476</v>
      </c>
      <c r="F223">
        <v>1396492</v>
      </c>
      <c r="G223" t="s">
        <v>30</v>
      </c>
      <c r="H223" t="s">
        <v>1421</v>
      </c>
      <c r="I223">
        <v>0</v>
      </c>
      <c r="J223" t="s">
        <v>27</v>
      </c>
      <c r="K223" s="28">
        <f t="shared" si="6"/>
        <v>1</v>
      </c>
      <c r="L223" s="28">
        <f t="shared" si="7"/>
        <v>0</v>
      </c>
      <c r="M223" s="5">
        <v>36.862462124506997</v>
      </c>
      <c r="N223" s="6">
        <v>0.68270406677561601</v>
      </c>
      <c r="O223" s="7">
        <v>7.11032451754951E-2</v>
      </c>
      <c r="P223" s="8">
        <v>1</v>
      </c>
      <c r="R223" s="1">
        <v>25.3109906186694</v>
      </c>
      <c r="S223" s="2">
        <v>-0.120240630716719</v>
      </c>
      <c r="T223" s="3">
        <v>0.86646091368255695</v>
      </c>
      <c r="W223" s="33">
        <v>9.0543474639999992</v>
      </c>
      <c r="X223" s="34">
        <v>0.289674812</v>
      </c>
      <c r="Y223" s="37">
        <v>0.83021152799999998</v>
      </c>
      <c r="AB223" s="11">
        <v>40.133140728944703</v>
      </c>
      <c r="AC223" s="11">
        <v>-0.110982560653357</v>
      </c>
      <c r="AD223" s="12">
        <v>0.882078753456632</v>
      </c>
      <c r="AG223">
        <v>0</v>
      </c>
    </row>
    <row r="224" spans="1:42" x14ac:dyDescent="0.25">
      <c r="A224" t="s">
        <v>4189</v>
      </c>
      <c r="B224" t="s">
        <v>4190</v>
      </c>
      <c r="C224" t="s">
        <v>24</v>
      </c>
      <c r="D224" t="s">
        <v>28</v>
      </c>
      <c r="E224">
        <v>3120792</v>
      </c>
      <c r="F224">
        <v>3121367</v>
      </c>
      <c r="G224" t="s">
        <v>30</v>
      </c>
      <c r="H224" t="s">
        <v>4191</v>
      </c>
      <c r="I224">
        <v>1</v>
      </c>
      <c r="J224" t="s">
        <v>27</v>
      </c>
      <c r="K224" s="28">
        <f t="shared" si="6"/>
        <v>1</v>
      </c>
      <c r="L224" s="28">
        <f t="shared" si="7"/>
        <v>0</v>
      </c>
      <c r="M224" s="5">
        <v>39.391333635348801</v>
      </c>
      <c r="N224" s="6">
        <v>0.68162073060320505</v>
      </c>
      <c r="O224" s="7">
        <v>8.0830768982041806E-2</v>
      </c>
      <c r="P224" s="8">
        <v>1</v>
      </c>
      <c r="R224" s="1">
        <v>47.738127460007298</v>
      </c>
      <c r="S224" s="2">
        <v>6.4700422719047704E-2</v>
      </c>
      <c r="T224" s="3">
        <v>0.90341165783377497</v>
      </c>
      <c r="W224" s="33">
        <v>8.7305912859999992</v>
      </c>
      <c r="X224" s="34">
        <v>-0.46845240799999999</v>
      </c>
      <c r="Y224" s="37">
        <v>0.73822301300000004</v>
      </c>
      <c r="AB224" s="11">
        <v>32.213568162607103</v>
      </c>
      <c r="AC224" s="11">
        <v>0.114371850218489</v>
      </c>
      <c r="AD224" s="12">
        <v>0.91255641307695301</v>
      </c>
      <c r="AG224">
        <v>0</v>
      </c>
    </row>
    <row r="225" spans="1:42" x14ac:dyDescent="0.25">
      <c r="A225" t="s">
        <v>4170</v>
      </c>
      <c r="B225" t="s">
        <v>4171</v>
      </c>
      <c r="C225" t="s">
        <v>24</v>
      </c>
      <c r="D225" t="s">
        <v>28</v>
      </c>
      <c r="E225">
        <v>3025511</v>
      </c>
      <c r="F225">
        <v>3025855</v>
      </c>
      <c r="G225" t="s">
        <v>26</v>
      </c>
      <c r="H225" t="s">
        <v>59</v>
      </c>
      <c r="I225">
        <v>1</v>
      </c>
      <c r="J225" t="s">
        <v>27</v>
      </c>
      <c r="K225" s="28">
        <f t="shared" si="6"/>
        <v>2</v>
      </c>
      <c r="L225" s="28">
        <f t="shared" si="7"/>
        <v>0</v>
      </c>
      <c r="M225" s="5">
        <v>55.092248082752903</v>
      </c>
      <c r="N225" s="6">
        <v>0.67705018486472901</v>
      </c>
      <c r="O225" s="7">
        <v>3.2863543183406597E-2</v>
      </c>
      <c r="P225" s="8">
        <v>1</v>
      </c>
      <c r="R225" s="1">
        <v>90.645842807901602</v>
      </c>
      <c r="S225" s="2">
        <v>0.47516788764658802</v>
      </c>
      <c r="T225" s="3">
        <v>4.7202273901280699E-2</v>
      </c>
      <c r="U225" s="4">
        <v>1</v>
      </c>
      <c r="W225" s="33">
        <v>11.905120739999999</v>
      </c>
      <c r="X225" s="34">
        <v>0.826644991</v>
      </c>
      <c r="Y225" s="37">
        <v>0.26087149999999998</v>
      </c>
      <c r="AB225" s="11">
        <v>41.350581761661502</v>
      </c>
      <c r="AC225" s="11">
        <v>0.46399380967452097</v>
      </c>
      <c r="AD225" s="12">
        <v>0.50313292719969505</v>
      </c>
      <c r="AG225">
        <v>0</v>
      </c>
    </row>
    <row r="226" spans="1:42" x14ac:dyDescent="0.25">
      <c r="A226" t="s">
        <v>139</v>
      </c>
      <c r="B226" t="s">
        <v>140</v>
      </c>
      <c r="C226" t="s">
        <v>24</v>
      </c>
      <c r="D226" t="s">
        <v>28</v>
      </c>
      <c r="E226">
        <v>3522674</v>
      </c>
      <c r="F226">
        <v>3523639</v>
      </c>
      <c r="G226" t="s">
        <v>30</v>
      </c>
      <c r="H226" t="s">
        <v>141</v>
      </c>
      <c r="I226">
        <v>1</v>
      </c>
      <c r="J226" t="s">
        <v>27</v>
      </c>
      <c r="K226" s="28">
        <f t="shared" si="6"/>
        <v>2</v>
      </c>
      <c r="L226" s="28">
        <f t="shared" si="7"/>
        <v>0</v>
      </c>
      <c r="M226" s="5">
        <v>291.11224845650901</v>
      </c>
      <c r="N226" s="6">
        <v>0.67295558569793901</v>
      </c>
      <c r="O226" s="7">
        <v>3.3043127633970602E-3</v>
      </c>
      <c r="P226" s="8">
        <v>1</v>
      </c>
      <c r="R226" s="1">
        <v>250.026162597498</v>
      </c>
      <c r="S226" s="2">
        <v>0.13097120542618901</v>
      </c>
      <c r="T226" s="3">
        <v>0.64942856729464704</v>
      </c>
      <c r="W226" s="33">
        <v>762.6492968</v>
      </c>
      <c r="X226" s="34">
        <v>-0.238539734</v>
      </c>
      <c r="Y226" s="37">
        <v>0.37711477100000002</v>
      </c>
      <c r="AB226" s="11">
        <v>191.821619133978</v>
      </c>
      <c r="AC226" s="11">
        <v>0.71282249990159696</v>
      </c>
      <c r="AD226" s="12">
        <v>2.0308424752432601E-4</v>
      </c>
      <c r="AE226" s="13">
        <v>1</v>
      </c>
      <c r="AG226">
        <v>0</v>
      </c>
    </row>
    <row r="227" spans="1:42" x14ac:dyDescent="0.25">
      <c r="A227" t="s">
        <v>682</v>
      </c>
      <c r="B227" t="s">
        <v>683</v>
      </c>
      <c r="C227" t="s">
        <v>24</v>
      </c>
      <c r="D227" t="s">
        <v>28</v>
      </c>
      <c r="E227">
        <v>2694773</v>
      </c>
      <c r="F227">
        <v>2695648</v>
      </c>
      <c r="G227" t="s">
        <v>26</v>
      </c>
      <c r="H227" t="s">
        <v>684</v>
      </c>
      <c r="I227">
        <v>1</v>
      </c>
      <c r="J227" t="s">
        <v>27</v>
      </c>
      <c r="K227" s="28">
        <f t="shared" si="6"/>
        <v>2</v>
      </c>
      <c r="L227" s="28">
        <f t="shared" si="7"/>
        <v>1</v>
      </c>
      <c r="M227" s="5">
        <v>184.87739823083001</v>
      </c>
      <c r="N227" s="6">
        <v>0.67033699789050405</v>
      </c>
      <c r="O227" s="10">
        <v>1.8458166587935099E-5</v>
      </c>
      <c r="P227" s="8">
        <v>1</v>
      </c>
      <c r="R227" s="1">
        <v>216.52369900478999</v>
      </c>
      <c r="S227" s="2">
        <v>-8.2583250961928506E-2</v>
      </c>
      <c r="T227" s="3">
        <v>0.72410764860082599</v>
      </c>
      <c r="W227" s="33">
        <v>36.758119430000001</v>
      </c>
      <c r="X227" s="34">
        <v>0.59497388500000004</v>
      </c>
      <c r="Y227" s="37">
        <v>0.15450603199999999</v>
      </c>
      <c r="AB227" s="11">
        <v>254.808172352094</v>
      </c>
      <c r="AC227" s="11">
        <v>1.8740319204234399</v>
      </c>
      <c r="AD227" s="14">
        <v>1.7717069288296999E-22</v>
      </c>
      <c r="AE227" s="13">
        <v>1</v>
      </c>
      <c r="AF227" s="13">
        <v>1</v>
      </c>
      <c r="AG227">
        <v>0</v>
      </c>
      <c r="AH227">
        <v>1</v>
      </c>
    </row>
    <row r="228" spans="1:42" x14ac:dyDescent="0.25">
      <c r="A228" t="s">
        <v>475</v>
      </c>
      <c r="B228" t="s">
        <v>476</v>
      </c>
      <c r="C228" t="s">
        <v>24</v>
      </c>
      <c r="D228" t="s">
        <v>28</v>
      </c>
      <c r="E228">
        <v>3891829</v>
      </c>
      <c r="F228">
        <v>3892857</v>
      </c>
      <c r="G228" t="s">
        <v>26</v>
      </c>
      <c r="H228" t="s">
        <v>477</v>
      </c>
      <c r="I228">
        <v>0</v>
      </c>
      <c r="J228" t="s">
        <v>27</v>
      </c>
      <c r="K228" s="28">
        <f t="shared" si="6"/>
        <v>2</v>
      </c>
      <c r="L228" s="28">
        <f t="shared" si="7"/>
        <v>0</v>
      </c>
      <c r="M228" s="5">
        <v>4459.4374856832801</v>
      </c>
      <c r="N228" s="6">
        <v>0.66984419420083796</v>
      </c>
      <c r="O228" s="10">
        <v>9.9243137103218492E-7</v>
      </c>
      <c r="P228" s="8">
        <v>1</v>
      </c>
      <c r="R228" s="1">
        <v>1377.1809704166301</v>
      </c>
      <c r="S228" s="2">
        <v>-0.84970494542325004</v>
      </c>
      <c r="T228" s="3">
        <v>8.3807372570246699E-3</v>
      </c>
      <c r="U228" s="4">
        <v>1</v>
      </c>
      <c r="W228" s="33">
        <v>46.844982539999997</v>
      </c>
      <c r="X228" s="34">
        <v>0.26002589199999998</v>
      </c>
      <c r="Y228" s="37">
        <v>0.66283653499999995</v>
      </c>
      <c r="AB228" s="11">
        <v>3244.8558144048502</v>
      </c>
      <c r="AC228" s="11">
        <v>0.46273267356867498</v>
      </c>
      <c r="AD228" s="12">
        <v>0.21180700969201999</v>
      </c>
      <c r="AG228">
        <v>0</v>
      </c>
    </row>
    <row r="229" spans="1:42" x14ac:dyDescent="0.25">
      <c r="A229" t="s">
        <v>1387</v>
      </c>
      <c r="B229" t="s">
        <v>1387</v>
      </c>
      <c r="C229" t="s">
        <v>24</v>
      </c>
      <c r="D229" t="s">
        <v>28</v>
      </c>
      <c r="E229">
        <v>1063842</v>
      </c>
      <c r="F229">
        <v>1065944</v>
      </c>
      <c r="G229" t="s">
        <v>30</v>
      </c>
      <c r="H229" t="s">
        <v>1388</v>
      </c>
      <c r="I229">
        <v>0</v>
      </c>
      <c r="J229" t="s">
        <v>1358</v>
      </c>
      <c r="K229" s="28">
        <f t="shared" si="6"/>
        <v>1</v>
      </c>
      <c r="L229" s="28">
        <f t="shared" si="7"/>
        <v>0</v>
      </c>
      <c r="M229" s="5">
        <v>32.460167210576202</v>
      </c>
      <c r="N229" s="6">
        <v>0.66590591430800905</v>
      </c>
      <c r="O229" s="7">
        <v>0.105662748335243</v>
      </c>
      <c r="R229" s="1">
        <v>55.880647595887801</v>
      </c>
      <c r="S229" s="2">
        <v>0.87534006384538998</v>
      </c>
      <c r="T229" s="3">
        <v>3.4957539330815099E-3</v>
      </c>
      <c r="U229" s="4">
        <v>1</v>
      </c>
      <c r="W229" s="33">
        <v>11.60446494</v>
      </c>
      <c r="X229" s="34">
        <v>0.74263228800000003</v>
      </c>
      <c r="Y229" s="37">
        <v>0.38933668399999999</v>
      </c>
      <c r="AB229" s="11">
        <v>30.6605234588285</v>
      </c>
      <c r="AC229" s="11">
        <v>0.22701479776865899</v>
      </c>
      <c r="AD229" s="12">
        <v>0.84490960717306396</v>
      </c>
      <c r="AG229">
        <v>0</v>
      </c>
    </row>
    <row r="230" spans="1:42" x14ac:dyDescent="0.25">
      <c r="A230" t="s">
        <v>3659</v>
      </c>
      <c r="B230" t="s">
        <v>3660</v>
      </c>
      <c r="C230" t="s">
        <v>24</v>
      </c>
      <c r="D230" t="s">
        <v>28</v>
      </c>
      <c r="E230">
        <v>2249813</v>
      </c>
      <c r="F230">
        <v>2251030</v>
      </c>
      <c r="G230" t="s">
        <v>26</v>
      </c>
      <c r="H230" t="s">
        <v>3661</v>
      </c>
      <c r="I230">
        <v>1</v>
      </c>
      <c r="J230" t="s">
        <v>27</v>
      </c>
      <c r="K230" s="28">
        <f t="shared" si="6"/>
        <v>1</v>
      </c>
      <c r="L230" s="28">
        <f t="shared" si="7"/>
        <v>1</v>
      </c>
      <c r="M230" s="5">
        <v>10.453584403188801</v>
      </c>
      <c r="N230" s="6">
        <v>0.66244017074791195</v>
      </c>
      <c r="O230" s="7">
        <v>0.49483520685789001</v>
      </c>
      <c r="R230" s="1">
        <v>20.284376579306102</v>
      </c>
      <c r="S230" s="2">
        <v>1.4189388800463101</v>
      </c>
      <c r="T230" s="3">
        <v>3.4634854192166001E-4</v>
      </c>
      <c r="U230" s="4">
        <v>1</v>
      </c>
      <c r="V230" s="3">
        <v>1</v>
      </c>
      <c r="W230" s="33">
        <v>4.0904463299999998</v>
      </c>
      <c r="X230" s="34">
        <v>0.56146240599999997</v>
      </c>
      <c r="Y230" s="37" t="s">
        <v>29</v>
      </c>
      <c r="AB230" s="11">
        <v>10.5025716728621</v>
      </c>
      <c r="AC230" s="11">
        <v>8.2692938003820896E-2</v>
      </c>
      <c r="AD230" s="12">
        <v>0.96469961815230199</v>
      </c>
      <c r="AG230">
        <v>0</v>
      </c>
      <c r="AM230">
        <v>1</v>
      </c>
    </row>
    <row r="231" spans="1:42" x14ac:dyDescent="0.25">
      <c r="A231" t="s">
        <v>2415</v>
      </c>
      <c r="B231" t="s">
        <v>2416</v>
      </c>
      <c r="C231" t="s">
        <v>24</v>
      </c>
      <c r="D231" t="s">
        <v>28</v>
      </c>
      <c r="E231">
        <v>2701186</v>
      </c>
      <c r="F231">
        <v>2702610</v>
      </c>
      <c r="G231" t="s">
        <v>30</v>
      </c>
      <c r="H231" t="s">
        <v>2417</v>
      </c>
      <c r="I231">
        <v>1</v>
      </c>
      <c r="J231" t="s">
        <v>27</v>
      </c>
      <c r="K231" s="28">
        <f t="shared" si="6"/>
        <v>2</v>
      </c>
      <c r="L231" s="28">
        <f t="shared" si="7"/>
        <v>0</v>
      </c>
      <c r="M231" s="5">
        <v>83.936754292703299</v>
      </c>
      <c r="N231" s="6">
        <v>0.65927032892728799</v>
      </c>
      <c r="O231" s="7">
        <v>7.2291535316807796E-3</v>
      </c>
      <c r="P231" s="8">
        <v>1</v>
      </c>
      <c r="R231" s="1">
        <v>87.880115351124104</v>
      </c>
      <c r="S231" s="2">
        <v>0.23283960128633799</v>
      </c>
      <c r="T231" s="3">
        <v>0.41015567697928002</v>
      </c>
      <c r="W231" s="33">
        <v>41.698494910000001</v>
      </c>
      <c r="X231" s="34">
        <v>0.68384104000000001</v>
      </c>
      <c r="Y231" s="37">
        <v>9.4312107000000006E-2</v>
      </c>
      <c r="Z231" s="36">
        <v>1</v>
      </c>
      <c r="AB231" s="11">
        <v>74.461399026060505</v>
      </c>
      <c r="AC231" s="11">
        <v>9.2367255987885394E-2</v>
      </c>
      <c r="AD231" s="12">
        <v>0.90268150121254798</v>
      </c>
      <c r="AG231">
        <v>0</v>
      </c>
    </row>
    <row r="232" spans="1:42" x14ac:dyDescent="0.25">
      <c r="A232" t="s">
        <v>3744</v>
      </c>
      <c r="B232" t="s">
        <v>3745</v>
      </c>
      <c r="C232" t="s">
        <v>24</v>
      </c>
      <c r="D232" t="s">
        <v>28</v>
      </c>
      <c r="E232">
        <v>483184</v>
      </c>
      <c r="F232">
        <v>483870</v>
      </c>
      <c r="G232" t="s">
        <v>30</v>
      </c>
      <c r="H232" t="s">
        <v>2150</v>
      </c>
      <c r="I232">
        <v>1</v>
      </c>
      <c r="J232" t="s">
        <v>27</v>
      </c>
      <c r="K232" s="28">
        <f t="shared" si="6"/>
        <v>2</v>
      </c>
      <c r="L232" s="28">
        <f t="shared" si="7"/>
        <v>0</v>
      </c>
      <c r="M232" s="5">
        <v>258.45464452413802</v>
      </c>
      <c r="N232" s="6">
        <v>0.65915072272087805</v>
      </c>
      <c r="O232" s="10">
        <v>3.6169234745545802E-5</v>
      </c>
      <c r="P232" s="8">
        <v>1</v>
      </c>
      <c r="R232" s="1">
        <v>240.32873372879601</v>
      </c>
      <c r="S232" s="2">
        <v>0.45007652358278599</v>
      </c>
      <c r="T232" s="3">
        <v>1.2449055261427399E-2</v>
      </c>
      <c r="U232" s="4">
        <v>1</v>
      </c>
      <c r="W232" s="33">
        <v>93.242379639999996</v>
      </c>
      <c r="X232" s="34">
        <v>0.24129525099999999</v>
      </c>
      <c r="Y232" s="37">
        <v>0.56251391100000003</v>
      </c>
      <c r="AB232" s="11">
        <v>142.00572367687101</v>
      </c>
      <c r="AC232" s="11">
        <v>0.40833469152153501</v>
      </c>
      <c r="AD232" s="12">
        <v>0.156082415993853</v>
      </c>
      <c r="AG232">
        <v>0</v>
      </c>
    </row>
    <row r="233" spans="1:42" x14ac:dyDescent="0.25">
      <c r="A233" t="s">
        <v>1382</v>
      </c>
      <c r="B233" t="s">
        <v>1382</v>
      </c>
      <c r="C233" t="s">
        <v>24</v>
      </c>
      <c r="D233" t="s">
        <v>28</v>
      </c>
      <c r="E233">
        <v>1060300</v>
      </c>
      <c r="F233">
        <v>1060698</v>
      </c>
      <c r="G233" t="s">
        <v>26</v>
      </c>
      <c r="H233" t="s">
        <v>59</v>
      </c>
      <c r="I233">
        <v>0</v>
      </c>
      <c r="J233" t="s">
        <v>1358</v>
      </c>
      <c r="K233" s="28">
        <f t="shared" si="6"/>
        <v>1</v>
      </c>
      <c r="L233" s="28">
        <f t="shared" si="7"/>
        <v>0</v>
      </c>
      <c r="M233" s="5">
        <v>716.24880997961304</v>
      </c>
      <c r="N233" s="6">
        <v>0.64982015042320296</v>
      </c>
      <c r="O233" s="7">
        <v>2.4756174759000799E-2</v>
      </c>
      <c r="P233" s="8">
        <v>1</v>
      </c>
      <c r="R233" s="1">
        <v>452.21695698451299</v>
      </c>
      <c r="S233" s="2">
        <v>-0.23189135321554299</v>
      </c>
      <c r="T233" s="3">
        <v>0.39365718637626101</v>
      </c>
      <c r="W233" s="33">
        <v>95.389017390000006</v>
      </c>
      <c r="X233" s="34">
        <v>0.62032234100000005</v>
      </c>
      <c r="Y233" s="37">
        <v>0.18643310199999999</v>
      </c>
      <c r="AB233" s="11">
        <v>451.64349902241702</v>
      </c>
      <c r="AC233" s="11">
        <v>-0.25771439294889098</v>
      </c>
      <c r="AD233" s="12">
        <v>0.66068939081198097</v>
      </c>
      <c r="AG233">
        <v>0</v>
      </c>
    </row>
    <row r="234" spans="1:42" x14ac:dyDescent="0.25">
      <c r="A234" t="s">
        <v>2903</v>
      </c>
      <c r="B234" t="s">
        <v>2904</v>
      </c>
      <c r="C234" t="s">
        <v>24</v>
      </c>
      <c r="D234" t="s">
        <v>28</v>
      </c>
      <c r="E234">
        <v>3450595</v>
      </c>
      <c r="F234">
        <v>3451254</v>
      </c>
      <c r="G234" t="s">
        <v>30</v>
      </c>
      <c r="H234" t="s">
        <v>2905</v>
      </c>
      <c r="I234">
        <v>1</v>
      </c>
      <c r="J234" t="s">
        <v>27</v>
      </c>
      <c r="K234" s="28">
        <f t="shared" si="6"/>
        <v>2</v>
      </c>
      <c r="L234" s="28">
        <f t="shared" si="7"/>
        <v>1</v>
      </c>
      <c r="M234" s="5">
        <v>94.127407807017903</v>
      </c>
      <c r="N234" s="6">
        <v>0.646735192692938</v>
      </c>
      <c r="O234" s="7">
        <v>1.9611162366293199E-2</v>
      </c>
      <c r="P234" s="8">
        <v>1</v>
      </c>
      <c r="R234" s="1">
        <v>88.1480599175744</v>
      </c>
      <c r="S234" s="2">
        <v>0.24792891136207801</v>
      </c>
      <c r="T234" s="3">
        <v>0.400302854678731</v>
      </c>
      <c r="W234" s="33">
        <v>42.547021790000002</v>
      </c>
      <c r="X234" s="34">
        <v>1.2391245259999999</v>
      </c>
      <c r="Y234" s="35">
        <v>9.5400000000000001E-5</v>
      </c>
      <c r="Z234" s="36">
        <v>1</v>
      </c>
      <c r="AA234" s="36">
        <v>1</v>
      </c>
      <c r="AB234" s="11">
        <v>76.198382914407404</v>
      </c>
      <c r="AC234" s="11">
        <v>0.35723114397452699</v>
      </c>
      <c r="AD234" s="12">
        <v>0.55318233883596801</v>
      </c>
      <c r="AG234">
        <v>0</v>
      </c>
      <c r="AL234">
        <v>1</v>
      </c>
      <c r="AP234" t="s">
        <v>4737</v>
      </c>
    </row>
    <row r="235" spans="1:42" x14ac:dyDescent="0.25">
      <c r="A235" t="s">
        <v>3196</v>
      </c>
      <c r="B235" t="s">
        <v>3197</v>
      </c>
      <c r="C235" t="s">
        <v>24</v>
      </c>
      <c r="D235" t="s">
        <v>25</v>
      </c>
      <c r="E235">
        <v>2022040</v>
      </c>
      <c r="F235">
        <v>2022288</v>
      </c>
      <c r="G235" t="s">
        <v>30</v>
      </c>
      <c r="H235" t="s">
        <v>468</v>
      </c>
      <c r="I235">
        <v>1</v>
      </c>
      <c r="J235" t="s">
        <v>27</v>
      </c>
      <c r="K235" s="28">
        <f t="shared" si="6"/>
        <v>1</v>
      </c>
      <c r="L235" s="28">
        <f t="shared" si="7"/>
        <v>0</v>
      </c>
      <c r="M235" s="5">
        <v>372.39624339396897</v>
      </c>
      <c r="N235" s="6">
        <v>0.644498305063956</v>
      </c>
      <c r="O235" s="7">
        <v>7.3709405948102795E-4</v>
      </c>
      <c r="P235" s="8">
        <v>1</v>
      </c>
      <c r="R235" s="1">
        <v>292.62312492719599</v>
      </c>
      <c r="S235" s="2">
        <v>4.7838317655769E-2</v>
      </c>
      <c r="T235" s="3">
        <v>0.89457629535144201</v>
      </c>
      <c r="W235" s="33">
        <v>40.890668650000002</v>
      </c>
      <c r="X235" s="34">
        <v>0.21629166599999999</v>
      </c>
      <c r="Y235" s="37">
        <v>0.75743925499999998</v>
      </c>
      <c r="AB235" s="11">
        <v>259.94533890759101</v>
      </c>
      <c r="AC235" s="11">
        <v>-0.44235105391588397</v>
      </c>
      <c r="AD235" s="12">
        <v>0.29417309006922598</v>
      </c>
      <c r="AG235">
        <v>0</v>
      </c>
    </row>
    <row r="236" spans="1:42" x14ac:dyDescent="0.25">
      <c r="A236" t="s">
        <v>1646</v>
      </c>
      <c r="B236" t="s">
        <v>1646</v>
      </c>
      <c r="C236" t="s">
        <v>24</v>
      </c>
      <c r="D236" t="s">
        <v>28</v>
      </c>
      <c r="E236">
        <v>862646</v>
      </c>
      <c r="F236">
        <v>862981</v>
      </c>
      <c r="G236" t="s">
        <v>26</v>
      </c>
      <c r="H236" t="s">
        <v>59</v>
      </c>
      <c r="I236">
        <v>0</v>
      </c>
      <c r="J236" t="s">
        <v>1643</v>
      </c>
      <c r="K236" s="28">
        <f t="shared" si="6"/>
        <v>2</v>
      </c>
      <c r="L236" s="28">
        <f t="shared" si="7"/>
        <v>1</v>
      </c>
      <c r="M236" s="5">
        <v>173.94597897029001</v>
      </c>
      <c r="N236" s="6">
        <v>0.64305026541814603</v>
      </c>
      <c r="O236" s="7">
        <v>8.3480772079285402E-4</v>
      </c>
      <c r="P236" s="8">
        <v>1</v>
      </c>
      <c r="R236" s="1">
        <v>132.64454901812101</v>
      </c>
      <c r="S236" s="2">
        <v>0.18063349967687301</v>
      </c>
      <c r="T236" s="3">
        <v>0.42412272724132899</v>
      </c>
      <c r="W236" s="33">
        <v>68.520827120000007</v>
      </c>
      <c r="X236" s="34">
        <v>1.053558875</v>
      </c>
      <c r="Y236" s="37">
        <v>1.478343E-3</v>
      </c>
      <c r="Z236" s="36">
        <v>1</v>
      </c>
      <c r="AA236" s="36">
        <v>1</v>
      </c>
      <c r="AB236" s="11">
        <v>194.651212393349</v>
      </c>
      <c r="AC236" s="11">
        <v>0.116306277357844</v>
      </c>
      <c r="AD236" s="12">
        <v>0.771345868273001</v>
      </c>
      <c r="AG236">
        <v>0</v>
      </c>
      <c r="AM236">
        <v>1</v>
      </c>
    </row>
    <row r="237" spans="1:42" x14ac:dyDescent="0.25">
      <c r="A237" t="s">
        <v>2948</v>
      </c>
      <c r="B237" t="s">
        <v>2949</v>
      </c>
      <c r="C237" t="s">
        <v>24</v>
      </c>
      <c r="D237" t="s">
        <v>25</v>
      </c>
      <c r="E237">
        <v>1378349</v>
      </c>
      <c r="F237">
        <v>1378415</v>
      </c>
      <c r="G237" t="s">
        <v>30</v>
      </c>
      <c r="H237" t="s">
        <v>2950</v>
      </c>
      <c r="I237">
        <v>1</v>
      </c>
      <c r="J237" t="s">
        <v>27</v>
      </c>
      <c r="K237" s="28">
        <f t="shared" si="6"/>
        <v>1</v>
      </c>
      <c r="L237" s="28">
        <f t="shared" si="7"/>
        <v>0</v>
      </c>
      <c r="M237" s="5">
        <v>187.19944548364799</v>
      </c>
      <c r="N237" s="6">
        <v>0.64265855737525202</v>
      </c>
      <c r="O237" s="7">
        <v>4.61130673852835E-2</v>
      </c>
      <c r="P237" s="8">
        <v>1</v>
      </c>
      <c r="R237" s="1">
        <v>67.319284628682695</v>
      </c>
      <c r="S237" s="2">
        <v>-1.0399240119811999E-3</v>
      </c>
      <c r="T237" s="3">
        <v>0.99894058630050397</v>
      </c>
      <c r="W237" s="33">
        <v>20.576853629999999</v>
      </c>
      <c r="X237" s="34">
        <v>0.294326649</v>
      </c>
      <c r="Y237" s="37">
        <v>0.76091102200000005</v>
      </c>
      <c r="AB237" s="11">
        <v>154.67098930679299</v>
      </c>
      <c r="AC237" s="11">
        <v>0.52395468965581804</v>
      </c>
      <c r="AD237" s="12">
        <v>0.69703163977734905</v>
      </c>
      <c r="AG237">
        <v>0</v>
      </c>
      <c r="AN237">
        <v>1</v>
      </c>
    </row>
    <row r="238" spans="1:42" x14ac:dyDescent="0.25">
      <c r="A238" t="s">
        <v>2506</v>
      </c>
      <c r="B238" t="s">
        <v>2507</v>
      </c>
      <c r="C238" t="s">
        <v>24</v>
      </c>
      <c r="D238" t="s">
        <v>28</v>
      </c>
      <c r="E238">
        <v>3864040</v>
      </c>
      <c r="F238">
        <v>3865614</v>
      </c>
      <c r="G238" t="s">
        <v>30</v>
      </c>
      <c r="H238" t="s">
        <v>2508</v>
      </c>
      <c r="I238">
        <v>1</v>
      </c>
      <c r="J238" t="s">
        <v>27</v>
      </c>
      <c r="K238" s="28">
        <f t="shared" si="6"/>
        <v>2</v>
      </c>
      <c r="L238" s="28">
        <f t="shared" si="7"/>
        <v>0</v>
      </c>
      <c r="M238" s="5">
        <v>132.443675811719</v>
      </c>
      <c r="N238" s="6">
        <v>0.63941248892187996</v>
      </c>
      <c r="O238" s="7">
        <v>2.6042117518658599E-3</v>
      </c>
      <c r="P238" s="8">
        <v>1</v>
      </c>
      <c r="R238" s="1">
        <v>129.85767878166899</v>
      </c>
      <c r="S238" s="2">
        <v>4.0855134141857499E-2</v>
      </c>
      <c r="T238" s="3">
        <v>0.91965115033345801</v>
      </c>
      <c r="W238" s="33">
        <v>35.054024239999997</v>
      </c>
      <c r="X238" s="34">
        <v>-0.476022116</v>
      </c>
      <c r="Y238" s="37">
        <v>0.41449824099999999</v>
      </c>
      <c r="AB238" s="11">
        <v>1042.90832219865</v>
      </c>
      <c r="AC238" s="11">
        <v>0.35313813452479798</v>
      </c>
      <c r="AD238" s="12">
        <v>4.4657688005632398E-2</v>
      </c>
      <c r="AE238" s="13">
        <v>1</v>
      </c>
      <c r="AG238">
        <v>0</v>
      </c>
    </row>
    <row r="239" spans="1:42" x14ac:dyDescent="0.25">
      <c r="A239" t="s">
        <v>4389</v>
      </c>
      <c r="B239" t="s">
        <v>4390</v>
      </c>
      <c r="C239" t="s">
        <v>24</v>
      </c>
      <c r="D239" t="s">
        <v>28</v>
      </c>
      <c r="E239">
        <v>4572397</v>
      </c>
      <c r="F239">
        <v>4572639</v>
      </c>
      <c r="G239" t="s">
        <v>30</v>
      </c>
      <c r="H239" t="s">
        <v>59</v>
      </c>
      <c r="I239">
        <v>1</v>
      </c>
      <c r="J239" t="s">
        <v>27</v>
      </c>
      <c r="K239" s="28">
        <f t="shared" si="6"/>
        <v>1</v>
      </c>
      <c r="L239" s="28">
        <f t="shared" si="7"/>
        <v>0</v>
      </c>
      <c r="M239" s="5">
        <v>31.333188154524699</v>
      </c>
      <c r="N239" s="6">
        <v>0.63602691526150101</v>
      </c>
      <c r="O239" s="7">
        <v>0.18241653655607501</v>
      </c>
      <c r="R239" s="1">
        <v>31.648602208938399</v>
      </c>
      <c r="S239" s="2">
        <v>0.616829931576657</v>
      </c>
      <c r="T239" s="3">
        <v>8.5473000371968505E-2</v>
      </c>
      <c r="U239" s="4">
        <v>1</v>
      </c>
      <c r="W239" s="33">
        <v>5.3067916129999997</v>
      </c>
      <c r="X239" s="34">
        <v>-0.78572097600000002</v>
      </c>
      <c r="Y239" s="37" t="s">
        <v>29</v>
      </c>
      <c r="AB239" s="11">
        <v>12.063851334774</v>
      </c>
      <c r="AC239" s="11">
        <v>0.247927569647796</v>
      </c>
      <c r="AD239" s="12">
        <v>0.90147041986127796</v>
      </c>
      <c r="AG239">
        <v>0</v>
      </c>
    </row>
    <row r="240" spans="1:42" x14ac:dyDescent="0.25">
      <c r="A240" t="s">
        <v>4636</v>
      </c>
      <c r="B240" t="s">
        <v>4637</v>
      </c>
      <c r="C240" t="s">
        <v>24</v>
      </c>
      <c r="D240" t="s">
        <v>28</v>
      </c>
      <c r="E240">
        <v>3977891</v>
      </c>
      <c r="F240">
        <v>3978190</v>
      </c>
      <c r="G240" t="s">
        <v>26</v>
      </c>
      <c r="H240" t="s">
        <v>59</v>
      </c>
      <c r="I240">
        <v>1</v>
      </c>
      <c r="J240" t="s">
        <v>27</v>
      </c>
      <c r="K240" s="28">
        <f t="shared" si="6"/>
        <v>1</v>
      </c>
      <c r="L240" s="28">
        <f t="shared" si="7"/>
        <v>0</v>
      </c>
      <c r="M240" s="5">
        <v>93.390753013883298</v>
      </c>
      <c r="N240" s="6">
        <v>0.63501938442232797</v>
      </c>
      <c r="O240" s="7">
        <v>1.3066957737858599E-2</v>
      </c>
      <c r="P240" s="8">
        <v>1</v>
      </c>
      <c r="R240" s="1">
        <v>75.197671018973594</v>
      </c>
      <c r="S240" s="2">
        <v>0.38919289196780699</v>
      </c>
      <c r="T240" s="3">
        <v>0.156806899285028</v>
      </c>
      <c r="W240" s="33">
        <v>14.189813060000001</v>
      </c>
      <c r="X240" s="34">
        <v>0.33197278499999999</v>
      </c>
      <c r="Y240" s="37">
        <v>0.71270580500000003</v>
      </c>
      <c r="AB240" s="11">
        <v>43.807804642598299</v>
      </c>
      <c r="AC240" s="11">
        <v>6.0463155537073397E-2</v>
      </c>
      <c r="AD240" s="12">
        <v>0.93657018392399505</v>
      </c>
      <c r="AG240">
        <v>0</v>
      </c>
    </row>
    <row r="241" spans="1:38" x14ac:dyDescent="0.25">
      <c r="A241" t="s">
        <v>1601</v>
      </c>
      <c r="B241" t="s">
        <v>1601</v>
      </c>
      <c r="C241" t="s">
        <v>66</v>
      </c>
      <c r="D241" t="s">
        <v>746</v>
      </c>
      <c r="E241">
        <v>32050</v>
      </c>
      <c r="F241">
        <v>32141</v>
      </c>
      <c r="G241" t="s">
        <v>30</v>
      </c>
      <c r="H241" t="s">
        <v>1602</v>
      </c>
      <c r="I241">
        <v>0</v>
      </c>
      <c r="J241" t="s">
        <v>68</v>
      </c>
      <c r="K241" s="28">
        <f t="shared" si="6"/>
        <v>1</v>
      </c>
      <c r="L241" s="28">
        <f t="shared" si="7"/>
        <v>0</v>
      </c>
      <c r="M241" s="5">
        <v>433.18603493065302</v>
      </c>
      <c r="N241" s="6">
        <v>0.62976576518615701</v>
      </c>
      <c r="O241" s="7">
        <v>3.2902373612545899E-4</v>
      </c>
      <c r="P241" s="8">
        <v>1</v>
      </c>
      <c r="R241" s="1">
        <v>441.18846567057602</v>
      </c>
      <c r="S241" s="2">
        <v>0.33639724627204998</v>
      </c>
      <c r="T241" s="3">
        <v>0.34771741663756001</v>
      </c>
      <c r="W241" s="33">
        <v>171.9333934</v>
      </c>
      <c r="X241" s="34">
        <v>-0.108559082</v>
      </c>
      <c r="Y241" s="37">
        <v>0.84951558699999996</v>
      </c>
      <c r="AB241" s="11">
        <v>265.32790623797302</v>
      </c>
      <c r="AC241" s="11">
        <v>-0.68514053673586395</v>
      </c>
      <c r="AD241" s="12">
        <v>0.245814945828986</v>
      </c>
      <c r="AG241">
        <v>0</v>
      </c>
    </row>
    <row r="242" spans="1:38" x14ac:dyDescent="0.25">
      <c r="A242" t="s">
        <v>1633</v>
      </c>
      <c r="B242" t="s">
        <v>1633</v>
      </c>
      <c r="C242" t="s">
        <v>24</v>
      </c>
      <c r="D242" t="s">
        <v>28</v>
      </c>
      <c r="E242">
        <v>728639</v>
      </c>
      <c r="F242">
        <v>728863</v>
      </c>
      <c r="G242" t="s">
        <v>26</v>
      </c>
      <c r="H242" t="s">
        <v>59</v>
      </c>
      <c r="I242">
        <v>0</v>
      </c>
      <c r="J242" t="s">
        <v>1113</v>
      </c>
      <c r="K242" s="28">
        <f t="shared" si="6"/>
        <v>2</v>
      </c>
      <c r="L242" s="28">
        <f t="shared" si="7"/>
        <v>0</v>
      </c>
      <c r="M242" s="5">
        <v>15.9939740709547</v>
      </c>
      <c r="N242" s="6">
        <v>0.62922668810840299</v>
      </c>
      <c r="O242" s="7">
        <v>0.37012047819386801</v>
      </c>
      <c r="R242" s="1">
        <v>77.072908532357403</v>
      </c>
      <c r="S242" s="2">
        <v>0.68691349050105399</v>
      </c>
      <c r="T242" s="3">
        <v>9.5224813748087403E-2</v>
      </c>
      <c r="U242" s="4">
        <v>1</v>
      </c>
      <c r="W242" s="33">
        <v>6.606359425</v>
      </c>
      <c r="X242" s="34">
        <v>-0.27331281000000002</v>
      </c>
      <c r="Y242" s="37">
        <v>0.86202689499999996</v>
      </c>
      <c r="AB242" s="11">
        <v>131.516660662319</v>
      </c>
      <c r="AC242" s="11">
        <v>-0.79468024388790603</v>
      </c>
      <c r="AD242" s="12">
        <v>3.6677248474349198E-3</v>
      </c>
      <c r="AE242" s="13">
        <v>1</v>
      </c>
      <c r="AG242">
        <v>0</v>
      </c>
    </row>
    <row r="243" spans="1:38" x14ac:dyDescent="0.25">
      <c r="A243" t="s">
        <v>4194</v>
      </c>
      <c r="B243" t="s">
        <v>4195</v>
      </c>
      <c r="C243" t="s">
        <v>24</v>
      </c>
      <c r="D243" t="s">
        <v>28</v>
      </c>
      <c r="E243">
        <v>3174867</v>
      </c>
      <c r="F243">
        <v>3175094</v>
      </c>
      <c r="G243" t="s">
        <v>26</v>
      </c>
      <c r="H243" t="s">
        <v>59</v>
      </c>
      <c r="I243">
        <v>1</v>
      </c>
      <c r="J243" t="s">
        <v>27</v>
      </c>
      <c r="K243" s="28">
        <f t="shared" si="6"/>
        <v>2</v>
      </c>
      <c r="L243" s="28">
        <f t="shared" si="7"/>
        <v>0</v>
      </c>
      <c r="M243" s="5">
        <v>2872.0230767357398</v>
      </c>
      <c r="N243" s="6">
        <v>0.62902562978895704</v>
      </c>
      <c r="O243" s="10">
        <v>1.9191562036867101E-10</v>
      </c>
      <c r="P243" s="8">
        <v>1</v>
      </c>
      <c r="R243" s="1">
        <v>4545.1849142093297</v>
      </c>
      <c r="S243" s="2">
        <v>0.28765418695060402</v>
      </c>
      <c r="T243" s="3">
        <v>0.22586829580298201</v>
      </c>
      <c r="W243" s="33">
        <v>178.39112779999999</v>
      </c>
      <c r="X243" s="34">
        <v>0.361026403</v>
      </c>
      <c r="Y243" s="37">
        <v>0.54390878600000003</v>
      </c>
      <c r="AB243" s="11">
        <v>746.01821945059203</v>
      </c>
      <c r="AC243" s="11">
        <v>0.47251760664289</v>
      </c>
      <c r="AD243" s="12">
        <v>8.9296654520488392E-3</v>
      </c>
      <c r="AE243" s="13">
        <v>1</v>
      </c>
      <c r="AG243">
        <v>0</v>
      </c>
    </row>
    <row r="244" spans="1:38" x14ac:dyDescent="0.25">
      <c r="A244" t="s">
        <v>2008</v>
      </c>
      <c r="B244" t="s">
        <v>2009</v>
      </c>
      <c r="C244" t="s">
        <v>24</v>
      </c>
      <c r="D244" t="s">
        <v>28</v>
      </c>
      <c r="E244">
        <v>4162243</v>
      </c>
      <c r="F244">
        <v>4162671</v>
      </c>
      <c r="G244" t="s">
        <v>26</v>
      </c>
      <c r="H244" t="s">
        <v>2007</v>
      </c>
      <c r="I244">
        <v>1</v>
      </c>
      <c r="J244" t="s">
        <v>27</v>
      </c>
      <c r="K244" s="28">
        <f t="shared" si="6"/>
        <v>2</v>
      </c>
      <c r="L244" s="28">
        <f t="shared" si="7"/>
        <v>0</v>
      </c>
      <c r="M244" s="5">
        <v>541.65620260682999</v>
      </c>
      <c r="N244" s="6">
        <v>0.628499499130449</v>
      </c>
      <c r="O244" s="7">
        <v>1.19730237094001E-3</v>
      </c>
      <c r="P244" s="8">
        <v>1</v>
      </c>
      <c r="R244" s="1">
        <v>822.87077819497699</v>
      </c>
      <c r="S244" s="2">
        <v>-4.6875906314632197E-2</v>
      </c>
      <c r="T244" s="3">
        <v>0.92836396323239001</v>
      </c>
      <c r="W244" s="33">
        <v>4066.3584019999998</v>
      </c>
      <c r="X244" s="34">
        <v>-0.83391770399999998</v>
      </c>
      <c r="Y244" s="35">
        <v>2.4899999999999999E-5</v>
      </c>
      <c r="Z244" s="36">
        <v>1</v>
      </c>
      <c r="AB244" s="11">
        <v>724.114553037311</v>
      </c>
      <c r="AC244" s="11">
        <v>3.5084485042404301E-2</v>
      </c>
      <c r="AD244" s="12">
        <v>0.94502152412599905</v>
      </c>
      <c r="AG244">
        <v>0</v>
      </c>
    </row>
    <row r="245" spans="1:38" x14ac:dyDescent="0.25">
      <c r="A245" t="s">
        <v>3761</v>
      </c>
      <c r="B245" t="s">
        <v>3762</v>
      </c>
      <c r="C245" t="s">
        <v>24</v>
      </c>
      <c r="D245" t="s">
        <v>28</v>
      </c>
      <c r="E245">
        <v>538681</v>
      </c>
      <c r="F245">
        <v>539799</v>
      </c>
      <c r="G245" t="s">
        <v>26</v>
      </c>
      <c r="H245" t="s">
        <v>3763</v>
      </c>
      <c r="I245">
        <v>1</v>
      </c>
      <c r="J245" t="s">
        <v>27</v>
      </c>
      <c r="K245" s="28">
        <f t="shared" si="6"/>
        <v>2</v>
      </c>
      <c r="L245" s="28">
        <f t="shared" si="7"/>
        <v>0</v>
      </c>
      <c r="M245" s="5">
        <v>635.33593645199801</v>
      </c>
      <c r="N245" s="6">
        <v>0.62836658210749596</v>
      </c>
      <c r="O245" s="10">
        <v>1.50555154170813E-5</v>
      </c>
      <c r="P245" s="8">
        <v>1</v>
      </c>
      <c r="R245" s="1">
        <v>817.10509311778696</v>
      </c>
      <c r="S245" s="2">
        <v>0.41090513962370701</v>
      </c>
      <c r="T245" s="3">
        <v>2.3042232587205799E-3</v>
      </c>
      <c r="U245" s="4">
        <v>1</v>
      </c>
      <c r="W245" s="33">
        <v>81.148554820000001</v>
      </c>
      <c r="X245" s="34">
        <v>0.41553246599999999</v>
      </c>
      <c r="Y245" s="37">
        <v>0.28268547399999999</v>
      </c>
      <c r="AB245" s="11">
        <v>360.93355342637898</v>
      </c>
      <c r="AC245" s="11">
        <v>-0.163330794242626</v>
      </c>
      <c r="AD245" s="12">
        <v>0.57288737346280205</v>
      </c>
      <c r="AG245">
        <v>0</v>
      </c>
    </row>
    <row r="246" spans="1:38" x14ac:dyDescent="0.25">
      <c r="A246" t="s">
        <v>787</v>
      </c>
      <c r="B246" t="s">
        <v>788</v>
      </c>
      <c r="C246" t="s">
        <v>24</v>
      </c>
      <c r="D246" t="s">
        <v>28</v>
      </c>
      <c r="E246">
        <v>3953230</v>
      </c>
      <c r="F246">
        <v>3954249</v>
      </c>
      <c r="G246" t="s">
        <v>26</v>
      </c>
      <c r="H246" t="s">
        <v>786</v>
      </c>
      <c r="I246">
        <v>1</v>
      </c>
      <c r="J246" t="s">
        <v>27</v>
      </c>
      <c r="K246" s="28">
        <f t="shared" si="6"/>
        <v>1</v>
      </c>
      <c r="L246" s="28">
        <f t="shared" si="7"/>
        <v>0</v>
      </c>
      <c r="M246" s="5">
        <v>181.710788676807</v>
      </c>
      <c r="N246" s="6">
        <v>0.626215699941568</v>
      </c>
      <c r="O246" s="10">
        <v>5.8563114981616298E-5</v>
      </c>
      <c r="P246" s="8">
        <v>1</v>
      </c>
      <c r="R246" s="1">
        <v>97.891651418479299</v>
      </c>
      <c r="S246" s="2">
        <v>-0.31860963825727401</v>
      </c>
      <c r="T246" s="3">
        <v>0.33090275897125698</v>
      </c>
      <c r="W246" s="33">
        <v>17.564512100000002</v>
      </c>
      <c r="X246" s="34">
        <v>0.33777670900000001</v>
      </c>
      <c r="Y246" s="37">
        <v>0.68508285899999999</v>
      </c>
      <c r="AB246" s="11">
        <v>113.955447576834</v>
      </c>
      <c r="AC246" s="11">
        <v>-4.2065034192073601E-2</v>
      </c>
      <c r="AD246" s="12">
        <v>0.93947394337988799</v>
      </c>
      <c r="AG246">
        <v>0</v>
      </c>
    </row>
    <row r="247" spans="1:38" x14ac:dyDescent="0.25">
      <c r="A247" t="s">
        <v>789</v>
      </c>
      <c r="B247" t="s">
        <v>790</v>
      </c>
      <c r="C247" t="s">
        <v>24</v>
      </c>
      <c r="D247" t="s">
        <v>28</v>
      </c>
      <c r="E247">
        <v>3952318</v>
      </c>
      <c r="F247">
        <v>3953220</v>
      </c>
      <c r="G247" t="s">
        <v>26</v>
      </c>
      <c r="H247" t="s">
        <v>786</v>
      </c>
      <c r="I247">
        <v>1</v>
      </c>
      <c r="J247" t="s">
        <v>27</v>
      </c>
      <c r="K247" s="28">
        <f t="shared" si="6"/>
        <v>1</v>
      </c>
      <c r="L247" s="28">
        <f t="shared" si="7"/>
        <v>0</v>
      </c>
      <c r="M247" s="5">
        <v>84.835942878185094</v>
      </c>
      <c r="N247" s="6">
        <v>0.62137869148691005</v>
      </c>
      <c r="O247" s="7">
        <v>1.1937429396730301E-2</v>
      </c>
      <c r="P247" s="8">
        <v>1</v>
      </c>
      <c r="R247" s="1">
        <v>50.857470172062101</v>
      </c>
      <c r="S247" s="2">
        <v>-0.41331362853513598</v>
      </c>
      <c r="T247" s="3">
        <v>0.201584081982767</v>
      </c>
      <c r="W247" s="33">
        <v>10.037845129999999</v>
      </c>
      <c r="X247" s="34">
        <v>7.2473982000000006E-2</v>
      </c>
      <c r="Y247" s="37">
        <v>0.95220247499999999</v>
      </c>
      <c r="AB247" s="11">
        <v>34.511559283746998</v>
      </c>
      <c r="AC247" s="11">
        <v>-0.19485921243729601</v>
      </c>
      <c r="AD247" s="12">
        <v>0.88802314350773204</v>
      </c>
      <c r="AG247">
        <v>0</v>
      </c>
    </row>
    <row r="248" spans="1:38" x14ac:dyDescent="0.25">
      <c r="A248" t="s">
        <v>2100</v>
      </c>
      <c r="B248" t="s">
        <v>2101</v>
      </c>
      <c r="C248" t="s">
        <v>24</v>
      </c>
      <c r="D248" t="s">
        <v>28</v>
      </c>
      <c r="E248">
        <v>85582</v>
      </c>
      <c r="F248">
        <v>86982</v>
      </c>
      <c r="G248" t="s">
        <v>26</v>
      </c>
      <c r="H248" t="s">
        <v>2102</v>
      </c>
      <c r="I248">
        <v>1</v>
      </c>
      <c r="J248" t="s">
        <v>27</v>
      </c>
      <c r="K248" s="28">
        <f t="shared" si="6"/>
        <v>2</v>
      </c>
      <c r="L248" s="28">
        <f t="shared" si="7"/>
        <v>0</v>
      </c>
      <c r="M248" s="5">
        <v>104.167044440171</v>
      </c>
      <c r="N248" s="6">
        <v>0.620742362481989</v>
      </c>
      <c r="O248" s="7">
        <v>6.7602111497927202E-3</v>
      </c>
      <c r="P248" s="8">
        <v>1</v>
      </c>
      <c r="R248" s="1">
        <v>119.118478700479</v>
      </c>
      <c r="S248" s="2">
        <v>0.29974978934559199</v>
      </c>
      <c r="T248" s="3">
        <v>0.324064667135674</v>
      </c>
      <c r="W248" s="33">
        <v>50.398601829999997</v>
      </c>
      <c r="X248" s="34">
        <v>0.83927955799999998</v>
      </c>
      <c r="Y248" s="37">
        <v>1.5583134E-2</v>
      </c>
      <c r="Z248" s="36">
        <v>1</v>
      </c>
      <c r="AB248" s="11">
        <v>74.783603988272503</v>
      </c>
      <c r="AC248" s="11">
        <v>2.5224264410927299E-2</v>
      </c>
      <c r="AD248" s="12">
        <v>0.98184727237554303</v>
      </c>
      <c r="AG248">
        <v>0</v>
      </c>
    </row>
    <row r="249" spans="1:38" x14ac:dyDescent="0.25">
      <c r="A249" t="s">
        <v>1431</v>
      </c>
      <c r="B249" t="s">
        <v>1431</v>
      </c>
      <c r="C249" t="s">
        <v>24</v>
      </c>
      <c r="D249" t="s">
        <v>28</v>
      </c>
      <c r="E249">
        <v>1477701</v>
      </c>
      <c r="F249">
        <v>1478270</v>
      </c>
      <c r="G249" t="s">
        <v>30</v>
      </c>
      <c r="H249" t="s">
        <v>1432</v>
      </c>
      <c r="I249">
        <v>0</v>
      </c>
      <c r="J249" t="s">
        <v>747</v>
      </c>
      <c r="K249" s="28">
        <f t="shared" si="6"/>
        <v>2</v>
      </c>
      <c r="L249" s="28">
        <f t="shared" si="7"/>
        <v>1</v>
      </c>
      <c r="M249" s="5">
        <v>412.52183370639398</v>
      </c>
      <c r="N249" s="6">
        <v>0.614735144518607</v>
      </c>
      <c r="O249" s="10">
        <v>4.6560780307614903E-7</v>
      </c>
      <c r="P249" s="8">
        <v>1</v>
      </c>
      <c r="R249" s="1">
        <v>252.53317830560101</v>
      </c>
      <c r="S249" s="2">
        <v>0.16626780231905999</v>
      </c>
      <c r="T249" s="3">
        <v>0.53169386949803699</v>
      </c>
      <c r="W249" s="33">
        <v>86.550069739999998</v>
      </c>
      <c r="X249" s="34">
        <v>1.0162510419999999</v>
      </c>
      <c r="Y249" s="35">
        <v>4.16E-6</v>
      </c>
      <c r="Z249" s="36">
        <v>1</v>
      </c>
      <c r="AA249" s="36">
        <v>1</v>
      </c>
      <c r="AB249" s="11">
        <v>255.866163285753</v>
      </c>
      <c r="AC249" s="11">
        <v>3.2691478990987698E-2</v>
      </c>
      <c r="AD249" s="12">
        <v>0.97072366770390806</v>
      </c>
      <c r="AG249">
        <v>0</v>
      </c>
      <c r="AH249">
        <v>1</v>
      </c>
      <c r="AL249">
        <v>1</v>
      </c>
    </row>
    <row r="250" spans="1:38" x14ac:dyDescent="0.25">
      <c r="A250" t="s">
        <v>2301</v>
      </c>
      <c r="B250" t="s">
        <v>2302</v>
      </c>
      <c r="C250" t="s">
        <v>24</v>
      </c>
      <c r="D250" t="s">
        <v>28</v>
      </c>
      <c r="E250">
        <v>2370156</v>
      </c>
      <c r="F250">
        <v>2371154</v>
      </c>
      <c r="G250" t="s">
        <v>26</v>
      </c>
      <c r="H250" t="s">
        <v>2303</v>
      </c>
      <c r="I250">
        <v>1</v>
      </c>
      <c r="J250" t="s">
        <v>27</v>
      </c>
      <c r="K250" s="28">
        <f t="shared" si="6"/>
        <v>2</v>
      </c>
      <c r="L250" s="28">
        <f t="shared" si="7"/>
        <v>1</v>
      </c>
      <c r="M250" s="5">
        <v>1147.61524648266</v>
      </c>
      <c r="N250" s="6">
        <v>0.613579818016598</v>
      </c>
      <c r="O250" s="7">
        <v>4.0645740602999602E-4</v>
      </c>
      <c r="P250" s="8">
        <v>1</v>
      </c>
      <c r="R250" s="1">
        <v>757.68887757263599</v>
      </c>
      <c r="S250" s="2">
        <v>-0.83112625762528103</v>
      </c>
      <c r="T250" s="3">
        <v>0.106438384206617</v>
      </c>
      <c r="W250" s="33">
        <v>102.8629766</v>
      </c>
      <c r="X250" s="34">
        <v>-1.2124223940000001</v>
      </c>
      <c r="Y250" s="37">
        <v>1.4885699999999999E-4</v>
      </c>
      <c r="Z250" s="36">
        <v>1</v>
      </c>
      <c r="AA250" s="36">
        <v>1</v>
      </c>
      <c r="AB250" s="11">
        <v>410.96442868303399</v>
      </c>
      <c r="AC250" s="11">
        <v>-0.17175950037656201</v>
      </c>
      <c r="AD250" s="12">
        <v>0.71429870524136296</v>
      </c>
      <c r="AG250">
        <v>0</v>
      </c>
    </row>
    <row r="251" spans="1:38" x14ac:dyDescent="0.25">
      <c r="A251" t="s">
        <v>3643</v>
      </c>
      <c r="B251" t="s">
        <v>3644</v>
      </c>
      <c r="C251" t="s">
        <v>24</v>
      </c>
      <c r="D251" t="s">
        <v>28</v>
      </c>
      <c r="E251">
        <v>3528907</v>
      </c>
      <c r="F251">
        <v>3530319</v>
      </c>
      <c r="G251" t="s">
        <v>26</v>
      </c>
      <c r="H251" t="s">
        <v>3645</v>
      </c>
      <c r="I251">
        <v>1</v>
      </c>
      <c r="J251" t="s">
        <v>27</v>
      </c>
      <c r="K251" s="28">
        <f t="shared" si="6"/>
        <v>2</v>
      </c>
      <c r="L251" s="28">
        <f t="shared" si="7"/>
        <v>0</v>
      </c>
      <c r="M251" s="5">
        <v>291.002398033335</v>
      </c>
      <c r="N251" s="6">
        <v>0.61175878975440301</v>
      </c>
      <c r="O251" s="7">
        <v>1.3983763176877E-4</v>
      </c>
      <c r="P251" s="8">
        <v>1</v>
      </c>
      <c r="R251" s="1">
        <v>704.21868192356101</v>
      </c>
      <c r="S251" s="2">
        <v>0.59417696849427004</v>
      </c>
      <c r="T251" s="9">
        <v>6.5266367685805896E-5</v>
      </c>
      <c r="U251" s="4">
        <v>1</v>
      </c>
      <c r="V251" s="9"/>
      <c r="W251" s="33">
        <v>70.411176769999997</v>
      </c>
      <c r="X251" s="34">
        <v>-0.19386492</v>
      </c>
      <c r="Y251" s="37">
        <v>0.70219925100000002</v>
      </c>
      <c r="AB251" s="11">
        <v>282.794352732851</v>
      </c>
      <c r="AC251" s="11">
        <v>0.31637482476677597</v>
      </c>
      <c r="AD251" s="12">
        <v>0.15190840135616299</v>
      </c>
      <c r="AG251">
        <v>0</v>
      </c>
    </row>
    <row r="252" spans="1:38" x14ac:dyDescent="0.25">
      <c r="A252" t="s">
        <v>1558</v>
      </c>
      <c r="B252" t="s">
        <v>1558</v>
      </c>
      <c r="C252" t="s">
        <v>24</v>
      </c>
      <c r="D252" t="s">
        <v>28</v>
      </c>
      <c r="E252">
        <v>3457549</v>
      </c>
      <c r="F252">
        <v>3458358</v>
      </c>
      <c r="G252" t="s">
        <v>26</v>
      </c>
      <c r="H252" t="s">
        <v>1559</v>
      </c>
      <c r="I252">
        <v>0</v>
      </c>
      <c r="J252" t="s">
        <v>27</v>
      </c>
      <c r="K252" s="28">
        <f t="shared" si="6"/>
        <v>1</v>
      </c>
      <c r="L252" s="28">
        <f t="shared" si="7"/>
        <v>0</v>
      </c>
      <c r="M252" s="5">
        <v>112.146132039902</v>
      </c>
      <c r="N252" s="6">
        <v>0.60798738998036395</v>
      </c>
      <c r="O252" s="7">
        <v>8.9233601215462401E-3</v>
      </c>
      <c r="P252" s="8">
        <v>1</v>
      </c>
      <c r="R252" s="1">
        <v>41.440110211158697</v>
      </c>
      <c r="S252" s="2">
        <v>-0.37442262327918402</v>
      </c>
      <c r="T252" s="3">
        <v>0.375716485308147</v>
      </c>
      <c r="W252" s="33">
        <v>14.946713109999999</v>
      </c>
      <c r="X252" s="34">
        <v>0.26819503</v>
      </c>
      <c r="Y252" s="37">
        <v>0.79364011899999998</v>
      </c>
      <c r="AB252" s="11">
        <v>52.698578264728901</v>
      </c>
      <c r="AC252" s="11">
        <v>8.9529138469844699E-2</v>
      </c>
      <c r="AD252" s="12">
        <v>0.92047544917012003</v>
      </c>
      <c r="AG252">
        <v>0</v>
      </c>
    </row>
    <row r="253" spans="1:38" x14ac:dyDescent="0.25">
      <c r="A253" t="s">
        <v>2344</v>
      </c>
      <c r="B253" t="s">
        <v>2343</v>
      </c>
      <c r="C253" t="s">
        <v>24</v>
      </c>
      <c r="D253" t="s">
        <v>28</v>
      </c>
      <c r="E253">
        <v>4357528</v>
      </c>
      <c r="F253">
        <v>4358112</v>
      </c>
      <c r="G253" t="s">
        <v>26</v>
      </c>
      <c r="H253" t="s">
        <v>2345</v>
      </c>
      <c r="I253">
        <v>1</v>
      </c>
      <c r="J253" t="s">
        <v>27</v>
      </c>
      <c r="K253" s="28">
        <f t="shared" si="6"/>
        <v>1</v>
      </c>
      <c r="L253" s="28">
        <f t="shared" si="7"/>
        <v>0</v>
      </c>
      <c r="M253" s="5">
        <v>89.416654195408995</v>
      </c>
      <c r="N253" s="6">
        <v>0.60757246753661398</v>
      </c>
      <c r="O253" s="7">
        <v>6.0859498851825802E-3</v>
      </c>
      <c r="P253" s="8">
        <v>1</v>
      </c>
      <c r="R253" s="1">
        <v>45.505503389388302</v>
      </c>
      <c r="S253" s="2">
        <v>0.11323114211426399</v>
      </c>
      <c r="T253" s="3">
        <v>0.86633052979192104</v>
      </c>
      <c r="W253" s="33">
        <v>12.681374979999999</v>
      </c>
      <c r="X253" s="34">
        <v>-0.95366157699999998</v>
      </c>
      <c r="Y253" s="37">
        <v>0.34944400199999998</v>
      </c>
      <c r="AB253" s="11">
        <v>55.190777454778299</v>
      </c>
      <c r="AC253" s="11">
        <v>0.40794249973806301</v>
      </c>
      <c r="AD253" s="12">
        <v>0.31406052460712802</v>
      </c>
      <c r="AG253">
        <v>0</v>
      </c>
    </row>
    <row r="254" spans="1:38" x14ac:dyDescent="0.25">
      <c r="A254" t="s">
        <v>1447</v>
      </c>
      <c r="B254" t="s">
        <v>1447</v>
      </c>
      <c r="C254" t="s">
        <v>24</v>
      </c>
      <c r="D254" t="s">
        <v>28</v>
      </c>
      <c r="E254">
        <v>1892622</v>
      </c>
      <c r="F254">
        <v>1893233</v>
      </c>
      <c r="G254" t="s">
        <v>26</v>
      </c>
      <c r="H254" t="s">
        <v>1448</v>
      </c>
      <c r="I254">
        <v>0</v>
      </c>
      <c r="J254" t="s">
        <v>1443</v>
      </c>
      <c r="K254" s="28">
        <f t="shared" si="6"/>
        <v>1</v>
      </c>
      <c r="L254" s="28">
        <f t="shared" si="7"/>
        <v>0</v>
      </c>
      <c r="M254" s="5">
        <v>71.606914811646902</v>
      </c>
      <c r="N254" s="6">
        <v>0.605615036418789</v>
      </c>
      <c r="O254" s="7">
        <v>6.8543650564667505E-2</v>
      </c>
      <c r="P254" s="8">
        <v>1</v>
      </c>
      <c r="R254" s="1">
        <v>46.546089662190298</v>
      </c>
      <c r="S254" s="2">
        <v>-0.55887209763312495</v>
      </c>
      <c r="T254" s="3">
        <v>0.12581927437146401</v>
      </c>
      <c r="W254" s="33">
        <v>19.980861730000001</v>
      </c>
      <c r="X254" s="34">
        <v>-0.16819938600000001</v>
      </c>
      <c r="Y254" s="37">
        <v>0.85141298799999998</v>
      </c>
      <c r="AB254" s="11">
        <v>89.346306208424394</v>
      </c>
      <c r="AC254" s="11">
        <v>0.40698275367395698</v>
      </c>
      <c r="AD254" s="12">
        <v>0.35064257035695401</v>
      </c>
      <c r="AG254">
        <v>0</v>
      </c>
    </row>
    <row r="255" spans="1:38" x14ac:dyDescent="0.25">
      <c r="A255" t="s">
        <v>2028</v>
      </c>
      <c r="B255" t="s">
        <v>2029</v>
      </c>
      <c r="C255" t="s">
        <v>24</v>
      </c>
      <c r="D255" t="s">
        <v>28</v>
      </c>
      <c r="E255">
        <v>91747</v>
      </c>
      <c r="F255">
        <v>93471</v>
      </c>
      <c r="G255" t="s">
        <v>30</v>
      </c>
      <c r="H255" t="s">
        <v>2030</v>
      </c>
      <c r="I255">
        <v>1</v>
      </c>
      <c r="J255" t="s">
        <v>27</v>
      </c>
      <c r="K255" s="28">
        <f t="shared" si="6"/>
        <v>1</v>
      </c>
      <c r="L255" s="28">
        <f t="shared" si="7"/>
        <v>0</v>
      </c>
      <c r="M255" s="5">
        <v>145.019891691705</v>
      </c>
      <c r="N255" s="6">
        <v>0.604576032681301</v>
      </c>
      <c r="O255" s="7">
        <v>4.2400639338241496E-3</v>
      </c>
      <c r="P255" s="8">
        <v>1</v>
      </c>
      <c r="R255" s="1">
        <v>206.65855224912801</v>
      </c>
      <c r="S255" s="2">
        <v>-1.24574963010885E-2</v>
      </c>
      <c r="T255" s="3">
        <v>0.97081689068322796</v>
      </c>
      <c r="W255" s="33">
        <v>44.229233290000003</v>
      </c>
      <c r="X255" s="34">
        <v>0.44709733000000002</v>
      </c>
      <c r="Y255" s="37">
        <v>0.30077641999999999</v>
      </c>
      <c r="AB255" s="11">
        <v>166.19141457823201</v>
      </c>
      <c r="AC255" s="11">
        <v>-0.185326906820686</v>
      </c>
      <c r="AD255" s="12">
        <v>0.60699816778816795</v>
      </c>
      <c r="AG255">
        <v>0</v>
      </c>
    </row>
    <row r="256" spans="1:38" x14ac:dyDescent="0.25">
      <c r="A256" t="s">
        <v>4232</v>
      </c>
      <c r="B256" t="s">
        <v>4233</v>
      </c>
      <c r="C256" t="s">
        <v>24</v>
      </c>
      <c r="D256" t="s">
        <v>28</v>
      </c>
      <c r="E256">
        <v>3419658</v>
      </c>
      <c r="F256">
        <v>3420545</v>
      </c>
      <c r="G256" t="s">
        <v>26</v>
      </c>
      <c r="H256" t="s">
        <v>2729</v>
      </c>
      <c r="I256">
        <v>1</v>
      </c>
      <c r="J256" t="s">
        <v>27</v>
      </c>
      <c r="K256" s="28">
        <f t="shared" si="6"/>
        <v>1</v>
      </c>
      <c r="L256" s="28">
        <f t="shared" si="7"/>
        <v>1</v>
      </c>
      <c r="M256" s="5">
        <v>108.790719706489</v>
      </c>
      <c r="N256" s="6">
        <v>0.60330416056532299</v>
      </c>
      <c r="O256" s="7">
        <v>0.190603077330154</v>
      </c>
      <c r="R256" s="1">
        <v>63.915365196406</v>
      </c>
      <c r="S256" s="2">
        <v>-0.36143819410700501</v>
      </c>
      <c r="T256" s="3">
        <v>0.38898218153363701</v>
      </c>
      <c r="W256" s="33">
        <v>9.7623809640000001</v>
      </c>
      <c r="X256" s="34">
        <v>0.16683194000000001</v>
      </c>
      <c r="Y256" s="37">
        <v>0.89803328299999996</v>
      </c>
      <c r="AB256" s="11">
        <v>51.709509188724198</v>
      </c>
      <c r="AC256" s="11">
        <v>-1.1140520907810101</v>
      </c>
      <c r="AD256" s="12">
        <v>4.1940786675879601E-3</v>
      </c>
      <c r="AE256" s="13">
        <v>1</v>
      </c>
      <c r="AF256" s="13">
        <v>1</v>
      </c>
      <c r="AG256">
        <v>0</v>
      </c>
    </row>
    <row r="257" spans="1:40" x14ac:dyDescent="0.25">
      <c r="A257" t="s">
        <v>2835</v>
      </c>
      <c r="B257" t="s">
        <v>2836</v>
      </c>
      <c r="C257" t="s">
        <v>24</v>
      </c>
      <c r="D257" t="s">
        <v>28</v>
      </c>
      <c r="E257">
        <v>1535311</v>
      </c>
      <c r="F257">
        <v>1535979</v>
      </c>
      <c r="G257" t="s">
        <v>30</v>
      </c>
      <c r="H257" t="s">
        <v>2837</v>
      </c>
      <c r="I257">
        <v>1</v>
      </c>
      <c r="J257" t="s">
        <v>27</v>
      </c>
      <c r="K257" s="28">
        <f t="shared" si="6"/>
        <v>2</v>
      </c>
      <c r="L257" s="28">
        <f t="shared" si="7"/>
        <v>0</v>
      </c>
      <c r="M257" s="5">
        <v>178.33113047477099</v>
      </c>
      <c r="N257" s="6">
        <v>0.59929194350059201</v>
      </c>
      <c r="O257" s="7">
        <v>2.0090462316573899E-4</v>
      </c>
      <c r="P257" s="8">
        <v>1</v>
      </c>
      <c r="R257" s="1">
        <v>278.01848540151099</v>
      </c>
      <c r="S257" s="2">
        <v>-7.7048192076211997E-2</v>
      </c>
      <c r="T257" s="3">
        <v>0.75500495466490503</v>
      </c>
      <c r="W257" s="33">
        <v>275.60902490000001</v>
      </c>
      <c r="X257" s="34">
        <v>-0.14340755199999999</v>
      </c>
      <c r="Y257" s="37">
        <v>0.74504423200000003</v>
      </c>
      <c r="AB257" s="11">
        <v>257.69481234956299</v>
      </c>
      <c r="AC257" s="11">
        <v>0.63662558901821198</v>
      </c>
      <c r="AD257" s="12">
        <v>1.9287299903107901E-3</v>
      </c>
      <c r="AE257" s="13">
        <v>1</v>
      </c>
      <c r="AG257">
        <v>0</v>
      </c>
      <c r="AN257">
        <v>1</v>
      </c>
    </row>
    <row r="258" spans="1:40" x14ac:dyDescent="0.25">
      <c r="A258" t="s">
        <v>3756</v>
      </c>
      <c r="B258" t="s">
        <v>3757</v>
      </c>
      <c r="C258" t="s">
        <v>24</v>
      </c>
      <c r="D258" t="s">
        <v>28</v>
      </c>
      <c r="E258">
        <v>562993</v>
      </c>
      <c r="F258">
        <v>563190</v>
      </c>
      <c r="G258" t="s">
        <v>30</v>
      </c>
      <c r="H258" t="s">
        <v>59</v>
      </c>
      <c r="I258">
        <v>1</v>
      </c>
      <c r="J258" t="s">
        <v>27</v>
      </c>
      <c r="K258" s="28">
        <f t="shared" ref="K258:K321" si="8">P258+U258+Z258+AE258</f>
        <v>2</v>
      </c>
      <c r="L258" s="28">
        <f t="shared" ref="L258:L321" si="9">Q258+V258+AA258+AF258</f>
        <v>0</v>
      </c>
      <c r="M258" s="5">
        <v>83.851256813855301</v>
      </c>
      <c r="N258" s="6">
        <v>0.59737973228112196</v>
      </c>
      <c r="O258" s="7">
        <v>2.17198835514406E-2</v>
      </c>
      <c r="P258" s="8">
        <v>1</v>
      </c>
      <c r="R258" s="1">
        <v>65.296993028393501</v>
      </c>
      <c r="S258" s="2">
        <v>-0.70812758562198796</v>
      </c>
      <c r="T258" s="3">
        <v>7.5520427819497004E-3</v>
      </c>
      <c r="U258" s="4">
        <v>1</v>
      </c>
      <c r="W258" s="33">
        <v>13.724937799999999</v>
      </c>
      <c r="X258" s="34">
        <v>-0.961167137</v>
      </c>
      <c r="Y258" s="37">
        <v>0.27137879300000001</v>
      </c>
      <c r="AB258" s="11">
        <v>62.225123883649999</v>
      </c>
      <c r="AC258" s="11">
        <v>-0.29528438647864802</v>
      </c>
      <c r="AD258" s="12">
        <v>0.58824938921760805</v>
      </c>
      <c r="AG258">
        <v>0</v>
      </c>
    </row>
    <row r="259" spans="1:40" x14ac:dyDescent="0.25">
      <c r="A259" t="s">
        <v>1455</v>
      </c>
      <c r="B259" t="s">
        <v>1455</v>
      </c>
      <c r="C259" t="s">
        <v>24</v>
      </c>
      <c r="D259" t="s">
        <v>28</v>
      </c>
      <c r="E259">
        <v>2157558</v>
      </c>
      <c r="F259">
        <v>2158490</v>
      </c>
      <c r="G259" t="s">
        <v>26</v>
      </c>
      <c r="H259" t="s">
        <v>59</v>
      </c>
      <c r="I259">
        <v>0</v>
      </c>
      <c r="J259" t="s">
        <v>1453</v>
      </c>
      <c r="K259" s="28">
        <f t="shared" si="8"/>
        <v>2</v>
      </c>
      <c r="L259" s="28">
        <f t="shared" si="9"/>
        <v>0</v>
      </c>
      <c r="M259" s="5">
        <v>131.65204212220101</v>
      </c>
      <c r="N259" s="6">
        <v>0.597300671326354</v>
      </c>
      <c r="O259" s="7">
        <v>8.8988948150031701E-3</v>
      </c>
      <c r="P259" s="8">
        <v>1</v>
      </c>
      <c r="R259" s="1">
        <v>134.11962509417401</v>
      </c>
      <c r="S259" s="2">
        <v>0.37252545663887099</v>
      </c>
      <c r="T259" s="3">
        <v>6.4480158456954706E-2</v>
      </c>
      <c r="U259" s="4">
        <v>1</v>
      </c>
      <c r="W259" s="33">
        <v>49.908623900000002</v>
      </c>
      <c r="X259" s="34">
        <v>0.58480249100000004</v>
      </c>
      <c r="Y259" s="37">
        <v>0.149084983</v>
      </c>
      <c r="AB259" s="11">
        <v>129.34508232980099</v>
      </c>
      <c r="AC259" s="11">
        <v>0.42026856340644397</v>
      </c>
      <c r="AD259" s="12">
        <v>0.48420983629380199</v>
      </c>
      <c r="AG259">
        <v>0</v>
      </c>
      <c r="AH259">
        <v>1</v>
      </c>
    </row>
    <row r="260" spans="1:40" x14ac:dyDescent="0.25">
      <c r="A260" t="s">
        <v>3929</v>
      </c>
      <c r="B260" t="s">
        <v>3930</v>
      </c>
      <c r="C260" t="s">
        <v>24</v>
      </c>
      <c r="D260" t="s">
        <v>28</v>
      </c>
      <c r="E260">
        <v>1600620</v>
      </c>
      <c r="F260">
        <v>1601420</v>
      </c>
      <c r="G260" t="s">
        <v>30</v>
      </c>
      <c r="H260" t="s">
        <v>59</v>
      </c>
      <c r="I260">
        <v>1</v>
      </c>
      <c r="J260" t="s">
        <v>27</v>
      </c>
      <c r="K260" s="28">
        <f t="shared" si="8"/>
        <v>2</v>
      </c>
      <c r="L260" s="28">
        <f t="shared" si="9"/>
        <v>0</v>
      </c>
      <c r="M260" s="5">
        <v>87.730462840124403</v>
      </c>
      <c r="N260" s="6">
        <v>0.59620693471225505</v>
      </c>
      <c r="O260" s="7">
        <v>4.3188422306548499E-2</v>
      </c>
      <c r="P260" s="8">
        <v>1</v>
      </c>
      <c r="R260" s="1">
        <v>121.50586607051299</v>
      </c>
      <c r="S260" s="2">
        <v>0.52081529236384605</v>
      </c>
      <c r="T260" s="3">
        <v>4.0091925013514898E-2</v>
      </c>
      <c r="U260" s="4">
        <v>1</v>
      </c>
      <c r="W260" s="33">
        <v>24.910699189999999</v>
      </c>
      <c r="X260" s="34">
        <v>-4.9614347000000003E-2</v>
      </c>
      <c r="Y260" s="37">
        <v>0.95220247499999999</v>
      </c>
      <c r="AB260" s="11">
        <v>67.778827644841698</v>
      </c>
      <c r="AC260" s="11">
        <v>6.3661481963931094E-2</v>
      </c>
      <c r="AD260" s="12">
        <v>0.92234899550167404</v>
      </c>
      <c r="AG260">
        <v>0</v>
      </c>
    </row>
    <row r="261" spans="1:40" x14ac:dyDescent="0.25">
      <c r="A261" t="s">
        <v>1536</v>
      </c>
      <c r="B261" t="s">
        <v>1536</v>
      </c>
      <c r="C261" t="s">
        <v>24</v>
      </c>
      <c r="D261" t="s">
        <v>28</v>
      </c>
      <c r="E261">
        <v>3009981</v>
      </c>
      <c r="F261">
        <v>3011153</v>
      </c>
      <c r="G261" t="s">
        <v>26</v>
      </c>
      <c r="H261" t="s">
        <v>1537</v>
      </c>
      <c r="I261">
        <v>0</v>
      </c>
      <c r="J261" t="s">
        <v>931</v>
      </c>
      <c r="K261" s="28">
        <f t="shared" si="8"/>
        <v>3</v>
      </c>
      <c r="L261" s="28">
        <f t="shared" si="9"/>
        <v>0</v>
      </c>
      <c r="M261" s="5">
        <v>116.081720406118</v>
      </c>
      <c r="N261" s="6">
        <v>0.59399934713894298</v>
      </c>
      <c r="O261" s="7">
        <v>1.3924732162246999E-2</v>
      </c>
      <c r="P261" s="8">
        <v>1</v>
      </c>
      <c r="R261" s="1">
        <v>154.03026610266801</v>
      </c>
      <c r="S261" s="2">
        <v>0.81350479399147502</v>
      </c>
      <c r="T261" s="9">
        <v>3.2898533393496602E-6</v>
      </c>
      <c r="U261" s="4">
        <v>1</v>
      </c>
      <c r="V261" s="9"/>
      <c r="W261" s="33">
        <v>86.714653459999994</v>
      </c>
      <c r="X261" s="34">
        <v>0.82091705000000004</v>
      </c>
      <c r="Y261" s="37">
        <v>1.7010193999999999E-2</v>
      </c>
      <c r="Z261" s="36">
        <v>1</v>
      </c>
      <c r="AB261" s="11">
        <v>71.366682567985805</v>
      </c>
      <c r="AC261" s="11">
        <v>0.38723059785972702</v>
      </c>
      <c r="AD261" s="12">
        <v>0.45365936620094999</v>
      </c>
      <c r="AG261">
        <v>0</v>
      </c>
      <c r="AH261">
        <v>1</v>
      </c>
    </row>
    <row r="262" spans="1:40" x14ac:dyDescent="0.25">
      <c r="A262" t="s">
        <v>2781</v>
      </c>
      <c r="B262" t="s">
        <v>2782</v>
      </c>
      <c r="C262" t="s">
        <v>24</v>
      </c>
      <c r="D262" t="s">
        <v>28</v>
      </c>
      <c r="E262">
        <v>1675053</v>
      </c>
      <c r="F262">
        <v>1677836</v>
      </c>
      <c r="G262" t="s">
        <v>26</v>
      </c>
      <c r="H262" t="s">
        <v>2783</v>
      </c>
      <c r="I262">
        <v>1</v>
      </c>
      <c r="J262" t="s">
        <v>27</v>
      </c>
      <c r="K262" s="28">
        <f t="shared" si="8"/>
        <v>2</v>
      </c>
      <c r="L262" s="28">
        <f t="shared" si="9"/>
        <v>0</v>
      </c>
      <c r="M262" s="5">
        <v>275.29930245212103</v>
      </c>
      <c r="N262" s="6">
        <v>0.59224240474739098</v>
      </c>
      <c r="O262" s="7">
        <v>1.1271045008161401E-2</v>
      </c>
      <c r="P262" s="8">
        <v>1</v>
      </c>
      <c r="R262" s="1">
        <v>80.776730663967697</v>
      </c>
      <c r="S262" s="2">
        <v>-0.74952060344159299</v>
      </c>
      <c r="T262" s="3">
        <v>2.25618361947953E-2</v>
      </c>
      <c r="U262" s="4">
        <v>1</v>
      </c>
      <c r="W262" s="33">
        <v>21.886060839999999</v>
      </c>
      <c r="X262" s="34">
        <v>0.645503418</v>
      </c>
      <c r="Y262" s="37">
        <v>0.43863302399999998</v>
      </c>
      <c r="AB262" s="11">
        <v>287.71816181336197</v>
      </c>
      <c r="AC262" s="11">
        <v>5.6466465230004002E-2</v>
      </c>
      <c r="AD262" s="12">
        <v>0.92926924355391505</v>
      </c>
      <c r="AG262">
        <v>0</v>
      </c>
    </row>
    <row r="263" spans="1:40" x14ac:dyDescent="0.25">
      <c r="A263" t="s">
        <v>3413</v>
      </c>
      <c r="B263" t="s">
        <v>3414</v>
      </c>
      <c r="C263" t="s">
        <v>24</v>
      </c>
      <c r="D263" t="s">
        <v>28</v>
      </c>
      <c r="E263">
        <v>346673</v>
      </c>
      <c r="F263">
        <v>347440</v>
      </c>
      <c r="G263" t="s">
        <v>30</v>
      </c>
      <c r="H263" t="s">
        <v>3415</v>
      </c>
      <c r="I263">
        <v>1</v>
      </c>
      <c r="J263" t="s">
        <v>27</v>
      </c>
      <c r="K263" s="28">
        <f t="shared" si="8"/>
        <v>1</v>
      </c>
      <c r="L263" s="28">
        <f t="shared" si="9"/>
        <v>1</v>
      </c>
      <c r="M263" s="5">
        <v>55.840883990380497</v>
      </c>
      <c r="N263" s="6">
        <v>0.59177191839984999</v>
      </c>
      <c r="O263" s="7">
        <v>0.10241659395415301</v>
      </c>
      <c r="R263" s="1">
        <v>44.358084273920198</v>
      </c>
      <c r="S263" s="2">
        <v>0.40603074190529798</v>
      </c>
      <c r="T263" s="3">
        <v>0.33090275897125698</v>
      </c>
      <c r="W263" s="33">
        <v>11.18252064</v>
      </c>
      <c r="X263" s="34">
        <v>-0.37357827799999999</v>
      </c>
      <c r="Y263" s="37">
        <v>0.727670598</v>
      </c>
      <c r="AB263" s="11">
        <v>100.36088078511099</v>
      </c>
      <c r="AC263" s="11">
        <v>1.8373041753429</v>
      </c>
      <c r="AD263" s="14">
        <v>5.5203206162026202E-6</v>
      </c>
      <c r="AE263" s="13">
        <v>1</v>
      </c>
      <c r="AF263" s="13">
        <v>1</v>
      </c>
      <c r="AG263">
        <v>0</v>
      </c>
    </row>
    <row r="264" spans="1:40" x14ac:dyDescent="0.25">
      <c r="A264" t="s">
        <v>1386</v>
      </c>
      <c r="B264" t="s">
        <v>1386</v>
      </c>
      <c r="C264" t="s">
        <v>24</v>
      </c>
      <c r="D264" t="s">
        <v>28</v>
      </c>
      <c r="E264">
        <v>1063348</v>
      </c>
      <c r="F264">
        <v>1063842</v>
      </c>
      <c r="G264" t="s">
        <v>30</v>
      </c>
      <c r="H264" t="s">
        <v>59</v>
      </c>
      <c r="I264">
        <v>0</v>
      </c>
      <c r="J264" t="s">
        <v>1358</v>
      </c>
      <c r="K264" s="28">
        <f t="shared" si="8"/>
        <v>1</v>
      </c>
      <c r="L264" s="28">
        <f t="shared" si="9"/>
        <v>1</v>
      </c>
      <c r="M264" s="5">
        <v>11.3325896856906</v>
      </c>
      <c r="N264" s="6">
        <v>0.58926011114184995</v>
      </c>
      <c r="O264" s="7">
        <v>0.53084876977014706</v>
      </c>
      <c r="R264" s="1">
        <v>17.264342285519501</v>
      </c>
      <c r="S264" s="2">
        <v>1.0720266709103701</v>
      </c>
      <c r="T264" s="3">
        <v>1.79170325932115E-2</v>
      </c>
      <c r="U264" s="4">
        <v>1</v>
      </c>
      <c r="V264" s="3">
        <v>1</v>
      </c>
      <c r="W264" s="33">
        <v>3.8183449079999998</v>
      </c>
      <c r="X264" s="34">
        <v>-0.92710268299999998</v>
      </c>
      <c r="Y264" s="37" t="s">
        <v>29</v>
      </c>
      <c r="AB264" s="11">
        <v>9.2105911269732097</v>
      </c>
      <c r="AC264" s="11">
        <v>0.24061963027255601</v>
      </c>
      <c r="AD264" s="12">
        <v>0.87257304585846895</v>
      </c>
      <c r="AG264">
        <v>0</v>
      </c>
    </row>
    <row r="265" spans="1:40" x14ac:dyDescent="0.25">
      <c r="A265" t="s">
        <v>1038</v>
      </c>
      <c r="B265" t="s">
        <v>1039</v>
      </c>
      <c r="C265" t="s">
        <v>24</v>
      </c>
      <c r="D265" t="s">
        <v>28</v>
      </c>
      <c r="E265">
        <v>1243690</v>
      </c>
      <c r="F265">
        <v>1245879</v>
      </c>
      <c r="G265" t="s">
        <v>26</v>
      </c>
      <c r="H265" t="s">
        <v>1040</v>
      </c>
      <c r="I265">
        <v>1</v>
      </c>
      <c r="J265" t="s">
        <v>27</v>
      </c>
      <c r="K265" s="28">
        <f t="shared" si="8"/>
        <v>2</v>
      </c>
      <c r="L265" s="28">
        <f t="shared" si="9"/>
        <v>0</v>
      </c>
      <c r="M265" s="5">
        <v>360.478414810765</v>
      </c>
      <c r="N265" s="6">
        <v>0.58487508443137504</v>
      </c>
      <c r="O265" s="7">
        <v>8.2994569719829997E-4</v>
      </c>
      <c r="P265" s="8">
        <v>1</v>
      </c>
      <c r="R265" s="1">
        <v>247.181884214013</v>
      </c>
      <c r="S265" s="2">
        <v>-0.62827191314321695</v>
      </c>
      <c r="T265" s="3">
        <v>5.3967851880064397E-4</v>
      </c>
      <c r="U265" s="4">
        <v>1</v>
      </c>
      <c r="W265" s="33">
        <v>19.729810199999999</v>
      </c>
      <c r="X265" s="34">
        <v>0.41366090799999999</v>
      </c>
      <c r="Y265" s="37">
        <v>0.607188057</v>
      </c>
      <c r="AB265" s="11">
        <v>121.706098517258</v>
      </c>
      <c r="AC265" s="11">
        <v>0.19423761038096801</v>
      </c>
      <c r="AD265" s="12">
        <v>0.70620399840325399</v>
      </c>
      <c r="AG265">
        <v>0</v>
      </c>
    </row>
    <row r="266" spans="1:40" x14ac:dyDescent="0.25">
      <c r="A266" t="s">
        <v>1578</v>
      </c>
      <c r="B266" t="s">
        <v>1578</v>
      </c>
      <c r="C266" t="s">
        <v>24</v>
      </c>
      <c r="D266" t="s">
        <v>28</v>
      </c>
      <c r="E266">
        <v>4397641</v>
      </c>
      <c r="F266">
        <v>4399476</v>
      </c>
      <c r="G266" t="s">
        <v>30</v>
      </c>
      <c r="H266" t="s">
        <v>1579</v>
      </c>
      <c r="I266">
        <v>0</v>
      </c>
      <c r="J266" t="s">
        <v>27</v>
      </c>
      <c r="K266" s="28">
        <f t="shared" si="8"/>
        <v>1</v>
      </c>
      <c r="L266" s="28">
        <f t="shared" si="9"/>
        <v>0</v>
      </c>
      <c r="M266" s="5">
        <v>40.850772503702899</v>
      </c>
      <c r="N266" s="6">
        <v>0.582246000744299</v>
      </c>
      <c r="O266" s="7">
        <v>0.19166551059228701</v>
      </c>
      <c r="R266" s="1">
        <v>45.4007987438033</v>
      </c>
      <c r="S266" s="2">
        <v>0.54515667711642501</v>
      </c>
      <c r="T266" s="3">
        <v>7.8576329260757305E-2</v>
      </c>
      <c r="U266" s="4">
        <v>1</v>
      </c>
      <c r="W266" s="33">
        <v>16.891083179999999</v>
      </c>
      <c r="X266" s="34">
        <v>-3.6117371000000002E-2</v>
      </c>
      <c r="Y266" s="37">
        <v>0.96692450500000005</v>
      </c>
      <c r="AB266" s="11">
        <v>26.7724238149538</v>
      </c>
      <c r="AC266" s="11">
        <v>-0.26146787913900998</v>
      </c>
      <c r="AD266" s="12">
        <v>0.79866732591206302</v>
      </c>
      <c r="AG266">
        <v>0</v>
      </c>
    </row>
    <row r="267" spans="1:40" x14ac:dyDescent="0.25">
      <c r="A267" t="s">
        <v>3991</v>
      </c>
      <c r="B267" t="s">
        <v>3992</v>
      </c>
      <c r="C267" t="s">
        <v>24</v>
      </c>
      <c r="D267" t="s">
        <v>28</v>
      </c>
      <c r="E267">
        <v>1858871</v>
      </c>
      <c r="F267">
        <v>1859704</v>
      </c>
      <c r="G267" t="s">
        <v>30</v>
      </c>
      <c r="H267" t="s">
        <v>59</v>
      </c>
      <c r="I267">
        <v>1</v>
      </c>
      <c r="J267" t="s">
        <v>27</v>
      </c>
      <c r="K267" s="28">
        <f t="shared" si="8"/>
        <v>1</v>
      </c>
      <c r="L267" s="28">
        <f t="shared" si="9"/>
        <v>0</v>
      </c>
      <c r="M267" s="5">
        <v>272.69123873331603</v>
      </c>
      <c r="N267" s="6">
        <v>0.58220222763443497</v>
      </c>
      <c r="O267" s="7">
        <v>1.4323352234555799E-4</v>
      </c>
      <c r="P267" s="8">
        <v>1</v>
      </c>
      <c r="R267" s="1">
        <v>241.51113355161601</v>
      </c>
      <c r="S267" s="2">
        <v>-0.16454063889239701</v>
      </c>
      <c r="T267" s="3">
        <v>0.54476064326810403</v>
      </c>
      <c r="W267" s="33">
        <v>59.96738714</v>
      </c>
      <c r="X267" s="34">
        <v>0.145707526</v>
      </c>
      <c r="Y267" s="37">
        <v>0.79134708499999995</v>
      </c>
      <c r="AB267" s="11">
        <v>253.68922631708099</v>
      </c>
      <c r="AC267" s="11">
        <v>3.1964187363801203E-2</v>
      </c>
      <c r="AD267" s="12">
        <v>0.93657018392399505</v>
      </c>
      <c r="AG267">
        <v>0</v>
      </c>
    </row>
    <row r="268" spans="1:40" x14ac:dyDescent="0.25">
      <c r="A268" t="s">
        <v>1359</v>
      </c>
      <c r="B268" t="s">
        <v>1359</v>
      </c>
      <c r="C268" t="s">
        <v>24</v>
      </c>
      <c r="D268" t="s">
        <v>28</v>
      </c>
      <c r="E268">
        <v>1044826</v>
      </c>
      <c r="F268">
        <v>1044993</v>
      </c>
      <c r="G268" t="s">
        <v>26</v>
      </c>
      <c r="H268" t="s">
        <v>59</v>
      </c>
      <c r="I268">
        <v>0</v>
      </c>
      <c r="J268" t="s">
        <v>1358</v>
      </c>
      <c r="K268" s="28">
        <f t="shared" si="8"/>
        <v>2</v>
      </c>
      <c r="L268" s="28">
        <f t="shared" si="9"/>
        <v>1</v>
      </c>
      <c r="M268" s="5">
        <v>14.462656587821</v>
      </c>
      <c r="N268" s="6">
        <v>0.58005553451259095</v>
      </c>
      <c r="O268" s="7">
        <v>0.48537578092348899</v>
      </c>
      <c r="R268" s="1">
        <v>81.780732441591397</v>
      </c>
      <c r="S268" s="2">
        <v>1.4288657755130101</v>
      </c>
      <c r="T268" s="3">
        <v>1.5734570078767299E-4</v>
      </c>
      <c r="U268" s="4">
        <v>1</v>
      </c>
      <c r="V268" s="3">
        <v>1</v>
      </c>
      <c r="W268" s="33">
        <v>5.3645866670000002</v>
      </c>
      <c r="X268" s="34">
        <v>0.37924207700000001</v>
      </c>
      <c r="Y268" s="37" t="s">
        <v>29</v>
      </c>
      <c r="AB268" s="11">
        <v>23.989097381724498</v>
      </c>
      <c r="AC268" s="11">
        <v>-0.880943523334481</v>
      </c>
      <c r="AD268" s="12">
        <v>6.4417610354122704E-2</v>
      </c>
      <c r="AE268" s="13">
        <v>1</v>
      </c>
      <c r="AG268">
        <v>0</v>
      </c>
    </row>
    <row r="269" spans="1:40" x14ac:dyDescent="0.25">
      <c r="A269" t="s">
        <v>1555</v>
      </c>
      <c r="B269" t="s">
        <v>1555</v>
      </c>
      <c r="C269" t="s">
        <v>24</v>
      </c>
      <c r="D269" t="s">
        <v>28</v>
      </c>
      <c r="E269">
        <v>3399063</v>
      </c>
      <c r="F269">
        <v>3400235</v>
      </c>
      <c r="G269" t="s">
        <v>30</v>
      </c>
      <c r="H269" t="s">
        <v>1547</v>
      </c>
      <c r="I269">
        <v>0</v>
      </c>
      <c r="J269" t="s">
        <v>27</v>
      </c>
      <c r="K269" s="28">
        <f t="shared" si="8"/>
        <v>1</v>
      </c>
      <c r="L269" s="28">
        <f t="shared" si="9"/>
        <v>0</v>
      </c>
      <c r="M269" s="5">
        <v>49.466449074608498</v>
      </c>
      <c r="N269" s="6">
        <v>0.579493331869956</v>
      </c>
      <c r="O269" s="7">
        <v>9.1357977070312804E-2</v>
      </c>
      <c r="P269" s="8">
        <v>1</v>
      </c>
      <c r="R269" s="1">
        <v>27.452335782646198</v>
      </c>
      <c r="S269" s="2">
        <v>-0.27486747548053703</v>
      </c>
      <c r="T269" s="3">
        <v>0.61395409259937594</v>
      </c>
      <c r="W269" s="33">
        <v>11.038738</v>
      </c>
      <c r="X269" s="34">
        <v>-0.41456142699999998</v>
      </c>
      <c r="Y269" s="37">
        <v>0.68359050399999999</v>
      </c>
      <c r="AB269" s="11">
        <v>30.775951728165499</v>
      </c>
      <c r="AC269" s="11">
        <v>-4.6398866489606699E-2</v>
      </c>
      <c r="AD269" s="12">
        <v>0.97151103297349195</v>
      </c>
      <c r="AG269">
        <v>0</v>
      </c>
    </row>
    <row r="270" spans="1:40" x14ac:dyDescent="0.25">
      <c r="A270" t="s">
        <v>2939</v>
      </c>
      <c r="B270" t="s">
        <v>2940</v>
      </c>
      <c r="C270" t="s">
        <v>24</v>
      </c>
      <c r="D270" t="s">
        <v>28</v>
      </c>
      <c r="E270">
        <v>2120412</v>
      </c>
      <c r="F270">
        <v>2121035</v>
      </c>
      <c r="G270" t="s">
        <v>30</v>
      </c>
      <c r="H270" t="s">
        <v>2941</v>
      </c>
      <c r="I270">
        <v>1</v>
      </c>
      <c r="J270" t="s">
        <v>27</v>
      </c>
      <c r="K270" s="28">
        <f t="shared" si="8"/>
        <v>1</v>
      </c>
      <c r="L270" s="28">
        <f t="shared" si="9"/>
        <v>1</v>
      </c>
      <c r="M270" s="5">
        <v>52.0342482873316</v>
      </c>
      <c r="N270" s="6">
        <v>0.57712242958256399</v>
      </c>
      <c r="O270" s="7">
        <v>0.218243785903625</v>
      </c>
      <c r="R270" s="1">
        <v>107.80155869851799</v>
      </c>
      <c r="S270" s="2">
        <v>1.18250419848718</v>
      </c>
      <c r="T270" s="3">
        <v>2.6257510928580997E-4</v>
      </c>
      <c r="U270" s="4">
        <v>1</v>
      </c>
      <c r="V270" s="3">
        <v>1</v>
      </c>
      <c r="W270" s="33">
        <v>15.577391069999999</v>
      </c>
      <c r="X270" s="34">
        <v>-0.59629531499999999</v>
      </c>
      <c r="Y270" s="37">
        <v>0.54908644399999995</v>
      </c>
      <c r="AB270" s="11">
        <v>42.950997801488903</v>
      </c>
      <c r="AC270" s="11">
        <v>-0.50452342076899004</v>
      </c>
      <c r="AD270" s="12">
        <v>0.47613078450072899</v>
      </c>
      <c r="AG270">
        <v>0</v>
      </c>
      <c r="AH270">
        <v>1</v>
      </c>
    </row>
    <row r="271" spans="1:40" x14ac:dyDescent="0.25">
      <c r="A271" t="s">
        <v>1790</v>
      </c>
      <c r="B271" t="s">
        <v>1791</v>
      </c>
      <c r="C271" t="s">
        <v>24</v>
      </c>
      <c r="D271" t="s">
        <v>28</v>
      </c>
      <c r="E271">
        <v>3533347</v>
      </c>
      <c r="F271">
        <v>3534009</v>
      </c>
      <c r="G271" t="s">
        <v>30</v>
      </c>
      <c r="H271" t="s">
        <v>590</v>
      </c>
      <c r="I271">
        <v>1</v>
      </c>
      <c r="J271" t="s">
        <v>27</v>
      </c>
      <c r="K271" s="28">
        <f t="shared" si="8"/>
        <v>4</v>
      </c>
      <c r="L271" s="28">
        <f t="shared" si="9"/>
        <v>0</v>
      </c>
      <c r="M271" s="5">
        <v>891.23332710388604</v>
      </c>
      <c r="N271" s="6">
        <v>0.576715453837916</v>
      </c>
      <c r="O271" s="10">
        <v>7.1532308718628596E-9</v>
      </c>
      <c r="P271" s="8">
        <v>1</v>
      </c>
      <c r="R271" s="1">
        <v>759.54414677203499</v>
      </c>
      <c r="S271" s="2">
        <v>0.57663581619648097</v>
      </c>
      <c r="T271" s="9">
        <v>1.35131150269377E-5</v>
      </c>
      <c r="U271" s="4">
        <v>1</v>
      </c>
      <c r="V271" s="9"/>
      <c r="W271" s="33">
        <v>315.87270699999999</v>
      </c>
      <c r="X271" s="34">
        <v>0.66812179599999999</v>
      </c>
      <c r="Y271" s="37">
        <v>7.0653640000000002E-3</v>
      </c>
      <c r="Z271" s="36">
        <v>1</v>
      </c>
      <c r="AB271" s="11">
        <v>497.32568075704899</v>
      </c>
      <c r="AC271" s="11">
        <v>0.56374089604161104</v>
      </c>
      <c r="AD271" s="12">
        <v>1.4671955503073399E-2</v>
      </c>
      <c r="AE271" s="13">
        <v>1</v>
      </c>
      <c r="AG271">
        <v>0</v>
      </c>
    </row>
    <row r="272" spans="1:40" x14ac:dyDescent="0.25">
      <c r="A272" t="s">
        <v>2320</v>
      </c>
      <c r="B272" t="s">
        <v>2321</v>
      </c>
      <c r="C272" t="s">
        <v>24</v>
      </c>
      <c r="D272" t="s">
        <v>25</v>
      </c>
      <c r="E272">
        <v>2057288</v>
      </c>
      <c r="F272">
        <v>2057367</v>
      </c>
      <c r="G272" t="s">
        <v>26</v>
      </c>
      <c r="J272" t="s">
        <v>27</v>
      </c>
      <c r="K272" s="28">
        <f t="shared" si="8"/>
        <v>2</v>
      </c>
      <c r="L272" s="28">
        <f t="shared" si="9"/>
        <v>1</v>
      </c>
      <c r="M272" s="5">
        <v>1041.73715980784</v>
      </c>
      <c r="N272" s="6">
        <v>0.57602427081090302</v>
      </c>
      <c r="O272" s="7">
        <v>4.9347189052967401E-2</v>
      </c>
      <c r="P272" s="8">
        <v>1</v>
      </c>
      <c r="R272" s="1">
        <v>412.72155844128702</v>
      </c>
      <c r="S272" s="2">
        <v>1.0350937895025301</v>
      </c>
      <c r="T272" s="3">
        <v>0.17190877216452599</v>
      </c>
      <c r="W272" s="33">
        <v>71.077406490000001</v>
      </c>
      <c r="X272" s="34">
        <v>-1.391090698</v>
      </c>
      <c r="Y272" s="37">
        <v>1.9891370000000002E-3</v>
      </c>
      <c r="Z272" s="36">
        <v>1</v>
      </c>
      <c r="AA272" s="36">
        <v>1</v>
      </c>
      <c r="AB272" s="11">
        <v>25.145146016123899</v>
      </c>
      <c r="AC272" s="11">
        <v>-7.9788528428504799E-2</v>
      </c>
      <c r="AD272" s="12">
        <v>0.94489014802379501</v>
      </c>
      <c r="AG272">
        <v>0</v>
      </c>
    </row>
    <row r="273" spans="1:38" x14ac:dyDescent="0.25">
      <c r="A273" t="s">
        <v>1586</v>
      </c>
      <c r="B273" t="s">
        <v>1586</v>
      </c>
      <c r="C273" t="s">
        <v>24</v>
      </c>
      <c r="D273" t="s">
        <v>28</v>
      </c>
      <c r="E273">
        <v>4644531</v>
      </c>
      <c r="F273">
        <v>4645580</v>
      </c>
      <c r="G273" t="s">
        <v>26</v>
      </c>
      <c r="H273" t="s">
        <v>1585</v>
      </c>
      <c r="I273">
        <v>0</v>
      </c>
      <c r="J273" t="s">
        <v>27</v>
      </c>
      <c r="K273" s="28">
        <f t="shared" si="8"/>
        <v>1</v>
      </c>
      <c r="L273" s="28">
        <f t="shared" si="9"/>
        <v>0</v>
      </c>
      <c r="M273" s="5">
        <v>143.24840679658101</v>
      </c>
      <c r="N273" s="6">
        <v>0.57456635564093805</v>
      </c>
      <c r="O273" s="7">
        <v>1.94460326514884E-3</v>
      </c>
      <c r="P273" s="8">
        <v>1</v>
      </c>
      <c r="R273" s="1">
        <v>86.911331242787597</v>
      </c>
      <c r="S273" s="2">
        <v>-3.30307574557758E-2</v>
      </c>
      <c r="T273" s="3">
        <v>0.93815815772556599</v>
      </c>
      <c r="W273" s="33">
        <v>39.371387429999999</v>
      </c>
      <c r="X273" s="34">
        <v>0.20967116799999999</v>
      </c>
      <c r="Y273" s="37">
        <v>0.72286097299999996</v>
      </c>
      <c r="AB273" s="11">
        <v>114.04308497570401</v>
      </c>
      <c r="AC273" s="11">
        <v>7.4568523251486205E-2</v>
      </c>
      <c r="AD273" s="12">
        <v>0.89595627949120804</v>
      </c>
      <c r="AG273">
        <v>0</v>
      </c>
    </row>
    <row r="274" spans="1:38" x14ac:dyDescent="0.25">
      <c r="A274" t="s">
        <v>1457</v>
      </c>
      <c r="B274" t="s">
        <v>1457</v>
      </c>
      <c r="C274" t="s">
        <v>24</v>
      </c>
      <c r="D274" t="s">
        <v>28</v>
      </c>
      <c r="E274">
        <v>2165139</v>
      </c>
      <c r="F274">
        <v>2165483</v>
      </c>
      <c r="G274" t="s">
        <v>26</v>
      </c>
      <c r="H274" t="s">
        <v>59</v>
      </c>
      <c r="I274">
        <v>0</v>
      </c>
      <c r="J274" t="s">
        <v>1453</v>
      </c>
      <c r="K274" s="28">
        <f t="shared" si="8"/>
        <v>3</v>
      </c>
      <c r="L274" s="28">
        <f t="shared" si="9"/>
        <v>0</v>
      </c>
      <c r="M274" s="5">
        <v>243.09944856736399</v>
      </c>
      <c r="N274" s="6">
        <v>0.57329056466847095</v>
      </c>
      <c r="O274" s="7">
        <v>1.3600229737704601E-2</v>
      </c>
      <c r="P274" s="8">
        <v>1</v>
      </c>
      <c r="R274" s="1">
        <v>229.723065601835</v>
      </c>
      <c r="S274" s="2">
        <v>0.42600094351569401</v>
      </c>
      <c r="T274" s="3">
        <v>5.1896546457831398E-3</v>
      </c>
      <c r="U274" s="4">
        <v>1</v>
      </c>
      <c r="W274" s="33">
        <v>90.001648119999999</v>
      </c>
      <c r="X274" s="34">
        <v>4.8473185000000002E-2</v>
      </c>
      <c r="Y274" s="37">
        <v>0.93282718799999997</v>
      </c>
      <c r="AB274" s="11">
        <v>212.23205436167001</v>
      </c>
      <c r="AC274" s="11">
        <v>0.75521654975312802</v>
      </c>
      <c r="AD274" s="12">
        <v>2.4603658863855099E-2</v>
      </c>
      <c r="AE274" s="13">
        <v>1</v>
      </c>
      <c r="AG274">
        <v>0</v>
      </c>
      <c r="AH274">
        <v>1</v>
      </c>
    </row>
    <row r="275" spans="1:38" x14ac:dyDescent="0.25">
      <c r="A275" t="s">
        <v>661</v>
      </c>
      <c r="B275" t="s">
        <v>662</v>
      </c>
      <c r="C275" t="s">
        <v>24</v>
      </c>
      <c r="D275" t="s">
        <v>28</v>
      </c>
      <c r="E275">
        <v>3114983</v>
      </c>
      <c r="F275">
        <v>3116695</v>
      </c>
      <c r="G275" t="s">
        <v>26</v>
      </c>
      <c r="H275" t="s">
        <v>663</v>
      </c>
      <c r="I275">
        <v>1</v>
      </c>
      <c r="J275" t="s">
        <v>27</v>
      </c>
      <c r="K275" s="28">
        <f t="shared" si="8"/>
        <v>3</v>
      </c>
      <c r="L275" s="28">
        <f t="shared" si="9"/>
        <v>1</v>
      </c>
      <c r="M275" s="5">
        <v>635.07838084600201</v>
      </c>
      <c r="N275" s="6">
        <v>0.57107413239012295</v>
      </c>
      <c r="O275" s="7">
        <v>1.91102725270405E-4</v>
      </c>
      <c r="P275" s="8">
        <v>1</v>
      </c>
      <c r="R275" s="1">
        <v>753.90103513347105</v>
      </c>
      <c r="S275" s="2">
        <v>-0.27842195913436801</v>
      </c>
      <c r="T275" s="3">
        <v>0.102207030785068</v>
      </c>
      <c r="W275" s="33">
        <v>189.7296321</v>
      </c>
      <c r="X275" s="34">
        <v>0.51593907800000005</v>
      </c>
      <c r="Y275" s="37">
        <v>3.6626023000000001E-2</v>
      </c>
      <c r="Z275" s="36">
        <v>1</v>
      </c>
      <c r="AB275" s="11">
        <v>1577.5608407608499</v>
      </c>
      <c r="AC275" s="11">
        <v>2.0846310208874201</v>
      </c>
      <c r="AD275" s="14">
        <v>3.8836226581120302E-45</v>
      </c>
      <c r="AE275" s="13">
        <v>1</v>
      </c>
      <c r="AF275" s="13">
        <v>1</v>
      </c>
      <c r="AG275">
        <v>0</v>
      </c>
      <c r="AH275">
        <v>1</v>
      </c>
    </row>
    <row r="276" spans="1:38" x14ac:dyDescent="0.25">
      <c r="A276" t="s">
        <v>1266</v>
      </c>
      <c r="B276" t="s">
        <v>1267</v>
      </c>
      <c r="C276" t="s">
        <v>24</v>
      </c>
      <c r="D276" t="s">
        <v>28</v>
      </c>
      <c r="E276">
        <v>3911757</v>
      </c>
      <c r="F276">
        <v>3913157</v>
      </c>
      <c r="G276" t="s">
        <v>26</v>
      </c>
      <c r="H276" t="s">
        <v>1268</v>
      </c>
      <c r="I276">
        <v>1</v>
      </c>
      <c r="J276" t="s">
        <v>27</v>
      </c>
      <c r="K276" s="28">
        <f t="shared" si="8"/>
        <v>2</v>
      </c>
      <c r="L276" s="28">
        <f t="shared" si="9"/>
        <v>0</v>
      </c>
      <c r="M276" s="5">
        <v>2340.5436436621899</v>
      </c>
      <c r="N276" s="6">
        <v>0.57105039418388603</v>
      </c>
      <c r="O276" s="7">
        <v>3.5991222163423799E-3</v>
      </c>
      <c r="P276" s="8">
        <v>1</v>
      </c>
      <c r="R276" s="1">
        <v>1870.8026098410601</v>
      </c>
      <c r="S276" s="2">
        <v>0.233461332493549</v>
      </c>
      <c r="T276" s="3">
        <v>0.119844211272793</v>
      </c>
      <c r="W276" s="33">
        <v>409.86267240000001</v>
      </c>
      <c r="X276" s="34">
        <v>-0.84866340699999998</v>
      </c>
      <c r="Y276" s="37">
        <v>0.32898105599999999</v>
      </c>
      <c r="AB276" s="11">
        <v>4480.6620855719002</v>
      </c>
      <c r="AC276" s="11">
        <v>0.52024975759295999</v>
      </c>
      <c r="AD276" s="12">
        <v>2.7247618186661802E-4</v>
      </c>
      <c r="AE276" s="13">
        <v>1</v>
      </c>
      <c r="AG276">
        <v>0</v>
      </c>
    </row>
    <row r="277" spans="1:38" x14ac:dyDescent="0.25">
      <c r="A277" t="s">
        <v>2094</v>
      </c>
      <c r="B277" t="s">
        <v>2095</v>
      </c>
      <c r="C277" t="s">
        <v>24</v>
      </c>
      <c r="D277" t="s">
        <v>28</v>
      </c>
      <c r="E277">
        <v>88076</v>
      </c>
      <c r="F277">
        <v>89647</v>
      </c>
      <c r="G277" t="s">
        <v>26</v>
      </c>
      <c r="H277" t="s">
        <v>2096</v>
      </c>
      <c r="I277">
        <v>1</v>
      </c>
      <c r="J277" t="s">
        <v>27</v>
      </c>
      <c r="K277" s="28">
        <f t="shared" si="8"/>
        <v>1</v>
      </c>
      <c r="L277" s="28">
        <f t="shared" si="9"/>
        <v>0</v>
      </c>
      <c r="M277" s="5">
        <v>103.536643962917</v>
      </c>
      <c r="N277" s="6">
        <v>0.57064106066284404</v>
      </c>
      <c r="O277" s="7">
        <v>9.0935901982485794E-3</v>
      </c>
      <c r="P277" s="8">
        <v>1</v>
      </c>
      <c r="R277" s="1">
        <v>102.963233704516</v>
      </c>
      <c r="S277" s="2">
        <v>2.6729775804567799E-2</v>
      </c>
      <c r="T277" s="3">
        <v>0.94016196906919103</v>
      </c>
      <c r="W277" s="33">
        <v>55.304616760000002</v>
      </c>
      <c r="X277" s="34">
        <v>0.473846669</v>
      </c>
      <c r="Y277" s="37">
        <v>0.19571765599999999</v>
      </c>
      <c r="AB277" s="11">
        <v>90.203263434121695</v>
      </c>
      <c r="AC277" s="11">
        <v>0.28295162109864203</v>
      </c>
      <c r="AD277" s="12">
        <v>0.54335663449080895</v>
      </c>
      <c r="AG277">
        <v>0</v>
      </c>
    </row>
    <row r="278" spans="1:38" x14ac:dyDescent="0.25">
      <c r="A278" t="s">
        <v>4353</v>
      </c>
      <c r="B278" t="s">
        <v>4354</v>
      </c>
      <c r="C278" t="s">
        <v>24</v>
      </c>
      <c r="D278" t="s">
        <v>28</v>
      </c>
      <c r="E278">
        <v>4100603</v>
      </c>
      <c r="F278">
        <v>4101985</v>
      </c>
      <c r="G278" t="s">
        <v>26</v>
      </c>
      <c r="H278" t="s">
        <v>182</v>
      </c>
      <c r="I278">
        <v>1</v>
      </c>
      <c r="J278" t="s">
        <v>27</v>
      </c>
      <c r="K278" s="28">
        <f t="shared" si="8"/>
        <v>3</v>
      </c>
      <c r="L278" s="28">
        <f t="shared" si="9"/>
        <v>1</v>
      </c>
      <c r="M278" s="5">
        <v>86.361830251886204</v>
      </c>
      <c r="N278" s="6">
        <v>0.56813120926613203</v>
      </c>
      <c r="O278" s="7">
        <v>3.0218332609508701E-2</v>
      </c>
      <c r="P278" s="8">
        <v>1</v>
      </c>
      <c r="R278" s="1">
        <v>49.136276163437302</v>
      </c>
      <c r="S278" s="2">
        <v>0.66829320818002202</v>
      </c>
      <c r="T278" s="3">
        <v>5.1176492885235202E-2</v>
      </c>
      <c r="U278" s="4">
        <v>1</v>
      </c>
      <c r="W278" s="33">
        <v>40.676624619999998</v>
      </c>
      <c r="X278" s="34">
        <v>1.1909031670000001</v>
      </c>
      <c r="Y278" s="37">
        <v>4.0578800000000003E-4</v>
      </c>
      <c r="Z278" s="36">
        <v>1</v>
      </c>
      <c r="AA278" s="36">
        <v>1</v>
      </c>
      <c r="AB278" s="11">
        <v>45.0369921953993</v>
      </c>
      <c r="AC278" s="11">
        <v>0.56880659021726798</v>
      </c>
      <c r="AD278" s="12">
        <v>0.20857794057398901</v>
      </c>
      <c r="AG278">
        <v>0</v>
      </c>
      <c r="AH278">
        <v>1</v>
      </c>
      <c r="AL278">
        <v>1</v>
      </c>
    </row>
    <row r="279" spans="1:38" x14ac:dyDescent="0.25">
      <c r="A279" t="s">
        <v>1692</v>
      </c>
      <c r="B279" t="s">
        <v>1693</v>
      </c>
      <c r="C279" t="s">
        <v>24</v>
      </c>
      <c r="D279" t="s">
        <v>25</v>
      </c>
      <c r="E279">
        <v>4282111</v>
      </c>
      <c r="F279">
        <v>4282282</v>
      </c>
      <c r="G279" t="s">
        <v>30</v>
      </c>
      <c r="H279" t="s">
        <v>468</v>
      </c>
      <c r="I279">
        <v>1</v>
      </c>
      <c r="J279" t="s">
        <v>27</v>
      </c>
      <c r="K279" s="28">
        <f t="shared" si="8"/>
        <v>3</v>
      </c>
      <c r="L279" s="28">
        <f t="shared" si="9"/>
        <v>0</v>
      </c>
      <c r="M279" s="5">
        <v>10698.817729188</v>
      </c>
      <c r="N279" s="6">
        <v>0.56771045846774604</v>
      </c>
      <c r="O279" s="10">
        <v>3.8768433804089098E-5</v>
      </c>
      <c r="P279" s="8">
        <v>1</v>
      </c>
      <c r="R279" s="1">
        <v>16317.0449945583</v>
      </c>
      <c r="S279" s="2">
        <v>0.56787863613643097</v>
      </c>
      <c r="T279" s="3">
        <v>3.9972613905333697E-4</v>
      </c>
      <c r="U279" s="4">
        <v>1</v>
      </c>
      <c r="W279" s="33">
        <v>3785.0636330000002</v>
      </c>
      <c r="X279" s="34">
        <v>0.32564723800000001</v>
      </c>
      <c r="Y279" s="37">
        <v>8.3988172E-2</v>
      </c>
      <c r="Z279" s="36">
        <v>1</v>
      </c>
      <c r="AB279" s="11">
        <v>18507.128214394499</v>
      </c>
      <c r="AC279" s="11">
        <v>0.239991743341394</v>
      </c>
      <c r="AD279" s="12">
        <v>0.492329849032414</v>
      </c>
      <c r="AG279">
        <v>0</v>
      </c>
    </row>
    <row r="280" spans="1:38" x14ac:dyDescent="0.25">
      <c r="A280" t="s">
        <v>1929</v>
      </c>
      <c r="B280" t="s">
        <v>1930</v>
      </c>
      <c r="C280" t="s">
        <v>24</v>
      </c>
      <c r="D280" t="s">
        <v>28</v>
      </c>
      <c r="E280">
        <v>2010669</v>
      </c>
      <c r="F280">
        <v>2011550</v>
      </c>
      <c r="G280" t="s">
        <v>26</v>
      </c>
      <c r="H280" t="s">
        <v>1384</v>
      </c>
      <c r="I280">
        <v>1</v>
      </c>
      <c r="J280" t="s">
        <v>27</v>
      </c>
      <c r="K280" s="28">
        <f t="shared" si="8"/>
        <v>4</v>
      </c>
      <c r="L280" s="28">
        <f t="shared" si="9"/>
        <v>0</v>
      </c>
      <c r="M280" s="5">
        <v>3995.9465750956701</v>
      </c>
      <c r="N280" s="6">
        <v>0.56743920794818103</v>
      </c>
      <c r="O280" s="10">
        <v>6.1598147143009496E-6</v>
      </c>
      <c r="P280" s="8">
        <v>1</v>
      </c>
      <c r="R280" s="1">
        <v>2090.0966570024798</v>
      </c>
      <c r="S280" s="2">
        <v>0.30091350926633198</v>
      </c>
      <c r="T280" s="3">
        <v>2.35396347501401E-2</v>
      </c>
      <c r="U280" s="4">
        <v>1</v>
      </c>
      <c r="W280" s="33">
        <v>1600.7873090000001</v>
      </c>
      <c r="X280" s="34">
        <v>0.41501859499999999</v>
      </c>
      <c r="Y280" s="37">
        <v>1.8249100000000001E-4</v>
      </c>
      <c r="Z280" s="36">
        <v>1</v>
      </c>
      <c r="AB280" s="11">
        <v>2015.9720689097201</v>
      </c>
      <c r="AC280" s="11">
        <v>0.477643091289079</v>
      </c>
      <c r="AD280" s="12">
        <v>1.2931437130168501E-4</v>
      </c>
      <c r="AE280" s="13">
        <v>1</v>
      </c>
      <c r="AG280">
        <v>0</v>
      </c>
    </row>
    <row r="281" spans="1:38" x14ac:dyDescent="0.25">
      <c r="A281" t="s">
        <v>2091</v>
      </c>
      <c r="B281" t="s">
        <v>2092</v>
      </c>
      <c r="C281" t="s">
        <v>24</v>
      </c>
      <c r="D281" t="s">
        <v>28</v>
      </c>
      <c r="E281">
        <v>1614524</v>
      </c>
      <c r="F281">
        <v>1616179</v>
      </c>
      <c r="G281" t="s">
        <v>30</v>
      </c>
      <c r="H281" t="s">
        <v>2093</v>
      </c>
      <c r="I281">
        <v>1</v>
      </c>
      <c r="J281" t="s">
        <v>27</v>
      </c>
      <c r="K281" s="28">
        <f t="shared" si="8"/>
        <v>4</v>
      </c>
      <c r="L281" s="28">
        <f t="shared" si="9"/>
        <v>0</v>
      </c>
      <c r="M281" s="5">
        <v>1177.8701282064801</v>
      </c>
      <c r="N281" s="6">
        <v>0.56715786083879505</v>
      </c>
      <c r="O281" s="10">
        <v>2.6313766304126099E-10</v>
      </c>
      <c r="P281" s="8">
        <v>1</v>
      </c>
      <c r="R281" s="1">
        <v>912.65803298368701</v>
      </c>
      <c r="S281" s="2">
        <v>0.28856339309754597</v>
      </c>
      <c r="T281" s="3">
        <v>1.14528254778646E-2</v>
      </c>
      <c r="U281" s="4">
        <v>1</v>
      </c>
      <c r="W281" s="33">
        <v>331.00250840000001</v>
      </c>
      <c r="X281" s="34">
        <v>0.90429926500000002</v>
      </c>
      <c r="Y281" s="37">
        <v>1.15726E-4</v>
      </c>
      <c r="Z281" s="36">
        <v>1</v>
      </c>
      <c r="AB281" s="11">
        <v>798.22155402523697</v>
      </c>
      <c r="AC281" s="11">
        <v>0.403202464059018</v>
      </c>
      <c r="AD281" s="12">
        <v>9.3026927890705394E-3</v>
      </c>
      <c r="AE281" s="13">
        <v>1</v>
      </c>
      <c r="AG281">
        <v>0</v>
      </c>
    </row>
    <row r="282" spans="1:38" x14ac:dyDescent="0.25">
      <c r="A282" t="s">
        <v>4367</v>
      </c>
      <c r="B282" t="s">
        <v>4368</v>
      </c>
      <c r="C282" t="s">
        <v>24</v>
      </c>
      <c r="D282" t="s">
        <v>28</v>
      </c>
      <c r="E282">
        <v>4244708</v>
      </c>
      <c r="F282">
        <v>4245046</v>
      </c>
      <c r="G282" t="s">
        <v>30</v>
      </c>
      <c r="H282" t="s">
        <v>59</v>
      </c>
      <c r="I282">
        <v>1</v>
      </c>
      <c r="J282" t="s">
        <v>27</v>
      </c>
      <c r="K282" s="28">
        <f t="shared" si="8"/>
        <v>2</v>
      </c>
      <c r="L282" s="28">
        <f t="shared" si="9"/>
        <v>0</v>
      </c>
      <c r="M282" s="5">
        <v>636.77845274971003</v>
      </c>
      <c r="N282" s="6">
        <v>0.56690886286797204</v>
      </c>
      <c r="O282" s="10">
        <v>1.4675276311581601E-5</v>
      </c>
      <c r="P282" s="8">
        <v>1</v>
      </c>
      <c r="R282" s="1">
        <v>327.70250929291302</v>
      </c>
      <c r="S282" s="2">
        <v>0.29310706521169999</v>
      </c>
      <c r="T282" s="3">
        <v>9.6273181134413896E-2</v>
      </c>
      <c r="U282" s="4">
        <v>1</v>
      </c>
      <c r="W282" s="33">
        <v>219.79671099999999</v>
      </c>
      <c r="X282" s="34">
        <v>9.4297233999999994E-2</v>
      </c>
      <c r="Y282" s="37">
        <v>0.81631567299999996</v>
      </c>
      <c r="AB282" s="11">
        <v>671.76812699772097</v>
      </c>
      <c r="AC282" s="11">
        <v>0.18619725774596099</v>
      </c>
      <c r="AD282" s="12">
        <v>0.59858826199384196</v>
      </c>
      <c r="AG282">
        <v>0</v>
      </c>
    </row>
    <row r="283" spans="1:38" x14ac:dyDescent="0.25">
      <c r="A283" t="s">
        <v>4276</v>
      </c>
      <c r="B283" t="s">
        <v>4277</v>
      </c>
      <c r="C283" t="s">
        <v>24</v>
      </c>
      <c r="D283" t="s">
        <v>28</v>
      </c>
      <c r="E283">
        <v>3638822</v>
      </c>
      <c r="F283">
        <v>3639286</v>
      </c>
      <c r="G283" t="s">
        <v>26</v>
      </c>
      <c r="H283" t="s">
        <v>59</v>
      </c>
      <c r="I283">
        <v>1</v>
      </c>
      <c r="J283" t="s">
        <v>27</v>
      </c>
      <c r="K283" s="28">
        <f t="shared" si="8"/>
        <v>2</v>
      </c>
      <c r="L283" s="28">
        <f t="shared" si="9"/>
        <v>0</v>
      </c>
      <c r="M283" s="5">
        <v>132.280664513819</v>
      </c>
      <c r="N283" s="6">
        <v>0.56678610983564603</v>
      </c>
      <c r="O283" s="7">
        <v>1.51581760411038E-2</v>
      </c>
      <c r="P283" s="8">
        <v>1</v>
      </c>
      <c r="R283" s="1">
        <v>94.384764858102798</v>
      </c>
      <c r="S283" s="2">
        <v>5.2254339590222E-2</v>
      </c>
      <c r="T283" s="3">
        <v>0.91070380793680095</v>
      </c>
      <c r="W283" s="33">
        <v>44.983085860000003</v>
      </c>
      <c r="X283" s="34">
        <v>-0.73459671299999996</v>
      </c>
      <c r="Y283" s="37">
        <v>7.9308775999999997E-2</v>
      </c>
      <c r="Z283" s="36">
        <v>1</v>
      </c>
      <c r="AB283" s="11">
        <v>68.854928770661402</v>
      </c>
      <c r="AC283" s="11">
        <v>0.11714683969811</v>
      </c>
      <c r="AD283" s="12">
        <v>0.89521349626681701</v>
      </c>
      <c r="AG283">
        <v>0</v>
      </c>
    </row>
    <row r="284" spans="1:38" x14ac:dyDescent="0.25">
      <c r="A284" t="s">
        <v>1216</v>
      </c>
      <c r="B284" t="s">
        <v>1217</v>
      </c>
      <c r="C284" t="s">
        <v>24</v>
      </c>
      <c r="D284" t="s">
        <v>28</v>
      </c>
      <c r="E284">
        <v>2084435</v>
      </c>
      <c r="F284">
        <v>2084938</v>
      </c>
      <c r="G284" t="s">
        <v>30</v>
      </c>
      <c r="H284" t="s">
        <v>1218</v>
      </c>
      <c r="I284">
        <v>1</v>
      </c>
      <c r="J284" t="s">
        <v>27</v>
      </c>
      <c r="K284" s="28">
        <f t="shared" si="8"/>
        <v>1</v>
      </c>
      <c r="L284" s="28">
        <f t="shared" si="9"/>
        <v>0</v>
      </c>
      <c r="M284" s="5">
        <v>533.644353703344</v>
      </c>
      <c r="N284" s="6">
        <v>0.56546037379193004</v>
      </c>
      <c r="O284" s="10">
        <v>1.32006892787214E-6</v>
      </c>
      <c r="P284" s="8">
        <v>1</v>
      </c>
      <c r="R284" s="1">
        <v>357.87338078235098</v>
      </c>
      <c r="S284" s="2">
        <v>0.178778710468883</v>
      </c>
      <c r="T284" s="3">
        <v>0.44502788387290398</v>
      </c>
      <c r="W284" s="33">
        <v>132.34000510000001</v>
      </c>
      <c r="X284" s="34">
        <v>0.167987409</v>
      </c>
      <c r="Y284" s="37">
        <v>0.66309744199999998</v>
      </c>
      <c r="AB284" s="11">
        <v>487.90395532772197</v>
      </c>
      <c r="AC284" s="11">
        <v>0.121318613801773</v>
      </c>
      <c r="AD284" s="12">
        <v>0.70247912388078804</v>
      </c>
      <c r="AG284">
        <v>0</v>
      </c>
    </row>
    <row r="285" spans="1:38" x14ac:dyDescent="0.25">
      <c r="A285" t="s">
        <v>1837</v>
      </c>
      <c r="B285" t="s">
        <v>1838</v>
      </c>
      <c r="C285" t="s">
        <v>24</v>
      </c>
      <c r="D285" t="s">
        <v>28</v>
      </c>
      <c r="E285">
        <v>3369892</v>
      </c>
      <c r="F285">
        <v>3370869</v>
      </c>
      <c r="G285" t="s">
        <v>26</v>
      </c>
      <c r="H285" t="s">
        <v>1826</v>
      </c>
      <c r="I285">
        <v>0</v>
      </c>
      <c r="J285" t="s">
        <v>27</v>
      </c>
      <c r="K285" s="28">
        <f t="shared" si="8"/>
        <v>1</v>
      </c>
      <c r="L285" s="28">
        <f t="shared" si="9"/>
        <v>1</v>
      </c>
      <c r="M285" s="5">
        <v>20.157940384207699</v>
      </c>
      <c r="N285" s="6">
        <v>0.56414247368044901</v>
      </c>
      <c r="O285" s="7">
        <v>0.43526813713845097</v>
      </c>
      <c r="R285" s="1">
        <v>9.5917752225107407</v>
      </c>
      <c r="S285" s="2">
        <v>0.36082707692370303</v>
      </c>
      <c r="T285" s="3">
        <v>0.68220872601484195</v>
      </c>
      <c r="W285" s="33">
        <v>10.16489984</v>
      </c>
      <c r="X285" s="34">
        <v>0.45081954299999999</v>
      </c>
      <c r="Y285" s="37">
        <v>0.65730755600000002</v>
      </c>
      <c r="AB285" s="11">
        <v>23.532855642882101</v>
      </c>
      <c r="AC285" s="11">
        <v>2.04792500342564</v>
      </c>
      <c r="AD285" s="12">
        <v>6.6480339249224199E-4</v>
      </c>
      <c r="AE285" s="13">
        <v>1</v>
      </c>
      <c r="AF285" s="13">
        <v>1</v>
      </c>
      <c r="AG285">
        <v>0</v>
      </c>
      <c r="AL285">
        <v>1</v>
      </c>
    </row>
    <row r="286" spans="1:38" x14ac:dyDescent="0.25">
      <c r="A286" t="s">
        <v>1747</v>
      </c>
      <c r="B286" t="s">
        <v>1748</v>
      </c>
      <c r="C286" t="s">
        <v>24</v>
      </c>
      <c r="D286" t="s">
        <v>28</v>
      </c>
      <c r="E286">
        <v>3632770</v>
      </c>
      <c r="F286">
        <v>3637323</v>
      </c>
      <c r="G286" t="s">
        <v>30</v>
      </c>
      <c r="H286" t="s">
        <v>1749</v>
      </c>
      <c r="I286">
        <v>1</v>
      </c>
      <c r="J286" t="s">
        <v>27</v>
      </c>
      <c r="K286" s="28">
        <f t="shared" si="8"/>
        <v>3</v>
      </c>
      <c r="L286" s="28">
        <f t="shared" si="9"/>
        <v>0</v>
      </c>
      <c r="M286" s="5">
        <v>875.71694721303697</v>
      </c>
      <c r="N286" s="6">
        <v>0.56274402252858102</v>
      </c>
      <c r="O286" s="10">
        <v>6.3752573212492499E-6</v>
      </c>
      <c r="P286" s="8">
        <v>1</v>
      </c>
      <c r="R286" s="1">
        <v>698.74959621911603</v>
      </c>
      <c r="S286" s="2">
        <v>0.33969312182147599</v>
      </c>
      <c r="T286" s="3">
        <v>6.3606307752696297E-3</v>
      </c>
      <c r="U286" s="4">
        <v>1</v>
      </c>
      <c r="W286" s="33">
        <v>214.99827809999999</v>
      </c>
      <c r="X286" s="34">
        <v>0.74723458899999995</v>
      </c>
      <c r="Y286" s="37">
        <v>1.6573689999999999E-3</v>
      </c>
      <c r="Z286" s="36">
        <v>1</v>
      </c>
      <c r="AB286" s="11">
        <v>859.90697126166299</v>
      </c>
      <c r="AC286" s="11">
        <v>9.6893249979006502E-2</v>
      </c>
      <c r="AD286" s="12">
        <v>0.72891443534584499</v>
      </c>
      <c r="AG286">
        <v>0</v>
      </c>
    </row>
    <row r="287" spans="1:38" x14ac:dyDescent="0.25">
      <c r="A287" t="s">
        <v>1565</v>
      </c>
      <c r="B287" t="s">
        <v>1565</v>
      </c>
      <c r="C287" t="s">
        <v>24</v>
      </c>
      <c r="D287" t="s">
        <v>28</v>
      </c>
      <c r="E287">
        <v>3948463</v>
      </c>
      <c r="F287">
        <v>3949470</v>
      </c>
      <c r="G287" t="s">
        <v>26</v>
      </c>
      <c r="H287" t="s">
        <v>59</v>
      </c>
      <c r="I287">
        <v>0</v>
      </c>
      <c r="J287" t="s">
        <v>27</v>
      </c>
      <c r="K287" s="28">
        <f t="shared" si="8"/>
        <v>3</v>
      </c>
      <c r="L287" s="28">
        <f t="shared" si="9"/>
        <v>0</v>
      </c>
      <c r="M287" s="5">
        <v>345.41322158549201</v>
      </c>
      <c r="N287" s="6">
        <v>0.560698138278095</v>
      </c>
      <c r="O287" s="7">
        <v>9.4090268670793207E-3</v>
      </c>
      <c r="P287" s="8">
        <v>1</v>
      </c>
      <c r="R287" s="1">
        <v>269.26477255558399</v>
      </c>
      <c r="S287" s="2">
        <v>0.31549129175294899</v>
      </c>
      <c r="T287" s="3">
        <v>7.8359775464009199E-2</v>
      </c>
      <c r="U287" s="4">
        <v>1</v>
      </c>
      <c r="W287" s="33">
        <v>135.94074570000001</v>
      </c>
      <c r="X287" s="34">
        <v>0.76872718200000001</v>
      </c>
      <c r="Y287" s="37">
        <v>1.0865061000000001E-2</v>
      </c>
      <c r="Z287" s="36">
        <v>1</v>
      </c>
      <c r="AB287" s="11">
        <v>266.45557862993797</v>
      </c>
      <c r="AC287" s="11">
        <v>-2.3670365614362501E-2</v>
      </c>
      <c r="AD287" s="12">
        <v>0.97439220458672504</v>
      </c>
      <c r="AG287">
        <v>0</v>
      </c>
    </row>
    <row r="288" spans="1:38" x14ac:dyDescent="0.25">
      <c r="A288" t="s">
        <v>2201</v>
      </c>
      <c r="B288" t="s">
        <v>2202</v>
      </c>
      <c r="C288" t="s">
        <v>24</v>
      </c>
      <c r="D288" t="s">
        <v>28</v>
      </c>
      <c r="E288">
        <v>4577265</v>
      </c>
      <c r="F288">
        <v>4578155</v>
      </c>
      <c r="G288" t="s">
        <v>26</v>
      </c>
      <c r="H288" t="s">
        <v>2198</v>
      </c>
      <c r="I288">
        <v>1</v>
      </c>
      <c r="J288" t="s">
        <v>27</v>
      </c>
      <c r="K288" s="28">
        <f t="shared" si="8"/>
        <v>1</v>
      </c>
      <c r="L288" s="28">
        <f t="shared" si="9"/>
        <v>0</v>
      </c>
      <c r="M288" s="5">
        <v>61.696675748453302</v>
      </c>
      <c r="N288" s="6">
        <v>0.56059819593398696</v>
      </c>
      <c r="O288" s="7">
        <v>0.20285307690504301</v>
      </c>
      <c r="R288" s="1">
        <v>51.405923505174897</v>
      </c>
      <c r="S288" s="2">
        <v>-0.33468903938502598</v>
      </c>
      <c r="T288" s="3">
        <v>0.61007869853152497</v>
      </c>
      <c r="W288" s="33">
        <v>3.4078714259999998</v>
      </c>
      <c r="X288" s="34">
        <v>-1.2733816630000001</v>
      </c>
      <c r="Y288" s="37" t="s">
        <v>29</v>
      </c>
      <c r="AB288" s="11">
        <v>125.74854047025001</v>
      </c>
      <c r="AC288" s="11">
        <v>0.54871906079926103</v>
      </c>
      <c r="AD288" s="12">
        <v>7.5785740208502705E-2</v>
      </c>
      <c r="AE288" s="13">
        <v>1</v>
      </c>
      <c r="AG288">
        <v>0</v>
      </c>
    </row>
    <row r="289" spans="1:34" x14ac:dyDescent="0.25">
      <c r="A289" t="s">
        <v>2677</v>
      </c>
      <c r="B289" t="s">
        <v>2678</v>
      </c>
      <c r="C289" t="s">
        <v>24</v>
      </c>
      <c r="D289" t="s">
        <v>25</v>
      </c>
      <c r="E289">
        <v>741157</v>
      </c>
      <c r="F289">
        <v>741328</v>
      </c>
      <c r="G289" t="s">
        <v>30</v>
      </c>
      <c r="J289" t="s">
        <v>1113</v>
      </c>
      <c r="K289" s="28">
        <f t="shared" si="8"/>
        <v>1</v>
      </c>
      <c r="L289" s="28">
        <f t="shared" si="9"/>
        <v>0</v>
      </c>
      <c r="M289" s="5">
        <v>1266.1422512332599</v>
      </c>
      <c r="N289" s="6">
        <v>0.55805106190949905</v>
      </c>
      <c r="O289" s="7">
        <v>2.0090462316573899E-4</v>
      </c>
      <c r="P289" s="8">
        <v>1</v>
      </c>
      <c r="R289" s="1">
        <v>461.93726124392401</v>
      </c>
      <c r="S289" s="2">
        <v>-0.176090254279643</v>
      </c>
      <c r="T289" s="3">
        <v>0.57760575220328703</v>
      </c>
      <c r="W289" s="33">
        <v>239.39129489999999</v>
      </c>
      <c r="X289" s="34">
        <v>0.34367955100000003</v>
      </c>
      <c r="Y289" s="37">
        <v>0.47635676700000001</v>
      </c>
      <c r="AB289" s="11">
        <v>825.13756757235296</v>
      </c>
      <c r="AC289" s="11">
        <v>-0.13032250828979</v>
      </c>
      <c r="AD289" s="12">
        <v>0.77421432323199602</v>
      </c>
      <c r="AG289">
        <v>0</v>
      </c>
    </row>
    <row r="290" spans="1:34" x14ac:dyDescent="0.25">
      <c r="A290" t="s">
        <v>2231</v>
      </c>
      <c r="B290" t="s">
        <v>2232</v>
      </c>
      <c r="C290" t="s">
        <v>24</v>
      </c>
      <c r="D290" t="s">
        <v>28</v>
      </c>
      <c r="E290">
        <v>3534013</v>
      </c>
      <c r="F290">
        <v>3534396</v>
      </c>
      <c r="G290" t="s">
        <v>30</v>
      </c>
      <c r="H290" t="s">
        <v>59</v>
      </c>
      <c r="I290">
        <v>1</v>
      </c>
      <c r="J290" t="s">
        <v>27</v>
      </c>
      <c r="K290" s="28">
        <f t="shared" si="8"/>
        <v>4</v>
      </c>
      <c r="L290" s="28">
        <f t="shared" si="9"/>
        <v>0</v>
      </c>
      <c r="M290" s="5">
        <v>1322.5619414135899</v>
      </c>
      <c r="N290" s="6">
        <v>0.55608018787976798</v>
      </c>
      <c r="O290" s="7">
        <v>1.5806148245913699E-4</v>
      </c>
      <c r="P290" s="8">
        <v>1</v>
      </c>
      <c r="R290" s="1">
        <v>1065.0243075481601</v>
      </c>
      <c r="S290" s="2">
        <v>0.554681803365763</v>
      </c>
      <c r="T290" s="3">
        <v>3.1038582650186802E-4</v>
      </c>
      <c r="U290" s="4">
        <v>1</v>
      </c>
      <c r="W290" s="33">
        <v>379.55831590000003</v>
      </c>
      <c r="X290" s="34">
        <v>0.77405389099999999</v>
      </c>
      <c r="Y290" s="35">
        <v>1.8600000000000001E-5</v>
      </c>
      <c r="Z290" s="36">
        <v>1</v>
      </c>
      <c r="AB290" s="11">
        <v>679.19321748558002</v>
      </c>
      <c r="AC290" s="11">
        <v>0.71830902194477297</v>
      </c>
      <c r="AD290" s="12">
        <v>2.27546083598099E-4</v>
      </c>
      <c r="AE290" s="13">
        <v>1</v>
      </c>
      <c r="AG290">
        <v>0</v>
      </c>
    </row>
    <row r="291" spans="1:34" x14ac:dyDescent="0.25">
      <c r="A291" t="s">
        <v>4408</v>
      </c>
      <c r="B291" t="s">
        <v>4409</v>
      </c>
      <c r="C291" t="s">
        <v>24</v>
      </c>
      <c r="D291" t="s">
        <v>28</v>
      </c>
      <c r="E291">
        <v>4664268</v>
      </c>
      <c r="F291">
        <v>4664597</v>
      </c>
      <c r="G291" t="s">
        <v>30</v>
      </c>
      <c r="H291" t="s">
        <v>59</v>
      </c>
      <c r="I291">
        <v>1</v>
      </c>
      <c r="J291" t="s">
        <v>27</v>
      </c>
      <c r="K291" s="28">
        <f t="shared" si="8"/>
        <v>2</v>
      </c>
      <c r="L291" s="28">
        <f t="shared" si="9"/>
        <v>1</v>
      </c>
      <c r="M291" s="5">
        <v>58.319823834744803</v>
      </c>
      <c r="N291" s="6">
        <v>0.55353269448688103</v>
      </c>
      <c r="O291" s="7">
        <v>0.25243094668107302</v>
      </c>
      <c r="R291" s="1">
        <v>93.415655333888594</v>
      </c>
      <c r="S291" s="2">
        <v>0.70532425273226196</v>
      </c>
      <c r="T291" s="3">
        <v>2.2543045297011201E-3</v>
      </c>
      <c r="U291" s="4">
        <v>1</v>
      </c>
      <c r="W291" s="33">
        <v>29.157471739999998</v>
      </c>
      <c r="X291" s="34">
        <v>1.4897121170000001</v>
      </c>
      <c r="Y291" s="37">
        <v>9.7087599999999997E-4</v>
      </c>
      <c r="Z291" s="36">
        <v>1</v>
      </c>
      <c r="AA291" s="36">
        <v>1</v>
      </c>
      <c r="AB291" s="11">
        <v>55.748946531706999</v>
      </c>
      <c r="AC291" s="11">
        <v>-0.22003223175970199</v>
      </c>
      <c r="AD291" s="12">
        <v>0.78478609727619197</v>
      </c>
      <c r="AG291">
        <v>0</v>
      </c>
    </row>
    <row r="292" spans="1:34" x14ac:dyDescent="0.25">
      <c r="A292" t="s">
        <v>3667</v>
      </c>
      <c r="B292" t="s">
        <v>3668</v>
      </c>
      <c r="C292" t="s">
        <v>24</v>
      </c>
      <c r="D292" t="s">
        <v>28</v>
      </c>
      <c r="E292">
        <v>2253727</v>
      </c>
      <c r="F292">
        <v>2255889</v>
      </c>
      <c r="G292" t="s">
        <v>26</v>
      </c>
      <c r="H292" t="s">
        <v>3669</v>
      </c>
      <c r="I292">
        <v>1</v>
      </c>
      <c r="J292" t="s">
        <v>27</v>
      </c>
      <c r="K292" s="28">
        <f t="shared" si="8"/>
        <v>1</v>
      </c>
      <c r="L292" s="28">
        <f t="shared" si="9"/>
        <v>0</v>
      </c>
      <c r="M292" s="5">
        <v>13.757085157909099</v>
      </c>
      <c r="N292" s="6">
        <v>0.54530688368189495</v>
      </c>
      <c r="O292" s="7">
        <v>0.50097092344503302</v>
      </c>
      <c r="R292" s="1">
        <v>27.049592430637698</v>
      </c>
      <c r="S292" s="2">
        <v>0.89570550434462104</v>
      </c>
      <c r="T292" s="3">
        <v>1.8929298964476302E-2</v>
      </c>
      <c r="U292" s="4">
        <v>1</v>
      </c>
      <c r="W292" s="33">
        <v>4.8575748799999996</v>
      </c>
      <c r="X292" s="34">
        <v>-0.99290974799999998</v>
      </c>
      <c r="Y292" s="37" t="s">
        <v>29</v>
      </c>
      <c r="AB292" s="11">
        <v>11.1295625868421</v>
      </c>
      <c r="AC292" s="11">
        <v>-0.56858717670424097</v>
      </c>
      <c r="AD292" s="12">
        <v>0.58898235135474797</v>
      </c>
      <c r="AG292">
        <v>0</v>
      </c>
    </row>
    <row r="293" spans="1:34" x14ac:dyDescent="0.25">
      <c r="A293" t="s">
        <v>4460</v>
      </c>
      <c r="B293" t="s">
        <v>4461</v>
      </c>
      <c r="C293" t="s">
        <v>24</v>
      </c>
      <c r="D293" t="s">
        <v>28</v>
      </c>
      <c r="E293">
        <v>4926729</v>
      </c>
      <c r="F293">
        <v>4927499</v>
      </c>
      <c r="G293" t="s">
        <v>26</v>
      </c>
      <c r="H293" t="s">
        <v>141</v>
      </c>
      <c r="I293">
        <v>1</v>
      </c>
      <c r="J293" t="s">
        <v>27</v>
      </c>
      <c r="K293" s="28">
        <f t="shared" si="8"/>
        <v>1</v>
      </c>
      <c r="L293" s="28">
        <f t="shared" si="9"/>
        <v>0</v>
      </c>
      <c r="M293" s="5">
        <v>257.22781128948998</v>
      </c>
      <c r="N293" s="6">
        <v>0.54431390885313202</v>
      </c>
      <c r="O293" s="7">
        <v>1.2158761097816699E-3</v>
      </c>
      <c r="P293" s="8">
        <v>1</v>
      </c>
      <c r="R293" s="1">
        <v>240.97012548931599</v>
      </c>
      <c r="S293" s="2">
        <v>0.36053736719706497</v>
      </c>
      <c r="T293" s="3">
        <v>0.151058188058798</v>
      </c>
      <c r="W293" s="33">
        <v>40.179269900000001</v>
      </c>
      <c r="X293" s="34">
        <v>0.16499138899999999</v>
      </c>
      <c r="Y293" s="37">
        <v>0.78683548400000003</v>
      </c>
      <c r="AB293" s="11">
        <v>218.24507237262699</v>
      </c>
      <c r="AC293" s="11">
        <v>0.10114618261125501</v>
      </c>
      <c r="AD293" s="12">
        <v>0.87506204255869602</v>
      </c>
      <c r="AG293">
        <v>0</v>
      </c>
    </row>
    <row r="294" spans="1:34" x14ac:dyDescent="0.25">
      <c r="A294" t="s">
        <v>2247</v>
      </c>
      <c r="B294" t="s">
        <v>2248</v>
      </c>
      <c r="C294" t="s">
        <v>24</v>
      </c>
      <c r="D294" t="s">
        <v>28</v>
      </c>
      <c r="E294">
        <v>4954695</v>
      </c>
      <c r="F294">
        <v>4956632</v>
      </c>
      <c r="G294" t="s">
        <v>30</v>
      </c>
      <c r="H294" t="s">
        <v>2249</v>
      </c>
      <c r="I294">
        <v>1</v>
      </c>
      <c r="J294" t="s">
        <v>27</v>
      </c>
      <c r="K294" s="28">
        <f t="shared" si="8"/>
        <v>4</v>
      </c>
      <c r="L294" s="28">
        <f t="shared" si="9"/>
        <v>0</v>
      </c>
      <c r="M294" s="5">
        <v>666.99725258420597</v>
      </c>
      <c r="N294" s="6">
        <v>0.54409401918647904</v>
      </c>
      <c r="O294" s="10">
        <v>3.6831076531591E-6</v>
      </c>
      <c r="P294" s="8">
        <v>1</v>
      </c>
      <c r="R294" s="1">
        <v>623.48644717674699</v>
      </c>
      <c r="S294" s="2">
        <v>0.42171870577044102</v>
      </c>
      <c r="T294" s="3">
        <v>1.21042002720054E-4</v>
      </c>
      <c r="U294" s="4">
        <v>1</v>
      </c>
      <c r="W294" s="33">
        <v>148.5459496</v>
      </c>
      <c r="X294" s="34">
        <v>0.76078633600000001</v>
      </c>
      <c r="Y294" s="35">
        <v>6.2600000000000004E-5</v>
      </c>
      <c r="Z294" s="36">
        <v>1</v>
      </c>
      <c r="AB294" s="11">
        <v>488.79082549860999</v>
      </c>
      <c r="AC294" s="11">
        <v>0.56061769407526296</v>
      </c>
      <c r="AD294" s="12">
        <v>3.9036613166099298E-3</v>
      </c>
      <c r="AE294" s="13">
        <v>1</v>
      </c>
      <c r="AG294">
        <v>0</v>
      </c>
    </row>
    <row r="295" spans="1:34" x14ac:dyDescent="0.25">
      <c r="A295" t="s">
        <v>841</v>
      </c>
      <c r="B295" t="s">
        <v>842</v>
      </c>
      <c r="C295" t="s">
        <v>24</v>
      </c>
      <c r="D295" t="s">
        <v>28</v>
      </c>
      <c r="E295">
        <v>275614</v>
      </c>
      <c r="F295">
        <v>277257</v>
      </c>
      <c r="G295" t="s">
        <v>26</v>
      </c>
      <c r="H295" t="s">
        <v>59</v>
      </c>
      <c r="I295">
        <v>1</v>
      </c>
      <c r="J295" t="s">
        <v>27</v>
      </c>
      <c r="K295" s="28">
        <f t="shared" si="8"/>
        <v>1</v>
      </c>
      <c r="L295" s="28">
        <f t="shared" si="9"/>
        <v>0</v>
      </c>
      <c r="M295" s="5">
        <v>115.28448643944699</v>
      </c>
      <c r="N295" s="6">
        <v>0.541790392127797</v>
      </c>
      <c r="O295" s="7">
        <v>1.34999042053753E-2</v>
      </c>
      <c r="P295" s="8">
        <v>1</v>
      </c>
      <c r="R295" s="1">
        <v>153.24778273842301</v>
      </c>
      <c r="S295" s="2">
        <v>0.103224626905308</v>
      </c>
      <c r="T295" s="3">
        <v>0.76571159757331497</v>
      </c>
      <c r="W295" s="33">
        <v>36.314503950000002</v>
      </c>
      <c r="X295" s="34">
        <v>4.9294069000000003E-2</v>
      </c>
      <c r="Y295" s="37">
        <v>0.95220247499999999</v>
      </c>
      <c r="AB295" s="11">
        <v>101.49553696873301</v>
      </c>
      <c r="AC295" s="11">
        <v>0.115505349902796</v>
      </c>
      <c r="AD295" s="12">
        <v>0.84037769757935998</v>
      </c>
      <c r="AG295">
        <v>1</v>
      </c>
    </row>
    <row r="296" spans="1:34" x14ac:dyDescent="0.25">
      <c r="A296" t="s">
        <v>1429</v>
      </c>
      <c r="B296" t="s">
        <v>1429</v>
      </c>
      <c r="C296" t="s">
        <v>24</v>
      </c>
      <c r="D296" t="s">
        <v>28</v>
      </c>
      <c r="E296">
        <v>1476724</v>
      </c>
      <c r="F296">
        <v>1477635</v>
      </c>
      <c r="G296" t="s">
        <v>30</v>
      </c>
      <c r="H296" t="s">
        <v>1430</v>
      </c>
      <c r="I296">
        <v>0</v>
      </c>
      <c r="J296" t="s">
        <v>747</v>
      </c>
      <c r="K296" s="28">
        <f t="shared" si="8"/>
        <v>2</v>
      </c>
      <c r="L296" s="28">
        <f t="shared" si="9"/>
        <v>0</v>
      </c>
      <c r="M296" s="5">
        <v>404.02384753142502</v>
      </c>
      <c r="N296" s="6">
        <v>0.53925726091586801</v>
      </c>
      <c r="O296" s="7">
        <v>1.1532228093091801E-4</v>
      </c>
      <c r="P296" s="8">
        <v>1</v>
      </c>
      <c r="R296" s="1">
        <v>292.40187910892303</v>
      </c>
      <c r="S296" s="2">
        <v>-5.5661694575993403E-2</v>
      </c>
      <c r="T296" s="3">
        <v>0.86228569359223795</v>
      </c>
      <c r="W296" s="33">
        <v>74.880662619999995</v>
      </c>
      <c r="X296" s="34">
        <v>0.72535616400000003</v>
      </c>
      <c r="Y296" s="37">
        <v>1.9313462E-2</v>
      </c>
      <c r="Z296" s="36">
        <v>1</v>
      </c>
      <c r="AB296" s="11">
        <v>319.73214306892498</v>
      </c>
      <c r="AC296" s="11">
        <v>0.127900592519436</v>
      </c>
      <c r="AD296" s="12">
        <v>0.82333076614613498</v>
      </c>
      <c r="AG296">
        <v>0</v>
      </c>
      <c r="AH296">
        <v>1</v>
      </c>
    </row>
    <row r="297" spans="1:34" x14ac:dyDescent="0.25">
      <c r="A297" t="s">
        <v>1599</v>
      </c>
      <c r="B297" t="s">
        <v>1599</v>
      </c>
      <c r="C297" t="s">
        <v>66</v>
      </c>
      <c r="D297" t="s">
        <v>28</v>
      </c>
      <c r="E297">
        <v>15490</v>
      </c>
      <c r="F297">
        <v>16356</v>
      </c>
      <c r="G297" t="s">
        <v>26</v>
      </c>
      <c r="H297" t="s">
        <v>1407</v>
      </c>
      <c r="I297">
        <v>0</v>
      </c>
      <c r="J297" t="s">
        <v>68</v>
      </c>
      <c r="K297" s="28">
        <f t="shared" si="8"/>
        <v>1</v>
      </c>
      <c r="L297" s="28">
        <f t="shared" si="9"/>
        <v>0</v>
      </c>
      <c r="M297" s="5">
        <v>104.08022928433699</v>
      </c>
      <c r="N297" s="6">
        <v>0.53837102240795898</v>
      </c>
      <c r="O297" s="7">
        <v>3.5612892901929802E-2</v>
      </c>
      <c r="P297" s="8">
        <v>1</v>
      </c>
      <c r="R297" s="1">
        <v>62.124787647015303</v>
      </c>
      <c r="S297" s="2">
        <v>8.9514404302033002E-2</v>
      </c>
      <c r="T297" s="3">
        <v>0.83315667047085795</v>
      </c>
      <c r="W297" s="33">
        <v>19.82379954</v>
      </c>
      <c r="X297" s="34">
        <v>-0.54952835</v>
      </c>
      <c r="Y297" s="37">
        <v>0.48045473700000002</v>
      </c>
      <c r="AB297" s="11">
        <v>59.235636076199</v>
      </c>
      <c r="AC297" s="11">
        <v>-0.14830756369894399</v>
      </c>
      <c r="AD297" s="12">
        <v>0.83875676829211399</v>
      </c>
      <c r="AG297">
        <v>0</v>
      </c>
    </row>
    <row r="298" spans="1:34" x14ac:dyDescent="0.25">
      <c r="A298" t="s">
        <v>4038</v>
      </c>
      <c r="B298" t="s">
        <v>4039</v>
      </c>
      <c r="C298" t="s">
        <v>24</v>
      </c>
      <c r="D298" t="s">
        <v>28</v>
      </c>
      <c r="E298">
        <v>2050242</v>
      </c>
      <c r="F298">
        <v>2051060</v>
      </c>
      <c r="G298" t="s">
        <v>30</v>
      </c>
      <c r="H298" t="s">
        <v>59</v>
      </c>
      <c r="I298">
        <v>1</v>
      </c>
      <c r="J298" t="s">
        <v>27</v>
      </c>
      <c r="K298" s="28">
        <f t="shared" si="8"/>
        <v>2</v>
      </c>
      <c r="L298" s="28">
        <f t="shared" si="9"/>
        <v>0</v>
      </c>
      <c r="M298" s="5">
        <v>111.207312980038</v>
      </c>
      <c r="N298" s="6">
        <v>0.536804096820367</v>
      </c>
      <c r="O298" s="7">
        <v>1.04685386978795E-2</v>
      </c>
      <c r="P298" s="8">
        <v>1</v>
      </c>
      <c r="R298" s="1">
        <v>120.10330561697501</v>
      </c>
      <c r="S298" s="2">
        <v>0.31698045288729698</v>
      </c>
      <c r="T298" s="3">
        <v>0.29952926492918203</v>
      </c>
      <c r="W298" s="33">
        <v>31.664727589999998</v>
      </c>
      <c r="X298" s="34">
        <v>0.91913520900000001</v>
      </c>
      <c r="Y298" s="37">
        <v>1.5051086999999999E-2</v>
      </c>
      <c r="Z298" s="36">
        <v>1</v>
      </c>
      <c r="AB298" s="11">
        <v>82.636211580638999</v>
      </c>
      <c r="AC298" s="11">
        <v>9.9170175886569401E-2</v>
      </c>
      <c r="AD298" s="12">
        <v>0.85321148849271999</v>
      </c>
      <c r="AG298">
        <v>0</v>
      </c>
    </row>
    <row r="299" spans="1:34" x14ac:dyDescent="0.25">
      <c r="A299" t="s">
        <v>664</v>
      </c>
      <c r="B299" t="s">
        <v>665</v>
      </c>
      <c r="C299" t="s">
        <v>24</v>
      </c>
      <c r="D299" t="s">
        <v>28</v>
      </c>
      <c r="E299">
        <v>3116695</v>
      </c>
      <c r="F299">
        <v>3118494</v>
      </c>
      <c r="G299" t="s">
        <v>26</v>
      </c>
      <c r="H299" t="s">
        <v>666</v>
      </c>
      <c r="I299">
        <v>1</v>
      </c>
      <c r="J299" t="s">
        <v>27</v>
      </c>
      <c r="K299" s="28">
        <f t="shared" si="8"/>
        <v>3</v>
      </c>
      <c r="L299" s="28">
        <f t="shared" si="9"/>
        <v>1</v>
      </c>
      <c r="M299" s="5">
        <v>430.88683954868497</v>
      </c>
      <c r="N299" s="6">
        <v>0.53621861404326698</v>
      </c>
      <c r="O299" s="10">
        <v>6.4108538430880099E-5</v>
      </c>
      <c r="P299" s="8">
        <v>1</v>
      </c>
      <c r="R299" s="1">
        <v>582.32338136464</v>
      </c>
      <c r="S299" s="2">
        <v>-0.31832323476303098</v>
      </c>
      <c r="T299" s="3">
        <v>3.33173912745936E-2</v>
      </c>
      <c r="U299" s="4">
        <v>1</v>
      </c>
      <c r="W299" s="33">
        <v>113.33723190000001</v>
      </c>
      <c r="X299" s="34">
        <v>-0.29645780399999999</v>
      </c>
      <c r="Y299" s="37">
        <v>0.44255571799999999</v>
      </c>
      <c r="AB299" s="11">
        <v>798.91962272049398</v>
      </c>
      <c r="AC299" s="11">
        <v>1.9287462585078801</v>
      </c>
      <c r="AD299" s="14">
        <v>2.8086627176932701E-30</v>
      </c>
      <c r="AE299" s="13">
        <v>1</v>
      </c>
      <c r="AF299" s="13">
        <v>1</v>
      </c>
      <c r="AG299">
        <v>0</v>
      </c>
      <c r="AH299">
        <v>1</v>
      </c>
    </row>
    <row r="300" spans="1:34" x14ac:dyDescent="0.25">
      <c r="A300" t="s">
        <v>1896</v>
      </c>
      <c r="B300" t="s">
        <v>1897</v>
      </c>
      <c r="C300" t="s">
        <v>24</v>
      </c>
      <c r="D300" t="s">
        <v>28</v>
      </c>
      <c r="E300">
        <v>2209546</v>
      </c>
      <c r="F300">
        <v>2210850</v>
      </c>
      <c r="G300" t="s">
        <v>30</v>
      </c>
      <c r="H300" t="s">
        <v>1898</v>
      </c>
      <c r="I300">
        <v>1</v>
      </c>
      <c r="J300" t="s">
        <v>27</v>
      </c>
      <c r="K300" s="28">
        <f t="shared" si="8"/>
        <v>2</v>
      </c>
      <c r="L300" s="28">
        <f t="shared" si="9"/>
        <v>0</v>
      </c>
      <c r="M300" s="5">
        <v>150.84962700142501</v>
      </c>
      <c r="N300" s="6">
        <v>0.535872161310601</v>
      </c>
      <c r="O300" s="7">
        <v>4.61130673852835E-2</v>
      </c>
      <c r="P300" s="8">
        <v>1</v>
      </c>
      <c r="R300" s="1">
        <v>129.135591257453</v>
      </c>
      <c r="S300" s="2">
        <v>0.27910607444747498</v>
      </c>
      <c r="T300" s="3">
        <v>0.206675720802663</v>
      </c>
      <c r="W300" s="33">
        <v>106.2419872</v>
      </c>
      <c r="X300" s="34">
        <v>0.71328504500000001</v>
      </c>
      <c r="Y300" s="37">
        <v>7.5975499999999998E-4</v>
      </c>
      <c r="Z300" s="36">
        <v>1</v>
      </c>
      <c r="AB300" s="11">
        <v>128.79922350131599</v>
      </c>
      <c r="AC300" s="11">
        <v>0.170901396879337</v>
      </c>
      <c r="AD300" s="12">
        <v>0.67008700935631704</v>
      </c>
      <c r="AG300">
        <v>0</v>
      </c>
    </row>
    <row r="301" spans="1:34" x14ac:dyDescent="0.25">
      <c r="A301" t="s">
        <v>2199</v>
      </c>
      <c r="B301" t="s">
        <v>2200</v>
      </c>
      <c r="C301" t="s">
        <v>24</v>
      </c>
      <c r="D301" t="s">
        <v>28</v>
      </c>
      <c r="E301">
        <v>4578170</v>
      </c>
      <c r="F301">
        <v>4579714</v>
      </c>
      <c r="G301" t="s">
        <v>26</v>
      </c>
      <c r="H301" t="s">
        <v>2198</v>
      </c>
      <c r="I301">
        <v>1</v>
      </c>
      <c r="J301" t="s">
        <v>27</v>
      </c>
      <c r="K301" s="28">
        <f t="shared" si="8"/>
        <v>2</v>
      </c>
      <c r="L301" s="28">
        <f t="shared" si="9"/>
        <v>0</v>
      </c>
      <c r="M301" s="5">
        <v>228.234478612619</v>
      </c>
      <c r="N301" s="6">
        <v>0.52828045987163197</v>
      </c>
      <c r="O301" s="7">
        <v>4.3969699800647598E-2</v>
      </c>
      <c r="P301" s="8">
        <v>1</v>
      </c>
      <c r="R301" s="1">
        <v>172.37145062678201</v>
      </c>
      <c r="S301" s="2">
        <v>-7.9601099253051005E-2</v>
      </c>
      <c r="T301" s="3">
        <v>0.91465115771070404</v>
      </c>
      <c r="W301" s="33">
        <v>12.99926666</v>
      </c>
      <c r="X301" s="34">
        <v>-0.533423388</v>
      </c>
      <c r="Y301" s="37">
        <v>0.58202858499999999</v>
      </c>
      <c r="AB301" s="11">
        <v>588.39573295970899</v>
      </c>
      <c r="AC301" s="11">
        <v>0.63975830732234695</v>
      </c>
      <c r="AD301" s="12">
        <v>1.8939774513615299E-2</v>
      </c>
      <c r="AE301" s="13">
        <v>1</v>
      </c>
      <c r="AG301">
        <v>0</v>
      </c>
      <c r="AH301">
        <v>1</v>
      </c>
    </row>
    <row r="302" spans="1:34" x14ac:dyDescent="0.25">
      <c r="A302" t="s">
        <v>1600</v>
      </c>
      <c r="B302" t="s">
        <v>1600</v>
      </c>
      <c r="C302" t="s">
        <v>66</v>
      </c>
      <c r="D302" t="s">
        <v>28</v>
      </c>
      <c r="E302">
        <v>29892</v>
      </c>
      <c r="F302">
        <v>30143</v>
      </c>
      <c r="G302" t="s">
        <v>26</v>
      </c>
      <c r="H302" t="s">
        <v>59</v>
      </c>
      <c r="I302">
        <v>0</v>
      </c>
      <c r="J302" t="s">
        <v>68</v>
      </c>
      <c r="K302" s="28">
        <f t="shared" si="8"/>
        <v>1</v>
      </c>
      <c r="L302" s="28">
        <f t="shared" si="9"/>
        <v>0</v>
      </c>
      <c r="M302" s="5">
        <v>39.941602588391603</v>
      </c>
      <c r="N302" s="6">
        <v>0.52497065408562604</v>
      </c>
      <c r="O302" s="7">
        <v>0.31628947635799798</v>
      </c>
      <c r="R302" s="1">
        <v>46.788288510655001</v>
      </c>
      <c r="S302" s="2">
        <v>-0.52407348820866095</v>
      </c>
      <c r="T302" s="3">
        <v>8.8141228406654601E-2</v>
      </c>
      <c r="U302" s="4">
        <v>1</v>
      </c>
      <c r="W302" s="33">
        <v>22.722595030000001</v>
      </c>
      <c r="X302" s="34">
        <v>-0.74344557499999997</v>
      </c>
      <c r="Y302" s="37">
        <v>0.30136970099999999</v>
      </c>
      <c r="AB302" s="11">
        <v>67.320243507736294</v>
      </c>
      <c r="AC302" s="11">
        <v>-0.582281749388743</v>
      </c>
      <c r="AD302" s="12">
        <v>0.19989220161010701</v>
      </c>
      <c r="AG302">
        <v>0</v>
      </c>
    </row>
    <row r="303" spans="1:34" x14ac:dyDescent="0.25">
      <c r="A303" t="s">
        <v>3256</v>
      </c>
      <c r="B303" t="s">
        <v>3257</v>
      </c>
      <c r="C303" t="s">
        <v>24</v>
      </c>
      <c r="D303" t="s">
        <v>28</v>
      </c>
      <c r="E303">
        <v>952860</v>
      </c>
      <c r="F303">
        <v>953948</v>
      </c>
      <c r="G303" t="s">
        <v>30</v>
      </c>
      <c r="H303" t="s">
        <v>3258</v>
      </c>
      <c r="I303">
        <v>1</v>
      </c>
      <c r="J303" t="s">
        <v>27</v>
      </c>
      <c r="K303" s="28">
        <f t="shared" si="8"/>
        <v>3</v>
      </c>
      <c r="L303" s="28">
        <f t="shared" si="9"/>
        <v>0</v>
      </c>
      <c r="M303" s="5">
        <v>800.46125783065099</v>
      </c>
      <c r="N303" s="6">
        <v>0.51951227877046402</v>
      </c>
      <c r="O303" s="7">
        <v>1.07182853748236E-3</v>
      </c>
      <c r="P303" s="8">
        <v>1</v>
      </c>
      <c r="R303" s="1">
        <v>733.96009385719697</v>
      </c>
      <c r="S303" s="2">
        <v>0.36813483477293601</v>
      </c>
      <c r="T303" s="3">
        <v>3.0342507914159802E-4</v>
      </c>
      <c r="U303" s="4">
        <v>1</v>
      </c>
      <c r="W303" s="33">
        <v>225.76898629999999</v>
      </c>
      <c r="X303" s="34">
        <v>0.80999959700000002</v>
      </c>
      <c r="Y303" s="35">
        <v>2.0999999999999999E-5</v>
      </c>
      <c r="Z303" s="36">
        <v>1</v>
      </c>
      <c r="AB303" s="11">
        <v>585.35030464132501</v>
      </c>
      <c r="AC303" s="11">
        <v>-5.3857534993451701E-2</v>
      </c>
      <c r="AD303" s="12">
        <v>0.89454119852751202</v>
      </c>
      <c r="AG303">
        <v>0</v>
      </c>
    </row>
    <row r="304" spans="1:34" x14ac:dyDescent="0.25">
      <c r="A304" t="s">
        <v>3805</v>
      </c>
      <c r="B304" t="s">
        <v>3806</v>
      </c>
      <c r="C304" t="s">
        <v>24</v>
      </c>
      <c r="D304" t="s">
        <v>28</v>
      </c>
      <c r="E304">
        <v>801623</v>
      </c>
      <c r="F304">
        <v>802708</v>
      </c>
      <c r="G304" t="s">
        <v>30</v>
      </c>
      <c r="H304" t="s">
        <v>1421</v>
      </c>
      <c r="I304">
        <v>1</v>
      </c>
      <c r="J304" t="s">
        <v>27</v>
      </c>
      <c r="K304" s="28">
        <f t="shared" si="8"/>
        <v>1</v>
      </c>
      <c r="L304" s="28">
        <f t="shared" si="9"/>
        <v>0</v>
      </c>
      <c r="M304" s="5">
        <v>218.04461867833999</v>
      </c>
      <c r="N304" s="6">
        <v>0.51908949822489303</v>
      </c>
      <c r="O304" s="7">
        <v>8.0657333560674501E-3</v>
      </c>
      <c r="P304" s="8">
        <v>1</v>
      </c>
      <c r="R304" s="1">
        <v>129.23249634341201</v>
      </c>
      <c r="S304" s="2">
        <v>-4.5189760150522E-2</v>
      </c>
      <c r="T304" s="3">
        <v>0.90341165783377497</v>
      </c>
      <c r="W304" s="33">
        <v>33.673181769999999</v>
      </c>
      <c r="X304" s="34">
        <v>2.343361E-3</v>
      </c>
      <c r="Y304" s="37">
        <v>0.99707194099999996</v>
      </c>
      <c r="AB304" s="11">
        <v>163.206117878942</v>
      </c>
      <c r="AC304" s="11">
        <v>0.26422776441537399</v>
      </c>
      <c r="AD304" s="12">
        <v>0.47116562168917497</v>
      </c>
      <c r="AG304">
        <v>0</v>
      </c>
    </row>
    <row r="305" spans="1:38" x14ac:dyDescent="0.25">
      <c r="A305" t="s">
        <v>2349</v>
      </c>
      <c r="B305" t="s">
        <v>2350</v>
      </c>
      <c r="C305" t="s">
        <v>24</v>
      </c>
      <c r="D305" t="s">
        <v>28</v>
      </c>
      <c r="E305">
        <v>585943</v>
      </c>
      <c r="F305">
        <v>586503</v>
      </c>
      <c r="G305" t="s">
        <v>30</v>
      </c>
      <c r="H305" t="s">
        <v>2351</v>
      </c>
      <c r="I305">
        <v>0.82352939999999997</v>
      </c>
      <c r="J305" t="s">
        <v>27</v>
      </c>
      <c r="K305" s="28">
        <f t="shared" si="8"/>
        <v>4</v>
      </c>
      <c r="L305" s="28">
        <f t="shared" si="9"/>
        <v>2</v>
      </c>
      <c r="M305" s="5">
        <v>387.43351552687602</v>
      </c>
      <c r="N305" s="6">
        <v>0.51643752526559195</v>
      </c>
      <c r="O305" s="7">
        <v>1.7806922152434401E-2</v>
      </c>
      <c r="P305" s="8">
        <v>1</v>
      </c>
      <c r="R305" s="1">
        <v>446.61382644060598</v>
      </c>
      <c r="S305" s="2">
        <v>1.1655995185222101</v>
      </c>
      <c r="T305" s="9">
        <v>2.9335201042371599E-9</v>
      </c>
      <c r="U305" s="4">
        <v>1</v>
      </c>
      <c r="V305" s="3">
        <v>1</v>
      </c>
      <c r="W305" s="33">
        <v>100.1867725</v>
      </c>
      <c r="X305" s="34">
        <v>1.4236376770000001</v>
      </c>
      <c r="Y305" s="35">
        <v>1.6900000000000001E-10</v>
      </c>
      <c r="Z305" s="36">
        <v>1</v>
      </c>
      <c r="AA305" s="36">
        <v>1</v>
      </c>
      <c r="AB305" s="11">
        <v>114.05825217944999</v>
      </c>
      <c r="AC305" s="11">
        <v>0.48753081724174102</v>
      </c>
      <c r="AD305" s="12">
        <v>3.6254094864759397E-2</v>
      </c>
      <c r="AE305" s="13">
        <v>1</v>
      </c>
      <c r="AG305">
        <v>0</v>
      </c>
      <c r="AH305">
        <v>1</v>
      </c>
      <c r="AL305">
        <v>1</v>
      </c>
    </row>
    <row r="306" spans="1:38" x14ac:dyDescent="0.25">
      <c r="A306" t="s">
        <v>2352</v>
      </c>
      <c r="B306" t="s">
        <v>2353</v>
      </c>
      <c r="C306" t="s">
        <v>24</v>
      </c>
      <c r="D306" t="s">
        <v>28</v>
      </c>
      <c r="E306">
        <v>1719676</v>
      </c>
      <c r="F306">
        <v>1720566</v>
      </c>
      <c r="G306" t="s">
        <v>26</v>
      </c>
      <c r="H306" t="s">
        <v>59</v>
      </c>
      <c r="I306">
        <v>1</v>
      </c>
      <c r="J306" t="s">
        <v>27</v>
      </c>
      <c r="K306" s="28">
        <f t="shared" si="8"/>
        <v>4</v>
      </c>
      <c r="L306" s="28">
        <f t="shared" si="9"/>
        <v>0</v>
      </c>
      <c r="M306" s="5">
        <v>495.78668670405898</v>
      </c>
      <c r="N306" s="6">
        <v>0.51582330582163605</v>
      </c>
      <c r="O306" s="7">
        <v>6.46080788413238E-3</v>
      </c>
      <c r="P306" s="8">
        <v>1</v>
      </c>
      <c r="R306" s="1">
        <v>332.21131431090299</v>
      </c>
      <c r="S306" s="2">
        <v>0.52091882631196995</v>
      </c>
      <c r="T306" s="3">
        <v>8.9506673579231198E-4</v>
      </c>
      <c r="U306" s="4">
        <v>1</v>
      </c>
      <c r="W306" s="33">
        <v>94.466713580000004</v>
      </c>
      <c r="X306" s="34">
        <v>0.84679445399999997</v>
      </c>
      <c r="Y306" s="37">
        <v>3.0165830000000002E-3</v>
      </c>
      <c r="Z306" s="36">
        <v>1</v>
      </c>
      <c r="AB306" s="11">
        <v>188.684583256091</v>
      </c>
      <c r="AC306" s="11">
        <v>0.63608710543529901</v>
      </c>
      <c r="AD306" s="12">
        <v>9.1937485242548998E-3</v>
      </c>
      <c r="AE306" s="13">
        <v>1</v>
      </c>
      <c r="AG306">
        <v>0</v>
      </c>
    </row>
    <row r="307" spans="1:38" x14ac:dyDescent="0.25">
      <c r="A307" t="s">
        <v>3878</v>
      </c>
      <c r="B307" t="s">
        <v>3879</v>
      </c>
      <c r="C307" t="s">
        <v>24</v>
      </c>
      <c r="D307" t="s">
        <v>28</v>
      </c>
      <c r="E307">
        <v>1252544</v>
      </c>
      <c r="F307">
        <v>1253176</v>
      </c>
      <c r="G307" t="s">
        <v>26</v>
      </c>
      <c r="H307" t="s">
        <v>735</v>
      </c>
      <c r="I307">
        <v>1</v>
      </c>
      <c r="J307" t="s">
        <v>27</v>
      </c>
      <c r="K307" s="28">
        <f t="shared" si="8"/>
        <v>1</v>
      </c>
      <c r="L307" s="28">
        <f t="shared" si="9"/>
        <v>0</v>
      </c>
      <c r="M307" s="5">
        <v>136.93089715699301</v>
      </c>
      <c r="N307" s="6">
        <v>0.51548472112973198</v>
      </c>
      <c r="O307" s="7">
        <v>1.4614382526734601E-2</v>
      </c>
      <c r="P307" s="8">
        <v>1</v>
      </c>
      <c r="R307" s="1">
        <v>136.23864780222101</v>
      </c>
      <c r="S307" s="2">
        <v>0.19175488685135</v>
      </c>
      <c r="T307" s="3">
        <v>0.442645834571332</v>
      </c>
      <c r="W307" s="33">
        <v>94.346170920000006</v>
      </c>
      <c r="X307" s="34">
        <v>0.32801520299999998</v>
      </c>
      <c r="Y307" s="37">
        <v>0.40449568000000002</v>
      </c>
      <c r="AB307" s="11">
        <v>104.029991790232</v>
      </c>
      <c r="AC307" s="11">
        <v>0.370088050731054</v>
      </c>
      <c r="AD307" s="12">
        <v>0.38868250314935598</v>
      </c>
      <c r="AG307">
        <v>0</v>
      </c>
    </row>
    <row r="308" spans="1:38" x14ac:dyDescent="0.25">
      <c r="A308" t="s">
        <v>4480</v>
      </c>
      <c r="B308" t="s">
        <v>4481</v>
      </c>
      <c r="C308" t="s">
        <v>24</v>
      </c>
      <c r="D308" t="s">
        <v>28</v>
      </c>
      <c r="E308">
        <v>1101326</v>
      </c>
      <c r="F308">
        <v>1101499</v>
      </c>
      <c r="G308" t="s">
        <v>30</v>
      </c>
      <c r="H308" t="s">
        <v>59</v>
      </c>
      <c r="I308">
        <v>1</v>
      </c>
      <c r="J308" t="s">
        <v>27</v>
      </c>
      <c r="K308" s="28">
        <f t="shared" si="8"/>
        <v>1</v>
      </c>
      <c r="L308" s="28">
        <f t="shared" si="9"/>
        <v>0</v>
      </c>
      <c r="M308" s="5">
        <v>819.17653389610405</v>
      </c>
      <c r="N308" s="6">
        <v>0.51113074722431295</v>
      </c>
      <c r="O308" s="7">
        <v>3.4201975330874899E-2</v>
      </c>
      <c r="P308" s="8">
        <v>1</v>
      </c>
      <c r="R308" s="1">
        <v>290.08021163854602</v>
      </c>
      <c r="S308" s="2">
        <v>0.17001353428379201</v>
      </c>
      <c r="T308" s="3">
        <v>0.58871608048269997</v>
      </c>
      <c r="W308" s="33">
        <v>11.655001309999999</v>
      </c>
      <c r="X308" s="34">
        <v>-0.57969896099999996</v>
      </c>
      <c r="Y308" s="37">
        <v>0.60142010800000001</v>
      </c>
      <c r="AB308" s="11">
        <v>191.28416103366899</v>
      </c>
      <c r="AC308" s="11">
        <v>0.49796044652194299</v>
      </c>
      <c r="AD308" s="12">
        <v>0.158463432039503</v>
      </c>
      <c r="AG308">
        <v>0</v>
      </c>
    </row>
    <row r="309" spans="1:38" x14ac:dyDescent="0.25">
      <c r="A309" t="s">
        <v>1456</v>
      </c>
      <c r="B309" t="s">
        <v>1456</v>
      </c>
      <c r="C309" t="s">
        <v>24</v>
      </c>
      <c r="D309" t="s">
        <v>28</v>
      </c>
      <c r="E309">
        <v>2158503</v>
      </c>
      <c r="F309">
        <v>2160023</v>
      </c>
      <c r="G309" t="s">
        <v>26</v>
      </c>
      <c r="H309" t="s">
        <v>59</v>
      </c>
      <c r="I309">
        <v>0</v>
      </c>
      <c r="J309" t="s">
        <v>1453</v>
      </c>
      <c r="K309" s="28">
        <f t="shared" si="8"/>
        <v>2</v>
      </c>
      <c r="L309" s="28">
        <f t="shared" si="9"/>
        <v>0</v>
      </c>
      <c r="M309" s="5">
        <v>1772.48117719877</v>
      </c>
      <c r="N309" s="6">
        <v>0.51100051966793403</v>
      </c>
      <c r="O309" s="7">
        <v>3.14586808542207E-3</v>
      </c>
      <c r="P309" s="8">
        <v>1</v>
      </c>
      <c r="R309" s="1">
        <v>528.51340427172204</v>
      </c>
      <c r="S309" s="2">
        <v>0.20909845237865299</v>
      </c>
      <c r="T309" s="3">
        <v>0.20199031704237999</v>
      </c>
      <c r="W309" s="33">
        <v>201.4690641</v>
      </c>
      <c r="X309" s="34">
        <v>0.38739230200000002</v>
      </c>
      <c r="Y309" s="37">
        <v>9.2046987999999996E-2</v>
      </c>
      <c r="Z309" s="36">
        <v>1</v>
      </c>
      <c r="AB309" s="11">
        <v>1513.90806189462</v>
      </c>
      <c r="AC309" s="11">
        <v>0.27649625073940798</v>
      </c>
      <c r="AD309" s="12">
        <v>0.55318233883596801</v>
      </c>
      <c r="AG309">
        <v>0</v>
      </c>
    </row>
    <row r="310" spans="1:38" x14ac:dyDescent="0.25">
      <c r="A310" t="s">
        <v>2997</v>
      </c>
      <c r="B310" t="s">
        <v>2998</v>
      </c>
      <c r="C310" t="s">
        <v>24</v>
      </c>
      <c r="D310" t="s">
        <v>28</v>
      </c>
      <c r="E310">
        <v>1505149</v>
      </c>
      <c r="F310">
        <v>1505739</v>
      </c>
      <c r="G310" t="s">
        <v>26</v>
      </c>
      <c r="H310" t="s">
        <v>2999</v>
      </c>
      <c r="I310">
        <v>1</v>
      </c>
      <c r="J310" t="s">
        <v>27</v>
      </c>
      <c r="K310" s="28">
        <f t="shared" si="8"/>
        <v>3</v>
      </c>
      <c r="L310" s="28">
        <f t="shared" si="9"/>
        <v>0</v>
      </c>
      <c r="M310" s="5">
        <v>371.52749824357102</v>
      </c>
      <c r="N310" s="6">
        <v>0.50839384457430703</v>
      </c>
      <c r="O310" s="7">
        <v>2.8530763631226899E-3</v>
      </c>
      <c r="P310" s="8">
        <v>1</v>
      </c>
      <c r="R310" s="1">
        <v>390.37644078231</v>
      </c>
      <c r="S310" s="2">
        <v>0.46499550348833202</v>
      </c>
      <c r="T310" s="3">
        <v>7.1187399270755095E-4</v>
      </c>
      <c r="U310" s="4">
        <v>1</v>
      </c>
      <c r="W310" s="33">
        <v>120.45841179999999</v>
      </c>
      <c r="X310" s="34">
        <v>0.57470144000000001</v>
      </c>
      <c r="Y310" s="37">
        <v>4.9615830999999999E-2</v>
      </c>
      <c r="Z310" s="36">
        <v>1</v>
      </c>
      <c r="AB310" s="11">
        <v>188.36126824072099</v>
      </c>
      <c r="AC310" s="11">
        <v>-4.2786035719837596E-3</v>
      </c>
      <c r="AD310" s="12">
        <v>0.995410854530692</v>
      </c>
      <c r="AG310">
        <v>0</v>
      </c>
    </row>
    <row r="311" spans="1:38" x14ac:dyDescent="0.25">
      <c r="A311" t="s">
        <v>4572</v>
      </c>
      <c r="B311" t="s">
        <v>4573</v>
      </c>
      <c r="C311" t="s">
        <v>24</v>
      </c>
      <c r="D311" t="s">
        <v>28</v>
      </c>
      <c r="E311">
        <v>3022733</v>
      </c>
      <c r="F311">
        <v>3022891</v>
      </c>
      <c r="G311" t="s">
        <v>26</v>
      </c>
      <c r="H311" t="s">
        <v>694</v>
      </c>
      <c r="I311">
        <v>1</v>
      </c>
      <c r="J311" t="s">
        <v>27</v>
      </c>
      <c r="K311" s="28">
        <f t="shared" si="8"/>
        <v>1</v>
      </c>
      <c r="L311" s="28">
        <f t="shared" si="9"/>
        <v>0</v>
      </c>
      <c r="M311" s="5">
        <v>489.19851854701801</v>
      </c>
      <c r="N311" s="6">
        <v>0.50731751966863803</v>
      </c>
      <c r="O311" s="7">
        <v>1.34999042053753E-2</v>
      </c>
      <c r="P311" s="8">
        <v>1</v>
      </c>
      <c r="R311" s="1">
        <v>741.86565983500805</v>
      </c>
      <c r="S311" s="2">
        <v>0.102527048658935</v>
      </c>
      <c r="T311" s="3">
        <v>0.69652552412707702</v>
      </c>
      <c r="W311" s="33">
        <v>55.917929239999999</v>
      </c>
      <c r="X311" s="34">
        <v>-0.24145836900000001</v>
      </c>
      <c r="Y311" s="37">
        <v>0.72286097299999996</v>
      </c>
      <c r="AB311" s="11">
        <v>111.538914720275</v>
      </c>
      <c r="AC311" s="11">
        <v>-0.18274567417319201</v>
      </c>
      <c r="AD311" s="12">
        <v>0.68646304230729904</v>
      </c>
      <c r="AG311">
        <v>0</v>
      </c>
    </row>
    <row r="312" spans="1:38" x14ac:dyDescent="0.25">
      <c r="A312" t="s">
        <v>3874</v>
      </c>
      <c r="B312" t="s">
        <v>3875</v>
      </c>
      <c r="C312" t="s">
        <v>24</v>
      </c>
      <c r="D312" t="s">
        <v>28</v>
      </c>
      <c r="E312">
        <v>1251943</v>
      </c>
      <c r="F312">
        <v>1252482</v>
      </c>
      <c r="G312" t="s">
        <v>30</v>
      </c>
      <c r="H312" t="s">
        <v>59</v>
      </c>
      <c r="I312">
        <v>1</v>
      </c>
      <c r="J312" t="s">
        <v>27</v>
      </c>
      <c r="K312" s="28">
        <f t="shared" si="8"/>
        <v>2</v>
      </c>
      <c r="L312" s="28">
        <f t="shared" si="9"/>
        <v>0</v>
      </c>
      <c r="M312" s="5">
        <v>191.332120280997</v>
      </c>
      <c r="N312" s="6">
        <v>0.50670076958172305</v>
      </c>
      <c r="O312" s="7">
        <v>2.0091887523452999E-2</v>
      </c>
      <c r="P312" s="8">
        <v>1</v>
      </c>
      <c r="R312" s="1">
        <v>275.31723875553001</v>
      </c>
      <c r="S312" s="2">
        <v>0.84604970949428404</v>
      </c>
      <c r="T312" s="3">
        <v>1.25888930527022E-4</v>
      </c>
      <c r="U312" s="4">
        <v>1</v>
      </c>
      <c r="W312" s="33">
        <v>130.00557409999999</v>
      </c>
      <c r="X312" s="34">
        <v>0.17800419100000001</v>
      </c>
      <c r="Y312" s="37">
        <v>0.73845460100000004</v>
      </c>
      <c r="AB312" s="11">
        <v>85.791178388622001</v>
      </c>
      <c r="AC312" s="11">
        <v>-0.38895264263500101</v>
      </c>
      <c r="AD312" s="12">
        <v>0.40909845572040299</v>
      </c>
      <c r="AG312">
        <v>0</v>
      </c>
    </row>
    <row r="313" spans="1:38" x14ac:dyDescent="0.25">
      <c r="A313" t="s">
        <v>490</v>
      </c>
      <c r="B313" t="s">
        <v>491</v>
      </c>
      <c r="C313" t="s">
        <v>24</v>
      </c>
      <c r="D313" t="s">
        <v>28</v>
      </c>
      <c r="E313">
        <v>3898350</v>
      </c>
      <c r="F313">
        <v>3898973</v>
      </c>
      <c r="G313" t="s">
        <v>30</v>
      </c>
      <c r="H313" t="s">
        <v>492</v>
      </c>
      <c r="I313">
        <v>0</v>
      </c>
      <c r="J313" t="s">
        <v>27</v>
      </c>
      <c r="K313" s="28">
        <f t="shared" si="8"/>
        <v>2</v>
      </c>
      <c r="L313" s="28">
        <f t="shared" si="9"/>
        <v>0</v>
      </c>
      <c r="M313" s="5">
        <v>159.702166896931</v>
      </c>
      <c r="N313" s="6">
        <v>0.49832737269642002</v>
      </c>
      <c r="O313" s="7">
        <v>3.4055066149616599E-2</v>
      </c>
      <c r="P313" s="8">
        <v>1</v>
      </c>
      <c r="R313" s="1">
        <v>56.4875371084892</v>
      </c>
      <c r="S313" s="2">
        <v>-0.82966105047273697</v>
      </c>
      <c r="T313" s="3">
        <v>1.67039863753057E-2</v>
      </c>
      <c r="U313" s="4">
        <v>1</v>
      </c>
      <c r="W313" s="33">
        <v>7.9831816099999999</v>
      </c>
      <c r="X313" s="34">
        <v>-0.384544408</v>
      </c>
      <c r="Y313" s="37">
        <v>0.79672690099999999</v>
      </c>
      <c r="AB313" s="11">
        <v>74.622326097313604</v>
      </c>
      <c r="AC313" s="11">
        <v>-7.7142607332127605E-2</v>
      </c>
      <c r="AD313" s="12">
        <v>0.90950099371286997</v>
      </c>
      <c r="AG313">
        <v>0</v>
      </c>
    </row>
    <row r="314" spans="1:38" x14ac:dyDescent="0.25">
      <c r="A314" t="s">
        <v>1001</v>
      </c>
      <c r="B314" t="s">
        <v>1002</v>
      </c>
      <c r="C314" t="s">
        <v>24</v>
      </c>
      <c r="D314" t="s">
        <v>28</v>
      </c>
      <c r="E314">
        <v>2306376</v>
      </c>
      <c r="F314">
        <v>2307428</v>
      </c>
      <c r="G314" t="s">
        <v>26</v>
      </c>
      <c r="H314" t="s">
        <v>1003</v>
      </c>
      <c r="I314">
        <v>1</v>
      </c>
      <c r="J314" t="s">
        <v>27</v>
      </c>
      <c r="K314" s="28">
        <f t="shared" si="8"/>
        <v>2</v>
      </c>
      <c r="L314" s="28">
        <f t="shared" si="9"/>
        <v>0</v>
      </c>
      <c r="M314" s="5">
        <v>1757.9377275095501</v>
      </c>
      <c r="N314" s="6">
        <v>0.49719681245039798</v>
      </c>
      <c r="O314" s="7">
        <v>2.1509625406214501E-4</v>
      </c>
      <c r="P314" s="8">
        <v>1</v>
      </c>
      <c r="R314" s="1">
        <v>1039.9443762847</v>
      </c>
      <c r="S314" s="2">
        <v>-0.19486527122740699</v>
      </c>
      <c r="T314" s="3">
        <v>0.31005013399072801</v>
      </c>
      <c r="W314" s="33">
        <v>148.7587537</v>
      </c>
      <c r="X314" s="34">
        <v>-0.38555685000000001</v>
      </c>
      <c r="Y314" s="37">
        <v>0.48315878299999998</v>
      </c>
      <c r="AB314" s="11">
        <v>873.75934027591404</v>
      </c>
      <c r="AC314" s="11">
        <v>0.58847619117557204</v>
      </c>
      <c r="AD314" s="14">
        <v>6.9353748403639302E-6</v>
      </c>
      <c r="AE314" s="13">
        <v>1</v>
      </c>
      <c r="AG314">
        <v>0</v>
      </c>
    </row>
    <row r="315" spans="1:38" x14ac:dyDescent="0.25">
      <c r="A315" t="s">
        <v>3696</v>
      </c>
      <c r="B315" t="s">
        <v>3697</v>
      </c>
      <c r="C315" t="s">
        <v>24</v>
      </c>
      <c r="D315" t="s">
        <v>28</v>
      </c>
      <c r="E315">
        <v>241959</v>
      </c>
      <c r="F315">
        <v>242729</v>
      </c>
      <c r="G315" t="s">
        <v>30</v>
      </c>
      <c r="H315" t="s">
        <v>518</v>
      </c>
      <c r="I315">
        <v>0.78858629999999996</v>
      </c>
      <c r="J315" t="s">
        <v>27</v>
      </c>
      <c r="K315" s="28">
        <f t="shared" si="8"/>
        <v>2</v>
      </c>
      <c r="L315" s="28">
        <f t="shared" si="9"/>
        <v>0</v>
      </c>
      <c r="M315" s="5">
        <v>326.37530040181201</v>
      </c>
      <c r="N315" s="6">
        <v>0.49117965362280502</v>
      </c>
      <c r="O315" s="7">
        <v>9.3252055924461195E-3</v>
      </c>
      <c r="P315" s="8">
        <v>1</v>
      </c>
      <c r="R315" s="1">
        <v>202.66828568444799</v>
      </c>
      <c r="S315" s="2">
        <v>0.34464967944521901</v>
      </c>
      <c r="T315" s="3">
        <v>6.7641971241422794E-2</v>
      </c>
      <c r="U315" s="4">
        <v>1</v>
      </c>
      <c r="W315" s="33">
        <v>66.485829129999999</v>
      </c>
      <c r="X315" s="34">
        <v>0.15753985700000001</v>
      </c>
      <c r="Y315" s="37">
        <v>0.71759069399999997</v>
      </c>
      <c r="AB315" s="11">
        <v>262.69671197157402</v>
      </c>
      <c r="AC315" s="11">
        <v>0.164741444841141</v>
      </c>
      <c r="AD315" s="12">
        <v>0.64696168493108097</v>
      </c>
      <c r="AG315">
        <v>0</v>
      </c>
    </row>
    <row r="316" spans="1:38" x14ac:dyDescent="0.25">
      <c r="A316" t="s">
        <v>2675</v>
      </c>
      <c r="B316" t="s">
        <v>2676</v>
      </c>
      <c r="C316" t="s">
        <v>24</v>
      </c>
      <c r="D316" t="s">
        <v>25</v>
      </c>
      <c r="E316">
        <v>1060260</v>
      </c>
      <c r="F316">
        <v>1060432</v>
      </c>
      <c r="G316" t="s">
        <v>30</v>
      </c>
      <c r="J316" t="s">
        <v>1358</v>
      </c>
      <c r="K316" s="28">
        <f t="shared" si="8"/>
        <v>2</v>
      </c>
      <c r="L316" s="28">
        <f t="shared" si="9"/>
        <v>0</v>
      </c>
      <c r="M316" s="5">
        <v>1207.87372897773</v>
      </c>
      <c r="N316" s="6">
        <v>0.49097406466597598</v>
      </c>
      <c r="O316" s="7">
        <v>2.9338483497850002E-3</v>
      </c>
      <c r="P316" s="8">
        <v>1</v>
      </c>
      <c r="R316" s="1">
        <v>638.473390120658</v>
      </c>
      <c r="S316" s="2">
        <v>-0.13771993572492899</v>
      </c>
      <c r="T316" s="3">
        <v>0.73423141848858198</v>
      </c>
      <c r="W316" s="33">
        <v>244.1029973</v>
      </c>
      <c r="X316" s="34">
        <v>0.982750452</v>
      </c>
      <c r="Y316" s="37">
        <v>1.788902E-3</v>
      </c>
      <c r="Z316" s="36">
        <v>1</v>
      </c>
      <c r="AB316" s="11">
        <v>1443.7797967854001</v>
      </c>
      <c r="AC316" s="11">
        <v>-1.3149770038310801E-2</v>
      </c>
      <c r="AD316" s="12">
        <v>0.98683699936446201</v>
      </c>
      <c r="AG316">
        <v>0</v>
      </c>
    </row>
    <row r="317" spans="1:38" x14ac:dyDescent="0.25">
      <c r="A317" t="s">
        <v>4331</v>
      </c>
      <c r="B317" t="s">
        <v>4332</v>
      </c>
      <c r="C317" t="s">
        <v>24</v>
      </c>
      <c r="D317" t="s">
        <v>28</v>
      </c>
      <c r="E317">
        <v>3917920</v>
      </c>
      <c r="F317">
        <v>3918891</v>
      </c>
      <c r="G317" t="s">
        <v>30</v>
      </c>
      <c r="H317" t="s">
        <v>735</v>
      </c>
      <c r="I317">
        <v>1</v>
      </c>
      <c r="J317" t="s">
        <v>27</v>
      </c>
      <c r="K317" s="28">
        <f t="shared" si="8"/>
        <v>1</v>
      </c>
      <c r="L317" s="28">
        <f t="shared" si="9"/>
        <v>0</v>
      </c>
      <c r="M317" s="5">
        <v>65.923928008966897</v>
      </c>
      <c r="N317" s="6">
        <v>0.490868332619114</v>
      </c>
      <c r="O317" s="7">
        <v>9.4891231077915306E-2</v>
      </c>
      <c r="P317" s="8">
        <v>1</v>
      </c>
      <c r="R317" s="1">
        <v>41.225806193798299</v>
      </c>
      <c r="S317" s="2">
        <v>-3.8884343871605102E-2</v>
      </c>
      <c r="T317" s="3">
        <v>0.95800452793712398</v>
      </c>
      <c r="W317" s="33">
        <v>28.27337653</v>
      </c>
      <c r="X317" s="34">
        <v>0.80001565799999996</v>
      </c>
      <c r="Y317" s="37">
        <v>0.12090466699999999</v>
      </c>
      <c r="AB317" s="11">
        <v>33.350224572995103</v>
      </c>
      <c r="AC317" s="11">
        <v>-0.200564641881114</v>
      </c>
      <c r="AD317" s="12">
        <v>0.79448479093957503</v>
      </c>
      <c r="AG317">
        <v>0</v>
      </c>
    </row>
    <row r="318" spans="1:38" x14ac:dyDescent="0.25">
      <c r="A318" t="s">
        <v>966</v>
      </c>
      <c r="B318" t="s">
        <v>967</v>
      </c>
      <c r="C318" t="s">
        <v>24</v>
      </c>
      <c r="D318" t="s">
        <v>28</v>
      </c>
      <c r="E318">
        <v>3530678</v>
      </c>
      <c r="F318">
        <v>3532096</v>
      </c>
      <c r="G318" t="s">
        <v>30</v>
      </c>
      <c r="H318" t="s">
        <v>968</v>
      </c>
      <c r="I318">
        <v>1</v>
      </c>
      <c r="J318" t="s">
        <v>27</v>
      </c>
      <c r="K318" s="28">
        <f t="shared" si="8"/>
        <v>2</v>
      </c>
      <c r="L318" s="28">
        <f t="shared" si="9"/>
        <v>0</v>
      </c>
      <c r="M318" s="5">
        <v>289.64767613708102</v>
      </c>
      <c r="N318" s="6">
        <v>0.48952408126969099</v>
      </c>
      <c r="O318" s="7">
        <v>1.2204372390300601E-2</v>
      </c>
      <c r="P318" s="8">
        <v>1</v>
      </c>
      <c r="R318" s="1">
        <v>712.88262578459103</v>
      </c>
      <c r="S318" s="2">
        <v>0.75944429854256401</v>
      </c>
      <c r="T318" s="9">
        <v>7.2833484066657796E-6</v>
      </c>
      <c r="U318" s="4">
        <v>1</v>
      </c>
      <c r="V318" s="9"/>
      <c r="W318" s="33">
        <v>73.017247830000002</v>
      </c>
      <c r="X318" s="34">
        <v>-0.50195351200000005</v>
      </c>
      <c r="Y318" s="37">
        <v>0.31193394600000002</v>
      </c>
      <c r="AB318" s="11">
        <v>310.00611427269803</v>
      </c>
      <c r="AC318" s="11">
        <v>0.27886310043783502</v>
      </c>
      <c r="AD318" s="12">
        <v>0.36866991209758598</v>
      </c>
      <c r="AG318">
        <v>0</v>
      </c>
    </row>
    <row r="319" spans="1:38" x14ac:dyDescent="0.25">
      <c r="A319" t="s">
        <v>4556</v>
      </c>
      <c r="B319" t="s">
        <v>4557</v>
      </c>
      <c r="C319" t="s">
        <v>24</v>
      </c>
      <c r="D319" t="s">
        <v>28</v>
      </c>
      <c r="E319">
        <v>2315822</v>
      </c>
      <c r="F319">
        <v>2316160</v>
      </c>
      <c r="G319" t="s">
        <v>30</v>
      </c>
      <c r="H319" t="s">
        <v>59</v>
      </c>
      <c r="I319">
        <v>1</v>
      </c>
      <c r="J319" t="s">
        <v>27</v>
      </c>
      <c r="K319" s="28">
        <f t="shared" si="8"/>
        <v>3</v>
      </c>
      <c r="L319" s="28">
        <f t="shared" si="9"/>
        <v>0</v>
      </c>
      <c r="M319" s="5">
        <v>426.15683025670302</v>
      </c>
      <c r="N319" s="6">
        <v>0.48738386735925798</v>
      </c>
      <c r="O319" s="7">
        <v>1.4850079630074101E-4</v>
      </c>
      <c r="P319" s="8">
        <v>1</v>
      </c>
      <c r="R319" s="1">
        <v>592.18967875012697</v>
      </c>
      <c r="S319" s="2">
        <v>0.278924419279441</v>
      </c>
      <c r="T319" s="3">
        <v>7.7598165101544395E-2</v>
      </c>
      <c r="U319" s="4">
        <v>1</v>
      </c>
      <c r="W319" s="33">
        <v>148.08106359999999</v>
      </c>
      <c r="X319" s="34">
        <v>0.96966514800000003</v>
      </c>
      <c r="Y319" s="37">
        <v>1.92919E-4</v>
      </c>
      <c r="Z319" s="36">
        <v>1</v>
      </c>
      <c r="AB319" s="11">
        <v>434.69845044264503</v>
      </c>
      <c r="AC319" s="11">
        <v>-0.25601814436172399</v>
      </c>
      <c r="AD319" s="12">
        <v>0.56089502331383401</v>
      </c>
      <c r="AG319">
        <v>0</v>
      </c>
    </row>
    <row r="320" spans="1:38" x14ac:dyDescent="0.25">
      <c r="A320" t="s">
        <v>3749</v>
      </c>
      <c r="B320" t="s">
        <v>3750</v>
      </c>
      <c r="C320" t="s">
        <v>24</v>
      </c>
      <c r="D320" t="s">
        <v>28</v>
      </c>
      <c r="E320">
        <v>483867</v>
      </c>
      <c r="F320">
        <v>486281</v>
      </c>
      <c r="G320" t="s">
        <v>30</v>
      </c>
      <c r="H320" t="s">
        <v>141</v>
      </c>
      <c r="I320">
        <v>1</v>
      </c>
      <c r="J320" t="s">
        <v>27</v>
      </c>
      <c r="K320" s="28">
        <f t="shared" si="8"/>
        <v>3</v>
      </c>
      <c r="L320" s="28">
        <f t="shared" si="9"/>
        <v>0</v>
      </c>
      <c r="M320" s="5">
        <v>636.88890109962801</v>
      </c>
      <c r="N320" s="6">
        <v>0.486724077246871</v>
      </c>
      <c r="O320" s="7">
        <v>1.1532228093091801E-4</v>
      </c>
      <c r="P320" s="8">
        <v>1</v>
      </c>
      <c r="R320" s="1">
        <v>510.00139115903301</v>
      </c>
      <c r="S320" s="2">
        <v>0.40479870295149001</v>
      </c>
      <c r="T320" s="9">
        <v>8.8029653938867094E-5</v>
      </c>
      <c r="U320" s="4">
        <v>1</v>
      </c>
      <c r="V320" s="9"/>
      <c r="W320" s="33">
        <v>177.9264838</v>
      </c>
      <c r="X320" s="34">
        <v>0.75338308499999995</v>
      </c>
      <c r="Y320" s="35">
        <v>8.9300000000000002E-5</v>
      </c>
      <c r="Z320" s="36">
        <v>1</v>
      </c>
      <c r="AB320" s="11">
        <v>283.08465791244402</v>
      </c>
      <c r="AC320" s="11">
        <v>0.103595829666288</v>
      </c>
      <c r="AD320" s="12">
        <v>0.76970962287237199</v>
      </c>
      <c r="AG320">
        <v>0</v>
      </c>
    </row>
    <row r="321" spans="1:40" x14ac:dyDescent="0.25">
      <c r="A321" t="s">
        <v>2430</v>
      </c>
      <c r="B321" t="s">
        <v>2431</v>
      </c>
      <c r="C321" t="s">
        <v>24</v>
      </c>
      <c r="D321" t="s">
        <v>28</v>
      </c>
      <c r="E321">
        <v>1928206</v>
      </c>
      <c r="F321">
        <v>1929033</v>
      </c>
      <c r="G321" t="s">
        <v>30</v>
      </c>
      <c r="H321" t="s">
        <v>2432</v>
      </c>
      <c r="I321">
        <v>1</v>
      </c>
      <c r="J321" t="s">
        <v>27</v>
      </c>
      <c r="K321" s="28">
        <f t="shared" si="8"/>
        <v>1</v>
      </c>
      <c r="L321" s="28">
        <f t="shared" si="9"/>
        <v>0</v>
      </c>
      <c r="M321" s="5">
        <v>393.82892608451198</v>
      </c>
      <c r="N321" s="6">
        <v>0.48631838815683998</v>
      </c>
      <c r="O321" s="7">
        <v>1.2955715351108401E-2</v>
      </c>
      <c r="P321" s="8">
        <v>1</v>
      </c>
      <c r="R321" s="1">
        <v>258.44616829695599</v>
      </c>
      <c r="S321" s="2">
        <v>0.116661050094166</v>
      </c>
      <c r="T321" s="3">
        <v>0.66840445990708997</v>
      </c>
      <c r="W321" s="33">
        <v>99.011104900000007</v>
      </c>
      <c r="X321" s="34">
        <v>0.41217532800000001</v>
      </c>
      <c r="Y321" s="37">
        <v>0.16787181900000001</v>
      </c>
      <c r="AB321" s="11">
        <v>295.19635550330798</v>
      </c>
      <c r="AC321" s="11">
        <v>5.9278301792925599E-2</v>
      </c>
      <c r="AD321" s="12">
        <v>0.85882025080867097</v>
      </c>
      <c r="AG321">
        <v>0</v>
      </c>
    </row>
    <row r="322" spans="1:40" x14ac:dyDescent="0.25">
      <c r="A322" t="s">
        <v>4510</v>
      </c>
      <c r="B322" t="s">
        <v>4511</v>
      </c>
      <c r="C322" t="s">
        <v>24</v>
      </c>
      <c r="D322" t="s">
        <v>28</v>
      </c>
      <c r="E322">
        <v>1732835</v>
      </c>
      <c r="F322">
        <v>1733140</v>
      </c>
      <c r="G322" t="s">
        <v>30</v>
      </c>
      <c r="H322" t="s">
        <v>59</v>
      </c>
      <c r="I322">
        <v>1</v>
      </c>
      <c r="J322" t="s">
        <v>27</v>
      </c>
      <c r="K322" s="28">
        <f t="shared" ref="K322:K385" si="10">P322+U322+Z322+AE322</f>
        <v>1</v>
      </c>
      <c r="L322" s="28">
        <f t="shared" ref="L322:L385" si="11">Q322+V322+AA322+AF322</f>
        <v>0</v>
      </c>
      <c r="M322" s="5">
        <v>323.94435408559502</v>
      </c>
      <c r="N322" s="6">
        <v>0.48521345131973997</v>
      </c>
      <c r="O322" s="7">
        <v>1.8237128912967E-3</v>
      </c>
      <c r="P322" s="8">
        <v>1</v>
      </c>
      <c r="R322" s="1">
        <v>483.25723309738299</v>
      </c>
      <c r="S322" s="2">
        <v>0.15241584403608499</v>
      </c>
      <c r="T322" s="3">
        <v>0.58597168736137695</v>
      </c>
      <c r="W322" s="33">
        <v>87.195559000000003</v>
      </c>
      <c r="X322" s="34">
        <v>0.404334254</v>
      </c>
      <c r="Y322" s="37">
        <v>0.21758849499999999</v>
      </c>
      <c r="AB322" s="11">
        <v>141.44670429722601</v>
      </c>
      <c r="AC322" s="11">
        <v>8.7222985362493705E-2</v>
      </c>
      <c r="AD322" s="12">
        <v>0.89595627949120804</v>
      </c>
      <c r="AG322">
        <v>0</v>
      </c>
    </row>
    <row r="323" spans="1:40" x14ac:dyDescent="0.25">
      <c r="A323" t="s">
        <v>2354</v>
      </c>
      <c r="B323" t="s">
        <v>2355</v>
      </c>
      <c r="C323" t="s">
        <v>24</v>
      </c>
      <c r="D323" t="s">
        <v>28</v>
      </c>
      <c r="E323">
        <v>191644</v>
      </c>
      <c r="F323">
        <v>193068</v>
      </c>
      <c r="G323" t="s">
        <v>30</v>
      </c>
      <c r="H323" t="s">
        <v>2356</v>
      </c>
      <c r="I323">
        <v>1</v>
      </c>
      <c r="J323" t="s">
        <v>27</v>
      </c>
      <c r="K323" s="28">
        <f t="shared" si="10"/>
        <v>4</v>
      </c>
      <c r="L323" s="28">
        <f t="shared" si="11"/>
        <v>2</v>
      </c>
      <c r="M323" s="5">
        <v>5255.1989357990597</v>
      </c>
      <c r="N323" s="6">
        <v>0.48495230179644</v>
      </c>
      <c r="O323" s="7">
        <v>4.8557119500583599E-4</v>
      </c>
      <c r="P323" s="8">
        <v>1</v>
      </c>
      <c r="R323" s="1">
        <v>3175.5999811706101</v>
      </c>
      <c r="S323" s="2">
        <v>1.2164459719304399</v>
      </c>
      <c r="T323" s="9">
        <v>2.4186152133617201E-7</v>
      </c>
      <c r="U323" s="4">
        <v>1</v>
      </c>
      <c r="V323" s="3">
        <v>1</v>
      </c>
      <c r="W323" s="33">
        <v>2593.3376210000001</v>
      </c>
      <c r="X323" s="34">
        <v>0.795212064</v>
      </c>
      <c r="Y323" s="35">
        <v>3.9899999999999999E-6</v>
      </c>
      <c r="Z323" s="36">
        <v>1</v>
      </c>
      <c r="AB323" s="11">
        <v>1674.4434496215099</v>
      </c>
      <c r="AC323" s="11">
        <v>1.0929083780087601</v>
      </c>
      <c r="AD323" s="14">
        <v>3.6208006263476001E-11</v>
      </c>
      <c r="AE323" s="13">
        <v>1</v>
      </c>
      <c r="AF323" s="13">
        <v>1</v>
      </c>
      <c r="AG323">
        <v>0</v>
      </c>
      <c r="AL323">
        <v>1</v>
      </c>
    </row>
    <row r="324" spans="1:40" x14ac:dyDescent="0.25">
      <c r="A324" t="s">
        <v>1631</v>
      </c>
      <c r="B324" t="s">
        <v>1631</v>
      </c>
      <c r="C324" t="s">
        <v>24</v>
      </c>
      <c r="D324" t="s">
        <v>28</v>
      </c>
      <c r="E324">
        <v>727459</v>
      </c>
      <c r="F324">
        <v>727704</v>
      </c>
      <c r="G324" t="s">
        <v>26</v>
      </c>
      <c r="H324" t="s">
        <v>59</v>
      </c>
      <c r="I324">
        <v>0</v>
      </c>
      <c r="J324" t="s">
        <v>1113</v>
      </c>
      <c r="K324" s="28">
        <f t="shared" si="10"/>
        <v>1</v>
      </c>
      <c r="L324" s="28">
        <f t="shared" si="11"/>
        <v>0</v>
      </c>
      <c r="M324" s="5">
        <v>13.295431347307799</v>
      </c>
      <c r="N324" s="6">
        <v>0.48423112062530599</v>
      </c>
      <c r="O324" s="7">
        <v>0.594845414149205</v>
      </c>
      <c r="R324" s="1">
        <v>43.633786307842101</v>
      </c>
      <c r="S324" s="2">
        <v>0.57552988244907599</v>
      </c>
      <c r="T324" s="3">
        <v>0.21276110415496299</v>
      </c>
      <c r="W324" s="33">
        <v>3.7240871860000002</v>
      </c>
      <c r="X324" s="34">
        <v>-0.82389390900000004</v>
      </c>
      <c r="Y324" s="37" t="s">
        <v>29</v>
      </c>
      <c r="AB324" s="11">
        <v>58.9002149364335</v>
      </c>
      <c r="AC324" s="11">
        <v>-0.70862974366109099</v>
      </c>
      <c r="AD324" s="12">
        <v>6.3107529664297904E-2</v>
      </c>
      <c r="AE324" s="13">
        <v>1</v>
      </c>
      <c r="AG324">
        <v>0</v>
      </c>
    </row>
    <row r="325" spans="1:40" x14ac:dyDescent="0.25">
      <c r="A325" t="s">
        <v>1399</v>
      </c>
      <c r="B325" t="s">
        <v>1399</v>
      </c>
      <c r="C325" t="s">
        <v>24</v>
      </c>
      <c r="D325" t="s">
        <v>28</v>
      </c>
      <c r="E325">
        <v>1082704</v>
      </c>
      <c r="F325">
        <v>1084017</v>
      </c>
      <c r="G325" t="s">
        <v>30</v>
      </c>
      <c r="H325" t="s">
        <v>1400</v>
      </c>
      <c r="I325">
        <v>0</v>
      </c>
      <c r="J325" t="s">
        <v>1358</v>
      </c>
      <c r="K325" s="28">
        <f t="shared" si="10"/>
        <v>1</v>
      </c>
      <c r="L325" s="28">
        <f t="shared" si="11"/>
        <v>1</v>
      </c>
      <c r="M325" s="5">
        <v>14.5239418795669</v>
      </c>
      <c r="N325" s="6">
        <v>0.483803799629478</v>
      </c>
      <c r="O325" s="7">
        <v>0.494647347043987</v>
      </c>
      <c r="R325" s="1">
        <v>12.5811202199876</v>
      </c>
      <c r="S325" s="2">
        <v>1.12879900756366</v>
      </c>
      <c r="T325" s="3">
        <v>3.4568834279239E-2</v>
      </c>
      <c r="U325" s="4">
        <v>1</v>
      </c>
      <c r="V325" s="3">
        <v>1</v>
      </c>
      <c r="W325" s="33">
        <v>2.9315212270000002</v>
      </c>
      <c r="X325" s="34">
        <v>-0.55878037599999997</v>
      </c>
      <c r="Y325" s="37" t="s">
        <v>29</v>
      </c>
      <c r="AB325" s="11">
        <v>10.752821059652099</v>
      </c>
      <c r="AC325" s="11">
        <v>-0.44581800867378901</v>
      </c>
      <c r="AD325" s="12">
        <v>0.72966738159705102</v>
      </c>
      <c r="AG325">
        <v>0</v>
      </c>
    </row>
    <row r="326" spans="1:40" x14ac:dyDescent="0.25">
      <c r="A326" t="s">
        <v>2115</v>
      </c>
      <c r="B326" t="s">
        <v>2116</v>
      </c>
      <c r="C326" t="s">
        <v>24</v>
      </c>
      <c r="D326" t="s">
        <v>119</v>
      </c>
      <c r="E326">
        <v>4847258</v>
      </c>
      <c r="F326">
        <v>4847342</v>
      </c>
      <c r="G326" t="s">
        <v>30</v>
      </c>
      <c r="H326" t="s">
        <v>2112</v>
      </c>
      <c r="I326">
        <v>1</v>
      </c>
      <c r="J326" t="s">
        <v>27</v>
      </c>
      <c r="K326" s="28">
        <f t="shared" si="10"/>
        <v>2</v>
      </c>
      <c r="L326" s="28">
        <f t="shared" si="11"/>
        <v>1</v>
      </c>
      <c r="M326" s="5">
        <v>549293.25491012796</v>
      </c>
      <c r="N326" s="6">
        <v>0.48249201765865701</v>
      </c>
      <c r="O326" s="7">
        <v>9.8413429488480697E-2</v>
      </c>
      <c r="P326" s="8">
        <v>1</v>
      </c>
      <c r="R326" s="1">
        <v>176249.71713859399</v>
      </c>
      <c r="S326" s="2">
        <v>6.1989472669868297E-2</v>
      </c>
      <c r="T326" s="3">
        <v>0.91477309581148203</v>
      </c>
      <c r="W326" s="33">
        <v>59052.117559999999</v>
      </c>
      <c r="X326" s="34">
        <v>-1.121913189</v>
      </c>
      <c r="Y326" s="37">
        <v>1.569605E-3</v>
      </c>
      <c r="Z326" s="36">
        <v>1</v>
      </c>
      <c r="AA326" s="36">
        <v>1</v>
      </c>
      <c r="AB326" s="11">
        <v>140514.77138385701</v>
      </c>
      <c r="AC326" s="11">
        <v>-1.3681950877031901</v>
      </c>
      <c r="AD326" s="12">
        <v>0.187062472992264</v>
      </c>
      <c r="AG326">
        <v>0</v>
      </c>
    </row>
    <row r="327" spans="1:40" x14ac:dyDescent="0.25">
      <c r="A327" t="s">
        <v>3845</v>
      </c>
      <c r="B327" t="s">
        <v>3846</v>
      </c>
      <c r="C327" t="s">
        <v>24</v>
      </c>
      <c r="D327" t="s">
        <v>28</v>
      </c>
      <c r="E327">
        <v>1018774</v>
      </c>
      <c r="F327">
        <v>1019433</v>
      </c>
      <c r="G327" t="s">
        <v>26</v>
      </c>
      <c r="H327" t="s">
        <v>331</v>
      </c>
      <c r="I327">
        <v>1</v>
      </c>
      <c r="J327" t="s">
        <v>27</v>
      </c>
      <c r="K327" s="28">
        <f t="shared" si="10"/>
        <v>2</v>
      </c>
      <c r="L327" s="28">
        <f t="shared" si="11"/>
        <v>0</v>
      </c>
      <c r="M327" s="5">
        <v>3192.9324015912698</v>
      </c>
      <c r="N327" s="6">
        <v>0.479307839057241</v>
      </c>
      <c r="O327" s="10">
        <v>3.4476247208672899E-6</v>
      </c>
      <c r="P327" s="8">
        <v>1</v>
      </c>
      <c r="R327" s="1">
        <v>3087.7664046428199</v>
      </c>
      <c r="S327" s="2">
        <v>0.188053182874798</v>
      </c>
      <c r="T327" s="3">
        <v>0.33019489758790999</v>
      </c>
      <c r="W327" s="33">
        <v>1425.568814</v>
      </c>
      <c r="X327" s="34">
        <v>0.56341517399999996</v>
      </c>
      <c r="Y327" s="37">
        <v>8.4011550000000004E-3</v>
      </c>
      <c r="Z327" s="36">
        <v>1</v>
      </c>
      <c r="AB327" s="11">
        <v>1910.2213298730001</v>
      </c>
      <c r="AC327" s="11">
        <v>0.35471039969130103</v>
      </c>
      <c r="AD327" s="12">
        <v>0.25113800314347201</v>
      </c>
      <c r="AG327">
        <v>0</v>
      </c>
    </row>
    <row r="328" spans="1:40" x14ac:dyDescent="0.25">
      <c r="A328" t="s">
        <v>1523</v>
      </c>
      <c r="B328" t="s">
        <v>1523</v>
      </c>
      <c r="C328" t="s">
        <v>24</v>
      </c>
      <c r="D328" t="s">
        <v>28</v>
      </c>
      <c r="E328">
        <v>2850320</v>
      </c>
      <c r="F328">
        <v>2850913</v>
      </c>
      <c r="G328" t="s">
        <v>30</v>
      </c>
      <c r="H328" t="s">
        <v>1524</v>
      </c>
      <c r="I328">
        <v>0</v>
      </c>
      <c r="J328" t="s">
        <v>1501</v>
      </c>
      <c r="K328" s="28">
        <f t="shared" si="10"/>
        <v>1</v>
      </c>
      <c r="L328" s="28">
        <f t="shared" si="11"/>
        <v>0</v>
      </c>
      <c r="M328" s="5">
        <v>11.520345806570299</v>
      </c>
      <c r="N328" s="6">
        <v>0.47821094817822102</v>
      </c>
      <c r="O328" s="7">
        <v>0.609742785255736</v>
      </c>
      <c r="R328" s="1">
        <v>24.780591616019301</v>
      </c>
      <c r="S328" s="2">
        <v>0.76732087328060805</v>
      </c>
      <c r="T328" s="3">
        <v>7.1797381972071098E-2</v>
      </c>
      <c r="U328" s="4">
        <v>1</v>
      </c>
      <c r="W328" s="33">
        <v>6.1856281940000004</v>
      </c>
      <c r="X328" s="34">
        <v>0.50715611100000002</v>
      </c>
      <c r="Y328" s="37">
        <v>0.71545240300000001</v>
      </c>
      <c r="AB328" s="11">
        <v>13.7781896180361</v>
      </c>
      <c r="AC328" s="11">
        <v>0.17477055608828501</v>
      </c>
      <c r="AD328" s="12">
        <v>0.92183300873531604</v>
      </c>
      <c r="AG328">
        <v>0</v>
      </c>
    </row>
    <row r="329" spans="1:40" x14ac:dyDescent="0.25">
      <c r="A329" t="s">
        <v>1658</v>
      </c>
      <c r="B329" t="s">
        <v>1659</v>
      </c>
      <c r="C329" t="s">
        <v>24</v>
      </c>
      <c r="D329" t="s">
        <v>28</v>
      </c>
      <c r="E329">
        <v>3392123</v>
      </c>
      <c r="F329">
        <v>3393622</v>
      </c>
      <c r="G329" t="s">
        <v>26</v>
      </c>
      <c r="H329" t="s">
        <v>1660</v>
      </c>
      <c r="I329">
        <v>1</v>
      </c>
      <c r="J329" t="s">
        <v>27</v>
      </c>
      <c r="K329" s="28">
        <f t="shared" si="10"/>
        <v>3</v>
      </c>
      <c r="L329" s="28">
        <f t="shared" si="11"/>
        <v>1</v>
      </c>
      <c r="M329" s="5">
        <v>3274.7122545565599</v>
      </c>
      <c r="N329" s="6">
        <v>0.47704902571422703</v>
      </c>
      <c r="O329" s="7">
        <v>3.9208672558927501E-4</v>
      </c>
      <c r="P329" s="8">
        <v>1</v>
      </c>
      <c r="R329" s="1">
        <v>1047.6967271189301</v>
      </c>
      <c r="S329" s="2">
        <v>-0.60304768025738698</v>
      </c>
      <c r="T329" s="3">
        <v>4.5212338781703301E-4</v>
      </c>
      <c r="U329" s="4">
        <v>1</v>
      </c>
      <c r="W329" s="33">
        <v>42.105601100000001</v>
      </c>
      <c r="X329" s="34">
        <v>-1.7500905600000001</v>
      </c>
      <c r="Y329" s="37">
        <v>0.18201155899999999</v>
      </c>
      <c r="AB329" s="11">
        <v>315.61857439991502</v>
      </c>
      <c r="AC329" s="11">
        <v>-1.2455219801622399</v>
      </c>
      <c r="AD329" s="14">
        <v>1.8590074368603599E-8</v>
      </c>
      <c r="AE329" s="13">
        <v>1</v>
      </c>
      <c r="AF329" s="13">
        <v>1</v>
      </c>
      <c r="AG329">
        <v>0</v>
      </c>
    </row>
    <row r="330" spans="1:40" x14ac:dyDescent="0.25">
      <c r="A330" t="s">
        <v>2445</v>
      </c>
      <c r="B330" t="s">
        <v>2446</v>
      </c>
      <c r="C330" t="s">
        <v>24</v>
      </c>
      <c r="D330" t="s">
        <v>28</v>
      </c>
      <c r="E330">
        <v>3642491</v>
      </c>
      <c r="F330">
        <v>3643384</v>
      </c>
      <c r="G330" t="s">
        <v>26</v>
      </c>
      <c r="H330" t="s">
        <v>2447</v>
      </c>
      <c r="I330">
        <v>1</v>
      </c>
      <c r="J330" t="s">
        <v>27</v>
      </c>
      <c r="K330" s="28">
        <f t="shared" si="10"/>
        <v>2</v>
      </c>
      <c r="L330" s="28">
        <f t="shared" si="11"/>
        <v>0</v>
      </c>
      <c r="M330" s="5">
        <v>107.61558800816501</v>
      </c>
      <c r="N330" s="6">
        <v>0.47478203598351898</v>
      </c>
      <c r="O330" s="7">
        <v>8.3322041076373102E-2</v>
      </c>
      <c r="P330" s="8">
        <v>1</v>
      </c>
      <c r="R330" s="1">
        <v>110.929314536902</v>
      </c>
      <c r="S330" s="2">
        <v>-9.1826490432834598E-2</v>
      </c>
      <c r="T330" s="3">
        <v>0.84979236101506095</v>
      </c>
      <c r="W330" s="33">
        <v>114.1161491</v>
      </c>
      <c r="X330" s="34">
        <v>-0.87420680200000001</v>
      </c>
      <c r="Y330" s="37">
        <v>6.8095990000000004E-3</v>
      </c>
      <c r="Z330" s="36">
        <v>1</v>
      </c>
      <c r="AB330" s="11">
        <v>78.756190034254104</v>
      </c>
      <c r="AC330" s="11">
        <v>0.31841735222036199</v>
      </c>
      <c r="AD330" s="12">
        <v>0.43826547212801198</v>
      </c>
      <c r="AG330">
        <v>0</v>
      </c>
      <c r="AN330">
        <v>1</v>
      </c>
    </row>
    <row r="331" spans="1:40" x14ac:dyDescent="0.25">
      <c r="A331" t="s">
        <v>794</v>
      </c>
      <c r="B331" t="s">
        <v>795</v>
      </c>
      <c r="C331" t="s">
        <v>24</v>
      </c>
      <c r="D331" t="s">
        <v>28</v>
      </c>
      <c r="E331">
        <v>3950314</v>
      </c>
      <c r="F331">
        <v>3951327</v>
      </c>
      <c r="G331" t="s">
        <v>26</v>
      </c>
      <c r="H331" t="s">
        <v>786</v>
      </c>
      <c r="I331">
        <v>0.9852071</v>
      </c>
      <c r="J331" t="s">
        <v>27</v>
      </c>
      <c r="K331" s="28">
        <f t="shared" si="10"/>
        <v>1</v>
      </c>
      <c r="L331" s="28">
        <f t="shared" si="11"/>
        <v>0</v>
      </c>
      <c r="M331" s="5">
        <v>366.90777237151599</v>
      </c>
      <c r="N331" s="6">
        <v>0.472156716445086</v>
      </c>
      <c r="O331" s="7">
        <v>1.29777579749401E-2</v>
      </c>
      <c r="P331" s="8">
        <v>1</v>
      </c>
      <c r="R331" s="1">
        <v>193.10478338653499</v>
      </c>
      <c r="S331" s="2">
        <v>-0.23747193452300999</v>
      </c>
      <c r="T331" s="3">
        <v>0.40353853749756602</v>
      </c>
      <c r="W331" s="33">
        <v>45.347860259999997</v>
      </c>
      <c r="X331" s="34">
        <v>5.9622143000000002E-2</v>
      </c>
      <c r="Y331" s="37">
        <v>0.92598165200000004</v>
      </c>
      <c r="AB331" s="11">
        <v>219.31880980352801</v>
      </c>
      <c r="AC331" s="11">
        <v>0.35556494017906798</v>
      </c>
      <c r="AD331" s="12">
        <v>0.19989220161010701</v>
      </c>
      <c r="AG331">
        <v>0</v>
      </c>
    </row>
    <row r="332" spans="1:40" x14ac:dyDescent="0.25">
      <c r="A332" t="s">
        <v>2778</v>
      </c>
      <c r="B332" t="s">
        <v>2779</v>
      </c>
      <c r="C332" t="s">
        <v>24</v>
      </c>
      <c r="D332" t="s">
        <v>28</v>
      </c>
      <c r="E332">
        <v>1856160</v>
      </c>
      <c r="F332">
        <v>1858538</v>
      </c>
      <c r="G332" t="s">
        <v>26</v>
      </c>
      <c r="H332" t="s">
        <v>2780</v>
      </c>
      <c r="I332">
        <v>1</v>
      </c>
      <c r="J332" t="s">
        <v>27</v>
      </c>
      <c r="K332" s="28">
        <f t="shared" si="10"/>
        <v>1</v>
      </c>
      <c r="L332" s="28">
        <f t="shared" si="11"/>
        <v>0</v>
      </c>
      <c r="M332" s="5">
        <v>3776.7624753749201</v>
      </c>
      <c r="N332" s="6">
        <v>0.47127791699572202</v>
      </c>
      <c r="O332" s="10">
        <v>2.3844010839439E-5</v>
      </c>
      <c r="P332" s="8">
        <v>1</v>
      </c>
      <c r="R332" s="1">
        <v>3636.9344603951099</v>
      </c>
      <c r="S332" s="2">
        <v>-8.9218872892861498E-2</v>
      </c>
      <c r="T332" s="3">
        <v>0.72042217393179597</v>
      </c>
      <c r="W332" s="33">
        <v>648.07413269999995</v>
      </c>
      <c r="X332" s="34">
        <v>-4.181471E-3</v>
      </c>
      <c r="Y332" s="37">
        <v>0.99178553999999997</v>
      </c>
      <c r="AB332" s="11">
        <v>3834.3524083109301</v>
      </c>
      <c r="AC332" s="11">
        <v>5.1092830226713799E-2</v>
      </c>
      <c r="AD332" s="12">
        <v>0.84114408753522896</v>
      </c>
      <c r="AG332">
        <v>0</v>
      </c>
    </row>
    <row r="333" spans="1:40" x14ac:dyDescent="0.25">
      <c r="A333" t="s">
        <v>256</v>
      </c>
      <c r="B333" t="s">
        <v>257</v>
      </c>
      <c r="C333" t="s">
        <v>24</v>
      </c>
      <c r="D333" t="s">
        <v>28</v>
      </c>
      <c r="E333">
        <v>619130</v>
      </c>
      <c r="F333">
        <v>620794</v>
      </c>
      <c r="G333" t="s">
        <v>26</v>
      </c>
      <c r="H333" t="s">
        <v>258</v>
      </c>
      <c r="I333">
        <v>1</v>
      </c>
      <c r="J333" t="s">
        <v>27</v>
      </c>
      <c r="K333" s="28">
        <f t="shared" si="10"/>
        <v>2</v>
      </c>
      <c r="L333" s="28">
        <f t="shared" si="11"/>
        <v>0</v>
      </c>
      <c r="M333" s="5">
        <v>1062.34554324687</v>
      </c>
      <c r="N333" s="6">
        <v>0.470693821720364</v>
      </c>
      <c r="O333" s="10">
        <v>1.16221059295166E-7</v>
      </c>
      <c r="P333" s="8">
        <v>1</v>
      </c>
      <c r="R333" s="1">
        <v>815.29188361171305</v>
      </c>
      <c r="S333" s="2">
        <v>-0.39599873449115702</v>
      </c>
      <c r="T333" s="3">
        <v>8.6711260929544301E-3</v>
      </c>
      <c r="U333" s="4">
        <v>1</v>
      </c>
      <c r="W333" s="33">
        <v>410.5260116</v>
      </c>
      <c r="X333" s="34">
        <v>-0.316164695</v>
      </c>
      <c r="Y333" s="37">
        <v>0.209480412</v>
      </c>
      <c r="AB333" s="11">
        <v>2382.9571401225198</v>
      </c>
      <c r="AC333" s="11">
        <v>8.1867135566454197E-2</v>
      </c>
      <c r="AD333" s="12">
        <v>0.78516158018982796</v>
      </c>
      <c r="AG333">
        <v>0</v>
      </c>
    </row>
    <row r="334" spans="1:40" x14ac:dyDescent="0.25">
      <c r="A334" t="s">
        <v>4676</v>
      </c>
      <c r="B334" t="s">
        <v>4677</v>
      </c>
      <c r="C334" t="s">
        <v>24</v>
      </c>
      <c r="D334" t="s">
        <v>28</v>
      </c>
      <c r="E334">
        <v>2033810</v>
      </c>
      <c r="F334">
        <v>2035285</v>
      </c>
      <c r="G334" t="s">
        <v>26</v>
      </c>
      <c r="H334" t="s">
        <v>4678</v>
      </c>
      <c r="I334">
        <v>1</v>
      </c>
      <c r="J334" t="s">
        <v>27</v>
      </c>
      <c r="K334" s="28">
        <f t="shared" si="10"/>
        <v>3</v>
      </c>
      <c r="L334" s="28">
        <f t="shared" si="11"/>
        <v>0</v>
      </c>
      <c r="M334" s="5">
        <v>952.01911685225798</v>
      </c>
      <c r="N334" s="6">
        <v>0.46878021228669098</v>
      </c>
      <c r="O334" s="10">
        <v>7.5640263595811899E-7</v>
      </c>
      <c r="P334" s="8">
        <v>1</v>
      </c>
      <c r="R334" s="1">
        <v>720.28981954575897</v>
      </c>
      <c r="S334" s="2">
        <v>0.24287878334878099</v>
      </c>
      <c r="T334" s="3">
        <v>4.1409802367458899E-2</v>
      </c>
      <c r="U334" s="4">
        <v>1</v>
      </c>
      <c r="W334" s="33">
        <v>319.45843139999999</v>
      </c>
      <c r="X334" s="34">
        <v>0.66555638100000003</v>
      </c>
      <c r="Y334" s="37">
        <v>1.178136E-3</v>
      </c>
      <c r="Z334" s="36">
        <v>1</v>
      </c>
      <c r="AB334" s="11">
        <v>685.12122496000904</v>
      </c>
      <c r="AC334" s="11">
        <v>0.13062151483972301</v>
      </c>
      <c r="AD334" s="12">
        <v>0.53741601453402998</v>
      </c>
      <c r="AG334">
        <v>0</v>
      </c>
    </row>
    <row r="335" spans="1:40" x14ac:dyDescent="0.25">
      <c r="A335" t="s">
        <v>3315</v>
      </c>
      <c r="B335" t="s">
        <v>3316</v>
      </c>
      <c r="C335" t="s">
        <v>24</v>
      </c>
      <c r="D335" t="s">
        <v>28</v>
      </c>
      <c r="E335">
        <v>1930888</v>
      </c>
      <c r="F335">
        <v>1931373</v>
      </c>
      <c r="G335" t="s">
        <v>26</v>
      </c>
      <c r="H335" t="s">
        <v>3317</v>
      </c>
      <c r="I335">
        <v>1</v>
      </c>
      <c r="J335" t="s">
        <v>27</v>
      </c>
      <c r="K335" s="28">
        <f t="shared" si="10"/>
        <v>3</v>
      </c>
      <c r="L335" s="28">
        <f t="shared" si="11"/>
        <v>0</v>
      </c>
      <c r="M335" s="5">
        <v>555.34012883224102</v>
      </c>
      <c r="N335" s="6">
        <v>0.468107376077881</v>
      </c>
      <c r="O335" s="7">
        <v>1.06502795497806E-3</v>
      </c>
      <c r="P335" s="8">
        <v>1</v>
      </c>
      <c r="R335" s="1">
        <v>948.46634450498402</v>
      </c>
      <c r="S335" s="2">
        <v>0.66834240826388303</v>
      </c>
      <c r="T335" s="9">
        <v>2.8550096206678501E-5</v>
      </c>
      <c r="U335" s="4">
        <v>1</v>
      </c>
      <c r="V335" s="9"/>
      <c r="W335" s="33">
        <v>204.7768978</v>
      </c>
      <c r="X335" s="34">
        <v>0.73615819000000005</v>
      </c>
      <c r="Y335" s="37">
        <v>1.5294569999999999E-3</v>
      </c>
      <c r="Z335" s="36">
        <v>1</v>
      </c>
      <c r="AB335" s="11">
        <v>233.48265100514101</v>
      </c>
      <c r="AC335" s="11">
        <v>0.31874939017193199</v>
      </c>
      <c r="AD335" s="12">
        <v>0.176041986854719</v>
      </c>
      <c r="AG335">
        <v>0</v>
      </c>
    </row>
    <row r="336" spans="1:40" x14ac:dyDescent="0.25">
      <c r="A336" t="s">
        <v>791</v>
      </c>
      <c r="B336" t="s">
        <v>792</v>
      </c>
      <c r="C336" t="s">
        <v>24</v>
      </c>
      <c r="D336" t="s">
        <v>28</v>
      </c>
      <c r="E336">
        <v>3951324</v>
      </c>
      <c r="F336">
        <v>3952307</v>
      </c>
      <c r="G336" t="s">
        <v>26</v>
      </c>
      <c r="H336" t="s">
        <v>793</v>
      </c>
      <c r="I336">
        <v>1</v>
      </c>
      <c r="J336" t="s">
        <v>27</v>
      </c>
      <c r="K336" s="28">
        <f t="shared" si="10"/>
        <v>1</v>
      </c>
      <c r="L336" s="28">
        <f t="shared" si="11"/>
        <v>0</v>
      </c>
      <c r="M336" s="5">
        <v>207.044609772472</v>
      </c>
      <c r="N336" s="6">
        <v>0.46660349366972897</v>
      </c>
      <c r="O336" s="7">
        <v>3.2700330061228002E-2</v>
      </c>
      <c r="P336" s="8">
        <v>1</v>
      </c>
      <c r="R336" s="1">
        <v>100.68689864039401</v>
      </c>
      <c r="S336" s="2">
        <v>-0.45055260886299903</v>
      </c>
      <c r="T336" s="3">
        <v>0.12020741221641899</v>
      </c>
      <c r="W336" s="33">
        <v>19.375757449999998</v>
      </c>
      <c r="X336" s="34">
        <v>0.40018831599999999</v>
      </c>
      <c r="Y336" s="37">
        <v>0.61469813600000001</v>
      </c>
      <c r="AB336" s="11">
        <v>97.002362755267697</v>
      </c>
      <c r="AC336" s="11">
        <v>0.26575789635360197</v>
      </c>
      <c r="AD336" s="12">
        <v>0.65666464327648599</v>
      </c>
      <c r="AG336">
        <v>0</v>
      </c>
    </row>
    <row r="337" spans="1:40" x14ac:dyDescent="0.25">
      <c r="A337" t="s">
        <v>2395</v>
      </c>
      <c r="B337" t="s">
        <v>2396</v>
      </c>
      <c r="C337" t="s">
        <v>24</v>
      </c>
      <c r="D337" t="s">
        <v>28</v>
      </c>
      <c r="E337">
        <v>2139188</v>
      </c>
      <c r="F337">
        <v>2139985</v>
      </c>
      <c r="G337" t="s">
        <v>30</v>
      </c>
      <c r="H337" t="s">
        <v>59</v>
      </c>
      <c r="I337">
        <v>1</v>
      </c>
      <c r="J337" t="s">
        <v>27</v>
      </c>
      <c r="K337" s="28">
        <f t="shared" si="10"/>
        <v>1</v>
      </c>
      <c r="L337" s="28">
        <f t="shared" si="11"/>
        <v>0</v>
      </c>
      <c r="M337" s="5">
        <v>422.25956723773101</v>
      </c>
      <c r="N337" s="6">
        <v>0.46658931703744799</v>
      </c>
      <c r="O337" s="7">
        <v>3.8778715348027501E-2</v>
      </c>
      <c r="P337" s="8">
        <v>1</v>
      </c>
      <c r="R337" s="1">
        <v>279.97121175055901</v>
      </c>
      <c r="S337" s="2">
        <v>-0.33770685590656502</v>
      </c>
      <c r="T337" s="3">
        <v>0.30556525092354703</v>
      </c>
      <c r="W337" s="33">
        <v>31.956910610000001</v>
      </c>
      <c r="X337" s="34">
        <v>-0.61021195299999997</v>
      </c>
      <c r="Y337" s="37">
        <v>0.38346800800000003</v>
      </c>
      <c r="AB337" s="11">
        <v>449.804144441608</v>
      </c>
      <c r="AC337" s="11">
        <v>-0.27364226096385902</v>
      </c>
      <c r="AD337" s="12">
        <v>0.28566470994381699</v>
      </c>
      <c r="AG337">
        <v>0</v>
      </c>
    </row>
    <row r="338" spans="1:40" x14ac:dyDescent="0.25">
      <c r="A338" t="s">
        <v>1543</v>
      </c>
      <c r="B338" t="s">
        <v>1543</v>
      </c>
      <c r="C338" t="s">
        <v>24</v>
      </c>
      <c r="D338" t="s">
        <v>28</v>
      </c>
      <c r="E338">
        <v>3070602</v>
      </c>
      <c r="F338">
        <v>3071975</v>
      </c>
      <c r="G338" t="s">
        <v>30</v>
      </c>
      <c r="H338" t="s">
        <v>1355</v>
      </c>
      <c r="I338">
        <v>0</v>
      </c>
      <c r="J338" t="s">
        <v>27</v>
      </c>
      <c r="K338" s="28">
        <f t="shared" si="10"/>
        <v>1</v>
      </c>
      <c r="L338" s="28">
        <f t="shared" si="11"/>
        <v>0</v>
      </c>
      <c r="M338" s="5">
        <v>153.657679857212</v>
      </c>
      <c r="N338" s="6">
        <v>0.46504937252458001</v>
      </c>
      <c r="O338" s="7">
        <v>1.2163886050126299E-2</v>
      </c>
      <c r="P338" s="8">
        <v>1</v>
      </c>
      <c r="R338" s="1">
        <v>156.94566180168101</v>
      </c>
      <c r="S338" s="2">
        <v>0.14712094471449899</v>
      </c>
      <c r="T338" s="3">
        <v>0.54911470979144295</v>
      </c>
      <c r="W338" s="33">
        <v>61.484633840000001</v>
      </c>
      <c r="X338" s="34">
        <v>0.39738434099999997</v>
      </c>
      <c r="Y338" s="37">
        <v>0.34804761499999998</v>
      </c>
      <c r="AB338" s="11">
        <v>108.77687394785001</v>
      </c>
      <c r="AC338" s="11">
        <v>0.343167777785646</v>
      </c>
      <c r="AD338" s="12">
        <v>0.25624115403852499</v>
      </c>
      <c r="AG338">
        <v>0</v>
      </c>
    </row>
    <row r="339" spans="1:40" x14ac:dyDescent="0.25">
      <c r="A339" t="s">
        <v>487</v>
      </c>
      <c r="B339" t="s">
        <v>488</v>
      </c>
      <c r="C339" t="s">
        <v>24</v>
      </c>
      <c r="D339" t="s">
        <v>28</v>
      </c>
      <c r="E339">
        <v>3897856</v>
      </c>
      <c r="F339">
        <v>3898350</v>
      </c>
      <c r="G339" t="s">
        <v>30</v>
      </c>
      <c r="H339" t="s">
        <v>489</v>
      </c>
      <c r="I339">
        <v>0</v>
      </c>
      <c r="J339" t="s">
        <v>27</v>
      </c>
      <c r="K339" s="28">
        <f t="shared" si="10"/>
        <v>2</v>
      </c>
      <c r="L339" s="28">
        <f t="shared" si="11"/>
        <v>1</v>
      </c>
      <c r="M339" s="5">
        <v>152.784166092714</v>
      </c>
      <c r="N339" s="6">
        <v>0.46498870125928099</v>
      </c>
      <c r="O339" s="7">
        <v>4.3014202677712603E-2</v>
      </c>
      <c r="P339" s="8">
        <v>1</v>
      </c>
      <c r="R339" s="1">
        <v>63.377022124357502</v>
      </c>
      <c r="S339" s="2">
        <v>-1.1677798381001701</v>
      </c>
      <c r="T339" s="3">
        <v>6.9637073633267905E-4</v>
      </c>
      <c r="U339" s="4">
        <v>1</v>
      </c>
      <c r="V339" s="3">
        <v>1</v>
      </c>
      <c r="W339" s="33">
        <v>9.1165356800000001</v>
      </c>
      <c r="X339" s="34">
        <v>6.7157222000000003E-2</v>
      </c>
      <c r="Y339" s="37">
        <v>0.95542624399999998</v>
      </c>
      <c r="AB339" s="11">
        <v>92.115476925566</v>
      </c>
      <c r="AC339" s="11">
        <v>6.3854681498267604E-2</v>
      </c>
      <c r="AD339" s="12">
        <v>0.94351612309544397</v>
      </c>
      <c r="AG339">
        <v>0</v>
      </c>
    </row>
    <row r="340" spans="1:40" x14ac:dyDescent="0.25">
      <c r="A340" t="s">
        <v>108</v>
      </c>
      <c r="B340" t="s">
        <v>109</v>
      </c>
      <c r="C340" t="s">
        <v>24</v>
      </c>
      <c r="D340" t="s">
        <v>28</v>
      </c>
      <c r="E340">
        <v>569752</v>
      </c>
      <c r="F340">
        <v>570315</v>
      </c>
      <c r="G340" t="s">
        <v>30</v>
      </c>
      <c r="H340" t="s">
        <v>110</v>
      </c>
      <c r="I340">
        <v>1</v>
      </c>
      <c r="J340" t="s">
        <v>27</v>
      </c>
      <c r="K340" s="28">
        <f t="shared" si="10"/>
        <v>4</v>
      </c>
      <c r="L340" s="28">
        <f t="shared" si="11"/>
        <v>0</v>
      </c>
      <c r="M340" s="5">
        <v>4885.4913885461701</v>
      </c>
      <c r="N340" s="6">
        <v>0.46438289882275402</v>
      </c>
      <c r="O340" s="10">
        <v>4.5055455295783798E-8</v>
      </c>
      <c r="P340" s="8">
        <v>1</v>
      </c>
      <c r="R340" s="1">
        <v>4108.87323447575</v>
      </c>
      <c r="S340" s="2">
        <v>0.32276993945558902</v>
      </c>
      <c r="T340" s="3">
        <v>2.37320296036594E-3</v>
      </c>
      <c r="U340" s="4">
        <v>1</v>
      </c>
      <c r="W340" s="33">
        <v>1339.8189299999999</v>
      </c>
      <c r="X340" s="34">
        <v>0.33288515099999999</v>
      </c>
      <c r="Y340" s="37">
        <v>1.1784826999999999E-2</v>
      </c>
      <c r="Z340" s="36">
        <v>1</v>
      </c>
      <c r="AB340" s="11">
        <v>3661.0075829451598</v>
      </c>
      <c r="AC340" s="11">
        <v>0.40492951440516101</v>
      </c>
      <c r="AD340" s="12">
        <v>3.0070157849194702E-3</v>
      </c>
      <c r="AE340" s="13">
        <v>1</v>
      </c>
      <c r="AG340">
        <v>0</v>
      </c>
    </row>
    <row r="341" spans="1:40" x14ac:dyDescent="0.25">
      <c r="A341" t="s">
        <v>3790</v>
      </c>
      <c r="B341" t="s">
        <v>3791</v>
      </c>
      <c r="C341" t="s">
        <v>24</v>
      </c>
      <c r="D341" t="s">
        <v>28</v>
      </c>
      <c r="E341">
        <v>698521</v>
      </c>
      <c r="F341">
        <v>698901</v>
      </c>
      <c r="G341" t="s">
        <v>26</v>
      </c>
      <c r="H341" t="s">
        <v>59</v>
      </c>
      <c r="I341">
        <v>1</v>
      </c>
      <c r="J341" t="s">
        <v>27</v>
      </c>
      <c r="K341" s="28">
        <f t="shared" si="10"/>
        <v>1</v>
      </c>
      <c r="L341" s="28">
        <f t="shared" si="11"/>
        <v>0</v>
      </c>
      <c r="M341" s="5">
        <v>1836.84517242984</v>
      </c>
      <c r="N341" s="6">
        <v>0.46162220381296898</v>
      </c>
      <c r="O341" s="10">
        <v>2.3247185830139199E-5</v>
      </c>
      <c r="P341" s="8">
        <v>1</v>
      </c>
      <c r="R341" s="1">
        <v>1324.25379952701</v>
      </c>
      <c r="S341" s="2">
        <v>0.25394115164137998</v>
      </c>
      <c r="T341" s="3">
        <v>0.297314049717745</v>
      </c>
      <c r="W341" s="33">
        <v>79.801771639999998</v>
      </c>
      <c r="X341" s="34">
        <v>-5.1642765E-2</v>
      </c>
      <c r="Y341" s="37">
        <v>0.95304533199999997</v>
      </c>
      <c r="AB341" s="11">
        <v>246.15361359305501</v>
      </c>
      <c r="AC341" s="11">
        <v>-0.107462246705247</v>
      </c>
      <c r="AD341" s="12">
        <v>0.86844307953060895</v>
      </c>
      <c r="AG341">
        <v>0</v>
      </c>
    </row>
    <row r="342" spans="1:40" x14ac:dyDescent="0.25">
      <c r="A342" t="s">
        <v>1475</v>
      </c>
      <c r="B342" t="s">
        <v>1475</v>
      </c>
      <c r="C342" t="s">
        <v>24</v>
      </c>
      <c r="D342" t="s">
        <v>28</v>
      </c>
      <c r="E342">
        <v>2617637</v>
      </c>
      <c r="F342">
        <v>2618584</v>
      </c>
      <c r="G342" t="s">
        <v>26</v>
      </c>
      <c r="H342" t="s">
        <v>1376</v>
      </c>
      <c r="I342">
        <v>0</v>
      </c>
      <c r="J342" t="s">
        <v>1468</v>
      </c>
      <c r="K342" s="28">
        <f t="shared" si="10"/>
        <v>1</v>
      </c>
      <c r="L342" s="28">
        <f t="shared" si="11"/>
        <v>0</v>
      </c>
      <c r="M342" s="5">
        <v>46.7443457958192</v>
      </c>
      <c r="N342" s="6">
        <v>0.46136551355868299</v>
      </c>
      <c r="O342" s="7">
        <v>0.355516284223516</v>
      </c>
      <c r="R342" s="1">
        <v>104.503598392775</v>
      </c>
      <c r="S342" s="2">
        <v>0.94944209191504103</v>
      </c>
      <c r="T342" s="3">
        <v>1.5210370036041799E-4</v>
      </c>
      <c r="U342" s="4">
        <v>1</v>
      </c>
      <c r="W342" s="33">
        <v>14.176218629999999</v>
      </c>
      <c r="X342" s="34">
        <v>-9.3213739000000004E-2</v>
      </c>
      <c r="Y342" s="37">
        <v>0.93562411400000001</v>
      </c>
      <c r="AB342" s="11">
        <v>22.913526977115399</v>
      </c>
      <c r="AC342" s="11">
        <v>-7.2025812254223401E-2</v>
      </c>
      <c r="AD342" s="12">
        <v>0.95328143781378405</v>
      </c>
      <c r="AG342">
        <v>0</v>
      </c>
    </row>
    <row r="343" spans="1:40" x14ac:dyDescent="0.25">
      <c r="A343" t="s">
        <v>3610</v>
      </c>
      <c r="B343" t="s">
        <v>3611</v>
      </c>
      <c r="C343" t="s">
        <v>24</v>
      </c>
      <c r="D343" t="s">
        <v>28</v>
      </c>
      <c r="E343">
        <v>3880703</v>
      </c>
      <c r="F343">
        <v>3881137</v>
      </c>
      <c r="G343" t="s">
        <v>30</v>
      </c>
      <c r="H343" t="s">
        <v>3612</v>
      </c>
      <c r="I343">
        <v>1</v>
      </c>
      <c r="J343" t="s">
        <v>27</v>
      </c>
      <c r="K343" s="28">
        <f t="shared" si="10"/>
        <v>2</v>
      </c>
      <c r="L343" s="28">
        <f t="shared" si="11"/>
        <v>0</v>
      </c>
      <c r="M343" s="5">
        <v>2423.4564957468801</v>
      </c>
      <c r="N343" s="6">
        <v>0.460301518026141</v>
      </c>
      <c r="O343" s="7">
        <v>6.65802224560143E-4</v>
      </c>
      <c r="P343" s="8">
        <v>1</v>
      </c>
      <c r="R343" s="1">
        <v>1926.2085808745901</v>
      </c>
      <c r="S343" s="2">
        <v>9.1661304473909397E-2</v>
      </c>
      <c r="T343" s="3">
        <v>0.75476897723352698</v>
      </c>
      <c r="W343" s="33">
        <v>454.87995649999999</v>
      </c>
      <c r="X343" s="34">
        <v>-0.44466772399999999</v>
      </c>
      <c r="Y343" s="37">
        <v>3.1417085999999997E-2</v>
      </c>
      <c r="Z343" s="36">
        <v>1</v>
      </c>
      <c r="AB343" s="11">
        <v>1696.21561200771</v>
      </c>
      <c r="AC343" s="11">
        <v>1.8616111136502501E-2</v>
      </c>
      <c r="AD343" s="12">
        <v>0.97626801867231705</v>
      </c>
      <c r="AG343">
        <v>0</v>
      </c>
    </row>
    <row r="344" spans="1:40" x14ac:dyDescent="0.25">
      <c r="A344" t="s">
        <v>2643</v>
      </c>
      <c r="B344" t="s">
        <v>2644</v>
      </c>
      <c r="C344" t="s">
        <v>24</v>
      </c>
      <c r="D344" t="s">
        <v>28</v>
      </c>
      <c r="E344">
        <v>1415667</v>
      </c>
      <c r="F344">
        <v>1416587</v>
      </c>
      <c r="G344" t="s">
        <v>30</v>
      </c>
      <c r="H344" t="s">
        <v>2645</v>
      </c>
      <c r="I344">
        <v>1</v>
      </c>
      <c r="J344" t="s">
        <v>27</v>
      </c>
      <c r="K344" s="28">
        <f t="shared" si="10"/>
        <v>2</v>
      </c>
      <c r="L344" s="28">
        <f t="shared" si="11"/>
        <v>0</v>
      </c>
      <c r="M344" s="5">
        <v>301.88257322682398</v>
      </c>
      <c r="N344" s="6">
        <v>0.45754336700054898</v>
      </c>
      <c r="O344" s="7">
        <v>3.9934952506347703E-2</v>
      </c>
      <c r="P344" s="8">
        <v>1</v>
      </c>
      <c r="R344" s="1">
        <v>211.17000796114601</v>
      </c>
      <c r="S344" s="2">
        <v>-0.45019802580836699</v>
      </c>
      <c r="T344" s="3">
        <v>6.4531975813747505E-2</v>
      </c>
      <c r="U344" s="4">
        <v>1</v>
      </c>
      <c r="W344" s="33">
        <v>40.599230210000002</v>
      </c>
      <c r="X344" s="34">
        <v>0.12646532699999999</v>
      </c>
      <c r="Y344" s="37">
        <v>0.85935423399999999</v>
      </c>
      <c r="AB344" s="11">
        <v>144.97016043073901</v>
      </c>
      <c r="AC344" s="11">
        <v>0.35822583973211802</v>
      </c>
      <c r="AD344" s="12">
        <v>0.32360910739218401</v>
      </c>
      <c r="AG344">
        <v>0</v>
      </c>
    </row>
    <row r="345" spans="1:40" x14ac:dyDescent="0.25">
      <c r="A345" t="s">
        <v>1232</v>
      </c>
      <c r="B345" t="s">
        <v>1233</v>
      </c>
      <c r="C345" t="s">
        <v>24</v>
      </c>
      <c r="D345" t="s">
        <v>28</v>
      </c>
      <c r="E345">
        <v>3169387</v>
      </c>
      <c r="F345">
        <v>3170835</v>
      </c>
      <c r="G345" t="s">
        <v>30</v>
      </c>
      <c r="H345" t="s">
        <v>1234</v>
      </c>
      <c r="I345">
        <v>1</v>
      </c>
      <c r="J345" t="s">
        <v>27</v>
      </c>
      <c r="K345" s="28">
        <f t="shared" si="10"/>
        <v>1</v>
      </c>
      <c r="L345" s="28">
        <f t="shared" si="11"/>
        <v>0</v>
      </c>
      <c r="M345" s="5">
        <v>79.748414637892395</v>
      </c>
      <c r="N345" s="6">
        <v>0.45745044338312302</v>
      </c>
      <c r="O345" s="7">
        <v>0.11978234355223399</v>
      </c>
      <c r="R345" s="1">
        <v>56.853515459599798</v>
      </c>
      <c r="S345" s="2">
        <v>-0.57960986338493203</v>
      </c>
      <c r="T345" s="3">
        <v>0.106717917558247</v>
      </c>
      <c r="W345" s="33">
        <v>215.74555090000001</v>
      </c>
      <c r="X345" s="34">
        <v>-0.93487330000000002</v>
      </c>
      <c r="Y345" s="37">
        <v>3.7496699999999998E-4</v>
      </c>
      <c r="Z345" s="36">
        <v>1</v>
      </c>
      <c r="AB345" s="11">
        <v>71.399616493854197</v>
      </c>
      <c r="AC345" s="11">
        <v>-0.33174507222396599</v>
      </c>
      <c r="AD345" s="12">
        <v>0.40883163520552601</v>
      </c>
      <c r="AG345">
        <v>0</v>
      </c>
    </row>
    <row r="346" spans="1:40" x14ac:dyDescent="0.25">
      <c r="A346" t="s">
        <v>3945</v>
      </c>
      <c r="B346" t="s">
        <v>3946</v>
      </c>
      <c r="C346" t="s">
        <v>24</v>
      </c>
      <c r="D346" t="s">
        <v>28</v>
      </c>
      <c r="E346">
        <v>1630910</v>
      </c>
      <c r="F346">
        <v>1632334</v>
      </c>
      <c r="G346" t="s">
        <v>30</v>
      </c>
      <c r="H346" t="s">
        <v>3947</v>
      </c>
      <c r="I346">
        <v>1</v>
      </c>
      <c r="J346" t="s">
        <v>27</v>
      </c>
      <c r="K346" s="28">
        <f t="shared" si="10"/>
        <v>3</v>
      </c>
      <c r="L346" s="28">
        <f t="shared" si="11"/>
        <v>1</v>
      </c>
      <c r="M346" s="5">
        <v>243.01498653843399</v>
      </c>
      <c r="N346" s="6">
        <v>0.45522845953630298</v>
      </c>
      <c r="O346" s="7">
        <v>2.68305947610483E-2</v>
      </c>
      <c r="P346" s="8">
        <v>1</v>
      </c>
      <c r="R346" s="1">
        <v>90.424636888824807</v>
      </c>
      <c r="S346" s="2">
        <v>-0.86666752700258898</v>
      </c>
      <c r="T346" s="3">
        <v>4.5236510102162498E-3</v>
      </c>
      <c r="U346" s="4">
        <v>1</v>
      </c>
      <c r="W346" s="33">
        <v>11.156479790000001</v>
      </c>
      <c r="X346" s="34">
        <v>-1.8856867429999999</v>
      </c>
      <c r="Y346" s="37">
        <v>3.4900085999999997E-2</v>
      </c>
      <c r="Z346" s="36">
        <v>1</v>
      </c>
      <c r="AA346" s="36">
        <v>1</v>
      </c>
      <c r="AB346" s="11">
        <v>71.309057696417995</v>
      </c>
      <c r="AC346" s="11">
        <v>6.6752471643470604E-2</v>
      </c>
      <c r="AD346" s="12">
        <v>0.91860867197547302</v>
      </c>
      <c r="AG346">
        <v>0</v>
      </c>
    </row>
    <row r="347" spans="1:40" x14ac:dyDescent="0.25">
      <c r="A347" t="s">
        <v>4238</v>
      </c>
      <c r="B347" t="s">
        <v>4239</v>
      </c>
      <c r="C347" t="s">
        <v>24</v>
      </c>
      <c r="D347" t="s">
        <v>28</v>
      </c>
      <c r="E347">
        <v>3450051</v>
      </c>
      <c r="F347">
        <v>3450443</v>
      </c>
      <c r="G347" t="s">
        <v>26</v>
      </c>
      <c r="H347" t="s">
        <v>59</v>
      </c>
      <c r="I347">
        <v>1</v>
      </c>
      <c r="J347" t="s">
        <v>27</v>
      </c>
      <c r="K347" s="28">
        <f t="shared" si="10"/>
        <v>1</v>
      </c>
      <c r="L347" s="28">
        <f t="shared" si="11"/>
        <v>0</v>
      </c>
      <c r="M347" s="5">
        <v>1430.30896971426</v>
      </c>
      <c r="N347" s="6">
        <v>0.45496592445228301</v>
      </c>
      <c r="O347" s="7">
        <v>3.0707655876711401E-3</v>
      </c>
      <c r="P347" s="8">
        <v>1</v>
      </c>
      <c r="R347" s="1">
        <v>581.64550236042305</v>
      </c>
      <c r="S347" s="2">
        <v>-5.7466141070856298E-2</v>
      </c>
      <c r="T347" s="3">
        <v>0.82826002858424397</v>
      </c>
      <c r="W347" s="33">
        <v>88.177266739999993</v>
      </c>
      <c r="X347" s="34">
        <v>-0.65294304199999997</v>
      </c>
      <c r="Y347" s="37">
        <v>0.23451716</v>
      </c>
      <c r="AB347" s="11">
        <v>760.48731974436498</v>
      </c>
      <c r="AC347" s="11">
        <v>0.28175711749766202</v>
      </c>
      <c r="AD347" s="12">
        <v>0.348406955522235</v>
      </c>
      <c r="AG347">
        <v>0</v>
      </c>
    </row>
    <row r="348" spans="1:40" x14ac:dyDescent="0.25">
      <c r="A348" t="s">
        <v>383</v>
      </c>
      <c r="B348" t="s">
        <v>384</v>
      </c>
      <c r="C348" t="s">
        <v>24</v>
      </c>
      <c r="D348" t="s">
        <v>28</v>
      </c>
      <c r="E348">
        <v>2174999</v>
      </c>
      <c r="F348">
        <v>2175949</v>
      </c>
      <c r="G348" t="s">
        <v>26</v>
      </c>
      <c r="H348" t="s">
        <v>385</v>
      </c>
      <c r="I348">
        <v>1</v>
      </c>
      <c r="J348" t="s">
        <v>27</v>
      </c>
      <c r="K348" s="28">
        <f t="shared" si="10"/>
        <v>1</v>
      </c>
      <c r="L348" s="28">
        <f t="shared" si="11"/>
        <v>1</v>
      </c>
      <c r="M348" s="5">
        <v>81.289711935575198</v>
      </c>
      <c r="N348" s="6">
        <v>0.45479591001704101</v>
      </c>
      <c r="O348" s="7">
        <v>0.18371411375410701</v>
      </c>
      <c r="R348" s="1">
        <v>57.545260426130703</v>
      </c>
      <c r="S348" s="2">
        <v>-3.8158310784741301E-2</v>
      </c>
      <c r="T348" s="3">
        <v>0.939335420774285</v>
      </c>
      <c r="W348" s="33">
        <v>19.130944190000001</v>
      </c>
      <c r="X348" s="34">
        <v>0.65499992900000004</v>
      </c>
      <c r="Y348" s="37">
        <v>0.28831179000000001</v>
      </c>
      <c r="AB348" s="11">
        <v>87.911141337417405</v>
      </c>
      <c r="AC348" s="11">
        <v>1.1635383542533999</v>
      </c>
      <c r="AD348" s="12">
        <v>2.99255339177509E-4</v>
      </c>
      <c r="AE348" s="13">
        <v>1</v>
      </c>
      <c r="AF348" s="13">
        <v>1</v>
      </c>
      <c r="AG348">
        <v>0</v>
      </c>
    </row>
    <row r="349" spans="1:40" x14ac:dyDescent="0.25">
      <c r="A349" t="s">
        <v>1461</v>
      </c>
      <c r="B349" t="s">
        <v>1461</v>
      </c>
      <c r="C349" t="s">
        <v>24</v>
      </c>
      <c r="D349" t="s">
        <v>28</v>
      </c>
      <c r="E349">
        <v>2264261</v>
      </c>
      <c r="F349">
        <v>2265634</v>
      </c>
      <c r="G349" t="s">
        <v>30</v>
      </c>
      <c r="H349" t="s">
        <v>1355</v>
      </c>
      <c r="I349">
        <v>0</v>
      </c>
      <c r="J349" t="s">
        <v>27</v>
      </c>
      <c r="K349" s="28">
        <f t="shared" si="10"/>
        <v>1</v>
      </c>
      <c r="L349" s="28">
        <f t="shared" si="11"/>
        <v>0</v>
      </c>
      <c r="M349" s="5">
        <v>156.15545698767201</v>
      </c>
      <c r="N349" s="6">
        <v>0.45452752379743</v>
      </c>
      <c r="O349" s="7">
        <v>2.54326241861361E-2</v>
      </c>
      <c r="P349" s="8">
        <v>1</v>
      </c>
      <c r="R349" s="1">
        <v>153.89092918853399</v>
      </c>
      <c r="S349" s="2">
        <v>0.139823363413899</v>
      </c>
      <c r="T349" s="3">
        <v>0.57143920638732404</v>
      </c>
      <c r="W349" s="33">
        <v>61.384946970000001</v>
      </c>
      <c r="X349" s="34">
        <v>0.52431125599999995</v>
      </c>
      <c r="Y349" s="37">
        <v>0.159903459</v>
      </c>
      <c r="AB349" s="11">
        <v>114.097266020934</v>
      </c>
      <c r="AC349" s="11">
        <v>0.114020472850922</v>
      </c>
      <c r="AD349" s="12">
        <v>0.81473160626042895</v>
      </c>
      <c r="AG349">
        <v>0</v>
      </c>
    </row>
    <row r="350" spans="1:40" x14ac:dyDescent="0.25">
      <c r="A350" t="s">
        <v>2146</v>
      </c>
      <c r="B350" t="s">
        <v>2147</v>
      </c>
      <c r="C350" t="s">
        <v>24</v>
      </c>
      <c r="D350" t="s">
        <v>28</v>
      </c>
      <c r="E350">
        <v>1828846</v>
      </c>
      <c r="F350">
        <v>1829082</v>
      </c>
      <c r="G350" t="s">
        <v>30</v>
      </c>
      <c r="H350" t="s">
        <v>2148</v>
      </c>
      <c r="I350">
        <v>1</v>
      </c>
      <c r="J350" t="s">
        <v>27</v>
      </c>
      <c r="K350" s="28">
        <f t="shared" si="10"/>
        <v>2</v>
      </c>
      <c r="L350" s="28">
        <f t="shared" si="11"/>
        <v>0</v>
      </c>
      <c r="M350" s="5">
        <v>69604.998735554094</v>
      </c>
      <c r="N350" s="6">
        <v>0.45428947130594399</v>
      </c>
      <c r="O350" s="7">
        <v>6.7665585147858198E-2</v>
      </c>
      <c r="P350" s="8">
        <v>1</v>
      </c>
      <c r="R350" s="1">
        <v>31485.069413902002</v>
      </c>
      <c r="S350" s="2">
        <v>0.436063936820416</v>
      </c>
      <c r="T350" s="3">
        <v>0.14639495197306501</v>
      </c>
      <c r="W350" s="33">
        <v>9638.5640019999992</v>
      </c>
      <c r="X350" s="34">
        <v>-0.94726551199999998</v>
      </c>
      <c r="Y350" s="35">
        <v>3.1100000000000002E-7</v>
      </c>
      <c r="Z350" s="36">
        <v>1</v>
      </c>
      <c r="AB350" s="11">
        <v>17316.6441070365</v>
      </c>
      <c r="AC350" s="11">
        <v>-6.3570332981067595E-2</v>
      </c>
      <c r="AD350" s="12">
        <v>0.92047544917012003</v>
      </c>
      <c r="AG350">
        <v>0</v>
      </c>
      <c r="AN350">
        <v>1</v>
      </c>
    </row>
    <row r="351" spans="1:40" x14ac:dyDescent="0.25">
      <c r="A351" t="s">
        <v>1459</v>
      </c>
      <c r="B351" t="s">
        <v>1459</v>
      </c>
      <c r="C351" t="s">
        <v>24</v>
      </c>
      <c r="D351" t="s">
        <v>28</v>
      </c>
      <c r="E351">
        <v>2167611</v>
      </c>
      <c r="F351">
        <v>2167862</v>
      </c>
      <c r="G351" t="s">
        <v>30</v>
      </c>
      <c r="H351" t="s">
        <v>59</v>
      </c>
      <c r="I351">
        <v>0</v>
      </c>
      <c r="J351" t="s">
        <v>1453</v>
      </c>
      <c r="K351" s="28">
        <f t="shared" si="10"/>
        <v>1</v>
      </c>
      <c r="L351" s="28">
        <f t="shared" si="11"/>
        <v>0</v>
      </c>
      <c r="M351" s="5">
        <v>173.439489946104</v>
      </c>
      <c r="N351" s="6">
        <v>0.45337894596658901</v>
      </c>
      <c r="O351" s="7">
        <v>0.28512534341408902</v>
      </c>
      <c r="R351" s="1">
        <v>272.14330916965201</v>
      </c>
      <c r="S351" s="2">
        <v>0.208148174012069</v>
      </c>
      <c r="T351" s="3">
        <v>0.38220102747574602</v>
      </c>
      <c r="W351" s="33">
        <v>97.558681070000006</v>
      </c>
      <c r="X351" s="34">
        <v>0.25089214999999998</v>
      </c>
      <c r="Y351" s="37">
        <v>0.61405726999999999</v>
      </c>
      <c r="AB351" s="11">
        <v>251.64714511206699</v>
      </c>
      <c r="AC351" s="11">
        <v>-0.80410858473044999</v>
      </c>
      <c r="AD351" s="12">
        <v>6.9607889319619001E-4</v>
      </c>
      <c r="AE351" s="13">
        <v>1</v>
      </c>
      <c r="AG351">
        <v>0</v>
      </c>
      <c r="AN351">
        <v>1</v>
      </c>
    </row>
    <row r="352" spans="1:40" x14ac:dyDescent="0.25">
      <c r="A352" t="s">
        <v>2169</v>
      </c>
      <c r="B352" t="s">
        <v>2170</v>
      </c>
      <c r="C352" t="s">
        <v>24</v>
      </c>
      <c r="D352" t="s">
        <v>28</v>
      </c>
      <c r="E352">
        <v>4568520</v>
      </c>
      <c r="F352">
        <v>4569869</v>
      </c>
      <c r="G352" t="s">
        <v>26</v>
      </c>
      <c r="H352" t="s">
        <v>2171</v>
      </c>
      <c r="I352">
        <v>1</v>
      </c>
      <c r="J352" t="s">
        <v>27</v>
      </c>
      <c r="K352" s="28">
        <f t="shared" si="10"/>
        <v>3</v>
      </c>
      <c r="L352" s="28">
        <f t="shared" si="11"/>
        <v>0</v>
      </c>
      <c r="M352" s="5">
        <v>447.18610650856499</v>
      </c>
      <c r="N352" s="6">
        <v>0.45317706039710798</v>
      </c>
      <c r="O352" s="7">
        <v>7.4537902533396205E-2</v>
      </c>
      <c r="P352" s="8">
        <v>1</v>
      </c>
      <c r="R352" s="1">
        <v>222.94947967259401</v>
      </c>
      <c r="S352" s="2">
        <v>0.38417516916391897</v>
      </c>
      <c r="T352" s="3">
        <v>3.6061520562926601E-2</v>
      </c>
      <c r="U352" s="4">
        <v>1</v>
      </c>
      <c r="W352" s="33">
        <v>101.1709678</v>
      </c>
      <c r="X352" s="34">
        <v>0.76017267399999999</v>
      </c>
      <c r="Y352" s="37">
        <v>3.0165830000000002E-3</v>
      </c>
      <c r="Z352" s="36">
        <v>1</v>
      </c>
      <c r="AB352" s="11">
        <v>364.476200226439</v>
      </c>
      <c r="AC352" s="11">
        <v>7.8083072244473695E-2</v>
      </c>
      <c r="AD352" s="12">
        <v>0.89521349626681701</v>
      </c>
      <c r="AG352">
        <v>0</v>
      </c>
    </row>
    <row r="353" spans="1:40" x14ac:dyDescent="0.25">
      <c r="A353" t="s">
        <v>2840</v>
      </c>
      <c r="B353" t="s">
        <v>2841</v>
      </c>
      <c r="C353" t="s">
        <v>24</v>
      </c>
      <c r="D353" t="s">
        <v>746</v>
      </c>
      <c r="E353">
        <v>3522468</v>
      </c>
      <c r="F353">
        <v>3522655</v>
      </c>
      <c r="G353" t="s">
        <v>30</v>
      </c>
      <c r="H353" t="s">
        <v>2842</v>
      </c>
      <c r="I353">
        <v>1</v>
      </c>
      <c r="J353" t="s">
        <v>27</v>
      </c>
      <c r="K353" s="28">
        <f t="shared" si="10"/>
        <v>2</v>
      </c>
      <c r="L353" s="28">
        <f t="shared" si="11"/>
        <v>0</v>
      </c>
      <c r="M353" s="5">
        <v>1995.09790270031</v>
      </c>
      <c r="N353" s="6">
        <v>0.45168368684358501</v>
      </c>
      <c r="O353" s="7">
        <v>1.98428998896772E-4</v>
      </c>
      <c r="P353" s="8">
        <v>1</v>
      </c>
      <c r="R353" s="1">
        <v>1833.0973559086599</v>
      </c>
      <c r="S353" s="2">
        <v>0.21124218137291501</v>
      </c>
      <c r="T353" s="3">
        <v>0.46460336041374301</v>
      </c>
      <c r="W353" s="33">
        <v>619.6064854</v>
      </c>
      <c r="X353" s="34">
        <v>0.50385677100000004</v>
      </c>
      <c r="Y353" s="37">
        <v>9.0993870000000004E-3</v>
      </c>
      <c r="Z353" s="36">
        <v>1</v>
      </c>
      <c r="AB353" s="11">
        <v>1067.8523930502699</v>
      </c>
      <c r="AC353" s="11">
        <v>0.52267294571997203</v>
      </c>
      <c r="AD353" s="12">
        <v>0.111539604435342</v>
      </c>
      <c r="AG353">
        <v>0</v>
      </c>
    </row>
    <row r="354" spans="1:40" x14ac:dyDescent="0.25">
      <c r="A354" t="s">
        <v>1890</v>
      </c>
      <c r="B354" t="s">
        <v>1891</v>
      </c>
      <c r="C354" t="s">
        <v>24</v>
      </c>
      <c r="D354" t="s">
        <v>28</v>
      </c>
      <c r="E354">
        <v>440568</v>
      </c>
      <c r="F354">
        <v>440786</v>
      </c>
      <c r="G354" t="s">
        <v>26</v>
      </c>
      <c r="H354" t="s">
        <v>1892</v>
      </c>
      <c r="I354">
        <v>1</v>
      </c>
      <c r="J354" t="s">
        <v>27</v>
      </c>
      <c r="K354" s="28">
        <f t="shared" si="10"/>
        <v>3</v>
      </c>
      <c r="L354" s="28">
        <f t="shared" si="11"/>
        <v>0</v>
      </c>
      <c r="M354" s="5">
        <v>785.07153700501601</v>
      </c>
      <c r="N354" s="6">
        <v>0.45053372613316101</v>
      </c>
      <c r="O354" s="10">
        <v>4.2950310248163999E-5</v>
      </c>
      <c r="P354" s="8">
        <v>1</v>
      </c>
      <c r="R354" s="1">
        <v>613.03354523610301</v>
      </c>
      <c r="S354" s="2">
        <v>0.46301197250348802</v>
      </c>
      <c r="T354" s="3">
        <v>3.2562564317602802E-4</v>
      </c>
      <c r="U354" s="4">
        <v>1</v>
      </c>
      <c r="W354" s="33">
        <v>469.7170309</v>
      </c>
      <c r="X354" s="34">
        <v>0.21209720000000001</v>
      </c>
      <c r="Y354" s="37">
        <v>0.49155038600000001</v>
      </c>
      <c r="AB354" s="11">
        <v>364.004446860928</v>
      </c>
      <c r="AC354" s="11">
        <v>0.54087653183629303</v>
      </c>
      <c r="AD354" s="12">
        <v>3.1435136479887101E-3</v>
      </c>
      <c r="AE354" s="13">
        <v>1</v>
      </c>
      <c r="AG354">
        <v>0</v>
      </c>
    </row>
    <row r="355" spans="1:40" x14ac:dyDescent="0.25">
      <c r="A355" t="s">
        <v>1549</v>
      </c>
      <c r="B355" t="s">
        <v>1549</v>
      </c>
      <c r="C355" t="s">
        <v>24</v>
      </c>
      <c r="D355" t="s">
        <v>28</v>
      </c>
      <c r="E355">
        <v>3243846</v>
      </c>
      <c r="F355">
        <v>3245219</v>
      </c>
      <c r="G355" t="s">
        <v>26</v>
      </c>
      <c r="H355" t="s">
        <v>1355</v>
      </c>
      <c r="I355">
        <v>0</v>
      </c>
      <c r="J355" t="s">
        <v>27</v>
      </c>
      <c r="K355" s="28">
        <f t="shared" si="10"/>
        <v>2</v>
      </c>
      <c r="L355" s="28">
        <f t="shared" si="11"/>
        <v>0</v>
      </c>
      <c r="M355" s="5">
        <v>156.76505787185499</v>
      </c>
      <c r="N355" s="6">
        <v>0.45042088115332202</v>
      </c>
      <c r="O355" s="7">
        <v>3.5452520171308302E-2</v>
      </c>
      <c r="P355" s="8">
        <v>1</v>
      </c>
      <c r="R355" s="1">
        <v>151.284226153384</v>
      </c>
      <c r="S355" s="2">
        <v>0.19114549076491699</v>
      </c>
      <c r="T355" s="3">
        <v>0.43567329587225601</v>
      </c>
      <c r="W355" s="33">
        <v>68.135685300000006</v>
      </c>
      <c r="X355" s="34">
        <v>0.77752181799999998</v>
      </c>
      <c r="Y355" s="37">
        <v>1.163837E-2</v>
      </c>
      <c r="Z355" s="36">
        <v>1</v>
      </c>
      <c r="AB355" s="11">
        <v>114.811369262276</v>
      </c>
      <c r="AC355" s="11">
        <v>0.28300105572623502</v>
      </c>
      <c r="AD355" s="12">
        <v>0.38585628393892701</v>
      </c>
      <c r="AG355">
        <v>0</v>
      </c>
    </row>
    <row r="356" spans="1:40" x14ac:dyDescent="0.25">
      <c r="A356" t="s">
        <v>1614</v>
      </c>
      <c r="B356" t="s">
        <v>1614</v>
      </c>
      <c r="C356" t="s">
        <v>66</v>
      </c>
      <c r="D356" t="s">
        <v>28</v>
      </c>
      <c r="E356">
        <v>97084</v>
      </c>
      <c r="F356">
        <v>97353</v>
      </c>
      <c r="G356" t="s">
        <v>1615</v>
      </c>
      <c r="H356" t="s">
        <v>59</v>
      </c>
      <c r="I356">
        <v>0</v>
      </c>
      <c r="J356" t="s">
        <v>68</v>
      </c>
      <c r="K356" s="28">
        <f t="shared" si="10"/>
        <v>1</v>
      </c>
      <c r="L356" s="28">
        <f t="shared" si="11"/>
        <v>0</v>
      </c>
      <c r="M356" s="5">
        <v>201.14667954092701</v>
      </c>
      <c r="N356" s="6">
        <v>0.45008799393797</v>
      </c>
      <c r="O356" s="7">
        <v>8.4426092804500696E-2</v>
      </c>
      <c r="P356" s="8">
        <v>1</v>
      </c>
      <c r="R356" s="1">
        <v>119.94547755481</v>
      </c>
      <c r="S356" s="2">
        <v>-1.03007950277192E-2</v>
      </c>
      <c r="T356" s="3">
        <v>0.97767092045682402</v>
      </c>
      <c r="W356" s="33">
        <v>63.177750060000001</v>
      </c>
      <c r="X356" s="34">
        <v>-0.26545882799999998</v>
      </c>
      <c r="Y356" s="37">
        <v>0.53885175600000002</v>
      </c>
      <c r="AB356" s="11">
        <v>131.124324373413</v>
      </c>
      <c r="AC356" s="11">
        <v>0.105315389308954</v>
      </c>
      <c r="AD356" s="12">
        <v>0.89521349626681701</v>
      </c>
      <c r="AG356" t="s">
        <v>1616</v>
      </c>
    </row>
    <row r="357" spans="1:40" x14ac:dyDescent="0.25">
      <c r="A357" t="s">
        <v>2020</v>
      </c>
      <c r="B357" t="s">
        <v>2021</v>
      </c>
      <c r="C357" t="s">
        <v>24</v>
      </c>
      <c r="D357" t="s">
        <v>119</v>
      </c>
      <c r="E357">
        <v>4539093</v>
      </c>
      <c r="F357">
        <v>4539169</v>
      </c>
      <c r="G357" t="s">
        <v>30</v>
      </c>
      <c r="H357" t="s">
        <v>2019</v>
      </c>
      <c r="I357">
        <v>1</v>
      </c>
      <c r="J357" t="s">
        <v>27</v>
      </c>
      <c r="K357" s="28">
        <f t="shared" si="10"/>
        <v>1</v>
      </c>
      <c r="L357" s="28">
        <f t="shared" si="11"/>
        <v>0</v>
      </c>
      <c r="M357" s="5">
        <v>32232.7923621021</v>
      </c>
      <c r="N357" s="6">
        <v>0.44960958176254601</v>
      </c>
      <c r="O357" s="7">
        <v>9.8493240218201994E-2</v>
      </c>
      <c r="P357" s="8">
        <v>1</v>
      </c>
      <c r="R357" s="1">
        <v>48336.3170825079</v>
      </c>
      <c r="S357" s="2">
        <v>-4.0545725076133403E-2</v>
      </c>
      <c r="T357" s="3">
        <v>0.92515524902620805</v>
      </c>
      <c r="W357" s="33">
        <v>16575.029299999998</v>
      </c>
      <c r="X357" s="34">
        <v>8.1788871999999999E-2</v>
      </c>
      <c r="Y357" s="37">
        <v>0.87220492199999999</v>
      </c>
      <c r="AB357" s="11">
        <v>33941.828384412504</v>
      </c>
      <c r="AC357" s="11">
        <v>-0.204171069607611</v>
      </c>
      <c r="AD357" s="12">
        <v>0.78195780774673895</v>
      </c>
      <c r="AG357">
        <v>0</v>
      </c>
    </row>
    <row r="358" spans="1:40" x14ac:dyDescent="0.25">
      <c r="A358" t="s">
        <v>4341</v>
      </c>
      <c r="B358" t="s">
        <v>4342</v>
      </c>
      <c r="C358" t="s">
        <v>24</v>
      </c>
      <c r="D358" t="s">
        <v>28</v>
      </c>
      <c r="E358">
        <v>3970429</v>
      </c>
      <c r="F358">
        <v>3971088</v>
      </c>
      <c r="G358" t="s">
        <v>30</v>
      </c>
      <c r="H358" t="s">
        <v>4343</v>
      </c>
      <c r="I358">
        <v>1</v>
      </c>
      <c r="J358" t="s">
        <v>27</v>
      </c>
      <c r="K358" s="28">
        <f t="shared" si="10"/>
        <v>3</v>
      </c>
      <c r="L358" s="28">
        <f t="shared" si="11"/>
        <v>0</v>
      </c>
      <c r="M358" s="5">
        <v>200.092702104328</v>
      </c>
      <c r="N358" s="6">
        <v>0.44925651791566701</v>
      </c>
      <c r="O358" s="7">
        <v>5.1695687273596601E-2</v>
      </c>
      <c r="P358" s="8">
        <v>1</v>
      </c>
      <c r="R358" s="1">
        <v>352.57395891576198</v>
      </c>
      <c r="S358" s="2">
        <v>0.489316056967941</v>
      </c>
      <c r="T358" s="3">
        <v>5.7705846480473602E-4</v>
      </c>
      <c r="U358" s="4">
        <v>1</v>
      </c>
      <c r="W358" s="33">
        <v>143.48290510000001</v>
      </c>
      <c r="X358" s="34">
        <v>0.926704729</v>
      </c>
      <c r="Y358" s="37">
        <v>1.11239E-4</v>
      </c>
      <c r="Z358" s="36">
        <v>1</v>
      </c>
      <c r="AB358" s="11">
        <v>313.80589673378103</v>
      </c>
      <c r="AC358" s="11">
        <v>0.12884172010717801</v>
      </c>
      <c r="AD358" s="12">
        <v>0.83875676829211399</v>
      </c>
      <c r="AG358">
        <v>0</v>
      </c>
    </row>
    <row r="359" spans="1:40" x14ac:dyDescent="0.25">
      <c r="A359" t="s">
        <v>3728</v>
      </c>
      <c r="B359" t="s">
        <v>3729</v>
      </c>
      <c r="C359" t="s">
        <v>24</v>
      </c>
      <c r="D359" t="s">
        <v>28</v>
      </c>
      <c r="E359">
        <v>440812</v>
      </c>
      <c r="F359">
        <v>441186</v>
      </c>
      <c r="G359" t="s">
        <v>26</v>
      </c>
      <c r="H359" t="s">
        <v>59</v>
      </c>
      <c r="I359">
        <v>1</v>
      </c>
      <c r="J359" t="s">
        <v>27</v>
      </c>
      <c r="K359" s="28">
        <f t="shared" si="10"/>
        <v>4</v>
      </c>
      <c r="L359" s="28">
        <f t="shared" si="11"/>
        <v>0</v>
      </c>
      <c r="M359" s="5">
        <v>1821.89779964281</v>
      </c>
      <c r="N359" s="6">
        <v>0.44871041800323702</v>
      </c>
      <c r="O359" s="7">
        <v>1.7019727534546799E-4</v>
      </c>
      <c r="P359" s="8">
        <v>1</v>
      </c>
      <c r="R359" s="1">
        <v>1479.0268468069301</v>
      </c>
      <c r="S359" s="2">
        <v>0.46973989677754002</v>
      </c>
      <c r="T359" s="3">
        <v>3.62687668469465E-4</v>
      </c>
      <c r="U359" s="4">
        <v>1</v>
      </c>
      <c r="W359" s="33">
        <v>627.64307140000005</v>
      </c>
      <c r="X359" s="34">
        <v>0.40868200599999999</v>
      </c>
      <c r="Y359" s="37">
        <v>5.4265295999999998E-2</v>
      </c>
      <c r="Z359" s="36">
        <v>1</v>
      </c>
      <c r="AB359" s="11">
        <v>970.08990614264803</v>
      </c>
      <c r="AC359" s="11">
        <v>0.318116914518426</v>
      </c>
      <c r="AD359" s="12">
        <v>7.0657935349589598E-2</v>
      </c>
      <c r="AE359" s="13">
        <v>1</v>
      </c>
      <c r="AG359">
        <v>0</v>
      </c>
      <c r="AN359">
        <v>1</v>
      </c>
    </row>
    <row r="360" spans="1:40" x14ac:dyDescent="0.25">
      <c r="A360" t="s">
        <v>3909</v>
      </c>
      <c r="B360" t="s">
        <v>3910</v>
      </c>
      <c r="C360" t="s">
        <v>24</v>
      </c>
      <c r="D360" t="s">
        <v>28</v>
      </c>
      <c r="E360">
        <v>1423337</v>
      </c>
      <c r="F360">
        <v>1423633</v>
      </c>
      <c r="G360" t="s">
        <v>26</v>
      </c>
      <c r="H360" t="s">
        <v>3187</v>
      </c>
      <c r="I360">
        <v>1</v>
      </c>
      <c r="J360" t="s">
        <v>27</v>
      </c>
      <c r="K360" s="28">
        <f t="shared" si="10"/>
        <v>1</v>
      </c>
      <c r="L360" s="28">
        <f t="shared" si="11"/>
        <v>0</v>
      </c>
      <c r="M360" s="5">
        <v>343.01018034681601</v>
      </c>
      <c r="N360" s="6">
        <v>0.44733725482312497</v>
      </c>
      <c r="O360" s="7">
        <v>1.9458487681837802E-2</v>
      </c>
      <c r="P360" s="8">
        <v>1</v>
      </c>
      <c r="R360" s="1">
        <v>299.71987169519201</v>
      </c>
      <c r="S360" s="2">
        <v>-6.17779388563795E-2</v>
      </c>
      <c r="T360" s="3">
        <v>0.826361985859843</v>
      </c>
      <c r="W360" s="33">
        <v>63.344806720000001</v>
      </c>
      <c r="X360" s="34">
        <v>0.319311756</v>
      </c>
      <c r="Y360" s="37">
        <v>0.55987363099999998</v>
      </c>
      <c r="AB360" s="11">
        <v>284.31127261291698</v>
      </c>
      <c r="AC360" s="11">
        <v>-0.34702244502739599</v>
      </c>
      <c r="AD360" s="12">
        <v>0.17640319498476301</v>
      </c>
      <c r="AG360">
        <v>0</v>
      </c>
    </row>
    <row r="361" spans="1:40" x14ac:dyDescent="0.25">
      <c r="A361" t="s">
        <v>1393</v>
      </c>
      <c r="B361" t="s">
        <v>1393</v>
      </c>
      <c r="C361" t="s">
        <v>24</v>
      </c>
      <c r="D361" t="s">
        <v>28</v>
      </c>
      <c r="E361">
        <v>1070036</v>
      </c>
      <c r="F361">
        <v>1070311</v>
      </c>
      <c r="G361" t="s">
        <v>30</v>
      </c>
      <c r="H361" t="s">
        <v>59</v>
      </c>
      <c r="I361">
        <v>0</v>
      </c>
      <c r="J361" t="s">
        <v>1358</v>
      </c>
      <c r="K361" s="28">
        <f t="shared" si="10"/>
        <v>1</v>
      </c>
      <c r="L361" s="28">
        <f t="shared" si="11"/>
        <v>1</v>
      </c>
      <c r="M361" s="5">
        <v>10.7879969732604</v>
      </c>
      <c r="N361" s="6">
        <v>0.44694602759468799</v>
      </c>
      <c r="O361" s="7">
        <v>0.68478473770495596</v>
      </c>
      <c r="R361" s="1">
        <v>10.7473511539791</v>
      </c>
      <c r="S361" s="2">
        <v>1.3251986725293801</v>
      </c>
      <c r="T361" s="3">
        <v>2.1658903627873202E-2</v>
      </c>
      <c r="U361" s="4">
        <v>1</v>
      </c>
      <c r="V361" s="3">
        <v>1</v>
      </c>
      <c r="W361" s="33">
        <v>2.1243383339999999</v>
      </c>
      <c r="X361" s="34">
        <v>-0.45798646100000001</v>
      </c>
      <c r="Y361" s="37" t="s">
        <v>29</v>
      </c>
      <c r="AB361" s="11">
        <v>4.8174857916426896</v>
      </c>
      <c r="AC361" s="11">
        <v>0.15979940125741601</v>
      </c>
      <c r="AD361" s="12" t="s">
        <v>29</v>
      </c>
      <c r="AG361">
        <v>0</v>
      </c>
    </row>
    <row r="362" spans="1:40" x14ac:dyDescent="0.25">
      <c r="A362" t="s">
        <v>670</v>
      </c>
      <c r="B362" t="s">
        <v>671</v>
      </c>
      <c r="C362" t="s">
        <v>24</v>
      </c>
      <c r="D362" t="s">
        <v>28</v>
      </c>
      <c r="E362">
        <v>2692641</v>
      </c>
      <c r="F362">
        <v>2693552</v>
      </c>
      <c r="G362" t="s">
        <v>26</v>
      </c>
      <c r="H362" t="s">
        <v>672</v>
      </c>
      <c r="I362">
        <v>1</v>
      </c>
      <c r="J362" t="s">
        <v>27</v>
      </c>
      <c r="K362" s="28">
        <f t="shared" si="10"/>
        <v>2</v>
      </c>
      <c r="L362" s="28">
        <f t="shared" si="11"/>
        <v>1</v>
      </c>
      <c r="M362" s="5">
        <v>370.54367641295801</v>
      </c>
      <c r="N362" s="6">
        <v>0.44509987144199498</v>
      </c>
      <c r="O362" s="7">
        <v>3.4560026699969599E-3</v>
      </c>
      <c r="P362" s="8">
        <v>1</v>
      </c>
      <c r="R362" s="1">
        <v>285.85862956735201</v>
      </c>
      <c r="S362" s="2">
        <v>-0.150200361854611</v>
      </c>
      <c r="T362" s="3">
        <v>0.52602199636575098</v>
      </c>
      <c r="W362" s="33">
        <v>119.40856290000001</v>
      </c>
      <c r="X362" s="34">
        <v>0.49543279400000001</v>
      </c>
      <c r="Y362" s="37">
        <v>0.159903459</v>
      </c>
      <c r="AB362" s="11">
        <v>634.02713145163602</v>
      </c>
      <c r="AC362" s="11">
        <v>1.4820602276560699</v>
      </c>
      <c r="AD362" s="14">
        <v>4.5120428854324196E-16</v>
      </c>
      <c r="AE362" s="13">
        <v>1</v>
      </c>
      <c r="AF362" s="13">
        <v>1</v>
      </c>
      <c r="AG362">
        <v>0</v>
      </c>
    </row>
    <row r="363" spans="1:40" x14ac:dyDescent="0.25">
      <c r="A363" t="s">
        <v>1497</v>
      </c>
      <c r="B363" t="s">
        <v>1497</v>
      </c>
      <c r="C363" t="s">
        <v>24</v>
      </c>
      <c r="D363" t="s">
        <v>28</v>
      </c>
      <c r="E363">
        <v>2754775</v>
      </c>
      <c r="F363">
        <v>2756148</v>
      </c>
      <c r="G363" t="s">
        <v>26</v>
      </c>
      <c r="H363" t="s">
        <v>1355</v>
      </c>
      <c r="I363">
        <v>0</v>
      </c>
      <c r="J363" t="s">
        <v>27</v>
      </c>
      <c r="K363" s="28">
        <f t="shared" si="10"/>
        <v>1</v>
      </c>
      <c r="L363" s="28">
        <f t="shared" si="11"/>
        <v>0</v>
      </c>
      <c r="M363" s="5">
        <v>157.166377566292</v>
      </c>
      <c r="N363" s="6">
        <v>0.44365589577252101</v>
      </c>
      <c r="O363" s="7">
        <v>2.2290925458519802E-2</v>
      </c>
      <c r="P363" s="8">
        <v>1</v>
      </c>
      <c r="R363" s="1">
        <v>156.12208142125399</v>
      </c>
      <c r="S363" s="2">
        <v>0.26930374479084701</v>
      </c>
      <c r="T363" s="3">
        <v>0.160062279655135</v>
      </c>
      <c r="W363" s="33">
        <v>58.581382619999999</v>
      </c>
      <c r="X363" s="34">
        <v>0.45233515299999999</v>
      </c>
      <c r="Y363" s="37">
        <v>0.279324452</v>
      </c>
      <c r="AB363" s="11">
        <v>121.685438936373</v>
      </c>
      <c r="AC363" s="11">
        <v>0.259358413214831</v>
      </c>
      <c r="AD363" s="12">
        <v>0.47550106316218299</v>
      </c>
      <c r="AG363">
        <v>0</v>
      </c>
    </row>
    <row r="364" spans="1:40" x14ac:dyDescent="0.25">
      <c r="A364" t="s">
        <v>1019</v>
      </c>
      <c r="B364" t="s">
        <v>1020</v>
      </c>
      <c r="C364" t="s">
        <v>24</v>
      </c>
      <c r="D364" t="s">
        <v>28</v>
      </c>
      <c r="E364">
        <v>3792149</v>
      </c>
      <c r="F364">
        <v>3792385</v>
      </c>
      <c r="G364" t="s">
        <v>30</v>
      </c>
      <c r="H364" t="s">
        <v>735</v>
      </c>
      <c r="I364">
        <v>1</v>
      </c>
      <c r="J364" t="s">
        <v>27</v>
      </c>
      <c r="K364" s="28">
        <f t="shared" si="10"/>
        <v>2</v>
      </c>
      <c r="L364" s="28">
        <f t="shared" si="11"/>
        <v>0</v>
      </c>
      <c r="M364" s="5">
        <v>559.69975788419902</v>
      </c>
      <c r="N364" s="6">
        <v>0.44265370698958501</v>
      </c>
      <c r="O364" s="7">
        <v>1.02665385183914E-2</v>
      </c>
      <c r="P364" s="8">
        <v>1</v>
      </c>
      <c r="R364" s="1">
        <v>265.32916605982001</v>
      </c>
      <c r="S364" s="2">
        <v>0.649636281280078</v>
      </c>
      <c r="T364" s="3">
        <v>5.0691527734656697E-4</v>
      </c>
      <c r="U364" s="4">
        <v>1</v>
      </c>
      <c r="W364" s="33">
        <v>32.955490959999999</v>
      </c>
      <c r="X364" s="34">
        <v>0.33646388799999999</v>
      </c>
      <c r="Y364" s="37">
        <v>0.60034437299999999</v>
      </c>
      <c r="AB364" s="11">
        <v>458.22959696907799</v>
      </c>
      <c r="AC364" s="11">
        <v>-0.167152278129577</v>
      </c>
      <c r="AD364" s="12">
        <v>0.71598709830509299</v>
      </c>
      <c r="AG364">
        <v>0</v>
      </c>
    </row>
    <row r="365" spans="1:40" x14ac:dyDescent="0.25">
      <c r="A365" t="s">
        <v>3811</v>
      </c>
      <c r="B365" t="s">
        <v>3812</v>
      </c>
      <c r="C365" t="s">
        <v>24</v>
      </c>
      <c r="D365" t="s">
        <v>28</v>
      </c>
      <c r="E365">
        <v>808526</v>
      </c>
      <c r="F365">
        <v>810751</v>
      </c>
      <c r="G365" t="s">
        <v>26</v>
      </c>
      <c r="H365" t="s">
        <v>3758</v>
      </c>
      <c r="I365">
        <v>1</v>
      </c>
      <c r="J365" t="s">
        <v>27</v>
      </c>
      <c r="K365" s="28">
        <f t="shared" si="10"/>
        <v>2</v>
      </c>
      <c r="L365" s="28">
        <f t="shared" si="11"/>
        <v>0</v>
      </c>
      <c r="M365" s="5">
        <v>189.00361233790801</v>
      </c>
      <c r="N365" s="6">
        <v>0.44247122283146401</v>
      </c>
      <c r="O365" s="7">
        <v>1.23037824863393E-2</v>
      </c>
      <c r="P365" s="8">
        <v>1</v>
      </c>
      <c r="R365" s="1">
        <v>161.602314932898</v>
      </c>
      <c r="S365" s="2">
        <v>7.9940405008977797E-2</v>
      </c>
      <c r="T365" s="3">
        <v>0.78694597530802701</v>
      </c>
      <c r="W365" s="33">
        <v>24.062255400000002</v>
      </c>
      <c r="X365" s="34">
        <v>-0.125463191</v>
      </c>
      <c r="Y365" s="37">
        <v>0.89265151600000003</v>
      </c>
      <c r="AB365" s="11">
        <v>110.423883265729</v>
      </c>
      <c r="AC365" s="11">
        <v>0.73639092943505702</v>
      </c>
      <c r="AD365" s="12">
        <v>2.2655320825771099E-3</v>
      </c>
      <c r="AE365" s="13">
        <v>1</v>
      </c>
      <c r="AG365">
        <v>0</v>
      </c>
    </row>
    <row r="366" spans="1:40" x14ac:dyDescent="0.25">
      <c r="A366" t="s">
        <v>1032</v>
      </c>
      <c r="B366" t="s">
        <v>1033</v>
      </c>
      <c r="C366" t="s">
        <v>24</v>
      </c>
      <c r="D366" t="s">
        <v>28</v>
      </c>
      <c r="E366">
        <v>543882</v>
      </c>
      <c r="F366">
        <v>545006</v>
      </c>
      <c r="G366" t="s">
        <v>30</v>
      </c>
      <c r="H366" t="s">
        <v>1034</v>
      </c>
      <c r="I366">
        <v>1</v>
      </c>
      <c r="J366" t="s">
        <v>27</v>
      </c>
      <c r="K366" s="28">
        <f t="shared" si="10"/>
        <v>2</v>
      </c>
      <c r="L366" s="28">
        <f t="shared" si="11"/>
        <v>0</v>
      </c>
      <c r="M366" s="5">
        <v>925.78465891084397</v>
      </c>
      <c r="N366" s="6">
        <v>0.442327844399727</v>
      </c>
      <c r="O366" s="7">
        <v>1.19730237094001E-3</v>
      </c>
      <c r="P366" s="8">
        <v>1</v>
      </c>
      <c r="R366" s="1">
        <v>446.01743850728502</v>
      </c>
      <c r="S366" s="2">
        <v>-0.401654551065941</v>
      </c>
      <c r="T366" s="3">
        <v>0.111317307152796</v>
      </c>
      <c r="W366" s="33">
        <v>46.987710479999997</v>
      </c>
      <c r="X366" s="34">
        <v>0.89982319499999996</v>
      </c>
      <c r="Y366" s="37">
        <v>0.147355388</v>
      </c>
      <c r="AB366" s="11">
        <v>417.83023098827198</v>
      </c>
      <c r="AC366" s="11">
        <v>0.44885060088944601</v>
      </c>
      <c r="AD366" s="12">
        <v>3.8377794448285099E-3</v>
      </c>
      <c r="AE366" s="13">
        <v>1</v>
      </c>
      <c r="AG366">
        <v>0</v>
      </c>
    </row>
    <row r="367" spans="1:40" x14ac:dyDescent="0.25">
      <c r="A367" t="s">
        <v>3862</v>
      </c>
      <c r="B367" t="s">
        <v>3863</v>
      </c>
      <c r="C367" t="s">
        <v>24</v>
      </c>
      <c r="D367" t="s">
        <v>28</v>
      </c>
      <c r="E367">
        <v>1201991</v>
      </c>
      <c r="F367">
        <v>1202557</v>
      </c>
      <c r="G367" t="s">
        <v>26</v>
      </c>
      <c r="H367" t="s">
        <v>3864</v>
      </c>
      <c r="I367">
        <v>1</v>
      </c>
      <c r="J367" t="s">
        <v>27</v>
      </c>
      <c r="K367" s="28">
        <f t="shared" si="10"/>
        <v>1</v>
      </c>
      <c r="L367" s="28">
        <f t="shared" si="11"/>
        <v>1</v>
      </c>
      <c r="M367" s="5">
        <v>67.525017615598102</v>
      </c>
      <c r="N367" s="6">
        <v>0.44054521227707</v>
      </c>
      <c r="O367" s="7">
        <v>0.28531433787291699</v>
      </c>
      <c r="R367" s="1">
        <v>51.897639717888403</v>
      </c>
      <c r="S367" s="2">
        <v>0.42208984163923302</v>
      </c>
      <c r="T367" s="3">
        <v>0.14926429264084001</v>
      </c>
      <c r="W367" s="33">
        <v>28.153950380000001</v>
      </c>
      <c r="X367" s="34">
        <v>1.2177613940000001</v>
      </c>
      <c r="Y367" s="37">
        <v>2.3049889999999999E-3</v>
      </c>
      <c r="Z367" s="36">
        <v>1</v>
      </c>
      <c r="AA367" s="36">
        <v>1</v>
      </c>
      <c r="AB367" s="11">
        <v>20.403814141079401</v>
      </c>
      <c r="AC367" s="11">
        <v>0.14171238955235099</v>
      </c>
      <c r="AD367" s="12">
        <v>0.92600473489180102</v>
      </c>
      <c r="AG367">
        <v>0</v>
      </c>
      <c r="AM367">
        <v>1</v>
      </c>
    </row>
    <row r="368" spans="1:40" x14ac:dyDescent="0.25">
      <c r="A368" t="s">
        <v>2306</v>
      </c>
      <c r="B368" t="s">
        <v>2307</v>
      </c>
      <c r="C368" t="s">
        <v>24</v>
      </c>
      <c r="D368" t="s">
        <v>25</v>
      </c>
      <c r="E368">
        <v>1719533</v>
      </c>
      <c r="F368">
        <v>1719630</v>
      </c>
      <c r="G368" t="s">
        <v>26</v>
      </c>
      <c r="J368" t="s">
        <v>27</v>
      </c>
      <c r="K368" s="28">
        <f t="shared" si="10"/>
        <v>1</v>
      </c>
      <c r="L368" s="28">
        <f t="shared" si="11"/>
        <v>0</v>
      </c>
      <c r="M368" s="5">
        <v>4061.29281837504</v>
      </c>
      <c r="N368" s="6">
        <v>0.43931651410578898</v>
      </c>
      <c r="O368" s="7">
        <v>4.3272950927935101E-2</v>
      </c>
      <c r="P368" s="8">
        <v>1</v>
      </c>
      <c r="R368" s="1">
        <v>8065.2725801079896</v>
      </c>
      <c r="S368" s="2">
        <v>0.27320775006780501</v>
      </c>
      <c r="T368" s="3">
        <v>0.43180892631818801</v>
      </c>
      <c r="W368" s="33">
        <v>1245.325386</v>
      </c>
      <c r="X368" s="34">
        <v>5.2695260000000001E-2</v>
      </c>
      <c r="Y368" s="37">
        <v>0.93282718799999997</v>
      </c>
      <c r="AB368" s="11">
        <v>1590.79472431248</v>
      </c>
      <c r="AC368" s="11">
        <v>0.25372401783988302</v>
      </c>
      <c r="AD368" s="12">
        <v>0.72006788386648501</v>
      </c>
      <c r="AG368">
        <v>0</v>
      </c>
    </row>
    <row r="369" spans="1:40" x14ac:dyDescent="0.25">
      <c r="A369" t="s">
        <v>1451</v>
      </c>
      <c r="B369" t="s">
        <v>1451</v>
      </c>
      <c r="C369" t="s">
        <v>24</v>
      </c>
      <c r="D369" t="s">
        <v>28</v>
      </c>
      <c r="E369">
        <v>2078901</v>
      </c>
      <c r="F369">
        <v>2080274</v>
      </c>
      <c r="G369" t="s">
        <v>26</v>
      </c>
      <c r="H369" t="s">
        <v>1355</v>
      </c>
      <c r="I369">
        <v>0</v>
      </c>
      <c r="J369" t="s">
        <v>27</v>
      </c>
      <c r="K369" s="28">
        <f t="shared" si="10"/>
        <v>1</v>
      </c>
      <c r="L369" s="28">
        <f t="shared" si="11"/>
        <v>0</v>
      </c>
      <c r="M369" s="5">
        <v>162.88890317534799</v>
      </c>
      <c r="N369" s="6">
        <v>0.438416889366324</v>
      </c>
      <c r="O369" s="7">
        <v>6.3849693147813996E-2</v>
      </c>
      <c r="P369" s="8">
        <v>1</v>
      </c>
      <c r="R369" s="1">
        <v>162.23159753105401</v>
      </c>
      <c r="S369" s="2">
        <v>9.4266606062868602E-2</v>
      </c>
      <c r="T369" s="3">
        <v>0.73315410544038895</v>
      </c>
      <c r="W369" s="33">
        <v>56.039452150000002</v>
      </c>
      <c r="X369" s="34">
        <v>0.571817083</v>
      </c>
      <c r="Y369" s="37">
        <v>0.10192981</v>
      </c>
      <c r="AB369" s="11">
        <v>120.827709590357</v>
      </c>
      <c r="AC369" s="11">
        <v>0.20784915358155501</v>
      </c>
      <c r="AD369" s="12">
        <v>0.62238881087465403</v>
      </c>
      <c r="AG369">
        <v>0</v>
      </c>
    </row>
    <row r="370" spans="1:40" x14ac:dyDescent="0.25">
      <c r="A370" t="s">
        <v>1365</v>
      </c>
      <c r="B370" t="s">
        <v>1365</v>
      </c>
      <c r="C370" t="s">
        <v>24</v>
      </c>
      <c r="D370" t="s">
        <v>28</v>
      </c>
      <c r="E370">
        <v>1047780</v>
      </c>
      <c r="F370">
        <v>1048487</v>
      </c>
      <c r="G370" t="s">
        <v>26</v>
      </c>
      <c r="H370" t="s">
        <v>1366</v>
      </c>
      <c r="I370">
        <v>0</v>
      </c>
      <c r="J370" t="s">
        <v>1358</v>
      </c>
      <c r="K370" s="28">
        <f t="shared" si="10"/>
        <v>1</v>
      </c>
      <c r="L370" s="28">
        <f t="shared" si="11"/>
        <v>1</v>
      </c>
      <c r="M370" s="5">
        <v>18.8827288534922</v>
      </c>
      <c r="N370" s="6">
        <v>0.43834222945321499</v>
      </c>
      <c r="O370" s="7">
        <v>0.53138185542646299</v>
      </c>
      <c r="R370" s="1">
        <v>185.43934709953299</v>
      </c>
      <c r="S370" s="2">
        <v>1.03213898110014</v>
      </c>
      <c r="T370" s="3">
        <v>4.1903418247321198E-4</v>
      </c>
      <c r="U370" s="4">
        <v>1</v>
      </c>
      <c r="V370" s="3">
        <v>1</v>
      </c>
      <c r="W370" s="33">
        <v>10.6634403</v>
      </c>
      <c r="X370" s="34">
        <v>1.166480607</v>
      </c>
      <c r="Y370" s="37">
        <v>0.121661375</v>
      </c>
      <c r="AB370" s="11">
        <v>27.297519590157499</v>
      </c>
      <c r="AC370" s="11">
        <v>-0.19561504675604999</v>
      </c>
      <c r="AD370" s="12">
        <v>0.84490960717306396</v>
      </c>
      <c r="AG370">
        <v>0</v>
      </c>
    </row>
    <row r="371" spans="1:40" x14ac:dyDescent="0.25">
      <c r="A371" t="s">
        <v>1661</v>
      </c>
      <c r="B371" t="s">
        <v>1662</v>
      </c>
      <c r="C371" t="s">
        <v>24</v>
      </c>
      <c r="D371" t="s">
        <v>28</v>
      </c>
      <c r="E371">
        <v>3391071</v>
      </c>
      <c r="F371">
        <v>3392123</v>
      </c>
      <c r="G371" t="s">
        <v>26</v>
      </c>
      <c r="H371" t="s">
        <v>1663</v>
      </c>
      <c r="I371">
        <v>1</v>
      </c>
      <c r="J371" t="s">
        <v>27</v>
      </c>
      <c r="K371" s="28">
        <f t="shared" si="10"/>
        <v>3</v>
      </c>
      <c r="L371" s="28">
        <f t="shared" si="11"/>
        <v>1</v>
      </c>
      <c r="M371" s="5">
        <v>2023.26636110973</v>
      </c>
      <c r="N371" s="6">
        <v>0.43578869279329202</v>
      </c>
      <c r="O371" s="7">
        <v>1.1271045008161401E-2</v>
      </c>
      <c r="P371" s="8">
        <v>1</v>
      </c>
      <c r="R371" s="1">
        <v>655.17360046259398</v>
      </c>
      <c r="S371" s="2">
        <v>-0.61228648352494097</v>
      </c>
      <c r="T371" s="3">
        <v>1.12888597454415E-4</v>
      </c>
      <c r="U371" s="4">
        <v>1</v>
      </c>
      <c r="W371" s="33">
        <v>20.846893269999999</v>
      </c>
      <c r="X371" s="34">
        <v>-1.459260609</v>
      </c>
      <c r="Y371" s="37">
        <v>0.38655767099999999</v>
      </c>
      <c r="AB371" s="11">
        <v>205.76059905912001</v>
      </c>
      <c r="AC371" s="11">
        <v>-1.34758260268721</v>
      </c>
      <c r="AD371" s="14">
        <v>1.2777693832849699E-6</v>
      </c>
      <c r="AE371" s="13">
        <v>1</v>
      </c>
      <c r="AF371" s="13">
        <v>1</v>
      </c>
      <c r="AG371">
        <v>0</v>
      </c>
    </row>
    <row r="372" spans="1:40" x14ac:dyDescent="0.25">
      <c r="A372" t="s">
        <v>3781</v>
      </c>
      <c r="B372" t="s">
        <v>3782</v>
      </c>
      <c r="C372" t="s">
        <v>24</v>
      </c>
      <c r="D372" t="s">
        <v>28</v>
      </c>
      <c r="E372">
        <v>688242</v>
      </c>
      <c r="F372">
        <v>688535</v>
      </c>
      <c r="G372" t="s">
        <v>30</v>
      </c>
      <c r="H372" t="s">
        <v>59</v>
      </c>
      <c r="I372">
        <v>1</v>
      </c>
      <c r="J372" t="s">
        <v>27</v>
      </c>
      <c r="K372" s="28">
        <f t="shared" si="10"/>
        <v>1</v>
      </c>
      <c r="L372" s="28">
        <f t="shared" si="11"/>
        <v>0</v>
      </c>
      <c r="M372" s="5">
        <v>215.42130082605999</v>
      </c>
      <c r="N372" s="6">
        <v>0.434719101626037</v>
      </c>
      <c r="O372" s="7">
        <v>2.4558249433572099E-2</v>
      </c>
      <c r="P372" s="8">
        <v>1</v>
      </c>
      <c r="R372" s="1">
        <v>300.54918079040601</v>
      </c>
      <c r="S372" s="2">
        <v>0.120814542667571</v>
      </c>
      <c r="T372" s="3">
        <v>0.63075187287977297</v>
      </c>
      <c r="W372" s="33">
        <v>103.4550405</v>
      </c>
      <c r="X372" s="34">
        <v>8.0966118000000004E-2</v>
      </c>
      <c r="Y372" s="37">
        <v>0.85977185499999997</v>
      </c>
      <c r="AB372" s="11">
        <v>139.64628112568201</v>
      </c>
      <c r="AC372" s="11">
        <v>0.156708561742915</v>
      </c>
      <c r="AD372" s="12">
        <v>0.77976199255928702</v>
      </c>
      <c r="AG372">
        <v>0</v>
      </c>
    </row>
    <row r="373" spans="1:40" x14ac:dyDescent="0.25">
      <c r="A373" t="s">
        <v>4177</v>
      </c>
      <c r="B373" t="s">
        <v>4178</v>
      </c>
      <c r="C373" t="s">
        <v>24</v>
      </c>
      <c r="D373" t="s">
        <v>28</v>
      </c>
      <c r="E373">
        <v>3023074</v>
      </c>
      <c r="F373">
        <v>3023373</v>
      </c>
      <c r="G373" t="s">
        <v>30</v>
      </c>
      <c r="H373" t="s">
        <v>735</v>
      </c>
      <c r="I373">
        <v>1</v>
      </c>
      <c r="J373" t="s">
        <v>27</v>
      </c>
      <c r="K373" s="28">
        <f t="shared" si="10"/>
        <v>1</v>
      </c>
      <c r="L373" s="28">
        <f t="shared" si="11"/>
        <v>0</v>
      </c>
      <c r="M373" s="5">
        <v>50.261761943152599</v>
      </c>
      <c r="N373" s="6">
        <v>0.43459167038650898</v>
      </c>
      <c r="O373" s="7">
        <v>0.35637520410135098</v>
      </c>
      <c r="R373" s="1">
        <v>79.313625721660003</v>
      </c>
      <c r="S373" s="2">
        <v>-0.19045045087395099</v>
      </c>
      <c r="T373" s="3">
        <v>0.62440126897916604</v>
      </c>
      <c r="W373" s="33">
        <v>39.377841750000002</v>
      </c>
      <c r="X373" s="34">
        <v>-0.94718738999999996</v>
      </c>
      <c r="Y373" s="37">
        <v>6.4479219000000004E-2</v>
      </c>
      <c r="Z373" s="36">
        <v>1</v>
      </c>
      <c r="AB373" s="11">
        <v>38.743466712536701</v>
      </c>
      <c r="AC373" s="11">
        <v>0.109789242985594</v>
      </c>
      <c r="AD373" s="12">
        <v>0.91255641307695301</v>
      </c>
      <c r="AG373">
        <v>0</v>
      </c>
    </row>
    <row r="374" spans="1:40" x14ac:dyDescent="0.25">
      <c r="A374" t="s">
        <v>3911</v>
      </c>
      <c r="B374" t="s">
        <v>3912</v>
      </c>
      <c r="C374" t="s">
        <v>24</v>
      </c>
      <c r="D374" t="s">
        <v>28</v>
      </c>
      <c r="E374">
        <v>1494934</v>
      </c>
      <c r="F374">
        <v>1495692</v>
      </c>
      <c r="G374" t="s">
        <v>26</v>
      </c>
      <c r="H374" t="s">
        <v>3913</v>
      </c>
      <c r="I374">
        <v>1</v>
      </c>
      <c r="J374" t="s">
        <v>27</v>
      </c>
      <c r="K374" s="28">
        <f t="shared" si="10"/>
        <v>1</v>
      </c>
      <c r="L374" s="28">
        <f t="shared" si="11"/>
        <v>0</v>
      </c>
      <c r="M374" s="5">
        <v>268.69751153344498</v>
      </c>
      <c r="N374" s="6">
        <v>0.43407151640941799</v>
      </c>
      <c r="O374" s="7">
        <v>1.7859028446684199E-2</v>
      </c>
      <c r="P374" s="8">
        <v>1</v>
      </c>
      <c r="R374" s="1">
        <v>228.64485713822299</v>
      </c>
      <c r="S374" s="2">
        <v>-7.5745432104708799E-2</v>
      </c>
      <c r="T374" s="3">
        <v>0.78499431343927895</v>
      </c>
      <c r="W374" s="33">
        <v>79.466517629999998</v>
      </c>
      <c r="X374" s="34">
        <v>0.19773776500000001</v>
      </c>
      <c r="Y374" s="37">
        <v>0.62734060000000003</v>
      </c>
      <c r="AB374" s="11">
        <v>216.628813137924</v>
      </c>
      <c r="AC374" s="11">
        <v>-2.9820736814522301E-2</v>
      </c>
      <c r="AD374" s="12">
        <v>0.95351062046336998</v>
      </c>
      <c r="AG374">
        <v>0</v>
      </c>
    </row>
    <row r="375" spans="1:40" x14ac:dyDescent="0.25">
      <c r="A375" t="s">
        <v>1908</v>
      </c>
      <c r="B375" t="s">
        <v>1909</v>
      </c>
      <c r="C375" t="s">
        <v>24</v>
      </c>
      <c r="D375" t="s">
        <v>28</v>
      </c>
      <c r="E375">
        <v>1406341</v>
      </c>
      <c r="F375">
        <v>1406754</v>
      </c>
      <c r="G375" t="s">
        <v>26</v>
      </c>
      <c r="H375" t="s">
        <v>1910</v>
      </c>
      <c r="I375">
        <v>1</v>
      </c>
      <c r="J375" t="s">
        <v>27</v>
      </c>
      <c r="K375" s="28">
        <f t="shared" si="10"/>
        <v>2</v>
      </c>
      <c r="L375" s="28">
        <f t="shared" si="11"/>
        <v>0</v>
      </c>
      <c r="M375" s="5">
        <v>10480.0751608924</v>
      </c>
      <c r="N375" s="6">
        <v>0.43312268220141698</v>
      </c>
      <c r="O375" s="10">
        <v>7.8645056042832799E-5</v>
      </c>
      <c r="P375" s="8">
        <v>1</v>
      </c>
      <c r="R375" s="1">
        <v>7216.92236609668</v>
      </c>
      <c r="S375" s="2">
        <v>0.232637580886489</v>
      </c>
      <c r="T375" s="3">
        <v>1.58959870918262E-2</v>
      </c>
      <c r="U375" s="4">
        <v>1</v>
      </c>
      <c r="W375" s="33">
        <v>2960.1355199999998</v>
      </c>
      <c r="X375" s="34">
        <v>-0.124628088</v>
      </c>
      <c r="Y375" s="37">
        <v>0.53599993700000004</v>
      </c>
      <c r="AB375" s="11">
        <v>5861.9273867029997</v>
      </c>
      <c r="AC375" s="11">
        <v>0.20838115398729201</v>
      </c>
      <c r="AD375" s="12">
        <v>0.21613909682622701</v>
      </c>
      <c r="AG375">
        <v>0</v>
      </c>
    </row>
    <row r="376" spans="1:40" x14ac:dyDescent="0.25">
      <c r="A376" t="s">
        <v>2632</v>
      </c>
      <c r="B376" t="s">
        <v>2633</v>
      </c>
      <c r="C376" t="s">
        <v>24</v>
      </c>
      <c r="D376" t="s">
        <v>28</v>
      </c>
      <c r="E376">
        <v>815581</v>
      </c>
      <c r="F376">
        <v>816096</v>
      </c>
      <c r="G376" t="s">
        <v>30</v>
      </c>
      <c r="H376" t="s">
        <v>2634</v>
      </c>
      <c r="I376">
        <v>1</v>
      </c>
      <c r="J376" t="s">
        <v>27</v>
      </c>
      <c r="K376" s="28">
        <f t="shared" si="10"/>
        <v>2</v>
      </c>
      <c r="L376" s="28">
        <f t="shared" si="11"/>
        <v>0</v>
      </c>
      <c r="M376" s="5">
        <v>3556.08254274807</v>
      </c>
      <c r="N376" s="6">
        <v>0.43037821578429097</v>
      </c>
      <c r="O376" s="7">
        <v>2.3128891571562199E-4</v>
      </c>
      <c r="P376" s="8">
        <v>1</v>
      </c>
      <c r="R376" s="1">
        <v>4490.7990320033095</v>
      </c>
      <c r="S376" s="2">
        <v>0.25259680406548402</v>
      </c>
      <c r="T376" s="3">
        <v>2.6879695915947299E-2</v>
      </c>
      <c r="U376" s="4">
        <v>1</v>
      </c>
      <c r="W376" s="33">
        <v>1010.035968</v>
      </c>
      <c r="X376" s="34">
        <v>8.6708551999999994E-2</v>
      </c>
      <c r="Y376" s="37">
        <v>0.70780576399999995</v>
      </c>
      <c r="AB376" s="11">
        <v>1562.30603702696</v>
      </c>
      <c r="AC376" s="11">
        <v>-8.4230116859721496E-2</v>
      </c>
      <c r="AD376" s="12">
        <v>0.72006788386648501</v>
      </c>
      <c r="AG376">
        <v>0</v>
      </c>
    </row>
    <row r="377" spans="1:40" x14ac:dyDescent="0.25">
      <c r="A377" t="s">
        <v>1406</v>
      </c>
      <c r="B377" t="s">
        <v>1406</v>
      </c>
      <c r="C377" t="s">
        <v>24</v>
      </c>
      <c r="D377" t="s">
        <v>28</v>
      </c>
      <c r="E377">
        <v>1162899</v>
      </c>
      <c r="F377">
        <v>1163765</v>
      </c>
      <c r="G377" t="s">
        <v>26</v>
      </c>
      <c r="H377" t="s">
        <v>1407</v>
      </c>
      <c r="I377">
        <v>1</v>
      </c>
      <c r="J377" t="s">
        <v>1402</v>
      </c>
      <c r="K377" s="28">
        <f t="shared" si="10"/>
        <v>1</v>
      </c>
      <c r="L377" s="28">
        <f t="shared" si="11"/>
        <v>0</v>
      </c>
      <c r="M377" s="5">
        <v>95.118975292729701</v>
      </c>
      <c r="N377" s="6">
        <v>0.43018613617760099</v>
      </c>
      <c r="O377" s="7">
        <v>7.73145270429208E-2</v>
      </c>
      <c r="P377" s="8">
        <v>1</v>
      </c>
      <c r="R377" s="1">
        <v>54.9306979914275</v>
      </c>
      <c r="S377" s="2">
        <v>2.8247502796302702E-2</v>
      </c>
      <c r="T377" s="3">
        <v>0.95355793390029397</v>
      </c>
      <c r="W377" s="33">
        <v>17.872199120000001</v>
      </c>
      <c r="X377" s="34">
        <v>0.29327673500000001</v>
      </c>
      <c r="Y377" s="37">
        <v>0.73948920299999998</v>
      </c>
      <c r="AB377" s="11">
        <v>64.637430678719497</v>
      </c>
      <c r="AC377" s="11">
        <v>-9.1372217536111897E-2</v>
      </c>
      <c r="AD377" s="12">
        <v>0.89454119852751202</v>
      </c>
      <c r="AG377">
        <v>0</v>
      </c>
    </row>
    <row r="378" spans="1:40" x14ac:dyDescent="0.25">
      <c r="A378" t="s">
        <v>4420</v>
      </c>
      <c r="B378" t="s">
        <v>4421</v>
      </c>
      <c r="C378" t="s">
        <v>24</v>
      </c>
      <c r="D378" t="s">
        <v>28</v>
      </c>
      <c r="E378">
        <v>4751770</v>
      </c>
      <c r="F378">
        <v>4751967</v>
      </c>
      <c r="G378" t="s">
        <v>30</v>
      </c>
      <c r="H378" t="s">
        <v>590</v>
      </c>
      <c r="I378">
        <v>1</v>
      </c>
      <c r="J378" t="s">
        <v>27</v>
      </c>
      <c r="K378" s="28">
        <f t="shared" si="10"/>
        <v>1</v>
      </c>
      <c r="L378" s="28">
        <f t="shared" si="11"/>
        <v>0</v>
      </c>
      <c r="M378" s="5">
        <v>37.841783733025501</v>
      </c>
      <c r="N378" s="6">
        <v>0.42962787785995099</v>
      </c>
      <c r="O378" s="7">
        <v>0.30008225811134198</v>
      </c>
      <c r="R378" s="1">
        <v>70.372630541033303</v>
      </c>
      <c r="S378" s="2">
        <v>-6.6756446080494802E-2</v>
      </c>
      <c r="T378" s="3">
        <v>0.89633227954525396</v>
      </c>
      <c r="W378" s="33">
        <v>52.693981290000004</v>
      </c>
      <c r="X378" s="34">
        <v>0.60241657900000001</v>
      </c>
      <c r="Y378" s="37">
        <v>5.9517012000000001E-2</v>
      </c>
      <c r="Z378" s="36">
        <v>1</v>
      </c>
      <c r="AB378" s="11">
        <v>45.194510871968397</v>
      </c>
      <c r="AC378" s="11">
        <v>-0.28431686730620498</v>
      </c>
      <c r="AD378" s="12">
        <v>0.57553510738338898</v>
      </c>
      <c r="AG378">
        <v>0</v>
      </c>
    </row>
    <row r="379" spans="1:40" x14ac:dyDescent="0.25">
      <c r="A379" t="s">
        <v>2270</v>
      </c>
      <c r="B379" t="s">
        <v>2271</v>
      </c>
      <c r="C379" t="s">
        <v>24</v>
      </c>
      <c r="D379" t="s">
        <v>28</v>
      </c>
      <c r="E379">
        <v>4188938</v>
      </c>
      <c r="F379">
        <v>4190113</v>
      </c>
      <c r="G379" t="s">
        <v>30</v>
      </c>
      <c r="H379" t="s">
        <v>63</v>
      </c>
      <c r="I379">
        <v>1</v>
      </c>
      <c r="J379" t="s">
        <v>27</v>
      </c>
      <c r="K379" s="28">
        <f t="shared" si="10"/>
        <v>1</v>
      </c>
      <c r="L379" s="28">
        <f t="shared" si="11"/>
        <v>0</v>
      </c>
      <c r="M379" s="5">
        <v>513.79505222334001</v>
      </c>
      <c r="N379" s="6">
        <v>0.429333371202267</v>
      </c>
      <c r="O379" s="7">
        <v>4.3497461851296701E-3</v>
      </c>
      <c r="P379" s="8">
        <v>1</v>
      </c>
      <c r="R379" s="1">
        <v>173.569022787846</v>
      </c>
      <c r="S379" s="2">
        <v>-0.45902262089917401</v>
      </c>
      <c r="T379" s="3">
        <v>0.16283922517574501</v>
      </c>
      <c r="W379" s="33">
        <v>31.88391605</v>
      </c>
      <c r="X379" s="34">
        <v>3.7581330000000003E-2</v>
      </c>
      <c r="Y379" s="37">
        <v>0.95708994999999997</v>
      </c>
      <c r="AB379" s="11">
        <v>66.365768327879593</v>
      </c>
      <c r="AC379" s="11">
        <v>-0.39419902537409401</v>
      </c>
      <c r="AD379" s="12">
        <v>0.40043750387440102</v>
      </c>
      <c r="AG379">
        <v>0</v>
      </c>
    </row>
    <row r="380" spans="1:40" x14ac:dyDescent="0.25">
      <c r="A380" t="s">
        <v>1401</v>
      </c>
      <c r="B380" t="s">
        <v>1401</v>
      </c>
      <c r="C380" t="s">
        <v>24</v>
      </c>
      <c r="D380" t="s">
        <v>28</v>
      </c>
      <c r="E380">
        <v>1098701</v>
      </c>
      <c r="F380">
        <v>1100074</v>
      </c>
      <c r="G380" t="s">
        <v>30</v>
      </c>
      <c r="H380" t="s">
        <v>1355</v>
      </c>
      <c r="I380">
        <v>0</v>
      </c>
      <c r="J380" t="s">
        <v>27</v>
      </c>
      <c r="K380" s="28">
        <f t="shared" si="10"/>
        <v>2</v>
      </c>
      <c r="L380" s="28">
        <f t="shared" si="11"/>
        <v>0</v>
      </c>
      <c r="M380" s="5">
        <v>149.369137009345</v>
      </c>
      <c r="N380" s="6">
        <v>0.42926710191551798</v>
      </c>
      <c r="O380" s="7">
        <v>4.4640880007322498E-2</v>
      </c>
      <c r="P380" s="8">
        <v>1</v>
      </c>
      <c r="R380" s="1">
        <v>148.515542349718</v>
      </c>
      <c r="S380" s="2">
        <v>0.13292062815508501</v>
      </c>
      <c r="T380" s="3">
        <v>0.63765164286085396</v>
      </c>
      <c r="W380" s="33">
        <v>64.706495910000001</v>
      </c>
      <c r="X380" s="34">
        <v>0.624988302</v>
      </c>
      <c r="Y380" s="37">
        <v>4.0414216000000003E-2</v>
      </c>
      <c r="Z380" s="36">
        <v>1</v>
      </c>
      <c r="AB380" s="11">
        <v>109.70268043334001</v>
      </c>
      <c r="AC380" s="11">
        <v>0.17174043079210399</v>
      </c>
      <c r="AD380" s="12">
        <v>0.69599525505848203</v>
      </c>
      <c r="AG380">
        <v>0</v>
      </c>
    </row>
    <row r="381" spans="1:40" x14ac:dyDescent="0.25">
      <c r="A381" t="s">
        <v>1361</v>
      </c>
      <c r="B381" t="s">
        <v>1361</v>
      </c>
      <c r="C381" t="s">
        <v>24</v>
      </c>
      <c r="D381" t="s">
        <v>28</v>
      </c>
      <c r="E381">
        <v>1046966</v>
      </c>
      <c r="F381">
        <v>1047259</v>
      </c>
      <c r="G381" t="s">
        <v>26</v>
      </c>
      <c r="H381" t="s">
        <v>1362</v>
      </c>
      <c r="I381">
        <v>0</v>
      </c>
      <c r="J381" t="s">
        <v>1358</v>
      </c>
      <c r="K381" s="28">
        <f t="shared" si="10"/>
        <v>1</v>
      </c>
      <c r="L381" s="28">
        <f t="shared" si="11"/>
        <v>1</v>
      </c>
      <c r="M381" s="5">
        <v>19.395379568818498</v>
      </c>
      <c r="N381" s="6">
        <v>0.42647459312358799</v>
      </c>
      <c r="O381" s="7">
        <v>0.50774716565681599</v>
      </c>
      <c r="R381" s="1">
        <v>152.96873562681299</v>
      </c>
      <c r="S381" s="2">
        <v>1.0399572374436299</v>
      </c>
      <c r="T381" s="3">
        <v>9.0290792651110004E-4</v>
      </c>
      <c r="U381" s="4">
        <v>1</v>
      </c>
      <c r="V381" s="3">
        <v>1</v>
      </c>
      <c r="W381" s="33">
        <v>6.1124816839999996</v>
      </c>
      <c r="X381" s="34">
        <v>0.61452964899999996</v>
      </c>
      <c r="Y381" s="37">
        <v>0.62734060000000003</v>
      </c>
      <c r="AB381" s="11">
        <v>31.890796027814002</v>
      </c>
      <c r="AC381" s="11">
        <v>-0.350126445062105</v>
      </c>
      <c r="AD381" s="12">
        <v>0.58902945644919302</v>
      </c>
      <c r="AG381">
        <v>0</v>
      </c>
    </row>
    <row r="382" spans="1:40" x14ac:dyDescent="0.25">
      <c r="A382" t="s">
        <v>3190</v>
      </c>
      <c r="B382" t="s">
        <v>3191</v>
      </c>
      <c r="C382" t="s">
        <v>24</v>
      </c>
      <c r="D382" t="s">
        <v>25</v>
      </c>
      <c r="E382">
        <v>886501</v>
      </c>
      <c r="F382">
        <v>886579</v>
      </c>
      <c r="G382" t="s">
        <v>26</v>
      </c>
      <c r="H382" t="s">
        <v>3192</v>
      </c>
      <c r="I382">
        <v>1</v>
      </c>
      <c r="J382" t="s">
        <v>27</v>
      </c>
      <c r="K382" s="28">
        <f t="shared" si="10"/>
        <v>1</v>
      </c>
      <c r="L382" s="28">
        <f t="shared" si="11"/>
        <v>1</v>
      </c>
      <c r="M382" s="5">
        <v>2438.7631779407402</v>
      </c>
      <c r="N382" s="6">
        <v>0.42525782690407798</v>
      </c>
      <c r="O382" s="7">
        <v>0.58530981195192799</v>
      </c>
      <c r="R382" s="1">
        <v>920.32180899319496</v>
      </c>
      <c r="S382" s="2">
        <v>1.0691562035696001</v>
      </c>
      <c r="T382" s="3">
        <v>0.40567399425616102</v>
      </c>
      <c r="W382" s="33">
        <v>74.124411809999998</v>
      </c>
      <c r="X382" s="34">
        <v>-1.4860699550000001</v>
      </c>
      <c r="Y382" s="37">
        <v>1.7329921000000002E-2</v>
      </c>
      <c r="Z382" s="36">
        <v>1</v>
      </c>
      <c r="AA382" s="36">
        <v>1</v>
      </c>
      <c r="AB382" s="11">
        <v>151.54472114249</v>
      </c>
      <c r="AC382" s="11">
        <v>0.238575250633107</v>
      </c>
      <c r="AD382" s="12">
        <v>0.80894042114363696</v>
      </c>
      <c r="AG382">
        <v>0</v>
      </c>
      <c r="AN382">
        <v>1</v>
      </c>
    </row>
    <row r="383" spans="1:40" x14ac:dyDescent="0.25">
      <c r="A383" t="s">
        <v>2289</v>
      </c>
      <c r="B383" t="s">
        <v>2290</v>
      </c>
      <c r="C383" t="s">
        <v>24</v>
      </c>
      <c r="D383" t="s">
        <v>28</v>
      </c>
      <c r="E383">
        <v>231569</v>
      </c>
      <c r="F383">
        <v>232600</v>
      </c>
      <c r="G383" t="s">
        <v>26</v>
      </c>
      <c r="H383" t="s">
        <v>2291</v>
      </c>
      <c r="I383">
        <v>1</v>
      </c>
      <c r="J383" t="s">
        <v>27</v>
      </c>
      <c r="K383" s="28">
        <f t="shared" si="10"/>
        <v>1</v>
      </c>
      <c r="L383" s="28">
        <f t="shared" si="11"/>
        <v>0</v>
      </c>
      <c r="M383" s="5">
        <v>176.68268126362</v>
      </c>
      <c r="N383" s="6">
        <v>0.42396404697223999</v>
      </c>
      <c r="O383" s="7">
        <v>2.4879824471879801E-2</v>
      </c>
      <c r="P383" s="8">
        <v>1</v>
      </c>
      <c r="R383" s="1">
        <v>131.887687998226</v>
      </c>
      <c r="S383" s="2">
        <v>-0.26128842174984002</v>
      </c>
      <c r="T383" s="3">
        <v>0.302354299518725</v>
      </c>
      <c r="W383" s="33">
        <v>165.56283519999999</v>
      </c>
      <c r="X383" s="34">
        <v>-0.12136459500000001</v>
      </c>
      <c r="Y383" s="37">
        <v>0.75488794400000003</v>
      </c>
      <c r="AB383" s="11">
        <v>187.413154938839</v>
      </c>
      <c r="AC383" s="11">
        <v>9.0858372443306204E-2</v>
      </c>
      <c r="AD383" s="12">
        <v>0.87187147114391705</v>
      </c>
      <c r="AG383">
        <v>0</v>
      </c>
    </row>
    <row r="384" spans="1:40" x14ac:dyDescent="0.25">
      <c r="A384" t="s">
        <v>4540</v>
      </c>
      <c r="B384" t="s">
        <v>4541</v>
      </c>
      <c r="C384" t="s">
        <v>24</v>
      </c>
      <c r="D384" t="s">
        <v>28</v>
      </c>
      <c r="E384">
        <v>1999002</v>
      </c>
      <c r="F384">
        <v>2000558</v>
      </c>
      <c r="G384" t="s">
        <v>26</v>
      </c>
      <c r="H384" t="s">
        <v>4542</v>
      </c>
      <c r="I384">
        <v>1</v>
      </c>
      <c r="J384" t="s">
        <v>27</v>
      </c>
      <c r="K384" s="28">
        <f t="shared" si="10"/>
        <v>2</v>
      </c>
      <c r="L384" s="28">
        <f t="shared" si="11"/>
        <v>0</v>
      </c>
      <c r="M384" s="5">
        <v>299.20236106959902</v>
      </c>
      <c r="N384" s="6">
        <v>0.423480097944267</v>
      </c>
      <c r="O384" s="7">
        <v>9.0801775580539694E-3</v>
      </c>
      <c r="P384" s="8">
        <v>1</v>
      </c>
      <c r="R384" s="1">
        <v>155.91144953147901</v>
      </c>
      <c r="S384" s="2">
        <v>-0.17392849779893399</v>
      </c>
      <c r="T384" s="3">
        <v>0.51149604858001696</v>
      </c>
      <c r="W384" s="33">
        <v>198.33252200000001</v>
      </c>
      <c r="X384" s="34">
        <v>-0.15770621000000001</v>
      </c>
      <c r="Y384" s="37">
        <v>0.62981112699999997</v>
      </c>
      <c r="AB384" s="11">
        <v>282.54273467037598</v>
      </c>
      <c r="AC384" s="11">
        <v>0.41124157538725298</v>
      </c>
      <c r="AD384" s="12">
        <v>9.8073124433469203E-2</v>
      </c>
      <c r="AE384" s="13">
        <v>1</v>
      </c>
      <c r="AG384">
        <v>0</v>
      </c>
    </row>
    <row r="385" spans="1:34" x14ac:dyDescent="0.25">
      <c r="A385" t="s">
        <v>4028</v>
      </c>
      <c r="B385" t="s">
        <v>4029</v>
      </c>
      <c r="C385" t="s">
        <v>24</v>
      </c>
      <c r="D385" t="s">
        <v>28</v>
      </c>
      <c r="E385">
        <v>2014605</v>
      </c>
      <c r="F385">
        <v>2015156</v>
      </c>
      <c r="G385" t="s">
        <v>26</v>
      </c>
      <c r="H385" t="s">
        <v>59</v>
      </c>
      <c r="I385">
        <v>1</v>
      </c>
      <c r="J385" t="s">
        <v>27</v>
      </c>
      <c r="K385" s="28">
        <f t="shared" si="10"/>
        <v>2</v>
      </c>
      <c r="L385" s="28">
        <f t="shared" si="11"/>
        <v>0</v>
      </c>
      <c r="M385" s="5">
        <v>709.41973992323199</v>
      </c>
      <c r="N385" s="6">
        <v>0.42337358803248598</v>
      </c>
      <c r="O385" s="10">
        <v>2.24736793319665E-5</v>
      </c>
      <c r="P385" s="8">
        <v>1</v>
      </c>
      <c r="R385" s="1">
        <v>363.83833009468202</v>
      </c>
      <c r="S385" s="2">
        <v>0.17745121091437899</v>
      </c>
      <c r="T385" s="3">
        <v>0.233262410605732</v>
      </c>
      <c r="W385" s="33">
        <v>156.8064871</v>
      </c>
      <c r="X385" s="34">
        <v>0.72631872600000003</v>
      </c>
      <c r="Y385" s="37">
        <v>1.00491E-4</v>
      </c>
      <c r="Z385" s="36">
        <v>1</v>
      </c>
      <c r="AB385" s="11">
        <v>471.78123669621198</v>
      </c>
      <c r="AC385" s="11">
        <v>0.161564787542856</v>
      </c>
      <c r="AD385" s="12">
        <v>0.55915454332457204</v>
      </c>
      <c r="AG385">
        <v>0</v>
      </c>
    </row>
    <row r="386" spans="1:34" x14ac:dyDescent="0.25">
      <c r="A386" t="s">
        <v>4139</v>
      </c>
      <c r="B386" t="s">
        <v>4140</v>
      </c>
      <c r="C386" t="s">
        <v>24</v>
      </c>
      <c r="D386" t="s">
        <v>28</v>
      </c>
      <c r="E386">
        <v>2807972</v>
      </c>
      <c r="F386">
        <v>2810215</v>
      </c>
      <c r="G386" t="s">
        <v>26</v>
      </c>
      <c r="H386" t="s">
        <v>141</v>
      </c>
      <c r="I386">
        <v>1</v>
      </c>
      <c r="J386" t="s">
        <v>27</v>
      </c>
      <c r="K386" s="28">
        <f t="shared" ref="K386:K449" si="12">P386+U386+Z386+AE386</f>
        <v>1</v>
      </c>
      <c r="L386" s="28">
        <f t="shared" ref="L386:L449" si="13">Q386+V386+AA386+AF386</f>
        <v>0</v>
      </c>
      <c r="M386" s="5">
        <v>90.612526297508794</v>
      </c>
      <c r="N386" s="6">
        <v>0.42246694214112801</v>
      </c>
      <c r="O386" s="7">
        <v>0.183544463435205</v>
      </c>
      <c r="R386" s="1">
        <v>76.492513676061094</v>
      </c>
      <c r="S386" s="2">
        <v>0.489812643786532</v>
      </c>
      <c r="T386" s="3">
        <v>9.6711553146879306E-2</v>
      </c>
      <c r="U386" s="4">
        <v>1</v>
      </c>
      <c r="W386" s="33">
        <v>36.540696079999996</v>
      </c>
      <c r="X386" s="34">
        <v>0.25156820499999999</v>
      </c>
      <c r="Y386" s="37">
        <v>0.65815612099999998</v>
      </c>
      <c r="AB386" s="11">
        <v>64.136065013812896</v>
      </c>
      <c r="AC386" s="11">
        <v>0.119085363902952</v>
      </c>
      <c r="AD386" s="12">
        <v>0.888921804352649</v>
      </c>
      <c r="AG386">
        <v>0</v>
      </c>
    </row>
    <row r="387" spans="1:34" x14ac:dyDescent="0.25">
      <c r="A387" t="s">
        <v>145</v>
      </c>
      <c r="B387" t="s">
        <v>146</v>
      </c>
      <c r="C387" t="s">
        <v>24</v>
      </c>
      <c r="D387" t="s">
        <v>28</v>
      </c>
      <c r="E387">
        <v>2144306</v>
      </c>
      <c r="F387">
        <v>2145760</v>
      </c>
      <c r="G387" t="s">
        <v>30</v>
      </c>
      <c r="H387" t="s">
        <v>147</v>
      </c>
      <c r="I387">
        <v>1</v>
      </c>
      <c r="J387" t="s">
        <v>27</v>
      </c>
      <c r="K387" s="28">
        <f t="shared" si="12"/>
        <v>1</v>
      </c>
      <c r="L387" s="28">
        <f t="shared" si="13"/>
        <v>0</v>
      </c>
      <c r="M387" s="5">
        <v>219.86187535536101</v>
      </c>
      <c r="N387" s="6">
        <v>0.42056905115663001</v>
      </c>
      <c r="O387" s="7">
        <v>9.8493240218201994E-2</v>
      </c>
      <c r="P387" s="8">
        <v>1</v>
      </c>
      <c r="R387" s="1">
        <v>253.785780576722</v>
      </c>
      <c r="S387" s="2">
        <v>1.9848626638719499E-2</v>
      </c>
      <c r="T387" s="3">
        <v>0.94597086436287503</v>
      </c>
      <c r="W387" s="33">
        <v>76.157580629999998</v>
      </c>
      <c r="X387" s="34">
        <v>0.212842215</v>
      </c>
      <c r="Y387" s="37">
        <v>0.595605092</v>
      </c>
      <c r="AB387" s="11">
        <v>181.77113658105301</v>
      </c>
      <c r="AC387" s="11">
        <v>-0.24122238066146401</v>
      </c>
      <c r="AD387" s="12">
        <v>0.58453791643290498</v>
      </c>
      <c r="AG387">
        <v>0</v>
      </c>
    </row>
    <row r="388" spans="1:34" x14ac:dyDescent="0.25">
      <c r="A388" t="s">
        <v>1548</v>
      </c>
      <c r="B388" t="s">
        <v>1548</v>
      </c>
      <c r="C388" t="s">
        <v>24</v>
      </c>
      <c r="D388" t="s">
        <v>28</v>
      </c>
      <c r="E388">
        <v>3219784</v>
      </c>
      <c r="F388">
        <v>3221157</v>
      </c>
      <c r="G388" t="s">
        <v>26</v>
      </c>
      <c r="H388" t="s">
        <v>1355</v>
      </c>
      <c r="I388">
        <v>0</v>
      </c>
      <c r="J388" t="s">
        <v>27</v>
      </c>
      <c r="K388" s="28">
        <f t="shared" si="12"/>
        <v>1</v>
      </c>
      <c r="L388" s="28">
        <f t="shared" si="13"/>
        <v>0</v>
      </c>
      <c r="M388" s="5">
        <v>161.30591890976399</v>
      </c>
      <c r="N388" s="6">
        <v>0.41945293356153501</v>
      </c>
      <c r="O388" s="7">
        <v>3.6331098708840298E-2</v>
      </c>
      <c r="P388" s="8">
        <v>1</v>
      </c>
      <c r="R388" s="1">
        <v>159.27042312762401</v>
      </c>
      <c r="S388" s="2">
        <v>0.246227016891581</v>
      </c>
      <c r="T388" s="3">
        <v>0.21238874580679001</v>
      </c>
      <c r="W388" s="33">
        <v>60.283544659999997</v>
      </c>
      <c r="X388" s="34">
        <v>0.45228700300000002</v>
      </c>
      <c r="Y388" s="37">
        <v>0.232933848</v>
      </c>
      <c r="AB388" s="11">
        <v>114.74641552510801</v>
      </c>
      <c r="AC388" s="11">
        <v>0.26749493897593701</v>
      </c>
      <c r="AD388" s="12">
        <v>0.404632897000203</v>
      </c>
      <c r="AG388">
        <v>0</v>
      </c>
    </row>
    <row r="389" spans="1:34" x14ac:dyDescent="0.25">
      <c r="A389" t="s">
        <v>1557</v>
      </c>
      <c r="B389" t="s">
        <v>1557</v>
      </c>
      <c r="C389" t="s">
        <v>24</v>
      </c>
      <c r="D389" t="s">
        <v>28</v>
      </c>
      <c r="E389">
        <v>3453681</v>
      </c>
      <c r="F389">
        <v>3454568</v>
      </c>
      <c r="G389" t="s">
        <v>26</v>
      </c>
      <c r="H389" t="s">
        <v>1486</v>
      </c>
      <c r="I389">
        <v>0</v>
      </c>
      <c r="J389" t="s">
        <v>27</v>
      </c>
      <c r="K389" s="28">
        <f t="shared" si="12"/>
        <v>1</v>
      </c>
      <c r="L389" s="28">
        <f t="shared" si="13"/>
        <v>0</v>
      </c>
      <c r="M389" s="5">
        <v>168.58288585698301</v>
      </c>
      <c r="N389" s="6">
        <v>0.418738950993846</v>
      </c>
      <c r="O389" s="7">
        <v>3.2834973528509101E-2</v>
      </c>
      <c r="P389" s="8">
        <v>1</v>
      </c>
      <c r="R389" s="1">
        <v>75.902447363616204</v>
      </c>
      <c r="S389" s="2">
        <v>-0.22884634770614501</v>
      </c>
      <c r="T389" s="3">
        <v>0.51764845500367995</v>
      </c>
      <c r="W389" s="33">
        <v>30.04595389</v>
      </c>
      <c r="X389" s="34">
        <v>0.76042130399999996</v>
      </c>
      <c r="Y389" s="37">
        <v>0.18201155899999999</v>
      </c>
      <c r="AB389" s="11">
        <v>110.54675215278399</v>
      </c>
      <c r="AC389" s="11">
        <v>0.31185883867866698</v>
      </c>
      <c r="AD389" s="12">
        <v>0.33010508910436398</v>
      </c>
      <c r="AG389">
        <v>0</v>
      </c>
    </row>
    <row r="390" spans="1:34" x14ac:dyDescent="0.25">
      <c r="A390" t="s">
        <v>4517</v>
      </c>
      <c r="B390" t="s">
        <v>4518</v>
      </c>
      <c r="C390" t="s">
        <v>24</v>
      </c>
      <c r="D390" t="s">
        <v>28</v>
      </c>
      <c r="E390">
        <v>1738260</v>
      </c>
      <c r="F390">
        <v>1738877</v>
      </c>
      <c r="G390" t="s">
        <v>30</v>
      </c>
      <c r="H390" t="s">
        <v>4519</v>
      </c>
      <c r="I390">
        <v>1</v>
      </c>
      <c r="J390" t="s">
        <v>27</v>
      </c>
      <c r="K390" s="28">
        <f t="shared" si="12"/>
        <v>1</v>
      </c>
      <c r="L390" s="28">
        <f t="shared" si="13"/>
        <v>0</v>
      </c>
      <c r="M390" s="5">
        <v>104.173662891997</v>
      </c>
      <c r="N390" s="6">
        <v>0.41806645289615801</v>
      </c>
      <c r="O390" s="7">
        <v>0.15195237734824699</v>
      </c>
      <c r="R390" s="1">
        <v>162.50076198591</v>
      </c>
      <c r="S390" s="2">
        <v>0.36611682556098002</v>
      </c>
      <c r="T390" s="3">
        <v>5.3241986342159299E-2</v>
      </c>
      <c r="U390" s="4">
        <v>1</v>
      </c>
      <c r="W390" s="33">
        <v>37.553097530000002</v>
      </c>
      <c r="X390" s="34">
        <v>-0.42848301</v>
      </c>
      <c r="Y390" s="37">
        <v>0.40841993300000001</v>
      </c>
      <c r="AB390" s="11">
        <v>107.63778632213</v>
      </c>
      <c r="AC390" s="11">
        <v>-0.209559988511822</v>
      </c>
      <c r="AD390" s="12">
        <v>0.65206552555068797</v>
      </c>
      <c r="AG390">
        <v>0</v>
      </c>
    </row>
    <row r="391" spans="1:34" x14ac:dyDescent="0.25">
      <c r="A391" t="s">
        <v>2392</v>
      </c>
      <c r="B391" t="s">
        <v>2393</v>
      </c>
      <c r="C391" t="s">
        <v>24</v>
      </c>
      <c r="D391" t="s">
        <v>28</v>
      </c>
      <c r="E391">
        <v>4418728</v>
      </c>
      <c r="F391">
        <v>4420101</v>
      </c>
      <c r="G391" t="s">
        <v>26</v>
      </c>
      <c r="H391" t="s">
        <v>2394</v>
      </c>
      <c r="I391">
        <v>1</v>
      </c>
      <c r="J391" t="s">
        <v>27</v>
      </c>
      <c r="K391" s="28">
        <f t="shared" si="12"/>
        <v>4</v>
      </c>
      <c r="L391" s="28">
        <f t="shared" si="13"/>
        <v>0</v>
      </c>
      <c r="M391" s="5">
        <v>1699.99208635639</v>
      </c>
      <c r="N391" s="6">
        <v>0.41589857080505499</v>
      </c>
      <c r="O391" s="7">
        <v>3.1561152849887298E-3</v>
      </c>
      <c r="P391" s="8">
        <v>1</v>
      </c>
      <c r="R391" s="1">
        <v>1639.0665306236001</v>
      </c>
      <c r="S391" s="2">
        <v>0.46205575799461401</v>
      </c>
      <c r="T391" s="3">
        <v>2.3902196605331499E-4</v>
      </c>
      <c r="U391" s="4">
        <v>1</v>
      </c>
      <c r="W391" s="33">
        <v>647.14909639999996</v>
      </c>
      <c r="X391" s="34">
        <v>0.73452099900000001</v>
      </c>
      <c r="Y391" s="35">
        <v>6.8600000000000004E-6</v>
      </c>
      <c r="Z391" s="36">
        <v>1</v>
      </c>
      <c r="AB391" s="11">
        <v>1182.50811005931</v>
      </c>
      <c r="AC391" s="11">
        <v>0.39797342568841299</v>
      </c>
      <c r="AD391" s="12">
        <v>1.31431599564194E-2</v>
      </c>
      <c r="AE391" s="13">
        <v>1</v>
      </c>
      <c r="AG391">
        <v>0</v>
      </c>
    </row>
    <row r="392" spans="1:34" x14ac:dyDescent="0.25">
      <c r="A392" t="s">
        <v>2196</v>
      </c>
      <c r="B392" t="s">
        <v>2197</v>
      </c>
      <c r="C392" t="s">
        <v>24</v>
      </c>
      <c r="D392" t="s">
        <v>28</v>
      </c>
      <c r="E392">
        <v>4579868</v>
      </c>
      <c r="F392">
        <v>4581058</v>
      </c>
      <c r="G392" t="s">
        <v>26</v>
      </c>
      <c r="H392" t="s">
        <v>2198</v>
      </c>
      <c r="I392">
        <v>1</v>
      </c>
      <c r="J392" t="s">
        <v>27</v>
      </c>
      <c r="K392" s="28">
        <f t="shared" si="12"/>
        <v>2</v>
      </c>
      <c r="L392" s="28">
        <f t="shared" si="13"/>
        <v>0</v>
      </c>
      <c r="M392" s="5">
        <v>992.07370044488005</v>
      </c>
      <c r="N392" s="6">
        <v>0.415492382922245</v>
      </c>
      <c r="O392" s="7">
        <v>1.92389786768766E-2</v>
      </c>
      <c r="P392" s="8">
        <v>1</v>
      </c>
      <c r="R392" s="1">
        <v>466.53119794245703</v>
      </c>
      <c r="S392" s="2">
        <v>-7.6568242530202597E-3</v>
      </c>
      <c r="T392" s="3">
        <v>0.989984122866294</v>
      </c>
      <c r="W392" s="33">
        <v>47.74034511</v>
      </c>
      <c r="X392" s="34">
        <v>-0.45788013300000002</v>
      </c>
      <c r="Y392" s="37">
        <v>0.40375285900000002</v>
      </c>
      <c r="AB392" s="11">
        <v>1454.40275194888</v>
      </c>
      <c r="AC392" s="11">
        <v>0.486989851283745</v>
      </c>
      <c r="AD392" s="12">
        <v>2.3672887491564099E-2</v>
      </c>
      <c r="AE392" s="13">
        <v>1</v>
      </c>
      <c r="AG392">
        <v>0</v>
      </c>
      <c r="AH392">
        <v>1</v>
      </c>
    </row>
    <row r="393" spans="1:34" x14ac:dyDescent="0.25">
      <c r="A393" t="s">
        <v>3694</v>
      </c>
      <c r="B393" t="s">
        <v>3695</v>
      </c>
      <c r="C393" t="s">
        <v>24</v>
      </c>
      <c r="D393" t="s">
        <v>28</v>
      </c>
      <c r="E393">
        <v>241081</v>
      </c>
      <c r="F393">
        <v>241881</v>
      </c>
      <c r="G393" t="s">
        <v>30</v>
      </c>
      <c r="H393" t="s">
        <v>59</v>
      </c>
      <c r="I393">
        <v>1</v>
      </c>
      <c r="J393" t="s">
        <v>27</v>
      </c>
      <c r="K393" s="28">
        <f t="shared" si="12"/>
        <v>1</v>
      </c>
      <c r="L393" s="28">
        <f t="shared" si="13"/>
        <v>0</v>
      </c>
      <c r="M393" s="5">
        <v>1641.49052456907</v>
      </c>
      <c r="N393" s="6">
        <v>0.41493982018820502</v>
      </c>
      <c r="O393" s="7">
        <v>4.9851477577047697E-4</v>
      </c>
      <c r="P393" s="8">
        <v>1</v>
      </c>
      <c r="R393" s="1">
        <v>759.51494888757304</v>
      </c>
      <c r="S393" s="2">
        <v>0.20209541739652601</v>
      </c>
      <c r="T393" s="3">
        <v>0.19241088728391101</v>
      </c>
      <c r="W393" s="33">
        <v>197.1173283</v>
      </c>
      <c r="X393" s="34">
        <v>0.20939458799999999</v>
      </c>
      <c r="Y393" s="37">
        <v>0.49081871500000002</v>
      </c>
      <c r="AB393" s="11">
        <v>1225.7512757525801</v>
      </c>
      <c r="AC393" s="11">
        <v>9.3511019142992605E-2</v>
      </c>
      <c r="AD393" s="12">
        <v>0.83875676829211399</v>
      </c>
      <c r="AG393">
        <v>0</v>
      </c>
    </row>
    <row r="394" spans="1:34" x14ac:dyDescent="0.25">
      <c r="A394" t="s">
        <v>4649</v>
      </c>
      <c r="B394" t="s">
        <v>4650</v>
      </c>
      <c r="C394" t="s">
        <v>24</v>
      </c>
      <c r="D394" t="s">
        <v>28</v>
      </c>
      <c r="E394">
        <v>4806129</v>
      </c>
      <c r="F394">
        <v>4807085</v>
      </c>
      <c r="G394" t="s">
        <v>30</v>
      </c>
      <c r="H394" t="s">
        <v>3918</v>
      </c>
      <c r="I394">
        <v>1</v>
      </c>
      <c r="J394" t="s">
        <v>27</v>
      </c>
      <c r="K394" s="28">
        <f t="shared" si="12"/>
        <v>3</v>
      </c>
      <c r="L394" s="28">
        <f t="shared" si="13"/>
        <v>1</v>
      </c>
      <c r="M394" s="5">
        <v>148.11122741480401</v>
      </c>
      <c r="N394" s="6">
        <v>0.414429042921103</v>
      </c>
      <c r="O394" s="7">
        <v>7.7158433941264107E-2</v>
      </c>
      <c r="P394" s="8">
        <v>1</v>
      </c>
      <c r="R394" s="1">
        <v>113.181798548499</v>
      </c>
      <c r="S394" s="2">
        <v>-0.616840777272187</v>
      </c>
      <c r="T394" s="3">
        <v>2.7781863801281202E-2</v>
      </c>
      <c r="U394" s="4">
        <v>1</v>
      </c>
      <c r="W394" s="33">
        <v>22.002858360000001</v>
      </c>
      <c r="X394" s="34">
        <v>-1.2169146420000001</v>
      </c>
      <c r="Y394" s="37">
        <v>7.0792616000000003E-2</v>
      </c>
      <c r="Z394" s="36">
        <v>1</v>
      </c>
      <c r="AA394" s="36">
        <v>1</v>
      </c>
      <c r="AB394" s="11">
        <v>118.320115758242</v>
      </c>
      <c r="AC394" s="11">
        <v>0.35758870468579901</v>
      </c>
      <c r="AD394" s="12">
        <v>0.41439636559001802</v>
      </c>
      <c r="AG394">
        <v>0</v>
      </c>
    </row>
    <row r="395" spans="1:34" x14ac:dyDescent="0.25">
      <c r="A395" t="s">
        <v>2512</v>
      </c>
      <c r="B395" t="s">
        <v>2513</v>
      </c>
      <c r="C395" t="s">
        <v>24</v>
      </c>
      <c r="D395" t="s">
        <v>28</v>
      </c>
      <c r="E395">
        <v>3866555</v>
      </c>
      <c r="F395">
        <v>3867388</v>
      </c>
      <c r="G395" t="s">
        <v>30</v>
      </c>
      <c r="H395" t="s">
        <v>2514</v>
      </c>
      <c r="I395">
        <v>1</v>
      </c>
      <c r="J395" t="s">
        <v>27</v>
      </c>
      <c r="K395" s="28">
        <f t="shared" si="12"/>
        <v>1</v>
      </c>
      <c r="L395" s="28">
        <f t="shared" si="13"/>
        <v>0</v>
      </c>
      <c r="M395" s="5">
        <v>65.397500938232895</v>
      </c>
      <c r="N395" s="6">
        <v>0.41084560170808998</v>
      </c>
      <c r="O395" s="7">
        <v>0.27710941282506102</v>
      </c>
      <c r="R395" s="1">
        <v>48.102533318588101</v>
      </c>
      <c r="S395" s="2">
        <v>0.69070063255635095</v>
      </c>
      <c r="T395" s="3">
        <v>1.6222570666387201E-2</v>
      </c>
      <c r="U395" s="4">
        <v>1</v>
      </c>
      <c r="W395" s="33">
        <v>10.18957794</v>
      </c>
      <c r="X395" s="34">
        <v>-0.487543799</v>
      </c>
      <c r="Y395" s="37">
        <v>0.65815612099999998</v>
      </c>
      <c r="AB395" s="11">
        <v>495.68837337891603</v>
      </c>
      <c r="AC395" s="11">
        <v>0.138381564242228</v>
      </c>
      <c r="AD395" s="12">
        <v>0.55318233883596801</v>
      </c>
      <c r="AG395">
        <v>0</v>
      </c>
    </row>
    <row r="396" spans="1:34" x14ac:dyDescent="0.25">
      <c r="A396" t="s">
        <v>698</v>
      </c>
      <c r="B396" t="s">
        <v>699</v>
      </c>
      <c r="C396" t="s">
        <v>24</v>
      </c>
      <c r="D396" t="s">
        <v>28</v>
      </c>
      <c r="E396">
        <v>195129</v>
      </c>
      <c r="F396">
        <v>195953</v>
      </c>
      <c r="G396" t="s">
        <v>26</v>
      </c>
      <c r="H396" t="s">
        <v>700</v>
      </c>
      <c r="I396">
        <v>1</v>
      </c>
      <c r="J396" t="s">
        <v>27</v>
      </c>
      <c r="K396" s="28">
        <f t="shared" si="12"/>
        <v>1</v>
      </c>
      <c r="L396" s="28">
        <f t="shared" si="13"/>
        <v>0</v>
      </c>
      <c r="M396" s="5">
        <v>1313.6541408708099</v>
      </c>
      <c r="N396" s="6">
        <v>0.40918550838154499</v>
      </c>
      <c r="O396" s="10">
        <v>1.7738310633135701E-5</v>
      </c>
      <c r="P396" s="8">
        <v>1</v>
      </c>
      <c r="R396" s="1">
        <v>1021.19662822052</v>
      </c>
      <c r="S396" s="2">
        <v>0.174509062413292</v>
      </c>
      <c r="T396" s="3">
        <v>0.25534559848615201</v>
      </c>
      <c r="W396" s="33">
        <v>378.23412250000001</v>
      </c>
      <c r="X396" s="34">
        <v>0.290305217</v>
      </c>
      <c r="Y396" s="37">
        <v>0.11592248199999999</v>
      </c>
      <c r="AB396" s="11">
        <v>1087.01597623406</v>
      </c>
      <c r="AC396" s="11">
        <v>6.5451156672654096E-2</v>
      </c>
      <c r="AD396" s="12">
        <v>0.88704286567023805</v>
      </c>
      <c r="AG396">
        <v>0</v>
      </c>
    </row>
    <row r="397" spans="1:34" x14ac:dyDescent="0.25">
      <c r="A397" t="s">
        <v>784</v>
      </c>
      <c r="B397" t="s">
        <v>785</v>
      </c>
      <c r="C397" t="s">
        <v>24</v>
      </c>
      <c r="D397" t="s">
        <v>28</v>
      </c>
      <c r="E397">
        <v>3954557</v>
      </c>
      <c r="F397">
        <v>3956164</v>
      </c>
      <c r="G397" t="s">
        <v>26</v>
      </c>
      <c r="H397" t="s">
        <v>786</v>
      </c>
      <c r="I397">
        <v>1</v>
      </c>
      <c r="J397" t="s">
        <v>27</v>
      </c>
      <c r="K397" s="28">
        <f t="shared" si="12"/>
        <v>2</v>
      </c>
      <c r="L397" s="28">
        <f t="shared" si="13"/>
        <v>0</v>
      </c>
      <c r="M397" s="5">
        <v>853.40087373438496</v>
      </c>
      <c r="N397" s="6">
        <v>0.40814798988031498</v>
      </c>
      <c r="O397" s="7">
        <v>6.2433605078903699E-2</v>
      </c>
      <c r="P397" s="8">
        <v>1</v>
      </c>
      <c r="R397" s="1">
        <v>546.62830126317704</v>
      </c>
      <c r="S397" s="2">
        <v>-0.56709177307029701</v>
      </c>
      <c r="T397" s="3">
        <v>6.26245597617546E-3</v>
      </c>
      <c r="U397" s="4">
        <v>1</v>
      </c>
      <c r="W397" s="33">
        <v>71.521763160000006</v>
      </c>
      <c r="X397" s="34">
        <v>-0.41637229399999998</v>
      </c>
      <c r="Y397" s="37">
        <v>0.33671278999999998</v>
      </c>
      <c r="AB397" s="11">
        <v>521.86486900272303</v>
      </c>
      <c r="AC397" s="11">
        <v>-9.6140747465688001E-2</v>
      </c>
      <c r="AD397" s="12">
        <v>0.77356199865099495</v>
      </c>
      <c r="AG397">
        <v>0</v>
      </c>
    </row>
    <row r="398" spans="1:34" x14ac:dyDescent="0.25">
      <c r="A398" t="s">
        <v>2342</v>
      </c>
      <c r="B398" t="s">
        <v>2343</v>
      </c>
      <c r="C398" t="s">
        <v>1625</v>
      </c>
      <c r="D398" t="s">
        <v>28</v>
      </c>
      <c r="E398">
        <v>2619</v>
      </c>
      <c r="F398">
        <v>4172</v>
      </c>
      <c r="G398" t="s">
        <v>30</v>
      </c>
      <c r="J398" t="s">
        <v>68</v>
      </c>
      <c r="K398" s="28">
        <f t="shared" si="12"/>
        <v>2</v>
      </c>
      <c r="L398" s="28">
        <f t="shared" si="13"/>
        <v>0</v>
      </c>
      <c r="M398" s="5">
        <v>273.55187711907701</v>
      </c>
      <c r="N398" s="6">
        <v>0.40450890307910198</v>
      </c>
      <c r="O398" s="7">
        <v>2.0915782069481199E-2</v>
      </c>
      <c r="P398" s="8">
        <v>1</v>
      </c>
      <c r="R398" s="1">
        <v>207.57103887939601</v>
      </c>
      <c r="S398" s="2">
        <v>5.39665280898355E-2</v>
      </c>
      <c r="T398" s="3">
        <v>0.90767064977130496</v>
      </c>
      <c r="W398" s="33">
        <v>133.67947430000001</v>
      </c>
      <c r="X398" s="34">
        <v>0.45191747500000001</v>
      </c>
      <c r="Y398" s="37">
        <v>8.5078208000000002E-2</v>
      </c>
      <c r="Z398" s="36">
        <v>1</v>
      </c>
      <c r="AB398" s="11">
        <v>307.65084094094698</v>
      </c>
      <c r="AC398" s="11">
        <v>0.122682137110683</v>
      </c>
      <c r="AD398" s="12">
        <v>0.86225124364475103</v>
      </c>
      <c r="AG398">
        <v>0</v>
      </c>
    </row>
    <row r="399" spans="1:34" x14ac:dyDescent="0.25">
      <c r="A399" t="s">
        <v>829</v>
      </c>
      <c r="B399" t="s">
        <v>830</v>
      </c>
      <c r="C399" t="s">
        <v>24</v>
      </c>
      <c r="D399" t="s">
        <v>28</v>
      </c>
      <c r="E399">
        <v>2431675</v>
      </c>
      <c r="F399">
        <v>2432163</v>
      </c>
      <c r="G399" t="s">
        <v>30</v>
      </c>
      <c r="H399" t="s">
        <v>831</v>
      </c>
      <c r="I399">
        <v>1</v>
      </c>
      <c r="J399" t="s">
        <v>27</v>
      </c>
      <c r="K399" s="28">
        <f t="shared" si="12"/>
        <v>2</v>
      </c>
      <c r="L399" s="28">
        <f t="shared" si="13"/>
        <v>0</v>
      </c>
      <c r="M399" s="5">
        <v>674.84965571148803</v>
      </c>
      <c r="N399" s="6">
        <v>0.40445584920587302</v>
      </c>
      <c r="O399" s="7">
        <v>4.9416660845249304E-3</v>
      </c>
      <c r="P399" s="8">
        <v>1</v>
      </c>
      <c r="R399" s="1">
        <v>854.50909148380799</v>
      </c>
      <c r="S399" s="2">
        <v>-5.4053218546401098E-2</v>
      </c>
      <c r="T399" s="3">
        <v>0.75543738978597696</v>
      </c>
      <c r="W399" s="33">
        <v>283.10991730000001</v>
      </c>
      <c r="X399" s="34">
        <v>0.48328374499999999</v>
      </c>
      <c r="Y399" s="37">
        <v>8.7829721999999999E-2</v>
      </c>
      <c r="Z399" s="36">
        <v>1</v>
      </c>
      <c r="AB399" s="11">
        <v>420.673700521368</v>
      </c>
      <c r="AC399" s="11">
        <v>0.17957661863594401</v>
      </c>
      <c r="AD399" s="12">
        <v>0.64536413713927998</v>
      </c>
      <c r="AG399">
        <v>0</v>
      </c>
    </row>
    <row r="400" spans="1:34" x14ac:dyDescent="0.25">
      <c r="A400" t="s">
        <v>1269</v>
      </c>
      <c r="B400" t="s">
        <v>1270</v>
      </c>
      <c r="C400" t="s">
        <v>24</v>
      </c>
      <c r="D400" t="s">
        <v>28</v>
      </c>
      <c r="E400">
        <v>1673291</v>
      </c>
      <c r="F400">
        <v>1674691</v>
      </c>
      <c r="G400" t="s">
        <v>26</v>
      </c>
      <c r="H400" t="s">
        <v>1271</v>
      </c>
      <c r="I400">
        <v>1</v>
      </c>
      <c r="J400" t="s">
        <v>27</v>
      </c>
      <c r="K400" s="28">
        <f t="shared" si="12"/>
        <v>3</v>
      </c>
      <c r="L400" s="28">
        <f t="shared" si="13"/>
        <v>0</v>
      </c>
      <c r="M400" s="5">
        <v>4438.10139533446</v>
      </c>
      <c r="N400" s="6">
        <v>0.40444117226040799</v>
      </c>
      <c r="O400" s="7">
        <v>1.2791006725034901E-2</v>
      </c>
      <c r="P400" s="8">
        <v>1</v>
      </c>
      <c r="R400" s="1">
        <v>4677.4868250333302</v>
      </c>
      <c r="S400" s="2">
        <v>0.34168071030060798</v>
      </c>
      <c r="T400" s="3">
        <v>1.79170325932115E-2</v>
      </c>
      <c r="U400" s="4">
        <v>1</v>
      </c>
      <c r="W400" s="33">
        <v>706.89024900000004</v>
      </c>
      <c r="X400" s="34">
        <v>-0.58431118100000001</v>
      </c>
      <c r="Y400" s="37">
        <v>0.30698736100000001</v>
      </c>
      <c r="AB400" s="11">
        <v>5878.8128660198599</v>
      </c>
      <c r="AC400" s="11">
        <v>0.37844492839897997</v>
      </c>
      <c r="AD400" s="12">
        <v>1.52935338952335E-3</v>
      </c>
      <c r="AE400" s="13">
        <v>1</v>
      </c>
      <c r="AG400">
        <v>0</v>
      </c>
    </row>
    <row r="401" spans="1:39" x14ac:dyDescent="0.25">
      <c r="A401" t="s">
        <v>2175</v>
      </c>
      <c r="B401" t="s">
        <v>2176</v>
      </c>
      <c r="C401" t="s">
        <v>24</v>
      </c>
      <c r="D401" t="s">
        <v>119</v>
      </c>
      <c r="E401">
        <v>695051</v>
      </c>
      <c r="F401">
        <v>695126</v>
      </c>
      <c r="G401" t="s">
        <v>30</v>
      </c>
      <c r="H401" t="s">
        <v>2177</v>
      </c>
      <c r="I401">
        <v>1</v>
      </c>
      <c r="J401" t="s">
        <v>27</v>
      </c>
      <c r="K401" s="28">
        <f t="shared" si="12"/>
        <v>1</v>
      </c>
      <c r="L401" s="28">
        <f t="shared" si="13"/>
        <v>0</v>
      </c>
      <c r="M401" s="5">
        <v>70411.031794816299</v>
      </c>
      <c r="N401" s="6">
        <v>0.40162235349168302</v>
      </c>
      <c r="O401" s="7">
        <v>0.18871174131062601</v>
      </c>
      <c r="R401" s="1">
        <v>28361.8981819687</v>
      </c>
      <c r="S401" s="2">
        <v>-4.3924728935377001E-2</v>
      </c>
      <c r="T401" s="3">
        <v>0.93779274973916005</v>
      </c>
      <c r="W401" s="33">
        <v>7290.9932680000002</v>
      </c>
      <c r="X401" s="34">
        <v>-0.49516423300000001</v>
      </c>
      <c r="Y401" s="37">
        <v>9.0809803999999994E-2</v>
      </c>
      <c r="Z401" s="36">
        <v>1</v>
      </c>
      <c r="AB401" s="11">
        <v>15034.7123992942</v>
      </c>
      <c r="AC401" s="11">
        <v>4.8772222067996196E-3</v>
      </c>
      <c r="AD401" s="12">
        <v>0.997271840468135</v>
      </c>
      <c r="AG401">
        <v>0</v>
      </c>
    </row>
    <row r="402" spans="1:39" x14ac:dyDescent="0.25">
      <c r="A402" t="s">
        <v>2178</v>
      </c>
      <c r="B402" t="s">
        <v>2179</v>
      </c>
      <c r="C402" t="s">
        <v>24</v>
      </c>
      <c r="D402" t="s">
        <v>119</v>
      </c>
      <c r="E402">
        <v>695160</v>
      </c>
      <c r="F402">
        <v>695235</v>
      </c>
      <c r="G402" t="s">
        <v>30</v>
      </c>
      <c r="H402" t="s">
        <v>2177</v>
      </c>
      <c r="I402">
        <v>1</v>
      </c>
      <c r="J402" t="s">
        <v>27</v>
      </c>
      <c r="K402" s="28">
        <f t="shared" si="12"/>
        <v>1</v>
      </c>
      <c r="L402" s="28">
        <f t="shared" si="13"/>
        <v>0</v>
      </c>
      <c r="M402" s="5">
        <v>70820.121007291105</v>
      </c>
      <c r="N402" s="6">
        <v>0.40018906487167499</v>
      </c>
      <c r="O402" s="7">
        <v>0.18592171567549801</v>
      </c>
      <c r="R402" s="1">
        <v>28784.036723255202</v>
      </c>
      <c r="S402" s="2">
        <v>-5.2868019212504502E-2</v>
      </c>
      <c r="T402" s="3">
        <v>0.92524505232601995</v>
      </c>
      <c r="W402" s="33">
        <v>7379.5689670000002</v>
      </c>
      <c r="X402" s="34">
        <v>-0.49938332299999999</v>
      </c>
      <c r="Y402" s="37">
        <v>9.1760972999999996E-2</v>
      </c>
      <c r="Z402" s="36">
        <v>1</v>
      </c>
      <c r="AB402" s="11">
        <v>15173.8307015337</v>
      </c>
      <c r="AC402" s="11">
        <v>2.8038931658158298E-2</v>
      </c>
      <c r="AD402" s="12">
        <v>0.98911289286989001</v>
      </c>
      <c r="AG402">
        <v>0</v>
      </c>
    </row>
    <row r="403" spans="1:39" x14ac:dyDescent="0.25">
      <c r="A403" t="s">
        <v>2298</v>
      </c>
      <c r="B403" t="s">
        <v>2299</v>
      </c>
      <c r="C403" t="s">
        <v>24</v>
      </c>
      <c r="D403" t="s">
        <v>28</v>
      </c>
      <c r="E403">
        <v>2368575</v>
      </c>
      <c r="F403">
        <v>2370095</v>
      </c>
      <c r="G403" t="s">
        <v>26</v>
      </c>
      <c r="H403" t="s">
        <v>2300</v>
      </c>
      <c r="I403">
        <v>1</v>
      </c>
      <c r="J403" t="s">
        <v>27</v>
      </c>
      <c r="K403" s="28">
        <f t="shared" si="12"/>
        <v>2</v>
      </c>
      <c r="L403" s="28">
        <f t="shared" si="13"/>
        <v>0</v>
      </c>
      <c r="M403" s="5">
        <v>394.93463728956698</v>
      </c>
      <c r="N403" s="6">
        <v>0.39768144936185701</v>
      </c>
      <c r="O403" s="7">
        <v>7.7992806289464894E-2</v>
      </c>
      <c r="P403" s="8">
        <v>1</v>
      </c>
      <c r="R403" s="1">
        <v>236.11282932348601</v>
      </c>
      <c r="S403" s="2">
        <v>-0.95152563052897099</v>
      </c>
      <c r="T403" s="3">
        <v>9.0306761292594795E-3</v>
      </c>
      <c r="U403" s="4">
        <v>1</v>
      </c>
      <c r="W403" s="33">
        <v>25.58328234</v>
      </c>
      <c r="X403" s="34">
        <v>-0.52689250799999998</v>
      </c>
      <c r="Y403" s="37">
        <v>0.49366478499999999</v>
      </c>
      <c r="AB403" s="11">
        <v>199.92126203314899</v>
      </c>
      <c r="AC403" s="11">
        <v>0.1007165021333</v>
      </c>
      <c r="AD403" s="12">
        <v>0.87240046612004796</v>
      </c>
      <c r="AG403">
        <v>0</v>
      </c>
    </row>
    <row r="404" spans="1:39" x14ac:dyDescent="0.25">
      <c r="A404" t="s">
        <v>2183</v>
      </c>
      <c r="B404" t="s">
        <v>2184</v>
      </c>
      <c r="C404" t="s">
        <v>24</v>
      </c>
      <c r="D404" t="s">
        <v>119</v>
      </c>
      <c r="E404">
        <v>694612</v>
      </c>
      <c r="F404">
        <v>694687</v>
      </c>
      <c r="G404" t="s">
        <v>30</v>
      </c>
      <c r="H404" t="s">
        <v>2177</v>
      </c>
      <c r="I404">
        <v>1</v>
      </c>
      <c r="J404" t="s">
        <v>27</v>
      </c>
      <c r="K404" s="28">
        <f t="shared" si="12"/>
        <v>1</v>
      </c>
      <c r="L404" s="28">
        <f t="shared" si="13"/>
        <v>0</v>
      </c>
      <c r="M404" s="5">
        <v>71713.616569242295</v>
      </c>
      <c r="N404" s="6">
        <v>0.397068971708055</v>
      </c>
      <c r="O404" s="7">
        <v>0.183646669373947</v>
      </c>
      <c r="R404" s="1">
        <v>29928.453424283001</v>
      </c>
      <c r="S404" s="2">
        <v>-3.4837853429516001E-2</v>
      </c>
      <c r="T404" s="3">
        <v>0.94783385490146499</v>
      </c>
      <c r="W404" s="33">
        <v>7849.4142869999996</v>
      </c>
      <c r="X404" s="34">
        <v>-0.47449468500000003</v>
      </c>
      <c r="Y404" s="37">
        <v>8.7264716000000006E-2</v>
      </c>
      <c r="Z404" s="36">
        <v>1</v>
      </c>
      <c r="AB404" s="11">
        <v>15955.1190201465</v>
      </c>
      <c r="AC404" s="11">
        <v>4.7334427327463402E-2</v>
      </c>
      <c r="AD404" s="12">
        <v>0.97810365915531305</v>
      </c>
      <c r="AG404">
        <v>0</v>
      </c>
    </row>
    <row r="405" spans="1:39" x14ac:dyDescent="0.25">
      <c r="A405" t="s">
        <v>3637</v>
      </c>
      <c r="B405" t="s">
        <v>3638</v>
      </c>
      <c r="C405" t="s">
        <v>24</v>
      </c>
      <c r="D405" t="s">
        <v>28</v>
      </c>
      <c r="E405">
        <v>3527405</v>
      </c>
      <c r="F405">
        <v>3528892</v>
      </c>
      <c r="G405" t="s">
        <v>26</v>
      </c>
      <c r="H405" t="s">
        <v>3639</v>
      </c>
      <c r="I405">
        <v>1</v>
      </c>
      <c r="J405" t="s">
        <v>27</v>
      </c>
      <c r="K405" s="28">
        <f t="shared" si="12"/>
        <v>2</v>
      </c>
      <c r="L405" s="28">
        <f t="shared" si="13"/>
        <v>0</v>
      </c>
      <c r="M405" s="5">
        <v>278.07898832352703</v>
      </c>
      <c r="N405" s="6">
        <v>0.394875548110798</v>
      </c>
      <c r="O405" s="7">
        <v>1.31240180712977E-2</v>
      </c>
      <c r="P405" s="8">
        <v>1</v>
      </c>
      <c r="R405" s="1">
        <v>615.79610046247706</v>
      </c>
      <c r="S405" s="2">
        <v>0.69806122197921106</v>
      </c>
      <c r="T405" s="9">
        <v>4.0272415628552E-6</v>
      </c>
      <c r="U405" s="4">
        <v>1</v>
      </c>
      <c r="V405" s="9"/>
      <c r="W405" s="33">
        <v>65.102315020000006</v>
      </c>
      <c r="X405" s="34">
        <v>-0.19419514099999999</v>
      </c>
      <c r="Y405" s="37">
        <v>0.71759069399999997</v>
      </c>
      <c r="AB405" s="11">
        <v>275.61076222290302</v>
      </c>
      <c r="AC405" s="11">
        <v>0.16803775106162799</v>
      </c>
      <c r="AD405" s="12">
        <v>0.67057440365380505</v>
      </c>
      <c r="AG405">
        <v>0</v>
      </c>
    </row>
    <row r="406" spans="1:39" x14ac:dyDescent="0.25">
      <c r="A406" t="s">
        <v>2185</v>
      </c>
      <c r="B406" t="s">
        <v>2186</v>
      </c>
      <c r="C406" t="s">
        <v>24</v>
      </c>
      <c r="D406" t="s">
        <v>119</v>
      </c>
      <c r="E406">
        <v>694818</v>
      </c>
      <c r="F406">
        <v>694893</v>
      </c>
      <c r="G406" t="s">
        <v>30</v>
      </c>
      <c r="H406" t="s">
        <v>2177</v>
      </c>
      <c r="I406">
        <v>1</v>
      </c>
      <c r="J406" t="s">
        <v>27</v>
      </c>
      <c r="K406" s="28">
        <f t="shared" si="12"/>
        <v>1</v>
      </c>
      <c r="L406" s="28">
        <f t="shared" si="13"/>
        <v>0</v>
      </c>
      <c r="M406" s="5">
        <v>71197.194501165199</v>
      </c>
      <c r="N406" s="6">
        <v>0.39478264282897002</v>
      </c>
      <c r="O406" s="7">
        <v>0.198785383422065</v>
      </c>
      <c r="R406" s="1">
        <v>29667.711080014898</v>
      </c>
      <c r="S406" s="2">
        <v>-4.1754883831248701E-2</v>
      </c>
      <c r="T406" s="3">
        <v>0.93932035315404705</v>
      </c>
      <c r="W406" s="33">
        <v>7726.1332140000004</v>
      </c>
      <c r="X406" s="34">
        <v>-0.485650001</v>
      </c>
      <c r="Y406" s="37">
        <v>9.7360946000000004E-2</v>
      </c>
      <c r="Z406" s="36">
        <v>1</v>
      </c>
      <c r="AB406" s="11">
        <v>15506.8469128993</v>
      </c>
      <c r="AC406" s="11">
        <v>2.9271943322271801E-2</v>
      </c>
      <c r="AD406" s="12">
        <v>0.98874143398485603</v>
      </c>
      <c r="AG406">
        <v>0</v>
      </c>
    </row>
    <row r="407" spans="1:39" x14ac:dyDescent="0.25">
      <c r="A407" t="s">
        <v>2827</v>
      </c>
      <c r="B407" t="s">
        <v>2828</v>
      </c>
      <c r="C407" t="s">
        <v>24</v>
      </c>
      <c r="D407" t="s">
        <v>28</v>
      </c>
      <c r="E407">
        <v>4736664</v>
      </c>
      <c r="F407">
        <v>4737632</v>
      </c>
      <c r="G407" t="s">
        <v>26</v>
      </c>
      <c r="H407" t="s">
        <v>2829</v>
      </c>
      <c r="I407">
        <v>1</v>
      </c>
      <c r="J407" t="s">
        <v>27</v>
      </c>
      <c r="K407" s="28">
        <f t="shared" si="12"/>
        <v>3</v>
      </c>
      <c r="L407" s="28">
        <f t="shared" si="13"/>
        <v>0</v>
      </c>
      <c r="M407" s="5">
        <v>545.99323415080505</v>
      </c>
      <c r="N407" s="6">
        <v>0.39435990985411801</v>
      </c>
      <c r="O407" s="7">
        <v>3.56886705605446E-3</v>
      </c>
      <c r="P407" s="8">
        <v>1</v>
      </c>
      <c r="R407" s="1">
        <v>682.38630287992896</v>
      </c>
      <c r="S407" s="2">
        <v>0.268658362504196</v>
      </c>
      <c r="T407" s="3">
        <v>7.2207330880170104E-2</v>
      </c>
      <c r="U407" s="4">
        <v>1</v>
      </c>
      <c r="W407" s="33">
        <v>302.44135569999997</v>
      </c>
      <c r="X407" s="34">
        <v>0.155464192</v>
      </c>
      <c r="Y407" s="37">
        <v>0.63388343300000005</v>
      </c>
      <c r="AB407" s="11">
        <v>547.78716226881102</v>
      </c>
      <c r="AC407" s="11">
        <v>0.28646651979758297</v>
      </c>
      <c r="AD407" s="12">
        <v>9.0194725093273795E-2</v>
      </c>
      <c r="AE407" s="13">
        <v>1</v>
      </c>
      <c r="AG407">
        <v>0</v>
      </c>
    </row>
    <row r="408" spans="1:39" x14ac:dyDescent="0.25">
      <c r="A408" t="s">
        <v>1466</v>
      </c>
      <c r="B408" t="s">
        <v>1466</v>
      </c>
      <c r="C408" t="s">
        <v>24</v>
      </c>
      <c r="D408" t="s">
        <v>28</v>
      </c>
      <c r="E408">
        <v>2316194</v>
      </c>
      <c r="F408">
        <v>2317567</v>
      </c>
      <c r="G408" t="s">
        <v>26</v>
      </c>
      <c r="H408" t="s">
        <v>1355</v>
      </c>
      <c r="I408">
        <v>0</v>
      </c>
      <c r="J408" t="s">
        <v>27</v>
      </c>
      <c r="K408" s="28">
        <f t="shared" si="12"/>
        <v>1</v>
      </c>
      <c r="L408" s="28">
        <f t="shared" si="13"/>
        <v>0</v>
      </c>
      <c r="M408" s="5">
        <v>161.39036755800899</v>
      </c>
      <c r="N408" s="6">
        <v>0.39378157219521598</v>
      </c>
      <c r="O408" s="7">
        <v>3.4063777002557603E-2</v>
      </c>
      <c r="P408" s="8">
        <v>1</v>
      </c>
      <c r="R408" s="1">
        <v>149.99466693452499</v>
      </c>
      <c r="S408" s="2">
        <v>0.113513568356543</v>
      </c>
      <c r="T408" s="3">
        <v>0.698529285815505</v>
      </c>
      <c r="W408" s="33">
        <v>63.987658690000004</v>
      </c>
      <c r="X408" s="34">
        <v>0.49686106699999999</v>
      </c>
      <c r="Y408" s="37">
        <v>0.112097955</v>
      </c>
      <c r="AB408" s="11">
        <v>113.78714529432899</v>
      </c>
      <c r="AC408" s="11">
        <v>0.223862688972853</v>
      </c>
      <c r="AD408" s="12">
        <v>0.53143413818864604</v>
      </c>
      <c r="AG408">
        <v>0</v>
      </c>
    </row>
    <row r="409" spans="1:39" x14ac:dyDescent="0.25">
      <c r="A409" t="s">
        <v>79</v>
      </c>
      <c r="B409" t="s">
        <v>80</v>
      </c>
      <c r="C409" t="s">
        <v>24</v>
      </c>
      <c r="D409" t="s">
        <v>28</v>
      </c>
      <c r="E409">
        <v>1409413</v>
      </c>
      <c r="F409">
        <v>1412088</v>
      </c>
      <c r="G409" t="s">
        <v>26</v>
      </c>
      <c r="H409" t="s">
        <v>81</v>
      </c>
      <c r="I409">
        <v>1</v>
      </c>
      <c r="J409" t="s">
        <v>27</v>
      </c>
      <c r="K409" s="28">
        <f t="shared" si="12"/>
        <v>2</v>
      </c>
      <c r="L409" s="28">
        <f t="shared" si="13"/>
        <v>0</v>
      </c>
      <c r="M409" s="5">
        <v>2622.8832009701</v>
      </c>
      <c r="N409" s="6">
        <v>0.39340291659611198</v>
      </c>
      <c r="O409" s="7">
        <v>8.7207981616783904E-4</v>
      </c>
      <c r="P409" s="8">
        <v>1</v>
      </c>
      <c r="R409" s="1">
        <v>3896.8877292922498</v>
      </c>
      <c r="S409" s="2">
        <v>0.16794186840115399</v>
      </c>
      <c r="T409" s="3">
        <v>0.20099308621152101</v>
      </c>
      <c r="W409" s="33">
        <v>1125.7769249999999</v>
      </c>
      <c r="X409" s="34">
        <v>-0.39210148900000003</v>
      </c>
      <c r="Y409" s="37">
        <v>0.14813045499999999</v>
      </c>
      <c r="AB409" s="11">
        <v>2543.8185643993602</v>
      </c>
      <c r="AC409" s="11">
        <v>0.34840407548214902</v>
      </c>
      <c r="AD409" s="12">
        <v>1.5452921523751001E-2</v>
      </c>
      <c r="AE409" s="13">
        <v>1</v>
      </c>
      <c r="AG409">
        <v>0</v>
      </c>
    </row>
    <row r="410" spans="1:39" x14ac:dyDescent="0.25">
      <c r="A410" t="s">
        <v>2304</v>
      </c>
      <c r="B410" t="s">
        <v>2305</v>
      </c>
      <c r="C410" t="s">
        <v>24</v>
      </c>
      <c r="D410" t="s">
        <v>28</v>
      </c>
      <c r="E410">
        <v>2367549</v>
      </c>
      <c r="F410">
        <v>2368559</v>
      </c>
      <c r="G410" t="s">
        <v>26</v>
      </c>
      <c r="H410" t="s">
        <v>2303</v>
      </c>
      <c r="I410">
        <v>1</v>
      </c>
      <c r="J410" t="s">
        <v>27</v>
      </c>
      <c r="K410" s="28">
        <f t="shared" si="12"/>
        <v>2</v>
      </c>
      <c r="L410" s="28">
        <f t="shared" si="13"/>
        <v>0</v>
      </c>
      <c r="M410" s="5">
        <v>351.79462114212498</v>
      </c>
      <c r="N410" s="6">
        <v>0.39268173936558698</v>
      </c>
      <c r="O410" s="7">
        <v>6.7515715986902106E-2</v>
      </c>
      <c r="P410" s="8">
        <v>1</v>
      </c>
      <c r="R410" s="1">
        <v>130.10639079712399</v>
      </c>
      <c r="S410" s="2">
        <v>-0.77869070071508995</v>
      </c>
      <c r="T410" s="3">
        <v>1.22695459304876E-2</v>
      </c>
      <c r="U410" s="4">
        <v>1</v>
      </c>
      <c r="W410" s="33">
        <v>27.25014852</v>
      </c>
      <c r="X410" s="34">
        <v>-0.25423253800000001</v>
      </c>
      <c r="Y410" s="37">
        <v>0.76141980899999995</v>
      </c>
      <c r="AB410" s="11">
        <v>221.883710567348</v>
      </c>
      <c r="AC410" s="11">
        <v>0.114977965094684</v>
      </c>
      <c r="AD410" s="12">
        <v>0.86823792207305295</v>
      </c>
      <c r="AG410">
        <v>0</v>
      </c>
    </row>
    <row r="411" spans="1:39" x14ac:dyDescent="0.25">
      <c r="A411" t="s">
        <v>1373</v>
      </c>
      <c r="B411" t="s">
        <v>1373</v>
      </c>
      <c r="C411" t="s">
        <v>24</v>
      </c>
      <c r="D411" t="s">
        <v>28</v>
      </c>
      <c r="E411">
        <v>1052898</v>
      </c>
      <c r="F411">
        <v>1053194</v>
      </c>
      <c r="G411" t="s">
        <v>30</v>
      </c>
      <c r="H411" t="s">
        <v>1374</v>
      </c>
      <c r="I411">
        <v>0</v>
      </c>
      <c r="J411" t="s">
        <v>1358</v>
      </c>
      <c r="K411" s="28">
        <f t="shared" si="12"/>
        <v>1</v>
      </c>
      <c r="L411" s="28">
        <f t="shared" si="13"/>
        <v>1</v>
      </c>
      <c r="M411" s="5">
        <v>15.1961878694778</v>
      </c>
      <c r="N411" s="6">
        <v>0.39227091245007401</v>
      </c>
      <c r="O411" s="7">
        <v>0.59992393878559103</v>
      </c>
      <c r="R411" s="1">
        <v>119.165154914103</v>
      </c>
      <c r="S411" s="2">
        <v>1.3182167584773301</v>
      </c>
      <c r="T411" s="9">
        <v>4.6493611060127502E-7</v>
      </c>
      <c r="U411" s="4">
        <v>1</v>
      </c>
      <c r="V411" s="3">
        <v>1</v>
      </c>
      <c r="W411" s="33">
        <v>7.6929311159999996</v>
      </c>
      <c r="X411" s="34">
        <v>0.374546292</v>
      </c>
      <c r="Y411" s="37">
        <v>0.75743925499999998</v>
      </c>
      <c r="AB411" s="11">
        <v>17.751386247668801</v>
      </c>
      <c r="AC411" s="11">
        <v>-0.75099954083632403</v>
      </c>
      <c r="AD411" s="12">
        <v>0.370388479883207</v>
      </c>
      <c r="AG411">
        <v>0</v>
      </c>
    </row>
    <row r="412" spans="1:39" x14ac:dyDescent="0.25">
      <c r="A412" t="s">
        <v>2909</v>
      </c>
      <c r="B412" t="s">
        <v>2910</v>
      </c>
      <c r="C412" t="s">
        <v>24</v>
      </c>
      <c r="D412" t="s">
        <v>28</v>
      </c>
      <c r="E412">
        <v>2969168</v>
      </c>
      <c r="F412">
        <v>2969509</v>
      </c>
      <c r="G412" t="s">
        <v>30</v>
      </c>
      <c r="H412" t="s">
        <v>2911</v>
      </c>
      <c r="I412">
        <v>1</v>
      </c>
      <c r="J412" t="s">
        <v>27</v>
      </c>
      <c r="K412" s="28">
        <f t="shared" si="12"/>
        <v>1</v>
      </c>
      <c r="L412" s="28">
        <f t="shared" si="13"/>
        <v>0</v>
      </c>
      <c r="M412" s="5">
        <v>6495.1808764269799</v>
      </c>
      <c r="N412" s="6">
        <v>0.39044910102413799</v>
      </c>
      <c r="O412" s="7">
        <v>4.9872651170989896E-3</v>
      </c>
      <c r="P412" s="8">
        <v>1</v>
      </c>
      <c r="R412" s="1">
        <v>9415.2903313946099</v>
      </c>
      <c r="S412" s="2">
        <v>5.2164248374261098E-2</v>
      </c>
      <c r="T412" s="3">
        <v>0.82501652291954697</v>
      </c>
      <c r="W412" s="33">
        <v>1557.4774359999999</v>
      </c>
      <c r="X412" s="34">
        <v>0.30268412900000002</v>
      </c>
      <c r="Y412" s="37">
        <v>0.44433383900000001</v>
      </c>
      <c r="AB412" s="11">
        <v>11214.4389480068</v>
      </c>
      <c r="AC412" s="11">
        <v>6.3192069462678802E-2</v>
      </c>
      <c r="AD412" s="12">
        <v>0.91255641307695301</v>
      </c>
      <c r="AG412">
        <v>0</v>
      </c>
    </row>
    <row r="413" spans="1:39" x14ac:dyDescent="0.25">
      <c r="A413" t="s">
        <v>3481</v>
      </c>
      <c r="B413" t="s">
        <v>3482</v>
      </c>
      <c r="C413" t="s">
        <v>24</v>
      </c>
      <c r="D413" t="s">
        <v>28</v>
      </c>
      <c r="E413">
        <v>3465549</v>
      </c>
      <c r="F413">
        <v>3467030</v>
      </c>
      <c r="G413" t="s">
        <v>30</v>
      </c>
      <c r="H413" t="s">
        <v>3483</v>
      </c>
      <c r="I413">
        <v>1</v>
      </c>
      <c r="J413" t="s">
        <v>27</v>
      </c>
      <c r="K413" s="28">
        <f t="shared" si="12"/>
        <v>3</v>
      </c>
      <c r="L413" s="28">
        <f t="shared" si="13"/>
        <v>0</v>
      </c>
      <c r="M413" s="5">
        <v>3292.5599131886302</v>
      </c>
      <c r="N413" s="6">
        <v>0.39013481744886302</v>
      </c>
      <c r="O413" s="7">
        <v>7.2134805569153105E-4</v>
      </c>
      <c r="P413" s="8">
        <v>1</v>
      </c>
      <c r="R413" s="1">
        <v>3160.1103879737002</v>
      </c>
      <c r="S413" s="2">
        <v>0.28937063703013899</v>
      </c>
      <c r="T413" s="3">
        <v>4.5653623931632701E-3</v>
      </c>
      <c r="U413" s="4">
        <v>1</v>
      </c>
      <c r="W413" s="33">
        <v>890.05189849999999</v>
      </c>
      <c r="X413" s="34">
        <v>0.37899587499999998</v>
      </c>
      <c r="Y413" s="37">
        <v>2.0103809E-2</v>
      </c>
      <c r="Z413" s="36">
        <v>1</v>
      </c>
      <c r="AB413" s="11">
        <v>1691.0916045987201</v>
      </c>
      <c r="AC413" s="11">
        <v>0.19789261585572701</v>
      </c>
      <c r="AD413" s="12">
        <v>0.55367664897079205</v>
      </c>
      <c r="AG413">
        <v>0</v>
      </c>
    </row>
    <row r="414" spans="1:39" x14ac:dyDescent="0.25">
      <c r="A414" t="s">
        <v>4469</v>
      </c>
      <c r="B414" t="s">
        <v>4470</v>
      </c>
      <c r="C414" t="s">
        <v>24</v>
      </c>
      <c r="D414" t="s">
        <v>28</v>
      </c>
      <c r="E414">
        <v>367825</v>
      </c>
      <c r="F414">
        <v>368103</v>
      </c>
      <c r="G414" t="s">
        <v>30</v>
      </c>
      <c r="H414" t="s">
        <v>59</v>
      </c>
      <c r="I414">
        <v>1</v>
      </c>
      <c r="J414" t="s">
        <v>27</v>
      </c>
      <c r="K414" s="28">
        <f t="shared" si="12"/>
        <v>1</v>
      </c>
      <c r="L414" s="28">
        <f t="shared" si="13"/>
        <v>0</v>
      </c>
      <c r="M414" s="5">
        <v>85.2102094495188</v>
      </c>
      <c r="N414" s="6">
        <v>0.38874817090540997</v>
      </c>
      <c r="O414" s="7">
        <v>0.21117240915333399</v>
      </c>
      <c r="R414" s="1">
        <v>52.2843874301117</v>
      </c>
      <c r="S414" s="2">
        <v>-0.48728519606936999</v>
      </c>
      <c r="T414" s="3">
        <v>0.13707349337705099</v>
      </c>
      <c r="W414" s="33">
        <v>29.034067969999999</v>
      </c>
      <c r="X414" s="34">
        <v>0.89840318500000005</v>
      </c>
      <c r="Y414" s="37">
        <v>4.4296000000000002E-2</v>
      </c>
      <c r="Z414" s="36">
        <v>1</v>
      </c>
      <c r="AB414" s="11">
        <v>67.6079884453045</v>
      </c>
      <c r="AC414" s="11">
        <v>0.14597057905090699</v>
      </c>
      <c r="AD414" s="12">
        <v>0.84089530328832296</v>
      </c>
      <c r="AG414">
        <v>0</v>
      </c>
    </row>
    <row r="415" spans="1:39" x14ac:dyDescent="0.25">
      <c r="A415" t="s">
        <v>3083</v>
      </c>
      <c r="B415" t="s">
        <v>3084</v>
      </c>
      <c r="C415" t="s">
        <v>24</v>
      </c>
      <c r="D415" t="s">
        <v>28</v>
      </c>
      <c r="E415">
        <v>282950</v>
      </c>
      <c r="F415">
        <v>283213</v>
      </c>
      <c r="G415" t="s">
        <v>26</v>
      </c>
      <c r="H415" t="s">
        <v>3085</v>
      </c>
      <c r="I415">
        <v>1</v>
      </c>
      <c r="J415" t="s">
        <v>27</v>
      </c>
      <c r="K415" s="28">
        <f t="shared" si="12"/>
        <v>1</v>
      </c>
      <c r="L415" s="28">
        <f t="shared" si="13"/>
        <v>1</v>
      </c>
      <c r="M415" s="5">
        <v>11.026354922775001</v>
      </c>
      <c r="N415" s="6">
        <v>0.38826880845352202</v>
      </c>
      <c r="O415" s="7">
        <v>0.72202044728616199</v>
      </c>
      <c r="R415" s="1">
        <v>18.3009350172639</v>
      </c>
      <c r="S415" s="2">
        <v>1.05399929562856</v>
      </c>
      <c r="T415" s="3">
        <v>1.3061999700523101E-2</v>
      </c>
      <c r="U415" s="4">
        <v>1</v>
      </c>
      <c r="V415" s="3">
        <v>1</v>
      </c>
      <c r="W415" s="33">
        <v>5.540251037</v>
      </c>
      <c r="X415" s="34">
        <v>-0.292207932</v>
      </c>
      <c r="Y415" s="37" t="s">
        <v>29</v>
      </c>
      <c r="AB415" s="11">
        <v>28.7792003862623</v>
      </c>
      <c r="AC415" s="11">
        <v>0.297375988196597</v>
      </c>
      <c r="AD415" s="12">
        <v>0.74287884825167205</v>
      </c>
      <c r="AG415">
        <v>0</v>
      </c>
    </row>
    <row r="416" spans="1:39" x14ac:dyDescent="0.25">
      <c r="A416" t="s">
        <v>2830</v>
      </c>
      <c r="B416" t="s">
        <v>2831</v>
      </c>
      <c r="C416" t="s">
        <v>24</v>
      </c>
      <c r="D416" t="s">
        <v>28</v>
      </c>
      <c r="E416">
        <v>4576761</v>
      </c>
      <c r="F416">
        <v>4577171</v>
      </c>
      <c r="G416" t="s">
        <v>30</v>
      </c>
      <c r="H416" t="s">
        <v>2832</v>
      </c>
      <c r="I416">
        <v>1</v>
      </c>
      <c r="J416" t="s">
        <v>27</v>
      </c>
      <c r="K416" s="28">
        <f t="shared" si="12"/>
        <v>3</v>
      </c>
      <c r="L416" s="28">
        <f t="shared" si="13"/>
        <v>1</v>
      </c>
      <c r="M416" s="5">
        <v>201.59103066775199</v>
      </c>
      <c r="N416" s="6">
        <v>0.38812566915653302</v>
      </c>
      <c r="O416" s="7">
        <v>0.32607553972689401</v>
      </c>
      <c r="R416" s="1">
        <v>160.505349049514</v>
      </c>
      <c r="S416" s="2">
        <v>0.97466992211957504</v>
      </c>
      <c r="T416" s="9">
        <v>1.5177680304742401E-5</v>
      </c>
      <c r="U416" s="4">
        <v>1</v>
      </c>
      <c r="V416" s="4"/>
      <c r="W416" s="33">
        <v>94.939836999999997</v>
      </c>
      <c r="X416" s="34">
        <v>1.7182456479999999</v>
      </c>
      <c r="Y416" s="35">
        <v>6.6100000000000003E-18</v>
      </c>
      <c r="Z416" s="36">
        <v>1</v>
      </c>
      <c r="AA416" s="36">
        <v>1</v>
      </c>
      <c r="AB416" s="11">
        <v>120.58689396948699</v>
      </c>
      <c r="AC416" s="11">
        <v>0.74893489716130501</v>
      </c>
      <c r="AD416" s="12">
        <v>8.9186162208255704E-2</v>
      </c>
      <c r="AE416" s="13">
        <v>1</v>
      </c>
      <c r="AG416">
        <v>0</v>
      </c>
      <c r="AM416">
        <v>1</v>
      </c>
    </row>
    <row r="417" spans="1:42" x14ac:dyDescent="0.25">
      <c r="A417" t="s">
        <v>691</v>
      </c>
      <c r="B417" t="s">
        <v>692</v>
      </c>
      <c r="C417" t="s">
        <v>24</v>
      </c>
      <c r="D417" t="s">
        <v>28</v>
      </c>
      <c r="E417">
        <v>1345447</v>
      </c>
      <c r="F417">
        <v>1346517</v>
      </c>
      <c r="G417" t="s">
        <v>30</v>
      </c>
      <c r="H417" t="s">
        <v>693</v>
      </c>
      <c r="I417">
        <v>1</v>
      </c>
      <c r="J417" t="s">
        <v>27</v>
      </c>
      <c r="K417" s="28">
        <f t="shared" si="12"/>
        <v>2</v>
      </c>
      <c r="L417" s="28">
        <f t="shared" si="13"/>
        <v>0</v>
      </c>
      <c r="M417" s="5">
        <v>1433.67297638269</v>
      </c>
      <c r="N417" s="6">
        <v>0.38807125292525901</v>
      </c>
      <c r="O417" s="7">
        <v>5.0211019211333398E-2</v>
      </c>
      <c r="P417" s="8">
        <v>1</v>
      </c>
      <c r="R417" s="1">
        <v>1169.6400035368899</v>
      </c>
      <c r="S417" s="2">
        <v>-0.92760691633592396</v>
      </c>
      <c r="T417" s="3">
        <v>1.6641616815072399E-4</v>
      </c>
      <c r="U417" s="4">
        <v>1</v>
      </c>
      <c r="W417" s="33">
        <v>73.507643130000005</v>
      </c>
      <c r="X417" s="34">
        <v>-0.21333021599999999</v>
      </c>
      <c r="Y417" s="37">
        <v>0.67375328199999995</v>
      </c>
      <c r="AB417" s="11">
        <v>291.54079618497502</v>
      </c>
      <c r="AC417" s="11">
        <v>-0.11671976030195801</v>
      </c>
      <c r="AD417" s="12">
        <v>0.81082699879230902</v>
      </c>
      <c r="AG417">
        <v>0</v>
      </c>
    </row>
    <row r="418" spans="1:42" x14ac:dyDescent="0.25">
      <c r="A418" t="s">
        <v>1391</v>
      </c>
      <c r="B418" t="s">
        <v>1391</v>
      </c>
      <c r="C418" t="s">
        <v>24</v>
      </c>
      <c r="D418" t="s">
        <v>28</v>
      </c>
      <c r="E418">
        <v>1067543</v>
      </c>
      <c r="F418">
        <v>1069633</v>
      </c>
      <c r="G418" t="s">
        <v>30</v>
      </c>
      <c r="H418" t="s">
        <v>1392</v>
      </c>
      <c r="I418">
        <v>0</v>
      </c>
      <c r="J418" t="s">
        <v>1358</v>
      </c>
      <c r="K418" s="28">
        <f t="shared" si="12"/>
        <v>1</v>
      </c>
      <c r="L418" s="28">
        <f t="shared" si="13"/>
        <v>1</v>
      </c>
      <c r="M418" s="5">
        <v>96.345710282273501</v>
      </c>
      <c r="N418" s="6">
        <v>0.38784079911798103</v>
      </c>
      <c r="O418" s="7">
        <v>0.13921772003331001</v>
      </c>
      <c r="R418" s="1">
        <v>115.67560052176</v>
      </c>
      <c r="S418" s="2">
        <v>1.0460162362827601</v>
      </c>
      <c r="T418" s="9">
        <v>1.88585358002118E-6</v>
      </c>
      <c r="U418" s="4">
        <v>1</v>
      </c>
      <c r="V418" s="3">
        <v>1</v>
      </c>
      <c r="W418" s="33">
        <v>24.971216439999999</v>
      </c>
      <c r="X418" s="34">
        <v>-0.50399753000000003</v>
      </c>
      <c r="Y418" s="37">
        <v>0.41663747899999998</v>
      </c>
      <c r="AB418" s="11">
        <v>64.930973257602304</v>
      </c>
      <c r="AC418" s="11">
        <v>7.9105294682837293E-2</v>
      </c>
      <c r="AD418" s="12">
        <v>0.91280810339789098</v>
      </c>
      <c r="AG418">
        <v>0</v>
      </c>
    </row>
    <row r="419" spans="1:42" x14ac:dyDescent="0.25">
      <c r="A419" t="s">
        <v>805</v>
      </c>
      <c r="B419" t="s">
        <v>806</v>
      </c>
      <c r="C419" t="s">
        <v>24</v>
      </c>
      <c r="D419" t="s">
        <v>25</v>
      </c>
      <c r="E419">
        <v>2121671</v>
      </c>
      <c r="F419">
        <v>2121757</v>
      </c>
      <c r="G419" t="s">
        <v>26</v>
      </c>
      <c r="H419" t="s">
        <v>807</v>
      </c>
      <c r="I419">
        <v>1</v>
      </c>
      <c r="J419" t="s">
        <v>27</v>
      </c>
      <c r="K419" s="28">
        <f t="shared" si="12"/>
        <v>1</v>
      </c>
      <c r="L419" s="28">
        <f t="shared" si="13"/>
        <v>1</v>
      </c>
      <c r="M419" s="5">
        <v>1704.92336322151</v>
      </c>
      <c r="N419" s="6">
        <v>0.387519589343649</v>
      </c>
      <c r="O419" s="7">
        <v>0.16648299909191</v>
      </c>
      <c r="R419" s="1">
        <v>879.40199032064004</v>
      </c>
      <c r="S419" s="2">
        <v>0.50094490188943597</v>
      </c>
      <c r="T419" s="3">
        <v>0.49574352950943101</v>
      </c>
      <c r="W419" s="33">
        <v>65.610808520000006</v>
      </c>
      <c r="X419" s="34">
        <v>-1.0593766929999999</v>
      </c>
      <c r="Y419" s="37">
        <v>2.6083651999999999E-2</v>
      </c>
      <c r="Z419" s="36">
        <v>1</v>
      </c>
      <c r="AA419" s="36">
        <v>1</v>
      </c>
      <c r="AB419" s="11">
        <v>95.850319291056906</v>
      </c>
      <c r="AC419" s="11">
        <v>-0.50497546986747399</v>
      </c>
      <c r="AD419" s="12">
        <v>0.55294272611310702</v>
      </c>
      <c r="AG419">
        <v>0</v>
      </c>
    </row>
    <row r="420" spans="1:42" x14ac:dyDescent="0.25">
      <c r="A420" t="s">
        <v>224</v>
      </c>
      <c r="B420" t="s">
        <v>225</v>
      </c>
      <c r="C420" t="s">
        <v>24</v>
      </c>
      <c r="D420" t="s">
        <v>28</v>
      </c>
      <c r="E420">
        <v>954019</v>
      </c>
      <c r="F420">
        <v>955302</v>
      </c>
      <c r="G420" t="s">
        <v>30</v>
      </c>
      <c r="H420" t="s">
        <v>226</v>
      </c>
      <c r="I420">
        <v>1</v>
      </c>
      <c r="J420" t="s">
        <v>27</v>
      </c>
      <c r="K420" s="28">
        <f t="shared" si="12"/>
        <v>3</v>
      </c>
      <c r="L420" s="28">
        <f t="shared" si="13"/>
        <v>1</v>
      </c>
      <c r="M420" s="5">
        <v>768.12522858217596</v>
      </c>
      <c r="N420" s="6">
        <v>0.38668849936095101</v>
      </c>
      <c r="O420" s="7">
        <v>1.7792570803470899E-3</v>
      </c>
      <c r="P420" s="8">
        <v>1</v>
      </c>
      <c r="R420" s="1">
        <v>661.57023554044304</v>
      </c>
      <c r="S420" s="2">
        <v>0.25488272518569699</v>
      </c>
      <c r="T420" s="3">
        <v>1.08792584451634E-2</v>
      </c>
      <c r="U420" s="4">
        <v>1</v>
      </c>
      <c r="W420" s="33">
        <v>279.90382440000002</v>
      </c>
      <c r="X420" s="34">
        <v>1.2710616379999999</v>
      </c>
      <c r="Y420" s="35">
        <v>3.3399999999999999E-18</v>
      </c>
      <c r="Z420" s="36">
        <v>1</v>
      </c>
      <c r="AA420" s="36">
        <v>1</v>
      </c>
      <c r="AB420" s="11">
        <v>648.66447388366305</v>
      </c>
      <c r="AC420" s="11">
        <v>0.23650087375717499</v>
      </c>
      <c r="AD420" s="12">
        <v>0.36548355803466898</v>
      </c>
      <c r="AG420">
        <v>0</v>
      </c>
      <c r="AL420">
        <v>1</v>
      </c>
      <c r="AP420" t="s">
        <v>4731</v>
      </c>
    </row>
    <row r="421" spans="1:42" x14ac:dyDescent="0.25">
      <c r="A421" t="s">
        <v>652</v>
      </c>
      <c r="B421" t="s">
        <v>653</v>
      </c>
      <c r="C421" t="s">
        <v>24</v>
      </c>
      <c r="D421" t="s">
        <v>28</v>
      </c>
      <c r="E421">
        <v>3108302</v>
      </c>
      <c r="F421">
        <v>3108907</v>
      </c>
      <c r="G421" t="s">
        <v>26</v>
      </c>
      <c r="H421" t="s">
        <v>654</v>
      </c>
      <c r="I421">
        <v>1</v>
      </c>
      <c r="J421" t="s">
        <v>27</v>
      </c>
      <c r="K421" s="28">
        <f t="shared" si="12"/>
        <v>2</v>
      </c>
      <c r="L421" s="28">
        <f t="shared" si="13"/>
        <v>1</v>
      </c>
      <c r="M421" s="5">
        <v>131.20582433823299</v>
      </c>
      <c r="N421" s="6">
        <v>0.38636634515780999</v>
      </c>
      <c r="O421" s="7">
        <v>8.0501535979644295E-2</v>
      </c>
      <c r="P421" s="8">
        <v>1</v>
      </c>
      <c r="R421" s="1">
        <v>121.304103920112</v>
      </c>
      <c r="S421" s="2">
        <v>-1.6123794080864201E-2</v>
      </c>
      <c r="T421" s="3">
        <v>0.96861157181626101</v>
      </c>
      <c r="W421" s="33">
        <v>27.10761785</v>
      </c>
      <c r="X421" s="34">
        <v>0.71112502600000005</v>
      </c>
      <c r="Y421" s="37">
        <v>0.12352911799999999</v>
      </c>
      <c r="AB421" s="11">
        <v>256.05706089230398</v>
      </c>
      <c r="AC421" s="11">
        <v>2.5600166117846399</v>
      </c>
      <c r="AD421" s="14">
        <v>6.5031340794100804E-43</v>
      </c>
      <c r="AE421" s="13">
        <v>1</v>
      </c>
      <c r="AF421" s="13">
        <v>1</v>
      </c>
      <c r="AG421">
        <v>0</v>
      </c>
      <c r="AH421">
        <v>1</v>
      </c>
    </row>
    <row r="422" spans="1:42" x14ac:dyDescent="0.25">
      <c r="A422" t="s">
        <v>2838</v>
      </c>
      <c r="B422" t="s">
        <v>2839</v>
      </c>
      <c r="C422" t="s">
        <v>24</v>
      </c>
      <c r="D422" t="s">
        <v>28</v>
      </c>
      <c r="E422">
        <v>1536921</v>
      </c>
      <c r="F422">
        <v>1537235</v>
      </c>
      <c r="G422" t="s">
        <v>30</v>
      </c>
      <c r="H422" t="s">
        <v>1728</v>
      </c>
      <c r="I422">
        <v>1</v>
      </c>
      <c r="J422" t="s">
        <v>27</v>
      </c>
      <c r="K422" s="28">
        <f t="shared" si="12"/>
        <v>2</v>
      </c>
      <c r="L422" s="28">
        <f t="shared" si="13"/>
        <v>0</v>
      </c>
      <c r="M422" s="5">
        <v>633.61037309992105</v>
      </c>
      <c r="N422" s="6">
        <v>0.38212060759420902</v>
      </c>
      <c r="O422" s="7">
        <v>9.1581330601610798E-3</v>
      </c>
      <c r="P422" s="8">
        <v>1</v>
      </c>
      <c r="R422" s="1">
        <v>604.719468825999</v>
      </c>
      <c r="S422" s="2">
        <v>5.6773894194094301E-2</v>
      </c>
      <c r="T422" s="3">
        <v>0.86962530935551396</v>
      </c>
      <c r="W422" s="33">
        <v>174.51506449999999</v>
      </c>
      <c r="X422" s="34">
        <v>-0.67050527199999999</v>
      </c>
      <c r="Y422" s="37">
        <v>5.2964656999999998E-2</v>
      </c>
      <c r="Z422" s="36">
        <v>1</v>
      </c>
      <c r="AB422" s="11">
        <v>821.31339620023596</v>
      </c>
      <c r="AC422" s="11">
        <v>-0.35454161703498299</v>
      </c>
      <c r="AD422" s="12">
        <v>0.26626272319445599</v>
      </c>
      <c r="AG422">
        <v>0</v>
      </c>
    </row>
    <row r="423" spans="1:42" x14ac:dyDescent="0.25">
      <c r="A423" t="s">
        <v>1571</v>
      </c>
      <c r="B423" t="s">
        <v>1571</v>
      </c>
      <c r="C423" t="s">
        <v>24</v>
      </c>
      <c r="D423" t="s">
        <v>28</v>
      </c>
      <c r="E423">
        <v>435058</v>
      </c>
      <c r="F423">
        <v>436431</v>
      </c>
      <c r="G423" t="s">
        <v>30</v>
      </c>
      <c r="H423" t="s">
        <v>1355</v>
      </c>
      <c r="I423">
        <v>0</v>
      </c>
      <c r="J423" t="s">
        <v>27</v>
      </c>
      <c r="K423" s="28">
        <f t="shared" si="12"/>
        <v>2</v>
      </c>
      <c r="L423" s="28">
        <f t="shared" si="13"/>
        <v>0</v>
      </c>
      <c r="M423" s="5">
        <v>155.149516529529</v>
      </c>
      <c r="N423" s="6">
        <v>0.38112598796473901</v>
      </c>
      <c r="O423" s="7">
        <v>5.3493693760582703E-2</v>
      </c>
      <c r="P423" s="8">
        <v>1</v>
      </c>
      <c r="R423" s="1">
        <v>157.24479560996701</v>
      </c>
      <c r="S423" s="2">
        <v>0.104745767221556</v>
      </c>
      <c r="T423" s="3">
        <v>0.733061922290699</v>
      </c>
      <c r="W423" s="33">
        <v>58.298132780000003</v>
      </c>
      <c r="X423" s="34">
        <v>0.60493202599999996</v>
      </c>
      <c r="Y423" s="37">
        <v>5.7339788000000003E-2</v>
      </c>
      <c r="Z423" s="36">
        <v>1</v>
      </c>
      <c r="AB423" s="11">
        <v>120.37972038628401</v>
      </c>
      <c r="AC423" s="11">
        <v>6.5823165280478504E-2</v>
      </c>
      <c r="AD423" s="12">
        <v>0.91280810339789098</v>
      </c>
      <c r="AG423">
        <v>0</v>
      </c>
    </row>
    <row r="424" spans="1:42" x14ac:dyDescent="0.25">
      <c r="A424" t="s">
        <v>4069</v>
      </c>
      <c r="B424" t="s">
        <v>4070</v>
      </c>
      <c r="C424" t="s">
        <v>24</v>
      </c>
      <c r="D424" t="s">
        <v>28</v>
      </c>
      <c r="E424">
        <v>2173238</v>
      </c>
      <c r="F424">
        <v>2174878</v>
      </c>
      <c r="G424" t="s">
        <v>26</v>
      </c>
      <c r="H424" t="s">
        <v>857</v>
      </c>
      <c r="I424">
        <v>1</v>
      </c>
      <c r="J424" t="s">
        <v>27</v>
      </c>
      <c r="K424" s="28">
        <f t="shared" si="12"/>
        <v>1</v>
      </c>
      <c r="L424" s="28">
        <f t="shared" si="13"/>
        <v>0</v>
      </c>
      <c r="M424" s="5">
        <v>245.549970138335</v>
      </c>
      <c r="N424" s="6">
        <v>0.38009335984655701</v>
      </c>
      <c r="O424" s="7">
        <v>3.2863543183406597E-2</v>
      </c>
      <c r="P424" s="8">
        <v>1</v>
      </c>
      <c r="R424" s="1">
        <v>158.48955298731099</v>
      </c>
      <c r="S424" s="2">
        <v>0.123818526555477</v>
      </c>
      <c r="T424" s="3">
        <v>0.61223320497893596</v>
      </c>
      <c r="W424" s="33">
        <v>46.276702640000003</v>
      </c>
      <c r="X424" s="34">
        <v>6.2719047999999999E-2</v>
      </c>
      <c r="Y424" s="37">
        <v>0.93160870799999995</v>
      </c>
      <c r="AB424" s="11">
        <v>179.57586291545499</v>
      </c>
      <c r="AC424" s="11">
        <v>0.24086745665131601</v>
      </c>
      <c r="AD424" s="12">
        <v>0.41263056301119699</v>
      </c>
      <c r="AG424">
        <v>0</v>
      </c>
    </row>
    <row r="425" spans="1:42" x14ac:dyDescent="0.25">
      <c r="A425" t="s">
        <v>4512</v>
      </c>
      <c r="B425" t="s">
        <v>4513</v>
      </c>
      <c r="C425" t="s">
        <v>24</v>
      </c>
      <c r="D425" t="s">
        <v>28</v>
      </c>
      <c r="E425">
        <v>1733339</v>
      </c>
      <c r="F425">
        <v>1735765</v>
      </c>
      <c r="G425" t="s">
        <v>30</v>
      </c>
      <c r="H425" t="s">
        <v>4514</v>
      </c>
      <c r="I425">
        <v>1</v>
      </c>
      <c r="J425" t="s">
        <v>27</v>
      </c>
      <c r="K425" s="28">
        <f t="shared" si="12"/>
        <v>1</v>
      </c>
      <c r="L425" s="28">
        <f t="shared" si="13"/>
        <v>0</v>
      </c>
      <c r="M425" s="5">
        <v>341.24251926479701</v>
      </c>
      <c r="N425" s="6">
        <v>0.37921459736527902</v>
      </c>
      <c r="O425" s="7">
        <v>4.1066864258993897E-2</v>
      </c>
      <c r="P425" s="8">
        <v>1</v>
      </c>
      <c r="R425" s="1">
        <v>579.06204011279999</v>
      </c>
      <c r="S425" s="2">
        <v>0.21995158628004299</v>
      </c>
      <c r="T425" s="3">
        <v>0.28261960881986298</v>
      </c>
      <c r="W425" s="33">
        <v>91.410270960000005</v>
      </c>
      <c r="X425" s="34">
        <v>-0.641241595</v>
      </c>
      <c r="Y425" s="37">
        <v>0.16305112199999999</v>
      </c>
      <c r="AB425" s="11">
        <v>368.00277737621298</v>
      </c>
      <c r="AC425" s="11">
        <v>-0.100855283515825</v>
      </c>
      <c r="AD425" s="12">
        <v>0.77356199865099495</v>
      </c>
      <c r="AG425">
        <v>0</v>
      </c>
    </row>
    <row r="426" spans="1:42" x14ac:dyDescent="0.25">
      <c r="A426" t="s">
        <v>293</v>
      </c>
      <c r="B426" t="s">
        <v>294</v>
      </c>
      <c r="C426" t="s">
        <v>24</v>
      </c>
      <c r="D426" t="s">
        <v>28</v>
      </c>
      <c r="E426">
        <v>2795528</v>
      </c>
      <c r="F426">
        <v>2795998</v>
      </c>
      <c r="G426" t="s">
        <v>30</v>
      </c>
      <c r="H426" t="s">
        <v>295</v>
      </c>
      <c r="I426">
        <v>1</v>
      </c>
      <c r="J426" t="s">
        <v>27</v>
      </c>
      <c r="K426" s="28">
        <f t="shared" si="12"/>
        <v>1</v>
      </c>
      <c r="L426" s="28">
        <f t="shared" si="13"/>
        <v>0</v>
      </c>
      <c r="M426" s="5">
        <v>880.87983843418203</v>
      </c>
      <c r="N426" s="6">
        <v>0.37906800398881402</v>
      </c>
      <c r="O426" s="7">
        <v>5.4256002469321701E-3</v>
      </c>
      <c r="P426" s="8">
        <v>1</v>
      </c>
      <c r="R426" s="1">
        <v>689.72480425445201</v>
      </c>
      <c r="S426" s="2">
        <v>-4.7137170719176801E-2</v>
      </c>
      <c r="T426" s="3">
        <v>0.88105843949738105</v>
      </c>
      <c r="W426" s="33">
        <v>206.3047426</v>
      </c>
      <c r="X426" s="34">
        <v>0.12574169299999999</v>
      </c>
      <c r="Y426" s="37">
        <v>0.71466187400000003</v>
      </c>
      <c r="AB426" s="11">
        <v>568.94649557314199</v>
      </c>
      <c r="AC426" s="11">
        <v>-3.4886128973090201E-2</v>
      </c>
      <c r="AD426" s="12">
        <v>0.94743505517083904</v>
      </c>
      <c r="AG426">
        <v>0</v>
      </c>
    </row>
    <row r="427" spans="1:42" x14ac:dyDescent="0.25">
      <c r="A427" t="s">
        <v>1044</v>
      </c>
      <c r="B427" t="s">
        <v>1045</v>
      </c>
      <c r="C427" t="s">
        <v>24</v>
      </c>
      <c r="D427" t="s">
        <v>28</v>
      </c>
      <c r="E427">
        <v>4879589</v>
      </c>
      <c r="F427">
        <v>4880191</v>
      </c>
      <c r="G427" t="s">
        <v>30</v>
      </c>
      <c r="H427" t="s">
        <v>1046</v>
      </c>
      <c r="I427">
        <v>1</v>
      </c>
      <c r="J427" t="s">
        <v>27</v>
      </c>
      <c r="K427" s="28">
        <f t="shared" si="12"/>
        <v>1</v>
      </c>
      <c r="L427" s="28">
        <f t="shared" si="13"/>
        <v>0</v>
      </c>
      <c r="M427" s="5">
        <v>119.837657836549</v>
      </c>
      <c r="N427" s="6">
        <v>0.37774274595079299</v>
      </c>
      <c r="O427" s="7">
        <v>9.6278512725210999E-2</v>
      </c>
      <c r="P427" s="8">
        <v>1</v>
      </c>
      <c r="R427" s="1">
        <v>93.269702708288193</v>
      </c>
      <c r="S427" s="2">
        <v>0.33866599200355402</v>
      </c>
      <c r="T427" s="3">
        <v>0.171646563359415</v>
      </c>
      <c r="W427" s="33">
        <v>85.66669521</v>
      </c>
      <c r="X427" s="34">
        <v>-2.0803780000000001E-2</v>
      </c>
      <c r="Y427" s="37">
        <v>0.96692450500000005</v>
      </c>
      <c r="AB427" s="11">
        <v>112.926056952678</v>
      </c>
      <c r="AC427" s="11">
        <v>0.62815668303796002</v>
      </c>
      <c r="AD427" s="12">
        <v>0.15452723205117</v>
      </c>
      <c r="AG427">
        <v>1</v>
      </c>
    </row>
    <row r="428" spans="1:42" x14ac:dyDescent="0.25">
      <c r="A428" t="s">
        <v>961</v>
      </c>
      <c r="B428" t="s">
        <v>962</v>
      </c>
      <c r="C428" t="s">
        <v>24</v>
      </c>
      <c r="D428" t="s">
        <v>28</v>
      </c>
      <c r="E428">
        <v>2025093</v>
      </c>
      <c r="F428">
        <v>2025755</v>
      </c>
      <c r="G428" t="s">
        <v>30</v>
      </c>
      <c r="H428" t="s">
        <v>963</v>
      </c>
      <c r="I428">
        <v>1</v>
      </c>
      <c r="J428" t="s">
        <v>27</v>
      </c>
      <c r="K428" s="28">
        <f t="shared" si="12"/>
        <v>2</v>
      </c>
      <c r="L428" s="28">
        <f t="shared" si="13"/>
        <v>0</v>
      </c>
      <c r="M428" s="5">
        <v>352.42756731146898</v>
      </c>
      <c r="N428" s="6">
        <v>0.377168865426036</v>
      </c>
      <c r="O428" s="7">
        <v>5.7945416855444904E-3</v>
      </c>
      <c r="P428" s="8">
        <v>1</v>
      </c>
      <c r="R428" s="1">
        <v>183.53468470304301</v>
      </c>
      <c r="S428" s="2">
        <v>0.13534425046162599</v>
      </c>
      <c r="T428" s="3">
        <v>0.55171878731935298</v>
      </c>
      <c r="W428" s="33">
        <v>85.797171590000005</v>
      </c>
      <c r="X428" s="34">
        <v>0.20067980599999999</v>
      </c>
      <c r="Y428" s="37">
        <v>0.61515747200000004</v>
      </c>
      <c r="AB428" s="11">
        <v>191.158863674</v>
      </c>
      <c r="AC428" s="11">
        <v>0.40664911081090499</v>
      </c>
      <c r="AD428" s="12">
        <v>6.4957895414641101E-2</v>
      </c>
      <c r="AE428" s="13">
        <v>1</v>
      </c>
      <c r="AG428">
        <v>0</v>
      </c>
    </row>
    <row r="429" spans="1:42" x14ac:dyDescent="0.25">
      <c r="A429" t="s">
        <v>3951</v>
      </c>
      <c r="B429" t="s">
        <v>3952</v>
      </c>
      <c r="C429" t="s">
        <v>24</v>
      </c>
      <c r="D429" t="s">
        <v>28</v>
      </c>
      <c r="E429">
        <v>1677893</v>
      </c>
      <c r="F429">
        <v>1680265</v>
      </c>
      <c r="G429" t="s">
        <v>26</v>
      </c>
      <c r="H429" t="s">
        <v>3953</v>
      </c>
      <c r="I429">
        <v>1</v>
      </c>
      <c r="J429" t="s">
        <v>27</v>
      </c>
      <c r="K429" s="28">
        <f t="shared" si="12"/>
        <v>1</v>
      </c>
      <c r="L429" s="28">
        <f t="shared" si="13"/>
        <v>1</v>
      </c>
      <c r="M429" s="5">
        <v>257.12810701629002</v>
      </c>
      <c r="N429" s="6">
        <v>0.37145570521182503</v>
      </c>
      <c r="O429" s="7">
        <v>0.115634759795205</v>
      </c>
      <c r="R429" s="1">
        <v>57.892208140737701</v>
      </c>
      <c r="S429" s="2">
        <v>-1.4478303567833799</v>
      </c>
      <c r="T429" s="3">
        <v>2.30853594531075E-4</v>
      </c>
      <c r="U429" s="4">
        <v>1</v>
      </c>
      <c r="V429" s="3">
        <v>1</v>
      </c>
      <c r="W429" s="33">
        <v>9.4382982270000007</v>
      </c>
      <c r="X429" s="34">
        <v>-0.58356277099999998</v>
      </c>
      <c r="Y429" s="37">
        <v>0.62164301899999996</v>
      </c>
      <c r="AB429" s="11">
        <v>212.127348114564</v>
      </c>
      <c r="AC429" s="11">
        <v>0.17322868761270899</v>
      </c>
      <c r="AD429" s="12">
        <v>0.64640529154508597</v>
      </c>
      <c r="AG429">
        <v>0</v>
      </c>
    </row>
    <row r="430" spans="1:42" x14ac:dyDescent="0.25">
      <c r="A430" t="s">
        <v>1669</v>
      </c>
      <c r="B430" t="s">
        <v>1670</v>
      </c>
      <c r="C430" t="s">
        <v>24</v>
      </c>
      <c r="D430" t="s">
        <v>28</v>
      </c>
      <c r="E430">
        <v>4463144</v>
      </c>
      <c r="F430">
        <v>4464247</v>
      </c>
      <c r="G430" t="s">
        <v>26</v>
      </c>
      <c r="H430" t="s">
        <v>1671</v>
      </c>
      <c r="I430">
        <v>1</v>
      </c>
      <c r="J430" t="s">
        <v>27</v>
      </c>
      <c r="K430" s="28">
        <f t="shared" si="12"/>
        <v>2</v>
      </c>
      <c r="L430" s="28">
        <f t="shared" si="13"/>
        <v>0</v>
      </c>
      <c r="M430" s="5">
        <v>429.364643025688</v>
      </c>
      <c r="N430" s="6">
        <v>0.36964207129337501</v>
      </c>
      <c r="O430" s="7">
        <v>2.60272723925036E-2</v>
      </c>
      <c r="P430" s="8">
        <v>1</v>
      </c>
      <c r="R430" s="1">
        <v>350.18309973101498</v>
      </c>
      <c r="S430" s="2">
        <v>0.182091200754289</v>
      </c>
      <c r="T430" s="3">
        <v>0.54188668187392397</v>
      </c>
      <c r="W430" s="33">
        <v>51.954274120000001</v>
      </c>
      <c r="X430" s="34">
        <v>-0.83260609500000005</v>
      </c>
      <c r="Y430" s="37">
        <v>3.9898189000000001E-2</v>
      </c>
      <c r="Z430" s="36">
        <v>1</v>
      </c>
      <c r="AB430" s="11">
        <v>355.29072470445698</v>
      </c>
      <c r="AC430" s="11">
        <v>2.4609987930702499E-3</v>
      </c>
      <c r="AD430" s="12">
        <v>0.99656438019767202</v>
      </c>
      <c r="AG430">
        <v>0</v>
      </c>
    </row>
    <row r="431" spans="1:42" x14ac:dyDescent="0.25">
      <c r="A431" t="s">
        <v>730</v>
      </c>
      <c r="B431" t="s">
        <v>731</v>
      </c>
      <c r="C431" t="s">
        <v>24</v>
      </c>
      <c r="D431" t="s">
        <v>28</v>
      </c>
      <c r="E431">
        <v>4945305</v>
      </c>
      <c r="F431">
        <v>4946024</v>
      </c>
      <c r="G431" t="s">
        <v>30</v>
      </c>
      <c r="H431" t="s">
        <v>732</v>
      </c>
      <c r="I431">
        <v>1</v>
      </c>
      <c r="J431" t="s">
        <v>27</v>
      </c>
      <c r="K431" s="28">
        <f t="shared" si="12"/>
        <v>2</v>
      </c>
      <c r="L431" s="28">
        <f t="shared" si="13"/>
        <v>0</v>
      </c>
      <c r="M431" s="5">
        <v>3265.4044371895102</v>
      </c>
      <c r="N431" s="6">
        <v>0.36898682913981701</v>
      </c>
      <c r="O431" s="7">
        <v>9.6784473234788806E-3</v>
      </c>
      <c r="P431" s="8">
        <v>1</v>
      </c>
      <c r="R431" s="1">
        <v>3204.3151521948198</v>
      </c>
      <c r="S431" s="2">
        <v>0.359290963171779</v>
      </c>
      <c r="T431" s="3">
        <v>3.7430392940094401E-3</v>
      </c>
      <c r="U431" s="4">
        <v>1</v>
      </c>
      <c r="W431" s="33">
        <v>726.44355759999996</v>
      </c>
      <c r="X431" s="34">
        <v>-0.112662927</v>
      </c>
      <c r="Y431" s="37">
        <v>0.64331995900000005</v>
      </c>
      <c r="AB431" s="11">
        <v>1464.55542011586</v>
      </c>
      <c r="AC431" s="11">
        <v>2.98177240202472E-2</v>
      </c>
      <c r="AD431" s="12">
        <v>0.95018486343479003</v>
      </c>
      <c r="AG431">
        <v>0</v>
      </c>
    </row>
    <row r="432" spans="1:42" x14ac:dyDescent="0.25">
      <c r="A432" t="s">
        <v>1424</v>
      </c>
      <c r="B432" t="s">
        <v>1424</v>
      </c>
      <c r="C432" t="s">
        <v>24</v>
      </c>
      <c r="D432" t="s">
        <v>28</v>
      </c>
      <c r="E432">
        <v>1443111</v>
      </c>
      <c r="F432">
        <v>1444484</v>
      </c>
      <c r="G432" t="s">
        <v>26</v>
      </c>
      <c r="H432" t="s">
        <v>1355</v>
      </c>
      <c r="I432">
        <v>0</v>
      </c>
      <c r="J432" t="s">
        <v>747</v>
      </c>
      <c r="K432" s="28">
        <f t="shared" si="12"/>
        <v>1</v>
      </c>
      <c r="L432" s="28">
        <f t="shared" si="13"/>
        <v>0</v>
      </c>
      <c r="M432" s="5">
        <v>151.19235150966799</v>
      </c>
      <c r="N432" s="6">
        <v>0.36540658562466399</v>
      </c>
      <c r="O432" s="7">
        <v>5.8013592085940403E-2</v>
      </c>
      <c r="P432" s="8">
        <v>1</v>
      </c>
      <c r="R432" s="1">
        <v>157.97468830349601</v>
      </c>
      <c r="S432" s="2">
        <v>0.22344781964669699</v>
      </c>
      <c r="T432" s="3">
        <v>0.239872321107722</v>
      </c>
      <c r="W432" s="33">
        <v>64.848893469999993</v>
      </c>
      <c r="X432" s="34">
        <v>0.50895153299999996</v>
      </c>
      <c r="Y432" s="37">
        <v>0.12609670100000001</v>
      </c>
      <c r="AB432" s="11">
        <v>113.746542391207</v>
      </c>
      <c r="AC432" s="11">
        <v>0.189298932241556</v>
      </c>
      <c r="AD432" s="12">
        <v>0.59545924424765895</v>
      </c>
      <c r="AG432">
        <v>0</v>
      </c>
    </row>
    <row r="433" spans="1:40" x14ac:dyDescent="0.25">
      <c r="A433" t="s">
        <v>472</v>
      </c>
      <c r="B433" t="s">
        <v>473</v>
      </c>
      <c r="C433" t="s">
        <v>24</v>
      </c>
      <c r="D433" t="s">
        <v>28</v>
      </c>
      <c r="E433">
        <v>3892906</v>
      </c>
      <c r="F433">
        <v>3894888</v>
      </c>
      <c r="G433" t="s">
        <v>26</v>
      </c>
      <c r="H433" t="s">
        <v>474</v>
      </c>
      <c r="I433">
        <v>0</v>
      </c>
      <c r="J433" t="s">
        <v>27</v>
      </c>
      <c r="K433" s="28">
        <f t="shared" si="12"/>
        <v>2</v>
      </c>
      <c r="L433" s="28">
        <f t="shared" si="13"/>
        <v>1</v>
      </c>
      <c r="M433" s="5">
        <v>4214.7666902266201</v>
      </c>
      <c r="N433" s="6">
        <v>0.36482239762452601</v>
      </c>
      <c r="O433" s="7">
        <v>1.6208929306840199E-2</v>
      </c>
      <c r="P433" s="8">
        <v>1</v>
      </c>
      <c r="R433" s="1">
        <v>1246.60232523529</v>
      </c>
      <c r="S433" s="2">
        <v>-1.2621769061623</v>
      </c>
      <c r="T433" s="3">
        <v>1.2280147377995401E-2</v>
      </c>
      <c r="U433" s="4">
        <v>1</v>
      </c>
      <c r="V433" s="3">
        <v>1</v>
      </c>
      <c r="W433" s="33">
        <v>32.321901189999998</v>
      </c>
      <c r="X433" s="34">
        <v>4.4955374999999999E-2</v>
      </c>
      <c r="Y433" s="37">
        <v>0.95882888399999999</v>
      </c>
      <c r="AB433" s="11">
        <v>2665.5348932368502</v>
      </c>
      <c r="AC433" s="11">
        <v>0.20795549640014899</v>
      </c>
      <c r="AD433" s="12">
        <v>0.54424447740413096</v>
      </c>
      <c r="AG433">
        <v>0</v>
      </c>
    </row>
    <row r="434" spans="1:40" x14ac:dyDescent="0.25">
      <c r="A434" t="s">
        <v>2655</v>
      </c>
      <c r="B434" t="s">
        <v>2656</v>
      </c>
      <c r="C434" t="s">
        <v>24</v>
      </c>
      <c r="D434" t="s">
        <v>25</v>
      </c>
      <c r="E434">
        <v>1413779</v>
      </c>
      <c r="F434">
        <v>1413889</v>
      </c>
      <c r="G434" t="s">
        <v>30</v>
      </c>
      <c r="J434" t="s">
        <v>27</v>
      </c>
      <c r="K434" s="28">
        <f t="shared" si="12"/>
        <v>1</v>
      </c>
      <c r="L434" s="28">
        <f t="shared" si="13"/>
        <v>0</v>
      </c>
      <c r="M434" s="5">
        <v>268.18720070229</v>
      </c>
      <c r="N434" s="6">
        <v>0.36453261813527299</v>
      </c>
      <c r="O434" s="7">
        <v>0.130483097730623</v>
      </c>
      <c r="R434" s="1">
        <v>197.97458302989099</v>
      </c>
      <c r="S434" s="2">
        <v>-0.54493694881625698</v>
      </c>
      <c r="T434" s="3">
        <v>1.3152848820645899E-4</v>
      </c>
      <c r="U434" s="4">
        <v>1</v>
      </c>
      <c r="W434" s="33">
        <v>51.597762459999998</v>
      </c>
      <c r="X434" s="34">
        <v>0.449020323</v>
      </c>
      <c r="Y434" s="37">
        <v>0.34967366300000002</v>
      </c>
      <c r="AB434" s="11">
        <v>124.52690183815599</v>
      </c>
      <c r="AC434" s="11">
        <v>0.27771466802962702</v>
      </c>
      <c r="AD434" s="12">
        <v>0.60191604581938496</v>
      </c>
      <c r="AG434">
        <v>0</v>
      </c>
    </row>
    <row r="435" spans="1:40" x14ac:dyDescent="0.25">
      <c r="A435" t="s">
        <v>1412</v>
      </c>
      <c r="B435" t="s">
        <v>1412</v>
      </c>
      <c r="C435" t="s">
        <v>24</v>
      </c>
      <c r="D435" t="s">
        <v>28</v>
      </c>
      <c r="E435">
        <v>1174766</v>
      </c>
      <c r="F435">
        <v>1175836</v>
      </c>
      <c r="G435" t="s">
        <v>30</v>
      </c>
      <c r="H435" t="s">
        <v>59</v>
      </c>
      <c r="I435">
        <v>0</v>
      </c>
      <c r="J435" t="s">
        <v>1402</v>
      </c>
      <c r="K435" s="28">
        <f t="shared" si="12"/>
        <v>1</v>
      </c>
      <c r="L435" s="28">
        <f t="shared" si="13"/>
        <v>0</v>
      </c>
      <c r="M435" s="5">
        <v>1250.63048876788</v>
      </c>
      <c r="N435" s="6">
        <v>0.36439984527400598</v>
      </c>
      <c r="O435" s="7">
        <v>8.2158788733440596E-4</v>
      </c>
      <c r="P435" s="8">
        <v>1</v>
      </c>
      <c r="R435" s="1">
        <v>899.09278103161296</v>
      </c>
      <c r="S435" s="2">
        <v>6.0572021662378302E-2</v>
      </c>
      <c r="T435" s="3">
        <v>0.70701160430890597</v>
      </c>
      <c r="W435" s="33">
        <v>345.18396949999999</v>
      </c>
      <c r="X435" s="34">
        <v>0.61226819600000004</v>
      </c>
      <c r="Y435" s="37">
        <v>0.70449648300000001</v>
      </c>
      <c r="AB435" s="11">
        <v>1025.1162227653999</v>
      </c>
      <c r="AC435" s="11">
        <v>0.59590255614485599</v>
      </c>
      <c r="AD435" s="12">
        <v>0.70819639298138803</v>
      </c>
      <c r="AG435">
        <v>0</v>
      </c>
    </row>
    <row r="436" spans="1:40" x14ac:dyDescent="0.25">
      <c r="A436" t="s">
        <v>667</v>
      </c>
      <c r="B436" t="s">
        <v>668</v>
      </c>
      <c r="C436" t="s">
        <v>24</v>
      </c>
      <c r="D436" t="s">
        <v>28</v>
      </c>
      <c r="E436">
        <v>2687338</v>
      </c>
      <c r="F436">
        <v>2688309</v>
      </c>
      <c r="G436" t="s">
        <v>30</v>
      </c>
      <c r="H436" t="s">
        <v>669</v>
      </c>
      <c r="I436">
        <v>1</v>
      </c>
      <c r="J436" t="s">
        <v>27</v>
      </c>
      <c r="K436" s="28">
        <f t="shared" si="12"/>
        <v>2</v>
      </c>
      <c r="L436" s="28">
        <f t="shared" si="13"/>
        <v>1</v>
      </c>
      <c r="M436" s="5">
        <v>2504.35116464873</v>
      </c>
      <c r="N436" s="6">
        <v>0.364176499558439</v>
      </c>
      <c r="O436" s="7">
        <v>9.1513304857932607E-3</v>
      </c>
      <c r="P436" s="8">
        <v>1</v>
      </c>
      <c r="R436" s="1">
        <v>2753.1258373564701</v>
      </c>
      <c r="S436" s="2">
        <v>-9.5015011026778104E-2</v>
      </c>
      <c r="T436" s="3">
        <v>0.48465689560503999</v>
      </c>
      <c r="W436" s="33">
        <v>452.40772950000002</v>
      </c>
      <c r="X436" s="34">
        <v>-1.9936177999999999E-2</v>
      </c>
      <c r="Y436" s="37">
        <v>0.94839041700000004</v>
      </c>
      <c r="AB436" s="11">
        <v>3068.14701835305</v>
      </c>
      <c r="AC436" s="11">
        <v>1.2568558193442101</v>
      </c>
      <c r="AD436" s="14">
        <v>2.8571244616693799E-8</v>
      </c>
      <c r="AE436" s="13">
        <v>1</v>
      </c>
      <c r="AF436" s="13">
        <v>1</v>
      </c>
      <c r="AG436">
        <v>0</v>
      </c>
    </row>
    <row r="437" spans="1:40" x14ac:dyDescent="0.25">
      <c r="A437" t="s">
        <v>4002</v>
      </c>
      <c r="B437" t="s">
        <v>4003</v>
      </c>
      <c r="C437" t="s">
        <v>24</v>
      </c>
      <c r="D437" t="s">
        <v>28</v>
      </c>
      <c r="E437">
        <v>1837054</v>
      </c>
      <c r="F437">
        <v>1840110</v>
      </c>
      <c r="G437" t="s">
        <v>26</v>
      </c>
      <c r="H437" t="s">
        <v>4004</v>
      </c>
      <c r="I437">
        <v>1</v>
      </c>
      <c r="J437" t="s">
        <v>27</v>
      </c>
      <c r="K437" s="28">
        <f t="shared" si="12"/>
        <v>2</v>
      </c>
      <c r="L437" s="28">
        <f t="shared" si="13"/>
        <v>0</v>
      </c>
      <c r="M437" s="5">
        <v>888.38910608552203</v>
      </c>
      <c r="N437" s="6">
        <v>0.36181108166676501</v>
      </c>
      <c r="O437" s="7">
        <v>3.8868821841281701E-3</v>
      </c>
      <c r="P437" s="8">
        <v>1</v>
      </c>
      <c r="R437" s="1">
        <v>738.72956340152302</v>
      </c>
      <c r="S437" s="2">
        <v>3.6761665256980401E-2</v>
      </c>
      <c r="T437" s="3">
        <v>0.86101660675449798</v>
      </c>
      <c r="W437" s="33">
        <v>184.63527020000001</v>
      </c>
      <c r="X437" s="34">
        <v>0.67721595599999995</v>
      </c>
      <c r="Y437" s="37">
        <v>3.6996680000000001E-3</v>
      </c>
      <c r="Z437" s="36">
        <v>1</v>
      </c>
      <c r="AB437" s="11">
        <v>763.87378848071899</v>
      </c>
      <c r="AC437" s="11">
        <v>0.13195357418592499</v>
      </c>
      <c r="AD437" s="12">
        <v>0.53314295495494801</v>
      </c>
      <c r="AG437">
        <v>0</v>
      </c>
    </row>
    <row r="438" spans="1:40" x14ac:dyDescent="0.25">
      <c r="A438" t="s">
        <v>1354</v>
      </c>
      <c r="B438" t="s">
        <v>1354</v>
      </c>
      <c r="C438" t="s">
        <v>24</v>
      </c>
      <c r="D438" t="s">
        <v>28</v>
      </c>
      <c r="E438">
        <v>9973</v>
      </c>
      <c r="F438">
        <v>11346</v>
      </c>
      <c r="G438" t="s">
        <v>30</v>
      </c>
      <c r="H438" t="s">
        <v>1355</v>
      </c>
      <c r="I438">
        <v>0</v>
      </c>
      <c r="J438" t="s">
        <v>27</v>
      </c>
      <c r="K438" s="28">
        <f t="shared" si="12"/>
        <v>1</v>
      </c>
      <c r="L438" s="28">
        <f t="shared" si="13"/>
        <v>0</v>
      </c>
      <c r="M438" s="5">
        <v>161.951528502044</v>
      </c>
      <c r="N438" s="6">
        <v>0.36071685391809999</v>
      </c>
      <c r="O438" s="7">
        <v>7.2889929974305698E-2</v>
      </c>
      <c r="P438" s="8">
        <v>1</v>
      </c>
      <c r="R438" s="1">
        <v>157.85651383054301</v>
      </c>
      <c r="S438" s="2">
        <v>0.14243991122157601</v>
      </c>
      <c r="T438" s="3">
        <v>0.57143920638732404</v>
      </c>
      <c r="W438" s="33">
        <v>62.254651430000003</v>
      </c>
      <c r="X438" s="34">
        <v>0.34084312500000002</v>
      </c>
      <c r="Y438" s="37">
        <v>0.35500879099999999</v>
      </c>
      <c r="AB438" s="11">
        <v>112.361750998587</v>
      </c>
      <c r="AC438" s="11">
        <v>0.25186476142568398</v>
      </c>
      <c r="AD438" s="12">
        <v>0.52643472987833795</v>
      </c>
      <c r="AG438">
        <v>0</v>
      </c>
    </row>
    <row r="439" spans="1:40" x14ac:dyDescent="0.25">
      <c r="A439" t="s">
        <v>2906</v>
      </c>
      <c r="B439" t="s">
        <v>2907</v>
      </c>
      <c r="C439" t="s">
        <v>24</v>
      </c>
      <c r="D439" t="s">
        <v>28</v>
      </c>
      <c r="E439">
        <v>3451251</v>
      </c>
      <c r="F439">
        <v>3452600</v>
      </c>
      <c r="G439" t="s">
        <v>30</v>
      </c>
      <c r="H439" t="s">
        <v>2908</v>
      </c>
      <c r="I439">
        <v>1</v>
      </c>
      <c r="J439" t="s">
        <v>27</v>
      </c>
      <c r="K439" s="28">
        <f t="shared" si="12"/>
        <v>1</v>
      </c>
      <c r="L439" s="28">
        <f t="shared" si="13"/>
        <v>0</v>
      </c>
      <c r="M439" s="5">
        <v>153.263836837431</v>
      </c>
      <c r="N439" s="6">
        <v>0.35936099332707699</v>
      </c>
      <c r="O439" s="7">
        <v>0.16989949150327299</v>
      </c>
      <c r="R439" s="1">
        <v>86.998039701929599</v>
      </c>
      <c r="S439" s="2">
        <v>0.434643503437112</v>
      </c>
      <c r="T439" s="3">
        <v>4.9979521862141101E-2</v>
      </c>
      <c r="U439" s="4">
        <v>1</v>
      </c>
      <c r="W439" s="33">
        <v>38.418777650000003</v>
      </c>
      <c r="X439" s="34">
        <v>0.59062871800000005</v>
      </c>
      <c r="Y439" s="37">
        <v>0.131973637</v>
      </c>
      <c r="AB439" s="11">
        <v>100.42568831258799</v>
      </c>
      <c r="AC439" s="11">
        <v>0.22000098883670299</v>
      </c>
      <c r="AD439" s="12">
        <v>0.55371776883148305</v>
      </c>
      <c r="AG439">
        <v>0</v>
      </c>
    </row>
    <row r="440" spans="1:40" x14ac:dyDescent="0.25">
      <c r="A440" t="s">
        <v>4303</v>
      </c>
      <c r="B440" t="s">
        <v>4304</v>
      </c>
      <c r="C440" t="s">
        <v>24</v>
      </c>
      <c r="D440" t="s">
        <v>28</v>
      </c>
      <c r="E440">
        <v>3786825</v>
      </c>
      <c r="F440">
        <v>3789146</v>
      </c>
      <c r="G440" t="s">
        <v>30</v>
      </c>
      <c r="H440" t="s">
        <v>4305</v>
      </c>
      <c r="I440">
        <v>1</v>
      </c>
      <c r="J440" t="s">
        <v>27</v>
      </c>
      <c r="K440" s="28">
        <f t="shared" si="12"/>
        <v>3</v>
      </c>
      <c r="L440" s="28">
        <f t="shared" si="13"/>
        <v>0</v>
      </c>
      <c r="M440" s="5">
        <v>707.51816853952005</v>
      </c>
      <c r="N440" s="6">
        <v>0.35873464164006402</v>
      </c>
      <c r="O440" s="7">
        <v>3.7075408033658802E-2</v>
      </c>
      <c r="P440" s="8">
        <v>1</v>
      </c>
      <c r="R440" s="1">
        <v>733.13376191527198</v>
      </c>
      <c r="S440" s="2">
        <v>0.36830927064076302</v>
      </c>
      <c r="T440" s="3">
        <v>3.1070502500510802E-3</v>
      </c>
      <c r="U440" s="4">
        <v>1</v>
      </c>
      <c r="W440" s="33">
        <v>306.19484640000002</v>
      </c>
      <c r="X440" s="34">
        <v>0.58982087500000002</v>
      </c>
      <c r="Y440" s="37">
        <v>1.505082E-3</v>
      </c>
      <c r="Z440" s="36">
        <v>1</v>
      </c>
      <c r="AB440" s="11">
        <v>604.74625548689403</v>
      </c>
      <c r="AC440" s="11">
        <v>0.20249480529004499</v>
      </c>
      <c r="AD440" s="12">
        <v>0.45154638938314101</v>
      </c>
      <c r="AG440">
        <v>0</v>
      </c>
    </row>
    <row r="441" spans="1:40" x14ac:dyDescent="0.25">
      <c r="A441" t="s">
        <v>2649</v>
      </c>
      <c r="B441" t="s">
        <v>2650</v>
      </c>
      <c r="C441" t="s">
        <v>24</v>
      </c>
      <c r="D441" t="s">
        <v>28</v>
      </c>
      <c r="E441">
        <v>1417522</v>
      </c>
      <c r="F441">
        <v>1418535</v>
      </c>
      <c r="G441" t="s">
        <v>30</v>
      </c>
      <c r="H441" t="s">
        <v>2651</v>
      </c>
      <c r="I441">
        <v>1</v>
      </c>
      <c r="J441" t="s">
        <v>27</v>
      </c>
      <c r="K441" s="28">
        <f t="shared" si="12"/>
        <v>1</v>
      </c>
      <c r="L441" s="28">
        <f t="shared" si="13"/>
        <v>0</v>
      </c>
      <c r="M441" s="5">
        <v>500.17689362862501</v>
      </c>
      <c r="N441" s="6">
        <v>0.35818052255238703</v>
      </c>
      <c r="O441" s="7">
        <v>1.3777822812862399E-2</v>
      </c>
      <c r="P441" s="8">
        <v>1</v>
      </c>
      <c r="R441" s="1">
        <v>330.63314821051398</v>
      </c>
      <c r="S441" s="2">
        <v>-0.21258652327988301</v>
      </c>
      <c r="T441" s="3">
        <v>0.29488859589751198</v>
      </c>
      <c r="W441" s="33">
        <v>93.496121329999994</v>
      </c>
      <c r="X441" s="34">
        <v>0.50973398599999997</v>
      </c>
      <c r="Y441" s="37">
        <v>0.15433247999999999</v>
      </c>
      <c r="AB441" s="11">
        <v>289.88174930572001</v>
      </c>
      <c r="AC441" s="11">
        <v>7.1561797395056304E-2</v>
      </c>
      <c r="AD441" s="12">
        <v>0.88820936919527105</v>
      </c>
      <c r="AG441">
        <v>0</v>
      </c>
    </row>
    <row r="442" spans="1:40" x14ac:dyDescent="0.25">
      <c r="A442" t="s">
        <v>3649</v>
      </c>
      <c r="B442" t="s">
        <v>3650</v>
      </c>
      <c r="C442" t="s">
        <v>24</v>
      </c>
      <c r="D442" t="s">
        <v>28</v>
      </c>
      <c r="E442">
        <v>4890337</v>
      </c>
      <c r="F442">
        <v>4891797</v>
      </c>
      <c r="G442" t="s">
        <v>30</v>
      </c>
      <c r="H442" t="s">
        <v>3651</v>
      </c>
      <c r="I442">
        <v>1</v>
      </c>
      <c r="J442" t="s">
        <v>27</v>
      </c>
      <c r="K442" s="28">
        <f t="shared" si="12"/>
        <v>1</v>
      </c>
      <c r="L442" s="28">
        <f t="shared" si="13"/>
        <v>0</v>
      </c>
      <c r="M442" s="5">
        <v>188.362948532145</v>
      </c>
      <c r="N442" s="6">
        <v>0.356999077390032</v>
      </c>
      <c r="O442" s="7">
        <v>9.4498263913259703E-2</v>
      </c>
      <c r="P442" s="8">
        <v>1</v>
      </c>
      <c r="R442" s="1">
        <v>238.53789668240401</v>
      </c>
      <c r="S442" s="2">
        <v>5.0918940722186501E-2</v>
      </c>
      <c r="T442" s="3">
        <v>0.84193298415812101</v>
      </c>
      <c r="W442" s="33">
        <v>112.44434270000001</v>
      </c>
      <c r="X442" s="34">
        <v>-0.355937742</v>
      </c>
      <c r="Y442" s="37">
        <v>0.31998377900000002</v>
      </c>
      <c r="AB442" s="11">
        <v>135.22540987818101</v>
      </c>
      <c r="AC442" s="11">
        <v>-6.2721229763609193E-2</v>
      </c>
      <c r="AD442" s="12">
        <v>0.91280810339789098</v>
      </c>
      <c r="AG442">
        <v>0</v>
      </c>
    </row>
    <row r="443" spans="1:40" x14ac:dyDescent="0.25">
      <c r="A443" t="s">
        <v>1584</v>
      </c>
      <c r="B443" t="s">
        <v>1584</v>
      </c>
      <c r="C443" t="s">
        <v>24</v>
      </c>
      <c r="D443" t="s">
        <v>28</v>
      </c>
      <c r="E443">
        <v>4584135</v>
      </c>
      <c r="F443">
        <v>4585508</v>
      </c>
      <c r="G443" t="s">
        <v>26</v>
      </c>
      <c r="H443" t="s">
        <v>1355</v>
      </c>
      <c r="I443">
        <v>0</v>
      </c>
      <c r="J443" t="s">
        <v>27</v>
      </c>
      <c r="K443" s="28">
        <f t="shared" si="12"/>
        <v>1</v>
      </c>
      <c r="L443" s="28">
        <f t="shared" si="13"/>
        <v>0</v>
      </c>
      <c r="M443" s="5">
        <v>164.382070781756</v>
      </c>
      <c r="N443" s="6">
        <v>0.35598832527767998</v>
      </c>
      <c r="O443" s="7">
        <v>9.8647631612339096E-2</v>
      </c>
      <c r="P443" s="8">
        <v>1</v>
      </c>
      <c r="R443" s="1">
        <v>162.50131291350701</v>
      </c>
      <c r="S443" s="2">
        <v>0.28084221838297901</v>
      </c>
      <c r="T443" s="3">
        <v>0.13943120795868499</v>
      </c>
      <c r="W443" s="33">
        <v>67.306842599999996</v>
      </c>
      <c r="X443" s="34">
        <v>0.47285008899999997</v>
      </c>
      <c r="Y443" s="37">
        <v>0.13848606999999999</v>
      </c>
      <c r="AB443" s="11">
        <v>115.72865672271099</v>
      </c>
      <c r="AC443" s="11">
        <v>0.42575865266582802</v>
      </c>
      <c r="AD443" s="12">
        <v>0.19989220161010701</v>
      </c>
      <c r="AG443">
        <v>0</v>
      </c>
    </row>
    <row r="444" spans="1:40" x14ac:dyDescent="0.25">
      <c r="A444" t="s">
        <v>4253</v>
      </c>
      <c r="B444" t="s">
        <v>4254</v>
      </c>
      <c r="C444" t="s">
        <v>24</v>
      </c>
      <c r="D444" t="s">
        <v>28</v>
      </c>
      <c r="E444">
        <v>3538270</v>
      </c>
      <c r="F444">
        <v>3539166</v>
      </c>
      <c r="G444" t="s">
        <v>26</v>
      </c>
      <c r="H444" t="s">
        <v>735</v>
      </c>
      <c r="I444">
        <v>1</v>
      </c>
      <c r="J444" t="s">
        <v>27</v>
      </c>
      <c r="K444" s="28">
        <f t="shared" si="12"/>
        <v>2</v>
      </c>
      <c r="L444" s="28">
        <f t="shared" si="13"/>
        <v>0</v>
      </c>
      <c r="M444" s="5">
        <v>490.64413826152099</v>
      </c>
      <c r="N444" s="6">
        <v>0.35393945277786798</v>
      </c>
      <c r="O444" s="7">
        <v>1.2930934842710899E-2</v>
      </c>
      <c r="P444" s="8">
        <v>1</v>
      </c>
      <c r="R444" s="1">
        <v>286.45457251271898</v>
      </c>
      <c r="S444" s="2">
        <v>0.12276331313672501</v>
      </c>
      <c r="T444" s="3">
        <v>0.55522829028551901</v>
      </c>
      <c r="W444" s="33">
        <v>127.36427190000001</v>
      </c>
      <c r="X444" s="34">
        <v>0.64856257399999995</v>
      </c>
      <c r="Y444" s="37">
        <v>1.7342410000000001E-3</v>
      </c>
      <c r="Z444" s="36">
        <v>1</v>
      </c>
      <c r="AB444" s="11">
        <v>288.58813777364702</v>
      </c>
      <c r="AC444" s="11">
        <v>0.24034912995292601</v>
      </c>
      <c r="AD444" s="12">
        <v>0.52657353304394905</v>
      </c>
      <c r="AG444">
        <v>0</v>
      </c>
    </row>
    <row r="445" spans="1:40" x14ac:dyDescent="0.25">
      <c r="A445" t="s">
        <v>4607</v>
      </c>
      <c r="B445" t="s">
        <v>4608</v>
      </c>
      <c r="C445" t="s">
        <v>24</v>
      </c>
      <c r="D445" t="s">
        <v>28</v>
      </c>
      <c r="E445">
        <v>3501424</v>
      </c>
      <c r="F445">
        <v>3502047</v>
      </c>
      <c r="G445" t="s">
        <v>30</v>
      </c>
      <c r="H445" t="s">
        <v>1486</v>
      </c>
      <c r="I445">
        <v>1</v>
      </c>
      <c r="J445" t="s">
        <v>27</v>
      </c>
      <c r="K445" s="28">
        <f t="shared" si="12"/>
        <v>1</v>
      </c>
      <c r="L445" s="28">
        <f t="shared" si="13"/>
        <v>0</v>
      </c>
      <c r="M445" s="5">
        <v>50.361435126774701</v>
      </c>
      <c r="N445" s="6">
        <v>0.35271094031797101</v>
      </c>
      <c r="O445" s="7">
        <v>0.39499348887997798</v>
      </c>
      <c r="R445" s="1">
        <v>77.238174995659506</v>
      </c>
      <c r="S445" s="2">
        <v>9.4759418281552002E-2</v>
      </c>
      <c r="T445" s="3">
        <v>0.82979536131638598</v>
      </c>
      <c r="W445" s="33">
        <v>30.276534399999999</v>
      </c>
      <c r="X445" s="34">
        <v>0.93504420700000002</v>
      </c>
      <c r="Y445" s="37">
        <v>4.5545752000000002E-2</v>
      </c>
      <c r="Z445" s="36">
        <v>1</v>
      </c>
      <c r="AB445" s="11">
        <v>31.1494252753773</v>
      </c>
      <c r="AC445" s="11">
        <v>0.29808175893857702</v>
      </c>
      <c r="AD445" s="12">
        <v>0.753197159938507</v>
      </c>
      <c r="AG445">
        <v>0</v>
      </c>
    </row>
    <row r="446" spans="1:40" x14ac:dyDescent="0.25">
      <c r="A446" t="s">
        <v>4215</v>
      </c>
      <c r="B446" t="s">
        <v>4216</v>
      </c>
      <c r="C446" t="s">
        <v>24</v>
      </c>
      <c r="D446" t="s">
        <v>28</v>
      </c>
      <c r="E446">
        <v>3290814</v>
      </c>
      <c r="F446">
        <v>3291554</v>
      </c>
      <c r="G446" t="s">
        <v>26</v>
      </c>
      <c r="H446" t="s">
        <v>59</v>
      </c>
      <c r="I446">
        <v>1</v>
      </c>
      <c r="J446" t="s">
        <v>27</v>
      </c>
      <c r="K446" s="28">
        <f t="shared" si="12"/>
        <v>2</v>
      </c>
      <c r="L446" s="28">
        <f t="shared" si="13"/>
        <v>0</v>
      </c>
      <c r="M446" s="5">
        <v>450.79754293701001</v>
      </c>
      <c r="N446" s="6">
        <v>0.35215669233699598</v>
      </c>
      <c r="O446" s="7">
        <v>1.93514661055522E-2</v>
      </c>
      <c r="P446" s="8">
        <v>1</v>
      </c>
      <c r="R446" s="1">
        <v>618.87139824440499</v>
      </c>
      <c r="S446" s="2">
        <v>0.44245263899209297</v>
      </c>
      <c r="T446" s="3">
        <v>2.35957016493657E-2</v>
      </c>
      <c r="U446" s="4">
        <v>1</v>
      </c>
      <c r="W446" s="33">
        <v>109.5663371</v>
      </c>
      <c r="X446" s="34">
        <v>0.259364651</v>
      </c>
      <c r="Y446" s="37">
        <v>0.57386709199999997</v>
      </c>
      <c r="AB446" s="11">
        <v>236.23229718048299</v>
      </c>
      <c r="AC446" s="11">
        <v>8.2596039436286101E-2</v>
      </c>
      <c r="AD446" s="12">
        <v>0.87457192635875003</v>
      </c>
      <c r="AG446">
        <v>0</v>
      </c>
      <c r="AN446">
        <v>1</v>
      </c>
    </row>
    <row r="447" spans="1:40" x14ac:dyDescent="0.25">
      <c r="A447" t="s">
        <v>4198</v>
      </c>
      <c r="B447" t="s">
        <v>4199</v>
      </c>
      <c r="C447" t="s">
        <v>24</v>
      </c>
      <c r="D447" t="s">
        <v>28</v>
      </c>
      <c r="E447">
        <v>3208572</v>
      </c>
      <c r="F447">
        <v>3208790</v>
      </c>
      <c r="G447" t="s">
        <v>30</v>
      </c>
      <c r="H447" t="s">
        <v>59</v>
      </c>
      <c r="I447">
        <v>1</v>
      </c>
      <c r="J447" t="s">
        <v>27</v>
      </c>
      <c r="K447" s="28">
        <f t="shared" si="12"/>
        <v>2</v>
      </c>
      <c r="L447" s="28">
        <f t="shared" si="13"/>
        <v>0</v>
      </c>
      <c r="M447" s="5">
        <v>410.97025739341399</v>
      </c>
      <c r="N447" s="6">
        <v>0.35107896946380401</v>
      </c>
      <c r="O447" s="7">
        <v>1.7806922152434401E-2</v>
      </c>
      <c r="P447" s="8">
        <v>1</v>
      </c>
      <c r="R447" s="1">
        <v>679.46214900014604</v>
      </c>
      <c r="S447" s="2">
        <v>0.36062888635739099</v>
      </c>
      <c r="T447" s="3">
        <v>7.0616112606994505E-2</v>
      </c>
      <c r="U447" s="4">
        <v>1</v>
      </c>
      <c r="W447" s="33">
        <v>97.520895359999997</v>
      </c>
      <c r="X447" s="34">
        <v>0.21091842799999999</v>
      </c>
      <c r="Y447" s="37">
        <v>0.62296098200000005</v>
      </c>
      <c r="AB447" s="11">
        <v>285.04723685465598</v>
      </c>
      <c r="AC447" s="11">
        <v>-7.7358319798689096E-2</v>
      </c>
      <c r="AD447" s="12">
        <v>0.90142582490501899</v>
      </c>
      <c r="AG447">
        <v>0</v>
      </c>
    </row>
    <row r="448" spans="1:40" x14ac:dyDescent="0.25">
      <c r="A448" t="s">
        <v>591</v>
      </c>
      <c r="B448" t="s">
        <v>592</v>
      </c>
      <c r="C448" t="s">
        <v>24</v>
      </c>
      <c r="D448" t="s">
        <v>28</v>
      </c>
      <c r="E448">
        <v>560775</v>
      </c>
      <c r="F448">
        <v>562880</v>
      </c>
      <c r="G448" t="s">
        <v>30</v>
      </c>
      <c r="H448" t="s">
        <v>593</v>
      </c>
      <c r="I448">
        <v>1</v>
      </c>
      <c r="J448" t="s">
        <v>27</v>
      </c>
      <c r="K448" s="28">
        <f t="shared" si="12"/>
        <v>2</v>
      </c>
      <c r="L448" s="28">
        <f t="shared" si="13"/>
        <v>0</v>
      </c>
      <c r="M448" s="5">
        <v>1980.3501295851599</v>
      </c>
      <c r="N448" s="6">
        <v>0.34976389291759202</v>
      </c>
      <c r="O448" s="7">
        <v>7.0042591009552603E-3</v>
      </c>
      <c r="P448" s="8">
        <v>1</v>
      </c>
      <c r="R448" s="1">
        <v>1448.3154771612899</v>
      </c>
      <c r="S448" s="2">
        <v>-0.80666110224163601</v>
      </c>
      <c r="T448" s="9">
        <v>8.03908017049158E-5</v>
      </c>
      <c r="U448" s="4">
        <v>1</v>
      </c>
      <c r="V448" s="9"/>
      <c r="W448" s="33">
        <v>167.16535909999999</v>
      </c>
      <c r="X448" s="34">
        <v>0.15101168100000001</v>
      </c>
      <c r="Y448" s="37">
        <v>0.72377665499999999</v>
      </c>
      <c r="AB448" s="11">
        <v>1433.9837304016601</v>
      </c>
      <c r="AC448" s="11">
        <v>-4.4258376749153401E-2</v>
      </c>
      <c r="AD448" s="12">
        <v>0.91255641307695301</v>
      </c>
      <c r="AG448">
        <v>0</v>
      </c>
    </row>
    <row r="449" spans="1:34" x14ac:dyDescent="0.25">
      <c r="A449" t="s">
        <v>2772</v>
      </c>
      <c r="B449" t="s">
        <v>2773</v>
      </c>
      <c r="C449" t="s">
        <v>24</v>
      </c>
      <c r="D449" t="s">
        <v>28</v>
      </c>
      <c r="E449">
        <v>3745766</v>
      </c>
      <c r="F449">
        <v>3746338</v>
      </c>
      <c r="G449" t="s">
        <v>26</v>
      </c>
      <c r="H449" t="s">
        <v>2774</v>
      </c>
      <c r="I449">
        <v>1</v>
      </c>
      <c r="J449" t="s">
        <v>27</v>
      </c>
      <c r="K449" s="28">
        <f t="shared" si="12"/>
        <v>3</v>
      </c>
      <c r="L449" s="28">
        <f t="shared" si="13"/>
        <v>0</v>
      </c>
      <c r="M449" s="5">
        <v>840.50056278308898</v>
      </c>
      <c r="N449" s="6">
        <v>0.34800418251158699</v>
      </c>
      <c r="O449" s="7">
        <v>3.0511982362586201E-3</v>
      </c>
      <c r="P449" s="8">
        <v>1</v>
      </c>
      <c r="R449" s="1">
        <v>701.84884671952602</v>
      </c>
      <c r="S449" s="2">
        <v>0.25961862307279299</v>
      </c>
      <c r="T449" s="3">
        <v>4.28005294648756E-2</v>
      </c>
      <c r="U449" s="4">
        <v>1</v>
      </c>
      <c r="W449" s="33">
        <v>225.86729070000001</v>
      </c>
      <c r="X449" s="34">
        <v>7.7339936999999997E-2</v>
      </c>
      <c r="Y449" s="37">
        <v>0.81616040999999995</v>
      </c>
      <c r="AB449" s="11">
        <v>601.65162231189902</v>
      </c>
      <c r="AC449" s="11">
        <v>0.30683310973585698</v>
      </c>
      <c r="AD449" s="12">
        <v>7.8249470724963896E-2</v>
      </c>
      <c r="AE449" s="13">
        <v>1</v>
      </c>
      <c r="AG449">
        <v>0</v>
      </c>
    </row>
    <row r="450" spans="1:34" x14ac:dyDescent="0.25">
      <c r="A450" t="s">
        <v>3250</v>
      </c>
      <c r="B450" t="s">
        <v>3251</v>
      </c>
      <c r="C450" t="s">
        <v>24</v>
      </c>
      <c r="D450" t="s">
        <v>28</v>
      </c>
      <c r="E450">
        <v>3284805</v>
      </c>
      <c r="F450">
        <v>3286037</v>
      </c>
      <c r="G450" t="s">
        <v>26</v>
      </c>
      <c r="H450" t="s">
        <v>3252</v>
      </c>
      <c r="I450">
        <v>1</v>
      </c>
      <c r="J450" t="s">
        <v>27</v>
      </c>
      <c r="K450" s="28">
        <f t="shared" ref="K450:K513" si="14">P450+U450+Z450+AE450</f>
        <v>2</v>
      </c>
      <c r="L450" s="28">
        <f t="shared" ref="L450:L513" si="15">Q450+V450+AA450+AF450</f>
        <v>0</v>
      </c>
      <c r="M450" s="5">
        <v>644.72003889235702</v>
      </c>
      <c r="N450" s="6">
        <v>0.347537805223393</v>
      </c>
      <c r="O450" s="7">
        <v>9.3457423028961203E-3</v>
      </c>
      <c r="P450" s="8">
        <v>1</v>
      </c>
      <c r="R450" s="1">
        <v>552.16332073834599</v>
      </c>
      <c r="S450" s="2">
        <v>7.7542977043655696E-3</v>
      </c>
      <c r="T450" s="3">
        <v>0.98034868564702704</v>
      </c>
      <c r="W450" s="33">
        <v>142.2919373</v>
      </c>
      <c r="X450" s="34">
        <v>0.625857098</v>
      </c>
      <c r="Y450" s="37">
        <v>5.7767092999999999E-2</v>
      </c>
      <c r="Z450" s="36">
        <v>1</v>
      </c>
      <c r="AB450" s="11">
        <v>621.70555258501201</v>
      </c>
      <c r="AC450" s="11">
        <v>-1.25641689346901E-2</v>
      </c>
      <c r="AD450" s="12">
        <v>0.98147890560920303</v>
      </c>
      <c r="AG450">
        <v>0</v>
      </c>
    </row>
    <row r="451" spans="1:34" x14ac:dyDescent="0.25">
      <c r="A451" t="s">
        <v>1815</v>
      </c>
      <c r="B451" t="s">
        <v>1816</v>
      </c>
      <c r="C451" t="s">
        <v>24</v>
      </c>
      <c r="D451" t="s">
        <v>28</v>
      </c>
      <c r="E451">
        <v>833794</v>
      </c>
      <c r="F451">
        <v>835332</v>
      </c>
      <c r="G451" t="s">
        <v>30</v>
      </c>
      <c r="H451" t="s">
        <v>1817</v>
      </c>
      <c r="I451">
        <v>1</v>
      </c>
      <c r="J451" t="s">
        <v>27</v>
      </c>
      <c r="K451" s="28">
        <f t="shared" si="14"/>
        <v>1</v>
      </c>
      <c r="L451" s="28">
        <f t="shared" si="15"/>
        <v>0</v>
      </c>
      <c r="M451" s="5">
        <v>146.410772766451</v>
      </c>
      <c r="N451" s="6">
        <v>0.34654950852071298</v>
      </c>
      <c r="O451" s="7">
        <v>0.106970726417732</v>
      </c>
      <c r="R451" s="1">
        <v>104.259452940396</v>
      </c>
      <c r="S451" s="2">
        <v>-0.109903730421486</v>
      </c>
      <c r="T451" s="3">
        <v>0.76636423400207498</v>
      </c>
      <c r="W451" s="33">
        <v>23.340706539999999</v>
      </c>
      <c r="X451" s="34">
        <v>-0.32375004400000001</v>
      </c>
      <c r="Y451" s="37">
        <v>0.63446629700000001</v>
      </c>
      <c r="AB451" s="11">
        <v>120.508389169461</v>
      </c>
      <c r="AC451" s="11">
        <v>0.83946427708085702</v>
      </c>
      <c r="AD451" s="14">
        <v>1.1517836885495501E-5</v>
      </c>
      <c r="AE451" s="13">
        <v>1</v>
      </c>
      <c r="AG451">
        <v>0</v>
      </c>
    </row>
    <row r="452" spans="1:34" x14ac:dyDescent="0.25">
      <c r="A452" t="s">
        <v>4295</v>
      </c>
      <c r="B452" t="s">
        <v>4296</v>
      </c>
      <c r="C452" t="s">
        <v>24</v>
      </c>
      <c r="D452" t="s">
        <v>28</v>
      </c>
      <c r="E452">
        <v>3729379</v>
      </c>
      <c r="F452">
        <v>3729765</v>
      </c>
      <c r="G452" t="s">
        <v>26</v>
      </c>
      <c r="H452" t="s">
        <v>4294</v>
      </c>
      <c r="I452">
        <v>1</v>
      </c>
      <c r="J452" t="s">
        <v>27</v>
      </c>
      <c r="K452" s="28">
        <f t="shared" si="14"/>
        <v>1</v>
      </c>
      <c r="L452" s="28">
        <f t="shared" si="15"/>
        <v>0</v>
      </c>
      <c r="M452" s="5">
        <v>531.07178289722299</v>
      </c>
      <c r="N452" s="6">
        <v>0.34571731684798701</v>
      </c>
      <c r="O452" s="7">
        <v>5.1960935371123902E-2</v>
      </c>
      <c r="P452" s="8">
        <v>1</v>
      </c>
      <c r="R452" s="1">
        <v>312.82341023507598</v>
      </c>
      <c r="S452" s="2">
        <v>0.19348026407258301</v>
      </c>
      <c r="T452" s="3">
        <v>0.40735770016796602</v>
      </c>
      <c r="W452" s="33">
        <v>91.956229500000006</v>
      </c>
      <c r="X452" s="34">
        <v>0.39147992799999998</v>
      </c>
      <c r="Y452" s="37">
        <v>0.25363363999999999</v>
      </c>
      <c r="AB452" s="11">
        <v>308.15045262659498</v>
      </c>
      <c r="AC452" s="11">
        <v>5.2449330993514398E-2</v>
      </c>
      <c r="AD452" s="12">
        <v>0.89595627949120804</v>
      </c>
      <c r="AG452">
        <v>0</v>
      </c>
    </row>
    <row r="453" spans="1:34" x14ac:dyDescent="0.25">
      <c r="A453" t="s">
        <v>2244</v>
      </c>
      <c r="B453" t="s">
        <v>2245</v>
      </c>
      <c r="C453" t="s">
        <v>24</v>
      </c>
      <c r="D453" t="s">
        <v>28</v>
      </c>
      <c r="E453">
        <v>4921791</v>
      </c>
      <c r="F453">
        <v>4924082</v>
      </c>
      <c r="G453" t="s">
        <v>26</v>
      </c>
      <c r="H453" t="s">
        <v>2246</v>
      </c>
      <c r="I453">
        <v>1</v>
      </c>
      <c r="J453" t="s">
        <v>27</v>
      </c>
      <c r="K453" s="28">
        <f t="shared" si="14"/>
        <v>2</v>
      </c>
      <c r="L453" s="28">
        <f t="shared" si="15"/>
        <v>0</v>
      </c>
      <c r="M453" s="5">
        <v>545.92623009335398</v>
      </c>
      <c r="N453" s="6">
        <v>0.34563191166560098</v>
      </c>
      <c r="O453" s="7">
        <v>1.8712352124004301E-2</v>
      </c>
      <c r="P453" s="8">
        <v>1</v>
      </c>
      <c r="R453" s="1">
        <v>336.69701580738501</v>
      </c>
      <c r="S453" s="2">
        <v>-2.6492200232381798E-2</v>
      </c>
      <c r="T453" s="3">
        <v>0.92878545270573498</v>
      </c>
      <c r="W453" s="33">
        <v>159.14738729999999</v>
      </c>
      <c r="X453" s="34">
        <v>0.54197260400000002</v>
      </c>
      <c r="Y453" s="37">
        <v>2.3621132E-2</v>
      </c>
      <c r="Z453" s="36">
        <v>1</v>
      </c>
      <c r="AB453" s="11">
        <v>321.49599971435299</v>
      </c>
      <c r="AC453" s="11">
        <v>1.1438744511906501E-2</v>
      </c>
      <c r="AD453" s="12">
        <v>0.982177004579454</v>
      </c>
      <c r="AG453">
        <v>0</v>
      </c>
    </row>
    <row r="454" spans="1:34" x14ac:dyDescent="0.25">
      <c r="A454" t="s">
        <v>1010</v>
      </c>
      <c r="B454" t="s">
        <v>1011</v>
      </c>
      <c r="C454" t="s">
        <v>24</v>
      </c>
      <c r="D454" t="s">
        <v>28</v>
      </c>
      <c r="E454">
        <v>1661316</v>
      </c>
      <c r="F454">
        <v>1661969</v>
      </c>
      <c r="G454" t="s">
        <v>30</v>
      </c>
      <c r="H454" t="s">
        <v>1012</v>
      </c>
      <c r="I454">
        <v>1</v>
      </c>
      <c r="J454" t="s">
        <v>27</v>
      </c>
      <c r="K454" s="28">
        <f t="shared" si="14"/>
        <v>2</v>
      </c>
      <c r="L454" s="28">
        <f t="shared" si="15"/>
        <v>0</v>
      </c>
      <c r="M454" s="5">
        <v>284.04937830087999</v>
      </c>
      <c r="N454" s="6">
        <v>0.34509896692303998</v>
      </c>
      <c r="O454" s="7">
        <v>6.2184245989205501E-2</v>
      </c>
      <c r="P454" s="8">
        <v>1</v>
      </c>
      <c r="R454" s="1">
        <v>115.062354796064</v>
      </c>
      <c r="S454" s="2">
        <v>0.382797008579358</v>
      </c>
      <c r="T454" s="3">
        <v>8.8141228406654601E-2</v>
      </c>
      <c r="U454" s="4">
        <v>1</v>
      </c>
      <c r="W454" s="33">
        <v>57.011982340000003</v>
      </c>
      <c r="X454" s="34">
        <v>-0.15425881599999999</v>
      </c>
      <c r="Y454" s="37">
        <v>0.80733424099999995</v>
      </c>
      <c r="AB454" s="11">
        <v>82.3006039326077</v>
      </c>
      <c r="AC454" s="11">
        <v>3.4365555611812398E-2</v>
      </c>
      <c r="AD454" s="12">
        <v>0.96520479041023899</v>
      </c>
      <c r="AG454">
        <v>0</v>
      </c>
    </row>
    <row r="455" spans="1:34" x14ac:dyDescent="0.25">
      <c r="A455" t="s">
        <v>3301</v>
      </c>
      <c r="B455" t="s">
        <v>3302</v>
      </c>
      <c r="C455" t="s">
        <v>24</v>
      </c>
      <c r="D455" t="s">
        <v>28</v>
      </c>
      <c r="E455">
        <v>1202980</v>
      </c>
      <c r="F455">
        <v>1204098</v>
      </c>
      <c r="G455" t="s">
        <v>26</v>
      </c>
      <c r="H455" t="s">
        <v>3303</v>
      </c>
      <c r="I455">
        <v>1</v>
      </c>
      <c r="J455" t="s">
        <v>27</v>
      </c>
      <c r="K455" s="28">
        <f t="shared" si="14"/>
        <v>1</v>
      </c>
      <c r="L455" s="28">
        <f t="shared" si="15"/>
        <v>0</v>
      </c>
      <c r="M455" s="5">
        <v>364.19200527149798</v>
      </c>
      <c r="N455" s="6">
        <v>0.34392928426677699</v>
      </c>
      <c r="O455" s="7">
        <v>1.8921502697210799E-2</v>
      </c>
      <c r="P455" s="8">
        <v>1</v>
      </c>
      <c r="R455" s="1">
        <v>322.57358961467997</v>
      </c>
      <c r="S455" s="2">
        <v>7.45375217230278E-2</v>
      </c>
      <c r="T455" s="3">
        <v>0.76897571785833896</v>
      </c>
      <c r="W455" s="33">
        <v>154.9492238</v>
      </c>
      <c r="X455" s="34">
        <v>0.14774151099999999</v>
      </c>
      <c r="Y455" s="37">
        <v>0.61758663700000005</v>
      </c>
      <c r="AB455" s="11">
        <v>204.71817545293499</v>
      </c>
      <c r="AC455" s="11">
        <v>-0.21589609987994601</v>
      </c>
      <c r="AD455" s="12">
        <v>0.54424447740413096</v>
      </c>
      <c r="AG455">
        <v>0</v>
      </c>
    </row>
    <row r="456" spans="1:34" x14ac:dyDescent="0.25">
      <c r="A456" t="s">
        <v>2663</v>
      </c>
      <c r="B456" t="s">
        <v>2664</v>
      </c>
      <c r="C456" t="s">
        <v>24</v>
      </c>
      <c r="D456" t="s">
        <v>28</v>
      </c>
      <c r="E456">
        <v>1927666</v>
      </c>
      <c r="F456">
        <v>1928004</v>
      </c>
      <c r="G456" t="s">
        <v>26</v>
      </c>
      <c r="H456" t="s">
        <v>93</v>
      </c>
      <c r="I456">
        <v>1</v>
      </c>
      <c r="J456" t="s">
        <v>27</v>
      </c>
      <c r="K456" s="28">
        <f t="shared" si="14"/>
        <v>1</v>
      </c>
      <c r="L456" s="28">
        <f t="shared" si="15"/>
        <v>0</v>
      </c>
      <c r="M456" s="5">
        <v>1533.7108876019699</v>
      </c>
      <c r="N456" s="6">
        <v>0.34174941265483699</v>
      </c>
      <c r="O456" s="7">
        <v>2.1447771071497899E-2</v>
      </c>
      <c r="P456" s="8">
        <v>1</v>
      </c>
      <c r="R456" s="1">
        <v>1348.79040285272</v>
      </c>
      <c r="S456" s="2">
        <v>0.15624608067292101</v>
      </c>
      <c r="T456" s="3">
        <v>0.37577859950382603</v>
      </c>
      <c r="W456" s="33">
        <v>134.20024230000001</v>
      </c>
      <c r="X456" s="34">
        <v>0.51848505600000006</v>
      </c>
      <c r="Y456" s="37">
        <v>0.25142967799999999</v>
      </c>
      <c r="AB456" s="11">
        <v>488.19476965010301</v>
      </c>
      <c r="AC456" s="11">
        <v>9.06012049772668E-2</v>
      </c>
      <c r="AD456" s="12">
        <v>0.78830818309114203</v>
      </c>
      <c r="AG456">
        <v>0</v>
      </c>
    </row>
    <row r="457" spans="1:34" x14ac:dyDescent="0.25">
      <c r="A457" t="s">
        <v>1452</v>
      </c>
      <c r="B457" t="s">
        <v>1452</v>
      </c>
      <c r="C457" t="s">
        <v>24</v>
      </c>
      <c r="D457" t="s">
        <v>28</v>
      </c>
      <c r="E457">
        <v>2147650</v>
      </c>
      <c r="F457">
        <v>2148525</v>
      </c>
      <c r="G457" t="s">
        <v>30</v>
      </c>
      <c r="H457" t="s">
        <v>59</v>
      </c>
      <c r="I457">
        <v>0</v>
      </c>
      <c r="J457" t="s">
        <v>1453</v>
      </c>
      <c r="K457" s="28">
        <f t="shared" si="14"/>
        <v>1</v>
      </c>
      <c r="L457" s="28">
        <f t="shared" si="15"/>
        <v>0</v>
      </c>
      <c r="M457" s="5">
        <v>298.52034153329703</v>
      </c>
      <c r="N457" s="6">
        <v>0.33796665147301402</v>
      </c>
      <c r="O457" s="7">
        <v>2.0923674395131299E-2</v>
      </c>
      <c r="P457" s="8">
        <v>1</v>
      </c>
      <c r="R457" s="1">
        <v>217.930430766211</v>
      </c>
      <c r="S457" s="2">
        <v>4.0435671276028401E-2</v>
      </c>
      <c r="T457" s="3">
        <v>0.89002842685613603</v>
      </c>
      <c r="W457" s="33">
        <v>90.885118230000003</v>
      </c>
      <c r="X457" s="34">
        <v>0.32394974300000001</v>
      </c>
      <c r="Y457" s="37">
        <v>0.38346800800000003</v>
      </c>
      <c r="AB457" s="11">
        <v>179.51407624215801</v>
      </c>
      <c r="AC457" s="11">
        <v>-0.24070148214061499</v>
      </c>
      <c r="AD457" s="12">
        <v>0.452387308548029</v>
      </c>
      <c r="AG457">
        <v>0</v>
      </c>
    </row>
    <row r="458" spans="1:34" x14ac:dyDescent="0.25">
      <c r="A458" t="s">
        <v>626</v>
      </c>
      <c r="B458" t="s">
        <v>627</v>
      </c>
      <c r="C458" t="s">
        <v>24</v>
      </c>
      <c r="D458" t="s">
        <v>28</v>
      </c>
      <c r="E458">
        <v>686975</v>
      </c>
      <c r="F458">
        <v>688114</v>
      </c>
      <c r="G458" t="s">
        <v>30</v>
      </c>
      <c r="H458" t="s">
        <v>628</v>
      </c>
      <c r="I458">
        <v>1</v>
      </c>
      <c r="J458" t="s">
        <v>27</v>
      </c>
      <c r="K458" s="28">
        <f t="shared" si="14"/>
        <v>1</v>
      </c>
      <c r="L458" s="28">
        <f t="shared" si="15"/>
        <v>0</v>
      </c>
      <c r="M458" s="5">
        <v>1178.479117607</v>
      </c>
      <c r="N458" s="6">
        <v>0.335989420745607</v>
      </c>
      <c r="O458" s="7">
        <v>3.4560026699969599E-3</v>
      </c>
      <c r="P458" s="8">
        <v>1</v>
      </c>
      <c r="R458" s="1">
        <v>1394.9295289926999</v>
      </c>
      <c r="S458" s="2">
        <v>5.0589231662645499E-2</v>
      </c>
      <c r="T458" s="3">
        <v>0.75945712692677203</v>
      </c>
      <c r="W458" s="33">
        <v>548.12997410000003</v>
      </c>
      <c r="X458" s="34">
        <v>0.11827553</v>
      </c>
      <c r="Y458" s="37">
        <v>0.71038416100000001</v>
      </c>
      <c r="AB458" s="11">
        <v>1324.3885516604</v>
      </c>
      <c r="AC458" s="11">
        <v>0.127480029957899</v>
      </c>
      <c r="AD458" s="12">
        <v>0.676049798943408</v>
      </c>
      <c r="AG458">
        <v>0</v>
      </c>
    </row>
    <row r="459" spans="1:34" x14ac:dyDescent="0.25">
      <c r="A459" t="s">
        <v>2160</v>
      </c>
      <c r="B459" t="s">
        <v>2161</v>
      </c>
      <c r="C459" t="s">
        <v>24</v>
      </c>
      <c r="D459" t="s">
        <v>28</v>
      </c>
      <c r="E459">
        <v>2527251</v>
      </c>
      <c r="F459">
        <v>2528180</v>
      </c>
      <c r="G459" t="s">
        <v>26</v>
      </c>
      <c r="H459" t="s">
        <v>2162</v>
      </c>
      <c r="I459">
        <v>1</v>
      </c>
      <c r="J459" t="s">
        <v>27</v>
      </c>
      <c r="K459" s="28">
        <f t="shared" si="14"/>
        <v>1</v>
      </c>
      <c r="L459" s="28">
        <f t="shared" si="15"/>
        <v>0</v>
      </c>
      <c r="M459" s="5">
        <v>429.13241429205499</v>
      </c>
      <c r="N459" s="6">
        <v>0.33509137280355999</v>
      </c>
      <c r="O459" s="7">
        <v>9.6743574521652803E-2</v>
      </c>
      <c r="P459" s="8">
        <v>1</v>
      </c>
      <c r="R459" s="1">
        <v>375.88183071532899</v>
      </c>
      <c r="S459" s="2">
        <v>0.30025718302934501</v>
      </c>
      <c r="T459" s="3">
        <v>0.174153110610166</v>
      </c>
      <c r="W459" s="33">
        <v>167.79115640000001</v>
      </c>
      <c r="X459" s="34">
        <v>0.126742471</v>
      </c>
      <c r="Y459" s="37">
        <v>0.71038416100000001</v>
      </c>
      <c r="AB459" s="11">
        <v>512.38999907154403</v>
      </c>
      <c r="AC459" s="11">
        <v>8.9303467950722595E-2</v>
      </c>
      <c r="AD459" s="12">
        <v>0.84490960717306396</v>
      </c>
      <c r="AG459">
        <v>0</v>
      </c>
    </row>
    <row r="460" spans="1:34" x14ac:dyDescent="0.25">
      <c r="A460" t="s">
        <v>658</v>
      </c>
      <c r="B460" t="s">
        <v>659</v>
      </c>
      <c r="C460" t="s">
        <v>24</v>
      </c>
      <c r="D460" t="s">
        <v>28</v>
      </c>
      <c r="E460">
        <v>3114175</v>
      </c>
      <c r="F460">
        <v>3114909</v>
      </c>
      <c r="G460" t="s">
        <v>26</v>
      </c>
      <c r="H460" t="s">
        <v>660</v>
      </c>
      <c r="I460">
        <v>1</v>
      </c>
      <c r="J460" t="s">
        <v>27</v>
      </c>
      <c r="K460" s="28">
        <f t="shared" si="14"/>
        <v>1</v>
      </c>
      <c r="L460" s="28">
        <f t="shared" si="15"/>
        <v>1</v>
      </c>
      <c r="M460" s="5">
        <v>202.42634884987999</v>
      </c>
      <c r="N460" s="6">
        <v>0.33415902518825102</v>
      </c>
      <c r="O460" s="7">
        <v>0.135260482292441</v>
      </c>
      <c r="R460" s="1">
        <v>252.403655968126</v>
      </c>
      <c r="S460" s="2">
        <v>-0.231377366847065</v>
      </c>
      <c r="T460" s="3">
        <v>0.206675720802663</v>
      </c>
      <c r="W460" s="33">
        <v>47.234227410000003</v>
      </c>
      <c r="X460" s="34">
        <v>-0.12577987199999999</v>
      </c>
      <c r="Y460" s="37">
        <v>0.83295296699999999</v>
      </c>
      <c r="AB460" s="11">
        <v>393.61017170686898</v>
      </c>
      <c r="AC460" s="11">
        <v>1.9500800414577799</v>
      </c>
      <c r="AD460" s="14">
        <v>6.7570446367511706E-33</v>
      </c>
      <c r="AE460" s="13">
        <v>1</v>
      </c>
      <c r="AF460" s="13">
        <v>1</v>
      </c>
      <c r="AG460">
        <v>0</v>
      </c>
      <c r="AH460">
        <v>1</v>
      </c>
    </row>
    <row r="461" spans="1:34" x14ac:dyDescent="0.25">
      <c r="A461" t="s">
        <v>4515</v>
      </c>
      <c r="B461" t="s">
        <v>4516</v>
      </c>
      <c r="C461" t="s">
        <v>24</v>
      </c>
      <c r="D461" t="s">
        <v>28</v>
      </c>
      <c r="E461">
        <v>1735853</v>
      </c>
      <c r="F461">
        <v>1738249</v>
      </c>
      <c r="G461" t="s">
        <v>30</v>
      </c>
      <c r="H461" t="s">
        <v>4514</v>
      </c>
      <c r="I461">
        <v>1</v>
      </c>
      <c r="J461" t="s">
        <v>27</v>
      </c>
      <c r="K461" s="28">
        <f t="shared" si="14"/>
        <v>3</v>
      </c>
      <c r="L461" s="28">
        <f t="shared" si="15"/>
        <v>0</v>
      </c>
      <c r="M461" s="5">
        <v>574.96291149360104</v>
      </c>
      <c r="N461" s="6">
        <v>0.33266177147792297</v>
      </c>
      <c r="O461" s="7">
        <v>2.1461994359118101E-2</v>
      </c>
      <c r="P461" s="8">
        <v>1</v>
      </c>
      <c r="R461" s="1">
        <v>804.87363434552105</v>
      </c>
      <c r="S461" s="2">
        <v>0.403895512277966</v>
      </c>
      <c r="T461" s="3">
        <v>1.23528076564426E-2</v>
      </c>
      <c r="U461" s="4">
        <v>1</v>
      </c>
      <c r="W461" s="33">
        <v>168.49343279999999</v>
      </c>
      <c r="X461" s="34">
        <v>-0.50131383200000001</v>
      </c>
      <c r="Y461" s="37">
        <v>7.0848815999999995E-2</v>
      </c>
      <c r="Z461" s="36">
        <v>1</v>
      </c>
      <c r="AB461" s="11">
        <v>548.75539599523597</v>
      </c>
      <c r="AC461" s="11">
        <v>0.19555632394825401</v>
      </c>
      <c r="AD461" s="12">
        <v>0.32638752576591501</v>
      </c>
      <c r="AG461">
        <v>0</v>
      </c>
    </row>
    <row r="462" spans="1:34" x14ac:dyDescent="0.25">
      <c r="A462" t="s">
        <v>4651</v>
      </c>
      <c r="B462" t="s">
        <v>4652</v>
      </c>
      <c r="C462" t="s">
        <v>24</v>
      </c>
      <c r="D462" t="s">
        <v>28</v>
      </c>
      <c r="E462">
        <v>4807225</v>
      </c>
      <c r="F462">
        <v>4808727</v>
      </c>
      <c r="G462" t="s">
        <v>30</v>
      </c>
      <c r="H462" t="s">
        <v>3923</v>
      </c>
      <c r="I462">
        <v>1</v>
      </c>
      <c r="J462" t="s">
        <v>27</v>
      </c>
      <c r="K462" s="28">
        <f t="shared" si="14"/>
        <v>1</v>
      </c>
      <c r="L462" s="28">
        <f t="shared" si="15"/>
        <v>0</v>
      </c>
      <c r="M462" s="5">
        <v>207.217605493863</v>
      </c>
      <c r="N462" s="6">
        <v>0.33132759781023302</v>
      </c>
      <c r="O462" s="7">
        <v>0.267306832748818</v>
      </c>
      <c r="R462" s="1">
        <v>147.661646902153</v>
      </c>
      <c r="S462" s="2">
        <v>-0.65919966566615895</v>
      </c>
      <c r="T462" s="3">
        <v>6.26053464138813E-3</v>
      </c>
      <c r="U462" s="4">
        <v>1</v>
      </c>
      <c r="W462" s="33">
        <v>28.56976281</v>
      </c>
      <c r="X462" s="34">
        <v>-0.84429482899999997</v>
      </c>
      <c r="Y462" s="37">
        <v>0.26739945300000001</v>
      </c>
      <c r="AB462" s="11">
        <v>156.49503387155701</v>
      </c>
      <c r="AC462" s="11">
        <v>-0.229026532742795</v>
      </c>
      <c r="AD462" s="12">
        <v>0.5186390150222</v>
      </c>
      <c r="AG462">
        <v>0</v>
      </c>
    </row>
    <row r="463" spans="1:34" x14ac:dyDescent="0.25">
      <c r="A463" t="s">
        <v>1378</v>
      </c>
      <c r="B463" t="s">
        <v>1378</v>
      </c>
      <c r="C463" t="s">
        <v>24</v>
      </c>
      <c r="D463" t="s">
        <v>28</v>
      </c>
      <c r="E463">
        <v>1055533</v>
      </c>
      <c r="F463">
        <v>1055979</v>
      </c>
      <c r="G463" t="s">
        <v>30</v>
      </c>
      <c r="H463" t="s">
        <v>1379</v>
      </c>
      <c r="I463">
        <v>0</v>
      </c>
      <c r="J463" t="s">
        <v>1358</v>
      </c>
      <c r="K463" s="28">
        <f t="shared" si="14"/>
        <v>1</v>
      </c>
      <c r="L463" s="28">
        <f t="shared" si="15"/>
        <v>1</v>
      </c>
      <c r="M463" s="5">
        <v>10.977282791885701</v>
      </c>
      <c r="N463" s="6">
        <v>0.33053847245020002</v>
      </c>
      <c r="O463" s="7">
        <v>0.71671173136750799</v>
      </c>
      <c r="R463" s="1">
        <v>45.974031148583201</v>
      </c>
      <c r="S463" s="2">
        <v>1.02475070493775</v>
      </c>
      <c r="T463" s="3">
        <v>1.8900454177394398E-2</v>
      </c>
      <c r="U463" s="4">
        <v>1</v>
      </c>
      <c r="V463" s="3">
        <v>1</v>
      </c>
      <c r="W463" s="33">
        <v>3.550035517</v>
      </c>
      <c r="X463" s="34">
        <v>-0.86280758700000004</v>
      </c>
      <c r="Y463" s="37" t="s">
        <v>29</v>
      </c>
      <c r="AB463" s="11">
        <v>15.766445021745101</v>
      </c>
      <c r="AC463" s="11">
        <v>-0.23206501688112799</v>
      </c>
      <c r="AD463" s="12">
        <v>0.87457192635875003</v>
      </c>
      <c r="AG463">
        <v>0</v>
      </c>
    </row>
    <row r="464" spans="1:34" x14ac:dyDescent="0.25">
      <c r="A464" t="s">
        <v>544</v>
      </c>
      <c r="B464" t="s">
        <v>545</v>
      </c>
      <c r="C464" t="s">
        <v>24</v>
      </c>
      <c r="D464" t="s">
        <v>28</v>
      </c>
      <c r="E464">
        <v>4420098</v>
      </c>
      <c r="F464">
        <v>4420796</v>
      </c>
      <c r="G464" t="s">
        <v>26</v>
      </c>
      <c r="H464" t="s">
        <v>546</v>
      </c>
      <c r="I464">
        <v>1</v>
      </c>
      <c r="J464" t="s">
        <v>27</v>
      </c>
      <c r="K464" s="28">
        <f t="shared" si="14"/>
        <v>4</v>
      </c>
      <c r="L464" s="28">
        <f t="shared" si="15"/>
        <v>0</v>
      </c>
      <c r="M464" s="5">
        <v>1004.18504583851</v>
      </c>
      <c r="N464" s="6">
        <v>0.33048969301257602</v>
      </c>
      <c r="O464" s="7">
        <v>9.0801775580539694E-3</v>
      </c>
      <c r="P464" s="8">
        <v>1</v>
      </c>
      <c r="R464" s="1">
        <v>1140.39845801045</v>
      </c>
      <c r="S464" s="2">
        <v>0.38080572283254299</v>
      </c>
      <c r="T464" s="3">
        <v>8.9147646433734695E-3</v>
      </c>
      <c r="U464" s="4">
        <v>1</v>
      </c>
      <c r="W464" s="33">
        <v>532.71420320000004</v>
      </c>
      <c r="X464" s="34">
        <v>0.37699571199999998</v>
      </c>
      <c r="Y464" s="37">
        <v>5.6279941E-2</v>
      </c>
      <c r="Z464" s="36">
        <v>1</v>
      </c>
      <c r="AB464" s="11">
        <v>623.57590219090002</v>
      </c>
      <c r="AC464" s="11">
        <v>0.34703446142253302</v>
      </c>
      <c r="AD464" s="12">
        <v>8.1136155021585193E-2</v>
      </c>
      <c r="AE464" s="13">
        <v>1</v>
      </c>
      <c r="AG464">
        <v>0</v>
      </c>
    </row>
    <row r="465" spans="1:42" x14ac:dyDescent="0.25">
      <c r="A465" t="s">
        <v>514</v>
      </c>
      <c r="B465" t="s">
        <v>515</v>
      </c>
      <c r="C465" t="s">
        <v>24</v>
      </c>
      <c r="D465" t="s">
        <v>28</v>
      </c>
      <c r="E465">
        <v>1419953</v>
      </c>
      <c r="F465">
        <v>1421413</v>
      </c>
      <c r="G465" t="s">
        <v>26</v>
      </c>
      <c r="H465" t="s">
        <v>516</v>
      </c>
      <c r="I465">
        <v>1</v>
      </c>
      <c r="J465" t="s">
        <v>27</v>
      </c>
      <c r="K465" s="28">
        <f t="shared" si="14"/>
        <v>1</v>
      </c>
      <c r="L465" s="28">
        <f t="shared" si="15"/>
        <v>0</v>
      </c>
      <c r="M465" s="5">
        <v>292.58623920523303</v>
      </c>
      <c r="N465" s="6">
        <v>0.33034988429672801</v>
      </c>
      <c r="O465" s="7">
        <v>7.7581296883047504E-2</v>
      </c>
      <c r="P465" s="8">
        <v>1</v>
      </c>
      <c r="R465" s="1">
        <v>244.64469531050801</v>
      </c>
      <c r="S465" s="2">
        <v>-0.16085566423456199</v>
      </c>
      <c r="T465" s="3">
        <v>0.49275625212434498</v>
      </c>
      <c r="W465" s="33">
        <v>77.971242829999994</v>
      </c>
      <c r="X465" s="34">
        <v>0.389670668</v>
      </c>
      <c r="Y465" s="37">
        <v>0.225911694</v>
      </c>
      <c r="AB465" s="11">
        <v>212.04933668524899</v>
      </c>
      <c r="AC465" s="11">
        <v>0.14740389888914501</v>
      </c>
      <c r="AD465" s="12">
        <v>0.64700363552913998</v>
      </c>
      <c r="AG465">
        <v>0</v>
      </c>
    </row>
    <row r="466" spans="1:42" x14ac:dyDescent="0.25">
      <c r="A466" t="s">
        <v>3876</v>
      </c>
      <c r="B466" t="s">
        <v>3877</v>
      </c>
      <c r="C466" t="s">
        <v>24</v>
      </c>
      <c r="D466" t="s">
        <v>28</v>
      </c>
      <c r="E466">
        <v>1246966</v>
      </c>
      <c r="F466">
        <v>1247607</v>
      </c>
      <c r="G466" t="s">
        <v>30</v>
      </c>
      <c r="H466" t="s">
        <v>1341</v>
      </c>
      <c r="I466">
        <v>1</v>
      </c>
      <c r="J466" t="s">
        <v>27</v>
      </c>
      <c r="K466" s="28">
        <f t="shared" si="14"/>
        <v>1</v>
      </c>
      <c r="L466" s="28">
        <f t="shared" si="15"/>
        <v>0</v>
      </c>
      <c r="M466" s="5">
        <v>224.78501892411199</v>
      </c>
      <c r="N466" s="6">
        <v>0.33001886562141403</v>
      </c>
      <c r="O466" s="7">
        <v>7.9337420593814101E-2</v>
      </c>
      <c r="P466" s="8">
        <v>1</v>
      </c>
      <c r="R466" s="1">
        <v>224.23355275127801</v>
      </c>
      <c r="S466" s="2">
        <v>-0.116282464617864</v>
      </c>
      <c r="T466" s="3">
        <v>0.67520418598448195</v>
      </c>
      <c r="W466" s="33">
        <v>86.535427409999997</v>
      </c>
      <c r="X466" s="34">
        <v>7.2520501000000001E-2</v>
      </c>
      <c r="Y466" s="37">
        <v>0.89287106199999999</v>
      </c>
      <c r="AB466" s="11">
        <v>184.25378161779801</v>
      </c>
      <c r="AC466" s="11">
        <v>0.18724539507674501</v>
      </c>
      <c r="AD466" s="12">
        <v>0.60280005764759204</v>
      </c>
      <c r="AG466">
        <v>0</v>
      </c>
      <c r="AN466">
        <v>1</v>
      </c>
    </row>
    <row r="467" spans="1:42" x14ac:dyDescent="0.25">
      <c r="A467" t="s">
        <v>2509</v>
      </c>
      <c r="B467" t="s">
        <v>2510</v>
      </c>
      <c r="C467" t="s">
        <v>24</v>
      </c>
      <c r="D467" t="s">
        <v>28</v>
      </c>
      <c r="E467">
        <v>3865614</v>
      </c>
      <c r="F467">
        <v>3866558</v>
      </c>
      <c r="G467" t="s">
        <v>30</v>
      </c>
      <c r="H467" t="s">
        <v>2511</v>
      </c>
      <c r="I467">
        <v>1</v>
      </c>
      <c r="J467" t="s">
        <v>27</v>
      </c>
      <c r="K467" s="28">
        <f t="shared" si="14"/>
        <v>1</v>
      </c>
      <c r="L467" s="28">
        <f t="shared" si="15"/>
        <v>0</v>
      </c>
      <c r="M467" s="5">
        <v>67.925265534775306</v>
      </c>
      <c r="N467" s="6">
        <v>0.32957646859670298</v>
      </c>
      <c r="O467" s="7">
        <v>0.40217272821525502</v>
      </c>
      <c r="R467" s="1">
        <v>52.778954955389203</v>
      </c>
      <c r="S467" s="2">
        <v>0.478976166664555</v>
      </c>
      <c r="T467" s="3">
        <v>0.103880414042947</v>
      </c>
      <c r="W467" s="33">
        <v>16.166860979999999</v>
      </c>
      <c r="X467" s="34">
        <v>0.43314409799999998</v>
      </c>
      <c r="Y467" s="37">
        <v>0.56966399999999995</v>
      </c>
      <c r="AB467" s="11">
        <v>486.55708415938801</v>
      </c>
      <c r="AC467" s="11">
        <v>0.31440233100353199</v>
      </c>
      <c r="AD467" s="12">
        <v>7.3840194862726097E-2</v>
      </c>
      <c r="AE467" s="13">
        <v>1</v>
      </c>
      <c r="AG467">
        <v>0</v>
      </c>
    </row>
    <row r="468" spans="1:42" x14ac:dyDescent="0.25">
      <c r="A468" t="s">
        <v>1700</v>
      </c>
      <c r="B468" t="s">
        <v>1701</v>
      </c>
      <c r="C468" t="s">
        <v>24</v>
      </c>
      <c r="D468" t="s">
        <v>28</v>
      </c>
      <c r="E468">
        <v>3480956</v>
      </c>
      <c r="F468">
        <v>3483796</v>
      </c>
      <c r="G468" t="s">
        <v>26</v>
      </c>
      <c r="H468" t="s">
        <v>1702</v>
      </c>
      <c r="I468">
        <v>1</v>
      </c>
      <c r="J468" t="s">
        <v>27</v>
      </c>
      <c r="K468" s="28">
        <f t="shared" si="14"/>
        <v>2</v>
      </c>
      <c r="L468" s="28">
        <f t="shared" si="15"/>
        <v>0</v>
      </c>
      <c r="M468" s="5">
        <v>589.93426559742102</v>
      </c>
      <c r="N468" s="6">
        <v>0.32634016909721802</v>
      </c>
      <c r="O468" s="7">
        <v>2.0915782069481199E-2</v>
      </c>
      <c r="P468" s="8">
        <v>1</v>
      </c>
      <c r="R468" s="1">
        <v>501.54303092090902</v>
      </c>
      <c r="S468" s="2">
        <v>6.6676659974142294E-2</v>
      </c>
      <c r="T468" s="3">
        <v>0.7361204838023</v>
      </c>
      <c r="W468" s="33">
        <v>178.81519599999999</v>
      </c>
      <c r="X468" s="34">
        <v>0.59358881699999999</v>
      </c>
      <c r="Y468" s="37">
        <v>4.4240729999999997E-3</v>
      </c>
      <c r="Z468" s="36">
        <v>1</v>
      </c>
      <c r="AB468" s="11">
        <v>435.30905768015299</v>
      </c>
      <c r="AC468" s="11">
        <v>1.5767851211769099E-3</v>
      </c>
      <c r="AD468" s="12">
        <v>0.99656438019767202</v>
      </c>
      <c r="AG468">
        <v>0</v>
      </c>
    </row>
    <row r="469" spans="1:42" x14ac:dyDescent="0.25">
      <c r="A469" t="s">
        <v>4179</v>
      </c>
      <c r="B469" t="s">
        <v>4180</v>
      </c>
      <c r="C469" t="s">
        <v>24</v>
      </c>
      <c r="D469" t="s">
        <v>28</v>
      </c>
      <c r="E469">
        <v>3107929</v>
      </c>
      <c r="F469">
        <v>3108252</v>
      </c>
      <c r="G469" t="s">
        <v>26</v>
      </c>
      <c r="H469" t="s">
        <v>590</v>
      </c>
      <c r="I469">
        <v>1</v>
      </c>
      <c r="J469" t="s">
        <v>27</v>
      </c>
      <c r="K469" s="28">
        <f t="shared" si="14"/>
        <v>2</v>
      </c>
      <c r="L469" s="28">
        <f t="shared" si="15"/>
        <v>1</v>
      </c>
      <c r="M469" s="5">
        <v>303.14870407115501</v>
      </c>
      <c r="N469" s="6">
        <v>0.32429126069940301</v>
      </c>
      <c r="O469" s="7">
        <v>0.16422661321748999</v>
      </c>
      <c r="R469" s="1">
        <v>225.81042283301699</v>
      </c>
      <c r="S469" s="2">
        <v>0.34500372295014098</v>
      </c>
      <c r="T469" s="3">
        <v>1.9499135306340998E-2</v>
      </c>
      <c r="U469" s="4">
        <v>1</v>
      </c>
      <c r="W469" s="33">
        <v>54.390472549999998</v>
      </c>
      <c r="X469" s="34">
        <v>0.53419755800000002</v>
      </c>
      <c r="Y469" s="37">
        <v>0.22205185399999999</v>
      </c>
      <c r="AB469" s="11">
        <v>190.03983010213699</v>
      </c>
      <c r="AC469" s="11">
        <v>1.0124732149446001</v>
      </c>
      <c r="AD469" s="12">
        <v>3.9591783733925801E-4</v>
      </c>
      <c r="AE469" s="13">
        <v>1</v>
      </c>
      <c r="AF469" s="13">
        <v>1</v>
      </c>
      <c r="AG469">
        <v>0</v>
      </c>
      <c r="AM469">
        <v>1</v>
      </c>
      <c r="AP469" t="s">
        <v>4734</v>
      </c>
    </row>
    <row r="470" spans="1:42" x14ac:dyDescent="0.25">
      <c r="A470" t="s">
        <v>4000</v>
      </c>
      <c r="B470" t="s">
        <v>4001</v>
      </c>
      <c r="C470" t="s">
        <v>24</v>
      </c>
      <c r="D470" t="s">
        <v>28</v>
      </c>
      <c r="E470">
        <v>1836647</v>
      </c>
      <c r="F470">
        <v>1837057</v>
      </c>
      <c r="G470" t="s">
        <v>26</v>
      </c>
      <c r="H470" t="s">
        <v>59</v>
      </c>
      <c r="I470">
        <v>1</v>
      </c>
      <c r="J470" t="s">
        <v>27</v>
      </c>
      <c r="K470" s="28">
        <f t="shared" si="14"/>
        <v>1</v>
      </c>
      <c r="L470" s="28">
        <f t="shared" si="15"/>
        <v>0</v>
      </c>
      <c r="M470" s="5">
        <v>91.396049126823399</v>
      </c>
      <c r="N470" s="6">
        <v>0.32376550539773602</v>
      </c>
      <c r="O470" s="7">
        <v>0.29541671247479401</v>
      </c>
      <c r="R470" s="1">
        <v>67.2876565029228</v>
      </c>
      <c r="S470" s="2">
        <v>3.2265841620303097E-2</v>
      </c>
      <c r="T470" s="3">
        <v>0.93936093813658705</v>
      </c>
      <c r="W470" s="33">
        <v>23.071534119999999</v>
      </c>
      <c r="X470" s="34">
        <v>0.87232955400000001</v>
      </c>
      <c r="Y470" s="37">
        <v>8.3715815999999998E-2</v>
      </c>
      <c r="Z470" s="36">
        <v>1</v>
      </c>
      <c r="AB470" s="11">
        <v>71.386961370845498</v>
      </c>
      <c r="AC470" s="11">
        <v>-0.24847823766546701</v>
      </c>
      <c r="AD470" s="12">
        <v>0.60900223738574699</v>
      </c>
      <c r="AG470">
        <v>0</v>
      </c>
    </row>
    <row r="471" spans="1:42" x14ac:dyDescent="0.25">
      <c r="A471" t="s">
        <v>137</v>
      </c>
      <c r="B471" t="s">
        <v>138</v>
      </c>
      <c r="C471" t="s">
        <v>24</v>
      </c>
      <c r="D471" t="s">
        <v>28</v>
      </c>
      <c r="E471">
        <v>490974</v>
      </c>
      <c r="F471">
        <v>491789</v>
      </c>
      <c r="G471" t="s">
        <v>30</v>
      </c>
      <c r="H471" t="s">
        <v>69</v>
      </c>
      <c r="I471">
        <v>1</v>
      </c>
      <c r="J471" t="s">
        <v>27</v>
      </c>
      <c r="K471" s="28">
        <f t="shared" si="14"/>
        <v>1</v>
      </c>
      <c r="L471" s="28">
        <f t="shared" si="15"/>
        <v>0</v>
      </c>
      <c r="M471" s="5">
        <v>212.44886472956699</v>
      </c>
      <c r="N471" s="6">
        <v>0.32329524936823401</v>
      </c>
      <c r="O471" s="7">
        <v>0.167525732666541</v>
      </c>
      <c r="R471" s="1">
        <v>156.81626754908501</v>
      </c>
      <c r="S471" s="2">
        <v>5.7328534024864902E-2</v>
      </c>
      <c r="T471" s="3">
        <v>0.863793054562911</v>
      </c>
      <c r="W471" s="33">
        <v>69.822432680000006</v>
      </c>
      <c r="X471" s="34">
        <v>0.56922505199999995</v>
      </c>
      <c r="Y471" s="37">
        <v>6.3657542999999997E-2</v>
      </c>
      <c r="Z471" s="36">
        <v>1</v>
      </c>
      <c r="AB471" s="11">
        <v>199.92890690900299</v>
      </c>
      <c r="AC471" s="11">
        <v>0.10940768130454701</v>
      </c>
      <c r="AD471" s="12">
        <v>0.81992074964957795</v>
      </c>
      <c r="AG471">
        <v>0</v>
      </c>
    </row>
    <row r="472" spans="1:42" x14ac:dyDescent="0.25">
      <c r="A472" t="s">
        <v>1024</v>
      </c>
      <c r="B472" t="s">
        <v>1025</v>
      </c>
      <c r="C472" t="s">
        <v>24</v>
      </c>
      <c r="D472" t="s">
        <v>28</v>
      </c>
      <c r="E472">
        <v>554621</v>
      </c>
      <c r="F472">
        <v>555577</v>
      </c>
      <c r="G472" t="s">
        <v>26</v>
      </c>
      <c r="H472" t="s">
        <v>1026</v>
      </c>
      <c r="I472">
        <v>1</v>
      </c>
      <c r="J472" t="s">
        <v>27</v>
      </c>
      <c r="K472" s="28">
        <f t="shared" si="14"/>
        <v>2</v>
      </c>
      <c r="L472" s="28">
        <f t="shared" si="15"/>
        <v>0</v>
      </c>
      <c r="M472" s="5">
        <v>492.792840936429</v>
      </c>
      <c r="N472" s="6">
        <v>0.32146221462372099</v>
      </c>
      <c r="O472" s="7">
        <v>7.8196876578665697E-2</v>
      </c>
      <c r="P472" s="8">
        <v>1</v>
      </c>
      <c r="R472" s="1">
        <v>311.55821755139198</v>
      </c>
      <c r="S472" s="2">
        <v>-0.36425466166131998</v>
      </c>
      <c r="T472" s="3">
        <v>7.0780924843878795E-2</v>
      </c>
      <c r="U472" s="4">
        <v>1</v>
      </c>
      <c r="W472" s="33">
        <v>29.968708289999999</v>
      </c>
      <c r="X472" s="34">
        <v>0.41113089600000002</v>
      </c>
      <c r="Y472" s="37">
        <v>0.56261841499999998</v>
      </c>
      <c r="AB472" s="11">
        <v>283.21855914929398</v>
      </c>
      <c r="AC472" s="11">
        <v>0.29873861588682499</v>
      </c>
      <c r="AD472" s="12">
        <v>0.40713161718823099</v>
      </c>
      <c r="AG472">
        <v>0</v>
      </c>
    </row>
    <row r="473" spans="1:42" x14ac:dyDescent="0.25">
      <c r="A473" t="s">
        <v>1363</v>
      </c>
      <c r="B473" t="s">
        <v>1363</v>
      </c>
      <c r="C473" t="s">
        <v>24</v>
      </c>
      <c r="D473" t="s">
        <v>28</v>
      </c>
      <c r="E473">
        <v>1047273</v>
      </c>
      <c r="F473">
        <v>1047779</v>
      </c>
      <c r="G473" t="s">
        <v>26</v>
      </c>
      <c r="H473" t="s">
        <v>1364</v>
      </c>
      <c r="I473">
        <v>0</v>
      </c>
      <c r="J473" t="s">
        <v>1358</v>
      </c>
      <c r="K473" s="28">
        <f t="shared" si="14"/>
        <v>1</v>
      </c>
      <c r="L473" s="28">
        <f t="shared" si="15"/>
        <v>0</v>
      </c>
      <c r="M473" s="5">
        <v>27.0128718089945</v>
      </c>
      <c r="N473" s="6">
        <v>0.320498393974538</v>
      </c>
      <c r="O473" s="7">
        <v>0.55398367114367197</v>
      </c>
      <c r="R473" s="1">
        <v>98.729484513781699</v>
      </c>
      <c r="S473" s="2">
        <v>0.93158731717666599</v>
      </c>
      <c r="T473" s="3">
        <v>3.1943444158056102E-4</v>
      </c>
      <c r="U473" s="4">
        <v>1</v>
      </c>
      <c r="W473" s="33">
        <v>13.775059600000001</v>
      </c>
      <c r="X473" s="34">
        <v>0.58580914100000003</v>
      </c>
      <c r="Y473" s="37">
        <v>0.440294727</v>
      </c>
      <c r="AB473" s="11">
        <v>45.169542910298802</v>
      </c>
      <c r="AC473" s="11">
        <v>-0.26236005584132299</v>
      </c>
      <c r="AD473" s="12">
        <v>0.76568829435506103</v>
      </c>
      <c r="AG473">
        <v>0</v>
      </c>
    </row>
    <row r="474" spans="1:42" x14ac:dyDescent="0.25">
      <c r="A474" t="s">
        <v>111</v>
      </c>
      <c r="B474" t="s">
        <v>112</v>
      </c>
      <c r="C474" t="s">
        <v>24</v>
      </c>
      <c r="D474" t="s">
        <v>28</v>
      </c>
      <c r="E474">
        <v>570486</v>
      </c>
      <c r="F474">
        <v>572051</v>
      </c>
      <c r="G474" t="s">
        <v>30</v>
      </c>
      <c r="H474" t="s">
        <v>113</v>
      </c>
      <c r="I474">
        <v>1</v>
      </c>
      <c r="J474" t="s">
        <v>27</v>
      </c>
      <c r="K474" s="28">
        <f t="shared" si="14"/>
        <v>3</v>
      </c>
      <c r="L474" s="28">
        <f t="shared" si="15"/>
        <v>0</v>
      </c>
      <c r="M474" s="5">
        <v>1596.0058711012</v>
      </c>
      <c r="N474" s="6">
        <v>0.31938776275150199</v>
      </c>
      <c r="O474" s="7">
        <v>2.4102168879877998E-3</v>
      </c>
      <c r="P474" s="8">
        <v>1</v>
      </c>
      <c r="R474" s="1">
        <v>1693.8383473802</v>
      </c>
      <c r="S474" s="2">
        <v>0.334608884830074</v>
      </c>
      <c r="T474" s="3">
        <v>6.8582915728929604E-3</v>
      </c>
      <c r="U474" s="4">
        <v>1</v>
      </c>
      <c r="W474" s="33">
        <v>549.35565829999996</v>
      </c>
      <c r="X474" s="34">
        <v>0.22048230099999999</v>
      </c>
      <c r="Y474" s="37">
        <v>0.32255133400000002</v>
      </c>
      <c r="AB474" s="11">
        <v>1424.9945036005499</v>
      </c>
      <c r="AC474" s="11">
        <v>0.24000324710787799</v>
      </c>
      <c r="AD474" s="12">
        <v>4.4557783604163598E-2</v>
      </c>
      <c r="AE474" s="13">
        <v>1</v>
      </c>
      <c r="AG474">
        <v>0</v>
      </c>
    </row>
    <row r="475" spans="1:42" x14ac:dyDescent="0.25">
      <c r="A475" t="s">
        <v>4175</v>
      </c>
      <c r="B475" t="s">
        <v>4176</v>
      </c>
      <c r="C475" t="s">
        <v>24</v>
      </c>
      <c r="D475" t="s">
        <v>28</v>
      </c>
      <c r="E475">
        <v>3022200</v>
      </c>
      <c r="F475">
        <v>3022649</v>
      </c>
      <c r="G475" t="s">
        <v>26</v>
      </c>
      <c r="H475" t="s">
        <v>59</v>
      </c>
      <c r="I475">
        <v>1</v>
      </c>
      <c r="J475" t="s">
        <v>27</v>
      </c>
      <c r="K475" s="28">
        <f t="shared" si="14"/>
        <v>1</v>
      </c>
      <c r="L475" s="28">
        <f t="shared" si="15"/>
        <v>0</v>
      </c>
      <c r="M475" s="5">
        <v>309.049317488165</v>
      </c>
      <c r="N475" s="6">
        <v>0.31904067880075399</v>
      </c>
      <c r="O475" s="7">
        <v>0.149303532535352</v>
      </c>
      <c r="R475" s="1">
        <v>264.42985456713899</v>
      </c>
      <c r="S475" s="2">
        <v>1.79007197901986E-2</v>
      </c>
      <c r="T475" s="3">
        <v>0.95355793390029397</v>
      </c>
      <c r="W475" s="33">
        <v>38.342113840000003</v>
      </c>
      <c r="X475" s="34">
        <v>-0.220415056</v>
      </c>
      <c r="Y475" s="37">
        <v>0.69337747999999999</v>
      </c>
      <c r="AB475" s="11">
        <v>169.25624405564099</v>
      </c>
      <c r="AC475" s="11">
        <v>0.37741132238918201</v>
      </c>
      <c r="AD475" s="12">
        <v>7.8249470724963896E-2</v>
      </c>
      <c r="AE475" s="13">
        <v>1</v>
      </c>
      <c r="AG475">
        <v>0</v>
      </c>
    </row>
    <row r="476" spans="1:42" x14ac:dyDescent="0.25">
      <c r="A476" t="s">
        <v>1184</v>
      </c>
      <c r="B476" t="s">
        <v>1185</v>
      </c>
      <c r="C476" t="s">
        <v>24</v>
      </c>
      <c r="D476" t="s">
        <v>28</v>
      </c>
      <c r="E476">
        <v>2373790</v>
      </c>
      <c r="F476">
        <v>2374458</v>
      </c>
      <c r="G476" t="s">
        <v>26</v>
      </c>
      <c r="H476" t="s">
        <v>1186</v>
      </c>
      <c r="I476">
        <v>1</v>
      </c>
      <c r="J476" t="s">
        <v>27</v>
      </c>
      <c r="K476" s="28">
        <f t="shared" si="14"/>
        <v>2</v>
      </c>
      <c r="L476" s="28">
        <f t="shared" si="15"/>
        <v>0</v>
      </c>
      <c r="M476" s="5">
        <v>603.67645075883604</v>
      </c>
      <c r="N476" s="6">
        <v>0.31884836706530201</v>
      </c>
      <c r="O476" s="7">
        <v>4.4309450290628202E-2</v>
      </c>
      <c r="P476" s="8">
        <v>1</v>
      </c>
      <c r="R476" s="1">
        <v>500.09314660664398</v>
      </c>
      <c r="S476" s="2">
        <v>-0.23273879992976401</v>
      </c>
      <c r="T476" s="3">
        <v>7.9523764043692505E-2</v>
      </c>
      <c r="U476" s="4">
        <v>1</v>
      </c>
      <c r="W476" s="33">
        <v>177.39183209999999</v>
      </c>
      <c r="X476" s="34">
        <v>2.4277199999999999E-2</v>
      </c>
      <c r="Y476" s="37">
        <v>0.95220247499999999</v>
      </c>
      <c r="AB476" s="11">
        <v>420.05009082466898</v>
      </c>
      <c r="AC476" s="11">
        <v>5.6356490954344703E-2</v>
      </c>
      <c r="AD476" s="12">
        <v>0.88150686228461805</v>
      </c>
      <c r="AG476">
        <v>0</v>
      </c>
    </row>
    <row r="477" spans="1:42" x14ac:dyDescent="0.25">
      <c r="A477" t="s">
        <v>4104</v>
      </c>
      <c r="B477" t="s">
        <v>4105</v>
      </c>
      <c r="C477" t="s">
        <v>24</v>
      </c>
      <c r="D477" t="s">
        <v>28</v>
      </c>
      <c r="E477">
        <v>2533639</v>
      </c>
      <c r="F477">
        <v>2534133</v>
      </c>
      <c r="G477" t="s">
        <v>26</v>
      </c>
      <c r="H477" t="s">
        <v>59</v>
      </c>
      <c r="I477">
        <v>1</v>
      </c>
      <c r="J477" t="s">
        <v>27</v>
      </c>
      <c r="K477" s="28">
        <f t="shared" si="14"/>
        <v>2</v>
      </c>
      <c r="L477" s="28">
        <f t="shared" si="15"/>
        <v>0</v>
      </c>
      <c r="M477" s="5">
        <v>1222.8533067062499</v>
      </c>
      <c r="N477" s="6">
        <v>0.31875723491332097</v>
      </c>
      <c r="O477" s="7">
        <v>1.46814860893048E-2</v>
      </c>
      <c r="P477" s="8">
        <v>1</v>
      </c>
      <c r="R477" s="1">
        <v>743.644267734398</v>
      </c>
      <c r="S477" s="2">
        <v>0.25621152479117898</v>
      </c>
      <c r="T477" s="3">
        <v>8.4470813795766098E-2</v>
      </c>
      <c r="U477" s="4">
        <v>1</v>
      </c>
      <c r="W477" s="33">
        <v>237.96883399999999</v>
      </c>
      <c r="X477" s="34">
        <v>0.30995565400000002</v>
      </c>
      <c r="Y477" s="37">
        <v>0.223621027</v>
      </c>
      <c r="AB477" s="11">
        <v>753.04986094183505</v>
      </c>
      <c r="AC477" s="11">
        <v>-5.2744862173833298E-2</v>
      </c>
      <c r="AD477" s="12">
        <v>0.90268150121254798</v>
      </c>
      <c r="AG477">
        <v>0</v>
      </c>
    </row>
    <row r="478" spans="1:42" x14ac:dyDescent="0.25">
      <c r="A478" t="s">
        <v>2241</v>
      </c>
      <c r="B478" t="s">
        <v>2242</v>
      </c>
      <c r="C478" t="s">
        <v>24</v>
      </c>
      <c r="D478" t="s">
        <v>28</v>
      </c>
      <c r="E478">
        <v>3651457</v>
      </c>
      <c r="F478">
        <v>3652395</v>
      </c>
      <c r="G478" t="s">
        <v>26</v>
      </c>
      <c r="H478" t="s">
        <v>2243</v>
      </c>
      <c r="I478">
        <v>1</v>
      </c>
      <c r="J478" t="s">
        <v>27</v>
      </c>
      <c r="K478" s="28">
        <f t="shared" si="14"/>
        <v>3</v>
      </c>
      <c r="L478" s="28">
        <f t="shared" si="15"/>
        <v>0</v>
      </c>
      <c r="M478" s="5">
        <v>5514.43099129249</v>
      </c>
      <c r="N478" s="6">
        <v>0.31775486293184901</v>
      </c>
      <c r="O478" s="7">
        <v>5.2220363758080902E-2</v>
      </c>
      <c r="P478" s="8">
        <v>1</v>
      </c>
      <c r="R478" s="1">
        <v>4771.8440871309003</v>
      </c>
      <c r="S478" s="2">
        <v>-0.415179843975792</v>
      </c>
      <c r="T478" s="3">
        <v>8.3653534147345596E-2</v>
      </c>
      <c r="U478" s="4">
        <v>1</v>
      </c>
      <c r="W478" s="33">
        <v>644.82157489999997</v>
      </c>
      <c r="X478" s="34">
        <v>-0.41129136100000002</v>
      </c>
      <c r="Y478" s="37">
        <v>6.5591803000000004E-2</v>
      </c>
      <c r="Z478" s="36">
        <v>1</v>
      </c>
      <c r="AB478" s="11">
        <v>1333.68464624124</v>
      </c>
      <c r="AC478" s="11">
        <v>6.0119489953999898E-2</v>
      </c>
      <c r="AD478" s="12">
        <v>0.90192664936567302</v>
      </c>
      <c r="AG478">
        <v>0</v>
      </c>
    </row>
    <row r="479" spans="1:42" x14ac:dyDescent="0.25">
      <c r="A479" t="s">
        <v>2451</v>
      </c>
      <c r="B479" t="s">
        <v>2452</v>
      </c>
      <c r="C479" t="s">
        <v>24</v>
      </c>
      <c r="D479" t="s">
        <v>28</v>
      </c>
      <c r="E479">
        <v>3640892</v>
      </c>
      <c r="F479">
        <v>3642382</v>
      </c>
      <c r="G479" t="s">
        <v>26</v>
      </c>
      <c r="H479" t="s">
        <v>2453</v>
      </c>
      <c r="I479">
        <v>1</v>
      </c>
      <c r="J479" t="s">
        <v>27</v>
      </c>
      <c r="K479" s="28">
        <f t="shared" si="14"/>
        <v>2</v>
      </c>
      <c r="L479" s="28">
        <f t="shared" si="15"/>
        <v>0</v>
      </c>
      <c r="M479" s="5">
        <v>184.863082077846</v>
      </c>
      <c r="N479" s="6">
        <v>0.31755527263509298</v>
      </c>
      <c r="O479" s="7">
        <v>0.142398869319597</v>
      </c>
      <c r="R479" s="1">
        <v>167.60981616942499</v>
      </c>
      <c r="S479" s="2">
        <v>-0.384371726843448</v>
      </c>
      <c r="T479" s="3">
        <v>1.9592245179471598E-2</v>
      </c>
      <c r="U479" s="4">
        <v>1</v>
      </c>
      <c r="W479" s="33">
        <v>75.214123130000004</v>
      </c>
      <c r="X479" s="34">
        <v>-0.96685521299999999</v>
      </c>
      <c r="Y479" s="37">
        <v>1.0865061000000001E-2</v>
      </c>
      <c r="Z479" s="36">
        <v>1</v>
      </c>
      <c r="AB479" s="11">
        <v>169.85155212090299</v>
      </c>
      <c r="AC479" s="11">
        <v>-0.21321434432077099</v>
      </c>
      <c r="AD479" s="12">
        <v>0.50763125174561496</v>
      </c>
      <c r="AG479">
        <v>0</v>
      </c>
    </row>
    <row r="480" spans="1:42" x14ac:dyDescent="0.25">
      <c r="A480" t="s">
        <v>883</v>
      </c>
      <c r="B480" t="s">
        <v>884</v>
      </c>
      <c r="C480" t="s">
        <v>24</v>
      </c>
      <c r="D480" t="s">
        <v>28</v>
      </c>
      <c r="E480">
        <v>3783956</v>
      </c>
      <c r="F480">
        <v>3785308</v>
      </c>
      <c r="G480" t="s">
        <v>26</v>
      </c>
      <c r="H480" t="s">
        <v>885</v>
      </c>
      <c r="I480">
        <v>1</v>
      </c>
      <c r="J480" t="s">
        <v>27</v>
      </c>
      <c r="K480" s="28">
        <f t="shared" si="14"/>
        <v>2</v>
      </c>
      <c r="L480" s="28">
        <f t="shared" si="15"/>
        <v>0</v>
      </c>
      <c r="M480" s="5">
        <v>571.84168649986896</v>
      </c>
      <c r="N480" s="6">
        <v>0.31755088320811597</v>
      </c>
      <c r="O480" s="7">
        <v>5.53235889909355E-2</v>
      </c>
      <c r="P480" s="8">
        <v>1</v>
      </c>
      <c r="R480" s="1">
        <v>595.60640603833701</v>
      </c>
      <c r="S480" s="2">
        <v>5.0681872416569497E-2</v>
      </c>
      <c r="T480" s="3">
        <v>0.83566316660782003</v>
      </c>
      <c r="W480" s="33">
        <v>171.01224329999999</v>
      </c>
      <c r="X480" s="34">
        <v>0.39142503299999998</v>
      </c>
      <c r="Y480" s="37">
        <v>5.6225545000000002E-2</v>
      </c>
      <c r="Z480" s="36">
        <v>1</v>
      </c>
      <c r="AB480" s="11">
        <v>427.86628535910398</v>
      </c>
      <c r="AC480" s="11">
        <v>0.18563196036409399</v>
      </c>
      <c r="AD480" s="12">
        <v>0.54424447740413096</v>
      </c>
      <c r="AG480">
        <v>0</v>
      </c>
    </row>
    <row r="481" spans="1:33" x14ac:dyDescent="0.25">
      <c r="A481" t="s">
        <v>4475</v>
      </c>
      <c r="B481" t="s">
        <v>4476</v>
      </c>
      <c r="C481" t="s">
        <v>24</v>
      </c>
      <c r="D481" t="s">
        <v>28</v>
      </c>
      <c r="E481">
        <v>844236</v>
      </c>
      <c r="F481">
        <v>844862</v>
      </c>
      <c r="G481" t="s">
        <v>26</v>
      </c>
      <c r="H481" t="s">
        <v>4110</v>
      </c>
      <c r="I481">
        <v>1</v>
      </c>
      <c r="J481" t="s">
        <v>27</v>
      </c>
      <c r="K481" s="28">
        <f t="shared" si="14"/>
        <v>1</v>
      </c>
      <c r="L481" s="28">
        <f t="shared" si="15"/>
        <v>0</v>
      </c>
      <c r="M481" s="5">
        <v>288.776586809035</v>
      </c>
      <c r="N481" s="6">
        <v>0.31746090865384102</v>
      </c>
      <c r="O481" s="7">
        <v>5.69950407335457E-2</v>
      </c>
      <c r="P481" s="8">
        <v>1</v>
      </c>
      <c r="R481" s="1">
        <v>234.74818374019199</v>
      </c>
      <c r="S481" s="2">
        <v>-0.308201622223578</v>
      </c>
      <c r="T481" s="3">
        <v>0.201559434906707</v>
      </c>
      <c r="W481" s="33">
        <v>98.904453040000007</v>
      </c>
      <c r="X481" s="34">
        <v>0.459242225</v>
      </c>
      <c r="Y481" s="37">
        <v>0.13768681099999999</v>
      </c>
      <c r="AB481" s="11">
        <v>162.58634347502201</v>
      </c>
      <c r="AC481" s="11">
        <v>0.26447275837935103</v>
      </c>
      <c r="AD481" s="12">
        <v>0.64073682821718303</v>
      </c>
      <c r="AG481">
        <v>0</v>
      </c>
    </row>
    <row r="482" spans="1:33" x14ac:dyDescent="0.25">
      <c r="A482" t="s">
        <v>1369</v>
      </c>
      <c r="B482" t="s">
        <v>1369</v>
      </c>
      <c r="C482" t="s">
        <v>24</v>
      </c>
      <c r="D482" t="s">
        <v>28</v>
      </c>
      <c r="E482">
        <v>1049608</v>
      </c>
      <c r="F482">
        <v>1050078</v>
      </c>
      <c r="G482" t="s">
        <v>26</v>
      </c>
      <c r="H482" t="s">
        <v>59</v>
      </c>
      <c r="I482">
        <v>0</v>
      </c>
      <c r="J482" t="s">
        <v>1358</v>
      </c>
      <c r="K482" s="28">
        <f t="shared" si="14"/>
        <v>1</v>
      </c>
      <c r="L482" s="28">
        <f t="shared" si="15"/>
        <v>1</v>
      </c>
      <c r="M482" s="5">
        <v>46.604188399651598</v>
      </c>
      <c r="N482" s="6">
        <v>0.314447469134915</v>
      </c>
      <c r="O482" s="7">
        <v>0.58327820545452402</v>
      </c>
      <c r="R482" s="1">
        <v>737.75518730751503</v>
      </c>
      <c r="S482" s="2">
        <v>1.2242154589396099</v>
      </c>
      <c r="T482" s="9">
        <v>4.5596657390157903E-5</v>
      </c>
      <c r="U482" s="4">
        <v>1</v>
      </c>
      <c r="V482" s="3">
        <v>1</v>
      </c>
      <c r="W482" s="33">
        <v>26.31341711</v>
      </c>
      <c r="X482" s="34">
        <v>-5.2144432999999997E-2</v>
      </c>
      <c r="Y482" s="37">
        <v>0.95181710600000002</v>
      </c>
      <c r="AB482" s="11">
        <v>95.5583190860619</v>
      </c>
      <c r="AC482" s="11">
        <v>-0.27858972356453399</v>
      </c>
      <c r="AD482" s="12">
        <v>0.65965129578404502</v>
      </c>
      <c r="AG482">
        <v>0</v>
      </c>
    </row>
    <row r="483" spans="1:33" x14ac:dyDescent="0.25">
      <c r="A483" t="s">
        <v>3775</v>
      </c>
      <c r="B483" t="s">
        <v>3776</v>
      </c>
      <c r="C483" t="s">
        <v>24</v>
      </c>
      <c r="D483" t="s">
        <v>28</v>
      </c>
      <c r="E483">
        <v>638761</v>
      </c>
      <c r="F483">
        <v>640167</v>
      </c>
      <c r="G483" t="s">
        <v>30</v>
      </c>
      <c r="H483" t="s">
        <v>3777</v>
      </c>
      <c r="I483">
        <v>1</v>
      </c>
      <c r="J483" t="s">
        <v>27</v>
      </c>
      <c r="K483" s="28">
        <f t="shared" si="14"/>
        <v>1</v>
      </c>
      <c r="L483" s="28">
        <f t="shared" si="15"/>
        <v>1</v>
      </c>
      <c r="M483" s="5">
        <v>92.146477965863895</v>
      </c>
      <c r="N483" s="6">
        <v>0.31415034526206997</v>
      </c>
      <c r="O483" s="7">
        <v>0.29353130359983598</v>
      </c>
      <c r="R483" s="1">
        <v>154.22906058546801</v>
      </c>
      <c r="S483" s="2">
        <v>-0.36716634479947702</v>
      </c>
      <c r="T483" s="3">
        <v>0.20750696765656401</v>
      </c>
      <c r="W483" s="33">
        <v>23.17130981</v>
      </c>
      <c r="X483" s="34">
        <v>-1.064020167</v>
      </c>
      <c r="Y483" s="37">
        <v>6.8918844000000007E-2</v>
      </c>
      <c r="Z483" s="36">
        <v>1</v>
      </c>
      <c r="AA483" s="36">
        <v>1</v>
      </c>
      <c r="AB483" s="11">
        <v>102.407848802229</v>
      </c>
      <c r="AC483" s="11">
        <v>-0.276943747077113</v>
      </c>
      <c r="AD483" s="12">
        <v>0.55339363867566105</v>
      </c>
      <c r="AG483">
        <v>0</v>
      </c>
    </row>
    <row r="484" spans="1:33" x14ac:dyDescent="0.25">
      <c r="A484" t="s">
        <v>2056</v>
      </c>
      <c r="B484" t="s">
        <v>2057</v>
      </c>
      <c r="C484" t="s">
        <v>24</v>
      </c>
      <c r="D484" t="s">
        <v>28</v>
      </c>
      <c r="E484">
        <v>4456238</v>
      </c>
      <c r="F484">
        <v>4458418</v>
      </c>
      <c r="G484" t="s">
        <v>30</v>
      </c>
      <c r="H484" t="s">
        <v>2058</v>
      </c>
      <c r="I484">
        <v>1</v>
      </c>
      <c r="J484" t="s">
        <v>27</v>
      </c>
      <c r="K484" s="28">
        <f t="shared" si="14"/>
        <v>2</v>
      </c>
      <c r="L484" s="28">
        <f t="shared" si="15"/>
        <v>0</v>
      </c>
      <c r="M484" s="5">
        <v>5186.9354008323899</v>
      </c>
      <c r="N484" s="6">
        <v>0.31375974397197198</v>
      </c>
      <c r="O484" s="7">
        <v>0.12826979664138799</v>
      </c>
      <c r="R484" s="1">
        <v>5395.2058114882802</v>
      </c>
      <c r="S484" s="2">
        <v>0.43988779624201502</v>
      </c>
      <c r="T484" s="3">
        <v>3.3693193100613597E-2</v>
      </c>
      <c r="U484" s="4">
        <v>1</v>
      </c>
      <c r="W484" s="33">
        <v>901.56150890000004</v>
      </c>
      <c r="X484" s="34">
        <v>-0.43463775399999999</v>
      </c>
      <c r="Y484" s="37">
        <v>7.0848815999999995E-2</v>
      </c>
      <c r="Z484" s="36">
        <v>1</v>
      </c>
      <c r="AB484" s="11">
        <v>3380.9389131985799</v>
      </c>
      <c r="AC484" s="11">
        <v>3.7612755867701998E-2</v>
      </c>
      <c r="AD484" s="12">
        <v>0.90886808903640004</v>
      </c>
      <c r="AG484">
        <v>0</v>
      </c>
    </row>
    <row r="485" spans="1:33" x14ac:dyDescent="0.25">
      <c r="A485" t="s">
        <v>2640</v>
      </c>
      <c r="B485" t="s">
        <v>2641</v>
      </c>
      <c r="C485" t="s">
        <v>24</v>
      </c>
      <c r="D485" t="s">
        <v>28</v>
      </c>
      <c r="E485">
        <v>1413950</v>
      </c>
      <c r="F485">
        <v>1415581</v>
      </c>
      <c r="G485" t="s">
        <v>30</v>
      </c>
      <c r="H485" t="s">
        <v>2642</v>
      </c>
      <c r="I485">
        <v>1</v>
      </c>
      <c r="J485" t="s">
        <v>27</v>
      </c>
      <c r="K485" s="28">
        <f t="shared" si="14"/>
        <v>2</v>
      </c>
      <c r="L485" s="28">
        <f t="shared" si="15"/>
        <v>0</v>
      </c>
      <c r="M485" s="5">
        <v>1514.9887516297399</v>
      </c>
      <c r="N485" s="6">
        <v>0.31367785936769399</v>
      </c>
      <c r="O485" s="7">
        <v>4.2948207080450801E-2</v>
      </c>
      <c r="P485" s="8">
        <v>1</v>
      </c>
      <c r="R485" s="1">
        <v>1178.52032024661</v>
      </c>
      <c r="S485" s="2">
        <v>-0.41472657457407902</v>
      </c>
      <c r="T485" s="3">
        <v>3.0148960443574999E-3</v>
      </c>
      <c r="U485" s="4">
        <v>1</v>
      </c>
      <c r="W485" s="33">
        <v>280.04154770000002</v>
      </c>
      <c r="X485" s="34">
        <v>-5.6247172999999998E-2</v>
      </c>
      <c r="Y485" s="37">
        <v>0.85944459600000001</v>
      </c>
      <c r="AB485" s="11">
        <v>796.84596308383004</v>
      </c>
      <c r="AC485" s="11">
        <v>6.3900434187644101E-2</v>
      </c>
      <c r="AD485" s="12">
        <v>0.84918977564024201</v>
      </c>
      <c r="AG485">
        <v>0</v>
      </c>
    </row>
    <row r="486" spans="1:33" x14ac:dyDescent="0.25">
      <c r="A486" t="s">
        <v>481</v>
      </c>
      <c r="B486" t="s">
        <v>482</v>
      </c>
      <c r="C486" t="s">
        <v>24</v>
      </c>
      <c r="D486" t="s">
        <v>28</v>
      </c>
      <c r="E486">
        <v>3899058</v>
      </c>
      <c r="F486">
        <v>3900014</v>
      </c>
      <c r="G486" t="s">
        <v>30</v>
      </c>
      <c r="H486" t="s">
        <v>483</v>
      </c>
      <c r="I486">
        <v>0</v>
      </c>
      <c r="J486" t="s">
        <v>27</v>
      </c>
      <c r="K486" s="28">
        <f t="shared" si="14"/>
        <v>1</v>
      </c>
      <c r="L486" s="28">
        <f t="shared" si="15"/>
        <v>0</v>
      </c>
      <c r="M486" s="5">
        <v>99.450515799177197</v>
      </c>
      <c r="N486" s="6">
        <v>0.31359726798074899</v>
      </c>
      <c r="O486" s="7">
        <v>0.29311574940474799</v>
      </c>
      <c r="R486" s="1">
        <v>39.080195491518502</v>
      </c>
      <c r="S486" s="2">
        <v>-0.82801536275809795</v>
      </c>
      <c r="T486" s="3">
        <v>1.08792584451634E-2</v>
      </c>
      <c r="U486" s="4">
        <v>1</v>
      </c>
      <c r="W486" s="33">
        <v>10.07668795</v>
      </c>
      <c r="X486" s="34">
        <v>0.53359270800000003</v>
      </c>
      <c r="Y486" s="37">
        <v>0.56547951299999999</v>
      </c>
      <c r="AB486" s="11">
        <v>45.521151191646403</v>
      </c>
      <c r="AC486" s="11">
        <v>-0.34407766522218702</v>
      </c>
      <c r="AD486" s="12">
        <v>0.52643472987833795</v>
      </c>
      <c r="AG486">
        <v>0</v>
      </c>
    </row>
    <row r="487" spans="1:33" x14ac:dyDescent="0.25">
      <c r="A487" t="s">
        <v>3407</v>
      </c>
      <c r="B487" t="s">
        <v>3408</v>
      </c>
      <c r="C487" t="s">
        <v>24</v>
      </c>
      <c r="D487" t="s">
        <v>28</v>
      </c>
      <c r="E487">
        <v>588334</v>
      </c>
      <c r="F487">
        <v>588537</v>
      </c>
      <c r="G487" t="s">
        <v>30</v>
      </c>
      <c r="H487" t="s">
        <v>3409</v>
      </c>
      <c r="I487">
        <v>1</v>
      </c>
      <c r="J487" t="s">
        <v>27</v>
      </c>
      <c r="K487" s="28">
        <f t="shared" si="14"/>
        <v>1</v>
      </c>
      <c r="L487" s="28">
        <f t="shared" si="15"/>
        <v>0</v>
      </c>
      <c r="M487" s="5">
        <v>237.94946323164299</v>
      </c>
      <c r="N487" s="6">
        <v>0.312881741945293</v>
      </c>
      <c r="O487" s="7">
        <v>0.176053370152532</v>
      </c>
      <c r="R487" s="1">
        <v>214.43435640532601</v>
      </c>
      <c r="S487" s="2">
        <v>0.325925403002642</v>
      </c>
      <c r="T487" s="3">
        <v>7.4625291770799906E-2</v>
      </c>
      <c r="U487" s="4">
        <v>1</v>
      </c>
      <c r="W487" s="33">
        <v>88.075439540000005</v>
      </c>
      <c r="X487" s="34">
        <v>-0.123719809</v>
      </c>
      <c r="Y487" s="37">
        <v>0.79594962999999996</v>
      </c>
      <c r="AB487" s="11">
        <v>210.78315666888599</v>
      </c>
      <c r="AC487" s="11">
        <v>-0.22701187486635199</v>
      </c>
      <c r="AD487" s="12">
        <v>0.572844018229693</v>
      </c>
      <c r="AG487">
        <v>0</v>
      </c>
    </row>
    <row r="488" spans="1:33" x14ac:dyDescent="0.25">
      <c r="A488" t="s">
        <v>3926</v>
      </c>
      <c r="B488" t="s">
        <v>3927</v>
      </c>
      <c r="C488" t="s">
        <v>24</v>
      </c>
      <c r="D488" t="s">
        <v>28</v>
      </c>
      <c r="E488">
        <v>1582891</v>
      </c>
      <c r="F488">
        <v>1586415</v>
      </c>
      <c r="G488" t="s">
        <v>26</v>
      </c>
      <c r="H488" t="s">
        <v>3928</v>
      </c>
      <c r="I488">
        <v>1</v>
      </c>
      <c r="J488" t="s">
        <v>27</v>
      </c>
      <c r="K488" s="28">
        <f t="shared" si="14"/>
        <v>1</v>
      </c>
      <c r="L488" s="28">
        <f t="shared" si="15"/>
        <v>0</v>
      </c>
      <c r="M488" s="5">
        <v>877.66166109374001</v>
      </c>
      <c r="N488" s="6">
        <v>0.31235151663100902</v>
      </c>
      <c r="O488" s="7">
        <v>2.96557177586344E-2</v>
      </c>
      <c r="P488" s="8">
        <v>1</v>
      </c>
      <c r="R488" s="1">
        <v>516.89472953914401</v>
      </c>
      <c r="S488" s="2">
        <v>-3.0375907108633301E-2</v>
      </c>
      <c r="T488" s="3">
        <v>0.88133270489040705</v>
      </c>
      <c r="W488" s="33">
        <v>155.6089872</v>
      </c>
      <c r="X488" s="34">
        <v>-0.17486750300000001</v>
      </c>
      <c r="Y488" s="37">
        <v>0.61794848700000005</v>
      </c>
      <c r="AB488" s="11">
        <v>610.70988578518597</v>
      </c>
      <c r="AC488" s="11">
        <v>0.147775227120097</v>
      </c>
      <c r="AD488" s="12">
        <v>0.65171759485482705</v>
      </c>
      <c r="AG488">
        <v>0</v>
      </c>
    </row>
    <row r="489" spans="1:33" x14ac:dyDescent="0.25">
      <c r="A489" t="s">
        <v>2545</v>
      </c>
      <c r="B489" t="s">
        <v>2546</v>
      </c>
      <c r="C489" t="s">
        <v>24</v>
      </c>
      <c r="D489" t="s">
        <v>28</v>
      </c>
      <c r="E489">
        <v>3028453</v>
      </c>
      <c r="F489">
        <v>3028698</v>
      </c>
      <c r="G489" t="s">
        <v>30</v>
      </c>
      <c r="H489" t="s">
        <v>2547</v>
      </c>
      <c r="I489">
        <v>1</v>
      </c>
      <c r="J489" t="s">
        <v>27</v>
      </c>
      <c r="K489" s="28">
        <f t="shared" si="14"/>
        <v>2</v>
      </c>
      <c r="L489" s="28">
        <f t="shared" si="15"/>
        <v>1</v>
      </c>
      <c r="M489" s="5">
        <v>809.53240072513495</v>
      </c>
      <c r="N489" s="6">
        <v>0.31102157007117698</v>
      </c>
      <c r="O489" s="7">
        <v>9.7150118220265494E-2</v>
      </c>
      <c r="P489" s="8">
        <v>1</v>
      </c>
      <c r="R489" s="1">
        <v>576.73926584435901</v>
      </c>
      <c r="S489" s="2">
        <v>-1.06621826728143</v>
      </c>
      <c r="T489" s="9">
        <v>2.8635508871117102E-5</v>
      </c>
      <c r="U489" s="4">
        <v>1</v>
      </c>
      <c r="V489" s="3">
        <v>1</v>
      </c>
      <c r="W489" s="33">
        <v>28.733334549999999</v>
      </c>
      <c r="X489" s="34">
        <v>-0.79031185900000001</v>
      </c>
      <c r="Y489" s="37">
        <v>0.159903459</v>
      </c>
      <c r="AB489" s="11">
        <v>319.64267450544003</v>
      </c>
      <c r="AC489" s="11">
        <v>-6.8140619452686296E-3</v>
      </c>
      <c r="AD489" s="12">
        <v>0.99201370039560599</v>
      </c>
      <c r="AG489">
        <v>0</v>
      </c>
    </row>
    <row r="490" spans="1:33" x14ac:dyDescent="0.25">
      <c r="A490" t="s">
        <v>1782</v>
      </c>
      <c r="B490" t="s">
        <v>1783</v>
      </c>
      <c r="C490" t="s">
        <v>24</v>
      </c>
      <c r="D490" t="s">
        <v>28</v>
      </c>
      <c r="E490">
        <v>700435</v>
      </c>
      <c r="F490">
        <v>701187</v>
      </c>
      <c r="G490" t="s">
        <v>26</v>
      </c>
      <c r="H490" t="s">
        <v>1784</v>
      </c>
      <c r="I490">
        <v>1</v>
      </c>
      <c r="J490" t="s">
        <v>27</v>
      </c>
      <c r="K490" s="28">
        <f t="shared" si="14"/>
        <v>1</v>
      </c>
      <c r="L490" s="28">
        <f t="shared" si="15"/>
        <v>0</v>
      </c>
      <c r="M490" s="5">
        <v>2870.7599484294501</v>
      </c>
      <c r="N490" s="6">
        <v>0.31060867661869301</v>
      </c>
      <c r="O490" s="7">
        <v>5.0176152678093201E-2</v>
      </c>
      <c r="P490" s="8">
        <v>1</v>
      </c>
      <c r="R490" s="1">
        <v>2172.4459234786</v>
      </c>
      <c r="S490" s="2">
        <v>0.116100762932626</v>
      </c>
      <c r="T490" s="3">
        <v>0.50543102842279797</v>
      </c>
      <c r="W490" s="33">
        <v>653.33658600000001</v>
      </c>
      <c r="X490" s="34">
        <v>-0.19499208400000001</v>
      </c>
      <c r="Y490" s="37">
        <v>0.340162882</v>
      </c>
      <c r="AB490" s="11">
        <v>1683.7606000656299</v>
      </c>
      <c r="AC490" s="11">
        <v>1.72220975375015E-2</v>
      </c>
      <c r="AD490" s="12">
        <v>0.96385942103718902</v>
      </c>
      <c r="AG490">
        <v>0</v>
      </c>
    </row>
    <row r="491" spans="1:33" x14ac:dyDescent="0.25">
      <c r="A491" t="s">
        <v>2022</v>
      </c>
      <c r="B491" t="s">
        <v>2023</v>
      </c>
      <c r="C491" t="s">
        <v>24</v>
      </c>
      <c r="D491" t="s">
        <v>28</v>
      </c>
      <c r="E491">
        <v>4251955</v>
      </c>
      <c r="F491">
        <v>4253499</v>
      </c>
      <c r="G491" t="s">
        <v>30</v>
      </c>
      <c r="H491" t="s">
        <v>2024</v>
      </c>
      <c r="I491">
        <v>1</v>
      </c>
      <c r="J491" t="s">
        <v>27</v>
      </c>
      <c r="K491" s="28">
        <f t="shared" si="14"/>
        <v>1</v>
      </c>
      <c r="L491" s="28">
        <f t="shared" si="15"/>
        <v>0</v>
      </c>
      <c r="M491" s="5">
        <v>539.36539944500601</v>
      </c>
      <c r="N491" s="6">
        <v>0.31035198869939601</v>
      </c>
      <c r="O491" s="7">
        <v>9.8413429488480697E-2</v>
      </c>
      <c r="P491" s="8">
        <v>1</v>
      </c>
      <c r="R491" s="1">
        <v>377.57149909074798</v>
      </c>
      <c r="S491" s="2">
        <v>0.13492753535943999</v>
      </c>
      <c r="T491" s="3">
        <v>0.38225326765887302</v>
      </c>
      <c r="W491" s="33">
        <v>127.3848038</v>
      </c>
      <c r="X491" s="34">
        <v>0.245354294</v>
      </c>
      <c r="Y491" s="37">
        <v>0.41938067099999998</v>
      </c>
      <c r="AB491" s="11">
        <v>393.75280314567101</v>
      </c>
      <c r="AC491" s="11">
        <v>8.4790256839629902E-2</v>
      </c>
      <c r="AD491" s="12">
        <v>0.81272520030602502</v>
      </c>
      <c r="AG491">
        <v>0</v>
      </c>
    </row>
    <row r="492" spans="1:33" x14ac:dyDescent="0.25">
      <c r="A492" t="s">
        <v>1865</v>
      </c>
      <c r="B492" t="s">
        <v>1866</v>
      </c>
      <c r="C492" t="s">
        <v>24</v>
      </c>
      <c r="D492" t="s">
        <v>28</v>
      </c>
      <c r="E492">
        <v>4243750</v>
      </c>
      <c r="F492">
        <v>4244589</v>
      </c>
      <c r="G492" t="s">
        <v>26</v>
      </c>
      <c r="H492" t="s">
        <v>552</v>
      </c>
      <c r="I492">
        <v>1</v>
      </c>
      <c r="J492" t="s">
        <v>27</v>
      </c>
      <c r="K492" s="28">
        <f t="shared" si="14"/>
        <v>1</v>
      </c>
      <c r="L492" s="28">
        <f t="shared" si="15"/>
        <v>0</v>
      </c>
      <c r="M492" s="5">
        <v>535.57986445302902</v>
      </c>
      <c r="N492" s="6">
        <v>0.30945700060169601</v>
      </c>
      <c r="O492" s="7">
        <v>1.4420983964907199E-2</v>
      </c>
      <c r="P492" s="8">
        <v>1</v>
      </c>
      <c r="R492" s="1">
        <v>446.879541572113</v>
      </c>
      <c r="S492" s="2">
        <v>-9.7310516157408294E-2</v>
      </c>
      <c r="T492" s="3">
        <v>0.59083714725839398</v>
      </c>
      <c r="W492" s="33">
        <v>104.93297010000001</v>
      </c>
      <c r="X492" s="34">
        <v>0.14399931299999999</v>
      </c>
      <c r="Y492" s="37">
        <v>0.74182579199999998</v>
      </c>
      <c r="AB492" s="11">
        <v>295.85582420707999</v>
      </c>
      <c r="AC492" s="11">
        <v>-9.04962295437957E-2</v>
      </c>
      <c r="AD492" s="12">
        <v>0.79900471279701502</v>
      </c>
      <c r="AG492">
        <v>0</v>
      </c>
    </row>
    <row r="493" spans="1:33" x14ac:dyDescent="0.25">
      <c r="A493" t="s">
        <v>1302</v>
      </c>
      <c r="B493" t="s">
        <v>1303</v>
      </c>
      <c r="C493" t="s">
        <v>24</v>
      </c>
      <c r="D493" t="s">
        <v>28</v>
      </c>
      <c r="E493">
        <v>3555679</v>
      </c>
      <c r="F493">
        <v>3556449</v>
      </c>
      <c r="G493" t="s">
        <v>26</v>
      </c>
      <c r="H493" t="s">
        <v>1304</v>
      </c>
      <c r="I493">
        <v>1</v>
      </c>
      <c r="J493" t="s">
        <v>27</v>
      </c>
      <c r="K493" s="28">
        <f t="shared" si="14"/>
        <v>1</v>
      </c>
      <c r="L493" s="28">
        <f t="shared" si="15"/>
        <v>1</v>
      </c>
      <c r="M493" s="5">
        <v>28.3772518706282</v>
      </c>
      <c r="N493" s="6">
        <v>0.308293258051684</v>
      </c>
      <c r="O493" s="7">
        <v>0.59135140596971503</v>
      </c>
      <c r="R493" s="1">
        <v>82.484772953179004</v>
      </c>
      <c r="S493" s="2">
        <v>-0.323968055922495</v>
      </c>
      <c r="T493" s="3">
        <v>0.43763356389826302</v>
      </c>
      <c r="W493" s="33">
        <v>10.393888219999999</v>
      </c>
      <c r="X493" s="34">
        <v>-1.7427613930000001</v>
      </c>
      <c r="Y493" s="37">
        <v>5.5672406000000001E-2</v>
      </c>
      <c r="Z493" s="36">
        <v>1</v>
      </c>
      <c r="AA493" s="36">
        <v>1</v>
      </c>
      <c r="AB493" s="11">
        <v>48.9395805701526</v>
      </c>
      <c r="AC493" s="11">
        <v>3.7939502992555503E-2</v>
      </c>
      <c r="AD493" s="12">
        <v>0.97439220458672504</v>
      </c>
      <c r="AG493">
        <v>0</v>
      </c>
    </row>
    <row r="494" spans="1:33" x14ac:dyDescent="0.25">
      <c r="A494" t="s">
        <v>2912</v>
      </c>
      <c r="B494" t="s">
        <v>2913</v>
      </c>
      <c r="C494" t="s">
        <v>24</v>
      </c>
      <c r="D494" t="s">
        <v>25</v>
      </c>
      <c r="E494">
        <v>2969395</v>
      </c>
      <c r="F494">
        <v>2969556</v>
      </c>
      <c r="G494" t="s">
        <v>30</v>
      </c>
      <c r="J494" t="s">
        <v>27</v>
      </c>
      <c r="K494" s="28">
        <f t="shared" si="14"/>
        <v>1</v>
      </c>
      <c r="L494" s="28">
        <f t="shared" si="15"/>
        <v>1</v>
      </c>
      <c r="M494" s="5">
        <v>67.953720107532305</v>
      </c>
      <c r="N494" s="6">
        <v>0.30671309160347598</v>
      </c>
      <c r="O494" s="7">
        <v>0.44258576585488002</v>
      </c>
      <c r="R494" s="1">
        <v>41.398955761835097</v>
      </c>
      <c r="S494" s="2">
        <v>0.31287366616112999</v>
      </c>
      <c r="T494" s="3">
        <v>0.54304891240309405</v>
      </c>
      <c r="W494" s="33">
        <v>9.5781814660000002</v>
      </c>
      <c r="X494" s="34">
        <v>0.299158647</v>
      </c>
      <c r="Y494" s="37">
        <v>0.83121468799999998</v>
      </c>
      <c r="AB494" s="11">
        <v>41.348171168021601</v>
      </c>
      <c r="AC494" s="11">
        <v>-1.02990431931551</v>
      </c>
      <c r="AD494" s="12">
        <v>3.5523059962014901E-2</v>
      </c>
      <c r="AE494" s="13">
        <v>1</v>
      </c>
      <c r="AF494" s="13">
        <v>1</v>
      </c>
      <c r="AG494">
        <v>0</v>
      </c>
    </row>
    <row r="495" spans="1:33" x14ac:dyDescent="0.25">
      <c r="A495" t="s">
        <v>2572</v>
      </c>
      <c r="B495" t="s">
        <v>2573</v>
      </c>
      <c r="C495" t="s">
        <v>24</v>
      </c>
      <c r="D495" t="s">
        <v>28</v>
      </c>
      <c r="E495">
        <v>3389837</v>
      </c>
      <c r="F495">
        <v>3391060</v>
      </c>
      <c r="G495" t="s">
        <v>26</v>
      </c>
      <c r="H495" t="s">
        <v>2574</v>
      </c>
      <c r="I495">
        <v>1</v>
      </c>
      <c r="J495" t="s">
        <v>27</v>
      </c>
      <c r="K495" s="28">
        <f t="shared" si="14"/>
        <v>4</v>
      </c>
      <c r="L495" s="28">
        <f t="shared" si="15"/>
        <v>2</v>
      </c>
      <c r="M495" s="5">
        <v>1310.00429744701</v>
      </c>
      <c r="N495" s="6">
        <v>0.30640939689067698</v>
      </c>
      <c r="O495" s="7">
        <v>3.2324774758685698E-2</v>
      </c>
      <c r="P495" s="8">
        <v>1</v>
      </c>
      <c r="R495" s="1">
        <v>554.057186677142</v>
      </c>
      <c r="S495" s="2">
        <v>-0.59680326352489099</v>
      </c>
      <c r="T495" s="3">
        <v>7.5553826961681904E-4</v>
      </c>
      <c r="U495" s="4">
        <v>1</v>
      </c>
      <c r="W495" s="33">
        <v>17.399597050000001</v>
      </c>
      <c r="X495" s="34">
        <v>-3.4334193630000001</v>
      </c>
      <c r="Y495" s="37">
        <v>1.941314E-3</v>
      </c>
      <c r="Z495" s="36">
        <v>1</v>
      </c>
      <c r="AA495" s="36">
        <v>1</v>
      </c>
      <c r="AB495" s="11">
        <v>179.68471222222001</v>
      </c>
      <c r="AC495" s="11">
        <v>-1.1443164678281399</v>
      </c>
      <c r="AD495" s="14">
        <v>5.7342432954638303E-6</v>
      </c>
      <c r="AE495" s="13">
        <v>1</v>
      </c>
      <c r="AF495" s="13">
        <v>1</v>
      </c>
      <c r="AG495">
        <v>0</v>
      </c>
    </row>
    <row r="496" spans="1:33" x14ac:dyDescent="0.25">
      <c r="A496" t="s">
        <v>1410</v>
      </c>
      <c r="B496" t="s">
        <v>1410</v>
      </c>
      <c r="C496" t="s">
        <v>24</v>
      </c>
      <c r="D496" t="s">
        <v>28</v>
      </c>
      <c r="E496">
        <v>1171483</v>
      </c>
      <c r="F496">
        <v>1173867</v>
      </c>
      <c r="G496" t="s">
        <v>30</v>
      </c>
      <c r="H496" t="s">
        <v>59</v>
      </c>
      <c r="I496">
        <v>0</v>
      </c>
      <c r="J496" t="s">
        <v>1402</v>
      </c>
      <c r="K496" s="28">
        <f t="shared" si="14"/>
        <v>1</v>
      </c>
      <c r="L496" s="28">
        <f t="shared" si="15"/>
        <v>0</v>
      </c>
      <c r="M496" s="5">
        <v>2861.1056317575999</v>
      </c>
      <c r="N496" s="6">
        <v>0.30640499006345701</v>
      </c>
      <c r="O496" s="7">
        <v>1.3066957737858599E-2</v>
      </c>
      <c r="P496" s="8">
        <v>1</v>
      </c>
      <c r="R496" s="1">
        <v>2578.7278602469601</v>
      </c>
      <c r="S496" s="2">
        <v>5.70035054499533E-2</v>
      </c>
      <c r="T496" s="3">
        <v>0.73050997887744096</v>
      </c>
      <c r="W496" s="33">
        <v>1279.580831</v>
      </c>
      <c r="X496" s="34">
        <v>0.54514573899999996</v>
      </c>
      <c r="Y496" s="37">
        <v>0.76231701299999999</v>
      </c>
      <c r="AB496" s="11">
        <v>2429.8586927643701</v>
      </c>
      <c r="AC496" s="11">
        <v>0.77899138269913504</v>
      </c>
      <c r="AD496" s="12">
        <v>0.59997098869893295</v>
      </c>
      <c r="AG496">
        <v>0</v>
      </c>
    </row>
    <row r="497" spans="1:33" x14ac:dyDescent="0.25">
      <c r="A497" t="s">
        <v>877</v>
      </c>
      <c r="B497" t="s">
        <v>878</v>
      </c>
      <c r="C497" t="s">
        <v>24</v>
      </c>
      <c r="D497" t="s">
        <v>28</v>
      </c>
      <c r="E497">
        <v>545224</v>
      </c>
      <c r="F497">
        <v>549105</v>
      </c>
      <c r="G497" t="s">
        <v>30</v>
      </c>
      <c r="H497" t="s">
        <v>879</v>
      </c>
      <c r="I497">
        <v>1</v>
      </c>
      <c r="J497" t="s">
        <v>27</v>
      </c>
      <c r="K497" s="28">
        <f t="shared" si="14"/>
        <v>3</v>
      </c>
      <c r="L497" s="28">
        <f t="shared" si="15"/>
        <v>0</v>
      </c>
      <c r="M497" s="5">
        <v>3409.1529624885602</v>
      </c>
      <c r="N497" s="6">
        <v>0.30600050807454698</v>
      </c>
      <c r="O497" s="7">
        <v>1.09734227702993E-2</v>
      </c>
      <c r="P497" s="8">
        <v>1</v>
      </c>
      <c r="R497" s="1">
        <v>1549.05740289714</v>
      </c>
      <c r="S497" s="2">
        <v>-0.34452530529039299</v>
      </c>
      <c r="T497" s="3">
        <v>9.3362186599607003E-2</v>
      </c>
      <c r="U497" s="4">
        <v>1</v>
      </c>
      <c r="W497" s="33">
        <v>172.8894396</v>
      </c>
      <c r="X497" s="34">
        <v>0.65007727199999998</v>
      </c>
      <c r="Y497" s="37">
        <v>0.224571675</v>
      </c>
      <c r="AB497" s="11">
        <v>1555.84959498489</v>
      </c>
      <c r="AC497" s="11">
        <v>0.42335532753393801</v>
      </c>
      <c r="AD497" s="12">
        <v>5.3183369073762303E-2</v>
      </c>
      <c r="AE497" s="13">
        <v>1</v>
      </c>
      <c r="AG497">
        <v>0</v>
      </c>
    </row>
    <row r="498" spans="1:33" x14ac:dyDescent="0.25">
      <c r="A498" t="s">
        <v>799</v>
      </c>
      <c r="B498" t="s">
        <v>800</v>
      </c>
      <c r="C498" t="s">
        <v>24</v>
      </c>
      <c r="D498" t="s">
        <v>28</v>
      </c>
      <c r="E498">
        <v>4359531</v>
      </c>
      <c r="F498">
        <v>4360157</v>
      </c>
      <c r="G498" t="s">
        <v>30</v>
      </c>
      <c r="H498" t="s">
        <v>801</v>
      </c>
      <c r="I498">
        <v>1</v>
      </c>
      <c r="J498" t="s">
        <v>27</v>
      </c>
      <c r="K498" s="28">
        <f t="shared" si="14"/>
        <v>3</v>
      </c>
      <c r="L498" s="28">
        <f t="shared" si="15"/>
        <v>0</v>
      </c>
      <c r="M498" s="5">
        <v>2247.3389061615499</v>
      </c>
      <c r="N498" s="6">
        <v>0.30597922894105201</v>
      </c>
      <c r="O498" s="7">
        <v>6.4507470991528398E-2</v>
      </c>
      <c r="P498" s="8">
        <v>1</v>
      </c>
      <c r="R498" s="1">
        <v>3044.6250192048601</v>
      </c>
      <c r="S498" s="2">
        <v>0.53305933480751599</v>
      </c>
      <c r="T498" s="9">
        <v>6.5785410648403994E-8</v>
      </c>
      <c r="U498" s="4">
        <v>1</v>
      </c>
      <c r="V498" s="9"/>
      <c r="W498" s="33">
        <v>991.18304639999997</v>
      </c>
      <c r="X498" s="34">
        <v>0.83058293299999997</v>
      </c>
      <c r="Y498" s="35">
        <v>8.4300000000000002E-12</v>
      </c>
      <c r="Z498" s="36">
        <v>1</v>
      </c>
      <c r="AB498" s="11">
        <v>1348.54158845955</v>
      </c>
      <c r="AC498" s="11">
        <v>0.17757414464878199</v>
      </c>
      <c r="AD498" s="12">
        <v>0.55339363867566105</v>
      </c>
      <c r="AG498">
        <v>0</v>
      </c>
    </row>
    <row r="499" spans="1:33" x14ac:dyDescent="0.25">
      <c r="A499" t="s">
        <v>1035</v>
      </c>
      <c r="B499" t="s">
        <v>1036</v>
      </c>
      <c r="C499" t="s">
        <v>24</v>
      </c>
      <c r="D499" t="s">
        <v>28</v>
      </c>
      <c r="E499">
        <v>178415</v>
      </c>
      <c r="F499">
        <v>180610</v>
      </c>
      <c r="G499" t="s">
        <v>30</v>
      </c>
      <c r="H499" t="s">
        <v>1037</v>
      </c>
      <c r="I499">
        <v>0.17122039999999999</v>
      </c>
      <c r="J499" t="s">
        <v>27</v>
      </c>
      <c r="K499" s="28">
        <f t="shared" si="14"/>
        <v>2</v>
      </c>
      <c r="L499" s="28">
        <f t="shared" si="15"/>
        <v>0</v>
      </c>
      <c r="M499" s="5">
        <v>1009.96002334963</v>
      </c>
      <c r="N499" s="6">
        <v>0.30505920360917499</v>
      </c>
      <c r="O499" s="7">
        <v>2.17428991931767E-2</v>
      </c>
      <c r="P499" s="8">
        <v>1</v>
      </c>
      <c r="R499" s="1">
        <v>489.08587374324298</v>
      </c>
      <c r="S499" s="2">
        <v>0.24760339982904001</v>
      </c>
      <c r="T499" s="3">
        <v>0.133470786528299</v>
      </c>
      <c r="W499" s="33">
        <v>222.85023240000001</v>
      </c>
      <c r="X499" s="34">
        <v>0.47985106300000002</v>
      </c>
      <c r="Y499" s="37">
        <v>0.13994306000000001</v>
      </c>
      <c r="AB499" s="11">
        <v>911.45926863378997</v>
      </c>
      <c r="AC499" s="11">
        <v>0.37098115827564099</v>
      </c>
      <c r="AD499" s="12">
        <v>7.8249470724963896E-2</v>
      </c>
      <c r="AE499" s="13">
        <v>1</v>
      </c>
      <c r="AG499">
        <v>0</v>
      </c>
    </row>
    <row r="500" spans="1:33" x14ac:dyDescent="0.25">
      <c r="A500" t="s">
        <v>2548</v>
      </c>
      <c r="B500" t="s">
        <v>2549</v>
      </c>
      <c r="C500" t="s">
        <v>24</v>
      </c>
      <c r="D500" t="s">
        <v>28</v>
      </c>
      <c r="E500">
        <v>3028695</v>
      </c>
      <c r="F500">
        <v>3029105</v>
      </c>
      <c r="G500" t="s">
        <v>30</v>
      </c>
      <c r="H500" t="s">
        <v>2550</v>
      </c>
      <c r="I500">
        <v>1</v>
      </c>
      <c r="J500" t="s">
        <v>27</v>
      </c>
      <c r="K500" s="28">
        <f t="shared" si="14"/>
        <v>1</v>
      </c>
      <c r="L500" s="28">
        <f t="shared" si="15"/>
        <v>1</v>
      </c>
      <c r="M500" s="5">
        <v>1161.1492036566499</v>
      </c>
      <c r="N500" s="6">
        <v>0.30486079168275598</v>
      </c>
      <c r="O500" s="7">
        <v>0.232980411868139</v>
      </c>
      <c r="R500" s="1">
        <v>654.384543394758</v>
      </c>
      <c r="S500" s="2">
        <v>-1.07885467144613</v>
      </c>
      <c r="T500" s="9">
        <v>2.8207968805762601E-6</v>
      </c>
      <c r="U500" s="4">
        <v>1</v>
      </c>
      <c r="V500" s="3">
        <v>1</v>
      </c>
      <c r="W500" s="33">
        <v>20.410794750000001</v>
      </c>
      <c r="X500" s="34">
        <v>-0.57165507299999996</v>
      </c>
      <c r="Y500" s="37">
        <v>0.395776605</v>
      </c>
      <c r="AB500" s="11">
        <v>250.200432194565</v>
      </c>
      <c r="AC500" s="11">
        <v>0.275843904629888</v>
      </c>
      <c r="AD500" s="12">
        <v>0.49230441582634699</v>
      </c>
      <c r="AG500">
        <v>0</v>
      </c>
    </row>
    <row r="501" spans="1:33" x14ac:dyDescent="0.25">
      <c r="A501" t="s">
        <v>3188</v>
      </c>
      <c r="B501" t="s">
        <v>3189</v>
      </c>
      <c r="C501" t="s">
        <v>24</v>
      </c>
      <c r="D501" t="s">
        <v>746</v>
      </c>
      <c r="E501">
        <v>818795</v>
      </c>
      <c r="F501">
        <v>818883</v>
      </c>
      <c r="G501" t="s">
        <v>26</v>
      </c>
      <c r="H501" t="s">
        <v>468</v>
      </c>
      <c r="I501">
        <v>1</v>
      </c>
      <c r="J501" t="s">
        <v>27</v>
      </c>
      <c r="K501" s="28">
        <f t="shared" si="14"/>
        <v>1</v>
      </c>
      <c r="L501" s="28">
        <f t="shared" si="15"/>
        <v>0</v>
      </c>
      <c r="M501" s="5">
        <v>123.41994410238</v>
      </c>
      <c r="N501" s="6">
        <v>0.30481183594030697</v>
      </c>
      <c r="O501" s="7">
        <v>0.32607553972689401</v>
      </c>
      <c r="R501" s="1">
        <v>89.050861528790406</v>
      </c>
      <c r="S501" s="2">
        <v>6.1570918183483002E-2</v>
      </c>
      <c r="T501" s="3">
        <v>0.89878453551756099</v>
      </c>
      <c r="W501" s="33">
        <v>48.172377249999997</v>
      </c>
      <c r="X501" s="34">
        <v>0.510471287</v>
      </c>
      <c r="Y501" s="37">
        <v>0.340162882</v>
      </c>
      <c r="AB501" s="11">
        <v>131.18205639565099</v>
      </c>
      <c r="AC501" s="11">
        <v>-0.71191983687386395</v>
      </c>
      <c r="AD501" s="12">
        <v>3.0662878680492101E-2</v>
      </c>
      <c r="AE501" s="13">
        <v>1</v>
      </c>
      <c r="AG501">
        <v>0</v>
      </c>
    </row>
    <row r="502" spans="1:33" x14ac:dyDescent="0.25">
      <c r="A502" t="s">
        <v>1934</v>
      </c>
      <c r="B502" t="s">
        <v>1935</v>
      </c>
      <c r="C502" t="s">
        <v>24</v>
      </c>
      <c r="D502" t="s">
        <v>28</v>
      </c>
      <c r="E502">
        <v>4529636</v>
      </c>
      <c r="F502">
        <v>4529908</v>
      </c>
      <c r="G502" t="s">
        <v>30</v>
      </c>
      <c r="H502" t="s">
        <v>1936</v>
      </c>
      <c r="I502">
        <v>1</v>
      </c>
      <c r="J502" t="s">
        <v>27</v>
      </c>
      <c r="K502" s="28">
        <f t="shared" si="14"/>
        <v>2</v>
      </c>
      <c r="L502" s="28">
        <f t="shared" si="15"/>
        <v>0</v>
      </c>
      <c r="M502" s="5">
        <v>1266.8842674365701</v>
      </c>
      <c r="N502" s="6">
        <v>0.30473991361388197</v>
      </c>
      <c r="O502" s="7">
        <v>2.97212058771344E-2</v>
      </c>
      <c r="P502" s="8">
        <v>1</v>
      </c>
      <c r="R502" s="1">
        <v>1186.3151645693999</v>
      </c>
      <c r="S502" s="2">
        <v>-0.136835717062429</v>
      </c>
      <c r="T502" s="3">
        <v>0.45887019536210399</v>
      </c>
      <c r="W502" s="33">
        <v>673.75937350000004</v>
      </c>
      <c r="X502" s="34">
        <v>-0.43405465100000001</v>
      </c>
      <c r="Y502" s="37">
        <v>7.4917894999999998E-2</v>
      </c>
      <c r="Z502" s="36">
        <v>1</v>
      </c>
      <c r="AB502" s="11">
        <v>943.44210681720199</v>
      </c>
      <c r="AC502" s="11">
        <v>-7.3315441712260995E-2</v>
      </c>
      <c r="AD502" s="12">
        <v>0.87457192635875003</v>
      </c>
      <c r="AG502">
        <v>0</v>
      </c>
    </row>
    <row r="503" spans="1:33" x14ac:dyDescent="0.25">
      <c r="A503" t="s">
        <v>2314</v>
      </c>
      <c r="B503" t="s">
        <v>2315</v>
      </c>
      <c r="C503" t="s">
        <v>24</v>
      </c>
      <c r="D503" t="s">
        <v>25</v>
      </c>
      <c r="E503">
        <v>3047129</v>
      </c>
      <c r="F503">
        <v>3047206</v>
      </c>
      <c r="G503" t="s">
        <v>30</v>
      </c>
      <c r="H503" t="s">
        <v>2316</v>
      </c>
      <c r="I503">
        <v>1</v>
      </c>
      <c r="J503" t="s">
        <v>27</v>
      </c>
      <c r="K503" s="28">
        <f t="shared" si="14"/>
        <v>1</v>
      </c>
      <c r="L503" s="28">
        <f t="shared" si="15"/>
        <v>0</v>
      </c>
      <c r="M503" s="5">
        <v>3107.3794589856002</v>
      </c>
      <c r="N503" s="6">
        <v>0.30388588425180302</v>
      </c>
      <c r="O503" s="7">
        <v>0.64592431889162905</v>
      </c>
      <c r="R503" s="1">
        <v>3653.3923789127598</v>
      </c>
      <c r="S503" s="2">
        <v>0.79152429872233498</v>
      </c>
      <c r="T503" s="3">
        <v>0.108558169293181</v>
      </c>
      <c r="W503" s="33">
        <v>796.19194500000003</v>
      </c>
      <c r="X503" s="34">
        <v>0.17352928300000001</v>
      </c>
      <c r="Y503" s="37">
        <v>0.77507075700000005</v>
      </c>
      <c r="AB503" s="11">
        <v>1858.03144359004</v>
      </c>
      <c r="AC503" s="11">
        <v>-0.69103502671382999</v>
      </c>
      <c r="AD503" s="12">
        <v>8.8292042188678005E-2</v>
      </c>
      <c r="AE503" s="13">
        <v>1</v>
      </c>
      <c r="AG503">
        <v>0</v>
      </c>
    </row>
    <row r="504" spans="1:33" x14ac:dyDescent="0.25">
      <c r="A504" t="s">
        <v>1411</v>
      </c>
      <c r="B504" t="s">
        <v>1411</v>
      </c>
      <c r="C504" t="s">
        <v>24</v>
      </c>
      <c r="D504" t="s">
        <v>28</v>
      </c>
      <c r="E504">
        <v>1173864</v>
      </c>
      <c r="F504">
        <v>1174769</v>
      </c>
      <c r="G504" t="s">
        <v>30</v>
      </c>
      <c r="H504" t="s">
        <v>59</v>
      </c>
      <c r="I504">
        <v>0</v>
      </c>
      <c r="J504" t="s">
        <v>1402</v>
      </c>
      <c r="K504" s="28">
        <f t="shared" si="14"/>
        <v>1</v>
      </c>
      <c r="L504" s="28">
        <f t="shared" si="15"/>
        <v>0</v>
      </c>
      <c r="M504" s="5">
        <v>876.87457666493503</v>
      </c>
      <c r="N504" s="6">
        <v>0.30236180146818897</v>
      </c>
      <c r="O504" s="7">
        <v>1.57660231537755E-2</v>
      </c>
      <c r="P504" s="8">
        <v>1</v>
      </c>
      <c r="R504" s="1">
        <v>757.96051548622995</v>
      </c>
      <c r="S504" s="2">
        <v>0.10893355118310299</v>
      </c>
      <c r="T504" s="3">
        <v>0.45990881666376698</v>
      </c>
      <c r="W504" s="33">
        <v>318.8184493</v>
      </c>
      <c r="X504" s="34">
        <v>0.65079849300000003</v>
      </c>
      <c r="Y504" s="37">
        <v>0.70464972400000003</v>
      </c>
      <c r="AB504" s="11">
        <v>758.23105609963898</v>
      </c>
      <c r="AC504" s="11">
        <v>0.65527994680346802</v>
      </c>
      <c r="AD504" s="12">
        <v>0.69528443783208405</v>
      </c>
      <c r="AG504">
        <v>0</v>
      </c>
    </row>
    <row r="505" spans="1:33" x14ac:dyDescent="0.25">
      <c r="A505" t="s">
        <v>2617</v>
      </c>
      <c r="B505" t="s">
        <v>2618</v>
      </c>
      <c r="C505" t="s">
        <v>24</v>
      </c>
      <c r="D505" t="s">
        <v>28</v>
      </c>
      <c r="E505">
        <v>1007029</v>
      </c>
      <c r="F505">
        <v>1008069</v>
      </c>
      <c r="G505" t="s">
        <v>26</v>
      </c>
      <c r="H505" t="s">
        <v>2619</v>
      </c>
      <c r="I505">
        <v>1</v>
      </c>
      <c r="J505" t="s">
        <v>27</v>
      </c>
      <c r="K505" s="28">
        <f t="shared" si="14"/>
        <v>2</v>
      </c>
      <c r="L505" s="28">
        <f t="shared" si="15"/>
        <v>0</v>
      </c>
      <c r="M505" s="5">
        <v>17158.770492520001</v>
      </c>
      <c r="N505" s="6">
        <v>0.30194603754647198</v>
      </c>
      <c r="O505" s="7">
        <v>2.87911494298656E-2</v>
      </c>
      <c r="P505" s="8">
        <v>1</v>
      </c>
      <c r="R505" s="1">
        <v>16914.337912434101</v>
      </c>
      <c r="S505" s="2">
        <v>-0.31338833609022698</v>
      </c>
      <c r="T505" s="3">
        <v>1.2516197547787701E-4</v>
      </c>
      <c r="U505" s="4">
        <v>1</v>
      </c>
      <c r="W505" s="33">
        <v>5477.1612569999998</v>
      </c>
      <c r="X505" s="34">
        <v>-0.18839017699999999</v>
      </c>
      <c r="Y505" s="37">
        <v>0.50002196399999999</v>
      </c>
      <c r="AB505" s="11">
        <v>10920.338257474001</v>
      </c>
      <c r="AC505" s="11">
        <v>2.9316406756366301E-3</v>
      </c>
      <c r="AD505" s="12">
        <v>0.99448862772041502</v>
      </c>
      <c r="AG505">
        <v>0</v>
      </c>
    </row>
    <row r="506" spans="1:33" x14ac:dyDescent="0.25">
      <c r="A506" t="s">
        <v>688</v>
      </c>
      <c r="B506" t="s">
        <v>689</v>
      </c>
      <c r="C506" t="s">
        <v>24</v>
      </c>
      <c r="D506" t="s">
        <v>28</v>
      </c>
      <c r="E506">
        <v>1344139</v>
      </c>
      <c r="F506">
        <v>1345437</v>
      </c>
      <c r="G506" t="s">
        <v>30</v>
      </c>
      <c r="H506" t="s">
        <v>690</v>
      </c>
      <c r="I506">
        <v>1</v>
      </c>
      <c r="J506" t="s">
        <v>27</v>
      </c>
      <c r="K506" s="28">
        <f t="shared" si="14"/>
        <v>1</v>
      </c>
      <c r="L506" s="28">
        <f t="shared" si="15"/>
        <v>0</v>
      </c>
      <c r="M506" s="5">
        <v>1180.1967079912499</v>
      </c>
      <c r="N506" s="6">
        <v>0.30027148891886202</v>
      </c>
      <c r="O506" s="7">
        <v>0.12966664448062501</v>
      </c>
      <c r="R506" s="1">
        <v>1005.2481069888</v>
      </c>
      <c r="S506" s="2">
        <v>-0.839403910597323</v>
      </c>
      <c r="T506" s="9">
        <v>8.0627828063273901E-5</v>
      </c>
      <c r="U506" s="4">
        <v>1</v>
      </c>
      <c r="V506" s="9"/>
      <c r="W506" s="33">
        <v>84.577871590000001</v>
      </c>
      <c r="X506" s="34">
        <v>-0.205657698</v>
      </c>
      <c r="Y506" s="37">
        <v>0.61758663700000005</v>
      </c>
      <c r="AB506" s="11">
        <v>232.23365038392501</v>
      </c>
      <c r="AC506" s="11">
        <v>-0.28297616625278799</v>
      </c>
      <c r="AD506" s="12">
        <v>0.40544074003791603</v>
      </c>
      <c r="AG506">
        <v>0</v>
      </c>
    </row>
    <row r="507" spans="1:33" x14ac:dyDescent="0.25">
      <c r="A507" t="s">
        <v>4624</v>
      </c>
      <c r="B507" t="s">
        <v>4625</v>
      </c>
      <c r="C507" t="s">
        <v>24</v>
      </c>
      <c r="D507" t="s">
        <v>28</v>
      </c>
      <c r="E507">
        <v>3617395</v>
      </c>
      <c r="F507">
        <v>3618204</v>
      </c>
      <c r="G507" t="s">
        <v>26</v>
      </c>
      <c r="H507" t="s">
        <v>4626</v>
      </c>
      <c r="I507">
        <v>1</v>
      </c>
      <c r="J507" t="s">
        <v>27</v>
      </c>
      <c r="K507" s="28">
        <f t="shared" si="14"/>
        <v>3</v>
      </c>
      <c r="L507" s="28">
        <f t="shared" si="15"/>
        <v>0</v>
      </c>
      <c r="M507" s="5">
        <v>867.90260032554602</v>
      </c>
      <c r="N507" s="6">
        <v>0.29687907588982099</v>
      </c>
      <c r="O507" s="7">
        <v>2.04428133980144E-2</v>
      </c>
      <c r="P507" s="8">
        <v>1</v>
      </c>
      <c r="R507" s="1">
        <v>1090.4134563344101</v>
      </c>
      <c r="S507" s="2">
        <v>0.50316207932856705</v>
      </c>
      <c r="T507" s="9">
        <v>9.8316636817595007E-5</v>
      </c>
      <c r="U507" s="4">
        <v>1</v>
      </c>
      <c r="V507" s="9"/>
      <c r="W507" s="33">
        <v>380.68825470000002</v>
      </c>
      <c r="X507" s="34">
        <v>0.56810566699999998</v>
      </c>
      <c r="Y507" s="37">
        <v>1.5437675999999999E-2</v>
      </c>
      <c r="Z507" s="36">
        <v>1</v>
      </c>
      <c r="AB507" s="11">
        <v>497.16258728069101</v>
      </c>
      <c r="AC507" s="11">
        <v>0.131709200127021</v>
      </c>
      <c r="AD507" s="12">
        <v>0.68934241114825801</v>
      </c>
      <c r="AG507">
        <v>0</v>
      </c>
    </row>
    <row r="508" spans="1:33" x14ac:dyDescent="0.25">
      <c r="A508" t="s">
        <v>4255</v>
      </c>
      <c r="B508" t="s">
        <v>4256</v>
      </c>
      <c r="C508" t="s">
        <v>24</v>
      </c>
      <c r="D508" t="s">
        <v>28</v>
      </c>
      <c r="E508">
        <v>3539995</v>
      </c>
      <c r="F508">
        <v>3540159</v>
      </c>
      <c r="G508" t="s">
        <v>30</v>
      </c>
      <c r="H508" t="s">
        <v>59</v>
      </c>
      <c r="I508">
        <v>1</v>
      </c>
      <c r="J508" t="s">
        <v>27</v>
      </c>
      <c r="K508" s="28">
        <f t="shared" si="14"/>
        <v>1</v>
      </c>
      <c r="L508" s="28">
        <f t="shared" si="15"/>
        <v>0</v>
      </c>
      <c r="M508" s="5">
        <v>119.82843173949701</v>
      </c>
      <c r="N508" s="6">
        <v>0.295311523643772</v>
      </c>
      <c r="O508" s="7">
        <v>0.41216935432538498</v>
      </c>
      <c r="R508" s="1">
        <v>139.01591311197799</v>
      </c>
      <c r="S508" s="2">
        <v>-0.51320256268374798</v>
      </c>
      <c r="T508" s="3">
        <v>1.8494079448921698E-2</v>
      </c>
      <c r="U508" s="4">
        <v>1</v>
      </c>
      <c r="W508" s="33">
        <v>28.445755479999999</v>
      </c>
      <c r="X508" s="34">
        <v>-0.71518012200000003</v>
      </c>
      <c r="Y508" s="37">
        <v>0.16193671600000001</v>
      </c>
      <c r="AB508" s="11">
        <v>144.90894013038499</v>
      </c>
      <c r="AC508" s="11">
        <v>0.26540187683600103</v>
      </c>
      <c r="AD508" s="12">
        <v>0.49152867462010802</v>
      </c>
      <c r="AG508">
        <v>0</v>
      </c>
    </row>
    <row r="509" spans="1:33" x14ac:dyDescent="0.25">
      <c r="A509" t="s">
        <v>570</v>
      </c>
      <c r="B509" t="s">
        <v>571</v>
      </c>
      <c r="C509" t="s">
        <v>24</v>
      </c>
      <c r="D509" t="s">
        <v>28</v>
      </c>
      <c r="E509">
        <v>920644</v>
      </c>
      <c r="F509">
        <v>920868</v>
      </c>
      <c r="G509" t="s">
        <v>26</v>
      </c>
      <c r="H509" t="s">
        <v>572</v>
      </c>
      <c r="I509">
        <v>1</v>
      </c>
      <c r="J509" t="s">
        <v>27</v>
      </c>
      <c r="K509" s="28">
        <f t="shared" si="14"/>
        <v>1</v>
      </c>
      <c r="L509" s="28">
        <f t="shared" si="15"/>
        <v>1</v>
      </c>
      <c r="M509" s="5">
        <v>753.59459689291998</v>
      </c>
      <c r="N509" s="6">
        <v>0.29503782657236199</v>
      </c>
      <c r="O509" s="7">
        <v>0.23718009424285499</v>
      </c>
      <c r="R509" s="1">
        <v>354.374117935181</v>
      </c>
      <c r="S509" s="2">
        <v>-2.8281475328927601E-2</v>
      </c>
      <c r="T509" s="3">
        <v>0.95397513283090196</v>
      </c>
      <c r="W509" s="33">
        <v>23.63487559</v>
      </c>
      <c r="X509" s="34">
        <v>-1.281163405</v>
      </c>
      <c r="Y509" s="37">
        <v>5.6063190999999998E-2</v>
      </c>
      <c r="Z509" s="36">
        <v>1</v>
      </c>
      <c r="AA509" s="36">
        <v>1</v>
      </c>
      <c r="AB509" s="11">
        <v>287.75743523363002</v>
      </c>
      <c r="AC509" s="11">
        <v>-0.218057873497597</v>
      </c>
      <c r="AD509" s="12">
        <v>0.64073682821718303</v>
      </c>
      <c r="AG509">
        <v>0</v>
      </c>
    </row>
    <row r="510" spans="1:33" x14ac:dyDescent="0.25">
      <c r="A510" t="s">
        <v>2406</v>
      </c>
      <c r="B510" t="s">
        <v>2407</v>
      </c>
      <c r="C510" t="s">
        <v>24</v>
      </c>
      <c r="D510" t="s">
        <v>28</v>
      </c>
      <c r="E510">
        <v>103204</v>
      </c>
      <c r="F510">
        <v>104520</v>
      </c>
      <c r="G510" t="s">
        <v>30</v>
      </c>
      <c r="H510" t="s">
        <v>2408</v>
      </c>
      <c r="I510">
        <v>1</v>
      </c>
      <c r="J510" t="s">
        <v>27</v>
      </c>
      <c r="K510" s="28">
        <f t="shared" si="14"/>
        <v>1</v>
      </c>
      <c r="L510" s="28">
        <f t="shared" si="15"/>
        <v>0</v>
      </c>
      <c r="M510" s="5">
        <v>878.93021233597699</v>
      </c>
      <c r="N510" s="6">
        <v>0.29301827545249798</v>
      </c>
      <c r="O510" s="7">
        <v>7.4649998703606099E-3</v>
      </c>
      <c r="P510" s="8">
        <v>1</v>
      </c>
      <c r="R510" s="1">
        <v>764.82503530786403</v>
      </c>
      <c r="S510" s="2">
        <v>0.19236849329643901</v>
      </c>
      <c r="T510" s="3">
        <v>0.22019282119518599</v>
      </c>
      <c r="W510" s="33">
        <v>247.72325810000001</v>
      </c>
      <c r="X510" s="34">
        <v>0.386225078</v>
      </c>
      <c r="Y510" s="37">
        <v>0.208439702</v>
      </c>
      <c r="AB510" s="11">
        <v>700.90986800915402</v>
      </c>
      <c r="AC510" s="11">
        <v>8.5027708471005797E-2</v>
      </c>
      <c r="AD510" s="12">
        <v>0.75486161605076896</v>
      </c>
      <c r="AG510">
        <v>0</v>
      </c>
    </row>
    <row r="511" spans="1:33" x14ac:dyDescent="0.25">
      <c r="A511" t="s">
        <v>1882</v>
      </c>
      <c r="B511" t="s">
        <v>1883</v>
      </c>
      <c r="C511" t="s">
        <v>24</v>
      </c>
      <c r="D511" t="s">
        <v>28</v>
      </c>
      <c r="E511">
        <v>4750684</v>
      </c>
      <c r="F511">
        <v>4751688</v>
      </c>
      <c r="G511" t="s">
        <v>30</v>
      </c>
      <c r="H511" t="s">
        <v>1884</v>
      </c>
      <c r="I511">
        <v>1</v>
      </c>
      <c r="J511" t="s">
        <v>27</v>
      </c>
      <c r="K511" s="28">
        <f t="shared" si="14"/>
        <v>2</v>
      </c>
      <c r="L511" s="28">
        <f t="shared" si="15"/>
        <v>0</v>
      </c>
      <c r="M511" s="5">
        <v>4384.9391879842597</v>
      </c>
      <c r="N511" s="6">
        <v>0.29007010568619201</v>
      </c>
      <c r="O511" s="7">
        <v>4.4355149559528899E-2</v>
      </c>
      <c r="P511" s="8">
        <v>1</v>
      </c>
      <c r="R511" s="1">
        <v>4968.7379061044503</v>
      </c>
      <c r="S511" s="2">
        <v>0.496806268085626</v>
      </c>
      <c r="T511" s="3">
        <v>1.49726781937031E-2</v>
      </c>
      <c r="U511" s="4">
        <v>1</v>
      </c>
      <c r="W511" s="33">
        <v>1945.15942</v>
      </c>
      <c r="X511" s="34">
        <v>0.126302729</v>
      </c>
      <c r="Y511" s="37">
        <v>0.65617910300000004</v>
      </c>
      <c r="AB511" s="11">
        <v>2480.5371329438199</v>
      </c>
      <c r="AC511" s="11">
        <v>0.157655077570207</v>
      </c>
      <c r="AD511" s="12">
        <v>0.46148945667775199</v>
      </c>
      <c r="AG511">
        <v>0</v>
      </c>
    </row>
    <row r="512" spans="1:33" x14ac:dyDescent="0.25">
      <c r="A512" t="s">
        <v>1377</v>
      </c>
      <c r="B512" t="s">
        <v>1377</v>
      </c>
      <c r="C512" t="s">
        <v>24</v>
      </c>
      <c r="D512" t="s">
        <v>28</v>
      </c>
      <c r="E512">
        <v>1054123</v>
      </c>
      <c r="F512">
        <v>1054824</v>
      </c>
      <c r="G512" t="s">
        <v>30</v>
      </c>
      <c r="H512" t="s">
        <v>1376</v>
      </c>
      <c r="I512">
        <v>0.44444440000000002</v>
      </c>
      <c r="J512" t="s">
        <v>1358</v>
      </c>
      <c r="K512" s="28">
        <f t="shared" si="14"/>
        <v>1</v>
      </c>
      <c r="L512" s="28">
        <f t="shared" si="15"/>
        <v>1</v>
      </c>
      <c r="M512" s="5">
        <v>16.4426656688109</v>
      </c>
      <c r="N512" s="6">
        <v>0.29006412181216901</v>
      </c>
      <c r="O512" s="7">
        <v>0.77790378481016997</v>
      </c>
      <c r="R512" s="1">
        <v>66.689297829052506</v>
      </c>
      <c r="S512" s="2">
        <v>1.3628658443542101</v>
      </c>
      <c r="T512" s="9">
        <v>4.0221316174856698E-10</v>
      </c>
      <c r="U512" s="4">
        <v>1</v>
      </c>
      <c r="V512" s="3">
        <v>1</v>
      </c>
      <c r="W512" s="33">
        <v>6.7945690030000003</v>
      </c>
      <c r="X512" s="34">
        <v>9.5680634000000001E-2</v>
      </c>
      <c r="Y512" s="37">
        <v>0.951907485</v>
      </c>
      <c r="AB512" s="11">
        <v>15.6770849745647</v>
      </c>
      <c r="AC512" s="11">
        <v>-0.16622238355264801</v>
      </c>
      <c r="AD512" s="12">
        <v>0.91536901150801897</v>
      </c>
      <c r="AG512">
        <v>0</v>
      </c>
    </row>
    <row r="513" spans="1:33" x14ac:dyDescent="0.25">
      <c r="A513" t="s">
        <v>1987</v>
      </c>
      <c r="B513" t="s">
        <v>1988</v>
      </c>
      <c r="C513" t="s">
        <v>24</v>
      </c>
      <c r="D513" t="s">
        <v>28</v>
      </c>
      <c r="E513">
        <v>3074600</v>
      </c>
      <c r="F513">
        <v>3075010</v>
      </c>
      <c r="G513" t="s">
        <v>26</v>
      </c>
      <c r="H513" t="s">
        <v>1989</v>
      </c>
      <c r="I513">
        <v>1</v>
      </c>
      <c r="J513" t="s">
        <v>27</v>
      </c>
      <c r="K513" s="28">
        <f t="shared" si="14"/>
        <v>1</v>
      </c>
      <c r="L513" s="28">
        <f t="shared" si="15"/>
        <v>0</v>
      </c>
      <c r="M513" s="5">
        <v>49.350628664225397</v>
      </c>
      <c r="N513" s="6">
        <v>0.28952445529353998</v>
      </c>
      <c r="O513" s="7">
        <v>0.60129517007234001</v>
      </c>
      <c r="R513" s="1">
        <v>26.431591706252501</v>
      </c>
      <c r="S513" s="2">
        <v>0.92727122288170905</v>
      </c>
      <c r="T513" s="3">
        <v>1.7562140783532399E-2</v>
      </c>
      <c r="U513" s="4">
        <v>1</v>
      </c>
      <c r="W513" s="33">
        <v>32.23464311</v>
      </c>
      <c r="X513" s="34">
        <v>-0.44344530799999998</v>
      </c>
      <c r="Y513" s="37">
        <v>0.51317268599999999</v>
      </c>
      <c r="AB513" s="11">
        <v>137.87378220364999</v>
      </c>
      <c r="AC513" s="11">
        <v>9.7558547303216905E-2</v>
      </c>
      <c r="AD513" s="12">
        <v>0.90708696949005396</v>
      </c>
      <c r="AG513">
        <v>0</v>
      </c>
    </row>
    <row r="514" spans="1:33" x14ac:dyDescent="0.25">
      <c r="A514" t="s">
        <v>3654</v>
      </c>
      <c r="B514" t="s">
        <v>3655</v>
      </c>
      <c r="C514" t="s">
        <v>24</v>
      </c>
      <c r="D514" t="s">
        <v>28</v>
      </c>
      <c r="E514">
        <v>4054910</v>
      </c>
      <c r="F514">
        <v>4056187</v>
      </c>
      <c r="G514" t="s">
        <v>30</v>
      </c>
      <c r="H514" t="s">
        <v>3656</v>
      </c>
      <c r="I514">
        <v>1</v>
      </c>
      <c r="J514" t="s">
        <v>27</v>
      </c>
      <c r="K514" s="28">
        <f t="shared" ref="K514:K577" si="16">P514+U514+Z514+AE514</f>
        <v>2</v>
      </c>
      <c r="L514" s="28">
        <f t="shared" ref="L514:L577" si="17">Q514+V514+AA514+AF514</f>
        <v>0</v>
      </c>
      <c r="M514" s="5">
        <v>848.83508165528804</v>
      </c>
      <c r="N514" s="6">
        <v>0.28922507200812198</v>
      </c>
      <c r="O514" s="7">
        <v>5.3339514159218802E-2</v>
      </c>
      <c r="P514" s="8">
        <v>1</v>
      </c>
      <c r="R514" s="1">
        <v>851.86249975073304</v>
      </c>
      <c r="S514" s="2">
        <v>0.16939557589131901</v>
      </c>
      <c r="T514" s="3">
        <v>0.26009038536095502</v>
      </c>
      <c r="W514" s="33">
        <v>424.82542519999998</v>
      </c>
      <c r="X514" s="34">
        <v>0.48434047400000002</v>
      </c>
      <c r="Y514" s="37">
        <v>2.3321732000000001E-2</v>
      </c>
      <c r="Z514" s="36">
        <v>1</v>
      </c>
      <c r="AB514" s="11">
        <v>545.38155770501203</v>
      </c>
      <c r="AC514" s="11">
        <v>0.21417959614318699</v>
      </c>
      <c r="AD514" s="12">
        <v>0.48420983629380199</v>
      </c>
      <c r="AG514">
        <v>0</v>
      </c>
    </row>
    <row r="515" spans="1:33" x14ac:dyDescent="0.25">
      <c r="A515" t="s">
        <v>3684</v>
      </c>
      <c r="B515" t="s">
        <v>3685</v>
      </c>
      <c r="C515" t="s">
        <v>24</v>
      </c>
      <c r="D515" t="s">
        <v>28</v>
      </c>
      <c r="E515">
        <v>5233</v>
      </c>
      <c r="F515">
        <v>5529</v>
      </c>
      <c r="G515" t="s">
        <v>30</v>
      </c>
      <c r="H515" t="s">
        <v>59</v>
      </c>
      <c r="I515">
        <v>0.79461280000000001</v>
      </c>
      <c r="J515" t="s">
        <v>27</v>
      </c>
      <c r="K515" s="28">
        <f t="shared" si="16"/>
        <v>1</v>
      </c>
      <c r="L515" s="28">
        <f t="shared" si="17"/>
        <v>0</v>
      </c>
      <c r="M515" s="5">
        <v>81.255453994604693</v>
      </c>
      <c r="N515" s="6">
        <v>0.28878388654968101</v>
      </c>
      <c r="O515" s="7">
        <v>0.49952394925148702</v>
      </c>
      <c r="R515" s="1">
        <v>97.743221405875104</v>
      </c>
      <c r="S515" s="2">
        <v>0.57844738717057198</v>
      </c>
      <c r="T515" s="3">
        <v>8.7768235810309694E-3</v>
      </c>
      <c r="U515" s="4">
        <v>1</v>
      </c>
      <c r="W515" s="33">
        <v>38.255420119999997</v>
      </c>
      <c r="X515" s="34">
        <v>-0.209945994</v>
      </c>
      <c r="Y515" s="37">
        <v>0.71759069399999997</v>
      </c>
      <c r="AB515" s="11">
        <v>71.989868629428301</v>
      </c>
      <c r="AC515" s="11">
        <v>6.8265078462730902E-2</v>
      </c>
      <c r="AD515" s="12">
        <v>0.91887492818477001</v>
      </c>
      <c r="AG515">
        <v>0</v>
      </c>
    </row>
    <row r="516" spans="1:33" x14ac:dyDescent="0.25">
      <c r="A516" t="s">
        <v>1016</v>
      </c>
      <c r="B516" t="s">
        <v>1017</v>
      </c>
      <c r="C516" t="s">
        <v>24</v>
      </c>
      <c r="D516" t="s">
        <v>28</v>
      </c>
      <c r="E516">
        <v>3789828</v>
      </c>
      <c r="F516">
        <v>3792149</v>
      </c>
      <c r="G516" t="s">
        <v>30</v>
      </c>
      <c r="H516" t="s">
        <v>1018</v>
      </c>
      <c r="I516">
        <v>1</v>
      </c>
      <c r="J516" t="s">
        <v>27</v>
      </c>
      <c r="K516" s="28">
        <f t="shared" si="16"/>
        <v>2</v>
      </c>
      <c r="L516" s="28">
        <f t="shared" si="17"/>
        <v>0</v>
      </c>
      <c r="M516" s="5">
        <v>1732.0979197358799</v>
      </c>
      <c r="N516" s="6">
        <v>0.28870392071101503</v>
      </c>
      <c r="O516" s="7">
        <v>0.13467436032044999</v>
      </c>
      <c r="R516" s="1">
        <v>1217.5815779347899</v>
      </c>
      <c r="S516" s="2">
        <v>0.64066142975129803</v>
      </c>
      <c r="T516" s="9">
        <v>4.6648121393876198E-5</v>
      </c>
      <c r="U516" s="4">
        <v>1</v>
      </c>
      <c r="V516" s="9"/>
      <c r="W516" s="33">
        <v>166.5311868</v>
      </c>
      <c r="X516" s="34">
        <v>-0.34842990200000001</v>
      </c>
      <c r="Y516" s="37">
        <v>0.27378797100000002</v>
      </c>
      <c r="AB516" s="11">
        <v>1988.32079738109</v>
      </c>
      <c r="AC516" s="11">
        <v>-0.26746582930898599</v>
      </c>
      <c r="AD516" s="12">
        <v>4.16179461958089E-2</v>
      </c>
      <c r="AE516" s="13">
        <v>1</v>
      </c>
      <c r="AG516">
        <v>0</v>
      </c>
    </row>
    <row r="517" spans="1:33" x14ac:dyDescent="0.25">
      <c r="A517" t="s">
        <v>2951</v>
      </c>
      <c r="B517" t="s">
        <v>2952</v>
      </c>
      <c r="C517" t="s">
        <v>24</v>
      </c>
      <c r="D517" t="s">
        <v>28</v>
      </c>
      <c r="E517">
        <v>4358528</v>
      </c>
      <c r="F517">
        <v>4359514</v>
      </c>
      <c r="G517" t="s">
        <v>30</v>
      </c>
      <c r="H517" t="s">
        <v>2953</v>
      </c>
      <c r="I517">
        <v>1</v>
      </c>
      <c r="J517" t="s">
        <v>27</v>
      </c>
      <c r="K517" s="28">
        <f t="shared" si="16"/>
        <v>3</v>
      </c>
      <c r="L517" s="28">
        <f t="shared" si="17"/>
        <v>0</v>
      </c>
      <c r="M517" s="5">
        <v>3332.8749436716298</v>
      </c>
      <c r="N517" s="6">
        <v>0.28784958752558298</v>
      </c>
      <c r="O517" s="7">
        <v>2.7523269736988199E-2</v>
      </c>
      <c r="P517" s="8">
        <v>1</v>
      </c>
      <c r="R517" s="1">
        <v>4324.5920868536105</v>
      </c>
      <c r="S517" s="2">
        <v>0.57905268412689404</v>
      </c>
      <c r="T517" s="3">
        <v>1.01979064198809E-4</v>
      </c>
      <c r="U517" s="4">
        <v>1</v>
      </c>
      <c r="W517" s="33">
        <v>1337.113983</v>
      </c>
      <c r="X517" s="34">
        <v>0.63950424900000002</v>
      </c>
      <c r="Y517" s="35">
        <v>1.5E-10</v>
      </c>
      <c r="Z517" s="36">
        <v>1</v>
      </c>
      <c r="AB517" s="11">
        <v>1878.53521522493</v>
      </c>
      <c r="AC517" s="11">
        <v>0.24669967422655001</v>
      </c>
      <c r="AD517" s="12">
        <v>0.12463318960438501</v>
      </c>
      <c r="AG517">
        <v>0</v>
      </c>
    </row>
    <row r="518" spans="1:33" x14ac:dyDescent="0.25">
      <c r="A518" t="s">
        <v>2882</v>
      </c>
      <c r="B518" t="s">
        <v>2883</v>
      </c>
      <c r="C518" t="s">
        <v>24</v>
      </c>
      <c r="D518" t="s">
        <v>28</v>
      </c>
      <c r="E518">
        <v>1112376</v>
      </c>
      <c r="F518">
        <v>1113884</v>
      </c>
      <c r="G518" t="s">
        <v>30</v>
      </c>
      <c r="H518" t="s">
        <v>2884</v>
      </c>
      <c r="I518">
        <v>1</v>
      </c>
      <c r="J518" t="s">
        <v>27</v>
      </c>
      <c r="K518" s="28">
        <f t="shared" si="16"/>
        <v>1</v>
      </c>
      <c r="L518" s="28">
        <f t="shared" si="17"/>
        <v>1</v>
      </c>
      <c r="M518" s="5">
        <v>599.03819690077603</v>
      </c>
      <c r="N518" s="6">
        <v>0.28771577963462702</v>
      </c>
      <c r="O518" s="7">
        <v>0.107530402212831</v>
      </c>
      <c r="R518" s="1">
        <v>525.01537136784395</v>
      </c>
      <c r="S518" s="2">
        <v>-1.04609657836665</v>
      </c>
      <c r="T518" s="3">
        <v>1.07575356502166E-4</v>
      </c>
      <c r="U518" s="4">
        <v>1</v>
      </c>
      <c r="V518" s="3">
        <v>1</v>
      </c>
      <c r="W518" s="33">
        <v>107.00206559999999</v>
      </c>
      <c r="X518" s="34">
        <v>0.22330403200000001</v>
      </c>
      <c r="Y518" s="37">
        <v>0.62164301899999996</v>
      </c>
      <c r="AB518" s="11">
        <v>195.45961535259099</v>
      </c>
      <c r="AC518" s="11">
        <v>5.0499184561504401E-2</v>
      </c>
      <c r="AD518" s="12">
        <v>0.94131769436580803</v>
      </c>
      <c r="AG518">
        <v>0</v>
      </c>
    </row>
    <row r="519" spans="1:33" x14ac:dyDescent="0.25">
      <c r="A519" t="s">
        <v>1587</v>
      </c>
      <c r="B519" t="s">
        <v>1587</v>
      </c>
      <c r="C519" t="s">
        <v>24</v>
      </c>
      <c r="D519" t="s">
        <v>28</v>
      </c>
      <c r="E519">
        <v>4645680</v>
      </c>
      <c r="F519">
        <v>4647248</v>
      </c>
      <c r="G519" t="s">
        <v>26</v>
      </c>
      <c r="H519" t="s">
        <v>1588</v>
      </c>
      <c r="I519">
        <v>0</v>
      </c>
      <c r="J519" t="s">
        <v>27</v>
      </c>
      <c r="K519" s="28">
        <f t="shared" si="16"/>
        <v>1</v>
      </c>
      <c r="L519" s="28">
        <f t="shared" si="17"/>
        <v>0</v>
      </c>
      <c r="M519" s="5">
        <v>439.08166392543802</v>
      </c>
      <c r="N519" s="6">
        <v>0.28669548751535001</v>
      </c>
      <c r="O519" s="7">
        <v>5.4043903131948602E-2</v>
      </c>
      <c r="P519" s="8">
        <v>1</v>
      </c>
      <c r="R519" s="1">
        <v>273.36944624728102</v>
      </c>
      <c r="S519" s="2">
        <v>4.6068781823098502E-2</v>
      </c>
      <c r="T519" s="3">
        <v>0.86207932979980595</v>
      </c>
      <c r="W519" s="33">
        <v>160.1813885</v>
      </c>
      <c r="X519" s="34">
        <v>-0.16731273299999999</v>
      </c>
      <c r="Y519" s="37">
        <v>0.62296098200000005</v>
      </c>
      <c r="AB519" s="11">
        <v>463.58972106655898</v>
      </c>
      <c r="AC519" s="11">
        <v>2.0148683308209001E-2</v>
      </c>
      <c r="AD519" s="12">
        <v>0.97412265360445904</v>
      </c>
      <c r="AG519">
        <v>0</v>
      </c>
    </row>
    <row r="520" spans="1:33" x14ac:dyDescent="0.25">
      <c r="A520" t="s">
        <v>3318</v>
      </c>
      <c r="B520" t="s">
        <v>3319</v>
      </c>
      <c r="C520" t="s">
        <v>24</v>
      </c>
      <c r="D520" t="s">
        <v>25</v>
      </c>
      <c r="E520">
        <v>3589505</v>
      </c>
      <c r="F520">
        <v>3589678</v>
      </c>
      <c r="G520" t="s">
        <v>30</v>
      </c>
      <c r="H520" t="s">
        <v>468</v>
      </c>
      <c r="I520">
        <v>1</v>
      </c>
      <c r="J520" t="s">
        <v>27</v>
      </c>
      <c r="K520" s="28">
        <f t="shared" si="16"/>
        <v>1</v>
      </c>
      <c r="L520" s="28">
        <f t="shared" si="17"/>
        <v>0</v>
      </c>
      <c r="M520" s="5">
        <v>256.328735266107</v>
      </c>
      <c r="N520" s="6">
        <v>0.28523814277912202</v>
      </c>
      <c r="O520" s="7">
        <v>0.29311574940474799</v>
      </c>
      <c r="R520" s="1">
        <v>121.892974676291</v>
      </c>
      <c r="S520" s="2">
        <v>0.147869058542061</v>
      </c>
      <c r="T520" s="3">
        <v>0.58136905024885899</v>
      </c>
      <c r="W520" s="33">
        <v>57.861100630000003</v>
      </c>
      <c r="X520" s="34">
        <v>0.835495129</v>
      </c>
      <c r="Y520" s="37">
        <v>8.4088889999999993E-3</v>
      </c>
      <c r="Z520" s="36">
        <v>1</v>
      </c>
      <c r="AB520" s="11">
        <v>268.144795758947</v>
      </c>
      <c r="AC520" s="11">
        <v>3.0093614591092901E-2</v>
      </c>
      <c r="AD520" s="12">
        <v>0.96469961815230199</v>
      </c>
      <c r="AG520">
        <v>0</v>
      </c>
    </row>
    <row r="521" spans="1:33" x14ac:dyDescent="0.25">
      <c r="A521" t="s">
        <v>3525</v>
      </c>
      <c r="B521" t="s">
        <v>3526</v>
      </c>
      <c r="C521" t="s">
        <v>24</v>
      </c>
      <c r="D521" t="s">
        <v>28</v>
      </c>
      <c r="E521">
        <v>1485017</v>
      </c>
      <c r="F521">
        <v>1486375</v>
      </c>
      <c r="G521" t="s">
        <v>26</v>
      </c>
      <c r="H521" t="s">
        <v>3527</v>
      </c>
      <c r="I521">
        <v>1</v>
      </c>
      <c r="J521" t="s">
        <v>27</v>
      </c>
      <c r="K521" s="28">
        <f t="shared" si="16"/>
        <v>1</v>
      </c>
      <c r="L521" s="28">
        <f t="shared" si="17"/>
        <v>0</v>
      </c>
      <c r="M521" s="5">
        <v>271.53032830562898</v>
      </c>
      <c r="N521" s="6">
        <v>0.28523329879153902</v>
      </c>
      <c r="O521" s="7">
        <v>0.16746788898793799</v>
      </c>
      <c r="R521" s="1">
        <v>254.87376789994499</v>
      </c>
      <c r="S521" s="2">
        <v>-2.4424192879272399E-2</v>
      </c>
      <c r="T521" s="3">
        <v>0.92911982551826999</v>
      </c>
      <c r="W521" s="33">
        <v>94.085094229999996</v>
      </c>
      <c r="X521" s="34">
        <v>0.84908877599999999</v>
      </c>
      <c r="Y521" s="37">
        <v>3.7235700000000003E-4</v>
      </c>
      <c r="Z521" s="36">
        <v>1</v>
      </c>
      <c r="AB521" s="11">
        <v>234.262323645583</v>
      </c>
      <c r="AC521" s="11">
        <v>-0.17666682590799501</v>
      </c>
      <c r="AD521" s="12">
        <v>0.64908112649781302</v>
      </c>
      <c r="AG521">
        <v>0</v>
      </c>
    </row>
    <row r="522" spans="1:33" x14ac:dyDescent="0.25">
      <c r="A522" t="s">
        <v>4604</v>
      </c>
      <c r="B522" t="s">
        <v>4605</v>
      </c>
      <c r="C522" t="s">
        <v>24</v>
      </c>
      <c r="D522" t="s">
        <v>28</v>
      </c>
      <c r="E522">
        <v>3500372</v>
      </c>
      <c r="F522">
        <v>3501136</v>
      </c>
      <c r="G522" t="s">
        <v>26</v>
      </c>
      <c r="H522" t="s">
        <v>4606</v>
      </c>
      <c r="I522">
        <v>1</v>
      </c>
      <c r="J522" t="s">
        <v>27</v>
      </c>
      <c r="K522" s="28">
        <f t="shared" si="16"/>
        <v>1</v>
      </c>
      <c r="L522" s="28">
        <f t="shared" si="17"/>
        <v>0</v>
      </c>
      <c r="M522" s="5">
        <v>443.888716265938</v>
      </c>
      <c r="N522" s="6">
        <v>0.28335188685222001</v>
      </c>
      <c r="O522" s="7">
        <v>0.132279693666943</v>
      </c>
      <c r="R522" s="1">
        <v>376.91295507230001</v>
      </c>
      <c r="S522" s="2">
        <v>0.17936321613895401</v>
      </c>
      <c r="T522" s="3">
        <v>0.40353853749756602</v>
      </c>
      <c r="W522" s="33">
        <v>51.818046979999998</v>
      </c>
      <c r="X522" s="34">
        <v>0.34902578400000001</v>
      </c>
      <c r="Y522" s="37">
        <v>0.49155038600000001</v>
      </c>
      <c r="AB522" s="11">
        <v>155.59646771277801</v>
      </c>
      <c r="AC522" s="11">
        <v>0.52774773930695495</v>
      </c>
      <c r="AD522" s="12">
        <v>3.19308840780144E-2</v>
      </c>
      <c r="AE522" s="13">
        <v>1</v>
      </c>
      <c r="AG522">
        <v>0</v>
      </c>
    </row>
    <row r="523" spans="1:33" x14ac:dyDescent="0.25">
      <c r="A523" t="s">
        <v>2495</v>
      </c>
      <c r="B523" t="s">
        <v>2496</v>
      </c>
      <c r="C523" t="s">
        <v>24</v>
      </c>
      <c r="D523" t="s">
        <v>28</v>
      </c>
      <c r="E523">
        <v>537187</v>
      </c>
      <c r="F523">
        <v>537840</v>
      </c>
      <c r="G523" t="s">
        <v>26</v>
      </c>
      <c r="H523" t="s">
        <v>2497</v>
      </c>
      <c r="I523">
        <v>1</v>
      </c>
      <c r="J523" t="s">
        <v>27</v>
      </c>
      <c r="K523" s="28">
        <f t="shared" si="16"/>
        <v>2</v>
      </c>
      <c r="L523" s="28">
        <f t="shared" si="17"/>
        <v>0</v>
      </c>
      <c r="M523" s="5">
        <v>843.04872616099499</v>
      </c>
      <c r="N523" s="6">
        <v>0.28298409664660001</v>
      </c>
      <c r="O523" s="7">
        <v>6.4102185337381198E-2</v>
      </c>
      <c r="P523" s="8">
        <v>1</v>
      </c>
      <c r="R523" s="1">
        <v>844.42356605353996</v>
      </c>
      <c r="S523" s="2">
        <v>0.202778080572876</v>
      </c>
      <c r="T523" s="3">
        <v>4.3553531918071903E-2</v>
      </c>
      <c r="U523" s="4">
        <v>1</v>
      </c>
      <c r="W523" s="33">
        <v>314.13776669999999</v>
      </c>
      <c r="X523" s="34">
        <v>0.16285834299999999</v>
      </c>
      <c r="Y523" s="37">
        <v>0.65913383599999997</v>
      </c>
      <c r="AB523" s="11">
        <v>575.853157908355</v>
      </c>
      <c r="AC523" s="11">
        <v>0.187681312121387</v>
      </c>
      <c r="AD523" s="12">
        <v>0.56307125885031994</v>
      </c>
      <c r="AG523">
        <v>0</v>
      </c>
    </row>
    <row r="524" spans="1:33" x14ac:dyDescent="0.25">
      <c r="A524" t="s">
        <v>2047</v>
      </c>
      <c r="B524" t="s">
        <v>2048</v>
      </c>
      <c r="C524" t="s">
        <v>24</v>
      </c>
      <c r="D524" t="s">
        <v>28</v>
      </c>
      <c r="E524">
        <v>29189</v>
      </c>
      <c r="F524">
        <v>30139</v>
      </c>
      <c r="G524" t="s">
        <v>30</v>
      </c>
      <c r="H524" t="s">
        <v>2049</v>
      </c>
      <c r="I524">
        <v>1</v>
      </c>
      <c r="J524" t="s">
        <v>27</v>
      </c>
      <c r="K524" s="28">
        <f t="shared" si="16"/>
        <v>2</v>
      </c>
      <c r="L524" s="28">
        <f t="shared" si="17"/>
        <v>0</v>
      </c>
      <c r="M524" s="5">
        <v>1469.9952905165201</v>
      </c>
      <c r="N524" s="6">
        <v>0.28075850004722003</v>
      </c>
      <c r="O524" s="7">
        <v>3.8297561692795398E-2</v>
      </c>
      <c r="P524" s="8">
        <v>1</v>
      </c>
      <c r="R524" s="1">
        <v>1237.10835899572</v>
      </c>
      <c r="S524" s="2">
        <v>0.35329581309782299</v>
      </c>
      <c r="T524" s="3">
        <v>1.18050082900626E-3</v>
      </c>
      <c r="U524" s="4">
        <v>1</v>
      </c>
      <c r="W524" s="33">
        <v>460.93348570000001</v>
      </c>
      <c r="X524" s="34">
        <v>0.230044112</v>
      </c>
      <c r="Y524" s="37">
        <v>0.26964342499999999</v>
      </c>
      <c r="AB524" s="11">
        <v>1586.5131873017999</v>
      </c>
      <c r="AC524" s="11">
        <v>9.2714443027206606E-2</v>
      </c>
      <c r="AD524" s="12">
        <v>0.84647072777995103</v>
      </c>
      <c r="AG524">
        <v>0</v>
      </c>
    </row>
    <row r="525" spans="1:33" x14ac:dyDescent="0.25">
      <c r="A525" t="s">
        <v>4141</v>
      </c>
      <c r="B525" t="s">
        <v>4142</v>
      </c>
      <c r="C525" t="s">
        <v>24</v>
      </c>
      <c r="D525" t="s">
        <v>28</v>
      </c>
      <c r="E525">
        <v>2810567</v>
      </c>
      <c r="F525">
        <v>2810758</v>
      </c>
      <c r="G525" t="s">
        <v>30</v>
      </c>
      <c r="H525" t="s">
        <v>59</v>
      </c>
      <c r="I525">
        <v>1</v>
      </c>
      <c r="J525" t="s">
        <v>27</v>
      </c>
      <c r="K525" s="28">
        <f t="shared" si="16"/>
        <v>1</v>
      </c>
      <c r="L525" s="28">
        <f t="shared" si="17"/>
        <v>0</v>
      </c>
      <c r="M525" s="5">
        <v>807.24860277494599</v>
      </c>
      <c r="N525" s="6">
        <v>0.28040657021783599</v>
      </c>
      <c r="O525" s="7">
        <v>8.1076188840749394E-2</v>
      </c>
      <c r="P525" s="8">
        <v>1</v>
      </c>
      <c r="R525" s="1">
        <v>557.75802632886496</v>
      </c>
      <c r="S525" s="2">
        <v>0.288288864449672</v>
      </c>
      <c r="T525" s="3">
        <v>0.102131657627531</v>
      </c>
      <c r="W525" s="33">
        <v>303.71165919999999</v>
      </c>
      <c r="X525" s="34">
        <v>0.205143668</v>
      </c>
      <c r="Y525" s="37">
        <v>0.41663747899999998</v>
      </c>
      <c r="AB525" s="11">
        <v>508.11918496116402</v>
      </c>
      <c r="AC525" s="11">
        <v>0.40403019300728199</v>
      </c>
      <c r="AD525" s="12">
        <v>0.10999334822203501</v>
      </c>
      <c r="AG525">
        <v>0</v>
      </c>
    </row>
    <row r="526" spans="1:33" x14ac:dyDescent="0.25">
      <c r="A526" t="s">
        <v>1906</v>
      </c>
      <c r="B526" t="s">
        <v>1907</v>
      </c>
      <c r="C526" t="s">
        <v>24</v>
      </c>
      <c r="D526" t="s">
        <v>28</v>
      </c>
      <c r="E526">
        <v>2545286</v>
      </c>
      <c r="F526">
        <v>2546059</v>
      </c>
      <c r="G526" t="s">
        <v>26</v>
      </c>
      <c r="H526" t="s">
        <v>1905</v>
      </c>
      <c r="I526">
        <v>1</v>
      </c>
      <c r="J526" t="s">
        <v>27</v>
      </c>
      <c r="K526" s="28">
        <f t="shared" si="16"/>
        <v>1</v>
      </c>
      <c r="L526" s="28">
        <f t="shared" si="17"/>
        <v>0</v>
      </c>
      <c r="M526" s="5">
        <v>224.308214541365</v>
      </c>
      <c r="N526" s="6">
        <v>0.28016566097164203</v>
      </c>
      <c r="O526" s="7">
        <v>0.29311574940474799</v>
      </c>
      <c r="R526" s="1">
        <v>199.08305415892301</v>
      </c>
      <c r="S526" s="2">
        <v>-0.40043985204578397</v>
      </c>
      <c r="T526" s="3">
        <v>3.8020252136342901E-3</v>
      </c>
      <c r="U526" s="4">
        <v>1</v>
      </c>
      <c r="W526" s="33">
        <v>37.35804658</v>
      </c>
      <c r="X526" s="34">
        <v>0.41194077200000001</v>
      </c>
      <c r="Y526" s="37">
        <v>0.44396414499999998</v>
      </c>
      <c r="AB526" s="11">
        <v>141.994662974741</v>
      </c>
      <c r="AC526" s="11">
        <v>-0.106522844105977</v>
      </c>
      <c r="AD526" s="12">
        <v>0.80232116064504599</v>
      </c>
      <c r="AG526">
        <v>0</v>
      </c>
    </row>
    <row r="527" spans="1:33" x14ac:dyDescent="0.25">
      <c r="A527" t="s">
        <v>3682</v>
      </c>
      <c r="B527" t="s">
        <v>3683</v>
      </c>
      <c r="C527" t="s">
        <v>24</v>
      </c>
      <c r="D527" t="s">
        <v>25</v>
      </c>
      <c r="E527">
        <v>3981863</v>
      </c>
      <c r="F527">
        <v>3982022</v>
      </c>
      <c r="G527" t="s">
        <v>26</v>
      </c>
      <c r="J527" t="s">
        <v>27</v>
      </c>
      <c r="K527" s="28">
        <f t="shared" si="16"/>
        <v>1</v>
      </c>
      <c r="L527" s="28">
        <f t="shared" si="17"/>
        <v>0</v>
      </c>
      <c r="M527" s="5">
        <v>23.806217380833299</v>
      </c>
      <c r="N527" s="6">
        <v>0.27995993416072601</v>
      </c>
      <c r="O527" s="7">
        <v>0.74300775759846505</v>
      </c>
      <c r="R527" s="1">
        <v>16.2191182273456</v>
      </c>
      <c r="S527" s="2">
        <v>-0.89758366886917795</v>
      </c>
      <c r="T527" s="3">
        <v>8.02780787561031E-2</v>
      </c>
      <c r="U527" s="4">
        <v>1</v>
      </c>
      <c r="W527" s="33">
        <v>0.87909822699999995</v>
      </c>
      <c r="X527" s="34">
        <v>-2.1059688940000001</v>
      </c>
      <c r="Y527" s="37" t="s">
        <v>29</v>
      </c>
      <c r="AB527" s="11">
        <v>6.8353844379151303</v>
      </c>
      <c r="AC527" s="11">
        <v>-0.55761294619555102</v>
      </c>
      <c r="AD527" s="12" t="s">
        <v>29</v>
      </c>
      <c r="AG527">
        <v>0</v>
      </c>
    </row>
    <row r="528" spans="1:33" x14ac:dyDescent="0.25">
      <c r="A528" t="s">
        <v>2515</v>
      </c>
      <c r="B528" t="s">
        <v>2516</v>
      </c>
      <c r="C528" t="s">
        <v>24</v>
      </c>
      <c r="D528" t="s">
        <v>28</v>
      </c>
      <c r="E528">
        <v>3868961</v>
      </c>
      <c r="F528">
        <v>3869362</v>
      </c>
      <c r="G528" t="s">
        <v>30</v>
      </c>
      <c r="H528" t="s">
        <v>2517</v>
      </c>
      <c r="I528">
        <v>1</v>
      </c>
      <c r="J528" t="s">
        <v>27</v>
      </c>
      <c r="K528" s="28">
        <f t="shared" si="16"/>
        <v>1</v>
      </c>
      <c r="L528" s="28">
        <f t="shared" si="17"/>
        <v>0</v>
      </c>
      <c r="M528" s="5">
        <v>220.467987405005</v>
      </c>
      <c r="N528" s="6">
        <v>0.279342415948439</v>
      </c>
      <c r="O528" s="7">
        <v>0.357920468174379</v>
      </c>
      <c r="R528" s="1">
        <v>145.95796110469601</v>
      </c>
      <c r="S528" s="2">
        <v>0.16042137090275199</v>
      </c>
      <c r="T528" s="3">
        <v>0.49275625212434498</v>
      </c>
      <c r="W528" s="33">
        <v>60.193101409999997</v>
      </c>
      <c r="X528" s="34">
        <v>0.89473321299999997</v>
      </c>
      <c r="Y528" s="37">
        <v>1.2055275000000001E-2</v>
      </c>
      <c r="Z528" s="36">
        <v>1</v>
      </c>
      <c r="AB528" s="11">
        <v>2399.4110473481301</v>
      </c>
      <c r="AC528" s="11">
        <v>0.20992881393506299</v>
      </c>
      <c r="AD528" s="12">
        <v>0.50313292719969505</v>
      </c>
      <c r="AG528">
        <v>0</v>
      </c>
    </row>
    <row r="529" spans="1:40" x14ac:dyDescent="0.25">
      <c r="A529" t="s">
        <v>4234</v>
      </c>
      <c r="B529" t="s">
        <v>4235</v>
      </c>
      <c r="C529" t="s">
        <v>24</v>
      </c>
      <c r="D529" t="s">
        <v>28</v>
      </c>
      <c r="E529">
        <v>3467178</v>
      </c>
      <c r="F529">
        <v>3467849</v>
      </c>
      <c r="G529" t="s">
        <v>30</v>
      </c>
      <c r="H529" t="s">
        <v>4130</v>
      </c>
      <c r="I529">
        <v>1</v>
      </c>
      <c r="J529" t="s">
        <v>27</v>
      </c>
      <c r="K529" s="28">
        <f t="shared" si="16"/>
        <v>2</v>
      </c>
      <c r="L529" s="28">
        <f t="shared" si="17"/>
        <v>0</v>
      </c>
      <c r="M529" s="5">
        <v>1160.72537661926</v>
      </c>
      <c r="N529" s="6">
        <v>0.27812196937987999</v>
      </c>
      <c r="O529" s="7">
        <v>1.2930934842710899E-2</v>
      </c>
      <c r="P529" s="8">
        <v>1</v>
      </c>
      <c r="R529" s="1">
        <v>1115.4704034301501</v>
      </c>
      <c r="S529" s="2">
        <v>0.120105100756355</v>
      </c>
      <c r="T529" s="3">
        <v>0.49992732620991598</v>
      </c>
      <c r="W529" s="33">
        <v>363.06932599999999</v>
      </c>
      <c r="X529" s="34">
        <v>0.42769373399999999</v>
      </c>
      <c r="Y529" s="37">
        <v>2.1216282999999999E-2</v>
      </c>
      <c r="Z529" s="36">
        <v>1</v>
      </c>
      <c r="AB529" s="11">
        <v>713.59314705389102</v>
      </c>
      <c r="AC529" s="11">
        <v>0.26101173462398802</v>
      </c>
      <c r="AD529" s="12">
        <v>0.45910457078514599</v>
      </c>
      <c r="AG529">
        <v>0</v>
      </c>
    </row>
    <row r="530" spans="1:40" x14ac:dyDescent="0.25">
      <c r="A530" t="s">
        <v>1649</v>
      </c>
      <c r="B530" t="s">
        <v>1650</v>
      </c>
      <c r="C530" t="s">
        <v>24</v>
      </c>
      <c r="D530" t="s">
        <v>28</v>
      </c>
      <c r="E530">
        <v>3385198</v>
      </c>
      <c r="F530">
        <v>3386880</v>
      </c>
      <c r="G530" t="s">
        <v>26</v>
      </c>
      <c r="H530" t="s">
        <v>1651</v>
      </c>
      <c r="I530">
        <v>1</v>
      </c>
      <c r="J530" t="s">
        <v>27</v>
      </c>
      <c r="K530" s="28">
        <f t="shared" si="16"/>
        <v>3</v>
      </c>
      <c r="L530" s="28">
        <f t="shared" si="17"/>
        <v>2</v>
      </c>
      <c r="M530" s="5">
        <v>795.72342615131595</v>
      </c>
      <c r="N530" s="6">
        <v>0.278103981886688</v>
      </c>
      <c r="O530" s="7">
        <v>0.21607130960540699</v>
      </c>
      <c r="R530" s="1">
        <v>342.71330564789997</v>
      </c>
      <c r="S530" s="2">
        <v>-0.77936566613499803</v>
      </c>
      <c r="T530" s="9">
        <v>4.82240868170566E-5</v>
      </c>
      <c r="U530" s="4">
        <v>1</v>
      </c>
      <c r="V530" s="9"/>
      <c r="W530" s="33">
        <v>16.21062646</v>
      </c>
      <c r="X530" s="34">
        <v>-1.8388754570000001</v>
      </c>
      <c r="Y530" s="37">
        <v>1.3077905000000001E-2</v>
      </c>
      <c r="Z530" s="36">
        <v>1</v>
      </c>
      <c r="AA530" s="36">
        <v>1</v>
      </c>
      <c r="AB530" s="11">
        <v>72.593539644475698</v>
      </c>
      <c r="AC530" s="11">
        <v>-2.02971324244775</v>
      </c>
      <c r="AD530" s="12">
        <v>1.6362787598483001E-4</v>
      </c>
      <c r="AE530" s="13">
        <v>1</v>
      </c>
      <c r="AF530" s="13">
        <v>1</v>
      </c>
      <c r="AG530">
        <v>0</v>
      </c>
    </row>
    <row r="531" spans="1:40" x14ac:dyDescent="0.25">
      <c r="A531" t="s">
        <v>4385</v>
      </c>
      <c r="B531" t="s">
        <v>4386</v>
      </c>
      <c r="C531" t="s">
        <v>24</v>
      </c>
      <c r="D531" t="s">
        <v>28</v>
      </c>
      <c r="E531">
        <v>4529921</v>
      </c>
      <c r="F531">
        <v>4530616</v>
      </c>
      <c r="G531" t="s">
        <v>30</v>
      </c>
      <c r="H531" t="s">
        <v>59</v>
      </c>
      <c r="I531">
        <v>1</v>
      </c>
      <c r="J531" t="s">
        <v>27</v>
      </c>
      <c r="K531" s="28">
        <f t="shared" si="16"/>
        <v>1</v>
      </c>
      <c r="L531" s="28">
        <f t="shared" si="17"/>
        <v>0</v>
      </c>
      <c r="M531" s="5">
        <v>688.74093859486197</v>
      </c>
      <c r="N531" s="6">
        <v>0.27752480120935902</v>
      </c>
      <c r="O531" s="7">
        <v>3.7516578244887099E-2</v>
      </c>
      <c r="P531" s="8">
        <v>1</v>
      </c>
      <c r="R531" s="1">
        <v>652.93843629467199</v>
      </c>
      <c r="S531" s="2">
        <v>-0.24417644245143499</v>
      </c>
      <c r="T531" s="3">
        <v>0.208827185422469</v>
      </c>
      <c r="W531" s="33">
        <v>331.12877759999998</v>
      </c>
      <c r="X531" s="34">
        <v>0.17425987200000001</v>
      </c>
      <c r="Y531" s="37">
        <v>0.51067727699999999</v>
      </c>
      <c r="AB531" s="11">
        <v>427.72271436676601</v>
      </c>
      <c r="AC531" s="11">
        <v>2.54261937332774E-2</v>
      </c>
      <c r="AD531" s="12">
        <v>0.97023274543337401</v>
      </c>
      <c r="AG531">
        <v>0</v>
      </c>
    </row>
    <row r="532" spans="1:40" x14ac:dyDescent="0.25">
      <c r="A532" t="s">
        <v>4217</v>
      </c>
      <c r="B532" t="s">
        <v>4218</v>
      </c>
      <c r="C532" t="s">
        <v>24</v>
      </c>
      <c r="D532" t="s">
        <v>28</v>
      </c>
      <c r="E532">
        <v>3309545</v>
      </c>
      <c r="F532">
        <v>3310303</v>
      </c>
      <c r="G532" t="s">
        <v>30</v>
      </c>
      <c r="H532" t="s">
        <v>2783</v>
      </c>
      <c r="I532">
        <v>1</v>
      </c>
      <c r="J532" t="s">
        <v>27</v>
      </c>
      <c r="K532" s="28">
        <f t="shared" si="16"/>
        <v>1</v>
      </c>
      <c r="L532" s="28">
        <f t="shared" si="17"/>
        <v>0</v>
      </c>
      <c r="M532" s="5">
        <v>176.25891356133201</v>
      </c>
      <c r="N532" s="6">
        <v>0.27741199318096499</v>
      </c>
      <c r="O532" s="7">
        <v>0.175174507480269</v>
      </c>
      <c r="R532" s="1">
        <v>195.31254536544299</v>
      </c>
      <c r="S532" s="2">
        <v>0.277592064181853</v>
      </c>
      <c r="T532" s="3">
        <v>0.18100364160829199</v>
      </c>
      <c r="W532" s="33">
        <v>32.806880239999998</v>
      </c>
      <c r="X532" s="34">
        <v>0.87793947900000002</v>
      </c>
      <c r="Y532" s="37">
        <v>5.4696656000000003E-2</v>
      </c>
      <c r="Z532" s="36">
        <v>1</v>
      </c>
      <c r="AB532" s="11">
        <v>155.26995622311699</v>
      </c>
      <c r="AC532" s="11">
        <v>0.17795248929924301</v>
      </c>
      <c r="AD532" s="12">
        <v>0.61369919093168201</v>
      </c>
      <c r="AG532">
        <v>0</v>
      </c>
    </row>
    <row r="533" spans="1:40" x14ac:dyDescent="0.25">
      <c r="A533" t="s">
        <v>2766</v>
      </c>
      <c r="B533" t="s">
        <v>2767</v>
      </c>
      <c r="C533" t="s">
        <v>24</v>
      </c>
      <c r="D533" t="s">
        <v>28</v>
      </c>
      <c r="E533">
        <v>4475671</v>
      </c>
      <c r="F533">
        <v>4478322</v>
      </c>
      <c r="G533" t="s">
        <v>26</v>
      </c>
      <c r="H533" t="s">
        <v>2768</v>
      </c>
      <c r="I533">
        <v>1</v>
      </c>
      <c r="J533" t="s">
        <v>27</v>
      </c>
      <c r="K533" s="28">
        <f t="shared" si="16"/>
        <v>2</v>
      </c>
      <c r="L533" s="28">
        <f t="shared" si="17"/>
        <v>0</v>
      </c>
      <c r="M533" s="5">
        <v>1990.4165000635001</v>
      </c>
      <c r="N533" s="6">
        <v>0.27664046761816902</v>
      </c>
      <c r="O533" s="7">
        <v>3.9889734350581497E-2</v>
      </c>
      <c r="P533" s="8">
        <v>1</v>
      </c>
      <c r="R533" s="1">
        <v>1462.05473419298</v>
      </c>
      <c r="S533" s="2">
        <v>0.41006922256876799</v>
      </c>
      <c r="T533" s="9">
        <v>9.3107906686887897E-5</v>
      </c>
      <c r="U533" s="4">
        <v>1</v>
      </c>
      <c r="V533" s="9"/>
      <c r="W533" s="33">
        <v>445.00094819999998</v>
      </c>
      <c r="X533" s="34">
        <v>0.33040289699999997</v>
      </c>
      <c r="Y533" s="37">
        <v>0.19571765599999999</v>
      </c>
      <c r="AB533" s="11">
        <v>1237.7380137750799</v>
      </c>
      <c r="AC533" s="11">
        <v>-5.4573151449439902E-2</v>
      </c>
      <c r="AD533" s="12">
        <v>0.91002821467314698</v>
      </c>
      <c r="AG533">
        <v>0</v>
      </c>
    </row>
    <row r="534" spans="1:40" x14ac:dyDescent="0.25">
      <c r="A534" t="s">
        <v>1713</v>
      </c>
      <c r="B534" t="s">
        <v>1714</v>
      </c>
      <c r="C534" t="s">
        <v>24</v>
      </c>
      <c r="D534" t="s">
        <v>28</v>
      </c>
      <c r="E534">
        <v>1803654</v>
      </c>
      <c r="F534">
        <v>1804061</v>
      </c>
      <c r="G534" t="s">
        <v>30</v>
      </c>
      <c r="H534" t="s">
        <v>1715</v>
      </c>
      <c r="I534">
        <v>1</v>
      </c>
      <c r="J534" t="s">
        <v>27</v>
      </c>
      <c r="K534" s="28">
        <f t="shared" si="16"/>
        <v>1</v>
      </c>
      <c r="L534" s="28">
        <f t="shared" si="17"/>
        <v>0</v>
      </c>
      <c r="M534" s="5">
        <v>503.90775637679201</v>
      </c>
      <c r="N534" s="6">
        <v>0.276480592076496</v>
      </c>
      <c r="O534" s="7">
        <v>6.0358343351317997E-2</v>
      </c>
      <c r="P534" s="8">
        <v>1</v>
      </c>
      <c r="R534" s="1">
        <v>535.23873049867495</v>
      </c>
      <c r="S534" s="2">
        <v>-1.73881303229994E-2</v>
      </c>
      <c r="T534" s="3">
        <v>0.94916454902540304</v>
      </c>
      <c r="W534" s="33">
        <v>241.10582339999999</v>
      </c>
      <c r="X534" s="34">
        <v>0.24103742</v>
      </c>
      <c r="Y534" s="37">
        <v>0.33331048600000002</v>
      </c>
      <c r="AB534" s="11">
        <v>387.959346592847</v>
      </c>
      <c r="AC534" s="11">
        <v>-0.147226407151406</v>
      </c>
      <c r="AD534" s="12">
        <v>0.664064906117247</v>
      </c>
      <c r="AG534">
        <v>0</v>
      </c>
    </row>
    <row r="535" spans="1:40" x14ac:dyDescent="0.25">
      <c r="A535" t="s">
        <v>727</v>
      </c>
      <c r="B535" t="s">
        <v>728</v>
      </c>
      <c r="C535" t="s">
        <v>24</v>
      </c>
      <c r="D535" t="s">
        <v>28</v>
      </c>
      <c r="E535">
        <v>4944025</v>
      </c>
      <c r="F535">
        <v>4945248</v>
      </c>
      <c r="G535" t="s">
        <v>30</v>
      </c>
      <c r="H535" t="s">
        <v>729</v>
      </c>
      <c r="I535">
        <v>1</v>
      </c>
      <c r="J535" t="s">
        <v>27</v>
      </c>
      <c r="K535" s="28">
        <f t="shared" si="16"/>
        <v>3</v>
      </c>
      <c r="L535" s="28">
        <f t="shared" si="17"/>
        <v>0</v>
      </c>
      <c r="M535" s="5">
        <v>2790.4150512657202</v>
      </c>
      <c r="N535" s="6">
        <v>0.27610662756235299</v>
      </c>
      <c r="O535" s="7">
        <v>4.9972069320327796E-3</v>
      </c>
      <c r="P535" s="8">
        <v>1</v>
      </c>
      <c r="R535" s="1">
        <v>2832.7953563231199</v>
      </c>
      <c r="S535" s="2">
        <v>0.311950041510548</v>
      </c>
      <c r="T535" s="3">
        <v>1.6740513868045901E-2</v>
      </c>
      <c r="U535" s="4">
        <v>1</v>
      </c>
      <c r="W535" s="33">
        <v>856.85494559999995</v>
      </c>
      <c r="X535" s="34">
        <v>-0.26098288600000003</v>
      </c>
      <c r="Y535" s="37">
        <v>0.43273785100000001</v>
      </c>
      <c r="AB535" s="11">
        <v>1294.9622711817599</v>
      </c>
      <c r="AC535" s="11">
        <v>0.302020256143962</v>
      </c>
      <c r="AD535" s="12">
        <v>6.2481946922581397E-2</v>
      </c>
      <c r="AE535" s="13">
        <v>1</v>
      </c>
      <c r="AG535">
        <v>0</v>
      </c>
    </row>
    <row r="536" spans="1:40" x14ac:dyDescent="0.25">
      <c r="A536" t="s">
        <v>685</v>
      </c>
      <c r="B536" t="s">
        <v>686</v>
      </c>
      <c r="C536" t="s">
        <v>24</v>
      </c>
      <c r="D536" t="s">
        <v>28</v>
      </c>
      <c r="E536">
        <v>845109</v>
      </c>
      <c r="F536">
        <v>846311</v>
      </c>
      <c r="G536" t="s">
        <v>30</v>
      </c>
      <c r="H536" t="s">
        <v>687</v>
      </c>
      <c r="I536">
        <v>1</v>
      </c>
      <c r="J536" t="s">
        <v>27</v>
      </c>
      <c r="K536" s="28">
        <f t="shared" si="16"/>
        <v>3</v>
      </c>
      <c r="L536" s="28">
        <f t="shared" si="17"/>
        <v>0</v>
      </c>
      <c r="M536" s="5">
        <v>876.24021305312897</v>
      </c>
      <c r="N536" s="6">
        <v>0.27592009076806301</v>
      </c>
      <c r="O536" s="7">
        <v>8.7161382791404896E-2</v>
      </c>
      <c r="P536" s="8">
        <v>1</v>
      </c>
      <c r="R536" s="1">
        <v>654.76279755452902</v>
      </c>
      <c r="S536" s="2">
        <v>0.11654702044453601</v>
      </c>
      <c r="T536" s="3">
        <v>0.43236184258347299</v>
      </c>
      <c r="W536" s="33">
        <v>204.23644289999999</v>
      </c>
      <c r="X536" s="34">
        <v>0.65849165600000004</v>
      </c>
      <c r="Y536" s="37">
        <v>5.1467699999999995E-4</v>
      </c>
      <c r="Z536" s="36">
        <v>1</v>
      </c>
      <c r="AB536" s="11">
        <v>388.70889683854</v>
      </c>
      <c r="AC536" s="11">
        <v>0.47571150404672402</v>
      </c>
      <c r="AD536" s="12">
        <v>1.2083636401246701E-2</v>
      </c>
      <c r="AE536" s="13">
        <v>1</v>
      </c>
      <c r="AG536">
        <v>0</v>
      </c>
    </row>
    <row r="537" spans="1:40" x14ac:dyDescent="0.25">
      <c r="A537" t="s">
        <v>2317</v>
      </c>
      <c r="B537" t="s">
        <v>2318</v>
      </c>
      <c r="C537" t="s">
        <v>24</v>
      </c>
      <c r="D537" t="s">
        <v>25</v>
      </c>
      <c r="E537">
        <v>2440301</v>
      </c>
      <c r="F537">
        <v>2440393</v>
      </c>
      <c r="G537" t="s">
        <v>30</v>
      </c>
      <c r="H537" t="s">
        <v>2319</v>
      </c>
      <c r="I537">
        <v>1</v>
      </c>
      <c r="J537" t="s">
        <v>27</v>
      </c>
      <c r="K537" s="28">
        <f t="shared" si="16"/>
        <v>2</v>
      </c>
      <c r="L537" s="28">
        <f t="shared" si="17"/>
        <v>1</v>
      </c>
      <c r="M537" s="5">
        <v>1199.3411342930101</v>
      </c>
      <c r="N537" s="6">
        <v>0.27548561400049898</v>
      </c>
      <c r="O537" s="7">
        <v>0.67115940346007397</v>
      </c>
      <c r="R537" s="1">
        <v>474.301914463684</v>
      </c>
      <c r="S537" s="2">
        <v>0.61288515815595801</v>
      </c>
      <c r="T537" s="3">
        <v>9.1029795257821094E-2</v>
      </c>
      <c r="U537" s="4">
        <v>1</v>
      </c>
      <c r="W537" s="33">
        <v>41.745712939999997</v>
      </c>
      <c r="X537" s="34">
        <v>-1.165322202</v>
      </c>
      <c r="Y537" s="37">
        <v>9.1323459999999995E-3</v>
      </c>
      <c r="Z537" s="36">
        <v>1</v>
      </c>
      <c r="AA537" s="36">
        <v>1</v>
      </c>
      <c r="AB537" s="11">
        <v>222.959827405628</v>
      </c>
      <c r="AC537" s="11">
        <v>0.52699293629890298</v>
      </c>
      <c r="AD537" s="12">
        <v>0.73853893816166305</v>
      </c>
      <c r="AG537">
        <v>0</v>
      </c>
      <c r="AN537">
        <v>1</v>
      </c>
    </row>
    <row r="538" spans="1:40" x14ac:dyDescent="0.25">
      <c r="A538" t="s">
        <v>3792</v>
      </c>
      <c r="B538" t="s">
        <v>3793</v>
      </c>
      <c r="C538" t="s">
        <v>24</v>
      </c>
      <c r="D538" t="s">
        <v>28</v>
      </c>
      <c r="E538">
        <v>688129</v>
      </c>
      <c r="F538">
        <v>688242</v>
      </c>
      <c r="G538" t="s">
        <v>30</v>
      </c>
      <c r="H538" t="s">
        <v>59</v>
      </c>
      <c r="I538">
        <v>1</v>
      </c>
      <c r="J538" t="s">
        <v>27</v>
      </c>
      <c r="K538" s="28">
        <f t="shared" si="16"/>
        <v>1</v>
      </c>
      <c r="L538" s="28">
        <f t="shared" si="17"/>
        <v>0</v>
      </c>
      <c r="M538" s="5">
        <v>66.277803088211002</v>
      </c>
      <c r="N538" s="6">
        <v>0.27404816466687798</v>
      </c>
      <c r="O538" s="7">
        <v>0.42681681910415797</v>
      </c>
      <c r="R538" s="1">
        <v>74.300265109542494</v>
      </c>
      <c r="S538" s="2">
        <v>-1.9667079791291401E-2</v>
      </c>
      <c r="T538" s="3">
        <v>0.96861157181626101</v>
      </c>
      <c r="W538" s="33">
        <v>30.215304119999999</v>
      </c>
      <c r="X538" s="34">
        <v>0.136884172</v>
      </c>
      <c r="Y538" s="37">
        <v>0.85034858899999999</v>
      </c>
      <c r="AB538" s="11">
        <v>64.926726292007899</v>
      </c>
      <c r="AC538" s="11">
        <v>0.59144949920983403</v>
      </c>
      <c r="AD538" s="12">
        <v>9.8136457507838004E-2</v>
      </c>
      <c r="AE538" s="13">
        <v>1</v>
      </c>
      <c r="AG538">
        <v>0</v>
      </c>
    </row>
    <row r="539" spans="1:40" x14ac:dyDescent="0.25">
      <c r="A539" t="s">
        <v>1818</v>
      </c>
      <c r="B539" t="s">
        <v>1819</v>
      </c>
      <c r="C539" t="s">
        <v>24</v>
      </c>
      <c r="D539" t="s">
        <v>28</v>
      </c>
      <c r="E539">
        <v>835350</v>
      </c>
      <c r="F539">
        <v>836270</v>
      </c>
      <c r="G539" t="s">
        <v>30</v>
      </c>
      <c r="H539" t="s">
        <v>1820</v>
      </c>
      <c r="I539">
        <v>1</v>
      </c>
      <c r="J539" t="s">
        <v>27</v>
      </c>
      <c r="K539" s="28">
        <f t="shared" si="16"/>
        <v>1</v>
      </c>
      <c r="L539" s="28">
        <f t="shared" si="17"/>
        <v>0</v>
      </c>
      <c r="M539" s="5">
        <v>67.442516160181995</v>
      </c>
      <c r="N539" s="6">
        <v>0.27363348470420101</v>
      </c>
      <c r="O539" s="7">
        <v>0.44652814536748597</v>
      </c>
      <c r="R539" s="1">
        <v>46.303897925976301</v>
      </c>
      <c r="S539" s="2">
        <v>-0.462561454125205</v>
      </c>
      <c r="T539" s="3">
        <v>0.186433520817191</v>
      </c>
      <c r="W539" s="33">
        <v>11.701075400000001</v>
      </c>
      <c r="X539" s="34">
        <v>-9.9785256000000003E-2</v>
      </c>
      <c r="Y539" s="37">
        <v>0.93271137900000001</v>
      </c>
      <c r="AB539" s="11">
        <v>53.677183201306903</v>
      </c>
      <c r="AC539" s="11">
        <v>0.72343547153796295</v>
      </c>
      <c r="AD539" s="12">
        <v>8.2855559652228294E-2</v>
      </c>
      <c r="AE539" s="13">
        <v>1</v>
      </c>
      <c r="AG539">
        <v>0</v>
      </c>
    </row>
    <row r="540" spans="1:40" x14ac:dyDescent="0.25">
      <c r="A540" t="s">
        <v>4638</v>
      </c>
      <c r="B540" t="s">
        <v>4639</v>
      </c>
      <c r="C540" t="s">
        <v>24</v>
      </c>
      <c r="D540" t="s">
        <v>28</v>
      </c>
      <c r="E540">
        <v>2130493</v>
      </c>
      <c r="F540">
        <v>2131551</v>
      </c>
      <c r="G540" t="s">
        <v>30</v>
      </c>
      <c r="H540" t="s">
        <v>59</v>
      </c>
      <c r="I540">
        <v>0.101983</v>
      </c>
      <c r="J540" t="s">
        <v>27</v>
      </c>
      <c r="K540" s="28">
        <f t="shared" si="16"/>
        <v>1</v>
      </c>
      <c r="L540" s="28">
        <f t="shared" si="17"/>
        <v>0</v>
      </c>
      <c r="M540" s="5">
        <v>93.515895658370397</v>
      </c>
      <c r="N540" s="6">
        <v>0.27353044638729102</v>
      </c>
      <c r="O540" s="7">
        <v>0.36431763000602202</v>
      </c>
      <c r="R540" s="1">
        <v>48.633023246825402</v>
      </c>
      <c r="S540" s="2">
        <v>-0.22059256315777201</v>
      </c>
      <c r="T540" s="3">
        <v>0.588945851136635</v>
      </c>
      <c r="W540" s="33">
        <v>11.2818611</v>
      </c>
      <c r="X540" s="34">
        <v>-0.356484786</v>
      </c>
      <c r="Y540" s="37">
        <v>0.75946278599999995</v>
      </c>
      <c r="AB540" s="11">
        <v>78.240514164667204</v>
      </c>
      <c r="AC540" s="11">
        <v>-0.65361222034447897</v>
      </c>
      <c r="AD540" s="12">
        <v>6.0562517870402802E-2</v>
      </c>
      <c r="AE540" s="13">
        <v>1</v>
      </c>
      <c r="AG540">
        <v>0</v>
      </c>
    </row>
    <row r="541" spans="1:40" x14ac:dyDescent="0.25">
      <c r="A541" t="s">
        <v>1990</v>
      </c>
      <c r="B541" t="s">
        <v>1991</v>
      </c>
      <c r="C541" t="s">
        <v>24</v>
      </c>
      <c r="D541" t="s">
        <v>28</v>
      </c>
      <c r="E541">
        <v>3069541</v>
      </c>
      <c r="F541">
        <v>3070068</v>
      </c>
      <c r="G541" t="s">
        <v>26</v>
      </c>
      <c r="H541" t="s">
        <v>1992</v>
      </c>
      <c r="I541">
        <v>1</v>
      </c>
      <c r="J541" t="s">
        <v>27</v>
      </c>
      <c r="K541" s="28">
        <f t="shared" si="16"/>
        <v>2</v>
      </c>
      <c r="L541" s="28">
        <f t="shared" si="17"/>
        <v>2</v>
      </c>
      <c r="M541" s="5">
        <v>23.395798456031599</v>
      </c>
      <c r="N541" s="6">
        <v>0.27026113672232199</v>
      </c>
      <c r="O541" s="7">
        <v>0.77655331587677001</v>
      </c>
      <c r="R541" s="1">
        <v>12.7016410165695</v>
      </c>
      <c r="S541" s="2">
        <v>1.2425112242579499</v>
      </c>
      <c r="T541" s="3">
        <v>2.8492295624357299E-2</v>
      </c>
      <c r="U541" s="4">
        <v>1</v>
      </c>
      <c r="V541" s="3">
        <v>1</v>
      </c>
      <c r="W541" s="33">
        <v>17.753380799999999</v>
      </c>
      <c r="X541" s="34">
        <v>-1.1589744259999999</v>
      </c>
      <c r="Y541" s="37">
        <v>6.6866905000000004E-2</v>
      </c>
      <c r="Z541" s="36">
        <v>1</v>
      </c>
      <c r="AA541" s="36">
        <v>1</v>
      </c>
      <c r="AB541" s="11">
        <v>113.936313499032</v>
      </c>
      <c r="AC541" s="11">
        <v>0.34237309722521397</v>
      </c>
      <c r="AD541" s="12">
        <v>0.64073682821718303</v>
      </c>
      <c r="AG541">
        <v>0</v>
      </c>
      <c r="AJ541">
        <v>1</v>
      </c>
    </row>
    <row r="542" spans="1:40" x14ac:dyDescent="0.25">
      <c r="A542" t="s">
        <v>977</v>
      </c>
      <c r="B542" t="s">
        <v>978</v>
      </c>
      <c r="C542" t="s">
        <v>24</v>
      </c>
      <c r="D542" t="s">
        <v>28</v>
      </c>
      <c r="E542">
        <v>4343886</v>
      </c>
      <c r="F542">
        <v>4345049</v>
      </c>
      <c r="G542" t="s">
        <v>26</v>
      </c>
      <c r="H542" t="s">
        <v>979</v>
      </c>
      <c r="I542">
        <v>1</v>
      </c>
      <c r="J542" t="s">
        <v>27</v>
      </c>
      <c r="K542" s="28">
        <f t="shared" si="16"/>
        <v>1</v>
      </c>
      <c r="L542" s="28">
        <f t="shared" si="17"/>
        <v>1</v>
      </c>
      <c r="M542" s="5">
        <v>144.929849293112</v>
      </c>
      <c r="N542" s="6">
        <v>0.26986643657181097</v>
      </c>
      <c r="O542" s="7">
        <v>0.35317514791622301</v>
      </c>
      <c r="R542" s="1">
        <v>107.64195538462</v>
      </c>
      <c r="S542" s="2">
        <v>-1.00932637695256</v>
      </c>
      <c r="T542" s="3">
        <v>1.14829334755014E-3</v>
      </c>
      <c r="U542" s="4">
        <v>1</v>
      </c>
      <c r="V542" s="3">
        <v>1</v>
      </c>
      <c r="W542" s="33">
        <v>20.98162645</v>
      </c>
      <c r="X542" s="34">
        <v>-0.33635400500000001</v>
      </c>
      <c r="Y542" s="37">
        <v>0.68543203900000005</v>
      </c>
      <c r="AB542" s="11">
        <v>25.749306463578201</v>
      </c>
      <c r="AC542" s="11">
        <v>-0.32159645133648901</v>
      </c>
      <c r="AD542" s="12">
        <v>0.66685690518174301</v>
      </c>
      <c r="AG542">
        <v>0</v>
      </c>
    </row>
    <row r="543" spans="1:40" x14ac:dyDescent="0.25">
      <c r="A543" t="s">
        <v>980</v>
      </c>
      <c r="B543" t="s">
        <v>981</v>
      </c>
      <c r="C543" t="s">
        <v>24</v>
      </c>
      <c r="D543" t="s">
        <v>28</v>
      </c>
      <c r="E543">
        <v>4345059</v>
      </c>
      <c r="F543">
        <v>4347248</v>
      </c>
      <c r="G543" t="s">
        <v>26</v>
      </c>
      <c r="H543" t="s">
        <v>982</v>
      </c>
      <c r="I543">
        <v>1</v>
      </c>
      <c r="J543" t="s">
        <v>27</v>
      </c>
      <c r="K543" s="28">
        <f t="shared" si="16"/>
        <v>2</v>
      </c>
      <c r="L543" s="28">
        <f t="shared" si="17"/>
        <v>1</v>
      </c>
      <c r="M543" s="5">
        <v>231.694674347654</v>
      </c>
      <c r="N543" s="6">
        <v>0.26786226919647899</v>
      </c>
      <c r="O543" s="7">
        <v>0.47914980732028301</v>
      </c>
      <c r="R543" s="1">
        <v>217.90814937670399</v>
      </c>
      <c r="S543" s="2">
        <v>-1.0508365023378901</v>
      </c>
      <c r="T543" s="9">
        <v>3.9488060496109097E-5</v>
      </c>
      <c r="U543" s="4">
        <v>1</v>
      </c>
      <c r="V543" s="3">
        <v>1</v>
      </c>
      <c r="W543" s="33">
        <v>42.200188900000001</v>
      </c>
      <c r="X543" s="34">
        <v>-0.93719364800000005</v>
      </c>
      <c r="Y543" s="37">
        <v>2.4584278000000001E-2</v>
      </c>
      <c r="Z543" s="36">
        <v>1</v>
      </c>
      <c r="AB543" s="11">
        <v>42.522466465887597</v>
      </c>
      <c r="AC543" s="11">
        <v>0.26959497353314099</v>
      </c>
      <c r="AD543" s="12">
        <v>0.66702612305872599</v>
      </c>
      <c r="AG543">
        <v>0</v>
      </c>
    </row>
    <row r="544" spans="1:40" x14ac:dyDescent="0.25">
      <c r="A544" t="s">
        <v>3392</v>
      </c>
      <c r="B544" t="s">
        <v>3393</v>
      </c>
      <c r="C544" t="s">
        <v>24</v>
      </c>
      <c r="D544" t="s">
        <v>28</v>
      </c>
      <c r="E544">
        <v>4185758</v>
      </c>
      <c r="F544">
        <v>4185832</v>
      </c>
      <c r="G544" t="s">
        <v>30</v>
      </c>
      <c r="H544" t="s">
        <v>3394</v>
      </c>
      <c r="I544">
        <v>1</v>
      </c>
      <c r="J544" t="s">
        <v>27</v>
      </c>
      <c r="K544" s="28">
        <f t="shared" si="16"/>
        <v>1</v>
      </c>
      <c r="L544" s="28">
        <f t="shared" si="17"/>
        <v>0</v>
      </c>
      <c r="M544" s="5">
        <v>222.46302763732501</v>
      </c>
      <c r="N544" s="6">
        <v>0.26755154624975702</v>
      </c>
      <c r="O544" s="7">
        <v>0.35598136259899099</v>
      </c>
      <c r="R544" s="1">
        <v>205.24315651932699</v>
      </c>
      <c r="S544" s="2">
        <v>-0.91214700442392904</v>
      </c>
      <c r="T544" s="3">
        <v>1.51129038619045E-3</v>
      </c>
      <c r="U544" s="4">
        <v>1</v>
      </c>
      <c r="W544" s="33">
        <v>2.061902184</v>
      </c>
      <c r="X544" s="34">
        <v>-3.289431907</v>
      </c>
      <c r="Y544" s="37" t="s">
        <v>29</v>
      </c>
      <c r="AB544" s="11">
        <v>25.872893565919998</v>
      </c>
      <c r="AC544" s="11">
        <v>-0.216109615507349</v>
      </c>
      <c r="AD544" s="12">
        <v>0.91280810339789098</v>
      </c>
      <c r="AG544">
        <v>0</v>
      </c>
    </row>
    <row r="545" spans="1:40" x14ac:dyDescent="0.25">
      <c r="A545" t="s">
        <v>3522</v>
      </c>
      <c r="B545" t="s">
        <v>3523</v>
      </c>
      <c r="C545" t="s">
        <v>24</v>
      </c>
      <c r="D545" t="s">
        <v>28</v>
      </c>
      <c r="E545">
        <v>1483812</v>
      </c>
      <c r="F545">
        <v>1485005</v>
      </c>
      <c r="G545" t="s">
        <v>26</v>
      </c>
      <c r="H545" t="s">
        <v>3524</v>
      </c>
      <c r="I545">
        <v>1</v>
      </c>
      <c r="J545" t="s">
        <v>27</v>
      </c>
      <c r="K545" s="28">
        <f t="shared" si="16"/>
        <v>1</v>
      </c>
      <c r="L545" s="28">
        <f t="shared" si="17"/>
        <v>0</v>
      </c>
      <c r="M545" s="5">
        <v>197.592209765869</v>
      </c>
      <c r="N545" s="6">
        <v>0.26730153963646502</v>
      </c>
      <c r="O545" s="7">
        <v>0.26715293512559501</v>
      </c>
      <c r="R545" s="1">
        <v>219.767519531885</v>
      </c>
      <c r="S545" s="2">
        <v>8.90685479355873E-2</v>
      </c>
      <c r="T545" s="3">
        <v>0.74376478359656795</v>
      </c>
      <c r="W545" s="33">
        <v>83.013106649999997</v>
      </c>
      <c r="X545" s="34">
        <v>0.80097977799999998</v>
      </c>
      <c r="Y545" s="37">
        <v>7.0783199999999999E-3</v>
      </c>
      <c r="Z545" s="36">
        <v>1</v>
      </c>
      <c r="AB545" s="11">
        <v>189.35337585712</v>
      </c>
      <c r="AC545" s="11">
        <v>1.9624335172565201E-2</v>
      </c>
      <c r="AD545" s="12">
        <v>0.97900662845475706</v>
      </c>
      <c r="AG545">
        <v>0</v>
      </c>
    </row>
    <row r="546" spans="1:40" x14ac:dyDescent="0.25">
      <c r="A546" t="s">
        <v>3259</v>
      </c>
      <c r="B546" t="s">
        <v>3260</v>
      </c>
      <c r="C546" t="s">
        <v>24</v>
      </c>
      <c r="D546" t="s">
        <v>28</v>
      </c>
      <c r="E546">
        <v>937941</v>
      </c>
      <c r="F546">
        <v>939233</v>
      </c>
      <c r="G546" t="s">
        <v>30</v>
      </c>
      <c r="H546" t="s">
        <v>3261</v>
      </c>
      <c r="I546">
        <v>1</v>
      </c>
      <c r="J546" t="s">
        <v>27</v>
      </c>
      <c r="K546" s="28">
        <f t="shared" si="16"/>
        <v>1</v>
      </c>
      <c r="L546" s="28">
        <f t="shared" si="17"/>
        <v>0</v>
      </c>
      <c r="M546" s="5">
        <v>5188.3792025928096</v>
      </c>
      <c r="N546" s="6">
        <v>0.26697026853838601</v>
      </c>
      <c r="O546" s="7">
        <v>7.8308591869683895E-3</v>
      </c>
      <c r="P546" s="8">
        <v>1</v>
      </c>
      <c r="R546" s="1">
        <v>4778.3896699947099</v>
      </c>
      <c r="S546" s="2">
        <v>0.132627425634713</v>
      </c>
      <c r="T546" s="3">
        <v>0.41530239261027002</v>
      </c>
      <c r="W546" s="33">
        <v>1557.041682</v>
      </c>
      <c r="X546" s="34">
        <v>8.8736598999999999E-2</v>
      </c>
      <c r="Y546" s="37">
        <v>0.74438073000000005</v>
      </c>
      <c r="AB546" s="11">
        <v>4137.6679884376599</v>
      </c>
      <c r="AC546" s="11">
        <v>7.8359668078793604E-3</v>
      </c>
      <c r="AD546" s="12">
        <v>0.97782976267295896</v>
      </c>
      <c r="AG546">
        <v>0</v>
      </c>
    </row>
    <row r="547" spans="1:40" x14ac:dyDescent="0.25">
      <c r="A547" t="s">
        <v>1750</v>
      </c>
      <c r="B547" t="s">
        <v>1751</v>
      </c>
      <c r="C547" t="s">
        <v>24</v>
      </c>
      <c r="D547" t="s">
        <v>28</v>
      </c>
      <c r="E547">
        <v>3637336</v>
      </c>
      <c r="F547">
        <v>3638754</v>
      </c>
      <c r="G547" t="s">
        <v>30</v>
      </c>
      <c r="H547" t="s">
        <v>1752</v>
      </c>
      <c r="I547">
        <v>1</v>
      </c>
      <c r="J547" t="s">
        <v>27</v>
      </c>
      <c r="K547" s="28">
        <f t="shared" si="16"/>
        <v>2</v>
      </c>
      <c r="L547" s="28">
        <f t="shared" si="17"/>
        <v>0</v>
      </c>
      <c r="M547" s="5">
        <v>315.66698729283399</v>
      </c>
      <c r="N547" s="6">
        <v>0.26693451553800301</v>
      </c>
      <c r="O547" s="7">
        <v>0.266819953848766</v>
      </c>
      <c r="R547" s="1">
        <v>248.89862800907099</v>
      </c>
      <c r="S547" s="2">
        <v>0.36002039887322601</v>
      </c>
      <c r="T547" s="3">
        <v>4.05331437039637E-2</v>
      </c>
      <c r="U547" s="4">
        <v>1</v>
      </c>
      <c r="W547" s="33">
        <v>72.097409830000004</v>
      </c>
      <c r="X547" s="34">
        <v>0.88922906000000002</v>
      </c>
      <c r="Y547" s="37">
        <v>2.6546740000000001E-3</v>
      </c>
      <c r="Z547" s="36">
        <v>1</v>
      </c>
      <c r="AB547" s="11">
        <v>269.45325421315999</v>
      </c>
      <c r="AC547" s="11">
        <v>0.26770480816074899</v>
      </c>
      <c r="AD547" s="12">
        <v>0.19989220161010701</v>
      </c>
      <c r="AG547">
        <v>0</v>
      </c>
    </row>
    <row r="548" spans="1:40" x14ac:dyDescent="0.25">
      <c r="A548" t="s">
        <v>56</v>
      </c>
      <c r="B548" t="s">
        <v>57</v>
      </c>
      <c r="C548" t="s">
        <v>24</v>
      </c>
      <c r="D548" t="s">
        <v>28</v>
      </c>
      <c r="E548">
        <v>137497</v>
      </c>
      <c r="F548">
        <v>140094</v>
      </c>
      <c r="G548" t="s">
        <v>30</v>
      </c>
      <c r="H548" t="s">
        <v>58</v>
      </c>
      <c r="I548">
        <v>1</v>
      </c>
      <c r="J548" t="s">
        <v>27</v>
      </c>
      <c r="K548" s="28">
        <f t="shared" si="16"/>
        <v>2</v>
      </c>
      <c r="L548" s="28">
        <f t="shared" si="17"/>
        <v>0</v>
      </c>
      <c r="M548" s="5">
        <v>6561.11043961005</v>
      </c>
      <c r="N548" s="6">
        <v>0.266024639102934</v>
      </c>
      <c r="O548" s="7">
        <v>6.4592629225944706E-2</v>
      </c>
      <c r="P548" s="8">
        <v>1</v>
      </c>
      <c r="R548" s="1">
        <v>8238.4990002632094</v>
      </c>
      <c r="S548" s="2">
        <v>-0.454353693971635</v>
      </c>
      <c r="T548" s="9">
        <v>2.3728425963499801E-8</v>
      </c>
      <c r="U548" s="4">
        <v>1</v>
      </c>
      <c r="V548" s="9"/>
      <c r="W548" s="33">
        <v>2952.6618629999998</v>
      </c>
      <c r="X548" s="34">
        <v>-0.167406427</v>
      </c>
      <c r="Y548" s="37">
        <v>0.49391768800000002</v>
      </c>
      <c r="AB548" s="11">
        <v>5133.3618420024004</v>
      </c>
      <c r="AC548" s="11">
        <v>3.2947922285762703E-2</v>
      </c>
      <c r="AD548" s="12">
        <v>0.93539238484783604</v>
      </c>
      <c r="AG548">
        <v>0</v>
      </c>
    </row>
    <row r="549" spans="1:40" x14ac:dyDescent="0.25">
      <c r="A549" t="s">
        <v>4046</v>
      </c>
      <c r="B549" t="s">
        <v>4047</v>
      </c>
      <c r="C549" t="s">
        <v>24</v>
      </c>
      <c r="D549" t="s">
        <v>28</v>
      </c>
      <c r="E549">
        <v>2105936</v>
      </c>
      <c r="F549">
        <v>2107141</v>
      </c>
      <c r="G549" t="s">
        <v>30</v>
      </c>
      <c r="H549" t="s">
        <v>141</v>
      </c>
      <c r="I549">
        <v>1</v>
      </c>
      <c r="J549" t="s">
        <v>27</v>
      </c>
      <c r="K549" s="28">
        <f t="shared" si="16"/>
        <v>1</v>
      </c>
      <c r="L549" s="28">
        <f t="shared" si="17"/>
        <v>0</v>
      </c>
      <c r="M549" s="5">
        <v>317.06726416285699</v>
      </c>
      <c r="N549" s="6">
        <v>0.26439969149359899</v>
      </c>
      <c r="O549" s="7">
        <v>0.232850958649824</v>
      </c>
      <c r="R549" s="1">
        <v>366.66622239617197</v>
      </c>
      <c r="S549" s="2">
        <v>-0.45624981111261398</v>
      </c>
      <c r="T549" s="3">
        <v>5.5369099922593498E-3</v>
      </c>
      <c r="U549" s="4">
        <v>1</v>
      </c>
      <c r="W549" s="33">
        <v>99.193590499999999</v>
      </c>
      <c r="X549" s="34">
        <v>-0.39674542600000001</v>
      </c>
      <c r="Y549" s="37">
        <v>0.27085641500000002</v>
      </c>
      <c r="AB549" s="11">
        <v>452.74973463691401</v>
      </c>
      <c r="AC549" s="11">
        <v>9.8566693383558293E-2</v>
      </c>
      <c r="AD549" s="12">
        <v>0.74679506442306698</v>
      </c>
      <c r="AG549">
        <v>0</v>
      </c>
    </row>
    <row r="550" spans="1:40" x14ac:dyDescent="0.25">
      <c r="A550" t="s">
        <v>1013</v>
      </c>
      <c r="B550" t="s">
        <v>1014</v>
      </c>
      <c r="C550" t="s">
        <v>24</v>
      </c>
      <c r="D550" t="s">
        <v>28</v>
      </c>
      <c r="E550">
        <v>3789584</v>
      </c>
      <c r="F550">
        <v>3789811</v>
      </c>
      <c r="G550" t="s">
        <v>30</v>
      </c>
      <c r="H550" t="s">
        <v>1015</v>
      </c>
      <c r="I550">
        <v>1</v>
      </c>
      <c r="J550" t="s">
        <v>27</v>
      </c>
      <c r="K550" s="28">
        <f t="shared" si="16"/>
        <v>1</v>
      </c>
      <c r="L550" s="28">
        <f t="shared" si="17"/>
        <v>0</v>
      </c>
      <c r="M550" s="5">
        <v>101.46671345097801</v>
      </c>
      <c r="N550" s="6">
        <v>0.26301252948154802</v>
      </c>
      <c r="O550" s="7">
        <v>0.56371240534533695</v>
      </c>
      <c r="R550" s="1">
        <v>109.862897600159</v>
      </c>
      <c r="S550" s="2">
        <v>0.51531882629407999</v>
      </c>
      <c r="T550" s="3">
        <v>6.2203722700386301E-2</v>
      </c>
      <c r="U550" s="4">
        <v>1</v>
      </c>
      <c r="W550" s="33">
        <v>14.521175919999999</v>
      </c>
      <c r="X550" s="34">
        <v>-0.48691172700000002</v>
      </c>
      <c r="Y550" s="37">
        <v>0.60698533200000004</v>
      </c>
      <c r="AB550" s="11">
        <v>172.31952243214801</v>
      </c>
      <c r="AC550" s="11">
        <v>-0.37219849924829801</v>
      </c>
      <c r="AD550" s="12">
        <v>0.50763125174561496</v>
      </c>
      <c r="AG550">
        <v>0</v>
      </c>
    </row>
    <row r="551" spans="1:40" x14ac:dyDescent="0.25">
      <c r="A551" t="s">
        <v>1827</v>
      </c>
      <c r="B551" t="s">
        <v>1828</v>
      </c>
      <c r="C551" t="s">
        <v>24</v>
      </c>
      <c r="D551" t="s">
        <v>28</v>
      </c>
      <c r="E551">
        <v>3375591</v>
      </c>
      <c r="F551">
        <v>3377651</v>
      </c>
      <c r="G551" t="s">
        <v>26</v>
      </c>
      <c r="H551" t="s">
        <v>1826</v>
      </c>
      <c r="I551">
        <v>0</v>
      </c>
      <c r="J551" t="s">
        <v>27</v>
      </c>
      <c r="K551" s="28">
        <f t="shared" si="16"/>
        <v>1</v>
      </c>
      <c r="L551" s="28">
        <f t="shared" si="17"/>
        <v>1</v>
      </c>
      <c r="M551" s="5">
        <v>52.082039966146603</v>
      </c>
      <c r="N551" s="6">
        <v>0.26192450423236502</v>
      </c>
      <c r="O551" s="7">
        <v>0.689101600947296</v>
      </c>
      <c r="R551" s="1">
        <v>16.432131912933102</v>
      </c>
      <c r="S551" s="2">
        <v>-0.52763784401223901</v>
      </c>
      <c r="T551" s="3">
        <v>0.49810427919169198</v>
      </c>
      <c r="W551" s="33">
        <v>32.361381399999999</v>
      </c>
      <c r="X551" s="34">
        <v>-0.817959357</v>
      </c>
      <c r="Y551" s="37">
        <v>0.134722535</v>
      </c>
      <c r="AB551" s="11">
        <v>93.580218274076401</v>
      </c>
      <c r="AC551" s="11">
        <v>1.8423417314149699</v>
      </c>
      <c r="AD551" s="14">
        <v>1.0162331932980799E-6</v>
      </c>
      <c r="AE551" s="13">
        <v>1</v>
      </c>
      <c r="AF551" s="13">
        <v>1</v>
      </c>
      <c r="AG551">
        <v>0</v>
      </c>
    </row>
    <row r="552" spans="1:40" x14ac:dyDescent="0.25">
      <c r="A552" t="s">
        <v>1623</v>
      </c>
      <c r="B552" t="s">
        <v>1623</v>
      </c>
      <c r="C552" t="s">
        <v>1618</v>
      </c>
      <c r="D552" t="s">
        <v>746</v>
      </c>
      <c r="E552">
        <v>5849</v>
      </c>
      <c r="F552">
        <v>5950</v>
      </c>
      <c r="G552" t="s">
        <v>30</v>
      </c>
      <c r="H552" t="s">
        <v>1624</v>
      </c>
      <c r="I552">
        <v>0</v>
      </c>
      <c r="J552" t="s">
        <v>68</v>
      </c>
      <c r="K552" s="28">
        <f t="shared" si="16"/>
        <v>1</v>
      </c>
      <c r="L552" s="28">
        <f t="shared" si="17"/>
        <v>0</v>
      </c>
      <c r="M552" s="5">
        <v>728.15290187027301</v>
      </c>
      <c r="N552" s="6">
        <v>0.26100545036349398</v>
      </c>
      <c r="O552" s="7">
        <v>0.33871285493120701</v>
      </c>
      <c r="R552" s="1">
        <v>437.478170794167</v>
      </c>
      <c r="S552" s="2">
        <v>0.27278143948316502</v>
      </c>
      <c r="T552" s="3">
        <v>0.41979945981391997</v>
      </c>
      <c r="W552" s="33">
        <v>120.86552</v>
      </c>
      <c r="X552" s="34">
        <v>-0.62909324899999997</v>
      </c>
      <c r="Y552" s="37">
        <v>8.5023680000000004E-2</v>
      </c>
      <c r="Z552" s="36">
        <v>1</v>
      </c>
      <c r="AB552" s="11">
        <v>300.05993235814702</v>
      </c>
      <c r="AC552" s="11">
        <v>-0.166952732747189</v>
      </c>
      <c r="AD552" s="12">
        <v>0.84490960717306396</v>
      </c>
      <c r="AG552">
        <v>0</v>
      </c>
      <c r="AN552">
        <v>1</v>
      </c>
    </row>
    <row r="553" spans="1:40" x14ac:dyDescent="0.25">
      <c r="A553" t="s">
        <v>1672</v>
      </c>
      <c r="B553" t="s">
        <v>1673</v>
      </c>
      <c r="C553" t="s">
        <v>24</v>
      </c>
      <c r="D553" t="s">
        <v>28</v>
      </c>
      <c r="E553">
        <v>3823496</v>
      </c>
      <c r="F553">
        <v>3825682</v>
      </c>
      <c r="G553" t="s">
        <v>26</v>
      </c>
      <c r="H553" t="s">
        <v>1674</v>
      </c>
      <c r="I553">
        <v>1</v>
      </c>
      <c r="J553" t="s">
        <v>27</v>
      </c>
      <c r="K553" s="28">
        <f t="shared" si="16"/>
        <v>1</v>
      </c>
      <c r="L553" s="28">
        <f t="shared" si="17"/>
        <v>0</v>
      </c>
      <c r="M553" s="5">
        <v>950.96146879725802</v>
      </c>
      <c r="N553" s="6">
        <v>0.26080949420786897</v>
      </c>
      <c r="O553" s="7">
        <v>1.1948544507362199E-2</v>
      </c>
      <c r="P553" s="8">
        <v>1</v>
      </c>
      <c r="R553" s="1">
        <v>721.99806853184805</v>
      </c>
      <c r="S553" s="2">
        <v>7.8343567017675905E-2</v>
      </c>
      <c r="T553" s="3">
        <v>0.70588511667057396</v>
      </c>
      <c r="W553" s="33">
        <v>187.84101319999999</v>
      </c>
      <c r="X553" s="34">
        <v>3.1818019000000003E-2</v>
      </c>
      <c r="Y553" s="37">
        <v>0.94780815100000004</v>
      </c>
      <c r="AB553" s="11">
        <v>591.89369547633498</v>
      </c>
      <c r="AC553" s="11">
        <v>-7.1043005435459897E-2</v>
      </c>
      <c r="AD553" s="12">
        <v>0.82333076614613498</v>
      </c>
      <c r="AG553">
        <v>0</v>
      </c>
    </row>
    <row r="554" spans="1:40" x14ac:dyDescent="0.25">
      <c r="A554" t="s">
        <v>1603</v>
      </c>
      <c r="B554" t="s">
        <v>1603</v>
      </c>
      <c r="C554" t="s">
        <v>66</v>
      </c>
      <c r="D554" t="s">
        <v>28</v>
      </c>
      <c r="E554">
        <v>35215</v>
      </c>
      <c r="F554">
        <v>36075</v>
      </c>
      <c r="G554" t="s">
        <v>26</v>
      </c>
      <c r="H554" t="s">
        <v>59</v>
      </c>
      <c r="I554">
        <v>0</v>
      </c>
      <c r="J554" t="s">
        <v>68</v>
      </c>
      <c r="K554" s="28">
        <f t="shared" si="16"/>
        <v>1</v>
      </c>
      <c r="L554" s="28">
        <f t="shared" si="17"/>
        <v>0</v>
      </c>
      <c r="M554" s="5">
        <v>458.833170849694</v>
      </c>
      <c r="N554" s="6">
        <v>0.26068835922671102</v>
      </c>
      <c r="O554" s="7">
        <v>9.6235246404458893E-2</v>
      </c>
      <c r="P554" s="8">
        <v>1</v>
      </c>
      <c r="R554" s="1">
        <v>519.95529306273295</v>
      </c>
      <c r="S554" s="2">
        <v>-9.9649182390688207E-2</v>
      </c>
      <c r="T554" s="3">
        <v>0.70482034257627302</v>
      </c>
      <c r="W554" s="33">
        <v>211.27264919999999</v>
      </c>
      <c r="X554" s="34">
        <v>0.45671547099999998</v>
      </c>
      <c r="Y554" s="37">
        <v>0.11592248199999999</v>
      </c>
      <c r="AB554" s="11">
        <v>417.77332897211699</v>
      </c>
      <c r="AC554" s="11">
        <v>0.25191741333080298</v>
      </c>
      <c r="AD554" s="12">
        <v>0.26198287316596602</v>
      </c>
      <c r="AG554">
        <v>0</v>
      </c>
    </row>
    <row r="555" spans="1:40" x14ac:dyDescent="0.25">
      <c r="A555" t="s">
        <v>1241</v>
      </c>
      <c r="B555" t="s">
        <v>1242</v>
      </c>
      <c r="C555" t="s">
        <v>24</v>
      </c>
      <c r="D555" t="s">
        <v>28</v>
      </c>
      <c r="E555">
        <v>3171317</v>
      </c>
      <c r="F555">
        <v>3172048</v>
      </c>
      <c r="G555" t="s">
        <v>30</v>
      </c>
      <c r="H555" t="s">
        <v>93</v>
      </c>
      <c r="I555">
        <v>1</v>
      </c>
      <c r="J555" t="s">
        <v>27</v>
      </c>
      <c r="K555" s="28">
        <f t="shared" si="16"/>
        <v>1</v>
      </c>
      <c r="L555" s="28">
        <f t="shared" si="17"/>
        <v>0</v>
      </c>
      <c r="M555" s="5">
        <v>210.81576286148601</v>
      </c>
      <c r="N555" s="6">
        <v>0.26066143749912801</v>
      </c>
      <c r="O555" s="7">
        <v>0.19107031422089599</v>
      </c>
      <c r="R555" s="1">
        <v>153.652717691698</v>
      </c>
      <c r="S555" s="2">
        <v>-0.35306863652751702</v>
      </c>
      <c r="T555" s="3">
        <v>9.5780184102135901E-2</v>
      </c>
      <c r="U555" s="4">
        <v>1</v>
      </c>
      <c r="W555" s="33">
        <v>52.657431879999997</v>
      </c>
      <c r="X555" s="34">
        <v>-0.56323959199999996</v>
      </c>
      <c r="Y555" s="37">
        <v>0.13980509699999999</v>
      </c>
      <c r="AB555" s="11">
        <v>153.98918297242901</v>
      </c>
      <c r="AC555" s="11">
        <v>-0.16681091418664601</v>
      </c>
      <c r="AD555" s="12">
        <v>0.75849313964427401</v>
      </c>
      <c r="AG555">
        <v>0</v>
      </c>
    </row>
    <row r="556" spans="1:40" x14ac:dyDescent="0.25">
      <c r="A556" t="s">
        <v>1348</v>
      </c>
      <c r="B556" t="s">
        <v>1349</v>
      </c>
      <c r="C556" t="s">
        <v>24</v>
      </c>
      <c r="D556" t="s">
        <v>28</v>
      </c>
      <c r="E556">
        <v>3971192</v>
      </c>
      <c r="F556">
        <v>3972166</v>
      </c>
      <c r="G556" t="s">
        <v>30</v>
      </c>
      <c r="H556" t="s">
        <v>1350</v>
      </c>
      <c r="I556">
        <v>1</v>
      </c>
      <c r="J556" t="s">
        <v>27</v>
      </c>
      <c r="K556" s="28">
        <f t="shared" si="16"/>
        <v>1</v>
      </c>
      <c r="L556" s="28">
        <f t="shared" si="17"/>
        <v>0</v>
      </c>
      <c r="M556" s="5">
        <v>1304.9407942485</v>
      </c>
      <c r="N556" s="6">
        <v>0.259824153448728</v>
      </c>
      <c r="O556" s="7">
        <v>7.0860471811906106E-2</v>
      </c>
      <c r="P556" s="8">
        <v>1</v>
      </c>
      <c r="R556" s="1">
        <v>736.69181988325204</v>
      </c>
      <c r="S556" s="2">
        <v>-2.2557753570792202E-2</v>
      </c>
      <c r="T556" s="3">
        <v>0.93545903639823302</v>
      </c>
      <c r="W556" s="33">
        <v>210.34945010000001</v>
      </c>
      <c r="X556" s="34">
        <v>0.179697308</v>
      </c>
      <c r="Y556" s="37">
        <v>0.60137373000000005</v>
      </c>
      <c r="AB556" s="11">
        <v>697.76751914021099</v>
      </c>
      <c r="AC556" s="11">
        <v>-8.9650735099531406E-2</v>
      </c>
      <c r="AD556" s="12">
        <v>0.779713917114776</v>
      </c>
      <c r="AG556">
        <v>0</v>
      </c>
    </row>
    <row r="557" spans="1:40" x14ac:dyDescent="0.25">
      <c r="A557" t="s">
        <v>1329</v>
      </c>
      <c r="B557" t="s">
        <v>1330</v>
      </c>
      <c r="C557" t="s">
        <v>24</v>
      </c>
      <c r="D557" t="s">
        <v>28</v>
      </c>
      <c r="E557">
        <v>2794956</v>
      </c>
      <c r="F557">
        <v>2795528</v>
      </c>
      <c r="G557" t="s">
        <v>30</v>
      </c>
      <c r="H557" t="s">
        <v>1331</v>
      </c>
      <c r="I557">
        <v>1</v>
      </c>
      <c r="J557" t="s">
        <v>27</v>
      </c>
      <c r="K557" s="28">
        <f t="shared" si="16"/>
        <v>1</v>
      </c>
      <c r="L557" s="28">
        <f t="shared" si="17"/>
        <v>0</v>
      </c>
      <c r="M557" s="5">
        <v>932.41749471321396</v>
      </c>
      <c r="N557" s="6">
        <v>0.25980989801433002</v>
      </c>
      <c r="O557" s="7">
        <v>0.13467436032044999</v>
      </c>
      <c r="R557" s="1">
        <v>574.91828195630796</v>
      </c>
      <c r="S557" s="2">
        <v>-6.9976616702985203E-2</v>
      </c>
      <c r="T557" s="3">
        <v>0.69713713584636405</v>
      </c>
      <c r="W557" s="33">
        <v>158.03765440000001</v>
      </c>
      <c r="X557" s="34">
        <v>0.349340647</v>
      </c>
      <c r="Y557" s="37">
        <v>0.22489241800000001</v>
      </c>
      <c r="AB557" s="11">
        <v>709.22508817864195</v>
      </c>
      <c r="AC557" s="11">
        <v>0.278511908561142</v>
      </c>
      <c r="AD557" s="12">
        <v>9.9068434060363406E-2</v>
      </c>
      <c r="AE557" s="13">
        <v>1</v>
      </c>
      <c r="AG557">
        <v>0</v>
      </c>
    </row>
    <row r="558" spans="1:40" x14ac:dyDescent="0.25">
      <c r="A558" t="s">
        <v>41</v>
      </c>
      <c r="B558" t="s">
        <v>42</v>
      </c>
      <c r="C558" t="s">
        <v>24</v>
      </c>
      <c r="D558" t="s">
        <v>28</v>
      </c>
      <c r="E558">
        <v>4544912</v>
      </c>
      <c r="F558">
        <v>4546513</v>
      </c>
      <c r="G558" t="s">
        <v>30</v>
      </c>
      <c r="H558" t="s">
        <v>43</v>
      </c>
      <c r="I558">
        <v>1</v>
      </c>
      <c r="J558" t="s">
        <v>27</v>
      </c>
      <c r="K558" s="28">
        <f t="shared" si="16"/>
        <v>2</v>
      </c>
      <c r="L558" s="28">
        <f t="shared" si="17"/>
        <v>0</v>
      </c>
      <c r="M558" s="5">
        <v>434.642443410917</v>
      </c>
      <c r="N558" s="6">
        <v>0.25903537106728097</v>
      </c>
      <c r="O558" s="7">
        <v>0.25666732708398998</v>
      </c>
      <c r="R558" s="1">
        <v>342.511605518235</v>
      </c>
      <c r="S558" s="2">
        <v>-0.94448311270009599</v>
      </c>
      <c r="T558" s="3">
        <v>7.8189937430208701E-4</v>
      </c>
      <c r="U558" s="4">
        <v>1</v>
      </c>
      <c r="W558" s="33">
        <v>26.48571609</v>
      </c>
      <c r="X558" s="34">
        <v>-0.25867853200000002</v>
      </c>
      <c r="Y558" s="37">
        <v>0.727670598</v>
      </c>
      <c r="AB558" s="11">
        <v>87.077615908402507</v>
      </c>
      <c r="AC558" s="11">
        <v>-0.72225901724660502</v>
      </c>
      <c r="AD558" s="12">
        <v>1.26792020392286E-2</v>
      </c>
      <c r="AE558" s="13">
        <v>1</v>
      </c>
      <c r="AG558">
        <v>0</v>
      </c>
    </row>
    <row r="559" spans="1:40" x14ac:dyDescent="0.25">
      <c r="A559" t="s">
        <v>3398</v>
      </c>
      <c r="B559" t="s">
        <v>3399</v>
      </c>
      <c r="C559" t="s">
        <v>24</v>
      </c>
      <c r="D559" t="s">
        <v>28</v>
      </c>
      <c r="E559">
        <v>3208898</v>
      </c>
      <c r="F559">
        <v>3209938</v>
      </c>
      <c r="G559" t="s">
        <v>30</v>
      </c>
      <c r="H559" t="s">
        <v>3400</v>
      </c>
      <c r="I559">
        <v>1</v>
      </c>
      <c r="J559" t="s">
        <v>27</v>
      </c>
      <c r="K559" s="28">
        <f t="shared" si="16"/>
        <v>2</v>
      </c>
      <c r="L559" s="28">
        <f t="shared" si="17"/>
        <v>0</v>
      </c>
      <c r="M559" s="5">
        <v>654.89943558175196</v>
      </c>
      <c r="N559" s="6">
        <v>0.25901895054887802</v>
      </c>
      <c r="O559" s="7">
        <v>6.53797306878664E-2</v>
      </c>
      <c r="P559" s="8">
        <v>1</v>
      </c>
      <c r="R559" s="1">
        <v>671.11926368119305</v>
      </c>
      <c r="S559" s="2">
        <v>7.4129481170529907E-2</v>
      </c>
      <c r="T559" s="3">
        <v>0.73302296075109397</v>
      </c>
      <c r="W559" s="33">
        <v>169.6445631</v>
      </c>
      <c r="X559" s="34">
        <v>0.51415588199999995</v>
      </c>
      <c r="Y559" s="37">
        <v>1.7792928999999999E-2</v>
      </c>
      <c r="Z559" s="36">
        <v>1</v>
      </c>
      <c r="AB559" s="11">
        <v>348.45872947430797</v>
      </c>
      <c r="AC559" s="11">
        <v>0.186038050512639</v>
      </c>
      <c r="AD559" s="12">
        <v>0.62238881087465403</v>
      </c>
      <c r="AG559">
        <v>0</v>
      </c>
    </row>
    <row r="560" spans="1:40" x14ac:dyDescent="0.25">
      <c r="A560" t="s">
        <v>736</v>
      </c>
      <c r="B560" t="s">
        <v>737</v>
      </c>
      <c r="C560" t="s">
        <v>24</v>
      </c>
      <c r="D560" t="s">
        <v>28</v>
      </c>
      <c r="E560">
        <v>189997</v>
      </c>
      <c r="F560">
        <v>191514</v>
      </c>
      <c r="G560" t="s">
        <v>30</v>
      </c>
      <c r="H560" t="s">
        <v>738</v>
      </c>
      <c r="I560">
        <v>1</v>
      </c>
      <c r="J560" t="s">
        <v>27</v>
      </c>
      <c r="K560" s="28">
        <f t="shared" si="16"/>
        <v>2</v>
      </c>
      <c r="L560" s="28">
        <f t="shared" si="17"/>
        <v>0</v>
      </c>
      <c r="M560" s="5">
        <v>481.59739846856002</v>
      </c>
      <c r="N560" s="6">
        <v>0.257798495748017</v>
      </c>
      <c r="O560" s="7">
        <v>6.4592629225944706E-2</v>
      </c>
      <c r="P560" s="8">
        <v>1</v>
      </c>
      <c r="R560" s="1">
        <v>428.53393946138698</v>
      </c>
      <c r="S560" s="2">
        <v>0.22725259704814199</v>
      </c>
      <c r="T560" s="3">
        <v>7.9818447925064498E-2</v>
      </c>
      <c r="U560" s="4">
        <v>1</v>
      </c>
      <c r="W560" s="33">
        <v>175.75081059999999</v>
      </c>
      <c r="X560" s="34">
        <v>0.308315477</v>
      </c>
      <c r="Y560" s="37">
        <v>0.20733370500000001</v>
      </c>
      <c r="AB560" s="11">
        <v>339.213552144733</v>
      </c>
      <c r="AC560" s="11">
        <v>9.0109067393833897E-2</v>
      </c>
      <c r="AD560" s="12">
        <v>0.82233817275326604</v>
      </c>
      <c r="AG560">
        <v>0</v>
      </c>
    </row>
    <row r="561" spans="1:40" x14ac:dyDescent="0.25">
      <c r="A561" t="s">
        <v>1528</v>
      </c>
      <c r="B561" t="s">
        <v>1528</v>
      </c>
      <c r="C561" t="s">
        <v>24</v>
      </c>
      <c r="D561" t="s">
        <v>28</v>
      </c>
      <c r="E561">
        <v>2859900</v>
      </c>
      <c r="F561">
        <v>2860856</v>
      </c>
      <c r="G561" t="s">
        <v>26</v>
      </c>
      <c r="H561" t="s">
        <v>1529</v>
      </c>
      <c r="I561">
        <v>0</v>
      </c>
      <c r="J561" t="s">
        <v>1527</v>
      </c>
      <c r="K561" s="28">
        <f t="shared" si="16"/>
        <v>2</v>
      </c>
      <c r="L561" s="28">
        <f t="shared" si="17"/>
        <v>1</v>
      </c>
      <c r="M561" s="5">
        <v>76.735615365600495</v>
      </c>
      <c r="N561" s="6">
        <v>0.25779025994621402</v>
      </c>
      <c r="O561" s="7">
        <v>0.42322969773455998</v>
      </c>
      <c r="R561" s="1">
        <v>96.642927428200693</v>
      </c>
      <c r="S561" s="2">
        <v>0.57076516990330695</v>
      </c>
      <c r="T561" s="3">
        <v>1.02565164014152E-2</v>
      </c>
      <c r="U561" s="4">
        <v>1</v>
      </c>
      <c r="W561" s="33">
        <v>51.632507429999997</v>
      </c>
      <c r="X561" s="34">
        <v>1.3609285120000001</v>
      </c>
      <c r="Y561" s="35">
        <v>6.7499999999999997E-6</v>
      </c>
      <c r="Z561" s="36">
        <v>1</v>
      </c>
      <c r="AA561" s="36">
        <v>1</v>
      </c>
      <c r="AB561" s="11">
        <v>45.840189320068902</v>
      </c>
      <c r="AC561" s="11">
        <v>-0.24820302474741099</v>
      </c>
      <c r="AD561" s="12">
        <v>0.68936328039747397</v>
      </c>
      <c r="AG561">
        <v>0</v>
      </c>
    </row>
    <row r="562" spans="1:40" x14ac:dyDescent="0.25">
      <c r="A562" t="s">
        <v>4301</v>
      </c>
      <c r="B562" t="s">
        <v>4302</v>
      </c>
      <c r="C562" t="s">
        <v>24</v>
      </c>
      <c r="D562" t="s">
        <v>28</v>
      </c>
      <c r="E562">
        <v>3745494</v>
      </c>
      <c r="F562">
        <v>3745661</v>
      </c>
      <c r="G562" t="s">
        <v>26</v>
      </c>
      <c r="H562" t="s">
        <v>59</v>
      </c>
      <c r="I562">
        <v>1</v>
      </c>
      <c r="J562" t="s">
        <v>27</v>
      </c>
      <c r="K562" s="28">
        <f t="shared" si="16"/>
        <v>1</v>
      </c>
      <c r="L562" s="28">
        <f t="shared" si="17"/>
        <v>0</v>
      </c>
      <c r="M562" s="5">
        <v>172.45726953523501</v>
      </c>
      <c r="N562" s="6">
        <v>0.25770136989222903</v>
      </c>
      <c r="O562" s="7">
        <v>0.29541671247479401</v>
      </c>
      <c r="R562" s="1">
        <v>133.835632461279</v>
      </c>
      <c r="S562" s="2">
        <v>-0.110469956719333</v>
      </c>
      <c r="T562" s="3">
        <v>0.67871947215081596</v>
      </c>
      <c r="W562" s="33">
        <v>41.620324240000002</v>
      </c>
      <c r="X562" s="34">
        <v>0.70051411900000005</v>
      </c>
      <c r="Y562" s="37">
        <v>7.6894582000000003E-2</v>
      </c>
      <c r="Z562" s="36">
        <v>1</v>
      </c>
      <c r="AB562" s="11">
        <v>99.086157450497296</v>
      </c>
      <c r="AC562" s="11">
        <v>0.22327490931181601</v>
      </c>
      <c r="AD562" s="12">
        <v>0.72830862059499302</v>
      </c>
      <c r="AG562">
        <v>0</v>
      </c>
    </row>
    <row r="563" spans="1:40" x14ac:dyDescent="0.25">
      <c r="A563" t="s">
        <v>3706</v>
      </c>
      <c r="B563" t="s">
        <v>3707</v>
      </c>
      <c r="C563" t="s">
        <v>24</v>
      </c>
      <c r="D563" t="s">
        <v>28</v>
      </c>
      <c r="E563">
        <v>313147</v>
      </c>
      <c r="F563">
        <v>314079</v>
      </c>
      <c r="G563" t="s">
        <v>26</v>
      </c>
      <c r="H563" t="s">
        <v>735</v>
      </c>
      <c r="I563">
        <v>1</v>
      </c>
      <c r="J563" t="s">
        <v>27</v>
      </c>
      <c r="K563" s="28">
        <f t="shared" si="16"/>
        <v>1</v>
      </c>
      <c r="L563" s="28">
        <f t="shared" si="17"/>
        <v>0</v>
      </c>
      <c r="M563" s="5">
        <v>70.903924142843096</v>
      </c>
      <c r="N563" s="6">
        <v>0.25712999638832201</v>
      </c>
      <c r="O563" s="7">
        <v>0.47842965449463098</v>
      </c>
      <c r="R563" s="1">
        <v>45.698590797998399</v>
      </c>
      <c r="S563" s="2">
        <v>-0.17910432906044099</v>
      </c>
      <c r="T563" s="3">
        <v>0.707883195702807</v>
      </c>
      <c r="W563" s="33">
        <v>27.826699659999999</v>
      </c>
      <c r="X563" s="34">
        <v>0.97443532799999999</v>
      </c>
      <c r="Y563" s="37">
        <v>1.6701467000000001E-2</v>
      </c>
      <c r="Z563" s="36">
        <v>1</v>
      </c>
      <c r="AB563" s="11">
        <v>70.770690324882395</v>
      </c>
      <c r="AC563" s="11">
        <v>0.123200571403139</v>
      </c>
      <c r="AD563" s="12">
        <v>0.88803346132073002</v>
      </c>
      <c r="AG563">
        <v>0</v>
      </c>
    </row>
    <row r="564" spans="1:40" x14ac:dyDescent="0.25">
      <c r="A564" t="s">
        <v>1801</v>
      </c>
      <c r="B564" t="s">
        <v>1802</v>
      </c>
      <c r="C564" t="s">
        <v>24</v>
      </c>
      <c r="D564" t="s">
        <v>28</v>
      </c>
      <c r="E564">
        <v>889021</v>
      </c>
      <c r="F564">
        <v>889278</v>
      </c>
      <c r="G564" t="s">
        <v>26</v>
      </c>
      <c r="H564" t="s">
        <v>1803</v>
      </c>
      <c r="I564">
        <v>1</v>
      </c>
      <c r="J564" t="s">
        <v>27</v>
      </c>
      <c r="K564" s="28">
        <f t="shared" si="16"/>
        <v>1</v>
      </c>
      <c r="L564" s="28">
        <f t="shared" si="17"/>
        <v>1</v>
      </c>
      <c r="M564" s="5">
        <v>64.002021979198005</v>
      </c>
      <c r="N564" s="6">
        <v>0.25697333693544699</v>
      </c>
      <c r="O564" s="7">
        <v>0.61970546181830699</v>
      </c>
      <c r="R564" s="1">
        <v>51.5928543062169</v>
      </c>
      <c r="S564" s="2">
        <v>0.251737906706342</v>
      </c>
      <c r="T564" s="3">
        <v>0.530655522982457</v>
      </c>
      <c r="W564" s="33">
        <v>36.542283419999997</v>
      </c>
      <c r="X564" s="34">
        <v>-0.25681758799999999</v>
      </c>
      <c r="Y564" s="37">
        <v>0.73942228300000001</v>
      </c>
      <c r="AB564" s="11">
        <v>65.789844756284893</v>
      </c>
      <c r="AC564" s="11">
        <v>-1.0725947510835601</v>
      </c>
      <c r="AD564" s="12">
        <v>1.53574341416236E-2</v>
      </c>
      <c r="AE564" s="13">
        <v>1</v>
      </c>
      <c r="AF564" s="13">
        <v>1</v>
      </c>
      <c r="AG564">
        <v>0</v>
      </c>
    </row>
    <row r="565" spans="1:40" x14ac:dyDescent="0.25">
      <c r="A565" t="s">
        <v>4411</v>
      </c>
      <c r="B565" t="s">
        <v>4412</v>
      </c>
      <c r="C565" t="s">
        <v>24</v>
      </c>
      <c r="D565" t="s">
        <v>28</v>
      </c>
      <c r="E565">
        <v>4720949</v>
      </c>
      <c r="F565">
        <v>4721302</v>
      </c>
      <c r="G565" t="s">
        <v>30</v>
      </c>
      <c r="H565" t="s">
        <v>59</v>
      </c>
      <c r="I565">
        <v>1</v>
      </c>
      <c r="J565" t="s">
        <v>27</v>
      </c>
      <c r="K565" s="28">
        <f t="shared" si="16"/>
        <v>1</v>
      </c>
      <c r="L565" s="28">
        <f t="shared" si="17"/>
        <v>0</v>
      </c>
      <c r="M565" s="5">
        <v>571.44906170696402</v>
      </c>
      <c r="N565" s="6">
        <v>0.25643614769985201</v>
      </c>
      <c r="O565" s="7">
        <v>5.53235889909355E-2</v>
      </c>
      <c r="P565" s="8">
        <v>1</v>
      </c>
      <c r="R565" s="1">
        <v>582.43371035983603</v>
      </c>
      <c r="S565" s="2">
        <v>-0.237917465223834</v>
      </c>
      <c r="T565" s="3">
        <v>0.196481387290389</v>
      </c>
      <c r="W565" s="33">
        <v>190.9481073</v>
      </c>
      <c r="X565" s="34">
        <v>-6.8768202E-2</v>
      </c>
      <c r="Y565" s="37">
        <v>0.90015146999999995</v>
      </c>
      <c r="AB565" s="11">
        <v>432.69895367174598</v>
      </c>
      <c r="AC565" s="11">
        <v>-0.25023078347859301</v>
      </c>
      <c r="AD565" s="12">
        <v>0.59062536633829099</v>
      </c>
      <c r="AG565">
        <v>0</v>
      </c>
      <c r="AN565">
        <v>1</v>
      </c>
    </row>
    <row r="566" spans="1:40" x14ac:dyDescent="0.25">
      <c r="A566" t="s">
        <v>2652</v>
      </c>
      <c r="B566" t="s">
        <v>2653</v>
      </c>
      <c r="C566" t="s">
        <v>24</v>
      </c>
      <c r="D566" t="s">
        <v>28</v>
      </c>
      <c r="E566">
        <v>1418532</v>
      </c>
      <c r="F566">
        <v>1419536</v>
      </c>
      <c r="G566" t="s">
        <v>30</v>
      </c>
      <c r="H566" t="s">
        <v>2654</v>
      </c>
      <c r="I566">
        <v>1</v>
      </c>
      <c r="J566" t="s">
        <v>27</v>
      </c>
      <c r="K566" s="28">
        <f t="shared" si="16"/>
        <v>1</v>
      </c>
      <c r="L566" s="28">
        <f t="shared" si="17"/>
        <v>0</v>
      </c>
      <c r="M566" s="5">
        <v>449.86451204974799</v>
      </c>
      <c r="N566" s="6">
        <v>0.25504962571551099</v>
      </c>
      <c r="O566" s="7">
        <v>0.16496889666141201</v>
      </c>
      <c r="R566" s="1">
        <v>331.40428668508298</v>
      </c>
      <c r="S566" s="2">
        <v>-0.36064911398680799</v>
      </c>
      <c r="T566" s="3">
        <v>8.4439597696729998E-3</v>
      </c>
      <c r="U566" s="4">
        <v>1</v>
      </c>
      <c r="W566" s="33">
        <v>81.082667049999998</v>
      </c>
      <c r="X566" s="34">
        <v>0.25775273100000001</v>
      </c>
      <c r="Y566" s="37">
        <v>0.52270256900000001</v>
      </c>
      <c r="AB566" s="11">
        <v>224.724136758562</v>
      </c>
      <c r="AC566" s="11">
        <v>0.260473124174806</v>
      </c>
      <c r="AD566" s="12">
        <v>0.470923481376326</v>
      </c>
      <c r="AG566">
        <v>0</v>
      </c>
    </row>
    <row r="567" spans="1:40" x14ac:dyDescent="0.25">
      <c r="A567" t="s">
        <v>3595</v>
      </c>
      <c r="B567" t="s">
        <v>3596</v>
      </c>
      <c r="C567" t="s">
        <v>24</v>
      </c>
      <c r="D567" t="s">
        <v>28</v>
      </c>
      <c r="E567">
        <v>4765857</v>
      </c>
      <c r="F567">
        <v>4766921</v>
      </c>
      <c r="G567" t="s">
        <v>26</v>
      </c>
      <c r="H567" t="s">
        <v>3597</v>
      </c>
      <c r="I567">
        <v>1</v>
      </c>
      <c r="J567" t="s">
        <v>27</v>
      </c>
      <c r="K567" s="28">
        <f t="shared" si="16"/>
        <v>2</v>
      </c>
      <c r="L567" s="28">
        <f t="shared" si="17"/>
        <v>1</v>
      </c>
      <c r="M567" s="5">
        <v>72.153056442049603</v>
      </c>
      <c r="N567" s="6">
        <v>0.25306003588066101</v>
      </c>
      <c r="O567" s="7">
        <v>0.47016439921103298</v>
      </c>
      <c r="R567" s="1">
        <v>79.0964107342554</v>
      </c>
      <c r="S567" s="2">
        <v>0.65226116517745003</v>
      </c>
      <c r="T567" s="3">
        <v>4.6335040179971403E-3</v>
      </c>
      <c r="U567" s="4">
        <v>1</v>
      </c>
      <c r="W567" s="33">
        <v>25.89287071</v>
      </c>
      <c r="X567" s="34">
        <v>1.394178087</v>
      </c>
      <c r="Y567" s="37">
        <v>5.5068499999999998E-4</v>
      </c>
      <c r="Z567" s="36">
        <v>1</v>
      </c>
      <c r="AA567" s="36">
        <v>1</v>
      </c>
      <c r="AB567" s="11">
        <v>70.447060183985897</v>
      </c>
      <c r="AC567" s="11">
        <v>0.113626214966767</v>
      </c>
      <c r="AD567" s="12">
        <v>0.86431430939376497</v>
      </c>
      <c r="AG567">
        <v>0</v>
      </c>
      <c r="AM567">
        <v>1</v>
      </c>
    </row>
    <row r="568" spans="1:40" x14ac:dyDescent="0.25">
      <c r="A568" t="s">
        <v>553</v>
      </c>
      <c r="B568" t="s">
        <v>554</v>
      </c>
      <c r="C568" t="s">
        <v>24</v>
      </c>
      <c r="D568" t="s">
        <v>28</v>
      </c>
      <c r="E568">
        <v>2690763</v>
      </c>
      <c r="F568">
        <v>2691272</v>
      </c>
      <c r="G568" t="s">
        <v>30</v>
      </c>
      <c r="H568" t="s">
        <v>555</v>
      </c>
      <c r="I568">
        <v>1</v>
      </c>
      <c r="J568" t="s">
        <v>27</v>
      </c>
      <c r="K568" s="28">
        <f t="shared" si="16"/>
        <v>2</v>
      </c>
      <c r="L568" s="28">
        <f t="shared" si="17"/>
        <v>0</v>
      </c>
      <c r="M568" s="5">
        <v>5387.5320657554603</v>
      </c>
      <c r="N568" s="6">
        <v>0.25250129980425201</v>
      </c>
      <c r="O568" s="7">
        <v>0.12703950032035299</v>
      </c>
      <c r="R568" s="1">
        <v>3646.8305960675898</v>
      </c>
      <c r="S568" s="2">
        <v>0.35496972267968002</v>
      </c>
      <c r="T568" s="3">
        <v>7.0689635771985102E-2</v>
      </c>
      <c r="U568" s="4">
        <v>1</v>
      </c>
      <c r="W568" s="33">
        <v>961.88795459999994</v>
      </c>
      <c r="X568" s="34">
        <v>-0.47734306700000001</v>
      </c>
      <c r="Y568" s="37">
        <v>3.5933558999999997E-2</v>
      </c>
      <c r="Z568" s="36">
        <v>1</v>
      </c>
      <c r="AB568" s="11">
        <v>2102.9835059430302</v>
      </c>
      <c r="AC568" s="11">
        <v>4.1805264446609501E-2</v>
      </c>
      <c r="AD568" s="12">
        <v>0.90187548051456601</v>
      </c>
      <c r="AG568">
        <v>0</v>
      </c>
    </row>
    <row r="569" spans="1:40" x14ac:dyDescent="0.25">
      <c r="A569" t="s">
        <v>4371</v>
      </c>
      <c r="B569" t="s">
        <v>4372</v>
      </c>
      <c r="C569" t="s">
        <v>24</v>
      </c>
      <c r="D569" t="s">
        <v>28</v>
      </c>
      <c r="E569">
        <v>4358182</v>
      </c>
      <c r="F569">
        <v>4358451</v>
      </c>
      <c r="G569" t="s">
        <v>30</v>
      </c>
      <c r="H569" t="s">
        <v>59</v>
      </c>
      <c r="I569">
        <v>1</v>
      </c>
      <c r="J569" t="s">
        <v>27</v>
      </c>
      <c r="K569" s="28">
        <f t="shared" si="16"/>
        <v>1</v>
      </c>
      <c r="L569" s="28">
        <f t="shared" si="17"/>
        <v>0</v>
      </c>
      <c r="M569" s="5">
        <v>528.429811466003</v>
      </c>
      <c r="N569" s="6">
        <v>0.250154800758493</v>
      </c>
      <c r="O569" s="7">
        <v>0.21239675156773599</v>
      </c>
      <c r="R569" s="1">
        <v>364.27921600504101</v>
      </c>
      <c r="S569" s="2">
        <v>0.26053641666258298</v>
      </c>
      <c r="T569" s="3">
        <v>8.4648218978224998E-2</v>
      </c>
      <c r="U569" s="4">
        <v>1</v>
      </c>
      <c r="W569" s="33">
        <v>139.7560335</v>
      </c>
      <c r="X569" s="34">
        <v>-1.9409493E-2</v>
      </c>
      <c r="Y569" s="37">
        <v>0.97258087999999998</v>
      </c>
      <c r="AB569" s="11">
        <v>615.06532493521695</v>
      </c>
      <c r="AC569" s="11">
        <v>-0.10898529171129601</v>
      </c>
      <c r="AD569" s="12">
        <v>0.84089530328832296</v>
      </c>
      <c r="AG569">
        <v>0</v>
      </c>
    </row>
    <row r="570" spans="1:40" x14ac:dyDescent="0.25">
      <c r="A570" t="s">
        <v>1222</v>
      </c>
      <c r="B570" t="s">
        <v>1223</v>
      </c>
      <c r="C570" t="s">
        <v>24</v>
      </c>
      <c r="D570" t="s">
        <v>28</v>
      </c>
      <c r="E570">
        <v>97530</v>
      </c>
      <c r="F570">
        <v>99296</v>
      </c>
      <c r="G570" t="s">
        <v>30</v>
      </c>
      <c r="H570" t="s">
        <v>1224</v>
      </c>
      <c r="I570">
        <v>1</v>
      </c>
      <c r="J570" t="s">
        <v>27</v>
      </c>
      <c r="K570" s="28">
        <f t="shared" si="16"/>
        <v>1</v>
      </c>
      <c r="L570" s="28">
        <f t="shared" si="17"/>
        <v>0</v>
      </c>
      <c r="M570" s="5">
        <v>490.12192995763701</v>
      </c>
      <c r="N570" s="6">
        <v>0.24858530603651599</v>
      </c>
      <c r="O570" s="7">
        <v>0.149681073250993</v>
      </c>
      <c r="R570" s="1">
        <v>625.01981626600696</v>
      </c>
      <c r="S570" s="2">
        <v>0.18879291406537099</v>
      </c>
      <c r="T570" s="3">
        <v>0.17735453817757499</v>
      </c>
      <c r="W570" s="33">
        <v>226.1315716</v>
      </c>
      <c r="X570" s="34">
        <v>0.3542535</v>
      </c>
      <c r="Y570" s="37">
        <v>7.3242858999999993E-2</v>
      </c>
      <c r="Z570" s="36">
        <v>1</v>
      </c>
      <c r="AB570" s="11">
        <v>492.17672608064299</v>
      </c>
      <c r="AC570" s="11">
        <v>5.4321028061139198E-2</v>
      </c>
      <c r="AD570" s="12">
        <v>0.87118375802825199</v>
      </c>
      <c r="AG570">
        <v>0</v>
      </c>
    </row>
    <row r="571" spans="1:40" x14ac:dyDescent="0.25">
      <c r="A571" t="s">
        <v>3564</v>
      </c>
      <c r="B571" t="s">
        <v>3565</v>
      </c>
      <c r="C571" t="s">
        <v>24</v>
      </c>
      <c r="D571" t="s">
        <v>28</v>
      </c>
      <c r="E571">
        <v>4601324</v>
      </c>
      <c r="F571">
        <v>4602517</v>
      </c>
      <c r="G571" t="s">
        <v>30</v>
      </c>
      <c r="H571" t="s">
        <v>3566</v>
      </c>
      <c r="I571">
        <v>0.99832489999999996</v>
      </c>
      <c r="J571" t="s">
        <v>27</v>
      </c>
      <c r="K571" s="28">
        <f t="shared" si="16"/>
        <v>1</v>
      </c>
      <c r="L571" s="28">
        <f t="shared" si="17"/>
        <v>0</v>
      </c>
      <c r="M571" s="5">
        <v>666.23433382695202</v>
      </c>
      <c r="N571" s="6">
        <v>0.24629822917094099</v>
      </c>
      <c r="O571" s="7">
        <v>0.207033965229839</v>
      </c>
      <c r="R571" s="1">
        <v>601.54588747721698</v>
      </c>
      <c r="S571" s="2">
        <v>0.246591001289239</v>
      </c>
      <c r="T571" s="3">
        <v>7.7569188698246999E-2</v>
      </c>
      <c r="U571" s="4">
        <v>1</v>
      </c>
      <c r="W571" s="33">
        <v>184.5744124</v>
      </c>
      <c r="X571" s="34">
        <v>0.191372713</v>
      </c>
      <c r="Y571" s="37">
        <v>0.50879807200000005</v>
      </c>
      <c r="AB571" s="11">
        <v>497.79284374258998</v>
      </c>
      <c r="AC571" s="11">
        <v>-0.18576979494615301</v>
      </c>
      <c r="AD571" s="12">
        <v>0.57730904972795904</v>
      </c>
      <c r="AG571">
        <v>0</v>
      </c>
    </row>
    <row r="572" spans="1:40" x14ac:dyDescent="0.25">
      <c r="A572" t="s">
        <v>3528</v>
      </c>
      <c r="B572" t="s">
        <v>3529</v>
      </c>
      <c r="C572" t="s">
        <v>24</v>
      </c>
      <c r="D572" t="s">
        <v>28</v>
      </c>
      <c r="E572">
        <v>1486379</v>
      </c>
      <c r="F572">
        <v>1487974</v>
      </c>
      <c r="G572" t="s">
        <v>26</v>
      </c>
      <c r="H572" t="s">
        <v>3530</v>
      </c>
      <c r="I572">
        <v>1</v>
      </c>
      <c r="J572" t="s">
        <v>27</v>
      </c>
      <c r="K572" s="28">
        <f t="shared" si="16"/>
        <v>1</v>
      </c>
      <c r="L572" s="28">
        <f t="shared" si="17"/>
        <v>0</v>
      </c>
      <c r="M572" s="5">
        <v>78.478055638399397</v>
      </c>
      <c r="N572" s="6">
        <v>0.246109007190985</v>
      </c>
      <c r="O572" s="7">
        <v>0.54104584786937604</v>
      </c>
      <c r="R572" s="1">
        <v>72.363007886323601</v>
      </c>
      <c r="S572" s="2">
        <v>0.51551640621432704</v>
      </c>
      <c r="T572" s="3">
        <v>0.15648949535898299</v>
      </c>
      <c r="W572" s="33">
        <v>40.51473326</v>
      </c>
      <c r="X572" s="34">
        <v>0.69572781500000003</v>
      </c>
      <c r="Y572" s="37">
        <v>9.6511033999999996E-2</v>
      </c>
      <c r="Z572" s="36">
        <v>1</v>
      </c>
      <c r="AB572" s="11">
        <v>202.744506386235</v>
      </c>
      <c r="AC572" s="11">
        <v>-0.19599639735726701</v>
      </c>
      <c r="AD572" s="12">
        <v>0.70632572994779297</v>
      </c>
      <c r="AG572">
        <v>0</v>
      </c>
    </row>
    <row r="573" spans="1:40" x14ac:dyDescent="0.25">
      <c r="A573" t="s">
        <v>98</v>
      </c>
      <c r="B573" t="s">
        <v>99</v>
      </c>
      <c r="C573" t="s">
        <v>24</v>
      </c>
      <c r="D573" t="s">
        <v>28</v>
      </c>
      <c r="E573">
        <v>2773134</v>
      </c>
      <c r="F573">
        <v>2775113</v>
      </c>
      <c r="G573" t="s">
        <v>26</v>
      </c>
      <c r="H573" t="s">
        <v>100</v>
      </c>
      <c r="I573">
        <v>1</v>
      </c>
      <c r="J573" t="s">
        <v>27</v>
      </c>
      <c r="K573" s="28">
        <f t="shared" si="16"/>
        <v>1</v>
      </c>
      <c r="L573" s="28">
        <f t="shared" si="17"/>
        <v>0</v>
      </c>
      <c r="M573" s="5">
        <v>365.46140412575602</v>
      </c>
      <c r="N573" s="6">
        <v>0.24597143000677801</v>
      </c>
      <c r="O573" s="7">
        <v>0.29311574940474799</v>
      </c>
      <c r="R573" s="1">
        <v>300.83359550748901</v>
      </c>
      <c r="S573" s="2">
        <v>0.248094974598386</v>
      </c>
      <c r="T573" s="3">
        <v>0.18823004438681801</v>
      </c>
      <c r="W573" s="33">
        <v>74.906988639999994</v>
      </c>
      <c r="X573" s="34">
        <v>-0.52908589299999997</v>
      </c>
      <c r="Y573" s="37">
        <v>8.7052111000000001E-2</v>
      </c>
      <c r="Z573" s="36">
        <v>1</v>
      </c>
      <c r="AB573" s="11">
        <v>336.43256537330302</v>
      </c>
      <c r="AC573" s="11">
        <v>0.13102931150468999</v>
      </c>
      <c r="AD573" s="12">
        <v>0.68217218787370204</v>
      </c>
      <c r="AG573">
        <v>0</v>
      </c>
    </row>
    <row r="574" spans="1:40" x14ac:dyDescent="0.25">
      <c r="A574" t="s">
        <v>3996</v>
      </c>
      <c r="B574" t="s">
        <v>3997</v>
      </c>
      <c r="C574" t="s">
        <v>24</v>
      </c>
      <c r="D574" t="s">
        <v>28</v>
      </c>
      <c r="E574">
        <v>1861039</v>
      </c>
      <c r="F574">
        <v>1861230</v>
      </c>
      <c r="G574" t="s">
        <v>30</v>
      </c>
      <c r="H574" t="s">
        <v>59</v>
      </c>
      <c r="I574">
        <v>1</v>
      </c>
      <c r="J574" t="s">
        <v>27</v>
      </c>
      <c r="K574" s="28">
        <f t="shared" si="16"/>
        <v>2</v>
      </c>
      <c r="L574" s="28">
        <f t="shared" si="17"/>
        <v>0</v>
      </c>
      <c r="M574" s="5">
        <v>547.38319356370403</v>
      </c>
      <c r="N574" s="6">
        <v>0.24577960943528299</v>
      </c>
      <c r="O574" s="7">
        <v>0.25064836636990101</v>
      </c>
      <c r="R574" s="1">
        <v>351.34418797643599</v>
      </c>
      <c r="S574" s="2">
        <v>-0.41693753186146598</v>
      </c>
      <c r="T574" s="3">
        <v>4.4652666336002199E-2</v>
      </c>
      <c r="U574" s="4">
        <v>1</v>
      </c>
      <c r="W574" s="33">
        <v>68.440372519999997</v>
      </c>
      <c r="X574" s="34">
        <v>0.96508311599999996</v>
      </c>
      <c r="Y574" s="37">
        <v>7.0497540000000001E-3</v>
      </c>
      <c r="Z574" s="36">
        <v>1</v>
      </c>
      <c r="AB574" s="11">
        <v>309.237414581054</v>
      </c>
      <c r="AC574" s="11">
        <v>0.31735791818372999</v>
      </c>
      <c r="AD574" s="12">
        <v>0.42526676000570901</v>
      </c>
      <c r="AG574">
        <v>0</v>
      </c>
    </row>
    <row r="575" spans="1:40" x14ac:dyDescent="0.25">
      <c r="A575" t="s">
        <v>3495</v>
      </c>
      <c r="B575" t="s">
        <v>3496</v>
      </c>
      <c r="C575" t="s">
        <v>24</v>
      </c>
      <c r="D575" t="s">
        <v>28</v>
      </c>
      <c r="E575">
        <v>1557039</v>
      </c>
      <c r="F575">
        <v>1557545</v>
      </c>
      <c r="G575" t="s">
        <v>26</v>
      </c>
      <c r="H575" t="s">
        <v>3497</v>
      </c>
      <c r="I575">
        <v>1</v>
      </c>
      <c r="J575" t="s">
        <v>27</v>
      </c>
      <c r="K575" s="28">
        <f t="shared" si="16"/>
        <v>1</v>
      </c>
      <c r="L575" s="28">
        <f t="shared" si="17"/>
        <v>0</v>
      </c>
      <c r="M575" s="5">
        <v>4317.8436814760598</v>
      </c>
      <c r="N575" s="6">
        <v>0.24421775934929599</v>
      </c>
      <c r="O575" s="7">
        <v>9.0095163718191706E-2</v>
      </c>
      <c r="P575" s="8">
        <v>1</v>
      </c>
      <c r="R575" s="1">
        <v>3726.3482925629501</v>
      </c>
      <c r="S575" s="2">
        <v>6.8683061870556197E-4</v>
      </c>
      <c r="T575" s="3">
        <v>0.99856960182884302</v>
      </c>
      <c r="W575" s="33">
        <v>1268.2512730000001</v>
      </c>
      <c r="X575" s="34">
        <v>-0.17637656400000001</v>
      </c>
      <c r="Y575" s="37">
        <v>0.62296098200000005</v>
      </c>
      <c r="AB575" s="11">
        <v>1947.16470428765</v>
      </c>
      <c r="AC575" s="11">
        <v>-1.77566524911019E-2</v>
      </c>
      <c r="AD575" s="12">
        <v>0.97609116718619904</v>
      </c>
      <c r="AG575">
        <v>0</v>
      </c>
    </row>
    <row r="576" spans="1:40" x14ac:dyDescent="0.25">
      <c r="A576" t="s">
        <v>4135</v>
      </c>
      <c r="B576" t="s">
        <v>4136</v>
      </c>
      <c r="C576" t="s">
        <v>24</v>
      </c>
      <c r="D576" t="s">
        <v>28</v>
      </c>
      <c r="E576">
        <v>2797371</v>
      </c>
      <c r="F576">
        <v>2798834</v>
      </c>
      <c r="G576" t="s">
        <v>30</v>
      </c>
      <c r="H576" t="s">
        <v>2783</v>
      </c>
      <c r="I576">
        <v>1</v>
      </c>
      <c r="J576" t="s">
        <v>27</v>
      </c>
      <c r="K576" s="28">
        <f t="shared" si="16"/>
        <v>3</v>
      </c>
      <c r="L576" s="28">
        <f t="shared" si="17"/>
        <v>0</v>
      </c>
      <c r="M576" s="5">
        <v>1301.70504924747</v>
      </c>
      <c r="N576" s="6">
        <v>0.24411865464364299</v>
      </c>
      <c r="O576" s="7">
        <v>5.9239285257835103E-2</v>
      </c>
      <c r="P576" s="8">
        <v>1</v>
      </c>
      <c r="R576" s="1">
        <v>738.086424635816</v>
      </c>
      <c r="S576" s="2">
        <v>0.28699873549244997</v>
      </c>
      <c r="T576" s="3">
        <v>1.05615813318479E-2</v>
      </c>
      <c r="U576" s="4">
        <v>1</v>
      </c>
      <c r="W576" s="33">
        <v>281.17265090000001</v>
      </c>
      <c r="X576" s="34">
        <v>0.56068304800000002</v>
      </c>
      <c r="Y576" s="37">
        <v>7.8723900000000002E-4</v>
      </c>
      <c r="Z576" s="36">
        <v>1</v>
      </c>
      <c r="AB576" s="11">
        <v>854.09809277648606</v>
      </c>
      <c r="AC576" s="11">
        <v>0.21274412824272901</v>
      </c>
      <c r="AD576" s="12">
        <v>0.15169499469943501</v>
      </c>
      <c r="AG576">
        <v>0</v>
      </c>
    </row>
    <row r="577" spans="1:33" x14ac:dyDescent="0.25">
      <c r="A577" t="s">
        <v>2448</v>
      </c>
      <c r="B577" t="s">
        <v>2449</v>
      </c>
      <c r="C577" t="s">
        <v>24</v>
      </c>
      <c r="D577" t="s">
        <v>28</v>
      </c>
      <c r="E577">
        <v>3640155</v>
      </c>
      <c r="F577">
        <v>3640844</v>
      </c>
      <c r="G577" t="s">
        <v>26</v>
      </c>
      <c r="H577" t="s">
        <v>2450</v>
      </c>
      <c r="I577">
        <v>1</v>
      </c>
      <c r="J577" t="s">
        <v>27</v>
      </c>
      <c r="K577" s="28">
        <f t="shared" si="16"/>
        <v>1</v>
      </c>
      <c r="L577" s="28">
        <f t="shared" si="17"/>
        <v>0</v>
      </c>
      <c r="M577" s="5">
        <v>80.482852979397094</v>
      </c>
      <c r="N577" s="6">
        <v>0.24381628108255199</v>
      </c>
      <c r="O577" s="7">
        <v>0.60129517007234001</v>
      </c>
      <c r="R577" s="1">
        <v>71.094351086639605</v>
      </c>
      <c r="S577" s="2">
        <v>-0.43233404374277401</v>
      </c>
      <c r="T577" s="3">
        <v>0.20771869463588799</v>
      </c>
      <c r="W577" s="33">
        <v>27.569916419999998</v>
      </c>
      <c r="X577" s="34">
        <v>-0.98309803399999995</v>
      </c>
      <c r="Y577" s="37">
        <v>5.4696656000000003E-2</v>
      </c>
      <c r="Z577" s="36">
        <v>1</v>
      </c>
      <c r="AB577" s="11">
        <v>61.514309808434803</v>
      </c>
      <c r="AC577" s="11">
        <v>0.16297482746758299</v>
      </c>
      <c r="AD577" s="12">
        <v>0.75850584726628101</v>
      </c>
      <c r="AG577">
        <v>0</v>
      </c>
    </row>
    <row r="578" spans="1:33" x14ac:dyDescent="0.25">
      <c r="A578" t="s">
        <v>4422</v>
      </c>
      <c r="B578" t="s">
        <v>4423</v>
      </c>
      <c r="C578" t="s">
        <v>24</v>
      </c>
      <c r="D578" t="s">
        <v>28</v>
      </c>
      <c r="E578">
        <v>4809750</v>
      </c>
      <c r="F578">
        <v>4810745</v>
      </c>
      <c r="G578" t="s">
        <v>30</v>
      </c>
      <c r="H578" t="s">
        <v>3919</v>
      </c>
      <c r="I578">
        <v>1</v>
      </c>
      <c r="J578" t="s">
        <v>27</v>
      </c>
      <c r="K578" s="28">
        <f t="shared" ref="K578:K641" si="18">P578+U578+Z578+AE578</f>
        <v>1</v>
      </c>
      <c r="L578" s="28">
        <f t="shared" ref="L578:L641" si="19">Q578+V578+AA578+AF578</f>
        <v>1</v>
      </c>
      <c r="M578" s="5">
        <v>110.93777923205</v>
      </c>
      <c r="N578" s="6">
        <v>0.24367682240417299</v>
      </c>
      <c r="O578" s="7">
        <v>0.43526813713845097</v>
      </c>
      <c r="R578" s="1">
        <v>74.163033100146293</v>
      </c>
      <c r="S578" s="2">
        <v>-0.41995563493157401</v>
      </c>
      <c r="T578" s="3">
        <v>0.127540548786854</v>
      </c>
      <c r="W578" s="33">
        <v>12.86922236</v>
      </c>
      <c r="X578" s="34">
        <v>-1.4539907219999999</v>
      </c>
      <c r="Y578" s="37">
        <v>9.5425017000000001E-2</v>
      </c>
      <c r="Z578" s="36">
        <v>1</v>
      </c>
      <c r="AA578" s="36">
        <v>1</v>
      </c>
      <c r="AB578" s="11">
        <v>99.355188359919893</v>
      </c>
      <c r="AC578" s="11">
        <v>7.3837083317881594E-2</v>
      </c>
      <c r="AD578" s="12">
        <v>0.884333993914029</v>
      </c>
      <c r="AG578">
        <v>0</v>
      </c>
    </row>
    <row r="579" spans="1:33" x14ac:dyDescent="0.25">
      <c r="A579" t="s">
        <v>2673</v>
      </c>
      <c r="B579" t="s">
        <v>2674</v>
      </c>
      <c r="C579" t="s">
        <v>24</v>
      </c>
      <c r="D579" t="s">
        <v>25</v>
      </c>
      <c r="E579">
        <v>1466261</v>
      </c>
      <c r="F579">
        <v>1466343</v>
      </c>
      <c r="G579" t="s">
        <v>26</v>
      </c>
      <c r="J579" t="s">
        <v>747</v>
      </c>
      <c r="K579" s="28">
        <f t="shared" si="18"/>
        <v>1</v>
      </c>
      <c r="L579" s="28">
        <f t="shared" si="19"/>
        <v>0</v>
      </c>
      <c r="M579" s="5">
        <v>2974.6597522529701</v>
      </c>
      <c r="N579" s="6">
        <v>0.243589897207386</v>
      </c>
      <c r="O579" s="7">
        <v>0.50151018778049605</v>
      </c>
      <c r="R579" s="1">
        <v>801.96756665000703</v>
      </c>
      <c r="S579" s="2">
        <v>-0.57396482696840001</v>
      </c>
      <c r="T579" s="3">
        <v>3.1378774980381302E-2</v>
      </c>
      <c r="U579" s="4">
        <v>1</v>
      </c>
      <c r="W579" s="33">
        <v>76.938007870000007</v>
      </c>
      <c r="X579" s="34">
        <v>-0.32842112099999998</v>
      </c>
      <c r="Y579" s="37">
        <v>0.67668321499999995</v>
      </c>
      <c r="AB579" s="11">
        <v>2059.10233084944</v>
      </c>
      <c r="AC579" s="11">
        <v>-0.11823340929998</v>
      </c>
      <c r="AD579" s="12">
        <v>0.92930202085616898</v>
      </c>
      <c r="AG579">
        <v>0</v>
      </c>
    </row>
    <row r="580" spans="1:33" x14ac:dyDescent="0.25">
      <c r="A580" t="s">
        <v>76</v>
      </c>
      <c r="B580" t="s">
        <v>77</v>
      </c>
      <c r="C580" t="s">
        <v>24</v>
      </c>
      <c r="D580" t="s">
        <v>28</v>
      </c>
      <c r="E580">
        <v>1777333</v>
      </c>
      <c r="F580">
        <v>1778334</v>
      </c>
      <c r="G580" t="s">
        <v>30</v>
      </c>
      <c r="H580" t="s">
        <v>78</v>
      </c>
      <c r="I580">
        <v>1</v>
      </c>
      <c r="J580" t="s">
        <v>27</v>
      </c>
      <c r="K580" s="28">
        <f t="shared" si="18"/>
        <v>1</v>
      </c>
      <c r="L580" s="28">
        <f t="shared" si="19"/>
        <v>0</v>
      </c>
      <c r="M580" s="5">
        <v>567.18686177372797</v>
      </c>
      <c r="N580" s="6">
        <v>0.243281286313796</v>
      </c>
      <c r="O580" s="7">
        <v>0.12826979664138799</v>
      </c>
      <c r="R580" s="1">
        <v>300.55258788116498</v>
      </c>
      <c r="S580" s="2">
        <v>0.44512247271476801</v>
      </c>
      <c r="T580" s="3">
        <v>4.8862019249522803E-4</v>
      </c>
      <c r="U580" s="4">
        <v>1</v>
      </c>
      <c r="W580" s="33">
        <v>111.8087135</v>
      </c>
      <c r="X580" s="34">
        <v>0.33487125000000001</v>
      </c>
      <c r="Y580" s="37">
        <v>0.27137879300000001</v>
      </c>
      <c r="AB580" s="11">
        <v>209.73408147204799</v>
      </c>
      <c r="AC580" s="11">
        <v>-5.8456859977988702E-3</v>
      </c>
      <c r="AD580" s="12">
        <v>0.99201370039560599</v>
      </c>
      <c r="AG580">
        <v>0</v>
      </c>
    </row>
    <row r="581" spans="1:33" x14ac:dyDescent="0.25">
      <c r="A581" t="s">
        <v>2742</v>
      </c>
      <c r="B581" t="s">
        <v>2743</v>
      </c>
      <c r="C581" t="s">
        <v>24</v>
      </c>
      <c r="D581" t="s">
        <v>28</v>
      </c>
      <c r="E581">
        <v>1751645</v>
      </c>
      <c r="F581">
        <v>1753177</v>
      </c>
      <c r="G581" t="s">
        <v>26</v>
      </c>
      <c r="H581" t="s">
        <v>2744</v>
      </c>
      <c r="I581">
        <v>1</v>
      </c>
      <c r="J581" t="s">
        <v>27</v>
      </c>
      <c r="K581" s="28">
        <f t="shared" si="18"/>
        <v>1</v>
      </c>
      <c r="L581" s="28">
        <f t="shared" si="19"/>
        <v>0</v>
      </c>
      <c r="M581" s="5">
        <v>645.55992454627199</v>
      </c>
      <c r="N581" s="6">
        <v>0.241219531113681</v>
      </c>
      <c r="O581" s="7">
        <v>8.1069697548917394E-2</v>
      </c>
      <c r="P581" s="8">
        <v>1</v>
      </c>
      <c r="R581" s="1">
        <v>422.92274410468599</v>
      </c>
      <c r="S581" s="2">
        <v>-3.9417244120248197E-2</v>
      </c>
      <c r="T581" s="3">
        <v>0.91062260705423803</v>
      </c>
      <c r="W581" s="33">
        <v>138.8231423</v>
      </c>
      <c r="X581" s="34">
        <v>0.156298086</v>
      </c>
      <c r="Y581" s="37">
        <v>0.693673015</v>
      </c>
      <c r="AB581" s="11">
        <v>353.67340608112499</v>
      </c>
      <c r="AC581" s="11">
        <v>0.115541229066274</v>
      </c>
      <c r="AD581" s="12">
        <v>0.753197159938507</v>
      </c>
      <c r="AG581">
        <v>0</v>
      </c>
    </row>
    <row r="582" spans="1:33" x14ac:dyDescent="0.25">
      <c r="A582" t="s">
        <v>4074</v>
      </c>
      <c r="B582" t="s">
        <v>4075</v>
      </c>
      <c r="C582" t="s">
        <v>24</v>
      </c>
      <c r="D582" t="s">
        <v>28</v>
      </c>
      <c r="E582">
        <v>2287637</v>
      </c>
      <c r="F582">
        <v>2287969</v>
      </c>
      <c r="G582" t="s">
        <v>30</v>
      </c>
      <c r="H582" t="s">
        <v>59</v>
      </c>
      <c r="I582">
        <v>1</v>
      </c>
      <c r="J582" t="s">
        <v>27</v>
      </c>
      <c r="K582" s="28">
        <f t="shared" si="18"/>
        <v>1</v>
      </c>
      <c r="L582" s="28">
        <f t="shared" si="19"/>
        <v>1</v>
      </c>
      <c r="M582" s="5">
        <v>1718.79266793544</v>
      </c>
      <c r="N582" s="6">
        <v>0.23965090858620899</v>
      </c>
      <c r="O582" s="7">
        <v>0.40904963234625702</v>
      </c>
      <c r="R582" s="1">
        <v>459.205524967847</v>
      </c>
      <c r="S582" s="2">
        <v>-0.234795698751736</v>
      </c>
      <c r="T582" s="3">
        <v>0.40865489071864602</v>
      </c>
      <c r="W582" s="33">
        <v>37.122226499999996</v>
      </c>
      <c r="X582" s="34">
        <v>-1.1198617449999999</v>
      </c>
      <c r="Y582" s="37">
        <v>9.6551468000000001E-2</v>
      </c>
      <c r="Z582" s="36">
        <v>1</v>
      </c>
      <c r="AA582" s="36">
        <v>1</v>
      </c>
      <c r="AB582" s="11">
        <v>372.49907711986498</v>
      </c>
      <c r="AC582" s="11">
        <v>0.25566354395062202</v>
      </c>
      <c r="AD582" s="12">
        <v>0.46356081332878302</v>
      </c>
      <c r="AG582">
        <v>0</v>
      </c>
    </row>
    <row r="583" spans="1:33" x14ac:dyDescent="0.25">
      <c r="A583" t="s">
        <v>3598</v>
      </c>
      <c r="B583" t="s">
        <v>3599</v>
      </c>
      <c r="C583" t="s">
        <v>24</v>
      </c>
      <c r="D583" t="s">
        <v>28</v>
      </c>
      <c r="E583">
        <v>1337755</v>
      </c>
      <c r="F583">
        <v>1339023</v>
      </c>
      <c r="G583" t="s">
        <v>30</v>
      </c>
      <c r="H583" t="s">
        <v>3600</v>
      </c>
      <c r="I583">
        <v>1</v>
      </c>
      <c r="J583" t="s">
        <v>27</v>
      </c>
      <c r="K583" s="28">
        <f t="shared" si="18"/>
        <v>1</v>
      </c>
      <c r="L583" s="28">
        <f t="shared" si="19"/>
        <v>0</v>
      </c>
      <c r="M583" s="5">
        <v>58.017955780329302</v>
      </c>
      <c r="N583" s="6">
        <v>0.239633819379512</v>
      </c>
      <c r="O583" s="7">
        <v>0.58526204159806405</v>
      </c>
      <c r="R583" s="1">
        <v>59.437953522065598</v>
      </c>
      <c r="S583" s="2">
        <v>0.52460535365126104</v>
      </c>
      <c r="T583" s="3">
        <v>7.6221853055306502E-2</v>
      </c>
      <c r="U583" s="4">
        <v>1</v>
      </c>
      <c r="W583" s="33">
        <v>25.94870036</v>
      </c>
      <c r="X583" s="34">
        <v>-0.18456212799999999</v>
      </c>
      <c r="Y583" s="37">
        <v>0.80140909400000004</v>
      </c>
      <c r="AB583" s="11">
        <v>50.599548837817402</v>
      </c>
      <c r="AC583" s="11">
        <v>0.106528123379794</v>
      </c>
      <c r="AD583" s="12">
        <v>0.90708696949005396</v>
      </c>
      <c r="AG583">
        <v>0</v>
      </c>
    </row>
    <row r="584" spans="1:33" x14ac:dyDescent="0.25">
      <c r="A584" t="s">
        <v>4577</v>
      </c>
      <c r="B584" t="s">
        <v>4578</v>
      </c>
      <c r="C584" t="s">
        <v>24</v>
      </c>
      <c r="D584" t="s">
        <v>28</v>
      </c>
      <c r="E584">
        <v>3223273</v>
      </c>
      <c r="F584">
        <v>3224454</v>
      </c>
      <c r="G584" t="s">
        <v>26</v>
      </c>
      <c r="H584" t="s">
        <v>1502</v>
      </c>
      <c r="I584">
        <v>1</v>
      </c>
      <c r="J584" t="s">
        <v>27</v>
      </c>
      <c r="K584" s="28">
        <f t="shared" si="18"/>
        <v>1</v>
      </c>
      <c r="L584" s="28">
        <f t="shared" si="19"/>
        <v>0</v>
      </c>
      <c r="M584" s="5">
        <v>354.75071140986699</v>
      </c>
      <c r="N584" s="6">
        <v>0.23892195541594799</v>
      </c>
      <c r="O584" s="7">
        <v>0.32361464311680999</v>
      </c>
      <c r="R584" s="1">
        <v>322.34605508140203</v>
      </c>
      <c r="S584" s="2">
        <v>-0.57762059622573303</v>
      </c>
      <c r="T584" s="3">
        <v>1.40516899988418E-2</v>
      </c>
      <c r="U584" s="4">
        <v>1</v>
      </c>
      <c r="W584" s="33">
        <v>47.57132841</v>
      </c>
      <c r="X584" s="34">
        <v>-0.40080692000000001</v>
      </c>
      <c r="Y584" s="37">
        <v>0.38459855300000001</v>
      </c>
      <c r="AB584" s="11">
        <v>249.49922047480999</v>
      </c>
      <c r="AC584" s="11">
        <v>-0.28552523705348798</v>
      </c>
      <c r="AD584" s="12">
        <v>0.28328076454863699</v>
      </c>
      <c r="AG584">
        <v>0</v>
      </c>
    </row>
    <row r="585" spans="1:33" x14ac:dyDescent="0.25">
      <c r="A585" t="s">
        <v>1360</v>
      </c>
      <c r="B585" t="s">
        <v>1360</v>
      </c>
      <c r="C585" t="s">
        <v>24</v>
      </c>
      <c r="D585" t="s">
        <v>28</v>
      </c>
      <c r="E585">
        <v>1045566</v>
      </c>
      <c r="F585">
        <v>1046234</v>
      </c>
      <c r="G585" t="s">
        <v>26</v>
      </c>
      <c r="H585" t="s">
        <v>59</v>
      </c>
      <c r="I585">
        <v>0</v>
      </c>
      <c r="J585" t="s">
        <v>1358</v>
      </c>
      <c r="K585" s="28">
        <f t="shared" si="18"/>
        <v>1</v>
      </c>
      <c r="L585" s="28">
        <f t="shared" si="19"/>
        <v>1</v>
      </c>
      <c r="M585" s="5">
        <v>38.466792308229998</v>
      </c>
      <c r="N585" s="6">
        <v>0.23836388452983301</v>
      </c>
      <c r="O585" s="7">
        <v>0.643655916080769</v>
      </c>
      <c r="R585" s="1">
        <v>272.566589852851</v>
      </c>
      <c r="S585" s="2">
        <v>1.01933027739403</v>
      </c>
      <c r="T585" s="3">
        <v>2.8273986473258102E-3</v>
      </c>
      <c r="U585" s="4">
        <v>1</v>
      </c>
      <c r="V585" s="3">
        <v>1</v>
      </c>
      <c r="W585" s="33">
        <v>15.72121312</v>
      </c>
      <c r="X585" s="34">
        <v>3.5050499999999998E-2</v>
      </c>
      <c r="Y585" s="37">
        <v>0.97053669799999998</v>
      </c>
      <c r="AB585" s="11">
        <v>64.990546771607299</v>
      </c>
      <c r="AC585" s="11">
        <v>-0.169638548827724</v>
      </c>
      <c r="AD585" s="12">
        <v>0.86540502902318905</v>
      </c>
      <c r="AG585">
        <v>0</v>
      </c>
    </row>
    <row r="586" spans="1:33" x14ac:dyDescent="0.25">
      <c r="A586" t="s">
        <v>2885</v>
      </c>
      <c r="B586" t="s">
        <v>2886</v>
      </c>
      <c r="C586" t="s">
        <v>24</v>
      </c>
      <c r="D586" t="s">
        <v>28</v>
      </c>
      <c r="E586">
        <v>2036620</v>
      </c>
      <c r="F586">
        <v>2038062</v>
      </c>
      <c r="G586" t="s">
        <v>30</v>
      </c>
      <c r="H586" t="s">
        <v>2887</v>
      </c>
      <c r="I586">
        <v>1</v>
      </c>
      <c r="J586" t="s">
        <v>27</v>
      </c>
      <c r="K586" s="28">
        <f t="shared" si="18"/>
        <v>1</v>
      </c>
      <c r="L586" s="28">
        <f t="shared" si="19"/>
        <v>0</v>
      </c>
      <c r="M586" s="5">
        <v>1231.04683186734</v>
      </c>
      <c r="N586" s="6">
        <v>0.237640062514346</v>
      </c>
      <c r="O586" s="7">
        <v>7.3452812836455605E-2</v>
      </c>
      <c r="P586" s="8">
        <v>1</v>
      </c>
      <c r="R586" s="1">
        <v>1280.96673493458</v>
      </c>
      <c r="S586" s="2">
        <v>0.227604624466308</v>
      </c>
      <c r="T586" s="3">
        <v>0.227291686211054</v>
      </c>
      <c r="W586" s="33">
        <v>327.41203619999999</v>
      </c>
      <c r="X586" s="34">
        <v>-0.195663213</v>
      </c>
      <c r="Y586" s="37">
        <v>0.42368423199999999</v>
      </c>
      <c r="AB586" s="11">
        <v>1258.79398387877</v>
      </c>
      <c r="AC586" s="11">
        <v>0.147162894970397</v>
      </c>
      <c r="AD586" s="12">
        <v>0.50313292719969505</v>
      </c>
      <c r="AG586">
        <v>0</v>
      </c>
    </row>
    <row r="587" spans="1:33" x14ac:dyDescent="0.25">
      <c r="A587" t="s">
        <v>3298</v>
      </c>
      <c r="B587" t="s">
        <v>3299</v>
      </c>
      <c r="C587" t="s">
        <v>24</v>
      </c>
      <c r="D587" t="s">
        <v>28</v>
      </c>
      <c r="E587">
        <v>2997035</v>
      </c>
      <c r="F587">
        <v>2997376</v>
      </c>
      <c r="G587" t="s">
        <v>30</v>
      </c>
      <c r="H587" t="s">
        <v>3300</v>
      </c>
      <c r="I587">
        <v>1</v>
      </c>
      <c r="J587" t="s">
        <v>27</v>
      </c>
      <c r="K587" s="28">
        <f t="shared" si="18"/>
        <v>1</v>
      </c>
      <c r="L587" s="28">
        <f t="shared" si="19"/>
        <v>0</v>
      </c>
      <c r="M587" s="5">
        <v>6571.8296136834997</v>
      </c>
      <c r="N587" s="6">
        <v>0.237598594096607</v>
      </c>
      <c r="O587" s="7">
        <v>0.40220916852322802</v>
      </c>
      <c r="R587" s="1">
        <v>1755.1225840309801</v>
      </c>
      <c r="S587" s="2">
        <v>0.20362519726598399</v>
      </c>
      <c r="T587" s="3">
        <v>1.5372591577825501E-2</v>
      </c>
      <c r="U587" s="4">
        <v>1</v>
      </c>
      <c r="W587" s="33">
        <v>635.01670890000003</v>
      </c>
      <c r="X587" s="34">
        <v>-5.4266380000000003E-2</v>
      </c>
      <c r="Y587" s="37">
        <v>0.86742804799999995</v>
      </c>
      <c r="AB587" s="11">
        <v>5432.6926143929204</v>
      </c>
      <c r="AC587" s="11">
        <v>1.41644698798279E-2</v>
      </c>
      <c r="AD587" s="12">
        <v>0.971179617953708</v>
      </c>
      <c r="AG587">
        <v>0</v>
      </c>
    </row>
    <row r="588" spans="1:33" x14ac:dyDescent="0.25">
      <c r="A588" t="s">
        <v>2536</v>
      </c>
      <c r="B588" t="s">
        <v>2537</v>
      </c>
      <c r="C588" t="s">
        <v>24</v>
      </c>
      <c r="D588" t="s">
        <v>28</v>
      </c>
      <c r="E588">
        <v>3029078</v>
      </c>
      <c r="F588">
        <v>3031222</v>
      </c>
      <c r="G588" t="s">
        <v>30</v>
      </c>
      <c r="H588" t="s">
        <v>2538</v>
      </c>
      <c r="I588">
        <v>1</v>
      </c>
      <c r="J588" t="s">
        <v>27</v>
      </c>
      <c r="K588" s="28">
        <f t="shared" si="18"/>
        <v>1</v>
      </c>
      <c r="L588" s="28">
        <f t="shared" si="19"/>
        <v>1</v>
      </c>
      <c r="M588" s="5">
        <v>2786.6230117025102</v>
      </c>
      <c r="N588" s="6">
        <v>0.236991907159746</v>
      </c>
      <c r="O588" s="7">
        <v>0.31614875633280698</v>
      </c>
      <c r="R588" s="1">
        <v>1542.8965501069999</v>
      </c>
      <c r="S588" s="2">
        <v>-1.01040185046733</v>
      </c>
      <c r="T588" s="9">
        <v>4.0644172617297401E-5</v>
      </c>
      <c r="U588" s="4">
        <v>1</v>
      </c>
      <c r="V588" s="3">
        <v>1</v>
      </c>
      <c r="W588" s="33">
        <v>46.696843180000002</v>
      </c>
      <c r="X588" s="34">
        <v>0.368740228</v>
      </c>
      <c r="Y588" s="37">
        <v>0.37968885299999999</v>
      </c>
      <c r="AB588" s="11">
        <v>802.94168144480398</v>
      </c>
      <c r="AC588" s="11">
        <v>-4.6316735368886502E-2</v>
      </c>
      <c r="AD588" s="12">
        <v>0.94351612309544397</v>
      </c>
      <c r="AG588">
        <v>0</v>
      </c>
    </row>
    <row r="589" spans="1:33" x14ac:dyDescent="0.25">
      <c r="A589" t="s">
        <v>2660</v>
      </c>
      <c r="B589" t="s">
        <v>2661</v>
      </c>
      <c r="C589" t="s">
        <v>24</v>
      </c>
      <c r="D589" t="s">
        <v>28</v>
      </c>
      <c r="E589">
        <v>1666564</v>
      </c>
      <c r="F589">
        <v>1666995</v>
      </c>
      <c r="G589" t="s">
        <v>30</v>
      </c>
      <c r="H589" t="s">
        <v>2662</v>
      </c>
      <c r="I589">
        <v>1</v>
      </c>
      <c r="J589" t="s">
        <v>27</v>
      </c>
      <c r="K589" s="28">
        <f t="shared" si="18"/>
        <v>1</v>
      </c>
      <c r="L589" s="28">
        <f t="shared" si="19"/>
        <v>0</v>
      </c>
      <c r="M589" s="5">
        <v>955.50869151166603</v>
      </c>
      <c r="N589" s="6">
        <v>0.23643896271327899</v>
      </c>
      <c r="O589" s="7">
        <v>0.174945473591193</v>
      </c>
      <c r="R589" s="1">
        <v>761.98476018023803</v>
      </c>
      <c r="S589" s="2">
        <v>-4.8235315947705901E-2</v>
      </c>
      <c r="T589" s="3">
        <v>0.87003621518605601</v>
      </c>
      <c r="W589" s="33">
        <v>69.789963610000001</v>
      </c>
      <c r="X589" s="34">
        <v>-0.53233410999999997</v>
      </c>
      <c r="Y589" s="37">
        <v>0.40515848100000001</v>
      </c>
      <c r="AB589" s="11">
        <v>280.70075156072102</v>
      </c>
      <c r="AC589" s="11">
        <v>0.51498580872253596</v>
      </c>
      <c r="AD589" s="12">
        <v>1.55002354796806E-2</v>
      </c>
      <c r="AE589" s="13">
        <v>1</v>
      </c>
      <c r="AG589">
        <v>0</v>
      </c>
    </row>
    <row r="590" spans="1:33" x14ac:dyDescent="0.25">
      <c r="A590" t="s">
        <v>1290</v>
      </c>
      <c r="B590" t="s">
        <v>1291</v>
      </c>
      <c r="C590" t="s">
        <v>24</v>
      </c>
      <c r="D590" t="s">
        <v>28</v>
      </c>
      <c r="E590">
        <v>3316801</v>
      </c>
      <c r="F590">
        <v>3318195</v>
      </c>
      <c r="G590" t="s">
        <v>30</v>
      </c>
      <c r="H590" t="s">
        <v>1292</v>
      </c>
      <c r="I590">
        <v>1</v>
      </c>
      <c r="J590" t="s">
        <v>27</v>
      </c>
      <c r="K590" s="28">
        <f t="shared" si="18"/>
        <v>1</v>
      </c>
      <c r="L590" s="28">
        <f t="shared" si="19"/>
        <v>0</v>
      </c>
      <c r="M590" s="5">
        <v>370.18468379385502</v>
      </c>
      <c r="N590" s="6">
        <v>0.23527316973245899</v>
      </c>
      <c r="O590" s="7">
        <v>0.38804845545595401</v>
      </c>
      <c r="R590" s="1">
        <v>868.20521646935697</v>
      </c>
      <c r="S590" s="2">
        <v>0.580074298180975</v>
      </c>
      <c r="T590" s="9">
        <v>1.8285884223295101E-6</v>
      </c>
      <c r="U590" s="4">
        <v>1</v>
      </c>
      <c r="V590" s="9"/>
      <c r="W590" s="33">
        <v>240.58807909999999</v>
      </c>
      <c r="X590" s="34">
        <v>0.35377871399999999</v>
      </c>
      <c r="Y590" s="37">
        <v>0.11592248199999999</v>
      </c>
      <c r="AB590" s="11">
        <v>578.38973632562295</v>
      </c>
      <c r="AC590" s="11">
        <v>2.4091606924247701E-2</v>
      </c>
      <c r="AD590" s="12">
        <v>0.971179617953708</v>
      </c>
      <c r="AG590">
        <v>0</v>
      </c>
    </row>
    <row r="591" spans="1:33" x14ac:dyDescent="0.25">
      <c r="A591" t="s">
        <v>3377</v>
      </c>
      <c r="B591" t="s">
        <v>3378</v>
      </c>
      <c r="C591" t="s">
        <v>1618</v>
      </c>
      <c r="D591" t="s">
        <v>28</v>
      </c>
      <c r="E591">
        <v>141</v>
      </c>
      <c r="F591">
        <v>956</v>
      </c>
      <c r="G591" t="s">
        <v>30</v>
      </c>
      <c r="H591" t="s">
        <v>3379</v>
      </c>
      <c r="I591">
        <v>0</v>
      </c>
      <c r="J591" t="s">
        <v>68</v>
      </c>
      <c r="K591" s="28">
        <f t="shared" si="18"/>
        <v>2</v>
      </c>
      <c r="L591" s="28">
        <f t="shared" si="19"/>
        <v>0</v>
      </c>
      <c r="M591" s="5">
        <v>4230.93649978957</v>
      </c>
      <c r="N591" s="6">
        <v>0.234873365587324</v>
      </c>
      <c r="O591" s="7">
        <v>7.1662266001909003E-2</v>
      </c>
      <c r="P591" s="8">
        <v>1</v>
      </c>
      <c r="R591" s="1">
        <v>3039.13392408154</v>
      </c>
      <c r="S591" s="2">
        <v>7.0307409657242803E-2</v>
      </c>
      <c r="T591" s="3">
        <v>0.59761535276181099</v>
      </c>
      <c r="W591" s="33">
        <v>1315.073337</v>
      </c>
      <c r="X591" s="34">
        <v>0.62227184899999999</v>
      </c>
      <c r="Y591" s="35">
        <v>5.03E-8</v>
      </c>
      <c r="Z591" s="36">
        <v>1</v>
      </c>
      <c r="AB591" s="11">
        <v>2770.7705390655901</v>
      </c>
      <c r="AC591" s="11">
        <v>-4.9010497581761597E-2</v>
      </c>
      <c r="AD591" s="12">
        <v>0.94302675581784801</v>
      </c>
      <c r="AG591">
        <v>0</v>
      </c>
    </row>
    <row r="592" spans="1:33" x14ac:dyDescent="0.25">
      <c r="A592" t="s">
        <v>3948</v>
      </c>
      <c r="B592" t="s">
        <v>3949</v>
      </c>
      <c r="C592" t="s">
        <v>24</v>
      </c>
      <c r="D592" t="s">
        <v>28</v>
      </c>
      <c r="E592">
        <v>1680303</v>
      </c>
      <c r="F592">
        <v>1681988</v>
      </c>
      <c r="G592" t="s">
        <v>26</v>
      </c>
      <c r="H592" t="s">
        <v>3950</v>
      </c>
      <c r="I592">
        <v>1</v>
      </c>
      <c r="J592" t="s">
        <v>27</v>
      </c>
      <c r="K592" s="28">
        <f t="shared" si="18"/>
        <v>1</v>
      </c>
      <c r="L592" s="28">
        <f t="shared" si="19"/>
        <v>1</v>
      </c>
      <c r="M592" s="5">
        <v>173.28816555503701</v>
      </c>
      <c r="N592" s="6">
        <v>0.23470438608698099</v>
      </c>
      <c r="O592" s="7">
        <v>0.51615585593472502</v>
      </c>
      <c r="R592" s="1">
        <v>34.255160040533802</v>
      </c>
      <c r="S592" s="2">
        <v>-1.42153404954528</v>
      </c>
      <c r="T592" s="9">
        <v>7.0481613931392694E-5</v>
      </c>
      <c r="U592" s="4">
        <v>1</v>
      </c>
      <c r="V592" s="3">
        <v>1</v>
      </c>
      <c r="W592" s="33">
        <v>2.1322565870000001</v>
      </c>
      <c r="X592" s="34">
        <v>2.6550345659999999</v>
      </c>
      <c r="Y592" s="37" t="s">
        <v>29</v>
      </c>
      <c r="AB592" s="11">
        <v>120.371418943791</v>
      </c>
      <c r="AC592" s="11">
        <v>0.26944404179701098</v>
      </c>
      <c r="AD592" s="12">
        <v>0.49784470594496999</v>
      </c>
      <c r="AG592">
        <v>0</v>
      </c>
    </row>
    <row r="593" spans="1:35" x14ac:dyDescent="0.25">
      <c r="A593" t="s">
        <v>3646</v>
      </c>
      <c r="B593" t="s">
        <v>3647</v>
      </c>
      <c r="C593" t="s">
        <v>24</v>
      </c>
      <c r="D593" t="s">
        <v>28</v>
      </c>
      <c r="E593">
        <v>4889072</v>
      </c>
      <c r="F593">
        <v>4890256</v>
      </c>
      <c r="G593" t="s">
        <v>30</v>
      </c>
      <c r="H593" t="s">
        <v>3648</v>
      </c>
      <c r="I593">
        <v>1</v>
      </c>
      <c r="J593" t="s">
        <v>27</v>
      </c>
      <c r="K593" s="28">
        <f t="shared" si="18"/>
        <v>1</v>
      </c>
      <c r="L593" s="28">
        <f t="shared" si="19"/>
        <v>0</v>
      </c>
      <c r="M593" s="5">
        <v>223.65291533751801</v>
      </c>
      <c r="N593" s="6">
        <v>0.23289997442692001</v>
      </c>
      <c r="O593" s="7">
        <v>0.249140573218853</v>
      </c>
      <c r="R593" s="1">
        <v>285.02542934254097</v>
      </c>
      <c r="S593" s="2">
        <v>0.16757405858637101</v>
      </c>
      <c r="T593" s="3">
        <v>0.38142590456808501</v>
      </c>
      <c r="W593" s="33">
        <v>223.1354264</v>
      </c>
      <c r="X593" s="34">
        <v>-0.526186394</v>
      </c>
      <c r="Y593" s="37">
        <v>2.2241314000000002E-2</v>
      </c>
      <c r="Z593" s="36">
        <v>1</v>
      </c>
      <c r="AB593" s="11">
        <v>174.17309037247799</v>
      </c>
      <c r="AC593" s="11">
        <v>-0.10510370409572301</v>
      </c>
      <c r="AD593" s="12">
        <v>0.83206061464997405</v>
      </c>
      <c r="AG593">
        <v>0</v>
      </c>
    </row>
    <row r="594" spans="1:35" x14ac:dyDescent="0.25">
      <c r="A594" t="s">
        <v>1164</v>
      </c>
      <c r="B594" t="s">
        <v>1165</v>
      </c>
      <c r="C594" t="s">
        <v>24</v>
      </c>
      <c r="D594" t="s">
        <v>28</v>
      </c>
      <c r="E594">
        <v>2097095</v>
      </c>
      <c r="F594">
        <v>2097895</v>
      </c>
      <c r="G594" t="s">
        <v>26</v>
      </c>
      <c r="H594" t="s">
        <v>1166</v>
      </c>
      <c r="I594">
        <v>1</v>
      </c>
      <c r="J594" t="s">
        <v>27</v>
      </c>
      <c r="K594" s="28">
        <f t="shared" si="18"/>
        <v>2</v>
      </c>
      <c r="L594" s="28">
        <f t="shared" si="19"/>
        <v>0</v>
      </c>
      <c r="M594" s="5">
        <v>964.82312597715998</v>
      </c>
      <c r="N594" s="6">
        <v>0.23271384119565899</v>
      </c>
      <c r="O594" s="7">
        <v>7.1628995172432194E-2</v>
      </c>
      <c r="P594" s="8">
        <v>1</v>
      </c>
      <c r="R594" s="1">
        <v>1044.8088787039101</v>
      </c>
      <c r="S594" s="2">
        <v>-0.13491433101691599</v>
      </c>
      <c r="T594" s="3">
        <v>0.366430722557408</v>
      </c>
      <c r="W594" s="33">
        <v>302.66388039999998</v>
      </c>
      <c r="X594" s="34">
        <v>-0.28008056199999998</v>
      </c>
      <c r="Y594" s="37">
        <v>0.44623765900000001</v>
      </c>
      <c r="AB594" s="11">
        <v>777.00682880895101</v>
      </c>
      <c r="AC594" s="11">
        <v>0.64769107151488203</v>
      </c>
      <c r="AD594" s="12">
        <v>1.3681207187792501E-3</v>
      </c>
      <c r="AE594" s="13">
        <v>1</v>
      </c>
      <c r="AG594">
        <v>0</v>
      </c>
      <c r="AI594">
        <v>1</v>
      </c>
    </row>
    <row r="595" spans="1:35" x14ac:dyDescent="0.25">
      <c r="A595" t="s">
        <v>1494</v>
      </c>
      <c r="B595" t="s">
        <v>1494</v>
      </c>
      <c r="C595" t="s">
        <v>24</v>
      </c>
      <c r="D595" t="s">
        <v>28</v>
      </c>
      <c r="E595">
        <v>2731765</v>
      </c>
      <c r="F595">
        <v>2733360</v>
      </c>
      <c r="G595" t="s">
        <v>30</v>
      </c>
      <c r="H595" t="s">
        <v>59</v>
      </c>
      <c r="I595">
        <v>0</v>
      </c>
      <c r="J595" t="s">
        <v>1489</v>
      </c>
      <c r="K595" s="28">
        <f t="shared" si="18"/>
        <v>1</v>
      </c>
      <c r="L595" s="28">
        <f t="shared" si="19"/>
        <v>0</v>
      </c>
      <c r="M595" s="5">
        <v>25.5212674998834</v>
      </c>
      <c r="N595" s="6">
        <v>0.23202920484290601</v>
      </c>
      <c r="O595" s="7">
        <v>0.73763100032655204</v>
      </c>
      <c r="R595" s="1">
        <v>16.528030793860101</v>
      </c>
      <c r="S595" s="2">
        <v>0.11703158254381001</v>
      </c>
      <c r="T595" s="3">
        <v>0.90554471339216502</v>
      </c>
      <c r="W595" s="33">
        <v>4.6897829560000002</v>
      </c>
      <c r="X595" s="34">
        <v>-0.243576879</v>
      </c>
      <c r="Y595" s="37" t="s">
        <v>29</v>
      </c>
      <c r="AB595" s="11">
        <v>32.449278984609698</v>
      </c>
      <c r="AC595" s="11">
        <v>0.92478485790868303</v>
      </c>
      <c r="AD595" s="12">
        <v>4.12150629805536E-2</v>
      </c>
      <c r="AE595" s="13">
        <v>1</v>
      </c>
      <c r="AG595">
        <v>0</v>
      </c>
    </row>
    <row r="596" spans="1:35" x14ac:dyDescent="0.25">
      <c r="A596" t="s">
        <v>3826</v>
      </c>
      <c r="B596" t="s">
        <v>3827</v>
      </c>
      <c r="C596" t="s">
        <v>24</v>
      </c>
      <c r="D596" t="s">
        <v>28</v>
      </c>
      <c r="E596">
        <v>904029</v>
      </c>
      <c r="F596">
        <v>905042</v>
      </c>
      <c r="G596" t="s">
        <v>26</v>
      </c>
      <c r="H596" t="s">
        <v>3828</v>
      </c>
      <c r="I596">
        <v>1</v>
      </c>
      <c r="J596" t="s">
        <v>27</v>
      </c>
      <c r="K596" s="28">
        <f t="shared" si="18"/>
        <v>1</v>
      </c>
      <c r="L596" s="28">
        <f t="shared" si="19"/>
        <v>0</v>
      </c>
      <c r="M596" s="5">
        <v>241.25330184309999</v>
      </c>
      <c r="N596" s="6">
        <v>0.23187149550991201</v>
      </c>
      <c r="O596" s="7">
        <v>0.32262711182856002</v>
      </c>
      <c r="R596" s="1">
        <v>204.859742648424</v>
      </c>
      <c r="S596" s="2">
        <v>-0.11290060182558501</v>
      </c>
      <c r="T596" s="3">
        <v>0.70608981839960105</v>
      </c>
      <c r="W596" s="33">
        <v>96.781134510000001</v>
      </c>
      <c r="X596" s="34">
        <v>0.33285018900000002</v>
      </c>
      <c r="Y596" s="37">
        <v>0.25627536099999998</v>
      </c>
      <c r="AB596" s="11">
        <v>225.77392093343599</v>
      </c>
      <c r="AC596" s="11">
        <v>0.40739769751442401</v>
      </c>
      <c r="AD596" s="12">
        <v>9.6572552299355893E-2</v>
      </c>
      <c r="AE596" s="13">
        <v>1</v>
      </c>
      <c r="AG596">
        <v>0</v>
      </c>
    </row>
    <row r="597" spans="1:35" x14ac:dyDescent="0.25">
      <c r="A597" t="s">
        <v>192</v>
      </c>
      <c r="B597" t="s">
        <v>193</v>
      </c>
      <c r="C597" t="s">
        <v>24</v>
      </c>
      <c r="D597" t="s">
        <v>28</v>
      </c>
      <c r="E597">
        <v>4479929</v>
      </c>
      <c r="F597">
        <v>4480933</v>
      </c>
      <c r="G597" t="s">
        <v>30</v>
      </c>
      <c r="H597" t="s">
        <v>194</v>
      </c>
      <c r="I597">
        <v>1</v>
      </c>
      <c r="J597" t="s">
        <v>27</v>
      </c>
      <c r="K597" s="28">
        <f t="shared" si="18"/>
        <v>2</v>
      </c>
      <c r="L597" s="28">
        <f t="shared" si="19"/>
        <v>0</v>
      </c>
      <c r="M597" s="5">
        <v>72.239938953617994</v>
      </c>
      <c r="N597" s="6">
        <v>0.23066928253326199</v>
      </c>
      <c r="O597" s="7">
        <v>0.609742785255736</v>
      </c>
      <c r="R597" s="1">
        <v>235.43519436137501</v>
      </c>
      <c r="S597" s="2">
        <v>0.77664529362694201</v>
      </c>
      <c r="T597" s="3">
        <v>3.33809984734272E-3</v>
      </c>
      <c r="U597" s="4">
        <v>1</v>
      </c>
      <c r="W597" s="33">
        <v>78.093821919999996</v>
      </c>
      <c r="X597" s="34">
        <v>0.90531194800000003</v>
      </c>
      <c r="Y597" s="37">
        <v>1.479558E-3</v>
      </c>
      <c r="Z597" s="36">
        <v>1</v>
      </c>
      <c r="AB597" s="11">
        <v>104.079063068426</v>
      </c>
      <c r="AC597" s="11">
        <v>0.431325737420167</v>
      </c>
      <c r="AD597" s="12">
        <v>0.150093802546788</v>
      </c>
      <c r="AG597">
        <v>0</v>
      </c>
    </row>
    <row r="598" spans="1:35" x14ac:dyDescent="0.25">
      <c r="A598" t="s">
        <v>3484</v>
      </c>
      <c r="B598" t="s">
        <v>3485</v>
      </c>
      <c r="C598" t="s">
        <v>24</v>
      </c>
      <c r="D598" t="s">
        <v>28</v>
      </c>
      <c r="E598">
        <v>2629542</v>
      </c>
      <c r="F598">
        <v>2629742</v>
      </c>
      <c r="G598" t="s">
        <v>30</v>
      </c>
      <c r="H598" t="s">
        <v>3486</v>
      </c>
      <c r="I598">
        <v>1</v>
      </c>
      <c r="J598" t="s">
        <v>1468</v>
      </c>
      <c r="K598" s="28">
        <f t="shared" si="18"/>
        <v>1</v>
      </c>
      <c r="L598" s="28">
        <f t="shared" si="19"/>
        <v>0</v>
      </c>
      <c r="M598" s="5">
        <v>187.75286071482799</v>
      </c>
      <c r="N598" s="6">
        <v>0.22992479456920301</v>
      </c>
      <c r="O598" s="7">
        <v>0.39135168387400199</v>
      </c>
      <c r="R598" s="1">
        <v>122.16213537872299</v>
      </c>
      <c r="S598" s="2">
        <v>0.188795073676673</v>
      </c>
      <c r="T598" s="3">
        <v>0.57424701660196598</v>
      </c>
      <c r="W598" s="33">
        <v>66.137007370000006</v>
      </c>
      <c r="X598" s="34">
        <v>0.72196581000000004</v>
      </c>
      <c r="Y598" s="37">
        <v>9.9747189E-2</v>
      </c>
      <c r="Z598" s="36">
        <v>1</v>
      </c>
      <c r="AB598" s="11">
        <v>127.26435007690699</v>
      </c>
      <c r="AC598" s="11">
        <v>-0.27632624449113302</v>
      </c>
      <c r="AD598" s="12">
        <v>0.58824938921760805</v>
      </c>
      <c r="AG598">
        <v>0</v>
      </c>
    </row>
    <row r="599" spans="1:35" x14ac:dyDescent="0.25">
      <c r="A599" t="s">
        <v>4202</v>
      </c>
      <c r="B599" t="s">
        <v>4203</v>
      </c>
      <c r="C599" t="s">
        <v>24</v>
      </c>
      <c r="D599" t="s">
        <v>28</v>
      </c>
      <c r="E599">
        <v>3233534</v>
      </c>
      <c r="F599">
        <v>3234721</v>
      </c>
      <c r="G599" t="s">
        <v>30</v>
      </c>
      <c r="H599" t="s">
        <v>59</v>
      </c>
      <c r="I599">
        <v>1</v>
      </c>
      <c r="J599" t="s">
        <v>27</v>
      </c>
      <c r="K599" s="28">
        <f t="shared" si="18"/>
        <v>1</v>
      </c>
      <c r="L599" s="28">
        <f t="shared" si="19"/>
        <v>0</v>
      </c>
      <c r="M599" s="5">
        <v>106.648023304942</v>
      </c>
      <c r="N599" s="6">
        <v>0.229548567596743</v>
      </c>
      <c r="O599" s="7">
        <v>0.43683750850613201</v>
      </c>
      <c r="R599" s="1">
        <v>20.291515191295101</v>
      </c>
      <c r="S599" s="2">
        <v>-4.1640773981557799E-2</v>
      </c>
      <c r="T599" s="3">
        <v>0.95818009228879297</v>
      </c>
      <c r="W599" s="33">
        <v>10.48012181</v>
      </c>
      <c r="X599" s="34">
        <v>-1.4948814079999999</v>
      </c>
      <c r="Y599" s="37">
        <v>0.22894076899999999</v>
      </c>
      <c r="AB599" s="11">
        <v>33.945235894487404</v>
      </c>
      <c r="AC599" s="11">
        <v>-0.89676639969898697</v>
      </c>
      <c r="AD599" s="12">
        <v>5.3449169505284597E-3</v>
      </c>
      <c r="AE599" s="13">
        <v>1</v>
      </c>
      <c r="AG599">
        <v>0</v>
      </c>
    </row>
    <row r="600" spans="1:35" x14ac:dyDescent="0.25">
      <c r="A600" t="s">
        <v>3442</v>
      </c>
      <c r="B600" t="s">
        <v>3443</v>
      </c>
      <c r="C600" t="s">
        <v>24</v>
      </c>
      <c r="D600" t="s">
        <v>28</v>
      </c>
      <c r="E600">
        <v>4037863</v>
      </c>
      <c r="F600">
        <v>4038888</v>
      </c>
      <c r="G600" t="s">
        <v>26</v>
      </c>
      <c r="H600" t="s">
        <v>3444</v>
      </c>
      <c r="I600">
        <v>1</v>
      </c>
      <c r="J600" t="s">
        <v>27</v>
      </c>
      <c r="K600" s="28">
        <f t="shared" si="18"/>
        <v>1</v>
      </c>
      <c r="L600" s="28">
        <f t="shared" si="19"/>
        <v>0</v>
      </c>
      <c r="M600" s="5">
        <v>970.84661719893404</v>
      </c>
      <c r="N600" s="6">
        <v>0.22923671074194399</v>
      </c>
      <c r="O600" s="7">
        <v>5.50239181030166E-2</v>
      </c>
      <c r="P600" s="8">
        <v>1</v>
      </c>
      <c r="R600" s="1">
        <v>851.29998187318995</v>
      </c>
      <c r="S600" s="2">
        <v>-0.24494785145744299</v>
      </c>
      <c r="T600" s="3">
        <v>0.16602967152449999</v>
      </c>
      <c r="W600" s="33">
        <v>296.93790460000002</v>
      </c>
      <c r="X600" s="34">
        <v>0.276596446</v>
      </c>
      <c r="Y600" s="37">
        <v>0.45340384700000003</v>
      </c>
      <c r="AB600" s="11">
        <v>787.45543592654701</v>
      </c>
      <c r="AC600" s="11">
        <v>6.3539461574990699E-2</v>
      </c>
      <c r="AD600" s="12">
        <v>0.92218266316489705</v>
      </c>
      <c r="AG600">
        <v>0</v>
      </c>
    </row>
    <row r="601" spans="1:35" x14ac:dyDescent="0.25">
      <c r="A601" t="s">
        <v>2389</v>
      </c>
      <c r="B601" t="s">
        <v>2390</v>
      </c>
      <c r="C601" t="s">
        <v>24</v>
      </c>
      <c r="D601" t="s">
        <v>28</v>
      </c>
      <c r="E601">
        <v>4798212</v>
      </c>
      <c r="F601">
        <v>4798850</v>
      </c>
      <c r="G601" t="s">
        <v>26</v>
      </c>
      <c r="H601" t="s">
        <v>2391</v>
      </c>
      <c r="I601">
        <v>1</v>
      </c>
      <c r="J601" t="s">
        <v>27</v>
      </c>
      <c r="K601" s="28">
        <f t="shared" si="18"/>
        <v>1</v>
      </c>
      <c r="L601" s="28">
        <f t="shared" si="19"/>
        <v>0</v>
      </c>
      <c r="M601" s="5">
        <v>440.11139131767902</v>
      </c>
      <c r="N601" s="6">
        <v>0.22718941828229999</v>
      </c>
      <c r="O601" s="7">
        <v>0.21111322200542701</v>
      </c>
      <c r="R601" s="1">
        <v>251.72995008069799</v>
      </c>
      <c r="S601" s="2">
        <v>7.6458148333868698E-3</v>
      </c>
      <c r="T601" s="3">
        <v>0.98034868564702704</v>
      </c>
      <c r="W601" s="33">
        <v>64.851405040000003</v>
      </c>
      <c r="X601" s="34">
        <v>0.58571250399999997</v>
      </c>
      <c r="Y601" s="37">
        <v>7.1949693999999995E-2</v>
      </c>
      <c r="Z601" s="36">
        <v>1</v>
      </c>
      <c r="AB601" s="11">
        <v>224.659815801337</v>
      </c>
      <c r="AC601" s="11">
        <v>7.4555033308610803E-3</v>
      </c>
      <c r="AD601" s="12">
        <v>0.99143887671264497</v>
      </c>
      <c r="AG601">
        <v>0</v>
      </c>
    </row>
    <row r="602" spans="1:35" x14ac:dyDescent="0.25">
      <c r="A602" t="s">
        <v>1978</v>
      </c>
      <c r="B602" t="s">
        <v>1979</v>
      </c>
      <c r="C602" t="s">
        <v>24</v>
      </c>
      <c r="D602" t="s">
        <v>28</v>
      </c>
      <c r="E602">
        <v>3076326</v>
      </c>
      <c r="F602">
        <v>3078035</v>
      </c>
      <c r="G602" t="s">
        <v>26</v>
      </c>
      <c r="H602" t="s">
        <v>1980</v>
      </c>
      <c r="I602">
        <v>1</v>
      </c>
      <c r="J602" t="s">
        <v>27</v>
      </c>
      <c r="K602" s="28">
        <f t="shared" si="18"/>
        <v>2</v>
      </c>
      <c r="L602" s="28">
        <f t="shared" si="19"/>
        <v>1</v>
      </c>
      <c r="M602" s="5">
        <v>123.88230656236099</v>
      </c>
      <c r="N602" s="6">
        <v>0.226042165366827</v>
      </c>
      <c r="O602" s="7">
        <v>0.60129517007234001</v>
      </c>
      <c r="R602" s="1">
        <v>68.262694972092106</v>
      </c>
      <c r="S602" s="2">
        <v>0.89556834200532398</v>
      </c>
      <c r="T602" s="3">
        <v>6.1855791124062597E-4</v>
      </c>
      <c r="U602" s="4">
        <v>1</v>
      </c>
      <c r="W602" s="33">
        <v>105.9558342</v>
      </c>
      <c r="X602" s="34">
        <v>-1.0318749279999999</v>
      </c>
      <c r="Y602" s="37">
        <v>4.1089799999999998E-4</v>
      </c>
      <c r="Z602" s="36">
        <v>1</v>
      </c>
      <c r="AA602" s="36">
        <v>1</v>
      </c>
      <c r="AB602" s="11">
        <v>465.75045971777303</v>
      </c>
      <c r="AC602" s="11">
        <v>0.12655766328104401</v>
      </c>
      <c r="AD602" s="12">
        <v>0.74787977236691505</v>
      </c>
      <c r="AG602">
        <v>0</v>
      </c>
    </row>
    <row r="603" spans="1:35" x14ac:dyDescent="0.25">
      <c r="A603" t="s">
        <v>2134</v>
      </c>
      <c r="B603" t="s">
        <v>2135</v>
      </c>
      <c r="C603" t="s">
        <v>24</v>
      </c>
      <c r="D603" t="s">
        <v>28</v>
      </c>
      <c r="E603">
        <v>4026747</v>
      </c>
      <c r="F603">
        <v>4027523</v>
      </c>
      <c r="G603" t="s">
        <v>30</v>
      </c>
      <c r="H603" t="s">
        <v>2136</v>
      </c>
      <c r="I603">
        <v>1</v>
      </c>
      <c r="J603" t="s">
        <v>27</v>
      </c>
      <c r="K603" s="28">
        <f t="shared" si="18"/>
        <v>1</v>
      </c>
      <c r="L603" s="28">
        <f t="shared" si="19"/>
        <v>0</v>
      </c>
      <c r="M603" s="5">
        <v>165.82350700124601</v>
      </c>
      <c r="N603" s="6">
        <v>0.224501374536553</v>
      </c>
      <c r="O603" s="7">
        <v>0.56902272899372197</v>
      </c>
      <c r="R603" s="1">
        <v>804.40343340007496</v>
      </c>
      <c r="S603" s="2">
        <v>-0.40065596018099803</v>
      </c>
      <c r="T603" s="3">
        <v>2.8183924980329601E-2</v>
      </c>
      <c r="U603" s="4">
        <v>1</v>
      </c>
      <c r="W603" s="33">
        <v>56.22511652</v>
      </c>
      <c r="X603" s="34">
        <v>-0.80270120499999997</v>
      </c>
      <c r="Y603" s="37">
        <v>0.16966237000000001</v>
      </c>
      <c r="AB603" s="11">
        <v>29.910917454283499</v>
      </c>
      <c r="AC603" s="11">
        <v>-8.3795086124005297E-2</v>
      </c>
      <c r="AD603" s="12">
        <v>0.964265466988526</v>
      </c>
      <c r="AG603">
        <v>0</v>
      </c>
    </row>
    <row r="604" spans="1:35" x14ac:dyDescent="0.25">
      <c r="A604" t="s">
        <v>2530</v>
      </c>
      <c r="B604" t="s">
        <v>2531</v>
      </c>
      <c r="C604" t="s">
        <v>24</v>
      </c>
      <c r="D604" t="s">
        <v>28</v>
      </c>
      <c r="E604">
        <v>2472088</v>
      </c>
      <c r="F604">
        <v>2474373</v>
      </c>
      <c r="G604" t="s">
        <v>30</v>
      </c>
      <c r="H604" t="s">
        <v>2532</v>
      </c>
      <c r="I604">
        <v>1</v>
      </c>
      <c r="J604" t="s">
        <v>27</v>
      </c>
      <c r="K604" s="28">
        <f t="shared" si="18"/>
        <v>1</v>
      </c>
      <c r="L604" s="28">
        <f t="shared" si="19"/>
        <v>0</v>
      </c>
      <c r="M604" s="5">
        <v>2503.9296363584099</v>
      </c>
      <c r="N604" s="6">
        <v>0.223376686291136</v>
      </c>
      <c r="O604" s="7">
        <v>0.17832471581489301</v>
      </c>
      <c r="R604" s="1">
        <v>3118.9834667816999</v>
      </c>
      <c r="S604" s="2">
        <v>0.12732441329625999</v>
      </c>
      <c r="T604" s="3">
        <v>0.40439226815429802</v>
      </c>
      <c r="W604" s="33">
        <v>997.30987560000005</v>
      </c>
      <c r="X604" s="34">
        <v>0.32255160900000002</v>
      </c>
      <c r="Y604" s="37">
        <v>0.15605408600000001</v>
      </c>
      <c r="AB604" s="11">
        <v>2111.2077883936399</v>
      </c>
      <c r="AC604" s="11">
        <v>0.33696170389852897</v>
      </c>
      <c r="AD604" s="12">
        <v>4.10052348077432E-2</v>
      </c>
      <c r="AE604" s="13">
        <v>1</v>
      </c>
      <c r="AG604">
        <v>0</v>
      </c>
    </row>
    <row r="605" spans="1:35" x14ac:dyDescent="0.25">
      <c r="A605" t="s">
        <v>253</v>
      </c>
      <c r="B605" t="s">
        <v>254</v>
      </c>
      <c r="C605" t="s">
        <v>24</v>
      </c>
      <c r="D605" t="s">
        <v>28</v>
      </c>
      <c r="E605">
        <v>4223774</v>
      </c>
      <c r="F605">
        <v>4224766</v>
      </c>
      <c r="G605" t="s">
        <v>30</v>
      </c>
      <c r="H605" t="s">
        <v>255</v>
      </c>
      <c r="I605">
        <v>1</v>
      </c>
      <c r="J605" t="s">
        <v>27</v>
      </c>
      <c r="K605" s="28">
        <f t="shared" si="18"/>
        <v>2</v>
      </c>
      <c r="L605" s="28">
        <f t="shared" si="19"/>
        <v>0</v>
      </c>
      <c r="M605" s="5">
        <v>1508.80669019793</v>
      </c>
      <c r="N605" s="6">
        <v>0.22184642880505501</v>
      </c>
      <c r="O605" s="7">
        <v>0.15315772454907001</v>
      </c>
      <c r="R605" s="1">
        <v>1258.3099787108899</v>
      </c>
      <c r="S605" s="2">
        <v>-0.61288756752704199</v>
      </c>
      <c r="T605" s="3">
        <v>2.5101826686958701E-3</v>
      </c>
      <c r="U605" s="4">
        <v>1</v>
      </c>
      <c r="W605" s="33">
        <v>1041.141185</v>
      </c>
      <c r="X605" s="34">
        <v>-0.47300297400000002</v>
      </c>
      <c r="Y605" s="37">
        <v>1.0343606E-2</v>
      </c>
      <c r="Z605" s="36">
        <v>1</v>
      </c>
      <c r="AB605" s="11">
        <v>6091.5385283282703</v>
      </c>
      <c r="AC605" s="11">
        <v>5.1886421916059002E-2</v>
      </c>
      <c r="AD605" s="12">
        <v>0.87506204255869602</v>
      </c>
      <c r="AG605">
        <v>0</v>
      </c>
    </row>
    <row r="606" spans="1:35" x14ac:dyDescent="0.25">
      <c r="A606" t="s">
        <v>3754</v>
      </c>
      <c r="B606" t="s">
        <v>3755</v>
      </c>
      <c r="C606" t="s">
        <v>24</v>
      </c>
      <c r="D606" t="s">
        <v>28</v>
      </c>
      <c r="E606">
        <v>560181</v>
      </c>
      <c r="F606">
        <v>560594</v>
      </c>
      <c r="G606" t="s">
        <v>30</v>
      </c>
      <c r="H606" t="s">
        <v>59</v>
      </c>
      <c r="I606">
        <v>1</v>
      </c>
      <c r="J606" t="s">
        <v>27</v>
      </c>
      <c r="K606" s="28">
        <f t="shared" si="18"/>
        <v>2</v>
      </c>
      <c r="L606" s="28">
        <f t="shared" si="19"/>
        <v>0</v>
      </c>
      <c r="M606" s="5">
        <v>1255.74068208524</v>
      </c>
      <c r="N606" s="6">
        <v>0.22176636902083</v>
      </c>
      <c r="O606" s="7">
        <v>0.27166624951462298</v>
      </c>
      <c r="R606" s="1">
        <v>595.43797356606899</v>
      </c>
      <c r="S606" s="2">
        <v>-0.38396896474807202</v>
      </c>
      <c r="T606" s="3">
        <v>3.2657924541502403E-2</v>
      </c>
      <c r="U606" s="4">
        <v>1</v>
      </c>
      <c r="W606" s="33">
        <v>101.3742927</v>
      </c>
      <c r="X606" s="34">
        <v>0.91752511999999997</v>
      </c>
      <c r="Y606" s="37">
        <v>1.9891370000000002E-3</v>
      </c>
      <c r="Z606" s="36">
        <v>1</v>
      </c>
      <c r="AB606" s="11">
        <v>719.71741037587196</v>
      </c>
      <c r="AC606" s="11">
        <v>0.13199474050521501</v>
      </c>
      <c r="AD606" s="12">
        <v>0.76568829435506103</v>
      </c>
      <c r="AG606">
        <v>0</v>
      </c>
    </row>
    <row r="607" spans="1:35" x14ac:dyDescent="0.25">
      <c r="A607" t="s">
        <v>1812</v>
      </c>
      <c r="B607" t="s">
        <v>1813</v>
      </c>
      <c r="C607" t="s">
        <v>24</v>
      </c>
      <c r="D607" t="s">
        <v>28</v>
      </c>
      <c r="E607">
        <v>831903</v>
      </c>
      <c r="F607">
        <v>833774</v>
      </c>
      <c r="G607" t="s">
        <v>30</v>
      </c>
      <c r="H607" t="s">
        <v>1814</v>
      </c>
      <c r="I607">
        <v>1</v>
      </c>
      <c r="J607" t="s">
        <v>27</v>
      </c>
      <c r="K607" s="28">
        <f t="shared" si="18"/>
        <v>1</v>
      </c>
      <c r="L607" s="28">
        <f t="shared" si="19"/>
        <v>0</v>
      </c>
      <c r="M607" s="5">
        <v>214.37501256360301</v>
      </c>
      <c r="N607" s="6">
        <v>0.21963310270219299</v>
      </c>
      <c r="O607" s="7">
        <v>0.344040093150903</v>
      </c>
      <c r="R607" s="1">
        <v>157.109944755767</v>
      </c>
      <c r="S607" s="2">
        <v>-6.4877768997332996E-2</v>
      </c>
      <c r="T607" s="3">
        <v>0.86633052979192104</v>
      </c>
      <c r="W607" s="33">
        <v>34.0256373</v>
      </c>
      <c r="X607" s="34">
        <v>0.12546917599999999</v>
      </c>
      <c r="Y607" s="37">
        <v>0.85967597399999995</v>
      </c>
      <c r="AB607" s="11">
        <v>144.468212182055</v>
      </c>
      <c r="AC607" s="11">
        <v>0.943475076217972</v>
      </c>
      <c r="AD607" s="14">
        <v>5.0235642864210399E-7</v>
      </c>
      <c r="AE607" s="13">
        <v>1</v>
      </c>
      <c r="AG607">
        <v>0</v>
      </c>
    </row>
    <row r="608" spans="1:35" x14ac:dyDescent="0.25">
      <c r="A608" t="s">
        <v>3801</v>
      </c>
      <c r="B608" t="s">
        <v>3802</v>
      </c>
      <c r="C608" t="s">
        <v>24</v>
      </c>
      <c r="D608" t="s">
        <v>28</v>
      </c>
      <c r="E608">
        <v>790574</v>
      </c>
      <c r="F608">
        <v>791680</v>
      </c>
      <c r="G608" t="s">
        <v>26</v>
      </c>
      <c r="H608" t="s">
        <v>1426</v>
      </c>
      <c r="I608">
        <v>1</v>
      </c>
      <c r="J608" t="s">
        <v>27</v>
      </c>
      <c r="K608" s="28">
        <f t="shared" si="18"/>
        <v>1</v>
      </c>
      <c r="L608" s="28">
        <f t="shared" si="19"/>
        <v>1</v>
      </c>
      <c r="M608" s="5">
        <v>194.34171964126901</v>
      </c>
      <c r="N608" s="6">
        <v>0.21857055154942601</v>
      </c>
      <c r="O608" s="7">
        <v>0.30229740557220602</v>
      </c>
      <c r="R608" s="1">
        <v>214.60663968652099</v>
      </c>
      <c r="S608" s="2">
        <v>-0.137946995634431</v>
      </c>
      <c r="T608" s="3">
        <v>0.66103759300492304</v>
      </c>
      <c r="W608" s="33">
        <v>25.20809796</v>
      </c>
      <c r="X608" s="34">
        <v>-1.084824046</v>
      </c>
      <c r="Y608" s="37">
        <v>8.2071015999999997E-2</v>
      </c>
      <c r="Z608" s="36">
        <v>1</v>
      </c>
      <c r="AA608" s="36">
        <v>1</v>
      </c>
      <c r="AB608" s="11">
        <v>215.75620487765201</v>
      </c>
      <c r="AC608" s="11">
        <v>0.12071511119319001</v>
      </c>
      <c r="AD608" s="12">
        <v>0.78585298456678598</v>
      </c>
      <c r="AG608">
        <v>0</v>
      </c>
    </row>
    <row r="609" spans="1:33" x14ac:dyDescent="0.25">
      <c r="A609" t="s">
        <v>165</v>
      </c>
      <c r="B609" t="s">
        <v>166</v>
      </c>
      <c r="C609" t="s">
        <v>24</v>
      </c>
      <c r="D609" t="s">
        <v>28</v>
      </c>
      <c r="E609">
        <v>4616369</v>
      </c>
      <c r="F609">
        <v>4617082</v>
      </c>
      <c r="G609" t="s">
        <v>30</v>
      </c>
      <c r="H609" t="s">
        <v>167</v>
      </c>
      <c r="I609">
        <v>1</v>
      </c>
      <c r="J609" t="s">
        <v>27</v>
      </c>
      <c r="K609" s="28">
        <f t="shared" si="18"/>
        <v>1</v>
      </c>
      <c r="L609" s="28">
        <f t="shared" si="19"/>
        <v>0</v>
      </c>
      <c r="M609" s="5">
        <v>581.61793810678103</v>
      </c>
      <c r="N609" s="6">
        <v>0.217621701351426</v>
      </c>
      <c r="O609" s="7">
        <v>0.20150654396989501</v>
      </c>
      <c r="R609" s="1">
        <v>478.430932642068</v>
      </c>
      <c r="S609" s="2">
        <v>-0.35229375113197298</v>
      </c>
      <c r="T609" s="3">
        <v>3.68746524830477E-2</v>
      </c>
      <c r="U609" s="4">
        <v>1</v>
      </c>
      <c r="W609" s="33">
        <v>113.25183130000001</v>
      </c>
      <c r="X609" s="34">
        <v>0.35699155799999999</v>
      </c>
      <c r="Y609" s="37">
        <v>0.23433660000000001</v>
      </c>
      <c r="AB609" s="11">
        <v>373.70750762227902</v>
      </c>
      <c r="AC609" s="11">
        <v>-0.53240813450687896</v>
      </c>
      <c r="AD609" s="12">
        <v>0.122573246419523</v>
      </c>
      <c r="AG609">
        <v>0</v>
      </c>
    </row>
    <row r="610" spans="1:33" x14ac:dyDescent="0.25">
      <c r="A610" t="s">
        <v>529</v>
      </c>
      <c r="B610" t="s">
        <v>530</v>
      </c>
      <c r="C610" t="s">
        <v>24</v>
      </c>
      <c r="D610" t="s">
        <v>28</v>
      </c>
      <c r="E610">
        <v>426329</v>
      </c>
      <c r="F610">
        <v>427147</v>
      </c>
      <c r="G610" t="s">
        <v>30</v>
      </c>
      <c r="H610" t="s">
        <v>531</v>
      </c>
      <c r="I610">
        <v>1</v>
      </c>
      <c r="J610" t="s">
        <v>27</v>
      </c>
      <c r="K610" s="28">
        <f t="shared" si="18"/>
        <v>1</v>
      </c>
      <c r="L610" s="28">
        <f t="shared" si="19"/>
        <v>0</v>
      </c>
      <c r="M610" s="5">
        <v>845.62484217410997</v>
      </c>
      <c r="N610" s="6">
        <v>0.21611107560580001</v>
      </c>
      <c r="O610" s="7">
        <v>0.53517592511544498</v>
      </c>
      <c r="R610" s="1">
        <v>2328.8052120531902</v>
      </c>
      <c r="S610" s="2">
        <v>0.41278359022108402</v>
      </c>
      <c r="T610" s="3">
        <v>0.28367365992939297</v>
      </c>
      <c r="W610" s="33">
        <v>545.93818850000002</v>
      </c>
      <c r="X610" s="34">
        <v>0.21153242899999999</v>
      </c>
      <c r="Y610" s="37">
        <v>0.41415883999999997</v>
      </c>
      <c r="AB610" s="11">
        <v>1115.6680045697999</v>
      </c>
      <c r="AC610" s="11">
        <v>-0.69575087334003305</v>
      </c>
      <c r="AD610" s="12">
        <v>2.35364918029226E-2</v>
      </c>
      <c r="AE610" s="13">
        <v>1</v>
      </c>
      <c r="AG610">
        <v>0</v>
      </c>
    </row>
    <row r="611" spans="1:33" x14ac:dyDescent="0.25">
      <c r="A611" t="s">
        <v>1917</v>
      </c>
      <c r="B611" t="s">
        <v>1918</v>
      </c>
      <c r="C611" t="s">
        <v>24</v>
      </c>
      <c r="D611" t="s">
        <v>28</v>
      </c>
      <c r="E611">
        <v>1586952</v>
      </c>
      <c r="F611">
        <v>1587374</v>
      </c>
      <c r="G611" t="s">
        <v>26</v>
      </c>
      <c r="H611" t="s">
        <v>1919</v>
      </c>
      <c r="I611">
        <v>1</v>
      </c>
      <c r="J611" t="s">
        <v>27</v>
      </c>
      <c r="K611" s="28">
        <f t="shared" si="18"/>
        <v>2</v>
      </c>
      <c r="L611" s="28">
        <f t="shared" si="19"/>
        <v>0</v>
      </c>
      <c r="M611" s="5">
        <v>330.929318291257</v>
      </c>
      <c r="N611" s="6">
        <v>0.21576693090410701</v>
      </c>
      <c r="O611" s="7">
        <v>0.28144127519693302</v>
      </c>
      <c r="R611" s="1">
        <v>336.23615088551202</v>
      </c>
      <c r="S611" s="2">
        <v>0.50957403160912595</v>
      </c>
      <c r="T611" s="3">
        <v>5.8523630620820196E-4</v>
      </c>
      <c r="U611" s="4">
        <v>1</v>
      </c>
      <c r="W611" s="33">
        <v>100.7054898</v>
      </c>
      <c r="X611" s="34">
        <v>0.61757416399999998</v>
      </c>
      <c r="Y611" s="37">
        <v>9.2046987999999996E-2</v>
      </c>
      <c r="Z611" s="36">
        <v>1</v>
      </c>
      <c r="AB611" s="11">
        <v>321.46425855227699</v>
      </c>
      <c r="AC611" s="11">
        <v>2.1908512040301399E-2</v>
      </c>
      <c r="AD611" s="12">
        <v>0.97626801867231705</v>
      </c>
      <c r="AG611">
        <v>0</v>
      </c>
    </row>
    <row r="612" spans="1:33" x14ac:dyDescent="0.25">
      <c r="A612" t="s">
        <v>35</v>
      </c>
      <c r="B612" t="s">
        <v>36</v>
      </c>
      <c r="C612" t="s">
        <v>24</v>
      </c>
      <c r="D612" t="s">
        <v>28</v>
      </c>
      <c r="E612">
        <v>3675320</v>
      </c>
      <c r="F612">
        <v>3676669</v>
      </c>
      <c r="G612" t="s">
        <v>30</v>
      </c>
      <c r="H612" t="s">
        <v>37</v>
      </c>
      <c r="I612">
        <v>1</v>
      </c>
      <c r="J612" t="s">
        <v>27</v>
      </c>
      <c r="K612" s="28">
        <f t="shared" si="18"/>
        <v>1</v>
      </c>
      <c r="L612" s="28">
        <f t="shared" si="19"/>
        <v>0</v>
      </c>
      <c r="M612" s="5">
        <v>9926.4416247523295</v>
      </c>
      <c r="N612" s="6">
        <v>0.21518294528398299</v>
      </c>
      <c r="O612" s="7">
        <v>0.270710515293208</v>
      </c>
      <c r="R612" s="1">
        <v>8657.0907781497608</v>
      </c>
      <c r="S612" s="2">
        <v>0.33620730632095402</v>
      </c>
      <c r="T612" s="3">
        <v>2.1780420151216499E-3</v>
      </c>
      <c r="U612" s="4">
        <v>1</v>
      </c>
      <c r="W612" s="33">
        <v>2367.2878759999999</v>
      </c>
      <c r="X612" s="34">
        <v>-0.13205271099999999</v>
      </c>
      <c r="Y612" s="37">
        <v>0.48116662799999999</v>
      </c>
      <c r="AB612" s="11">
        <v>6428.8863683596701</v>
      </c>
      <c r="AC612" s="11">
        <v>7.6951545379404906E-2</v>
      </c>
      <c r="AD612" s="12">
        <v>0.75017753337509097</v>
      </c>
      <c r="AG612">
        <v>0</v>
      </c>
    </row>
    <row r="613" spans="1:33" x14ac:dyDescent="0.25">
      <c r="A613" t="s">
        <v>2214</v>
      </c>
      <c r="B613" t="s">
        <v>2215</v>
      </c>
      <c r="C613" t="s">
        <v>24</v>
      </c>
      <c r="D613" t="s">
        <v>28</v>
      </c>
      <c r="E613">
        <v>3989886</v>
      </c>
      <c r="F613">
        <v>3991916</v>
      </c>
      <c r="G613" t="s">
        <v>30</v>
      </c>
      <c r="H613" t="s">
        <v>2216</v>
      </c>
      <c r="I613">
        <v>1</v>
      </c>
      <c r="J613" t="s">
        <v>27</v>
      </c>
      <c r="K613" s="28">
        <f t="shared" si="18"/>
        <v>1</v>
      </c>
      <c r="L613" s="28">
        <f t="shared" si="19"/>
        <v>0</v>
      </c>
      <c r="M613" s="5">
        <v>80.820865613220803</v>
      </c>
      <c r="N613" s="6">
        <v>0.214799403964021</v>
      </c>
      <c r="O613" s="7">
        <v>0.644850717787528</v>
      </c>
      <c r="R613" s="1">
        <v>69.263669560708607</v>
      </c>
      <c r="S613" s="2">
        <v>0.27209800711489501</v>
      </c>
      <c r="T613" s="3">
        <v>0.36350438545748898</v>
      </c>
      <c r="W613" s="33">
        <v>21.2876045</v>
      </c>
      <c r="X613" s="34">
        <v>0.57883592900000003</v>
      </c>
      <c r="Y613" s="37">
        <v>0.37323147099999998</v>
      </c>
      <c r="AB613" s="11">
        <v>79.505718691424093</v>
      </c>
      <c r="AC613" s="11">
        <v>0.62959969522508397</v>
      </c>
      <c r="AD613" s="12">
        <v>4.7058025347402201E-2</v>
      </c>
      <c r="AE613" s="13">
        <v>1</v>
      </c>
      <c r="AG613">
        <v>0</v>
      </c>
    </row>
    <row r="614" spans="1:33" x14ac:dyDescent="0.25">
      <c r="A614" t="s">
        <v>478</v>
      </c>
      <c r="B614" t="s">
        <v>479</v>
      </c>
      <c r="C614" t="s">
        <v>24</v>
      </c>
      <c r="D614" t="s">
        <v>28</v>
      </c>
      <c r="E614">
        <v>3895572</v>
      </c>
      <c r="F614">
        <v>3896486</v>
      </c>
      <c r="G614" t="s">
        <v>30</v>
      </c>
      <c r="H614" t="s">
        <v>480</v>
      </c>
      <c r="I614">
        <v>0</v>
      </c>
      <c r="J614" t="s">
        <v>27</v>
      </c>
      <c r="K614" s="28">
        <f t="shared" si="18"/>
        <v>1</v>
      </c>
      <c r="L614" s="28">
        <f t="shared" si="19"/>
        <v>1</v>
      </c>
      <c r="M614" s="5">
        <v>63.7314365557516</v>
      </c>
      <c r="N614" s="6">
        <v>0.21348630404050101</v>
      </c>
      <c r="O614" s="7">
        <v>0.68505863565418501</v>
      </c>
      <c r="R614" s="1">
        <v>27.280608183499801</v>
      </c>
      <c r="S614" s="2">
        <v>-1.6495029439536499</v>
      </c>
      <c r="T614" s="9">
        <v>9.8724196169821203E-5</v>
      </c>
      <c r="U614" s="4">
        <v>1</v>
      </c>
      <c r="V614" s="3">
        <v>1</v>
      </c>
      <c r="W614" s="33">
        <v>2.1400250770000002</v>
      </c>
      <c r="X614" s="34">
        <v>-1.1438818559999999</v>
      </c>
      <c r="Y614" s="37" t="s">
        <v>29</v>
      </c>
      <c r="AB614" s="11">
        <v>42.524564189765897</v>
      </c>
      <c r="AC614" s="11">
        <v>-0.464244783784728</v>
      </c>
      <c r="AD614" s="12">
        <v>0.574442082973321</v>
      </c>
      <c r="AG614">
        <v>0</v>
      </c>
    </row>
    <row r="615" spans="1:33" x14ac:dyDescent="0.25">
      <c r="A615" t="s">
        <v>2707</v>
      </c>
      <c r="B615" t="s">
        <v>2708</v>
      </c>
      <c r="C615" t="s">
        <v>24</v>
      </c>
      <c r="D615" t="s">
        <v>28</v>
      </c>
      <c r="E615">
        <v>712168</v>
      </c>
      <c r="F615">
        <v>713163</v>
      </c>
      <c r="G615" t="s">
        <v>30</v>
      </c>
      <c r="H615" t="s">
        <v>2709</v>
      </c>
      <c r="I615">
        <v>1</v>
      </c>
      <c r="J615" t="s">
        <v>27</v>
      </c>
      <c r="K615" s="28">
        <f t="shared" si="18"/>
        <v>1</v>
      </c>
      <c r="L615" s="28">
        <f t="shared" si="19"/>
        <v>0</v>
      </c>
      <c r="M615" s="5">
        <v>1130.76804597362</v>
      </c>
      <c r="N615" s="6">
        <v>0.21293979233527199</v>
      </c>
      <c r="O615" s="7">
        <v>0.238244969380492</v>
      </c>
      <c r="R615" s="1">
        <v>859.97463502049698</v>
      </c>
      <c r="S615" s="2">
        <v>-9.1952217569862896E-2</v>
      </c>
      <c r="T615" s="3">
        <v>0.64407244390887997</v>
      </c>
      <c r="W615" s="33">
        <v>262.5826581</v>
      </c>
      <c r="X615" s="34">
        <v>-8.2248166999999997E-2</v>
      </c>
      <c r="Y615" s="37">
        <v>0.81955197800000001</v>
      </c>
      <c r="AB615" s="11">
        <v>547.616708421157</v>
      </c>
      <c r="AC615" s="11">
        <v>0.38784535113766</v>
      </c>
      <c r="AD615" s="12">
        <v>2.4401512434742301E-2</v>
      </c>
      <c r="AE615" s="13">
        <v>1</v>
      </c>
      <c r="AG615">
        <v>0</v>
      </c>
    </row>
    <row r="616" spans="1:33" x14ac:dyDescent="0.25">
      <c r="A616" t="s">
        <v>1356</v>
      </c>
      <c r="B616" t="s">
        <v>1356</v>
      </c>
      <c r="C616" t="s">
        <v>24</v>
      </c>
      <c r="D616" t="s">
        <v>28</v>
      </c>
      <c r="E616">
        <v>1043517</v>
      </c>
      <c r="F616">
        <v>1044590</v>
      </c>
      <c r="G616" t="s">
        <v>26</v>
      </c>
      <c r="H616" t="s">
        <v>1357</v>
      </c>
      <c r="I616">
        <v>0</v>
      </c>
      <c r="J616" t="s">
        <v>1358</v>
      </c>
      <c r="K616" s="28">
        <f t="shared" si="18"/>
        <v>1</v>
      </c>
      <c r="L616" s="28">
        <f t="shared" si="19"/>
        <v>0</v>
      </c>
      <c r="M616" s="5">
        <v>182.39137670587201</v>
      </c>
      <c r="N616" s="6">
        <v>0.212839523853668</v>
      </c>
      <c r="O616" s="7">
        <v>0.40274296760837403</v>
      </c>
      <c r="R616" s="1">
        <v>282.54154812922798</v>
      </c>
      <c r="S616" s="2">
        <v>0.42946864425970999</v>
      </c>
      <c r="T616" s="3">
        <v>1.2212169280750701E-2</v>
      </c>
      <c r="U616" s="4">
        <v>1</v>
      </c>
      <c r="W616" s="33">
        <v>42.826989380000001</v>
      </c>
      <c r="X616" s="34">
        <v>0.58079277500000004</v>
      </c>
      <c r="Y616" s="37">
        <v>0.128295883</v>
      </c>
      <c r="AB616" s="11">
        <v>161.43945160121899</v>
      </c>
      <c r="AC616" s="11">
        <v>-3.3256306554373199E-2</v>
      </c>
      <c r="AD616" s="12">
        <v>0.964265466988526</v>
      </c>
      <c r="AG616">
        <v>0</v>
      </c>
    </row>
    <row r="617" spans="1:33" x14ac:dyDescent="0.25">
      <c r="A617" t="s">
        <v>1937</v>
      </c>
      <c r="B617" t="s">
        <v>1938</v>
      </c>
      <c r="C617" t="s">
        <v>24</v>
      </c>
      <c r="D617" t="s">
        <v>28</v>
      </c>
      <c r="E617">
        <v>1020154</v>
      </c>
      <c r="F617">
        <v>1021272</v>
      </c>
      <c r="G617" t="s">
        <v>30</v>
      </c>
      <c r="H617" t="s">
        <v>1939</v>
      </c>
      <c r="I617">
        <v>1</v>
      </c>
      <c r="J617" t="s">
        <v>27</v>
      </c>
      <c r="K617" s="28">
        <f t="shared" si="18"/>
        <v>1</v>
      </c>
      <c r="L617" s="28">
        <f t="shared" si="19"/>
        <v>0</v>
      </c>
      <c r="M617" s="5">
        <v>1284.0723308991701</v>
      </c>
      <c r="N617" s="6">
        <v>0.21229576130952901</v>
      </c>
      <c r="O617" s="7">
        <v>0.41581808633760597</v>
      </c>
      <c r="R617" s="1">
        <v>829.15641418891505</v>
      </c>
      <c r="S617" s="2">
        <v>0.30436866254996903</v>
      </c>
      <c r="T617" s="3">
        <v>0.23311179945314001</v>
      </c>
      <c r="W617" s="33">
        <v>165.6810773</v>
      </c>
      <c r="X617" s="34">
        <v>-1.480902854</v>
      </c>
      <c r="Y617" s="37">
        <v>0.12128246600000001</v>
      </c>
      <c r="AB617" s="11">
        <v>2266.7911787757298</v>
      </c>
      <c r="AC617" s="11">
        <v>0.38885460782565801</v>
      </c>
      <c r="AD617" s="14">
        <v>1.6990571176023499E-5</v>
      </c>
      <c r="AE617" s="13">
        <v>1</v>
      </c>
      <c r="AG617">
        <v>0</v>
      </c>
    </row>
    <row r="618" spans="1:33" x14ac:dyDescent="0.25">
      <c r="A618" t="s">
        <v>4052</v>
      </c>
      <c r="B618" t="s">
        <v>4053</v>
      </c>
      <c r="C618" t="s">
        <v>24</v>
      </c>
      <c r="D618" t="s">
        <v>28</v>
      </c>
      <c r="E618">
        <v>2121955</v>
      </c>
      <c r="F618">
        <v>2122770</v>
      </c>
      <c r="G618" t="s">
        <v>30</v>
      </c>
      <c r="H618" t="s">
        <v>59</v>
      </c>
      <c r="I618">
        <v>1</v>
      </c>
      <c r="J618" t="s">
        <v>27</v>
      </c>
      <c r="K618" s="28">
        <f t="shared" si="18"/>
        <v>2</v>
      </c>
      <c r="L618" s="28">
        <f t="shared" si="19"/>
        <v>0</v>
      </c>
      <c r="M618" s="5">
        <v>239.77141791419501</v>
      </c>
      <c r="N618" s="6">
        <v>0.208502735580851</v>
      </c>
      <c r="O618" s="7">
        <v>0.40348556278340802</v>
      </c>
      <c r="R618" s="1">
        <v>126.937424717946</v>
      </c>
      <c r="S618" s="2">
        <v>-0.35481582378030502</v>
      </c>
      <c r="T618" s="3">
        <v>7.0913329325389199E-2</v>
      </c>
      <c r="U618" s="4">
        <v>1</v>
      </c>
      <c r="W618" s="33">
        <v>14.51176802</v>
      </c>
      <c r="X618" s="34">
        <v>-0.45715123200000002</v>
      </c>
      <c r="Y618" s="37">
        <v>0.607188057</v>
      </c>
      <c r="AB618" s="11">
        <v>125.872022520171</v>
      </c>
      <c r="AC618" s="11">
        <v>-0.48425474902426502</v>
      </c>
      <c r="AD618" s="12">
        <v>7.9493584242103801E-2</v>
      </c>
      <c r="AE618" s="13">
        <v>1</v>
      </c>
      <c r="AG618">
        <v>0</v>
      </c>
    </row>
    <row r="619" spans="1:33" x14ac:dyDescent="0.25">
      <c r="A619" t="s">
        <v>2524</v>
      </c>
      <c r="B619" t="s">
        <v>2525</v>
      </c>
      <c r="C619" t="s">
        <v>24</v>
      </c>
      <c r="D619" t="s">
        <v>28</v>
      </c>
      <c r="E619">
        <v>1863693</v>
      </c>
      <c r="F619">
        <v>1864157</v>
      </c>
      <c r="G619" t="s">
        <v>26</v>
      </c>
      <c r="H619" t="s">
        <v>1454</v>
      </c>
      <c r="I619">
        <v>1</v>
      </c>
      <c r="J619" t="s">
        <v>27</v>
      </c>
      <c r="K619" s="28">
        <f t="shared" si="18"/>
        <v>1</v>
      </c>
      <c r="L619" s="28">
        <f t="shared" si="19"/>
        <v>0</v>
      </c>
      <c r="M619" s="5">
        <v>185.40481935188299</v>
      </c>
      <c r="N619" s="6">
        <v>0.208477290160103</v>
      </c>
      <c r="O619" s="7">
        <v>0.47325873750314101</v>
      </c>
      <c r="R619" s="1">
        <v>119.643403283189</v>
      </c>
      <c r="S619" s="2">
        <v>-0.14915393878892599</v>
      </c>
      <c r="T619" s="3">
        <v>0.608906971638287</v>
      </c>
      <c r="W619" s="33">
        <v>33.846688489999998</v>
      </c>
      <c r="X619" s="34">
        <v>-0.79354213299999998</v>
      </c>
      <c r="Y619" s="37">
        <v>7.6802513000000003E-2</v>
      </c>
      <c r="Z619" s="36">
        <v>1</v>
      </c>
      <c r="AB619" s="11">
        <v>137.715328347401</v>
      </c>
      <c r="AC619" s="11">
        <v>2.1488280692998501E-2</v>
      </c>
      <c r="AD619" s="12">
        <v>0.976232371766378</v>
      </c>
      <c r="AG619">
        <v>0</v>
      </c>
    </row>
    <row r="620" spans="1:33" x14ac:dyDescent="0.25">
      <c r="A620" t="s">
        <v>3466</v>
      </c>
      <c r="B620" t="s">
        <v>3467</v>
      </c>
      <c r="C620" t="s">
        <v>24</v>
      </c>
      <c r="D620" t="s">
        <v>28</v>
      </c>
      <c r="E620">
        <v>3307276</v>
      </c>
      <c r="F620">
        <v>3309267</v>
      </c>
      <c r="G620" t="s">
        <v>26</v>
      </c>
      <c r="H620" t="s">
        <v>3468</v>
      </c>
      <c r="I620">
        <v>1</v>
      </c>
      <c r="J620" t="s">
        <v>27</v>
      </c>
      <c r="K620" s="28">
        <f t="shared" si="18"/>
        <v>1</v>
      </c>
      <c r="L620" s="28">
        <f t="shared" si="19"/>
        <v>0</v>
      </c>
      <c r="M620" s="5">
        <v>3951.4411318653101</v>
      </c>
      <c r="N620" s="6">
        <v>0.20834175119274101</v>
      </c>
      <c r="O620" s="7">
        <v>6.4592629225944706E-2</v>
      </c>
      <c r="P620" s="8">
        <v>1</v>
      </c>
      <c r="R620" s="1">
        <v>3201.7157255494599</v>
      </c>
      <c r="S620" s="2">
        <v>4.6456771640408803E-2</v>
      </c>
      <c r="T620" s="3">
        <v>0.797652404636499</v>
      </c>
      <c r="W620" s="33">
        <v>1589.225103</v>
      </c>
      <c r="X620" s="34">
        <v>-1.9396983E-2</v>
      </c>
      <c r="Y620" s="37">
        <v>0.95220247499999999</v>
      </c>
      <c r="AB620" s="11">
        <v>3893.0809891236099</v>
      </c>
      <c r="AC620" s="11">
        <v>9.9174872264358102E-2</v>
      </c>
      <c r="AD620" s="12">
        <v>0.72515478255057697</v>
      </c>
      <c r="AG620">
        <v>0</v>
      </c>
    </row>
    <row r="621" spans="1:33" x14ac:dyDescent="0.25">
      <c r="A621" t="s">
        <v>1029</v>
      </c>
      <c r="B621" t="s">
        <v>1030</v>
      </c>
      <c r="C621" t="s">
        <v>24</v>
      </c>
      <c r="D621" t="s">
        <v>28</v>
      </c>
      <c r="E621">
        <v>551263</v>
      </c>
      <c r="F621">
        <v>552255</v>
      </c>
      <c r="G621" t="s">
        <v>26</v>
      </c>
      <c r="H621" t="s">
        <v>1031</v>
      </c>
      <c r="I621">
        <v>1</v>
      </c>
      <c r="J621" t="s">
        <v>27</v>
      </c>
      <c r="K621" s="28">
        <f t="shared" si="18"/>
        <v>1</v>
      </c>
      <c r="L621" s="28">
        <f t="shared" si="19"/>
        <v>0</v>
      </c>
      <c r="M621" s="5">
        <v>212.77876843223899</v>
      </c>
      <c r="N621" s="6">
        <v>0.2076182952598</v>
      </c>
      <c r="O621" s="7">
        <v>0.36466499658009699</v>
      </c>
      <c r="R621" s="1">
        <v>114.51371109903199</v>
      </c>
      <c r="S621" s="2">
        <v>2.3344887097454099E-2</v>
      </c>
      <c r="T621" s="3">
        <v>0.95355793390029397</v>
      </c>
      <c r="W621" s="33">
        <v>22.79624621</v>
      </c>
      <c r="X621" s="34">
        <v>0.85076068599999999</v>
      </c>
      <c r="Y621" s="37">
        <v>9.3621435000000003E-2</v>
      </c>
      <c r="Z621" s="36">
        <v>1</v>
      </c>
      <c r="AB621" s="11">
        <v>136.38909144403601</v>
      </c>
      <c r="AC621" s="11">
        <v>2.8058585017245599E-5</v>
      </c>
      <c r="AD621" s="12">
        <v>0.99999546474297896</v>
      </c>
      <c r="AG621">
        <v>0</v>
      </c>
    </row>
    <row r="622" spans="1:33" x14ac:dyDescent="0.25">
      <c r="A622" t="s">
        <v>85</v>
      </c>
      <c r="B622" t="s">
        <v>86</v>
      </c>
      <c r="C622" t="s">
        <v>24</v>
      </c>
      <c r="D622" t="s">
        <v>28</v>
      </c>
      <c r="E622">
        <v>4688037</v>
      </c>
      <c r="F622">
        <v>4690307</v>
      </c>
      <c r="G622" t="s">
        <v>26</v>
      </c>
      <c r="H622" t="s">
        <v>87</v>
      </c>
      <c r="I622">
        <v>1</v>
      </c>
      <c r="J622" t="s">
        <v>27</v>
      </c>
      <c r="K622" s="28">
        <f t="shared" si="18"/>
        <v>1</v>
      </c>
      <c r="L622" s="28">
        <f t="shared" si="19"/>
        <v>0</v>
      </c>
      <c r="M622" s="5">
        <v>50.770304238002602</v>
      </c>
      <c r="N622" s="6">
        <v>0.20702919919190699</v>
      </c>
      <c r="O622" s="7">
        <v>0.68458890893101298</v>
      </c>
      <c r="R622" s="1">
        <v>58.883889593661799</v>
      </c>
      <c r="S622" s="2">
        <v>0.17472585036002</v>
      </c>
      <c r="T622" s="3">
        <v>0.63918861475176103</v>
      </c>
      <c r="W622" s="33">
        <v>20.106274540000001</v>
      </c>
      <c r="X622" s="34">
        <v>-0.82379647199999995</v>
      </c>
      <c r="Y622" s="37">
        <v>0.178292643</v>
      </c>
      <c r="AB622" s="11">
        <v>167.80266448236</v>
      </c>
      <c r="AC622" s="11">
        <v>0.81289495422638502</v>
      </c>
      <c r="AD622" s="12">
        <v>5.4797643526976096E-3</v>
      </c>
      <c r="AE622" s="13">
        <v>1</v>
      </c>
      <c r="AG622">
        <v>0</v>
      </c>
    </row>
    <row r="623" spans="1:33" x14ac:dyDescent="0.25">
      <c r="A623" t="s">
        <v>3773</v>
      </c>
      <c r="B623" t="s">
        <v>3774</v>
      </c>
      <c r="C623" t="s">
        <v>24</v>
      </c>
      <c r="D623" t="s">
        <v>28</v>
      </c>
      <c r="E623">
        <v>657870</v>
      </c>
      <c r="F623">
        <v>658076</v>
      </c>
      <c r="G623" t="s">
        <v>30</v>
      </c>
      <c r="H623" t="s">
        <v>59</v>
      </c>
      <c r="I623">
        <v>1</v>
      </c>
      <c r="J623" t="s">
        <v>27</v>
      </c>
      <c r="K623" s="28">
        <f t="shared" si="18"/>
        <v>2</v>
      </c>
      <c r="L623" s="28">
        <f t="shared" si="19"/>
        <v>0</v>
      </c>
      <c r="M623" s="5">
        <v>315.20066897743101</v>
      </c>
      <c r="N623" s="6">
        <v>0.20668775082006599</v>
      </c>
      <c r="O623" s="7">
        <v>0.79171781678923603</v>
      </c>
      <c r="R623" s="1">
        <v>177.924741103971</v>
      </c>
      <c r="S623" s="2">
        <v>0.65455535010069699</v>
      </c>
      <c r="T623" s="3">
        <v>1.8900454177394398E-2</v>
      </c>
      <c r="U623" s="4">
        <v>1</v>
      </c>
      <c r="W623" s="33">
        <v>67.655441089999997</v>
      </c>
      <c r="X623" s="34">
        <v>-0.416269481</v>
      </c>
      <c r="Y623" s="37">
        <v>0.46358148399999999</v>
      </c>
      <c r="AB623" s="11">
        <v>165.55762417323399</v>
      </c>
      <c r="AC623" s="11">
        <v>-0.53143980176912797</v>
      </c>
      <c r="AD623" s="12">
        <v>7.8249470724963896E-2</v>
      </c>
      <c r="AE623" s="13">
        <v>1</v>
      </c>
      <c r="AG623">
        <v>0</v>
      </c>
    </row>
    <row r="624" spans="1:33" x14ac:dyDescent="0.25">
      <c r="A624" t="s">
        <v>845</v>
      </c>
      <c r="B624" t="s">
        <v>846</v>
      </c>
      <c r="C624" t="s">
        <v>24</v>
      </c>
      <c r="D624" t="s">
        <v>28</v>
      </c>
      <c r="E624">
        <v>2031086</v>
      </c>
      <c r="F624">
        <v>2031727</v>
      </c>
      <c r="G624" t="s">
        <v>26</v>
      </c>
      <c r="H624" t="s">
        <v>847</v>
      </c>
      <c r="I624">
        <v>1</v>
      </c>
      <c r="J624" t="s">
        <v>27</v>
      </c>
      <c r="K624" s="28">
        <f t="shared" si="18"/>
        <v>1</v>
      </c>
      <c r="L624" s="28">
        <f t="shared" si="19"/>
        <v>0</v>
      </c>
      <c r="M624" s="5">
        <v>249.87057610124</v>
      </c>
      <c r="N624" s="6">
        <v>0.20659390293301799</v>
      </c>
      <c r="O624" s="7">
        <v>0.49860307111971602</v>
      </c>
      <c r="R624" s="1">
        <v>219.67025762609401</v>
      </c>
      <c r="S624" s="2">
        <v>0.338330316062735</v>
      </c>
      <c r="T624" s="3">
        <v>5.6587828010442098E-2</v>
      </c>
      <c r="U624" s="4">
        <v>1</v>
      </c>
      <c r="W624" s="33">
        <v>104.2273364</v>
      </c>
      <c r="X624" s="34">
        <v>-0.248044765</v>
      </c>
      <c r="Y624" s="37">
        <v>0.52760426500000002</v>
      </c>
      <c r="AB624" s="11">
        <v>180.403499468988</v>
      </c>
      <c r="AC624" s="11">
        <v>0.156078926760189</v>
      </c>
      <c r="AD624" s="12">
        <v>0.65241902010185804</v>
      </c>
      <c r="AG624">
        <v>0</v>
      </c>
    </row>
    <row r="625" spans="1:38" x14ac:dyDescent="0.25">
      <c r="A625" t="s">
        <v>3322</v>
      </c>
      <c r="B625" t="s">
        <v>3323</v>
      </c>
      <c r="C625" t="s">
        <v>24</v>
      </c>
      <c r="D625" t="s">
        <v>28</v>
      </c>
      <c r="E625">
        <v>2887917</v>
      </c>
      <c r="F625">
        <v>2888762</v>
      </c>
      <c r="G625" t="s">
        <v>30</v>
      </c>
      <c r="H625" t="s">
        <v>3324</v>
      </c>
      <c r="I625">
        <v>1</v>
      </c>
      <c r="J625" t="s">
        <v>27</v>
      </c>
      <c r="K625" s="28">
        <f t="shared" si="18"/>
        <v>1</v>
      </c>
      <c r="L625" s="28">
        <f t="shared" si="19"/>
        <v>0</v>
      </c>
      <c r="M625" s="5">
        <v>357.03258874532202</v>
      </c>
      <c r="N625" s="6">
        <v>0.20648449612403399</v>
      </c>
      <c r="O625" s="7">
        <v>0.21607130960540699</v>
      </c>
      <c r="R625" s="1">
        <v>342.94273162051502</v>
      </c>
      <c r="S625" s="2">
        <v>-0.26081249513000898</v>
      </c>
      <c r="T625" s="3">
        <v>0.26371799691315001</v>
      </c>
      <c r="W625" s="33">
        <v>82.247662050000002</v>
      </c>
      <c r="X625" s="34">
        <v>-0.456287518</v>
      </c>
      <c r="Y625" s="37">
        <v>0.17947817299999999</v>
      </c>
      <c r="AB625" s="11">
        <v>373.39478245625401</v>
      </c>
      <c r="AC625" s="11">
        <v>-0.31013182023733399</v>
      </c>
      <c r="AD625" s="12">
        <v>7.7978740846125799E-2</v>
      </c>
      <c r="AE625" s="13">
        <v>1</v>
      </c>
      <c r="AG625">
        <v>0</v>
      </c>
    </row>
    <row r="626" spans="1:38" x14ac:dyDescent="0.25">
      <c r="A626" t="s">
        <v>4379</v>
      </c>
      <c r="B626" t="s">
        <v>4380</v>
      </c>
      <c r="C626" t="s">
        <v>24</v>
      </c>
      <c r="D626" t="s">
        <v>28</v>
      </c>
      <c r="E626">
        <v>4492374</v>
      </c>
      <c r="F626">
        <v>4492733</v>
      </c>
      <c r="G626" t="s">
        <v>30</v>
      </c>
      <c r="H626" t="s">
        <v>3833</v>
      </c>
      <c r="I626">
        <v>1</v>
      </c>
      <c r="J626" t="s">
        <v>27</v>
      </c>
      <c r="K626" s="28">
        <f t="shared" si="18"/>
        <v>1</v>
      </c>
      <c r="L626" s="28">
        <f t="shared" si="19"/>
        <v>0</v>
      </c>
      <c r="M626" s="5">
        <v>429.39124432527097</v>
      </c>
      <c r="N626" s="6">
        <v>0.20510316060306</v>
      </c>
      <c r="O626" s="7">
        <v>0.28111868399594803</v>
      </c>
      <c r="R626" s="1">
        <v>393.187003220978</v>
      </c>
      <c r="S626" s="2">
        <v>0.28960032297002197</v>
      </c>
      <c r="T626" s="3">
        <v>2.1651098106585401E-2</v>
      </c>
      <c r="U626" s="4">
        <v>1</v>
      </c>
      <c r="W626" s="33">
        <v>147.9304147</v>
      </c>
      <c r="X626" s="34">
        <v>1.6265126000000001E-2</v>
      </c>
      <c r="Y626" s="37">
        <v>0.96630145499999998</v>
      </c>
      <c r="AB626" s="11">
        <v>283.68759633931597</v>
      </c>
      <c r="AC626" s="11">
        <v>6.1981234764721498E-2</v>
      </c>
      <c r="AD626" s="12">
        <v>0.89486675358603895</v>
      </c>
      <c r="AG626">
        <v>0</v>
      </c>
    </row>
    <row r="627" spans="1:38" x14ac:dyDescent="0.25">
      <c r="A627" t="s">
        <v>1841</v>
      </c>
      <c r="B627" t="s">
        <v>1842</v>
      </c>
      <c r="C627" t="s">
        <v>24</v>
      </c>
      <c r="D627" t="s">
        <v>28</v>
      </c>
      <c r="E627">
        <v>1790194</v>
      </c>
      <c r="F627">
        <v>1790799</v>
      </c>
      <c r="G627" t="s">
        <v>30</v>
      </c>
      <c r="H627" t="s">
        <v>1843</v>
      </c>
      <c r="I627">
        <v>1</v>
      </c>
      <c r="J627" t="s">
        <v>27</v>
      </c>
      <c r="K627" s="28">
        <f t="shared" si="18"/>
        <v>1</v>
      </c>
      <c r="L627" s="28">
        <f t="shared" si="19"/>
        <v>0</v>
      </c>
      <c r="M627" s="5">
        <v>1157.24334481152</v>
      </c>
      <c r="N627" s="6">
        <v>0.204280354293115</v>
      </c>
      <c r="O627" s="7">
        <v>0.230658168064553</v>
      </c>
      <c r="R627" s="1">
        <v>496.76003749936001</v>
      </c>
      <c r="S627" s="2">
        <v>-0.462421684659098</v>
      </c>
      <c r="T627" s="3">
        <v>3.8637707418579602E-2</v>
      </c>
      <c r="U627" s="4">
        <v>1</v>
      </c>
      <c r="W627" s="33">
        <v>140.11152319999999</v>
      </c>
      <c r="X627" s="34">
        <v>5.0121177000000003E-2</v>
      </c>
      <c r="Y627" s="37">
        <v>0.91796062</v>
      </c>
      <c r="AB627" s="11">
        <v>595.69210498577502</v>
      </c>
      <c r="AC627" s="11">
        <v>4.71284604594676E-2</v>
      </c>
      <c r="AD627" s="12">
        <v>0.92398909952791697</v>
      </c>
      <c r="AG627">
        <v>0</v>
      </c>
    </row>
    <row r="628" spans="1:38" x14ac:dyDescent="0.25">
      <c r="A628" t="s">
        <v>1613</v>
      </c>
      <c r="B628" t="s">
        <v>1613</v>
      </c>
      <c r="C628" t="s">
        <v>66</v>
      </c>
      <c r="D628" t="s">
        <v>28</v>
      </c>
      <c r="E628">
        <v>92913</v>
      </c>
      <c r="F628">
        <v>95534</v>
      </c>
      <c r="G628" t="s">
        <v>30</v>
      </c>
      <c r="H628" t="s">
        <v>59</v>
      </c>
      <c r="I628">
        <v>0</v>
      </c>
      <c r="J628" t="s">
        <v>68</v>
      </c>
      <c r="K628" s="28">
        <f t="shared" si="18"/>
        <v>1</v>
      </c>
      <c r="L628" s="28">
        <f t="shared" si="19"/>
        <v>0</v>
      </c>
      <c r="M628" s="5">
        <v>952.33192244446502</v>
      </c>
      <c r="N628" s="6">
        <v>0.20336254294282999</v>
      </c>
      <c r="O628" s="7">
        <v>0.30687810494474599</v>
      </c>
      <c r="R628" s="1">
        <v>655.55272703700598</v>
      </c>
      <c r="S628" s="2">
        <v>0.24744312659659201</v>
      </c>
      <c r="T628" s="3">
        <v>0.22964206298098</v>
      </c>
      <c r="W628" s="33">
        <v>163.02897419999999</v>
      </c>
      <c r="X628" s="34">
        <v>2.4781654E-2</v>
      </c>
      <c r="Y628" s="37">
        <v>0.95431680900000004</v>
      </c>
      <c r="AB628" s="11">
        <v>1261.0078788448</v>
      </c>
      <c r="AC628" s="11">
        <v>-0.304649964775624</v>
      </c>
      <c r="AD628" s="12">
        <v>2.2476454156174702E-2</v>
      </c>
      <c r="AE628" s="13">
        <v>1</v>
      </c>
      <c r="AG628">
        <v>0</v>
      </c>
    </row>
    <row r="629" spans="1:38" x14ac:dyDescent="0.25">
      <c r="A629" t="s">
        <v>1441</v>
      </c>
      <c r="B629" t="s">
        <v>1441</v>
      </c>
      <c r="C629" t="s">
        <v>24</v>
      </c>
      <c r="D629" t="s">
        <v>28</v>
      </c>
      <c r="E629">
        <v>1695269</v>
      </c>
      <c r="F629">
        <v>1695832</v>
      </c>
      <c r="G629" t="s">
        <v>26</v>
      </c>
      <c r="H629" t="s">
        <v>1442</v>
      </c>
      <c r="I629">
        <v>0</v>
      </c>
      <c r="J629" t="s">
        <v>27</v>
      </c>
      <c r="K629" s="28">
        <f t="shared" si="18"/>
        <v>2</v>
      </c>
      <c r="L629" s="28">
        <f t="shared" si="19"/>
        <v>2</v>
      </c>
      <c r="M629" s="5">
        <v>37.781443434153701</v>
      </c>
      <c r="N629" s="6">
        <v>0.20226691740510999</v>
      </c>
      <c r="O629" s="7">
        <v>0.83428224464539802</v>
      </c>
      <c r="R629" s="1">
        <v>29.6218900562545</v>
      </c>
      <c r="S629" s="2">
        <v>1.0193838752120301</v>
      </c>
      <c r="T629" s="3">
        <v>1.8251015894172899E-3</v>
      </c>
      <c r="U629" s="4">
        <v>1</v>
      </c>
      <c r="V629" s="3">
        <v>1</v>
      </c>
      <c r="W629" s="33">
        <v>19.680550449999998</v>
      </c>
      <c r="X629" s="34">
        <v>1.840533081</v>
      </c>
      <c r="Y629" s="35">
        <v>1.9599999999999999E-5</v>
      </c>
      <c r="Z629" s="36">
        <v>1</v>
      </c>
      <c r="AA629" s="36">
        <v>1</v>
      </c>
      <c r="AB629" s="11">
        <v>9.2254778659007801</v>
      </c>
      <c r="AC629" s="11">
        <v>0.930328095417564</v>
      </c>
      <c r="AD629" s="12">
        <v>0.45154638938314101</v>
      </c>
      <c r="AG629">
        <v>1</v>
      </c>
      <c r="AL629">
        <v>1</v>
      </c>
    </row>
    <row r="630" spans="1:38" x14ac:dyDescent="0.25">
      <c r="A630" t="s">
        <v>1487</v>
      </c>
      <c r="B630" t="s">
        <v>1487</v>
      </c>
      <c r="C630" t="s">
        <v>24</v>
      </c>
      <c r="D630" t="s">
        <v>28</v>
      </c>
      <c r="E630">
        <v>2697802</v>
      </c>
      <c r="F630">
        <v>2699175</v>
      </c>
      <c r="G630" t="s">
        <v>30</v>
      </c>
      <c r="H630" t="s">
        <v>1355</v>
      </c>
      <c r="I630">
        <v>0</v>
      </c>
      <c r="J630" t="s">
        <v>27</v>
      </c>
      <c r="K630" s="28">
        <f t="shared" si="18"/>
        <v>1</v>
      </c>
      <c r="L630" s="28">
        <f t="shared" si="19"/>
        <v>0</v>
      </c>
      <c r="M630" s="5">
        <v>154.05167853436899</v>
      </c>
      <c r="N630" s="6">
        <v>0.201716577141443</v>
      </c>
      <c r="O630" s="7">
        <v>0.41422635765947702</v>
      </c>
      <c r="R630" s="1">
        <v>152.480624808356</v>
      </c>
      <c r="S630" s="2">
        <v>0.13341838495015099</v>
      </c>
      <c r="T630" s="3">
        <v>0.58792558481129598</v>
      </c>
      <c r="W630" s="33">
        <v>67.317962949999995</v>
      </c>
      <c r="X630" s="34">
        <v>0.61115645399999996</v>
      </c>
      <c r="Y630" s="37">
        <v>6.8567363000000006E-2</v>
      </c>
      <c r="Z630" s="36">
        <v>1</v>
      </c>
      <c r="AB630" s="11">
        <v>121.263003037589</v>
      </c>
      <c r="AC630" s="11">
        <v>0.27600577436354701</v>
      </c>
      <c r="AD630" s="12">
        <v>0.38425778164711799</v>
      </c>
      <c r="AG630">
        <v>0</v>
      </c>
    </row>
    <row r="631" spans="1:38" x14ac:dyDescent="0.25">
      <c r="A631" t="s">
        <v>1246</v>
      </c>
      <c r="B631" t="s">
        <v>1247</v>
      </c>
      <c r="C631" t="s">
        <v>24</v>
      </c>
      <c r="D631" t="s">
        <v>28</v>
      </c>
      <c r="E631">
        <v>4693819</v>
      </c>
      <c r="F631">
        <v>4695465</v>
      </c>
      <c r="G631" t="s">
        <v>26</v>
      </c>
      <c r="H631" t="s">
        <v>1248</v>
      </c>
      <c r="I631">
        <v>1</v>
      </c>
      <c r="J631" t="s">
        <v>27</v>
      </c>
      <c r="K631" s="28">
        <f t="shared" si="18"/>
        <v>2</v>
      </c>
      <c r="L631" s="28">
        <f t="shared" si="19"/>
        <v>0</v>
      </c>
      <c r="M631" s="5">
        <v>446.29537517639</v>
      </c>
      <c r="N631" s="6">
        <v>0.20136697481288199</v>
      </c>
      <c r="O631" s="7">
        <v>0.30076081924617398</v>
      </c>
      <c r="R631" s="1">
        <v>332.85648349778</v>
      </c>
      <c r="S631" s="2">
        <v>0.48184563622221499</v>
      </c>
      <c r="T631" s="3">
        <v>6.9637073633267905E-4</v>
      </c>
      <c r="U631" s="4">
        <v>1</v>
      </c>
      <c r="W631" s="33">
        <v>350.01934740000002</v>
      </c>
      <c r="X631" s="34">
        <v>-0.16115121499999999</v>
      </c>
      <c r="Y631" s="37">
        <v>0.65815612099999998</v>
      </c>
      <c r="AB631" s="11">
        <v>1396.70274484639</v>
      </c>
      <c r="AC631" s="11">
        <v>0.36095685645484399</v>
      </c>
      <c r="AD631" s="12">
        <v>3.0582915189662002E-3</v>
      </c>
      <c r="AE631" s="13">
        <v>1</v>
      </c>
      <c r="AG631">
        <v>0</v>
      </c>
    </row>
    <row r="632" spans="1:38" x14ac:dyDescent="0.25">
      <c r="A632" t="s">
        <v>1417</v>
      </c>
      <c r="B632" t="s">
        <v>1417</v>
      </c>
      <c r="C632" t="s">
        <v>24</v>
      </c>
      <c r="D632" t="s">
        <v>28</v>
      </c>
      <c r="E632">
        <v>1291265</v>
      </c>
      <c r="F632">
        <v>1292638</v>
      </c>
      <c r="G632" t="s">
        <v>30</v>
      </c>
      <c r="H632" t="s">
        <v>1355</v>
      </c>
      <c r="I632">
        <v>0</v>
      </c>
      <c r="J632" t="s">
        <v>745</v>
      </c>
      <c r="K632" s="28">
        <f t="shared" si="18"/>
        <v>1</v>
      </c>
      <c r="L632" s="28">
        <f t="shared" si="19"/>
        <v>0</v>
      </c>
      <c r="M632" s="5">
        <v>161.25071143086501</v>
      </c>
      <c r="N632" s="6">
        <v>0.20111879907771499</v>
      </c>
      <c r="O632" s="7">
        <v>0.40025979091179098</v>
      </c>
      <c r="R632" s="1">
        <v>150.65118512592599</v>
      </c>
      <c r="S632" s="2">
        <v>0.188249662946573</v>
      </c>
      <c r="T632" s="3">
        <v>0.40353853749756602</v>
      </c>
      <c r="W632" s="33">
        <v>62.494065370000001</v>
      </c>
      <c r="X632" s="34">
        <v>0.62927732800000002</v>
      </c>
      <c r="Y632" s="37">
        <v>4.267986E-2</v>
      </c>
      <c r="Z632" s="36">
        <v>1</v>
      </c>
      <c r="AB632" s="11">
        <v>117.01474890290901</v>
      </c>
      <c r="AC632" s="11">
        <v>0.226324159941451</v>
      </c>
      <c r="AD632" s="12">
        <v>0.53314295495494801</v>
      </c>
      <c r="AG632">
        <v>0</v>
      </c>
    </row>
    <row r="633" spans="1:38" x14ac:dyDescent="0.25">
      <c r="A633" t="s">
        <v>375</v>
      </c>
      <c r="B633" t="s">
        <v>376</v>
      </c>
      <c r="C633" t="s">
        <v>24</v>
      </c>
      <c r="D633" t="s">
        <v>28</v>
      </c>
      <c r="E633">
        <v>43349</v>
      </c>
      <c r="F633">
        <v>44863</v>
      </c>
      <c r="G633" t="s">
        <v>26</v>
      </c>
      <c r="H633" t="s">
        <v>182</v>
      </c>
      <c r="I633">
        <v>1</v>
      </c>
      <c r="J633" t="s">
        <v>27</v>
      </c>
      <c r="K633" s="28">
        <f t="shared" si="18"/>
        <v>1</v>
      </c>
      <c r="L633" s="28">
        <f t="shared" si="19"/>
        <v>1</v>
      </c>
      <c r="M633" s="5">
        <v>10.6385787484021</v>
      </c>
      <c r="N633" s="6">
        <v>0.20092359156189901</v>
      </c>
      <c r="O633" s="7">
        <v>0.87462381293450298</v>
      </c>
      <c r="R633" s="1">
        <v>8.1128856271703693</v>
      </c>
      <c r="S633" s="2">
        <v>0.605934373907833</v>
      </c>
      <c r="T633" s="3">
        <v>0.55708028289387301</v>
      </c>
      <c r="W633" s="33">
        <v>3.8358551059999999</v>
      </c>
      <c r="X633" s="34">
        <v>-0.44361304699999998</v>
      </c>
      <c r="Y633" s="37" t="s">
        <v>29</v>
      </c>
      <c r="AB633" s="11">
        <v>20.101386503124601</v>
      </c>
      <c r="AC633" s="11">
        <v>1.3669842065559901</v>
      </c>
      <c r="AD633" s="12">
        <v>1.26792020392286E-2</v>
      </c>
      <c r="AE633" s="13">
        <v>1</v>
      </c>
      <c r="AF633" s="13">
        <v>1</v>
      </c>
      <c r="AG633">
        <v>0</v>
      </c>
    </row>
    <row r="634" spans="1:38" x14ac:dyDescent="0.25">
      <c r="A634" t="s">
        <v>1885</v>
      </c>
      <c r="B634" t="s">
        <v>1886</v>
      </c>
      <c r="C634" t="s">
        <v>24</v>
      </c>
      <c r="D634" t="s">
        <v>28</v>
      </c>
      <c r="E634">
        <v>4749422</v>
      </c>
      <c r="F634">
        <v>4750681</v>
      </c>
      <c r="G634" t="s">
        <v>30</v>
      </c>
      <c r="H634" t="s">
        <v>1884</v>
      </c>
      <c r="I634">
        <v>1</v>
      </c>
      <c r="J634" t="s">
        <v>27</v>
      </c>
      <c r="K634" s="28">
        <f t="shared" si="18"/>
        <v>2</v>
      </c>
      <c r="L634" s="28">
        <f t="shared" si="19"/>
        <v>0</v>
      </c>
      <c r="M634" s="5">
        <v>6377.1330096814499</v>
      </c>
      <c r="N634" s="6">
        <v>0.200899284381406</v>
      </c>
      <c r="O634" s="7">
        <v>0.21453988612924901</v>
      </c>
      <c r="R634" s="1">
        <v>7294.8320003918598</v>
      </c>
      <c r="S634" s="2">
        <v>0.43441688248134103</v>
      </c>
      <c r="T634" s="3">
        <v>3.6238081777935399E-3</v>
      </c>
      <c r="U634" s="4">
        <v>1</v>
      </c>
      <c r="W634" s="33">
        <v>3284.9751769999998</v>
      </c>
      <c r="X634" s="34">
        <v>0.33955502300000001</v>
      </c>
      <c r="Y634" s="37">
        <v>1.4983204E-2</v>
      </c>
      <c r="Z634" s="36">
        <v>1</v>
      </c>
      <c r="AB634" s="11">
        <v>4687.9165192181499</v>
      </c>
      <c r="AC634" s="11">
        <v>0.196831556951054</v>
      </c>
      <c r="AD634" s="12">
        <v>0.37293276635565398</v>
      </c>
      <c r="AG634">
        <v>0</v>
      </c>
    </row>
    <row r="635" spans="1:38" x14ac:dyDescent="0.25">
      <c r="A635" t="s">
        <v>4091</v>
      </c>
      <c r="B635" t="s">
        <v>4092</v>
      </c>
      <c r="C635" t="s">
        <v>24</v>
      </c>
      <c r="D635" t="s">
        <v>28</v>
      </c>
      <c r="E635">
        <v>2404961</v>
      </c>
      <c r="F635">
        <v>2406055</v>
      </c>
      <c r="G635" t="s">
        <v>30</v>
      </c>
      <c r="H635" t="s">
        <v>4090</v>
      </c>
      <c r="I635">
        <v>1</v>
      </c>
      <c r="J635" t="s">
        <v>27</v>
      </c>
      <c r="K635" s="28">
        <f t="shared" si="18"/>
        <v>1</v>
      </c>
      <c r="L635" s="28">
        <f t="shared" si="19"/>
        <v>0</v>
      </c>
      <c r="M635" s="5">
        <v>217.266220831216</v>
      </c>
      <c r="N635" s="6">
        <v>0.19830227087527399</v>
      </c>
      <c r="O635" s="7">
        <v>0.46060215035172403</v>
      </c>
      <c r="R635" s="1">
        <v>151.629615121548</v>
      </c>
      <c r="S635" s="2">
        <v>-0.36110131751950098</v>
      </c>
      <c r="T635" s="3">
        <v>6.68121214969742E-2</v>
      </c>
      <c r="U635" s="4">
        <v>1</v>
      </c>
      <c r="W635" s="33">
        <v>40.681350119999998</v>
      </c>
      <c r="X635" s="34">
        <v>0.147197783</v>
      </c>
      <c r="Y635" s="37">
        <v>0.81616040999999995</v>
      </c>
      <c r="AB635" s="11">
        <v>171.003705269226</v>
      </c>
      <c r="AC635" s="11">
        <v>-2.0833196559199098E-2</v>
      </c>
      <c r="AD635" s="12">
        <v>0.97609116718619904</v>
      </c>
      <c r="AG635">
        <v>0</v>
      </c>
    </row>
    <row r="636" spans="1:38" x14ac:dyDescent="0.25">
      <c r="A636" t="s">
        <v>3686</v>
      </c>
      <c r="B636" t="s">
        <v>3687</v>
      </c>
      <c r="C636" t="s">
        <v>24</v>
      </c>
      <c r="D636" t="s">
        <v>28</v>
      </c>
      <c r="E636">
        <v>142451</v>
      </c>
      <c r="F636">
        <v>142798</v>
      </c>
      <c r="G636" t="s">
        <v>26</v>
      </c>
      <c r="H636" t="s">
        <v>59</v>
      </c>
      <c r="I636">
        <v>1</v>
      </c>
      <c r="J636" t="s">
        <v>27</v>
      </c>
      <c r="K636" s="28">
        <f t="shared" si="18"/>
        <v>1</v>
      </c>
      <c r="L636" s="28">
        <f t="shared" si="19"/>
        <v>0</v>
      </c>
      <c r="M636" s="5">
        <v>273.69172658455102</v>
      </c>
      <c r="N636" s="6">
        <v>0.19826574284071299</v>
      </c>
      <c r="O636" s="7">
        <v>0.46209264795376398</v>
      </c>
      <c r="R636" s="1">
        <v>299.63423642284698</v>
      </c>
      <c r="S636" s="2">
        <v>0.201693803621737</v>
      </c>
      <c r="T636" s="3">
        <v>0.22557649979619901</v>
      </c>
      <c r="W636" s="33">
        <v>103.9472866</v>
      </c>
      <c r="X636" s="34">
        <v>0.41119943199999998</v>
      </c>
      <c r="Y636" s="37">
        <v>0.257964323</v>
      </c>
      <c r="AB636" s="11">
        <v>273.84689017309699</v>
      </c>
      <c r="AC636" s="11">
        <v>-0.50498929564811401</v>
      </c>
      <c r="AD636" s="12">
        <v>9.0194725093273795E-2</v>
      </c>
      <c r="AE636" s="13">
        <v>1</v>
      </c>
      <c r="AG636">
        <v>0</v>
      </c>
    </row>
    <row r="637" spans="1:38" x14ac:dyDescent="0.25">
      <c r="A637" t="s">
        <v>1272</v>
      </c>
      <c r="B637" t="s">
        <v>1273</v>
      </c>
      <c r="C637" t="s">
        <v>24</v>
      </c>
      <c r="D637" t="s">
        <v>28</v>
      </c>
      <c r="E637">
        <v>1671600</v>
      </c>
      <c r="F637">
        <v>1673135</v>
      </c>
      <c r="G637" t="s">
        <v>26</v>
      </c>
      <c r="H637" t="s">
        <v>1274</v>
      </c>
      <c r="I637">
        <v>1</v>
      </c>
      <c r="J637" t="s">
        <v>27</v>
      </c>
      <c r="K637" s="28">
        <f t="shared" si="18"/>
        <v>2</v>
      </c>
      <c r="L637" s="28">
        <f t="shared" si="19"/>
        <v>0</v>
      </c>
      <c r="M637" s="5">
        <v>10148.1338282493</v>
      </c>
      <c r="N637" s="6">
        <v>0.198259914338552</v>
      </c>
      <c r="O637" s="7">
        <v>0.35722056618946901</v>
      </c>
      <c r="R637" s="1">
        <v>4764.7681817910297</v>
      </c>
      <c r="S637" s="2">
        <v>0.42371265865608598</v>
      </c>
      <c r="T637" s="3">
        <v>5.8095495909116002E-2</v>
      </c>
      <c r="U637" s="4">
        <v>1</v>
      </c>
      <c r="W637" s="33">
        <v>703.48396679999996</v>
      </c>
      <c r="X637" s="34">
        <v>-0.78301680799999995</v>
      </c>
      <c r="Y637" s="37">
        <v>0.47980226799999998</v>
      </c>
      <c r="AB637" s="11">
        <v>5721.5862416748196</v>
      </c>
      <c r="AC637" s="11">
        <v>0.47414488608856598</v>
      </c>
      <c r="AD637" s="12">
        <v>3.3497183716260301E-2</v>
      </c>
      <c r="AE637" s="13">
        <v>1</v>
      </c>
      <c r="AG637">
        <v>0</v>
      </c>
    </row>
    <row r="638" spans="1:38" x14ac:dyDescent="0.25">
      <c r="A638" t="s">
        <v>4433</v>
      </c>
      <c r="B638" t="s">
        <v>4434</v>
      </c>
      <c r="C638" t="s">
        <v>24</v>
      </c>
      <c r="D638" t="s">
        <v>28</v>
      </c>
      <c r="E638">
        <v>4826715</v>
      </c>
      <c r="F638">
        <v>4827101</v>
      </c>
      <c r="G638" t="s">
        <v>26</v>
      </c>
      <c r="H638" t="s">
        <v>4435</v>
      </c>
      <c r="I638">
        <v>1</v>
      </c>
      <c r="J638" t="s">
        <v>27</v>
      </c>
      <c r="K638" s="28">
        <f t="shared" si="18"/>
        <v>1</v>
      </c>
      <c r="L638" s="28">
        <f t="shared" si="19"/>
        <v>0</v>
      </c>
      <c r="M638" s="5">
        <v>3716.6102335123701</v>
      </c>
      <c r="N638" s="6">
        <v>0.198069867464268</v>
      </c>
      <c r="O638" s="7">
        <v>0.176914548363203</v>
      </c>
      <c r="R638" s="1">
        <v>1929.88130845464</v>
      </c>
      <c r="S638" s="2">
        <v>-9.8672713524271705E-2</v>
      </c>
      <c r="T638" s="3">
        <v>0.58187129183889097</v>
      </c>
      <c r="W638" s="33">
        <v>633.02671750000002</v>
      </c>
      <c r="X638" s="34">
        <v>-0.43981833199999998</v>
      </c>
      <c r="Y638" s="37">
        <v>3.463916E-3</v>
      </c>
      <c r="Z638" s="36">
        <v>1</v>
      </c>
      <c r="AB638" s="11">
        <v>2693.9640820965401</v>
      </c>
      <c r="AC638" s="11">
        <v>0.182468468901481</v>
      </c>
      <c r="AD638" s="12">
        <v>0.694583164323472</v>
      </c>
      <c r="AG638">
        <v>0</v>
      </c>
    </row>
    <row r="639" spans="1:38" x14ac:dyDescent="0.25">
      <c r="A639" t="s">
        <v>1652</v>
      </c>
      <c r="B639" t="s">
        <v>1653</v>
      </c>
      <c r="C639" t="s">
        <v>24</v>
      </c>
      <c r="D639" t="s">
        <v>28</v>
      </c>
      <c r="E639">
        <v>3387235</v>
      </c>
      <c r="F639">
        <v>3389406</v>
      </c>
      <c r="G639" t="s">
        <v>26</v>
      </c>
      <c r="H639" t="s">
        <v>1654</v>
      </c>
      <c r="I639">
        <v>1</v>
      </c>
      <c r="J639" t="s">
        <v>27</v>
      </c>
      <c r="K639" s="28">
        <f t="shared" si="18"/>
        <v>3</v>
      </c>
      <c r="L639" s="28">
        <f t="shared" si="19"/>
        <v>2</v>
      </c>
      <c r="M639" s="5">
        <v>7814.2267005976801</v>
      </c>
      <c r="N639" s="6">
        <v>0.19771184974876599</v>
      </c>
      <c r="O639" s="7">
        <v>0.25287595667399898</v>
      </c>
      <c r="R639" s="1">
        <v>3896.6797211850999</v>
      </c>
      <c r="S639" s="2">
        <v>-0.56390398033418698</v>
      </c>
      <c r="T639" s="9">
        <v>1.6379734436012701E-5</v>
      </c>
      <c r="U639" s="4">
        <v>1</v>
      </c>
      <c r="V639" s="9"/>
      <c r="W639" s="33">
        <v>130.62705639999999</v>
      </c>
      <c r="X639" s="34">
        <v>-1.4133812160000001</v>
      </c>
      <c r="Y639" s="37">
        <v>2.9976730000000002E-3</v>
      </c>
      <c r="Z639" s="36">
        <v>1</v>
      </c>
      <c r="AA639" s="36">
        <v>1</v>
      </c>
      <c r="AB639" s="11">
        <v>1027.28881144305</v>
      </c>
      <c r="AC639" s="11">
        <v>-1.3595527466441999</v>
      </c>
      <c r="AD639" s="14">
        <v>7.2649457291231103E-13</v>
      </c>
      <c r="AE639" s="13">
        <v>1</v>
      </c>
      <c r="AF639" s="13">
        <v>1</v>
      </c>
      <c r="AG639">
        <v>0</v>
      </c>
    </row>
    <row r="640" spans="1:38" x14ac:dyDescent="0.25">
      <c r="A640" t="s">
        <v>3419</v>
      </c>
      <c r="B640" t="s">
        <v>3420</v>
      </c>
      <c r="C640" t="s">
        <v>24</v>
      </c>
      <c r="D640" t="s">
        <v>28</v>
      </c>
      <c r="E640">
        <v>348261</v>
      </c>
      <c r="F640">
        <v>349112</v>
      </c>
      <c r="G640" t="s">
        <v>30</v>
      </c>
      <c r="H640" t="s">
        <v>3421</v>
      </c>
      <c r="I640">
        <v>1</v>
      </c>
      <c r="J640" t="s">
        <v>27</v>
      </c>
      <c r="K640" s="28">
        <f t="shared" si="18"/>
        <v>1</v>
      </c>
      <c r="L640" s="28">
        <f t="shared" si="19"/>
        <v>1</v>
      </c>
      <c r="M640" s="5">
        <v>39.498574509654702</v>
      </c>
      <c r="N640" s="6">
        <v>0.19746521565912201</v>
      </c>
      <c r="O640" s="7">
        <v>0.71040436338935997</v>
      </c>
      <c r="R640" s="1">
        <v>24.7839596957594</v>
      </c>
      <c r="S640" s="2">
        <v>0.37841260982642</v>
      </c>
      <c r="T640" s="3">
        <v>0.49494576092991799</v>
      </c>
      <c r="W640" s="33">
        <v>10.90219746</v>
      </c>
      <c r="X640" s="34">
        <v>-0.146895938</v>
      </c>
      <c r="Y640" s="37">
        <v>0.89842220800000006</v>
      </c>
      <c r="AB640" s="11">
        <v>112.846168515893</v>
      </c>
      <c r="AC640" s="11">
        <v>2.1375732640751002</v>
      </c>
      <c r="AD640" s="14">
        <v>1.8386335991816901E-11</v>
      </c>
      <c r="AE640" s="13">
        <v>1</v>
      </c>
      <c r="AF640" s="13">
        <v>1</v>
      </c>
      <c r="AG640">
        <v>0</v>
      </c>
    </row>
    <row r="641" spans="1:36" x14ac:dyDescent="0.25">
      <c r="A641" t="s">
        <v>561</v>
      </c>
      <c r="B641" t="s">
        <v>562</v>
      </c>
      <c r="C641" t="s">
        <v>24</v>
      </c>
      <c r="D641" t="s">
        <v>28</v>
      </c>
      <c r="E641">
        <v>2900233</v>
      </c>
      <c r="F641">
        <v>2901513</v>
      </c>
      <c r="G641" t="s">
        <v>30</v>
      </c>
      <c r="H641" t="s">
        <v>563</v>
      </c>
      <c r="I641">
        <v>1</v>
      </c>
      <c r="J641" t="s">
        <v>27</v>
      </c>
      <c r="K641" s="28">
        <f t="shared" si="18"/>
        <v>1</v>
      </c>
      <c r="L641" s="28">
        <f t="shared" si="19"/>
        <v>0</v>
      </c>
      <c r="M641" s="5">
        <v>413.6690914669</v>
      </c>
      <c r="N641" s="6">
        <v>0.197236994880789</v>
      </c>
      <c r="O641" s="7">
        <v>0.47974226636330403</v>
      </c>
      <c r="R641" s="1">
        <v>265.69357503861602</v>
      </c>
      <c r="S641" s="2">
        <v>-0.56134734533745501</v>
      </c>
      <c r="T641" s="3">
        <v>2.08567396409027E-3</v>
      </c>
      <c r="U641" s="4">
        <v>1</v>
      </c>
      <c r="W641" s="33">
        <v>23.363697439999999</v>
      </c>
      <c r="X641" s="34">
        <v>-0.69766475100000003</v>
      </c>
      <c r="Y641" s="37">
        <v>0.42546495200000001</v>
      </c>
      <c r="AB641" s="11">
        <v>282.27543999600999</v>
      </c>
      <c r="AC641" s="11">
        <v>2.2943687178633401E-2</v>
      </c>
      <c r="AD641" s="12">
        <v>0.964265466988526</v>
      </c>
      <c r="AG641">
        <v>0</v>
      </c>
    </row>
    <row r="642" spans="1:36" x14ac:dyDescent="0.25">
      <c r="A642" t="s">
        <v>3278</v>
      </c>
      <c r="B642" t="s">
        <v>3279</v>
      </c>
      <c r="C642" t="s">
        <v>24</v>
      </c>
      <c r="D642" t="s">
        <v>28</v>
      </c>
      <c r="E642">
        <v>2142888</v>
      </c>
      <c r="F642">
        <v>2144204</v>
      </c>
      <c r="G642" t="s">
        <v>30</v>
      </c>
      <c r="H642" t="s">
        <v>3280</v>
      </c>
      <c r="I642">
        <v>1</v>
      </c>
      <c r="J642" t="s">
        <v>27</v>
      </c>
      <c r="K642" s="28">
        <f t="shared" ref="K642:K705" si="20">P642+U642+Z642+AE642</f>
        <v>1</v>
      </c>
      <c r="L642" s="28">
        <f t="shared" ref="L642:L705" si="21">Q642+V642+AA642+AF642</f>
        <v>0</v>
      </c>
      <c r="M642" s="5">
        <v>363.42657305649402</v>
      </c>
      <c r="N642" s="6">
        <v>0.19723085211467101</v>
      </c>
      <c r="O642" s="7">
        <v>0.39020135825903901</v>
      </c>
      <c r="R642" s="1">
        <v>231.35875199007501</v>
      </c>
      <c r="S642" s="2">
        <v>-0.32728347925469498</v>
      </c>
      <c r="T642" s="3">
        <v>5.87280414332189E-2</v>
      </c>
      <c r="U642" s="4">
        <v>1</v>
      </c>
      <c r="W642" s="33">
        <v>57.684027350000001</v>
      </c>
      <c r="X642" s="34">
        <v>0.56425484100000001</v>
      </c>
      <c r="Y642" s="37">
        <v>0.19181173100000001</v>
      </c>
      <c r="AB642" s="11">
        <v>301.845002151892</v>
      </c>
      <c r="AC642" s="11">
        <v>-0.20858664231003701</v>
      </c>
      <c r="AD642" s="12">
        <v>0.44051726131368102</v>
      </c>
      <c r="AG642">
        <v>0</v>
      </c>
    </row>
    <row r="643" spans="1:36" x14ac:dyDescent="0.25">
      <c r="A643" t="s">
        <v>1667</v>
      </c>
      <c r="B643" t="s">
        <v>1668</v>
      </c>
      <c r="C643" t="s">
        <v>24</v>
      </c>
      <c r="D643" t="s">
        <v>28</v>
      </c>
      <c r="E643">
        <v>3389428</v>
      </c>
      <c r="F643">
        <v>3389832</v>
      </c>
      <c r="G643" t="s">
        <v>26</v>
      </c>
      <c r="H643" t="s">
        <v>4726</v>
      </c>
      <c r="I643">
        <v>1</v>
      </c>
      <c r="J643" t="s">
        <v>27</v>
      </c>
      <c r="K643" s="28">
        <f t="shared" si="20"/>
        <v>3</v>
      </c>
      <c r="L643" s="28">
        <f t="shared" si="21"/>
        <v>2</v>
      </c>
      <c r="M643" s="5">
        <v>611.76553309315</v>
      </c>
      <c r="N643" s="6">
        <v>0.19697774881517099</v>
      </c>
      <c r="O643" s="7">
        <v>0.30118514834882498</v>
      </c>
      <c r="R643" s="1">
        <v>348.35154295467697</v>
      </c>
      <c r="S643" s="2">
        <v>-0.64296845154267701</v>
      </c>
      <c r="T643" s="3">
        <v>3.8828686728905199E-4</v>
      </c>
      <c r="U643" s="4">
        <v>1</v>
      </c>
      <c r="W643" s="33">
        <v>15.15388634</v>
      </c>
      <c r="X643" s="34">
        <v>-1.4758629990000001</v>
      </c>
      <c r="Y643" s="37">
        <v>7.1067488999999998E-2</v>
      </c>
      <c r="Z643" s="36">
        <v>1</v>
      </c>
      <c r="AA643" s="36">
        <v>1</v>
      </c>
      <c r="AB643" s="11">
        <v>94.4470458941705</v>
      </c>
      <c r="AC643" s="11">
        <v>-1.1719984409281301</v>
      </c>
      <c r="AD643" s="12">
        <v>5.6206853282533202E-4</v>
      </c>
      <c r="AE643" s="13">
        <v>1</v>
      </c>
      <c r="AF643" s="13">
        <v>1</v>
      </c>
      <c r="AG643">
        <v>0</v>
      </c>
      <c r="AJ643">
        <v>1</v>
      </c>
    </row>
    <row r="644" spans="1:36" x14ac:dyDescent="0.25">
      <c r="A644" t="s">
        <v>3759</v>
      </c>
      <c r="B644" t="s">
        <v>3760</v>
      </c>
      <c r="C644" t="s">
        <v>24</v>
      </c>
      <c r="D644" t="s">
        <v>28</v>
      </c>
      <c r="E644">
        <v>563200</v>
      </c>
      <c r="F644">
        <v>564288</v>
      </c>
      <c r="G644" t="s">
        <v>26</v>
      </c>
      <c r="H644" t="s">
        <v>1589</v>
      </c>
      <c r="I644">
        <v>1</v>
      </c>
      <c r="J644" t="s">
        <v>27</v>
      </c>
      <c r="K644" s="28">
        <f t="shared" si="20"/>
        <v>1</v>
      </c>
      <c r="L644" s="28">
        <f t="shared" si="21"/>
        <v>0</v>
      </c>
      <c r="M644" s="5">
        <v>26.240519388516301</v>
      </c>
      <c r="N644" s="6">
        <v>0.19633827405478799</v>
      </c>
      <c r="O644" s="7">
        <v>0.80179348184392196</v>
      </c>
      <c r="R644" s="1">
        <v>32.160775129657701</v>
      </c>
      <c r="S644" s="2">
        <v>0.16518585257726001</v>
      </c>
      <c r="T644" s="3">
        <v>0.79873798231581095</v>
      </c>
      <c r="W644" s="33">
        <v>28.518315399999999</v>
      </c>
      <c r="X644" s="34">
        <v>-0.88654032199999999</v>
      </c>
      <c r="Y644" s="37">
        <v>7.9901228000000005E-2</v>
      </c>
      <c r="Z644" s="36">
        <v>1</v>
      </c>
      <c r="AB644" s="11">
        <v>26.222577884918501</v>
      </c>
      <c r="AC644" s="11">
        <v>0.53214569484279295</v>
      </c>
      <c r="AD644" s="12">
        <v>0.44792813312017798</v>
      </c>
      <c r="AG644">
        <v>0</v>
      </c>
    </row>
    <row r="645" spans="1:36" x14ac:dyDescent="0.25">
      <c r="A645" t="s">
        <v>1198</v>
      </c>
      <c r="B645" t="s">
        <v>1199</v>
      </c>
      <c r="C645" t="s">
        <v>24</v>
      </c>
      <c r="D645" t="s">
        <v>28</v>
      </c>
      <c r="E645">
        <v>4726834</v>
      </c>
      <c r="F645">
        <v>4727193</v>
      </c>
      <c r="G645" t="s">
        <v>26</v>
      </c>
      <c r="H645" t="s">
        <v>1197</v>
      </c>
      <c r="I645">
        <v>1</v>
      </c>
      <c r="J645" t="s">
        <v>27</v>
      </c>
      <c r="K645" s="28">
        <f t="shared" si="20"/>
        <v>2</v>
      </c>
      <c r="L645" s="28">
        <f t="shared" si="21"/>
        <v>0</v>
      </c>
      <c r="M645" s="5">
        <v>2496.1605333375201</v>
      </c>
      <c r="N645" s="6">
        <v>0.19582127438536201</v>
      </c>
      <c r="O645" s="7">
        <v>0.375756083208382</v>
      </c>
      <c r="R645" s="1">
        <v>1809.0314934206599</v>
      </c>
      <c r="S645" s="2">
        <v>0.35922897590824199</v>
      </c>
      <c r="T645" s="3">
        <v>7.3206516208455502E-2</v>
      </c>
      <c r="U645" s="4">
        <v>1</v>
      </c>
      <c r="W645" s="33">
        <v>457.74365879999999</v>
      </c>
      <c r="X645" s="34">
        <v>-0.66453060200000003</v>
      </c>
      <c r="Y645" s="37">
        <v>4.0258299999999998E-4</v>
      </c>
      <c r="Z645" s="36">
        <v>1</v>
      </c>
      <c r="AB645" s="11">
        <v>1799.3634584926399</v>
      </c>
      <c r="AC645" s="11">
        <v>-0.12757019128146299</v>
      </c>
      <c r="AD645" s="12">
        <v>0.84490960717306396</v>
      </c>
      <c r="AG645">
        <v>0</v>
      </c>
    </row>
    <row r="646" spans="1:36" x14ac:dyDescent="0.25">
      <c r="A646" t="s">
        <v>1617</v>
      </c>
      <c r="B646" t="s">
        <v>1617</v>
      </c>
      <c r="C646" t="s">
        <v>1618</v>
      </c>
      <c r="D646" t="s">
        <v>28</v>
      </c>
      <c r="E646">
        <v>2628</v>
      </c>
      <c r="F646">
        <v>3167</v>
      </c>
      <c r="G646" t="s">
        <v>26</v>
      </c>
      <c r="H646" t="s">
        <v>1619</v>
      </c>
      <c r="I646">
        <v>0</v>
      </c>
      <c r="J646" t="s">
        <v>68</v>
      </c>
      <c r="K646" s="28">
        <f t="shared" si="20"/>
        <v>2</v>
      </c>
      <c r="L646" s="28">
        <f t="shared" si="21"/>
        <v>1</v>
      </c>
      <c r="M646" s="5">
        <v>1058.35777621849</v>
      </c>
      <c r="N646" s="6">
        <v>0.19549550926098999</v>
      </c>
      <c r="O646" s="7">
        <v>0.228168945276256</v>
      </c>
      <c r="R646" s="1">
        <v>5141.5930828697601</v>
      </c>
      <c r="S646" s="2">
        <v>1.04107219784243</v>
      </c>
      <c r="T646" s="9">
        <v>1.8436749646869599E-7</v>
      </c>
      <c r="U646" s="4">
        <v>1</v>
      </c>
      <c r="V646" s="3">
        <v>1</v>
      </c>
      <c r="W646" s="33">
        <v>1234.473414</v>
      </c>
      <c r="X646" s="34">
        <v>0.58491119599999997</v>
      </c>
      <c r="Y646" s="37">
        <v>1.1161407E-2</v>
      </c>
      <c r="Z646" s="36">
        <v>1</v>
      </c>
      <c r="AB646" s="11">
        <v>910.16401946999804</v>
      </c>
      <c r="AC646" s="11">
        <v>-0.126562150101028</v>
      </c>
      <c r="AD646" s="12">
        <v>0.70939388819593197</v>
      </c>
      <c r="AG646">
        <v>0</v>
      </c>
    </row>
    <row r="647" spans="1:36" x14ac:dyDescent="0.25">
      <c r="A647" t="s">
        <v>2403</v>
      </c>
      <c r="B647" t="s">
        <v>2404</v>
      </c>
      <c r="C647" t="s">
        <v>24</v>
      </c>
      <c r="D647" t="s">
        <v>28</v>
      </c>
      <c r="E647">
        <v>106882</v>
      </c>
      <c r="F647">
        <v>108357</v>
      </c>
      <c r="G647" t="s">
        <v>30</v>
      </c>
      <c r="H647" t="s">
        <v>2405</v>
      </c>
      <c r="I647">
        <v>1</v>
      </c>
      <c r="J647" t="s">
        <v>27</v>
      </c>
      <c r="K647" s="28">
        <f t="shared" si="20"/>
        <v>1</v>
      </c>
      <c r="L647" s="28">
        <f t="shared" si="21"/>
        <v>0</v>
      </c>
      <c r="M647" s="5">
        <v>969.37564443253598</v>
      </c>
      <c r="N647" s="6">
        <v>0.19547608918245299</v>
      </c>
      <c r="O647" s="7">
        <v>0.173723024376916</v>
      </c>
      <c r="R647" s="1">
        <v>815.28982428667496</v>
      </c>
      <c r="S647" s="2">
        <v>0.25838337098391301</v>
      </c>
      <c r="T647" s="3">
        <v>4.1342880499531699E-2</v>
      </c>
      <c r="U647" s="4">
        <v>1</v>
      </c>
      <c r="W647" s="33">
        <v>294.93624499999999</v>
      </c>
      <c r="X647" s="34">
        <v>0.152983121</v>
      </c>
      <c r="Y647" s="37">
        <v>0.61132285600000003</v>
      </c>
      <c r="AB647" s="11">
        <v>818.27005842302901</v>
      </c>
      <c r="AC647" s="11">
        <v>0.14581381068902899</v>
      </c>
      <c r="AD647" s="12">
        <v>0.55339363867566105</v>
      </c>
      <c r="AG647">
        <v>0</v>
      </c>
    </row>
    <row r="648" spans="1:36" x14ac:dyDescent="0.25">
      <c r="A648" t="s">
        <v>3916</v>
      </c>
      <c r="B648" t="s">
        <v>3917</v>
      </c>
      <c r="C648" t="s">
        <v>24</v>
      </c>
      <c r="D648" t="s">
        <v>28</v>
      </c>
      <c r="E648">
        <v>1516239</v>
      </c>
      <c r="F648">
        <v>1517393</v>
      </c>
      <c r="G648" t="s">
        <v>26</v>
      </c>
      <c r="H648" t="s">
        <v>1589</v>
      </c>
      <c r="I648">
        <v>1</v>
      </c>
      <c r="J648" t="s">
        <v>27</v>
      </c>
      <c r="K648" s="28">
        <f t="shared" si="20"/>
        <v>1</v>
      </c>
      <c r="L648" s="28">
        <f t="shared" si="21"/>
        <v>1</v>
      </c>
      <c r="M648" s="5">
        <v>170.53804758268501</v>
      </c>
      <c r="N648" s="6">
        <v>0.19491414189609199</v>
      </c>
      <c r="O648" s="7">
        <v>0.47914980732028301</v>
      </c>
      <c r="R648" s="1">
        <v>121.217508596847</v>
      </c>
      <c r="S648" s="2">
        <v>-0.114915841504289</v>
      </c>
      <c r="T648" s="3">
        <v>0.75498076217273802</v>
      </c>
      <c r="W648" s="33">
        <v>56.773267830000002</v>
      </c>
      <c r="X648" s="34">
        <v>6.5953924999999997E-2</v>
      </c>
      <c r="Y648" s="37">
        <v>0.91524243000000005</v>
      </c>
      <c r="AB648" s="11">
        <v>199.081657049867</v>
      </c>
      <c r="AC648" s="11">
        <v>1.09036056867189</v>
      </c>
      <c r="AD648" s="14">
        <v>2.1071316493255301E-10</v>
      </c>
      <c r="AE648" s="13">
        <v>1</v>
      </c>
      <c r="AF648" s="13">
        <v>1</v>
      </c>
      <c r="AG648">
        <v>0</v>
      </c>
      <c r="AH648">
        <v>1</v>
      </c>
    </row>
    <row r="649" spans="1:36" x14ac:dyDescent="0.25">
      <c r="A649" t="s">
        <v>3380</v>
      </c>
      <c r="B649" t="s">
        <v>3381</v>
      </c>
      <c r="C649" t="s">
        <v>24</v>
      </c>
      <c r="D649" t="s">
        <v>28</v>
      </c>
      <c r="E649">
        <v>56853</v>
      </c>
      <c r="F649">
        <v>58139</v>
      </c>
      <c r="G649" t="s">
        <v>26</v>
      </c>
      <c r="H649" t="s">
        <v>3382</v>
      </c>
      <c r="I649">
        <v>1</v>
      </c>
      <c r="J649" t="s">
        <v>27</v>
      </c>
      <c r="K649" s="28">
        <f t="shared" si="20"/>
        <v>2</v>
      </c>
      <c r="L649" s="28">
        <f t="shared" si="21"/>
        <v>0</v>
      </c>
      <c r="M649" s="5">
        <v>1817.34438830556</v>
      </c>
      <c r="N649" s="6">
        <v>0.19456700701580301</v>
      </c>
      <c r="O649" s="7">
        <v>6.68133774774268E-2</v>
      </c>
      <c r="P649" s="8">
        <v>1</v>
      </c>
      <c r="R649" s="1">
        <v>1563.4933825148601</v>
      </c>
      <c r="S649" s="2">
        <v>0.22454874960789201</v>
      </c>
      <c r="T649" s="3">
        <v>3.7446201700928897E-2</v>
      </c>
      <c r="U649" s="4">
        <v>1</v>
      </c>
      <c r="W649" s="33">
        <v>609.60851939999998</v>
      </c>
      <c r="X649" s="34">
        <v>0.26639363599999999</v>
      </c>
      <c r="Y649" s="37">
        <v>0.10074509199999999</v>
      </c>
      <c r="AB649" s="11">
        <v>1673.3451597774001</v>
      </c>
      <c r="AC649" s="11">
        <v>0.17046885781249299</v>
      </c>
      <c r="AD649" s="12">
        <v>0.58297019661447003</v>
      </c>
      <c r="AG649">
        <v>0</v>
      </c>
    </row>
    <row r="650" spans="1:36" x14ac:dyDescent="0.25">
      <c r="A650" t="s">
        <v>4221</v>
      </c>
      <c r="B650" t="s">
        <v>4222</v>
      </c>
      <c r="C650" t="s">
        <v>24</v>
      </c>
      <c r="D650" t="s">
        <v>28</v>
      </c>
      <c r="E650">
        <v>3423899</v>
      </c>
      <c r="F650">
        <v>3424783</v>
      </c>
      <c r="G650" t="s">
        <v>30</v>
      </c>
      <c r="H650" t="s">
        <v>4223</v>
      </c>
      <c r="I650">
        <v>1</v>
      </c>
      <c r="J650" t="s">
        <v>27</v>
      </c>
      <c r="K650" s="28">
        <f t="shared" si="20"/>
        <v>1</v>
      </c>
      <c r="L650" s="28">
        <f t="shared" si="21"/>
        <v>0</v>
      </c>
      <c r="M650" s="5">
        <v>99.1146307724877</v>
      </c>
      <c r="N650" s="6">
        <v>0.193721208266282</v>
      </c>
      <c r="O650" s="7">
        <v>0.63946741518593897</v>
      </c>
      <c r="R650" s="1">
        <v>156.59030290663799</v>
      </c>
      <c r="S650" s="2">
        <v>0.451546162356533</v>
      </c>
      <c r="T650" s="3">
        <v>6.4531975813747505E-2</v>
      </c>
      <c r="U650" s="4">
        <v>1</v>
      </c>
      <c r="W650" s="33">
        <v>15.358112350000001</v>
      </c>
      <c r="X650" s="34">
        <v>-0.16420272799999999</v>
      </c>
      <c r="Y650" s="37">
        <v>0.86209018599999998</v>
      </c>
      <c r="AB650" s="11">
        <v>34.9944255988691</v>
      </c>
      <c r="AC650" s="11">
        <v>-0.284108848556686</v>
      </c>
      <c r="AD650" s="12">
        <v>0.71410531389865906</v>
      </c>
      <c r="AG650">
        <v>0</v>
      </c>
    </row>
    <row r="651" spans="1:36" x14ac:dyDescent="0.25">
      <c r="A651" t="s">
        <v>3253</v>
      </c>
      <c r="B651" t="s">
        <v>3254</v>
      </c>
      <c r="C651" t="s">
        <v>24</v>
      </c>
      <c r="D651" t="s">
        <v>28</v>
      </c>
      <c r="E651">
        <v>4948274</v>
      </c>
      <c r="F651">
        <v>4949242</v>
      </c>
      <c r="G651" t="s">
        <v>30</v>
      </c>
      <c r="H651" t="s">
        <v>3255</v>
      </c>
      <c r="I651">
        <v>1</v>
      </c>
      <c r="J651" t="s">
        <v>27</v>
      </c>
      <c r="K651" s="28">
        <f t="shared" si="20"/>
        <v>1</v>
      </c>
      <c r="L651" s="28">
        <f t="shared" si="21"/>
        <v>0</v>
      </c>
      <c r="M651" s="5">
        <v>367.90772486017801</v>
      </c>
      <c r="N651" s="6">
        <v>0.19363863769741199</v>
      </c>
      <c r="O651" s="7">
        <v>0.29023893852086902</v>
      </c>
      <c r="R651" s="1">
        <v>289.934941977927</v>
      </c>
      <c r="S651" s="2">
        <v>-5.6382040042479903E-2</v>
      </c>
      <c r="T651" s="3">
        <v>0.80392879199803802</v>
      </c>
      <c r="W651" s="33">
        <v>136.3119269</v>
      </c>
      <c r="X651" s="34">
        <v>0.48455605800000001</v>
      </c>
      <c r="Y651" s="37">
        <v>4.0276116000000001E-2</v>
      </c>
      <c r="Z651" s="36">
        <v>1</v>
      </c>
      <c r="AB651" s="11">
        <v>282.15982528287799</v>
      </c>
      <c r="AC651" s="11">
        <v>-2.72682833395765E-2</v>
      </c>
      <c r="AD651" s="12">
        <v>0.95674247617753305</v>
      </c>
      <c r="AG651">
        <v>0</v>
      </c>
    </row>
    <row r="652" spans="1:36" x14ac:dyDescent="0.25">
      <c r="A652" t="s">
        <v>2917</v>
      </c>
      <c r="B652" t="s">
        <v>2918</v>
      </c>
      <c r="C652" t="s">
        <v>24</v>
      </c>
      <c r="D652" t="s">
        <v>28</v>
      </c>
      <c r="E652">
        <v>4226216</v>
      </c>
      <c r="F652">
        <v>4227712</v>
      </c>
      <c r="G652" t="s">
        <v>26</v>
      </c>
      <c r="H652" t="s">
        <v>2919</v>
      </c>
      <c r="I652">
        <v>1</v>
      </c>
      <c r="J652" t="s">
        <v>27</v>
      </c>
      <c r="K652" s="28">
        <f t="shared" si="20"/>
        <v>1</v>
      </c>
      <c r="L652" s="28">
        <f t="shared" si="21"/>
        <v>0</v>
      </c>
      <c r="M652" s="5">
        <v>408.24043581442101</v>
      </c>
      <c r="N652" s="6">
        <v>0.19329367348861301</v>
      </c>
      <c r="O652" s="7">
        <v>0.332302272824821</v>
      </c>
      <c r="R652" s="1">
        <v>455.443523468254</v>
      </c>
      <c r="S652" s="2">
        <v>0.254111360187255</v>
      </c>
      <c r="T652" s="3">
        <v>0.1690956861473</v>
      </c>
      <c r="W652" s="33">
        <v>80.622854799999999</v>
      </c>
      <c r="X652" s="34">
        <v>-0.78316982099999999</v>
      </c>
      <c r="Y652" s="37">
        <v>4.9248979999999998E-2</v>
      </c>
      <c r="Z652" s="36">
        <v>1</v>
      </c>
      <c r="AB652" s="11">
        <v>566.88518327846202</v>
      </c>
      <c r="AC652" s="11">
        <v>6.7569393446657203E-2</v>
      </c>
      <c r="AD652" s="12">
        <v>0.86573309833439205</v>
      </c>
      <c r="AG652">
        <v>0</v>
      </c>
    </row>
    <row r="653" spans="1:36" x14ac:dyDescent="0.25">
      <c r="A653" t="s">
        <v>216</v>
      </c>
      <c r="B653" t="s">
        <v>217</v>
      </c>
      <c r="C653" t="s">
        <v>24</v>
      </c>
      <c r="D653" t="s">
        <v>119</v>
      </c>
      <c r="E653">
        <v>4278123</v>
      </c>
      <c r="F653">
        <v>4278199</v>
      </c>
      <c r="G653" t="s">
        <v>30</v>
      </c>
      <c r="H653" t="s">
        <v>207</v>
      </c>
      <c r="I653">
        <v>1</v>
      </c>
      <c r="J653" t="s">
        <v>27</v>
      </c>
      <c r="K653" s="28">
        <f t="shared" si="20"/>
        <v>1</v>
      </c>
      <c r="L653" s="28">
        <f t="shared" si="21"/>
        <v>1</v>
      </c>
      <c r="M653" s="5">
        <v>43713.544683837397</v>
      </c>
      <c r="N653" s="6">
        <v>0.192749371105121</v>
      </c>
      <c r="O653" s="7">
        <v>0.79232590109016499</v>
      </c>
      <c r="R653" s="1">
        <v>25398.9987353324</v>
      </c>
      <c r="S653" s="2">
        <v>0.13060792974485499</v>
      </c>
      <c r="T653" s="3">
        <v>0.74962391657188598</v>
      </c>
      <c r="W653" s="33">
        <v>7733.942102</v>
      </c>
      <c r="X653" s="34">
        <v>-0.52804996699999995</v>
      </c>
      <c r="Y653" s="37">
        <v>0.25575445099999999</v>
      </c>
      <c r="AB653" s="11">
        <v>15740.073928256899</v>
      </c>
      <c r="AC653" s="11">
        <v>-1.0327090039709701</v>
      </c>
      <c r="AD653" s="12">
        <v>4.3715519922185196E-3</v>
      </c>
      <c r="AE653" s="13">
        <v>1</v>
      </c>
      <c r="AF653" s="13">
        <v>1</v>
      </c>
      <c r="AG653">
        <v>0</v>
      </c>
    </row>
    <row r="654" spans="1:36" x14ac:dyDescent="0.25">
      <c r="A654" t="s">
        <v>886</v>
      </c>
      <c r="B654" t="s">
        <v>887</v>
      </c>
      <c r="C654" t="s">
        <v>24</v>
      </c>
      <c r="D654" t="s">
        <v>28</v>
      </c>
      <c r="E654">
        <v>4683731</v>
      </c>
      <c r="F654">
        <v>4685374</v>
      </c>
      <c r="G654" t="s">
        <v>26</v>
      </c>
      <c r="H654" t="s">
        <v>888</v>
      </c>
      <c r="I654">
        <v>1</v>
      </c>
      <c r="J654" t="s">
        <v>27</v>
      </c>
      <c r="K654" s="28">
        <f t="shared" si="20"/>
        <v>1</v>
      </c>
      <c r="L654" s="28">
        <f t="shared" si="21"/>
        <v>0</v>
      </c>
      <c r="M654" s="5">
        <v>152.17808791092801</v>
      </c>
      <c r="N654" s="6">
        <v>0.191823624591724</v>
      </c>
      <c r="O654" s="7">
        <v>0.54911781849035102</v>
      </c>
      <c r="R654" s="1">
        <v>99.682111042721004</v>
      </c>
      <c r="S654" s="2">
        <v>-0.157201635094769</v>
      </c>
      <c r="T654" s="3">
        <v>0.65420922556749805</v>
      </c>
      <c r="W654" s="33">
        <v>203.61631589999999</v>
      </c>
      <c r="X654" s="34">
        <v>0.20392986699999999</v>
      </c>
      <c r="Y654" s="37">
        <v>0.58013886299999995</v>
      </c>
      <c r="AB654" s="11">
        <v>133.11803091574001</v>
      </c>
      <c r="AC654" s="11">
        <v>0.52602553018845299</v>
      </c>
      <c r="AD654" s="12">
        <v>5.4372676645897601E-2</v>
      </c>
      <c r="AE654" s="13">
        <v>1</v>
      </c>
      <c r="AG654">
        <v>0</v>
      </c>
      <c r="AH654">
        <v>1</v>
      </c>
    </row>
    <row r="655" spans="1:36" x14ac:dyDescent="0.25">
      <c r="A655" t="s">
        <v>4415</v>
      </c>
      <c r="B655" t="s">
        <v>4416</v>
      </c>
      <c r="C655" t="s">
        <v>24</v>
      </c>
      <c r="D655" t="s">
        <v>28</v>
      </c>
      <c r="E655">
        <v>4733319</v>
      </c>
      <c r="F655">
        <v>4736642</v>
      </c>
      <c r="G655" t="s">
        <v>26</v>
      </c>
      <c r="H655" t="s">
        <v>3758</v>
      </c>
      <c r="I655">
        <v>1</v>
      </c>
      <c r="J655" t="s">
        <v>27</v>
      </c>
      <c r="K655" s="28">
        <f t="shared" si="20"/>
        <v>2</v>
      </c>
      <c r="L655" s="28">
        <f t="shared" si="21"/>
        <v>0</v>
      </c>
      <c r="M655" s="5">
        <v>981.96040859138805</v>
      </c>
      <c r="N655" s="6">
        <v>0.18740434068791201</v>
      </c>
      <c r="O655" s="7">
        <v>0.22549797931422799</v>
      </c>
      <c r="R655" s="1">
        <v>1155.1225631064001</v>
      </c>
      <c r="S655" s="2">
        <v>0.33794118849514598</v>
      </c>
      <c r="T655" s="3">
        <v>7.3448771738264307E-2</v>
      </c>
      <c r="U655" s="4">
        <v>1</v>
      </c>
      <c r="W655" s="33">
        <v>429.75887820000003</v>
      </c>
      <c r="X655" s="34">
        <v>0.27580136399999999</v>
      </c>
      <c r="Y655" s="37">
        <v>8.3663823999999998E-2</v>
      </c>
      <c r="Z655" s="36">
        <v>1</v>
      </c>
      <c r="AB655" s="11">
        <v>877.71867322237301</v>
      </c>
      <c r="AC655" s="11">
        <v>0.16435828827319299</v>
      </c>
      <c r="AD655" s="12">
        <v>0.51882006784052004</v>
      </c>
      <c r="AG655">
        <v>0</v>
      </c>
    </row>
    <row r="656" spans="1:36" x14ac:dyDescent="0.25">
      <c r="A656" t="s">
        <v>3340</v>
      </c>
      <c r="B656" t="s">
        <v>3341</v>
      </c>
      <c r="C656" t="s">
        <v>1618</v>
      </c>
      <c r="D656" t="s">
        <v>28</v>
      </c>
      <c r="E656">
        <v>1820</v>
      </c>
      <c r="F656">
        <v>2656</v>
      </c>
      <c r="G656" t="s">
        <v>30</v>
      </c>
      <c r="H656" t="s">
        <v>3342</v>
      </c>
      <c r="I656">
        <v>0</v>
      </c>
      <c r="J656" t="s">
        <v>68</v>
      </c>
      <c r="K656" s="28">
        <f t="shared" si="20"/>
        <v>1</v>
      </c>
      <c r="L656" s="28">
        <f t="shared" si="21"/>
        <v>0</v>
      </c>
      <c r="M656" s="5">
        <v>1411.72587897536</v>
      </c>
      <c r="N656" s="6">
        <v>0.18738050377023299</v>
      </c>
      <c r="O656" s="7">
        <v>0.37413607542662197</v>
      </c>
      <c r="R656" s="1">
        <v>1196.40713457523</v>
      </c>
      <c r="S656" s="2">
        <v>6.3261212975325803E-2</v>
      </c>
      <c r="T656" s="3">
        <v>0.66686704055218105</v>
      </c>
      <c r="W656" s="33">
        <v>555.31392949999997</v>
      </c>
      <c r="X656" s="34">
        <v>0.71150347000000003</v>
      </c>
      <c r="Y656" s="35">
        <v>3.1699999999999998E-5</v>
      </c>
      <c r="Z656" s="36">
        <v>1</v>
      </c>
      <c r="AB656" s="11">
        <v>977.85017414128299</v>
      </c>
      <c r="AC656" s="11">
        <v>-9.8455834608352805E-2</v>
      </c>
      <c r="AD656" s="12">
        <v>0.79900471279701502</v>
      </c>
      <c r="AG656">
        <v>0</v>
      </c>
    </row>
    <row r="657" spans="1:33" x14ac:dyDescent="0.25">
      <c r="A657" t="s">
        <v>632</v>
      </c>
      <c r="B657" t="s">
        <v>633</v>
      </c>
      <c r="C657" t="s">
        <v>24</v>
      </c>
      <c r="D657" t="s">
        <v>28</v>
      </c>
      <c r="E657">
        <v>927592</v>
      </c>
      <c r="F657">
        <v>929358</v>
      </c>
      <c r="G657" t="s">
        <v>26</v>
      </c>
      <c r="H657" t="s">
        <v>631</v>
      </c>
      <c r="I657">
        <v>1</v>
      </c>
      <c r="J657" t="s">
        <v>27</v>
      </c>
      <c r="K657" s="28">
        <f t="shared" si="20"/>
        <v>1</v>
      </c>
      <c r="L657" s="28">
        <f t="shared" si="21"/>
        <v>0</v>
      </c>
      <c r="M657" s="5">
        <v>548.87375275975603</v>
      </c>
      <c r="N657" s="6">
        <v>0.18707516977437999</v>
      </c>
      <c r="O657" s="7">
        <v>0.21239675156773599</v>
      </c>
      <c r="R657" s="1">
        <v>510.66803524302799</v>
      </c>
      <c r="S657" s="2">
        <v>0.36155191359871203</v>
      </c>
      <c r="T657" s="3">
        <v>7.6221853055306502E-2</v>
      </c>
      <c r="U657" s="4">
        <v>1</v>
      </c>
      <c r="W657" s="33">
        <v>196.0565551</v>
      </c>
      <c r="X657" s="34">
        <v>0.32702139899999999</v>
      </c>
      <c r="Y657" s="37">
        <v>0.404718197</v>
      </c>
      <c r="AB657" s="11">
        <v>519.446918242832</v>
      </c>
      <c r="AC657" s="11">
        <v>0.125289224489783</v>
      </c>
      <c r="AD657" s="12">
        <v>0.64700363552913998</v>
      </c>
      <c r="AG657">
        <v>0</v>
      </c>
    </row>
    <row r="658" spans="1:33" x14ac:dyDescent="0.25">
      <c r="A658" t="s">
        <v>1709</v>
      </c>
      <c r="B658" t="s">
        <v>1710</v>
      </c>
      <c r="C658" t="s">
        <v>24</v>
      </c>
      <c r="D658" t="s">
        <v>28</v>
      </c>
      <c r="E658">
        <v>811587</v>
      </c>
      <c r="F658">
        <v>812246</v>
      </c>
      <c r="G658" t="s">
        <v>26</v>
      </c>
      <c r="H658" t="s">
        <v>1705</v>
      </c>
      <c r="I658">
        <v>1</v>
      </c>
      <c r="J658" t="s">
        <v>27</v>
      </c>
      <c r="K658" s="28">
        <f t="shared" si="20"/>
        <v>1</v>
      </c>
      <c r="L658" s="28">
        <f t="shared" si="21"/>
        <v>0</v>
      </c>
      <c r="M658" s="5">
        <v>445.79619657121498</v>
      </c>
      <c r="N658" s="6">
        <v>0.185295877228869</v>
      </c>
      <c r="O658" s="7">
        <v>0.457743531417036</v>
      </c>
      <c r="R658" s="1">
        <v>314.50222398739197</v>
      </c>
      <c r="S658" s="2">
        <v>-0.38874123230556701</v>
      </c>
      <c r="T658" s="3">
        <v>3.7891964621741901E-2</v>
      </c>
      <c r="U658" s="4">
        <v>1</v>
      </c>
      <c r="W658" s="33">
        <v>41.923061689999997</v>
      </c>
      <c r="X658" s="34">
        <v>-0.310523665</v>
      </c>
      <c r="Y658" s="37">
        <v>0.68156453900000002</v>
      </c>
      <c r="AB658" s="11">
        <v>284.84358853024997</v>
      </c>
      <c r="AC658" s="11">
        <v>0.21518255038509199</v>
      </c>
      <c r="AD658" s="12">
        <v>0.48526463225015198</v>
      </c>
      <c r="AG658">
        <v>0</v>
      </c>
    </row>
    <row r="659" spans="1:33" x14ac:dyDescent="0.25">
      <c r="A659" t="s">
        <v>532</v>
      </c>
      <c r="B659" t="s">
        <v>533</v>
      </c>
      <c r="C659" t="s">
        <v>66</v>
      </c>
      <c r="D659" t="s">
        <v>28</v>
      </c>
      <c r="E659">
        <v>32279</v>
      </c>
      <c r="F659">
        <v>32527</v>
      </c>
      <c r="G659" t="s">
        <v>26</v>
      </c>
      <c r="H659" t="s">
        <v>534</v>
      </c>
      <c r="I659">
        <v>0</v>
      </c>
      <c r="J659" t="s">
        <v>68</v>
      </c>
      <c r="K659" s="28">
        <f t="shared" si="20"/>
        <v>1</v>
      </c>
      <c r="L659" s="28">
        <f t="shared" si="21"/>
        <v>0</v>
      </c>
      <c r="M659" s="5">
        <v>1305.8073437380301</v>
      </c>
      <c r="N659" s="6">
        <v>0.18524847729522601</v>
      </c>
      <c r="O659" s="7">
        <v>0.33640375065525702</v>
      </c>
      <c r="R659" s="1">
        <v>1199.35996680888</v>
      </c>
      <c r="S659" s="2">
        <v>-0.184958745037126</v>
      </c>
      <c r="T659" s="3">
        <v>0.25265038203896101</v>
      </c>
      <c r="W659" s="33">
        <v>455.5629801</v>
      </c>
      <c r="X659" s="34">
        <v>0.60455187200000005</v>
      </c>
      <c r="Y659" s="37">
        <v>1.5322090000000001E-3</v>
      </c>
      <c r="Z659" s="36">
        <v>1</v>
      </c>
      <c r="AB659" s="11">
        <v>1403.2180440675299</v>
      </c>
      <c r="AC659" s="11">
        <v>-0.19537597713753599</v>
      </c>
      <c r="AD659" s="12">
        <v>0.58476505924034505</v>
      </c>
      <c r="AG659">
        <v>0</v>
      </c>
    </row>
    <row r="660" spans="1:33" x14ac:dyDescent="0.25">
      <c r="A660" t="s">
        <v>4502</v>
      </c>
      <c r="B660" t="s">
        <v>4503</v>
      </c>
      <c r="C660" t="s">
        <v>24</v>
      </c>
      <c r="D660" t="s">
        <v>28</v>
      </c>
      <c r="E660">
        <v>1637003</v>
      </c>
      <c r="F660">
        <v>1638064</v>
      </c>
      <c r="G660" t="s">
        <v>30</v>
      </c>
      <c r="H660" t="s">
        <v>59</v>
      </c>
      <c r="I660">
        <v>1</v>
      </c>
      <c r="J660" t="s">
        <v>27</v>
      </c>
      <c r="K660" s="28">
        <f t="shared" si="20"/>
        <v>2</v>
      </c>
      <c r="L660" s="28">
        <f t="shared" si="21"/>
        <v>0</v>
      </c>
      <c r="M660" s="5">
        <v>2971.3190009658001</v>
      </c>
      <c r="N660" s="6">
        <v>0.184976500963031</v>
      </c>
      <c r="O660" s="7">
        <v>0.26438664122900701</v>
      </c>
      <c r="R660" s="1">
        <v>1896.4839179077601</v>
      </c>
      <c r="S660" s="2">
        <v>-0.70162464841488004</v>
      </c>
      <c r="T660" s="3">
        <v>4.6300324778975697E-3</v>
      </c>
      <c r="U660" s="4">
        <v>1</v>
      </c>
      <c r="W660" s="33">
        <v>132.2894642</v>
      </c>
      <c r="X660" s="34">
        <v>0.83173804399999995</v>
      </c>
      <c r="Y660" s="37">
        <v>1.3070386E-2</v>
      </c>
      <c r="Z660" s="36">
        <v>1</v>
      </c>
      <c r="AB660" s="11">
        <v>1720.08586347699</v>
      </c>
      <c r="AC660" s="11">
        <v>0.248664288640493</v>
      </c>
      <c r="AD660" s="12">
        <v>0.35775957949162501</v>
      </c>
      <c r="AG660">
        <v>0</v>
      </c>
    </row>
    <row r="661" spans="1:33" x14ac:dyDescent="0.25">
      <c r="A661" t="s">
        <v>3263</v>
      </c>
      <c r="B661" t="s">
        <v>3264</v>
      </c>
      <c r="C661" t="s">
        <v>24</v>
      </c>
      <c r="D661" t="s">
        <v>119</v>
      </c>
      <c r="E661">
        <v>2139005</v>
      </c>
      <c r="F661">
        <v>2139094</v>
      </c>
      <c r="G661" t="s">
        <v>26</v>
      </c>
      <c r="H661" t="s">
        <v>3262</v>
      </c>
      <c r="I661">
        <v>1</v>
      </c>
      <c r="J661" t="s">
        <v>27</v>
      </c>
      <c r="K661" s="28">
        <f t="shared" si="20"/>
        <v>1</v>
      </c>
      <c r="L661" s="28">
        <f t="shared" si="21"/>
        <v>0</v>
      </c>
      <c r="M661" s="5">
        <v>8691.7607397581505</v>
      </c>
      <c r="N661" s="6">
        <v>0.183260116636693</v>
      </c>
      <c r="O661" s="7">
        <v>0.59048499901426199</v>
      </c>
      <c r="R661" s="1">
        <v>7066.7058383747799</v>
      </c>
      <c r="S661" s="2">
        <v>-0.70337930472693899</v>
      </c>
      <c r="T661" s="3">
        <v>2.8303431050344299E-3</v>
      </c>
      <c r="U661" s="4">
        <v>1</v>
      </c>
      <c r="W661" s="33">
        <v>2605.5851149999999</v>
      </c>
      <c r="X661" s="34">
        <v>-0.47523167900000002</v>
      </c>
      <c r="Y661" s="37">
        <v>0.218057678</v>
      </c>
      <c r="AB661" s="11">
        <v>8984.3192136768794</v>
      </c>
      <c r="AC661" s="11">
        <v>-0.88688503291132104</v>
      </c>
      <c r="AD661" s="12">
        <v>0.404632897000203</v>
      </c>
      <c r="AG661">
        <v>0</v>
      </c>
    </row>
    <row r="662" spans="1:33" x14ac:dyDescent="0.25">
      <c r="A662" t="s">
        <v>4048</v>
      </c>
      <c r="B662" t="s">
        <v>4049</v>
      </c>
      <c r="C662" t="s">
        <v>24</v>
      </c>
      <c r="D662" t="s">
        <v>28</v>
      </c>
      <c r="E662">
        <v>2107138</v>
      </c>
      <c r="F662">
        <v>2107371</v>
      </c>
      <c r="G662" t="s">
        <v>30</v>
      </c>
      <c r="H662" t="s">
        <v>59</v>
      </c>
      <c r="I662">
        <v>1</v>
      </c>
      <c r="J662" t="s">
        <v>27</v>
      </c>
      <c r="K662" s="28">
        <f t="shared" si="20"/>
        <v>1</v>
      </c>
      <c r="L662" s="28">
        <f t="shared" si="21"/>
        <v>0</v>
      </c>
      <c r="M662" s="5">
        <v>129.53172209901501</v>
      </c>
      <c r="N662" s="6">
        <v>0.18298453798914099</v>
      </c>
      <c r="O662" s="7">
        <v>0.55917073783800497</v>
      </c>
      <c r="R662" s="1">
        <v>197.86368332463701</v>
      </c>
      <c r="S662" s="2">
        <v>-0.76856031440058303</v>
      </c>
      <c r="T662" s="3">
        <v>7.2628868032645095E-4</v>
      </c>
      <c r="U662" s="4">
        <v>1</v>
      </c>
      <c r="W662" s="33">
        <v>40.866973739999999</v>
      </c>
      <c r="X662" s="34">
        <v>-0.67313004200000004</v>
      </c>
      <c r="Y662" s="37">
        <v>0.23583232700000001</v>
      </c>
      <c r="AB662" s="11">
        <v>315.86840618050599</v>
      </c>
      <c r="AC662" s="11">
        <v>-0.119688312362564</v>
      </c>
      <c r="AD662" s="12">
        <v>0.83939571754523501</v>
      </c>
      <c r="AG662">
        <v>0</v>
      </c>
    </row>
    <row r="663" spans="1:33" x14ac:dyDescent="0.25">
      <c r="A663" t="s">
        <v>3714</v>
      </c>
      <c r="B663" t="s">
        <v>3715</v>
      </c>
      <c r="C663" t="s">
        <v>24</v>
      </c>
      <c r="D663" t="s">
        <v>28</v>
      </c>
      <c r="E663">
        <v>367333</v>
      </c>
      <c r="F663">
        <v>367617</v>
      </c>
      <c r="G663" t="s">
        <v>30</v>
      </c>
      <c r="H663" t="s">
        <v>59</v>
      </c>
      <c r="I663">
        <v>1</v>
      </c>
      <c r="J663" t="s">
        <v>27</v>
      </c>
      <c r="K663" s="28">
        <f t="shared" si="20"/>
        <v>1</v>
      </c>
      <c r="L663" s="28">
        <f t="shared" si="21"/>
        <v>0</v>
      </c>
      <c r="M663" s="5">
        <v>983.19598938425395</v>
      </c>
      <c r="N663" s="6">
        <v>0.182746198051217</v>
      </c>
      <c r="O663" s="7">
        <v>0.21768709693389701</v>
      </c>
      <c r="R663" s="1">
        <v>743.17831837706899</v>
      </c>
      <c r="S663" s="2">
        <v>9.1927058515008601E-3</v>
      </c>
      <c r="T663" s="3">
        <v>0.96714188753124197</v>
      </c>
      <c r="W663" s="33">
        <v>248.83501100000001</v>
      </c>
      <c r="X663" s="34">
        <v>0.75844207100000005</v>
      </c>
      <c r="Y663" s="37">
        <v>4.1089799999999998E-4</v>
      </c>
      <c r="Z663" s="36">
        <v>1</v>
      </c>
      <c r="AB663" s="11">
        <v>412.58815948388502</v>
      </c>
      <c r="AC663" s="11">
        <v>-0.13203564505909801</v>
      </c>
      <c r="AD663" s="12">
        <v>0.70247912388078804</v>
      </c>
      <c r="AG663">
        <v>0</v>
      </c>
    </row>
    <row r="664" spans="1:33" x14ac:dyDescent="0.25">
      <c r="A664" t="s">
        <v>3198</v>
      </c>
      <c r="B664" t="s">
        <v>3199</v>
      </c>
      <c r="C664" t="s">
        <v>24</v>
      </c>
      <c r="D664" t="s">
        <v>28</v>
      </c>
      <c r="E664">
        <v>355787</v>
      </c>
      <c r="F664">
        <v>357007</v>
      </c>
      <c r="G664" t="s">
        <v>30</v>
      </c>
      <c r="H664" t="s">
        <v>182</v>
      </c>
      <c r="I664">
        <v>1</v>
      </c>
      <c r="J664" t="s">
        <v>27</v>
      </c>
      <c r="K664" s="28">
        <f t="shared" si="20"/>
        <v>2</v>
      </c>
      <c r="L664" s="28">
        <f t="shared" si="21"/>
        <v>0</v>
      </c>
      <c r="M664" s="5">
        <v>291.67341782076198</v>
      </c>
      <c r="N664" s="6">
        <v>0.18236623780969499</v>
      </c>
      <c r="O664" s="7">
        <v>0.484433040519261</v>
      </c>
      <c r="R664" s="1">
        <v>254.75892078783701</v>
      </c>
      <c r="S664" s="2">
        <v>0.540094136937744</v>
      </c>
      <c r="T664" s="3">
        <v>6.7244575124033399E-3</v>
      </c>
      <c r="U664" s="4">
        <v>1</v>
      </c>
      <c r="W664" s="33">
        <v>127.2798952</v>
      </c>
      <c r="X664" s="34">
        <v>0.62921901000000002</v>
      </c>
      <c r="Y664" s="37">
        <v>1.0458476E-2</v>
      </c>
      <c r="Z664" s="36">
        <v>1</v>
      </c>
      <c r="AB664" s="11">
        <v>182.05572226128101</v>
      </c>
      <c r="AC664" s="11">
        <v>6.3344438764317404E-2</v>
      </c>
      <c r="AD664" s="12">
        <v>0.90886808903640004</v>
      </c>
      <c r="AG664">
        <v>0</v>
      </c>
    </row>
    <row r="665" spans="1:33" x14ac:dyDescent="0.25">
      <c r="A665" t="s">
        <v>3867</v>
      </c>
      <c r="B665" t="s">
        <v>3868</v>
      </c>
      <c r="C665" t="s">
        <v>24</v>
      </c>
      <c r="D665" t="s">
        <v>28</v>
      </c>
      <c r="E665">
        <v>1211354</v>
      </c>
      <c r="F665">
        <v>1212889</v>
      </c>
      <c r="G665" t="s">
        <v>30</v>
      </c>
      <c r="H665" t="s">
        <v>141</v>
      </c>
      <c r="I665">
        <v>1</v>
      </c>
      <c r="J665" t="s">
        <v>27</v>
      </c>
      <c r="K665" s="28">
        <f t="shared" si="20"/>
        <v>1</v>
      </c>
      <c r="L665" s="28">
        <f t="shared" si="21"/>
        <v>0</v>
      </c>
      <c r="M665" s="5">
        <v>207.61707197726599</v>
      </c>
      <c r="N665" s="6">
        <v>0.18233546063408201</v>
      </c>
      <c r="O665" s="7">
        <v>0.43789724701439597</v>
      </c>
      <c r="R665" s="1">
        <v>186.752448826679</v>
      </c>
      <c r="S665" s="2">
        <v>0.19445568753303399</v>
      </c>
      <c r="T665" s="3">
        <v>0.40353853749756602</v>
      </c>
      <c r="W665" s="33">
        <v>77.98439003</v>
      </c>
      <c r="X665" s="34">
        <v>0.64248609000000001</v>
      </c>
      <c r="Y665" s="37">
        <v>5.9735936000000003E-2</v>
      </c>
      <c r="Z665" s="36">
        <v>1</v>
      </c>
      <c r="AB665" s="11">
        <v>178.55470779701099</v>
      </c>
      <c r="AC665" s="11">
        <v>0.107164149033584</v>
      </c>
      <c r="AD665" s="12">
        <v>0.85965297837849897</v>
      </c>
      <c r="AG665">
        <v>0</v>
      </c>
    </row>
    <row r="666" spans="1:33" x14ac:dyDescent="0.25">
      <c r="A666" t="s">
        <v>2745</v>
      </c>
      <c r="B666" t="s">
        <v>2746</v>
      </c>
      <c r="C666" t="s">
        <v>24</v>
      </c>
      <c r="D666" t="s">
        <v>28</v>
      </c>
      <c r="E666">
        <v>1750246</v>
      </c>
      <c r="F666">
        <v>1751634</v>
      </c>
      <c r="G666" t="s">
        <v>26</v>
      </c>
      <c r="H666" t="s">
        <v>2747</v>
      </c>
      <c r="I666">
        <v>1</v>
      </c>
      <c r="J666" t="s">
        <v>27</v>
      </c>
      <c r="K666" s="28">
        <f t="shared" si="20"/>
        <v>2</v>
      </c>
      <c r="L666" s="28">
        <f t="shared" si="21"/>
        <v>0</v>
      </c>
      <c r="M666" s="5">
        <v>1715.2853282148301</v>
      </c>
      <c r="N666" s="6">
        <v>0.18128618710423799</v>
      </c>
      <c r="O666" s="7">
        <v>0.22543645098951701</v>
      </c>
      <c r="R666" s="1">
        <v>886.36309352513695</v>
      </c>
      <c r="S666" s="2">
        <v>-0.13073220342349101</v>
      </c>
      <c r="T666" s="3">
        <v>0.63733901059091602</v>
      </c>
      <c r="W666" s="33">
        <v>297.50990430000002</v>
      </c>
      <c r="X666" s="34">
        <v>0.39191250900000002</v>
      </c>
      <c r="Y666" s="37">
        <v>1.9621381E-2</v>
      </c>
      <c r="Z666" s="36">
        <v>1</v>
      </c>
      <c r="AB666" s="11">
        <v>937.59394554218295</v>
      </c>
      <c r="AC666" s="11">
        <v>0.32615877634231499</v>
      </c>
      <c r="AD666" s="12">
        <v>9.7527197693549506E-2</v>
      </c>
      <c r="AE666" s="13">
        <v>1</v>
      </c>
      <c r="AG666">
        <v>0</v>
      </c>
    </row>
    <row r="667" spans="1:33" x14ac:dyDescent="0.25">
      <c r="A667" t="s">
        <v>3346</v>
      </c>
      <c r="B667" t="s">
        <v>3347</v>
      </c>
      <c r="C667" t="s">
        <v>24</v>
      </c>
      <c r="D667" t="s">
        <v>28</v>
      </c>
      <c r="E667">
        <v>675859</v>
      </c>
      <c r="F667">
        <v>677076</v>
      </c>
      <c r="G667" t="s">
        <v>30</v>
      </c>
      <c r="H667" t="s">
        <v>3348</v>
      </c>
      <c r="I667">
        <v>1</v>
      </c>
      <c r="J667" t="s">
        <v>27</v>
      </c>
      <c r="K667" s="28">
        <f t="shared" si="20"/>
        <v>1</v>
      </c>
      <c r="L667" s="28">
        <f t="shared" si="21"/>
        <v>0</v>
      </c>
      <c r="M667" s="5">
        <v>6647.5978629957699</v>
      </c>
      <c r="N667" s="6">
        <v>0.18113406120734099</v>
      </c>
      <c r="O667" s="7">
        <v>0.33092123874922502</v>
      </c>
      <c r="R667" s="1">
        <v>9551.2183709611909</v>
      </c>
      <c r="S667" s="2">
        <v>-0.51230807105509002</v>
      </c>
      <c r="T667" s="9">
        <v>2.2319274522794002E-9</v>
      </c>
      <c r="U667" s="4">
        <v>1</v>
      </c>
      <c r="V667" s="9"/>
      <c r="W667" s="33">
        <v>1097.709472</v>
      </c>
      <c r="X667" s="34">
        <v>-0.377610165</v>
      </c>
      <c r="Y667" s="37">
        <v>0.100184553</v>
      </c>
      <c r="AB667" s="11">
        <v>4561.2622109107197</v>
      </c>
      <c r="AC667" s="11">
        <v>-3.9260767600983199E-3</v>
      </c>
      <c r="AD667" s="12">
        <v>0.99448862772041502</v>
      </c>
      <c r="AG667">
        <v>0</v>
      </c>
    </row>
    <row r="668" spans="1:33" x14ac:dyDescent="0.25">
      <c r="A668" t="s">
        <v>3386</v>
      </c>
      <c r="B668" t="s">
        <v>3387</v>
      </c>
      <c r="C668" t="s">
        <v>24</v>
      </c>
      <c r="D668" t="s">
        <v>28</v>
      </c>
      <c r="E668">
        <v>8134</v>
      </c>
      <c r="F668">
        <v>9087</v>
      </c>
      <c r="G668" t="s">
        <v>30</v>
      </c>
      <c r="H668" t="s">
        <v>3388</v>
      </c>
      <c r="I668">
        <v>1</v>
      </c>
      <c r="J668" t="s">
        <v>27</v>
      </c>
      <c r="K668" s="28">
        <f t="shared" si="20"/>
        <v>2</v>
      </c>
      <c r="L668" s="28">
        <f t="shared" si="21"/>
        <v>0</v>
      </c>
      <c r="M668" s="5">
        <v>4905.9182593129699</v>
      </c>
      <c r="N668" s="6">
        <v>0.18105265770968601</v>
      </c>
      <c r="O668" s="7">
        <v>0.16989949150327299</v>
      </c>
      <c r="R668" s="1">
        <v>5063.8213453516501</v>
      </c>
      <c r="S668" s="2">
        <v>0.17969824694875899</v>
      </c>
      <c r="T668" s="3">
        <v>7.0132412056257004E-2</v>
      </c>
      <c r="U668" s="4">
        <v>1</v>
      </c>
      <c r="W668" s="33">
        <v>1495.341255</v>
      </c>
      <c r="X668" s="34">
        <v>-0.27570747000000001</v>
      </c>
      <c r="Y668" s="37">
        <v>8.7052111000000001E-2</v>
      </c>
      <c r="Z668" s="36">
        <v>1</v>
      </c>
      <c r="AB668" s="11">
        <v>5784.8344979274298</v>
      </c>
      <c r="AC668" s="11">
        <v>-7.6014956709879802E-2</v>
      </c>
      <c r="AD668" s="12">
        <v>0.83939571754523501</v>
      </c>
      <c r="AG668">
        <v>0</v>
      </c>
    </row>
    <row r="669" spans="1:33" x14ac:dyDescent="0.25">
      <c r="A669" t="s">
        <v>3291</v>
      </c>
      <c r="B669" t="s">
        <v>3292</v>
      </c>
      <c r="C669" t="s">
        <v>24</v>
      </c>
      <c r="D669" t="s">
        <v>28</v>
      </c>
      <c r="E669">
        <v>3731954</v>
      </c>
      <c r="F669">
        <v>3732538</v>
      </c>
      <c r="G669" t="s">
        <v>26</v>
      </c>
      <c r="H669" t="s">
        <v>3293</v>
      </c>
      <c r="I669">
        <v>1</v>
      </c>
      <c r="J669" t="s">
        <v>27</v>
      </c>
      <c r="K669" s="28">
        <f t="shared" si="20"/>
        <v>1</v>
      </c>
      <c r="L669" s="28">
        <f t="shared" si="21"/>
        <v>0</v>
      </c>
      <c r="M669" s="5">
        <v>3544.4571888485102</v>
      </c>
      <c r="N669" s="6">
        <v>0.18046418431772299</v>
      </c>
      <c r="O669" s="7">
        <v>0.34970217837583101</v>
      </c>
      <c r="R669" s="1">
        <v>4352.6339790618504</v>
      </c>
      <c r="S669" s="2">
        <v>0.40948090281266603</v>
      </c>
      <c r="T669" s="3">
        <v>4.28005294648756E-2</v>
      </c>
      <c r="U669" s="4">
        <v>1</v>
      </c>
      <c r="W669" s="33">
        <v>1049.4541790000001</v>
      </c>
      <c r="X669" s="34">
        <v>-0.496823505</v>
      </c>
      <c r="Y669" s="37">
        <v>0.17581374899999999</v>
      </c>
      <c r="AB669" s="11">
        <v>1425.70952211183</v>
      </c>
      <c r="AC669" s="11">
        <v>-0.17212118927457601</v>
      </c>
      <c r="AD669" s="12">
        <v>0.42646087590107101</v>
      </c>
      <c r="AG669">
        <v>0</v>
      </c>
    </row>
    <row r="670" spans="1:33" x14ac:dyDescent="0.25">
      <c r="A670" t="s">
        <v>1711</v>
      </c>
      <c r="B670" t="s">
        <v>1712</v>
      </c>
      <c r="C670" t="s">
        <v>24</v>
      </c>
      <c r="D670" t="s">
        <v>28</v>
      </c>
      <c r="E670">
        <v>810868</v>
      </c>
      <c r="F670">
        <v>811590</v>
      </c>
      <c r="G670" t="s">
        <v>26</v>
      </c>
      <c r="H670" t="s">
        <v>1705</v>
      </c>
      <c r="I670">
        <v>1</v>
      </c>
      <c r="J670" t="s">
        <v>27</v>
      </c>
      <c r="K670" s="28">
        <f t="shared" si="20"/>
        <v>1</v>
      </c>
      <c r="L670" s="28">
        <f t="shared" si="21"/>
        <v>0</v>
      </c>
      <c r="M670" s="5">
        <v>575.13736482351499</v>
      </c>
      <c r="N670" s="6">
        <v>0.17999757876095601</v>
      </c>
      <c r="O670" s="7">
        <v>0.40220916852322802</v>
      </c>
      <c r="R670" s="1">
        <v>470.253152770025</v>
      </c>
      <c r="S670" s="2">
        <v>-0.26284590608965303</v>
      </c>
      <c r="T670" s="3">
        <v>0.19847643224179901</v>
      </c>
      <c r="W670" s="33">
        <v>62.6066875</v>
      </c>
      <c r="X670" s="34">
        <v>-0.80900329400000004</v>
      </c>
      <c r="Y670" s="37">
        <v>3.2994181999999997E-2</v>
      </c>
      <c r="Z670" s="36">
        <v>1</v>
      </c>
      <c r="AB670" s="11">
        <v>553.548771728406</v>
      </c>
      <c r="AC670" s="11">
        <v>9.5432910314200106E-2</v>
      </c>
      <c r="AD670" s="12">
        <v>0.78981251154453003</v>
      </c>
      <c r="AG670">
        <v>0</v>
      </c>
    </row>
    <row r="671" spans="1:33" x14ac:dyDescent="0.25">
      <c r="A671" t="s">
        <v>3904</v>
      </c>
      <c r="B671" t="s">
        <v>3905</v>
      </c>
      <c r="C671" t="s">
        <v>24</v>
      </c>
      <c r="D671" t="s">
        <v>28</v>
      </c>
      <c r="E671">
        <v>1381741</v>
      </c>
      <c r="F671">
        <v>1383135</v>
      </c>
      <c r="G671" t="s">
        <v>30</v>
      </c>
      <c r="H671" t="s">
        <v>3906</v>
      </c>
      <c r="I671">
        <v>1</v>
      </c>
      <c r="J671" t="s">
        <v>27</v>
      </c>
      <c r="K671" s="28">
        <f t="shared" si="20"/>
        <v>1</v>
      </c>
      <c r="L671" s="28">
        <f t="shared" si="21"/>
        <v>0</v>
      </c>
      <c r="M671" s="5">
        <v>144.287971842887</v>
      </c>
      <c r="N671" s="6">
        <v>0.179385767462025</v>
      </c>
      <c r="O671" s="7">
        <v>0.50402288525845396</v>
      </c>
      <c r="R671" s="1">
        <v>114.73833630667301</v>
      </c>
      <c r="S671" s="2">
        <v>0.186514052023006</v>
      </c>
      <c r="T671" s="3">
        <v>0.51671052459396705</v>
      </c>
      <c r="W671" s="33">
        <v>34.116249109999998</v>
      </c>
      <c r="X671" s="34">
        <v>0.81034830499999999</v>
      </c>
      <c r="Y671" s="37">
        <v>4.8385793000000003E-2</v>
      </c>
      <c r="Z671" s="36">
        <v>1</v>
      </c>
      <c r="AB671" s="11">
        <v>77.256805424136701</v>
      </c>
      <c r="AC671" s="11">
        <v>0.36246317393826</v>
      </c>
      <c r="AD671" s="12">
        <v>0.40740512482506802</v>
      </c>
      <c r="AG671">
        <v>0</v>
      </c>
    </row>
    <row r="672" spans="1:33" x14ac:dyDescent="0.25">
      <c r="A672" t="s">
        <v>4344</v>
      </c>
      <c r="B672" t="s">
        <v>4345</v>
      </c>
      <c r="C672" t="s">
        <v>24</v>
      </c>
      <c r="D672" t="s">
        <v>28</v>
      </c>
      <c r="E672">
        <v>3973360</v>
      </c>
      <c r="F672">
        <v>3973650</v>
      </c>
      <c r="G672" t="s">
        <v>30</v>
      </c>
      <c r="H672" t="s">
        <v>1486</v>
      </c>
      <c r="I672">
        <v>1</v>
      </c>
      <c r="J672" t="s">
        <v>27</v>
      </c>
      <c r="K672" s="28">
        <f t="shared" si="20"/>
        <v>1</v>
      </c>
      <c r="L672" s="28">
        <f t="shared" si="21"/>
        <v>1</v>
      </c>
      <c r="M672" s="5">
        <v>349.36210070651299</v>
      </c>
      <c r="N672" s="6">
        <v>0.17912927927355801</v>
      </c>
      <c r="O672" s="7">
        <v>0.49085551040733599</v>
      </c>
      <c r="R672" s="1">
        <v>250.098058030743</v>
      </c>
      <c r="S672" s="2">
        <v>0.11203083590466099</v>
      </c>
      <c r="T672" s="3">
        <v>0.71807503224293101</v>
      </c>
      <c r="W672" s="33">
        <v>21.799870429999999</v>
      </c>
      <c r="X672" s="34">
        <v>-1.8412227189999999</v>
      </c>
      <c r="Y672" s="37">
        <v>2.5685322E-2</v>
      </c>
      <c r="Z672" s="36">
        <v>1</v>
      </c>
      <c r="AA672" s="36">
        <v>1</v>
      </c>
      <c r="AB672" s="11">
        <v>103.334270125873</v>
      </c>
      <c r="AC672" s="11">
        <v>0.237738861927383</v>
      </c>
      <c r="AD672" s="12">
        <v>0.64073682821718303</v>
      </c>
      <c r="AG672">
        <v>0</v>
      </c>
    </row>
    <row r="673" spans="1:33" x14ac:dyDescent="0.25">
      <c r="A673" t="s">
        <v>3337</v>
      </c>
      <c r="B673" t="s">
        <v>3338</v>
      </c>
      <c r="C673" t="s">
        <v>1618</v>
      </c>
      <c r="D673" t="s">
        <v>28</v>
      </c>
      <c r="E673">
        <v>1017</v>
      </c>
      <c r="F673">
        <v>1820</v>
      </c>
      <c r="G673" t="s">
        <v>30</v>
      </c>
      <c r="H673" t="s">
        <v>3339</v>
      </c>
      <c r="I673">
        <v>0</v>
      </c>
      <c r="J673" t="s">
        <v>68</v>
      </c>
      <c r="K673" s="28">
        <f t="shared" si="20"/>
        <v>1</v>
      </c>
      <c r="L673" s="28">
        <f t="shared" si="21"/>
        <v>0</v>
      </c>
      <c r="M673" s="5">
        <v>2876.05377823864</v>
      </c>
      <c r="N673" s="6">
        <v>0.178654020416433</v>
      </c>
      <c r="O673" s="7">
        <v>0.22639972971063901</v>
      </c>
      <c r="R673" s="1">
        <v>2478.7510644097601</v>
      </c>
      <c r="S673" s="2">
        <v>2.16422065881984E-2</v>
      </c>
      <c r="T673" s="3">
        <v>0.91070380793680095</v>
      </c>
      <c r="W673" s="33">
        <v>1103.1145690000001</v>
      </c>
      <c r="X673" s="34">
        <v>0.61075217199999998</v>
      </c>
      <c r="Y673" s="35">
        <v>5.2100000000000001E-6</v>
      </c>
      <c r="Z673" s="36">
        <v>1</v>
      </c>
      <c r="AB673" s="11">
        <v>2263.25742604366</v>
      </c>
      <c r="AC673" s="11">
        <v>-0.220032818809825</v>
      </c>
      <c r="AD673" s="12">
        <v>0.222010368471657</v>
      </c>
      <c r="AG673">
        <v>0</v>
      </c>
    </row>
    <row r="674" spans="1:33" x14ac:dyDescent="0.25">
      <c r="A674" t="s">
        <v>2163</v>
      </c>
      <c r="B674" t="s">
        <v>2164</v>
      </c>
      <c r="C674" t="s">
        <v>24</v>
      </c>
      <c r="D674" t="s">
        <v>28</v>
      </c>
      <c r="E674">
        <v>930991</v>
      </c>
      <c r="F674">
        <v>931485</v>
      </c>
      <c r="G674" t="s">
        <v>30</v>
      </c>
      <c r="H674" t="s">
        <v>2165</v>
      </c>
      <c r="I674">
        <v>1</v>
      </c>
      <c r="J674" t="s">
        <v>27</v>
      </c>
      <c r="K674" s="28">
        <f t="shared" si="20"/>
        <v>2</v>
      </c>
      <c r="L674" s="28">
        <f t="shared" si="21"/>
        <v>0</v>
      </c>
      <c r="M674" s="5">
        <v>1437.8566055195499</v>
      </c>
      <c r="N674" s="6">
        <v>0.17749085252306401</v>
      </c>
      <c r="O674" s="7">
        <v>0.21239675156773599</v>
      </c>
      <c r="R674" s="1">
        <v>1086.4879516951</v>
      </c>
      <c r="S674" s="2">
        <v>0.28415731863182903</v>
      </c>
      <c r="T674" s="3">
        <v>1.0043539701402801E-3</v>
      </c>
      <c r="U674" s="4">
        <v>1</v>
      </c>
      <c r="W674" s="33">
        <v>358.70594720000003</v>
      </c>
      <c r="X674" s="34">
        <v>0.53817092499999997</v>
      </c>
      <c r="Y674" s="37">
        <v>7.2959000000000001E-4</v>
      </c>
      <c r="Z674" s="36">
        <v>1</v>
      </c>
      <c r="AB674" s="11">
        <v>894.56683262070396</v>
      </c>
      <c r="AC674" s="11">
        <v>3.7582392934305597E-2</v>
      </c>
      <c r="AD674" s="12">
        <v>0.92234899550167404</v>
      </c>
      <c r="AG674">
        <v>0</v>
      </c>
    </row>
    <row r="675" spans="1:33" x14ac:dyDescent="0.25">
      <c r="A675" t="s">
        <v>3723</v>
      </c>
      <c r="B675" t="s">
        <v>3724</v>
      </c>
      <c r="C675" t="s">
        <v>24</v>
      </c>
      <c r="D675" t="s">
        <v>28</v>
      </c>
      <c r="E675">
        <v>391341</v>
      </c>
      <c r="F675">
        <v>391880</v>
      </c>
      <c r="G675" t="s">
        <v>26</v>
      </c>
      <c r="H675" t="s">
        <v>1454</v>
      </c>
      <c r="I675">
        <v>1</v>
      </c>
      <c r="J675" t="s">
        <v>27</v>
      </c>
      <c r="K675" s="28">
        <f t="shared" si="20"/>
        <v>1</v>
      </c>
      <c r="L675" s="28">
        <f t="shared" si="21"/>
        <v>0</v>
      </c>
      <c r="M675" s="5">
        <v>57.083334900926602</v>
      </c>
      <c r="N675" s="6">
        <v>0.17655859727200701</v>
      </c>
      <c r="O675" s="7">
        <v>0.69481137415043503</v>
      </c>
      <c r="R675" s="1">
        <v>95.800174906396293</v>
      </c>
      <c r="S675" s="2">
        <v>0.52921067265982802</v>
      </c>
      <c r="T675" s="3">
        <v>1.87457510415029E-2</v>
      </c>
      <c r="U675" s="4">
        <v>1</v>
      </c>
      <c r="W675" s="33">
        <v>18.255631399999999</v>
      </c>
      <c r="X675" s="34">
        <v>6.9849223000000002E-2</v>
      </c>
      <c r="Y675" s="37">
        <v>0.94112489700000002</v>
      </c>
      <c r="AB675" s="11">
        <v>48.638803352309303</v>
      </c>
      <c r="AC675" s="11">
        <v>5.3311902734428797E-2</v>
      </c>
      <c r="AD675" s="12">
        <v>0.96252433429066098</v>
      </c>
      <c r="AG675">
        <v>0</v>
      </c>
    </row>
    <row r="676" spans="1:33" x14ac:dyDescent="0.25">
      <c r="A676" t="s">
        <v>2190</v>
      </c>
      <c r="B676" t="s">
        <v>2191</v>
      </c>
      <c r="C676" t="s">
        <v>24</v>
      </c>
      <c r="D676" t="s">
        <v>28</v>
      </c>
      <c r="E676">
        <v>2765704</v>
      </c>
      <c r="F676">
        <v>2767983</v>
      </c>
      <c r="G676" t="s">
        <v>26</v>
      </c>
      <c r="H676" t="s">
        <v>2192</v>
      </c>
      <c r="I676">
        <v>1</v>
      </c>
      <c r="J676" t="s">
        <v>27</v>
      </c>
      <c r="K676" s="28">
        <f t="shared" si="20"/>
        <v>1</v>
      </c>
      <c r="L676" s="28">
        <f t="shared" si="21"/>
        <v>0</v>
      </c>
      <c r="M676" s="5">
        <v>2905.68884347322</v>
      </c>
      <c r="N676" s="6">
        <v>0.17565666592797399</v>
      </c>
      <c r="O676" s="7">
        <v>0.29633910488939802</v>
      </c>
      <c r="R676" s="1">
        <v>2177.26288632256</v>
      </c>
      <c r="S676" s="2">
        <v>-0.35845010108119701</v>
      </c>
      <c r="T676" s="3">
        <v>4.0692371961463497E-2</v>
      </c>
      <c r="U676" s="4">
        <v>1</v>
      </c>
      <c r="W676" s="33">
        <v>390.42526140000001</v>
      </c>
      <c r="X676" s="34">
        <v>-9.1667345999999997E-2</v>
      </c>
      <c r="Y676" s="37">
        <v>0.76736481499999998</v>
      </c>
      <c r="AB676" s="11">
        <v>2342.6928494665299</v>
      </c>
      <c r="AC676" s="11">
        <v>-1.8617392199812E-2</v>
      </c>
      <c r="AD676" s="12">
        <v>0.96520479041023899</v>
      </c>
      <c r="AG676">
        <v>0</v>
      </c>
    </row>
    <row r="677" spans="1:33" x14ac:dyDescent="0.25">
      <c r="A677" t="s">
        <v>4373</v>
      </c>
      <c r="B677" t="s">
        <v>4374</v>
      </c>
      <c r="C677" t="s">
        <v>24</v>
      </c>
      <c r="D677" t="s">
        <v>28</v>
      </c>
      <c r="E677">
        <v>4360312</v>
      </c>
      <c r="F677">
        <v>4361742</v>
      </c>
      <c r="G677" t="s">
        <v>30</v>
      </c>
      <c r="H677" t="s">
        <v>59</v>
      </c>
      <c r="I677">
        <v>1</v>
      </c>
      <c r="J677" t="s">
        <v>27</v>
      </c>
      <c r="K677" s="28">
        <f t="shared" si="20"/>
        <v>1</v>
      </c>
      <c r="L677" s="28">
        <f t="shared" si="21"/>
        <v>0</v>
      </c>
      <c r="M677" s="5">
        <v>139.34401677013699</v>
      </c>
      <c r="N677" s="6">
        <v>0.17479327989657001</v>
      </c>
      <c r="O677" s="7">
        <v>0.59711918578340895</v>
      </c>
      <c r="R677" s="1">
        <v>168.36257639281399</v>
      </c>
      <c r="S677" s="2">
        <v>0.681468221707349</v>
      </c>
      <c r="T677" s="3">
        <v>6.5217143585294098E-4</v>
      </c>
      <c r="U677" s="4">
        <v>1</v>
      </c>
      <c r="W677" s="33">
        <v>59.14670864</v>
      </c>
      <c r="X677" s="34">
        <v>0.41118270600000001</v>
      </c>
      <c r="Y677" s="37">
        <v>0.30382129099999999</v>
      </c>
      <c r="AB677" s="11">
        <v>79.784604953614902</v>
      </c>
      <c r="AC677" s="11">
        <v>-0.122864914092875</v>
      </c>
      <c r="AD677" s="12">
        <v>0.84121919609580398</v>
      </c>
      <c r="AG677">
        <v>0</v>
      </c>
    </row>
    <row r="678" spans="1:33" x14ac:dyDescent="0.25">
      <c r="A678" t="s">
        <v>1564</v>
      </c>
      <c r="B678" t="s">
        <v>1564</v>
      </c>
      <c r="C678" t="s">
        <v>24</v>
      </c>
      <c r="D678" t="s">
        <v>28</v>
      </c>
      <c r="E678">
        <v>3658803</v>
      </c>
      <c r="F678">
        <v>3660176</v>
      </c>
      <c r="G678" t="s">
        <v>30</v>
      </c>
      <c r="H678" t="s">
        <v>1355</v>
      </c>
      <c r="I678">
        <v>0</v>
      </c>
      <c r="J678" t="s">
        <v>27</v>
      </c>
      <c r="K678" s="28">
        <f t="shared" si="20"/>
        <v>1</v>
      </c>
      <c r="L678" s="28">
        <f t="shared" si="21"/>
        <v>0</v>
      </c>
      <c r="M678" s="5">
        <v>162.846337243688</v>
      </c>
      <c r="N678" s="6">
        <v>0.17236870808093099</v>
      </c>
      <c r="O678" s="7">
        <v>0.46060215035172403</v>
      </c>
      <c r="R678" s="1">
        <v>155.55857347948199</v>
      </c>
      <c r="S678" s="2">
        <v>0.235503430638595</v>
      </c>
      <c r="T678" s="3">
        <v>0.25410452044793203</v>
      </c>
      <c r="W678" s="33">
        <v>70.664334190000005</v>
      </c>
      <c r="X678" s="34">
        <v>0.83616837899999996</v>
      </c>
      <c r="Y678" s="37">
        <v>1.818629E-3</v>
      </c>
      <c r="Z678" s="36">
        <v>1</v>
      </c>
      <c r="AB678" s="11">
        <v>120.133040455291</v>
      </c>
      <c r="AC678" s="11">
        <v>7.4755469686596604E-2</v>
      </c>
      <c r="AD678" s="12">
        <v>0.90147041986127796</v>
      </c>
      <c r="AG678">
        <v>0</v>
      </c>
    </row>
    <row r="679" spans="1:33" x14ac:dyDescent="0.25">
      <c r="A679" t="s">
        <v>1976</v>
      </c>
      <c r="B679" t="s">
        <v>1977</v>
      </c>
      <c r="C679" t="s">
        <v>24</v>
      </c>
      <c r="D679" t="s">
        <v>28</v>
      </c>
      <c r="E679">
        <v>3078053</v>
      </c>
      <c r="F679">
        <v>3078976</v>
      </c>
      <c r="G679" t="s">
        <v>26</v>
      </c>
      <c r="H679" t="s">
        <v>1975</v>
      </c>
      <c r="I679">
        <v>1</v>
      </c>
      <c r="J679" t="s">
        <v>27</v>
      </c>
      <c r="K679" s="28">
        <f t="shared" si="20"/>
        <v>1</v>
      </c>
      <c r="L679" s="28">
        <f t="shared" si="21"/>
        <v>1</v>
      </c>
      <c r="M679" s="5">
        <v>36.616082108468802</v>
      </c>
      <c r="N679" s="6">
        <v>0.17213920386981699</v>
      </c>
      <c r="O679" s="7">
        <v>0.80924044475636703</v>
      </c>
      <c r="R679" s="1">
        <v>25.694874442615401</v>
      </c>
      <c r="S679" s="2">
        <v>1.1948597012989599</v>
      </c>
      <c r="T679" s="3">
        <v>3.53162557714595E-3</v>
      </c>
      <c r="U679" s="4">
        <v>1</v>
      </c>
      <c r="V679" s="3">
        <v>1</v>
      </c>
      <c r="W679" s="33">
        <v>38.587820839999999</v>
      </c>
      <c r="X679" s="34">
        <v>-0.61791380699999998</v>
      </c>
      <c r="Y679" s="37">
        <v>0.19969632400000001</v>
      </c>
      <c r="AB679" s="11">
        <v>174.23960959462801</v>
      </c>
      <c r="AC679" s="11">
        <v>7.3124665035440295E-2</v>
      </c>
      <c r="AD679" s="12">
        <v>0.89150436448451997</v>
      </c>
      <c r="AG679">
        <v>0</v>
      </c>
    </row>
    <row r="680" spans="1:33" x14ac:dyDescent="0.25">
      <c r="A680" t="s">
        <v>3500</v>
      </c>
      <c r="B680" t="s">
        <v>3501</v>
      </c>
      <c r="C680" t="s">
        <v>66</v>
      </c>
      <c r="D680" t="s">
        <v>28</v>
      </c>
      <c r="E680">
        <v>36900</v>
      </c>
      <c r="F680">
        <v>42170</v>
      </c>
      <c r="G680" t="s">
        <v>26</v>
      </c>
      <c r="H680" t="s">
        <v>3502</v>
      </c>
      <c r="I680">
        <v>0</v>
      </c>
      <c r="J680" t="s">
        <v>68</v>
      </c>
      <c r="K680" s="28">
        <f t="shared" si="20"/>
        <v>1</v>
      </c>
      <c r="L680" s="28">
        <f t="shared" si="21"/>
        <v>0</v>
      </c>
      <c r="M680" s="5">
        <v>654.38264299412901</v>
      </c>
      <c r="N680" s="6">
        <v>0.17137018154057701</v>
      </c>
      <c r="O680" s="7">
        <v>0.30076081924617398</v>
      </c>
      <c r="R680" s="1">
        <v>529.47975707914202</v>
      </c>
      <c r="S680" s="2">
        <v>0.21124996984782399</v>
      </c>
      <c r="T680" s="3">
        <v>9.9305949887718098E-2</v>
      </c>
      <c r="U680" s="4">
        <v>1</v>
      </c>
      <c r="W680" s="33">
        <v>164.36303409999999</v>
      </c>
      <c r="X680" s="34">
        <v>0.40491883200000001</v>
      </c>
      <c r="Y680" s="37">
        <v>0.13957048999999999</v>
      </c>
      <c r="AB680" s="11">
        <v>515.30374070778498</v>
      </c>
      <c r="AC680" s="11">
        <v>5.1618119362767702E-2</v>
      </c>
      <c r="AD680" s="12">
        <v>0.91096666332013698</v>
      </c>
      <c r="AG680">
        <v>0</v>
      </c>
    </row>
    <row r="681" spans="1:33" x14ac:dyDescent="0.25">
      <c r="A681" t="s">
        <v>3699</v>
      </c>
      <c r="B681" t="s">
        <v>3700</v>
      </c>
      <c r="C681" t="s">
        <v>24</v>
      </c>
      <c r="D681" t="s">
        <v>28</v>
      </c>
      <c r="E681">
        <v>247287</v>
      </c>
      <c r="F681">
        <v>248057</v>
      </c>
      <c r="G681" t="s">
        <v>26</v>
      </c>
      <c r="H681" t="s">
        <v>3701</v>
      </c>
      <c r="I681">
        <v>0.97924770000000005</v>
      </c>
      <c r="J681" t="s">
        <v>27</v>
      </c>
      <c r="K681" s="28">
        <f t="shared" si="20"/>
        <v>1</v>
      </c>
      <c r="L681" s="28">
        <f t="shared" si="21"/>
        <v>0</v>
      </c>
      <c r="M681" s="5">
        <v>305.090238714441</v>
      </c>
      <c r="N681" s="6">
        <v>0.171009156757157</v>
      </c>
      <c r="O681" s="7">
        <v>0.56182302082317903</v>
      </c>
      <c r="R681" s="1">
        <v>149.66323398524401</v>
      </c>
      <c r="S681" s="2">
        <v>-0.12565641125853599</v>
      </c>
      <c r="T681" s="3">
        <v>0.61071705805465004</v>
      </c>
      <c r="W681" s="33">
        <v>48.553439480000002</v>
      </c>
      <c r="X681" s="34">
        <v>0.84329304299999996</v>
      </c>
      <c r="Y681" s="37">
        <v>7.1168330000000004E-3</v>
      </c>
      <c r="Z681" s="36">
        <v>1</v>
      </c>
      <c r="AB681" s="11">
        <v>131.86130854610499</v>
      </c>
      <c r="AC681" s="11">
        <v>-0.25056265690144203</v>
      </c>
      <c r="AD681" s="12">
        <v>0.55977339145082705</v>
      </c>
      <c r="AG681">
        <v>0</v>
      </c>
    </row>
    <row r="682" spans="1:33" x14ac:dyDescent="0.25">
      <c r="A682" t="s">
        <v>1703</v>
      </c>
      <c r="B682" t="s">
        <v>1704</v>
      </c>
      <c r="C682" t="s">
        <v>24</v>
      </c>
      <c r="D682" t="s">
        <v>28</v>
      </c>
      <c r="E682">
        <v>812388</v>
      </c>
      <c r="F682">
        <v>813134</v>
      </c>
      <c r="G682" t="s">
        <v>26</v>
      </c>
      <c r="H682" t="s">
        <v>1705</v>
      </c>
      <c r="I682">
        <v>1</v>
      </c>
      <c r="J682" t="s">
        <v>27</v>
      </c>
      <c r="K682" s="28">
        <f t="shared" si="20"/>
        <v>1</v>
      </c>
      <c r="L682" s="28">
        <f t="shared" si="21"/>
        <v>0</v>
      </c>
      <c r="M682" s="5">
        <v>790.05182744316198</v>
      </c>
      <c r="N682" s="6">
        <v>0.17075214522311</v>
      </c>
      <c r="O682" s="7">
        <v>0.41300791830572697</v>
      </c>
      <c r="R682" s="1">
        <v>745.88446171939995</v>
      </c>
      <c r="S682" s="2">
        <v>-0.33834262775067497</v>
      </c>
      <c r="T682" s="3">
        <v>5.7010305761652301E-2</v>
      </c>
      <c r="U682" s="4">
        <v>1</v>
      </c>
      <c r="W682" s="33">
        <v>67.740063829999997</v>
      </c>
      <c r="X682" s="34">
        <v>-0.49712354600000003</v>
      </c>
      <c r="Y682" s="37">
        <v>0.28692968000000002</v>
      </c>
      <c r="AB682" s="11">
        <v>611.663537932076</v>
      </c>
      <c r="AC682" s="11">
        <v>-0.123956726499329</v>
      </c>
      <c r="AD682" s="12">
        <v>0.724591526889104</v>
      </c>
      <c r="AG682">
        <v>0</v>
      </c>
    </row>
    <row r="683" spans="1:33" x14ac:dyDescent="0.25">
      <c r="A683" t="s">
        <v>2754</v>
      </c>
      <c r="B683" t="s">
        <v>2755</v>
      </c>
      <c r="C683" t="s">
        <v>24</v>
      </c>
      <c r="D683" t="s">
        <v>28</v>
      </c>
      <c r="E683">
        <v>892308</v>
      </c>
      <c r="F683">
        <v>893420</v>
      </c>
      <c r="G683" t="s">
        <v>30</v>
      </c>
      <c r="H683" t="s">
        <v>2756</v>
      </c>
      <c r="I683">
        <v>1</v>
      </c>
      <c r="J683" t="s">
        <v>27</v>
      </c>
      <c r="K683" s="28">
        <f t="shared" si="20"/>
        <v>1</v>
      </c>
      <c r="L683" s="28">
        <f t="shared" si="21"/>
        <v>0</v>
      </c>
      <c r="M683" s="5">
        <v>386.98387432031899</v>
      </c>
      <c r="N683" s="6">
        <v>0.170468044598381</v>
      </c>
      <c r="O683" s="7">
        <v>0.40274296760837403</v>
      </c>
      <c r="R683" s="1">
        <v>425.99331640470399</v>
      </c>
      <c r="S683" s="2">
        <v>-0.48995621984413301</v>
      </c>
      <c r="T683" s="9">
        <v>4.0918489491305403E-5</v>
      </c>
      <c r="U683" s="4">
        <v>1</v>
      </c>
      <c r="V683" s="9"/>
      <c r="W683" s="33">
        <v>67.44502</v>
      </c>
      <c r="X683" s="34">
        <v>0.22216555599999999</v>
      </c>
      <c r="Y683" s="37">
        <v>0.65868969099999997</v>
      </c>
      <c r="AB683" s="11">
        <v>203.67338448272801</v>
      </c>
      <c r="AC683" s="11">
        <v>0.15245771165052999</v>
      </c>
      <c r="AD683" s="12">
        <v>0.69517959668931795</v>
      </c>
      <c r="AG683">
        <v>0</v>
      </c>
    </row>
    <row r="684" spans="1:33" x14ac:dyDescent="0.25">
      <c r="A684" t="s">
        <v>2311</v>
      </c>
      <c r="B684" t="s">
        <v>2312</v>
      </c>
      <c r="C684" t="s">
        <v>24</v>
      </c>
      <c r="D684" t="s">
        <v>28</v>
      </c>
      <c r="E684">
        <v>4746636</v>
      </c>
      <c r="F684">
        <v>4747586</v>
      </c>
      <c r="G684" t="s">
        <v>30</v>
      </c>
      <c r="H684" t="s">
        <v>2313</v>
      </c>
      <c r="I684">
        <v>1</v>
      </c>
      <c r="J684" t="s">
        <v>27</v>
      </c>
      <c r="K684" s="28">
        <f t="shared" si="20"/>
        <v>2</v>
      </c>
      <c r="L684" s="28">
        <f t="shared" si="21"/>
        <v>0</v>
      </c>
      <c r="M684" s="5">
        <v>4266.3745683945699</v>
      </c>
      <c r="N684" s="6">
        <v>0.16975327821285799</v>
      </c>
      <c r="O684" s="7">
        <v>0.335451365324414</v>
      </c>
      <c r="R684" s="1">
        <v>4632.12922610231</v>
      </c>
      <c r="S684" s="2">
        <v>0.39858326758183199</v>
      </c>
      <c r="T684" s="3">
        <v>2.1651098106585401E-2</v>
      </c>
      <c r="U684" s="4">
        <v>1</v>
      </c>
      <c r="W684" s="33">
        <v>2208.0709710000001</v>
      </c>
      <c r="X684" s="34">
        <v>0.388501867</v>
      </c>
      <c r="Y684" s="37">
        <v>1.5414756E-2</v>
      </c>
      <c r="Z684" s="36">
        <v>1</v>
      </c>
      <c r="AB684" s="11">
        <v>3034.5528070189698</v>
      </c>
      <c r="AC684" s="11">
        <v>-0.111498214797635</v>
      </c>
      <c r="AD684" s="12">
        <v>0.74287884825167205</v>
      </c>
      <c r="AG684">
        <v>0</v>
      </c>
    </row>
    <row r="685" spans="1:33" x14ac:dyDescent="0.25">
      <c r="A685" t="s">
        <v>3487</v>
      </c>
      <c r="B685" t="s">
        <v>3488</v>
      </c>
      <c r="C685" t="s">
        <v>24</v>
      </c>
      <c r="D685" t="s">
        <v>28</v>
      </c>
      <c r="E685">
        <v>1040690</v>
      </c>
      <c r="F685">
        <v>1043422</v>
      </c>
      <c r="G685" t="s">
        <v>26</v>
      </c>
      <c r="H685" t="s">
        <v>3489</v>
      </c>
      <c r="I685">
        <v>1</v>
      </c>
      <c r="J685" t="s">
        <v>27</v>
      </c>
      <c r="K685" s="28">
        <f t="shared" si="20"/>
        <v>1</v>
      </c>
      <c r="L685" s="28">
        <f t="shared" si="21"/>
        <v>0</v>
      </c>
      <c r="M685" s="5">
        <v>351.98585369760201</v>
      </c>
      <c r="N685" s="6">
        <v>0.16968618956241199</v>
      </c>
      <c r="O685" s="7">
        <v>0.36596645464925598</v>
      </c>
      <c r="R685" s="1">
        <v>322.642937653508</v>
      </c>
      <c r="S685" s="2">
        <v>0.249635577600888</v>
      </c>
      <c r="T685" s="3">
        <v>6.68121214969742E-2</v>
      </c>
      <c r="U685" s="4">
        <v>1</v>
      </c>
      <c r="W685" s="33">
        <v>110.69914989999999</v>
      </c>
      <c r="X685" s="34">
        <v>0.26457729200000002</v>
      </c>
      <c r="Y685" s="37">
        <v>0.46605245899999997</v>
      </c>
      <c r="AB685" s="11">
        <v>304.18058404080699</v>
      </c>
      <c r="AC685" s="11">
        <v>-3.2150593869873902E-3</v>
      </c>
      <c r="AD685" s="12">
        <v>0.99476171904810295</v>
      </c>
      <c r="AG685">
        <v>0</v>
      </c>
    </row>
    <row r="686" spans="1:33" x14ac:dyDescent="0.25">
      <c r="A686" t="s">
        <v>3838</v>
      </c>
      <c r="B686" t="s">
        <v>3839</v>
      </c>
      <c r="C686" t="s">
        <v>24</v>
      </c>
      <c r="D686" t="s">
        <v>28</v>
      </c>
      <c r="E686">
        <v>978281</v>
      </c>
      <c r="F686">
        <v>978829</v>
      </c>
      <c r="G686" t="s">
        <v>30</v>
      </c>
      <c r="H686" t="s">
        <v>59</v>
      </c>
      <c r="I686">
        <v>1</v>
      </c>
      <c r="J686" t="s">
        <v>27</v>
      </c>
      <c r="K686" s="28">
        <f t="shared" si="20"/>
        <v>1</v>
      </c>
      <c r="L686" s="28">
        <f t="shared" si="21"/>
        <v>0</v>
      </c>
      <c r="M686" s="5">
        <v>1450.1276272088601</v>
      </c>
      <c r="N686" s="6">
        <v>0.16915426010144299</v>
      </c>
      <c r="O686" s="7">
        <v>0.29311574940474799</v>
      </c>
      <c r="R686" s="1">
        <v>795.805017356642</v>
      </c>
      <c r="S686" s="2">
        <v>0.21400184937304101</v>
      </c>
      <c r="T686" s="3">
        <v>3.9702895601909101E-2</v>
      </c>
      <c r="U686" s="4">
        <v>1</v>
      </c>
      <c r="W686" s="33">
        <v>182.8562369</v>
      </c>
      <c r="X686" s="34">
        <v>6.7480274000000007E-2</v>
      </c>
      <c r="Y686" s="37">
        <v>0.87462131700000001</v>
      </c>
      <c r="AB686" s="11">
        <v>910.65097032064</v>
      </c>
      <c r="AC686" s="11">
        <v>-2.1851841163271001E-2</v>
      </c>
      <c r="AD686" s="12">
        <v>0.95033162726137999</v>
      </c>
      <c r="AG686">
        <v>0</v>
      </c>
    </row>
    <row r="687" spans="1:33" x14ac:dyDescent="0.25">
      <c r="A687" t="s">
        <v>3712</v>
      </c>
      <c r="B687" t="s">
        <v>3713</v>
      </c>
      <c r="C687" t="s">
        <v>24</v>
      </c>
      <c r="D687" t="s">
        <v>28</v>
      </c>
      <c r="E687">
        <v>325185</v>
      </c>
      <c r="F687">
        <v>325460</v>
      </c>
      <c r="G687" t="s">
        <v>30</v>
      </c>
      <c r="H687" t="s">
        <v>59</v>
      </c>
      <c r="I687">
        <v>1</v>
      </c>
      <c r="J687" t="s">
        <v>27</v>
      </c>
      <c r="K687" s="28">
        <f t="shared" si="20"/>
        <v>1</v>
      </c>
      <c r="L687" s="28">
        <f t="shared" si="21"/>
        <v>0</v>
      </c>
      <c r="M687" s="5">
        <v>232.18438456265201</v>
      </c>
      <c r="N687" s="6">
        <v>0.16825370633152401</v>
      </c>
      <c r="O687" s="7">
        <v>0.61422878251708701</v>
      </c>
      <c r="R687" s="1">
        <v>132.80259864907299</v>
      </c>
      <c r="S687" s="2">
        <v>-0.66186975019139804</v>
      </c>
      <c r="T687" s="3">
        <v>3.6580125537758102E-4</v>
      </c>
      <c r="U687" s="4">
        <v>1</v>
      </c>
      <c r="W687" s="33">
        <v>15.61895773</v>
      </c>
      <c r="X687" s="34">
        <v>-0.97662380299999996</v>
      </c>
      <c r="Y687" s="37">
        <v>0.22452930700000001</v>
      </c>
      <c r="AB687" s="11">
        <v>67.323150645803807</v>
      </c>
      <c r="AC687" s="11">
        <v>0.39795975805695999</v>
      </c>
      <c r="AD687" s="12">
        <v>0.35864964134521898</v>
      </c>
      <c r="AG687">
        <v>0</v>
      </c>
    </row>
    <row r="688" spans="1:33" x14ac:dyDescent="0.25">
      <c r="A688" t="s">
        <v>4100</v>
      </c>
      <c r="B688" t="s">
        <v>4101</v>
      </c>
      <c r="C688" t="s">
        <v>24</v>
      </c>
      <c r="D688" t="s">
        <v>28</v>
      </c>
      <c r="E688">
        <v>2529100</v>
      </c>
      <c r="F688">
        <v>2530317</v>
      </c>
      <c r="G688" t="s">
        <v>30</v>
      </c>
      <c r="H688" t="s">
        <v>1547</v>
      </c>
      <c r="I688">
        <v>1</v>
      </c>
      <c r="J688" t="s">
        <v>27</v>
      </c>
      <c r="K688" s="28">
        <f t="shared" si="20"/>
        <v>1</v>
      </c>
      <c r="L688" s="28">
        <f t="shared" si="21"/>
        <v>0</v>
      </c>
      <c r="M688" s="5">
        <v>487.35313435502201</v>
      </c>
      <c r="N688" s="6">
        <v>0.16499689032397599</v>
      </c>
      <c r="O688" s="7">
        <v>0.42568583040610602</v>
      </c>
      <c r="R688" s="1">
        <v>407.653220526795</v>
      </c>
      <c r="S688" s="2">
        <v>0.29463090747626702</v>
      </c>
      <c r="T688" s="3">
        <v>2.28972343103017E-2</v>
      </c>
      <c r="U688" s="4">
        <v>1</v>
      </c>
      <c r="W688" s="33">
        <v>161.61223319999999</v>
      </c>
      <c r="X688" s="34">
        <v>-2.7793176999999999E-2</v>
      </c>
      <c r="Y688" s="37">
        <v>0.94112489700000002</v>
      </c>
      <c r="AB688" s="11">
        <v>1025.04814764654</v>
      </c>
      <c r="AC688" s="11">
        <v>3.4548346707707199E-2</v>
      </c>
      <c r="AD688" s="12">
        <v>0.90147041986127796</v>
      </c>
      <c r="AG688">
        <v>0</v>
      </c>
    </row>
    <row r="689" spans="1:33" x14ac:dyDescent="0.25">
      <c r="A689" t="s">
        <v>3829</v>
      </c>
      <c r="B689" t="s">
        <v>3830</v>
      </c>
      <c r="C689" t="s">
        <v>24</v>
      </c>
      <c r="D689" t="s">
        <v>28</v>
      </c>
      <c r="E689">
        <v>916406</v>
      </c>
      <c r="F689">
        <v>917398</v>
      </c>
      <c r="G689" t="s">
        <v>26</v>
      </c>
      <c r="H689" t="s">
        <v>59</v>
      </c>
      <c r="I689">
        <v>1</v>
      </c>
      <c r="J689" t="s">
        <v>27</v>
      </c>
      <c r="K689" s="28">
        <f t="shared" si="20"/>
        <v>2</v>
      </c>
      <c r="L689" s="28">
        <f t="shared" si="21"/>
        <v>0</v>
      </c>
      <c r="M689" s="5">
        <v>1999.4620437051401</v>
      </c>
      <c r="N689" s="6">
        <v>0.16476982734281001</v>
      </c>
      <c r="O689" s="7">
        <v>0.36853419281965699</v>
      </c>
      <c r="R689" s="1">
        <v>1966.92211492978</v>
      </c>
      <c r="S689" s="2">
        <v>0.39740516295162198</v>
      </c>
      <c r="T689" s="3">
        <v>1.4483848542073599E-4</v>
      </c>
      <c r="U689" s="4">
        <v>1</v>
      </c>
      <c r="W689" s="33">
        <v>469.43113540000002</v>
      </c>
      <c r="X689" s="34">
        <v>0.38746107600000002</v>
      </c>
      <c r="Y689" s="37">
        <v>6.4779941999999993E-2</v>
      </c>
      <c r="Z689" s="36">
        <v>1</v>
      </c>
      <c r="AB689" s="11">
        <v>986.35356598922499</v>
      </c>
      <c r="AC689" s="11">
        <v>0.28426695886652897</v>
      </c>
      <c r="AD689" s="12">
        <v>0.20431345230956299</v>
      </c>
      <c r="AG689">
        <v>0</v>
      </c>
    </row>
    <row r="690" spans="1:33" x14ac:dyDescent="0.25">
      <c r="A690" t="s">
        <v>3778</v>
      </c>
      <c r="B690" t="s">
        <v>3779</v>
      </c>
      <c r="C690" t="s">
        <v>24</v>
      </c>
      <c r="D690" t="s">
        <v>28</v>
      </c>
      <c r="E690">
        <v>688685</v>
      </c>
      <c r="F690">
        <v>689089</v>
      </c>
      <c r="G690" t="s">
        <v>30</v>
      </c>
      <c r="H690" t="s">
        <v>3780</v>
      </c>
      <c r="I690">
        <v>1</v>
      </c>
      <c r="J690" t="s">
        <v>27</v>
      </c>
      <c r="K690" s="28">
        <f t="shared" si="20"/>
        <v>1</v>
      </c>
      <c r="L690" s="28">
        <f t="shared" si="21"/>
        <v>0</v>
      </c>
      <c r="M690" s="5">
        <v>1975.38269250604</v>
      </c>
      <c r="N690" s="6">
        <v>0.16367208427129001</v>
      </c>
      <c r="O690" s="7">
        <v>0.59667009296879103</v>
      </c>
      <c r="R690" s="1">
        <v>756.45195937373796</v>
      </c>
      <c r="S690" s="2">
        <v>7.3392333613359104E-2</v>
      </c>
      <c r="T690" s="3">
        <v>0.75495372046725495</v>
      </c>
      <c r="W690" s="33">
        <v>388.58159890000002</v>
      </c>
      <c r="X690" s="34">
        <v>0.502732128</v>
      </c>
      <c r="Y690" s="37">
        <v>6.3687091000000001E-2</v>
      </c>
      <c r="Z690" s="36">
        <v>1</v>
      </c>
      <c r="AB690" s="11">
        <v>1666.8212902570201</v>
      </c>
      <c r="AC690" s="11">
        <v>1.8610124303632201E-2</v>
      </c>
      <c r="AD690" s="12">
        <v>0.97626801867231705</v>
      </c>
      <c r="AG690">
        <v>0</v>
      </c>
    </row>
    <row r="691" spans="1:33" x14ac:dyDescent="0.25">
      <c r="A691" t="s">
        <v>2846</v>
      </c>
      <c r="B691" t="s">
        <v>2847</v>
      </c>
      <c r="C691" t="s">
        <v>24</v>
      </c>
      <c r="D691" t="s">
        <v>28</v>
      </c>
      <c r="E691">
        <v>2536286</v>
      </c>
      <c r="F691">
        <v>2538430</v>
      </c>
      <c r="G691" t="s">
        <v>30</v>
      </c>
      <c r="H691" t="s">
        <v>2848</v>
      </c>
      <c r="I691">
        <v>1</v>
      </c>
      <c r="J691" t="s">
        <v>27</v>
      </c>
      <c r="K691" s="28">
        <f t="shared" si="20"/>
        <v>1</v>
      </c>
      <c r="L691" s="28">
        <f t="shared" si="21"/>
        <v>0</v>
      </c>
      <c r="M691" s="5">
        <v>2326.9298607083902</v>
      </c>
      <c r="N691" s="6">
        <v>0.16209629857201699</v>
      </c>
      <c r="O691" s="7">
        <v>0.20932359856093399</v>
      </c>
      <c r="R691" s="1">
        <v>2474.15068290815</v>
      </c>
      <c r="S691" s="2">
        <v>0.35607662095371501</v>
      </c>
      <c r="T691" s="3">
        <v>3.2685859542247999E-3</v>
      </c>
      <c r="U691" s="4">
        <v>1</v>
      </c>
      <c r="W691" s="33">
        <v>1543.647142</v>
      </c>
      <c r="X691" s="34">
        <v>-3.0715652E-2</v>
      </c>
      <c r="Y691" s="37">
        <v>0.94635036800000005</v>
      </c>
      <c r="AB691" s="11">
        <v>3742.8785901168098</v>
      </c>
      <c r="AC691" s="11">
        <v>0.15646097604394801</v>
      </c>
      <c r="AD691" s="12">
        <v>0.38430410277749399</v>
      </c>
      <c r="AG691">
        <v>0</v>
      </c>
    </row>
    <row r="692" spans="1:33" x14ac:dyDescent="0.25">
      <c r="A692" t="s">
        <v>3475</v>
      </c>
      <c r="B692" t="s">
        <v>3476</v>
      </c>
      <c r="C692" t="s">
        <v>24</v>
      </c>
      <c r="D692" t="s">
        <v>28</v>
      </c>
      <c r="E692">
        <v>4187604</v>
      </c>
      <c r="F692">
        <v>4188806</v>
      </c>
      <c r="G692" t="s">
        <v>30</v>
      </c>
      <c r="H692" t="s">
        <v>3477</v>
      </c>
      <c r="I692">
        <v>1</v>
      </c>
      <c r="J692" t="s">
        <v>27</v>
      </c>
      <c r="K692" s="28">
        <f t="shared" si="20"/>
        <v>1</v>
      </c>
      <c r="L692" s="28">
        <f t="shared" si="21"/>
        <v>0</v>
      </c>
      <c r="M692" s="5">
        <v>2533.3867695808199</v>
      </c>
      <c r="N692" s="6">
        <v>0.16161873438357099</v>
      </c>
      <c r="O692" s="7">
        <v>0.50162672848020895</v>
      </c>
      <c r="R692" s="1">
        <v>730.135657537631</v>
      </c>
      <c r="S692" s="2">
        <v>-0.80523169526299099</v>
      </c>
      <c r="T692" s="3">
        <v>3.6886439410781899E-3</v>
      </c>
      <c r="U692" s="4">
        <v>1</v>
      </c>
      <c r="W692" s="33">
        <v>20.514708420000002</v>
      </c>
      <c r="X692" s="34">
        <v>-0.83840962600000002</v>
      </c>
      <c r="Y692" s="37">
        <v>0.27378797100000002</v>
      </c>
      <c r="AB692" s="11">
        <v>80.605424609833904</v>
      </c>
      <c r="AC692" s="11">
        <v>-0.48902930202734501</v>
      </c>
      <c r="AD692" s="12">
        <v>0.21578428096852301</v>
      </c>
      <c r="AG692">
        <v>0</v>
      </c>
    </row>
    <row r="693" spans="1:33" x14ac:dyDescent="0.25">
      <c r="A693" t="s">
        <v>2073</v>
      </c>
      <c r="B693" t="s">
        <v>2074</v>
      </c>
      <c r="C693" t="s">
        <v>24</v>
      </c>
      <c r="D693" t="s">
        <v>28</v>
      </c>
      <c r="E693">
        <v>50645</v>
      </c>
      <c r="F693">
        <v>52507</v>
      </c>
      <c r="G693" t="s">
        <v>30</v>
      </c>
      <c r="H693" t="s">
        <v>2075</v>
      </c>
      <c r="I693">
        <v>1</v>
      </c>
      <c r="J693" t="s">
        <v>27</v>
      </c>
      <c r="K693" s="28">
        <f t="shared" si="20"/>
        <v>1</v>
      </c>
      <c r="L693" s="28">
        <f t="shared" si="21"/>
        <v>0</v>
      </c>
      <c r="M693" s="5">
        <v>151.84329676591199</v>
      </c>
      <c r="N693" s="6">
        <v>0.16089777241471601</v>
      </c>
      <c r="O693" s="7">
        <v>0.55004235070143004</v>
      </c>
      <c r="R693" s="1">
        <v>87.556217209940101</v>
      </c>
      <c r="S693" s="2">
        <v>-0.43495896532577399</v>
      </c>
      <c r="T693" s="3">
        <v>6.0405277109104802E-2</v>
      </c>
      <c r="U693" s="4">
        <v>1</v>
      </c>
      <c r="W693" s="33">
        <v>29.239605619999999</v>
      </c>
      <c r="X693" s="34">
        <v>-0.20760963499999999</v>
      </c>
      <c r="Y693" s="37">
        <v>0.80620924900000002</v>
      </c>
      <c r="AB693" s="11">
        <v>96.358008707140698</v>
      </c>
      <c r="AC693" s="11">
        <v>0.201472166543327</v>
      </c>
      <c r="AD693" s="12">
        <v>0.65762094563071405</v>
      </c>
      <c r="AG693">
        <v>0</v>
      </c>
    </row>
    <row r="694" spans="1:33" x14ac:dyDescent="0.25">
      <c r="A694" t="s">
        <v>3205</v>
      </c>
      <c r="B694" t="s">
        <v>3206</v>
      </c>
      <c r="C694" t="s">
        <v>24</v>
      </c>
      <c r="D694" t="s">
        <v>28</v>
      </c>
      <c r="E694">
        <v>1995905</v>
      </c>
      <c r="F694">
        <v>1997269</v>
      </c>
      <c r="G694" t="s">
        <v>30</v>
      </c>
      <c r="H694" t="s">
        <v>3207</v>
      </c>
      <c r="I694">
        <v>1</v>
      </c>
      <c r="J694" t="s">
        <v>27</v>
      </c>
      <c r="K694" s="28">
        <f t="shared" si="20"/>
        <v>1</v>
      </c>
      <c r="L694" s="28">
        <f t="shared" si="21"/>
        <v>0</v>
      </c>
      <c r="M694" s="5">
        <v>2107.73635460582</v>
      </c>
      <c r="N694" s="6">
        <v>0.16062776142804</v>
      </c>
      <c r="O694" s="7">
        <v>0.267306832748818</v>
      </c>
      <c r="R694" s="1">
        <v>1899.87035568799</v>
      </c>
      <c r="S694" s="2">
        <v>-0.144433837567923</v>
      </c>
      <c r="T694" s="3">
        <v>0.33248761287554002</v>
      </c>
      <c r="W694" s="33">
        <v>853.89780250000001</v>
      </c>
      <c r="X694" s="34">
        <v>0.56483019400000001</v>
      </c>
      <c r="Y694" s="37">
        <v>6.1329189999999997E-3</v>
      </c>
      <c r="Z694" s="36">
        <v>1</v>
      </c>
      <c r="AB694" s="11">
        <v>1095.44288324132</v>
      </c>
      <c r="AC694" s="11">
        <v>0.12958136121406399</v>
      </c>
      <c r="AD694" s="12">
        <v>0.63772688224821406</v>
      </c>
      <c r="AG694">
        <v>0</v>
      </c>
    </row>
    <row r="695" spans="1:33" x14ac:dyDescent="0.25">
      <c r="A695" t="s">
        <v>1433</v>
      </c>
      <c r="B695" t="s">
        <v>1433</v>
      </c>
      <c r="C695" t="s">
        <v>24</v>
      </c>
      <c r="D695" t="s">
        <v>28</v>
      </c>
      <c r="E695">
        <v>1481557</v>
      </c>
      <c r="F695">
        <v>1482930</v>
      </c>
      <c r="G695" t="s">
        <v>30</v>
      </c>
      <c r="H695" t="s">
        <v>1355</v>
      </c>
      <c r="I695">
        <v>0</v>
      </c>
      <c r="J695" t="s">
        <v>27</v>
      </c>
      <c r="K695" s="28">
        <f t="shared" si="20"/>
        <v>1</v>
      </c>
      <c r="L695" s="28">
        <f t="shared" si="21"/>
        <v>0</v>
      </c>
      <c r="M695" s="5">
        <v>150.22278788422199</v>
      </c>
      <c r="N695" s="6">
        <v>0.15995983291478399</v>
      </c>
      <c r="O695" s="7">
        <v>0.59603404166338303</v>
      </c>
      <c r="R695" s="1">
        <v>153.88702067383099</v>
      </c>
      <c r="S695" s="2">
        <v>0.262692914181547</v>
      </c>
      <c r="T695" s="3">
        <v>0.17623026461550501</v>
      </c>
      <c r="W695" s="33">
        <v>59.007341789999998</v>
      </c>
      <c r="X695" s="34">
        <v>0.587048032</v>
      </c>
      <c r="Y695" s="37">
        <v>5.6114878999999999E-2</v>
      </c>
      <c r="Z695" s="36">
        <v>1</v>
      </c>
      <c r="AB695" s="11">
        <v>114.826456919648</v>
      </c>
      <c r="AC695" s="11">
        <v>0.32267598404201597</v>
      </c>
      <c r="AD695" s="12">
        <v>0.30467895879261297</v>
      </c>
      <c r="AG695">
        <v>0</v>
      </c>
    </row>
    <row r="696" spans="1:33" x14ac:dyDescent="0.25">
      <c r="A696" t="s">
        <v>874</v>
      </c>
      <c r="B696" t="s">
        <v>875</v>
      </c>
      <c r="C696" t="s">
        <v>24</v>
      </c>
      <c r="D696" t="s">
        <v>28</v>
      </c>
      <c r="E696">
        <v>556951</v>
      </c>
      <c r="F696">
        <v>558561</v>
      </c>
      <c r="G696" t="s">
        <v>30</v>
      </c>
      <c r="H696" t="s">
        <v>876</v>
      </c>
      <c r="I696">
        <v>1</v>
      </c>
      <c r="J696" t="s">
        <v>27</v>
      </c>
      <c r="K696" s="28">
        <f t="shared" si="20"/>
        <v>2</v>
      </c>
      <c r="L696" s="28">
        <f t="shared" si="21"/>
        <v>1</v>
      </c>
      <c r="M696" s="5">
        <v>1498.7485436085899</v>
      </c>
      <c r="N696" s="6">
        <v>0.15959019339606501</v>
      </c>
      <c r="O696" s="7">
        <v>0.48911325657342303</v>
      </c>
      <c r="R696" s="1">
        <v>738.818667677485</v>
      </c>
      <c r="S696" s="2">
        <v>-0.55718582028962405</v>
      </c>
      <c r="T696" s="3">
        <v>9.0730092239478793E-3</v>
      </c>
      <c r="U696" s="4">
        <v>1</v>
      </c>
      <c r="W696" s="33">
        <v>39.044086159999999</v>
      </c>
      <c r="X696" s="34">
        <v>1.202631107</v>
      </c>
      <c r="Y696" s="37">
        <v>4.80044E-4</v>
      </c>
      <c r="Z696" s="36">
        <v>1</v>
      </c>
      <c r="AA696" s="36">
        <v>1</v>
      </c>
      <c r="AB696" s="11">
        <v>887.582128541305</v>
      </c>
      <c r="AC696" s="11">
        <v>8.3106378832874805E-2</v>
      </c>
      <c r="AD696" s="12">
        <v>0.87227363860041496</v>
      </c>
      <c r="AG696">
        <v>0</v>
      </c>
    </row>
    <row r="697" spans="1:33" x14ac:dyDescent="0.25">
      <c r="A697" t="s">
        <v>1299</v>
      </c>
      <c r="B697" t="s">
        <v>1300</v>
      </c>
      <c r="C697" t="s">
        <v>24</v>
      </c>
      <c r="D697" t="s">
        <v>28</v>
      </c>
      <c r="E697">
        <v>3558174</v>
      </c>
      <c r="F697">
        <v>3559745</v>
      </c>
      <c r="G697" t="s">
        <v>30</v>
      </c>
      <c r="H697" t="s">
        <v>1301</v>
      </c>
      <c r="I697">
        <v>1</v>
      </c>
      <c r="J697" t="s">
        <v>27</v>
      </c>
      <c r="K697" s="28">
        <f t="shared" si="20"/>
        <v>1</v>
      </c>
      <c r="L697" s="28">
        <f t="shared" si="21"/>
        <v>1</v>
      </c>
      <c r="M697" s="5">
        <v>77.536104375346895</v>
      </c>
      <c r="N697" s="6">
        <v>0.15838355229982201</v>
      </c>
      <c r="O697" s="7">
        <v>0.71528273888643301</v>
      </c>
      <c r="R697" s="1">
        <v>147.447862789727</v>
      </c>
      <c r="S697" s="2">
        <v>-1.34338522221602E-2</v>
      </c>
      <c r="T697" s="3">
        <v>0.97778754152078795</v>
      </c>
      <c r="W697" s="33">
        <v>19.187340769999999</v>
      </c>
      <c r="X697" s="34">
        <v>-1.3896492869999999</v>
      </c>
      <c r="Y697" s="37">
        <v>7.2783260000000002E-2</v>
      </c>
      <c r="Z697" s="36">
        <v>1</v>
      </c>
      <c r="AA697" s="36">
        <v>1</v>
      </c>
      <c r="AB697" s="11">
        <v>149.117126284802</v>
      </c>
      <c r="AC697" s="11">
        <v>0.19668143242199301</v>
      </c>
      <c r="AD697" s="12">
        <v>0.67011897707504797</v>
      </c>
      <c r="AG697">
        <v>0</v>
      </c>
    </row>
    <row r="698" spans="1:33" x14ac:dyDescent="0.25">
      <c r="A698" t="s">
        <v>88</v>
      </c>
      <c r="B698" t="s">
        <v>89</v>
      </c>
      <c r="C698" t="s">
        <v>24</v>
      </c>
      <c r="D698" t="s">
        <v>28</v>
      </c>
      <c r="E698">
        <v>4685478</v>
      </c>
      <c r="F698">
        <v>4686815</v>
      </c>
      <c r="G698" t="s">
        <v>26</v>
      </c>
      <c r="H698" t="s">
        <v>90</v>
      </c>
      <c r="I698">
        <v>1</v>
      </c>
      <c r="J698" t="s">
        <v>27</v>
      </c>
      <c r="K698" s="28">
        <f t="shared" si="20"/>
        <v>2</v>
      </c>
      <c r="L698" s="28">
        <f t="shared" si="21"/>
        <v>0</v>
      </c>
      <c r="M698" s="5">
        <v>47.594672983936498</v>
      </c>
      <c r="N698" s="6">
        <v>0.158064954846204</v>
      </c>
      <c r="O698" s="7">
        <v>0.741195853689531</v>
      </c>
      <c r="R698" s="1">
        <v>34.401212079104397</v>
      </c>
      <c r="S698" s="2">
        <v>0.69233594609066296</v>
      </c>
      <c r="T698" s="3">
        <v>8.4559946980095002E-2</v>
      </c>
      <c r="U698" s="4">
        <v>1</v>
      </c>
      <c r="W698" s="33">
        <v>21.39125495</v>
      </c>
      <c r="X698" s="34">
        <v>-0.60518063300000002</v>
      </c>
      <c r="Y698" s="37">
        <v>0.48931279700000002</v>
      </c>
      <c r="AB698" s="11">
        <v>179.97443067589001</v>
      </c>
      <c r="AC698" s="11">
        <v>0.966826495249544</v>
      </c>
      <c r="AD698" s="12">
        <v>1.5316133831257499E-3</v>
      </c>
      <c r="AE698" s="13">
        <v>1</v>
      </c>
      <c r="AG698">
        <v>0</v>
      </c>
    </row>
    <row r="699" spans="1:33" x14ac:dyDescent="0.25">
      <c r="A699" t="s">
        <v>151</v>
      </c>
      <c r="B699" t="s">
        <v>152</v>
      </c>
      <c r="C699" t="s">
        <v>24</v>
      </c>
      <c r="D699" t="s">
        <v>28</v>
      </c>
      <c r="E699">
        <v>354278</v>
      </c>
      <c r="F699">
        <v>355435</v>
      </c>
      <c r="G699" t="s">
        <v>26</v>
      </c>
      <c r="H699" t="s">
        <v>148</v>
      </c>
      <c r="I699">
        <v>1</v>
      </c>
      <c r="J699" t="s">
        <v>27</v>
      </c>
      <c r="K699" s="28">
        <f t="shared" si="20"/>
        <v>1</v>
      </c>
      <c r="L699" s="28">
        <f t="shared" si="21"/>
        <v>0</v>
      </c>
      <c r="M699" s="5">
        <v>615.76755989245805</v>
      </c>
      <c r="N699" s="6">
        <v>0.157689200413271</v>
      </c>
      <c r="O699" s="7">
        <v>0.355654025347245</v>
      </c>
      <c r="R699" s="1">
        <v>537.43287380945605</v>
      </c>
      <c r="S699" s="2">
        <v>0.14290081491256701</v>
      </c>
      <c r="T699" s="3">
        <v>0.441257278622878</v>
      </c>
      <c r="W699" s="33">
        <v>150.10592679999999</v>
      </c>
      <c r="X699" s="34">
        <v>0.254996363</v>
      </c>
      <c r="Y699" s="37">
        <v>0.46463474199999999</v>
      </c>
      <c r="AB699" s="11">
        <v>379.01138622743099</v>
      </c>
      <c r="AC699" s="11">
        <v>0.40100311479853601</v>
      </c>
      <c r="AD699" s="12">
        <v>2.0814133906013998E-2</v>
      </c>
      <c r="AE699" s="13">
        <v>1</v>
      </c>
      <c r="AG699">
        <v>0</v>
      </c>
    </row>
    <row r="700" spans="1:33" x14ac:dyDescent="0.25">
      <c r="A700" t="s">
        <v>2436</v>
      </c>
      <c r="B700" t="s">
        <v>2437</v>
      </c>
      <c r="C700" t="s">
        <v>24</v>
      </c>
      <c r="D700" t="s">
        <v>28</v>
      </c>
      <c r="E700">
        <v>624288</v>
      </c>
      <c r="F700">
        <v>625088</v>
      </c>
      <c r="G700" t="s">
        <v>26</v>
      </c>
      <c r="H700" t="s">
        <v>2438</v>
      </c>
      <c r="I700">
        <v>1</v>
      </c>
      <c r="J700" t="s">
        <v>27</v>
      </c>
      <c r="K700" s="28">
        <f t="shared" si="20"/>
        <v>1</v>
      </c>
      <c r="L700" s="28">
        <f t="shared" si="21"/>
        <v>0</v>
      </c>
      <c r="M700" s="5">
        <v>359.47275834220801</v>
      </c>
      <c r="N700" s="6">
        <v>0.15754878052611901</v>
      </c>
      <c r="O700" s="7">
        <v>0.52478649817140199</v>
      </c>
      <c r="R700" s="1">
        <v>604.62394828852405</v>
      </c>
      <c r="S700" s="2">
        <v>-8.2807188435707002E-2</v>
      </c>
      <c r="T700" s="3">
        <v>0.75749846326679005</v>
      </c>
      <c r="W700" s="33">
        <v>169.34215620000001</v>
      </c>
      <c r="X700" s="34">
        <v>-0.43453355199999999</v>
      </c>
      <c r="Y700" s="37">
        <v>7.9698093999999997E-2</v>
      </c>
      <c r="Z700" s="36">
        <v>1</v>
      </c>
      <c r="AB700" s="11">
        <v>189.60054170521201</v>
      </c>
      <c r="AC700" s="11">
        <v>0.16725672816309101</v>
      </c>
      <c r="AD700" s="12">
        <v>0.69599525505848203</v>
      </c>
      <c r="AG700">
        <v>0</v>
      </c>
    </row>
    <row r="701" spans="1:33" x14ac:dyDescent="0.25">
      <c r="A701" t="s">
        <v>1542</v>
      </c>
      <c r="B701" t="s">
        <v>1542</v>
      </c>
      <c r="C701" t="s">
        <v>24</v>
      </c>
      <c r="D701" t="s">
        <v>28</v>
      </c>
      <c r="E701">
        <v>3044413</v>
      </c>
      <c r="F701">
        <v>3045786</v>
      </c>
      <c r="G701" t="s">
        <v>30</v>
      </c>
      <c r="H701" t="s">
        <v>1355</v>
      </c>
      <c r="I701">
        <v>0</v>
      </c>
      <c r="J701" t="s">
        <v>27</v>
      </c>
      <c r="K701" s="28">
        <f t="shared" si="20"/>
        <v>1</v>
      </c>
      <c r="L701" s="28">
        <f t="shared" si="21"/>
        <v>0</v>
      </c>
      <c r="M701" s="5">
        <v>163.86182396260301</v>
      </c>
      <c r="N701" s="6">
        <v>0.15740523728060299</v>
      </c>
      <c r="O701" s="7">
        <v>0.53308560966648699</v>
      </c>
      <c r="R701" s="1">
        <v>152.51074759238099</v>
      </c>
      <c r="S701" s="2">
        <v>0.16569528847995499</v>
      </c>
      <c r="T701" s="3">
        <v>0.46212971097245298</v>
      </c>
      <c r="W701" s="33">
        <v>62.728495639999998</v>
      </c>
      <c r="X701" s="34">
        <v>0.57693265800000004</v>
      </c>
      <c r="Y701" s="37">
        <v>7.7937487999999999E-2</v>
      </c>
      <c r="Z701" s="36">
        <v>1</v>
      </c>
      <c r="AB701" s="11">
        <v>117.516328619104</v>
      </c>
      <c r="AC701" s="11">
        <v>0.313557046540344</v>
      </c>
      <c r="AD701" s="12">
        <v>0.36548355803466898</v>
      </c>
      <c r="AG701">
        <v>0</v>
      </c>
    </row>
    <row r="702" spans="1:33" x14ac:dyDescent="0.25">
      <c r="A702" t="s">
        <v>3349</v>
      </c>
      <c r="B702" t="s">
        <v>3350</v>
      </c>
      <c r="C702" t="s">
        <v>24</v>
      </c>
      <c r="D702" t="s">
        <v>28</v>
      </c>
      <c r="E702">
        <v>677170</v>
      </c>
      <c r="F702">
        <v>678336</v>
      </c>
      <c r="G702" t="s">
        <v>30</v>
      </c>
      <c r="H702" t="s">
        <v>3351</v>
      </c>
      <c r="I702">
        <v>1</v>
      </c>
      <c r="J702" t="s">
        <v>27</v>
      </c>
      <c r="K702" s="28">
        <f t="shared" si="20"/>
        <v>1</v>
      </c>
      <c r="L702" s="28">
        <f t="shared" si="21"/>
        <v>0</v>
      </c>
      <c r="M702" s="5">
        <v>5907.3227132986904</v>
      </c>
      <c r="N702" s="6">
        <v>0.15737546180273701</v>
      </c>
      <c r="O702" s="7">
        <v>0.48995549481001099</v>
      </c>
      <c r="R702" s="1">
        <v>7508.92136265317</v>
      </c>
      <c r="S702" s="2">
        <v>-0.47809211095818799</v>
      </c>
      <c r="T702" s="3">
        <v>5.5561752536242598E-4</v>
      </c>
      <c r="U702" s="4">
        <v>1</v>
      </c>
      <c r="W702" s="33">
        <v>838.56944980000003</v>
      </c>
      <c r="X702" s="34">
        <v>-0.17103325</v>
      </c>
      <c r="Y702" s="37">
        <v>0.66730606100000001</v>
      </c>
      <c r="AB702" s="11">
        <v>3730.6038003732501</v>
      </c>
      <c r="AC702" s="11">
        <v>0.10081581350367801</v>
      </c>
      <c r="AD702" s="12">
        <v>0.78585298456678598</v>
      </c>
      <c r="AG702">
        <v>0</v>
      </c>
    </row>
    <row r="703" spans="1:33" x14ac:dyDescent="0.25">
      <c r="A703" t="s">
        <v>3490</v>
      </c>
      <c r="B703" t="s">
        <v>3491</v>
      </c>
      <c r="C703" t="s">
        <v>24</v>
      </c>
      <c r="D703" t="s">
        <v>28</v>
      </c>
      <c r="E703">
        <v>4425865</v>
      </c>
      <c r="F703">
        <v>4426632</v>
      </c>
      <c r="G703" t="s">
        <v>26</v>
      </c>
      <c r="H703" t="s">
        <v>3492</v>
      </c>
      <c r="I703">
        <v>1</v>
      </c>
      <c r="J703" t="s">
        <v>27</v>
      </c>
      <c r="K703" s="28">
        <f t="shared" si="20"/>
        <v>2</v>
      </c>
      <c r="L703" s="28">
        <f t="shared" si="21"/>
        <v>0</v>
      </c>
      <c r="M703" s="5">
        <v>7276.7179391698401</v>
      </c>
      <c r="N703" s="6">
        <v>0.15637167567362201</v>
      </c>
      <c r="O703" s="7">
        <v>0.40067192870843099</v>
      </c>
      <c r="R703" s="1">
        <v>4900.4478286554404</v>
      </c>
      <c r="S703" s="2">
        <v>0.44198780865350801</v>
      </c>
      <c r="T703" s="3">
        <v>6.3606307752696297E-3</v>
      </c>
      <c r="U703" s="4">
        <v>1</v>
      </c>
      <c r="W703" s="33">
        <v>1388.3155609999999</v>
      </c>
      <c r="X703" s="34">
        <v>-0.52883697200000002</v>
      </c>
      <c r="Y703" s="37">
        <v>4.2303239999999997E-3</v>
      </c>
      <c r="Z703" s="36">
        <v>1</v>
      </c>
      <c r="AB703" s="11">
        <v>4739.3525909390901</v>
      </c>
      <c r="AC703" s="11">
        <v>4.4129538872767701E-2</v>
      </c>
      <c r="AD703" s="12">
        <v>0.934418980900802</v>
      </c>
      <c r="AG703">
        <v>0</v>
      </c>
    </row>
    <row r="704" spans="1:33" x14ac:dyDescent="0.25">
      <c r="A704" t="s">
        <v>766</v>
      </c>
      <c r="B704" t="s">
        <v>767</v>
      </c>
      <c r="C704" t="s">
        <v>24</v>
      </c>
      <c r="D704" t="s">
        <v>28</v>
      </c>
      <c r="E704">
        <v>2352981</v>
      </c>
      <c r="F704">
        <v>2354696</v>
      </c>
      <c r="G704" t="s">
        <v>30</v>
      </c>
      <c r="H704" t="s">
        <v>768</v>
      </c>
      <c r="I704">
        <v>1</v>
      </c>
      <c r="J704" t="s">
        <v>27</v>
      </c>
      <c r="K704" s="28">
        <f t="shared" si="20"/>
        <v>1</v>
      </c>
      <c r="L704" s="28">
        <f t="shared" si="21"/>
        <v>0</v>
      </c>
      <c r="M704" s="5">
        <v>1409.3463234206599</v>
      </c>
      <c r="N704" s="6">
        <v>0.15591509176788301</v>
      </c>
      <c r="O704" s="7">
        <v>0.21156211085361601</v>
      </c>
      <c r="R704" s="1">
        <v>1124.1166641139901</v>
      </c>
      <c r="S704" s="2">
        <v>-7.0400527499764401E-3</v>
      </c>
      <c r="T704" s="3">
        <v>0.97767092045682402</v>
      </c>
      <c r="W704" s="33">
        <v>317.078667</v>
      </c>
      <c r="X704" s="34">
        <v>0.52481641499999998</v>
      </c>
      <c r="Y704" s="37">
        <v>1.0913265E-2</v>
      </c>
      <c r="Z704" s="36">
        <v>1</v>
      </c>
      <c r="AB704" s="11">
        <v>990.71911893785204</v>
      </c>
      <c r="AC704" s="11">
        <v>-3.1028980353355602E-3</v>
      </c>
      <c r="AD704" s="12">
        <v>0.994661238594159</v>
      </c>
      <c r="AG704">
        <v>0</v>
      </c>
    </row>
    <row r="705" spans="1:40" x14ac:dyDescent="0.25">
      <c r="A705" t="s">
        <v>4383</v>
      </c>
      <c r="B705" t="s">
        <v>4384</v>
      </c>
      <c r="C705" t="s">
        <v>24</v>
      </c>
      <c r="D705" t="s">
        <v>28</v>
      </c>
      <c r="E705">
        <v>4543114</v>
      </c>
      <c r="F705">
        <v>4543557</v>
      </c>
      <c r="G705" t="s">
        <v>26</v>
      </c>
      <c r="H705" t="s">
        <v>1413</v>
      </c>
      <c r="I705">
        <v>1</v>
      </c>
      <c r="J705" t="s">
        <v>27</v>
      </c>
      <c r="K705" s="28">
        <f t="shared" si="20"/>
        <v>1</v>
      </c>
      <c r="L705" s="28">
        <f t="shared" si="21"/>
        <v>1</v>
      </c>
      <c r="M705" s="5">
        <v>41.986318559115801</v>
      </c>
      <c r="N705" s="6">
        <v>0.15423596776545301</v>
      </c>
      <c r="O705" s="7">
        <v>0.79987296376460204</v>
      </c>
      <c r="R705" s="1">
        <v>28.7197397045679</v>
      </c>
      <c r="S705" s="2">
        <v>1.4100434800882701E-2</v>
      </c>
      <c r="T705" s="3">
        <v>0.98381303804068998</v>
      </c>
      <c r="W705" s="33">
        <v>14.81631018</v>
      </c>
      <c r="X705" s="34">
        <v>1.1402219650000001</v>
      </c>
      <c r="Y705" s="37">
        <v>6.2838587000000001E-2</v>
      </c>
      <c r="Z705" s="36">
        <v>1</v>
      </c>
      <c r="AA705" s="36">
        <v>1</v>
      </c>
      <c r="AB705" s="11">
        <v>29.957110743476498</v>
      </c>
      <c r="AC705" s="11">
        <v>-1.85436420931923E-2</v>
      </c>
      <c r="AD705" s="12">
        <v>0.98949490286418396</v>
      </c>
      <c r="AG705">
        <v>0</v>
      </c>
    </row>
    <row r="706" spans="1:40" x14ac:dyDescent="0.25">
      <c r="A706" t="s">
        <v>2710</v>
      </c>
      <c r="B706" t="s">
        <v>2711</v>
      </c>
      <c r="C706" t="s">
        <v>24</v>
      </c>
      <c r="D706" t="s">
        <v>28</v>
      </c>
      <c r="E706">
        <v>1505909</v>
      </c>
      <c r="F706">
        <v>1506673</v>
      </c>
      <c r="G706" t="s">
        <v>30</v>
      </c>
      <c r="H706" t="s">
        <v>2712</v>
      </c>
      <c r="I706">
        <v>1</v>
      </c>
      <c r="J706" t="s">
        <v>27</v>
      </c>
      <c r="K706" s="28">
        <f t="shared" ref="K706:K769" si="22">P706+U706+Z706+AE706</f>
        <v>1</v>
      </c>
      <c r="L706" s="28">
        <f t="shared" ref="L706:L769" si="23">Q706+V706+AA706+AF706</f>
        <v>0</v>
      </c>
      <c r="M706" s="5">
        <v>296.93140558702203</v>
      </c>
      <c r="N706" s="6">
        <v>0.154086048413904</v>
      </c>
      <c r="O706" s="7">
        <v>0.57826172520436103</v>
      </c>
      <c r="R706" s="1">
        <v>291.56317550076801</v>
      </c>
      <c r="S706" s="2">
        <v>-0.38541739543193698</v>
      </c>
      <c r="T706" s="3">
        <v>1.8803464607039799E-2</v>
      </c>
      <c r="U706" s="4">
        <v>1</v>
      </c>
      <c r="W706" s="33">
        <v>68.288408110000006</v>
      </c>
      <c r="X706" s="34">
        <v>-0.22393833799999999</v>
      </c>
      <c r="Y706" s="37">
        <v>0.61294040900000002</v>
      </c>
      <c r="AB706" s="11">
        <v>200.97608054517499</v>
      </c>
      <c r="AC706" s="11">
        <v>-9.4730713306186695E-2</v>
      </c>
      <c r="AD706" s="12">
        <v>0.82099564316293805</v>
      </c>
      <c r="AG706">
        <v>0</v>
      </c>
    </row>
    <row r="707" spans="1:40" x14ac:dyDescent="0.25">
      <c r="A707" t="s">
        <v>1047</v>
      </c>
      <c r="B707" t="s">
        <v>1048</v>
      </c>
      <c r="C707" t="s">
        <v>66</v>
      </c>
      <c r="D707" t="s">
        <v>28</v>
      </c>
      <c r="E707">
        <v>34555</v>
      </c>
      <c r="F707">
        <v>35112</v>
      </c>
      <c r="G707" t="s">
        <v>26</v>
      </c>
      <c r="H707" t="s">
        <v>1049</v>
      </c>
      <c r="I707">
        <v>0</v>
      </c>
      <c r="J707" t="s">
        <v>68</v>
      </c>
      <c r="K707" s="28">
        <f t="shared" si="22"/>
        <v>1</v>
      </c>
      <c r="L707" s="28">
        <f t="shared" si="23"/>
        <v>0</v>
      </c>
      <c r="M707" s="5">
        <v>722.66849712584997</v>
      </c>
      <c r="N707" s="6">
        <v>0.15404099014945799</v>
      </c>
      <c r="O707" s="7">
        <v>0.28600367892093798</v>
      </c>
      <c r="R707" s="1">
        <v>622.22705535113403</v>
      </c>
      <c r="S707" s="2">
        <v>7.3309260902349002E-2</v>
      </c>
      <c r="T707" s="3">
        <v>0.64007734243275005</v>
      </c>
      <c r="W707" s="33">
        <v>248.34794740000001</v>
      </c>
      <c r="X707" s="34">
        <v>0.41501579</v>
      </c>
      <c r="Y707" s="37">
        <v>8.7683293999999995E-2</v>
      </c>
      <c r="Z707" s="36">
        <v>1</v>
      </c>
      <c r="AB707" s="11">
        <v>603.94283290300098</v>
      </c>
      <c r="AC707" s="11">
        <v>-1.01967923188774E-2</v>
      </c>
      <c r="AD707" s="12">
        <v>0.988353773761108</v>
      </c>
      <c r="AG707">
        <v>0</v>
      </c>
    </row>
    <row r="708" spans="1:40" x14ac:dyDescent="0.25">
      <c r="A708" t="s">
        <v>3787</v>
      </c>
      <c r="B708" t="s">
        <v>3788</v>
      </c>
      <c r="C708" t="s">
        <v>24</v>
      </c>
      <c r="D708" t="s">
        <v>28</v>
      </c>
      <c r="E708">
        <v>661895</v>
      </c>
      <c r="F708">
        <v>662638</v>
      </c>
      <c r="G708" t="s">
        <v>30</v>
      </c>
      <c r="H708" t="s">
        <v>3789</v>
      </c>
      <c r="I708">
        <v>1</v>
      </c>
      <c r="J708" t="s">
        <v>27</v>
      </c>
      <c r="K708" s="28">
        <f t="shared" si="22"/>
        <v>1</v>
      </c>
      <c r="L708" s="28">
        <f t="shared" si="23"/>
        <v>0</v>
      </c>
      <c r="M708" s="5">
        <v>205.020509510827</v>
      </c>
      <c r="N708" s="6">
        <v>0.153751198850932</v>
      </c>
      <c r="O708" s="7">
        <v>0.52738631882753295</v>
      </c>
      <c r="R708" s="1">
        <v>118.509265706083</v>
      </c>
      <c r="S708" s="2">
        <v>-6.27523545708632E-2</v>
      </c>
      <c r="T708" s="3">
        <v>0.86425964127788102</v>
      </c>
      <c r="W708" s="33">
        <v>48.996551429999997</v>
      </c>
      <c r="X708" s="34">
        <v>0.88336501199999995</v>
      </c>
      <c r="Y708" s="37">
        <v>2.2175467000000001E-2</v>
      </c>
      <c r="Z708" s="36">
        <v>1</v>
      </c>
      <c r="AB708" s="11">
        <v>208.28728225261901</v>
      </c>
      <c r="AC708" s="11">
        <v>8.7466918197949495E-2</v>
      </c>
      <c r="AD708" s="12">
        <v>0.86994138466247695</v>
      </c>
      <c r="AG708">
        <v>0</v>
      </c>
    </row>
    <row r="709" spans="1:40" x14ac:dyDescent="0.25">
      <c r="A709" t="s">
        <v>1744</v>
      </c>
      <c r="B709" t="s">
        <v>1745</v>
      </c>
      <c r="C709" t="s">
        <v>24</v>
      </c>
      <c r="D709" t="s">
        <v>28</v>
      </c>
      <c r="E709">
        <v>667511</v>
      </c>
      <c r="F709">
        <v>668794</v>
      </c>
      <c r="G709" t="s">
        <v>26</v>
      </c>
      <c r="H709" t="s">
        <v>1746</v>
      </c>
      <c r="I709">
        <v>1</v>
      </c>
      <c r="J709" t="s">
        <v>27</v>
      </c>
      <c r="K709" s="28">
        <f t="shared" si="22"/>
        <v>1</v>
      </c>
      <c r="L709" s="28">
        <f t="shared" si="23"/>
        <v>0</v>
      </c>
      <c r="M709" s="5">
        <v>11043.7323388808</v>
      </c>
      <c r="N709" s="6">
        <v>0.153143727830619</v>
      </c>
      <c r="O709" s="7">
        <v>0.40876620631371402</v>
      </c>
      <c r="R709" s="1">
        <v>12123.316440374099</v>
      </c>
      <c r="S709" s="2">
        <v>-0.39016657952671602</v>
      </c>
      <c r="T709" s="9">
        <v>8.1909146328503898E-5</v>
      </c>
      <c r="U709" s="4">
        <v>1</v>
      </c>
      <c r="V709" s="9"/>
      <c r="W709" s="33">
        <v>2073.5158230000002</v>
      </c>
      <c r="X709" s="34">
        <v>-0.147414091</v>
      </c>
      <c r="Y709" s="37">
        <v>0.70219925100000002</v>
      </c>
      <c r="AB709" s="11">
        <v>3488.5677786565402</v>
      </c>
      <c r="AC709" s="11">
        <v>-0.114514437553302</v>
      </c>
      <c r="AD709" s="12">
        <v>0.79853656899107395</v>
      </c>
      <c r="AG709">
        <v>0</v>
      </c>
    </row>
    <row r="710" spans="1:40" x14ac:dyDescent="0.25">
      <c r="A710" t="s">
        <v>2220</v>
      </c>
      <c r="B710" t="s">
        <v>2221</v>
      </c>
      <c r="C710" t="s">
        <v>24</v>
      </c>
      <c r="D710" t="s">
        <v>28</v>
      </c>
      <c r="E710">
        <v>2001021</v>
      </c>
      <c r="F710">
        <v>2001992</v>
      </c>
      <c r="G710" t="s">
        <v>30</v>
      </c>
      <c r="H710" t="s">
        <v>2222</v>
      </c>
      <c r="I710">
        <v>1</v>
      </c>
      <c r="J710" t="s">
        <v>27</v>
      </c>
      <c r="K710" s="28">
        <f t="shared" si="22"/>
        <v>1</v>
      </c>
      <c r="L710" s="28">
        <f t="shared" si="23"/>
        <v>0</v>
      </c>
      <c r="M710" s="5">
        <v>1049.6845657587201</v>
      </c>
      <c r="N710" s="6">
        <v>0.15240346645775499</v>
      </c>
      <c r="O710" s="7">
        <v>0.45453856310277801</v>
      </c>
      <c r="R710" s="1">
        <v>1367.6205749380199</v>
      </c>
      <c r="S710" s="2">
        <v>-4.1191255330966299E-2</v>
      </c>
      <c r="T710" s="3">
        <v>0.863793054562911</v>
      </c>
      <c r="W710" s="33">
        <v>252.2113932</v>
      </c>
      <c r="X710" s="34">
        <v>-0.753879678</v>
      </c>
      <c r="Y710" s="37">
        <v>1.6048429999999999E-3</v>
      </c>
      <c r="Z710" s="36">
        <v>1</v>
      </c>
      <c r="AB710" s="11">
        <v>979.63402898810898</v>
      </c>
      <c r="AC710" s="11">
        <v>2.95400077960369E-2</v>
      </c>
      <c r="AD710" s="12">
        <v>0.94096089759935897</v>
      </c>
      <c r="AG710">
        <v>0</v>
      </c>
    </row>
    <row r="711" spans="1:40" x14ac:dyDescent="0.25">
      <c r="A711" t="s">
        <v>2357</v>
      </c>
      <c r="B711" t="s">
        <v>2358</v>
      </c>
      <c r="C711" t="s">
        <v>24</v>
      </c>
      <c r="D711" t="s">
        <v>28</v>
      </c>
      <c r="E711">
        <v>1562626</v>
      </c>
      <c r="F711">
        <v>1564239</v>
      </c>
      <c r="G711" t="s">
        <v>30</v>
      </c>
      <c r="H711" t="s">
        <v>2359</v>
      </c>
      <c r="I711">
        <v>1</v>
      </c>
      <c r="J711" t="s">
        <v>27</v>
      </c>
      <c r="K711" s="28">
        <f t="shared" si="22"/>
        <v>1</v>
      </c>
      <c r="L711" s="28">
        <f t="shared" si="23"/>
        <v>0</v>
      </c>
      <c r="M711" s="5">
        <v>385.40221812497799</v>
      </c>
      <c r="N711" s="6">
        <v>0.15237204036121099</v>
      </c>
      <c r="O711" s="7">
        <v>0.53517592511544498</v>
      </c>
      <c r="R711" s="1">
        <v>316.00987548057401</v>
      </c>
      <c r="S711" s="2">
        <v>-0.399094974794033</v>
      </c>
      <c r="T711" s="3">
        <v>7.6831425641305698E-2</v>
      </c>
      <c r="U711" s="4">
        <v>1</v>
      </c>
      <c r="W711" s="33">
        <v>133.25682370000001</v>
      </c>
      <c r="X711" s="34">
        <v>0.32638719999999999</v>
      </c>
      <c r="Y711" s="37">
        <v>0.22489241800000001</v>
      </c>
      <c r="AB711" s="11">
        <v>317.13081203203598</v>
      </c>
      <c r="AC711" s="11">
        <v>0.26898033493815798</v>
      </c>
      <c r="AD711" s="12">
        <v>0.23234526201834599</v>
      </c>
      <c r="AG711">
        <v>0</v>
      </c>
    </row>
    <row r="712" spans="1:40" x14ac:dyDescent="0.25">
      <c r="A712" t="s">
        <v>620</v>
      </c>
      <c r="B712" t="s">
        <v>621</v>
      </c>
      <c r="C712" t="s">
        <v>24</v>
      </c>
      <c r="D712" t="s">
        <v>28</v>
      </c>
      <c r="E712">
        <v>4815657</v>
      </c>
      <c r="F712">
        <v>4816043</v>
      </c>
      <c r="G712" t="s">
        <v>30</v>
      </c>
      <c r="H712" t="s">
        <v>622</v>
      </c>
      <c r="I712">
        <v>1</v>
      </c>
      <c r="J712" t="s">
        <v>27</v>
      </c>
      <c r="K712" s="28">
        <f t="shared" si="22"/>
        <v>1</v>
      </c>
      <c r="L712" s="28">
        <f t="shared" si="23"/>
        <v>0</v>
      </c>
      <c r="M712" s="5">
        <v>912.14538301181801</v>
      </c>
      <c r="N712" s="6">
        <v>0.15218652212042399</v>
      </c>
      <c r="O712" s="7">
        <v>0.41939141467843299</v>
      </c>
      <c r="R712" s="1">
        <v>1038.68381036592</v>
      </c>
      <c r="S712" s="2">
        <v>-0.227244542175256</v>
      </c>
      <c r="T712" s="3">
        <v>9.0815024251927806E-2</v>
      </c>
      <c r="U712" s="4">
        <v>1</v>
      </c>
      <c r="W712" s="33">
        <v>280.31639790000003</v>
      </c>
      <c r="X712" s="34">
        <v>6.3915382000000007E-2</v>
      </c>
      <c r="Y712" s="37">
        <v>0.86781091600000004</v>
      </c>
      <c r="AB712" s="11">
        <v>610.537670210893</v>
      </c>
      <c r="AC712" s="11">
        <v>-4.4591055851072703E-2</v>
      </c>
      <c r="AD712" s="12">
        <v>0.913111990711027</v>
      </c>
      <c r="AG712">
        <v>0</v>
      </c>
    </row>
    <row r="713" spans="1:40" x14ac:dyDescent="0.25">
      <c r="A713" t="s">
        <v>3129</v>
      </c>
      <c r="B713" t="s">
        <v>3130</v>
      </c>
      <c r="C713" t="s">
        <v>24</v>
      </c>
      <c r="D713" t="s">
        <v>3128</v>
      </c>
      <c r="E713">
        <v>4353795</v>
      </c>
      <c r="F713">
        <v>4356698</v>
      </c>
      <c r="G713" t="s">
        <v>30</v>
      </c>
      <c r="J713" t="s">
        <v>27</v>
      </c>
      <c r="K713" s="28">
        <f t="shared" si="22"/>
        <v>1</v>
      </c>
      <c r="L713" s="28">
        <f t="shared" si="23"/>
        <v>0</v>
      </c>
      <c r="M713" s="5">
        <v>161420.719411842</v>
      </c>
      <c r="N713" s="6">
        <v>0.15194479547832901</v>
      </c>
      <c r="O713" s="7">
        <v>0.55917073783800497</v>
      </c>
      <c r="R713" s="1">
        <v>162337.359897777</v>
      </c>
      <c r="S713" s="2">
        <v>0.391182918116048</v>
      </c>
      <c r="T713" s="3">
        <v>6.6758640550955997E-2</v>
      </c>
      <c r="U713" s="4">
        <v>1</v>
      </c>
      <c r="W713" s="33">
        <v>46717.202420000001</v>
      </c>
      <c r="X713" s="34">
        <v>0.199394392</v>
      </c>
      <c r="Y713" s="37">
        <v>0.66762776199999996</v>
      </c>
      <c r="AB713" s="11">
        <v>176616.27759704701</v>
      </c>
      <c r="AC713" s="11">
        <v>0.42269371530965399</v>
      </c>
      <c r="AD713" s="12">
        <v>0.153479378926412</v>
      </c>
      <c r="AG713">
        <v>0</v>
      </c>
    </row>
    <row r="714" spans="1:40" x14ac:dyDescent="0.25">
      <c r="A714" t="s">
        <v>3430</v>
      </c>
      <c r="B714" t="s">
        <v>3431</v>
      </c>
      <c r="C714" t="s">
        <v>24</v>
      </c>
      <c r="D714" t="s">
        <v>28</v>
      </c>
      <c r="E714">
        <v>3547405</v>
      </c>
      <c r="F714">
        <v>3548613</v>
      </c>
      <c r="G714" t="s">
        <v>26</v>
      </c>
      <c r="H714" t="s">
        <v>3432</v>
      </c>
      <c r="I714">
        <v>1</v>
      </c>
      <c r="J714" t="s">
        <v>27</v>
      </c>
      <c r="K714" s="28">
        <f t="shared" si="22"/>
        <v>2</v>
      </c>
      <c r="L714" s="28">
        <f t="shared" si="23"/>
        <v>1</v>
      </c>
      <c r="M714" s="5">
        <v>1453.3435579868401</v>
      </c>
      <c r="N714" s="6">
        <v>0.15128447177015</v>
      </c>
      <c r="O714" s="7">
        <v>0.59711918578340895</v>
      </c>
      <c r="R714" s="1">
        <v>698.91946828387904</v>
      </c>
      <c r="S714" s="2">
        <v>0.36656153419573601</v>
      </c>
      <c r="T714" s="3">
        <v>0.21003108438614901</v>
      </c>
      <c r="W714" s="33">
        <v>362.74548979999997</v>
      </c>
      <c r="X714" s="34">
        <v>-1.438268415</v>
      </c>
      <c r="Y714" s="35">
        <v>1.1700000000000001E-15</v>
      </c>
      <c r="Z714" s="36">
        <v>1</v>
      </c>
      <c r="AA714" s="36">
        <v>1</v>
      </c>
      <c r="AB714" s="11">
        <v>2445.0150973888899</v>
      </c>
      <c r="AC714" s="11">
        <v>-0.59908985837769702</v>
      </c>
      <c r="AD714" s="12">
        <v>4.2761973591179397E-4</v>
      </c>
      <c r="AE714" s="13">
        <v>1</v>
      </c>
      <c r="AG714">
        <v>0</v>
      </c>
    </row>
    <row r="715" spans="1:40" x14ac:dyDescent="0.25">
      <c r="A715" t="s">
        <v>4137</v>
      </c>
      <c r="B715" t="s">
        <v>4138</v>
      </c>
      <c r="C715" t="s">
        <v>24</v>
      </c>
      <c r="D715" t="s">
        <v>28</v>
      </c>
      <c r="E715">
        <v>2798855</v>
      </c>
      <c r="F715">
        <v>2799214</v>
      </c>
      <c r="G715" t="s">
        <v>30</v>
      </c>
      <c r="H715" t="s">
        <v>1589</v>
      </c>
      <c r="I715">
        <v>1</v>
      </c>
      <c r="J715" t="s">
        <v>27</v>
      </c>
      <c r="K715" s="28">
        <f t="shared" si="22"/>
        <v>1</v>
      </c>
      <c r="L715" s="28">
        <f t="shared" si="23"/>
        <v>0</v>
      </c>
      <c r="M715" s="5">
        <v>475.95535005707598</v>
      </c>
      <c r="N715" s="6">
        <v>0.15060044630913899</v>
      </c>
      <c r="O715" s="7">
        <v>0.48815759163664002</v>
      </c>
      <c r="R715" s="1">
        <v>291.06997932065701</v>
      </c>
      <c r="S715" s="2">
        <v>0.241143647921261</v>
      </c>
      <c r="T715" s="3">
        <v>0.12021467631063</v>
      </c>
      <c r="W715" s="33">
        <v>124.2334008</v>
      </c>
      <c r="X715" s="34">
        <v>0.38218862599999998</v>
      </c>
      <c r="Y715" s="37">
        <v>0.253989823</v>
      </c>
      <c r="AB715" s="11">
        <v>472.50949834812201</v>
      </c>
      <c r="AC715" s="11">
        <v>0.39382030355643</v>
      </c>
      <c r="AD715" s="12">
        <v>4.8965974805575102E-2</v>
      </c>
      <c r="AE715" s="13">
        <v>1</v>
      </c>
      <c r="AG715">
        <v>0</v>
      </c>
    </row>
    <row r="716" spans="1:40" x14ac:dyDescent="0.25">
      <c r="A716" t="s">
        <v>4458</v>
      </c>
      <c r="B716" t="s">
        <v>4459</v>
      </c>
      <c r="C716" t="s">
        <v>24</v>
      </c>
      <c r="D716" t="s">
        <v>28</v>
      </c>
      <c r="E716">
        <v>4952692</v>
      </c>
      <c r="F716">
        <v>4954359</v>
      </c>
      <c r="G716" t="s">
        <v>26</v>
      </c>
      <c r="H716" t="s">
        <v>3630</v>
      </c>
      <c r="I716">
        <v>1</v>
      </c>
      <c r="J716" t="s">
        <v>27</v>
      </c>
      <c r="K716" s="28">
        <f t="shared" si="22"/>
        <v>1</v>
      </c>
      <c r="L716" s="28">
        <f t="shared" si="23"/>
        <v>0</v>
      </c>
      <c r="M716" s="5">
        <v>2247.4070724170001</v>
      </c>
      <c r="N716" s="6">
        <v>0.150486517964662</v>
      </c>
      <c r="O716" s="7">
        <v>0.31922672449418799</v>
      </c>
      <c r="R716" s="1">
        <v>2397.3597513285999</v>
      </c>
      <c r="S716" s="2">
        <v>-6.6509123076582494E-2</v>
      </c>
      <c r="T716" s="3">
        <v>0.74099965017858005</v>
      </c>
      <c r="W716" s="33">
        <v>898.12920940000004</v>
      </c>
      <c r="X716" s="34">
        <v>-0.272583982</v>
      </c>
      <c r="Y716" s="37">
        <v>7.1257081999999999E-2</v>
      </c>
      <c r="Z716" s="36">
        <v>1</v>
      </c>
      <c r="AB716" s="11">
        <v>2167.4207410398399</v>
      </c>
      <c r="AC716" s="11">
        <v>6.38488164598702E-2</v>
      </c>
      <c r="AD716" s="12">
        <v>0.84037769757935998</v>
      </c>
      <c r="AG716">
        <v>0</v>
      </c>
    </row>
    <row r="717" spans="1:40" x14ac:dyDescent="0.25">
      <c r="A717" t="s">
        <v>3306</v>
      </c>
      <c r="B717" t="s">
        <v>3307</v>
      </c>
      <c r="C717" t="s">
        <v>24</v>
      </c>
      <c r="D717" t="s">
        <v>28</v>
      </c>
      <c r="E717">
        <v>3312440</v>
      </c>
      <c r="F717">
        <v>3314416</v>
      </c>
      <c r="G717" t="s">
        <v>26</v>
      </c>
      <c r="H717" t="s">
        <v>3308</v>
      </c>
      <c r="I717">
        <v>1</v>
      </c>
      <c r="J717" t="s">
        <v>27</v>
      </c>
      <c r="K717" s="28">
        <f t="shared" si="22"/>
        <v>2</v>
      </c>
      <c r="L717" s="28">
        <f t="shared" si="23"/>
        <v>0</v>
      </c>
      <c r="M717" s="5">
        <v>2160.1105424779498</v>
      </c>
      <c r="N717" s="6">
        <v>0.15015551609719899</v>
      </c>
      <c r="O717" s="7">
        <v>0.32953924221526998</v>
      </c>
      <c r="R717" s="1">
        <v>2397.6204091791901</v>
      </c>
      <c r="S717" s="2">
        <v>6.6349187734690104E-2</v>
      </c>
      <c r="T717" s="3">
        <v>0.68918764000453203</v>
      </c>
      <c r="W717" s="33">
        <v>1050.4801950000001</v>
      </c>
      <c r="X717" s="34">
        <v>0.33405780200000001</v>
      </c>
      <c r="Y717" s="37">
        <v>9.6511033999999996E-2</v>
      </c>
      <c r="Z717" s="36">
        <v>1</v>
      </c>
      <c r="AB717" s="11">
        <v>2378.3764878106299</v>
      </c>
      <c r="AC717" s="11">
        <v>0.27489285238286199</v>
      </c>
      <c r="AD717" s="12">
        <v>1.8939915543134098E-2</v>
      </c>
      <c r="AE717" s="13">
        <v>1</v>
      </c>
      <c r="AG717">
        <v>0</v>
      </c>
    </row>
    <row r="718" spans="1:40" x14ac:dyDescent="0.25">
      <c r="A718" t="s">
        <v>2843</v>
      </c>
      <c r="B718" t="s">
        <v>2844</v>
      </c>
      <c r="C718" t="s">
        <v>24</v>
      </c>
      <c r="D718" t="s">
        <v>28</v>
      </c>
      <c r="E718">
        <v>4204303</v>
      </c>
      <c r="F718">
        <v>4205076</v>
      </c>
      <c r="G718" t="s">
        <v>26</v>
      </c>
      <c r="H718" t="s">
        <v>2845</v>
      </c>
      <c r="I718">
        <v>1</v>
      </c>
      <c r="J718" t="s">
        <v>27</v>
      </c>
      <c r="K718" s="28">
        <f t="shared" si="22"/>
        <v>1</v>
      </c>
      <c r="L718" s="28">
        <f t="shared" si="23"/>
        <v>0</v>
      </c>
      <c r="M718" s="5">
        <v>201.34923357096901</v>
      </c>
      <c r="N718" s="6">
        <v>0.14982950045479199</v>
      </c>
      <c r="O718" s="7">
        <v>0.56394264664932803</v>
      </c>
      <c r="R718" s="1">
        <v>199.23301033250101</v>
      </c>
      <c r="S718" s="2">
        <v>7.7330387486106997E-3</v>
      </c>
      <c r="T718" s="3">
        <v>0.98034868564702704</v>
      </c>
      <c r="W718" s="33">
        <v>74.541613319999996</v>
      </c>
      <c r="X718" s="34">
        <v>-7.5539176999999999E-2</v>
      </c>
      <c r="Y718" s="37">
        <v>0.89330598400000005</v>
      </c>
      <c r="AB718" s="11">
        <v>202.52515669246</v>
      </c>
      <c r="AC718" s="11">
        <v>0.391035886631934</v>
      </c>
      <c r="AD718" s="12">
        <v>4.1419951619824501E-2</v>
      </c>
      <c r="AE718" s="13">
        <v>1</v>
      </c>
      <c r="AG718">
        <v>0</v>
      </c>
    </row>
    <row r="719" spans="1:40" x14ac:dyDescent="0.25">
      <c r="A719" t="s">
        <v>1893</v>
      </c>
      <c r="B719" t="s">
        <v>1894</v>
      </c>
      <c r="C719" t="s">
        <v>24</v>
      </c>
      <c r="D719" t="s">
        <v>28</v>
      </c>
      <c r="E719">
        <v>2210847</v>
      </c>
      <c r="F719">
        <v>2211917</v>
      </c>
      <c r="G719" t="s">
        <v>30</v>
      </c>
      <c r="H719" t="s">
        <v>1895</v>
      </c>
      <c r="I719">
        <v>1</v>
      </c>
      <c r="J719" t="s">
        <v>27</v>
      </c>
      <c r="K719" s="28">
        <f t="shared" si="22"/>
        <v>1</v>
      </c>
      <c r="L719" s="28">
        <f t="shared" si="23"/>
        <v>0</v>
      </c>
      <c r="M719" s="5">
        <v>81.528979942641399</v>
      </c>
      <c r="N719" s="6">
        <v>0.149766151747215</v>
      </c>
      <c r="O719" s="7">
        <v>0.71814792242002501</v>
      </c>
      <c r="R719" s="1">
        <v>74.831105808235705</v>
      </c>
      <c r="S719" s="2">
        <v>2.3523760642273701E-2</v>
      </c>
      <c r="T719" s="3">
        <v>0.95355793390029397</v>
      </c>
      <c r="W719" s="33">
        <v>57.986419339999998</v>
      </c>
      <c r="X719" s="34">
        <v>0.85525839699999995</v>
      </c>
      <c r="Y719" s="37">
        <v>1.0849449999999999E-3</v>
      </c>
      <c r="Z719" s="36">
        <v>1</v>
      </c>
      <c r="AB719" s="11">
        <v>69.114670813268404</v>
      </c>
      <c r="AC719" s="11">
        <v>8.7390112905878406E-2</v>
      </c>
      <c r="AD719" s="12">
        <v>0.90100695977424206</v>
      </c>
      <c r="AG719">
        <v>0</v>
      </c>
      <c r="AN719">
        <v>1</v>
      </c>
    </row>
    <row r="720" spans="1:40" x14ac:dyDescent="0.25">
      <c r="A720" t="s">
        <v>2002</v>
      </c>
      <c r="B720" t="s">
        <v>2003</v>
      </c>
      <c r="C720" t="s">
        <v>24</v>
      </c>
      <c r="D720" t="s">
        <v>28</v>
      </c>
      <c r="E720">
        <v>830951</v>
      </c>
      <c r="F720">
        <v>831916</v>
      </c>
      <c r="G720" t="s">
        <v>30</v>
      </c>
      <c r="H720" t="s">
        <v>2004</v>
      </c>
      <c r="I720">
        <v>1</v>
      </c>
      <c r="J720" t="s">
        <v>27</v>
      </c>
      <c r="K720" s="28">
        <f t="shared" si="22"/>
        <v>1</v>
      </c>
      <c r="L720" s="28">
        <f t="shared" si="23"/>
        <v>0</v>
      </c>
      <c r="M720" s="5">
        <v>232.59114348623001</v>
      </c>
      <c r="N720" s="6">
        <v>0.14666423954103</v>
      </c>
      <c r="O720" s="7">
        <v>0.59513919109406599</v>
      </c>
      <c r="R720" s="1">
        <v>184.246050501902</v>
      </c>
      <c r="S720" s="2">
        <v>-0.29581249625179701</v>
      </c>
      <c r="T720" s="3">
        <v>0.19200506355060701</v>
      </c>
      <c r="W720" s="33">
        <v>32.971946389999999</v>
      </c>
      <c r="X720" s="34">
        <v>0.51773955599999999</v>
      </c>
      <c r="Y720" s="37">
        <v>0.24508819700000001</v>
      </c>
      <c r="AB720" s="11">
        <v>186.99082614881101</v>
      </c>
      <c r="AC720" s="11">
        <v>0.57571298657960102</v>
      </c>
      <c r="AD720" s="12">
        <v>4.28768817189683E-2</v>
      </c>
      <c r="AE720" s="13">
        <v>1</v>
      </c>
      <c r="AG720">
        <v>0</v>
      </c>
    </row>
    <row r="721" spans="1:33" x14ac:dyDescent="0.25">
      <c r="A721" t="s">
        <v>2193</v>
      </c>
      <c r="B721" t="s">
        <v>2194</v>
      </c>
      <c r="C721" t="s">
        <v>24</v>
      </c>
      <c r="D721" t="s">
        <v>28</v>
      </c>
      <c r="E721">
        <v>369297</v>
      </c>
      <c r="F721">
        <v>370205</v>
      </c>
      <c r="G721" t="s">
        <v>30</v>
      </c>
      <c r="H721" t="s">
        <v>2195</v>
      </c>
      <c r="I721">
        <v>1</v>
      </c>
      <c r="J721" t="s">
        <v>27</v>
      </c>
      <c r="K721" s="28">
        <f t="shared" si="22"/>
        <v>1</v>
      </c>
      <c r="L721" s="28">
        <f t="shared" si="23"/>
        <v>0</v>
      </c>
      <c r="M721" s="5">
        <v>133.45207210797099</v>
      </c>
      <c r="N721" s="6">
        <v>0.14542269295322899</v>
      </c>
      <c r="O721" s="7">
        <v>0.64669800470550598</v>
      </c>
      <c r="R721" s="1">
        <v>115.822892654349</v>
      </c>
      <c r="S721" s="2">
        <v>-0.207896839550681</v>
      </c>
      <c r="T721" s="3">
        <v>0.58282542568448004</v>
      </c>
      <c r="W721" s="33">
        <v>32.993927919999997</v>
      </c>
      <c r="X721" s="34">
        <v>-0.57080040700000001</v>
      </c>
      <c r="Y721" s="37">
        <v>0.29378700200000002</v>
      </c>
      <c r="AB721" s="11">
        <v>136.40614178194801</v>
      </c>
      <c r="AC721" s="11">
        <v>0.51707034389776196</v>
      </c>
      <c r="AD721" s="12">
        <v>1.6124594101667701E-2</v>
      </c>
      <c r="AE721" s="13">
        <v>1</v>
      </c>
      <c r="AG721">
        <v>0</v>
      </c>
    </row>
    <row r="722" spans="1:33" x14ac:dyDescent="0.25">
      <c r="A722" t="s">
        <v>3131</v>
      </c>
      <c r="B722" t="s">
        <v>3132</v>
      </c>
      <c r="C722" t="s">
        <v>24</v>
      </c>
      <c r="D722" t="s">
        <v>3128</v>
      </c>
      <c r="E722">
        <v>4499197</v>
      </c>
      <c r="F722">
        <v>4502100</v>
      </c>
      <c r="G722" t="s">
        <v>30</v>
      </c>
      <c r="J722" t="s">
        <v>27</v>
      </c>
      <c r="K722" s="28">
        <f t="shared" si="22"/>
        <v>1</v>
      </c>
      <c r="L722" s="28">
        <f t="shared" si="23"/>
        <v>0</v>
      </c>
      <c r="M722" s="5">
        <v>161992.94964547901</v>
      </c>
      <c r="N722" s="6">
        <v>0.14510063038305501</v>
      </c>
      <c r="O722" s="7">
        <v>0.58451005526434996</v>
      </c>
      <c r="R722" s="1">
        <v>162416.88764937501</v>
      </c>
      <c r="S722" s="2">
        <v>0.3858620945822</v>
      </c>
      <c r="T722" s="3">
        <v>6.9225404955569503E-2</v>
      </c>
      <c r="U722" s="4">
        <v>1</v>
      </c>
      <c r="W722" s="33">
        <v>46734.962619999998</v>
      </c>
      <c r="X722" s="34">
        <v>0.20095269199999999</v>
      </c>
      <c r="Y722" s="37">
        <v>0.66469056500000001</v>
      </c>
      <c r="AB722" s="11">
        <v>177443.201737439</v>
      </c>
      <c r="AC722" s="11">
        <v>0.41809254006205199</v>
      </c>
      <c r="AD722" s="12">
        <v>0.15700837800290199</v>
      </c>
      <c r="AG722">
        <v>0</v>
      </c>
    </row>
    <row r="723" spans="1:33" x14ac:dyDescent="0.25">
      <c r="A723" t="s">
        <v>3137</v>
      </c>
      <c r="B723" t="s">
        <v>3138</v>
      </c>
      <c r="C723" t="s">
        <v>24</v>
      </c>
      <c r="D723" t="s">
        <v>3128</v>
      </c>
      <c r="E723">
        <v>4539471</v>
      </c>
      <c r="F723">
        <v>4542374</v>
      </c>
      <c r="G723" t="s">
        <v>30</v>
      </c>
      <c r="J723" t="s">
        <v>27</v>
      </c>
      <c r="K723" s="28">
        <f t="shared" si="22"/>
        <v>1</v>
      </c>
      <c r="L723" s="28">
        <f t="shared" si="23"/>
        <v>0</v>
      </c>
      <c r="M723" s="5">
        <v>161909.87448575901</v>
      </c>
      <c r="N723" s="6">
        <v>0.144896522260727</v>
      </c>
      <c r="O723" s="7">
        <v>0.58707278061404899</v>
      </c>
      <c r="R723" s="1">
        <v>162135.19624650001</v>
      </c>
      <c r="S723" s="2">
        <v>0.389251742263236</v>
      </c>
      <c r="T723" s="3">
        <v>6.7441458808691304E-2</v>
      </c>
      <c r="U723" s="4">
        <v>1</v>
      </c>
      <c r="W723" s="33">
        <v>46736.744319999998</v>
      </c>
      <c r="X723" s="34">
        <v>0.200322002</v>
      </c>
      <c r="Y723" s="37">
        <v>0.66783507499999994</v>
      </c>
      <c r="AB723" s="11">
        <v>176885.11780403901</v>
      </c>
      <c r="AC723" s="11">
        <v>0.41899486976901401</v>
      </c>
      <c r="AD723" s="12">
        <v>0.158463432039503</v>
      </c>
      <c r="AG723">
        <v>0</v>
      </c>
    </row>
    <row r="724" spans="1:33" x14ac:dyDescent="0.25">
      <c r="A724" t="s">
        <v>2295</v>
      </c>
      <c r="B724" t="s">
        <v>2296</v>
      </c>
      <c r="C724" t="s">
        <v>24</v>
      </c>
      <c r="D724" t="s">
        <v>119</v>
      </c>
      <c r="E724">
        <v>618673</v>
      </c>
      <c r="F724">
        <v>618749</v>
      </c>
      <c r="G724" t="s">
        <v>26</v>
      </c>
      <c r="H724" t="s">
        <v>2297</v>
      </c>
      <c r="I724">
        <v>1</v>
      </c>
      <c r="J724" t="s">
        <v>27</v>
      </c>
      <c r="K724" s="28">
        <f t="shared" si="22"/>
        <v>1</v>
      </c>
      <c r="L724" s="28">
        <f t="shared" si="23"/>
        <v>0</v>
      </c>
      <c r="M724" s="5">
        <v>138092.61611259301</v>
      </c>
      <c r="N724" s="6">
        <v>0.14455946141033499</v>
      </c>
      <c r="O724" s="7">
        <v>0.620044452863316</v>
      </c>
      <c r="R724" s="1">
        <v>45546.811004327697</v>
      </c>
      <c r="S724" s="2">
        <v>-0.17309670201917701</v>
      </c>
      <c r="T724" s="3">
        <v>0.55981633685155296</v>
      </c>
      <c r="W724" s="33">
        <v>15150.25438</v>
      </c>
      <c r="X724" s="34">
        <v>-0.408589284</v>
      </c>
      <c r="Y724" s="37">
        <v>6.3221054999999998E-2</v>
      </c>
      <c r="Z724" s="36">
        <v>1</v>
      </c>
      <c r="AB724" s="11">
        <v>34748.456099055496</v>
      </c>
      <c r="AC724" s="11">
        <v>-0.41283134099152002</v>
      </c>
      <c r="AD724" s="12">
        <v>0.73382599894118306</v>
      </c>
      <c r="AG724">
        <v>0</v>
      </c>
    </row>
    <row r="725" spans="1:33" x14ac:dyDescent="0.25">
      <c r="A725" t="s">
        <v>3141</v>
      </c>
      <c r="B725" t="s">
        <v>3142</v>
      </c>
      <c r="C725" t="s">
        <v>24</v>
      </c>
      <c r="D725" t="s">
        <v>3128</v>
      </c>
      <c r="E725">
        <v>235714</v>
      </c>
      <c r="F725">
        <v>238617</v>
      </c>
      <c r="G725" t="s">
        <v>30</v>
      </c>
      <c r="J725" t="s">
        <v>27</v>
      </c>
      <c r="K725" s="28">
        <f t="shared" si="22"/>
        <v>1</v>
      </c>
      <c r="L725" s="28">
        <f t="shared" si="23"/>
        <v>0</v>
      </c>
      <c r="M725" s="5">
        <v>161455.723128994</v>
      </c>
      <c r="N725" s="6">
        <v>0.14402839135284201</v>
      </c>
      <c r="O725" s="7">
        <v>0.58536369178681502</v>
      </c>
      <c r="R725" s="1">
        <v>161535.25807361401</v>
      </c>
      <c r="S725" s="2">
        <v>0.38868519957373998</v>
      </c>
      <c r="T725" s="3">
        <v>6.7972917680946598E-2</v>
      </c>
      <c r="U725" s="4">
        <v>1</v>
      </c>
      <c r="W725" s="33">
        <v>46651.010880000002</v>
      </c>
      <c r="X725" s="34">
        <v>0.20552035599999999</v>
      </c>
      <c r="Y725" s="37">
        <v>0.65610056299999997</v>
      </c>
      <c r="AB725" s="11">
        <v>176408.03381618499</v>
      </c>
      <c r="AC725" s="11">
        <v>0.42446454572305098</v>
      </c>
      <c r="AD725" s="12">
        <v>0.14952897893054001</v>
      </c>
      <c r="AG725">
        <v>0</v>
      </c>
    </row>
    <row r="726" spans="1:33" x14ac:dyDescent="0.25">
      <c r="A726" t="s">
        <v>3352</v>
      </c>
      <c r="B726" t="s">
        <v>3353</v>
      </c>
      <c r="C726" t="s">
        <v>24</v>
      </c>
      <c r="D726" t="s">
        <v>28</v>
      </c>
      <c r="E726">
        <v>678336</v>
      </c>
      <c r="F726">
        <v>679205</v>
      </c>
      <c r="G726" t="s">
        <v>30</v>
      </c>
      <c r="H726" t="s">
        <v>3354</v>
      </c>
      <c r="I726">
        <v>1</v>
      </c>
      <c r="J726" t="s">
        <v>27</v>
      </c>
      <c r="K726" s="28">
        <f t="shared" si="22"/>
        <v>1</v>
      </c>
      <c r="L726" s="28">
        <f t="shared" si="23"/>
        <v>0</v>
      </c>
      <c r="M726" s="5">
        <v>4188.71221532461</v>
      </c>
      <c r="N726" s="6">
        <v>0.14331356665629899</v>
      </c>
      <c r="O726" s="7">
        <v>0.54950252112264997</v>
      </c>
      <c r="R726" s="1">
        <v>4698.3351640206602</v>
      </c>
      <c r="S726" s="2">
        <v>-0.47669002887176198</v>
      </c>
      <c r="T726" s="3">
        <v>2.6912247846983602E-4</v>
      </c>
      <c r="U726" s="4">
        <v>1</v>
      </c>
      <c r="W726" s="33">
        <v>506.01885529999998</v>
      </c>
      <c r="X726" s="34">
        <v>-0.12544140300000001</v>
      </c>
      <c r="Y726" s="37">
        <v>0.71662705900000001</v>
      </c>
      <c r="AB726" s="11">
        <v>2338.4877215751198</v>
      </c>
      <c r="AC726" s="11">
        <v>4.9513269487621303E-2</v>
      </c>
      <c r="AD726" s="12">
        <v>0.91002821467314698</v>
      </c>
      <c r="AG726">
        <v>0</v>
      </c>
    </row>
    <row r="727" spans="1:33" x14ac:dyDescent="0.25">
      <c r="A727" t="s">
        <v>1408</v>
      </c>
      <c r="B727" t="s">
        <v>1408</v>
      </c>
      <c r="C727" t="s">
        <v>24</v>
      </c>
      <c r="D727" t="s">
        <v>28</v>
      </c>
      <c r="E727">
        <v>1164464</v>
      </c>
      <c r="F727">
        <v>1165867</v>
      </c>
      <c r="G727" t="s">
        <v>30</v>
      </c>
      <c r="H727" t="s">
        <v>1409</v>
      </c>
      <c r="I727">
        <v>0</v>
      </c>
      <c r="J727" t="s">
        <v>1402</v>
      </c>
      <c r="K727" s="28">
        <f t="shared" si="22"/>
        <v>1</v>
      </c>
      <c r="L727" s="28">
        <f t="shared" si="23"/>
        <v>0</v>
      </c>
      <c r="M727" s="5">
        <v>130.71651831138701</v>
      </c>
      <c r="N727" s="6">
        <v>0.14247949736915699</v>
      </c>
      <c r="O727" s="7">
        <v>0.67707096224975305</v>
      </c>
      <c r="R727" s="1">
        <v>88.681016598870997</v>
      </c>
      <c r="S727" s="2">
        <v>7.3193782557603199E-2</v>
      </c>
      <c r="T727" s="3">
        <v>0.87598604193277996</v>
      </c>
      <c r="W727" s="33">
        <v>47.759882650000002</v>
      </c>
      <c r="X727" s="34">
        <v>0.458983688</v>
      </c>
      <c r="Y727" s="37">
        <v>0.22737653699999999</v>
      </c>
      <c r="AB727" s="11">
        <v>143.280102060053</v>
      </c>
      <c r="AC727" s="11">
        <v>0.60005900212138996</v>
      </c>
      <c r="AD727" s="12">
        <v>6.6538611144543902E-2</v>
      </c>
      <c r="AE727" s="13">
        <v>1</v>
      </c>
      <c r="AG727">
        <v>0</v>
      </c>
    </row>
    <row r="728" spans="1:33" x14ac:dyDescent="0.25">
      <c r="A728" t="s">
        <v>2366</v>
      </c>
      <c r="B728" t="s">
        <v>2367</v>
      </c>
      <c r="C728" t="s">
        <v>24</v>
      </c>
      <c r="D728" t="s">
        <v>28</v>
      </c>
      <c r="E728">
        <v>95751</v>
      </c>
      <c r="F728">
        <v>96209</v>
      </c>
      <c r="G728" t="s">
        <v>30</v>
      </c>
      <c r="H728" t="s">
        <v>59</v>
      </c>
      <c r="I728">
        <v>1</v>
      </c>
      <c r="J728" t="s">
        <v>27</v>
      </c>
      <c r="K728" s="28">
        <f t="shared" si="22"/>
        <v>2</v>
      </c>
      <c r="L728" s="28">
        <f t="shared" si="23"/>
        <v>0</v>
      </c>
      <c r="M728" s="5">
        <v>1387.16850506784</v>
      </c>
      <c r="N728" s="6">
        <v>0.14173039052643899</v>
      </c>
      <c r="O728" s="7">
        <v>0.35805349783853102</v>
      </c>
      <c r="R728" s="1">
        <v>1251.8113052179699</v>
      </c>
      <c r="S728" s="2">
        <v>0.19928160222590099</v>
      </c>
      <c r="T728" s="3">
        <v>5.6330266109799201E-2</v>
      </c>
      <c r="U728" s="4">
        <v>1</v>
      </c>
      <c r="W728" s="33">
        <v>492.93952619999999</v>
      </c>
      <c r="X728" s="34">
        <v>0.54687431500000006</v>
      </c>
      <c r="Y728" s="37">
        <v>3.463916E-3</v>
      </c>
      <c r="Z728" s="36">
        <v>1</v>
      </c>
      <c r="AB728" s="11">
        <v>1621.3658299711601</v>
      </c>
      <c r="AC728" s="11">
        <v>0.16508533394181199</v>
      </c>
      <c r="AD728" s="12">
        <v>0.431062590501059</v>
      </c>
      <c r="AG728">
        <v>0</v>
      </c>
    </row>
    <row r="729" spans="1:33" x14ac:dyDescent="0.25">
      <c r="A729" t="s">
        <v>3139</v>
      </c>
      <c r="B729" t="s">
        <v>3140</v>
      </c>
      <c r="C729" t="s">
        <v>24</v>
      </c>
      <c r="D729" t="s">
        <v>3128</v>
      </c>
      <c r="E729">
        <v>2957273</v>
      </c>
      <c r="F729">
        <v>2960176</v>
      </c>
      <c r="G729" t="s">
        <v>26</v>
      </c>
      <c r="J729" t="s">
        <v>27</v>
      </c>
      <c r="K729" s="28">
        <f t="shared" si="22"/>
        <v>1</v>
      </c>
      <c r="L729" s="28">
        <f t="shared" si="23"/>
        <v>0</v>
      </c>
      <c r="M729" s="5">
        <v>159285.94382408701</v>
      </c>
      <c r="N729" s="6">
        <v>0.141621335658354</v>
      </c>
      <c r="O729" s="7">
        <v>0.59249893494168504</v>
      </c>
      <c r="R729" s="1">
        <v>159385.91480891599</v>
      </c>
      <c r="S729" s="2">
        <v>0.381128880690074</v>
      </c>
      <c r="T729" s="3">
        <v>7.1797381972071098E-2</v>
      </c>
      <c r="U729" s="4">
        <v>1</v>
      </c>
      <c r="W729" s="33">
        <v>45944.696889999999</v>
      </c>
      <c r="X729" s="34">
        <v>0.186598549</v>
      </c>
      <c r="Y729" s="37">
        <v>0.693673015</v>
      </c>
      <c r="AB729" s="11">
        <v>174718.87333999999</v>
      </c>
      <c r="AC729" s="11">
        <v>0.41168949128689603</v>
      </c>
      <c r="AD729" s="12">
        <v>0.158463432039503</v>
      </c>
      <c r="AG729">
        <v>0</v>
      </c>
    </row>
    <row r="730" spans="1:33" x14ac:dyDescent="0.25">
      <c r="A730" t="s">
        <v>1620</v>
      </c>
      <c r="B730" t="s">
        <v>1620</v>
      </c>
      <c r="C730" t="s">
        <v>1618</v>
      </c>
      <c r="D730" t="s">
        <v>28</v>
      </c>
      <c r="E730">
        <v>3211</v>
      </c>
      <c r="F730">
        <v>3600</v>
      </c>
      <c r="G730" t="s">
        <v>26</v>
      </c>
      <c r="H730" t="s">
        <v>59</v>
      </c>
      <c r="I730">
        <v>0</v>
      </c>
      <c r="J730" t="s">
        <v>68</v>
      </c>
      <c r="K730" s="28">
        <f t="shared" si="22"/>
        <v>2</v>
      </c>
      <c r="L730" s="28">
        <f t="shared" si="23"/>
        <v>1</v>
      </c>
      <c r="M730" s="5">
        <v>424.70267468675797</v>
      </c>
      <c r="N730" s="6">
        <v>0.14133417973012699</v>
      </c>
      <c r="O730" s="7">
        <v>0.51243177861671296</v>
      </c>
      <c r="R730" s="1">
        <v>2818.0773011240599</v>
      </c>
      <c r="S730" s="2">
        <v>1.1479719230687599</v>
      </c>
      <c r="T730" s="9">
        <v>9.7511929447254705E-8</v>
      </c>
      <c r="U730" s="4">
        <v>1</v>
      </c>
      <c r="V730" s="3">
        <v>1</v>
      </c>
      <c r="W730" s="33">
        <v>692.78132449999998</v>
      </c>
      <c r="X730" s="34">
        <v>0.49059027100000002</v>
      </c>
      <c r="Y730" s="37">
        <v>2.5940428000000001E-2</v>
      </c>
      <c r="Z730" s="36">
        <v>1</v>
      </c>
      <c r="AB730" s="11">
        <v>345.418117309639</v>
      </c>
      <c r="AC730" s="11">
        <v>-0.12065210080489799</v>
      </c>
      <c r="AD730" s="12">
        <v>0.75234534408587905</v>
      </c>
      <c r="AG730">
        <v>0</v>
      </c>
    </row>
    <row r="731" spans="1:33" x14ac:dyDescent="0.25">
      <c r="A731" t="s">
        <v>3135</v>
      </c>
      <c r="B731" t="s">
        <v>3136</v>
      </c>
      <c r="C731" t="s">
        <v>24</v>
      </c>
      <c r="D731" t="s">
        <v>3128</v>
      </c>
      <c r="E731">
        <v>3693117</v>
      </c>
      <c r="F731">
        <v>3696020</v>
      </c>
      <c r="G731" t="s">
        <v>26</v>
      </c>
      <c r="J731" t="s">
        <v>27</v>
      </c>
      <c r="K731" s="28">
        <f t="shared" si="22"/>
        <v>1</v>
      </c>
      <c r="L731" s="28">
        <f t="shared" si="23"/>
        <v>0</v>
      </c>
      <c r="M731" s="5">
        <v>162495.552173973</v>
      </c>
      <c r="N731" s="6">
        <v>0.14104457179271601</v>
      </c>
      <c r="O731" s="7">
        <v>0.59326789033983196</v>
      </c>
      <c r="R731" s="1">
        <v>163266.17845278999</v>
      </c>
      <c r="S731" s="2">
        <v>0.388098615741922</v>
      </c>
      <c r="T731" s="3">
        <v>6.6758640550955997E-2</v>
      </c>
      <c r="U731" s="4">
        <v>1</v>
      </c>
      <c r="W731" s="33">
        <v>47168.950239999998</v>
      </c>
      <c r="X731" s="34">
        <v>0.203719392</v>
      </c>
      <c r="Y731" s="37">
        <v>0.65868969099999997</v>
      </c>
      <c r="AB731" s="11">
        <v>178148.98052426701</v>
      </c>
      <c r="AC731" s="11">
        <v>0.41451161143190102</v>
      </c>
      <c r="AD731" s="12">
        <v>0.16768358457282501</v>
      </c>
      <c r="AG731">
        <v>0</v>
      </c>
    </row>
    <row r="732" spans="1:33" x14ac:dyDescent="0.25">
      <c r="A732" t="s">
        <v>3998</v>
      </c>
      <c r="B732" t="s">
        <v>3999</v>
      </c>
      <c r="C732" t="s">
        <v>24</v>
      </c>
      <c r="D732" t="s">
        <v>28</v>
      </c>
      <c r="E732">
        <v>1836359</v>
      </c>
      <c r="F732">
        <v>1836547</v>
      </c>
      <c r="G732" t="s">
        <v>26</v>
      </c>
      <c r="H732" t="s">
        <v>59</v>
      </c>
      <c r="I732">
        <v>1</v>
      </c>
      <c r="J732" t="s">
        <v>27</v>
      </c>
      <c r="K732" s="28">
        <f t="shared" si="22"/>
        <v>1</v>
      </c>
      <c r="L732" s="28">
        <f t="shared" si="23"/>
        <v>0</v>
      </c>
      <c r="M732" s="5">
        <v>344.85813258744901</v>
      </c>
      <c r="N732" s="6">
        <v>0.14102435105039099</v>
      </c>
      <c r="O732" s="7">
        <v>0.62463901233198704</v>
      </c>
      <c r="R732" s="1">
        <v>852.27493406270105</v>
      </c>
      <c r="S732" s="2">
        <v>0.16664124788863599</v>
      </c>
      <c r="T732" s="3">
        <v>0.44502788387290398</v>
      </c>
      <c r="W732" s="33">
        <v>112.46751500000001</v>
      </c>
      <c r="X732" s="34">
        <v>-0.124488958</v>
      </c>
      <c r="Y732" s="37">
        <v>0.86695106099999997</v>
      </c>
      <c r="AB732" s="11">
        <v>273.96086898042802</v>
      </c>
      <c r="AC732" s="11">
        <v>-0.58978425931671596</v>
      </c>
      <c r="AD732" s="12">
        <v>1.7849040453737999E-3</v>
      </c>
      <c r="AE732" s="13">
        <v>1</v>
      </c>
      <c r="AG732">
        <v>0</v>
      </c>
    </row>
    <row r="733" spans="1:33" x14ac:dyDescent="0.25">
      <c r="A733" t="s">
        <v>3229</v>
      </c>
      <c r="B733" t="s">
        <v>3230</v>
      </c>
      <c r="C733" t="s">
        <v>24</v>
      </c>
      <c r="D733" t="s">
        <v>28</v>
      </c>
      <c r="E733">
        <v>386815</v>
      </c>
      <c r="F733">
        <v>388662</v>
      </c>
      <c r="G733" t="s">
        <v>30</v>
      </c>
      <c r="H733" t="s">
        <v>3231</v>
      </c>
      <c r="I733">
        <v>1</v>
      </c>
      <c r="J733" t="s">
        <v>27</v>
      </c>
      <c r="K733" s="28">
        <f t="shared" si="22"/>
        <v>1</v>
      </c>
      <c r="L733" s="28">
        <f t="shared" si="23"/>
        <v>0</v>
      </c>
      <c r="M733" s="5">
        <v>7481.2009941976003</v>
      </c>
      <c r="N733" s="6">
        <v>0.139880935160831</v>
      </c>
      <c r="O733" s="7">
        <v>0.422054238195468</v>
      </c>
      <c r="R733" s="1">
        <v>7484.85182875384</v>
      </c>
      <c r="S733" s="2">
        <v>3.2534944033052703E-2</v>
      </c>
      <c r="T733" s="3">
        <v>0.87390796444177399</v>
      </c>
      <c r="W733" s="33">
        <v>2990.7920359999998</v>
      </c>
      <c r="X733" s="34">
        <v>0.392450458</v>
      </c>
      <c r="Y733" s="37">
        <v>3.6414169000000003E-2</v>
      </c>
      <c r="Z733" s="36">
        <v>1</v>
      </c>
      <c r="AB733" s="11">
        <v>6899.9394416891701</v>
      </c>
      <c r="AC733" s="11">
        <v>0.11998435881608401</v>
      </c>
      <c r="AD733" s="12">
        <v>0.55339363867566105</v>
      </c>
      <c r="AG733">
        <v>0</v>
      </c>
    </row>
    <row r="734" spans="1:33" x14ac:dyDescent="0.25">
      <c r="A734" t="s">
        <v>1831</v>
      </c>
      <c r="B734" t="s">
        <v>1832</v>
      </c>
      <c r="C734" t="s">
        <v>24</v>
      </c>
      <c r="D734" t="s">
        <v>28</v>
      </c>
      <c r="E734">
        <v>3372875</v>
      </c>
      <c r="F734">
        <v>3374098</v>
      </c>
      <c r="G734" t="s">
        <v>26</v>
      </c>
      <c r="H734" t="s">
        <v>1826</v>
      </c>
      <c r="I734">
        <v>0</v>
      </c>
      <c r="J734" t="s">
        <v>27</v>
      </c>
      <c r="K734" s="28">
        <f t="shared" si="22"/>
        <v>1</v>
      </c>
      <c r="L734" s="28">
        <f t="shared" si="23"/>
        <v>1</v>
      </c>
      <c r="M734" s="5">
        <v>19.1612508116506</v>
      </c>
      <c r="N734" s="6">
        <v>0.139544493683982</v>
      </c>
      <c r="O734" s="7">
        <v>0.87709350714243595</v>
      </c>
      <c r="R734" s="1">
        <v>5.60366593777748</v>
      </c>
      <c r="S734" s="2">
        <v>0.78613615228443601</v>
      </c>
      <c r="T734" s="3">
        <v>0.44745740998970202</v>
      </c>
      <c r="W734" s="33">
        <v>9.3931995239999999</v>
      </c>
      <c r="X734" s="34">
        <v>-0.40370141399999998</v>
      </c>
      <c r="Y734" s="37">
        <v>0.71759069399999997</v>
      </c>
      <c r="AB734" s="11">
        <v>35.112253429129503</v>
      </c>
      <c r="AC734" s="11">
        <v>1.51592348044629</v>
      </c>
      <c r="AD734" s="12">
        <v>1.56690976657262E-4</v>
      </c>
      <c r="AE734" s="13">
        <v>1</v>
      </c>
      <c r="AF734" s="13">
        <v>1</v>
      </c>
      <c r="AG734">
        <v>0</v>
      </c>
    </row>
    <row r="735" spans="1:33" x14ac:dyDescent="0.25">
      <c r="A735" t="s">
        <v>2713</v>
      </c>
      <c r="B735" t="s">
        <v>2714</v>
      </c>
      <c r="C735" t="s">
        <v>24</v>
      </c>
      <c r="D735" t="s">
        <v>28</v>
      </c>
      <c r="E735">
        <v>534292</v>
      </c>
      <c r="F735">
        <v>535674</v>
      </c>
      <c r="G735" t="s">
        <v>30</v>
      </c>
      <c r="H735" t="s">
        <v>2715</v>
      </c>
      <c r="I735">
        <v>1</v>
      </c>
      <c r="J735" t="s">
        <v>27</v>
      </c>
      <c r="K735" s="28">
        <f t="shared" si="22"/>
        <v>1</v>
      </c>
      <c r="L735" s="28">
        <f t="shared" si="23"/>
        <v>0</v>
      </c>
      <c r="M735" s="5">
        <v>577.67316666681597</v>
      </c>
      <c r="N735" s="6">
        <v>0.13948107363134599</v>
      </c>
      <c r="O735" s="7">
        <v>0.55120566429695605</v>
      </c>
      <c r="R735" s="1">
        <v>663.75686397912</v>
      </c>
      <c r="S735" s="2">
        <v>-0.298829474476487</v>
      </c>
      <c r="T735" s="3">
        <v>1.4472076585679601E-2</v>
      </c>
      <c r="U735" s="4">
        <v>1</v>
      </c>
      <c r="W735" s="33">
        <v>326.66813070000001</v>
      </c>
      <c r="X735" s="34">
        <v>0.29713632099999998</v>
      </c>
      <c r="Y735" s="37">
        <v>0.28612981999999998</v>
      </c>
      <c r="AB735" s="11">
        <v>676.214801667438</v>
      </c>
      <c r="AC735" s="11">
        <v>-5.26657561862066E-2</v>
      </c>
      <c r="AD735" s="12">
        <v>0.884333993914029</v>
      </c>
      <c r="AG735">
        <v>0</v>
      </c>
    </row>
    <row r="736" spans="1:33" x14ac:dyDescent="0.25">
      <c r="A736" t="s">
        <v>4438</v>
      </c>
      <c r="B736" t="s">
        <v>4439</v>
      </c>
      <c r="C736" t="s">
        <v>24</v>
      </c>
      <c r="D736" t="s">
        <v>28</v>
      </c>
      <c r="E736">
        <v>4831050</v>
      </c>
      <c r="F736">
        <v>4831502</v>
      </c>
      <c r="G736" t="s">
        <v>30</v>
      </c>
      <c r="H736" t="s">
        <v>59</v>
      </c>
      <c r="I736">
        <v>1</v>
      </c>
      <c r="J736" t="s">
        <v>27</v>
      </c>
      <c r="K736" s="28">
        <f t="shared" si="22"/>
        <v>1</v>
      </c>
      <c r="L736" s="28">
        <f t="shared" si="23"/>
        <v>0</v>
      </c>
      <c r="M736" s="5">
        <v>449.48569239343902</v>
      </c>
      <c r="N736" s="6">
        <v>0.139426677063095</v>
      </c>
      <c r="O736" s="7">
        <v>0.54233928932986697</v>
      </c>
      <c r="R736" s="1">
        <v>463.83421474345403</v>
      </c>
      <c r="S736" s="2">
        <v>0.29710772376981898</v>
      </c>
      <c r="T736" s="3">
        <v>7.8589889130117205E-2</v>
      </c>
      <c r="U736" s="4">
        <v>1</v>
      </c>
      <c r="W736" s="33">
        <v>104.2162398</v>
      </c>
      <c r="X736" s="34">
        <v>0.34388579000000002</v>
      </c>
      <c r="Y736" s="37">
        <v>0.46660236700000002</v>
      </c>
      <c r="AB736" s="11">
        <v>363.173187654098</v>
      </c>
      <c r="AC736" s="11">
        <v>2.7558663768712299E-2</v>
      </c>
      <c r="AD736" s="12">
        <v>0.97412265360445904</v>
      </c>
      <c r="AG736">
        <v>0</v>
      </c>
    </row>
    <row r="737" spans="1:42" x14ac:dyDescent="0.25">
      <c r="A737" t="s">
        <v>3133</v>
      </c>
      <c r="B737" t="s">
        <v>3134</v>
      </c>
      <c r="C737" t="s">
        <v>24</v>
      </c>
      <c r="D737" t="s">
        <v>3128</v>
      </c>
      <c r="E737">
        <v>4240321</v>
      </c>
      <c r="F737">
        <v>4243224</v>
      </c>
      <c r="G737" t="s">
        <v>30</v>
      </c>
      <c r="J737" t="s">
        <v>27</v>
      </c>
      <c r="K737" s="28">
        <f t="shared" si="22"/>
        <v>1</v>
      </c>
      <c r="L737" s="28">
        <f t="shared" si="23"/>
        <v>0</v>
      </c>
      <c r="M737" s="5">
        <v>162326.233724455</v>
      </c>
      <c r="N737" s="6">
        <v>0.13905960520817801</v>
      </c>
      <c r="O737" s="7">
        <v>0.59680360667717103</v>
      </c>
      <c r="R737" s="1">
        <v>163145.11448439799</v>
      </c>
      <c r="S737" s="2">
        <v>0.39018132920192899</v>
      </c>
      <c r="T737" s="3">
        <v>6.9177010434635103E-2</v>
      </c>
      <c r="U737" s="4">
        <v>1</v>
      </c>
      <c r="W737" s="33">
        <v>47121.196380000001</v>
      </c>
      <c r="X737" s="34">
        <v>0.21195484000000001</v>
      </c>
      <c r="Y737" s="37">
        <v>0.646974402</v>
      </c>
      <c r="AB737" s="11">
        <v>178197.588857202</v>
      </c>
      <c r="AC737" s="11">
        <v>0.41777255414750097</v>
      </c>
      <c r="AD737" s="12">
        <v>0.159223149915767</v>
      </c>
      <c r="AG737">
        <v>0</v>
      </c>
    </row>
    <row r="738" spans="1:42" x14ac:dyDescent="0.25">
      <c r="A738" t="s">
        <v>70</v>
      </c>
      <c r="B738" t="s">
        <v>71</v>
      </c>
      <c r="C738" t="s">
        <v>24</v>
      </c>
      <c r="D738" t="s">
        <v>28</v>
      </c>
      <c r="E738">
        <v>4630919</v>
      </c>
      <c r="F738">
        <v>4632877</v>
      </c>
      <c r="G738" t="s">
        <v>26</v>
      </c>
      <c r="H738" t="s">
        <v>72</v>
      </c>
      <c r="I738">
        <v>1</v>
      </c>
      <c r="J738" t="s">
        <v>27</v>
      </c>
      <c r="K738" s="28">
        <f t="shared" si="22"/>
        <v>2</v>
      </c>
      <c r="L738" s="28">
        <f t="shared" si="23"/>
        <v>1</v>
      </c>
      <c r="M738" s="5">
        <v>1833.29611314555</v>
      </c>
      <c r="N738" s="6">
        <v>0.138011399247016</v>
      </c>
      <c r="O738" s="7">
        <v>0.66677620084906797</v>
      </c>
      <c r="R738" s="1">
        <v>1340.7255209759501</v>
      </c>
      <c r="S738" s="2">
        <v>-1.0632295348330401</v>
      </c>
      <c r="T738" s="3">
        <v>1.49570662457365E-4</v>
      </c>
      <c r="U738" s="4">
        <v>1</v>
      </c>
      <c r="V738" s="3">
        <v>1</v>
      </c>
      <c r="W738" s="33">
        <v>79.110914059999999</v>
      </c>
      <c r="X738" s="34">
        <v>-0.84431199499999998</v>
      </c>
      <c r="Y738" s="37">
        <v>4.2179390000000004E-3</v>
      </c>
      <c r="Z738" s="36">
        <v>1</v>
      </c>
      <c r="AB738" s="11">
        <v>147.57583955619299</v>
      </c>
      <c r="AC738" s="11">
        <v>0.65794404114173899</v>
      </c>
      <c r="AD738" s="12">
        <v>0.12463318960438501</v>
      </c>
      <c r="AG738">
        <v>0</v>
      </c>
    </row>
    <row r="739" spans="1:42" x14ac:dyDescent="0.25">
      <c r="A739" t="s">
        <v>177</v>
      </c>
      <c r="B739" t="s">
        <v>178</v>
      </c>
      <c r="C739" t="s">
        <v>24</v>
      </c>
      <c r="D739" t="s">
        <v>28</v>
      </c>
      <c r="E739">
        <v>70225</v>
      </c>
      <c r="F739">
        <v>71925</v>
      </c>
      <c r="G739" t="s">
        <v>26</v>
      </c>
      <c r="H739" t="s">
        <v>179</v>
      </c>
      <c r="I739">
        <v>1</v>
      </c>
      <c r="J739" t="s">
        <v>27</v>
      </c>
      <c r="K739" s="28">
        <f t="shared" si="22"/>
        <v>1</v>
      </c>
      <c r="L739" s="28">
        <f t="shared" si="23"/>
        <v>0</v>
      </c>
      <c r="M739" s="5">
        <v>16.039597126975199</v>
      </c>
      <c r="N739" s="6">
        <v>0.13717503228319899</v>
      </c>
      <c r="O739" s="7">
        <v>0.89716540621023</v>
      </c>
      <c r="R739" s="1">
        <v>11.7416240078028</v>
      </c>
      <c r="S739" s="2">
        <v>0.52422227502767305</v>
      </c>
      <c r="T739" s="3">
        <v>0.53651700854317896</v>
      </c>
      <c r="W739" s="33">
        <v>7.8235672589999998</v>
      </c>
      <c r="X739" s="34">
        <v>-4.1996420929999996</v>
      </c>
      <c r="Y739" s="37">
        <v>1.1654418E-2</v>
      </c>
      <c r="AB739" s="11">
        <v>23.050728715228399</v>
      </c>
      <c r="AC739" s="11">
        <v>-0.85872564283998698</v>
      </c>
      <c r="AD739" s="12">
        <v>9.7527197693549506E-2</v>
      </c>
      <c r="AE739" s="13">
        <v>1</v>
      </c>
      <c r="AG739">
        <v>0</v>
      </c>
    </row>
    <row r="740" spans="1:42" x14ac:dyDescent="0.25">
      <c r="A740" t="s">
        <v>2226</v>
      </c>
      <c r="B740" t="s">
        <v>2227</v>
      </c>
      <c r="C740" t="s">
        <v>24</v>
      </c>
      <c r="D740" t="s">
        <v>28</v>
      </c>
      <c r="E740">
        <v>2002859</v>
      </c>
      <c r="F740">
        <v>2003719</v>
      </c>
      <c r="G740" t="s">
        <v>30</v>
      </c>
      <c r="H740" t="s">
        <v>2228</v>
      </c>
      <c r="I740">
        <v>1</v>
      </c>
      <c r="J740" t="s">
        <v>27</v>
      </c>
      <c r="K740" s="28">
        <f t="shared" si="22"/>
        <v>1</v>
      </c>
      <c r="L740" s="28">
        <f t="shared" si="23"/>
        <v>0</v>
      </c>
      <c r="M740" s="5">
        <v>1575.1251835563401</v>
      </c>
      <c r="N740" s="6">
        <v>0.13693483546202201</v>
      </c>
      <c r="O740" s="7">
        <v>0.56480489403914302</v>
      </c>
      <c r="R740" s="1">
        <v>1578.63584338954</v>
      </c>
      <c r="S740" s="2">
        <v>2.31088099421545E-3</v>
      </c>
      <c r="T740" s="3">
        <v>0.99613558815560899</v>
      </c>
      <c r="W740" s="33">
        <v>279.93816179999999</v>
      </c>
      <c r="X740" s="34">
        <v>-0.64211896099999999</v>
      </c>
      <c r="Y740" s="37">
        <v>4.0414216000000003E-2</v>
      </c>
      <c r="Z740" s="36">
        <v>1</v>
      </c>
      <c r="AB740" s="11">
        <v>1170.02076051373</v>
      </c>
      <c r="AC740" s="11">
        <v>-0.36326399411565202</v>
      </c>
      <c r="AD740" s="12">
        <v>0.35516977260586202</v>
      </c>
      <c r="AG740">
        <v>0</v>
      </c>
    </row>
    <row r="741" spans="1:42" x14ac:dyDescent="0.25">
      <c r="A741" t="s">
        <v>1532</v>
      </c>
      <c r="B741" t="s">
        <v>1532</v>
      </c>
      <c r="C741" t="s">
        <v>24</v>
      </c>
      <c r="D741" t="s">
        <v>28</v>
      </c>
      <c r="E741">
        <v>2863959</v>
      </c>
      <c r="F741">
        <v>2864558</v>
      </c>
      <c r="G741" t="s">
        <v>26</v>
      </c>
      <c r="H741" t="s">
        <v>59</v>
      </c>
      <c r="I741">
        <v>0</v>
      </c>
      <c r="J741" t="s">
        <v>1527</v>
      </c>
      <c r="K741" s="28">
        <f t="shared" si="22"/>
        <v>1</v>
      </c>
      <c r="L741" s="28">
        <f t="shared" si="23"/>
        <v>0</v>
      </c>
      <c r="M741" s="5">
        <v>180.80669065814899</v>
      </c>
      <c r="N741" s="6">
        <v>0.13652348259799699</v>
      </c>
      <c r="O741" s="7">
        <v>0.59297232163835001</v>
      </c>
      <c r="R741" s="1">
        <v>144.13662228981499</v>
      </c>
      <c r="S741" s="2">
        <v>0.41642531750045497</v>
      </c>
      <c r="T741" s="3">
        <v>7.2164982497080907E-2</v>
      </c>
      <c r="U741" s="4">
        <v>1</v>
      </c>
      <c r="W741" s="33">
        <v>76.835119149999997</v>
      </c>
      <c r="X741" s="34">
        <v>0.43346170699999997</v>
      </c>
      <c r="Y741" s="37">
        <v>0.23945313200000001</v>
      </c>
      <c r="AB741" s="11">
        <v>200.81369370073099</v>
      </c>
      <c r="AC741" s="11">
        <v>0.30310897008566201</v>
      </c>
      <c r="AD741" s="12">
        <v>0.278233019630306</v>
      </c>
      <c r="AG741">
        <v>0</v>
      </c>
    </row>
    <row r="742" spans="1:42" x14ac:dyDescent="0.25">
      <c r="A742" t="s">
        <v>414</v>
      </c>
      <c r="B742" t="s">
        <v>415</v>
      </c>
      <c r="C742" t="s">
        <v>24</v>
      </c>
      <c r="D742" t="s">
        <v>28</v>
      </c>
      <c r="E742">
        <v>193223</v>
      </c>
      <c r="F742">
        <v>194380</v>
      </c>
      <c r="G742" t="s">
        <v>30</v>
      </c>
      <c r="H742" t="s">
        <v>93</v>
      </c>
      <c r="I742">
        <v>1</v>
      </c>
      <c r="J742" t="s">
        <v>27</v>
      </c>
      <c r="K742" s="28">
        <f t="shared" si="22"/>
        <v>2</v>
      </c>
      <c r="L742" s="28">
        <f t="shared" si="23"/>
        <v>1</v>
      </c>
      <c r="M742" s="5">
        <v>387.35877205873999</v>
      </c>
      <c r="N742" s="6">
        <v>0.13571647597699801</v>
      </c>
      <c r="O742" s="7">
        <v>0.63391768277712501</v>
      </c>
      <c r="R742" s="1">
        <v>355.43208842092702</v>
      </c>
      <c r="S742" s="2">
        <v>0.58694975185015097</v>
      </c>
      <c r="T742" s="3">
        <v>6.7148692709992699E-3</v>
      </c>
      <c r="U742" s="4">
        <v>1</v>
      </c>
      <c r="W742" s="33">
        <v>292.23199770000002</v>
      </c>
      <c r="X742" s="34">
        <v>1.099047305</v>
      </c>
      <c r="Y742" s="35">
        <v>3.22E-12</v>
      </c>
      <c r="Z742" s="36">
        <v>1</v>
      </c>
      <c r="AA742" s="36">
        <v>1</v>
      </c>
      <c r="AB742" s="11">
        <v>234.65980934431599</v>
      </c>
      <c r="AC742" s="11">
        <v>0.334682379722199</v>
      </c>
      <c r="AD742" s="12">
        <v>0.23019854124620301</v>
      </c>
      <c r="AG742">
        <v>0</v>
      </c>
      <c r="AL742">
        <v>1</v>
      </c>
      <c r="AP742" t="s">
        <v>4732</v>
      </c>
    </row>
    <row r="743" spans="1:42" x14ac:dyDescent="0.25">
      <c r="A743" t="s">
        <v>359</v>
      </c>
      <c r="B743" t="s">
        <v>360</v>
      </c>
      <c r="C743" t="s">
        <v>24</v>
      </c>
      <c r="D743" t="s">
        <v>28</v>
      </c>
      <c r="E743">
        <v>2350488</v>
      </c>
      <c r="F743">
        <v>2352785</v>
      </c>
      <c r="G743" t="s">
        <v>26</v>
      </c>
      <c r="H743" t="s">
        <v>361</v>
      </c>
      <c r="I743">
        <v>1</v>
      </c>
      <c r="J743" t="s">
        <v>27</v>
      </c>
      <c r="K743" s="28">
        <f t="shared" si="22"/>
        <v>1</v>
      </c>
      <c r="L743" s="28">
        <f t="shared" si="23"/>
        <v>0</v>
      </c>
      <c r="M743" s="5">
        <v>669.25047826423895</v>
      </c>
      <c r="N743" s="6">
        <v>0.134656011066112</v>
      </c>
      <c r="O743" s="7">
        <v>0.38644494967426302</v>
      </c>
      <c r="R743" s="1">
        <v>567.23724733177403</v>
      </c>
      <c r="S743" s="2">
        <v>-3.93031227076363E-2</v>
      </c>
      <c r="T743" s="3">
        <v>0.86633052979192104</v>
      </c>
      <c r="W743" s="33">
        <v>233.12217279999999</v>
      </c>
      <c r="X743" s="34">
        <v>0.40106867699999998</v>
      </c>
      <c r="Y743" s="37">
        <v>5.8659401999999999E-2</v>
      </c>
      <c r="Z743" s="36">
        <v>1</v>
      </c>
      <c r="AB743" s="11">
        <v>673.42749743433205</v>
      </c>
      <c r="AC743" s="11">
        <v>0.14655228505173501</v>
      </c>
      <c r="AD743" s="12">
        <v>0.55294272611310702</v>
      </c>
      <c r="AG743">
        <v>0</v>
      </c>
    </row>
    <row r="744" spans="1:42" x14ac:dyDescent="0.25">
      <c r="A744" t="s">
        <v>3725</v>
      </c>
      <c r="B744" t="s">
        <v>3726</v>
      </c>
      <c r="C744" t="s">
        <v>24</v>
      </c>
      <c r="D744" t="s">
        <v>28</v>
      </c>
      <c r="E744">
        <v>403587</v>
      </c>
      <c r="F744">
        <v>404078</v>
      </c>
      <c r="G744" t="s">
        <v>30</v>
      </c>
      <c r="H744" t="s">
        <v>3727</v>
      </c>
      <c r="I744">
        <v>1</v>
      </c>
      <c r="J744" t="s">
        <v>27</v>
      </c>
      <c r="K744" s="28">
        <f t="shared" si="22"/>
        <v>1</v>
      </c>
      <c r="L744" s="28">
        <f t="shared" si="23"/>
        <v>0</v>
      </c>
      <c r="M744" s="5">
        <v>174.17382434352399</v>
      </c>
      <c r="N744" s="6">
        <v>0.13446189365997099</v>
      </c>
      <c r="O744" s="7">
        <v>0.64278794458949196</v>
      </c>
      <c r="R744" s="1">
        <v>137.479494219732</v>
      </c>
      <c r="S744" s="2">
        <v>-1.9534439635474701E-2</v>
      </c>
      <c r="T744" s="3">
        <v>0.95355793390029397</v>
      </c>
      <c r="W744" s="33">
        <v>98.308608269999993</v>
      </c>
      <c r="X744" s="34">
        <v>-0.12622050600000001</v>
      </c>
      <c r="Y744" s="37">
        <v>0.82640811999999997</v>
      </c>
      <c r="AB744" s="11">
        <v>211.551449109049</v>
      </c>
      <c r="AC744" s="11">
        <v>0.39127786715468199</v>
      </c>
      <c r="AD744" s="12">
        <v>9.9616006844126095E-2</v>
      </c>
      <c r="AE744" s="13">
        <v>1</v>
      </c>
      <c r="AG744">
        <v>0</v>
      </c>
    </row>
    <row r="745" spans="1:42" x14ac:dyDescent="0.25">
      <c r="A745" t="s">
        <v>629</v>
      </c>
      <c r="B745" t="s">
        <v>630</v>
      </c>
      <c r="C745" t="s">
        <v>24</v>
      </c>
      <c r="D745" t="s">
        <v>28</v>
      </c>
      <c r="E745">
        <v>925870</v>
      </c>
      <c r="F745">
        <v>927591</v>
      </c>
      <c r="G745" t="s">
        <v>26</v>
      </c>
      <c r="H745" t="s">
        <v>631</v>
      </c>
      <c r="I745">
        <v>1</v>
      </c>
      <c r="J745" t="s">
        <v>27</v>
      </c>
      <c r="K745" s="28">
        <f t="shared" si="22"/>
        <v>2</v>
      </c>
      <c r="L745" s="28">
        <f t="shared" si="23"/>
        <v>0</v>
      </c>
      <c r="M745" s="5">
        <v>782.05023433573501</v>
      </c>
      <c r="N745" s="6">
        <v>0.133781883821357</v>
      </c>
      <c r="O745" s="7">
        <v>0.40442810340857099</v>
      </c>
      <c r="R745" s="1">
        <v>682.08121561969801</v>
      </c>
      <c r="S745" s="2">
        <v>0.336049068836967</v>
      </c>
      <c r="T745" s="3">
        <v>4.2057363538063599E-3</v>
      </c>
      <c r="U745" s="4">
        <v>1</v>
      </c>
      <c r="W745" s="33">
        <v>230.2190185</v>
      </c>
      <c r="X745" s="34">
        <v>0.49211370100000001</v>
      </c>
      <c r="Y745" s="37">
        <v>7.1674110000000003E-3</v>
      </c>
      <c r="Z745" s="36">
        <v>1</v>
      </c>
      <c r="AB745" s="11">
        <v>733.857310249752</v>
      </c>
      <c r="AC745" s="11">
        <v>-3.9789614177406403E-2</v>
      </c>
      <c r="AD745" s="12">
        <v>0.90775873146659003</v>
      </c>
      <c r="AG745">
        <v>0</v>
      </c>
    </row>
    <row r="746" spans="1:42" x14ac:dyDescent="0.25">
      <c r="A746" t="s">
        <v>4653</v>
      </c>
      <c r="B746" t="s">
        <v>4654</v>
      </c>
      <c r="C746" t="s">
        <v>24</v>
      </c>
      <c r="D746" t="s">
        <v>28</v>
      </c>
      <c r="E746">
        <v>4808741</v>
      </c>
      <c r="F746">
        <v>4809763</v>
      </c>
      <c r="G746" t="s">
        <v>30</v>
      </c>
      <c r="H746" t="s">
        <v>3919</v>
      </c>
      <c r="I746">
        <v>1</v>
      </c>
      <c r="J746" t="s">
        <v>27</v>
      </c>
      <c r="K746" s="28">
        <f t="shared" si="22"/>
        <v>1</v>
      </c>
      <c r="L746" s="28">
        <f t="shared" si="23"/>
        <v>0</v>
      </c>
      <c r="M746" s="5">
        <v>47.047236565553</v>
      </c>
      <c r="N746" s="6">
        <v>0.133434953516472</v>
      </c>
      <c r="O746" s="7">
        <v>0.81390766958260097</v>
      </c>
      <c r="R746" s="1">
        <v>36.850151523464802</v>
      </c>
      <c r="S746" s="2">
        <v>-0.522038347532366</v>
      </c>
      <c r="T746" s="3">
        <v>0.147616817288239</v>
      </c>
      <c r="W746" s="33">
        <v>5.8833824569999997</v>
      </c>
      <c r="X746" s="34">
        <v>-0.97662336199999999</v>
      </c>
      <c r="Y746" s="37">
        <v>0.46693014999999999</v>
      </c>
      <c r="AB746" s="11">
        <v>29.359784790229298</v>
      </c>
      <c r="AC746" s="11">
        <v>0.86900086148296796</v>
      </c>
      <c r="AD746" s="12">
        <v>7.8030292570408305E-2</v>
      </c>
      <c r="AE746" s="13">
        <v>1</v>
      </c>
      <c r="AG746">
        <v>0</v>
      </c>
    </row>
    <row r="747" spans="1:42" x14ac:dyDescent="0.25">
      <c r="A747" t="s">
        <v>2439</v>
      </c>
      <c r="B747" t="s">
        <v>2440</v>
      </c>
      <c r="C747" t="s">
        <v>24</v>
      </c>
      <c r="D747" t="s">
        <v>28</v>
      </c>
      <c r="E747">
        <v>625421</v>
      </c>
      <c r="F747">
        <v>627367</v>
      </c>
      <c r="G747" t="s">
        <v>30</v>
      </c>
      <c r="H747" t="s">
        <v>2441</v>
      </c>
      <c r="I747">
        <v>1</v>
      </c>
      <c r="J747" t="s">
        <v>27</v>
      </c>
      <c r="K747" s="28">
        <f t="shared" si="22"/>
        <v>1</v>
      </c>
      <c r="L747" s="28">
        <f t="shared" si="23"/>
        <v>0</v>
      </c>
      <c r="M747" s="5">
        <v>842.31947464550797</v>
      </c>
      <c r="N747" s="6">
        <v>0.133337843871429</v>
      </c>
      <c r="O747" s="7">
        <v>0.418466231793234</v>
      </c>
      <c r="R747" s="1">
        <v>892.01211489601599</v>
      </c>
      <c r="S747" s="2">
        <v>-0.22353704159384799</v>
      </c>
      <c r="T747" s="3">
        <v>0.34231316528567002</v>
      </c>
      <c r="W747" s="33">
        <v>272.33953930000001</v>
      </c>
      <c r="X747" s="34">
        <v>-0.383459932</v>
      </c>
      <c r="Y747" s="37">
        <v>5.4696656000000003E-2</v>
      </c>
      <c r="Z747" s="36">
        <v>1</v>
      </c>
      <c r="AB747" s="11">
        <v>439.05780369360099</v>
      </c>
      <c r="AC747" s="11">
        <v>0.26286002228803101</v>
      </c>
      <c r="AD747" s="12">
        <v>0.18611087800041501</v>
      </c>
      <c r="AG747">
        <v>0</v>
      </c>
    </row>
    <row r="748" spans="1:42" x14ac:dyDescent="0.25">
      <c r="A748" t="s">
        <v>3931</v>
      </c>
      <c r="B748" t="s">
        <v>3932</v>
      </c>
      <c r="C748" t="s">
        <v>24</v>
      </c>
      <c r="D748" t="s">
        <v>28</v>
      </c>
      <c r="E748">
        <v>1616319</v>
      </c>
      <c r="F748">
        <v>1616543</v>
      </c>
      <c r="G748" t="s">
        <v>30</v>
      </c>
      <c r="H748" t="s">
        <v>59</v>
      </c>
      <c r="I748">
        <v>1</v>
      </c>
      <c r="J748" t="s">
        <v>27</v>
      </c>
      <c r="K748" s="28">
        <f t="shared" si="22"/>
        <v>1</v>
      </c>
      <c r="L748" s="28">
        <f t="shared" si="23"/>
        <v>0</v>
      </c>
      <c r="M748" s="5">
        <v>1020.33200213216</v>
      </c>
      <c r="N748" s="6">
        <v>0.13305161635507501</v>
      </c>
      <c r="O748" s="7">
        <v>0.58536369178681502</v>
      </c>
      <c r="R748" s="1">
        <v>821.23506620533601</v>
      </c>
      <c r="S748" s="2">
        <v>-0.13499812074249301</v>
      </c>
      <c r="T748" s="3">
        <v>0.66393881279256695</v>
      </c>
      <c r="W748" s="33">
        <v>83.323624530000004</v>
      </c>
      <c r="X748" s="34">
        <v>-0.35263326699999997</v>
      </c>
      <c r="Y748" s="37">
        <v>0.66469056500000001</v>
      </c>
      <c r="AB748" s="11">
        <v>1283.7065374930701</v>
      </c>
      <c r="AC748" s="11">
        <v>-0.45454246314060698</v>
      </c>
      <c r="AD748" s="12">
        <v>2.18794337176706E-2</v>
      </c>
      <c r="AE748" s="13">
        <v>1</v>
      </c>
      <c r="AG748">
        <v>0</v>
      </c>
    </row>
    <row r="749" spans="1:42" x14ac:dyDescent="0.25">
      <c r="A749" t="s">
        <v>2409</v>
      </c>
      <c r="B749" t="s">
        <v>2410</v>
      </c>
      <c r="C749" t="s">
        <v>24</v>
      </c>
      <c r="D749" t="s">
        <v>28</v>
      </c>
      <c r="E749">
        <v>99283</v>
      </c>
      <c r="F749">
        <v>100770</v>
      </c>
      <c r="G749" t="s">
        <v>30</v>
      </c>
      <c r="H749" t="s">
        <v>2411</v>
      </c>
      <c r="I749">
        <v>1</v>
      </c>
      <c r="J749" t="s">
        <v>27</v>
      </c>
      <c r="K749" s="28">
        <f t="shared" si="22"/>
        <v>2</v>
      </c>
      <c r="L749" s="28">
        <f t="shared" si="23"/>
        <v>0</v>
      </c>
      <c r="M749" s="5">
        <v>1086.0283545617301</v>
      </c>
      <c r="N749" s="6">
        <v>0.132711463422968</v>
      </c>
      <c r="O749" s="7">
        <v>0.44652814536748597</v>
      </c>
      <c r="R749" s="1">
        <v>1019.71946786836</v>
      </c>
      <c r="S749" s="2">
        <v>0.231855057487142</v>
      </c>
      <c r="T749" s="3">
        <v>2.8098521511092201E-2</v>
      </c>
      <c r="U749" s="4">
        <v>1</v>
      </c>
      <c r="W749" s="33">
        <v>339.09246639999998</v>
      </c>
      <c r="X749" s="34">
        <v>0.470685611</v>
      </c>
      <c r="Y749" s="37">
        <v>3.4251413000000001E-2</v>
      </c>
      <c r="Z749" s="36">
        <v>1</v>
      </c>
      <c r="AB749" s="11">
        <v>945.75986704628895</v>
      </c>
      <c r="AC749" s="11">
        <v>3.77206380258358E-2</v>
      </c>
      <c r="AD749" s="12">
        <v>0.908691291054193</v>
      </c>
      <c r="AG749">
        <v>0</v>
      </c>
    </row>
    <row r="750" spans="1:42" x14ac:dyDescent="0.25">
      <c r="A750" t="s">
        <v>4566</v>
      </c>
      <c r="B750" t="s">
        <v>4567</v>
      </c>
      <c r="C750" t="s">
        <v>24</v>
      </c>
      <c r="D750" t="s">
        <v>28</v>
      </c>
      <c r="E750">
        <v>2790924</v>
      </c>
      <c r="F750">
        <v>2791787</v>
      </c>
      <c r="G750" t="s">
        <v>26</v>
      </c>
      <c r="H750" t="s">
        <v>59</v>
      </c>
      <c r="I750">
        <v>1</v>
      </c>
      <c r="J750" t="s">
        <v>27</v>
      </c>
      <c r="K750" s="28">
        <f t="shared" si="22"/>
        <v>1</v>
      </c>
      <c r="L750" s="28">
        <f t="shared" si="23"/>
        <v>0</v>
      </c>
      <c r="M750" s="5">
        <v>312.58857776177001</v>
      </c>
      <c r="N750" s="6">
        <v>0.132697997039081</v>
      </c>
      <c r="O750" s="7">
        <v>0.61004369636914102</v>
      </c>
      <c r="R750" s="1">
        <v>223.24792809120299</v>
      </c>
      <c r="S750" s="2">
        <v>-0.29696795078973998</v>
      </c>
      <c r="T750" s="3">
        <v>7.4625291770799906E-2</v>
      </c>
      <c r="U750" s="4">
        <v>1</v>
      </c>
      <c r="W750" s="33">
        <v>79.784261749999999</v>
      </c>
      <c r="X750" s="34">
        <v>-0.17412723899999999</v>
      </c>
      <c r="Y750" s="37">
        <v>0.73960974800000001</v>
      </c>
      <c r="AB750" s="11">
        <v>284.30624497940698</v>
      </c>
      <c r="AC750" s="11">
        <v>4.5540802916230701E-2</v>
      </c>
      <c r="AD750" s="12">
        <v>0.92788076083608595</v>
      </c>
      <c r="AG750">
        <v>0</v>
      </c>
    </row>
    <row r="751" spans="1:42" x14ac:dyDescent="0.25">
      <c r="A751" t="s">
        <v>3427</v>
      </c>
      <c r="B751" t="s">
        <v>3428</v>
      </c>
      <c r="C751" t="s">
        <v>24</v>
      </c>
      <c r="D751" t="s">
        <v>28</v>
      </c>
      <c r="E751">
        <v>3548639</v>
      </c>
      <c r="F751">
        <v>3549970</v>
      </c>
      <c r="G751" t="s">
        <v>26</v>
      </c>
      <c r="H751" t="s">
        <v>3429</v>
      </c>
      <c r="I751">
        <v>1</v>
      </c>
      <c r="J751" t="s">
        <v>27</v>
      </c>
      <c r="K751" s="28">
        <f t="shared" si="22"/>
        <v>2</v>
      </c>
      <c r="L751" s="28">
        <f t="shared" si="23"/>
        <v>1</v>
      </c>
      <c r="M751" s="5">
        <v>2012.55751073429</v>
      </c>
      <c r="N751" s="6">
        <v>0.13223699194347199</v>
      </c>
      <c r="O751" s="7">
        <v>0.73290356384990096</v>
      </c>
      <c r="R751" s="1">
        <v>792.11053944877801</v>
      </c>
      <c r="S751" s="2">
        <v>8.9877755661854505E-2</v>
      </c>
      <c r="T751" s="3">
        <v>0.78694597530802701</v>
      </c>
      <c r="W751" s="33">
        <v>361.44697439999999</v>
      </c>
      <c r="X751" s="34">
        <v>-1.43869818</v>
      </c>
      <c r="Y751" s="35">
        <v>1.69E-19</v>
      </c>
      <c r="Z751" s="36">
        <v>1</v>
      </c>
      <c r="AA751" s="36">
        <v>1</v>
      </c>
      <c r="AB751" s="11">
        <v>4028.8978687530598</v>
      </c>
      <c r="AC751" s="11">
        <v>-0.33057546656398701</v>
      </c>
      <c r="AD751" s="12">
        <v>9.1387505248107806E-2</v>
      </c>
      <c r="AE751" s="13">
        <v>1</v>
      </c>
      <c r="AG751">
        <v>0</v>
      </c>
    </row>
    <row r="752" spans="1:42" x14ac:dyDescent="0.25">
      <c r="A752" t="s">
        <v>4044</v>
      </c>
      <c r="B752" t="s">
        <v>4045</v>
      </c>
      <c r="C752" t="s">
        <v>24</v>
      </c>
      <c r="D752" t="s">
        <v>28</v>
      </c>
      <c r="E752">
        <v>2125982</v>
      </c>
      <c r="F752">
        <v>2126902</v>
      </c>
      <c r="G752" t="s">
        <v>30</v>
      </c>
      <c r="H752" t="s">
        <v>141</v>
      </c>
      <c r="I752">
        <v>1</v>
      </c>
      <c r="J752" t="s">
        <v>27</v>
      </c>
      <c r="K752" s="28">
        <f t="shared" si="22"/>
        <v>1</v>
      </c>
      <c r="L752" s="28">
        <f t="shared" si="23"/>
        <v>0</v>
      </c>
      <c r="M752" s="5">
        <v>98.425099560882899</v>
      </c>
      <c r="N752" s="6">
        <v>0.13107899871679099</v>
      </c>
      <c r="O752" s="7">
        <v>0.74497210849177498</v>
      </c>
      <c r="R752" s="1">
        <v>134.580764502942</v>
      </c>
      <c r="S752" s="2">
        <v>-4.9277138855437098E-3</v>
      </c>
      <c r="T752" s="3">
        <v>0.989984122866294</v>
      </c>
      <c r="W752" s="33">
        <v>59.318526230000003</v>
      </c>
      <c r="X752" s="34">
        <v>0.72461565400000005</v>
      </c>
      <c r="Y752" s="37">
        <v>1.7081941E-2</v>
      </c>
      <c r="Z752" s="36">
        <v>1</v>
      </c>
      <c r="AB752" s="11">
        <v>35.518841943937502</v>
      </c>
      <c r="AC752" s="11">
        <v>7.8166579880454001E-3</v>
      </c>
      <c r="AD752" s="12">
        <v>0.99448862772041502</v>
      </c>
      <c r="AG752">
        <v>0</v>
      </c>
    </row>
    <row r="753" spans="1:33" x14ac:dyDescent="0.25">
      <c r="A753" t="s">
        <v>3840</v>
      </c>
      <c r="B753" t="s">
        <v>3841</v>
      </c>
      <c r="C753" t="s">
        <v>24</v>
      </c>
      <c r="D753" t="s">
        <v>28</v>
      </c>
      <c r="E753">
        <v>978856</v>
      </c>
      <c r="F753">
        <v>979503</v>
      </c>
      <c r="G753" t="s">
        <v>30</v>
      </c>
      <c r="H753" t="s">
        <v>3842</v>
      </c>
      <c r="I753">
        <v>1</v>
      </c>
      <c r="J753" t="s">
        <v>27</v>
      </c>
      <c r="K753" s="28">
        <f t="shared" si="22"/>
        <v>1</v>
      </c>
      <c r="L753" s="28">
        <f t="shared" si="23"/>
        <v>0</v>
      </c>
      <c r="M753" s="5">
        <v>3020.4405399718398</v>
      </c>
      <c r="N753" s="6">
        <v>0.12865013450184901</v>
      </c>
      <c r="O753" s="7">
        <v>0.33811538171313099</v>
      </c>
      <c r="R753" s="1">
        <v>1616.9513568023699</v>
      </c>
      <c r="S753" s="2">
        <v>0.15310946664785899</v>
      </c>
      <c r="T753" s="3">
        <v>0.190790006536464</v>
      </c>
      <c r="W753" s="33">
        <v>408.65760130000001</v>
      </c>
      <c r="X753" s="34">
        <v>0.33667682199999999</v>
      </c>
      <c r="Y753" s="37">
        <v>6.6866905000000004E-2</v>
      </c>
      <c r="Z753" s="36">
        <v>1</v>
      </c>
      <c r="AB753" s="11">
        <v>2244.4928238367202</v>
      </c>
      <c r="AC753" s="11">
        <v>-4.3880270869770498E-2</v>
      </c>
      <c r="AD753" s="12">
        <v>0.90886808903640004</v>
      </c>
      <c r="AG753">
        <v>0</v>
      </c>
    </row>
    <row r="754" spans="1:33" x14ac:dyDescent="0.25">
      <c r="A754" t="s">
        <v>3498</v>
      </c>
      <c r="B754" t="s">
        <v>3499</v>
      </c>
      <c r="C754" t="s">
        <v>24</v>
      </c>
      <c r="D754" t="s">
        <v>28</v>
      </c>
      <c r="E754">
        <v>1749187</v>
      </c>
      <c r="F754">
        <v>1750221</v>
      </c>
      <c r="G754" t="s">
        <v>30</v>
      </c>
      <c r="H754" t="s">
        <v>141</v>
      </c>
      <c r="I754">
        <v>1</v>
      </c>
      <c r="J754" t="s">
        <v>27</v>
      </c>
      <c r="K754" s="28">
        <f t="shared" si="22"/>
        <v>1</v>
      </c>
      <c r="L754" s="28">
        <f t="shared" si="23"/>
        <v>0</v>
      </c>
      <c r="M754" s="5">
        <v>262.65418060255399</v>
      </c>
      <c r="N754" s="6">
        <v>0.12861863939229701</v>
      </c>
      <c r="O754" s="7">
        <v>0.72502426484226901</v>
      </c>
      <c r="R754" s="1">
        <v>266.65680441066201</v>
      </c>
      <c r="S754" s="2">
        <v>7.8163235792882604E-2</v>
      </c>
      <c r="T754" s="3">
        <v>0.81746208805813503</v>
      </c>
      <c r="W754" s="33">
        <v>36.050000679999997</v>
      </c>
      <c r="X754" s="34">
        <v>0.91629578599999995</v>
      </c>
      <c r="Y754" s="37">
        <v>8.4088889999999993E-3</v>
      </c>
      <c r="Z754" s="36">
        <v>1</v>
      </c>
      <c r="AB754" s="11">
        <v>133.21308650770899</v>
      </c>
      <c r="AC754" s="11">
        <v>-0.19579180118710901</v>
      </c>
      <c r="AD754" s="12">
        <v>0.67011897707504797</v>
      </c>
      <c r="AG754">
        <v>0</v>
      </c>
    </row>
    <row r="755" spans="1:33" x14ac:dyDescent="0.25">
      <c r="A755" t="s">
        <v>2539</v>
      </c>
      <c r="B755" t="s">
        <v>2540</v>
      </c>
      <c r="C755" t="s">
        <v>24</v>
      </c>
      <c r="D755" t="s">
        <v>28</v>
      </c>
      <c r="E755">
        <v>3031232</v>
      </c>
      <c r="F755">
        <v>3032191</v>
      </c>
      <c r="G755" t="s">
        <v>30</v>
      </c>
      <c r="H755" t="s">
        <v>2541</v>
      </c>
      <c r="I755">
        <v>1</v>
      </c>
      <c r="J755" t="s">
        <v>27</v>
      </c>
      <c r="K755" s="28">
        <f t="shared" si="22"/>
        <v>1</v>
      </c>
      <c r="L755" s="28">
        <f t="shared" si="23"/>
        <v>1</v>
      </c>
      <c r="M755" s="5">
        <v>1588.4849754306099</v>
      </c>
      <c r="N755" s="6">
        <v>0.12823497328199801</v>
      </c>
      <c r="O755" s="7">
        <v>0.71370418102097</v>
      </c>
      <c r="R755" s="1">
        <v>988.20452976036904</v>
      </c>
      <c r="S755" s="2">
        <v>-1.0929749711913701</v>
      </c>
      <c r="T755" s="9">
        <v>4.1370818490510901E-5</v>
      </c>
      <c r="U755" s="4">
        <v>1</v>
      </c>
      <c r="V755" s="3">
        <v>1</v>
      </c>
      <c r="W755" s="33">
        <v>25.262809919999999</v>
      </c>
      <c r="X755" s="34">
        <v>0.36885854000000001</v>
      </c>
      <c r="Y755" s="37">
        <v>0.59526077600000005</v>
      </c>
      <c r="AB755" s="11">
        <v>507.31520492821102</v>
      </c>
      <c r="AC755" s="11">
        <v>0.107939000468178</v>
      </c>
      <c r="AD755" s="12">
        <v>0.83939571754523501</v>
      </c>
      <c r="AG755">
        <v>0</v>
      </c>
    </row>
    <row r="756" spans="1:33" x14ac:dyDescent="0.25">
      <c r="A756" t="s">
        <v>1464</v>
      </c>
      <c r="B756" t="s">
        <v>1464</v>
      </c>
      <c r="C756" t="s">
        <v>24</v>
      </c>
      <c r="D756" t="s">
        <v>746</v>
      </c>
      <c r="E756">
        <v>2314192</v>
      </c>
      <c r="F756">
        <v>2314288</v>
      </c>
      <c r="G756" t="s">
        <v>26</v>
      </c>
      <c r="H756" t="s">
        <v>1465</v>
      </c>
      <c r="I756">
        <v>1</v>
      </c>
      <c r="J756" t="s">
        <v>27</v>
      </c>
      <c r="K756" s="28">
        <f t="shared" si="22"/>
        <v>1</v>
      </c>
      <c r="L756" s="28">
        <f t="shared" si="23"/>
        <v>0</v>
      </c>
      <c r="M756" s="5">
        <v>123.532635924438</v>
      </c>
      <c r="N756" s="6">
        <v>0.12681721278890601</v>
      </c>
      <c r="O756" s="7">
        <v>0.79745258726538504</v>
      </c>
      <c r="R756" s="1">
        <v>93.0657786445678</v>
      </c>
      <c r="S756" s="2">
        <v>0.36326572912690802</v>
      </c>
      <c r="T756" s="3">
        <v>0.26015060345574698</v>
      </c>
      <c r="W756" s="33">
        <v>52.969451540000001</v>
      </c>
      <c r="X756" s="34">
        <v>0.97928020000000005</v>
      </c>
      <c r="Y756" s="37">
        <v>4.1715536999999997E-2</v>
      </c>
      <c r="Z756" s="36">
        <v>1</v>
      </c>
      <c r="AB756" s="11">
        <v>130.453373393779</v>
      </c>
      <c r="AC756" s="11">
        <v>0.18031346183965499</v>
      </c>
      <c r="AD756" s="12">
        <v>0.75234534408587905</v>
      </c>
      <c r="AG756">
        <v>0</v>
      </c>
    </row>
    <row r="757" spans="1:33" x14ac:dyDescent="0.25">
      <c r="A757" t="s">
        <v>3907</v>
      </c>
      <c r="B757" t="s">
        <v>3908</v>
      </c>
      <c r="C757" t="s">
        <v>24</v>
      </c>
      <c r="D757" t="s">
        <v>28</v>
      </c>
      <c r="E757">
        <v>1425691</v>
      </c>
      <c r="F757">
        <v>1426434</v>
      </c>
      <c r="G757" t="s">
        <v>26</v>
      </c>
      <c r="H757" t="s">
        <v>141</v>
      </c>
      <c r="I757">
        <v>1</v>
      </c>
      <c r="J757" t="s">
        <v>27</v>
      </c>
      <c r="K757" s="28">
        <f t="shared" si="22"/>
        <v>1</v>
      </c>
      <c r="L757" s="28">
        <f t="shared" si="23"/>
        <v>0</v>
      </c>
      <c r="M757" s="5">
        <v>434.945252160422</v>
      </c>
      <c r="N757" s="6">
        <v>0.125970694217099</v>
      </c>
      <c r="O757" s="7">
        <v>0.56116095760955997</v>
      </c>
      <c r="R757" s="1">
        <v>428.80394684455501</v>
      </c>
      <c r="S757" s="2">
        <v>7.1050990231293507E-2</v>
      </c>
      <c r="T757" s="3">
        <v>0.73379103552963199</v>
      </c>
      <c r="W757" s="33">
        <v>195.4751933</v>
      </c>
      <c r="X757" s="34">
        <v>0.61366335100000002</v>
      </c>
      <c r="Y757" s="37">
        <v>6.5904700000000002E-3</v>
      </c>
      <c r="Z757" s="36">
        <v>1</v>
      </c>
      <c r="AB757" s="11">
        <v>432.92975384824098</v>
      </c>
      <c r="AC757" s="11">
        <v>-9.4373417146201302E-2</v>
      </c>
      <c r="AD757" s="12">
        <v>0.81325796954830498</v>
      </c>
      <c r="AG757">
        <v>0</v>
      </c>
    </row>
    <row r="758" spans="1:33" x14ac:dyDescent="0.25">
      <c r="A758" t="s">
        <v>3304</v>
      </c>
      <c r="B758" t="s">
        <v>3305</v>
      </c>
      <c r="C758" t="s">
        <v>24</v>
      </c>
      <c r="D758" t="s">
        <v>28</v>
      </c>
      <c r="E758">
        <v>4624015</v>
      </c>
      <c r="F758">
        <v>4624338</v>
      </c>
      <c r="G758" t="s">
        <v>26</v>
      </c>
      <c r="H758" t="s">
        <v>104</v>
      </c>
      <c r="I758">
        <v>1</v>
      </c>
      <c r="J758" t="s">
        <v>27</v>
      </c>
      <c r="K758" s="28">
        <f t="shared" si="22"/>
        <v>1</v>
      </c>
      <c r="L758" s="28">
        <f t="shared" si="23"/>
        <v>1</v>
      </c>
      <c r="M758" s="5">
        <v>130.65788232708601</v>
      </c>
      <c r="N758" s="6">
        <v>0.12595384885105601</v>
      </c>
      <c r="O758" s="7">
        <v>0.80649775068440999</v>
      </c>
      <c r="R758" s="1">
        <v>144.83764696841499</v>
      </c>
      <c r="S758" s="2">
        <v>2.80615769484545E-2</v>
      </c>
      <c r="T758" s="3">
        <v>0.95355793390029397</v>
      </c>
      <c r="W758" s="33">
        <v>661.56560219999994</v>
      </c>
      <c r="X758" s="34">
        <v>-1.1846955379999999</v>
      </c>
      <c r="Y758" s="35">
        <v>3.3400000000000001E-8</v>
      </c>
      <c r="Z758" s="36">
        <v>1</v>
      </c>
      <c r="AA758" s="36">
        <v>1</v>
      </c>
      <c r="AB758" s="11">
        <v>217.87144767300799</v>
      </c>
      <c r="AC758" s="11">
        <v>-0.63688903348885495</v>
      </c>
      <c r="AD758" s="12">
        <v>0.29718404828726203</v>
      </c>
      <c r="AG758">
        <v>0</v>
      </c>
    </row>
    <row r="759" spans="1:33" x14ac:dyDescent="0.25">
      <c r="A759" t="s">
        <v>2117</v>
      </c>
      <c r="B759" t="s">
        <v>2118</v>
      </c>
      <c r="C759" t="s">
        <v>24</v>
      </c>
      <c r="D759" t="s">
        <v>119</v>
      </c>
      <c r="E759">
        <v>2089326</v>
      </c>
      <c r="F759">
        <v>2089412</v>
      </c>
      <c r="G759" t="s">
        <v>26</v>
      </c>
      <c r="H759" t="s">
        <v>2112</v>
      </c>
      <c r="I759">
        <v>1</v>
      </c>
      <c r="J759" t="s">
        <v>27</v>
      </c>
      <c r="K759" s="28">
        <f t="shared" si="22"/>
        <v>3</v>
      </c>
      <c r="L759" s="28">
        <f t="shared" si="23"/>
        <v>2</v>
      </c>
      <c r="M759" s="5">
        <v>141710.805108189</v>
      </c>
      <c r="N759" s="6">
        <v>0.125168384990653</v>
      </c>
      <c r="O759" s="7">
        <v>0.729425805816456</v>
      </c>
      <c r="R759" s="1">
        <v>52953.507619129501</v>
      </c>
      <c r="S759" s="2">
        <v>-1.7687356846547599</v>
      </c>
      <c r="T759" s="9">
        <v>1.68143754322347E-14</v>
      </c>
      <c r="U759" s="4">
        <v>1</v>
      </c>
      <c r="V759" s="3">
        <v>1</v>
      </c>
      <c r="W759" s="33">
        <v>7606.8485460000002</v>
      </c>
      <c r="X759" s="34">
        <v>-0.95205118499999997</v>
      </c>
      <c r="Y759" s="37">
        <v>4.2953400000000002E-4</v>
      </c>
      <c r="Z759" s="36">
        <v>1</v>
      </c>
      <c r="AB759" s="11">
        <v>40298.320292433702</v>
      </c>
      <c r="AC759" s="11">
        <v>-1.1663050721694299</v>
      </c>
      <c r="AD759" s="12">
        <v>3.0518192451548101E-4</v>
      </c>
      <c r="AE759" s="13">
        <v>1</v>
      </c>
      <c r="AF759" s="13">
        <v>1</v>
      </c>
      <c r="AG759">
        <v>0</v>
      </c>
    </row>
    <row r="760" spans="1:33" x14ac:dyDescent="0.25">
      <c r="A760" t="s">
        <v>128</v>
      </c>
      <c r="B760" t="s">
        <v>129</v>
      </c>
      <c r="C760" t="s">
        <v>24</v>
      </c>
      <c r="D760" t="s">
        <v>28</v>
      </c>
      <c r="E760">
        <v>4004148</v>
      </c>
      <c r="F760">
        <v>4005686</v>
      </c>
      <c r="G760" t="s">
        <v>26</v>
      </c>
      <c r="H760" t="s">
        <v>130</v>
      </c>
      <c r="I760">
        <v>1</v>
      </c>
      <c r="J760" t="s">
        <v>27</v>
      </c>
      <c r="K760" s="28">
        <f t="shared" si="22"/>
        <v>1</v>
      </c>
      <c r="L760" s="28">
        <f t="shared" si="23"/>
        <v>0</v>
      </c>
      <c r="M760" s="5">
        <v>544.77727981055898</v>
      </c>
      <c r="N760" s="6">
        <v>0.12309994438996</v>
      </c>
      <c r="O760" s="7">
        <v>0.73849688263382196</v>
      </c>
      <c r="R760" s="1">
        <v>235.699715072055</v>
      </c>
      <c r="S760" s="2">
        <v>-0.77811401046802797</v>
      </c>
      <c r="T760" s="3">
        <v>3.1086607757316899E-3</v>
      </c>
      <c r="U760" s="4">
        <v>1</v>
      </c>
      <c r="W760" s="33">
        <v>22.331348340000002</v>
      </c>
      <c r="X760" s="34">
        <v>-0.12165450899999999</v>
      </c>
      <c r="Y760" s="37">
        <v>0.88090544199999998</v>
      </c>
      <c r="AB760" s="11">
        <v>158.91698764466199</v>
      </c>
      <c r="AC760" s="11">
        <v>0.190530081691827</v>
      </c>
      <c r="AD760" s="12">
        <v>0.56743479223853699</v>
      </c>
      <c r="AG760">
        <v>0</v>
      </c>
    </row>
    <row r="761" spans="1:33" x14ac:dyDescent="0.25">
      <c r="A761" t="s">
        <v>4543</v>
      </c>
      <c r="B761" t="s">
        <v>4544</v>
      </c>
      <c r="C761" t="s">
        <v>24</v>
      </c>
      <c r="D761" t="s">
        <v>28</v>
      </c>
      <c r="E761">
        <v>2024413</v>
      </c>
      <c r="F761">
        <v>2025069</v>
      </c>
      <c r="G761" t="s">
        <v>30</v>
      </c>
      <c r="H761" t="s">
        <v>59</v>
      </c>
      <c r="I761">
        <v>1</v>
      </c>
      <c r="J761" t="s">
        <v>27</v>
      </c>
      <c r="K761" s="28">
        <f t="shared" si="22"/>
        <v>1</v>
      </c>
      <c r="L761" s="28">
        <f t="shared" si="23"/>
        <v>0</v>
      </c>
      <c r="M761" s="5">
        <v>489.58557635414098</v>
      </c>
      <c r="N761" s="6">
        <v>0.122685615878491</v>
      </c>
      <c r="O761" s="7">
        <v>0.52790513122969596</v>
      </c>
      <c r="R761" s="1">
        <v>222.90373845087299</v>
      </c>
      <c r="S761" s="2">
        <v>-2.65202955412163E-2</v>
      </c>
      <c r="T761" s="3">
        <v>0.93308562104209902</v>
      </c>
      <c r="W761" s="33">
        <v>125.7066442</v>
      </c>
      <c r="X761" s="34">
        <v>0.12611857700000001</v>
      </c>
      <c r="Y761" s="37">
        <v>0.76413823599999997</v>
      </c>
      <c r="AB761" s="11">
        <v>437.68113661965299</v>
      </c>
      <c r="AC761" s="11">
        <v>0.52396312714139304</v>
      </c>
      <c r="AD761" s="12">
        <v>2.36322459888069E-3</v>
      </c>
      <c r="AE761" s="13">
        <v>1</v>
      </c>
      <c r="AG761">
        <v>0</v>
      </c>
    </row>
    <row r="762" spans="1:33" x14ac:dyDescent="0.25">
      <c r="A762" t="s">
        <v>4360</v>
      </c>
      <c r="B762" t="s">
        <v>4361</v>
      </c>
      <c r="C762" t="s">
        <v>24</v>
      </c>
      <c r="D762" t="s">
        <v>28</v>
      </c>
      <c r="E762">
        <v>4191192</v>
      </c>
      <c r="F762">
        <v>4191953</v>
      </c>
      <c r="G762" t="s">
        <v>30</v>
      </c>
      <c r="H762" t="s">
        <v>4362</v>
      </c>
      <c r="I762">
        <v>1</v>
      </c>
      <c r="J762" t="s">
        <v>27</v>
      </c>
      <c r="K762" s="28">
        <f t="shared" si="22"/>
        <v>1</v>
      </c>
      <c r="L762" s="28">
        <f t="shared" si="23"/>
        <v>0</v>
      </c>
      <c r="M762" s="5">
        <v>470.04774188031701</v>
      </c>
      <c r="N762" s="6">
        <v>0.122619270172933</v>
      </c>
      <c r="O762" s="7">
        <v>0.49170553558441699</v>
      </c>
      <c r="R762" s="1">
        <v>750.98717193503205</v>
      </c>
      <c r="S762" s="2">
        <v>0.22049246550738999</v>
      </c>
      <c r="T762" s="3">
        <v>0.28796515031553699</v>
      </c>
      <c r="W762" s="33">
        <v>298.619756</v>
      </c>
      <c r="X762" s="34">
        <v>0.48552949499999998</v>
      </c>
      <c r="Y762" s="37">
        <v>1.0789625000000001E-2</v>
      </c>
      <c r="Z762" s="36">
        <v>1</v>
      </c>
      <c r="AB762" s="11">
        <v>329.52330727621597</v>
      </c>
      <c r="AC762" s="11">
        <v>-0.17845747893012401</v>
      </c>
      <c r="AD762" s="12">
        <v>0.613231991001572</v>
      </c>
      <c r="AG762">
        <v>0</v>
      </c>
    </row>
    <row r="763" spans="1:33" x14ac:dyDescent="0.25">
      <c r="A763" t="s">
        <v>3718</v>
      </c>
      <c r="B763" t="s">
        <v>3719</v>
      </c>
      <c r="C763" t="s">
        <v>24</v>
      </c>
      <c r="D763" t="s">
        <v>28</v>
      </c>
      <c r="E763">
        <v>358749</v>
      </c>
      <c r="F763">
        <v>358961</v>
      </c>
      <c r="G763" t="s">
        <v>30</v>
      </c>
      <c r="H763" t="s">
        <v>141</v>
      </c>
      <c r="I763">
        <v>1</v>
      </c>
      <c r="J763" t="s">
        <v>27</v>
      </c>
      <c r="K763" s="28">
        <f t="shared" si="22"/>
        <v>1</v>
      </c>
      <c r="L763" s="28">
        <f t="shared" si="23"/>
        <v>1</v>
      </c>
      <c r="M763" s="5">
        <v>93.0178534061466</v>
      </c>
      <c r="N763" s="6">
        <v>0.122139601974558</v>
      </c>
      <c r="O763" s="7">
        <v>0.74359210731718595</v>
      </c>
      <c r="R763" s="1">
        <v>109.81306055819999</v>
      </c>
      <c r="S763" s="2">
        <v>-0.40541261835681403</v>
      </c>
      <c r="T763" s="3">
        <v>0.21355638163827201</v>
      </c>
      <c r="W763" s="33">
        <v>11.80160568</v>
      </c>
      <c r="X763" s="34">
        <v>-1.419089646</v>
      </c>
      <c r="Y763" s="37">
        <v>9.6511033999999996E-2</v>
      </c>
      <c r="Z763" s="36">
        <v>1</v>
      </c>
      <c r="AA763" s="36">
        <v>1</v>
      </c>
      <c r="AB763" s="11">
        <v>101.708155534535</v>
      </c>
      <c r="AC763" s="11">
        <v>-0.46628185719277698</v>
      </c>
      <c r="AD763" s="12">
        <v>0.15068432914697599</v>
      </c>
      <c r="AG763">
        <v>0</v>
      </c>
    </row>
    <row r="764" spans="1:33" x14ac:dyDescent="0.25">
      <c r="A764" t="s">
        <v>53</v>
      </c>
      <c r="B764" t="s">
        <v>54</v>
      </c>
      <c r="C764" t="s">
        <v>24</v>
      </c>
      <c r="D764" t="s">
        <v>28</v>
      </c>
      <c r="E764">
        <v>2535009</v>
      </c>
      <c r="F764">
        <v>2536211</v>
      </c>
      <c r="G764" t="s">
        <v>30</v>
      </c>
      <c r="H764" t="s">
        <v>55</v>
      </c>
      <c r="I764">
        <v>1</v>
      </c>
      <c r="J764" t="s">
        <v>27</v>
      </c>
      <c r="K764" s="28">
        <f t="shared" si="22"/>
        <v>1</v>
      </c>
      <c r="L764" s="28">
        <f t="shared" si="23"/>
        <v>0</v>
      </c>
      <c r="M764" s="5">
        <v>2973.72046036245</v>
      </c>
      <c r="N764" s="6">
        <v>0.12206516683282401</v>
      </c>
      <c r="O764" s="7">
        <v>0.46060215035172403</v>
      </c>
      <c r="R764" s="1">
        <v>2657.3765729522902</v>
      </c>
      <c r="S764" s="2">
        <v>0.388176202119622</v>
      </c>
      <c r="T764" s="3">
        <v>4.6686989028959696E-3</v>
      </c>
      <c r="U764" s="4">
        <v>1</v>
      </c>
      <c r="W764" s="33">
        <v>1810.085012</v>
      </c>
      <c r="X764" s="34">
        <v>-2.1160686000000001E-2</v>
      </c>
      <c r="Y764" s="37">
        <v>0.96264230200000001</v>
      </c>
      <c r="AB764" s="11">
        <v>4358.0717728109003</v>
      </c>
      <c r="AC764" s="11">
        <v>5.5297143343080599E-2</v>
      </c>
      <c r="AD764" s="12">
        <v>0.87240046612004796</v>
      </c>
      <c r="AG764">
        <v>0</v>
      </c>
    </row>
    <row r="765" spans="1:33" x14ac:dyDescent="0.25">
      <c r="A765" t="s">
        <v>2433</v>
      </c>
      <c r="B765" t="s">
        <v>2434</v>
      </c>
      <c r="C765" t="s">
        <v>24</v>
      </c>
      <c r="D765" t="s">
        <v>28</v>
      </c>
      <c r="E765">
        <v>623080</v>
      </c>
      <c r="F765">
        <v>624228</v>
      </c>
      <c r="G765" t="s">
        <v>26</v>
      </c>
      <c r="H765" t="s">
        <v>2435</v>
      </c>
      <c r="I765">
        <v>1</v>
      </c>
      <c r="J765" t="s">
        <v>27</v>
      </c>
      <c r="K765" s="28">
        <f t="shared" si="22"/>
        <v>1</v>
      </c>
      <c r="L765" s="28">
        <f t="shared" si="23"/>
        <v>0</v>
      </c>
      <c r="M765" s="5">
        <v>216.977686735833</v>
      </c>
      <c r="N765" s="6">
        <v>0.120554651458468</v>
      </c>
      <c r="O765" s="7">
        <v>0.63220791820937505</v>
      </c>
      <c r="R765" s="1">
        <v>307.10000296698797</v>
      </c>
      <c r="S765" s="2">
        <v>-9.8149705386838093E-2</v>
      </c>
      <c r="T765" s="3">
        <v>0.68220872601484195</v>
      </c>
      <c r="W765" s="33">
        <v>89.000311710000005</v>
      </c>
      <c r="X765" s="34">
        <v>-0.83206192400000001</v>
      </c>
      <c r="Y765" s="37">
        <v>1.5778490000000001E-3</v>
      </c>
      <c r="Z765" s="36">
        <v>1</v>
      </c>
      <c r="AB765" s="11">
        <v>148.52978561279099</v>
      </c>
      <c r="AC765" s="11">
        <v>3.9271066817368097E-2</v>
      </c>
      <c r="AD765" s="12">
        <v>0.94738875902694497</v>
      </c>
      <c r="AG765">
        <v>0</v>
      </c>
    </row>
    <row r="766" spans="1:33" x14ac:dyDescent="0.25">
      <c r="A766" t="s">
        <v>1243</v>
      </c>
      <c r="B766" t="s">
        <v>1244</v>
      </c>
      <c r="C766" t="s">
        <v>24</v>
      </c>
      <c r="D766" t="s">
        <v>28</v>
      </c>
      <c r="E766">
        <v>1762005</v>
      </c>
      <c r="F766">
        <v>1763651</v>
      </c>
      <c r="G766" t="s">
        <v>26</v>
      </c>
      <c r="H766" t="s">
        <v>1245</v>
      </c>
      <c r="I766">
        <v>1</v>
      </c>
      <c r="J766" t="s">
        <v>27</v>
      </c>
      <c r="K766" s="28">
        <f t="shared" si="22"/>
        <v>2</v>
      </c>
      <c r="L766" s="28">
        <f t="shared" si="23"/>
        <v>0</v>
      </c>
      <c r="M766" s="5">
        <v>2608.6664475696498</v>
      </c>
      <c r="N766" s="6">
        <v>0.12042203943648799</v>
      </c>
      <c r="O766" s="7">
        <v>0.59680360667717103</v>
      </c>
      <c r="R766" s="1">
        <v>3038.3632634435698</v>
      </c>
      <c r="S766" s="2">
        <v>-0.53276453538211299</v>
      </c>
      <c r="T766" s="3">
        <v>2.2247443877623598E-3</v>
      </c>
      <c r="U766" s="4">
        <v>1</v>
      </c>
      <c r="W766" s="33">
        <v>307.67598779999997</v>
      </c>
      <c r="X766" s="34">
        <v>-0.53282647599999999</v>
      </c>
      <c r="Y766" s="37">
        <v>1.419074E-2</v>
      </c>
      <c r="Z766" s="36">
        <v>1</v>
      </c>
      <c r="AB766" s="11">
        <v>2520.0832194968398</v>
      </c>
      <c r="AC766" s="11">
        <v>-0.21246586411564</v>
      </c>
      <c r="AD766" s="12">
        <v>0.17489513008115201</v>
      </c>
      <c r="AG766">
        <v>0</v>
      </c>
    </row>
    <row r="767" spans="1:33" x14ac:dyDescent="0.25">
      <c r="A767" t="s">
        <v>1249</v>
      </c>
      <c r="B767" t="s">
        <v>1250</v>
      </c>
      <c r="C767" t="s">
        <v>24</v>
      </c>
      <c r="D767" t="s">
        <v>28</v>
      </c>
      <c r="E767">
        <v>1760459</v>
      </c>
      <c r="F767">
        <v>1761862</v>
      </c>
      <c r="G767" t="s">
        <v>26</v>
      </c>
      <c r="H767" t="s">
        <v>1251</v>
      </c>
      <c r="I767">
        <v>1</v>
      </c>
      <c r="J767" t="s">
        <v>27</v>
      </c>
      <c r="K767" s="28">
        <f t="shared" si="22"/>
        <v>2</v>
      </c>
      <c r="L767" s="28">
        <f t="shared" si="23"/>
        <v>0</v>
      </c>
      <c r="M767" s="5">
        <v>454.302734647931</v>
      </c>
      <c r="N767" s="6">
        <v>0.11904281931244801</v>
      </c>
      <c r="O767" s="7">
        <v>0.70026201239880104</v>
      </c>
      <c r="R767" s="1">
        <v>464.80155145062702</v>
      </c>
      <c r="S767" s="2">
        <v>-0.52941076082818195</v>
      </c>
      <c r="T767" s="3">
        <v>1.9880843053632701E-2</v>
      </c>
      <c r="U767" s="4">
        <v>1</v>
      </c>
      <c r="W767" s="33">
        <v>37.258862139999998</v>
      </c>
      <c r="X767" s="34">
        <v>-0.28570546299999999</v>
      </c>
      <c r="Y767" s="37">
        <v>0.607434951</v>
      </c>
      <c r="AB767" s="11">
        <v>263.81574077248803</v>
      </c>
      <c r="AC767" s="11">
        <v>-0.45259789205096801</v>
      </c>
      <c r="AD767" s="12">
        <v>2.6760863648599299E-2</v>
      </c>
      <c r="AE767" s="13">
        <v>1</v>
      </c>
      <c r="AG767">
        <v>0</v>
      </c>
    </row>
    <row r="768" spans="1:33" x14ac:dyDescent="0.25">
      <c r="A768" t="s">
        <v>1235</v>
      </c>
      <c r="B768" t="s">
        <v>1236</v>
      </c>
      <c r="C768" t="s">
        <v>24</v>
      </c>
      <c r="D768" t="s">
        <v>28</v>
      </c>
      <c r="E768">
        <v>3163814</v>
      </c>
      <c r="F768">
        <v>3164965</v>
      </c>
      <c r="G768" t="s">
        <v>26</v>
      </c>
      <c r="H768" t="s">
        <v>1237</v>
      </c>
      <c r="I768">
        <v>1</v>
      </c>
      <c r="J768" t="s">
        <v>27</v>
      </c>
      <c r="K768" s="28">
        <f t="shared" si="22"/>
        <v>1</v>
      </c>
      <c r="L768" s="28">
        <f t="shared" si="23"/>
        <v>0</v>
      </c>
      <c r="M768" s="5">
        <v>71.263931918665804</v>
      </c>
      <c r="N768" s="6">
        <v>0.118158947590613</v>
      </c>
      <c r="O768" s="7">
        <v>0.82383476778288001</v>
      </c>
      <c r="R768" s="1">
        <v>88.102620640652503</v>
      </c>
      <c r="S768" s="2">
        <v>-8.3994325045303797E-2</v>
      </c>
      <c r="T768" s="3">
        <v>0.82712798511474805</v>
      </c>
      <c r="W768" s="33">
        <v>301.02347570000001</v>
      </c>
      <c r="X768" s="34">
        <v>-0.63912166100000001</v>
      </c>
      <c r="Y768" s="37">
        <v>3.9622919E-2</v>
      </c>
      <c r="Z768" s="36">
        <v>1</v>
      </c>
      <c r="AB768" s="11">
        <v>201.58940095679301</v>
      </c>
      <c r="AC768" s="11">
        <v>0.13930258248505201</v>
      </c>
      <c r="AD768" s="12">
        <v>0.76117851323975905</v>
      </c>
      <c r="AG768">
        <v>0</v>
      </c>
    </row>
    <row r="769" spans="1:33" x14ac:dyDescent="0.25">
      <c r="A769" t="s">
        <v>2704</v>
      </c>
      <c r="B769" t="s">
        <v>2705</v>
      </c>
      <c r="C769" t="s">
        <v>24</v>
      </c>
      <c r="D769" t="s">
        <v>28</v>
      </c>
      <c r="E769">
        <v>4570394</v>
      </c>
      <c r="F769">
        <v>4572043</v>
      </c>
      <c r="G769" t="s">
        <v>30</v>
      </c>
      <c r="H769" t="s">
        <v>2706</v>
      </c>
      <c r="I769">
        <v>1</v>
      </c>
      <c r="J769" t="s">
        <v>27</v>
      </c>
      <c r="K769" s="28">
        <f t="shared" si="22"/>
        <v>1</v>
      </c>
      <c r="L769" s="28">
        <f t="shared" si="23"/>
        <v>0</v>
      </c>
      <c r="M769" s="5">
        <v>2919.2797205828401</v>
      </c>
      <c r="N769" s="6">
        <v>0.115739058331009</v>
      </c>
      <c r="O769" s="7">
        <v>0.47914980732028301</v>
      </c>
      <c r="R769" s="1">
        <v>1854.1913231522101</v>
      </c>
      <c r="S769" s="2">
        <v>0.23922676179387201</v>
      </c>
      <c r="T769" s="3">
        <v>5.6084777694619899E-2</v>
      </c>
      <c r="U769" s="4">
        <v>1</v>
      </c>
      <c r="W769" s="33">
        <v>504.09527279999998</v>
      </c>
      <c r="X769" s="34">
        <v>-0.28163450800000001</v>
      </c>
      <c r="Y769" s="37">
        <v>0.19571765599999999</v>
      </c>
      <c r="AB769" s="11">
        <v>1553.24406268908</v>
      </c>
      <c r="AC769" s="11">
        <v>6.4958124098650996E-2</v>
      </c>
      <c r="AD769" s="12">
        <v>0.75466505424972397</v>
      </c>
      <c r="AG769">
        <v>0</v>
      </c>
    </row>
    <row r="770" spans="1:33" x14ac:dyDescent="0.25">
      <c r="A770" t="s">
        <v>1690</v>
      </c>
      <c r="B770" t="s">
        <v>1691</v>
      </c>
      <c r="C770" t="s">
        <v>24</v>
      </c>
      <c r="D770" t="s">
        <v>25</v>
      </c>
      <c r="E770">
        <v>2920805</v>
      </c>
      <c r="F770">
        <v>2920985</v>
      </c>
      <c r="G770" t="s">
        <v>26</v>
      </c>
      <c r="H770" t="s">
        <v>468</v>
      </c>
      <c r="I770">
        <v>1</v>
      </c>
      <c r="J770" t="s">
        <v>27</v>
      </c>
      <c r="K770" s="28">
        <f t="shared" ref="K770:K833" si="24">P770+U770+Z770+AE770</f>
        <v>1</v>
      </c>
      <c r="L770" s="28">
        <f t="shared" ref="L770:L833" si="25">Q770+V770+AA770+AF770</f>
        <v>0</v>
      </c>
      <c r="M770" s="5">
        <v>30267.617078468102</v>
      </c>
      <c r="N770" s="6">
        <v>0.115624882866569</v>
      </c>
      <c r="O770" s="7">
        <v>0.74359210731718595</v>
      </c>
      <c r="R770" s="1">
        <v>16716.107586322501</v>
      </c>
      <c r="S770" s="2">
        <v>7.9167535392837496E-2</v>
      </c>
      <c r="T770" s="3">
        <v>0.87921508325609499</v>
      </c>
      <c r="W770" s="33">
        <v>4451.3908170000004</v>
      </c>
      <c r="X770" s="34">
        <v>-0.30352148899999998</v>
      </c>
      <c r="Y770" s="37">
        <v>0.46352341800000002</v>
      </c>
      <c r="AB770" s="11">
        <v>28420.228666178999</v>
      </c>
      <c r="AC770" s="11">
        <v>-0.34761288867582502</v>
      </c>
      <c r="AD770" s="12">
        <v>7.2995630809796097E-2</v>
      </c>
      <c r="AE770" s="13">
        <v>1</v>
      </c>
      <c r="AG770">
        <v>0</v>
      </c>
    </row>
    <row r="771" spans="1:33" x14ac:dyDescent="0.25">
      <c r="A771" t="s">
        <v>623</v>
      </c>
      <c r="B771" t="s">
        <v>624</v>
      </c>
      <c r="C771" t="s">
        <v>24</v>
      </c>
      <c r="D771" t="s">
        <v>28</v>
      </c>
      <c r="E771">
        <v>4787758</v>
      </c>
      <c r="F771">
        <v>4789170</v>
      </c>
      <c r="G771" t="s">
        <v>30</v>
      </c>
      <c r="H771" t="s">
        <v>625</v>
      </c>
      <c r="I771">
        <v>1</v>
      </c>
      <c r="J771" t="s">
        <v>27</v>
      </c>
      <c r="K771" s="28">
        <f t="shared" si="24"/>
        <v>1</v>
      </c>
      <c r="L771" s="28">
        <f t="shared" si="25"/>
        <v>0</v>
      </c>
      <c r="M771" s="5">
        <v>1301.25983845112</v>
      </c>
      <c r="N771" s="6">
        <v>0.115561317818743</v>
      </c>
      <c r="O771" s="7">
        <v>0.54473521410919001</v>
      </c>
      <c r="R771" s="1">
        <v>897.49917105299596</v>
      </c>
      <c r="S771" s="2">
        <v>-0.64996883607631195</v>
      </c>
      <c r="T771" s="3">
        <v>1.25888930527022E-4</v>
      </c>
      <c r="U771" s="4">
        <v>1</v>
      </c>
      <c r="W771" s="33">
        <v>294.8949748</v>
      </c>
      <c r="X771" s="34">
        <v>-0.12355147</v>
      </c>
      <c r="Y771" s="37">
        <v>0.65582926100000005</v>
      </c>
      <c r="AB771" s="11">
        <v>478.78712474389999</v>
      </c>
      <c r="AC771" s="11">
        <v>1.7078310925147399E-2</v>
      </c>
      <c r="AD771" s="12">
        <v>0.96872220907121498</v>
      </c>
      <c r="AG771">
        <v>0</v>
      </c>
    </row>
    <row r="772" spans="1:33" x14ac:dyDescent="0.25">
      <c r="A772" t="s">
        <v>3148</v>
      </c>
      <c r="B772" t="s">
        <v>3149</v>
      </c>
      <c r="C772" t="s">
        <v>24</v>
      </c>
      <c r="D772" t="s">
        <v>3128</v>
      </c>
      <c r="E772">
        <v>4497301</v>
      </c>
      <c r="F772">
        <v>4498842</v>
      </c>
      <c r="G772" t="s">
        <v>30</v>
      </c>
      <c r="J772" t="s">
        <v>27</v>
      </c>
      <c r="K772" s="28">
        <f t="shared" si="24"/>
        <v>1</v>
      </c>
      <c r="L772" s="28">
        <f t="shared" si="25"/>
        <v>0</v>
      </c>
      <c r="M772" s="5">
        <v>101458.02372459001</v>
      </c>
      <c r="N772" s="6">
        <v>0.114671951985821</v>
      </c>
      <c r="O772" s="7">
        <v>0.66611821732015697</v>
      </c>
      <c r="R772" s="1">
        <v>123509.8387042</v>
      </c>
      <c r="S772" s="2">
        <v>0.32311971642332299</v>
      </c>
      <c r="T772" s="3">
        <v>7.8359775464009199E-2</v>
      </c>
      <c r="U772" s="4">
        <v>1</v>
      </c>
      <c r="W772" s="33">
        <v>35071.057269999998</v>
      </c>
      <c r="X772" s="34">
        <v>0.111736318</v>
      </c>
      <c r="Y772" s="37">
        <v>0.74373263099999998</v>
      </c>
      <c r="AB772" s="11">
        <v>113366.92793043</v>
      </c>
      <c r="AC772" s="11">
        <v>0.28865706429860399</v>
      </c>
      <c r="AD772" s="12">
        <v>0.27749389253576101</v>
      </c>
      <c r="AG772">
        <v>0</v>
      </c>
    </row>
    <row r="773" spans="1:33" x14ac:dyDescent="0.25">
      <c r="A773" t="s">
        <v>3343</v>
      </c>
      <c r="B773" t="s">
        <v>3344</v>
      </c>
      <c r="C773" t="s">
        <v>24</v>
      </c>
      <c r="D773" t="s">
        <v>28</v>
      </c>
      <c r="E773">
        <v>673043</v>
      </c>
      <c r="F773">
        <v>675844</v>
      </c>
      <c r="G773" t="s">
        <v>30</v>
      </c>
      <c r="H773" t="s">
        <v>3345</v>
      </c>
      <c r="I773">
        <v>1</v>
      </c>
      <c r="J773" t="s">
        <v>27</v>
      </c>
      <c r="K773" s="28">
        <f t="shared" si="24"/>
        <v>1</v>
      </c>
      <c r="L773" s="28">
        <f t="shared" si="25"/>
        <v>0</v>
      </c>
      <c r="M773" s="5">
        <v>11985.0856253119</v>
      </c>
      <c r="N773" s="6">
        <v>0.113533640654277</v>
      </c>
      <c r="O773" s="7">
        <v>0.609742785255736</v>
      </c>
      <c r="R773" s="1">
        <v>14187.758901422199</v>
      </c>
      <c r="S773" s="2">
        <v>-0.47139298063679003</v>
      </c>
      <c r="T773" s="9">
        <v>3.0037015869724901E-7</v>
      </c>
      <c r="U773" s="4">
        <v>1</v>
      </c>
      <c r="V773" s="9"/>
      <c r="W773" s="33">
        <v>1538.4486509999999</v>
      </c>
      <c r="X773" s="34">
        <v>-0.16563105</v>
      </c>
      <c r="Y773" s="37">
        <v>0.64740204400000001</v>
      </c>
      <c r="AB773" s="11">
        <v>7726.6935147754002</v>
      </c>
      <c r="AC773" s="11">
        <v>-8.8181040288704202E-2</v>
      </c>
      <c r="AD773" s="12">
        <v>0.84089530328832296</v>
      </c>
      <c r="AG773">
        <v>0</v>
      </c>
    </row>
    <row r="774" spans="1:33" x14ac:dyDescent="0.25">
      <c r="A774" t="s">
        <v>50</v>
      </c>
      <c r="B774" t="s">
        <v>51</v>
      </c>
      <c r="C774" t="s">
        <v>24</v>
      </c>
      <c r="D774" t="s">
        <v>28</v>
      </c>
      <c r="E774">
        <v>4547972</v>
      </c>
      <c r="F774">
        <v>4549696</v>
      </c>
      <c r="G774" t="s">
        <v>30</v>
      </c>
      <c r="H774" t="s">
        <v>52</v>
      </c>
      <c r="I774">
        <v>0.99246380000000001</v>
      </c>
      <c r="J774" t="s">
        <v>27</v>
      </c>
      <c r="K774" s="28">
        <f t="shared" si="24"/>
        <v>1</v>
      </c>
      <c r="L774" s="28">
        <f t="shared" si="25"/>
        <v>0</v>
      </c>
      <c r="M774" s="5">
        <v>207.979031359141</v>
      </c>
      <c r="N774" s="6">
        <v>0.11340948119304201</v>
      </c>
      <c r="O774" s="7">
        <v>0.75445476442391901</v>
      </c>
      <c r="R774" s="1">
        <v>168.30434109054099</v>
      </c>
      <c r="S774" s="2">
        <v>-0.83272777932394304</v>
      </c>
      <c r="T774" s="3">
        <v>1.26594829718711E-4</v>
      </c>
      <c r="U774" s="4">
        <v>1</v>
      </c>
      <c r="W774" s="33">
        <v>16.905796339999998</v>
      </c>
      <c r="X774" s="34">
        <v>-2.6776690999999998E-2</v>
      </c>
      <c r="Y774" s="37">
        <v>0.98000511099999998</v>
      </c>
      <c r="AB774" s="11">
        <v>67.222302211204706</v>
      </c>
      <c r="AC774" s="11">
        <v>-0.11293363589489</v>
      </c>
      <c r="AD774" s="12">
        <v>0.86960549069571602</v>
      </c>
      <c r="AG774">
        <v>0</v>
      </c>
    </row>
    <row r="775" spans="1:33" x14ac:dyDescent="0.25">
      <c r="A775" t="s">
        <v>1583</v>
      </c>
      <c r="B775" t="s">
        <v>1583</v>
      </c>
      <c r="C775" t="s">
        <v>24</v>
      </c>
      <c r="D775" t="s">
        <v>746</v>
      </c>
      <c r="E775">
        <v>4525535</v>
      </c>
      <c r="F775">
        <v>4525635</v>
      </c>
      <c r="G775" t="s">
        <v>26</v>
      </c>
      <c r="H775" t="s">
        <v>1465</v>
      </c>
      <c r="I775">
        <v>1</v>
      </c>
      <c r="J775" t="s">
        <v>27</v>
      </c>
      <c r="K775" s="28">
        <f t="shared" si="24"/>
        <v>1</v>
      </c>
      <c r="L775" s="28">
        <f t="shared" si="25"/>
        <v>0</v>
      </c>
      <c r="M775" s="5">
        <v>600.44364383051595</v>
      </c>
      <c r="N775" s="6">
        <v>0.112050860401694</v>
      </c>
      <c r="O775" s="7">
        <v>0.62808607677982098</v>
      </c>
      <c r="R775" s="1">
        <v>430.76745303542401</v>
      </c>
      <c r="S775" s="2">
        <v>-0.323054773116911</v>
      </c>
      <c r="T775" s="3">
        <v>5.7552590981895697E-2</v>
      </c>
      <c r="U775" s="4">
        <v>1</v>
      </c>
      <c r="W775" s="33">
        <v>139.98941959999999</v>
      </c>
      <c r="X775" s="34">
        <v>0.34484034600000002</v>
      </c>
      <c r="Y775" s="37">
        <v>0.27062585700000003</v>
      </c>
      <c r="AB775" s="11">
        <v>554.26295719909797</v>
      </c>
      <c r="AC775" s="11">
        <v>-0.13952877136304401</v>
      </c>
      <c r="AD775" s="12">
        <v>0.85965297837849897</v>
      </c>
      <c r="AG775">
        <v>0</v>
      </c>
    </row>
    <row r="776" spans="1:33" x14ac:dyDescent="0.25">
      <c r="A776" t="s">
        <v>1229</v>
      </c>
      <c r="B776" t="s">
        <v>1230</v>
      </c>
      <c r="C776" t="s">
        <v>24</v>
      </c>
      <c r="D776" t="s">
        <v>28</v>
      </c>
      <c r="E776">
        <v>3164990</v>
      </c>
      <c r="F776">
        <v>3165637</v>
      </c>
      <c r="G776" t="s">
        <v>26</v>
      </c>
      <c r="H776" t="s">
        <v>1231</v>
      </c>
      <c r="I776">
        <v>1</v>
      </c>
      <c r="J776" t="s">
        <v>27</v>
      </c>
      <c r="K776" s="28">
        <f t="shared" si="24"/>
        <v>1</v>
      </c>
      <c r="L776" s="28">
        <f t="shared" si="25"/>
        <v>0</v>
      </c>
      <c r="M776" s="5">
        <v>20.693589431512098</v>
      </c>
      <c r="N776" s="6">
        <v>0.111962292436304</v>
      </c>
      <c r="O776" s="7">
        <v>0.89201641456060698</v>
      </c>
      <c r="R776" s="1">
        <v>18.632533281657</v>
      </c>
      <c r="S776" s="2">
        <v>-0.30817600052458299</v>
      </c>
      <c r="T776" s="3">
        <v>0.63476054088314504</v>
      </c>
      <c r="W776" s="33">
        <v>183.48007079999999</v>
      </c>
      <c r="X776" s="34">
        <v>-0.646640035</v>
      </c>
      <c r="Y776" s="37">
        <v>3.1485051E-2</v>
      </c>
      <c r="Z776" s="36">
        <v>1</v>
      </c>
      <c r="AB776" s="11">
        <v>49.239966510380697</v>
      </c>
      <c r="AC776" s="11">
        <v>1.9138940941587499E-2</v>
      </c>
      <c r="AD776" s="12">
        <v>0.99200630832450298</v>
      </c>
      <c r="AG776">
        <v>0</v>
      </c>
    </row>
    <row r="777" spans="1:33" x14ac:dyDescent="0.25">
      <c r="A777" t="s">
        <v>1675</v>
      </c>
      <c r="B777" t="s">
        <v>1676</v>
      </c>
      <c r="C777" t="s">
        <v>24</v>
      </c>
      <c r="D777" t="s">
        <v>28</v>
      </c>
      <c r="E777">
        <v>3820213</v>
      </c>
      <c r="F777">
        <v>3821508</v>
      </c>
      <c r="G777" t="s">
        <v>26</v>
      </c>
      <c r="H777" t="s">
        <v>1677</v>
      </c>
      <c r="I777">
        <v>1</v>
      </c>
      <c r="J777" t="s">
        <v>27</v>
      </c>
      <c r="K777" s="28">
        <f t="shared" si="24"/>
        <v>1</v>
      </c>
      <c r="L777" s="28">
        <f t="shared" si="25"/>
        <v>0</v>
      </c>
      <c r="M777" s="5">
        <v>1177.38216670515</v>
      </c>
      <c r="N777" s="6">
        <v>0.111880226240973</v>
      </c>
      <c r="O777" s="7">
        <v>0.44789353535853899</v>
      </c>
      <c r="R777" s="1">
        <v>823.20927893716203</v>
      </c>
      <c r="S777" s="2">
        <v>-0.125806260091616</v>
      </c>
      <c r="T777" s="3">
        <v>0.33062164509554498</v>
      </c>
      <c r="W777" s="33">
        <v>197.6834365</v>
      </c>
      <c r="X777" s="34">
        <v>-0.34910552900000003</v>
      </c>
      <c r="Y777" s="37">
        <v>0.19728652399999999</v>
      </c>
      <c r="AB777" s="11">
        <v>832.03119519083202</v>
      </c>
      <c r="AC777" s="11">
        <v>0.28354548067058799</v>
      </c>
      <c r="AD777" s="12">
        <v>7.5872764130915094E-2</v>
      </c>
      <c r="AE777" s="13">
        <v>1</v>
      </c>
      <c r="AG777">
        <v>0</v>
      </c>
    </row>
    <row r="778" spans="1:33" x14ac:dyDescent="0.25">
      <c r="A778" t="s">
        <v>3146</v>
      </c>
      <c r="B778" t="s">
        <v>3147</v>
      </c>
      <c r="C778" t="s">
        <v>24</v>
      </c>
      <c r="D778" t="s">
        <v>3128</v>
      </c>
      <c r="E778">
        <v>4351807</v>
      </c>
      <c r="F778">
        <v>4353348</v>
      </c>
      <c r="G778" t="s">
        <v>30</v>
      </c>
      <c r="J778" t="s">
        <v>27</v>
      </c>
      <c r="K778" s="28">
        <f t="shared" si="24"/>
        <v>1</v>
      </c>
      <c r="L778" s="28">
        <f t="shared" si="25"/>
        <v>0</v>
      </c>
      <c r="M778" s="5">
        <v>101392.112497133</v>
      </c>
      <c r="N778" s="6">
        <v>0.111764984660849</v>
      </c>
      <c r="O778" s="7">
        <v>0.67427373655078104</v>
      </c>
      <c r="R778" s="1">
        <v>123902.244979881</v>
      </c>
      <c r="S778" s="2">
        <v>0.32791331281571101</v>
      </c>
      <c r="T778" s="3">
        <v>7.6594470184752197E-2</v>
      </c>
      <c r="U778" s="4">
        <v>1</v>
      </c>
      <c r="W778" s="33">
        <v>34968.061869999998</v>
      </c>
      <c r="X778" s="34">
        <v>0.113389483</v>
      </c>
      <c r="Y778" s="37">
        <v>0.73593528900000005</v>
      </c>
      <c r="AB778" s="11">
        <v>113195.635455974</v>
      </c>
      <c r="AC778" s="11">
        <v>0.30963098845376802</v>
      </c>
      <c r="AD778" s="12">
        <v>0.212567773637202</v>
      </c>
      <c r="AG778">
        <v>0</v>
      </c>
    </row>
    <row r="779" spans="1:33" x14ac:dyDescent="0.25">
      <c r="A779" t="s">
        <v>3156</v>
      </c>
      <c r="B779" t="s">
        <v>3157</v>
      </c>
      <c r="C779" t="s">
        <v>24</v>
      </c>
      <c r="D779" t="s">
        <v>3128</v>
      </c>
      <c r="E779">
        <v>233726</v>
      </c>
      <c r="F779">
        <v>235267</v>
      </c>
      <c r="G779" t="s">
        <v>30</v>
      </c>
      <c r="J779" t="s">
        <v>27</v>
      </c>
      <c r="K779" s="28">
        <f t="shared" si="24"/>
        <v>1</v>
      </c>
      <c r="L779" s="28">
        <f t="shared" si="25"/>
        <v>0</v>
      </c>
      <c r="M779" s="5">
        <v>97681.841834788502</v>
      </c>
      <c r="N779" s="6">
        <v>0.11071272799038601</v>
      </c>
      <c r="O779" s="7">
        <v>0.68210384538577595</v>
      </c>
      <c r="R779" s="1">
        <v>119122.916633081</v>
      </c>
      <c r="S779" s="2">
        <v>0.309815044109019</v>
      </c>
      <c r="T779" s="3">
        <v>9.9200542425443905E-2</v>
      </c>
      <c r="U779" s="4">
        <v>1</v>
      </c>
      <c r="W779" s="33">
        <v>34094.290910000003</v>
      </c>
      <c r="X779" s="34">
        <v>0.120722632</v>
      </c>
      <c r="Y779" s="37">
        <v>0.72555996899999997</v>
      </c>
      <c r="AB779" s="11">
        <v>109810.909018374</v>
      </c>
      <c r="AC779" s="11">
        <v>0.311276785905376</v>
      </c>
      <c r="AD779" s="12">
        <v>0.20082775434047001</v>
      </c>
      <c r="AG779">
        <v>0</v>
      </c>
    </row>
    <row r="780" spans="1:33" x14ac:dyDescent="0.25">
      <c r="A780" t="s">
        <v>390</v>
      </c>
      <c r="B780" t="s">
        <v>391</v>
      </c>
      <c r="C780" t="s">
        <v>24</v>
      </c>
      <c r="D780" t="s">
        <v>28</v>
      </c>
      <c r="E780">
        <v>3486046</v>
      </c>
      <c r="F780">
        <v>3487284</v>
      </c>
      <c r="G780" t="s">
        <v>30</v>
      </c>
      <c r="H780" t="s">
        <v>392</v>
      </c>
      <c r="I780">
        <v>0.99677159999999998</v>
      </c>
      <c r="J780" t="s">
        <v>27</v>
      </c>
      <c r="K780" s="28">
        <f t="shared" si="24"/>
        <v>2</v>
      </c>
      <c r="L780" s="28">
        <f t="shared" si="25"/>
        <v>0</v>
      </c>
      <c r="M780" s="5">
        <v>1267.6600421865301</v>
      </c>
      <c r="N780" s="6">
        <v>0.109762874930963</v>
      </c>
      <c r="O780" s="7">
        <v>0.4823155612601</v>
      </c>
      <c r="R780" s="1">
        <v>819.13219434668497</v>
      </c>
      <c r="S780" s="2">
        <v>0.52234502893767298</v>
      </c>
      <c r="T780" s="9">
        <v>3.63418765089122E-5</v>
      </c>
      <c r="U780" s="4">
        <v>1</v>
      </c>
      <c r="V780" s="9"/>
      <c r="W780" s="33">
        <v>383.55263930000001</v>
      </c>
      <c r="X780" s="34">
        <v>0.331102915</v>
      </c>
      <c r="Y780" s="37">
        <v>0.170914752</v>
      </c>
      <c r="AB780" s="11">
        <v>905.42347630382903</v>
      </c>
      <c r="AC780" s="11">
        <v>0.33846325596494897</v>
      </c>
      <c r="AD780" s="12">
        <v>5.4728453515687702E-3</v>
      </c>
      <c r="AE780" s="13">
        <v>1</v>
      </c>
      <c r="AG780">
        <v>0</v>
      </c>
    </row>
    <row r="781" spans="1:33" x14ac:dyDescent="0.25">
      <c r="A781" t="s">
        <v>4013</v>
      </c>
      <c r="B781" t="s">
        <v>4014</v>
      </c>
      <c r="C781" t="s">
        <v>24</v>
      </c>
      <c r="D781" t="s">
        <v>28</v>
      </c>
      <c r="E781">
        <v>1973490</v>
      </c>
      <c r="F781">
        <v>1974773</v>
      </c>
      <c r="G781" t="s">
        <v>30</v>
      </c>
      <c r="H781" t="s">
        <v>59</v>
      </c>
      <c r="I781">
        <v>1</v>
      </c>
      <c r="J781" t="s">
        <v>27</v>
      </c>
      <c r="K781" s="28">
        <f t="shared" si="24"/>
        <v>1</v>
      </c>
      <c r="L781" s="28">
        <f t="shared" si="25"/>
        <v>0</v>
      </c>
      <c r="M781" s="5">
        <v>1047.14162704061</v>
      </c>
      <c r="N781" s="6">
        <v>0.108727867031378</v>
      </c>
      <c r="O781" s="7">
        <v>0.60418957677138696</v>
      </c>
      <c r="R781" s="1">
        <v>549.44511834444404</v>
      </c>
      <c r="S781" s="2">
        <v>-0.38157820915299701</v>
      </c>
      <c r="T781" s="3">
        <v>1.83987473246843E-2</v>
      </c>
      <c r="U781" s="4">
        <v>1</v>
      </c>
      <c r="W781" s="33">
        <v>42.582842040000003</v>
      </c>
      <c r="X781" s="34">
        <v>-0.88940591899999999</v>
      </c>
      <c r="Y781" s="37">
        <v>0.27378797100000002</v>
      </c>
      <c r="AB781" s="11">
        <v>308.94897059356202</v>
      </c>
      <c r="AC781" s="11">
        <v>-9.6521940697605405E-2</v>
      </c>
      <c r="AD781" s="12">
        <v>0.78550012226139099</v>
      </c>
      <c r="AG781">
        <v>0</v>
      </c>
    </row>
    <row r="782" spans="1:33" x14ac:dyDescent="0.25">
      <c r="A782" t="s">
        <v>1949</v>
      </c>
      <c r="B782" t="s">
        <v>1950</v>
      </c>
      <c r="C782" t="s">
        <v>24</v>
      </c>
      <c r="D782" t="s">
        <v>28</v>
      </c>
      <c r="E782">
        <v>1024764</v>
      </c>
      <c r="F782">
        <v>1025621</v>
      </c>
      <c r="G782" t="s">
        <v>30</v>
      </c>
      <c r="H782" t="s">
        <v>1951</v>
      </c>
      <c r="I782">
        <v>1</v>
      </c>
      <c r="J782" t="s">
        <v>27</v>
      </c>
      <c r="K782" s="28">
        <f t="shared" si="24"/>
        <v>2</v>
      </c>
      <c r="L782" s="28">
        <f t="shared" si="25"/>
        <v>0</v>
      </c>
      <c r="M782" s="5">
        <v>459.70527139054502</v>
      </c>
      <c r="N782" s="6">
        <v>0.108533559553877</v>
      </c>
      <c r="O782" s="7">
        <v>0.73857871036450295</v>
      </c>
      <c r="R782" s="1">
        <v>321.60314277447299</v>
      </c>
      <c r="S782" s="2">
        <v>0.453131882555111</v>
      </c>
      <c r="T782" s="3">
        <v>1.1514173294281799E-3</v>
      </c>
      <c r="U782" s="4">
        <v>1</v>
      </c>
      <c r="W782" s="33">
        <v>98.099671709999996</v>
      </c>
      <c r="X782" s="34">
        <v>-0.91986695500000004</v>
      </c>
      <c r="Y782" s="37">
        <v>7.1257081999999999E-2</v>
      </c>
      <c r="Z782" s="36">
        <v>1</v>
      </c>
      <c r="AB782" s="11">
        <v>988.95439740135305</v>
      </c>
      <c r="AC782" s="11">
        <v>0.28940342524922402</v>
      </c>
      <c r="AD782" s="12">
        <v>0.176326060724742</v>
      </c>
      <c r="AG782">
        <v>0</v>
      </c>
    </row>
    <row r="783" spans="1:33" x14ac:dyDescent="0.25">
      <c r="A783" t="s">
        <v>3154</v>
      </c>
      <c r="B783" t="s">
        <v>3155</v>
      </c>
      <c r="C783" t="s">
        <v>24</v>
      </c>
      <c r="D783" t="s">
        <v>3128</v>
      </c>
      <c r="E783">
        <v>2960531</v>
      </c>
      <c r="F783">
        <v>2962072</v>
      </c>
      <c r="G783" t="s">
        <v>26</v>
      </c>
      <c r="J783" t="s">
        <v>27</v>
      </c>
      <c r="K783" s="28">
        <f t="shared" si="24"/>
        <v>1</v>
      </c>
      <c r="L783" s="28">
        <f t="shared" si="25"/>
        <v>0</v>
      </c>
      <c r="M783" s="5">
        <v>97980.395285004895</v>
      </c>
      <c r="N783" s="6">
        <v>0.10823849784942401</v>
      </c>
      <c r="O783" s="7">
        <v>0.69290681244456198</v>
      </c>
      <c r="R783" s="1">
        <v>119767.849851682</v>
      </c>
      <c r="S783" s="2">
        <v>0.31054247421845099</v>
      </c>
      <c r="T783" s="3">
        <v>9.3916067585341698E-2</v>
      </c>
      <c r="U783" s="4">
        <v>1</v>
      </c>
      <c r="W783" s="33">
        <v>33927.27594</v>
      </c>
      <c r="X783" s="34">
        <v>0.104294938</v>
      </c>
      <c r="Y783" s="37">
        <v>0.765526225</v>
      </c>
      <c r="AB783" s="11">
        <v>109827.888799896</v>
      </c>
      <c r="AC783" s="11">
        <v>0.281585038394425</v>
      </c>
      <c r="AD783" s="12">
        <v>0.27498341549963201</v>
      </c>
      <c r="AG783">
        <v>0</v>
      </c>
    </row>
    <row r="784" spans="1:33" x14ac:dyDescent="0.25">
      <c r="A784" t="s">
        <v>142</v>
      </c>
      <c r="B784" t="s">
        <v>143</v>
      </c>
      <c r="C784" t="s">
        <v>24</v>
      </c>
      <c r="D784" t="s">
        <v>28</v>
      </c>
      <c r="E784">
        <v>3185037</v>
      </c>
      <c r="F784">
        <v>3186290</v>
      </c>
      <c r="G784" t="s">
        <v>26</v>
      </c>
      <c r="H784" t="s">
        <v>144</v>
      </c>
      <c r="I784">
        <v>0.99840510000000005</v>
      </c>
      <c r="J784" t="s">
        <v>27</v>
      </c>
      <c r="K784" s="28">
        <f t="shared" si="24"/>
        <v>1</v>
      </c>
      <c r="L784" s="28">
        <f t="shared" si="25"/>
        <v>0</v>
      </c>
      <c r="M784" s="5">
        <v>415.56301848124502</v>
      </c>
      <c r="N784" s="6">
        <v>0.107360373192717</v>
      </c>
      <c r="O784" s="7">
        <v>0.66446137702999497</v>
      </c>
      <c r="R784" s="1">
        <v>360.86312481508099</v>
      </c>
      <c r="S784" s="2">
        <v>0.18229045650036299</v>
      </c>
      <c r="T784" s="3">
        <v>0.27165106302230302</v>
      </c>
      <c r="W784" s="33">
        <v>181.48913959999999</v>
      </c>
      <c r="X784" s="34">
        <v>0.53356178700000001</v>
      </c>
      <c r="Y784" s="37">
        <v>5.2448590000000002E-3</v>
      </c>
      <c r="Z784" s="36">
        <v>1</v>
      </c>
      <c r="AB784" s="11">
        <v>287.79681130981697</v>
      </c>
      <c r="AC784" s="11">
        <v>0.250062714306439</v>
      </c>
      <c r="AD784" s="12">
        <v>0.43617814473523098</v>
      </c>
      <c r="AG784">
        <v>0</v>
      </c>
    </row>
    <row r="785" spans="1:33" x14ac:dyDescent="0.25">
      <c r="A785" t="s">
        <v>1498</v>
      </c>
      <c r="B785" t="s">
        <v>1498</v>
      </c>
      <c r="C785" t="s">
        <v>24</v>
      </c>
      <c r="D785" t="s">
        <v>28</v>
      </c>
      <c r="E785">
        <v>2777124</v>
      </c>
      <c r="F785">
        <v>2780297</v>
      </c>
      <c r="G785" t="s">
        <v>26</v>
      </c>
      <c r="H785" t="s">
        <v>1499</v>
      </c>
      <c r="I785">
        <v>0</v>
      </c>
      <c r="J785" t="s">
        <v>27</v>
      </c>
      <c r="K785" s="28">
        <f t="shared" si="24"/>
        <v>1</v>
      </c>
      <c r="L785" s="28">
        <f t="shared" si="25"/>
        <v>0</v>
      </c>
      <c r="M785" s="5">
        <v>697.53894330851995</v>
      </c>
      <c r="N785" s="6">
        <v>0.107228797495886</v>
      </c>
      <c r="O785" s="7">
        <v>0.63608073669007303</v>
      </c>
      <c r="R785" s="1">
        <v>397.43097824165602</v>
      </c>
      <c r="S785" s="2">
        <v>-0.32852396692522301</v>
      </c>
      <c r="T785" s="3">
        <v>0.109964899791391</v>
      </c>
      <c r="W785" s="33">
        <v>102.2465069</v>
      </c>
      <c r="X785" s="34">
        <v>0.49268817599999998</v>
      </c>
      <c r="Y785" s="37">
        <v>8.7052111000000001E-2</v>
      </c>
      <c r="Z785" s="36">
        <v>1</v>
      </c>
      <c r="AB785" s="11">
        <v>467.79158889828898</v>
      </c>
      <c r="AC785" s="11">
        <v>-0.18296070496671099</v>
      </c>
      <c r="AD785" s="12">
        <v>0.41030011105312397</v>
      </c>
      <c r="AG785">
        <v>0</v>
      </c>
    </row>
    <row r="786" spans="1:33" x14ac:dyDescent="0.25">
      <c r="A786" t="s">
        <v>3223</v>
      </c>
      <c r="B786" t="s">
        <v>3224</v>
      </c>
      <c r="C786" t="s">
        <v>24</v>
      </c>
      <c r="D786" t="s">
        <v>28</v>
      </c>
      <c r="E786">
        <v>669886</v>
      </c>
      <c r="F786">
        <v>670233</v>
      </c>
      <c r="G786" t="s">
        <v>30</v>
      </c>
      <c r="H786" t="s">
        <v>3222</v>
      </c>
      <c r="I786">
        <v>1</v>
      </c>
      <c r="J786" t="s">
        <v>27</v>
      </c>
      <c r="K786" s="28">
        <f t="shared" si="24"/>
        <v>1</v>
      </c>
      <c r="L786" s="28">
        <f t="shared" si="25"/>
        <v>0</v>
      </c>
      <c r="M786" s="5">
        <v>601.48204572771999</v>
      </c>
      <c r="N786" s="6">
        <v>0.106599715467915</v>
      </c>
      <c r="O786" s="7">
        <v>0.58451005526434996</v>
      </c>
      <c r="R786" s="1">
        <v>975.13059471288</v>
      </c>
      <c r="S786" s="2">
        <v>-0.53995197520851101</v>
      </c>
      <c r="T786" s="9">
        <v>1.25815593247319E-6</v>
      </c>
      <c r="U786" s="4">
        <v>1</v>
      </c>
      <c r="V786" s="9"/>
      <c r="W786" s="33">
        <v>141.42307099999999</v>
      </c>
      <c r="X786" s="34">
        <v>-0.42756291200000002</v>
      </c>
      <c r="Y786" s="37">
        <v>0.34991218400000001</v>
      </c>
      <c r="AB786" s="11">
        <v>293.53989706597702</v>
      </c>
      <c r="AC786" s="11">
        <v>-0.12540042119782899</v>
      </c>
      <c r="AD786" s="12">
        <v>0.79117301195463396</v>
      </c>
      <c r="AG786">
        <v>0</v>
      </c>
    </row>
    <row r="787" spans="1:33" x14ac:dyDescent="0.25">
      <c r="A787" t="s">
        <v>1525</v>
      </c>
      <c r="B787" t="s">
        <v>1525</v>
      </c>
      <c r="C787" t="s">
        <v>24</v>
      </c>
      <c r="D787" t="s">
        <v>28</v>
      </c>
      <c r="E787">
        <v>2857508</v>
      </c>
      <c r="F787">
        <v>2859790</v>
      </c>
      <c r="G787" t="s">
        <v>26</v>
      </c>
      <c r="H787" t="s">
        <v>1526</v>
      </c>
      <c r="I787">
        <v>0</v>
      </c>
      <c r="J787" t="s">
        <v>1527</v>
      </c>
      <c r="K787" s="28">
        <f t="shared" si="24"/>
        <v>2</v>
      </c>
      <c r="L787" s="28">
        <f t="shared" si="25"/>
        <v>0</v>
      </c>
      <c r="M787" s="5">
        <v>434.66294315138799</v>
      </c>
      <c r="N787" s="6">
        <v>0.105702579377895</v>
      </c>
      <c r="O787" s="7">
        <v>0.59777333912374198</v>
      </c>
      <c r="R787" s="1">
        <v>347.99109143728401</v>
      </c>
      <c r="S787" s="2">
        <v>0.26796776169084502</v>
      </c>
      <c r="T787" s="3">
        <v>5.1773667382490798E-2</v>
      </c>
      <c r="U787" s="4">
        <v>1</v>
      </c>
      <c r="W787" s="33">
        <v>176.133871</v>
      </c>
      <c r="X787" s="34">
        <v>0.769684959</v>
      </c>
      <c r="Y787" s="35">
        <v>7.8200000000000003E-5</v>
      </c>
      <c r="Z787" s="36">
        <v>1</v>
      </c>
      <c r="AB787" s="11">
        <v>354.69533936599498</v>
      </c>
      <c r="AC787" s="11">
        <v>1.33734590412414E-2</v>
      </c>
      <c r="AD787" s="12">
        <v>0.97782976267295896</v>
      </c>
      <c r="AG787">
        <v>0</v>
      </c>
    </row>
    <row r="788" spans="1:33" x14ac:dyDescent="0.25">
      <c r="A788" t="s">
        <v>1027</v>
      </c>
      <c r="B788" t="s">
        <v>1028</v>
      </c>
      <c r="C788" t="s">
        <v>24</v>
      </c>
      <c r="D788" t="s">
        <v>28</v>
      </c>
      <c r="E788">
        <v>550451</v>
      </c>
      <c r="F788">
        <v>551266</v>
      </c>
      <c r="G788" t="s">
        <v>26</v>
      </c>
      <c r="H788" t="s">
        <v>1026</v>
      </c>
      <c r="I788">
        <v>1</v>
      </c>
      <c r="J788" t="s">
        <v>27</v>
      </c>
      <c r="K788" s="28">
        <f t="shared" si="24"/>
        <v>1</v>
      </c>
      <c r="L788" s="28">
        <f t="shared" si="25"/>
        <v>0</v>
      </c>
      <c r="M788" s="5">
        <v>274.434107769013</v>
      </c>
      <c r="N788" s="6">
        <v>0.10529342013988</v>
      </c>
      <c r="O788" s="7">
        <v>0.77792180526600097</v>
      </c>
      <c r="R788" s="1">
        <v>155.12532591488599</v>
      </c>
      <c r="S788" s="2">
        <v>9.0598694134041202E-2</v>
      </c>
      <c r="T788" s="3">
        <v>0.75798512429021303</v>
      </c>
      <c r="W788" s="33">
        <v>39.519292729999997</v>
      </c>
      <c r="X788" s="34">
        <v>0.84196395400000001</v>
      </c>
      <c r="Y788" s="37">
        <v>5.8300187000000003E-2</v>
      </c>
      <c r="Z788" s="36">
        <v>1</v>
      </c>
      <c r="AB788" s="11">
        <v>178.795844730152</v>
      </c>
      <c r="AC788" s="11">
        <v>0.13000027571909301</v>
      </c>
      <c r="AD788" s="12">
        <v>0.83806374135506601</v>
      </c>
      <c r="AG788">
        <v>0</v>
      </c>
    </row>
    <row r="789" spans="1:33" x14ac:dyDescent="0.25">
      <c r="A789" t="s">
        <v>3720</v>
      </c>
      <c r="B789" t="s">
        <v>3721</v>
      </c>
      <c r="C789" t="s">
        <v>24</v>
      </c>
      <c r="D789" t="s">
        <v>28</v>
      </c>
      <c r="E789">
        <v>386455</v>
      </c>
      <c r="F789">
        <v>386787</v>
      </c>
      <c r="G789" t="s">
        <v>30</v>
      </c>
      <c r="H789" t="s">
        <v>3722</v>
      </c>
      <c r="I789">
        <v>1</v>
      </c>
      <c r="J789" t="s">
        <v>27</v>
      </c>
      <c r="K789" s="28">
        <f t="shared" si="24"/>
        <v>1</v>
      </c>
      <c r="L789" s="28">
        <f t="shared" si="25"/>
        <v>0</v>
      </c>
      <c r="M789" s="5">
        <v>2216.7026486299401</v>
      </c>
      <c r="N789" s="6">
        <v>0.105062447256909</v>
      </c>
      <c r="O789" s="7">
        <v>0.661135258504849</v>
      </c>
      <c r="R789" s="1">
        <v>2221.42188696829</v>
      </c>
      <c r="S789" s="2">
        <v>-2.0970156468347299E-2</v>
      </c>
      <c r="T789" s="3">
        <v>0.92659710731746103</v>
      </c>
      <c r="W789" s="33">
        <v>1005.722776</v>
      </c>
      <c r="X789" s="34">
        <v>0.43577042300000002</v>
      </c>
      <c r="Y789" s="37">
        <v>3.8977194999999999E-2</v>
      </c>
      <c r="Z789" s="36">
        <v>1</v>
      </c>
      <c r="AB789" s="11">
        <v>1939.0916943048701</v>
      </c>
      <c r="AC789" s="11">
        <v>0.15775810272830401</v>
      </c>
      <c r="AD789" s="12">
        <v>0.42099593451342698</v>
      </c>
      <c r="AG789">
        <v>0</v>
      </c>
    </row>
    <row r="790" spans="1:33" x14ac:dyDescent="0.25">
      <c r="A790" t="s">
        <v>2793</v>
      </c>
      <c r="B790" t="s">
        <v>2794</v>
      </c>
      <c r="C790" t="s">
        <v>24</v>
      </c>
      <c r="D790" t="s">
        <v>28</v>
      </c>
      <c r="E790">
        <v>3883732</v>
      </c>
      <c r="F790">
        <v>3885774</v>
      </c>
      <c r="G790" t="s">
        <v>26</v>
      </c>
      <c r="H790" t="s">
        <v>2795</v>
      </c>
      <c r="I790">
        <v>1</v>
      </c>
      <c r="J790" t="s">
        <v>27</v>
      </c>
      <c r="K790" s="28">
        <f t="shared" si="24"/>
        <v>1</v>
      </c>
      <c r="L790" s="28">
        <f t="shared" si="25"/>
        <v>0</v>
      </c>
      <c r="M790" s="5">
        <v>1690.5207855815499</v>
      </c>
      <c r="N790" s="6">
        <v>0.10430584584739901</v>
      </c>
      <c r="O790" s="7">
        <v>0.50162672848020895</v>
      </c>
      <c r="R790" s="1">
        <v>1347.5303380453799</v>
      </c>
      <c r="S790" s="2">
        <v>0.43529741002390299</v>
      </c>
      <c r="T790" s="3">
        <v>8.8318010784153704E-4</v>
      </c>
      <c r="U790" s="4">
        <v>1</v>
      </c>
      <c r="W790" s="33">
        <v>654.21456899999998</v>
      </c>
      <c r="X790" s="34">
        <v>0.229150249</v>
      </c>
      <c r="Y790" s="37">
        <v>0.32826365800000001</v>
      </c>
      <c r="AB790" s="11">
        <v>1321.67689976205</v>
      </c>
      <c r="AC790" s="11">
        <v>-2.1214185512466602E-3</v>
      </c>
      <c r="AD790" s="12">
        <v>0.99510532676560803</v>
      </c>
      <c r="AG790">
        <v>0</v>
      </c>
    </row>
    <row r="791" spans="1:33" x14ac:dyDescent="0.25">
      <c r="A791" t="s">
        <v>214</v>
      </c>
      <c r="B791" t="s">
        <v>215</v>
      </c>
      <c r="C791" t="s">
        <v>24</v>
      </c>
      <c r="D791" t="s">
        <v>119</v>
      </c>
      <c r="E791">
        <v>515914</v>
      </c>
      <c r="F791">
        <v>515990</v>
      </c>
      <c r="G791" t="s">
        <v>30</v>
      </c>
      <c r="H791" t="s">
        <v>207</v>
      </c>
      <c r="I791">
        <v>1</v>
      </c>
      <c r="J791" t="s">
        <v>27</v>
      </c>
      <c r="K791" s="28">
        <f t="shared" si="24"/>
        <v>1</v>
      </c>
      <c r="L791" s="28">
        <f t="shared" si="25"/>
        <v>0</v>
      </c>
      <c r="M791" s="5">
        <v>26393.697794605101</v>
      </c>
      <c r="N791" s="6">
        <v>0.10353791835156501</v>
      </c>
      <c r="O791" s="7">
        <v>0.84307349447246305</v>
      </c>
      <c r="R791" s="1">
        <v>12862.524325300399</v>
      </c>
      <c r="S791" s="2">
        <v>-0.157696851977006</v>
      </c>
      <c r="T791" s="3">
        <v>0.66077050366221002</v>
      </c>
      <c r="W791" s="33">
        <v>4078.5550710000002</v>
      </c>
      <c r="X791" s="34">
        <v>-0.24349823500000001</v>
      </c>
      <c r="Y791" s="37">
        <v>0.59825761499999996</v>
      </c>
      <c r="AB791" s="11">
        <v>7790.3088692306601</v>
      </c>
      <c r="AC791" s="11">
        <v>-0.70818758730581799</v>
      </c>
      <c r="AD791" s="12">
        <v>4.8965974805575102E-2</v>
      </c>
      <c r="AE791" s="13">
        <v>1</v>
      </c>
      <c r="AG791">
        <v>0</v>
      </c>
    </row>
    <row r="792" spans="1:33" x14ac:dyDescent="0.25">
      <c r="A792" t="s">
        <v>168</v>
      </c>
      <c r="B792" t="s">
        <v>169</v>
      </c>
      <c r="C792" t="s">
        <v>24</v>
      </c>
      <c r="D792" t="s">
        <v>28</v>
      </c>
      <c r="E792">
        <v>1028632</v>
      </c>
      <c r="F792">
        <v>1029930</v>
      </c>
      <c r="G792" t="s">
        <v>30</v>
      </c>
      <c r="H792" t="s">
        <v>170</v>
      </c>
      <c r="I792">
        <v>1</v>
      </c>
      <c r="J792" t="s">
        <v>27</v>
      </c>
      <c r="K792" s="28">
        <f t="shared" si="24"/>
        <v>1</v>
      </c>
      <c r="L792" s="28">
        <f t="shared" si="25"/>
        <v>0</v>
      </c>
      <c r="M792" s="5">
        <v>324.09815373866002</v>
      </c>
      <c r="N792" s="6">
        <v>0.102666921480698</v>
      </c>
      <c r="O792" s="7">
        <v>0.74106329702763496</v>
      </c>
      <c r="R792" s="1">
        <v>207.696375231394</v>
      </c>
      <c r="S792" s="2">
        <v>0.45326097863758202</v>
      </c>
      <c r="T792" s="3">
        <v>2.7599495740048101E-2</v>
      </c>
      <c r="U792" s="4">
        <v>1</v>
      </c>
      <c r="W792" s="33">
        <v>64.259135689999994</v>
      </c>
      <c r="X792" s="34">
        <v>-0.74497767199999998</v>
      </c>
      <c r="Y792" s="37">
        <v>0.23543863700000001</v>
      </c>
      <c r="AB792" s="11">
        <v>666.11076629987997</v>
      </c>
      <c r="AC792" s="11">
        <v>0.248629980778478</v>
      </c>
      <c r="AD792" s="12">
        <v>0.26162815323549998</v>
      </c>
      <c r="AG792">
        <v>0</v>
      </c>
    </row>
    <row r="793" spans="1:33" x14ac:dyDescent="0.25">
      <c r="A793" t="s">
        <v>858</v>
      </c>
      <c r="B793" t="s">
        <v>859</v>
      </c>
      <c r="C793" t="s">
        <v>24</v>
      </c>
      <c r="D793" t="s">
        <v>28</v>
      </c>
      <c r="E793">
        <v>3318864</v>
      </c>
      <c r="F793">
        <v>3319571</v>
      </c>
      <c r="G793" t="s">
        <v>30</v>
      </c>
      <c r="H793" t="s">
        <v>860</v>
      </c>
      <c r="I793">
        <v>1</v>
      </c>
      <c r="J793" t="s">
        <v>27</v>
      </c>
      <c r="K793" s="28">
        <f t="shared" si="24"/>
        <v>1</v>
      </c>
      <c r="L793" s="28">
        <f t="shared" si="25"/>
        <v>0</v>
      </c>
      <c r="M793" s="5">
        <v>119.89771329473</v>
      </c>
      <c r="N793" s="6">
        <v>0.101545712979022</v>
      </c>
      <c r="O793" s="7">
        <v>0.84081749694005403</v>
      </c>
      <c r="R793" s="1">
        <v>152.655101717012</v>
      </c>
      <c r="S793" s="2">
        <v>0.50794869819294997</v>
      </c>
      <c r="T793" s="3">
        <v>5.2473139128333896E-3</v>
      </c>
      <c r="U793" s="4">
        <v>1</v>
      </c>
      <c r="W793" s="33">
        <v>94.701964349999997</v>
      </c>
      <c r="X793" s="34">
        <v>0.41371572699999998</v>
      </c>
      <c r="Y793" s="37">
        <v>0.35411812399999998</v>
      </c>
      <c r="AB793" s="11">
        <v>143.742340280241</v>
      </c>
      <c r="AC793" s="11">
        <v>0.220974718733291</v>
      </c>
      <c r="AD793" s="12">
        <v>0.64700363552913998</v>
      </c>
      <c r="AG793">
        <v>0</v>
      </c>
    </row>
    <row r="794" spans="1:33" x14ac:dyDescent="0.25">
      <c r="A794" t="s">
        <v>3152</v>
      </c>
      <c r="B794" t="s">
        <v>3153</v>
      </c>
      <c r="C794" t="s">
        <v>24</v>
      </c>
      <c r="D794" t="s">
        <v>3128</v>
      </c>
      <c r="E794">
        <v>4537483</v>
      </c>
      <c r="F794">
        <v>4539024</v>
      </c>
      <c r="G794" t="s">
        <v>30</v>
      </c>
      <c r="J794" t="s">
        <v>27</v>
      </c>
      <c r="K794" s="28">
        <f t="shared" si="24"/>
        <v>1</v>
      </c>
      <c r="L794" s="28">
        <f t="shared" si="25"/>
        <v>0</v>
      </c>
      <c r="M794" s="5">
        <v>97903.195405976294</v>
      </c>
      <c r="N794" s="6">
        <v>0.101269809112305</v>
      </c>
      <c r="O794" s="7">
        <v>0.71671173136750799</v>
      </c>
      <c r="R794" s="1">
        <v>120540.975755762</v>
      </c>
      <c r="S794" s="2">
        <v>0.31370707314080798</v>
      </c>
      <c r="T794" s="3">
        <v>8.9198457605342604E-2</v>
      </c>
      <c r="U794" s="4">
        <v>1</v>
      </c>
      <c r="W794" s="33">
        <v>34103.99684</v>
      </c>
      <c r="X794" s="34">
        <v>9.4220526999999998E-2</v>
      </c>
      <c r="Y794" s="37">
        <v>0.79221934299999996</v>
      </c>
      <c r="AB794" s="11">
        <v>110129.601985776</v>
      </c>
      <c r="AC794" s="11">
        <v>0.28966327513939499</v>
      </c>
      <c r="AD794" s="12">
        <v>0.25687267298002803</v>
      </c>
      <c r="AG794">
        <v>0</v>
      </c>
    </row>
    <row r="795" spans="1:33" x14ac:dyDescent="0.25">
      <c r="A795" t="s">
        <v>4034</v>
      </c>
      <c r="B795" t="s">
        <v>4035</v>
      </c>
      <c r="C795" t="s">
        <v>24</v>
      </c>
      <c r="D795" t="s">
        <v>28</v>
      </c>
      <c r="E795">
        <v>2021011</v>
      </c>
      <c r="F795">
        <v>2021286</v>
      </c>
      <c r="G795" t="s">
        <v>30</v>
      </c>
      <c r="H795" t="s">
        <v>59</v>
      </c>
      <c r="I795">
        <v>1</v>
      </c>
      <c r="J795" t="s">
        <v>27</v>
      </c>
      <c r="K795" s="28">
        <f t="shared" si="24"/>
        <v>1</v>
      </c>
      <c r="L795" s="28">
        <f t="shared" si="25"/>
        <v>0</v>
      </c>
      <c r="M795" s="5">
        <v>239.83207857843399</v>
      </c>
      <c r="N795" s="6">
        <v>0.100986430456871</v>
      </c>
      <c r="O795" s="7">
        <v>0.79548018622363903</v>
      </c>
      <c r="R795" s="1">
        <v>138.64493798476499</v>
      </c>
      <c r="S795" s="2">
        <v>-0.53616749889649695</v>
      </c>
      <c r="T795" s="3">
        <v>1.58959870918262E-2</v>
      </c>
      <c r="U795" s="4">
        <v>1</v>
      </c>
      <c r="W795" s="33">
        <v>23.21021464</v>
      </c>
      <c r="X795" s="34">
        <v>-0.69942068000000002</v>
      </c>
      <c r="Y795" s="37">
        <v>0.30376381699999999</v>
      </c>
      <c r="AB795" s="11">
        <v>155.59083556623401</v>
      </c>
      <c r="AC795" s="11">
        <v>0.114464386166027</v>
      </c>
      <c r="AD795" s="12">
        <v>0.84381357787959899</v>
      </c>
      <c r="AG795">
        <v>0</v>
      </c>
    </row>
    <row r="796" spans="1:33" x14ac:dyDescent="0.25">
      <c r="A796" t="s">
        <v>3355</v>
      </c>
      <c r="B796" t="s">
        <v>3356</v>
      </c>
      <c r="C796" t="s">
        <v>24</v>
      </c>
      <c r="D796" t="s">
        <v>28</v>
      </c>
      <c r="E796">
        <v>1835442</v>
      </c>
      <c r="F796">
        <v>1835810</v>
      </c>
      <c r="G796" t="s">
        <v>26</v>
      </c>
      <c r="H796" t="s">
        <v>2046</v>
      </c>
      <c r="I796">
        <v>1</v>
      </c>
      <c r="J796" t="s">
        <v>27</v>
      </c>
      <c r="K796" s="28">
        <f t="shared" si="24"/>
        <v>1</v>
      </c>
      <c r="L796" s="28">
        <f t="shared" si="25"/>
        <v>0</v>
      </c>
      <c r="M796" s="5">
        <v>248.14041030791299</v>
      </c>
      <c r="N796" s="6">
        <v>0.10062823377413101</v>
      </c>
      <c r="O796" s="7">
        <v>0.80005760726992203</v>
      </c>
      <c r="R796" s="1">
        <v>121.929296119537</v>
      </c>
      <c r="S796" s="2">
        <v>-0.85228321990818101</v>
      </c>
      <c r="T796" s="9">
        <v>1.33540468658563E-5</v>
      </c>
      <c r="U796" s="4">
        <v>1</v>
      </c>
      <c r="V796" s="9"/>
      <c r="W796" s="33">
        <v>7.8913161760000001</v>
      </c>
      <c r="X796" s="34">
        <v>-0.64754714099999999</v>
      </c>
      <c r="Y796" s="37">
        <v>0.67871842400000004</v>
      </c>
      <c r="AB796" s="11">
        <v>70.270261096535606</v>
      </c>
      <c r="AC796" s="11">
        <v>0.32806822539861502</v>
      </c>
      <c r="AD796" s="12">
        <v>0.43967381079192103</v>
      </c>
      <c r="AG796">
        <v>0</v>
      </c>
    </row>
    <row r="797" spans="1:33" x14ac:dyDescent="0.25">
      <c r="A797" t="s">
        <v>1021</v>
      </c>
      <c r="B797" t="s">
        <v>1022</v>
      </c>
      <c r="C797" t="s">
        <v>24</v>
      </c>
      <c r="D797" t="s">
        <v>28</v>
      </c>
      <c r="E797">
        <v>541321</v>
      </c>
      <c r="F797">
        <v>543561</v>
      </c>
      <c r="G797" t="s">
        <v>26</v>
      </c>
      <c r="H797" t="s">
        <v>1023</v>
      </c>
      <c r="I797">
        <v>1</v>
      </c>
      <c r="J797" t="s">
        <v>27</v>
      </c>
      <c r="K797" s="28">
        <f t="shared" si="24"/>
        <v>2</v>
      </c>
      <c r="L797" s="28">
        <f t="shared" si="25"/>
        <v>1</v>
      </c>
      <c r="M797" s="5">
        <v>4511.6674685975004</v>
      </c>
      <c r="N797" s="6">
        <v>0.100369082404256</v>
      </c>
      <c r="O797" s="7">
        <v>0.593619403481915</v>
      </c>
      <c r="R797" s="1">
        <v>2306.2298127445301</v>
      </c>
      <c r="S797" s="2">
        <v>-0.28274045475178999</v>
      </c>
      <c r="T797" s="3">
        <v>7.5964527711088997E-2</v>
      </c>
      <c r="U797" s="4">
        <v>1</v>
      </c>
      <c r="W797" s="33">
        <v>217.631846</v>
      </c>
      <c r="X797" s="34">
        <v>1.0985776190000001</v>
      </c>
      <c r="Y797" s="37">
        <v>2.7829825999999998E-2</v>
      </c>
      <c r="Z797" s="36">
        <v>1</v>
      </c>
      <c r="AA797" s="36">
        <v>1</v>
      </c>
      <c r="AB797" s="11">
        <v>2162.0666537206498</v>
      </c>
      <c r="AC797" s="11">
        <v>5.4180248460848297E-2</v>
      </c>
      <c r="AD797" s="12">
        <v>0.90711552399800499</v>
      </c>
      <c r="AG797">
        <v>0</v>
      </c>
    </row>
    <row r="798" spans="1:33" x14ac:dyDescent="0.25">
      <c r="A798" t="s">
        <v>1389</v>
      </c>
      <c r="B798" t="s">
        <v>1389</v>
      </c>
      <c r="C798" t="s">
        <v>24</v>
      </c>
      <c r="D798" t="s">
        <v>28</v>
      </c>
      <c r="E798">
        <v>1066153</v>
      </c>
      <c r="F798">
        <v>1067661</v>
      </c>
      <c r="G798" t="s">
        <v>30</v>
      </c>
      <c r="H798" t="s">
        <v>1390</v>
      </c>
      <c r="I798">
        <v>0</v>
      </c>
      <c r="J798" t="s">
        <v>1358</v>
      </c>
      <c r="K798" s="28">
        <f t="shared" si="24"/>
        <v>1</v>
      </c>
      <c r="L798" s="28">
        <f t="shared" si="25"/>
        <v>0</v>
      </c>
      <c r="M798" s="5">
        <v>38.128368727924297</v>
      </c>
      <c r="N798" s="6">
        <v>0.100009602592925</v>
      </c>
      <c r="O798" s="7">
        <v>0.86298554351795698</v>
      </c>
      <c r="R798" s="1">
        <v>43.316321088878901</v>
      </c>
      <c r="S798" s="2">
        <v>0.96800703584516601</v>
      </c>
      <c r="T798" s="3">
        <v>5.7878524290843995E-4</v>
      </c>
      <c r="U798" s="4">
        <v>1</v>
      </c>
      <c r="V798" s="4"/>
      <c r="W798" s="33">
        <v>6.9076278550000003</v>
      </c>
      <c r="X798" s="34">
        <v>-0.37342913799999999</v>
      </c>
      <c r="Y798" s="37">
        <v>0.80140909400000004</v>
      </c>
      <c r="AB798" s="11">
        <v>27.266397441560201</v>
      </c>
      <c r="AC798" s="11">
        <v>0.26418067312082599</v>
      </c>
      <c r="AD798" s="12">
        <v>0.79022084668115999</v>
      </c>
      <c r="AG798">
        <v>0</v>
      </c>
    </row>
    <row r="799" spans="1:33" x14ac:dyDescent="0.25">
      <c r="A799" t="s">
        <v>643</v>
      </c>
      <c r="B799" t="s">
        <v>644</v>
      </c>
      <c r="C799" t="s">
        <v>24</v>
      </c>
      <c r="D799" t="s">
        <v>28</v>
      </c>
      <c r="E799">
        <v>406621</v>
      </c>
      <c r="F799">
        <v>406950</v>
      </c>
      <c r="G799" t="s">
        <v>26</v>
      </c>
      <c r="H799" t="s">
        <v>645</v>
      </c>
      <c r="I799">
        <v>1</v>
      </c>
      <c r="J799" t="s">
        <v>27</v>
      </c>
      <c r="K799" s="28">
        <f t="shared" si="24"/>
        <v>1</v>
      </c>
      <c r="L799" s="28">
        <f t="shared" si="25"/>
        <v>0</v>
      </c>
      <c r="M799" s="5">
        <v>195.481765499744</v>
      </c>
      <c r="N799" s="6">
        <v>9.9963539657305894E-2</v>
      </c>
      <c r="O799" s="7">
        <v>0.79171781678923603</v>
      </c>
      <c r="R799" s="1">
        <v>285.41466083485602</v>
      </c>
      <c r="S799" s="2">
        <v>-0.315708129787729</v>
      </c>
      <c r="T799" s="3">
        <v>6.4373100147647105E-2</v>
      </c>
      <c r="U799" s="4">
        <v>1</v>
      </c>
      <c r="W799" s="33">
        <v>74.179290190000003</v>
      </c>
      <c r="X799" s="34">
        <v>-6.2826925000000006E-2</v>
      </c>
      <c r="Y799" s="37">
        <v>0.91524243000000005</v>
      </c>
      <c r="AB799" s="11">
        <v>135.215459825366</v>
      </c>
      <c r="AC799" s="11">
        <v>-0.51226725821789598</v>
      </c>
      <c r="AD799" s="12">
        <v>0.19568224868674899</v>
      </c>
      <c r="AG799">
        <v>0</v>
      </c>
    </row>
    <row r="800" spans="1:33" x14ac:dyDescent="0.25">
      <c r="A800" t="s">
        <v>1687</v>
      </c>
      <c r="B800" t="s">
        <v>1688</v>
      </c>
      <c r="C800" t="s">
        <v>24</v>
      </c>
      <c r="D800" t="s">
        <v>28</v>
      </c>
      <c r="E800">
        <v>4210448</v>
      </c>
      <c r="F800">
        <v>4211818</v>
      </c>
      <c r="G800" t="s">
        <v>26</v>
      </c>
      <c r="H800" t="s">
        <v>1689</v>
      </c>
      <c r="I800">
        <v>1</v>
      </c>
      <c r="J800" t="s">
        <v>27</v>
      </c>
      <c r="K800" s="28">
        <f t="shared" si="24"/>
        <v>1</v>
      </c>
      <c r="L800" s="28">
        <f t="shared" si="25"/>
        <v>0</v>
      </c>
      <c r="M800" s="5">
        <v>4249.9592093133597</v>
      </c>
      <c r="N800" s="6">
        <v>9.9952385989180201E-2</v>
      </c>
      <c r="O800" s="7">
        <v>0.54156045266974295</v>
      </c>
      <c r="R800" s="1">
        <v>3321.2061686761899</v>
      </c>
      <c r="S800" s="2">
        <v>0.211786503935875</v>
      </c>
      <c r="T800" s="3">
        <v>0.19481657111504799</v>
      </c>
      <c r="W800" s="33">
        <v>1666.6073280000001</v>
      </c>
      <c r="X800" s="34">
        <v>0.209957319</v>
      </c>
      <c r="Y800" s="37">
        <v>0.33671278999999998</v>
      </c>
      <c r="AB800" s="11">
        <v>5634.1089976174499</v>
      </c>
      <c r="AC800" s="11">
        <v>0.29440219241818</v>
      </c>
      <c r="AD800" s="12">
        <v>5.9042191970585099E-2</v>
      </c>
      <c r="AE800" s="13">
        <v>1</v>
      </c>
      <c r="AG800">
        <v>0</v>
      </c>
    </row>
    <row r="801" spans="1:40" x14ac:dyDescent="0.25">
      <c r="A801" t="s">
        <v>710</v>
      </c>
      <c r="B801" t="s">
        <v>711</v>
      </c>
      <c r="C801" t="s">
        <v>24</v>
      </c>
      <c r="D801" t="s">
        <v>28</v>
      </c>
      <c r="E801">
        <v>4695543</v>
      </c>
      <c r="F801">
        <v>4696883</v>
      </c>
      <c r="G801" t="s">
        <v>26</v>
      </c>
      <c r="H801" t="s">
        <v>709</v>
      </c>
      <c r="I801">
        <v>1</v>
      </c>
      <c r="J801" t="s">
        <v>27</v>
      </c>
      <c r="K801" s="28">
        <f t="shared" si="24"/>
        <v>1</v>
      </c>
      <c r="L801" s="28">
        <f t="shared" si="25"/>
        <v>0</v>
      </c>
      <c r="M801" s="5">
        <v>284.32009748279501</v>
      </c>
      <c r="N801" s="6">
        <v>9.6849529953257199E-2</v>
      </c>
      <c r="O801" s="7">
        <v>0.764542110117159</v>
      </c>
      <c r="R801" s="1">
        <v>245.17750152118199</v>
      </c>
      <c r="S801" s="2">
        <v>0.34257407648420402</v>
      </c>
      <c r="T801" s="3">
        <v>0.12912841944932699</v>
      </c>
      <c r="W801" s="33">
        <v>177.309563</v>
      </c>
      <c r="X801" s="34">
        <v>-8.8656003999999997E-2</v>
      </c>
      <c r="Y801" s="37">
        <v>0.80627744700000004</v>
      </c>
      <c r="AB801" s="11">
        <v>921.27173516369498</v>
      </c>
      <c r="AC801" s="11">
        <v>0.31569170310753403</v>
      </c>
      <c r="AD801" s="12">
        <v>2.4047225691133399E-2</v>
      </c>
      <c r="AE801" s="13">
        <v>1</v>
      </c>
      <c r="AG801">
        <v>0</v>
      </c>
    </row>
    <row r="802" spans="1:40" x14ac:dyDescent="0.25">
      <c r="A802" t="s">
        <v>3363</v>
      </c>
      <c r="B802" t="s">
        <v>3364</v>
      </c>
      <c r="C802" t="s">
        <v>24</v>
      </c>
      <c r="D802" t="s">
        <v>28</v>
      </c>
      <c r="E802">
        <v>1831944</v>
      </c>
      <c r="F802">
        <v>1833215</v>
      </c>
      <c r="G802" t="s">
        <v>26</v>
      </c>
      <c r="H802" t="s">
        <v>3359</v>
      </c>
      <c r="I802">
        <v>1</v>
      </c>
      <c r="J802" t="s">
        <v>27</v>
      </c>
      <c r="K802" s="28">
        <f t="shared" si="24"/>
        <v>2</v>
      </c>
      <c r="L802" s="28">
        <f t="shared" si="25"/>
        <v>1</v>
      </c>
      <c r="M802" s="5">
        <v>762.03006119992301</v>
      </c>
      <c r="N802" s="6">
        <v>9.6818767169072603E-2</v>
      </c>
      <c r="O802" s="7">
        <v>0.67678685859128296</v>
      </c>
      <c r="R802" s="1">
        <v>275.08026734015101</v>
      </c>
      <c r="S802" s="2">
        <v>-0.61303745143323995</v>
      </c>
      <c r="T802" s="9">
        <v>2.0458624777567199E-5</v>
      </c>
      <c r="U802" s="4">
        <v>1</v>
      </c>
      <c r="V802" s="9"/>
      <c r="W802" s="33">
        <v>27.791157170000002</v>
      </c>
      <c r="X802" s="34">
        <v>-1.2519393830000001</v>
      </c>
      <c r="Y802" s="37">
        <v>2.9207110000000001E-2</v>
      </c>
      <c r="Z802" s="36">
        <v>1</v>
      </c>
      <c r="AA802" s="36">
        <v>1</v>
      </c>
      <c r="AB802" s="11">
        <v>215.31102737811699</v>
      </c>
      <c r="AC802" s="11">
        <v>0.16737815300669801</v>
      </c>
      <c r="AD802" s="12">
        <v>0.65354003611959999</v>
      </c>
      <c r="AG802">
        <v>0</v>
      </c>
    </row>
    <row r="803" spans="1:40" x14ac:dyDescent="0.25">
      <c r="A803" t="s">
        <v>2412</v>
      </c>
      <c r="B803" t="s">
        <v>2413</v>
      </c>
      <c r="C803" t="s">
        <v>24</v>
      </c>
      <c r="D803" t="s">
        <v>28</v>
      </c>
      <c r="E803">
        <v>100767</v>
      </c>
      <c r="F803">
        <v>102125</v>
      </c>
      <c r="G803" t="s">
        <v>30</v>
      </c>
      <c r="H803" t="s">
        <v>2414</v>
      </c>
      <c r="I803">
        <v>1</v>
      </c>
      <c r="J803" t="s">
        <v>27</v>
      </c>
      <c r="K803" s="28">
        <f t="shared" si="24"/>
        <v>1</v>
      </c>
      <c r="L803" s="28">
        <f t="shared" si="25"/>
        <v>0</v>
      </c>
      <c r="M803" s="5">
        <v>858.52249082044796</v>
      </c>
      <c r="N803" s="6">
        <v>9.6504216716149699E-2</v>
      </c>
      <c r="O803" s="7">
        <v>0.63377366060278995</v>
      </c>
      <c r="R803" s="1">
        <v>856.31069135728796</v>
      </c>
      <c r="S803" s="2">
        <v>0.160537305281334</v>
      </c>
      <c r="T803" s="3">
        <v>0.34408251163109299</v>
      </c>
      <c r="W803" s="33">
        <v>293.04619359999998</v>
      </c>
      <c r="X803" s="34">
        <v>0.55380761000000001</v>
      </c>
      <c r="Y803" s="37">
        <v>2.5036279999999999E-3</v>
      </c>
      <c r="Z803" s="36">
        <v>1</v>
      </c>
      <c r="AB803" s="11">
        <v>806.15573994845101</v>
      </c>
      <c r="AC803" s="11">
        <v>7.0214429273540199E-2</v>
      </c>
      <c r="AD803" s="12">
        <v>0.77008965717713596</v>
      </c>
      <c r="AG803">
        <v>0</v>
      </c>
    </row>
    <row r="804" spans="1:40" x14ac:dyDescent="0.25">
      <c r="A804" t="s">
        <v>508</v>
      </c>
      <c r="B804" t="s">
        <v>509</v>
      </c>
      <c r="C804" t="s">
        <v>24</v>
      </c>
      <c r="D804" t="s">
        <v>28</v>
      </c>
      <c r="E804">
        <v>921191</v>
      </c>
      <c r="F804">
        <v>921511</v>
      </c>
      <c r="G804" t="s">
        <v>30</v>
      </c>
      <c r="H804" t="s">
        <v>510</v>
      </c>
      <c r="I804">
        <v>1</v>
      </c>
      <c r="J804" t="s">
        <v>27</v>
      </c>
      <c r="K804" s="28">
        <f t="shared" si="24"/>
        <v>1</v>
      </c>
      <c r="L804" s="28">
        <f t="shared" si="25"/>
        <v>0</v>
      </c>
      <c r="M804" s="5">
        <v>526.93707847758606</v>
      </c>
      <c r="N804" s="6">
        <v>9.6486547316230797E-2</v>
      </c>
      <c r="O804" s="7">
        <v>0.78426451301508704</v>
      </c>
      <c r="R804" s="1">
        <v>844.82382897841501</v>
      </c>
      <c r="S804" s="2">
        <v>8.0716429899360703E-2</v>
      </c>
      <c r="T804" s="3">
        <v>0.78010538710490895</v>
      </c>
      <c r="W804" s="33">
        <v>115.41815029999999</v>
      </c>
      <c r="X804" s="34">
        <v>-0.37137665600000003</v>
      </c>
      <c r="Y804" s="37">
        <v>0.425968915</v>
      </c>
      <c r="AB804" s="11">
        <v>625.97053458876997</v>
      </c>
      <c r="AC804" s="11">
        <v>-0.52778423641949401</v>
      </c>
      <c r="AD804" s="12">
        <v>3.0975069876560599E-2</v>
      </c>
      <c r="AE804" s="13">
        <v>1</v>
      </c>
      <c r="AG804">
        <v>0</v>
      </c>
      <c r="AN804">
        <v>1</v>
      </c>
    </row>
    <row r="805" spans="1:40" x14ac:dyDescent="0.25">
      <c r="A805" t="s">
        <v>1225</v>
      </c>
      <c r="B805" t="s">
        <v>1226</v>
      </c>
      <c r="C805" t="s">
        <v>24</v>
      </c>
      <c r="D805" t="s">
        <v>28</v>
      </c>
      <c r="E805">
        <v>104520</v>
      </c>
      <c r="F805">
        <v>105764</v>
      </c>
      <c r="G805" t="s">
        <v>30</v>
      </c>
      <c r="H805" t="s">
        <v>1227</v>
      </c>
      <c r="I805">
        <v>1</v>
      </c>
      <c r="J805" t="s">
        <v>27</v>
      </c>
      <c r="K805" s="28">
        <f t="shared" si="24"/>
        <v>2</v>
      </c>
      <c r="L805" s="28">
        <f t="shared" si="25"/>
        <v>0</v>
      </c>
      <c r="M805" s="5">
        <v>845.29109186954997</v>
      </c>
      <c r="N805" s="6">
        <v>9.5986380964629997E-2</v>
      </c>
      <c r="O805" s="7">
        <v>0.54414690641976804</v>
      </c>
      <c r="R805" s="1">
        <v>641.09609557665897</v>
      </c>
      <c r="S805" s="2">
        <v>0.19731573937385499</v>
      </c>
      <c r="T805" s="3">
        <v>7.8359775464009199E-2</v>
      </c>
      <c r="U805" s="4">
        <v>1</v>
      </c>
      <c r="W805" s="33">
        <v>216.7497845</v>
      </c>
      <c r="X805" s="34">
        <v>0.54598729300000004</v>
      </c>
      <c r="Y805" s="37">
        <v>9.3765840000000003E-3</v>
      </c>
      <c r="Z805" s="36">
        <v>1</v>
      </c>
      <c r="AB805" s="11">
        <v>644.35515810460595</v>
      </c>
      <c r="AC805" s="11">
        <v>0.17801660741554101</v>
      </c>
      <c r="AD805" s="12">
        <v>0.32996057572747201</v>
      </c>
      <c r="AG805">
        <v>0</v>
      </c>
    </row>
    <row r="806" spans="1:40" x14ac:dyDescent="0.25">
      <c r="A806" t="s">
        <v>617</v>
      </c>
      <c r="B806" t="s">
        <v>618</v>
      </c>
      <c r="C806" t="s">
        <v>24</v>
      </c>
      <c r="D806" t="s">
        <v>28</v>
      </c>
      <c r="E806">
        <v>1604288</v>
      </c>
      <c r="F806">
        <v>1604818</v>
      </c>
      <c r="G806" t="s">
        <v>30</v>
      </c>
      <c r="H806" t="s">
        <v>619</v>
      </c>
      <c r="I806">
        <v>1</v>
      </c>
      <c r="J806" t="s">
        <v>27</v>
      </c>
      <c r="K806" s="28">
        <f t="shared" si="24"/>
        <v>1</v>
      </c>
      <c r="L806" s="28">
        <f t="shared" si="25"/>
        <v>0</v>
      </c>
      <c r="M806" s="5">
        <v>355.09315547089801</v>
      </c>
      <c r="N806" s="6">
        <v>9.5341628240626294E-2</v>
      </c>
      <c r="O806" s="7">
        <v>0.75376780906582896</v>
      </c>
      <c r="R806" s="1">
        <v>330.47981282360797</v>
      </c>
      <c r="S806" s="2">
        <v>-0.22726206032184901</v>
      </c>
      <c r="T806" s="3">
        <v>0.33062164509554498</v>
      </c>
      <c r="W806" s="33">
        <v>137.71514250000001</v>
      </c>
      <c r="X806" s="34">
        <v>0.46973073300000001</v>
      </c>
      <c r="Y806" s="37">
        <v>4.7524034999999999E-2</v>
      </c>
      <c r="Z806" s="36">
        <v>1</v>
      </c>
      <c r="AB806" s="11">
        <v>236.175394366853</v>
      </c>
      <c r="AC806" s="11">
        <v>9.4279644964536793E-2</v>
      </c>
      <c r="AD806" s="12">
        <v>0.84834906691676204</v>
      </c>
      <c r="AG806">
        <v>0</v>
      </c>
    </row>
    <row r="807" spans="1:40" x14ac:dyDescent="0.25">
      <c r="A807" t="s">
        <v>4111</v>
      </c>
      <c r="B807" t="s">
        <v>4112</v>
      </c>
      <c r="C807" t="s">
        <v>24</v>
      </c>
      <c r="D807" t="s">
        <v>28</v>
      </c>
      <c r="E807">
        <v>2543247</v>
      </c>
      <c r="F807">
        <v>2544140</v>
      </c>
      <c r="G807" t="s">
        <v>30</v>
      </c>
      <c r="H807" t="s">
        <v>892</v>
      </c>
      <c r="I807">
        <v>1</v>
      </c>
      <c r="J807" t="s">
        <v>27</v>
      </c>
      <c r="K807" s="28">
        <f t="shared" si="24"/>
        <v>1</v>
      </c>
      <c r="L807" s="28">
        <f t="shared" si="25"/>
        <v>0</v>
      </c>
      <c r="M807" s="5">
        <v>699.00375686842904</v>
      </c>
      <c r="N807" s="6">
        <v>9.4719466466804306E-2</v>
      </c>
      <c r="O807" s="7">
        <v>0.67135106455970095</v>
      </c>
      <c r="R807" s="1">
        <v>444.01188588089701</v>
      </c>
      <c r="S807" s="2">
        <v>-0.36404727150405403</v>
      </c>
      <c r="T807" s="3">
        <v>2.6741097980550101E-3</v>
      </c>
      <c r="U807" s="4">
        <v>1</v>
      </c>
      <c r="W807" s="33">
        <v>147.86743999999999</v>
      </c>
      <c r="X807" s="34">
        <v>-0.15080727599999999</v>
      </c>
      <c r="Y807" s="37">
        <v>0.64026791900000002</v>
      </c>
      <c r="AB807" s="11">
        <v>471.76483622249901</v>
      </c>
      <c r="AC807" s="11">
        <v>-9.8723656523584905E-2</v>
      </c>
      <c r="AD807" s="12">
        <v>0.65354003611959999</v>
      </c>
      <c r="AG807">
        <v>0</v>
      </c>
    </row>
    <row r="808" spans="1:40" x14ac:dyDescent="0.25">
      <c r="A808" t="s">
        <v>493</v>
      </c>
      <c r="B808" t="s">
        <v>494</v>
      </c>
      <c r="C808" t="s">
        <v>24</v>
      </c>
      <c r="D808" t="s">
        <v>28</v>
      </c>
      <c r="E808">
        <v>2375584</v>
      </c>
      <c r="F808">
        <v>2377575</v>
      </c>
      <c r="G808" t="s">
        <v>26</v>
      </c>
      <c r="H808" t="s">
        <v>495</v>
      </c>
      <c r="I808">
        <v>1</v>
      </c>
      <c r="J808" t="s">
        <v>27</v>
      </c>
      <c r="K808" s="28">
        <f t="shared" si="24"/>
        <v>1</v>
      </c>
      <c r="L808" s="28">
        <f t="shared" si="25"/>
        <v>1</v>
      </c>
      <c r="M808" s="5">
        <v>2149.23922169144</v>
      </c>
      <c r="N808" s="6">
        <v>9.4078604904566598E-2</v>
      </c>
      <c r="O808" s="7">
        <v>0.60129517007234001</v>
      </c>
      <c r="R808" s="1">
        <v>1635.61215724051</v>
      </c>
      <c r="S808" s="2">
        <v>-1.1251126939970799</v>
      </c>
      <c r="T808" s="9">
        <v>1.9401917137017401E-6</v>
      </c>
      <c r="U808" s="4">
        <v>1</v>
      </c>
      <c r="V808" s="3">
        <v>1</v>
      </c>
      <c r="W808" s="33">
        <v>53.425334739999997</v>
      </c>
      <c r="X808" s="34">
        <v>0.53178636999999995</v>
      </c>
      <c r="Y808" s="37">
        <v>0.45273524100000001</v>
      </c>
      <c r="AB808" s="11">
        <v>1962.93919069443</v>
      </c>
      <c r="AC808" s="11">
        <v>0.212375636460718</v>
      </c>
      <c r="AD808" s="12">
        <v>0.55427480223464198</v>
      </c>
      <c r="AG808">
        <v>0</v>
      </c>
    </row>
    <row r="809" spans="1:40" x14ac:dyDescent="0.25">
      <c r="A809" t="s">
        <v>2172</v>
      </c>
      <c r="B809" t="s">
        <v>2173</v>
      </c>
      <c r="C809" t="s">
        <v>24</v>
      </c>
      <c r="D809" t="s">
        <v>28</v>
      </c>
      <c r="E809">
        <v>2377867</v>
      </c>
      <c r="F809">
        <v>2379336</v>
      </c>
      <c r="G809" t="s">
        <v>26</v>
      </c>
      <c r="H809" t="s">
        <v>2174</v>
      </c>
      <c r="I809">
        <v>1</v>
      </c>
      <c r="J809" t="s">
        <v>27</v>
      </c>
      <c r="K809" s="28">
        <f t="shared" si="24"/>
        <v>2</v>
      </c>
      <c r="L809" s="28">
        <f t="shared" si="25"/>
        <v>0</v>
      </c>
      <c r="M809" s="5">
        <v>921.57367051375195</v>
      </c>
      <c r="N809" s="6">
        <v>9.3396152923012593E-2</v>
      </c>
      <c r="O809" s="7">
        <v>0.61375816383858794</v>
      </c>
      <c r="R809" s="1">
        <v>900.73309027924802</v>
      </c>
      <c r="S809" s="2">
        <v>0.34726279933325099</v>
      </c>
      <c r="T809" s="3">
        <v>2.6451440084911602E-2</v>
      </c>
      <c r="U809" s="4">
        <v>1</v>
      </c>
      <c r="W809" s="33">
        <v>434.22152679999999</v>
      </c>
      <c r="X809" s="34">
        <v>0.45885115300000001</v>
      </c>
      <c r="Y809" s="37">
        <v>1.5437675999999999E-2</v>
      </c>
      <c r="Z809" s="36">
        <v>1</v>
      </c>
      <c r="AB809" s="11">
        <v>750.106552548168</v>
      </c>
      <c r="AC809" s="11">
        <v>3.1724199524604701E-2</v>
      </c>
      <c r="AD809" s="12">
        <v>0.93311849266125602</v>
      </c>
      <c r="AG809">
        <v>0</v>
      </c>
    </row>
    <row r="810" spans="1:40" x14ac:dyDescent="0.25">
      <c r="A810" t="s">
        <v>1004</v>
      </c>
      <c r="B810" t="s">
        <v>1005</v>
      </c>
      <c r="C810" t="s">
        <v>24</v>
      </c>
      <c r="D810" t="s">
        <v>28</v>
      </c>
      <c r="E810">
        <v>4810778</v>
      </c>
      <c r="F810">
        <v>4811776</v>
      </c>
      <c r="G810" t="s">
        <v>26</v>
      </c>
      <c r="H810" t="s">
        <v>1006</v>
      </c>
      <c r="I810">
        <v>1</v>
      </c>
      <c r="J810" t="s">
        <v>27</v>
      </c>
      <c r="K810" s="28">
        <f t="shared" si="24"/>
        <v>1</v>
      </c>
      <c r="L810" s="28">
        <f t="shared" si="25"/>
        <v>0</v>
      </c>
      <c r="M810" s="5">
        <v>1759.9573596514999</v>
      </c>
      <c r="N810" s="6">
        <v>9.3279060853493398E-2</v>
      </c>
      <c r="O810" s="7">
        <v>0.57723485924471496</v>
      </c>
      <c r="R810" s="1">
        <v>1953.17693853631</v>
      </c>
      <c r="S810" s="2">
        <v>-0.11232138983614701</v>
      </c>
      <c r="T810" s="3">
        <v>0.54050487843139905</v>
      </c>
      <c r="W810" s="33">
        <v>687.7788898</v>
      </c>
      <c r="X810" s="34">
        <v>-0.51397331300000004</v>
      </c>
      <c r="Y810" s="37">
        <v>2.603689E-2</v>
      </c>
      <c r="Z810" s="36">
        <v>1</v>
      </c>
      <c r="AB810" s="11">
        <v>1700.1450888173099</v>
      </c>
      <c r="AC810" s="11">
        <v>-4.1266896118602098E-2</v>
      </c>
      <c r="AD810" s="12">
        <v>0.91255641307695301</v>
      </c>
      <c r="AG810">
        <v>0</v>
      </c>
    </row>
    <row r="811" spans="1:40" x14ac:dyDescent="0.25">
      <c r="A811" t="s">
        <v>3865</v>
      </c>
      <c r="B811" t="s">
        <v>3866</v>
      </c>
      <c r="C811" t="s">
        <v>24</v>
      </c>
      <c r="D811" t="s">
        <v>28</v>
      </c>
      <c r="E811">
        <v>1197090</v>
      </c>
      <c r="F811">
        <v>1197317</v>
      </c>
      <c r="G811" t="s">
        <v>30</v>
      </c>
      <c r="H811" t="s">
        <v>1454</v>
      </c>
      <c r="I811">
        <v>1</v>
      </c>
      <c r="J811" t="s">
        <v>27</v>
      </c>
      <c r="K811" s="28">
        <f t="shared" si="24"/>
        <v>1</v>
      </c>
      <c r="L811" s="28">
        <f t="shared" si="25"/>
        <v>0</v>
      </c>
      <c r="M811" s="5">
        <v>138.221050499531</v>
      </c>
      <c r="N811" s="6">
        <v>9.3243330529243801E-2</v>
      </c>
      <c r="O811" s="7">
        <v>0.84623885985303604</v>
      </c>
      <c r="R811" s="1">
        <v>121.432960096</v>
      </c>
      <c r="S811" s="2">
        <v>0.226808968895156</v>
      </c>
      <c r="T811" s="3">
        <v>0.41818976089787702</v>
      </c>
      <c r="W811" s="33">
        <v>61.856492009999997</v>
      </c>
      <c r="X811" s="34">
        <v>0.74731666799999996</v>
      </c>
      <c r="Y811" s="37">
        <v>6.1540574000000001E-2</v>
      </c>
      <c r="Z811" s="36">
        <v>1</v>
      </c>
      <c r="AB811" s="11">
        <v>118.88560034605599</v>
      </c>
      <c r="AC811" s="11">
        <v>0.14260591340055401</v>
      </c>
      <c r="AD811" s="12">
        <v>0.86192084504036703</v>
      </c>
      <c r="AG811">
        <v>0</v>
      </c>
    </row>
    <row r="812" spans="1:40" x14ac:dyDescent="0.25">
      <c r="A812" t="s">
        <v>3150</v>
      </c>
      <c r="B812" t="s">
        <v>3151</v>
      </c>
      <c r="C812" t="s">
        <v>24</v>
      </c>
      <c r="D812" t="s">
        <v>3128</v>
      </c>
      <c r="E812">
        <v>4238425</v>
      </c>
      <c r="F812">
        <v>4239966</v>
      </c>
      <c r="G812" t="s">
        <v>30</v>
      </c>
      <c r="J812" t="s">
        <v>27</v>
      </c>
      <c r="K812" s="28">
        <f t="shared" si="24"/>
        <v>1</v>
      </c>
      <c r="L812" s="28">
        <f t="shared" si="25"/>
        <v>0</v>
      </c>
      <c r="M812" s="5">
        <v>103576.198670078</v>
      </c>
      <c r="N812" s="6">
        <v>9.31228437895808E-2</v>
      </c>
      <c r="O812" s="7">
        <v>0.74497210849177498</v>
      </c>
      <c r="R812" s="1">
        <v>127834.140026921</v>
      </c>
      <c r="S812" s="2">
        <v>0.32194568715016197</v>
      </c>
      <c r="T812" s="3">
        <v>7.4212229657160997E-2</v>
      </c>
      <c r="U812" s="4">
        <v>1</v>
      </c>
      <c r="W812" s="33">
        <v>36026.242550000003</v>
      </c>
      <c r="X812" s="34">
        <v>0.121927007</v>
      </c>
      <c r="Y812" s="37">
        <v>0.70864672200000001</v>
      </c>
      <c r="AB812" s="11">
        <v>115089.938478444</v>
      </c>
      <c r="AC812" s="11">
        <v>0.31281543066186501</v>
      </c>
      <c r="AD812" s="12">
        <v>0.18464792604331701</v>
      </c>
      <c r="AG812">
        <v>0</v>
      </c>
    </row>
    <row r="813" spans="1:40" x14ac:dyDescent="0.25">
      <c r="A813" t="s">
        <v>1756</v>
      </c>
      <c r="B813" t="s">
        <v>1757</v>
      </c>
      <c r="C813" t="s">
        <v>24</v>
      </c>
      <c r="D813" t="s">
        <v>28</v>
      </c>
      <c r="E813">
        <v>606784</v>
      </c>
      <c r="F813">
        <v>607524</v>
      </c>
      <c r="G813" t="s">
        <v>26</v>
      </c>
      <c r="H813" t="s">
        <v>1758</v>
      </c>
      <c r="I813">
        <v>1</v>
      </c>
      <c r="J813" t="s">
        <v>27</v>
      </c>
      <c r="K813" s="28">
        <f t="shared" si="24"/>
        <v>1</v>
      </c>
      <c r="L813" s="28">
        <f t="shared" si="25"/>
        <v>0</v>
      </c>
      <c r="M813" s="5">
        <v>316.94566263299299</v>
      </c>
      <c r="N813" s="6">
        <v>9.3100369809937397E-2</v>
      </c>
      <c r="O813" s="7">
        <v>0.78072178073978304</v>
      </c>
      <c r="R813" s="1">
        <v>276.25422764360502</v>
      </c>
      <c r="S813" s="2">
        <v>-0.95413666312848799</v>
      </c>
      <c r="T813" s="9">
        <v>6.3051639994833896E-7</v>
      </c>
      <c r="U813" s="4">
        <v>1</v>
      </c>
      <c r="V813" s="9"/>
      <c r="W813" s="33">
        <v>20.802989719999999</v>
      </c>
      <c r="X813" s="34">
        <v>-0.78232990000000002</v>
      </c>
      <c r="Y813" s="37">
        <v>0.24688703400000001</v>
      </c>
      <c r="AB813" s="11">
        <v>78.642451975995797</v>
      </c>
      <c r="AC813" s="11">
        <v>-0.357924840795948</v>
      </c>
      <c r="AD813" s="12">
        <v>0.437131362790389</v>
      </c>
      <c r="AG813">
        <v>0</v>
      </c>
    </row>
    <row r="814" spans="1:40" x14ac:dyDescent="0.25">
      <c r="A814" t="s">
        <v>3515</v>
      </c>
      <c r="B814" t="s">
        <v>3516</v>
      </c>
      <c r="C814" t="s">
        <v>24</v>
      </c>
      <c r="D814" t="s">
        <v>28</v>
      </c>
      <c r="E814">
        <v>4822487</v>
      </c>
      <c r="F814">
        <v>4823434</v>
      </c>
      <c r="G814" t="s">
        <v>26</v>
      </c>
      <c r="H814" t="s">
        <v>69</v>
      </c>
      <c r="I814">
        <v>1</v>
      </c>
      <c r="J814" t="s">
        <v>27</v>
      </c>
      <c r="K814" s="28">
        <f t="shared" si="24"/>
        <v>1</v>
      </c>
      <c r="L814" s="28">
        <f t="shared" si="25"/>
        <v>0</v>
      </c>
      <c r="M814" s="5">
        <v>186.23029431254</v>
      </c>
      <c r="N814" s="6">
        <v>9.2187868045113003E-2</v>
      </c>
      <c r="O814" s="7">
        <v>0.76765644025228097</v>
      </c>
      <c r="R814" s="1">
        <v>186.27072129798299</v>
      </c>
      <c r="S814" s="2">
        <v>0.346348494225244</v>
      </c>
      <c r="T814" s="3">
        <v>8.9198457605342604E-2</v>
      </c>
      <c r="U814" s="4">
        <v>1</v>
      </c>
      <c r="W814" s="33">
        <v>66.629488929999994</v>
      </c>
      <c r="X814" s="34">
        <v>1.5646377E-2</v>
      </c>
      <c r="Y814" s="37">
        <v>0.97468295599999999</v>
      </c>
      <c r="AB814" s="11">
        <v>181.39199593876799</v>
      </c>
      <c r="AC814" s="11">
        <v>0.23838908608328599</v>
      </c>
      <c r="AD814" s="12">
        <v>0.55339363867566105</v>
      </c>
      <c r="AG814">
        <v>0</v>
      </c>
    </row>
    <row r="815" spans="1:40" x14ac:dyDescent="0.25">
      <c r="A815" t="s">
        <v>3164</v>
      </c>
      <c r="B815" t="s">
        <v>3165</v>
      </c>
      <c r="C815" t="s">
        <v>24</v>
      </c>
      <c r="D815" t="s">
        <v>28</v>
      </c>
      <c r="E815">
        <v>2937461</v>
      </c>
      <c r="F815">
        <v>2938417</v>
      </c>
      <c r="G815" t="s">
        <v>26</v>
      </c>
      <c r="H815" t="s">
        <v>3166</v>
      </c>
      <c r="I815">
        <v>1</v>
      </c>
      <c r="J815" t="s">
        <v>27</v>
      </c>
      <c r="K815" s="28">
        <f t="shared" si="24"/>
        <v>1</v>
      </c>
      <c r="L815" s="28">
        <f t="shared" si="25"/>
        <v>0</v>
      </c>
      <c r="M815" s="5">
        <v>2612.2653797613898</v>
      </c>
      <c r="N815" s="6">
        <v>9.2047657381960898E-2</v>
      </c>
      <c r="O815" s="7">
        <v>0.62843945618191999</v>
      </c>
      <c r="R815" s="1">
        <v>1861.6325354876201</v>
      </c>
      <c r="S815" s="2">
        <v>0.61197559248991695</v>
      </c>
      <c r="T815" s="3">
        <v>1.9747579674585201E-2</v>
      </c>
      <c r="U815" s="4">
        <v>1</v>
      </c>
      <c r="W815" s="33">
        <v>560.21544600000004</v>
      </c>
      <c r="X815" s="34">
        <v>8.7256098000000004E-2</v>
      </c>
      <c r="Y815" s="37">
        <v>0.83153694700000003</v>
      </c>
      <c r="AB815" s="11">
        <v>1230.1297524220199</v>
      </c>
      <c r="AC815" s="11">
        <v>-1.99344157700189E-2</v>
      </c>
      <c r="AD815" s="12">
        <v>0.96674305721806697</v>
      </c>
      <c r="AG815">
        <v>0</v>
      </c>
    </row>
    <row r="816" spans="1:40" x14ac:dyDescent="0.25">
      <c r="A816" t="s">
        <v>2079</v>
      </c>
      <c r="B816" t="s">
        <v>2080</v>
      </c>
      <c r="C816" t="s">
        <v>24</v>
      </c>
      <c r="D816" t="s">
        <v>28</v>
      </c>
      <c r="E816">
        <v>2953934</v>
      </c>
      <c r="F816">
        <v>2955232</v>
      </c>
      <c r="G816" t="s">
        <v>26</v>
      </c>
      <c r="H816" t="s">
        <v>2081</v>
      </c>
      <c r="I816">
        <v>1</v>
      </c>
      <c r="J816" t="s">
        <v>27</v>
      </c>
      <c r="K816" s="28">
        <f t="shared" si="24"/>
        <v>1</v>
      </c>
      <c r="L816" s="28">
        <f t="shared" si="25"/>
        <v>0</v>
      </c>
      <c r="M816" s="5">
        <v>666.68344800843499</v>
      </c>
      <c r="N816" s="6">
        <v>9.2019641590047094E-2</v>
      </c>
      <c r="O816" s="7">
        <v>0.74874284456533102</v>
      </c>
      <c r="R816" s="1">
        <v>511.04041214155399</v>
      </c>
      <c r="S816" s="2">
        <v>-0.53415551274592299</v>
      </c>
      <c r="T816" s="3">
        <v>3.62687668469465E-4</v>
      </c>
      <c r="U816" s="4">
        <v>1</v>
      </c>
      <c r="W816" s="33">
        <v>121.2238433</v>
      </c>
      <c r="X816" s="34">
        <v>0.18055432199999999</v>
      </c>
      <c r="Y816" s="37">
        <v>0.66026999099999995</v>
      </c>
      <c r="AB816" s="11">
        <v>249.56229418209401</v>
      </c>
      <c r="AC816" s="11">
        <v>-8.6943590327190096E-2</v>
      </c>
      <c r="AD816" s="12">
        <v>0.89521349626681701</v>
      </c>
      <c r="AG816">
        <v>0</v>
      </c>
    </row>
    <row r="817" spans="1:36" x14ac:dyDescent="0.25">
      <c r="A817" t="s">
        <v>4498</v>
      </c>
      <c r="B817" t="s">
        <v>4499</v>
      </c>
      <c r="C817" t="s">
        <v>24</v>
      </c>
      <c r="D817" t="s">
        <v>28</v>
      </c>
      <c r="E817">
        <v>1633660</v>
      </c>
      <c r="F817">
        <v>1634178</v>
      </c>
      <c r="G817" t="s">
        <v>26</v>
      </c>
      <c r="H817" t="s">
        <v>851</v>
      </c>
      <c r="I817">
        <v>1</v>
      </c>
      <c r="J817" t="s">
        <v>27</v>
      </c>
      <c r="K817" s="28">
        <f t="shared" si="24"/>
        <v>1</v>
      </c>
      <c r="L817" s="28">
        <f t="shared" si="25"/>
        <v>0</v>
      </c>
      <c r="M817" s="5">
        <v>57.568326412165</v>
      </c>
      <c r="N817" s="6">
        <v>9.1316769314124302E-2</v>
      </c>
      <c r="O817" s="7">
        <v>0.85227386715073306</v>
      </c>
      <c r="R817" s="1">
        <v>45.922922330116002</v>
      </c>
      <c r="S817" s="2">
        <v>-0.106991686652084</v>
      </c>
      <c r="T817" s="3">
        <v>0.84193298415812101</v>
      </c>
      <c r="W817" s="33">
        <v>20.834193679999998</v>
      </c>
      <c r="X817" s="34">
        <v>0.97829838300000005</v>
      </c>
      <c r="Y817" s="37">
        <v>5.4476057000000001E-2</v>
      </c>
      <c r="Z817" s="36">
        <v>1</v>
      </c>
      <c r="AB817" s="11">
        <v>43.035891594471103</v>
      </c>
      <c r="AC817" s="11">
        <v>3.0847340829231799E-2</v>
      </c>
      <c r="AD817" s="12">
        <v>0.97782976267295896</v>
      </c>
      <c r="AG817">
        <v>0</v>
      </c>
    </row>
    <row r="818" spans="1:36" x14ac:dyDescent="0.25">
      <c r="A818" t="s">
        <v>1041</v>
      </c>
      <c r="B818" t="s">
        <v>1042</v>
      </c>
      <c r="C818" t="s">
        <v>24</v>
      </c>
      <c r="D818" t="s">
        <v>28</v>
      </c>
      <c r="E818">
        <v>4421594</v>
      </c>
      <c r="F818">
        <v>4422496</v>
      </c>
      <c r="G818" t="s">
        <v>30</v>
      </c>
      <c r="H818" t="s">
        <v>1043</v>
      </c>
      <c r="I818">
        <v>1</v>
      </c>
      <c r="J818" t="s">
        <v>27</v>
      </c>
      <c r="K818" s="28">
        <f t="shared" si="24"/>
        <v>2</v>
      </c>
      <c r="L818" s="28">
        <f t="shared" si="25"/>
        <v>0</v>
      </c>
      <c r="M818" s="5">
        <v>1243.1756745881301</v>
      </c>
      <c r="N818" s="6">
        <v>9.0747827602686806E-2</v>
      </c>
      <c r="O818" s="7">
        <v>0.69007929326372497</v>
      </c>
      <c r="R818" s="1">
        <v>1852.50322265965</v>
      </c>
      <c r="S818" s="2">
        <v>0.342389804997275</v>
      </c>
      <c r="T818" s="3">
        <v>7.0047885372639604E-2</v>
      </c>
      <c r="U818" s="4">
        <v>1</v>
      </c>
      <c r="W818" s="33">
        <v>736.84718550000002</v>
      </c>
      <c r="X818" s="34">
        <v>0.61645289800000003</v>
      </c>
      <c r="Y818" s="37">
        <v>1.505082E-3</v>
      </c>
      <c r="Z818" s="36">
        <v>1</v>
      </c>
      <c r="AB818" s="11">
        <v>728.17149893166697</v>
      </c>
      <c r="AC818" s="11">
        <v>-7.2453629100296194E-2</v>
      </c>
      <c r="AD818" s="12">
        <v>0.83939571754523501</v>
      </c>
      <c r="AG818">
        <v>0</v>
      </c>
    </row>
    <row r="819" spans="1:36" x14ac:dyDescent="0.25">
      <c r="A819" t="s">
        <v>646</v>
      </c>
      <c r="B819" t="s">
        <v>647</v>
      </c>
      <c r="C819" t="s">
        <v>24</v>
      </c>
      <c r="D819" t="s">
        <v>28</v>
      </c>
      <c r="E819">
        <v>405719</v>
      </c>
      <c r="F819">
        <v>406609</v>
      </c>
      <c r="G819" t="s">
        <v>26</v>
      </c>
      <c r="H819" t="s">
        <v>648</v>
      </c>
      <c r="I819">
        <v>1</v>
      </c>
      <c r="J819" t="s">
        <v>27</v>
      </c>
      <c r="K819" s="28">
        <f t="shared" si="24"/>
        <v>1</v>
      </c>
      <c r="L819" s="28">
        <f t="shared" si="25"/>
        <v>0</v>
      </c>
      <c r="M819" s="5">
        <v>3732.13220069719</v>
      </c>
      <c r="N819" s="6">
        <v>9.0158747665800995E-2</v>
      </c>
      <c r="O819" s="7">
        <v>0.72245350874395098</v>
      </c>
      <c r="R819" s="1">
        <v>4724.55795047845</v>
      </c>
      <c r="S819" s="2">
        <v>-0.31910495311450199</v>
      </c>
      <c r="T819" s="3">
        <v>3.8744281654967398E-2</v>
      </c>
      <c r="U819" s="4">
        <v>1</v>
      </c>
      <c r="W819" s="33">
        <v>1051.3387829999999</v>
      </c>
      <c r="X819" s="34">
        <v>-8.5010523000000005E-2</v>
      </c>
      <c r="Y819" s="37">
        <v>0.73960974800000001</v>
      </c>
      <c r="AB819" s="11">
        <v>2208.5174462015102</v>
      </c>
      <c r="AC819" s="11">
        <v>-0.29270685945403002</v>
      </c>
      <c r="AD819" s="12">
        <v>0.169411781367205</v>
      </c>
      <c r="AG819">
        <v>0</v>
      </c>
    </row>
    <row r="820" spans="1:36" x14ac:dyDescent="0.25">
      <c r="A820" t="s">
        <v>38</v>
      </c>
      <c r="B820" t="s">
        <v>39</v>
      </c>
      <c r="C820" t="s">
        <v>24</v>
      </c>
      <c r="D820" t="s">
        <v>28</v>
      </c>
      <c r="E820">
        <v>4546543</v>
      </c>
      <c r="F820">
        <v>4547847</v>
      </c>
      <c r="G820" t="s">
        <v>30</v>
      </c>
      <c r="H820" t="s">
        <v>40</v>
      </c>
      <c r="I820">
        <v>1</v>
      </c>
      <c r="J820" t="s">
        <v>27</v>
      </c>
      <c r="K820" s="28">
        <f t="shared" si="24"/>
        <v>2</v>
      </c>
      <c r="L820" s="28">
        <f t="shared" si="25"/>
        <v>1</v>
      </c>
      <c r="M820" s="5">
        <v>426.79481247218803</v>
      </c>
      <c r="N820" s="6">
        <v>8.9461191776356794E-2</v>
      </c>
      <c r="O820" s="7">
        <v>0.77375597067581203</v>
      </c>
      <c r="R820" s="1">
        <v>388.44862976752398</v>
      </c>
      <c r="S820" s="2">
        <v>-1.2062434594384901</v>
      </c>
      <c r="T820" s="9">
        <v>3.0254985447204499E-5</v>
      </c>
      <c r="U820" s="4">
        <v>1</v>
      </c>
      <c r="V820" s="3">
        <v>1</v>
      </c>
      <c r="W820" s="33">
        <v>18.059123970000002</v>
      </c>
      <c r="X820" s="34">
        <v>-0.20281215799999999</v>
      </c>
      <c r="Y820" s="37">
        <v>0.84870776199999998</v>
      </c>
      <c r="AB820" s="11">
        <v>82.477406143612797</v>
      </c>
      <c r="AC820" s="11">
        <v>-0.63358293285845801</v>
      </c>
      <c r="AD820" s="12">
        <v>3.1195799859359701E-2</v>
      </c>
      <c r="AE820" s="13">
        <v>1</v>
      </c>
      <c r="AG820">
        <v>0</v>
      </c>
    </row>
    <row r="821" spans="1:36" x14ac:dyDescent="0.25">
      <c r="A821" t="s">
        <v>3616</v>
      </c>
      <c r="B821" t="s">
        <v>3617</v>
      </c>
      <c r="C821" t="s">
        <v>24</v>
      </c>
      <c r="D821" t="s">
        <v>28</v>
      </c>
      <c r="E821">
        <v>2075704</v>
      </c>
      <c r="F821">
        <v>2076132</v>
      </c>
      <c r="G821" t="s">
        <v>30</v>
      </c>
      <c r="H821" t="s">
        <v>3618</v>
      </c>
      <c r="I821">
        <v>1</v>
      </c>
      <c r="J821" t="s">
        <v>27</v>
      </c>
      <c r="K821" s="28">
        <f t="shared" si="24"/>
        <v>1</v>
      </c>
      <c r="L821" s="28">
        <f t="shared" si="25"/>
        <v>0</v>
      </c>
      <c r="M821" s="5">
        <v>75.813255917220502</v>
      </c>
      <c r="N821" s="6">
        <v>8.9049080648271203E-2</v>
      </c>
      <c r="O821" s="7">
        <v>0.84307349447246305</v>
      </c>
      <c r="R821" s="1">
        <v>65.382359403853599</v>
      </c>
      <c r="S821" s="2">
        <v>-0.103837068893016</v>
      </c>
      <c r="T821" s="3">
        <v>0.82712798511474805</v>
      </c>
      <c r="W821" s="33">
        <v>19.425905449999998</v>
      </c>
      <c r="X821" s="34">
        <v>-0.245437766</v>
      </c>
      <c r="Y821" s="37">
        <v>0.78806483599999999</v>
      </c>
      <c r="AB821" s="11">
        <v>135.00041680591499</v>
      </c>
      <c r="AC821" s="11">
        <v>-0.82013032815224196</v>
      </c>
      <c r="AD821" s="12">
        <v>7.3449338510566502E-3</v>
      </c>
      <c r="AE821" s="13">
        <v>1</v>
      </c>
      <c r="AG821">
        <v>0</v>
      </c>
    </row>
    <row r="822" spans="1:36" x14ac:dyDescent="0.25">
      <c r="A822" t="s">
        <v>3275</v>
      </c>
      <c r="B822" t="s">
        <v>3276</v>
      </c>
      <c r="C822" t="s">
        <v>24</v>
      </c>
      <c r="D822" t="s">
        <v>25</v>
      </c>
      <c r="E822">
        <v>84706</v>
      </c>
      <c r="F822">
        <v>84931</v>
      </c>
      <c r="G822" t="s">
        <v>30</v>
      </c>
      <c r="H822" t="s">
        <v>3277</v>
      </c>
      <c r="I822">
        <v>1</v>
      </c>
      <c r="J822" t="s">
        <v>27</v>
      </c>
      <c r="K822" s="28">
        <f t="shared" si="24"/>
        <v>1</v>
      </c>
      <c r="L822" s="28">
        <f t="shared" si="25"/>
        <v>0</v>
      </c>
      <c r="M822" s="5">
        <v>71.100720076450898</v>
      </c>
      <c r="N822" s="6">
        <v>8.9013012307752701E-2</v>
      </c>
      <c r="O822" s="7">
        <v>0.85213750345898298</v>
      </c>
      <c r="R822" s="1">
        <v>201.39889403919</v>
      </c>
      <c r="S822" s="2">
        <v>-3.8061022558368802E-2</v>
      </c>
      <c r="T822" s="3">
        <v>0.94976330683172705</v>
      </c>
      <c r="W822" s="33">
        <v>21.52583173</v>
      </c>
      <c r="X822" s="34">
        <v>-0.39840225800000001</v>
      </c>
      <c r="Y822" s="37">
        <v>0.607434951</v>
      </c>
      <c r="AB822" s="11">
        <v>108.00928982959699</v>
      </c>
      <c r="AC822" s="11">
        <v>-0.91723624878695098</v>
      </c>
      <c r="AD822" s="12">
        <v>2.60953637269556E-2</v>
      </c>
      <c r="AE822" s="13">
        <v>1</v>
      </c>
      <c r="AG822">
        <v>0</v>
      </c>
    </row>
    <row r="823" spans="1:36" x14ac:dyDescent="0.25">
      <c r="A823" t="s">
        <v>1981</v>
      </c>
      <c r="B823" t="s">
        <v>1982</v>
      </c>
      <c r="C823" t="s">
        <v>24</v>
      </c>
      <c r="D823" t="s">
        <v>28</v>
      </c>
      <c r="E823">
        <v>3075774</v>
      </c>
      <c r="F823">
        <v>3076316</v>
      </c>
      <c r="G823" t="s">
        <v>26</v>
      </c>
      <c r="H823" t="s">
        <v>1983</v>
      </c>
      <c r="I823">
        <v>1</v>
      </c>
      <c r="J823" t="s">
        <v>27</v>
      </c>
      <c r="K823" s="28">
        <f t="shared" si="24"/>
        <v>2</v>
      </c>
      <c r="L823" s="28">
        <f t="shared" si="25"/>
        <v>2</v>
      </c>
      <c r="M823" s="5">
        <v>38.112829495752898</v>
      </c>
      <c r="N823" s="6">
        <v>8.8346841682570898E-2</v>
      </c>
      <c r="O823" s="7">
        <v>0.91343795047419296</v>
      </c>
      <c r="R823" s="1">
        <v>16.953549381215598</v>
      </c>
      <c r="S823" s="2">
        <v>1.4985226940738701</v>
      </c>
      <c r="T823" s="3">
        <v>5.4799659951855495E-4</v>
      </c>
      <c r="U823" s="4">
        <v>1</v>
      </c>
      <c r="V823" s="3">
        <v>1</v>
      </c>
      <c r="W823" s="33">
        <v>24.45841669</v>
      </c>
      <c r="X823" s="34">
        <v>-1.477381182</v>
      </c>
      <c r="Y823" s="37">
        <v>4.8485719999999998E-3</v>
      </c>
      <c r="Z823" s="36">
        <v>1</v>
      </c>
      <c r="AA823" s="36">
        <v>1</v>
      </c>
      <c r="AB823" s="11">
        <v>145.23603577786901</v>
      </c>
      <c r="AC823" s="11">
        <v>0.21481035462905601</v>
      </c>
      <c r="AD823" s="12">
        <v>0.48420983629380199</v>
      </c>
      <c r="AG823">
        <v>0</v>
      </c>
      <c r="AJ823">
        <v>1</v>
      </c>
    </row>
    <row r="824" spans="1:36" x14ac:dyDescent="0.25">
      <c r="A824" t="s">
        <v>2187</v>
      </c>
      <c r="B824" t="s">
        <v>2188</v>
      </c>
      <c r="C824" t="s">
        <v>24</v>
      </c>
      <c r="D824" t="s">
        <v>28</v>
      </c>
      <c r="E824">
        <v>917513</v>
      </c>
      <c r="F824">
        <v>918628</v>
      </c>
      <c r="G824" t="s">
        <v>30</v>
      </c>
      <c r="H824" t="s">
        <v>2189</v>
      </c>
      <c r="I824">
        <v>1</v>
      </c>
      <c r="J824" t="s">
        <v>27</v>
      </c>
      <c r="K824" s="28">
        <f t="shared" si="24"/>
        <v>1</v>
      </c>
      <c r="L824" s="28">
        <f t="shared" si="25"/>
        <v>0</v>
      </c>
      <c r="M824" s="5">
        <v>216.017306936192</v>
      </c>
      <c r="N824" s="6">
        <v>8.6931885994592006E-2</v>
      </c>
      <c r="O824" s="7">
        <v>0.78034422882343502</v>
      </c>
      <c r="R824" s="1">
        <v>170.015291045976</v>
      </c>
      <c r="S824" s="2">
        <v>-0.382737575537412</v>
      </c>
      <c r="T824" s="3">
        <v>3.1130572819890599E-2</v>
      </c>
      <c r="U824" s="4">
        <v>1</v>
      </c>
      <c r="W824" s="33">
        <v>78.353210390000001</v>
      </c>
      <c r="X824" s="34">
        <v>8.0806899000000001E-2</v>
      </c>
      <c r="Y824" s="37">
        <v>0.87042132800000005</v>
      </c>
      <c r="AB824" s="11">
        <v>245.206567047817</v>
      </c>
      <c r="AC824" s="11">
        <v>-0.119978409303181</v>
      </c>
      <c r="AD824" s="12">
        <v>0.84370663608428598</v>
      </c>
      <c r="AG824">
        <v>0</v>
      </c>
    </row>
    <row r="825" spans="1:36" x14ac:dyDescent="0.25">
      <c r="A825" t="s">
        <v>2719</v>
      </c>
      <c r="B825" t="s">
        <v>2720</v>
      </c>
      <c r="C825" t="s">
        <v>24</v>
      </c>
      <c r="D825" t="s">
        <v>119</v>
      </c>
      <c r="E825">
        <v>3338615</v>
      </c>
      <c r="F825">
        <v>3338690</v>
      </c>
      <c r="G825" t="s">
        <v>30</v>
      </c>
      <c r="H825" t="s">
        <v>2718</v>
      </c>
      <c r="I825">
        <v>1</v>
      </c>
      <c r="J825" t="s">
        <v>27</v>
      </c>
      <c r="K825" s="28">
        <f t="shared" si="24"/>
        <v>2</v>
      </c>
      <c r="L825" s="28">
        <f t="shared" si="25"/>
        <v>0</v>
      </c>
      <c r="M825" s="5">
        <v>20568.506507965601</v>
      </c>
      <c r="N825" s="6">
        <v>8.4718184790557205E-2</v>
      </c>
      <c r="O825" s="7">
        <v>0.86812381518741699</v>
      </c>
      <c r="R825" s="1">
        <v>12859.3919290266</v>
      </c>
      <c r="S825" s="2">
        <v>-0.42376537476174603</v>
      </c>
      <c r="T825" s="3">
        <v>9.3100466521658903E-2</v>
      </c>
      <c r="U825" s="4">
        <v>1</v>
      </c>
      <c r="W825" s="33">
        <v>3337.5992799999999</v>
      </c>
      <c r="X825" s="34">
        <v>-0.598928134</v>
      </c>
      <c r="Y825" s="37">
        <v>1.9716661999999999E-2</v>
      </c>
      <c r="Z825" s="36">
        <v>1</v>
      </c>
      <c r="AB825" s="11">
        <v>7363.74866564478</v>
      </c>
      <c r="AC825" s="11">
        <v>-0.69387953169567596</v>
      </c>
      <c r="AD825" s="12">
        <v>0.38663254743305497</v>
      </c>
      <c r="AG825">
        <v>0</v>
      </c>
    </row>
    <row r="826" spans="1:36" x14ac:dyDescent="0.25">
      <c r="A826" t="s">
        <v>4212</v>
      </c>
      <c r="B826" t="s">
        <v>4213</v>
      </c>
      <c r="C826" t="s">
        <v>24</v>
      </c>
      <c r="D826" t="s">
        <v>28</v>
      </c>
      <c r="E826">
        <v>3269960</v>
      </c>
      <c r="F826">
        <v>3270940</v>
      </c>
      <c r="G826" t="s">
        <v>30</v>
      </c>
      <c r="H826" t="s">
        <v>4214</v>
      </c>
      <c r="I826">
        <v>1</v>
      </c>
      <c r="J826" t="s">
        <v>27</v>
      </c>
      <c r="K826" s="28">
        <f t="shared" si="24"/>
        <v>1</v>
      </c>
      <c r="L826" s="28">
        <f t="shared" si="25"/>
        <v>0</v>
      </c>
      <c r="M826" s="5">
        <v>297.262976171221</v>
      </c>
      <c r="N826" s="6">
        <v>8.4596022687626296E-2</v>
      </c>
      <c r="O826" s="7">
        <v>0.80163838642258001</v>
      </c>
      <c r="R826" s="1">
        <v>305.77234587107</v>
      </c>
      <c r="S826" s="2">
        <v>-0.34538965518474402</v>
      </c>
      <c r="T826" s="3">
        <v>1.1361845218518501E-2</v>
      </c>
      <c r="U826" s="4">
        <v>1</v>
      </c>
      <c r="W826" s="33">
        <v>94.830277179999996</v>
      </c>
      <c r="X826" s="34">
        <v>-0.46042440299999998</v>
      </c>
      <c r="Y826" s="37">
        <v>0.21199554000000001</v>
      </c>
      <c r="AB826" s="11">
        <v>337.52830360273998</v>
      </c>
      <c r="AC826" s="11">
        <v>-0.131982766701113</v>
      </c>
      <c r="AD826" s="12">
        <v>0.59529635015031501</v>
      </c>
      <c r="AG826">
        <v>0</v>
      </c>
    </row>
    <row r="827" spans="1:36" x14ac:dyDescent="0.25">
      <c r="A827" t="s">
        <v>2442</v>
      </c>
      <c r="B827" t="s">
        <v>2443</v>
      </c>
      <c r="C827" t="s">
        <v>24</v>
      </c>
      <c r="D827" t="s">
        <v>28</v>
      </c>
      <c r="E827">
        <v>1262935</v>
      </c>
      <c r="F827">
        <v>1263846</v>
      </c>
      <c r="G827" t="s">
        <v>30</v>
      </c>
      <c r="H827" t="s">
        <v>2444</v>
      </c>
      <c r="I827">
        <v>1</v>
      </c>
      <c r="J827" t="s">
        <v>27</v>
      </c>
      <c r="K827" s="28">
        <f t="shared" si="24"/>
        <v>1</v>
      </c>
      <c r="L827" s="28">
        <f t="shared" si="25"/>
        <v>0</v>
      </c>
      <c r="M827" s="5">
        <v>614.78126774318298</v>
      </c>
      <c r="N827" s="6">
        <v>8.2727591470418693E-2</v>
      </c>
      <c r="O827" s="7">
        <v>0.73283185940950502</v>
      </c>
      <c r="R827" s="1">
        <v>488.92360369617302</v>
      </c>
      <c r="S827" s="2">
        <v>0.22371738427752899</v>
      </c>
      <c r="T827" s="3">
        <v>4.8838889584068401E-2</v>
      </c>
      <c r="U827" s="4">
        <v>1</v>
      </c>
      <c r="W827" s="33">
        <v>177.13849149999999</v>
      </c>
      <c r="X827" s="34">
        <v>0.27439239900000001</v>
      </c>
      <c r="Y827" s="37">
        <v>0.29775479100000002</v>
      </c>
      <c r="AB827" s="11">
        <v>459.143827976323</v>
      </c>
      <c r="AC827" s="11">
        <v>-5.2091856997444598E-2</v>
      </c>
      <c r="AD827" s="12">
        <v>0.91010220284395404</v>
      </c>
      <c r="AG827">
        <v>0</v>
      </c>
    </row>
    <row r="828" spans="1:36" x14ac:dyDescent="0.25">
      <c r="A828" t="s">
        <v>4627</v>
      </c>
      <c r="B828" t="s">
        <v>4628</v>
      </c>
      <c r="C828" t="s">
        <v>24</v>
      </c>
      <c r="D828" t="s">
        <v>28</v>
      </c>
      <c r="E828">
        <v>3620975</v>
      </c>
      <c r="F828">
        <v>3621550</v>
      </c>
      <c r="G828" t="s">
        <v>30</v>
      </c>
      <c r="H828" t="s">
        <v>59</v>
      </c>
      <c r="I828">
        <v>1</v>
      </c>
      <c r="J828" t="s">
        <v>27</v>
      </c>
      <c r="K828" s="28">
        <f t="shared" si="24"/>
        <v>1</v>
      </c>
      <c r="L828" s="28">
        <f t="shared" si="25"/>
        <v>0</v>
      </c>
      <c r="M828" s="5">
        <v>678.17560642808598</v>
      </c>
      <c r="N828" s="6">
        <v>8.1983726322921405E-2</v>
      </c>
      <c r="O828" s="7">
        <v>0.74314162239744597</v>
      </c>
      <c r="R828" s="1">
        <v>567.36040215301</v>
      </c>
      <c r="S828" s="2">
        <v>0.27492928436414399</v>
      </c>
      <c r="T828" s="3">
        <v>8.9680841025872496E-2</v>
      </c>
      <c r="U828" s="4">
        <v>1</v>
      </c>
      <c r="W828" s="33">
        <v>238.9891092</v>
      </c>
      <c r="X828" s="34">
        <v>-5.3299800000000001E-2</v>
      </c>
      <c r="Y828" s="37">
        <v>0.90015146999999995</v>
      </c>
      <c r="AB828" s="11">
        <v>530.59530308945295</v>
      </c>
      <c r="AC828" s="11">
        <v>0.104866901153483</v>
      </c>
      <c r="AD828" s="12">
        <v>0.79518905164671605</v>
      </c>
      <c r="AG828">
        <v>0</v>
      </c>
    </row>
    <row r="829" spans="1:36" x14ac:dyDescent="0.25">
      <c r="A829" t="s">
        <v>2646</v>
      </c>
      <c r="B829" t="s">
        <v>2647</v>
      </c>
      <c r="C829" t="s">
        <v>24</v>
      </c>
      <c r="D829" t="s">
        <v>28</v>
      </c>
      <c r="E829">
        <v>1416602</v>
      </c>
      <c r="F829">
        <v>1417510</v>
      </c>
      <c r="G829" t="s">
        <v>30</v>
      </c>
      <c r="H829" t="s">
        <v>2648</v>
      </c>
      <c r="I829">
        <v>1</v>
      </c>
      <c r="J829" t="s">
        <v>27</v>
      </c>
      <c r="K829" s="28">
        <f t="shared" si="24"/>
        <v>2</v>
      </c>
      <c r="L829" s="28">
        <f t="shared" si="25"/>
        <v>0</v>
      </c>
      <c r="M829" s="5">
        <v>253.97015816186899</v>
      </c>
      <c r="N829" s="6">
        <v>8.1668720016741594E-2</v>
      </c>
      <c r="O829" s="7">
        <v>0.81125501746503204</v>
      </c>
      <c r="R829" s="1">
        <v>188.65225559919099</v>
      </c>
      <c r="S829" s="2">
        <v>-0.467322838825661</v>
      </c>
      <c r="T829" s="3">
        <v>1.7665005568735199E-2</v>
      </c>
      <c r="U829" s="4">
        <v>1</v>
      </c>
      <c r="W829" s="33">
        <v>44.306044730000004</v>
      </c>
      <c r="X829" s="34">
        <v>0.68623590300000004</v>
      </c>
      <c r="Y829" s="37">
        <v>4.8385793000000003E-2</v>
      </c>
      <c r="Z829" s="36">
        <v>1</v>
      </c>
      <c r="AB829" s="11">
        <v>154.24845564969399</v>
      </c>
      <c r="AC829" s="11">
        <v>0.16518913669588001</v>
      </c>
      <c r="AD829" s="12">
        <v>0.771557075101861</v>
      </c>
      <c r="AG829">
        <v>0</v>
      </c>
    </row>
    <row r="830" spans="1:36" x14ac:dyDescent="0.25">
      <c r="A830" t="s">
        <v>3472</v>
      </c>
      <c r="B830" t="s">
        <v>3473</v>
      </c>
      <c r="C830" t="s">
        <v>24</v>
      </c>
      <c r="D830" t="s">
        <v>28</v>
      </c>
      <c r="E830">
        <v>4186053</v>
      </c>
      <c r="F830">
        <v>4187468</v>
      </c>
      <c r="G830" t="s">
        <v>30</v>
      </c>
      <c r="H830" t="s">
        <v>3474</v>
      </c>
      <c r="I830">
        <v>1</v>
      </c>
      <c r="J830" t="s">
        <v>27</v>
      </c>
      <c r="K830" s="28">
        <f t="shared" si="24"/>
        <v>3</v>
      </c>
      <c r="L830" s="28">
        <f t="shared" si="25"/>
        <v>1</v>
      </c>
      <c r="M830" s="5">
        <v>8268.3304122953305</v>
      </c>
      <c r="N830" s="6">
        <v>8.1473366477981396E-2</v>
      </c>
      <c r="O830" s="7">
        <v>0.72508076130174304</v>
      </c>
      <c r="R830" s="1">
        <v>3913.6283535769799</v>
      </c>
      <c r="S830" s="2">
        <v>-0.80626151893215103</v>
      </c>
      <c r="T830" s="3">
        <v>2.2955869924471601E-3</v>
      </c>
      <c r="U830" s="4">
        <v>1</v>
      </c>
      <c r="W830" s="33">
        <v>41.985570729999999</v>
      </c>
      <c r="X830" s="34">
        <v>-2.3371786960000001</v>
      </c>
      <c r="Y830" s="37">
        <v>3.7496699999999998E-4</v>
      </c>
      <c r="Z830" s="36">
        <v>1</v>
      </c>
      <c r="AA830" s="36">
        <v>1</v>
      </c>
      <c r="AB830" s="11">
        <v>174.33639658166501</v>
      </c>
      <c r="AC830" s="11">
        <v>-0.84104361872215205</v>
      </c>
      <c r="AD830" s="12">
        <v>1.79710703994391E-3</v>
      </c>
      <c r="AE830" s="13">
        <v>1</v>
      </c>
      <c r="AG830">
        <v>0</v>
      </c>
    </row>
    <row r="831" spans="1:36" x14ac:dyDescent="0.25">
      <c r="A831" t="s">
        <v>1462</v>
      </c>
      <c r="B831" t="s">
        <v>1462</v>
      </c>
      <c r="C831" t="s">
        <v>24</v>
      </c>
      <c r="D831" t="s">
        <v>28</v>
      </c>
      <c r="E831">
        <v>2291519</v>
      </c>
      <c r="F831">
        <v>2292160</v>
      </c>
      <c r="G831" t="s">
        <v>26</v>
      </c>
      <c r="H831" t="s">
        <v>1463</v>
      </c>
      <c r="I831">
        <v>0</v>
      </c>
      <c r="J831" t="s">
        <v>27</v>
      </c>
      <c r="K831" s="28">
        <f t="shared" si="24"/>
        <v>1</v>
      </c>
      <c r="L831" s="28">
        <f t="shared" si="25"/>
        <v>1</v>
      </c>
      <c r="M831" s="5">
        <v>73.412155152587999</v>
      </c>
      <c r="N831" s="6">
        <v>8.1245590686135905E-2</v>
      </c>
      <c r="O831" s="7">
        <v>0.85019427881702703</v>
      </c>
      <c r="R831" s="1">
        <v>54.852392015060502</v>
      </c>
      <c r="S831" s="2">
        <v>0.37494603097911999</v>
      </c>
      <c r="T831" s="3">
        <v>0.38131225546055297</v>
      </c>
      <c r="W831" s="33">
        <v>35.029147600000002</v>
      </c>
      <c r="X831" s="34">
        <v>1.158419468</v>
      </c>
      <c r="Y831" s="37">
        <v>1.0865061000000001E-2</v>
      </c>
      <c r="Z831" s="36">
        <v>1</v>
      </c>
      <c r="AA831" s="36">
        <v>1</v>
      </c>
      <c r="AB831" s="11">
        <v>89.850388553447999</v>
      </c>
      <c r="AC831" s="11">
        <v>-7.0469413696984701E-2</v>
      </c>
      <c r="AD831" s="12">
        <v>0.92218266316489705</v>
      </c>
      <c r="AG831">
        <v>0</v>
      </c>
    </row>
    <row r="832" spans="1:36" x14ac:dyDescent="0.25">
      <c r="A832" t="s">
        <v>1887</v>
      </c>
      <c r="B832" t="s">
        <v>1888</v>
      </c>
      <c r="C832" t="s">
        <v>24</v>
      </c>
      <c r="D832" t="s">
        <v>28</v>
      </c>
      <c r="E832">
        <v>4748056</v>
      </c>
      <c r="F832">
        <v>4749336</v>
      </c>
      <c r="G832" t="s">
        <v>30</v>
      </c>
      <c r="H832" t="s">
        <v>1889</v>
      </c>
      <c r="I832">
        <v>1</v>
      </c>
      <c r="J832" t="s">
        <v>27</v>
      </c>
      <c r="K832" s="28">
        <f t="shared" si="24"/>
        <v>2</v>
      </c>
      <c r="L832" s="28">
        <f t="shared" si="25"/>
        <v>0</v>
      </c>
      <c r="M832" s="5">
        <v>4535.0524488526999</v>
      </c>
      <c r="N832" s="6">
        <v>8.0581949007765705E-2</v>
      </c>
      <c r="O832" s="7">
        <v>0.67427373655078104</v>
      </c>
      <c r="R832" s="1">
        <v>4585.2808865237002</v>
      </c>
      <c r="S832" s="2">
        <v>0.38674187971148699</v>
      </c>
      <c r="T832" s="3">
        <v>1.3012283747623799E-2</v>
      </c>
      <c r="U832" s="4">
        <v>1</v>
      </c>
      <c r="W832" s="33">
        <v>2436.3424829999999</v>
      </c>
      <c r="X832" s="34">
        <v>0.56415091699999997</v>
      </c>
      <c r="Y832" s="37">
        <v>1.569605E-3</v>
      </c>
      <c r="Z832" s="36">
        <v>1</v>
      </c>
      <c r="AB832" s="11">
        <v>3781.3388320896202</v>
      </c>
      <c r="AC832" s="11">
        <v>0.104368529140435</v>
      </c>
      <c r="AD832" s="12">
        <v>0.74787977236691505</v>
      </c>
      <c r="AG832">
        <v>0</v>
      </c>
    </row>
    <row r="833" spans="1:40" x14ac:dyDescent="0.25">
      <c r="A833" t="s">
        <v>3424</v>
      </c>
      <c r="B833" t="s">
        <v>3425</v>
      </c>
      <c r="C833" t="s">
        <v>24</v>
      </c>
      <c r="D833" t="s">
        <v>28</v>
      </c>
      <c r="E833">
        <v>3549992</v>
      </c>
      <c r="F833">
        <v>3550981</v>
      </c>
      <c r="G833" t="s">
        <v>26</v>
      </c>
      <c r="H833" t="s">
        <v>3426</v>
      </c>
      <c r="I833">
        <v>1</v>
      </c>
      <c r="J833" t="s">
        <v>27</v>
      </c>
      <c r="K833" s="28">
        <f t="shared" si="24"/>
        <v>1</v>
      </c>
      <c r="L833" s="28">
        <f t="shared" si="25"/>
        <v>1</v>
      </c>
      <c r="M833" s="5">
        <v>1431.4568505948801</v>
      </c>
      <c r="N833" s="6">
        <v>8.0398464833752001E-2</v>
      </c>
      <c r="O833" s="7">
        <v>0.84307349447246305</v>
      </c>
      <c r="R833" s="1">
        <v>641.39359535326605</v>
      </c>
      <c r="S833" s="2">
        <v>0.16675828154512901</v>
      </c>
      <c r="T833" s="3">
        <v>0.66103759300492304</v>
      </c>
      <c r="W833" s="33">
        <v>280.93845470000002</v>
      </c>
      <c r="X833" s="34">
        <v>-1.4319240550000001</v>
      </c>
      <c r="Y833" s="35">
        <v>9.3700000000000001E-6</v>
      </c>
      <c r="Z833" s="36">
        <v>1</v>
      </c>
      <c r="AA833" s="36">
        <v>1</v>
      </c>
      <c r="AB833" s="11">
        <v>4187.70622278271</v>
      </c>
      <c r="AC833" s="11">
        <v>-0.117685620170875</v>
      </c>
      <c r="AD833" s="12">
        <v>0.79866732591206302</v>
      </c>
      <c r="AG833">
        <v>0</v>
      </c>
    </row>
    <row r="834" spans="1:40" x14ac:dyDescent="0.25">
      <c r="A834" t="s">
        <v>3331</v>
      </c>
      <c r="B834" t="s">
        <v>3332</v>
      </c>
      <c r="C834" t="s">
        <v>24</v>
      </c>
      <c r="D834" t="s">
        <v>28</v>
      </c>
      <c r="E834">
        <v>3525523</v>
      </c>
      <c r="F834">
        <v>3526767</v>
      </c>
      <c r="G834" t="s">
        <v>30</v>
      </c>
      <c r="H834" t="s">
        <v>3333</v>
      </c>
      <c r="I834">
        <v>1</v>
      </c>
      <c r="J834" t="s">
        <v>27</v>
      </c>
      <c r="K834" s="28">
        <f t="shared" ref="K834:K897" si="26">P834+U834+Z834+AE834</f>
        <v>1</v>
      </c>
      <c r="L834" s="28">
        <f t="shared" ref="L834:L897" si="27">Q834+V834+AA834+AF834</f>
        <v>0</v>
      </c>
      <c r="M834" s="5">
        <v>1048.1467281441801</v>
      </c>
      <c r="N834" s="6">
        <v>7.9744603112898396E-2</v>
      </c>
      <c r="O834" s="7">
        <v>0.78426451301508704</v>
      </c>
      <c r="R834" s="1">
        <v>796.00558830571799</v>
      </c>
      <c r="S834" s="2">
        <v>-0.52468927007056498</v>
      </c>
      <c r="T834" s="3">
        <v>6.6632376109298499E-4</v>
      </c>
      <c r="U834" s="4">
        <v>1</v>
      </c>
      <c r="W834" s="33">
        <v>233.9714615</v>
      </c>
      <c r="X834" s="34">
        <v>-0.19646825300000001</v>
      </c>
      <c r="Y834" s="37">
        <v>0.49557380699999998</v>
      </c>
      <c r="AB834" s="11">
        <v>814.815432152158</v>
      </c>
      <c r="AC834" s="11">
        <v>-0.155372482658378</v>
      </c>
      <c r="AD834" s="12">
        <v>0.58824938921760805</v>
      </c>
      <c r="AG834">
        <v>0</v>
      </c>
    </row>
    <row r="835" spans="1:40" x14ac:dyDescent="0.25">
      <c r="A835" t="s">
        <v>2374</v>
      </c>
      <c r="B835" t="s">
        <v>2375</v>
      </c>
      <c r="C835" t="s">
        <v>24</v>
      </c>
      <c r="D835" t="s">
        <v>28</v>
      </c>
      <c r="E835">
        <v>593988</v>
      </c>
      <c r="F835">
        <v>595100</v>
      </c>
      <c r="G835" t="s">
        <v>26</v>
      </c>
      <c r="H835" t="s">
        <v>2376</v>
      </c>
      <c r="I835">
        <v>1</v>
      </c>
      <c r="J835" t="s">
        <v>27</v>
      </c>
      <c r="K835" s="28">
        <f t="shared" si="26"/>
        <v>1</v>
      </c>
      <c r="L835" s="28">
        <f t="shared" si="27"/>
        <v>0</v>
      </c>
      <c r="M835" s="5">
        <v>531.82279019334101</v>
      </c>
      <c r="N835" s="6">
        <v>7.9737433588224202E-2</v>
      </c>
      <c r="O835" s="7">
        <v>0.73370026689359302</v>
      </c>
      <c r="R835" s="1">
        <v>522.27040296988696</v>
      </c>
      <c r="S835" s="2">
        <v>4.3156086462786097E-2</v>
      </c>
      <c r="T835" s="3">
        <v>0.863793054562911</v>
      </c>
      <c r="W835" s="33">
        <v>206.24645050000001</v>
      </c>
      <c r="X835" s="34">
        <v>0.53009591499999997</v>
      </c>
      <c r="Y835" s="37">
        <v>1.2088929E-2</v>
      </c>
      <c r="Z835" s="36">
        <v>1</v>
      </c>
      <c r="AB835" s="11">
        <v>594.39686015489895</v>
      </c>
      <c r="AC835" s="11">
        <v>0.195370972199614</v>
      </c>
      <c r="AD835" s="12">
        <v>0.499254990900662</v>
      </c>
      <c r="AG835">
        <v>0</v>
      </c>
    </row>
    <row r="836" spans="1:40" x14ac:dyDescent="0.25">
      <c r="A836" t="s">
        <v>1509</v>
      </c>
      <c r="B836" t="s">
        <v>1509</v>
      </c>
      <c r="C836" t="s">
        <v>24</v>
      </c>
      <c r="D836" t="s">
        <v>28</v>
      </c>
      <c r="E836">
        <v>2837376</v>
      </c>
      <c r="F836">
        <v>2837807</v>
      </c>
      <c r="G836" t="s">
        <v>30</v>
      </c>
      <c r="H836" t="s">
        <v>59</v>
      </c>
      <c r="I836">
        <v>0</v>
      </c>
      <c r="J836" t="s">
        <v>1501</v>
      </c>
      <c r="K836" s="28">
        <f t="shared" si="26"/>
        <v>1</v>
      </c>
      <c r="L836" s="28">
        <f t="shared" si="27"/>
        <v>1</v>
      </c>
      <c r="M836" s="5">
        <v>160.96793718611801</v>
      </c>
      <c r="N836" s="6">
        <v>7.9572589973215604E-2</v>
      </c>
      <c r="O836" s="7">
        <v>0.85025300085737499</v>
      </c>
      <c r="R836" s="1">
        <v>160.71999927788499</v>
      </c>
      <c r="S836" s="2">
        <v>0.29528573809541198</v>
      </c>
      <c r="T836" s="3">
        <v>0.227656973827503</v>
      </c>
      <c r="W836" s="33">
        <v>49.754756970000003</v>
      </c>
      <c r="X836" s="34">
        <v>1.059750717</v>
      </c>
      <c r="Y836" s="37">
        <v>2.752932E-3</v>
      </c>
      <c r="Z836" s="36">
        <v>1</v>
      </c>
      <c r="AA836" s="36">
        <v>1</v>
      </c>
      <c r="AB836" s="11">
        <v>189.69663522439899</v>
      </c>
      <c r="AC836" s="11">
        <v>0.18828906643415699</v>
      </c>
      <c r="AD836" s="12">
        <v>0.75495991170562204</v>
      </c>
      <c r="AG836">
        <v>0</v>
      </c>
      <c r="AM836">
        <v>1</v>
      </c>
    </row>
    <row r="837" spans="1:40" x14ac:dyDescent="0.25">
      <c r="A837" t="s">
        <v>739</v>
      </c>
      <c r="B837" t="s">
        <v>740</v>
      </c>
      <c r="C837" t="s">
        <v>24</v>
      </c>
      <c r="D837" t="s">
        <v>28</v>
      </c>
      <c r="E837">
        <v>1360051</v>
      </c>
      <c r="F837">
        <v>1361469</v>
      </c>
      <c r="G837" t="s">
        <v>26</v>
      </c>
      <c r="H837" t="s">
        <v>741</v>
      </c>
      <c r="I837">
        <v>1</v>
      </c>
      <c r="J837" t="s">
        <v>27</v>
      </c>
      <c r="K837" s="28">
        <f t="shared" si="26"/>
        <v>1</v>
      </c>
      <c r="L837" s="28">
        <f t="shared" si="27"/>
        <v>0</v>
      </c>
      <c r="M837" s="5">
        <v>357.64558519020602</v>
      </c>
      <c r="N837" s="6">
        <v>7.9394252931807005E-2</v>
      </c>
      <c r="O837" s="7">
        <v>0.78283822399021497</v>
      </c>
      <c r="R837" s="1">
        <v>486.838451692033</v>
      </c>
      <c r="S837" s="2">
        <v>-0.112246452591101</v>
      </c>
      <c r="T837" s="3">
        <v>0.63733901059091602</v>
      </c>
      <c r="W837" s="33">
        <v>78.859637599999999</v>
      </c>
      <c r="X837" s="34">
        <v>-0.62934843200000001</v>
      </c>
      <c r="Y837" s="37">
        <v>5.8735203E-2</v>
      </c>
      <c r="Z837" s="36">
        <v>1</v>
      </c>
      <c r="AB837" s="11">
        <v>483.82591559908298</v>
      </c>
      <c r="AC837" s="11">
        <v>0.13588596902358599</v>
      </c>
      <c r="AD837" s="12">
        <v>0.71275260098999504</v>
      </c>
      <c r="AG837">
        <v>0</v>
      </c>
    </row>
    <row r="838" spans="1:40" x14ac:dyDescent="0.25">
      <c r="A838" t="s">
        <v>3122</v>
      </c>
      <c r="B838" t="s">
        <v>3123</v>
      </c>
      <c r="C838" t="s">
        <v>24</v>
      </c>
      <c r="D838" t="s">
        <v>28</v>
      </c>
      <c r="E838">
        <v>23744</v>
      </c>
      <c r="F838">
        <v>24007</v>
      </c>
      <c r="G838" t="s">
        <v>26</v>
      </c>
      <c r="H838" t="s">
        <v>3124</v>
      </c>
      <c r="I838">
        <v>1</v>
      </c>
      <c r="J838" t="s">
        <v>27</v>
      </c>
      <c r="K838" s="28">
        <f t="shared" si="26"/>
        <v>1</v>
      </c>
      <c r="L838" s="28">
        <f t="shared" si="27"/>
        <v>0</v>
      </c>
      <c r="M838" s="5">
        <v>17073.243782489099</v>
      </c>
      <c r="N838" s="6">
        <v>7.9238486277996206E-2</v>
      </c>
      <c r="O838" s="7">
        <v>0.83162651251976505</v>
      </c>
      <c r="R838" s="1">
        <v>11659.8740930534</v>
      </c>
      <c r="S838" s="2">
        <v>0.29142693139327203</v>
      </c>
      <c r="T838" s="3">
        <v>7.8359775464009199E-2</v>
      </c>
      <c r="U838" s="4">
        <v>1</v>
      </c>
      <c r="W838" s="33">
        <v>4541.6561700000002</v>
      </c>
      <c r="X838" s="34">
        <v>-0.248752424</v>
      </c>
      <c r="Y838" s="37">
        <v>0.269170417</v>
      </c>
      <c r="AB838" s="11">
        <v>10568.174309538599</v>
      </c>
      <c r="AC838" s="11">
        <v>-9.5455521671733504E-2</v>
      </c>
      <c r="AD838" s="12">
        <v>0.78195780774673895</v>
      </c>
      <c r="AG838">
        <v>0</v>
      </c>
    </row>
    <row r="839" spans="1:40" x14ac:dyDescent="0.25">
      <c r="A839" t="s">
        <v>2205</v>
      </c>
      <c r="B839" t="s">
        <v>2206</v>
      </c>
      <c r="C839" t="s">
        <v>24</v>
      </c>
      <c r="D839" t="s">
        <v>28</v>
      </c>
      <c r="E839">
        <v>4581423</v>
      </c>
      <c r="F839">
        <v>4582538</v>
      </c>
      <c r="G839" t="s">
        <v>30</v>
      </c>
      <c r="H839" t="s">
        <v>2207</v>
      </c>
      <c r="I839">
        <v>1</v>
      </c>
      <c r="J839" t="s">
        <v>27</v>
      </c>
      <c r="K839" s="28">
        <f t="shared" si="26"/>
        <v>3</v>
      </c>
      <c r="L839" s="28">
        <f t="shared" si="27"/>
        <v>1</v>
      </c>
      <c r="M839" s="5">
        <v>705.45380984437395</v>
      </c>
      <c r="N839" s="6">
        <v>7.8925813710159998E-2</v>
      </c>
      <c r="O839" s="7">
        <v>0.82121209508736204</v>
      </c>
      <c r="R839" s="1">
        <v>229.75517125971299</v>
      </c>
      <c r="S839" s="2">
        <v>-0.665111997346305</v>
      </c>
      <c r="T839" s="3">
        <v>7.8199121628206705E-2</v>
      </c>
      <c r="U839" s="4">
        <v>1</v>
      </c>
      <c r="W839" s="33">
        <v>16.681861699999999</v>
      </c>
      <c r="X839" s="34">
        <v>-1.4655941189999999</v>
      </c>
      <c r="Y839" s="37">
        <v>2.4936455999999999E-2</v>
      </c>
      <c r="Z839" s="36">
        <v>1</v>
      </c>
      <c r="AA839" s="36">
        <v>1</v>
      </c>
      <c r="AB839" s="11">
        <v>835.16746626325505</v>
      </c>
      <c r="AC839" s="11">
        <v>0.54215974519270604</v>
      </c>
      <c r="AD839" s="12">
        <v>4.9631536411208099E-2</v>
      </c>
      <c r="AE839" s="13">
        <v>1</v>
      </c>
      <c r="AG839">
        <v>0</v>
      </c>
      <c r="AH839">
        <v>1</v>
      </c>
    </row>
    <row r="840" spans="1:40" x14ac:dyDescent="0.25">
      <c r="A840" t="s">
        <v>3167</v>
      </c>
      <c r="B840" t="s">
        <v>3168</v>
      </c>
      <c r="C840" t="s">
        <v>24</v>
      </c>
      <c r="D840" t="s">
        <v>28</v>
      </c>
      <c r="E840">
        <v>2936985</v>
      </c>
      <c r="F840">
        <v>2937464</v>
      </c>
      <c r="G840" t="s">
        <v>26</v>
      </c>
      <c r="H840" t="s">
        <v>3169</v>
      </c>
      <c r="I840">
        <v>1</v>
      </c>
      <c r="J840" t="s">
        <v>27</v>
      </c>
      <c r="K840" s="28">
        <f t="shared" si="26"/>
        <v>1</v>
      </c>
      <c r="L840" s="28">
        <f t="shared" si="27"/>
        <v>0</v>
      </c>
      <c r="M840" s="5">
        <v>694.31292072894303</v>
      </c>
      <c r="N840" s="6">
        <v>7.8849221483102194E-2</v>
      </c>
      <c r="O840" s="7">
        <v>0.66239349702276495</v>
      </c>
      <c r="R840" s="1">
        <v>469.43907930779</v>
      </c>
      <c r="S840" s="2">
        <v>0.38034427214830302</v>
      </c>
      <c r="T840" s="3">
        <v>2.1541224010667801E-2</v>
      </c>
      <c r="U840" s="4">
        <v>1</v>
      </c>
      <c r="W840" s="33">
        <v>212.48200679999999</v>
      </c>
      <c r="X840" s="34">
        <v>0.25444344200000002</v>
      </c>
      <c r="Y840" s="37">
        <v>0.38346800800000003</v>
      </c>
      <c r="AB840" s="11">
        <v>509.08976261418599</v>
      </c>
      <c r="AC840" s="11">
        <v>0.175583603173223</v>
      </c>
      <c r="AD840" s="12">
        <v>0.45676927784739502</v>
      </c>
      <c r="AG840">
        <v>0</v>
      </c>
    </row>
    <row r="841" spans="1:40" x14ac:dyDescent="0.25">
      <c r="A841" t="s">
        <v>2526</v>
      </c>
      <c r="B841" t="s">
        <v>2527</v>
      </c>
      <c r="C841" t="s">
        <v>24</v>
      </c>
      <c r="D841" t="s">
        <v>28</v>
      </c>
      <c r="E841">
        <v>3102530</v>
      </c>
      <c r="F841">
        <v>3103669</v>
      </c>
      <c r="G841" t="s">
        <v>26</v>
      </c>
      <c r="H841" t="s">
        <v>1341</v>
      </c>
      <c r="I841">
        <v>1</v>
      </c>
      <c r="J841" t="s">
        <v>27</v>
      </c>
      <c r="K841" s="28">
        <f t="shared" si="26"/>
        <v>1</v>
      </c>
      <c r="L841" s="28">
        <f t="shared" si="27"/>
        <v>0</v>
      </c>
      <c r="M841" s="5">
        <v>4818.4167084132696</v>
      </c>
      <c r="N841" s="6">
        <v>7.68522154206219E-2</v>
      </c>
      <c r="O841" s="7">
        <v>0.67493426177166704</v>
      </c>
      <c r="R841" s="1">
        <v>4833.3228962957901</v>
      </c>
      <c r="S841" s="2">
        <v>5.0340884707436001E-2</v>
      </c>
      <c r="T841" s="3">
        <v>0.673807524449484</v>
      </c>
      <c r="W841" s="33">
        <v>885.26905020000004</v>
      </c>
      <c r="X841" s="34">
        <v>0.215352554</v>
      </c>
      <c r="Y841" s="37">
        <v>0.22966287099999999</v>
      </c>
      <c r="AB841" s="11">
        <v>2761.3302338835201</v>
      </c>
      <c r="AC841" s="11">
        <v>-0.28311226995231198</v>
      </c>
      <c r="AD841" s="12">
        <v>7.1388215601083604E-2</v>
      </c>
      <c r="AE841" s="13">
        <v>1</v>
      </c>
      <c r="AG841">
        <v>0</v>
      </c>
    </row>
    <row r="842" spans="1:40" x14ac:dyDescent="0.25">
      <c r="A842" t="s">
        <v>2687</v>
      </c>
      <c r="B842" t="s">
        <v>2688</v>
      </c>
      <c r="C842" t="s">
        <v>24</v>
      </c>
      <c r="D842" t="s">
        <v>28</v>
      </c>
      <c r="E842">
        <v>985637</v>
      </c>
      <c r="F842">
        <v>988249</v>
      </c>
      <c r="G842" t="s">
        <v>30</v>
      </c>
      <c r="H842" t="s">
        <v>2689</v>
      </c>
      <c r="I842">
        <v>1</v>
      </c>
      <c r="J842" t="s">
        <v>27</v>
      </c>
      <c r="K842" s="28">
        <f t="shared" si="26"/>
        <v>1</v>
      </c>
      <c r="L842" s="28">
        <f t="shared" si="27"/>
        <v>0</v>
      </c>
      <c r="M842" s="5">
        <v>3052.27126673984</v>
      </c>
      <c r="N842" s="6">
        <v>7.6147146593186193E-2</v>
      </c>
      <c r="O842" s="7">
        <v>0.63908521707166299</v>
      </c>
      <c r="R842" s="1">
        <v>2927.4814683612999</v>
      </c>
      <c r="S842" s="2">
        <v>-0.25507591449763101</v>
      </c>
      <c r="T842" s="3">
        <v>2.3765046757527601E-2</v>
      </c>
      <c r="U842" s="4">
        <v>1</v>
      </c>
      <c r="W842" s="33">
        <v>714.97120129999996</v>
      </c>
      <c r="X842" s="34">
        <v>-0.138087659</v>
      </c>
      <c r="Y842" s="37">
        <v>0.53686293200000001</v>
      </c>
      <c r="AB842" s="11">
        <v>1860.8774504989301</v>
      </c>
      <c r="AC842" s="11">
        <v>-0.15637381687243701</v>
      </c>
      <c r="AD842" s="12">
        <v>0.43967381079192103</v>
      </c>
      <c r="AG842">
        <v>0</v>
      </c>
    </row>
    <row r="843" spans="1:40" x14ac:dyDescent="0.25">
      <c r="A843" t="s">
        <v>889</v>
      </c>
      <c r="B843" t="s">
        <v>890</v>
      </c>
      <c r="C843" t="s">
        <v>24</v>
      </c>
      <c r="D843" t="s">
        <v>28</v>
      </c>
      <c r="E843">
        <v>3957076</v>
      </c>
      <c r="F843">
        <v>3958767</v>
      </c>
      <c r="G843" t="s">
        <v>26</v>
      </c>
      <c r="H843" t="s">
        <v>891</v>
      </c>
      <c r="I843">
        <v>1</v>
      </c>
      <c r="J843" t="s">
        <v>27</v>
      </c>
      <c r="K843" s="28">
        <f t="shared" si="26"/>
        <v>2</v>
      </c>
      <c r="L843" s="28">
        <f t="shared" si="27"/>
        <v>0</v>
      </c>
      <c r="M843" s="5">
        <v>1604.60914500379</v>
      </c>
      <c r="N843" s="6">
        <v>7.6019693240960307E-2</v>
      </c>
      <c r="O843" s="7">
        <v>0.764542110117159</v>
      </c>
      <c r="R843" s="1">
        <v>1452.0754214625099</v>
      </c>
      <c r="S843" s="2">
        <v>0.562180885568619</v>
      </c>
      <c r="T843" s="3">
        <v>8.3350170847957704E-4</v>
      </c>
      <c r="U843" s="4">
        <v>1</v>
      </c>
      <c r="W843" s="33">
        <v>698.82513280000001</v>
      </c>
      <c r="X843" s="34">
        <v>0.59971772599999995</v>
      </c>
      <c r="Y843" s="37">
        <v>1.6441000000000001E-4</v>
      </c>
      <c r="Z843" s="36">
        <v>1</v>
      </c>
      <c r="AB843" s="11">
        <v>984.39853286455195</v>
      </c>
      <c r="AC843" s="11">
        <v>5.8479007846195301E-2</v>
      </c>
      <c r="AD843" s="12">
        <v>0.88802314350773204</v>
      </c>
      <c r="AG843">
        <v>0</v>
      </c>
    </row>
    <row r="844" spans="1:40" x14ac:dyDescent="0.25">
      <c r="A844" t="s">
        <v>2250</v>
      </c>
      <c r="B844" t="s">
        <v>2251</v>
      </c>
      <c r="C844" t="s">
        <v>24</v>
      </c>
      <c r="D844" t="s">
        <v>28</v>
      </c>
      <c r="E844">
        <v>1192846</v>
      </c>
      <c r="F844">
        <v>1194381</v>
      </c>
      <c r="G844" t="s">
        <v>30</v>
      </c>
      <c r="H844" t="s">
        <v>2093</v>
      </c>
      <c r="I844">
        <v>1</v>
      </c>
      <c r="J844" t="s">
        <v>27</v>
      </c>
      <c r="K844" s="28">
        <f t="shared" si="26"/>
        <v>2</v>
      </c>
      <c r="L844" s="28">
        <f t="shared" si="27"/>
        <v>0</v>
      </c>
      <c r="M844" s="5">
        <v>1380.51214176954</v>
      </c>
      <c r="N844" s="6">
        <v>7.5779922634574295E-2</v>
      </c>
      <c r="O844" s="7">
        <v>0.64054286756259404</v>
      </c>
      <c r="R844" s="1">
        <v>984.79758626171304</v>
      </c>
      <c r="S844" s="2">
        <v>0.35363353971848099</v>
      </c>
      <c r="T844" s="3">
        <v>3.1788810408758402E-3</v>
      </c>
      <c r="U844" s="4">
        <v>1</v>
      </c>
      <c r="W844" s="33">
        <v>454.25293420000003</v>
      </c>
      <c r="X844" s="34">
        <v>0.30083696599999998</v>
      </c>
      <c r="Y844" s="37">
        <v>7.0652566999999999E-2</v>
      </c>
      <c r="Z844" s="36">
        <v>1</v>
      </c>
      <c r="AB844" s="11">
        <v>981.48901243446096</v>
      </c>
      <c r="AC844" s="11">
        <v>0.22034576987533799</v>
      </c>
      <c r="AD844" s="12">
        <v>0.44281198246835501</v>
      </c>
      <c r="AG844">
        <v>0</v>
      </c>
    </row>
    <row r="845" spans="1:40" x14ac:dyDescent="0.25">
      <c r="A845" t="s">
        <v>871</v>
      </c>
      <c r="B845" t="s">
        <v>872</v>
      </c>
      <c r="C845" t="s">
        <v>24</v>
      </c>
      <c r="D845" t="s">
        <v>28</v>
      </c>
      <c r="E845">
        <v>555766</v>
      </c>
      <c r="F845">
        <v>556941</v>
      </c>
      <c r="G845" t="s">
        <v>30</v>
      </c>
      <c r="H845" t="s">
        <v>873</v>
      </c>
      <c r="I845">
        <v>1</v>
      </c>
      <c r="J845" t="s">
        <v>27</v>
      </c>
      <c r="K845" s="28">
        <f t="shared" si="26"/>
        <v>1</v>
      </c>
      <c r="L845" s="28">
        <f t="shared" si="27"/>
        <v>0</v>
      </c>
      <c r="M845" s="5">
        <v>891.16142697021303</v>
      </c>
      <c r="N845" s="6">
        <v>7.5349164511769304E-2</v>
      </c>
      <c r="O845" s="7">
        <v>0.76514122740325696</v>
      </c>
      <c r="R845" s="1">
        <v>507.77880851129498</v>
      </c>
      <c r="S845" s="2">
        <v>-0.67925421670374997</v>
      </c>
      <c r="T845" s="3">
        <v>1.2582421372481099E-3</v>
      </c>
      <c r="U845" s="4">
        <v>1</v>
      </c>
      <c r="W845" s="33">
        <v>24.792759350000001</v>
      </c>
      <c r="X845" s="34">
        <v>0.76905564599999998</v>
      </c>
      <c r="Y845" s="37">
        <v>0.18264871299999999</v>
      </c>
      <c r="AB845" s="11">
        <v>550.45477716260098</v>
      </c>
      <c r="AC845" s="11">
        <v>8.4254297635992501E-2</v>
      </c>
      <c r="AD845" s="12">
        <v>0.87240046612004796</v>
      </c>
      <c r="AG845">
        <v>0</v>
      </c>
      <c r="AN845">
        <v>1</v>
      </c>
    </row>
    <row r="846" spans="1:40" x14ac:dyDescent="0.25">
      <c r="A846" t="s">
        <v>416</v>
      </c>
      <c r="B846" t="s">
        <v>417</v>
      </c>
      <c r="C846" t="s">
        <v>24</v>
      </c>
      <c r="D846" t="s">
        <v>28</v>
      </c>
      <c r="E846">
        <v>2362650</v>
      </c>
      <c r="F846">
        <v>2363534</v>
      </c>
      <c r="G846" t="s">
        <v>30</v>
      </c>
      <c r="H846" t="s">
        <v>418</v>
      </c>
      <c r="I846">
        <v>1</v>
      </c>
      <c r="J846" t="s">
        <v>27</v>
      </c>
      <c r="K846" s="28">
        <f t="shared" si="26"/>
        <v>2</v>
      </c>
      <c r="L846" s="28">
        <f t="shared" si="27"/>
        <v>0</v>
      </c>
      <c r="M846" s="5">
        <v>294.21518994085699</v>
      </c>
      <c r="N846" s="6">
        <v>7.5117371057502505E-2</v>
      </c>
      <c r="O846" s="7">
        <v>0.76514122740325696</v>
      </c>
      <c r="R846" s="1">
        <v>385.423964000399</v>
      </c>
      <c r="S846" s="2">
        <v>0.46099820490314197</v>
      </c>
      <c r="T846" s="3">
        <v>1.0567833405126701E-3</v>
      </c>
      <c r="U846" s="4">
        <v>1</v>
      </c>
      <c r="W846" s="33">
        <v>87.443151479999997</v>
      </c>
      <c r="X846" s="34">
        <v>0.55081237599999999</v>
      </c>
      <c r="Y846" s="37">
        <v>0.12352911799999999</v>
      </c>
      <c r="AB846" s="11">
        <v>117.230976248405</v>
      </c>
      <c r="AC846" s="11">
        <v>0.56695484997243895</v>
      </c>
      <c r="AD846" s="12">
        <v>2.0814133906013998E-2</v>
      </c>
      <c r="AE846" s="13">
        <v>1</v>
      </c>
      <c r="AG846">
        <v>0</v>
      </c>
    </row>
    <row r="847" spans="1:40" x14ac:dyDescent="0.25">
      <c r="A847" t="s">
        <v>2799</v>
      </c>
      <c r="B847" t="s">
        <v>2800</v>
      </c>
      <c r="C847" t="s">
        <v>24</v>
      </c>
      <c r="D847" t="s">
        <v>28</v>
      </c>
      <c r="E847">
        <v>227013</v>
      </c>
      <c r="F847">
        <v>228731</v>
      </c>
      <c r="G847" t="s">
        <v>26</v>
      </c>
      <c r="H847" t="s">
        <v>2801</v>
      </c>
      <c r="I847">
        <v>1</v>
      </c>
      <c r="J847" t="s">
        <v>27</v>
      </c>
      <c r="K847" s="28">
        <f t="shared" si="26"/>
        <v>1</v>
      </c>
      <c r="L847" s="28">
        <f t="shared" si="27"/>
        <v>0</v>
      </c>
      <c r="M847" s="5">
        <v>1692.74823018451</v>
      </c>
      <c r="N847" s="6">
        <v>7.4629509330705807E-2</v>
      </c>
      <c r="O847" s="7">
        <v>0.72143161583871096</v>
      </c>
      <c r="R847" s="1">
        <v>1433.7696113285299</v>
      </c>
      <c r="S847" s="2">
        <v>5.6486259002130799E-2</v>
      </c>
      <c r="T847" s="3">
        <v>0.84582097550121405</v>
      </c>
      <c r="W847" s="33">
        <v>481.49642820000003</v>
      </c>
      <c r="X847" s="34">
        <v>-0.40294803600000001</v>
      </c>
      <c r="Y847" s="37">
        <v>2.8337024999999998E-2</v>
      </c>
      <c r="Z847" s="36">
        <v>1</v>
      </c>
      <c r="AB847" s="11">
        <v>1252.9042160891399</v>
      </c>
      <c r="AC847" s="11">
        <v>9.1328829414243404E-2</v>
      </c>
      <c r="AD847" s="12">
        <v>0.72637027282843802</v>
      </c>
      <c r="AG847">
        <v>0</v>
      </c>
    </row>
    <row r="848" spans="1:40" x14ac:dyDescent="0.25">
      <c r="A848" t="s">
        <v>4143</v>
      </c>
      <c r="B848" t="s">
        <v>4144</v>
      </c>
      <c r="C848" t="s">
        <v>24</v>
      </c>
      <c r="D848" t="s">
        <v>28</v>
      </c>
      <c r="E848">
        <v>2796097</v>
      </c>
      <c r="F848">
        <v>2797158</v>
      </c>
      <c r="G848" t="s">
        <v>26</v>
      </c>
      <c r="H848" t="s">
        <v>141</v>
      </c>
      <c r="I848">
        <v>1</v>
      </c>
      <c r="J848" t="s">
        <v>27</v>
      </c>
      <c r="K848" s="28">
        <f t="shared" si="26"/>
        <v>1</v>
      </c>
      <c r="L848" s="28">
        <f t="shared" si="27"/>
        <v>0</v>
      </c>
      <c r="M848" s="5">
        <v>129.23193396776799</v>
      </c>
      <c r="N848" s="6">
        <v>7.4115136399942202E-2</v>
      </c>
      <c r="O848" s="7">
        <v>0.86575107059534895</v>
      </c>
      <c r="R848" s="1">
        <v>129.98292314034899</v>
      </c>
      <c r="S848" s="2">
        <v>-0.38345954278840899</v>
      </c>
      <c r="T848" s="3">
        <v>3.6173245719135903E-2</v>
      </c>
      <c r="U848" s="4">
        <v>1</v>
      </c>
      <c r="W848" s="33">
        <v>65.560740920000001</v>
      </c>
      <c r="X848" s="34">
        <v>0.28330461400000001</v>
      </c>
      <c r="Y848" s="37">
        <v>0.56741002600000001</v>
      </c>
      <c r="AB848" s="11">
        <v>195.018479351926</v>
      </c>
      <c r="AC848" s="11">
        <v>3.0737293026381701E-2</v>
      </c>
      <c r="AD848" s="12">
        <v>0.95255433259420497</v>
      </c>
      <c r="AG848">
        <v>0</v>
      </c>
    </row>
    <row r="849" spans="1:42" x14ac:dyDescent="0.25">
      <c r="A849" t="s">
        <v>2252</v>
      </c>
      <c r="B849" t="s">
        <v>2253</v>
      </c>
      <c r="C849" t="s">
        <v>24</v>
      </c>
      <c r="D849" t="s">
        <v>28</v>
      </c>
      <c r="E849">
        <v>1194374</v>
      </c>
      <c r="F849">
        <v>1196917</v>
      </c>
      <c r="G849" t="s">
        <v>30</v>
      </c>
      <c r="H849" t="s">
        <v>2254</v>
      </c>
      <c r="I849">
        <v>1</v>
      </c>
      <c r="J849" t="s">
        <v>27</v>
      </c>
      <c r="K849" s="28">
        <f t="shared" si="26"/>
        <v>2</v>
      </c>
      <c r="L849" s="28">
        <f t="shared" si="27"/>
        <v>0</v>
      </c>
      <c r="M849" s="5">
        <v>2246.79841087158</v>
      </c>
      <c r="N849" s="6">
        <v>7.3825564706979305E-2</v>
      </c>
      <c r="O849" s="7">
        <v>0.61546297346964396</v>
      </c>
      <c r="R849" s="1">
        <v>1681.40554272998</v>
      </c>
      <c r="S849" s="2">
        <v>0.332815146799332</v>
      </c>
      <c r="T849" s="3">
        <v>1.7665005568735199E-2</v>
      </c>
      <c r="U849" s="4">
        <v>1</v>
      </c>
      <c r="W849" s="33">
        <v>672.67472569999995</v>
      </c>
      <c r="X849" s="34">
        <v>0.37938560999999998</v>
      </c>
      <c r="Y849" s="37">
        <v>3.3419896999999997E-2</v>
      </c>
      <c r="Z849" s="36">
        <v>1</v>
      </c>
      <c r="AB849" s="11">
        <v>1803.70028697816</v>
      </c>
      <c r="AC849" s="11">
        <v>0.21024585567840201</v>
      </c>
      <c r="AD849" s="12">
        <v>0.20295055622868699</v>
      </c>
      <c r="AG849">
        <v>0</v>
      </c>
    </row>
    <row r="850" spans="1:42" x14ac:dyDescent="0.25">
      <c r="A850" t="s">
        <v>865</v>
      </c>
      <c r="B850" t="s">
        <v>866</v>
      </c>
      <c r="C850" t="s">
        <v>24</v>
      </c>
      <c r="D850" t="s">
        <v>28</v>
      </c>
      <c r="E850">
        <v>3138594</v>
      </c>
      <c r="F850">
        <v>3139892</v>
      </c>
      <c r="G850" t="s">
        <v>26</v>
      </c>
      <c r="H850" t="s">
        <v>867</v>
      </c>
      <c r="I850">
        <v>1</v>
      </c>
      <c r="J850" t="s">
        <v>27</v>
      </c>
      <c r="K850" s="28">
        <f t="shared" si="26"/>
        <v>2</v>
      </c>
      <c r="L850" s="28">
        <f t="shared" si="27"/>
        <v>0</v>
      </c>
      <c r="M850" s="5">
        <v>12073.6952450522</v>
      </c>
      <c r="N850" s="6">
        <v>7.3749806777624702E-2</v>
      </c>
      <c r="O850" s="7">
        <v>0.77809291413764303</v>
      </c>
      <c r="R850" s="1">
        <v>8258.1183928966893</v>
      </c>
      <c r="S850" s="2">
        <v>0.29960098047016098</v>
      </c>
      <c r="T850" s="3">
        <v>2.8240158326400802E-3</v>
      </c>
      <c r="U850" s="4">
        <v>1</v>
      </c>
      <c r="W850" s="33">
        <v>3262.0870129999998</v>
      </c>
      <c r="X850" s="34">
        <v>-0.39029319099999998</v>
      </c>
      <c r="Y850" s="37">
        <v>3.0938679E-2</v>
      </c>
      <c r="Z850" s="36">
        <v>1</v>
      </c>
      <c r="AB850" s="11">
        <v>7655.5547556011397</v>
      </c>
      <c r="AC850" s="11">
        <v>7.8475858836858606E-2</v>
      </c>
      <c r="AD850" s="12">
        <v>0.65965129578404502</v>
      </c>
      <c r="AG850">
        <v>0</v>
      </c>
    </row>
    <row r="851" spans="1:42" x14ac:dyDescent="0.25">
      <c r="A851" t="s">
        <v>1305</v>
      </c>
      <c r="B851" t="s">
        <v>1306</v>
      </c>
      <c r="C851" t="s">
        <v>24</v>
      </c>
      <c r="D851" t="s">
        <v>28</v>
      </c>
      <c r="E851">
        <v>3556465</v>
      </c>
      <c r="F851">
        <v>3557799</v>
      </c>
      <c r="G851" t="s">
        <v>26</v>
      </c>
      <c r="H851" t="s">
        <v>1307</v>
      </c>
      <c r="I851">
        <v>1</v>
      </c>
      <c r="J851" t="s">
        <v>27</v>
      </c>
      <c r="K851" s="28">
        <f t="shared" si="26"/>
        <v>1</v>
      </c>
      <c r="L851" s="28">
        <f t="shared" si="27"/>
        <v>1</v>
      </c>
      <c r="M851" s="5">
        <v>21.1870318929011</v>
      </c>
      <c r="N851" s="6">
        <v>7.3235212009974196E-2</v>
      </c>
      <c r="O851" s="7">
        <v>0.93177318742586002</v>
      </c>
      <c r="R851" s="1">
        <v>82.207774862128204</v>
      </c>
      <c r="S851" s="2">
        <v>-0.35268651311286497</v>
      </c>
      <c r="T851" s="3">
        <v>0.28498924620217297</v>
      </c>
      <c r="W851" s="33">
        <v>10.519388859999999</v>
      </c>
      <c r="X851" s="34">
        <v>-2.2304592849999998</v>
      </c>
      <c r="Y851" s="37">
        <v>3.2957989E-2</v>
      </c>
      <c r="Z851" s="36">
        <v>1</v>
      </c>
      <c r="AA851" s="36">
        <v>1</v>
      </c>
      <c r="AB851" s="11">
        <v>41.209550466818399</v>
      </c>
      <c r="AC851" s="11">
        <v>0.178966349270722</v>
      </c>
      <c r="AD851" s="12">
        <v>0.85602532850402802</v>
      </c>
      <c r="AG851">
        <v>0</v>
      </c>
    </row>
    <row r="852" spans="1:42" x14ac:dyDescent="0.25">
      <c r="A852" t="s">
        <v>1996</v>
      </c>
      <c r="B852" t="s">
        <v>1997</v>
      </c>
      <c r="C852" t="s">
        <v>24</v>
      </c>
      <c r="D852" t="s">
        <v>28</v>
      </c>
      <c r="E852">
        <v>3083700</v>
      </c>
      <c r="F852">
        <v>3084821</v>
      </c>
      <c r="G852" t="s">
        <v>30</v>
      </c>
      <c r="H852" t="s">
        <v>1998</v>
      </c>
      <c r="I852">
        <v>1</v>
      </c>
      <c r="J852" t="s">
        <v>27</v>
      </c>
      <c r="K852" s="28">
        <f t="shared" si="26"/>
        <v>1</v>
      </c>
      <c r="L852" s="28">
        <f t="shared" si="27"/>
        <v>0</v>
      </c>
      <c r="M852" s="5">
        <v>280.39244955916399</v>
      </c>
      <c r="N852" s="6">
        <v>7.2958160201612096E-2</v>
      </c>
      <c r="O852" s="7">
        <v>0.78983058744648704</v>
      </c>
      <c r="R852" s="1">
        <v>353.10135061931197</v>
      </c>
      <c r="S852" s="2">
        <v>0.22327004436495601</v>
      </c>
      <c r="T852" s="3">
        <v>0.42009248039320801</v>
      </c>
      <c r="W852" s="33">
        <v>83.752529809999999</v>
      </c>
      <c r="X852" s="34">
        <v>-0.95704228700000005</v>
      </c>
      <c r="Y852" s="37">
        <v>1.037921E-3</v>
      </c>
      <c r="Z852" s="36">
        <v>1</v>
      </c>
      <c r="AB852" s="11">
        <v>428.95941218088598</v>
      </c>
      <c r="AC852" s="11">
        <v>8.5518865972157798E-2</v>
      </c>
      <c r="AD852" s="12">
        <v>0.78991583861678905</v>
      </c>
      <c r="AG852">
        <v>0</v>
      </c>
    </row>
    <row r="853" spans="1:42" x14ac:dyDescent="0.25">
      <c r="A853" t="s">
        <v>2698</v>
      </c>
      <c r="B853" t="s">
        <v>2699</v>
      </c>
      <c r="C853" t="s">
        <v>24</v>
      </c>
      <c r="D853" t="s">
        <v>28</v>
      </c>
      <c r="E853">
        <v>4422677</v>
      </c>
      <c r="F853">
        <v>4423639</v>
      </c>
      <c r="G853" t="s">
        <v>30</v>
      </c>
      <c r="H853" t="s">
        <v>2700</v>
      </c>
      <c r="I853">
        <v>1</v>
      </c>
      <c r="J853" t="s">
        <v>27</v>
      </c>
      <c r="K853" s="28">
        <f t="shared" si="26"/>
        <v>2</v>
      </c>
      <c r="L853" s="28">
        <f t="shared" si="27"/>
        <v>0</v>
      </c>
      <c r="M853" s="5">
        <v>986.33322841029201</v>
      </c>
      <c r="N853" s="6">
        <v>7.2096461900910902E-2</v>
      </c>
      <c r="O853" s="7">
        <v>0.73422115305344704</v>
      </c>
      <c r="R853" s="1">
        <v>1527.6645241447</v>
      </c>
      <c r="S853" s="2">
        <v>0.44493884742085998</v>
      </c>
      <c r="T853" s="3">
        <v>1.0428855010486901E-3</v>
      </c>
      <c r="U853" s="4">
        <v>1</v>
      </c>
      <c r="W853" s="33">
        <v>702.83782610000003</v>
      </c>
      <c r="X853" s="34">
        <v>0.57548201899999996</v>
      </c>
      <c r="Y853" s="37">
        <v>1.0343606E-2</v>
      </c>
      <c r="Z853" s="36">
        <v>1</v>
      </c>
      <c r="AB853" s="11">
        <v>633.76894054452305</v>
      </c>
      <c r="AC853" s="11">
        <v>0.21359510475730201</v>
      </c>
      <c r="AD853" s="12">
        <v>0.70949065499084796</v>
      </c>
      <c r="AG853">
        <v>0</v>
      </c>
    </row>
    <row r="854" spans="1:42" x14ac:dyDescent="0.25">
      <c r="A854" t="s">
        <v>4273</v>
      </c>
      <c r="B854" t="s">
        <v>4274</v>
      </c>
      <c r="C854" t="s">
        <v>24</v>
      </c>
      <c r="D854" t="s">
        <v>28</v>
      </c>
      <c r="E854">
        <v>3631259</v>
      </c>
      <c r="F854">
        <v>3632188</v>
      </c>
      <c r="G854" t="s">
        <v>26</v>
      </c>
      <c r="H854" t="s">
        <v>4275</v>
      </c>
      <c r="I854">
        <v>1</v>
      </c>
      <c r="J854" t="s">
        <v>27</v>
      </c>
      <c r="K854" s="28">
        <f t="shared" si="26"/>
        <v>1</v>
      </c>
      <c r="L854" s="28">
        <f t="shared" si="27"/>
        <v>0</v>
      </c>
      <c r="M854" s="5">
        <v>49.178339515711002</v>
      </c>
      <c r="N854" s="6">
        <v>7.1981215984493405E-2</v>
      </c>
      <c r="O854" s="7">
        <v>0.905160177759743</v>
      </c>
      <c r="R854" s="1">
        <v>68.082655671075401</v>
      </c>
      <c r="S854" s="2">
        <v>0.61548265371075594</v>
      </c>
      <c r="T854" s="3">
        <v>2.92569490772881E-2</v>
      </c>
      <c r="U854" s="4">
        <v>1</v>
      </c>
      <c r="W854" s="33">
        <v>28.81993314</v>
      </c>
      <c r="X854" s="34">
        <v>0.32983244099999998</v>
      </c>
      <c r="Y854" s="37">
        <v>0.56741002600000001</v>
      </c>
      <c r="AB854" s="11">
        <v>64.653962235359202</v>
      </c>
      <c r="AC854" s="11">
        <v>0.52574255222529398</v>
      </c>
      <c r="AD854" s="12">
        <v>0.20431345230956299</v>
      </c>
      <c r="AG854">
        <v>0</v>
      </c>
    </row>
    <row r="855" spans="1:42" x14ac:dyDescent="0.25">
      <c r="A855" t="s">
        <v>1753</v>
      </c>
      <c r="B855" t="s">
        <v>1754</v>
      </c>
      <c r="C855" t="s">
        <v>24</v>
      </c>
      <c r="D855" t="s">
        <v>28</v>
      </c>
      <c r="E855">
        <v>607694</v>
      </c>
      <c r="F855">
        <v>608602</v>
      </c>
      <c r="G855" t="s">
        <v>26</v>
      </c>
      <c r="H855" t="s">
        <v>1755</v>
      </c>
      <c r="I855">
        <v>1</v>
      </c>
      <c r="J855" t="s">
        <v>27</v>
      </c>
      <c r="K855" s="28">
        <f t="shared" si="26"/>
        <v>2</v>
      </c>
      <c r="L855" s="28">
        <f t="shared" si="27"/>
        <v>1</v>
      </c>
      <c r="M855" s="5">
        <v>1769.3586765360601</v>
      </c>
      <c r="N855" s="6">
        <v>7.0494089858566103E-2</v>
      </c>
      <c r="O855" s="7">
        <v>0.85025300085737499</v>
      </c>
      <c r="R855" s="1">
        <v>1291.5268671920001</v>
      </c>
      <c r="S855" s="2">
        <v>-1.0055421971282801</v>
      </c>
      <c r="T855" s="3">
        <v>2.16618106303854E-4</v>
      </c>
      <c r="U855" s="4">
        <v>1</v>
      </c>
      <c r="V855" s="3">
        <v>1</v>
      </c>
      <c r="W855" s="33">
        <v>52.316242150000001</v>
      </c>
      <c r="X855" s="34">
        <v>-0.87192461700000001</v>
      </c>
      <c r="Y855" s="37">
        <v>1.6701467000000001E-2</v>
      </c>
      <c r="Z855" s="36">
        <v>1</v>
      </c>
      <c r="AB855" s="11">
        <v>291.77126171503801</v>
      </c>
      <c r="AC855" s="11">
        <v>-0.34525285020187302</v>
      </c>
      <c r="AD855" s="12">
        <v>0.380461185638447</v>
      </c>
      <c r="AG855">
        <v>0</v>
      </c>
    </row>
    <row r="856" spans="1:42" x14ac:dyDescent="0.25">
      <c r="A856" t="s">
        <v>4471</v>
      </c>
      <c r="B856" t="s">
        <v>4472</v>
      </c>
      <c r="C856" t="s">
        <v>24</v>
      </c>
      <c r="D856" t="s">
        <v>28</v>
      </c>
      <c r="E856">
        <v>837361</v>
      </c>
      <c r="F856">
        <v>839709</v>
      </c>
      <c r="G856" t="s">
        <v>30</v>
      </c>
      <c r="H856" t="s">
        <v>590</v>
      </c>
      <c r="I856">
        <v>1</v>
      </c>
      <c r="J856" t="s">
        <v>27</v>
      </c>
      <c r="K856" s="28">
        <f t="shared" si="26"/>
        <v>2</v>
      </c>
      <c r="L856" s="28">
        <f t="shared" si="27"/>
        <v>0</v>
      </c>
      <c r="M856" s="5">
        <v>25.709098584059401</v>
      </c>
      <c r="N856" s="6">
        <v>6.9415952680065507E-2</v>
      </c>
      <c r="O856" s="7">
        <v>0.93565982782467505</v>
      </c>
      <c r="R856" s="1">
        <v>20.894145738245999</v>
      </c>
      <c r="S856" s="2">
        <v>0.87246950093623099</v>
      </c>
      <c r="T856" s="3">
        <v>4.5991702632922002E-2</v>
      </c>
      <c r="U856" s="4">
        <v>1</v>
      </c>
      <c r="W856" s="33">
        <v>18.251298439999999</v>
      </c>
      <c r="X856" s="34">
        <v>0.70986572400000003</v>
      </c>
      <c r="Y856" s="37">
        <v>0.20177118699999999</v>
      </c>
      <c r="AB856" s="11">
        <v>84.818599499616496</v>
      </c>
      <c r="AC856" s="11">
        <v>0.830585763992718</v>
      </c>
      <c r="AD856" s="12">
        <v>4.3125748752474297E-2</v>
      </c>
      <c r="AE856" s="13">
        <v>1</v>
      </c>
      <c r="AG856">
        <v>0</v>
      </c>
    </row>
    <row r="857" spans="1:42" x14ac:dyDescent="0.25">
      <c r="A857" t="s">
        <v>505</v>
      </c>
      <c r="B857" t="s">
        <v>506</v>
      </c>
      <c r="C857" t="s">
        <v>24</v>
      </c>
      <c r="D857" t="s">
        <v>28</v>
      </c>
      <c r="E857">
        <v>2962514</v>
      </c>
      <c r="F857">
        <v>2965087</v>
      </c>
      <c r="G857" t="s">
        <v>26</v>
      </c>
      <c r="H857" t="s">
        <v>507</v>
      </c>
      <c r="I857">
        <v>1</v>
      </c>
      <c r="J857" t="s">
        <v>27</v>
      </c>
      <c r="K857" s="28">
        <f t="shared" si="26"/>
        <v>1</v>
      </c>
      <c r="L857" s="28">
        <f t="shared" si="27"/>
        <v>0</v>
      </c>
      <c r="M857" s="5">
        <v>7020.2441434058701</v>
      </c>
      <c r="N857" s="6">
        <v>6.9370101205422294E-2</v>
      </c>
      <c r="O857" s="7">
        <v>0.82319590442375501</v>
      </c>
      <c r="R857" s="1">
        <v>7217.9091651644803</v>
      </c>
      <c r="S857" s="2">
        <v>0.22600296993771599</v>
      </c>
      <c r="T857" s="3">
        <v>0.48541053359768499</v>
      </c>
      <c r="W857" s="33">
        <v>2618.2623680000002</v>
      </c>
      <c r="X857" s="34">
        <v>-0.37892130000000002</v>
      </c>
      <c r="Y857" s="37">
        <v>4.6243958000000002E-2</v>
      </c>
      <c r="Z857" s="36">
        <v>1</v>
      </c>
      <c r="AB857" s="11">
        <v>7669.1638395178597</v>
      </c>
      <c r="AC857" s="11">
        <v>-0.169879855508002</v>
      </c>
      <c r="AD857" s="12">
        <v>0.60114487043727904</v>
      </c>
      <c r="AG857">
        <v>0</v>
      </c>
    </row>
    <row r="858" spans="1:42" x14ac:dyDescent="0.25">
      <c r="A858" t="s">
        <v>2239</v>
      </c>
      <c r="B858" t="s">
        <v>2240</v>
      </c>
      <c r="C858" t="s">
        <v>24</v>
      </c>
      <c r="D858" t="s">
        <v>25</v>
      </c>
      <c r="E858">
        <v>1568804</v>
      </c>
      <c r="F858">
        <v>1568877</v>
      </c>
      <c r="G858" t="s">
        <v>26</v>
      </c>
      <c r="J858" t="s">
        <v>27</v>
      </c>
      <c r="K858" s="28">
        <f t="shared" si="26"/>
        <v>2</v>
      </c>
      <c r="L858" s="28">
        <f t="shared" si="27"/>
        <v>0</v>
      </c>
      <c r="M858" s="5">
        <v>3700.75640727676</v>
      </c>
      <c r="N858" s="6">
        <v>6.8013580546854205E-2</v>
      </c>
      <c r="O858" s="7">
        <v>0.81756672289213095</v>
      </c>
      <c r="R858" s="1">
        <v>2034.50450261176</v>
      </c>
      <c r="S858" s="2">
        <v>-0.52192491267853203</v>
      </c>
      <c r="T858" s="3">
        <v>1.2117740791370601E-3</v>
      </c>
      <c r="U858" s="4">
        <v>1</v>
      </c>
      <c r="W858" s="33">
        <v>317.45353419999998</v>
      </c>
      <c r="X858" s="34">
        <v>0.50036898299999999</v>
      </c>
      <c r="Y858" s="37">
        <v>0.11592248199999999</v>
      </c>
      <c r="AB858" s="11">
        <v>1748.18054287618</v>
      </c>
      <c r="AC858" s="11">
        <v>-0.50498054988539398</v>
      </c>
      <c r="AD858" s="12">
        <v>7.6274518796305396E-2</v>
      </c>
      <c r="AE858" s="13">
        <v>1</v>
      </c>
      <c r="AG858">
        <v>0</v>
      </c>
      <c r="AN858">
        <v>1</v>
      </c>
    </row>
    <row r="859" spans="1:42" x14ac:dyDescent="0.25">
      <c r="A859" t="s">
        <v>1809</v>
      </c>
      <c r="B859" t="s">
        <v>1810</v>
      </c>
      <c r="C859" t="s">
        <v>24</v>
      </c>
      <c r="D859" t="s">
        <v>28</v>
      </c>
      <c r="E859">
        <v>3047210</v>
      </c>
      <c r="F859">
        <v>3048766</v>
      </c>
      <c r="G859" t="s">
        <v>26</v>
      </c>
      <c r="H859" t="s">
        <v>1811</v>
      </c>
      <c r="I859">
        <v>1</v>
      </c>
      <c r="J859" t="s">
        <v>27</v>
      </c>
      <c r="K859" s="28">
        <f t="shared" si="26"/>
        <v>1</v>
      </c>
      <c r="L859" s="28">
        <f t="shared" si="27"/>
        <v>0</v>
      </c>
      <c r="M859" s="5">
        <v>2517.8729062836901</v>
      </c>
      <c r="N859" s="6">
        <v>6.78998621749584E-2</v>
      </c>
      <c r="O859" s="7">
        <v>0.76016897399210903</v>
      </c>
      <c r="R859" s="1">
        <v>2093.9806726708098</v>
      </c>
      <c r="S859" s="2">
        <v>-9.8602544086073704E-2</v>
      </c>
      <c r="T859" s="3">
        <v>0.51192155997118305</v>
      </c>
      <c r="W859" s="33">
        <v>634.00022269999999</v>
      </c>
      <c r="X859" s="34">
        <v>-0.12738091100000001</v>
      </c>
      <c r="Y859" s="37">
        <v>0.55431012499999999</v>
      </c>
      <c r="AB859" s="11">
        <v>3633.9899949416799</v>
      </c>
      <c r="AC859" s="11">
        <v>0.45224245647259298</v>
      </c>
      <c r="AD859" s="12">
        <v>4.7406491153239097E-2</v>
      </c>
      <c r="AE859" s="13">
        <v>1</v>
      </c>
      <c r="AG859">
        <v>0</v>
      </c>
    </row>
    <row r="860" spans="1:42" x14ac:dyDescent="0.25">
      <c r="A860" t="s">
        <v>2716</v>
      </c>
      <c r="B860" t="s">
        <v>2717</v>
      </c>
      <c r="C860" t="s">
        <v>24</v>
      </c>
      <c r="D860" t="s">
        <v>119</v>
      </c>
      <c r="E860">
        <v>4710692</v>
      </c>
      <c r="F860">
        <v>4710767</v>
      </c>
      <c r="G860" t="s">
        <v>26</v>
      </c>
      <c r="H860" t="s">
        <v>2718</v>
      </c>
      <c r="I860">
        <v>1</v>
      </c>
      <c r="J860" t="s">
        <v>27</v>
      </c>
      <c r="K860" s="28">
        <f t="shared" si="26"/>
        <v>2</v>
      </c>
      <c r="L860" s="28">
        <f t="shared" si="27"/>
        <v>0</v>
      </c>
      <c r="M860" s="5">
        <v>20878.581232560598</v>
      </c>
      <c r="N860" s="6">
        <v>6.6395466110909795E-2</v>
      </c>
      <c r="O860" s="7">
        <v>0.89307549794346397</v>
      </c>
      <c r="R860" s="1">
        <v>13175.6984994622</v>
      </c>
      <c r="S860" s="2">
        <v>-0.41373082565844499</v>
      </c>
      <c r="T860" s="3">
        <v>8.5211743065959494E-2</v>
      </c>
      <c r="U860" s="4">
        <v>1</v>
      </c>
      <c r="W860" s="33">
        <v>3553.327988</v>
      </c>
      <c r="X860" s="34">
        <v>-0.61067005699999999</v>
      </c>
      <c r="Y860" s="37">
        <v>1.0865061000000001E-2</v>
      </c>
      <c r="Z860" s="36">
        <v>1</v>
      </c>
      <c r="AB860" s="11">
        <v>7502.1684008662996</v>
      </c>
      <c r="AC860" s="11">
        <v>-0.66756031719936404</v>
      </c>
      <c r="AD860" s="12">
        <v>0.40261135550034699</v>
      </c>
      <c r="AG860">
        <v>0</v>
      </c>
    </row>
    <row r="861" spans="1:42" x14ac:dyDescent="0.25">
      <c r="A861" t="s">
        <v>3579</v>
      </c>
      <c r="B861" t="s">
        <v>3580</v>
      </c>
      <c r="C861" t="s">
        <v>24</v>
      </c>
      <c r="D861" t="s">
        <v>28</v>
      </c>
      <c r="E861">
        <v>4332806</v>
      </c>
      <c r="F861">
        <v>4333567</v>
      </c>
      <c r="G861" t="s">
        <v>30</v>
      </c>
      <c r="H861" t="s">
        <v>3581</v>
      </c>
      <c r="I861">
        <v>1</v>
      </c>
      <c r="J861" t="s">
        <v>27</v>
      </c>
      <c r="K861" s="28">
        <f t="shared" si="26"/>
        <v>1</v>
      </c>
      <c r="L861" s="28">
        <f t="shared" si="27"/>
        <v>0</v>
      </c>
      <c r="M861" s="5">
        <v>1868.29085966192</v>
      </c>
      <c r="N861" s="6">
        <v>6.6392307537680897E-2</v>
      </c>
      <c r="O861" s="7">
        <v>0.73929558957835695</v>
      </c>
      <c r="R861" s="1">
        <v>2718.0510658355101</v>
      </c>
      <c r="S861" s="2">
        <v>0.44243764074303499</v>
      </c>
      <c r="T861" s="3">
        <v>3.7430392940094401E-3</v>
      </c>
      <c r="U861" s="4">
        <v>1</v>
      </c>
      <c r="W861" s="33">
        <v>293.37826100000001</v>
      </c>
      <c r="X861" s="34">
        <v>-0.29731564500000002</v>
      </c>
      <c r="Y861" s="37">
        <v>0.34327698400000001</v>
      </c>
      <c r="AB861" s="11">
        <v>641.45806440964896</v>
      </c>
      <c r="AC861" s="11">
        <v>0.13888588113959399</v>
      </c>
      <c r="AD861" s="12">
        <v>0.69318938291813104</v>
      </c>
      <c r="AG861">
        <v>0</v>
      </c>
    </row>
    <row r="862" spans="1:42" x14ac:dyDescent="0.25">
      <c r="A862" t="s">
        <v>4181</v>
      </c>
      <c r="B862" t="s">
        <v>4182</v>
      </c>
      <c r="C862" t="s">
        <v>24</v>
      </c>
      <c r="D862" t="s">
        <v>28</v>
      </c>
      <c r="E862">
        <v>3092495</v>
      </c>
      <c r="F862">
        <v>3093292</v>
      </c>
      <c r="G862" t="s">
        <v>26</v>
      </c>
      <c r="H862" t="s">
        <v>735</v>
      </c>
      <c r="I862">
        <v>1</v>
      </c>
      <c r="J862" t="s">
        <v>27</v>
      </c>
      <c r="K862" s="28">
        <f t="shared" si="26"/>
        <v>1</v>
      </c>
      <c r="L862" s="28">
        <f t="shared" si="27"/>
        <v>0</v>
      </c>
      <c r="M862" s="5">
        <v>668.34337978185295</v>
      </c>
      <c r="N862" s="6">
        <v>6.6348106748236199E-2</v>
      </c>
      <c r="O862" s="7">
        <v>0.81640075843608295</v>
      </c>
      <c r="R862" s="1">
        <v>346.51078329980902</v>
      </c>
      <c r="S862" s="2">
        <v>-0.43422835933936199</v>
      </c>
      <c r="T862" s="3">
        <v>1.3354570933645201E-2</v>
      </c>
      <c r="U862" s="4">
        <v>1</v>
      </c>
      <c r="W862" s="33">
        <v>146.0753952</v>
      </c>
      <c r="X862" s="34">
        <v>6.7507806000000004E-2</v>
      </c>
      <c r="Y862" s="37">
        <v>0.88905707700000003</v>
      </c>
      <c r="AB862" s="11">
        <v>1305.85180167099</v>
      </c>
      <c r="AC862" s="11">
        <v>1.5147886073313001E-2</v>
      </c>
      <c r="AD862" s="12">
        <v>0.97900662845475706</v>
      </c>
      <c r="AG862">
        <v>0</v>
      </c>
    </row>
    <row r="863" spans="1:42" x14ac:dyDescent="0.25">
      <c r="A863" t="s">
        <v>4440</v>
      </c>
      <c r="B863" t="s">
        <v>4441</v>
      </c>
      <c r="C863" t="s">
        <v>24</v>
      </c>
      <c r="D863" t="s">
        <v>28</v>
      </c>
      <c r="E863">
        <v>4834941</v>
      </c>
      <c r="F863">
        <v>4835444</v>
      </c>
      <c r="G863" t="s">
        <v>26</v>
      </c>
      <c r="H863" t="s">
        <v>1413</v>
      </c>
      <c r="I863">
        <v>0.89880959999999999</v>
      </c>
      <c r="J863" t="s">
        <v>27</v>
      </c>
      <c r="K863" s="28">
        <f t="shared" si="26"/>
        <v>1</v>
      </c>
      <c r="L863" s="28">
        <f t="shared" si="27"/>
        <v>1</v>
      </c>
      <c r="M863" s="5">
        <v>119.867978893108</v>
      </c>
      <c r="N863" s="6">
        <v>6.5861407310622497E-2</v>
      </c>
      <c r="O863" s="7">
        <v>0.85807260070950897</v>
      </c>
      <c r="R863" s="1">
        <v>132.891228270917</v>
      </c>
      <c r="S863" s="2">
        <v>9.9679078012977304E-2</v>
      </c>
      <c r="T863" s="3">
        <v>0.738277188783803</v>
      </c>
      <c r="W863" s="33">
        <v>48.870839170000004</v>
      </c>
      <c r="X863" s="34">
        <v>1.0152302959999999</v>
      </c>
      <c r="Y863" s="37">
        <v>2.2989619999999999E-3</v>
      </c>
      <c r="Z863" s="36">
        <v>1</v>
      </c>
      <c r="AA863" s="36">
        <v>1</v>
      </c>
      <c r="AB863" s="11">
        <v>84.761959335218194</v>
      </c>
      <c r="AC863" s="11">
        <v>0.44825112930910299</v>
      </c>
      <c r="AD863" s="12">
        <v>0.331998618011214</v>
      </c>
      <c r="AG863">
        <v>0</v>
      </c>
      <c r="AL863">
        <v>1</v>
      </c>
      <c r="AP863" t="s">
        <v>4733</v>
      </c>
    </row>
    <row r="864" spans="1:42" x14ac:dyDescent="0.25">
      <c r="A864" t="s">
        <v>1759</v>
      </c>
      <c r="B864" t="s">
        <v>1760</v>
      </c>
      <c r="C864" t="s">
        <v>24</v>
      </c>
      <c r="D864" t="s">
        <v>28</v>
      </c>
      <c r="E864">
        <v>606110</v>
      </c>
      <c r="F864">
        <v>606784</v>
      </c>
      <c r="G864" t="s">
        <v>26</v>
      </c>
      <c r="H864" t="s">
        <v>1761</v>
      </c>
      <c r="I864">
        <v>1</v>
      </c>
      <c r="J864" t="s">
        <v>27</v>
      </c>
      <c r="K864" s="28">
        <f t="shared" si="26"/>
        <v>1</v>
      </c>
      <c r="L864" s="28">
        <f t="shared" si="27"/>
        <v>1</v>
      </c>
      <c r="M864" s="5">
        <v>198.17811574895501</v>
      </c>
      <c r="N864" s="6">
        <v>6.5604831116495496E-2</v>
      </c>
      <c r="O864" s="7">
        <v>0.86966190422198697</v>
      </c>
      <c r="R864" s="1">
        <v>169.86426664267</v>
      </c>
      <c r="S864" s="2">
        <v>-1.1926127221579601</v>
      </c>
      <c r="T864" s="9">
        <v>1.78102423404904E-7</v>
      </c>
      <c r="U864" s="4">
        <v>1</v>
      </c>
      <c r="V864" s="3">
        <v>1</v>
      </c>
      <c r="W864" s="33">
        <v>9.9256427049999996</v>
      </c>
      <c r="X864" s="34">
        <v>0.788600678</v>
      </c>
      <c r="Y864" s="37">
        <v>0.34967366300000002</v>
      </c>
      <c r="AB864" s="11">
        <v>43.126222784263199</v>
      </c>
      <c r="AC864" s="11">
        <v>8.6946570756747405E-3</v>
      </c>
      <c r="AD864" s="12">
        <v>0.99301727850545995</v>
      </c>
      <c r="AG864">
        <v>0</v>
      </c>
    </row>
    <row r="865" spans="1:40" x14ac:dyDescent="0.25">
      <c r="A865" t="s">
        <v>1697</v>
      </c>
      <c r="B865" t="s">
        <v>1698</v>
      </c>
      <c r="C865" t="s">
        <v>24</v>
      </c>
      <c r="D865" t="s">
        <v>28</v>
      </c>
      <c r="E865">
        <v>195984</v>
      </c>
      <c r="F865">
        <v>198656</v>
      </c>
      <c r="G865" t="s">
        <v>26</v>
      </c>
      <c r="H865" t="s">
        <v>1699</v>
      </c>
      <c r="I865">
        <v>1</v>
      </c>
      <c r="J865" t="s">
        <v>27</v>
      </c>
      <c r="K865" s="28">
        <f t="shared" si="26"/>
        <v>1</v>
      </c>
      <c r="L865" s="28">
        <f t="shared" si="27"/>
        <v>0</v>
      </c>
      <c r="M865" s="5">
        <v>546.33513590455595</v>
      </c>
      <c r="N865" s="6">
        <v>6.5419187545008597E-2</v>
      </c>
      <c r="O865" s="7">
        <v>0.80508086842201798</v>
      </c>
      <c r="R865" s="1">
        <v>485.78554865334098</v>
      </c>
      <c r="S865" s="2">
        <v>0.31629557060882102</v>
      </c>
      <c r="T865" s="3">
        <v>2.94753955463607E-3</v>
      </c>
      <c r="U865" s="4">
        <v>1</v>
      </c>
      <c r="W865" s="33">
        <v>125.1576611</v>
      </c>
      <c r="X865" s="34">
        <v>0.12516202300000001</v>
      </c>
      <c r="Y865" s="37">
        <v>0.73885931999999999</v>
      </c>
      <c r="AB865" s="11">
        <v>482.85453943913001</v>
      </c>
      <c r="AC865" s="11">
        <v>-0.28956233059401598</v>
      </c>
      <c r="AD865" s="12">
        <v>0.29507482640440602</v>
      </c>
      <c r="AG865">
        <v>0</v>
      </c>
    </row>
    <row r="866" spans="1:40" x14ac:dyDescent="0.25">
      <c r="A866" t="s">
        <v>2339</v>
      </c>
      <c r="B866" t="s">
        <v>2340</v>
      </c>
      <c r="C866" t="s">
        <v>24</v>
      </c>
      <c r="D866" t="s">
        <v>28</v>
      </c>
      <c r="E866">
        <v>784620</v>
      </c>
      <c r="F866">
        <v>784865</v>
      </c>
      <c r="G866" t="s">
        <v>30</v>
      </c>
      <c r="H866" t="s">
        <v>2341</v>
      </c>
      <c r="I866">
        <v>1</v>
      </c>
      <c r="J866" t="s">
        <v>27</v>
      </c>
      <c r="K866" s="28">
        <f t="shared" si="26"/>
        <v>1</v>
      </c>
      <c r="L866" s="28">
        <f t="shared" si="27"/>
        <v>0</v>
      </c>
      <c r="M866" s="5">
        <v>49.798519549248397</v>
      </c>
      <c r="N866" s="6">
        <v>6.4932720462791194E-2</v>
      </c>
      <c r="O866" s="7">
        <v>0.90789617063603201</v>
      </c>
      <c r="R866" s="1">
        <v>38.198945669254002</v>
      </c>
      <c r="S866" s="2">
        <v>-0.70976412289486301</v>
      </c>
      <c r="T866" s="3">
        <v>2.62509269122796E-2</v>
      </c>
      <c r="U866" s="4">
        <v>1</v>
      </c>
      <c r="W866" s="33">
        <v>11.25784799</v>
      </c>
      <c r="X866" s="34">
        <v>0.19093605799999999</v>
      </c>
      <c r="Y866" s="37">
        <v>0.860419818</v>
      </c>
      <c r="AB866" s="11">
        <v>24.306476923541101</v>
      </c>
      <c r="AC866" s="11">
        <v>0.15241203116600499</v>
      </c>
      <c r="AD866" s="12">
        <v>0.89562313751846301</v>
      </c>
      <c r="AG866">
        <v>0</v>
      </c>
    </row>
    <row r="867" spans="1:40" x14ac:dyDescent="0.25">
      <c r="A867" t="s">
        <v>4527</v>
      </c>
      <c r="B867" t="s">
        <v>4528</v>
      </c>
      <c r="C867" t="s">
        <v>24</v>
      </c>
      <c r="D867" t="s">
        <v>28</v>
      </c>
      <c r="E867">
        <v>1942959</v>
      </c>
      <c r="F867">
        <v>1944494</v>
      </c>
      <c r="G867" t="s">
        <v>30</v>
      </c>
      <c r="H867" t="s">
        <v>4529</v>
      </c>
      <c r="I867">
        <v>1</v>
      </c>
      <c r="J867" t="s">
        <v>27</v>
      </c>
      <c r="K867" s="28">
        <f t="shared" si="26"/>
        <v>1</v>
      </c>
      <c r="L867" s="28">
        <f t="shared" si="27"/>
        <v>0</v>
      </c>
      <c r="M867" s="5">
        <v>100.960488077771</v>
      </c>
      <c r="N867" s="6">
        <v>6.3953693445825702E-2</v>
      </c>
      <c r="O867" s="7">
        <v>0.86769127778025801</v>
      </c>
      <c r="R867" s="1">
        <v>78.871070730804504</v>
      </c>
      <c r="S867" s="2">
        <v>-0.45719381877113402</v>
      </c>
      <c r="T867" s="3">
        <v>8.2663601938922096E-2</v>
      </c>
      <c r="U867" s="4">
        <v>1</v>
      </c>
      <c r="W867" s="33">
        <v>31.114921020000001</v>
      </c>
      <c r="X867" s="34">
        <v>-0.55716807099999999</v>
      </c>
      <c r="Y867" s="37">
        <v>0.339437243</v>
      </c>
      <c r="AB867" s="11">
        <v>122.61171617681499</v>
      </c>
      <c r="AC867" s="11">
        <v>0.30942364090150398</v>
      </c>
      <c r="AD867" s="12">
        <v>0.34183408696534001</v>
      </c>
      <c r="AG867">
        <v>0</v>
      </c>
    </row>
    <row r="868" spans="1:40" x14ac:dyDescent="0.25">
      <c r="A868" t="s">
        <v>2876</v>
      </c>
      <c r="B868" t="s">
        <v>2877</v>
      </c>
      <c r="C868" t="s">
        <v>24</v>
      </c>
      <c r="D868" t="s">
        <v>28</v>
      </c>
      <c r="E868">
        <v>1809270</v>
      </c>
      <c r="F868">
        <v>1810295</v>
      </c>
      <c r="G868" t="s">
        <v>30</v>
      </c>
      <c r="H868" t="s">
        <v>2878</v>
      </c>
      <c r="I868">
        <v>1</v>
      </c>
      <c r="J868" t="s">
        <v>27</v>
      </c>
      <c r="K868" s="28">
        <f t="shared" si="26"/>
        <v>1</v>
      </c>
      <c r="L868" s="28">
        <f t="shared" si="27"/>
        <v>0</v>
      </c>
      <c r="M868" s="5">
        <v>962.291242788609</v>
      </c>
      <c r="N868" s="6">
        <v>6.3559580607226607E-2</v>
      </c>
      <c r="O868" s="7">
        <v>0.74623164877247306</v>
      </c>
      <c r="R868" s="1">
        <v>931.06723168381495</v>
      </c>
      <c r="S868" s="2">
        <v>-0.227844239699422</v>
      </c>
      <c r="T868" s="3">
        <v>6.0405277109104802E-2</v>
      </c>
      <c r="U868" s="4">
        <v>1</v>
      </c>
      <c r="W868" s="33">
        <v>404.34315779999997</v>
      </c>
      <c r="X868" s="34">
        <v>0.32516614700000002</v>
      </c>
      <c r="Y868" s="37">
        <v>0.138252182</v>
      </c>
      <c r="AB868" s="11">
        <v>1285.75254251713</v>
      </c>
      <c r="AC868" s="11">
        <v>-4.24679612845629E-2</v>
      </c>
      <c r="AD868" s="12">
        <v>0.90147041986127796</v>
      </c>
      <c r="AG868">
        <v>0</v>
      </c>
    </row>
    <row r="869" spans="1:40" x14ac:dyDescent="0.25">
      <c r="A869" t="s">
        <v>1201</v>
      </c>
      <c r="B869" t="s">
        <v>1202</v>
      </c>
      <c r="C869" t="s">
        <v>24</v>
      </c>
      <c r="D869" t="s">
        <v>28</v>
      </c>
      <c r="E869">
        <v>202878</v>
      </c>
      <c r="F869">
        <v>203435</v>
      </c>
      <c r="G869" t="s">
        <v>30</v>
      </c>
      <c r="H869" t="s">
        <v>1203</v>
      </c>
      <c r="I869">
        <v>1</v>
      </c>
      <c r="J869" t="s">
        <v>27</v>
      </c>
      <c r="K869" s="28">
        <f t="shared" si="26"/>
        <v>1</v>
      </c>
      <c r="L869" s="28">
        <f t="shared" si="27"/>
        <v>0</v>
      </c>
      <c r="M869" s="5">
        <v>3661.1358757426301</v>
      </c>
      <c r="N869" s="6">
        <v>6.2437321062106199E-2</v>
      </c>
      <c r="O869" s="7">
        <v>0.81539354713124801</v>
      </c>
      <c r="R869" s="1">
        <v>3889.8378915652702</v>
      </c>
      <c r="S869" s="2">
        <v>0.24474461319073601</v>
      </c>
      <c r="T869" s="3">
        <v>6.9350543484217597E-2</v>
      </c>
      <c r="U869" s="4">
        <v>1</v>
      </c>
      <c r="W869" s="33">
        <v>1174.9995249999999</v>
      </c>
      <c r="X869" s="34">
        <v>-0.22863908699999999</v>
      </c>
      <c r="Y869" s="37">
        <v>0.25308808300000002</v>
      </c>
      <c r="AB869" s="11">
        <v>2368.0904793181198</v>
      </c>
      <c r="AC869" s="11">
        <v>-3.9502062043658401E-2</v>
      </c>
      <c r="AD869" s="12">
        <v>0.86846328707232701</v>
      </c>
      <c r="AG869">
        <v>0</v>
      </c>
    </row>
    <row r="870" spans="1:40" x14ac:dyDescent="0.25">
      <c r="A870" t="s">
        <v>1931</v>
      </c>
      <c r="B870" t="s">
        <v>1932</v>
      </c>
      <c r="C870" t="s">
        <v>24</v>
      </c>
      <c r="D870" t="s">
        <v>28</v>
      </c>
      <c r="E870">
        <v>3485362</v>
      </c>
      <c r="F870">
        <v>3485982</v>
      </c>
      <c r="G870" t="s">
        <v>30</v>
      </c>
      <c r="H870" t="s">
        <v>1933</v>
      </c>
      <c r="I870">
        <v>1</v>
      </c>
      <c r="J870" t="s">
        <v>27</v>
      </c>
      <c r="K870" s="28">
        <f t="shared" si="26"/>
        <v>3</v>
      </c>
      <c r="L870" s="28">
        <f t="shared" si="27"/>
        <v>0</v>
      </c>
      <c r="M870" s="5">
        <v>1232.32400017284</v>
      </c>
      <c r="N870" s="6">
        <v>6.2351809326655398E-2</v>
      </c>
      <c r="O870" s="7">
        <v>0.79887574436004105</v>
      </c>
      <c r="R870" s="1">
        <v>671.13457149508599</v>
      </c>
      <c r="S870" s="2">
        <v>0.64081609207733004</v>
      </c>
      <c r="T870" s="9">
        <v>7.05192631992072E-5</v>
      </c>
      <c r="U870" s="4">
        <v>1</v>
      </c>
      <c r="V870" s="9"/>
      <c r="W870" s="33">
        <v>380.06469099999998</v>
      </c>
      <c r="X870" s="34">
        <v>0.55699500899999999</v>
      </c>
      <c r="Y870" s="37">
        <v>9.1695600000000002E-4</v>
      </c>
      <c r="Z870" s="36">
        <v>1</v>
      </c>
      <c r="AB870" s="11">
        <v>625.51734263671506</v>
      </c>
      <c r="AC870" s="11">
        <v>0.438249865591329</v>
      </c>
      <c r="AD870" s="12">
        <v>6.5405359754168294E-2</v>
      </c>
      <c r="AE870" s="13">
        <v>1</v>
      </c>
      <c r="AG870">
        <v>0</v>
      </c>
    </row>
    <row r="871" spans="1:40" x14ac:dyDescent="0.25">
      <c r="A871" t="s">
        <v>73</v>
      </c>
      <c r="B871" t="s">
        <v>74</v>
      </c>
      <c r="C871" t="s">
        <v>24</v>
      </c>
      <c r="D871" t="s">
        <v>28</v>
      </c>
      <c r="E871">
        <v>4628667</v>
      </c>
      <c r="F871">
        <v>4630316</v>
      </c>
      <c r="G871" t="s">
        <v>26</v>
      </c>
      <c r="H871" t="s">
        <v>75</v>
      </c>
      <c r="I871">
        <v>1</v>
      </c>
      <c r="J871" t="s">
        <v>27</v>
      </c>
      <c r="K871" s="28">
        <f t="shared" si="26"/>
        <v>1</v>
      </c>
      <c r="L871" s="28">
        <f t="shared" si="27"/>
        <v>1</v>
      </c>
      <c r="M871" s="5">
        <v>540.51544812572695</v>
      </c>
      <c r="N871" s="6">
        <v>6.1508201190095202E-2</v>
      </c>
      <c r="O871" s="7">
        <v>0.88392392259505503</v>
      </c>
      <c r="R871" s="1">
        <v>293.19962328679497</v>
      </c>
      <c r="S871" s="2">
        <v>-1.00941829357975</v>
      </c>
      <c r="T871" s="3">
        <v>1.4812605703390001E-3</v>
      </c>
      <c r="U871" s="4">
        <v>1</v>
      </c>
      <c r="V871" s="3">
        <v>1</v>
      </c>
      <c r="W871" s="33">
        <v>24.27527813</v>
      </c>
      <c r="X871" s="34">
        <v>-0.217037748</v>
      </c>
      <c r="Y871" s="37">
        <v>0.76413823599999997</v>
      </c>
      <c r="AB871" s="11">
        <v>92.885529031121095</v>
      </c>
      <c r="AC871" s="11">
        <v>-0.15508952670906001</v>
      </c>
      <c r="AD871" s="12">
        <v>0.78585298456678598</v>
      </c>
      <c r="AG871">
        <v>0</v>
      </c>
    </row>
    <row r="872" spans="1:40" x14ac:dyDescent="0.25">
      <c r="A872" t="s">
        <v>183</v>
      </c>
      <c r="B872" t="s">
        <v>184</v>
      </c>
      <c r="C872" t="s">
        <v>24</v>
      </c>
      <c r="D872" t="s">
        <v>28</v>
      </c>
      <c r="E872">
        <v>4963491</v>
      </c>
      <c r="F872">
        <v>4964207</v>
      </c>
      <c r="G872" t="s">
        <v>26</v>
      </c>
      <c r="H872" t="s">
        <v>185</v>
      </c>
      <c r="I872">
        <v>1</v>
      </c>
      <c r="J872" t="s">
        <v>27</v>
      </c>
      <c r="K872" s="28">
        <f t="shared" si="26"/>
        <v>1</v>
      </c>
      <c r="L872" s="28">
        <f t="shared" si="27"/>
        <v>0</v>
      </c>
      <c r="M872" s="5">
        <v>7719.22252750606</v>
      </c>
      <c r="N872" s="6">
        <v>6.0416797381480897E-2</v>
      </c>
      <c r="O872" s="7">
        <v>0.79471177452643305</v>
      </c>
      <c r="R872" s="1">
        <v>5152.9613241868801</v>
      </c>
      <c r="S872" s="2">
        <v>0.259631635213669</v>
      </c>
      <c r="T872" s="3">
        <v>6.9177010434635103E-2</v>
      </c>
      <c r="U872" s="4">
        <v>1</v>
      </c>
      <c r="W872" s="33">
        <v>1446.6436060000001</v>
      </c>
      <c r="X872" s="34">
        <v>-0.29255649099999997</v>
      </c>
      <c r="Y872" s="37">
        <v>0.20490050100000001</v>
      </c>
      <c r="AB872" s="11">
        <v>3784.8048839892799</v>
      </c>
      <c r="AC872" s="11">
        <v>-7.0031877999001999E-2</v>
      </c>
      <c r="AD872" s="12">
        <v>0.75399019704681303</v>
      </c>
      <c r="AG872">
        <v>0</v>
      </c>
    </row>
    <row r="873" spans="1:40" x14ac:dyDescent="0.25">
      <c r="A873" t="s">
        <v>3942</v>
      </c>
      <c r="B873" t="s">
        <v>3943</v>
      </c>
      <c r="C873" t="s">
        <v>24</v>
      </c>
      <c r="D873" t="s">
        <v>28</v>
      </c>
      <c r="E873">
        <v>1628149</v>
      </c>
      <c r="F873">
        <v>1629162</v>
      </c>
      <c r="G873" t="s">
        <v>30</v>
      </c>
      <c r="H873" t="s">
        <v>3944</v>
      </c>
      <c r="I873">
        <v>1</v>
      </c>
      <c r="J873" t="s">
        <v>27</v>
      </c>
      <c r="K873" s="28">
        <f t="shared" si="26"/>
        <v>1</v>
      </c>
      <c r="L873" s="28">
        <f t="shared" si="27"/>
        <v>0</v>
      </c>
      <c r="M873" s="5">
        <v>111.382755468176</v>
      </c>
      <c r="N873" s="6">
        <v>6.0184380848278603E-2</v>
      </c>
      <c r="O873" s="7">
        <v>0.88138763319315105</v>
      </c>
      <c r="R873" s="1">
        <v>66.866733149223705</v>
      </c>
      <c r="S873" s="2">
        <v>-0.93883625150802497</v>
      </c>
      <c r="T873" s="3">
        <v>2.35408370890041E-4</v>
      </c>
      <c r="U873" s="4">
        <v>1</v>
      </c>
      <c r="W873" s="33">
        <v>8.8530307159999992</v>
      </c>
      <c r="X873" s="34">
        <v>-0.46308158799999999</v>
      </c>
      <c r="Y873" s="37">
        <v>0.68882928700000001</v>
      </c>
      <c r="AB873" s="11">
        <v>44.417893438529802</v>
      </c>
      <c r="AC873" s="11">
        <v>0.29286935391776198</v>
      </c>
      <c r="AD873" s="12">
        <v>0.58453791643290498</v>
      </c>
      <c r="AG873">
        <v>0</v>
      </c>
    </row>
    <row r="874" spans="1:40" x14ac:dyDescent="0.25">
      <c r="A874" t="s">
        <v>2849</v>
      </c>
      <c r="B874" t="s">
        <v>2850</v>
      </c>
      <c r="C874" t="s">
        <v>24</v>
      </c>
      <c r="D874" t="s">
        <v>28</v>
      </c>
      <c r="E874">
        <v>3193296</v>
      </c>
      <c r="F874">
        <v>3196184</v>
      </c>
      <c r="G874" t="s">
        <v>26</v>
      </c>
      <c r="H874" t="s">
        <v>2851</v>
      </c>
      <c r="I874">
        <v>1</v>
      </c>
      <c r="J874" t="s">
        <v>27</v>
      </c>
      <c r="K874" s="28">
        <f t="shared" si="26"/>
        <v>1</v>
      </c>
      <c r="L874" s="28">
        <f t="shared" si="27"/>
        <v>0</v>
      </c>
      <c r="M874" s="5">
        <v>1289.1244871460401</v>
      </c>
      <c r="N874" s="6">
        <v>5.9249571986874798E-2</v>
      </c>
      <c r="O874" s="7">
        <v>0.77075282827901903</v>
      </c>
      <c r="R874" s="1">
        <v>765.58871149262404</v>
      </c>
      <c r="S874" s="2">
        <v>0.102993784555044</v>
      </c>
      <c r="T874" s="3">
        <v>0.52213604917226897</v>
      </c>
      <c r="W874" s="33">
        <v>371.39759029999999</v>
      </c>
      <c r="X874" s="34">
        <v>0.56917689800000004</v>
      </c>
      <c r="Y874" s="37">
        <v>7.9632009999999996E-3</v>
      </c>
      <c r="Z874" s="36">
        <v>1</v>
      </c>
      <c r="AB874" s="11">
        <v>892.10538468955201</v>
      </c>
      <c r="AC874" s="11">
        <v>0.196475773270404</v>
      </c>
      <c r="AD874" s="12">
        <v>0.26363649648860799</v>
      </c>
      <c r="AG874">
        <v>0</v>
      </c>
    </row>
    <row r="875" spans="1:40" x14ac:dyDescent="0.25">
      <c r="A875" t="s">
        <v>3309</v>
      </c>
      <c r="B875" t="s">
        <v>3310</v>
      </c>
      <c r="C875" t="s">
        <v>24</v>
      </c>
      <c r="D875" t="s">
        <v>28</v>
      </c>
      <c r="E875">
        <v>3335268</v>
      </c>
      <c r="F875">
        <v>3337403</v>
      </c>
      <c r="G875" t="s">
        <v>26</v>
      </c>
      <c r="H875" t="s">
        <v>3311</v>
      </c>
      <c r="I875">
        <v>1</v>
      </c>
      <c r="J875" t="s">
        <v>27</v>
      </c>
      <c r="K875" s="28">
        <f t="shared" si="26"/>
        <v>1</v>
      </c>
      <c r="L875" s="28">
        <f t="shared" si="27"/>
        <v>0</v>
      </c>
      <c r="M875" s="5">
        <v>179.32777120479</v>
      </c>
      <c r="N875" s="6">
        <v>5.8544718532437E-2</v>
      </c>
      <c r="O875" s="7">
        <v>0.85164460463823</v>
      </c>
      <c r="R875" s="1">
        <v>148.058031272047</v>
      </c>
      <c r="S875" s="2">
        <v>-0.32966613068615602</v>
      </c>
      <c r="T875" s="3">
        <v>7.6969551458099195E-2</v>
      </c>
      <c r="U875" s="4">
        <v>1</v>
      </c>
      <c r="W875" s="33">
        <v>64.971018689999994</v>
      </c>
      <c r="X875" s="34">
        <v>-0.31403667600000001</v>
      </c>
      <c r="Y875" s="37">
        <v>0.453940344</v>
      </c>
      <c r="AB875" s="11">
        <v>174.554620151953</v>
      </c>
      <c r="AC875" s="11">
        <v>4.4590299506704602E-2</v>
      </c>
      <c r="AD875" s="12">
        <v>0.93901402515744303</v>
      </c>
      <c r="AG875">
        <v>0</v>
      </c>
    </row>
    <row r="876" spans="1:40" x14ac:dyDescent="0.25">
      <c r="A876" t="s">
        <v>4115</v>
      </c>
      <c r="B876" t="s">
        <v>4116</v>
      </c>
      <c r="C876" t="s">
        <v>24</v>
      </c>
      <c r="D876" t="s">
        <v>28</v>
      </c>
      <c r="E876">
        <v>2582327</v>
      </c>
      <c r="F876">
        <v>2582611</v>
      </c>
      <c r="G876" t="s">
        <v>26</v>
      </c>
      <c r="H876" t="s">
        <v>59</v>
      </c>
      <c r="I876">
        <v>1</v>
      </c>
      <c r="J876" t="s">
        <v>27</v>
      </c>
      <c r="K876" s="28">
        <f t="shared" si="26"/>
        <v>2</v>
      </c>
      <c r="L876" s="28">
        <f t="shared" si="27"/>
        <v>0</v>
      </c>
      <c r="M876" s="5">
        <v>1954.76142547579</v>
      </c>
      <c r="N876" s="6">
        <v>5.8369391052699601E-2</v>
      </c>
      <c r="O876" s="7">
        <v>0.890476680075722</v>
      </c>
      <c r="R876" s="1">
        <v>2115.5185688388901</v>
      </c>
      <c r="S876" s="2">
        <v>0.789804857264367</v>
      </c>
      <c r="T876" s="3">
        <v>0.12706821656186201</v>
      </c>
      <c r="W876" s="33">
        <v>312.52274790000001</v>
      </c>
      <c r="X876" s="34">
        <v>-0.946085061</v>
      </c>
      <c r="Y876" s="37">
        <v>8.1678859999999992E-3</v>
      </c>
      <c r="Z876" s="36">
        <v>1</v>
      </c>
      <c r="AB876" s="11">
        <v>671.56972456694996</v>
      </c>
      <c r="AC876" s="11">
        <v>-0.48120722304795899</v>
      </c>
      <c r="AD876" s="12">
        <v>5.5295055802257402E-2</v>
      </c>
      <c r="AE876" s="13">
        <v>1</v>
      </c>
      <c r="AG876">
        <v>0</v>
      </c>
      <c r="AN876">
        <v>1</v>
      </c>
    </row>
    <row r="877" spans="1:40" x14ac:dyDescent="0.25">
      <c r="A877" t="s">
        <v>4108</v>
      </c>
      <c r="B877" t="s">
        <v>4109</v>
      </c>
      <c r="C877" t="s">
        <v>24</v>
      </c>
      <c r="D877" t="s">
        <v>28</v>
      </c>
      <c r="E877">
        <v>2542160</v>
      </c>
      <c r="F877">
        <v>2542807</v>
      </c>
      <c r="G877" t="s">
        <v>30</v>
      </c>
      <c r="H877" t="s">
        <v>4110</v>
      </c>
      <c r="I877">
        <v>1</v>
      </c>
      <c r="J877" t="s">
        <v>27</v>
      </c>
      <c r="K877" s="28">
        <f t="shared" si="26"/>
        <v>1</v>
      </c>
      <c r="L877" s="28">
        <f t="shared" si="27"/>
        <v>0</v>
      </c>
      <c r="M877" s="5">
        <v>45.121536905982602</v>
      </c>
      <c r="N877" s="6">
        <v>5.7446459500317598E-2</v>
      </c>
      <c r="O877" s="7">
        <v>0.92232548663150005</v>
      </c>
      <c r="R877" s="1">
        <v>26.976084460899202</v>
      </c>
      <c r="S877" s="2">
        <v>-0.72495228224584596</v>
      </c>
      <c r="T877" s="3">
        <v>4.8999029804036302E-2</v>
      </c>
      <c r="U877" s="4">
        <v>1</v>
      </c>
      <c r="W877" s="33">
        <v>1.764287996</v>
      </c>
      <c r="X877" s="34">
        <v>-0.12013112099999999</v>
      </c>
      <c r="Y877" s="37" t="s">
        <v>29</v>
      </c>
      <c r="AB877" s="11">
        <v>22.522405301612</v>
      </c>
      <c r="AC877" s="11">
        <v>0.19051340874006301</v>
      </c>
      <c r="AD877" s="12">
        <v>0.86187962445641797</v>
      </c>
      <c r="AG877">
        <v>0</v>
      </c>
      <c r="AN877">
        <v>1</v>
      </c>
    </row>
    <row r="878" spans="1:40" x14ac:dyDescent="0.25">
      <c r="A878" t="s">
        <v>4192</v>
      </c>
      <c r="B878" t="s">
        <v>4193</v>
      </c>
      <c r="C878" t="s">
        <v>24</v>
      </c>
      <c r="D878" t="s">
        <v>28</v>
      </c>
      <c r="E878">
        <v>3158258</v>
      </c>
      <c r="F878">
        <v>3159622</v>
      </c>
      <c r="G878" t="s">
        <v>30</v>
      </c>
      <c r="H878" t="s">
        <v>59</v>
      </c>
      <c r="I878">
        <v>1</v>
      </c>
      <c r="J878" t="s">
        <v>27</v>
      </c>
      <c r="K878" s="28">
        <f t="shared" si="26"/>
        <v>1</v>
      </c>
      <c r="L878" s="28">
        <f t="shared" si="27"/>
        <v>0</v>
      </c>
      <c r="M878" s="5">
        <v>1502.16704662951</v>
      </c>
      <c r="N878" s="6">
        <v>5.6861899032588301E-2</v>
      </c>
      <c r="O878" s="7">
        <v>0.73857871036450295</v>
      </c>
      <c r="R878" s="1">
        <v>1259.09919252187</v>
      </c>
      <c r="S878" s="2">
        <v>-0.16075885478770299</v>
      </c>
      <c r="T878" s="3">
        <v>0.378742861841036</v>
      </c>
      <c r="W878" s="33">
        <v>292.30359579999998</v>
      </c>
      <c r="X878" s="34">
        <v>-5.0060355000000001E-2</v>
      </c>
      <c r="Y878" s="37">
        <v>0.89051301500000002</v>
      </c>
      <c r="AB878" s="11">
        <v>1196.7118031672201</v>
      </c>
      <c r="AC878" s="11">
        <v>-0.23546826321106201</v>
      </c>
      <c r="AD878" s="12">
        <v>9.5438199912331295E-2</v>
      </c>
      <c r="AE878" s="13">
        <v>1</v>
      </c>
      <c r="AG878">
        <v>0</v>
      </c>
    </row>
    <row r="879" spans="1:40" x14ac:dyDescent="0.25">
      <c r="A879" t="s">
        <v>2380</v>
      </c>
      <c r="B879" t="s">
        <v>2381</v>
      </c>
      <c r="C879" t="s">
        <v>24</v>
      </c>
      <c r="D879" t="s">
        <v>28</v>
      </c>
      <c r="E879">
        <v>3668278</v>
      </c>
      <c r="F879">
        <v>3669381</v>
      </c>
      <c r="G879" t="s">
        <v>26</v>
      </c>
      <c r="H879" t="s">
        <v>2382</v>
      </c>
      <c r="I879">
        <v>1</v>
      </c>
      <c r="J879" t="s">
        <v>27</v>
      </c>
      <c r="K879" s="28">
        <f t="shared" si="26"/>
        <v>1</v>
      </c>
      <c r="L879" s="28">
        <f t="shared" si="27"/>
        <v>0</v>
      </c>
      <c r="M879" s="5">
        <v>1776.88508202721</v>
      </c>
      <c r="N879" s="6">
        <v>5.6747705432754203E-2</v>
      </c>
      <c r="O879" s="7">
        <v>0.75350249368754696</v>
      </c>
      <c r="R879" s="1">
        <v>1466.2788300151201</v>
      </c>
      <c r="S879" s="2">
        <v>0.229651400364588</v>
      </c>
      <c r="T879" s="3">
        <v>3.8744281654967398E-2</v>
      </c>
      <c r="U879" s="4">
        <v>1</v>
      </c>
      <c r="W879" s="33">
        <v>690.04580120000003</v>
      </c>
      <c r="X879" s="34">
        <v>0.23741345599999999</v>
      </c>
      <c r="Y879" s="37">
        <v>0.28268547399999999</v>
      </c>
      <c r="AB879" s="11">
        <v>1498.04498643177</v>
      </c>
      <c r="AC879" s="11">
        <v>0.12073455002729</v>
      </c>
      <c r="AD879" s="12">
        <v>0.55339363867566105</v>
      </c>
      <c r="AG879">
        <v>0</v>
      </c>
    </row>
    <row r="880" spans="1:40" x14ac:dyDescent="0.25">
      <c r="A880" t="s">
        <v>3158</v>
      </c>
      <c r="B880" t="s">
        <v>3159</v>
      </c>
      <c r="C880" t="s">
        <v>24</v>
      </c>
      <c r="D880" t="s">
        <v>28</v>
      </c>
      <c r="E880">
        <v>4525687</v>
      </c>
      <c r="F880">
        <v>4526163</v>
      </c>
      <c r="G880" t="s">
        <v>26</v>
      </c>
      <c r="H880" t="s">
        <v>3160</v>
      </c>
      <c r="I880">
        <v>1</v>
      </c>
      <c r="J880" t="s">
        <v>27</v>
      </c>
      <c r="K880" s="28">
        <f t="shared" si="26"/>
        <v>1</v>
      </c>
      <c r="L880" s="28">
        <f t="shared" si="27"/>
        <v>0</v>
      </c>
      <c r="M880" s="5">
        <v>652.11323364222096</v>
      </c>
      <c r="N880" s="6">
        <v>5.66198309150494E-2</v>
      </c>
      <c r="O880" s="7">
        <v>0.84633528791135504</v>
      </c>
      <c r="R880" s="1">
        <v>472.72711188685503</v>
      </c>
      <c r="S880" s="2">
        <v>-0.40232559867005102</v>
      </c>
      <c r="T880" s="3">
        <v>1.7240609958174499E-3</v>
      </c>
      <c r="U880" s="4">
        <v>1</v>
      </c>
      <c r="W880" s="33">
        <v>112.793266</v>
      </c>
      <c r="X880" s="34">
        <v>-6.0187431E-2</v>
      </c>
      <c r="Y880" s="37">
        <v>0.88977759099999998</v>
      </c>
      <c r="AB880" s="11">
        <v>283.69013393517702</v>
      </c>
      <c r="AC880" s="11">
        <v>-2.57971641914281E-2</v>
      </c>
      <c r="AD880" s="12">
        <v>0.96978876820929805</v>
      </c>
      <c r="AG880">
        <v>0</v>
      </c>
    </row>
    <row r="881" spans="1:40" x14ac:dyDescent="0.25">
      <c r="A881" t="s">
        <v>3003</v>
      </c>
      <c r="B881" t="s">
        <v>3004</v>
      </c>
      <c r="C881" t="s">
        <v>24</v>
      </c>
      <c r="D881" t="s">
        <v>28</v>
      </c>
      <c r="E881">
        <v>604332</v>
      </c>
      <c r="F881">
        <v>605267</v>
      </c>
      <c r="G881" t="s">
        <v>26</v>
      </c>
      <c r="H881" t="s">
        <v>3005</v>
      </c>
      <c r="I881">
        <v>1</v>
      </c>
      <c r="J881" t="s">
        <v>27</v>
      </c>
      <c r="K881" s="28">
        <f t="shared" si="26"/>
        <v>2</v>
      </c>
      <c r="L881" s="28">
        <f t="shared" si="27"/>
        <v>0</v>
      </c>
      <c r="M881" s="5">
        <v>1191.3448633616199</v>
      </c>
      <c r="N881" s="6">
        <v>5.5813768619862397E-2</v>
      </c>
      <c r="O881" s="7">
        <v>0.86244032333991105</v>
      </c>
      <c r="R881" s="1">
        <v>1162.0199517487999</v>
      </c>
      <c r="S881" s="2">
        <v>-0.32994821477352099</v>
      </c>
      <c r="T881" s="3">
        <v>3.9524221252447797E-2</v>
      </c>
      <c r="U881" s="4">
        <v>1</v>
      </c>
      <c r="W881" s="33">
        <v>156.19977030000001</v>
      </c>
      <c r="X881" s="34">
        <v>-0.73203912299999996</v>
      </c>
      <c r="Y881" s="37">
        <v>1.7677621000000001E-2</v>
      </c>
      <c r="Z881" s="36">
        <v>1</v>
      </c>
      <c r="AB881" s="11">
        <v>1491.8436514515099</v>
      </c>
      <c r="AC881" s="11">
        <v>-0.114565650915329</v>
      </c>
      <c r="AD881" s="12">
        <v>0.753197159938507</v>
      </c>
      <c r="AG881">
        <v>0</v>
      </c>
    </row>
    <row r="882" spans="1:40" x14ac:dyDescent="0.25">
      <c r="A882" t="s">
        <v>2044</v>
      </c>
      <c r="B882" t="s">
        <v>2045</v>
      </c>
      <c r="C882" t="s">
        <v>24</v>
      </c>
      <c r="D882" t="s">
        <v>28</v>
      </c>
      <c r="E882">
        <v>360542</v>
      </c>
      <c r="F882">
        <v>360802</v>
      </c>
      <c r="G882" t="s">
        <v>30</v>
      </c>
      <c r="H882" t="s">
        <v>59</v>
      </c>
      <c r="I882">
        <v>1</v>
      </c>
      <c r="J882" t="s">
        <v>27</v>
      </c>
      <c r="K882" s="28">
        <f t="shared" si="26"/>
        <v>1</v>
      </c>
      <c r="L882" s="28">
        <f t="shared" si="27"/>
        <v>0</v>
      </c>
      <c r="M882" s="5">
        <v>242.78029995470001</v>
      </c>
      <c r="N882" s="6">
        <v>5.4038989199112097E-2</v>
      </c>
      <c r="O882" s="7">
        <v>0.85185442991988303</v>
      </c>
      <c r="R882" s="1">
        <v>192.752214196468</v>
      </c>
      <c r="S882" s="2">
        <v>-0.61948296703133798</v>
      </c>
      <c r="T882" s="3">
        <v>3.6061520562926601E-2</v>
      </c>
      <c r="U882" s="4">
        <v>1</v>
      </c>
      <c r="W882" s="33">
        <v>38.068306579999998</v>
      </c>
      <c r="X882" s="34">
        <v>-0.42106619499999998</v>
      </c>
      <c r="Y882" s="37">
        <v>0.430348173</v>
      </c>
      <c r="AB882" s="11">
        <v>96.279635438676294</v>
      </c>
      <c r="AC882" s="11">
        <v>-0.38933386069227199</v>
      </c>
      <c r="AD882" s="12">
        <v>0.31952824920822098</v>
      </c>
      <c r="AG882">
        <v>0</v>
      </c>
    </row>
    <row r="883" spans="1:40" x14ac:dyDescent="0.25">
      <c r="A883" t="s">
        <v>1473</v>
      </c>
      <c r="B883" t="s">
        <v>1473</v>
      </c>
      <c r="C883" t="s">
        <v>24</v>
      </c>
      <c r="D883" t="s">
        <v>28</v>
      </c>
      <c r="E883">
        <v>2616264</v>
      </c>
      <c r="F883">
        <v>2617640</v>
      </c>
      <c r="G883" t="s">
        <v>26</v>
      </c>
      <c r="H883" t="s">
        <v>1474</v>
      </c>
      <c r="I883">
        <v>0</v>
      </c>
      <c r="J883" t="s">
        <v>1468</v>
      </c>
      <c r="K883" s="28">
        <f t="shared" si="26"/>
        <v>1</v>
      </c>
      <c r="L883" s="28">
        <f t="shared" si="27"/>
        <v>1</v>
      </c>
      <c r="M883" s="5">
        <v>49.6681131005381</v>
      </c>
      <c r="N883" s="6">
        <v>5.3936237632373103E-2</v>
      </c>
      <c r="O883" s="7">
        <v>0.93696707418171199</v>
      </c>
      <c r="R883" s="1">
        <v>95.2818891861303</v>
      </c>
      <c r="S883" s="2">
        <v>1.0141951838046901</v>
      </c>
      <c r="T883" s="9">
        <v>9.5134875846123601E-5</v>
      </c>
      <c r="U883" s="4">
        <v>1</v>
      </c>
      <c r="V883" s="3">
        <v>1</v>
      </c>
      <c r="W883" s="33">
        <v>16.155074750000001</v>
      </c>
      <c r="X883" s="34">
        <v>-0.29879211999999999</v>
      </c>
      <c r="Y883" s="37">
        <v>0.74636836299999998</v>
      </c>
      <c r="AB883" s="11">
        <v>31.481107020140101</v>
      </c>
      <c r="AC883" s="11">
        <v>-0.36329240923544798</v>
      </c>
      <c r="AD883" s="12">
        <v>0.573769022632026</v>
      </c>
      <c r="AG883">
        <v>0</v>
      </c>
    </row>
    <row r="884" spans="1:40" x14ac:dyDescent="0.25">
      <c r="A884" t="s">
        <v>1767</v>
      </c>
      <c r="B884" t="s">
        <v>1768</v>
      </c>
      <c r="C884" t="s">
        <v>24</v>
      </c>
      <c r="D884" t="s">
        <v>28</v>
      </c>
      <c r="E884">
        <v>2913899</v>
      </c>
      <c r="F884">
        <v>2915152</v>
      </c>
      <c r="G884" t="s">
        <v>26</v>
      </c>
      <c r="H884" t="s">
        <v>1769</v>
      </c>
      <c r="I884">
        <v>1</v>
      </c>
      <c r="J884" t="s">
        <v>27</v>
      </c>
      <c r="K884" s="28">
        <f t="shared" si="26"/>
        <v>1</v>
      </c>
      <c r="L884" s="28">
        <f t="shared" si="27"/>
        <v>0</v>
      </c>
      <c r="M884" s="5">
        <v>2498.6328851068902</v>
      </c>
      <c r="N884" s="6">
        <v>5.3542122482658501E-2</v>
      </c>
      <c r="O884" s="7">
        <v>0.84876413525933003</v>
      </c>
      <c r="R884" s="1">
        <v>3587.9337766850299</v>
      </c>
      <c r="S884" s="2">
        <v>-0.333256133168364</v>
      </c>
      <c r="T884" s="3">
        <v>2.99794372339472E-2</v>
      </c>
      <c r="U884" s="4">
        <v>1</v>
      </c>
      <c r="W884" s="33">
        <v>735.96534810000003</v>
      </c>
      <c r="X884" s="34">
        <v>-0.19123114899999999</v>
      </c>
      <c r="Y884" s="37">
        <v>0.41068806499999999</v>
      </c>
      <c r="AB884" s="11">
        <v>2460.43898418347</v>
      </c>
      <c r="AC884" s="11">
        <v>-0.27098789317514499</v>
      </c>
      <c r="AD884" s="12">
        <v>0.28149507516757499</v>
      </c>
      <c r="AG884">
        <v>0</v>
      </c>
    </row>
    <row r="885" spans="1:40" x14ac:dyDescent="0.25">
      <c r="A885" t="s">
        <v>2059</v>
      </c>
      <c r="B885" t="s">
        <v>2060</v>
      </c>
      <c r="C885" t="s">
        <v>24</v>
      </c>
      <c r="D885" t="s">
        <v>28</v>
      </c>
      <c r="E885">
        <v>4038898</v>
      </c>
      <c r="F885">
        <v>4040094</v>
      </c>
      <c r="G885" t="s">
        <v>26</v>
      </c>
      <c r="H885" t="s">
        <v>2061</v>
      </c>
      <c r="I885">
        <v>1</v>
      </c>
      <c r="J885" t="s">
        <v>27</v>
      </c>
      <c r="K885" s="28">
        <f t="shared" si="26"/>
        <v>1</v>
      </c>
      <c r="L885" s="28">
        <f t="shared" si="27"/>
        <v>0</v>
      </c>
      <c r="M885" s="5">
        <v>2445.8401661823</v>
      </c>
      <c r="N885" s="6">
        <v>5.3285108221863199E-2</v>
      </c>
      <c r="O885" s="7">
        <v>0.73378291267074502</v>
      </c>
      <c r="R885" s="1">
        <v>1892.8293992372701</v>
      </c>
      <c r="S885" s="2">
        <v>-0.27123434170226202</v>
      </c>
      <c r="T885" s="3">
        <v>7.8653207670495898E-2</v>
      </c>
      <c r="U885" s="4">
        <v>1</v>
      </c>
      <c r="W885" s="33">
        <v>626.84069720000002</v>
      </c>
      <c r="X885" s="34">
        <v>-0.166321313</v>
      </c>
      <c r="Y885" s="37">
        <v>0.53336199900000003</v>
      </c>
      <c r="AB885" s="11">
        <v>2512.9380361881799</v>
      </c>
      <c r="AC885" s="11">
        <v>-1.64221381249843E-2</v>
      </c>
      <c r="AD885" s="12">
        <v>0.950646707417241</v>
      </c>
      <c r="AG885">
        <v>0</v>
      </c>
    </row>
    <row r="886" spans="1:40" x14ac:dyDescent="0.25">
      <c r="A886" t="s">
        <v>1504</v>
      </c>
      <c r="B886" t="s">
        <v>1504</v>
      </c>
      <c r="C886" t="s">
        <v>24</v>
      </c>
      <c r="D886" t="s">
        <v>28</v>
      </c>
      <c r="E886">
        <v>2819441</v>
      </c>
      <c r="F886">
        <v>2819701</v>
      </c>
      <c r="G886" t="s">
        <v>30</v>
      </c>
      <c r="H886" t="s">
        <v>59</v>
      </c>
      <c r="I886">
        <v>0</v>
      </c>
      <c r="J886" t="s">
        <v>1501</v>
      </c>
      <c r="K886" s="28">
        <f t="shared" si="26"/>
        <v>1</v>
      </c>
      <c r="L886" s="28">
        <f t="shared" si="27"/>
        <v>0</v>
      </c>
      <c r="M886" s="5">
        <v>107.068239181077</v>
      </c>
      <c r="N886" s="6">
        <v>5.2203544188350402E-2</v>
      </c>
      <c r="O886" s="7">
        <v>0.90233604064506301</v>
      </c>
      <c r="R886" s="1">
        <v>309.808852022628</v>
      </c>
      <c r="S886" s="2">
        <v>0.73635855448173604</v>
      </c>
      <c r="T886" s="3">
        <v>2.8650692301773799E-4</v>
      </c>
      <c r="U886" s="4">
        <v>1</v>
      </c>
      <c r="W886" s="33">
        <v>84.220074600000004</v>
      </c>
      <c r="X886" s="34">
        <v>-2.8369081000000001E-2</v>
      </c>
      <c r="Y886" s="37">
        <v>0.963058949</v>
      </c>
      <c r="AB886" s="11">
        <v>93.010435185846404</v>
      </c>
      <c r="AC886" s="11">
        <v>-0.21681767209430899</v>
      </c>
      <c r="AD886" s="12">
        <v>0.65980093056603495</v>
      </c>
      <c r="AG886">
        <v>0</v>
      </c>
      <c r="AN886">
        <v>1</v>
      </c>
    </row>
    <row r="887" spans="1:40" x14ac:dyDescent="0.25">
      <c r="A887" t="s">
        <v>3975</v>
      </c>
      <c r="B887" t="s">
        <v>3976</v>
      </c>
      <c r="C887" t="s">
        <v>24</v>
      </c>
      <c r="D887" t="s">
        <v>28</v>
      </c>
      <c r="E887">
        <v>1818124</v>
      </c>
      <c r="F887">
        <v>1818429</v>
      </c>
      <c r="G887" t="s">
        <v>30</v>
      </c>
      <c r="H887" t="s">
        <v>59</v>
      </c>
      <c r="I887">
        <v>1</v>
      </c>
      <c r="J887" t="s">
        <v>27</v>
      </c>
      <c r="K887" s="28">
        <f t="shared" si="26"/>
        <v>1</v>
      </c>
      <c r="L887" s="28">
        <f t="shared" si="27"/>
        <v>0</v>
      </c>
      <c r="M887" s="5">
        <v>961.31413924527305</v>
      </c>
      <c r="N887" s="6">
        <v>5.1887529093604702E-2</v>
      </c>
      <c r="O887" s="7">
        <v>0.832419319136534</v>
      </c>
      <c r="R887" s="1">
        <v>850.30451742602099</v>
      </c>
      <c r="S887" s="2">
        <v>-0.26707979696857098</v>
      </c>
      <c r="T887" s="3">
        <v>8.3892975207557299E-2</v>
      </c>
      <c r="U887" s="4">
        <v>1</v>
      </c>
      <c r="W887" s="33">
        <v>357.76153520000003</v>
      </c>
      <c r="X887" s="34">
        <v>0.112856206</v>
      </c>
      <c r="Y887" s="37">
        <v>0.75743925499999998</v>
      </c>
      <c r="AB887" s="11">
        <v>870.17949270731697</v>
      </c>
      <c r="AC887" s="11">
        <v>-0.137663763985442</v>
      </c>
      <c r="AD887" s="12">
        <v>0.72619662107627103</v>
      </c>
      <c r="AG887">
        <v>0</v>
      </c>
    </row>
    <row r="888" spans="1:40" x14ac:dyDescent="0.25">
      <c r="A888" t="s">
        <v>4172</v>
      </c>
      <c r="B888" t="s">
        <v>4173</v>
      </c>
      <c r="C888" t="s">
        <v>24</v>
      </c>
      <c r="D888" t="s">
        <v>28</v>
      </c>
      <c r="E888">
        <v>3023383</v>
      </c>
      <c r="F888">
        <v>3023907</v>
      </c>
      <c r="G888" t="s">
        <v>30</v>
      </c>
      <c r="H888" t="s">
        <v>4174</v>
      </c>
      <c r="I888">
        <v>1</v>
      </c>
      <c r="J888" t="s">
        <v>27</v>
      </c>
      <c r="K888" s="28">
        <f t="shared" si="26"/>
        <v>2</v>
      </c>
      <c r="L888" s="28">
        <f t="shared" si="27"/>
        <v>0</v>
      </c>
      <c r="M888" s="5">
        <v>88.570436731586497</v>
      </c>
      <c r="N888" s="6">
        <v>5.1682833933675801E-2</v>
      </c>
      <c r="O888" s="7">
        <v>0.90698902733839903</v>
      </c>
      <c r="R888" s="1">
        <v>116.407021163046</v>
      </c>
      <c r="S888" s="2">
        <v>0.36181189590067298</v>
      </c>
      <c r="T888" s="3">
        <v>7.8359775464009199E-2</v>
      </c>
      <c r="U888" s="4">
        <v>1</v>
      </c>
      <c r="W888" s="33">
        <v>71.577145590000001</v>
      </c>
      <c r="X888" s="34">
        <v>-0.741148315</v>
      </c>
      <c r="Y888" s="37">
        <v>1.4714477E-2</v>
      </c>
      <c r="Z888" s="36">
        <v>1</v>
      </c>
      <c r="AB888" s="11">
        <v>49.044312775073799</v>
      </c>
      <c r="AC888" s="11">
        <v>-0.46005420250798301</v>
      </c>
      <c r="AD888" s="12">
        <v>0.41030011105312397</v>
      </c>
      <c r="AG888">
        <v>0</v>
      </c>
    </row>
    <row r="889" spans="1:40" x14ac:dyDescent="0.25">
      <c r="A889" t="s">
        <v>2363</v>
      </c>
      <c r="B889" t="s">
        <v>2364</v>
      </c>
      <c r="C889" t="s">
        <v>24</v>
      </c>
      <c r="D889" t="s">
        <v>28</v>
      </c>
      <c r="E889">
        <v>102119</v>
      </c>
      <c r="F889">
        <v>103201</v>
      </c>
      <c r="G889" t="s">
        <v>30</v>
      </c>
      <c r="H889" t="s">
        <v>2365</v>
      </c>
      <c r="I889">
        <v>1</v>
      </c>
      <c r="J889" t="s">
        <v>27</v>
      </c>
      <c r="K889" s="28">
        <f t="shared" si="26"/>
        <v>2</v>
      </c>
      <c r="L889" s="28">
        <f t="shared" si="27"/>
        <v>0</v>
      </c>
      <c r="M889" s="5">
        <v>692.42325971673097</v>
      </c>
      <c r="N889" s="6">
        <v>5.1493953435281001E-2</v>
      </c>
      <c r="O889" s="7">
        <v>0.81423897114233501</v>
      </c>
      <c r="R889" s="1">
        <v>620.70109698566898</v>
      </c>
      <c r="S889" s="2">
        <v>9.6520248369608194E-2</v>
      </c>
      <c r="T889" s="3">
        <v>0.56894676618394902</v>
      </c>
      <c r="W889" s="33">
        <v>194.8577703</v>
      </c>
      <c r="X889" s="34">
        <v>0.54491373099999996</v>
      </c>
      <c r="Y889" s="37">
        <v>9.0554069999999997E-3</v>
      </c>
      <c r="Z889" s="36">
        <v>1</v>
      </c>
      <c r="AB889" s="11">
        <v>710.73911753571394</v>
      </c>
      <c r="AC889" s="11">
        <v>0.40027135082795701</v>
      </c>
      <c r="AD889" s="12">
        <v>7.4486753036886498E-3</v>
      </c>
      <c r="AE889" s="13">
        <v>1</v>
      </c>
      <c r="AG889">
        <v>0</v>
      </c>
    </row>
    <row r="890" spans="1:40" x14ac:dyDescent="0.25">
      <c r="A890" t="s">
        <v>796</v>
      </c>
      <c r="B890" t="s">
        <v>797</v>
      </c>
      <c r="C890" t="s">
        <v>24</v>
      </c>
      <c r="D890" t="s">
        <v>28</v>
      </c>
      <c r="E890">
        <v>813538</v>
      </c>
      <c r="F890">
        <v>814041</v>
      </c>
      <c r="G890" t="s">
        <v>26</v>
      </c>
      <c r="H890" t="s">
        <v>798</v>
      </c>
      <c r="I890">
        <v>1</v>
      </c>
      <c r="J890" t="s">
        <v>27</v>
      </c>
      <c r="K890" s="28">
        <f t="shared" si="26"/>
        <v>1</v>
      </c>
      <c r="L890" s="28">
        <f t="shared" si="27"/>
        <v>1</v>
      </c>
      <c r="M890" s="5">
        <v>2551.6487773297099</v>
      </c>
      <c r="N890" s="6">
        <v>5.1452809194937998E-2</v>
      </c>
      <c r="O890" s="7">
        <v>0.88138763319315105</v>
      </c>
      <c r="R890" s="1">
        <v>2068.4620991174802</v>
      </c>
      <c r="S890" s="2">
        <v>-0.213545329397241</v>
      </c>
      <c r="T890" s="3">
        <v>0.17443977296511201</v>
      </c>
      <c r="W890" s="33">
        <v>155.56301769999999</v>
      </c>
      <c r="X890" s="34">
        <v>-1.220728483</v>
      </c>
      <c r="Y890" s="37">
        <v>1.4097297999999999E-2</v>
      </c>
      <c r="Z890" s="36">
        <v>1</v>
      </c>
      <c r="AA890" s="36">
        <v>1</v>
      </c>
      <c r="AB890" s="11">
        <v>2494.4149537162102</v>
      </c>
      <c r="AC890" s="11">
        <v>8.7789012109547402E-3</v>
      </c>
      <c r="AD890" s="12">
        <v>0.98853597127833304</v>
      </c>
      <c r="AG890">
        <v>0</v>
      </c>
    </row>
    <row r="891" spans="1:40" x14ac:dyDescent="0.25">
      <c r="A891" t="s">
        <v>3035</v>
      </c>
      <c r="B891" t="s">
        <v>3036</v>
      </c>
      <c r="C891" t="s">
        <v>24</v>
      </c>
      <c r="D891" t="s">
        <v>28</v>
      </c>
      <c r="E891">
        <v>3665729</v>
      </c>
      <c r="F891">
        <v>3667198</v>
      </c>
      <c r="G891" t="s">
        <v>26</v>
      </c>
      <c r="H891" t="s">
        <v>3037</v>
      </c>
      <c r="I891">
        <v>1</v>
      </c>
      <c r="J891" t="s">
        <v>27</v>
      </c>
      <c r="K891" s="28">
        <f t="shared" si="26"/>
        <v>1</v>
      </c>
      <c r="L891" s="28">
        <f t="shared" si="27"/>
        <v>0</v>
      </c>
      <c r="M891" s="5">
        <v>1301.590249546</v>
      </c>
      <c r="N891" s="6">
        <v>5.1178645381252899E-2</v>
      </c>
      <c r="O891" s="7">
        <v>0.80254028126962496</v>
      </c>
      <c r="R891" s="1">
        <v>1071.79468007114</v>
      </c>
      <c r="S891" s="2">
        <v>0.230269948494287</v>
      </c>
      <c r="T891" s="3">
        <v>0.148997277130512</v>
      </c>
      <c r="W891" s="33">
        <v>414.7529672</v>
      </c>
      <c r="X891" s="34">
        <v>0.34799917200000002</v>
      </c>
      <c r="Y891" s="37">
        <v>3.1094195000000002E-2</v>
      </c>
      <c r="Z891" s="36">
        <v>1</v>
      </c>
      <c r="AB891" s="11">
        <v>1088.90519727021</v>
      </c>
      <c r="AC891" s="11">
        <v>0.16945207990781999</v>
      </c>
      <c r="AD891" s="12">
        <v>0.32996057572747201</v>
      </c>
      <c r="AG891">
        <v>0</v>
      </c>
    </row>
    <row r="892" spans="1:40" x14ac:dyDescent="0.25">
      <c r="A892" t="s">
        <v>4549</v>
      </c>
      <c r="B892" t="s">
        <v>4550</v>
      </c>
      <c r="C892" t="s">
        <v>24</v>
      </c>
      <c r="D892" t="s">
        <v>28</v>
      </c>
      <c r="E892">
        <v>2121430</v>
      </c>
      <c r="F892">
        <v>2121657</v>
      </c>
      <c r="G892" t="s">
        <v>30</v>
      </c>
      <c r="H892" t="s">
        <v>59</v>
      </c>
      <c r="I892">
        <v>1</v>
      </c>
      <c r="J892" t="s">
        <v>27</v>
      </c>
      <c r="K892" s="28">
        <f t="shared" si="26"/>
        <v>2</v>
      </c>
      <c r="L892" s="28">
        <f t="shared" si="27"/>
        <v>1</v>
      </c>
      <c r="M892" s="5">
        <v>734.50798660912699</v>
      </c>
      <c r="N892" s="6">
        <v>4.8971997540662601E-2</v>
      </c>
      <c r="O892" s="7">
        <v>0.88575237888138403</v>
      </c>
      <c r="R892" s="1">
        <v>607.233314436613</v>
      </c>
      <c r="S892" s="2">
        <v>-0.35391867925498199</v>
      </c>
      <c r="T892" s="3">
        <v>0.206675720802663</v>
      </c>
      <c r="W892" s="33">
        <v>18.588665429999999</v>
      </c>
      <c r="X892" s="34">
        <v>-2.2703219510000001</v>
      </c>
      <c r="Y892" s="37">
        <v>2.1837301999999999E-2</v>
      </c>
      <c r="Z892" s="36">
        <v>1</v>
      </c>
      <c r="AA892" s="36">
        <v>1</v>
      </c>
      <c r="AB892" s="11">
        <v>380.84102550779602</v>
      </c>
      <c r="AC892" s="11">
        <v>-0.50718890287082596</v>
      </c>
      <c r="AD892" s="12">
        <v>1.6468845237090999E-3</v>
      </c>
      <c r="AE892" s="13">
        <v>1</v>
      </c>
      <c r="AG892">
        <v>0</v>
      </c>
    </row>
    <row r="893" spans="1:40" x14ac:dyDescent="0.25">
      <c r="A893" t="s">
        <v>2217</v>
      </c>
      <c r="B893" t="s">
        <v>2218</v>
      </c>
      <c r="C893" t="s">
        <v>24</v>
      </c>
      <c r="D893" t="s">
        <v>28</v>
      </c>
      <c r="E893">
        <v>3802714</v>
      </c>
      <c r="F893">
        <v>3805419</v>
      </c>
      <c r="G893" t="s">
        <v>30</v>
      </c>
      <c r="H893" t="s">
        <v>2219</v>
      </c>
      <c r="I893">
        <v>1</v>
      </c>
      <c r="J893" t="s">
        <v>27</v>
      </c>
      <c r="K893" s="28">
        <f t="shared" si="26"/>
        <v>2</v>
      </c>
      <c r="L893" s="28">
        <f t="shared" si="27"/>
        <v>0</v>
      </c>
      <c r="M893" s="5">
        <v>3832.5696936121999</v>
      </c>
      <c r="N893" s="6">
        <v>4.8478251112651402E-2</v>
      </c>
      <c r="O893" s="7">
        <v>0.85019427881702703</v>
      </c>
      <c r="R893" s="1">
        <v>3381.1946997661898</v>
      </c>
      <c r="S893" s="2">
        <v>-0.55205686888302696</v>
      </c>
      <c r="T893" s="3">
        <v>5.4112065703836197E-3</v>
      </c>
      <c r="U893" s="4">
        <v>1</v>
      </c>
      <c r="W893" s="33">
        <v>328.50692930000002</v>
      </c>
      <c r="X893" s="34">
        <v>-0.61871469800000001</v>
      </c>
      <c r="Y893" s="37">
        <v>2.9826449000000001E-2</v>
      </c>
      <c r="Z893" s="36">
        <v>1</v>
      </c>
      <c r="AB893" s="11">
        <v>3848.0843975451198</v>
      </c>
      <c r="AC893" s="11">
        <v>-0.132823771773872</v>
      </c>
      <c r="AD893" s="12">
        <v>0.48420983629380199</v>
      </c>
      <c r="AG893">
        <v>0</v>
      </c>
    </row>
    <row r="894" spans="1:40" x14ac:dyDescent="0.25">
      <c r="A894" t="s">
        <v>4395</v>
      </c>
      <c r="B894" t="s">
        <v>4396</v>
      </c>
      <c r="C894" t="s">
        <v>24</v>
      </c>
      <c r="D894" t="s">
        <v>28</v>
      </c>
      <c r="E894">
        <v>4630313</v>
      </c>
      <c r="F894">
        <v>4630627</v>
      </c>
      <c r="G894" t="s">
        <v>26</v>
      </c>
      <c r="H894" t="s">
        <v>4397</v>
      </c>
      <c r="I894">
        <v>1</v>
      </c>
      <c r="J894" t="s">
        <v>27</v>
      </c>
      <c r="K894" s="28">
        <f t="shared" si="26"/>
        <v>1</v>
      </c>
      <c r="L894" s="28">
        <f t="shared" si="27"/>
        <v>1</v>
      </c>
      <c r="M894" s="5">
        <v>294.27262802957301</v>
      </c>
      <c r="N894" s="6">
        <v>4.8378585857658002E-2</v>
      </c>
      <c r="O894" s="7">
        <v>0.89307549794346397</v>
      </c>
      <c r="R894" s="1">
        <v>197.32764457713799</v>
      </c>
      <c r="S894" s="2">
        <v>-1.2318540251303101</v>
      </c>
      <c r="T894" s="9">
        <v>4.6235175848667698E-6</v>
      </c>
      <c r="U894" s="4">
        <v>1</v>
      </c>
      <c r="V894" s="3">
        <v>1</v>
      </c>
      <c r="W894" s="33">
        <v>13.639636599999999</v>
      </c>
      <c r="X894" s="34">
        <v>-0.23209297100000001</v>
      </c>
      <c r="Y894" s="37">
        <v>0.84261200800000002</v>
      </c>
      <c r="AB894" s="11">
        <v>37.154757885882198</v>
      </c>
      <c r="AC894" s="11">
        <v>-0.27159153924666801</v>
      </c>
      <c r="AD894" s="12">
        <v>0.79001897436244395</v>
      </c>
      <c r="AG894">
        <v>0</v>
      </c>
    </row>
    <row r="895" spans="1:40" x14ac:dyDescent="0.25">
      <c r="A895" t="s">
        <v>2070</v>
      </c>
      <c r="B895" t="s">
        <v>2071</v>
      </c>
      <c r="C895" t="s">
        <v>24</v>
      </c>
      <c r="D895" t="s">
        <v>28</v>
      </c>
      <c r="E895">
        <v>447013</v>
      </c>
      <c r="F895">
        <v>450375</v>
      </c>
      <c r="G895" t="s">
        <v>30</v>
      </c>
      <c r="H895" t="s">
        <v>2072</v>
      </c>
      <c r="I895">
        <v>1</v>
      </c>
      <c r="J895" t="s">
        <v>27</v>
      </c>
      <c r="K895" s="28">
        <f t="shared" si="26"/>
        <v>1</v>
      </c>
      <c r="L895" s="28">
        <f t="shared" si="27"/>
        <v>0</v>
      </c>
      <c r="M895" s="5">
        <v>1268.09283669455</v>
      </c>
      <c r="N895" s="6">
        <v>4.8216741709811703E-2</v>
      </c>
      <c r="O895" s="7">
        <v>0.81312389027458198</v>
      </c>
      <c r="R895" s="1">
        <v>1093.99267090393</v>
      </c>
      <c r="S895" s="2">
        <v>0.306566877826428</v>
      </c>
      <c r="T895" s="3">
        <v>4.6054722893489801E-4</v>
      </c>
      <c r="U895" s="4">
        <v>1</v>
      </c>
      <c r="W895" s="33">
        <v>443.350233</v>
      </c>
      <c r="X895" s="34">
        <v>0.17583533100000001</v>
      </c>
      <c r="Y895" s="37">
        <v>0.41415883999999997</v>
      </c>
      <c r="AB895" s="11">
        <v>1400.9319131294901</v>
      </c>
      <c r="AC895" s="11">
        <v>-5.5988545672624296E-4</v>
      </c>
      <c r="AD895" s="12">
        <v>0.99852842345003601</v>
      </c>
      <c r="AG895">
        <v>0</v>
      </c>
    </row>
    <row r="896" spans="1:40" x14ac:dyDescent="0.25">
      <c r="A896" t="s">
        <v>3640</v>
      </c>
      <c r="B896" t="s">
        <v>3641</v>
      </c>
      <c r="C896" t="s">
        <v>24</v>
      </c>
      <c r="D896" t="s">
        <v>28</v>
      </c>
      <c r="E896">
        <v>1706450</v>
      </c>
      <c r="F896">
        <v>1707901</v>
      </c>
      <c r="G896" t="s">
        <v>26</v>
      </c>
      <c r="H896" t="s">
        <v>3642</v>
      </c>
      <c r="I896">
        <v>1</v>
      </c>
      <c r="J896" t="s">
        <v>27</v>
      </c>
      <c r="K896" s="28">
        <f t="shared" si="26"/>
        <v>1</v>
      </c>
      <c r="L896" s="28">
        <f t="shared" si="27"/>
        <v>0</v>
      </c>
      <c r="M896" s="5">
        <v>442.15079207662802</v>
      </c>
      <c r="N896" s="6">
        <v>4.7523270693430798E-2</v>
      </c>
      <c r="O896" s="7">
        <v>0.84876413525933003</v>
      </c>
      <c r="R896" s="1">
        <v>411.400798533017</v>
      </c>
      <c r="S896" s="2">
        <v>0.28597422521654398</v>
      </c>
      <c r="T896" s="3">
        <v>4.20912866890822E-2</v>
      </c>
      <c r="U896" s="4">
        <v>1</v>
      </c>
      <c r="W896" s="33">
        <v>80.034991550000001</v>
      </c>
      <c r="X896" s="34">
        <v>-0.44891447899999998</v>
      </c>
      <c r="Y896" s="37">
        <v>0.38933668399999999</v>
      </c>
      <c r="AB896" s="11">
        <v>400.11228357065102</v>
      </c>
      <c r="AC896" s="11">
        <v>0.28002647494039901</v>
      </c>
      <c r="AD896" s="12">
        <v>0.333007684307775</v>
      </c>
      <c r="AG896">
        <v>0</v>
      </c>
    </row>
    <row r="897" spans="1:33" x14ac:dyDescent="0.25">
      <c r="A897" t="s">
        <v>3125</v>
      </c>
      <c r="B897" t="s">
        <v>3126</v>
      </c>
      <c r="C897" t="s">
        <v>24</v>
      </c>
      <c r="D897" t="s">
        <v>28</v>
      </c>
      <c r="E897">
        <v>4434006</v>
      </c>
      <c r="F897">
        <v>4434491</v>
      </c>
      <c r="G897" t="s">
        <v>26</v>
      </c>
      <c r="H897" t="s">
        <v>3127</v>
      </c>
      <c r="I897">
        <v>1</v>
      </c>
      <c r="J897" t="s">
        <v>27</v>
      </c>
      <c r="K897" s="28">
        <f t="shared" si="26"/>
        <v>1</v>
      </c>
      <c r="L897" s="28">
        <f t="shared" si="27"/>
        <v>0</v>
      </c>
      <c r="M897" s="5">
        <v>1831.74567706537</v>
      </c>
      <c r="N897" s="6">
        <v>4.68492946142001E-2</v>
      </c>
      <c r="O897" s="7">
        <v>0.85666302143259199</v>
      </c>
      <c r="R897" s="1">
        <v>1771.2199340089301</v>
      </c>
      <c r="S897" s="2">
        <v>0.18759374035728399</v>
      </c>
      <c r="T897" s="3">
        <v>0.31059982969663802</v>
      </c>
      <c r="W897" s="33">
        <v>493.33462229999998</v>
      </c>
      <c r="X897" s="34">
        <v>-0.17210152500000001</v>
      </c>
      <c r="Y897" s="37">
        <v>0.50879807200000005</v>
      </c>
      <c r="AB897" s="11">
        <v>1635.0932689850999</v>
      </c>
      <c r="AC897" s="11">
        <v>-0.28012073826148898</v>
      </c>
      <c r="AD897" s="12">
        <v>8.8421845260864898E-2</v>
      </c>
      <c r="AE897" s="13">
        <v>1</v>
      </c>
      <c r="AG897">
        <v>0</v>
      </c>
    </row>
    <row r="898" spans="1:33" x14ac:dyDescent="0.25">
      <c r="A898" t="s">
        <v>3971</v>
      </c>
      <c r="B898" t="s">
        <v>3972</v>
      </c>
      <c r="C898" t="s">
        <v>24</v>
      </c>
      <c r="D898" t="s">
        <v>28</v>
      </c>
      <c r="E898">
        <v>1811337</v>
      </c>
      <c r="F898">
        <v>1812548</v>
      </c>
      <c r="G898" t="s">
        <v>30</v>
      </c>
      <c r="H898" t="s">
        <v>182</v>
      </c>
      <c r="I898">
        <v>1</v>
      </c>
      <c r="J898" t="s">
        <v>27</v>
      </c>
      <c r="K898" s="28">
        <f t="shared" ref="K898:K961" si="28">P898+U898+Z898+AE898</f>
        <v>1</v>
      </c>
      <c r="L898" s="28">
        <f t="shared" ref="L898:L961" si="29">Q898+V898+AA898+AF898</f>
        <v>0</v>
      </c>
      <c r="M898" s="5">
        <v>50.573029869539603</v>
      </c>
      <c r="N898" s="6">
        <v>4.6501089904210501E-2</v>
      </c>
      <c r="O898" s="7">
        <v>0.93179983923392695</v>
      </c>
      <c r="R898" s="1">
        <v>87.826414148320396</v>
      </c>
      <c r="S898" s="2">
        <v>0.54293775302900704</v>
      </c>
      <c r="T898" s="3">
        <v>1.2169870195110601E-2</v>
      </c>
      <c r="U898" s="4">
        <v>1</v>
      </c>
      <c r="W898" s="33">
        <v>43.362268309999997</v>
      </c>
      <c r="X898" s="34">
        <v>0.23729129900000001</v>
      </c>
      <c r="Y898" s="37">
        <v>0.65848388599999996</v>
      </c>
      <c r="AB898" s="11">
        <v>84.427192842189896</v>
      </c>
      <c r="AC898" s="11">
        <v>0.23631390835135599</v>
      </c>
      <c r="AD898" s="12">
        <v>0.52948031836473897</v>
      </c>
      <c r="AG898">
        <v>0</v>
      </c>
    </row>
    <row r="899" spans="1:33" x14ac:dyDescent="0.25">
      <c r="A899" t="s">
        <v>3794</v>
      </c>
      <c r="B899" t="s">
        <v>3795</v>
      </c>
      <c r="C899" t="s">
        <v>24</v>
      </c>
      <c r="D899" t="s">
        <v>28</v>
      </c>
      <c r="E899">
        <v>794546</v>
      </c>
      <c r="F899">
        <v>795544</v>
      </c>
      <c r="G899" t="s">
        <v>26</v>
      </c>
      <c r="H899" t="s">
        <v>3796</v>
      </c>
      <c r="I899">
        <v>1</v>
      </c>
      <c r="J899" t="s">
        <v>27</v>
      </c>
      <c r="K899" s="28">
        <f t="shared" si="28"/>
        <v>1</v>
      </c>
      <c r="L899" s="28">
        <f t="shared" si="29"/>
        <v>1</v>
      </c>
      <c r="M899" s="5">
        <v>455.60460537033703</v>
      </c>
      <c r="N899" s="6">
        <v>4.59518252595933E-2</v>
      </c>
      <c r="O899" s="7">
        <v>0.84136540148872097</v>
      </c>
      <c r="R899" s="1">
        <v>394.06173493538398</v>
      </c>
      <c r="S899" s="2">
        <v>-4.1108817477894903E-2</v>
      </c>
      <c r="T899" s="3">
        <v>0.90810518234365001</v>
      </c>
      <c r="W899" s="33">
        <v>45.818680890000003</v>
      </c>
      <c r="X899" s="34">
        <v>-1.008208532</v>
      </c>
      <c r="Y899" s="37">
        <v>1.6576064000000001E-2</v>
      </c>
      <c r="Z899" s="36">
        <v>1</v>
      </c>
      <c r="AA899" s="36">
        <v>1</v>
      </c>
      <c r="AB899" s="11">
        <v>379.68483957053797</v>
      </c>
      <c r="AC899" s="11">
        <v>2.7020860552337801E-2</v>
      </c>
      <c r="AD899" s="12">
        <v>0.962468185426684</v>
      </c>
      <c r="AG899">
        <v>0</v>
      </c>
    </row>
    <row r="900" spans="1:33" x14ac:dyDescent="0.25">
      <c r="A900" t="s">
        <v>3092</v>
      </c>
      <c r="B900" t="s">
        <v>3093</v>
      </c>
      <c r="C900" t="s">
        <v>24</v>
      </c>
      <c r="D900" t="s">
        <v>28</v>
      </c>
      <c r="E900">
        <v>3848573</v>
      </c>
      <c r="F900">
        <v>3849427</v>
      </c>
      <c r="G900" t="s">
        <v>26</v>
      </c>
      <c r="H900" t="s">
        <v>3094</v>
      </c>
      <c r="I900">
        <v>1</v>
      </c>
      <c r="J900" t="s">
        <v>27</v>
      </c>
      <c r="K900" s="28">
        <f t="shared" si="28"/>
        <v>1</v>
      </c>
      <c r="L900" s="28">
        <f t="shared" si="29"/>
        <v>0</v>
      </c>
      <c r="M900" s="5">
        <v>8018.6143203106003</v>
      </c>
      <c r="N900" s="6">
        <v>4.5342859661972698E-2</v>
      </c>
      <c r="O900" s="7">
        <v>0.85185442991988303</v>
      </c>
      <c r="R900" s="1">
        <v>7460.8297744103202</v>
      </c>
      <c r="S900" s="2">
        <v>0.46068598812893502</v>
      </c>
      <c r="T900" s="9">
        <v>6.7963482691864194E-5</v>
      </c>
      <c r="U900" s="4">
        <v>1</v>
      </c>
      <c r="V900" s="9"/>
      <c r="W900" s="33">
        <v>3382.3893659999999</v>
      </c>
      <c r="X900" s="34">
        <v>0.11645174799999999</v>
      </c>
      <c r="Y900" s="37">
        <v>0.61564450100000001</v>
      </c>
      <c r="AB900" s="11">
        <v>4681.5124160915402</v>
      </c>
      <c r="AC900" s="11">
        <v>5.8779093146660299E-2</v>
      </c>
      <c r="AD900" s="12">
        <v>0.81473160626042895</v>
      </c>
      <c r="AG900">
        <v>0</v>
      </c>
    </row>
    <row r="901" spans="1:33" x14ac:dyDescent="0.25">
      <c r="A901" t="s">
        <v>211</v>
      </c>
      <c r="B901" t="s">
        <v>212</v>
      </c>
      <c r="C901" t="s">
        <v>24</v>
      </c>
      <c r="D901" t="s">
        <v>28</v>
      </c>
      <c r="E901">
        <v>2548559</v>
      </c>
      <c r="F901">
        <v>2549341</v>
      </c>
      <c r="G901" t="s">
        <v>26</v>
      </c>
      <c r="H901" t="s">
        <v>213</v>
      </c>
      <c r="I901">
        <v>1</v>
      </c>
      <c r="J901" t="s">
        <v>27</v>
      </c>
      <c r="K901" s="28">
        <f t="shared" si="28"/>
        <v>1</v>
      </c>
      <c r="L901" s="28">
        <f t="shared" si="29"/>
        <v>0</v>
      </c>
      <c r="M901" s="5">
        <v>255.91290871581899</v>
      </c>
      <c r="N901" s="6">
        <v>4.41944806050482E-2</v>
      </c>
      <c r="O901" s="7">
        <v>0.90386320783965501</v>
      </c>
      <c r="R901" s="1">
        <v>224.05533086435599</v>
      </c>
      <c r="S901" s="2">
        <v>-0.94992421905049496</v>
      </c>
      <c r="T901" s="3">
        <v>8.9577470638568205E-4</v>
      </c>
      <c r="U901" s="4">
        <v>1</v>
      </c>
      <c r="W901" s="33">
        <v>22.75456213</v>
      </c>
      <c r="X901" s="34">
        <v>-0.28851191500000001</v>
      </c>
      <c r="Y901" s="37">
        <v>0.70449648300000001</v>
      </c>
      <c r="AB901" s="11">
        <v>77.344347624194299</v>
      </c>
      <c r="AC901" s="11">
        <v>-0.25597290699200298</v>
      </c>
      <c r="AD901" s="12">
        <v>0.64700363552913998</v>
      </c>
      <c r="AG901">
        <v>0</v>
      </c>
    </row>
    <row r="902" spans="1:33" x14ac:dyDescent="0.25">
      <c r="A902" t="s">
        <v>1187</v>
      </c>
      <c r="B902" t="s">
        <v>1188</v>
      </c>
      <c r="C902" t="s">
        <v>24</v>
      </c>
      <c r="D902" t="s">
        <v>28</v>
      </c>
      <c r="E902">
        <v>3602341</v>
      </c>
      <c r="F902">
        <v>3603189</v>
      </c>
      <c r="G902" t="s">
        <v>26</v>
      </c>
      <c r="H902" t="s">
        <v>1189</v>
      </c>
      <c r="I902">
        <v>1</v>
      </c>
      <c r="J902" t="s">
        <v>27</v>
      </c>
      <c r="K902" s="28">
        <f t="shared" si="28"/>
        <v>1</v>
      </c>
      <c r="L902" s="28">
        <f t="shared" si="29"/>
        <v>0</v>
      </c>
      <c r="M902" s="5">
        <v>371.44387109418199</v>
      </c>
      <c r="N902" s="6">
        <v>4.38756409899137E-2</v>
      </c>
      <c r="O902" s="7">
        <v>0.87427161363219097</v>
      </c>
      <c r="R902" s="1">
        <v>452.819672598105</v>
      </c>
      <c r="S902" s="2">
        <v>0.359658200810346</v>
      </c>
      <c r="T902" s="3">
        <v>3.6107994117643101E-2</v>
      </c>
      <c r="U902" s="4">
        <v>1</v>
      </c>
      <c r="W902" s="33">
        <v>253.897065</v>
      </c>
      <c r="X902" s="34">
        <v>0.142526239</v>
      </c>
      <c r="Y902" s="37">
        <v>0.63389295000000001</v>
      </c>
      <c r="AB902" s="11">
        <v>357.428038623693</v>
      </c>
      <c r="AC902" s="11">
        <v>8.70857567391395E-2</v>
      </c>
      <c r="AD902" s="12">
        <v>0.85612637789787205</v>
      </c>
      <c r="AG902">
        <v>0</v>
      </c>
    </row>
    <row r="903" spans="1:33" x14ac:dyDescent="0.25">
      <c r="A903" t="s">
        <v>3973</v>
      </c>
      <c r="B903" t="s">
        <v>3974</v>
      </c>
      <c r="C903" t="s">
        <v>24</v>
      </c>
      <c r="D903" t="s">
        <v>28</v>
      </c>
      <c r="E903">
        <v>1816291</v>
      </c>
      <c r="F903">
        <v>1817547</v>
      </c>
      <c r="G903" t="s">
        <v>26</v>
      </c>
      <c r="H903" t="s">
        <v>59</v>
      </c>
      <c r="I903">
        <v>1</v>
      </c>
      <c r="J903" t="s">
        <v>27</v>
      </c>
      <c r="K903" s="28">
        <f t="shared" si="28"/>
        <v>1</v>
      </c>
      <c r="L903" s="28">
        <f t="shared" si="29"/>
        <v>0</v>
      </c>
      <c r="M903" s="5">
        <v>658.16716292676801</v>
      </c>
      <c r="N903" s="6">
        <v>4.29228699874993E-2</v>
      </c>
      <c r="O903" s="7">
        <v>0.87611915463786805</v>
      </c>
      <c r="R903" s="1">
        <v>432.77245407270698</v>
      </c>
      <c r="S903" s="2">
        <v>-0.24247519387517999</v>
      </c>
      <c r="T903" s="3">
        <v>0.16622559348243801</v>
      </c>
      <c r="W903" s="33">
        <v>135.0192534</v>
      </c>
      <c r="X903" s="34">
        <v>0.40662979399999999</v>
      </c>
      <c r="Y903" s="37">
        <v>8.7052111000000001E-2</v>
      </c>
      <c r="Z903" s="36">
        <v>1</v>
      </c>
      <c r="AB903" s="11">
        <v>451.64798792743699</v>
      </c>
      <c r="AC903" s="11">
        <v>0.13747442057345199</v>
      </c>
      <c r="AD903" s="12">
        <v>0.65171759485482705</v>
      </c>
      <c r="AG903">
        <v>0</v>
      </c>
    </row>
    <row r="904" spans="1:33" x14ac:dyDescent="0.25">
      <c r="A904" t="s">
        <v>4614</v>
      </c>
      <c r="B904" t="s">
        <v>4615</v>
      </c>
      <c r="C904" t="s">
        <v>24</v>
      </c>
      <c r="D904" t="s">
        <v>28</v>
      </c>
      <c r="E904">
        <v>3615102</v>
      </c>
      <c r="F904">
        <v>3615395</v>
      </c>
      <c r="G904" t="s">
        <v>26</v>
      </c>
      <c r="H904" t="s">
        <v>59</v>
      </c>
      <c r="I904">
        <v>1</v>
      </c>
      <c r="J904" t="s">
        <v>27</v>
      </c>
      <c r="K904" s="28">
        <f t="shared" si="28"/>
        <v>2</v>
      </c>
      <c r="L904" s="28">
        <f t="shared" si="29"/>
        <v>0</v>
      </c>
      <c r="M904" s="5">
        <v>694.90443924383101</v>
      </c>
      <c r="N904" s="6">
        <v>4.1900954605400498E-2</v>
      </c>
      <c r="O904" s="7">
        <v>0.85844537043301095</v>
      </c>
      <c r="R904" s="1">
        <v>744.92356416371399</v>
      </c>
      <c r="S904" s="2">
        <v>0.26611082883300602</v>
      </c>
      <c r="T904" s="3">
        <v>2.9664076803841401E-2</v>
      </c>
      <c r="U904" s="4">
        <v>1</v>
      </c>
      <c r="W904" s="33">
        <v>259.72920620000002</v>
      </c>
      <c r="X904" s="34">
        <v>0.62072545599999995</v>
      </c>
      <c r="Y904" s="37">
        <v>3.0128447999999999E-2</v>
      </c>
      <c r="Z904" s="36">
        <v>1</v>
      </c>
      <c r="AB904" s="11">
        <v>441.819648223039</v>
      </c>
      <c r="AC904" s="11">
        <v>0.125313112926455</v>
      </c>
      <c r="AD904" s="12">
        <v>0.70711858668812499</v>
      </c>
      <c r="AG904">
        <v>0</v>
      </c>
    </row>
    <row r="905" spans="1:33" x14ac:dyDescent="0.25">
      <c r="A905" t="s">
        <v>2137</v>
      </c>
      <c r="B905" t="s">
        <v>2138</v>
      </c>
      <c r="C905" t="s">
        <v>24</v>
      </c>
      <c r="D905" t="s">
        <v>28</v>
      </c>
      <c r="E905">
        <v>1260961</v>
      </c>
      <c r="F905">
        <v>1261662</v>
      </c>
      <c r="G905" t="s">
        <v>30</v>
      </c>
      <c r="H905" t="s">
        <v>2139</v>
      </c>
      <c r="I905">
        <v>1</v>
      </c>
      <c r="J905" t="s">
        <v>27</v>
      </c>
      <c r="K905" s="28">
        <f t="shared" si="28"/>
        <v>1</v>
      </c>
      <c r="L905" s="28">
        <f t="shared" si="29"/>
        <v>0</v>
      </c>
      <c r="M905" s="5">
        <v>562.20036453200601</v>
      </c>
      <c r="N905" s="6">
        <v>4.1558301759614502E-2</v>
      </c>
      <c r="O905" s="7">
        <v>0.87847019706768403</v>
      </c>
      <c r="R905" s="1">
        <v>350.36821338338001</v>
      </c>
      <c r="S905" s="2">
        <v>0.235454695660201</v>
      </c>
      <c r="T905" s="3">
        <v>0.13465803023855299</v>
      </c>
      <c r="W905" s="33">
        <v>144.1814636</v>
      </c>
      <c r="X905" s="34">
        <v>0.53437691200000004</v>
      </c>
      <c r="Y905" s="37">
        <v>5.8260667000000002E-2</v>
      </c>
      <c r="Z905" s="36">
        <v>1</v>
      </c>
      <c r="AB905" s="11">
        <v>452.33920735845601</v>
      </c>
      <c r="AC905" s="11">
        <v>5.4774953657299202E-2</v>
      </c>
      <c r="AD905" s="12">
        <v>0.88167828252047298</v>
      </c>
      <c r="AG905">
        <v>0</v>
      </c>
    </row>
    <row r="906" spans="1:33" x14ac:dyDescent="0.25">
      <c r="A906" t="s">
        <v>1370</v>
      </c>
      <c r="B906" t="s">
        <v>1370</v>
      </c>
      <c r="C906" t="s">
        <v>24</v>
      </c>
      <c r="D906" t="s">
        <v>28</v>
      </c>
      <c r="E906">
        <v>1050137</v>
      </c>
      <c r="F906">
        <v>1050409</v>
      </c>
      <c r="G906" t="s">
        <v>26</v>
      </c>
      <c r="H906" t="s">
        <v>1371</v>
      </c>
      <c r="I906">
        <v>0</v>
      </c>
      <c r="J906" t="s">
        <v>1358</v>
      </c>
      <c r="K906" s="28">
        <f t="shared" si="28"/>
        <v>1</v>
      </c>
      <c r="L906" s="28">
        <f t="shared" si="29"/>
        <v>1</v>
      </c>
      <c r="M906" s="5">
        <v>30.0044948229189</v>
      </c>
      <c r="N906" s="6">
        <v>4.0531969781686002E-2</v>
      </c>
      <c r="O906" s="7">
        <v>0.95816927786982198</v>
      </c>
      <c r="R906" s="1">
        <v>378.27804341315101</v>
      </c>
      <c r="S906" s="2">
        <v>1.1884858523633</v>
      </c>
      <c r="T906" s="9">
        <v>4.92202803985924E-8</v>
      </c>
      <c r="U906" s="4">
        <v>1</v>
      </c>
      <c r="V906" s="3">
        <v>1</v>
      </c>
      <c r="W906" s="33">
        <v>16.334598509999999</v>
      </c>
      <c r="X906" s="34">
        <v>0.83365510499999995</v>
      </c>
      <c r="Y906" s="37">
        <v>0.19393764799999999</v>
      </c>
      <c r="AB906" s="11">
        <v>46.910880331278697</v>
      </c>
      <c r="AC906" s="11">
        <v>-1.5118468606888501E-2</v>
      </c>
      <c r="AD906" s="12">
        <v>0.99149896312719898</v>
      </c>
      <c r="AG906">
        <v>0</v>
      </c>
    </row>
    <row r="907" spans="1:33" x14ac:dyDescent="0.25">
      <c r="A907" t="s">
        <v>2236</v>
      </c>
      <c r="B907" t="s">
        <v>2237</v>
      </c>
      <c r="C907" t="s">
        <v>24</v>
      </c>
      <c r="D907" t="s">
        <v>28</v>
      </c>
      <c r="E907">
        <v>3141845</v>
      </c>
      <c r="F907">
        <v>3142636</v>
      </c>
      <c r="G907" t="s">
        <v>26</v>
      </c>
      <c r="H907" t="s">
        <v>2238</v>
      </c>
      <c r="I907">
        <v>1</v>
      </c>
      <c r="J907" t="s">
        <v>27</v>
      </c>
      <c r="K907" s="28">
        <f t="shared" si="28"/>
        <v>1</v>
      </c>
      <c r="L907" s="28">
        <f t="shared" si="29"/>
        <v>0</v>
      </c>
      <c r="M907" s="5">
        <v>496.05963593853801</v>
      </c>
      <c r="N907" s="6">
        <v>3.9980710226905102E-2</v>
      </c>
      <c r="O907" s="7">
        <v>0.87681213136343905</v>
      </c>
      <c r="R907" s="1">
        <v>458.21560268537002</v>
      </c>
      <c r="S907" s="2">
        <v>-0.244208488939126</v>
      </c>
      <c r="T907" s="3">
        <v>0.132948782980817</v>
      </c>
      <c r="W907" s="33">
        <v>164.67465730000001</v>
      </c>
      <c r="X907" s="34">
        <v>0.58512460799999999</v>
      </c>
      <c r="Y907" s="37">
        <v>1.5375928000000001E-2</v>
      </c>
      <c r="Z907" s="36">
        <v>1</v>
      </c>
      <c r="AB907" s="11">
        <v>701.54062647329397</v>
      </c>
      <c r="AC907" s="11">
        <v>0.159341186938742</v>
      </c>
      <c r="AD907" s="12">
        <v>0.72850082597648302</v>
      </c>
      <c r="AG907">
        <v>0</v>
      </c>
    </row>
    <row r="908" spans="1:33" x14ac:dyDescent="0.25">
      <c r="A908" t="s">
        <v>2724</v>
      </c>
      <c r="B908" t="s">
        <v>2725</v>
      </c>
      <c r="C908" t="s">
        <v>24</v>
      </c>
      <c r="D908" t="s">
        <v>28</v>
      </c>
      <c r="E908">
        <v>376185</v>
      </c>
      <c r="F908">
        <v>376874</v>
      </c>
      <c r="G908" t="s">
        <v>30</v>
      </c>
      <c r="H908" t="s">
        <v>2726</v>
      </c>
      <c r="I908">
        <v>1</v>
      </c>
      <c r="J908" t="s">
        <v>27</v>
      </c>
      <c r="K908" s="28">
        <f t="shared" si="28"/>
        <v>1</v>
      </c>
      <c r="L908" s="28">
        <f t="shared" si="29"/>
        <v>0</v>
      </c>
      <c r="M908" s="5">
        <v>262.20323469325598</v>
      </c>
      <c r="N908" s="6">
        <v>3.8660774918939898E-2</v>
      </c>
      <c r="O908" s="7">
        <v>0.91343795047419296</v>
      </c>
      <c r="R908" s="1">
        <v>154.09486397165699</v>
      </c>
      <c r="S908" s="2">
        <v>0.327800859746886</v>
      </c>
      <c r="T908" s="3">
        <v>7.6831425641305698E-2</v>
      </c>
      <c r="U908" s="4">
        <v>1</v>
      </c>
      <c r="W908" s="33">
        <v>84.896812280000006</v>
      </c>
      <c r="X908" s="34">
        <v>0.16837139100000001</v>
      </c>
      <c r="Y908" s="37">
        <v>0.71211886800000002</v>
      </c>
      <c r="AB908" s="11">
        <v>185.62295147309601</v>
      </c>
      <c r="AC908" s="11">
        <v>0.42693547942570198</v>
      </c>
      <c r="AD908" s="12">
        <v>0.116682961537692</v>
      </c>
      <c r="AG908">
        <v>0</v>
      </c>
    </row>
    <row r="909" spans="1:33" x14ac:dyDescent="0.25">
      <c r="A909" t="s">
        <v>4581</v>
      </c>
      <c r="B909" t="s">
        <v>4582</v>
      </c>
      <c r="C909" t="s">
        <v>24</v>
      </c>
      <c r="D909" t="s">
        <v>28</v>
      </c>
      <c r="E909">
        <v>3271017</v>
      </c>
      <c r="F909">
        <v>3271676</v>
      </c>
      <c r="G909" t="s">
        <v>26</v>
      </c>
      <c r="H909" t="s">
        <v>4583</v>
      </c>
      <c r="I909">
        <v>1</v>
      </c>
      <c r="J909" t="s">
        <v>27</v>
      </c>
      <c r="K909" s="28">
        <f t="shared" si="28"/>
        <v>1</v>
      </c>
      <c r="L909" s="28">
        <f t="shared" si="29"/>
        <v>0</v>
      </c>
      <c r="M909" s="5">
        <v>507.60873713046999</v>
      </c>
      <c r="N909" s="6">
        <v>3.8620107139464399E-2</v>
      </c>
      <c r="O909" s="7">
        <v>0.86971447775620403</v>
      </c>
      <c r="R909" s="1">
        <v>303.65871545960601</v>
      </c>
      <c r="S909" s="2">
        <v>3.9776171734151503E-2</v>
      </c>
      <c r="T909" s="3">
        <v>0.90688409994736596</v>
      </c>
      <c r="W909" s="33">
        <v>78.484242839999993</v>
      </c>
      <c r="X909" s="34">
        <v>0.201302646</v>
      </c>
      <c r="Y909" s="37">
        <v>0.65815612099999998</v>
      </c>
      <c r="AB909" s="11">
        <v>231.79123641172001</v>
      </c>
      <c r="AC909" s="11">
        <v>-0.50071280610601898</v>
      </c>
      <c r="AD909" s="12">
        <v>2.2551841714126102E-2</v>
      </c>
      <c r="AE909" s="13">
        <v>1</v>
      </c>
      <c r="AG909">
        <v>0</v>
      </c>
    </row>
    <row r="910" spans="1:33" x14ac:dyDescent="0.25">
      <c r="A910" t="s">
        <v>2377</v>
      </c>
      <c r="B910" t="s">
        <v>2378</v>
      </c>
      <c r="C910" t="s">
        <v>24</v>
      </c>
      <c r="D910" t="s">
        <v>28</v>
      </c>
      <c r="E910">
        <v>3669447</v>
      </c>
      <c r="F910">
        <v>3670490</v>
      </c>
      <c r="G910" t="s">
        <v>26</v>
      </c>
      <c r="H910" t="s">
        <v>2379</v>
      </c>
      <c r="I910">
        <v>1</v>
      </c>
      <c r="J910" t="s">
        <v>27</v>
      </c>
      <c r="K910" s="28">
        <f t="shared" si="28"/>
        <v>1</v>
      </c>
      <c r="L910" s="28">
        <f t="shared" si="29"/>
        <v>0</v>
      </c>
      <c r="M910" s="5">
        <v>1765.9536870332699</v>
      </c>
      <c r="N910" s="6">
        <v>3.7117432446622203E-2</v>
      </c>
      <c r="O910" s="7">
        <v>0.87438946436785203</v>
      </c>
      <c r="R910" s="1">
        <v>1478.9089512784401</v>
      </c>
      <c r="S910" s="2">
        <v>0.33288555308918499</v>
      </c>
      <c r="T910" s="3">
        <v>2.83395464496356E-2</v>
      </c>
      <c r="U910" s="4">
        <v>1</v>
      </c>
      <c r="W910" s="33">
        <v>789.56846040000005</v>
      </c>
      <c r="X910" s="34">
        <v>0.170587183</v>
      </c>
      <c r="Y910" s="37">
        <v>0.61033869699999999</v>
      </c>
      <c r="AB910" s="11">
        <v>1502.7993164767499</v>
      </c>
      <c r="AC910" s="11">
        <v>0.19222662662194101</v>
      </c>
      <c r="AD910" s="12">
        <v>0.40713161718823099</v>
      </c>
      <c r="AG910">
        <v>0</v>
      </c>
    </row>
    <row r="911" spans="1:33" x14ac:dyDescent="0.25">
      <c r="A911" t="s">
        <v>2733</v>
      </c>
      <c r="B911" t="s">
        <v>2734</v>
      </c>
      <c r="C911" t="s">
        <v>24</v>
      </c>
      <c r="D911" t="s">
        <v>28</v>
      </c>
      <c r="E911">
        <v>4588391</v>
      </c>
      <c r="F911">
        <v>4590814</v>
      </c>
      <c r="G911" t="s">
        <v>26</v>
      </c>
      <c r="H911" t="s">
        <v>2735</v>
      </c>
      <c r="I911">
        <v>1</v>
      </c>
      <c r="J911" t="s">
        <v>27</v>
      </c>
      <c r="K911" s="28">
        <f t="shared" si="28"/>
        <v>1</v>
      </c>
      <c r="L911" s="28">
        <f t="shared" si="29"/>
        <v>0</v>
      </c>
      <c r="M911" s="5">
        <v>2321.15379605302</v>
      </c>
      <c r="N911" s="6">
        <v>3.6412797060663499E-2</v>
      </c>
      <c r="O911" s="7">
        <v>0.85185442991988303</v>
      </c>
      <c r="R911" s="1">
        <v>2202.2203441853499</v>
      </c>
      <c r="S911" s="2">
        <v>0.18763354489304901</v>
      </c>
      <c r="T911" s="3">
        <v>6.2401385232881502E-2</v>
      </c>
      <c r="U911" s="4">
        <v>1</v>
      </c>
      <c r="W911" s="33">
        <v>867.59476759999995</v>
      </c>
      <c r="X911" s="34">
        <v>0.17030050999999999</v>
      </c>
      <c r="Y911" s="37">
        <v>0.41663747899999998</v>
      </c>
      <c r="AB911" s="11">
        <v>1924.1594151495599</v>
      </c>
      <c r="AC911" s="11">
        <v>0.13752313014342299</v>
      </c>
      <c r="AD911" s="12">
        <v>0.65735782744510796</v>
      </c>
      <c r="AG911">
        <v>0</v>
      </c>
    </row>
    <row r="912" spans="1:33" x14ac:dyDescent="0.25">
      <c r="A912" t="s">
        <v>2131</v>
      </c>
      <c r="B912" t="s">
        <v>2132</v>
      </c>
      <c r="C912" t="s">
        <v>24</v>
      </c>
      <c r="D912" t="s">
        <v>28</v>
      </c>
      <c r="E912">
        <v>4025092</v>
      </c>
      <c r="F912">
        <v>4026747</v>
      </c>
      <c r="G912" t="s">
        <v>30</v>
      </c>
      <c r="H912" t="s">
        <v>2133</v>
      </c>
      <c r="I912">
        <v>1</v>
      </c>
      <c r="J912" t="s">
        <v>27</v>
      </c>
      <c r="K912" s="28">
        <f t="shared" si="28"/>
        <v>2</v>
      </c>
      <c r="L912" s="28">
        <f t="shared" si="29"/>
        <v>0</v>
      </c>
      <c r="M912" s="5">
        <v>306.60365875624302</v>
      </c>
      <c r="N912" s="6">
        <v>3.6359612681098399E-2</v>
      </c>
      <c r="O912" s="7">
        <v>0.89445756184027203</v>
      </c>
      <c r="R912" s="1">
        <v>1523.3032036848399</v>
      </c>
      <c r="S912" s="2">
        <v>-0.52518467256065804</v>
      </c>
      <c r="T912" s="9">
        <v>3.5328276958917603E-5</v>
      </c>
      <c r="U912" s="4">
        <v>1</v>
      </c>
      <c r="V912" s="9"/>
      <c r="W912" s="33">
        <v>128.0200269</v>
      </c>
      <c r="X912" s="34">
        <v>-0.67104697099999999</v>
      </c>
      <c r="Y912" s="37">
        <v>7.2314036999999998E-2</v>
      </c>
      <c r="Z912" s="36">
        <v>1</v>
      </c>
      <c r="AB912" s="11">
        <v>62.302574491368098</v>
      </c>
      <c r="AC912" s="11">
        <v>8.6435102651238105E-2</v>
      </c>
      <c r="AD912" s="12">
        <v>0.92180676367206005</v>
      </c>
      <c r="AG912">
        <v>0</v>
      </c>
    </row>
    <row r="913" spans="1:40" x14ac:dyDescent="0.25">
      <c r="A913" t="s">
        <v>2223</v>
      </c>
      <c r="B913" t="s">
        <v>2224</v>
      </c>
      <c r="C913" t="s">
        <v>24</v>
      </c>
      <c r="D913" t="s">
        <v>28</v>
      </c>
      <c r="E913">
        <v>2002055</v>
      </c>
      <c r="F913">
        <v>2002855</v>
      </c>
      <c r="G913" t="s">
        <v>30</v>
      </c>
      <c r="H913" t="s">
        <v>2225</v>
      </c>
      <c r="I913">
        <v>1</v>
      </c>
      <c r="J913" t="s">
        <v>27</v>
      </c>
      <c r="K913" s="28">
        <f t="shared" si="28"/>
        <v>1</v>
      </c>
      <c r="L913" s="28">
        <f t="shared" si="29"/>
        <v>0</v>
      </c>
      <c r="M913" s="5">
        <v>713.05254700159196</v>
      </c>
      <c r="N913" s="6">
        <v>3.6088438199592503E-2</v>
      </c>
      <c r="O913" s="7">
        <v>0.90558155204289104</v>
      </c>
      <c r="R913" s="1">
        <v>827.89883072988096</v>
      </c>
      <c r="S913" s="2">
        <v>-8.8278311885262903E-2</v>
      </c>
      <c r="T913" s="3">
        <v>0.62854151063358299</v>
      </c>
      <c r="W913" s="33">
        <v>162.5012116</v>
      </c>
      <c r="X913" s="34">
        <v>-0.87820417500000003</v>
      </c>
      <c r="Y913" s="37">
        <v>1.16344E-4</v>
      </c>
      <c r="Z913" s="36">
        <v>1</v>
      </c>
      <c r="AB913" s="11">
        <v>639.21516819061003</v>
      </c>
      <c r="AC913" s="11">
        <v>-0.101178624596099</v>
      </c>
      <c r="AD913" s="12">
        <v>0.81473160626042895</v>
      </c>
      <c r="AG913">
        <v>0</v>
      </c>
    </row>
    <row r="914" spans="1:40" x14ac:dyDescent="0.25">
      <c r="A914" t="s">
        <v>1681</v>
      </c>
      <c r="B914" t="s">
        <v>1682</v>
      </c>
      <c r="C914" t="s">
        <v>24</v>
      </c>
      <c r="D914" t="s">
        <v>28</v>
      </c>
      <c r="E914">
        <v>2664870</v>
      </c>
      <c r="F914">
        <v>2665835</v>
      </c>
      <c r="G914" t="s">
        <v>26</v>
      </c>
      <c r="H914" t="s">
        <v>1683</v>
      </c>
      <c r="I914">
        <v>1</v>
      </c>
      <c r="J914" t="s">
        <v>27</v>
      </c>
      <c r="K914" s="28">
        <f t="shared" si="28"/>
        <v>1</v>
      </c>
      <c r="L914" s="28">
        <f t="shared" si="29"/>
        <v>0</v>
      </c>
      <c r="M914" s="5">
        <v>368.37252987949898</v>
      </c>
      <c r="N914" s="6">
        <v>3.5961677322760698E-2</v>
      </c>
      <c r="O914" s="7">
        <v>0.90233604064506301</v>
      </c>
      <c r="R914" s="1">
        <v>371.86395842042901</v>
      </c>
      <c r="S914" s="2">
        <v>0.11127832267626001</v>
      </c>
      <c r="T914" s="3">
        <v>0.65420922556749805</v>
      </c>
      <c r="W914" s="33">
        <v>72.239647860000005</v>
      </c>
      <c r="X914" s="34">
        <v>-0.428128063</v>
      </c>
      <c r="Y914" s="37">
        <v>0.221528162</v>
      </c>
      <c r="AB914" s="11">
        <v>281.75496292386401</v>
      </c>
      <c r="AC914" s="11">
        <v>-0.42111657874755098</v>
      </c>
      <c r="AD914" s="12">
        <v>1.8939774513615299E-2</v>
      </c>
      <c r="AE914" s="13">
        <v>1</v>
      </c>
      <c r="AG914">
        <v>0</v>
      </c>
    </row>
    <row r="915" spans="1:40" x14ac:dyDescent="0.25">
      <c r="A915" t="s">
        <v>3357</v>
      </c>
      <c r="B915" t="s">
        <v>3358</v>
      </c>
      <c r="C915" t="s">
        <v>24</v>
      </c>
      <c r="D915" t="s">
        <v>28</v>
      </c>
      <c r="E915">
        <v>1833946</v>
      </c>
      <c r="F915">
        <v>1835433</v>
      </c>
      <c r="G915" t="s">
        <v>26</v>
      </c>
      <c r="H915" t="s">
        <v>3359</v>
      </c>
      <c r="I915">
        <v>1</v>
      </c>
      <c r="J915" t="s">
        <v>27</v>
      </c>
      <c r="K915" s="28">
        <f t="shared" si="28"/>
        <v>1</v>
      </c>
      <c r="L915" s="28">
        <f t="shared" si="29"/>
        <v>0</v>
      </c>
      <c r="M915" s="5">
        <v>986.09893259308797</v>
      </c>
      <c r="N915" s="6">
        <v>3.5926681244040803E-2</v>
      </c>
      <c r="O915" s="7">
        <v>0.88899007031199895</v>
      </c>
      <c r="R915" s="1">
        <v>359.98571352708501</v>
      </c>
      <c r="S915" s="2">
        <v>-0.70724841298020902</v>
      </c>
      <c r="T915" s="9">
        <v>1.0316421997068401E-8</v>
      </c>
      <c r="U915" s="4">
        <v>1</v>
      </c>
      <c r="V915" s="9"/>
      <c r="W915" s="33">
        <v>30.813822269999999</v>
      </c>
      <c r="X915" s="34">
        <v>-0.37261888199999998</v>
      </c>
      <c r="Y915" s="37">
        <v>0.60607903299999999</v>
      </c>
      <c r="AB915" s="11">
        <v>277.42665518442197</v>
      </c>
      <c r="AC915" s="11">
        <v>3.24763500834764E-2</v>
      </c>
      <c r="AD915" s="12">
        <v>0.94302675581784801</v>
      </c>
      <c r="AG915">
        <v>0</v>
      </c>
    </row>
    <row r="916" spans="1:40" x14ac:dyDescent="0.25">
      <c r="A916" t="s">
        <v>2787</v>
      </c>
      <c r="B916" t="s">
        <v>2788</v>
      </c>
      <c r="C916" t="s">
        <v>24</v>
      </c>
      <c r="D916" t="s">
        <v>28</v>
      </c>
      <c r="E916">
        <v>3263831</v>
      </c>
      <c r="F916">
        <v>3264929</v>
      </c>
      <c r="G916" t="s">
        <v>26</v>
      </c>
      <c r="H916" t="s">
        <v>2789</v>
      </c>
      <c r="I916">
        <v>1</v>
      </c>
      <c r="J916" t="s">
        <v>27</v>
      </c>
      <c r="K916" s="28">
        <f t="shared" si="28"/>
        <v>1</v>
      </c>
      <c r="L916" s="28">
        <f t="shared" si="29"/>
        <v>0</v>
      </c>
      <c r="M916" s="5">
        <v>2170.33441663042</v>
      </c>
      <c r="N916" s="6">
        <v>3.5187414585067002E-2</v>
      </c>
      <c r="O916" s="7">
        <v>0.86812381518741699</v>
      </c>
      <c r="R916" s="1">
        <v>2068.1066888236601</v>
      </c>
      <c r="S916" s="2">
        <v>-6.6900872918190498E-3</v>
      </c>
      <c r="T916" s="3">
        <v>0.96906925211411998</v>
      </c>
      <c r="W916" s="33">
        <v>961.11972690000005</v>
      </c>
      <c r="X916" s="34">
        <v>0.22474640100000001</v>
      </c>
      <c r="Y916" s="37">
        <v>0.184660873</v>
      </c>
      <c r="AB916" s="11">
        <v>2262.2323597869899</v>
      </c>
      <c r="AC916" s="11">
        <v>0.21455786830830201</v>
      </c>
      <c r="AD916" s="12">
        <v>7.8593626932632402E-2</v>
      </c>
      <c r="AE916" s="13">
        <v>1</v>
      </c>
      <c r="AG916">
        <v>0</v>
      </c>
    </row>
    <row r="917" spans="1:40" x14ac:dyDescent="0.25">
      <c r="A917" t="s">
        <v>4375</v>
      </c>
      <c r="B917" t="s">
        <v>4376</v>
      </c>
      <c r="C917" t="s">
        <v>24</v>
      </c>
      <c r="D917" t="s">
        <v>28</v>
      </c>
      <c r="E917">
        <v>4427440</v>
      </c>
      <c r="F917">
        <v>4427880</v>
      </c>
      <c r="G917" t="s">
        <v>30</v>
      </c>
      <c r="H917" t="s">
        <v>590</v>
      </c>
      <c r="I917">
        <v>1</v>
      </c>
      <c r="J917" t="s">
        <v>27</v>
      </c>
      <c r="K917" s="28">
        <f t="shared" si="28"/>
        <v>1</v>
      </c>
      <c r="L917" s="28">
        <f t="shared" si="29"/>
        <v>1</v>
      </c>
      <c r="M917" s="5">
        <v>24.6110136810215</v>
      </c>
      <c r="N917" s="6">
        <v>3.49981604460105E-2</v>
      </c>
      <c r="O917" s="7">
        <v>0.96352186118275496</v>
      </c>
      <c r="R917" s="1">
        <v>16.4927055515757</v>
      </c>
      <c r="S917" s="2">
        <v>-8.4662830063490201E-3</v>
      </c>
      <c r="T917" s="3">
        <v>0.99264244901491505</v>
      </c>
      <c r="W917" s="33">
        <v>11.48752496</v>
      </c>
      <c r="X917" s="34">
        <v>1.3475427390000001</v>
      </c>
      <c r="Y917" s="37">
        <v>5.6250117000000002E-2</v>
      </c>
      <c r="Z917" s="36">
        <v>1</v>
      </c>
      <c r="AA917" s="36">
        <v>1</v>
      </c>
      <c r="AB917" s="11">
        <v>20.0009713676606</v>
      </c>
      <c r="AC917" s="11">
        <v>-2.03908294066328E-2</v>
      </c>
      <c r="AD917" s="12">
        <v>0.99143887671264497</v>
      </c>
      <c r="AG917">
        <v>0</v>
      </c>
    </row>
    <row r="918" spans="1:40" x14ac:dyDescent="0.25">
      <c r="A918" t="s">
        <v>23</v>
      </c>
      <c r="B918" t="s">
        <v>4746</v>
      </c>
      <c r="C918" t="s">
        <v>24</v>
      </c>
      <c r="D918" t="s">
        <v>25</v>
      </c>
      <c r="E918">
        <v>2089259</v>
      </c>
      <c r="F918">
        <v>2089325</v>
      </c>
      <c r="G918" t="s">
        <v>26</v>
      </c>
      <c r="J918" t="s">
        <v>27</v>
      </c>
      <c r="K918" s="28">
        <f t="shared" si="28"/>
        <v>1</v>
      </c>
      <c r="L918" s="28">
        <f t="shared" si="29"/>
        <v>1</v>
      </c>
      <c r="M918" s="5">
        <v>144.46121587133899</v>
      </c>
      <c r="N918" s="6">
        <v>3.4591653740999498E-2</v>
      </c>
      <c r="O918" s="7">
        <v>0.94396645055272499</v>
      </c>
      <c r="R918" s="1">
        <v>302.69096585537199</v>
      </c>
      <c r="S918" s="2">
        <v>0.37935925978848301</v>
      </c>
      <c r="T918" s="3">
        <v>0.64836572226974298</v>
      </c>
      <c r="W918" s="33">
        <v>138.99228400000001</v>
      </c>
      <c r="X918" s="34">
        <v>-1.362291967</v>
      </c>
      <c r="Y918" s="37">
        <v>7.0653640000000002E-3</v>
      </c>
      <c r="Z918" s="36">
        <v>1</v>
      </c>
      <c r="AA918" s="36">
        <v>1</v>
      </c>
      <c r="AB918" s="11">
        <v>77.1055179996481</v>
      </c>
      <c r="AC918" s="11">
        <v>-9.2790181990036594E-2</v>
      </c>
      <c r="AD918" s="12">
        <v>0.88575624035719402</v>
      </c>
      <c r="AG918">
        <v>0</v>
      </c>
      <c r="AN918">
        <v>1</v>
      </c>
    </row>
    <row r="919" spans="1:40" x14ac:dyDescent="0.25">
      <c r="A919" t="s">
        <v>1320</v>
      </c>
      <c r="B919" t="s">
        <v>1321</v>
      </c>
      <c r="C919" t="s">
        <v>24</v>
      </c>
      <c r="D919" t="s">
        <v>25</v>
      </c>
      <c r="E919">
        <v>3174645</v>
      </c>
      <c r="F919">
        <v>3174850</v>
      </c>
      <c r="G919" t="s">
        <v>30</v>
      </c>
      <c r="H919" t="s">
        <v>1322</v>
      </c>
      <c r="I919">
        <v>1</v>
      </c>
      <c r="J919" t="s">
        <v>27</v>
      </c>
      <c r="K919" s="28">
        <f t="shared" si="28"/>
        <v>1</v>
      </c>
      <c r="L919" s="28">
        <f t="shared" si="29"/>
        <v>0</v>
      </c>
      <c r="M919" s="5">
        <v>57776.758339205699</v>
      </c>
      <c r="N919" s="6">
        <v>3.4399956766069099E-2</v>
      </c>
      <c r="O919" s="7">
        <v>0.929950783129327</v>
      </c>
      <c r="R919" s="1">
        <v>16944.6563163217</v>
      </c>
      <c r="S919" s="2">
        <v>0.22036355180331099</v>
      </c>
      <c r="T919" s="3">
        <v>0.41555944089111402</v>
      </c>
      <c r="W919" s="33">
        <v>7620.4372130000002</v>
      </c>
      <c r="X919" s="34">
        <v>-0.76959029400000001</v>
      </c>
      <c r="Y919" s="37">
        <v>2.4936455999999999E-2</v>
      </c>
      <c r="Z919" s="36">
        <v>1</v>
      </c>
      <c r="AB919" s="11">
        <v>12321.887568374001</v>
      </c>
      <c r="AC919" s="11">
        <v>-0.45517991970536098</v>
      </c>
      <c r="AD919" s="12">
        <v>0.35064257035695401</v>
      </c>
      <c r="AG919">
        <v>0</v>
      </c>
      <c r="AN919">
        <v>1</v>
      </c>
    </row>
    <row r="920" spans="1:40" x14ac:dyDescent="0.25">
      <c r="A920" t="s">
        <v>2721</v>
      </c>
      <c r="B920" t="s">
        <v>2722</v>
      </c>
      <c r="C920" t="s">
        <v>24</v>
      </c>
      <c r="D920" t="s">
        <v>28</v>
      </c>
      <c r="E920">
        <v>360903</v>
      </c>
      <c r="F920">
        <v>362318</v>
      </c>
      <c r="G920" t="s">
        <v>30</v>
      </c>
      <c r="H920" t="s">
        <v>2723</v>
      </c>
      <c r="I920">
        <v>1</v>
      </c>
      <c r="J920" t="s">
        <v>27</v>
      </c>
      <c r="K920" s="28">
        <f t="shared" si="28"/>
        <v>1</v>
      </c>
      <c r="L920" s="28">
        <f t="shared" si="29"/>
        <v>0</v>
      </c>
      <c r="M920" s="5">
        <v>375.44950211538702</v>
      </c>
      <c r="N920" s="6">
        <v>3.3992318196363301E-2</v>
      </c>
      <c r="O920" s="7">
        <v>0.91430505853483401</v>
      </c>
      <c r="R920" s="1">
        <v>355.31640018649398</v>
      </c>
      <c r="S920" s="2">
        <v>-0.490223344747797</v>
      </c>
      <c r="T920" s="3">
        <v>3.1768022153884898E-2</v>
      </c>
      <c r="U920" s="4">
        <v>1</v>
      </c>
      <c r="W920" s="33">
        <v>81.012678910000005</v>
      </c>
      <c r="X920" s="34">
        <v>-0.46018066200000002</v>
      </c>
      <c r="Y920" s="37">
        <v>0.345040438</v>
      </c>
      <c r="AB920" s="11">
        <v>131.056231755818</v>
      </c>
      <c r="AC920" s="11">
        <v>0.159852514443064</v>
      </c>
      <c r="AD920" s="12">
        <v>0.78585298456678598</v>
      </c>
      <c r="AG920">
        <v>0</v>
      </c>
    </row>
    <row r="921" spans="1:40" x14ac:dyDescent="0.25">
      <c r="A921" t="s">
        <v>2957</v>
      </c>
      <c r="B921" t="s">
        <v>2958</v>
      </c>
      <c r="C921" t="s">
        <v>24</v>
      </c>
      <c r="D921" t="s">
        <v>28</v>
      </c>
      <c r="E921">
        <v>3189761</v>
      </c>
      <c r="F921">
        <v>3193303</v>
      </c>
      <c r="G921" t="s">
        <v>26</v>
      </c>
      <c r="H921" t="s">
        <v>2959</v>
      </c>
      <c r="I921">
        <v>1</v>
      </c>
      <c r="J921" t="s">
        <v>27</v>
      </c>
      <c r="K921" s="28">
        <f t="shared" si="28"/>
        <v>2</v>
      </c>
      <c r="L921" s="28">
        <f t="shared" si="29"/>
        <v>0</v>
      </c>
      <c r="M921" s="5">
        <v>1269.2164901758299</v>
      </c>
      <c r="N921" s="6">
        <v>3.3104479196593102E-2</v>
      </c>
      <c r="O921" s="7">
        <v>0.88271634350141803</v>
      </c>
      <c r="R921" s="1">
        <v>1034.36298243481</v>
      </c>
      <c r="S921" s="2">
        <v>0.32416277736679999</v>
      </c>
      <c r="T921" s="3">
        <v>1.4921674075868399E-3</v>
      </c>
      <c r="U921" s="4">
        <v>1</v>
      </c>
      <c r="W921" s="33">
        <v>347.49766790000001</v>
      </c>
      <c r="X921" s="34">
        <v>0.306658233</v>
      </c>
      <c r="Y921" s="37">
        <v>8.7881992000000006E-2</v>
      </c>
      <c r="Z921" s="36">
        <v>1</v>
      </c>
      <c r="AB921" s="11">
        <v>943.73956499470398</v>
      </c>
      <c r="AC921" s="11">
        <v>6.9979802210349801E-2</v>
      </c>
      <c r="AD921" s="12">
        <v>0.84308032224529705</v>
      </c>
      <c r="AG921">
        <v>0</v>
      </c>
    </row>
    <row r="922" spans="1:40" x14ac:dyDescent="0.25">
      <c r="A922" t="s">
        <v>1296</v>
      </c>
      <c r="B922" t="s">
        <v>1297</v>
      </c>
      <c r="C922" t="s">
        <v>24</v>
      </c>
      <c r="D922" t="s">
        <v>28</v>
      </c>
      <c r="E922">
        <v>1967303</v>
      </c>
      <c r="F922">
        <v>1968298</v>
      </c>
      <c r="G922" t="s">
        <v>30</v>
      </c>
      <c r="H922" t="s">
        <v>1298</v>
      </c>
      <c r="I922">
        <v>1</v>
      </c>
      <c r="J922" t="s">
        <v>27</v>
      </c>
      <c r="K922" s="28">
        <f t="shared" si="28"/>
        <v>1</v>
      </c>
      <c r="L922" s="28">
        <f t="shared" si="29"/>
        <v>0</v>
      </c>
      <c r="M922" s="5">
        <v>19519.342074537901</v>
      </c>
      <c r="N922" s="6">
        <v>3.2982390066169598E-2</v>
      </c>
      <c r="O922" s="7">
        <v>0.89682498750405704</v>
      </c>
      <c r="R922" s="1">
        <v>16869.111601598601</v>
      </c>
      <c r="S922" s="2">
        <v>0.23341115232993001</v>
      </c>
      <c r="T922" s="3">
        <v>1.28770930355175E-2</v>
      </c>
      <c r="U922" s="4">
        <v>1</v>
      </c>
      <c r="W922" s="33">
        <v>4954.8090339999999</v>
      </c>
      <c r="X922" s="34">
        <v>-0.16536595500000001</v>
      </c>
      <c r="Y922" s="37">
        <v>0.60024259700000004</v>
      </c>
      <c r="AB922" s="11">
        <v>11456.3367687967</v>
      </c>
      <c r="AC922" s="11">
        <v>0.19015106225752201</v>
      </c>
      <c r="AD922" s="12">
        <v>0.526253590679026</v>
      </c>
      <c r="AG922">
        <v>0</v>
      </c>
    </row>
    <row r="923" spans="1:40" x14ac:dyDescent="0.25">
      <c r="A923" t="s">
        <v>1684</v>
      </c>
      <c r="B923" t="s">
        <v>1685</v>
      </c>
      <c r="C923" t="s">
        <v>24</v>
      </c>
      <c r="D923" t="s">
        <v>28</v>
      </c>
      <c r="E923">
        <v>4208457</v>
      </c>
      <c r="F923">
        <v>4210286</v>
      </c>
      <c r="G923" t="s">
        <v>26</v>
      </c>
      <c r="H923" t="s">
        <v>1686</v>
      </c>
      <c r="I923">
        <v>1</v>
      </c>
      <c r="J923" t="s">
        <v>27</v>
      </c>
      <c r="K923" s="28">
        <f t="shared" si="28"/>
        <v>2</v>
      </c>
      <c r="L923" s="28">
        <f t="shared" si="29"/>
        <v>0</v>
      </c>
      <c r="M923" s="5">
        <v>7833.6759236723301</v>
      </c>
      <c r="N923" s="6">
        <v>3.2877480487328699E-2</v>
      </c>
      <c r="O923" s="7">
        <v>0.89022803476930001</v>
      </c>
      <c r="R923" s="1">
        <v>7421.4720832560497</v>
      </c>
      <c r="S923" s="2">
        <v>0.55447576480519201</v>
      </c>
      <c r="T923" s="3">
        <v>2.1267395162301799E-4</v>
      </c>
      <c r="U923" s="4">
        <v>1</v>
      </c>
      <c r="W923" s="33">
        <v>2864.934303</v>
      </c>
      <c r="X923" s="34">
        <v>-5.4647250000000001E-2</v>
      </c>
      <c r="Y923" s="37">
        <v>0.83779653300000001</v>
      </c>
      <c r="AB923" s="11">
        <v>6420.9141864301901</v>
      </c>
      <c r="AC923" s="11">
        <v>0.225549115837444</v>
      </c>
      <c r="AD923" s="12">
        <v>3.1545002428811898E-2</v>
      </c>
      <c r="AE923" s="13">
        <v>1</v>
      </c>
      <c r="AG923">
        <v>0</v>
      </c>
    </row>
    <row r="924" spans="1:40" x14ac:dyDescent="0.25">
      <c r="A924" t="s">
        <v>1576</v>
      </c>
      <c r="B924" t="s">
        <v>1576</v>
      </c>
      <c r="C924" t="s">
        <v>24</v>
      </c>
      <c r="D924" t="s">
        <v>28</v>
      </c>
      <c r="E924">
        <v>4387991</v>
      </c>
      <c r="F924">
        <v>4388899</v>
      </c>
      <c r="G924" t="s">
        <v>26</v>
      </c>
      <c r="H924" t="s">
        <v>1577</v>
      </c>
      <c r="I924">
        <v>0</v>
      </c>
      <c r="J924" t="s">
        <v>27</v>
      </c>
      <c r="K924" s="28">
        <f t="shared" si="28"/>
        <v>1</v>
      </c>
      <c r="L924" s="28">
        <f t="shared" si="29"/>
        <v>0</v>
      </c>
      <c r="M924" s="5">
        <v>66.5839923169016</v>
      </c>
      <c r="N924" s="6">
        <v>3.0585153387007499E-2</v>
      </c>
      <c r="O924" s="7">
        <v>0.95211600811713104</v>
      </c>
      <c r="R924" s="1">
        <v>94.785191602561895</v>
      </c>
      <c r="S924" s="2">
        <v>0.48596115924407102</v>
      </c>
      <c r="T924" s="3">
        <v>6.5707481489021904E-2</v>
      </c>
      <c r="U924" s="4">
        <v>1</v>
      </c>
      <c r="W924" s="33">
        <v>26.374569279999999</v>
      </c>
      <c r="X924" s="34">
        <v>0.22550421900000001</v>
      </c>
      <c r="Y924" s="37">
        <v>0.74663087699999997</v>
      </c>
      <c r="AB924" s="11">
        <v>56.973749947682997</v>
      </c>
      <c r="AC924" s="11">
        <v>-0.34705845708528998</v>
      </c>
      <c r="AD924" s="12">
        <v>0.55339363867566105</v>
      </c>
      <c r="AG924">
        <v>0</v>
      </c>
    </row>
    <row r="925" spans="1:40" x14ac:dyDescent="0.25">
      <c r="A925" t="s">
        <v>615</v>
      </c>
      <c r="B925" t="s">
        <v>616</v>
      </c>
      <c r="C925" t="s">
        <v>24</v>
      </c>
      <c r="D925" t="s">
        <v>25</v>
      </c>
      <c r="E925">
        <v>2289560</v>
      </c>
      <c r="F925">
        <v>2289645</v>
      </c>
      <c r="G925" t="s">
        <v>30</v>
      </c>
      <c r="H925" t="s">
        <v>468</v>
      </c>
      <c r="I925">
        <v>1</v>
      </c>
      <c r="J925" t="s">
        <v>27</v>
      </c>
      <c r="K925" s="28">
        <f t="shared" si="28"/>
        <v>1</v>
      </c>
      <c r="L925" s="28">
        <f t="shared" si="29"/>
        <v>0</v>
      </c>
      <c r="M925" s="5">
        <v>4703.5893540813704</v>
      </c>
      <c r="N925" s="6">
        <v>3.0325851529670999E-2</v>
      </c>
      <c r="O925" s="7">
        <v>0.95211600811713104</v>
      </c>
      <c r="R925" s="1">
        <v>1886.0804492135401</v>
      </c>
      <c r="S925" s="2">
        <v>-0.29069856507580999</v>
      </c>
      <c r="T925" s="3">
        <v>0.27001570417340698</v>
      </c>
      <c r="W925" s="33">
        <v>277.03970470000002</v>
      </c>
      <c r="X925" s="34">
        <v>-0.69576902299999999</v>
      </c>
      <c r="Y925" s="37">
        <v>2.3054504E-2</v>
      </c>
      <c r="Z925" s="36">
        <v>1</v>
      </c>
      <c r="AB925" s="11">
        <v>3597.5901450574002</v>
      </c>
      <c r="AC925" s="11">
        <v>-0.62614448554674595</v>
      </c>
      <c r="AD925" s="12">
        <v>0.187567813600234</v>
      </c>
      <c r="AG925">
        <v>0</v>
      </c>
    </row>
    <row r="926" spans="1:40" x14ac:dyDescent="0.25">
      <c r="A926" t="s">
        <v>1351</v>
      </c>
      <c r="B926" t="s">
        <v>1352</v>
      </c>
      <c r="C926" t="s">
        <v>24</v>
      </c>
      <c r="D926" t="s">
        <v>28</v>
      </c>
      <c r="E926">
        <v>772453</v>
      </c>
      <c r="F926">
        <v>773583</v>
      </c>
      <c r="G926" t="s">
        <v>30</v>
      </c>
      <c r="H926" t="s">
        <v>1353</v>
      </c>
      <c r="I926">
        <v>0</v>
      </c>
      <c r="J926" t="s">
        <v>27</v>
      </c>
      <c r="K926" s="28">
        <f t="shared" si="28"/>
        <v>1</v>
      </c>
      <c r="L926" s="28">
        <f t="shared" si="29"/>
        <v>0</v>
      </c>
      <c r="M926" s="5">
        <v>699.477622333402</v>
      </c>
      <c r="N926" s="6">
        <v>2.9902146900943099E-2</v>
      </c>
      <c r="O926" s="7">
        <v>0.90417378368947598</v>
      </c>
      <c r="R926" s="1">
        <v>941.63150725524599</v>
      </c>
      <c r="S926" s="2">
        <v>-0.28034177859155901</v>
      </c>
      <c r="T926" s="3">
        <v>4.0023558033593497E-2</v>
      </c>
      <c r="U926" s="4">
        <v>1</v>
      </c>
      <c r="W926" s="33">
        <v>203.83505679999999</v>
      </c>
      <c r="X926" s="34">
        <v>0.11292740499999999</v>
      </c>
      <c r="Y926" s="37">
        <v>0.73822301300000004</v>
      </c>
      <c r="AB926" s="11">
        <v>1173.0044012256101</v>
      </c>
      <c r="AC926" s="11">
        <v>-0.14254751995113399</v>
      </c>
      <c r="AD926" s="12">
        <v>0.81473160626042895</v>
      </c>
      <c r="AG926">
        <v>0</v>
      </c>
    </row>
    <row r="927" spans="1:40" x14ac:dyDescent="0.25">
      <c r="A927" t="s">
        <v>3448</v>
      </c>
      <c r="B927" t="s">
        <v>3449</v>
      </c>
      <c r="C927" t="s">
        <v>24</v>
      </c>
      <c r="D927" t="s">
        <v>28</v>
      </c>
      <c r="E927">
        <v>385305</v>
      </c>
      <c r="F927">
        <v>386432</v>
      </c>
      <c r="G927" t="s">
        <v>30</v>
      </c>
      <c r="H927" t="s">
        <v>3450</v>
      </c>
      <c r="I927">
        <v>1</v>
      </c>
      <c r="J927" t="s">
        <v>27</v>
      </c>
      <c r="K927" s="28">
        <f t="shared" si="28"/>
        <v>1</v>
      </c>
      <c r="L927" s="28">
        <f t="shared" si="29"/>
        <v>0</v>
      </c>
      <c r="M927" s="5">
        <v>1436.0556497216801</v>
      </c>
      <c r="N927" s="6">
        <v>2.8562336475786501E-2</v>
      </c>
      <c r="O927" s="7">
        <v>0.909137424358058</v>
      </c>
      <c r="R927" s="1">
        <v>1694.1235270918801</v>
      </c>
      <c r="S927" s="2">
        <v>7.1310321002643395E-2</v>
      </c>
      <c r="T927" s="3">
        <v>0.66917611258857401</v>
      </c>
      <c r="W927" s="33">
        <v>760.86572679999995</v>
      </c>
      <c r="X927" s="34">
        <v>0.47900949999999998</v>
      </c>
      <c r="Y927" s="37">
        <v>1.1654418E-2</v>
      </c>
      <c r="Z927" s="36">
        <v>1</v>
      </c>
      <c r="AB927" s="11">
        <v>1247.86677164855</v>
      </c>
      <c r="AC927" s="11">
        <v>4.8960593033761803E-2</v>
      </c>
      <c r="AD927" s="12">
        <v>0.88704286567023805</v>
      </c>
      <c r="AG927">
        <v>0</v>
      </c>
    </row>
    <row r="928" spans="1:40" x14ac:dyDescent="0.25">
      <c r="A928" t="s">
        <v>4570</v>
      </c>
      <c r="B928" t="s">
        <v>4571</v>
      </c>
      <c r="C928" t="s">
        <v>24</v>
      </c>
      <c r="D928" t="s">
        <v>28</v>
      </c>
      <c r="E928">
        <v>2902968</v>
      </c>
      <c r="F928">
        <v>2903435</v>
      </c>
      <c r="G928" t="s">
        <v>30</v>
      </c>
      <c r="H928" t="s">
        <v>141</v>
      </c>
      <c r="I928">
        <v>1</v>
      </c>
      <c r="J928" t="s">
        <v>27</v>
      </c>
      <c r="K928" s="28">
        <f t="shared" si="28"/>
        <v>1</v>
      </c>
      <c r="L928" s="28">
        <f t="shared" si="29"/>
        <v>0</v>
      </c>
      <c r="M928" s="5">
        <v>142.868925376032</v>
      </c>
      <c r="N928" s="6">
        <v>2.77265444502191E-2</v>
      </c>
      <c r="O928" s="7">
        <v>0.95211600811713104</v>
      </c>
      <c r="R928" s="1">
        <v>79.361804242222902</v>
      </c>
      <c r="S928" s="2">
        <v>-0.240692378398947</v>
      </c>
      <c r="T928" s="3">
        <v>0.453568097249054</v>
      </c>
      <c r="W928" s="33">
        <v>14.46085942</v>
      </c>
      <c r="X928" s="34">
        <v>-0.35223107300000001</v>
      </c>
      <c r="Y928" s="37">
        <v>0.73435065399999999</v>
      </c>
      <c r="AB928" s="11">
        <v>74.907478498831907</v>
      </c>
      <c r="AC928" s="11">
        <v>0.69113789316211605</v>
      </c>
      <c r="AD928" s="12">
        <v>2.0814133906013998E-2</v>
      </c>
      <c r="AE928" s="13">
        <v>1</v>
      </c>
      <c r="AG928">
        <v>0</v>
      </c>
    </row>
    <row r="929" spans="1:40" x14ac:dyDescent="0.25">
      <c r="A929" t="s">
        <v>2852</v>
      </c>
      <c r="B929" t="s">
        <v>2853</v>
      </c>
      <c r="C929" t="s">
        <v>24</v>
      </c>
      <c r="D929" t="s">
        <v>28</v>
      </c>
      <c r="E929">
        <v>2025752</v>
      </c>
      <c r="F929">
        <v>2027812</v>
      </c>
      <c r="G929" t="s">
        <v>26</v>
      </c>
      <c r="H929" t="s">
        <v>2854</v>
      </c>
      <c r="I929">
        <v>1</v>
      </c>
      <c r="J929" t="s">
        <v>27</v>
      </c>
      <c r="K929" s="28">
        <f t="shared" si="28"/>
        <v>2</v>
      </c>
      <c r="L929" s="28">
        <f t="shared" si="29"/>
        <v>0</v>
      </c>
      <c r="M929" s="5">
        <v>513.22086973279499</v>
      </c>
      <c r="N929" s="6">
        <v>2.7482303695586598E-2</v>
      </c>
      <c r="O929" s="7">
        <v>0.92631043790766099</v>
      </c>
      <c r="R929" s="1">
        <v>399.68441693035498</v>
      </c>
      <c r="S929" s="2">
        <v>0.39711248191149501</v>
      </c>
      <c r="T929" s="3">
        <v>2.1311565097224199E-2</v>
      </c>
      <c r="U929" s="4">
        <v>1</v>
      </c>
      <c r="W929" s="33">
        <v>161.25306520000001</v>
      </c>
      <c r="X929" s="34">
        <v>0.62291442299999999</v>
      </c>
      <c r="Y929" s="37">
        <v>1.941E-3</v>
      </c>
      <c r="Z929" s="36">
        <v>1</v>
      </c>
      <c r="AB929" s="11">
        <v>319.43067535605297</v>
      </c>
      <c r="AC929" s="11">
        <v>-2.1356153231465499E-2</v>
      </c>
      <c r="AD929" s="12">
        <v>0.97439220458672504</v>
      </c>
      <c r="AG929">
        <v>0</v>
      </c>
    </row>
    <row r="930" spans="1:40" x14ac:dyDescent="0.25">
      <c r="A930" t="s">
        <v>3509</v>
      </c>
      <c r="B930" t="s">
        <v>3510</v>
      </c>
      <c r="C930" t="s">
        <v>24</v>
      </c>
      <c r="D930" t="s">
        <v>28</v>
      </c>
      <c r="E930">
        <v>4819242</v>
      </c>
      <c r="F930">
        <v>4820897</v>
      </c>
      <c r="G930" t="s">
        <v>26</v>
      </c>
      <c r="H930" t="s">
        <v>3511</v>
      </c>
      <c r="I930">
        <v>1</v>
      </c>
      <c r="J930" t="s">
        <v>27</v>
      </c>
      <c r="K930" s="28">
        <f t="shared" si="28"/>
        <v>1</v>
      </c>
      <c r="L930" s="28">
        <f t="shared" si="29"/>
        <v>0</v>
      </c>
      <c r="M930" s="5">
        <v>414.20299140488999</v>
      </c>
      <c r="N930" s="6">
        <v>2.5957482582428401E-2</v>
      </c>
      <c r="O930" s="7">
        <v>0.96087443871723299</v>
      </c>
      <c r="R930" s="1">
        <v>1026.09052750961</v>
      </c>
      <c r="S930" s="2">
        <v>0.28097154150127501</v>
      </c>
      <c r="T930" s="3">
        <v>0.27844215503464498</v>
      </c>
      <c r="W930" s="33">
        <v>164.76598540000001</v>
      </c>
      <c r="X930" s="34">
        <v>-0.74382236099999999</v>
      </c>
      <c r="Y930" s="37">
        <v>1.2737803000000001E-2</v>
      </c>
      <c r="Z930" s="36">
        <v>1</v>
      </c>
      <c r="AB930" s="11">
        <v>17.6252332525887</v>
      </c>
      <c r="AC930" s="11">
        <v>0.41847211272780799</v>
      </c>
      <c r="AD930" s="12">
        <v>0.72006788386648501</v>
      </c>
      <c r="AG930">
        <v>0</v>
      </c>
    </row>
    <row r="931" spans="1:40" x14ac:dyDescent="0.25">
      <c r="A931" t="s">
        <v>2926</v>
      </c>
      <c r="B931" t="s">
        <v>2927</v>
      </c>
      <c r="C931" t="s">
        <v>24</v>
      </c>
      <c r="D931" t="s">
        <v>28</v>
      </c>
      <c r="E931">
        <v>4385635</v>
      </c>
      <c r="F931">
        <v>4386507</v>
      </c>
      <c r="G931" t="s">
        <v>30</v>
      </c>
      <c r="H931" t="s">
        <v>141</v>
      </c>
      <c r="I931">
        <v>1</v>
      </c>
      <c r="J931" t="s">
        <v>27</v>
      </c>
      <c r="K931" s="28">
        <f t="shared" si="28"/>
        <v>1</v>
      </c>
      <c r="L931" s="28">
        <f t="shared" si="29"/>
        <v>0</v>
      </c>
      <c r="M931" s="5">
        <v>378.14972635251303</v>
      </c>
      <c r="N931" s="6">
        <v>2.5561893614697399E-2</v>
      </c>
      <c r="O931" s="7">
        <v>0.93486330092275804</v>
      </c>
      <c r="R931" s="1">
        <v>264.53253247456303</v>
      </c>
      <c r="S931" s="2">
        <v>-0.41171104883484699</v>
      </c>
      <c r="T931" s="3">
        <v>2.1640798739454199E-2</v>
      </c>
      <c r="U931" s="4">
        <v>1</v>
      </c>
      <c r="W931" s="33">
        <v>40.733339719999996</v>
      </c>
      <c r="X931" s="34">
        <v>-0.59242181299999996</v>
      </c>
      <c r="Y931" s="37">
        <v>0.26087149999999998</v>
      </c>
      <c r="AB931" s="11">
        <v>296.11267150256401</v>
      </c>
      <c r="AC931" s="11">
        <v>-2.7384271586738299E-2</v>
      </c>
      <c r="AD931" s="12">
        <v>0.97412265360445904</v>
      </c>
      <c r="AG931">
        <v>0</v>
      </c>
    </row>
    <row r="932" spans="1:40" x14ac:dyDescent="0.25">
      <c r="A932" t="s">
        <v>4452</v>
      </c>
      <c r="B932" t="s">
        <v>4453</v>
      </c>
      <c r="C932" t="s">
        <v>24</v>
      </c>
      <c r="D932" t="s">
        <v>28</v>
      </c>
      <c r="E932">
        <v>4910062</v>
      </c>
      <c r="F932">
        <v>4912212</v>
      </c>
      <c r="G932" t="s">
        <v>26</v>
      </c>
      <c r="H932" t="s">
        <v>141</v>
      </c>
      <c r="I932">
        <v>1</v>
      </c>
      <c r="J932" t="s">
        <v>27</v>
      </c>
      <c r="K932" s="28">
        <f t="shared" si="28"/>
        <v>3</v>
      </c>
      <c r="L932" s="28">
        <f t="shared" si="29"/>
        <v>0</v>
      </c>
      <c r="M932" s="5">
        <v>233.56770044949201</v>
      </c>
      <c r="N932" s="6">
        <v>2.53558708084855E-2</v>
      </c>
      <c r="O932" s="7">
        <v>0.94851337274215297</v>
      </c>
      <c r="R932" s="1">
        <v>202.652007939779</v>
      </c>
      <c r="S932" s="2">
        <v>-0.43899126892149798</v>
      </c>
      <c r="T932" s="3">
        <v>9.6643434946696808E-3</v>
      </c>
      <c r="U932" s="4">
        <v>1</v>
      </c>
      <c r="W932" s="33">
        <v>96.479902469999999</v>
      </c>
      <c r="X932" s="34">
        <v>-0.66123015200000002</v>
      </c>
      <c r="Y932" s="37">
        <v>1.7654752999999999E-2</v>
      </c>
      <c r="Z932" s="36">
        <v>1</v>
      </c>
      <c r="AB932" s="11">
        <v>3378.9815132775402</v>
      </c>
      <c r="AC932" s="11">
        <v>0.76961755386764497</v>
      </c>
      <c r="AD932" s="14">
        <v>3.09776450209247E-9</v>
      </c>
      <c r="AE932" s="13">
        <v>1</v>
      </c>
      <c r="AG932">
        <v>0</v>
      </c>
    </row>
    <row r="933" spans="1:40" x14ac:dyDescent="0.25">
      <c r="A933" t="s">
        <v>2062</v>
      </c>
      <c r="B933" t="s">
        <v>2063</v>
      </c>
      <c r="C933" t="s">
        <v>24</v>
      </c>
      <c r="D933" t="s">
        <v>28</v>
      </c>
      <c r="E933">
        <v>2008282</v>
      </c>
      <c r="F933">
        <v>2009073</v>
      </c>
      <c r="G933" t="s">
        <v>26</v>
      </c>
      <c r="H933" t="s">
        <v>735</v>
      </c>
      <c r="I933">
        <v>1</v>
      </c>
      <c r="J933" t="s">
        <v>27</v>
      </c>
      <c r="K933" s="28">
        <f t="shared" si="28"/>
        <v>1</v>
      </c>
      <c r="L933" s="28">
        <f t="shared" si="29"/>
        <v>0</v>
      </c>
      <c r="M933" s="5">
        <v>262.76538767375501</v>
      </c>
      <c r="N933" s="6">
        <v>2.3531016277010999E-2</v>
      </c>
      <c r="O933" s="7">
        <v>0.94361324637880395</v>
      </c>
      <c r="R933" s="1">
        <v>182.764289150184</v>
      </c>
      <c r="S933" s="2">
        <v>-0.13106521318640399</v>
      </c>
      <c r="T933" s="3">
        <v>0.595180470315816</v>
      </c>
      <c r="W933" s="33">
        <v>78.737385320000001</v>
      </c>
      <c r="X933" s="34">
        <v>0.47407600300000002</v>
      </c>
      <c r="Y933" s="37">
        <v>9.4377405999999997E-2</v>
      </c>
      <c r="Z933" s="36">
        <v>1</v>
      </c>
      <c r="AB933" s="11">
        <v>236.33949698564101</v>
      </c>
      <c r="AC933" s="11">
        <v>0.25802005428618702</v>
      </c>
      <c r="AD933" s="12">
        <v>0.39474177255194698</v>
      </c>
      <c r="AG933">
        <v>0</v>
      </c>
    </row>
    <row r="934" spans="1:40" x14ac:dyDescent="0.25">
      <c r="A934" t="s">
        <v>2085</v>
      </c>
      <c r="B934" t="s">
        <v>2086</v>
      </c>
      <c r="C934" t="s">
        <v>24</v>
      </c>
      <c r="D934" t="s">
        <v>28</v>
      </c>
      <c r="E934">
        <v>4582610</v>
      </c>
      <c r="F934">
        <v>4583950</v>
      </c>
      <c r="G934" t="s">
        <v>30</v>
      </c>
      <c r="H934" t="s">
        <v>2087</v>
      </c>
      <c r="I934">
        <v>1</v>
      </c>
      <c r="J934" t="s">
        <v>27</v>
      </c>
      <c r="K934" s="28">
        <f t="shared" si="28"/>
        <v>1</v>
      </c>
      <c r="L934" s="28">
        <f t="shared" si="29"/>
        <v>0</v>
      </c>
      <c r="M934" s="5">
        <v>1057.61086924799</v>
      </c>
      <c r="N934" s="6">
        <v>2.2176327220068601E-2</v>
      </c>
      <c r="O934" s="7">
        <v>0.94613129772730198</v>
      </c>
      <c r="R934" s="1">
        <v>445.03102745826601</v>
      </c>
      <c r="S934" s="2">
        <v>-0.48240138126389698</v>
      </c>
      <c r="T934" s="3">
        <v>0.119878597920949</v>
      </c>
      <c r="W934" s="33">
        <v>65.947591829999993</v>
      </c>
      <c r="X934" s="34">
        <v>-0.91815097400000001</v>
      </c>
      <c r="Y934" s="37">
        <v>6.8614419999999997E-3</v>
      </c>
      <c r="Z934" s="36">
        <v>1</v>
      </c>
      <c r="AB934" s="11">
        <v>1279.5463968725901</v>
      </c>
      <c r="AC934" s="11">
        <v>0.38367130694748702</v>
      </c>
      <c r="AD934" s="12">
        <v>0.132899854010983</v>
      </c>
      <c r="AG934">
        <v>0</v>
      </c>
      <c r="AH934">
        <v>1</v>
      </c>
    </row>
    <row r="935" spans="1:40" x14ac:dyDescent="0.25">
      <c r="A935" t="s">
        <v>2629</v>
      </c>
      <c r="B935" t="s">
        <v>2630</v>
      </c>
      <c r="C935" t="s">
        <v>24</v>
      </c>
      <c r="D935" t="s">
        <v>28</v>
      </c>
      <c r="E935">
        <v>1426791</v>
      </c>
      <c r="F935">
        <v>1427429</v>
      </c>
      <c r="G935" t="s">
        <v>30</v>
      </c>
      <c r="H935" t="s">
        <v>2631</v>
      </c>
      <c r="I935">
        <v>1</v>
      </c>
      <c r="J935" t="s">
        <v>27</v>
      </c>
      <c r="K935" s="28">
        <f t="shared" si="28"/>
        <v>2</v>
      </c>
      <c r="L935" s="28">
        <f t="shared" si="29"/>
        <v>0</v>
      </c>
      <c r="M935" s="5">
        <v>945.82764011987399</v>
      </c>
      <c r="N935" s="6">
        <v>2.1848167218294301E-2</v>
      </c>
      <c r="O935" s="7">
        <v>0.94557425358103497</v>
      </c>
      <c r="R935" s="1">
        <v>2551.447773804</v>
      </c>
      <c r="S935" s="2">
        <v>-0.61179547546840596</v>
      </c>
      <c r="T935" s="3">
        <v>1.1477547420014601E-2</v>
      </c>
      <c r="U935" s="4">
        <v>1</v>
      </c>
      <c r="W935" s="33">
        <v>304.18808840000003</v>
      </c>
      <c r="X935" s="34">
        <v>-0.56686026499999997</v>
      </c>
      <c r="Y935" s="37">
        <v>0.147748195</v>
      </c>
      <c r="AB935" s="11">
        <v>1418.3642327380601</v>
      </c>
      <c r="AC935" s="11">
        <v>-0.45351457046099197</v>
      </c>
      <c r="AD935" s="12">
        <v>6.1702930662997202E-2</v>
      </c>
      <c r="AE935" s="13">
        <v>1</v>
      </c>
      <c r="AG935">
        <v>0</v>
      </c>
    </row>
    <row r="936" spans="1:40" x14ac:dyDescent="0.25">
      <c r="A936" t="s">
        <v>4185</v>
      </c>
      <c r="B936" t="s">
        <v>4186</v>
      </c>
      <c r="C936" t="s">
        <v>24</v>
      </c>
      <c r="D936" t="s">
        <v>28</v>
      </c>
      <c r="E936">
        <v>3136697</v>
      </c>
      <c r="F936">
        <v>3137368</v>
      </c>
      <c r="G936" t="s">
        <v>26</v>
      </c>
      <c r="H936" t="s">
        <v>59</v>
      </c>
      <c r="I936">
        <v>1</v>
      </c>
      <c r="J936" t="s">
        <v>27</v>
      </c>
      <c r="K936" s="28">
        <f t="shared" si="28"/>
        <v>1</v>
      </c>
      <c r="L936" s="28">
        <f t="shared" si="29"/>
        <v>0</v>
      </c>
      <c r="M936" s="5">
        <v>447.350320373145</v>
      </c>
      <c r="N936" s="6">
        <v>2.1223345401237999E-2</v>
      </c>
      <c r="O936" s="7">
        <v>0.93264184584638299</v>
      </c>
      <c r="R936" s="1">
        <v>403.40119446352497</v>
      </c>
      <c r="S936" s="2">
        <v>0.116754475996711</v>
      </c>
      <c r="T936" s="3">
        <v>0.483759664352856</v>
      </c>
      <c r="W936" s="33">
        <v>169.97657749999999</v>
      </c>
      <c r="X936" s="34">
        <v>0.44989843299999999</v>
      </c>
      <c r="Y936" s="37">
        <v>5.7815013999999998E-2</v>
      </c>
      <c r="Z936" s="36">
        <v>1</v>
      </c>
      <c r="AB936" s="11">
        <v>348.867949444224</v>
      </c>
      <c r="AC936" s="11">
        <v>5.0285484195816297E-3</v>
      </c>
      <c r="AD936" s="12">
        <v>0.99201370039560599</v>
      </c>
      <c r="AG936">
        <v>0</v>
      </c>
    </row>
    <row r="937" spans="1:40" x14ac:dyDescent="0.25">
      <c r="A937" t="s">
        <v>4297</v>
      </c>
      <c r="B937" t="s">
        <v>4298</v>
      </c>
      <c r="C937" t="s">
        <v>24</v>
      </c>
      <c r="D937" t="s">
        <v>28</v>
      </c>
      <c r="E937">
        <v>3729765</v>
      </c>
      <c r="F937">
        <v>3730487</v>
      </c>
      <c r="G937" t="s">
        <v>26</v>
      </c>
      <c r="H937" t="s">
        <v>735</v>
      </c>
      <c r="I937">
        <v>1</v>
      </c>
      <c r="J937" t="s">
        <v>27</v>
      </c>
      <c r="K937" s="28">
        <f t="shared" si="28"/>
        <v>1</v>
      </c>
      <c r="L937" s="28">
        <f t="shared" si="29"/>
        <v>0</v>
      </c>
      <c r="M937" s="5">
        <v>570.18826389511003</v>
      </c>
      <c r="N937" s="6">
        <v>2.1121109651905501E-2</v>
      </c>
      <c r="O937" s="7">
        <v>0.94494007340116604</v>
      </c>
      <c r="R937" s="1">
        <v>516.05240109731096</v>
      </c>
      <c r="S937" s="2">
        <v>0.318105317642428</v>
      </c>
      <c r="T937" s="3">
        <v>6.9225404955569503E-2</v>
      </c>
      <c r="U937" s="4">
        <v>1</v>
      </c>
      <c r="W937" s="33">
        <v>172.66089590000001</v>
      </c>
      <c r="X937" s="34">
        <v>9.5138486999999994E-2</v>
      </c>
      <c r="Y937" s="37">
        <v>0.80627744700000004</v>
      </c>
      <c r="AB937" s="11">
        <v>454.59650463329098</v>
      </c>
      <c r="AC937" s="11">
        <v>-0.10088567709407401</v>
      </c>
      <c r="AD937" s="12">
        <v>0.777936201427046</v>
      </c>
      <c r="AG937">
        <v>0</v>
      </c>
    </row>
    <row r="938" spans="1:40" x14ac:dyDescent="0.25">
      <c r="A938" t="s">
        <v>868</v>
      </c>
      <c r="B938" t="s">
        <v>869</v>
      </c>
      <c r="C938" t="s">
        <v>24</v>
      </c>
      <c r="D938" t="s">
        <v>28</v>
      </c>
      <c r="E938">
        <v>558575</v>
      </c>
      <c r="F938">
        <v>559432</v>
      </c>
      <c r="G938" t="s">
        <v>30</v>
      </c>
      <c r="H938" t="s">
        <v>870</v>
      </c>
      <c r="I938">
        <v>1</v>
      </c>
      <c r="J938" t="s">
        <v>27</v>
      </c>
      <c r="K938" s="28">
        <f t="shared" si="28"/>
        <v>1</v>
      </c>
      <c r="L938" s="28">
        <f t="shared" si="29"/>
        <v>0</v>
      </c>
      <c r="M938" s="5">
        <v>853.53555417049995</v>
      </c>
      <c r="N938" s="6">
        <v>2.10133106816397E-2</v>
      </c>
      <c r="O938" s="7">
        <v>0.93266773042795004</v>
      </c>
      <c r="R938" s="1">
        <v>480.79572132114799</v>
      </c>
      <c r="S938" s="2">
        <v>-0.55179851340975605</v>
      </c>
      <c r="T938" s="3">
        <v>9.9463107204354802E-3</v>
      </c>
      <c r="U938" s="4">
        <v>1</v>
      </c>
      <c r="W938" s="33">
        <v>34.173332289999998</v>
      </c>
      <c r="X938" s="34">
        <v>0.66680288700000001</v>
      </c>
      <c r="Y938" s="37">
        <v>0.24199622700000001</v>
      </c>
      <c r="AB938" s="11">
        <v>478.17577327560002</v>
      </c>
      <c r="AC938" s="11">
        <v>9.5470829523787604E-2</v>
      </c>
      <c r="AD938" s="12">
        <v>0.89595627949120804</v>
      </c>
      <c r="AG938">
        <v>0</v>
      </c>
    </row>
    <row r="939" spans="1:40" x14ac:dyDescent="0.25">
      <c r="A939" t="s">
        <v>1999</v>
      </c>
      <c r="B939" t="s">
        <v>2000</v>
      </c>
      <c r="C939" t="s">
        <v>24</v>
      </c>
      <c r="D939" t="s">
        <v>28</v>
      </c>
      <c r="E939">
        <v>3084860</v>
      </c>
      <c r="F939">
        <v>3085828</v>
      </c>
      <c r="G939" t="s">
        <v>30</v>
      </c>
      <c r="H939" t="s">
        <v>2001</v>
      </c>
      <c r="I939">
        <v>1</v>
      </c>
      <c r="J939" t="s">
        <v>27</v>
      </c>
      <c r="K939" s="28">
        <f t="shared" si="28"/>
        <v>1</v>
      </c>
      <c r="L939" s="28">
        <f t="shared" si="29"/>
        <v>0</v>
      </c>
      <c r="M939" s="5">
        <v>288.19300863026899</v>
      </c>
      <c r="N939" s="6">
        <v>2.0981393554801001E-2</v>
      </c>
      <c r="O939" s="7">
        <v>0.95950712205790001</v>
      </c>
      <c r="R939" s="1">
        <v>399.01001197783398</v>
      </c>
      <c r="S939" s="2">
        <v>0.26133478100525598</v>
      </c>
      <c r="T939" s="3">
        <v>0.12713685901505101</v>
      </c>
      <c r="W939" s="33">
        <v>91.037482159999996</v>
      </c>
      <c r="X939" s="34">
        <v>-0.72674364400000002</v>
      </c>
      <c r="Y939" s="37">
        <v>8.1359989999999997E-3</v>
      </c>
      <c r="Z939" s="36">
        <v>1</v>
      </c>
      <c r="AB939" s="11">
        <v>506.23284079214699</v>
      </c>
      <c r="AC939" s="11">
        <v>7.3083372354309201E-2</v>
      </c>
      <c r="AD939" s="12">
        <v>0.82557899911352095</v>
      </c>
      <c r="AG939">
        <v>0</v>
      </c>
    </row>
    <row r="940" spans="1:40" x14ac:dyDescent="0.25">
      <c r="A940" t="s">
        <v>972</v>
      </c>
      <c r="B940" t="s">
        <v>973</v>
      </c>
      <c r="C940" t="s">
        <v>24</v>
      </c>
      <c r="D940" t="s">
        <v>28</v>
      </c>
      <c r="E940">
        <v>4491670</v>
      </c>
      <c r="F940">
        <v>4492374</v>
      </c>
      <c r="G940" t="s">
        <v>30</v>
      </c>
      <c r="H940" t="s">
        <v>69</v>
      </c>
      <c r="I940">
        <v>1</v>
      </c>
      <c r="J940" t="s">
        <v>27</v>
      </c>
      <c r="K940" s="28">
        <f t="shared" si="28"/>
        <v>1</v>
      </c>
      <c r="L940" s="28">
        <f t="shared" si="29"/>
        <v>0</v>
      </c>
      <c r="M940" s="5">
        <v>653.88865979156003</v>
      </c>
      <c r="N940" s="6">
        <v>2.0817758713521799E-2</v>
      </c>
      <c r="O940" s="7">
        <v>0.945416603792812</v>
      </c>
      <c r="R940" s="1">
        <v>728.311957783455</v>
      </c>
      <c r="S940" s="2">
        <v>0.21906848728749601</v>
      </c>
      <c r="T940" s="3">
        <v>8.7242421323758604E-2</v>
      </c>
      <c r="U940" s="4">
        <v>1</v>
      </c>
      <c r="W940" s="33">
        <v>259.0565474</v>
      </c>
      <c r="X940" s="34">
        <v>0.18616159099999999</v>
      </c>
      <c r="Y940" s="37">
        <v>0.55528252099999997</v>
      </c>
      <c r="AB940" s="11">
        <v>629.18438638064799</v>
      </c>
      <c r="AC940" s="11">
        <v>1.75363443027135E-3</v>
      </c>
      <c r="AD940" s="12">
        <v>0.99656438019767202</v>
      </c>
      <c r="AG940">
        <v>0</v>
      </c>
    </row>
    <row r="941" spans="1:40" x14ac:dyDescent="0.25">
      <c r="A941" t="s">
        <v>1293</v>
      </c>
      <c r="B941" t="s">
        <v>1294</v>
      </c>
      <c r="C941" t="s">
        <v>24</v>
      </c>
      <c r="D941" t="s">
        <v>28</v>
      </c>
      <c r="E941">
        <v>1405289</v>
      </c>
      <c r="F941">
        <v>1406197</v>
      </c>
      <c r="G941" t="s">
        <v>30</v>
      </c>
      <c r="H941" t="s">
        <v>1295</v>
      </c>
      <c r="I941">
        <v>1</v>
      </c>
      <c r="J941" t="s">
        <v>27</v>
      </c>
      <c r="K941" s="28">
        <f t="shared" si="28"/>
        <v>1</v>
      </c>
      <c r="L941" s="28">
        <f t="shared" si="29"/>
        <v>0</v>
      </c>
      <c r="M941" s="5">
        <v>1981.81165720732</v>
      </c>
      <c r="N941" s="6">
        <v>2.0565322483758301E-2</v>
      </c>
      <c r="O941" s="7">
        <v>0.93452222430151799</v>
      </c>
      <c r="R941" s="1">
        <v>1932.65926065754</v>
      </c>
      <c r="S941" s="2">
        <v>0.37365124730933402</v>
      </c>
      <c r="T941" s="3">
        <v>1.01059053792696E-2</v>
      </c>
      <c r="U941" s="4">
        <v>1</v>
      </c>
      <c r="W941" s="33">
        <v>560.39527810000004</v>
      </c>
      <c r="X941" s="34">
        <v>-0.19508176399999999</v>
      </c>
      <c r="Y941" s="37">
        <v>0.28831179000000001</v>
      </c>
      <c r="AB941" s="11">
        <v>1096.52235686989</v>
      </c>
      <c r="AC941" s="11">
        <v>-0.17209992146820899</v>
      </c>
      <c r="AD941" s="12">
        <v>0.540963235356403</v>
      </c>
      <c r="AG941">
        <v>0</v>
      </c>
      <c r="AN941">
        <v>1</v>
      </c>
    </row>
    <row r="942" spans="1:40" x14ac:dyDescent="0.25">
      <c r="A942" t="s">
        <v>1644</v>
      </c>
      <c r="B942" t="s">
        <v>1644</v>
      </c>
      <c r="C942" t="s">
        <v>24</v>
      </c>
      <c r="D942" t="s">
        <v>28</v>
      </c>
      <c r="E942">
        <v>862021</v>
      </c>
      <c r="F942">
        <v>862209</v>
      </c>
      <c r="G942" t="s">
        <v>30</v>
      </c>
      <c r="H942" t="s">
        <v>59</v>
      </c>
      <c r="I942">
        <v>0</v>
      </c>
      <c r="J942" t="s">
        <v>1643</v>
      </c>
      <c r="K942" s="28">
        <f t="shared" si="28"/>
        <v>1</v>
      </c>
      <c r="L942" s="28">
        <f t="shared" si="29"/>
        <v>0</v>
      </c>
      <c r="M942" s="5">
        <v>19.558062939553501</v>
      </c>
      <c r="N942" s="6">
        <v>1.94921063229921E-2</v>
      </c>
      <c r="O942" s="7">
        <v>0.98121754733599498</v>
      </c>
      <c r="R942" s="1">
        <v>100.14806041371899</v>
      </c>
      <c r="S942" s="2">
        <v>0.86338760785602597</v>
      </c>
      <c r="T942" s="9">
        <v>1.7096714844424801E-5</v>
      </c>
      <c r="U942" s="4">
        <v>1</v>
      </c>
      <c r="V942" s="9"/>
      <c r="W942" s="33">
        <v>34.405302079999998</v>
      </c>
      <c r="X942" s="34">
        <v>-0.57030328100000005</v>
      </c>
      <c r="Y942" s="37">
        <v>0.39235325100000001</v>
      </c>
      <c r="AB942" s="11">
        <v>15.5739454663868</v>
      </c>
      <c r="AC942" s="11">
        <v>-0.46430931428551098</v>
      </c>
      <c r="AD942" s="12">
        <v>0.72181527728585704</v>
      </c>
      <c r="AG942">
        <v>0</v>
      </c>
    </row>
    <row r="943" spans="1:40" x14ac:dyDescent="0.25">
      <c r="A943" t="s">
        <v>3018</v>
      </c>
      <c r="B943" t="s">
        <v>3019</v>
      </c>
      <c r="C943" t="s">
        <v>24</v>
      </c>
      <c r="D943" t="s">
        <v>28</v>
      </c>
      <c r="E943">
        <v>592889</v>
      </c>
      <c r="F943">
        <v>593977</v>
      </c>
      <c r="G943" t="s">
        <v>26</v>
      </c>
      <c r="H943" t="s">
        <v>3020</v>
      </c>
      <c r="I943">
        <v>1</v>
      </c>
      <c r="J943" t="s">
        <v>27</v>
      </c>
      <c r="K943" s="28">
        <f t="shared" si="28"/>
        <v>1</v>
      </c>
      <c r="L943" s="28">
        <f t="shared" si="29"/>
        <v>0</v>
      </c>
      <c r="M943" s="5">
        <v>631.75033724551702</v>
      </c>
      <c r="N943" s="6">
        <v>1.94348080321608E-2</v>
      </c>
      <c r="O943" s="7">
        <v>0.95210441485269304</v>
      </c>
      <c r="R943" s="1">
        <v>563.15573076040698</v>
      </c>
      <c r="S943" s="2">
        <v>5.7362515807630403E-2</v>
      </c>
      <c r="T943" s="3">
        <v>0.82712798511474805</v>
      </c>
      <c r="W943" s="33">
        <v>211.75248329999999</v>
      </c>
      <c r="X943" s="34">
        <v>0.36570033299999999</v>
      </c>
      <c r="Y943" s="37">
        <v>9.5425017000000001E-2</v>
      </c>
      <c r="Z943" s="36">
        <v>1</v>
      </c>
      <c r="AB943" s="11">
        <v>608.73095073847003</v>
      </c>
      <c r="AC943" s="11">
        <v>-6.6156466830874602E-2</v>
      </c>
      <c r="AD943" s="12">
        <v>0.88202918206647696</v>
      </c>
      <c r="AG943">
        <v>0</v>
      </c>
    </row>
    <row r="944" spans="1:40" x14ac:dyDescent="0.25">
      <c r="A944" t="s">
        <v>2501</v>
      </c>
      <c r="B944" t="s">
        <v>2502</v>
      </c>
      <c r="C944" t="s">
        <v>24</v>
      </c>
      <c r="D944" t="s">
        <v>28</v>
      </c>
      <c r="E944">
        <v>1339744</v>
      </c>
      <c r="F944">
        <v>1341285</v>
      </c>
      <c r="G944" t="s">
        <v>26</v>
      </c>
      <c r="H944" t="s">
        <v>2503</v>
      </c>
      <c r="I944">
        <v>1</v>
      </c>
      <c r="J944" t="s">
        <v>27</v>
      </c>
      <c r="K944" s="28">
        <f t="shared" si="28"/>
        <v>1</v>
      </c>
      <c r="L944" s="28">
        <f t="shared" si="29"/>
        <v>0</v>
      </c>
      <c r="M944" s="5">
        <v>598.667621736618</v>
      </c>
      <c r="N944" s="6">
        <v>1.9226511171210301E-2</v>
      </c>
      <c r="O944" s="7">
        <v>0.94384131272885496</v>
      </c>
      <c r="R944" s="1">
        <v>502.092592430514</v>
      </c>
      <c r="S944" s="2">
        <v>-0.344490392867705</v>
      </c>
      <c r="T944" s="3">
        <v>2.6879695915947299E-2</v>
      </c>
      <c r="U944" s="4">
        <v>1</v>
      </c>
      <c r="W944" s="33">
        <v>201.7784466</v>
      </c>
      <c r="X944" s="34">
        <v>8.7980256000000007E-2</v>
      </c>
      <c r="Y944" s="37">
        <v>0.80140909400000004</v>
      </c>
      <c r="AB944" s="11">
        <v>456.48405036207998</v>
      </c>
      <c r="AC944" s="11">
        <v>0.143403956859631</v>
      </c>
      <c r="AD944" s="12">
        <v>0.55339363867566105</v>
      </c>
      <c r="AG944">
        <v>0</v>
      </c>
    </row>
    <row r="945" spans="1:33" x14ac:dyDescent="0.25">
      <c r="A945" t="s">
        <v>4616</v>
      </c>
      <c r="B945" t="s">
        <v>4617</v>
      </c>
      <c r="C945" t="s">
        <v>24</v>
      </c>
      <c r="D945" t="s">
        <v>28</v>
      </c>
      <c r="E945">
        <v>3615395</v>
      </c>
      <c r="F945">
        <v>3616030</v>
      </c>
      <c r="G945" t="s">
        <v>26</v>
      </c>
      <c r="H945" t="s">
        <v>4618</v>
      </c>
      <c r="I945">
        <v>1</v>
      </c>
      <c r="J945" t="s">
        <v>27</v>
      </c>
      <c r="K945" s="28">
        <f t="shared" si="28"/>
        <v>1</v>
      </c>
      <c r="L945" s="28">
        <f t="shared" si="29"/>
        <v>0</v>
      </c>
      <c r="M945" s="5">
        <v>539.54933472167204</v>
      </c>
      <c r="N945" s="6">
        <v>1.8548990845646401E-2</v>
      </c>
      <c r="O945" s="7">
        <v>0.95590387677634703</v>
      </c>
      <c r="R945" s="1">
        <v>572.02791901096998</v>
      </c>
      <c r="S945" s="2">
        <v>0.30871565264990097</v>
      </c>
      <c r="T945" s="3">
        <v>2.91138133176558E-2</v>
      </c>
      <c r="U945" s="4">
        <v>1</v>
      </c>
      <c r="W945" s="33">
        <v>192.78649780000001</v>
      </c>
      <c r="X945" s="34">
        <v>0.20415021699999999</v>
      </c>
      <c r="Y945" s="37">
        <v>0.43880082100000001</v>
      </c>
      <c r="AB945" s="11">
        <v>325.82348283972101</v>
      </c>
      <c r="AC945" s="11">
        <v>-0.112798751903409</v>
      </c>
      <c r="AD945" s="12">
        <v>0.79503763602671995</v>
      </c>
      <c r="AG945">
        <v>0</v>
      </c>
    </row>
    <row r="946" spans="1:33" x14ac:dyDescent="0.25">
      <c r="A946" t="s">
        <v>2665</v>
      </c>
      <c r="B946" t="s">
        <v>2666</v>
      </c>
      <c r="C946" t="s">
        <v>24</v>
      </c>
      <c r="D946" t="s">
        <v>28</v>
      </c>
      <c r="E946">
        <v>2349381</v>
      </c>
      <c r="F946">
        <v>2350298</v>
      </c>
      <c r="G946" t="s">
        <v>26</v>
      </c>
      <c r="H946" t="s">
        <v>2149</v>
      </c>
      <c r="I946">
        <v>1</v>
      </c>
      <c r="J946" t="s">
        <v>27</v>
      </c>
      <c r="K946" s="28">
        <f t="shared" si="28"/>
        <v>2</v>
      </c>
      <c r="L946" s="28">
        <f t="shared" si="29"/>
        <v>0</v>
      </c>
      <c r="M946" s="5">
        <v>386.99312495199001</v>
      </c>
      <c r="N946" s="6">
        <v>1.82016759375997E-2</v>
      </c>
      <c r="O946" s="7">
        <v>0.94518290468452604</v>
      </c>
      <c r="R946" s="1">
        <v>308.63779844706801</v>
      </c>
      <c r="S946" s="2">
        <v>-0.33146977218574802</v>
      </c>
      <c r="T946" s="3">
        <v>8.6934208755726994E-2</v>
      </c>
      <c r="U946" s="4">
        <v>1</v>
      </c>
      <c r="W946" s="33">
        <v>43.980386660000001</v>
      </c>
      <c r="X946" s="34">
        <v>-0.55047795099999997</v>
      </c>
      <c r="Y946" s="37">
        <v>0.29378700200000002</v>
      </c>
      <c r="AB946" s="11">
        <v>139.23671079258401</v>
      </c>
      <c r="AC946" s="11">
        <v>0.59048525349483205</v>
      </c>
      <c r="AD946" s="12">
        <v>9.8073124433469203E-2</v>
      </c>
      <c r="AE946" s="13">
        <v>1</v>
      </c>
      <c r="AG946">
        <v>0</v>
      </c>
    </row>
    <row r="947" spans="1:33" x14ac:dyDescent="0.25">
      <c r="A947" t="s">
        <v>2757</v>
      </c>
      <c r="B947" t="s">
        <v>2758</v>
      </c>
      <c r="C947" t="s">
        <v>24</v>
      </c>
      <c r="D947" t="s">
        <v>28</v>
      </c>
      <c r="E947">
        <v>893515</v>
      </c>
      <c r="F947">
        <v>894648</v>
      </c>
      <c r="G947" t="s">
        <v>30</v>
      </c>
      <c r="H947" t="s">
        <v>2759</v>
      </c>
      <c r="I947">
        <v>1</v>
      </c>
      <c r="J947" t="s">
        <v>27</v>
      </c>
      <c r="K947" s="28">
        <f t="shared" si="28"/>
        <v>1</v>
      </c>
      <c r="L947" s="28">
        <f t="shared" si="29"/>
        <v>0</v>
      </c>
      <c r="M947" s="5">
        <v>296.07532126244098</v>
      </c>
      <c r="N947" s="6">
        <v>1.79457859887488E-2</v>
      </c>
      <c r="O947" s="7">
        <v>0.95785180067312703</v>
      </c>
      <c r="R947" s="1">
        <v>219.71010607263</v>
      </c>
      <c r="S947" s="2">
        <v>-0.45991650034440301</v>
      </c>
      <c r="T947" s="3">
        <v>1.22195006409329E-2</v>
      </c>
      <c r="U947" s="4">
        <v>1</v>
      </c>
      <c r="W947" s="33">
        <v>35.508268630000003</v>
      </c>
      <c r="X947" s="34">
        <v>0.64492684600000005</v>
      </c>
      <c r="Y947" s="37">
        <v>0.15605408600000001</v>
      </c>
      <c r="AB947" s="11">
        <v>141.69004832139399</v>
      </c>
      <c r="AC947" s="11">
        <v>7.6688332125617695E-2</v>
      </c>
      <c r="AD947" s="12">
        <v>0.89595627949120804</v>
      </c>
      <c r="AG947">
        <v>0</v>
      </c>
    </row>
    <row r="948" spans="1:33" x14ac:dyDescent="0.25">
      <c r="A948" t="s">
        <v>4228</v>
      </c>
      <c r="B948" t="s">
        <v>4229</v>
      </c>
      <c r="C948" t="s">
        <v>24</v>
      </c>
      <c r="D948" t="s">
        <v>28</v>
      </c>
      <c r="E948">
        <v>3380138</v>
      </c>
      <c r="F948">
        <v>3384712</v>
      </c>
      <c r="G948" t="s">
        <v>26</v>
      </c>
      <c r="H948" t="s">
        <v>4230</v>
      </c>
      <c r="I948">
        <v>1</v>
      </c>
      <c r="J948" t="s">
        <v>27</v>
      </c>
      <c r="K948" s="28">
        <f t="shared" si="28"/>
        <v>1</v>
      </c>
      <c r="L948" s="28">
        <f t="shared" si="29"/>
        <v>1</v>
      </c>
      <c r="M948" s="5">
        <v>604.31449739805305</v>
      </c>
      <c r="N948" s="6">
        <v>1.7803589075842102E-2</v>
      </c>
      <c r="O948" s="7">
        <v>0.95664483620712304</v>
      </c>
      <c r="R948" s="1">
        <v>147.000519376863</v>
      </c>
      <c r="S948" s="2">
        <v>-5.3794042321374802E-2</v>
      </c>
      <c r="T948" s="3">
        <v>0.88736259847793997</v>
      </c>
      <c r="W948" s="33">
        <v>212.481979</v>
      </c>
      <c r="X948" s="34">
        <v>-0.24593338000000001</v>
      </c>
      <c r="Y948" s="37">
        <v>0.59318238499999998</v>
      </c>
      <c r="AB948" s="11">
        <v>908.67697705060698</v>
      </c>
      <c r="AC948" s="11">
        <v>1.1455772374550099</v>
      </c>
      <c r="AD948" s="14">
        <v>3.37198995923787E-9</v>
      </c>
      <c r="AE948" s="13">
        <v>1</v>
      </c>
      <c r="AF948" s="13">
        <v>1</v>
      </c>
      <c r="AG948">
        <v>0</v>
      </c>
    </row>
    <row r="949" spans="1:33" x14ac:dyDescent="0.25">
      <c r="A949" t="s">
        <v>1911</v>
      </c>
      <c r="B949" t="s">
        <v>1912</v>
      </c>
      <c r="C949" t="s">
        <v>24</v>
      </c>
      <c r="D949" t="s">
        <v>28</v>
      </c>
      <c r="E949">
        <v>3624312</v>
      </c>
      <c r="F949">
        <v>3624599</v>
      </c>
      <c r="G949" t="s">
        <v>30</v>
      </c>
      <c r="H949" t="s">
        <v>1913</v>
      </c>
      <c r="I949">
        <v>1</v>
      </c>
      <c r="J949" t="s">
        <v>27</v>
      </c>
      <c r="K949" s="28">
        <f t="shared" si="28"/>
        <v>1</v>
      </c>
      <c r="L949" s="28">
        <f t="shared" si="29"/>
        <v>0</v>
      </c>
      <c r="M949" s="5">
        <v>1132.29762138099</v>
      </c>
      <c r="N949" s="6">
        <v>1.7467567671570101E-2</v>
      </c>
      <c r="O949" s="7">
        <v>0.94269324349800498</v>
      </c>
      <c r="R949" s="1">
        <v>861.25094483870896</v>
      </c>
      <c r="S949" s="2">
        <v>-4.2152047156400703E-2</v>
      </c>
      <c r="T949" s="3">
        <v>0.871765112030226</v>
      </c>
      <c r="W949" s="33">
        <v>269.59968579999997</v>
      </c>
      <c r="X949" s="34">
        <v>0.461688457</v>
      </c>
      <c r="Y949" s="37">
        <v>8.9323506999999996E-2</v>
      </c>
      <c r="Z949" s="36">
        <v>1</v>
      </c>
      <c r="AB949" s="11">
        <v>952.97509563807</v>
      </c>
      <c r="AC949" s="11">
        <v>2.1841787317420501E-2</v>
      </c>
      <c r="AD949" s="12">
        <v>0.97609116718619904</v>
      </c>
      <c r="AG949">
        <v>0</v>
      </c>
    </row>
    <row r="950" spans="1:33" x14ac:dyDescent="0.25">
      <c r="A950" t="s">
        <v>3746</v>
      </c>
      <c r="B950" t="s">
        <v>3747</v>
      </c>
      <c r="C950" t="s">
        <v>24</v>
      </c>
      <c r="D950" t="s">
        <v>28</v>
      </c>
      <c r="E950">
        <v>480876</v>
      </c>
      <c r="F950">
        <v>481730</v>
      </c>
      <c r="G950" t="s">
        <v>26</v>
      </c>
      <c r="H950" t="s">
        <v>3748</v>
      </c>
      <c r="I950">
        <v>1</v>
      </c>
      <c r="J950" t="s">
        <v>27</v>
      </c>
      <c r="K950" s="28">
        <f t="shared" si="28"/>
        <v>1</v>
      </c>
      <c r="L950" s="28">
        <f t="shared" si="29"/>
        <v>0</v>
      </c>
      <c r="M950" s="5">
        <v>1194.22600447544</v>
      </c>
      <c r="N950" s="6">
        <v>1.72030621783727E-2</v>
      </c>
      <c r="O950" s="7">
        <v>0.94465535652650201</v>
      </c>
      <c r="R950" s="1">
        <v>907.77839743146706</v>
      </c>
      <c r="S950" s="2">
        <v>0.30109709994009998</v>
      </c>
      <c r="T950" s="3">
        <v>1.01743353642781E-2</v>
      </c>
      <c r="U950" s="4">
        <v>1</v>
      </c>
      <c r="W950" s="33">
        <v>451.66800979999999</v>
      </c>
      <c r="X950" s="34">
        <v>8.8801401000000002E-2</v>
      </c>
      <c r="Y950" s="37">
        <v>0.77743899999999999</v>
      </c>
      <c r="AB950" s="11">
        <v>1135.58330594371</v>
      </c>
      <c r="AC950" s="11">
        <v>-3.32142688975198E-2</v>
      </c>
      <c r="AD950" s="12">
        <v>0.94976552250394597</v>
      </c>
      <c r="AG950">
        <v>0</v>
      </c>
    </row>
    <row r="951" spans="1:33" x14ac:dyDescent="0.25">
      <c r="A951" t="s">
        <v>3540</v>
      </c>
      <c r="B951" t="s">
        <v>3541</v>
      </c>
      <c r="C951" t="s">
        <v>24</v>
      </c>
      <c r="D951" t="s">
        <v>28</v>
      </c>
      <c r="E951">
        <v>2948221</v>
      </c>
      <c r="F951">
        <v>2948640</v>
      </c>
      <c r="G951" t="s">
        <v>30</v>
      </c>
      <c r="H951" t="s">
        <v>3542</v>
      </c>
      <c r="I951">
        <v>1</v>
      </c>
      <c r="J951" t="s">
        <v>27</v>
      </c>
      <c r="K951" s="28">
        <f t="shared" si="28"/>
        <v>1</v>
      </c>
      <c r="L951" s="28">
        <f t="shared" si="29"/>
        <v>0</v>
      </c>
      <c r="M951" s="5">
        <v>244.646351058005</v>
      </c>
      <c r="N951" s="6">
        <v>1.70410689934304E-2</v>
      </c>
      <c r="O951" s="7">
        <v>0.95709977286863102</v>
      </c>
      <c r="R951" s="1">
        <v>266.71837376632499</v>
      </c>
      <c r="S951" s="2">
        <v>-0.29296389745999302</v>
      </c>
      <c r="T951" s="3">
        <v>6.9350543484217597E-2</v>
      </c>
      <c r="U951" s="4">
        <v>1</v>
      </c>
      <c r="W951" s="33">
        <v>96.790944109999998</v>
      </c>
      <c r="X951" s="34">
        <v>-5.1589794000000001E-2</v>
      </c>
      <c r="Y951" s="37">
        <v>0.91810230800000003</v>
      </c>
      <c r="AB951" s="11">
        <v>237.69632258061799</v>
      </c>
      <c r="AC951" s="11">
        <v>-0.30718961878621998</v>
      </c>
      <c r="AD951" s="12">
        <v>0.30350259788515299</v>
      </c>
      <c r="AG951">
        <v>0</v>
      </c>
    </row>
    <row r="952" spans="1:33" x14ac:dyDescent="0.25">
      <c r="A952" t="s">
        <v>2701</v>
      </c>
      <c r="B952" t="s">
        <v>2702</v>
      </c>
      <c r="C952" t="s">
        <v>24</v>
      </c>
      <c r="D952" t="s">
        <v>28</v>
      </c>
      <c r="E952">
        <v>946479</v>
      </c>
      <c r="F952">
        <v>948761</v>
      </c>
      <c r="G952" t="s">
        <v>26</v>
      </c>
      <c r="H952" t="s">
        <v>2703</v>
      </c>
      <c r="I952">
        <v>1</v>
      </c>
      <c r="J952" t="s">
        <v>27</v>
      </c>
      <c r="K952" s="28">
        <f t="shared" si="28"/>
        <v>1</v>
      </c>
      <c r="L952" s="28">
        <f t="shared" si="29"/>
        <v>0</v>
      </c>
      <c r="M952" s="5">
        <v>9973.4300910864004</v>
      </c>
      <c r="N952" s="6">
        <v>1.69595322959675E-2</v>
      </c>
      <c r="O952" s="7">
        <v>0.95747950969793705</v>
      </c>
      <c r="R952" s="1">
        <v>6666.8949424489101</v>
      </c>
      <c r="S952" s="2">
        <v>0.48273757872378797</v>
      </c>
      <c r="T952" s="3">
        <v>2.5685077831964998E-4</v>
      </c>
      <c r="U952" s="4">
        <v>1</v>
      </c>
      <c r="W952" s="33">
        <v>4539.5930019999996</v>
      </c>
      <c r="X952" s="34">
        <v>-0.104507117</v>
      </c>
      <c r="Y952" s="37">
        <v>0.72386949</v>
      </c>
      <c r="AB952" s="11">
        <v>19060.7684303477</v>
      </c>
      <c r="AC952" s="11">
        <v>0.15784700728355899</v>
      </c>
      <c r="AD952" s="12">
        <v>0.49436699359981701</v>
      </c>
      <c r="AG952">
        <v>0</v>
      </c>
    </row>
    <row r="953" spans="1:33" x14ac:dyDescent="0.25">
      <c r="A953" t="s">
        <v>2286</v>
      </c>
      <c r="B953" t="s">
        <v>2287</v>
      </c>
      <c r="C953" t="s">
        <v>24</v>
      </c>
      <c r="D953" t="s">
        <v>28</v>
      </c>
      <c r="E953">
        <v>4455019</v>
      </c>
      <c r="F953">
        <v>4455909</v>
      </c>
      <c r="G953" t="s">
        <v>30</v>
      </c>
      <c r="H953" t="s">
        <v>2288</v>
      </c>
      <c r="I953">
        <v>1</v>
      </c>
      <c r="J953" t="s">
        <v>27</v>
      </c>
      <c r="K953" s="28">
        <f t="shared" si="28"/>
        <v>1</v>
      </c>
      <c r="L953" s="28">
        <f t="shared" si="29"/>
        <v>0</v>
      </c>
      <c r="M953" s="5">
        <v>60.169401846621703</v>
      </c>
      <c r="N953" s="6">
        <v>1.6708163785111401E-2</v>
      </c>
      <c r="O953" s="7">
        <v>0.97222188961693101</v>
      </c>
      <c r="R953" s="1">
        <v>63.703941929374402</v>
      </c>
      <c r="S953" s="2">
        <v>-0.45557378695292999</v>
      </c>
      <c r="T953" s="3">
        <v>9.0881880970530099E-2</v>
      </c>
      <c r="U953" s="4">
        <v>1</v>
      </c>
      <c r="W953" s="33">
        <v>58.816850180000003</v>
      </c>
      <c r="X953" s="34">
        <v>-0.68276797899999997</v>
      </c>
      <c r="Y953" s="37">
        <v>0.23654835599999999</v>
      </c>
      <c r="AB953" s="11">
        <v>44.02053711616</v>
      </c>
      <c r="AC953" s="11">
        <v>-0.43619813130688201</v>
      </c>
      <c r="AD953" s="12">
        <v>0.425232971074124</v>
      </c>
      <c r="AG953">
        <v>0</v>
      </c>
    </row>
    <row r="954" spans="1:33" x14ac:dyDescent="0.25">
      <c r="A954" t="s">
        <v>606</v>
      </c>
      <c r="B954" t="s">
        <v>607</v>
      </c>
      <c r="C954" t="s">
        <v>24</v>
      </c>
      <c r="D954" t="s">
        <v>28</v>
      </c>
      <c r="E954">
        <v>2057367</v>
      </c>
      <c r="F954">
        <v>2058113</v>
      </c>
      <c r="G954" t="s">
        <v>26</v>
      </c>
      <c r="H954" t="s">
        <v>608</v>
      </c>
      <c r="I954">
        <v>1</v>
      </c>
      <c r="J954" t="s">
        <v>27</v>
      </c>
      <c r="K954" s="28">
        <f t="shared" si="28"/>
        <v>2</v>
      </c>
      <c r="L954" s="28">
        <f t="shared" si="29"/>
        <v>0</v>
      </c>
      <c r="M954" s="5">
        <v>978.34198698508897</v>
      </c>
      <c r="N954" s="6">
        <v>1.6158239793646501E-2</v>
      </c>
      <c r="O954" s="7">
        <v>0.95356366550800897</v>
      </c>
      <c r="R954" s="1">
        <v>642.099707143817</v>
      </c>
      <c r="S954" s="2">
        <v>0.59254081049381002</v>
      </c>
      <c r="T954" s="3">
        <v>5.2773310771037901E-3</v>
      </c>
      <c r="U954" s="4">
        <v>1</v>
      </c>
      <c r="W954" s="33">
        <v>208.77556899999999</v>
      </c>
      <c r="X954" s="34">
        <v>0.5293987</v>
      </c>
      <c r="Y954" s="37">
        <v>9.6511033999999996E-2</v>
      </c>
      <c r="Z954" s="36">
        <v>1</v>
      </c>
      <c r="AB954" s="11">
        <v>666.05870984553201</v>
      </c>
      <c r="AC954" s="11">
        <v>-8.1086161908817303E-2</v>
      </c>
      <c r="AD954" s="12">
        <v>0.88167828252047298</v>
      </c>
      <c r="AG954">
        <v>0</v>
      </c>
    </row>
    <row r="955" spans="1:33" x14ac:dyDescent="0.25">
      <c r="A955" t="s">
        <v>380</v>
      </c>
      <c r="B955" t="s">
        <v>381</v>
      </c>
      <c r="C955" t="s">
        <v>24</v>
      </c>
      <c r="D955" t="s">
        <v>28</v>
      </c>
      <c r="E955">
        <v>33729</v>
      </c>
      <c r="F955">
        <v>36950</v>
      </c>
      <c r="G955" t="s">
        <v>30</v>
      </c>
      <c r="H955" t="s">
        <v>382</v>
      </c>
      <c r="I955">
        <v>1</v>
      </c>
      <c r="J955" t="s">
        <v>27</v>
      </c>
      <c r="K955" s="28">
        <f t="shared" si="28"/>
        <v>2</v>
      </c>
      <c r="L955" s="28">
        <f t="shared" si="29"/>
        <v>0</v>
      </c>
      <c r="M955" s="5">
        <v>1867.8144517119499</v>
      </c>
      <c r="N955" s="6">
        <v>1.48497878589246E-2</v>
      </c>
      <c r="O955" s="7">
        <v>0.96140287158276405</v>
      </c>
      <c r="R955" s="1">
        <v>585.58119442745101</v>
      </c>
      <c r="S955" s="2">
        <v>-0.48192149600397</v>
      </c>
      <c r="T955" s="3">
        <v>1.23687699195581E-2</v>
      </c>
      <c r="U955" s="4">
        <v>1</v>
      </c>
      <c r="W955" s="33">
        <v>143.47320970000001</v>
      </c>
      <c r="X955" s="34">
        <v>0.42037784900000003</v>
      </c>
      <c r="Y955" s="37">
        <v>0.14215536600000001</v>
      </c>
      <c r="AB955" s="11">
        <v>432.69466361711898</v>
      </c>
      <c r="AC955" s="11">
        <v>-0.35040122346498698</v>
      </c>
      <c r="AD955" s="12">
        <v>1.0722835995005399E-2</v>
      </c>
      <c r="AE955" s="13">
        <v>1</v>
      </c>
      <c r="AG955">
        <v>0</v>
      </c>
    </row>
    <row r="956" spans="1:33" x14ac:dyDescent="0.25">
      <c r="A956" t="s">
        <v>3767</v>
      </c>
      <c r="B956" t="s">
        <v>3768</v>
      </c>
      <c r="C956" t="s">
        <v>24</v>
      </c>
      <c r="D956" t="s">
        <v>28</v>
      </c>
      <c r="E956">
        <v>597506</v>
      </c>
      <c r="F956">
        <v>597823</v>
      </c>
      <c r="G956" t="s">
        <v>26</v>
      </c>
      <c r="H956" t="s">
        <v>59</v>
      </c>
      <c r="I956">
        <v>1</v>
      </c>
      <c r="J956" t="s">
        <v>27</v>
      </c>
      <c r="K956" s="28">
        <f t="shared" si="28"/>
        <v>1</v>
      </c>
      <c r="L956" s="28">
        <f t="shared" si="29"/>
        <v>0</v>
      </c>
      <c r="M956" s="5">
        <v>229.483446979413</v>
      </c>
      <c r="N956" s="6">
        <v>1.4712263788166801E-2</v>
      </c>
      <c r="O956" s="7">
        <v>0.962748894901025</v>
      </c>
      <c r="R956" s="1">
        <v>329.77315591476901</v>
      </c>
      <c r="S956" s="2">
        <v>0.250755074064207</v>
      </c>
      <c r="T956" s="3">
        <v>0.111317307152796</v>
      </c>
      <c r="W956" s="33">
        <v>138.7747248</v>
      </c>
      <c r="X956" s="34">
        <v>0.47945328999999998</v>
      </c>
      <c r="Y956" s="37">
        <v>6.7455825999999997E-2</v>
      </c>
      <c r="Z956" s="36">
        <v>1</v>
      </c>
      <c r="AB956" s="11">
        <v>220.321774090677</v>
      </c>
      <c r="AC956" s="11">
        <v>-6.8249485927260795E-2</v>
      </c>
      <c r="AD956" s="12">
        <v>0.84490960717306396</v>
      </c>
      <c r="AG956">
        <v>0</v>
      </c>
    </row>
    <row r="957" spans="1:33" x14ac:dyDescent="0.25">
      <c r="A957" t="s">
        <v>3365</v>
      </c>
      <c r="B957" t="s">
        <v>3366</v>
      </c>
      <c r="C957" t="s">
        <v>24</v>
      </c>
      <c r="D957" t="s">
        <v>28</v>
      </c>
      <c r="E957">
        <v>1830298</v>
      </c>
      <c r="F957">
        <v>1830714</v>
      </c>
      <c r="G957" t="s">
        <v>26</v>
      </c>
      <c r="H957" t="s">
        <v>3367</v>
      </c>
      <c r="I957">
        <v>1</v>
      </c>
      <c r="J957" t="s">
        <v>27</v>
      </c>
      <c r="K957" s="28">
        <f t="shared" si="28"/>
        <v>1</v>
      </c>
      <c r="L957" s="28">
        <f t="shared" si="29"/>
        <v>0</v>
      </c>
      <c r="M957" s="5">
        <v>391.88565063460197</v>
      </c>
      <c r="N957" s="6">
        <v>1.34871382434863E-2</v>
      </c>
      <c r="O957" s="7">
        <v>0.97191996845624096</v>
      </c>
      <c r="R957" s="1">
        <v>132.73521625782399</v>
      </c>
      <c r="S957" s="2">
        <v>-0.83819453594243198</v>
      </c>
      <c r="T957" s="9">
        <v>4.5440698914089403E-5</v>
      </c>
      <c r="U957" s="4">
        <v>1</v>
      </c>
      <c r="V957" s="9"/>
      <c r="W957" s="33">
        <v>13.67522567</v>
      </c>
      <c r="X957" s="34">
        <v>-0.74061123900000003</v>
      </c>
      <c r="Y957" s="37">
        <v>0.487851957</v>
      </c>
      <c r="AB957" s="11">
        <v>115.166262084434</v>
      </c>
      <c r="AC957" s="11">
        <v>4.0553972013265299E-2</v>
      </c>
      <c r="AD957" s="12">
        <v>0.96252433429066098</v>
      </c>
      <c r="AG957">
        <v>0</v>
      </c>
    </row>
    <row r="958" spans="1:33" x14ac:dyDescent="0.25">
      <c r="A958" t="s">
        <v>4163</v>
      </c>
      <c r="B958" t="s">
        <v>4164</v>
      </c>
      <c r="C958" t="s">
        <v>24</v>
      </c>
      <c r="D958" t="s">
        <v>28</v>
      </c>
      <c r="E958">
        <v>2949439</v>
      </c>
      <c r="F958">
        <v>2952099</v>
      </c>
      <c r="G958" t="s">
        <v>30</v>
      </c>
      <c r="H958" t="s">
        <v>4165</v>
      </c>
      <c r="I958">
        <v>1</v>
      </c>
      <c r="J958" t="s">
        <v>27</v>
      </c>
      <c r="K958" s="28">
        <f t="shared" si="28"/>
        <v>1</v>
      </c>
      <c r="L958" s="28">
        <f t="shared" si="29"/>
        <v>0</v>
      </c>
      <c r="M958" s="5">
        <v>919.11206990633298</v>
      </c>
      <c r="N958" s="6">
        <v>1.3207734965836399E-2</v>
      </c>
      <c r="O958" s="7">
        <v>0.95777204249450099</v>
      </c>
      <c r="R958" s="1">
        <v>1032.5313116188399</v>
      </c>
      <c r="S958" s="2">
        <v>-0.300659232320034</v>
      </c>
      <c r="T958" s="3">
        <v>7.3448771738264307E-2</v>
      </c>
      <c r="U958" s="4">
        <v>1</v>
      </c>
      <c r="W958" s="33">
        <v>145.10391139999999</v>
      </c>
      <c r="X958" s="34">
        <v>-0.298404634</v>
      </c>
      <c r="Y958" s="37">
        <v>0.58783808199999998</v>
      </c>
      <c r="AB958" s="11">
        <v>982.59476792268003</v>
      </c>
      <c r="AC958" s="11">
        <v>-0.265581384557875</v>
      </c>
      <c r="AD958" s="12">
        <v>0.30715324443219499</v>
      </c>
      <c r="AG958">
        <v>0</v>
      </c>
    </row>
    <row r="959" spans="1:33" x14ac:dyDescent="0.25">
      <c r="A959" t="s">
        <v>1056</v>
      </c>
      <c r="B959" t="s">
        <v>1057</v>
      </c>
      <c r="C959" t="s">
        <v>24</v>
      </c>
      <c r="D959" t="s">
        <v>28</v>
      </c>
      <c r="E959">
        <v>3730654</v>
      </c>
      <c r="F959">
        <v>3731466</v>
      </c>
      <c r="G959" t="s">
        <v>26</v>
      </c>
      <c r="H959" t="s">
        <v>1055</v>
      </c>
      <c r="I959">
        <v>1</v>
      </c>
      <c r="J959" t="s">
        <v>27</v>
      </c>
      <c r="K959" s="28">
        <f t="shared" si="28"/>
        <v>1</v>
      </c>
      <c r="L959" s="28">
        <f t="shared" si="29"/>
        <v>0</v>
      </c>
      <c r="M959" s="5">
        <v>3238.4472755192601</v>
      </c>
      <c r="N959" s="6">
        <v>1.3147758502247401E-2</v>
      </c>
      <c r="O959" s="7">
        <v>0.95832911188917902</v>
      </c>
      <c r="R959" s="1">
        <v>2844.60495973761</v>
      </c>
      <c r="S959" s="2">
        <v>0.36546041978008798</v>
      </c>
      <c r="T959" s="3">
        <v>1.00233669759328E-4</v>
      </c>
      <c r="U959" s="4">
        <v>1</v>
      </c>
      <c r="W959" s="33">
        <v>1192.4174599999999</v>
      </c>
      <c r="X959" s="34">
        <v>0.17627411100000001</v>
      </c>
      <c r="Y959" s="37">
        <v>0.345040438</v>
      </c>
      <c r="AB959" s="11">
        <v>2360.62818802028</v>
      </c>
      <c r="AC959" s="11">
        <v>0.19794086314067399</v>
      </c>
      <c r="AD959" s="12">
        <v>0.30728877401484</v>
      </c>
      <c r="AG959">
        <v>0</v>
      </c>
    </row>
    <row r="960" spans="1:33" x14ac:dyDescent="0.25">
      <c r="A960" t="s">
        <v>149</v>
      </c>
      <c r="B960" t="s">
        <v>150</v>
      </c>
      <c r="C960" t="s">
        <v>24</v>
      </c>
      <c r="D960" t="s">
        <v>28</v>
      </c>
      <c r="E960">
        <v>125280</v>
      </c>
      <c r="F960">
        <v>126134</v>
      </c>
      <c r="G960" t="s">
        <v>30</v>
      </c>
      <c r="H960" t="s">
        <v>141</v>
      </c>
      <c r="I960">
        <v>1</v>
      </c>
      <c r="J960" t="s">
        <v>27</v>
      </c>
      <c r="K960" s="28">
        <f t="shared" si="28"/>
        <v>1</v>
      </c>
      <c r="L960" s="28">
        <f t="shared" si="29"/>
        <v>0</v>
      </c>
      <c r="M960" s="5">
        <v>401.89011710562301</v>
      </c>
      <c r="N960" s="6">
        <v>1.1854517772247299E-2</v>
      </c>
      <c r="O960" s="7">
        <v>0.96904552873899097</v>
      </c>
      <c r="R960" s="1">
        <v>347.33132669773499</v>
      </c>
      <c r="S960" s="2">
        <v>-5.4185627309136099E-2</v>
      </c>
      <c r="T960" s="3">
        <v>0.80348613981982897</v>
      </c>
      <c r="W960" s="33">
        <v>91.10463455</v>
      </c>
      <c r="X960" s="34">
        <v>0.118677035</v>
      </c>
      <c r="Y960" s="37">
        <v>0.76736481499999998</v>
      </c>
      <c r="AB960" s="11">
        <v>331.54380927738902</v>
      </c>
      <c r="AC960" s="11">
        <v>-0.46147401371908198</v>
      </c>
      <c r="AD960" s="12">
        <v>1.2898573981294299E-2</v>
      </c>
      <c r="AE960" s="13">
        <v>1</v>
      </c>
      <c r="AG960">
        <v>0</v>
      </c>
    </row>
    <row r="961" spans="1:40" x14ac:dyDescent="0.25">
      <c r="A961" t="s">
        <v>1762</v>
      </c>
      <c r="B961" t="s">
        <v>1763</v>
      </c>
      <c r="C961" t="s">
        <v>24</v>
      </c>
      <c r="D961" t="s">
        <v>28</v>
      </c>
      <c r="E961">
        <v>605385</v>
      </c>
      <c r="F961">
        <v>606110</v>
      </c>
      <c r="G961" t="s">
        <v>26</v>
      </c>
      <c r="H961" t="s">
        <v>1755</v>
      </c>
      <c r="I961">
        <v>1</v>
      </c>
      <c r="J961" t="s">
        <v>27</v>
      </c>
      <c r="K961" s="28">
        <f t="shared" si="28"/>
        <v>1</v>
      </c>
      <c r="L961" s="28">
        <f t="shared" si="29"/>
        <v>0</v>
      </c>
      <c r="M961" s="5">
        <v>568.66805092815105</v>
      </c>
      <c r="N961" s="6">
        <v>1.16407480963708E-2</v>
      </c>
      <c r="O961" s="7">
        <v>0.96975046981081503</v>
      </c>
      <c r="R961" s="1">
        <v>489.004669893531</v>
      </c>
      <c r="S961" s="2">
        <v>-0.96699263984393902</v>
      </c>
      <c r="T961" s="9">
        <v>8.0096177559906208E-6</v>
      </c>
      <c r="U961" s="4">
        <v>1</v>
      </c>
      <c r="V961" s="9"/>
      <c r="W961" s="33">
        <v>24.756378529999999</v>
      </c>
      <c r="X961" s="34">
        <v>-0.37478064100000003</v>
      </c>
      <c r="Y961" s="37">
        <v>0.64014426800000002</v>
      </c>
      <c r="AB961" s="11">
        <v>184.544959778497</v>
      </c>
      <c r="AC961" s="11">
        <v>-0.311994006021797</v>
      </c>
      <c r="AD961" s="12">
        <v>0.574442082973321</v>
      </c>
      <c r="AG961">
        <v>0</v>
      </c>
    </row>
    <row r="962" spans="1:40" x14ac:dyDescent="0.25">
      <c r="A962" t="s">
        <v>3556</v>
      </c>
      <c r="B962" t="s">
        <v>3557</v>
      </c>
      <c r="C962" t="s">
        <v>24</v>
      </c>
      <c r="D962" t="s">
        <v>28</v>
      </c>
      <c r="E962">
        <v>3724192</v>
      </c>
      <c r="F962">
        <v>3725376</v>
      </c>
      <c r="G962" t="s">
        <v>26</v>
      </c>
      <c r="H962" t="s">
        <v>3558</v>
      </c>
      <c r="I962">
        <v>1</v>
      </c>
      <c r="J962" t="s">
        <v>27</v>
      </c>
      <c r="K962" s="28">
        <f t="shared" ref="K962:K1025" si="30">P962+U962+Z962+AE962</f>
        <v>1</v>
      </c>
      <c r="L962" s="28">
        <f t="shared" ref="L962:L1025" si="31">Q962+V962+AA962+AF962</f>
        <v>0</v>
      </c>
      <c r="M962" s="5">
        <v>36883.784279382096</v>
      </c>
      <c r="N962" s="6">
        <v>1.1619575134051E-2</v>
      </c>
      <c r="O962" s="7">
        <v>0.97078323071009498</v>
      </c>
      <c r="R962" s="1">
        <v>40423.839634365599</v>
      </c>
      <c r="S962" s="2">
        <v>0.22323686867437501</v>
      </c>
      <c r="T962" s="3">
        <v>0.34054069225838701</v>
      </c>
      <c r="W962" s="33">
        <v>16080.78224</v>
      </c>
      <c r="X962" s="34">
        <v>-0.38392372600000002</v>
      </c>
      <c r="Y962" s="37">
        <v>4.6170952000000001E-2</v>
      </c>
      <c r="Z962" s="36">
        <v>1</v>
      </c>
      <c r="AB962" s="11">
        <v>25115.5410408485</v>
      </c>
      <c r="AC962" s="11">
        <v>-0.101487289922178</v>
      </c>
      <c r="AD962" s="12">
        <v>0.53219765006782005</v>
      </c>
      <c r="AG962">
        <v>0</v>
      </c>
    </row>
    <row r="963" spans="1:40" x14ac:dyDescent="0.25">
      <c r="A963" t="s">
        <v>4289</v>
      </c>
      <c r="B963" t="s">
        <v>4290</v>
      </c>
      <c r="C963" t="s">
        <v>24</v>
      </c>
      <c r="D963" t="s">
        <v>28</v>
      </c>
      <c r="E963">
        <v>3661861</v>
      </c>
      <c r="F963">
        <v>3665661</v>
      </c>
      <c r="G963" t="s">
        <v>26</v>
      </c>
      <c r="H963" t="s">
        <v>4291</v>
      </c>
      <c r="I963">
        <v>1</v>
      </c>
      <c r="J963" t="s">
        <v>27</v>
      </c>
      <c r="K963" s="28">
        <f t="shared" si="30"/>
        <v>1</v>
      </c>
      <c r="L963" s="28">
        <f t="shared" si="31"/>
        <v>0</v>
      </c>
      <c r="M963" s="5">
        <v>1545.6305584674401</v>
      </c>
      <c r="N963" s="6">
        <v>1.05822497303857E-2</v>
      </c>
      <c r="O963" s="7">
        <v>0.95977767650262702</v>
      </c>
      <c r="R963" s="1">
        <v>1136.3632766947401</v>
      </c>
      <c r="S963" s="2">
        <v>0.18337473458193099</v>
      </c>
      <c r="T963" s="3">
        <v>0.10700870046780001</v>
      </c>
      <c r="W963" s="33">
        <v>390.36789249999998</v>
      </c>
      <c r="X963" s="34">
        <v>0.42421136700000001</v>
      </c>
      <c r="Y963" s="37">
        <v>8.6093720000000006E-3</v>
      </c>
      <c r="Z963" s="36">
        <v>1</v>
      </c>
      <c r="AB963" s="11">
        <v>1203.08637773653</v>
      </c>
      <c r="AC963" s="11">
        <v>0.11957560543998599</v>
      </c>
      <c r="AD963" s="12">
        <v>0.60114487043727904</v>
      </c>
      <c r="AG963">
        <v>0</v>
      </c>
    </row>
    <row r="964" spans="1:40" x14ac:dyDescent="0.25">
      <c r="A964" t="s">
        <v>1873</v>
      </c>
      <c r="B964" t="s">
        <v>1874</v>
      </c>
      <c r="C964" t="s">
        <v>24</v>
      </c>
      <c r="D964" t="s">
        <v>28</v>
      </c>
      <c r="E964">
        <v>349152</v>
      </c>
      <c r="F964">
        <v>350126</v>
      </c>
      <c r="G964" t="s">
        <v>26</v>
      </c>
      <c r="H964" t="s">
        <v>1875</v>
      </c>
      <c r="I964">
        <v>1</v>
      </c>
      <c r="J964" t="s">
        <v>27</v>
      </c>
      <c r="K964" s="28">
        <f t="shared" si="30"/>
        <v>1</v>
      </c>
      <c r="L964" s="28">
        <f t="shared" si="31"/>
        <v>0</v>
      </c>
      <c r="M964" s="5">
        <v>576.48935810776698</v>
      </c>
      <c r="N964" s="6">
        <v>1.0162932870070701E-2</v>
      </c>
      <c r="O964" s="7">
        <v>0.965506151197981</v>
      </c>
      <c r="R964" s="1">
        <v>789.596156701827</v>
      </c>
      <c r="S964" s="2">
        <v>-4.51166575462453E-4</v>
      </c>
      <c r="T964" s="3">
        <v>0.99894058630050397</v>
      </c>
      <c r="W964" s="33">
        <v>222.79499150000001</v>
      </c>
      <c r="X964" s="34">
        <v>-0.40717646099999999</v>
      </c>
      <c r="Y964" s="37">
        <v>8.7052111000000001E-2</v>
      </c>
      <c r="Z964" s="36">
        <v>1</v>
      </c>
      <c r="AB964" s="11">
        <v>556.55897672262199</v>
      </c>
      <c r="AC964" s="11">
        <v>-0.13947460771989201</v>
      </c>
      <c r="AD964" s="12">
        <v>0.53314295495494801</v>
      </c>
      <c r="AG964">
        <v>0</v>
      </c>
    </row>
    <row r="965" spans="1:40" x14ac:dyDescent="0.25">
      <c r="A965" t="s">
        <v>640</v>
      </c>
      <c r="B965" t="s">
        <v>641</v>
      </c>
      <c r="C965" t="s">
        <v>24</v>
      </c>
      <c r="D965" t="s">
        <v>28</v>
      </c>
      <c r="E965">
        <v>406950</v>
      </c>
      <c r="F965">
        <v>407564</v>
      </c>
      <c r="G965" t="s">
        <v>26</v>
      </c>
      <c r="H965" t="s">
        <v>642</v>
      </c>
      <c r="I965">
        <v>1</v>
      </c>
      <c r="J965" t="s">
        <v>27</v>
      </c>
      <c r="K965" s="28">
        <f t="shared" si="30"/>
        <v>1</v>
      </c>
      <c r="L965" s="28">
        <f t="shared" si="31"/>
        <v>0</v>
      </c>
      <c r="M965" s="5">
        <v>1561.57119938356</v>
      </c>
      <c r="N965" s="6">
        <v>9.1046159696537392E-3</v>
      </c>
      <c r="O965" s="7">
        <v>0.97526781805877305</v>
      </c>
      <c r="R965" s="1">
        <v>2354.3216034215202</v>
      </c>
      <c r="S965" s="2">
        <v>-0.357570055205572</v>
      </c>
      <c r="T965" s="3">
        <v>2.48236604555867E-4</v>
      </c>
      <c r="U965" s="4">
        <v>1</v>
      </c>
      <c r="W965" s="33">
        <v>633.60632650000002</v>
      </c>
      <c r="X965" s="34">
        <v>-5.4645371999999998E-2</v>
      </c>
      <c r="Y965" s="37">
        <v>0.89803328299999996</v>
      </c>
      <c r="AB965" s="11">
        <v>1253.5076668420299</v>
      </c>
      <c r="AC965" s="11">
        <v>-3.1357718335817901E-2</v>
      </c>
      <c r="AD965" s="12">
        <v>0.95033162726137999</v>
      </c>
      <c r="AG965">
        <v>0</v>
      </c>
      <c r="AN965">
        <v>1</v>
      </c>
    </row>
    <row r="966" spans="1:40" x14ac:dyDescent="0.25">
      <c r="A966" t="s">
        <v>1833</v>
      </c>
      <c r="B966" t="s">
        <v>1834</v>
      </c>
      <c r="C966" t="s">
        <v>24</v>
      </c>
      <c r="D966" t="s">
        <v>28</v>
      </c>
      <c r="E966">
        <v>3371836</v>
      </c>
      <c r="F966">
        <v>3372399</v>
      </c>
      <c r="G966" t="s">
        <v>26</v>
      </c>
      <c r="H966" t="s">
        <v>1826</v>
      </c>
      <c r="I966">
        <v>0</v>
      </c>
      <c r="J966" t="s">
        <v>27</v>
      </c>
      <c r="K966" s="28">
        <f t="shared" si="30"/>
        <v>1</v>
      </c>
      <c r="L966" s="28">
        <f t="shared" si="31"/>
        <v>1</v>
      </c>
      <c r="M966" s="5">
        <v>15.6047532178429</v>
      </c>
      <c r="N966" s="6">
        <v>5.9649515097005704E-3</v>
      </c>
      <c r="O966" s="7">
        <v>0.99638901001106694</v>
      </c>
      <c r="R966" s="1">
        <v>5.3672889862528104</v>
      </c>
      <c r="S966" s="2">
        <v>-6.0624268994494697E-2</v>
      </c>
      <c r="T966" s="3">
        <v>0.96702874972252695</v>
      </c>
      <c r="W966" s="33">
        <v>5.0506783359999998</v>
      </c>
      <c r="X966" s="34">
        <v>-0.31208188100000001</v>
      </c>
      <c r="Y966" s="37" t="s">
        <v>29</v>
      </c>
      <c r="AB966" s="11">
        <v>22.716115559917501</v>
      </c>
      <c r="AC966" s="11">
        <v>1.69006242401051</v>
      </c>
      <c r="AD966" s="12">
        <v>1.53664912220665E-2</v>
      </c>
      <c r="AE966" s="13">
        <v>1</v>
      </c>
      <c r="AF966" s="13">
        <v>1</v>
      </c>
      <c r="AG966">
        <v>0</v>
      </c>
    </row>
    <row r="967" spans="1:40" x14ac:dyDescent="0.25">
      <c r="A967" t="s">
        <v>1544</v>
      </c>
      <c r="B967" t="s">
        <v>1544</v>
      </c>
      <c r="C967" t="s">
        <v>24</v>
      </c>
      <c r="D967" t="s">
        <v>28</v>
      </c>
      <c r="E967">
        <v>3072113</v>
      </c>
      <c r="F967">
        <v>3072571</v>
      </c>
      <c r="G967" t="s">
        <v>30</v>
      </c>
      <c r="H967" t="s">
        <v>1418</v>
      </c>
      <c r="I967">
        <v>0</v>
      </c>
      <c r="J967" t="s">
        <v>27</v>
      </c>
      <c r="K967" s="28">
        <f t="shared" si="30"/>
        <v>1</v>
      </c>
      <c r="L967" s="28">
        <f t="shared" si="31"/>
        <v>0</v>
      </c>
      <c r="M967" s="5">
        <v>113.46790906789001</v>
      </c>
      <c r="N967" s="6">
        <v>5.7460181870984204E-3</v>
      </c>
      <c r="O967" s="7">
        <v>0.98820725535571596</v>
      </c>
      <c r="R967" s="1">
        <v>115.67487385832101</v>
      </c>
      <c r="S967" s="2">
        <v>-0.106839638417578</v>
      </c>
      <c r="T967" s="3">
        <v>0.748318632805129</v>
      </c>
      <c r="W967" s="33">
        <v>51.359592470000003</v>
      </c>
      <c r="X967" s="34">
        <v>0.67531540700000003</v>
      </c>
      <c r="Y967" s="37">
        <v>7.0335442999999997E-2</v>
      </c>
      <c r="Z967" s="36">
        <v>1</v>
      </c>
      <c r="AB967" s="11">
        <v>134.20057566790601</v>
      </c>
      <c r="AC967" s="11">
        <v>0.17762809231319901</v>
      </c>
      <c r="AD967" s="12">
        <v>0.71429870524136296</v>
      </c>
      <c r="AG967">
        <v>0</v>
      </c>
    </row>
    <row r="968" spans="1:40" x14ac:dyDescent="0.25">
      <c r="A968" t="s">
        <v>4640</v>
      </c>
      <c r="B968" t="s">
        <v>4641</v>
      </c>
      <c r="C968" t="s">
        <v>24</v>
      </c>
      <c r="D968" t="s">
        <v>28</v>
      </c>
      <c r="E968">
        <v>4331735</v>
      </c>
      <c r="F968">
        <v>4332544</v>
      </c>
      <c r="G968" t="s">
        <v>26</v>
      </c>
      <c r="H968" t="s">
        <v>2729</v>
      </c>
      <c r="I968">
        <v>0.98641970000000001</v>
      </c>
      <c r="J968" t="s">
        <v>27</v>
      </c>
      <c r="K968" s="28">
        <f t="shared" si="30"/>
        <v>1</v>
      </c>
      <c r="L968" s="28">
        <f t="shared" si="31"/>
        <v>0</v>
      </c>
      <c r="M968" s="5">
        <v>802.93583176173104</v>
      </c>
      <c r="N968" s="6">
        <v>4.3467329613293103E-3</v>
      </c>
      <c r="O968" s="7">
        <v>0.98412092487248204</v>
      </c>
      <c r="R968" s="1">
        <v>752.31636255078797</v>
      </c>
      <c r="S968" s="2">
        <v>-0.192485998075236</v>
      </c>
      <c r="T968" s="3">
        <v>0.174153110610166</v>
      </c>
      <c r="W968" s="33">
        <v>97.584965670000003</v>
      </c>
      <c r="X968" s="34">
        <v>-0.393347801</v>
      </c>
      <c r="Y968" s="37">
        <v>0.37205104500000002</v>
      </c>
      <c r="AB968" s="11">
        <v>432.52509131333301</v>
      </c>
      <c r="AC968" s="11">
        <v>-0.47166679803332201</v>
      </c>
      <c r="AD968" s="12">
        <v>2.35364918029226E-2</v>
      </c>
      <c r="AE968" s="13">
        <v>1</v>
      </c>
      <c r="AG968">
        <v>0</v>
      </c>
    </row>
    <row r="969" spans="1:40" x14ac:dyDescent="0.25">
      <c r="A969" t="s">
        <v>289</v>
      </c>
      <c r="B969" t="s">
        <v>290</v>
      </c>
      <c r="C969" t="s">
        <v>24</v>
      </c>
      <c r="D969" t="s">
        <v>28</v>
      </c>
      <c r="E969">
        <v>4216489</v>
      </c>
      <c r="F969">
        <v>4217022</v>
      </c>
      <c r="G969" t="s">
        <v>26</v>
      </c>
      <c r="H969" t="s">
        <v>291</v>
      </c>
      <c r="I969">
        <v>1</v>
      </c>
      <c r="J969" t="s">
        <v>27</v>
      </c>
      <c r="K969" s="28">
        <f t="shared" si="30"/>
        <v>1</v>
      </c>
      <c r="L969" s="28">
        <f t="shared" si="31"/>
        <v>0</v>
      </c>
      <c r="M969" s="5">
        <v>3735.17666523652</v>
      </c>
      <c r="N969" s="6">
        <v>3.9744330663068301E-3</v>
      </c>
      <c r="O969" s="7">
        <v>0.98845662819265301</v>
      </c>
      <c r="R969" s="1">
        <v>4784.64925394683</v>
      </c>
      <c r="S969" s="2">
        <v>-0.20994329547243101</v>
      </c>
      <c r="T969" s="3">
        <v>6.2142841253954299E-2</v>
      </c>
      <c r="U969" s="4">
        <v>1</v>
      </c>
      <c r="W969" s="33">
        <v>1486.4401969999999</v>
      </c>
      <c r="X969" s="34">
        <v>7.3498725000000001E-2</v>
      </c>
      <c r="Y969" s="37">
        <v>0.77088743000000004</v>
      </c>
      <c r="AB969" s="11">
        <v>3406.2738875857099</v>
      </c>
      <c r="AC969" s="11">
        <v>-4.7698923781762999E-2</v>
      </c>
      <c r="AD969" s="12">
        <v>0.89486675358603895</v>
      </c>
      <c r="AG969">
        <v>0</v>
      </c>
    </row>
    <row r="970" spans="1:40" x14ac:dyDescent="0.25">
      <c r="A970" t="s">
        <v>4381</v>
      </c>
      <c r="B970" t="s">
        <v>4382</v>
      </c>
      <c r="C970" t="s">
        <v>24</v>
      </c>
      <c r="D970" t="s">
        <v>28</v>
      </c>
      <c r="E970">
        <v>4458512</v>
      </c>
      <c r="F970">
        <v>4459417</v>
      </c>
      <c r="G970" t="s">
        <v>30</v>
      </c>
      <c r="H970" t="s">
        <v>1556</v>
      </c>
      <c r="I970">
        <v>1</v>
      </c>
      <c r="J970" t="s">
        <v>27</v>
      </c>
      <c r="K970" s="28">
        <f t="shared" si="30"/>
        <v>1</v>
      </c>
      <c r="L970" s="28">
        <f t="shared" si="31"/>
        <v>0</v>
      </c>
      <c r="M970" s="5">
        <v>398.04459094967598</v>
      </c>
      <c r="N970" s="6">
        <v>3.9731295155316102E-3</v>
      </c>
      <c r="O970" s="7">
        <v>0.98820725535571596</v>
      </c>
      <c r="R970" s="1">
        <v>507.07078778066699</v>
      </c>
      <c r="S970" s="2">
        <v>0.283586498148858</v>
      </c>
      <c r="T970" s="3">
        <v>7.9818447925064498E-2</v>
      </c>
      <c r="U970" s="4">
        <v>1</v>
      </c>
      <c r="W970" s="33">
        <v>115.2122406</v>
      </c>
      <c r="X970" s="34">
        <v>-7.8941797999999994E-2</v>
      </c>
      <c r="Y970" s="37">
        <v>0.87063848200000005</v>
      </c>
      <c r="AB970" s="11">
        <v>343.96333048820401</v>
      </c>
      <c r="AC970" s="11">
        <v>-0.212518873083821</v>
      </c>
      <c r="AD970" s="12">
        <v>0.64368354788645499</v>
      </c>
      <c r="AG970">
        <v>0</v>
      </c>
    </row>
    <row r="971" spans="1:40" x14ac:dyDescent="0.25">
      <c r="A971" t="s">
        <v>4346</v>
      </c>
      <c r="B971" t="s">
        <v>4347</v>
      </c>
      <c r="C971" t="s">
        <v>24</v>
      </c>
      <c r="D971" t="s">
        <v>28</v>
      </c>
      <c r="E971">
        <v>4036590</v>
      </c>
      <c r="F971">
        <v>4037624</v>
      </c>
      <c r="G971" t="s">
        <v>26</v>
      </c>
      <c r="H971" t="s">
        <v>1500</v>
      </c>
      <c r="I971">
        <v>1</v>
      </c>
      <c r="J971" t="s">
        <v>27</v>
      </c>
      <c r="K971" s="28">
        <f t="shared" si="30"/>
        <v>1</v>
      </c>
      <c r="L971" s="28">
        <f t="shared" si="31"/>
        <v>1</v>
      </c>
      <c r="M971" s="5">
        <v>37.613539066565799</v>
      </c>
      <c r="N971" s="6">
        <v>3.6062956799972801E-3</v>
      </c>
      <c r="O971" s="7">
        <v>0.99668761122458105</v>
      </c>
      <c r="R971" s="1">
        <v>54.528191291334799</v>
      </c>
      <c r="S971" s="2">
        <v>1.0005309178723301</v>
      </c>
      <c r="T971" s="3">
        <v>8.4149029094429794E-3</v>
      </c>
      <c r="U971" s="4">
        <v>1</v>
      </c>
      <c r="V971" s="3">
        <v>1</v>
      </c>
      <c r="W971" s="33">
        <v>24.968758560000001</v>
      </c>
      <c r="X971" s="34">
        <v>-0.443464574</v>
      </c>
      <c r="Y971" s="37">
        <v>0.50002196399999999</v>
      </c>
      <c r="AB971" s="11">
        <v>24.9013555074716</v>
      </c>
      <c r="AC971" s="11">
        <v>0.176160619202931</v>
      </c>
      <c r="AD971" s="12">
        <v>0.89454119852751202</v>
      </c>
      <c r="AG971">
        <v>0</v>
      </c>
    </row>
    <row r="972" spans="1:40" x14ac:dyDescent="0.25">
      <c r="A972" t="s">
        <v>2229</v>
      </c>
      <c r="B972" t="s">
        <v>466</v>
      </c>
      <c r="C972" t="s">
        <v>24</v>
      </c>
      <c r="D972" t="s">
        <v>28</v>
      </c>
      <c r="E972">
        <v>198718</v>
      </c>
      <c r="F972">
        <v>199512</v>
      </c>
      <c r="G972" t="s">
        <v>26</v>
      </c>
      <c r="H972" t="s">
        <v>2230</v>
      </c>
      <c r="I972">
        <v>1</v>
      </c>
      <c r="J972" t="s">
        <v>27</v>
      </c>
      <c r="K972" s="28">
        <f t="shared" si="30"/>
        <v>1</v>
      </c>
      <c r="L972" s="28">
        <f t="shared" si="31"/>
        <v>0</v>
      </c>
      <c r="M972" s="5">
        <v>856.924557291116</v>
      </c>
      <c r="N972" s="6">
        <v>3.1161289329076501E-3</v>
      </c>
      <c r="O972" s="7">
        <v>0.98919370035351595</v>
      </c>
      <c r="R972" s="1">
        <v>881.13102092593897</v>
      </c>
      <c r="S972" s="2">
        <v>0.25321880650772599</v>
      </c>
      <c r="T972" s="3">
        <v>2.3765046757527601E-2</v>
      </c>
      <c r="U972" s="4">
        <v>1</v>
      </c>
      <c r="W972" s="33">
        <v>272.17095039999998</v>
      </c>
      <c r="X972" s="34">
        <v>-7.9549464E-2</v>
      </c>
      <c r="Y972" s="37">
        <v>0.80806176699999999</v>
      </c>
      <c r="AB972" s="11">
        <v>756.71790303713897</v>
      </c>
      <c r="AC972" s="11">
        <v>0.14334057279095899</v>
      </c>
      <c r="AD972" s="12">
        <v>0.52237773961716805</v>
      </c>
      <c r="AG972">
        <v>0</v>
      </c>
    </row>
    <row r="973" spans="1:40" x14ac:dyDescent="0.25">
      <c r="A973" t="s">
        <v>1940</v>
      </c>
      <c r="B973" t="s">
        <v>1941</v>
      </c>
      <c r="C973" t="s">
        <v>24</v>
      </c>
      <c r="D973" t="s">
        <v>28</v>
      </c>
      <c r="E973">
        <v>1021269</v>
      </c>
      <c r="F973">
        <v>1023062</v>
      </c>
      <c r="G973" t="s">
        <v>30</v>
      </c>
      <c r="H973" t="s">
        <v>1942</v>
      </c>
      <c r="I973">
        <v>1</v>
      </c>
      <c r="J973" t="s">
        <v>27</v>
      </c>
      <c r="K973" s="28">
        <f t="shared" si="30"/>
        <v>3</v>
      </c>
      <c r="L973" s="28">
        <f t="shared" si="31"/>
        <v>1</v>
      </c>
      <c r="M973" s="5">
        <v>1508.79057785335</v>
      </c>
      <c r="N973" s="6">
        <v>2.0448114418796701E-3</v>
      </c>
      <c r="O973" s="7">
        <v>0.99582853257874004</v>
      </c>
      <c r="R973" s="1">
        <v>932.38206677849905</v>
      </c>
      <c r="S973" s="2">
        <v>0.40826487717524901</v>
      </c>
      <c r="T973" s="3">
        <v>5.8953383248614703E-2</v>
      </c>
      <c r="U973" s="4">
        <v>1</v>
      </c>
      <c r="W973" s="33">
        <v>203.0371064</v>
      </c>
      <c r="X973" s="34">
        <v>-1.539511667</v>
      </c>
      <c r="Y973" s="37">
        <v>8.1887383999999994E-2</v>
      </c>
      <c r="Z973" s="36">
        <v>1</v>
      </c>
      <c r="AA973" s="36">
        <v>1</v>
      </c>
      <c r="AB973" s="11">
        <v>2579.54242015092</v>
      </c>
      <c r="AC973" s="11">
        <v>0.32563573028591097</v>
      </c>
      <c r="AD973" s="12">
        <v>2.87979556066012E-2</v>
      </c>
      <c r="AE973" s="13">
        <v>1</v>
      </c>
      <c r="AG973">
        <v>0</v>
      </c>
    </row>
    <row r="974" spans="1:40" x14ac:dyDescent="0.25">
      <c r="A974" t="s">
        <v>1470</v>
      </c>
      <c r="B974" t="s">
        <v>1470</v>
      </c>
      <c r="C974" t="s">
        <v>24</v>
      </c>
      <c r="D974" t="s">
        <v>28</v>
      </c>
      <c r="E974">
        <v>2593078</v>
      </c>
      <c r="F974">
        <v>2593848</v>
      </c>
      <c r="G974" t="s">
        <v>26</v>
      </c>
      <c r="H974" t="s">
        <v>59</v>
      </c>
      <c r="I974">
        <v>0</v>
      </c>
      <c r="J974" t="s">
        <v>1468</v>
      </c>
      <c r="K974" s="28">
        <f t="shared" si="30"/>
        <v>1</v>
      </c>
      <c r="L974" s="28">
        <f t="shared" si="31"/>
        <v>0</v>
      </c>
      <c r="M974" s="5">
        <v>1325.2500748585201</v>
      </c>
      <c r="N974" s="6">
        <v>6.6853646854101595E-4</v>
      </c>
      <c r="O974" s="7">
        <v>0.99845765668519004</v>
      </c>
      <c r="R974" s="1">
        <v>1006.60661822336</v>
      </c>
      <c r="S974" s="2">
        <v>-0.31080848175114001</v>
      </c>
      <c r="T974" s="3">
        <v>1.3198881827764099E-2</v>
      </c>
      <c r="U974" s="4">
        <v>1</v>
      </c>
      <c r="W974" s="33">
        <v>328.62079119999999</v>
      </c>
      <c r="X974" s="34">
        <v>0.24421198999999999</v>
      </c>
      <c r="Y974" s="37">
        <v>0.49749703899999997</v>
      </c>
      <c r="AB974" s="11">
        <v>2025.4820408134501</v>
      </c>
      <c r="AC974" s="11">
        <v>-0.205242740036049</v>
      </c>
      <c r="AD974" s="12">
        <v>0.351801241246049</v>
      </c>
      <c r="AG974">
        <v>0</v>
      </c>
    </row>
    <row r="975" spans="1:40" x14ac:dyDescent="0.25">
      <c r="A975" t="s">
        <v>3053</v>
      </c>
      <c r="B975" t="s">
        <v>3054</v>
      </c>
      <c r="C975" t="s">
        <v>24</v>
      </c>
      <c r="D975" t="s">
        <v>28</v>
      </c>
      <c r="E975">
        <v>4773397</v>
      </c>
      <c r="F975">
        <v>4773846</v>
      </c>
      <c r="G975" t="s">
        <v>30</v>
      </c>
      <c r="H975" t="s">
        <v>3055</v>
      </c>
      <c r="I975">
        <v>1</v>
      </c>
      <c r="J975" t="s">
        <v>27</v>
      </c>
      <c r="K975" s="28">
        <f t="shared" si="30"/>
        <v>1</v>
      </c>
      <c r="L975" s="28">
        <f t="shared" si="31"/>
        <v>0</v>
      </c>
      <c r="M975" s="5">
        <v>14465.2223043268</v>
      </c>
      <c r="N975" s="6">
        <v>4.5866999786302098E-4</v>
      </c>
      <c r="O975" s="7">
        <v>0.99924884636635303</v>
      </c>
      <c r="R975" s="1">
        <v>20953.826265861098</v>
      </c>
      <c r="S975" s="2">
        <v>0.25278340715946002</v>
      </c>
      <c r="T975" s="3">
        <v>0.15805437954959001</v>
      </c>
      <c r="W975" s="33">
        <v>9147.6880259999998</v>
      </c>
      <c r="X975" s="34">
        <v>-0.67044030600000004</v>
      </c>
      <c r="Y975" s="37">
        <v>7.5975499999999998E-4</v>
      </c>
      <c r="Z975" s="36">
        <v>1</v>
      </c>
      <c r="AB975" s="11">
        <v>9932.3103781014506</v>
      </c>
      <c r="AC975" s="11">
        <v>-0.201921340050988</v>
      </c>
      <c r="AD975" s="12">
        <v>0.63144503808859898</v>
      </c>
      <c r="AG975">
        <v>0</v>
      </c>
    </row>
    <row r="976" spans="1:40" x14ac:dyDescent="0.25">
      <c r="A976" t="s">
        <v>4442</v>
      </c>
      <c r="B976" t="s">
        <v>4443</v>
      </c>
      <c r="C976" t="s">
        <v>24</v>
      </c>
      <c r="D976" t="s">
        <v>28</v>
      </c>
      <c r="E976">
        <v>4844399</v>
      </c>
      <c r="F976">
        <v>4845913</v>
      </c>
      <c r="G976" t="s">
        <v>26</v>
      </c>
      <c r="H976" t="s">
        <v>4444</v>
      </c>
      <c r="I976">
        <v>1</v>
      </c>
      <c r="J976" t="s">
        <v>27</v>
      </c>
      <c r="K976" s="28">
        <f t="shared" si="30"/>
        <v>1</v>
      </c>
      <c r="L976" s="28">
        <f t="shared" si="31"/>
        <v>0</v>
      </c>
      <c r="M976" s="5">
        <v>562.487462849184</v>
      </c>
      <c r="N976" s="6">
        <v>2.87794059413698E-5</v>
      </c>
      <c r="O976" s="7">
        <v>0.99995951195919897</v>
      </c>
      <c r="R976" s="1">
        <v>370.39871608337899</v>
      </c>
      <c r="S976" s="2">
        <v>-0.44016821770463899</v>
      </c>
      <c r="T976" s="3">
        <v>3.8240438791222299E-3</v>
      </c>
      <c r="U976" s="4">
        <v>1</v>
      </c>
      <c r="W976" s="33">
        <v>45.756000120000003</v>
      </c>
      <c r="X976" s="34">
        <v>-0.19415258099999999</v>
      </c>
      <c r="Y976" s="37">
        <v>0.78027270500000001</v>
      </c>
      <c r="AB976" s="11">
        <v>312.64313346436899</v>
      </c>
      <c r="AC976" s="11">
        <v>0.12988556533252801</v>
      </c>
      <c r="AD976" s="12">
        <v>0.78585298456678598</v>
      </c>
      <c r="AG976">
        <v>0</v>
      </c>
    </row>
    <row r="977" spans="1:36" x14ac:dyDescent="0.25">
      <c r="A977" t="s">
        <v>3613</v>
      </c>
      <c r="B977" t="s">
        <v>3614</v>
      </c>
      <c r="C977" t="s">
        <v>24</v>
      </c>
      <c r="D977" t="s">
        <v>28</v>
      </c>
      <c r="E977">
        <v>3879977</v>
      </c>
      <c r="F977">
        <v>3880312</v>
      </c>
      <c r="G977" t="s">
        <v>26</v>
      </c>
      <c r="H977" t="s">
        <v>3615</v>
      </c>
      <c r="I977">
        <v>1</v>
      </c>
      <c r="J977" t="s">
        <v>27</v>
      </c>
      <c r="K977" s="28">
        <f t="shared" si="30"/>
        <v>1</v>
      </c>
      <c r="L977" s="28">
        <f t="shared" si="31"/>
        <v>0</v>
      </c>
      <c r="M977" s="5">
        <v>677.92406887289496</v>
      </c>
      <c r="N977" s="6">
        <v>-3.5541338743623002E-4</v>
      </c>
      <c r="O977" s="7">
        <v>0.99924884636635303</v>
      </c>
      <c r="R977" s="1">
        <v>390.603136519283</v>
      </c>
      <c r="S977" s="2">
        <v>-0.17101674592640501</v>
      </c>
      <c r="T977" s="3">
        <v>0.55094721925965695</v>
      </c>
      <c r="W977" s="33">
        <v>41.639874689999999</v>
      </c>
      <c r="X977" s="34">
        <v>0.41282502700000001</v>
      </c>
      <c r="Y977" s="37">
        <v>0.47227520200000001</v>
      </c>
      <c r="AB977" s="11">
        <v>414.10996557860102</v>
      </c>
      <c r="AC977" s="11">
        <v>-0.66420976113556995</v>
      </c>
      <c r="AD977" s="14">
        <v>4.1674294974846399E-6</v>
      </c>
      <c r="AE977" s="13">
        <v>1</v>
      </c>
      <c r="AG977">
        <v>0</v>
      </c>
    </row>
    <row r="978" spans="1:36" x14ac:dyDescent="0.25">
      <c r="A978" t="s">
        <v>4128</v>
      </c>
      <c r="B978" t="s">
        <v>4129</v>
      </c>
      <c r="C978" t="s">
        <v>24</v>
      </c>
      <c r="D978" t="s">
        <v>28</v>
      </c>
      <c r="E978">
        <v>2692270</v>
      </c>
      <c r="F978">
        <v>2692638</v>
      </c>
      <c r="G978" t="s">
        <v>30</v>
      </c>
      <c r="H978" t="s">
        <v>59</v>
      </c>
      <c r="I978">
        <v>0.99186989999999997</v>
      </c>
      <c r="J978" t="s">
        <v>27</v>
      </c>
      <c r="K978" s="28">
        <f t="shared" si="30"/>
        <v>1</v>
      </c>
      <c r="L978" s="28">
        <f t="shared" si="31"/>
        <v>0</v>
      </c>
      <c r="M978" s="5">
        <v>134.84149361029199</v>
      </c>
      <c r="N978" s="6">
        <v>-3.9748050324286998E-4</v>
      </c>
      <c r="O978" s="7">
        <v>0.99925171482317998</v>
      </c>
      <c r="R978" s="1">
        <v>51.8609281622495</v>
      </c>
      <c r="S978" s="2">
        <v>0.70345333812292798</v>
      </c>
      <c r="T978" s="3">
        <v>8.8486807514210307E-3</v>
      </c>
      <c r="U978" s="4">
        <v>1</v>
      </c>
      <c r="W978" s="33">
        <v>43.162080860000003</v>
      </c>
      <c r="X978" s="34">
        <v>0.30706650699999999</v>
      </c>
      <c r="Y978" s="37">
        <v>0.58783808199999998</v>
      </c>
      <c r="AB978" s="11">
        <v>124.691217310802</v>
      </c>
      <c r="AC978" s="11">
        <v>5.6924469609892003E-2</v>
      </c>
      <c r="AD978" s="12">
        <v>0.92788076083608595</v>
      </c>
      <c r="AG978">
        <v>0</v>
      </c>
    </row>
    <row r="979" spans="1:36" x14ac:dyDescent="0.25">
      <c r="A979" t="s">
        <v>3214</v>
      </c>
      <c r="B979" t="s">
        <v>3215</v>
      </c>
      <c r="C979" t="s">
        <v>24</v>
      </c>
      <c r="D979" t="s">
        <v>28</v>
      </c>
      <c r="E979">
        <v>670233</v>
      </c>
      <c r="F979">
        <v>671999</v>
      </c>
      <c r="G979" t="s">
        <v>30</v>
      </c>
      <c r="H979" t="s">
        <v>3216</v>
      </c>
      <c r="I979">
        <v>1</v>
      </c>
      <c r="J979" t="s">
        <v>27</v>
      </c>
      <c r="K979" s="28">
        <f t="shared" si="30"/>
        <v>1</v>
      </c>
      <c r="L979" s="28">
        <f t="shared" si="31"/>
        <v>0</v>
      </c>
      <c r="M979" s="5">
        <v>6399.3773753933101</v>
      </c>
      <c r="N979" s="6">
        <v>-1.75197014213416E-3</v>
      </c>
      <c r="O979" s="7">
        <v>0.99464530804641604</v>
      </c>
      <c r="R979" s="1">
        <v>8041.0480681421304</v>
      </c>
      <c r="S979" s="2">
        <v>-0.442405708296019</v>
      </c>
      <c r="T979" s="9">
        <v>1.1117644480827901E-5</v>
      </c>
      <c r="U979" s="4">
        <v>1</v>
      </c>
      <c r="V979" s="9"/>
      <c r="W979" s="33">
        <v>1146.6064449999999</v>
      </c>
      <c r="X979" s="34">
        <v>-0.38312455200000001</v>
      </c>
      <c r="Y979" s="37">
        <v>0.16681552099999999</v>
      </c>
      <c r="AB979" s="11">
        <v>3919.7595640906402</v>
      </c>
      <c r="AC979" s="11">
        <v>-0.200247027618013</v>
      </c>
      <c r="AD979" s="12">
        <v>0.40713161718823099</v>
      </c>
      <c r="AG979">
        <v>0</v>
      </c>
    </row>
    <row r="980" spans="1:36" x14ac:dyDescent="0.25">
      <c r="A980" t="s">
        <v>4119</v>
      </c>
      <c r="B980" t="s">
        <v>4120</v>
      </c>
      <c r="C980" t="s">
        <v>24</v>
      </c>
      <c r="D980" t="s">
        <v>28</v>
      </c>
      <c r="E980">
        <v>2653465</v>
      </c>
      <c r="F980">
        <v>2654703</v>
      </c>
      <c r="G980" t="s">
        <v>26</v>
      </c>
      <c r="H980" t="s">
        <v>4121</v>
      </c>
      <c r="I980">
        <v>1</v>
      </c>
      <c r="J980" t="s">
        <v>27</v>
      </c>
      <c r="K980" s="28">
        <f t="shared" si="30"/>
        <v>1</v>
      </c>
      <c r="L980" s="28">
        <f t="shared" si="31"/>
        <v>0</v>
      </c>
      <c r="M980" s="5">
        <v>798.76892266878997</v>
      </c>
      <c r="N980" s="6">
        <v>-3.6383600565097502E-3</v>
      </c>
      <c r="O980" s="7">
        <v>0.98948829992250198</v>
      </c>
      <c r="R980" s="1">
        <v>553.57258009309305</v>
      </c>
      <c r="S980" s="2">
        <v>-0.38164725675917099</v>
      </c>
      <c r="T980" s="3">
        <v>8.0388528555684693E-3</v>
      </c>
      <c r="U980" s="4">
        <v>1</v>
      </c>
      <c r="W980" s="33">
        <v>181.12223879999999</v>
      </c>
      <c r="X980" s="34">
        <v>2.554553E-2</v>
      </c>
      <c r="Y980" s="37">
        <v>0.94839041700000004</v>
      </c>
      <c r="AB980" s="11">
        <v>303.114192243697</v>
      </c>
      <c r="AC980" s="11">
        <v>-5.3362418343113498E-2</v>
      </c>
      <c r="AD980" s="12">
        <v>0.91096666332013698</v>
      </c>
      <c r="AG980">
        <v>0</v>
      </c>
    </row>
    <row r="981" spans="1:36" x14ac:dyDescent="0.25">
      <c r="A981" t="s">
        <v>547</v>
      </c>
      <c r="B981" t="s">
        <v>548</v>
      </c>
      <c r="C981" t="s">
        <v>24</v>
      </c>
      <c r="D981" t="s">
        <v>28</v>
      </c>
      <c r="E981">
        <v>4960599</v>
      </c>
      <c r="F981">
        <v>4962023</v>
      </c>
      <c r="G981" t="s">
        <v>30</v>
      </c>
      <c r="H981" t="s">
        <v>549</v>
      </c>
      <c r="I981">
        <v>1</v>
      </c>
      <c r="J981" t="s">
        <v>27</v>
      </c>
      <c r="K981" s="28">
        <f t="shared" si="30"/>
        <v>1</v>
      </c>
      <c r="L981" s="28">
        <f t="shared" si="31"/>
        <v>0</v>
      </c>
      <c r="M981" s="5">
        <v>159.78679235548199</v>
      </c>
      <c r="N981" s="6">
        <v>-3.9917674759472697E-3</v>
      </c>
      <c r="O981" s="7">
        <v>0.994271615917527</v>
      </c>
      <c r="R981" s="1">
        <v>105.42161451533801</v>
      </c>
      <c r="S981" s="2">
        <v>-0.107202618849792</v>
      </c>
      <c r="T981" s="3">
        <v>0.80671552702242</v>
      </c>
      <c r="W981" s="33">
        <v>56.51977454</v>
      </c>
      <c r="X981" s="34">
        <v>0.65863680499999999</v>
      </c>
      <c r="Y981" s="37">
        <v>5.6114878999999999E-2</v>
      </c>
      <c r="Z981" s="36">
        <v>1</v>
      </c>
      <c r="AB981" s="11">
        <v>134.956044627431</v>
      </c>
      <c r="AC981" s="11">
        <v>0.291617364776249</v>
      </c>
      <c r="AD981" s="12">
        <v>0.49329800794349798</v>
      </c>
      <c r="AG981">
        <v>0</v>
      </c>
    </row>
    <row r="982" spans="1:36" x14ac:dyDescent="0.25">
      <c r="A982" t="s">
        <v>3024</v>
      </c>
      <c r="B982" t="s">
        <v>3025</v>
      </c>
      <c r="C982" t="s">
        <v>24</v>
      </c>
      <c r="D982" t="s">
        <v>28</v>
      </c>
      <c r="E982">
        <v>1229269</v>
      </c>
      <c r="F982">
        <v>1230228</v>
      </c>
      <c r="G982" t="s">
        <v>30</v>
      </c>
      <c r="H982" t="s">
        <v>3023</v>
      </c>
      <c r="I982">
        <v>1</v>
      </c>
      <c r="J982" t="s">
        <v>27</v>
      </c>
      <c r="K982" s="28">
        <f t="shared" si="30"/>
        <v>1</v>
      </c>
      <c r="L982" s="28">
        <f t="shared" si="31"/>
        <v>0</v>
      </c>
      <c r="M982" s="5">
        <v>448.36952394793798</v>
      </c>
      <c r="N982" s="6">
        <v>-4.9614005080191098E-3</v>
      </c>
      <c r="O982" s="7">
        <v>0.98412092487248204</v>
      </c>
      <c r="R982" s="1">
        <v>397.828559528857</v>
      </c>
      <c r="S982" s="2">
        <v>-8.5895139570384901E-2</v>
      </c>
      <c r="T982" s="3">
        <v>0.70497042262218701</v>
      </c>
      <c r="W982" s="33">
        <v>242.25863910000001</v>
      </c>
      <c r="X982" s="34">
        <v>0.53062769700000001</v>
      </c>
      <c r="Y982" s="37">
        <v>5.9004999000000002E-2</v>
      </c>
      <c r="Z982" s="36">
        <v>1</v>
      </c>
      <c r="AB982" s="11">
        <v>509.686067510241</v>
      </c>
      <c r="AC982" s="11">
        <v>0.13257196662187001</v>
      </c>
      <c r="AD982" s="12">
        <v>0.74287884825167205</v>
      </c>
      <c r="AG982">
        <v>0</v>
      </c>
    </row>
    <row r="983" spans="1:36" x14ac:dyDescent="0.25">
      <c r="A983" t="s">
        <v>1899</v>
      </c>
      <c r="B983" t="s">
        <v>1900</v>
      </c>
      <c r="C983" t="s">
        <v>24</v>
      </c>
      <c r="D983" t="s">
        <v>28</v>
      </c>
      <c r="E983">
        <v>2208641</v>
      </c>
      <c r="F983">
        <v>2209540</v>
      </c>
      <c r="G983" t="s">
        <v>30</v>
      </c>
      <c r="H983" t="s">
        <v>1901</v>
      </c>
      <c r="I983">
        <v>1</v>
      </c>
      <c r="J983" t="s">
        <v>27</v>
      </c>
      <c r="K983" s="28">
        <f t="shared" si="30"/>
        <v>1</v>
      </c>
      <c r="L983" s="28">
        <f t="shared" si="31"/>
        <v>0</v>
      </c>
      <c r="M983" s="5">
        <v>101.941174245615</v>
      </c>
      <c r="N983" s="6">
        <v>-5.1397367765933901E-3</v>
      </c>
      <c r="O983" s="7">
        <v>0.99189759049827897</v>
      </c>
      <c r="R983" s="1">
        <v>96.689383682237093</v>
      </c>
      <c r="S983" s="2">
        <v>6.9759388163235E-2</v>
      </c>
      <c r="T983" s="3">
        <v>0.83566316660782003</v>
      </c>
      <c r="W983" s="33">
        <v>103.0935968</v>
      </c>
      <c r="X983" s="34">
        <v>0.82013893800000004</v>
      </c>
      <c r="Y983" s="37">
        <v>2.2390690000000002E-3</v>
      </c>
      <c r="Z983" s="36">
        <v>1</v>
      </c>
      <c r="AB983" s="11">
        <v>110.936212064004</v>
      </c>
      <c r="AC983" s="11">
        <v>8.4884173681763694E-3</v>
      </c>
      <c r="AD983" s="12">
        <v>0.99201370039560599</v>
      </c>
      <c r="AG983">
        <v>0</v>
      </c>
    </row>
    <row r="984" spans="1:36" x14ac:dyDescent="0.25">
      <c r="A984" t="s">
        <v>1323</v>
      </c>
      <c r="B984" t="s">
        <v>1324</v>
      </c>
      <c r="C984" t="s">
        <v>24</v>
      </c>
      <c r="D984" t="s">
        <v>28</v>
      </c>
      <c r="E984">
        <v>3276787</v>
      </c>
      <c r="F984">
        <v>3277176</v>
      </c>
      <c r="G984" t="s">
        <v>26</v>
      </c>
      <c r="H984" t="s">
        <v>1325</v>
      </c>
      <c r="I984">
        <v>1</v>
      </c>
      <c r="J984" t="s">
        <v>27</v>
      </c>
      <c r="K984" s="28">
        <f t="shared" si="30"/>
        <v>2</v>
      </c>
      <c r="L984" s="28">
        <f t="shared" si="31"/>
        <v>0</v>
      </c>
      <c r="M984" s="5">
        <v>2169.6568637154801</v>
      </c>
      <c r="N984" s="6">
        <v>-5.6575105124254104E-3</v>
      </c>
      <c r="O984" s="7">
        <v>0.97526781805877305</v>
      </c>
      <c r="R984" s="1">
        <v>1696.7910375730301</v>
      </c>
      <c r="S984" s="2">
        <v>-0.60128732274248098</v>
      </c>
      <c r="T984" s="3">
        <v>2.1107936987020501E-2</v>
      </c>
      <c r="U984" s="4">
        <v>1</v>
      </c>
      <c r="W984" s="33">
        <v>308.85843870000002</v>
      </c>
      <c r="X984" s="34">
        <v>-0.38784286099999998</v>
      </c>
      <c r="Y984" s="37">
        <v>0.28872999999999999</v>
      </c>
      <c r="AB984" s="11">
        <v>1542.8734443195799</v>
      </c>
      <c r="AC984" s="11">
        <v>-0.62084902674452302</v>
      </c>
      <c r="AD984" s="12">
        <v>2.0298159842069802E-3</v>
      </c>
      <c r="AE984" s="13">
        <v>1</v>
      </c>
      <c r="AG984">
        <v>0</v>
      </c>
    </row>
    <row r="985" spans="1:36" x14ac:dyDescent="0.25">
      <c r="A985" t="s">
        <v>1970</v>
      </c>
      <c r="B985" t="s">
        <v>1971</v>
      </c>
      <c r="C985" t="s">
        <v>24</v>
      </c>
      <c r="D985" t="s">
        <v>28</v>
      </c>
      <c r="E985">
        <v>3080802</v>
      </c>
      <c r="F985">
        <v>3081413</v>
      </c>
      <c r="G985" t="s">
        <v>26</v>
      </c>
      <c r="H985" t="s">
        <v>1972</v>
      </c>
      <c r="I985">
        <v>1</v>
      </c>
      <c r="J985" t="s">
        <v>27</v>
      </c>
      <c r="K985" s="28">
        <f t="shared" si="30"/>
        <v>2</v>
      </c>
      <c r="L985" s="28">
        <f t="shared" si="31"/>
        <v>2</v>
      </c>
      <c r="M985" s="5">
        <v>33.4941645522618</v>
      </c>
      <c r="N985" s="6">
        <v>-5.9325882374370196E-3</v>
      </c>
      <c r="O985" s="7">
        <v>0.99444939922304099</v>
      </c>
      <c r="R985" s="1">
        <v>17.182036144136902</v>
      </c>
      <c r="S985" s="2">
        <v>1.6966304577915501</v>
      </c>
      <c r="T985" s="3">
        <v>1.3523595643810999E-4</v>
      </c>
      <c r="U985" s="4">
        <v>1</v>
      </c>
      <c r="V985" s="3">
        <v>1</v>
      </c>
      <c r="W985" s="33">
        <v>28.943055480000002</v>
      </c>
      <c r="X985" s="34">
        <v>-1.1598332339999999</v>
      </c>
      <c r="Y985" s="37">
        <v>2.0788841999999998E-2</v>
      </c>
      <c r="Z985" s="36">
        <v>1</v>
      </c>
      <c r="AA985" s="36">
        <v>1</v>
      </c>
      <c r="AB985" s="11">
        <v>113.989549696751</v>
      </c>
      <c r="AC985" s="11">
        <v>4.4586044945163397E-2</v>
      </c>
      <c r="AD985" s="12">
        <v>0.960414973280588</v>
      </c>
      <c r="AG985">
        <v>0</v>
      </c>
      <c r="AJ985">
        <v>1</v>
      </c>
    </row>
    <row r="986" spans="1:36" x14ac:dyDescent="0.25">
      <c r="A986" t="s">
        <v>1492</v>
      </c>
      <c r="B986" t="s">
        <v>1492</v>
      </c>
      <c r="C986" t="s">
        <v>24</v>
      </c>
      <c r="D986" t="s">
        <v>28</v>
      </c>
      <c r="E986">
        <v>2721955</v>
      </c>
      <c r="F986">
        <v>2722173</v>
      </c>
      <c r="G986" t="s">
        <v>26</v>
      </c>
      <c r="H986" t="s">
        <v>59</v>
      </c>
      <c r="I986">
        <v>0</v>
      </c>
      <c r="J986" t="s">
        <v>1489</v>
      </c>
      <c r="K986" s="28">
        <f t="shared" si="30"/>
        <v>1</v>
      </c>
      <c r="L986" s="28">
        <f t="shared" si="31"/>
        <v>0</v>
      </c>
      <c r="M986" s="5">
        <v>46.158130557798401</v>
      </c>
      <c r="N986" s="6">
        <v>-6.1228428250938603E-3</v>
      </c>
      <c r="O986" s="7">
        <v>0.99276852041932195</v>
      </c>
      <c r="R986" s="1">
        <v>38.1545631000116</v>
      </c>
      <c r="S986" s="2">
        <v>0.66805672723135701</v>
      </c>
      <c r="T986" s="3">
        <v>9.9200542425443905E-2</v>
      </c>
      <c r="U986" s="4">
        <v>1</v>
      </c>
      <c r="W986" s="33">
        <v>31.315234589999999</v>
      </c>
      <c r="X986" s="34">
        <v>0.78921066100000004</v>
      </c>
      <c r="Y986" s="37">
        <v>0.159903459</v>
      </c>
      <c r="AB986" s="11">
        <v>82.556067735706904</v>
      </c>
      <c r="AC986" s="11">
        <v>0.429621952207695</v>
      </c>
      <c r="AD986" s="12">
        <v>0.40726853181709299</v>
      </c>
      <c r="AG986">
        <v>0</v>
      </c>
    </row>
    <row r="987" spans="1:36" x14ac:dyDescent="0.25">
      <c r="A987" t="s">
        <v>3038</v>
      </c>
      <c r="B987" t="s">
        <v>3039</v>
      </c>
      <c r="C987" t="s">
        <v>24</v>
      </c>
      <c r="D987" t="s">
        <v>28</v>
      </c>
      <c r="E987">
        <v>572954</v>
      </c>
      <c r="F987">
        <v>573364</v>
      </c>
      <c r="G987" t="s">
        <v>26</v>
      </c>
      <c r="H987" t="s">
        <v>3040</v>
      </c>
      <c r="I987">
        <v>1</v>
      </c>
      <c r="J987" t="s">
        <v>27</v>
      </c>
      <c r="K987" s="28">
        <f t="shared" si="30"/>
        <v>1</v>
      </c>
      <c r="L987" s="28">
        <f t="shared" si="31"/>
        <v>0</v>
      </c>
      <c r="M987" s="5">
        <v>298.44170439413</v>
      </c>
      <c r="N987" s="6">
        <v>-6.4900704678365999E-3</v>
      </c>
      <c r="O987" s="7">
        <v>0.98326315408536902</v>
      </c>
      <c r="R987" s="1">
        <v>436.78532361128703</v>
      </c>
      <c r="S987" s="2">
        <v>-0.45099622011843099</v>
      </c>
      <c r="T987" s="3">
        <v>3.1837124219802498E-3</v>
      </c>
      <c r="U987" s="4">
        <v>1</v>
      </c>
      <c r="W987" s="33">
        <v>170.04285820000001</v>
      </c>
      <c r="X987" s="34">
        <v>-7.0592115999999996E-2</v>
      </c>
      <c r="Y987" s="37">
        <v>0.85231904999999997</v>
      </c>
      <c r="AB987" s="11">
        <v>492.334055146384</v>
      </c>
      <c r="AC987" s="11">
        <v>-0.25697689555353598</v>
      </c>
      <c r="AD987" s="12">
        <v>0.479592836977842</v>
      </c>
      <c r="AG987">
        <v>0</v>
      </c>
    </row>
    <row r="988" spans="1:36" x14ac:dyDescent="0.25">
      <c r="A988" t="s">
        <v>371</v>
      </c>
      <c r="B988" t="s">
        <v>372</v>
      </c>
      <c r="C988" t="s">
        <v>24</v>
      </c>
      <c r="D988" t="s">
        <v>28</v>
      </c>
      <c r="E988">
        <v>1204213</v>
      </c>
      <c r="F988">
        <v>1204467</v>
      </c>
      <c r="G988" t="s">
        <v>26</v>
      </c>
      <c r="H988" t="s">
        <v>370</v>
      </c>
      <c r="I988">
        <v>1</v>
      </c>
      <c r="J988" t="s">
        <v>27</v>
      </c>
      <c r="K988" s="28">
        <f t="shared" si="30"/>
        <v>2</v>
      </c>
      <c r="L988" s="28">
        <f t="shared" si="31"/>
        <v>0</v>
      </c>
      <c r="M988" s="5">
        <v>4379.0962024128003</v>
      </c>
      <c r="N988" s="6">
        <v>-6.8120158553224199E-3</v>
      </c>
      <c r="O988" s="7">
        <v>0.98326315408536902</v>
      </c>
      <c r="R988" s="1">
        <v>3839.0719521200799</v>
      </c>
      <c r="S988" s="2">
        <v>0.22643784943965301</v>
      </c>
      <c r="T988" s="3">
        <v>0.466256687611036</v>
      </c>
      <c r="W988" s="33">
        <v>926.84050909999996</v>
      </c>
      <c r="X988" s="34">
        <v>-0.84029238500000003</v>
      </c>
      <c r="Y988" s="37">
        <v>1.5457436999999999E-2</v>
      </c>
      <c r="Z988" s="36">
        <v>1</v>
      </c>
      <c r="AB988" s="11">
        <v>1332.3343467772299</v>
      </c>
      <c r="AC988" s="11">
        <v>-0.890805660349137</v>
      </c>
      <c r="AD988" s="14">
        <v>6.9353748403639302E-6</v>
      </c>
      <c r="AE988" s="13">
        <v>1</v>
      </c>
      <c r="AG988">
        <v>0</v>
      </c>
    </row>
    <row r="989" spans="1:36" x14ac:dyDescent="0.25">
      <c r="A989" t="s">
        <v>4545</v>
      </c>
      <c r="B989" t="s">
        <v>4546</v>
      </c>
      <c r="C989" t="s">
        <v>24</v>
      </c>
      <c r="D989" t="s">
        <v>28</v>
      </c>
      <c r="E989">
        <v>2006421</v>
      </c>
      <c r="F989">
        <v>2006564</v>
      </c>
      <c r="G989" t="s">
        <v>26</v>
      </c>
      <c r="H989" t="s">
        <v>59</v>
      </c>
      <c r="I989">
        <v>1</v>
      </c>
      <c r="J989" t="s">
        <v>27</v>
      </c>
      <c r="K989" s="28">
        <f t="shared" si="30"/>
        <v>1</v>
      </c>
      <c r="L989" s="28">
        <f t="shared" si="31"/>
        <v>0</v>
      </c>
      <c r="M989" s="5">
        <v>4810.8096026384901</v>
      </c>
      <c r="N989" s="6">
        <v>-6.8354401165817997E-3</v>
      </c>
      <c r="O989" s="7">
        <v>0.98155912468112905</v>
      </c>
      <c r="R989" s="1">
        <v>4854.6563625864501</v>
      </c>
      <c r="S989" s="2">
        <v>-0.22231364192002501</v>
      </c>
      <c r="T989" s="3">
        <v>0.173796643120955</v>
      </c>
      <c r="W989" s="33">
        <v>1257.8999369999999</v>
      </c>
      <c r="X989" s="34">
        <v>0.52302165</v>
      </c>
      <c r="Y989" s="37">
        <v>6.1791713999999998E-2</v>
      </c>
      <c r="Z989" s="36">
        <v>1</v>
      </c>
      <c r="AB989" s="11">
        <v>4074.7827743441999</v>
      </c>
      <c r="AC989" s="11">
        <v>0.227926014556735</v>
      </c>
      <c r="AD989" s="12">
        <v>0.74937213645796097</v>
      </c>
      <c r="AG989">
        <v>0</v>
      </c>
    </row>
    <row r="990" spans="1:36" x14ac:dyDescent="0.25">
      <c r="A990" t="s">
        <v>4612</v>
      </c>
      <c r="B990" t="s">
        <v>4613</v>
      </c>
      <c r="C990" t="s">
        <v>24</v>
      </c>
      <c r="D990" t="s">
        <v>28</v>
      </c>
      <c r="E990">
        <v>3614688</v>
      </c>
      <c r="F990">
        <v>3614942</v>
      </c>
      <c r="G990" t="s">
        <v>26</v>
      </c>
      <c r="H990" t="s">
        <v>735</v>
      </c>
      <c r="I990">
        <v>1</v>
      </c>
      <c r="J990" t="s">
        <v>27</v>
      </c>
      <c r="K990" s="28">
        <f t="shared" si="30"/>
        <v>1</v>
      </c>
      <c r="L990" s="28">
        <f t="shared" si="31"/>
        <v>0</v>
      </c>
      <c r="M990" s="5">
        <v>315.60349092020198</v>
      </c>
      <c r="N990" s="6">
        <v>-8.1207778174022405E-3</v>
      </c>
      <c r="O990" s="7">
        <v>0.97880014568388596</v>
      </c>
      <c r="R990" s="1">
        <v>298.91521169577402</v>
      </c>
      <c r="S990" s="2">
        <v>6.5191901221559698E-2</v>
      </c>
      <c r="T990" s="3">
        <v>0.792996697414309</v>
      </c>
      <c r="W990" s="33">
        <v>146.5874555</v>
      </c>
      <c r="X990" s="34">
        <v>0.57789795600000005</v>
      </c>
      <c r="Y990" s="37">
        <v>2.5341760000000001E-2</v>
      </c>
      <c r="Z990" s="36">
        <v>1</v>
      </c>
      <c r="AB990" s="11">
        <v>309.28057701824798</v>
      </c>
      <c r="AC990" s="11">
        <v>0.32139984603492899</v>
      </c>
      <c r="AD990" s="12">
        <v>0.13074986726235899</v>
      </c>
      <c r="AG990">
        <v>0</v>
      </c>
    </row>
    <row r="991" spans="1:36" x14ac:dyDescent="0.25">
      <c r="A991" t="s">
        <v>3217</v>
      </c>
      <c r="B991" t="s">
        <v>3218</v>
      </c>
      <c r="C991" t="s">
        <v>24</v>
      </c>
      <c r="D991" t="s">
        <v>28</v>
      </c>
      <c r="E991">
        <v>672015</v>
      </c>
      <c r="F991">
        <v>672731</v>
      </c>
      <c r="G991" t="s">
        <v>30</v>
      </c>
      <c r="H991" t="s">
        <v>3219</v>
      </c>
      <c r="I991">
        <v>1</v>
      </c>
      <c r="J991" t="s">
        <v>27</v>
      </c>
      <c r="K991" s="28">
        <f t="shared" si="30"/>
        <v>1</v>
      </c>
      <c r="L991" s="28">
        <f t="shared" si="31"/>
        <v>0</v>
      </c>
      <c r="M991" s="5">
        <v>2845.9384802606801</v>
      </c>
      <c r="N991" s="6">
        <v>-8.6492343949353106E-3</v>
      </c>
      <c r="O991" s="7">
        <v>0.97078323071009498</v>
      </c>
      <c r="R991" s="1">
        <v>3333.5431725368398</v>
      </c>
      <c r="S991" s="2">
        <v>-0.50988873912353705</v>
      </c>
      <c r="T991" s="9">
        <v>1.52062650150183E-7</v>
      </c>
      <c r="U991" s="4">
        <v>1</v>
      </c>
      <c r="V991" s="9"/>
      <c r="W991" s="33">
        <v>428.76749589999997</v>
      </c>
      <c r="X991" s="34">
        <v>-0.43628680600000003</v>
      </c>
      <c r="Y991" s="37">
        <v>0.25603166999999999</v>
      </c>
      <c r="AB991" s="11">
        <v>1662.1743000479</v>
      </c>
      <c r="AC991" s="11">
        <v>-0.30253146835886802</v>
      </c>
      <c r="AD991" s="12">
        <v>0.14551005740332501</v>
      </c>
      <c r="AG991">
        <v>0</v>
      </c>
    </row>
    <row r="992" spans="1:36" x14ac:dyDescent="0.25">
      <c r="A992" t="s">
        <v>195</v>
      </c>
      <c r="B992" t="s">
        <v>196</v>
      </c>
      <c r="C992" t="s">
        <v>24</v>
      </c>
      <c r="D992" t="s">
        <v>28</v>
      </c>
      <c r="E992">
        <v>3743001</v>
      </c>
      <c r="F992">
        <v>3744221</v>
      </c>
      <c r="G992" t="s">
        <v>26</v>
      </c>
      <c r="H992" t="s">
        <v>197</v>
      </c>
      <c r="I992">
        <v>1</v>
      </c>
      <c r="J992" t="s">
        <v>27</v>
      </c>
      <c r="K992" s="28">
        <f t="shared" si="30"/>
        <v>1</v>
      </c>
      <c r="L992" s="28">
        <f t="shared" si="31"/>
        <v>0</v>
      </c>
      <c r="M992" s="5">
        <v>116.44599658953</v>
      </c>
      <c r="N992" s="6">
        <v>-9.0521969996979305E-3</v>
      </c>
      <c r="O992" s="7">
        <v>0.98386348874421303</v>
      </c>
      <c r="R992" s="1">
        <v>123.728143353867</v>
      </c>
      <c r="S992" s="2">
        <v>0.42197625955033502</v>
      </c>
      <c r="T992" s="3">
        <v>8.7753840117736001E-2</v>
      </c>
      <c r="U992" s="4">
        <v>1</v>
      </c>
      <c r="W992" s="33">
        <v>62.487170050000003</v>
      </c>
      <c r="X992" s="34">
        <v>0.55021024399999996</v>
      </c>
      <c r="Y992" s="37">
        <v>0.10074509199999999</v>
      </c>
      <c r="AB992" s="11">
        <v>107.209152123577</v>
      </c>
      <c r="AC992" s="11">
        <v>0.35902995184081399</v>
      </c>
      <c r="AD992" s="12">
        <v>0.36980967247310098</v>
      </c>
      <c r="AG992">
        <v>0</v>
      </c>
    </row>
    <row r="993" spans="1:33" x14ac:dyDescent="0.25">
      <c r="A993" t="s">
        <v>1479</v>
      </c>
      <c r="B993" t="s">
        <v>1479</v>
      </c>
      <c r="C993" t="s">
        <v>24</v>
      </c>
      <c r="D993" t="s">
        <v>28</v>
      </c>
      <c r="E993">
        <v>2622078</v>
      </c>
      <c r="F993">
        <v>2622548</v>
      </c>
      <c r="G993" t="s">
        <v>30</v>
      </c>
      <c r="H993" t="s">
        <v>59</v>
      </c>
      <c r="I993">
        <v>0</v>
      </c>
      <c r="J993" t="s">
        <v>1468</v>
      </c>
      <c r="K993" s="28">
        <f t="shared" si="30"/>
        <v>1</v>
      </c>
      <c r="L993" s="28">
        <f t="shared" si="31"/>
        <v>1</v>
      </c>
      <c r="M993" s="5">
        <v>10.082449109389501</v>
      </c>
      <c r="N993" s="6">
        <v>-9.8114023806866405E-3</v>
      </c>
      <c r="O993" s="7">
        <v>0.99464530804641604</v>
      </c>
      <c r="R993" s="1">
        <v>81.924219789761096</v>
      </c>
      <c r="S993" s="2">
        <v>1.1354809807845201</v>
      </c>
      <c r="T993" s="3">
        <v>5.7422407604358096E-4</v>
      </c>
      <c r="U993" s="4">
        <v>1</v>
      </c>
      <c r="V993" s="3">
        <v>1</v>
      </c>
      <c r="W993" s="33">
        <v>4.2607364519999997</v>
      </c>
      <c r="X993" s="34">
        <v>3.0680769E-2</v>
      </c>
      <c r="Y993" s="37" t="s">
        <v>29</v>
      </c>
      <c r="AB993" s="11">
        <v>11.723542183157701</v>
      </c>
      <c r="AC993" s="11">
        <v>-0.64255217311967905</v>
      </c>
      <c r="AD993" s="12">
        <v>0.60699816778816795</v>
      </c>
      <c r="AG993">
        <v>0</v>
      </c>
    </row>
    <row r="994" spans="1:33" x14ac:dyDescent="0.25">
      <c r="A994" t="s">
        <v>4661</v>
      </c>
      <c r="B994" t="s">
        <v>4662</v>
      </c>
      <c r="C994" t="s">
        <v>24</v>
      </c>
      <c r="D994" t="s">
        <v>28</v>
      </c>
      <c r="E994">
        <v>2040622</v>
      </c>
      <c r="F994">
        <v>2041554</v>
      </c>
      <c r="G994" t="s">
        <v>26</v>
      </c>
      <c r="H994" t="s">
        <v>4663</v>
      </c>
      <c r="I994">
        <v>1</v>
      </c>
      <c r="J994" t="s">
        <v>27</v>
      </c>
      <c r="K994" s="28">
        <f t="shared" si="30"/>
        <v>1</v>
      </c>
      <c r="L994" s="28">
        <f t="shared" si="31"/>
        <v>0</v>
      </c>
      <c r="M994" s="5">
        <v>895.46755868380399</v>
      </c>
      <c r="N994" s="6">
        <v>-9.9167319793938696E-3</v>
      </c>
      <c r="O994" s="7">
        <v>0.97112534902567205</v>
      </c>
      <c r="R994" s="1">
        <v>1057.79320385082</v>
      </c>
      <c r="S994" s="2">
        <v>0.130276511845901</v>
      </c>
      <c r="T994" s="3">
        <v>0.33019489758790999</v>
      </c>
      <c r="W994" s="33">
        <v>282.89294480000001</v>
      </c>
      <c r="X994" s="34">
        <v>0.50350096</v>
      </c>
      <c r="Y994" s="37">
        <v>5.8785937000000003E-2</v>
      </c>
      <c r="Z994" s="36">
        <v>1</v>
      </c>
      <c r="AB994" s="11">
        <v>1102.1984507642301</v>
      </c>
      <c r="AC994" s="11">
        <v>0.11828270271435699</v>
      </c>
      <c r="AD994" s="12">
        <v>0.69378538939059398</v>
      </c>
      <c r="AG994">
        <v>0</v>
      </c>
    </row>
    <row r="995" spans="1:33" x14ac:dyDescent="0.25">
      <c r="A995" t="s">
        <v>2945</v>
      </c>
      <c r="B995" t="s">
        <v>2946</v>
      </c>
      <c r="C995" t="s">
        <v>24</v>
      </c>
      <c r="D995" t="s">
        <v>28</v>
      </c>
      <c r="E995">
        <v>3325020</v>
      </c>
      <c r="F995">
        <v>3325613</v>
      </c>
      <c r="G995" t="s">
        <v>30</v>
      </c>
      <c r="H995" t="s">
        <v>2947</v>
      </c>
      <c r="I995">
        <v>1</v>
      </c>
      <c r="J995" t="s">
        <v>27</v>
      </c>
      <c r="K995" s="28">
        <f t="shared" si="30"/>
        <v>1</v>
      </c>
      <c r="L995" s="28">
        <f t="shared" si="31"/>
        <v>0</v>
      </c>
      <c r="M995" s="5">
        <v>260.75635971144101</v>
      </c>
      <c r="N995" s="6">
        <v>-1.08068280532903E-2</v>
      </c>
      <c r="O995" s="7">
        <v>0.97223022513426105</v>
      </c>
      <c r="R995" s="1">
        <v>258.92522329861998</v>
      </c>
      <c r="S995" s="2">
        <v>0.16640585740764399</v>
      </c>
      <c r="T995" s="3">
        <v>0.38665878431916501</v>
      </c>
      <c r="W995" s="33">
        <v>142.4166238</v>
      </c>
      <c r="X995" s="34">
        <v>0.502473791</v>
      </c>
      <c r="Y995" s="37">
        <v>9.6362531000000001E-2</v>
      </c>
      <c r="Z995" s="36">
        <v>1</v>
      </c>
      <c r="AB995" s="11">
        <v>280.18859420508198</v>
      </c>
      <c r="AC995" s="11">
        <v>2.2381892524500201E-2</v>
      </c>
      <c r="AD995" s="12">
        <v>0.961982710478686</v>
      </c>
      <c r="AG995">
        <v>0</v>
      </c>
    </row>
    <row r="996" spans="1:33" x14ac:dyDescent="0.25">
      <c r="A996" t="s">
        <v>3368</v>
      </c>
      <c r="B996" t="s">
        <v>3369</v>
      </c>
      <c r="C996" t="s">
        <v>24</v>
      </c>
      <c r="D996" t="s">
        <v>28</v>
      </c>
      <c r="E996">
        <v>1830727</v>
      </c>
      <c r="F996">
        <v>1831947</v>
      </c>
      <c r="G996" t="s">
        <v>26</v>
      </c>
      <c r="H996" t="s">
        <v>3370</v>
      </c>
      <c r="I996">
        <v>1</v>
      </c>
      <c r="J996" t="s">
        <v>27</v>
      </c>
      <c r="K996" s="28">
        <f t="shared" si="30"/>
        <v>1</v>
      </c>
      <c r="L996" s="28">
        <f t="shared" si="31"/>
        <v>0</v>
      </c>
      <c r="M996" s="5">
        <v>600.16089020402603</v>
      </c>
      <c r="N996" s="6">
        <v>-1.09898001844144E-2</v>
      </c>
      <c r="O996" s="7">
        <v>0.96519936758598102</v>
      </c>
      <c r="R996" s="1">
        <v>237.68783674484101</v>
      </c>
      <c r="S996" s="2">
        <v>-0.86186421350031595</v>
      </c>
      <c r="T996" s="9">
        <v>1.71165011016532E-6</v>
      </c>
      <c r="U996" s="4">
        <v>1</v>
      </c>
      <c r="V996" s="9"/>
      <c r="W996" s="33">
        <v>25.1184732</v>
      </c>
      <c r="X996" s="34">
        <v>-0.58986601900000002</v>
      </c>
      <c r="Y996" s="37">
        <v>0.41895155499999998</v>
      </c>
      <c r="AB996" s="11">
        <v>170.211866984447</v>
      </c>
      <c r="AC996" s="11">
        <v>4.1527549058225498E-2</v>
      </c>
      <c r="AD996" s="12">
        <v>0.96008213013832699</v>
      </c>
      <c r="AG996">
        <v>0</v>
      </c>
    </row>
    <row r="997" spans="1:33" x14ac:dyDescent="0.25">
      <c r="A997" t="s">
        <v>4621</v>
      </c>
      <c r="B997" t="s">
        <v>4622</v>
      </c>
      <c r="C997" t="s">
        <v>24</v>
      </c>
      <c r="D997" t="s">
        <v>28</v>
      </c>
      <c r="E997">
        <v>3616605</v>
      </c>
      <c r="F997">
        <v>3617387</v>
      </c>
      <c r="G997" t="s">
        <v>26</v>
      </c>
      <c r="H997" t="s">
        <v>4623</v>
      </c>
      <c r="I997">
        <v>1</v>
      </c>
      <c r="J997" t="s">
        <v>27</v>
      </c>
      <c r="K997" s="28">
        <f t="shared" si="30"/>
        <v>1</v>
      </c>
      <c r="L997" s="28">
        <f t="shared" si="31"/>
        <v>0</v>
      </c>
      <c r="M997" s="5">
        <v>1092.1103918070201</v>
      </c>
      <c r="N997" s="6">
        <v>-1.1345711494732499E-2</v>
      </c>
      <c r="O997" s="7">
        <v>0.97123548270800497</v>
      </c>
      <c r="R997" s="1">
        <v>943.34292618721895</v>
      </c>
      <c r="S997" s="2">
        <v>0.28000396408121098</v>
      </c>
      <c r="T997" s="3">
        <v>2.9099897972949599E-2</v>
      </c>
      <c r="U997" s="4">
        <v>1</v>
      </c>
      <c r="W997" s="33">
        <v>304.63581640000001</v>
      </c>
      <c r="X997" s="34">
        <v>0.20807862499999999</v>
      </c>
      <c r="Y997" s="37">
        <v>0.44251399000000002</v>
      </c>
      <c r="AB997" s="11">
        <v>645.67259178361496</v>
      </c>
      <c r="AC997" s="11">
        <v>0.15524252292507901</v>
      </c>
      <c r="AD997" s="12">
        <v>0.51543058086896998</v>
      </c>
      <c r="AG997">
        <v>0</v>
      </c>
    </row>
    <row r="998" spans="1:33" x14ac:dyDescent="0.25">
      <c r="A998" t="s">
        <v>156</v>
      </c>
      <c r="B998" t="s">
        <v>157</v>
      </c>
      <c r="C998" t="s">
        <v>24</v>
      </c>
      <c r="D998" t="s">
        <v>28</v>
      </c>
      <c r="E998">
        <v>3327931</v>
      </c>
      <c r="F998">
        <v>3328977</v>
      </c>
      <c r="G998" t="s">
        <v>26</v>
      </c>
      <c r="H998" t="s">
        <v>158</v>
      </c>
      <c r="I998">
        <v>1</v>
      </c>
      <c r="J998" t="s">
        <v>27</v>
      </c>
      <c r="K998" s="28">
        <f t="shared" si="30"/>
        <v>1</v>
      </c>
      <c r="L998" s="28">
        <f t="shared" si="31"/>
        <v>1</v>
      </c>
      <c r="M998" s="5">
        <v>2256.1341935447699</v>
      </c>
      <c r="N998" s="6">
        <v>-1.30285496084502E-2</v>
      </c>
      <c r="O998" s="7">
        <v>0.965506151197981</v>
      </c>
      <c r="R998" s="1">
        <v>3389.4009170085201</v>
      </c>
      <c r="S998" s="2">
        <v>0.140872983615425</v>
      </c>
      <c r="T998" s="3">
        <v>0.59294735210643801</v>
      </c>
      <c r="W998" s="33">
        <v>491.32303960000002</v>
      </c>
      <c r="X998" s="34">
        <v>-1.1885663200000001</v>
      </c>
      <c r="Y998" s="35">
        <v>3.9500000000000003E-6</v>
      </c>
      <c r="Z998" s="36">
        <v>1</v>
      </c>
      <c r="AA998" s="36">
        <v>1</v>
      </c>
      <c r="AB998" s="11">
        <v>3189.83750370706</v>
      </c>
      <c r="AC998" s="11">
        <v>-3.2647895816830197E-2</v>
      </c>
      <c r="AD998" s="12">
        <v>0.92438648350122798</v>
      </c>
      <c r="AG998">
        <v>0</v>
      </c>
    </row>
    <row r="999" spans="1:33" x14ac:dyDescent="0.25">
      <c r="A999" t="s">
        <v>4283</v>
      </c>
      <c r="B999" t="s">
        <v>4284</v>
      </c>
      <c r="C999" t="s">
        <v>24</v>
      </c>
      <c r="D999" t="s">
        <v>28</v>
      </c>
      <c r="E999">
        <v>3667188</v>
      </c>
      <c r="F999">
        <v>3667781</v>
      </c>
      <c r="G999" t="s">
        <v>26</v>
      </c>
      <c r="H999" t="s">
        <v>59</v>
      </c>
      <c r="I999">
        <v>1</v>
      </c>
      <c r="J999" t="s">
        <v>27</v>
      </c>
      <c r="K999" s="28">
        <f t="shared" si="30"/>
        <v>1</v>
      </c>
      <c r="L999" s="28">
        <f t="shared" si="31"/>
        <v>0</v>
      </c>
      <c r="M999" s="5">
        <v>427.43856406159898</v>
      </c>
      <c r="N999" s="6">
        <v>-1.33353255909072E-2</v>
      </c>
      <c r="O999" s="7">
        <v>0.96352186118275496</v>
      </c>
      <c r="R999" s="1">
        <v>338.09324110133298</v>
      </c>
      <c r="S999" s="2">
        <v>0.18753060799100399</v>
      </c>
      <c r="T999" s="3">
        <v>0.222827581391705</v>
      </c>
      <c r="W999" s="33">
        <v>158.89700010000001</v>
      </c>
      <c r="X999" s="34">
        <v>0.66529457999999997</v>
      </c>
      <c r="Y999" s="37">
        <v>1.4430022000000001E-2</v>
      </c>
      <c r="Z999" s="36">
        <v>1</v>
      </c>
      <c r="AB999" s="11">
        <v>366.50607203184302</v>
      </c>
      <c r="AC999" s="11">
        <v>0.16279112585970801</v>
      </c>
      <c r="AD999" s="12">
        <v>0.50072744140834402</v>
      </c>
      <c r="AG999">
        <v>0</v>
      </c>
    </row>
    <row r="1000" spans="1:33" x14ac:dyDescent="0.25">
      <c r="A1000" t="s">
        <v>733</v>
      </c>
      <c r="B1000" t="s">
        <v>734</v>
      </c>
      <c r="C1000" t="s">
        <v>24</v>
      </c>
      <c r="D1000" t="s">
        <v>28</v>
      </c>
      <c r="E1000">
        <v>846358</v>
      </c>
      <c r="F1000">
        <v>847116</v>
      </c>
      <c r="G1000" t="s">
        <v>26</v>
      </c>
      <c r="H1000" t="s">
        <v>69</v>
      </c>
      <c r="I1000">
        <v>1</v>
      </c>
      <c r="J1000" t="s">
        <v>27</v>
      </c>
      <c r="K1000" s="28">
        <f t="shared" si="30"/>
        <v>1</v>
      </c>
      <c r="L1000" s="28">
        <f t="shared" si="31"/>
        <v>0</v>
      </c>
      <c r="M1000" s="5">
        <v>825.19469860333697</v>
      </c>
      <c r="N1000" s="6">
        <v>-1.35712150836859E-2</v>
      </c>
      <c r="O1000" s="7">
        <v>0.95211600811713104</v>
      </c>
      <c r="R1000" s="1">
        <v>621.87959055722695</v>
      </c>
      <c r="S1000" s="2">
        <v>0.29475368027509702</v>
      </c>
      <c r="T1000" s="3">
        <v>5.80989127088652E-3</v>
      </c>
      <c r="U1000" s="4">
        <v>1</v>
      </c>
      <c r="W1000" s="33">
        <v>258.9142377</v>
      </c>
      <c r="X1000" s="34">
        <v>0.31030230199999997</v>
      </c>
      <c r="Y1000" s="37">
        <v>0.15392695200000001</v>
      </c>
      <c r="AB1000" s="11">
        <v>563.79860882925402</v>
      </c>
      <c r="AC1000" s="11">
        <v>-2.25744678362408E-2</v>
      </c>
      <c r="AD1000" s="12">
        <v>0.96469961815230199</v>
      </c>
      <c r="AG1000">
        <v>0</v>
      </c>
    </row>
    <row r="1001" spans="1:33" x14ac:dyDescent="0.25">
      <c r="A1001" t="s">
        <v>4124</v>
      </c>
      <c r="B1001" t="s">
        <v>4125</v>
      </c>
      <c r="C1001" t="s">
        <v>24</v>
      </c>
      <c r="D1001" t="s">
        <v>28</v>
      </c>
      <c r="E1001">
        <v>2673510</v>
      </c>
      <c r="F1001">
        <v>2673869</v>
      </c>
      <c r="G1001" t="s">
        <v>30</v>
      </c>
      <c r="H1001" t="s">
        <v>735</v>
      </c>
      <c r="I1001">
        <v>1</v>
      </c>
      <c r="J1001" t="s">
        <v>27</v>
      </c>
      <c r="K1001" s="28">
        <f t="shared" si="30"/>
        <v>1</v>
      </c>
      <c r="L1001" s="28">
        <f t="shared" si="31"/>
        <v>0</v>
      </c>
      <c r="M1001" s="5">
        <v>301.65718984105001</v>
      </c>
      <c r="N1001" s="6">
        <v>-1.36570196214804E-2</v>
      </c>
      <c r="O1001" s="7">
        <v>0.95950712205790001</v>
      </c>
      <c r="R1001" s="1">
        <v>308.920948982786</v>
      </c>
      <c r="S1001" s="2">
        <v>-0.24521125829537599</v>
      </c>
      <c r="T1001" s="3">
        <v>0.17623026461550501</v>
      </c>
      <c r="W1001" s="33">
        <v>63.26430774</v>
      </c>
      <c r="X1001" s="34">
        <v>4.4746545999999998E-2</v>
      </c>
      <c r="Y1001" s="37">
        <v>0.934143732</v>
      </c>
      <c r="AB1001" s="11">
        <v>405.47406060530301</v>
      </c>
      <c r="AC1001" s="11">
        <v>-0.37977092839997001</v>
      </c>
      <c r="AD1001" s="12">
        <v>3.1424752741178098E-2</v>
      </c>
      <c r="AE1001" s="13">
        <v>1</v>
      </c>
      <c r="AG1001">
        <v>0</v>
      </c>
    </row>
    <row r="1002" spans="1:33" x14ac:dyDescent="0.25">
      <c r="A1002" t="s">
        <v>2308</v>
      </c>
      <c r="B1002" t="s">
        <v>2309</v>
      </c>
      <c r="C1002" t="s">
        <v>24</v>
      </c>
      <c r="D1002" t="s">
        <v>28</v>
      </c>
      <c r="E1002">
        <v>4823813</v>
      </c>
      <c r="F1002">
        <v>4826509</v>
      </c>
      <c r="G1002" t="s">
        <v>30</v>
      </c>
      <c r="H1002" t="s">
        <v>2310</v>
      </c>
      <c r="I1002">
        <v>1</v>
      </c>
      <c r="J1002" t="s">
        <v>27</v>
      </c>
      <c r="K1002" s="28">
        <f t="shared" si="30"/>
        <v>2</v>
      </c>
      <c r="L1002" s="28">
        <f t="shared" si="31"/>
        <v>0</v>
      </c>
      <c r="M1002" s="5">
        <v>392.67827332096903</v>
      </c>
      <c r="N1002" s="6">
        <v>-1.42467385506456E-2</v>
      </c>
      <c r="O1002" s="7">
        <v>0.97553899354983498</v>
      </c>
      <c r="R1002" s="1">
        <v>595.89772103670896</v>
      </c>
      <c r="S1002" s="2">
        <v>0.88138721178486101</v>
      </c>
      <c r="T1002" s="9">
        <v>4.1674063552413498E-13</v>
      </c>
      <c r="U1002" s="4">
        <v>1</v>
      </c>
      <c r="V1002" s="9"/>
      <c r="W1002" s="33">
        <v>414.38706669999999</v>
      </c>
      <c r="X1002" s="34">
        <v>0.77577302000000004</v>
      </c>
      <c r="Y1002" s="37">
        <v>1.11239E-4</v>
      </c>
      <c r="Z1002" s="36">
        <v>1</v>
      </c>
      <c r="AB1002" s="11">
        <v>214.26370366138801</v>
      </c>
      <c r="AC1002" s="11">
        <v>0.24111983511819399</v>
      </c>
      <c r="AD1002" s="12">
        <v>0.351801241246049</v>
      </c>
      <c r="AG1002">
        <v>0</v>
      </c>
    </row>
    <row r="1003" spans="1:33" x14ac:dyDescent="0.25">
      <c r="A1003" t="s">
        <v>2739</v>
      </c>
      <c r="B1003" t="s">
        <v>2740</v>
      </c>
      <c r="C1003" t="s">
        <v>24</v>
      </c>
      <c r="D1003" t="s">
        <v>28</v>
      </c>
      <c r="E1003">
        <v>2500277</v>
      </c>
      <c r="F1003">
        <v>2500549</v>
      </c>
      <c r="G1003" t="s">
        <v>26</v>
      </c>
      <c r="H1003" t="s">
        <v>2741</v>
      </c>
      <c r="I1003">
        <v>1</v>
      </c>
      <c r="J1003" t="s">
        <v>27</v>
      </c>
      <c r="K1003" s="28">
        <f t="shared" si="30"/>
        <v>1</v>
      </c>
      <c r="L1003" s="28">
        <f t="shared" si="31"/>
        <v>0</v>
      </c>
      <c r="M1003" s="5">
        <v>457.43929208635501</v>
      </c>
      <c r="N1003" s="6">
        <v>-1.43686553058069E-2</v>
      </c>
      <c r="O1003" s="7">
        <v>0.95991340098320299</v>
      </c>
      <c r="R1003" s="1">
        <v>462.51026332279503</v>
      </c>
      <c r="S1003" s="2">
        <v>-0.120477106652325</v>
      </c>
      <c r="T1003" s="3">
        <v>0.594747478177857</v>
      </c>
      <c r="W1003" s="33">
        <v>93.544919309999997</v>
      </c>
      <c r="X1003" s="34">
        <v>0.258421348</v>
      </c>
      <c r="Y1003" s="37">
        <v>0.65747380200000005</v>
      </c>
      <c r="AB1003" s="11">
        <v>332.97608487237699</v>
      </c>
      <c r="AC1003" s="11">
        <v>-0.37376466207619402</v>
      </c>
      <c r="AD1003" s="12">
        <v>2.2908284539849201E-2</v>
      </c>
      <c r="AE1003" s="13">
        <v>1</v>
      </c>
      <c r="AG1003">
        <v>0</v>
      </c>
    </row>
    <row r="1004" spans="1:33" x14ac:dyDescent="0.25">
      <c r="A1004" t="s">
        <v>4224</v>
      </c>
      <c r="B1004" t="s">
        <v>4225</v>
      </c>
      <c r="C1004" t="s">
        <v>24</v>
      </c>
      <c r="D1004" t="s">
        <v>28</v>
      </c>
      <c r="E1004">
        <v>3427567</v>
      </c>
      <c r="F1004">
        <v>3428226</v>
      </c>
      <c r="G1004" t="s">
        <v>30</v>
      </c>
      <c r="H1004" t="s">
        <v>590</v>
      </c>
      <c r="I1004">
        <v>1</v>
      </c>
      <c r="J1004" t="s">
        <v>27</v>
      </c>
      <c r="K1004" s="28">
        <f t="shared" si="30"/>
        <v>1</v>
      </c>
      <c r="L1004" s="28">
        <f t="shared" si="31"/>
        <v>0</v>
      </c>
      <c r="M1004" s="5">
        <v>591.53222176051599</v>
      </c>
      <c r="N1004" s="6">
        <v>-1.47596183077557E-2</v>
      </c>
      <c r="O1004" s="7">
        <v>0.96149945338738696</v>
      </c>
      <c r="R1004" s="1">
        <v>589.54943360582797</v>
      </c>
      <c r="S1004" s="2">
        <v>-5.5712168318792901E-2</v>
      </c>
      <c r="T1004" s="3">
        <v>0.82552161620668696</v>
      </c>
      <c r="W1004" s="33">
        <v>131.2355159</v>
      </c>
      <c r="X1004" s="34">
        <v>-0.29851948499999997</v>
      </c>
      <c r="Y1004" s="37">
        <v>0.52136474200000005</v>
      </c>
      <c r="AB1004" s="11">
        <v>493.36291308175902</v>
      </c>
      <c r="AC1004" s="11">
        <v>-0.44882842203499501</v>
      </c>
      <c r="AD1004" s="12">
        <v>5.3449169505284597E-3</v>
      </c>
      <c r="AE1004" s="13">
        <v>1</v>
      </c>
      <c r="AG1004">
        <v>0</v>
      </c>
    </row>
    <row r="1005" spans="1:33" x14ac:dyDescent="0.25">
      <c r="A1005" t="s">
        <v>3818</v>
      </c>
      <c r="B1005" t="s">
        <v>3819</v>
      </c>
      <c r="C1005" t="s">
        <v>24</v>
      </c>
      <c r="D1005" t="s">
        <v>28</v>
      </c>
      <c r="E1005">
        <v>847174</v>
      </c>
      <c r="F1005">
        <v>847770</v>
      </c>
      <c r="G1005" t="s">
        <v>26</v>
      </c>
      <c r="H1005" t="s">
        <v>292</v>
      </c>
      <c r="I1005">
        <v>1</v>
      </c>
      <c r="J1005" t="s">
        <v>27</v>
      </c>
      <c r="K1005" s="28">
        <f t="shared" si="30"/>
        <v>2</v>
      </c>
      <c r="L1005" s="28">
        <f t="shared" si="31"/>
        <v>0</v>
      </c>
      <c r="M1005" s="5">
        <v>285.60137984616699</v>
      </c>
      <c r="N1005" s="6">
        <v>-1.5217517198924399E-2</v>
      </c>
      <c r="O1005" s="7">
        <v>0.96088460535228204</v>
      </c>
      <c r="R1005" s="1">
        <v>216.28832824780801</v>
      </c>
      <c r="S1005" s="2">
        <v>0.51935793981009604</v>
      </c>
      <c r="T1005" s="3">
        <v>6.1818304684493298E-3</v>
      </c>
      <c r="U1005" s="4">
        <v>1</v>
      </c>
      <c r="W1005" s="33">
        <v>84.605106000000006</v>
      </c>
      <c r="X1005" s="34">
        <v>0.50226436399999996</v>
      </c>
      <c r="Y1005" s="37">
        <v>6.6866905000000004E-2</v>
      </c>
      <c r="Z1005" s="36">
        <v>1</v>
      </c>
      <c r="AB1005" s="11">
        <v>86.021508263779296</v>
      </c>
      <c r="AC1005" s="11">
        <v>-0.219176785895451</v>
      </c>
      <c r="AD1005" s="12">
        <v>0.66370340350638701</v>
      </c>
      <c r="AG1005">
        <v>0</v>
      </c>
    </row>
    <row r="1006" spans="1:33" x14ac:dyDescent="0.25">
      <c r="A1006" t="s">
        <v>1597</v>
      </c>
      <c r="B1006" t="s">
        <v>1597</v>
      </c>
      <c r="C1006" t="s">
        <v>24</v>
      </c>
      <c r="D1006" t="s">
        <v>28</v>
      </c>
      <c r="E1006">
        <v>4906661</v>
      </c>
      <c r="F1006">
        <v>4908511</v>
      </c>
      <c r="G1006" t="s">
        <v>26</v>
      </c>
      <c r="H1006" t="s">
        <v>1488</v>
      </c>
      <c r="I1006">
        <v>0</v>
      </c>
      <c r="J1006" t="s">
        <v>27</v>
      </c>
      <c r="K1006" s="28">
        <f t="shared" si="30"/>
        <v>2</v>
      </c>
      <c r="L1006" s="28">
        <f t="shared" si="31"/>
        <v>1</v>
      </c>
      <c r="M1006" s="5">
        <v>66.887952628963703</v>
      </c>
      <c r="N1006" s="6">
        <v>-1.55439394847728E-2</v>
      </c>
      <c r="O1006" s="7">
        <v>0.97530959698458797</v>
      </c>
      <c r="R1006" s="1">
        <v>42.777604549385799</v>
      </c>
      <c r="S1006" s="2">
        <v>-0.246894620328107</v>
      </c>
      <c r="T1006" s="3">
        <v>0.58097380835930001</v>
      </c>
      <c r="W1006" s="33">
        <v>23.62733514</v>
      </c>
      <c r="X1006" s="34">
        <v>-1.3107767189999999</v>
      </c>
      <c r="Y1006" s="37">
        <v>1.5437675999999999E-2</v>
      </c>
      <c r="Z1006" s="36">
        <v>1</v>
      </c>
      <c r="AA1006" s="36">
        <v>1</v>
      </c>
      <c r="AB1006" s="11">
        <v>437.816467238786</v>
      </c>
      <c r="AC1006" s="11">
        <v>0.796751132777749</v>
      </c>
      <c r="AD1006" s="12">
        <v>1.5642402732440001E-3</v>
      </c>
      <c r="AE1006" s="13">
        <v>1</v>
      </c>
      <c r="AG1006">
        <v>0</v>
      </c>
    </row>
    <row r="1007" spans="1:33" x14ac:dyDescent="0.25">
      <c r="A1007" t="s">
        <v>1993</v>
      </c>
      <c r="B1007" t="s">
        <v>1994</v>
      </c>
      <c r="C1007" t="s">
        <v>24</v>
      </c>
      <c r="D1007" t="s">
        <v>28</v>
      </c>
      <c r="E1007">
        <v>3082565</v>
      </c>
      <c r="F1007">
        <v>3083437</v>
      </c>
      <c r="G1007" t="s">
        <v>30</v>
      </c>
      <c r="H1007" t="s">
        <v>1995</v>
      </c>
      <c r="I1007">
        <v>1</v>
      </c>
      <c r="J1007" t="s">
        <v>27</v>
      </c>
      <c r="K1007" s="28">
        <f t="shared" si="30"/>
        <v>1</v>
      </c>
      <c r="L1007" s="28">
        <f t="shared" si="31"/>
        <v>1</v>
      </c>
      <c r="M1007" s="5">
        <v>169.58033827878899</v>
      </c>
      <c r="N1007" s="6">
        <v>-1.5877897262764E-2</v>
      </c>
      <c r="O1007" s="7">
        <v>0.96581127410817402</v>
      </c>
      <c r="R1007" s="1">
        <v>272.89021857261901</v>
      </c>
      <c r="S1007" s="2">
        <v>0.12259967216126</v>
      </c>
      <c r="T1007" s="3">
        <v>0.67577878620710996</v>
      </c>
      <c r="W1007" s="33">
        <v>53.112031760000001</v>
      </c>
      <c r="X1007" s="34">
        <v>-1.0011146070000001</v>
      </c>
      <c r="Y1007" s="37">
        <v>4.2550579999999999E-3</v>
      </c>
      <c r="Z1007" s="36">
        <v>1</v>
      </c>
      <c r="AA1007" s="36">
        <v>1</v>
      </c>
      <c r="AB1007" s="11">
        <v>287.905870658379</v>
      </c>
      <c r="AC1007" s="11">
        <v>9.7362711165485102E-2</v>
      </c>
      <c r="AD1007" s="12">
        <v>0.78479655902371703</v>
      </c>
      <c r="AG1007">
        <v>0</v>
      </c>
    </row>
    <row r="1008" spans="1:33" x14ac:dyDescent="0.25">
      <c r="A1008" t="s">
        <v>3935</v>
      </c>
      <c r="B1008" t="s">
        <v>3936</v>
      </c>
      <c r="C1008" t="s">
        <v>24</v>
      </c>
      <c r="D1008" t="s">
        <v>28</v>
      </c>
      <c r="E1008">
        <v>1612956</v>
      </c>
      <c r="F1008">
        <v>1614299</v>
      </c>
      <c r="G1008" t="s">
        <v>30</v>
      </c>
      <c r="H1008" t="s">
        <v>59</v>
      </c>
      <c r="I1008">
        <v>1</v>
      </c>
      <c r="J1008" t="s">
        <v>27</v>
      </c>
      <c r="K1008" s="28">
        <f t="shared" si="30"/>
        <v>1</v>
      </c>
      <c r="L1008" s="28">
        <f t="shared" si="31"/>
        <v>0</v>
      </c>
      <c r="M1008" s="5">
        <v>252.308967201038</v>
      </c>
      <c r="N1008" s="6">
        <v>-1.5932439270510902E-2</v>
      </c>
      <c r="O1008" s="7">
        <v>0.965506151197981</v>
      </c>
      <c r="R1008" s="1">
        <v>207.58957591234301</v>
      </c>
      <c r="S1008" s="2">
        <v>-0.57997285780960794</v>
      </c>
      <c r="T1008" s="3">
        <v>2.35396347501401E-2</v>
      </c>
      <c r="U1008" s="4">
        <v>1</v>
      </c>
      <c r="W1008" s="33">
        <v>39.062109419999999</v>
      </c>
      <c r="X1008" s="34">
        <v>-0.21174837499999999</v>
      </c>
      <c r="Y1008" s="37">
        <v>0.70864672200000001</v>
      </c>
      <c r="AB1008" s="11">
        <v>134.570096353623</v>
      </c>
      <c r="AC1008" s="11">
        <v>0.124159004780619</v>
      </c>
      <c r="AD1008" s="12">
        <v>0.79503763602671995</v>
      </c>
      <c r="AG1008">
        <v>0</v>
      </c>
    </row>
    <row r="1009" spans="1:33" x14ac:dyDescent="0.25">
      <c r="A1009" t="s">
        <v>4449</v>
      </c>
      <c r="B1009" t="s">
        <v>4450</v>
      </c>
      <c r="C1009" t="s">
        <v>24</v>
      </c>
      <c r="D1009" t="s">
        <v>28</v>
      </c>
      <c r="E1009">
        <v>4900552</v>
      </c>
      <c r="F1009">
        <v>4901319</v>
      </c>
      <c r="G1009" t="s">
        <v>26</v>
      </c>
      <c r="H1009" t="s">
        <v>4451</v>
      </c>
      <c r="I1009">
        <v>1</v>
      </c>
      <c r="J1009" t="s">
        <v>27</v>
      </c>
      <c r="K1009" s="28">
        <f t="shared" si="30"/>
        <v>1</v>
      </c>
      <c r="L1009" s="28">
        <f t="shared" si="31"/>
        <v>1</v>
      </c>
      <c r="M1009" s="5">
        <v>34.656065507458798</v>
      </c>
      <c r="N1009" s="6">
        <v>-1.6473092872957101E-2</v>
      </c>
      <c r="O1009" s="7">
        <v>0.98243773611965901</v>
      </c>
      <c r="R1009" s="1">
        <v>39.7173993951331</v>
      </c>
      <c r="S1009" s="2">
        <v>-0.24838582891436201</v>
      </c>
      <c r="T1009" s="3">
        <v>0.631446375949136</v>
      </c>
      <c r="W1009" s="33">
        <v>13.58352685</v>
      </c>
      <c r="X1009" s="34">
        <v>-1.3802466449999999</v>
      </c>
      <c r="Y1009" s="37">
        <v>8.3309358999999999E-2</v>
      </c>
      <c r="Z1009" s="36">
        <v>1</v>
      </c>
      <c r="AA1009" s="36">
        <v>1</v>
      </c>
      <c r="AB1009" s="11">
        <v>229.42294667211601</v>
      </c>
      <c r="AC1009" s="11">
        <v>0.30476723130310601</v>
      </c>
      <c r="AD1009" s="12">
        <v>0.27453339353148798</v>
      </c>
      <c r="AG1009">
        <v>0</v>
      </c>
    </row>
    <row r="1010" spans="1:33" x14ac:dyDescent="0.25">
      <c r="A1010" t="s">
        <v>3954</v>
      </c>
      <c r="B1010" t="s">
        <v>3955</v>
      </c>
      <c r="C1010" t="s">
        <v>24</v>
      </c>
      <c r="D1010" t="s">
        <v>28</v>
      </c>
      <c r="E1010">
        <v>1713743</v>
      </c>
      <c r="F1010">
        <v>1714933</v>
      </c>
      <c r="G1010" t="s">
        <v>30</v>
      </c>
      <c r="H1010" t="s">
        <v>3956</v>
      </c>
      <c r="I1010">
        <v>1</v>
      </c>
      <c r="J1010" t="s">
        <v>27</v>
      </c>
      <c r="K1010" s="28">
        <f t="shared" si="30"/>
        <v>1</v>
      </c>
      <c r="L1010" s="28">
        <f t="shared" si="31"/>
        <v>0</v>
      </c>
      <c r="M1010" s="5">
        <v>106.556750686911</v>
      </c>
      <c r="N1010" s="6">
        <v>-1.64789290421219E-2</v>
      </c>
      <c r="O1010" s="7">
        <v>0.97250850762591201</v>
      </c>
      <c r="R1010" s="1">
        <v>53.666049782270399</v>
      </c>
      <c r="S1010" s="2">
        <v>7.9276140046525001E-2</v>
      </c>
      <c r="T1010" s="3">
        <v>0.871765112030226</v>
      </c>
      <c r="W1010" s="33">
        <v>57.306196870000001</v>
      </c>
      <c r="X1010" s="34">
        <v>0.61866114800000005</v>
      </c>
      <c r="Y1010" s="37">
        <v>7.1708037000000002E-2</v>
      </c>
      <c r="Z1010" s="36">
        <v>1</v>
      </c>
      <c r="AB1010" s="11">
        <v>88.845468884411602</v>
      </c>
      <c r="AC1010" s="11">
        <v>0.10649412290532401</v>
      </c>
      <c r="AD1010" s="12">
        <v>0.84089530328832296</v>
      </c>
      <c r="AG1010">
        <v>0</v>
      </c>
    </row>
    <row r="1011" spans="1:33" x14ac:dyDescent="0.25">
      <c r="A1011" t="s">
        <v>159</v>
      </c>
      <c r="B1011" t="s">
        <v>160</v>
      </c>
      <c r="C1011" t="s">
        <v>24</v>
      </c>
      <c r="D1011" t="s">
        <v>28</v>
      </c>
      <c r="E1011">
        <v>53811</v>
      </c>
      <c r="F1011">
        <v>54659</v>
      </c>
      <c r="G1011" t="s">
        <v>26</v>
      </c>
      <c r="H1011" t="s">
        <v>161</v>
      </c>
      <c r="I1011">
        <v>0.97055360000000002</v>
      </c>
      <c r="J1011" t="s">
        <v>27</v>
      </c>
      <c r="K1011" s="28">
        <f t="shared" si="30"/>
        <v>1</v>
      </c>
      <c r="L1011" s="28">
        <f t="shared" si="31"/>
        <v>0</v>
      </c>
      <c r="M1011" s="5">
        <v>967.56858449787796</v>
      </c>
      <c r="N1011" s="6">
        <v>-2.0008660474555299E-2</v>
      </c>
      <c r="O1011" s="7">
        <v>0.92904250377140196</v>
      </c>
      <c r="R1011" s="1">
        <v>686.64510870066897</v>
      </c>
      <c r="S1011" s="2">
        <v>0.21839460877408301</v>
      </c>
      <c r="T1011" s="3">
        <v>7.0780924843878795E-2</v>
      </c>
      <c r="U1011" s="4">
        <v>1</v>
      </c>
      <c r="W1011" s="33">
        <v>226.23079300000001</v>
      </c>
      <c r="X1011" s="34">
        <v>3.5596799999999998E-2</v>
      </c>
      <c r="Y1011" s="37">
        <v>0.93629746000000003</v>
      </c>
      <c r="AB1011" s="11">
        <v>823.948694015662</v>
      </c>
      <c r="AC1011" s="11">
        <v>0.20062381078585201</v>
      </c>
      <c r="AD1011" s="12">
        <v>0.50325666013752401</v>
      </c>
      <c r="AG1011">
        <v>0</v>
      </c>
    </row>
    <row r="1012" spans="1:33" x14ac:dyDescent="0.25">
      <c r="A1012" t="s">
        <v>2942</v>
      </c>
      <c r="B1012" t="s">
        <v>2943</v>
      </c>
      <c r="C1012" t="s">
        <v>24</v>
      </c>
      <c r="D1012" t="s">
        <v>28</v>
      </c>
      <c r="E1012">
        <v>2444244</v>
      </c>
      <c r="F1012">
        <v>2447045</v>
      </c>
      <c r="G1012" t="s">
        <v>26</v>
      </c>
      <c r="H1012" t="s">
        <v>2944</v>
      </c>
      <c r="I1012">
        <v>1</v>
      </c>
      <c r="J1012" t="s">
        <v>27</v>
      </c>
      <c r="K1012" s="28">
        <f t="shared" si="30"/>
        <v>1</v>
      </c>
      <c r="L1012" s="28">
        <f t="shared" si="31"/>
        <v>0</v>
      </c>
      <c r="M1012" s="5">
        <v>909.59673507725995</v>
      </c>
      <c r="N1012" s="6">
        <v>-2.0371856873026499E-2</v>
      </c>
      <c r="O1012" s="7">
        <v>0.93233820308078796</v>
      </c>
      <c r="R1012" s="1">
        <v>623.84106629212499</v>
      </c>
      <c r="S1012" s="2">
        <v>0.128707958071347</v>
      </c>
      <c r="T1012" s="3">
        <v>0.38665878431916501</v>
      </c>
      <c r="W1012" s="33">
        <v>201.27236529999999</v>
      </c>
      <c r="X1012" s="34">
        <v>0.46470350300000002</v>
      </c>
      <c r="Y1012" s="37">
        <v>2.7996499000000001E-2</v>
      </c>
      <c r="Z1012" s="36">
        <v>1</v>
      </c>
      <c r="AB1012" s="11">
        <v>531.01729264483401</v>
      </c>
      <c r="AC1012" s="11">
        <v>0.10417515307592901</v>
      </c>
      <c r="AD1012" s="12">
        <v>0.76393519173759405</v>
      </c>
      <c r="AG1012">
        <v>0</v>
      </c>
    </row>
    <row r="1013" spans="1:33" x14ac:dyDescent="0.25">
      <c r="A1013" t="s">
        <v>262</v>
      </c>
      <c r="B1013" t="s">
        <v>263</v>
      </c>
      <c r="C1013" t="s">
        <v>24</v>
      </c>
      <c r="D1013" t="s">
        <v>28</v>
      </c>
      <c r="E1013">
        <v>1935479</v>
      </c>
      <c r="F1013">
        <v>1936513</v>
      </c>
      <c r="G1013" t="s">
        <v>26</v>
      </c>
      <c r="H1013" t="s">
        <v>264</v>
      </c>
      <c r="I1013">
        <v>1</v>
      </c>
      <c r="J1013" t="s">
        <v>27</v>
      </c>
      <c r="K1013" s="28">
        <f t="shared" si="30"/>
        <v>1</v>
      </c>
      <c r="L1013" s="28">
        <f t="shared" si="31"/>
        <v>1</v>
      </c>
      <c r="M1013" s="5">
        <v>319.04126974508398</v>
      </c>
      <c r="N1013" s="6">
        <v>-2.2502683325861E-2</v>
      </c>
      <c r="O1013" s="7">
        <v>0.95977767650262702</v>
      </c>
      <c r="R1013" s="1">
        <v>147.73995224570601</v>
      </c>
      <c r="S1013" s="2">
        <v>-1.69432530400155</v>
      </c>
      <c r="T1013" s="9">
        <v>4.7237325473813303E-14</v>
      </c>
      <c r="U1013" s="4">
        <v>1</v>
      </c>
      <c r="V1013" s="3">
        <v>1</v>
      </c>
      <c r="W1013" s="33">
        <v>4.8517432679999999</v>
      </c>
      <c r="X1013" s="34">
        <v>-1.2245535599999999</v>
      </c>
      <c r="Y1013" s="37" t="s">
        <v>29</v>
      </c>
      <c r="AB1013" s="11">
        <v>9.3477056636533291</v>
      </c>
      <c r="AC1013" s="11">
        <v>-5.1324256292656599E-2</v>
      </c>
      <c r="AD1013" s="12">
        <v>0.97810365915531305</v>
      </c>
      <c r="AG1013">
        <v>0</v>
      </c>
    </row>
    <row r="1014" spans="1:33" x14ac:dyDescent="0.25">
      <c r="A1014" t="s">
        <v>2751</v>
      </c>
      <c r="B1014" t="s">
        <v>2752</v>
      </c>
      <c r="C1014" t="s">
        <v>24</v>
      </c>
      <c r="D1014" t="s">
        <v>28</v>
      </c>
      <c r="E1014">
        <v>1267168</v>
      </c>
      <c r="F1014">
        <v>1267962</v>
      </c>
      <c r="G1014" t="s">
        <v>26</v>
      </c>
      <c r="H1014" t="s">
        <v>2753</v>
      </c>
      <c r="I1014">
        <v>1</v>
      </c>
      <c r="J1014" t="s">
        <v>27</v>
      </c>
      <c r="K1014" s="28">
        <f t="shared" si="30"/>
        <v>1</v>
      </c>
      <c r="L1014" s="28">
        <f t="shared" si="31"/>
        <v>0</v>
      </c>
      <c r="M1014" s="5">
        <v>251.82785862811599</v>
      </c>
      <c r="N1014" s="6">
        <v>-2.2811563509915998E-2</v>
      </c>
      <c r="O1014" s="7">
        <v>0.94851337274215297</v>
      </c>
      <c r="R1014" s="1">
        <v>228.185755666018</v>
      </c>
      <c r="S1014" s="2">
        <v>-0.34262481101215703</v>
      </c>
      <c r="T1014" s="3">
        <v>5.5501161715385203E-2</v>
      </c>
      <c r="U1014" s="4">
        <v>1</v>
      </c>
      <c r="W1014" s="33">
        <v>98.28271651</v>
      </c>
      <c r="X1014" s="34">
        <v>0.30795840499999999</v>
      </c>
      <c r="Y1014" s="37">
        <v>0.31109314199999999</v>
      </c>
      <c r="AB1014" s="11">
        <v>282.45983970994598</v>
      </c>
      <c r="AC1014" s="11">
        <v>-0.16891106424614499</v>
      </c>
      <c r="AD1014" s="12">
        <v>0.64212564073642497</v>
      </c>
      <c r="AG1014">
        <v>0</v>
      </c>
    </row>
    <row r="1015" spans="1:33" x14ac:dyDescent="0.25">
      <c r="A1015" t="s">
        <v>4155</v>
      </c>
      <c r="B1015" t="s">
        <v>4156</v>
      </c>
      <c r="C1015" t="s">
        <v>24</v>
      </c>
      <c r="D1015" t="s">
        <v>28</v>
      </c>
      <c r="E1015">
        <v>2943926</v>
      </c>
      <c r="F1015">
        <v>2944807</v>
      </c>
      <c r="G1015" t="s">
        <v>26</v>
      </c>
      <c r="H1015" t="s">
        <v>735</v>
      </c>
      <c r="I1015">
        <v>1</v>
      </c>
      <c r="J1015" t="s">
        <v>27</v>
      </c>
      <c r="K1015" s="28">
        <f t="shared" si="30"/>
        <v>1</v>
      </c>
      <c r="L1015" s="28">
        <f t="shared" si="31"/>
        <v>0</v>
      </c>
      <c r="M1015" s="5">
        <v>135.09902233100399</v>
      </c>
      <c r="N1015" s="6">
        <v>-2.2848466417179299E-2</v>
      </c>
      <c r="O1015" s="7">
        <v>0.95210441485269304</v>
      </c>
      <c r="R1015" s="1">
        <v>114.858179104836</v>
      </c>
      <c r="S1015" s="2">
        <v>0.10661893414260599</v>
      </c>
      <c r="T1015" s="3">
        <v>0.733061922290699</v>
      </c>
      <c r="W1015" s="33">
        <v>54.79571413</v>
      </c>
      <c r="X1015" s="34">
        <v>0.71967977599999999</v>
      </c>
      <c r="Y1015" s="37">
        <v>3.2185084000000003E-2</v>
      </c>
      <c r="Z1015" s="36">
        <v>1</v>
      </c>
      <c r="AB1015" s="11">
        <v>123.10980665056</v>
      </c>
      <c r="AC1015" s="11">
        <v>-0.33669382191307401</v>
      </c>
      <c r="AD1015" s="12">
        <v>0.22567181625573601</v>
      </c>
      <c r="AG1015">
        <v>0</v>
      </c>
    </row>
    <row r="1016" spans="1:33" x14ac:dyDescent="0.25">
      <c r="A1016" t="s">
        <v>742</v>
      </c>
      <c r="B1016" t="s">
        <v>743</v>
      </c>
      <c r="C1016" t="s">
        <v>24</v>
      </c>
      <c r="D1016" t="s">
        <v>28</v>
      </c>
      <c r="E1016">
        <v>1363423</v>
      </c>
      <c r="F1016">
        <v>1365342</v>
      </c>
      <c r="G1016" t="s">
        <v>30</v>
      </c>
      <c r="H1016" t="s">
        <v>744</v>
      </c>
      <c r="I1016">
        <v>0.99635419999999997</v>
      </c>
      <c r="J1016" t="s">
        <v>27</v>
      </c>
      <c r="K1016" s="28">
        <f t="shared" si="30"/>
        <v>1</v>
      </c>
      <c r="L1016" s="28">
        <f t="shared" si="31"/>
        <v>0</v>
      </c>
      <c r="M1016" s="5">
        <v>215.87457995308699</v>
      </c>
      <c r="N1016" s="6">
        <v>-2.3104472944469299E-2</v>
      </c>
      <c r="O1016" s="7">
        <v>0.95443236108514595</v>
      </c>
      <c r="R1016" s="1">
        <v>116.028117406235</v>
      </c>
      <c r="S1016" s="2">
        <v>-6.0779509630727202E-2</v>
      </c>
      <c r="T1016" s="3">
        <v>0.85523356280041296</v>
      </c>
      <c r="W1016" s="33">
        <v>69.334671580000006</v>
      </c>
      <c r="X1016" s="34">
        <v>0.53397650900000004</v>
      </c>
      <c r="Y1016" s="37">
        <v>7.2835287999999998E-2</v>
      </c>
      <c r="Z1016" s="36">
        <v>1</v>
      </c>
      <c r="AB1016" s="11">
        <v>93.308126582639304</v>
      </c>
      <c r="AC1016" s="11">
        <v>9.4991195566375003E-2</v>
      </c>
      <c r="AD1016" s="12">
        <v>0.892633329991663</v>
      </c>
      <c r="AG1016">
        <v>0</v>
      </c>
    </row>
    <row r="1017" spans="1:33" x14ac:dyDescent="0.25">
      <c r="A1017" t="s">
        <v>2368</v>
      </c>
      <c r="B1017" t="s">
        <v>2369</v>
      </c>
      <c r="C1017" t="s">
        <v>24</v>
      </c>
      <c r="D1017" t="s">
        <v>28</v>
      </c>
      <c r="E1017">
        <v>3771574</v>
      </c>
      <c r="F1017">
        <v>3774126</v>
      </c>
      <c r="G1017" t="s">
        <v>30</v>
      </c>
      <c r="H1017" t="s">
        <v>2370</v>
      </c>
      <c r="I1017">
        <v>1</v>
      </c>
      <c r="J1017" t="s">
        <v>27</v>
      </c>
      <c r="K1017" s="28">
        <f t="shared" si="30"/>
        <v>1</v>
      </c>
      <c r="L1017" s="28">
        <f t="shared" si="31"/>
        <v>0</v>
      </c>
      <c r="M1017" s="5">
        <v>1311.4112490288001</v>
      </c>
      <c r="N1017" s="6">
        <v>-2.3163631490779699E-2</v>
      </c>
      <c r="O1017" s="7">
        <v>0.927912235591274</v>
      </c>
      <c r="R1017" s="1">
        <v>1072.88243885217</v>
      </c>
      <c r="S1017" s="2">
        <v>6.8420342314039498E-2</v>
      </c>
      <c r="T1017" s="3">
        <v>0.70696931270958496</v>
      </c>
      <c r="W1017" s="33">
        <v>507.41970379999998</v>
      </c>
      <c r="X1017" s="34">
        <v>0.47054295499999998</v>
      </c>
      <c r="Y1017" s="37">
        <v>1.9891370000000002E-3</v>
      </c>
      <c r="Z1017" s="36">
        <v>1</v>
      </c>
      <c r="AB1017" s="11">
        <v>1233.0912318241601</v>
      </c>
      <c r="AC1017" s="11">
        <v>-9.3299058371591595E-2</v>
      </c>
      <c r="AD1017" s="12">
        <v>0.72966738159705102</v>
      </c>
      <c r="AG1017">
        <v>0</v>
      </c>
    </row>
    <row r="1018" spans="1:33" x14ac:dyDescent="0.25">
      <c r="A1018" t="s">
        <v>4071</v>
      </c>
      <c r="B1018" t="s">
        <v>4072</v>
      </c>
      <c r="C1018" t="s">
        <v>24</v>
      </c>
      <c r="D1018" t="s">
        <v>28</v>
      </c>
      <c r="E1018">
        <v>2206753</v>
      </c>
      <c r="F1018">
        <v>2207577</v>
      </c>
      <c r="G1018" t="s">
        <v>26</v>
      </c>
      <c r="H1018" t="s">
        <v>4073</v>
      </c>
      <c r="I1018">
        <v>1</v>
      </c>
      <c r="J1018" t="s">
        <v>27</v>
      </c>
      <c r="K1018" s="28">
        <f t="shared" si="30"/>
        <v>1</v>
      </c>
      <c r="L1018" s="28">
        <f t="shared" si="31"/>
        <v>0</v>
      </c>
      <c r="M1018" s="5">
        <v>488.13438349147702</v>
      </c>
      <c r="N1018" s="6">
        <v>-2.3207865250706099E-2</v>
      </c>
      <c r="O1018" s="7">
        <v>0.92904250377140196</v>
      </c>
      <c r="R1018" s="1">
        <v>359.21814543856402</v>
      </c>
      <c r="S1018" s="2">
        <v>-2.4810337996097002E-3</v>
      </c>
      <c r="T1018" s="3">
        <v>0.99348688018185305</v>
      </c>
      <c r="W1018" s="33">
        <v>146.48171679999999</v>
      </c>
      <c r="X1018" s="34">
        <v>4.3819938000000003E-2</v>
      </c>
      <c r="Y1018" s="37">
        <v>0.92547843100000005</v>
      </c>
      <c r="AB1018" s="11">
        <v>473.31069909661198</v>
      </c>
      <c r="AC1018" s="11">
        <v>-0.30344293706329101</v>
      </c>
      <c r="AD1018" s="12">
        <v>5.4372676645897601E-2</v>
      </c>
      <c r="AE1018" s="13">
        <v>1</v>
      </c>
      <c r="AG1018">
        <v>0</v>
      </c>
    </row>
    <row r="1019" spans="1:33" x14ac:dyDescent="0.25">
      <c r="A1019" t="s">
        <v>2157</v>
      </c>
      <c r="B1019" t="s">
        <v>2158</v>
      </c>
      <c r="C1019" t="s">
        <v>24</v>
      </c>
      <c r="D1019" t="s">
        <v>28</v>
      </c>
      <c r="E1019">
        <v>2652053</v>
      </c>
      <c r="F1019">
        <v>2652973</v>
      </c>
      <c r="G1019" t="s">
        <v>30</v>
      </c>
      <c r="H1019" t="s">
        <v>2159</v>
      </c>
      <c r="I1019">
        <v>1</v>
      </c>
      <c r="J1019" t="s">
        <v>27</v>
      </c>
      <c r="K1019" s="28">
        <f t="shared" si="30"/>
        <v>2</v>
      </c>
      <c r="L1019" s="28">
        <f t="shared" si="31"/>
        <v>0</v>
      </c>
      <c r="M1019" s="5">
        <v>1220.19877000308</v>
      </c>
      <c r="N1019" s="6">
        <v>-2.3401611398581199E-2</v>
      </c>
      <c r="O1019" s="7">
        <v>0.94947685158460404</v>
      </c>
      <c r="R1019" s="1">
        <v>1118.5296813959201</v>
      </c>
      <c r="S1019" s="2">
        <v>0.77923240682852801</v>
      </c>
      <c r="T1019" s="9">
        <v>6.2493823258076496E-5</v>
      </c>
      <c r="U1019" s="4">
        <v>1</v>
      </c>
      <c r="V1019" s="9"/>
      <c r="W1019" s="33">
        <v>437.14677619999998</v>
      </c>
      <c r="X1019" s="34">
        <v>0.70406842800000002</v>
      </c>
      <c r="Y1019" s="37">
        <v>1.2753100000000001E-4</v>
      </c>
      <c r="Z1019" s="36">
        <v>1</v>
      </c>
      <c r="AB1019" s="11">
        <v>811.439238277198</v>
      </c>
      <c r="AC1019" s="11">
        <v>4.97573893098825E-5</v>
      </c>
      <c r="AD1019" s="12">
        <v>0.99999546474297896</v>
      </c>
      <c r="AG1019">
        <v>0</v>
      </c>
    </row>
    <row r="1020" spans="1:33" x14ac:dyDescent="0.25">
      <c r="A1020" t="s">
        <v>3389</v>
      </c>
      <c r="B1020" t="s">
        <v>3390</v>
      </c>
      <c r="C1020" t="s">
        <v>24</v>
      </c>
      <c r="D1020" t="s">
        <v>28</v>
      </c>
      <c r="E1020">
        <v>1704577</v>
      </c>
      <c r="F1020">
        <v>1705335</v>
      </c>
      <c r="G1020" t="s">
        <v>30</v>
      </c>
      <c r="H1020" t="s">
        <v>3391</v>
      </c>
      <c r="I1020">
        <v>1</v>
      </c>
      <c r="J1020" t="s">
        <v>27</v>
      </c>
      <c r="K1020" s="28">
        <f t="shared" si="30"/>
        <v>1</v>
      </c>
      <c r="L1020" s="28">
        <f t="shared" si="31"/>
        <v>0</v>
      </c>
      <c r="M1020" s="5">
        <v>132.48240884554301</v>
      </c>
      <c r="N1020" s="6">
        <v>-2.3466877965232901E-2</v>
      </c>
      <c r="O1020" s="7">
        <v>0.95991340098320299</v>
      </c>
      <c r="R1020" s="1">
        <v>63.704482686226797</v>
      </c>
      <c r="S1020" s="2">
        <v>-0.64936175239893001</v>
      </c>
      <c r="T1020" s="3">
        <v>3.3533185834853402E-2</v>
      </c>
      <c r="U1020" s="4">
        <v>1</v>
      </c>
      <c r="W1020" s="33">
        <v>9.2491110909999996</v>
      </c>
      <c r="X1020" s="34">
        <v>-1.268265709</v>
      </c>
      <c r="Y1020" s="37">
        <v>0.20106022000000001</v>
      </c>
      <c r="AB1020" s="11">
        <v>41.481732221823499</v>
      </c>
      <c r="AC1020" s="11">
        <v>0.316230388471678</v>
      </c>
      <c r="AD1020" s="12">
        <v>0.60550315934418397</v>
      </c>
      <c r="AG1020">
        <v>0</v>
      </c>
    </row>
    <row r="1021" spans="1:33" x14ac:dyDescent="0.25">
      <c r="A1021" t="s">
        <v>1450</v>
      </c>
      <c r="B1021" t="s">
        <v>1450</v>
      </c>
      <c r="C1021" t="s">
        <v>24</v>
      </c>
      <c r="D1021" t="s">
        <v>28</v>
      </c>
      <c r="E1021">
        <v>1902242</v>
      </c>
      <c r="F1021">
        <v>1902502</v>
      </c>
      <c r="G1021" t="s">
        <v>30</v>
      </c>
      <c r="H1021" t="s">
        <v>1374</v>
      </c>
      <c r="I1021">
        <v>0</v>
      </c>
      <c r="J1021" t="s">
        <v>1443</v>
      </c>
      <c r="K1021" s="28">
        <f t="shared" si="30"/>
        <v>1</v>
      </c>
      <c r="L1021" s="28">
        <f t="shared" si="31"/>
        <v>0</v>
      </c>
      <c r="M1021" s="5">
        <v>132.101770685872</v>
      </c>
      <c r="N1021" s="6">
        <v>-2.4446161111197299E-2</v>
      </c>
      <c r="O1021" s="7">
        <v>0.94494007340116604</v>
      </c>
      <c r="R1021" s="1">
        <v>124.601687536105</v>
      </c>
      <c r="S1021" s="2">
        <v>2.2936251686762599E-2</v>
      </c>
      <c r="T1021" s="3">
        <v>0.95907808155466001</v>
      </c>
      <c r="W1021" s="33">
        <v>45.977697669999998</v>
      </c>
      <c r="X1021" s="34">
        <v>0.33588426999999998</v>
      </c>
      <c r="Y1021" s="37">
        <v>0.50049460499999998</v>
      </c>
      <c r="AB1021" s="11">
        <v>114.41703278282201</v>
      </c>
      <c r="AC1021" s="11">
        <v>-0.543266813403814</v>
      </c>
      <c r="AD1021" s="12">
        <v>6.9069220080096902E-2</v>
      </c>
      <c r="AE1021" s="13">
        <v>1</v>
      </c>
      <c r="AG1021">
        <v>0</v>
      </c>
    </row>
    <row r="1022" spans="1:33" x14ac:dyDescent="0.25">
      <c r="A1022" t="s">
        <v>695</v>
      </c>
      <c r="B1022" t="s">
        <v>696</v>
      </c>
      <c r="C1022" t="s">
        <v>24</v>
      </c>
      <c r="D1022" t="s">
        <v>28</v>
      </c>
      <c r="E1022">
        <v>2793932</v>
      </c>
      <c r="F1022">
        <v>2794810</v>
      </c>
      <c r="G1022" t="s">
        <v>26</v>
      </c>
      <c r="H1022" t="s">
        <v>697</v>
      </c>
      <c r="I1022">
        <v>1</v>
      </c>
      <c r="J1022" t="s">
        <v>27</v>
      </c>
      <c r="K1022" s="28">
        <f t="shared" si="30"/>
        <v>1</v>
      </c>
      <c r="L1022" s="28">
        <f t="shared" si="31"/>
        <v>0</v>
      </c>
      <c r="M1022" s="5">
        <v>2108.7296341891401</v>
      </c>
      <c r="N1022" s="6">
        <v>-2.4854500873694899E-2</v>
      </c>
      <c r="O1022" s="7">
        <v>0.89476283019851099</v>
      </c>
      <c r="R1022" s="1">
        <v>1766.81385788178</v>
      </c>
      <c r="S1022" s="2">
        <v>3.6751742533664401E-2</v>
      </c>
      <c r="T1022" s="3">
        <v>0.86972979342705203</v>
      </c>
      <c r="W1022" s="33">
        <v>715.43891629999996</v>
      </c>
      <c r="X1022" s="34">
        <v>0.43662753999999998</v>
      </c>
      <c r="Y1022" s="37">
        <v>5.2463300000000004E-4</v>
      </c>
      <c r="Z1022" s="36">
        <v>1</v>
      </c>
      <c r="AB1022" s="11">
        <v>1969.2437113998301</v>
      </c>
      <c r="AC1022" s="11">
        <v>1.6071082000220501E-2</v>
      </c>
      <c r="AD1022" s="12">
        <v>0.96520479041023899</v>
      </c>
      <c r="AG1022">
        <v>0</v>
      </c>
    </row>
    <row r="1023" spans="1:33" x14ac:dyDescent="0.25">
      <c r="A1023" t="s">
        <v>2914</v>
      </c>
      <c r="B1023" t="s">
        <v>2915</v>
      </c>
      <c r="C1023" t="s">
        <v>24</v>
      </c>
      <c r="D1023" t="s">
        <v>28</v>
      </c>
      <c r="E1023">
        <v>936507</v>
      </c>
      <c r="F1023">
        <v>937850</v>
      </c>
      <c r="G1023" t="s">
        <v>30</v>
      </c>
      <c r="H1023" t="s">
        <v>2916</v>
      </c>
      <c r="I1023">
        <v>1</v>
      </c>
      <c r="J1023" t="s">
        <v>27</v>
      </c>
      <c r="K1023" s="28">
        <f t="shared" si="30"/>
        <v>2</v>
      </c>
      <c r="L1023" s="28">
        <f t="shared" si="31"/>
        <v>0</v>
      </c>
      <c r="M1023" s="5">
        <v>1405.7463479503499</v>
      </c>
      <c r="N1023" s="6">
        <v>-2.52412578662158E-2</v>
      </c>
      <c r="O1023" s="7">
        <v>0.90311874436292305</v>
      </c>
      <c r="R1023" s="1">
        <v>1476.8488217639001</v>
      </c>
      <c r="S1023" s="2">
        <v>0.268969012717167</v>
      </c>
      <c r="T1023" s="3">
        <v>4.4144177618578397E-2</v>
      </c>
      <c r="U1023" s="4">
        <v>1</v>
      </c>
      <c r="W1023" s="33">
        <v>418.42429290000001</v>
      </c>
      <c r="X1023" s="34">
        <v>0.33213100899999998</v>
      </c>
      <c r="Y1023" s="37">
        <v>6.7305777999999997E-2</v>
      </c>
      <c r="Z1023" s="36">
        <v>1</v>
      </c>
      <c r="AB1023" s="11">
        <v>1139.26518737532</v>
      </c>
      <c r="AC1023" s="11">
        <v>-0.10314927703827299</v>
      </c>
      <c r="AD1023" s="12">
        <v>0.68936328039747397</v>
      </c>
      <c r="AG1023">
        <v>0</v>
      </c>
    </row>
    <row r="1024" spans="1:33" x14ac:dyDescent="0.25">
      <c r="A1024" t="s">
        <v>4011</v>
      </c>
      <c r="B1024" t="s">
        <v>4012</v>
      </c>
      <c r="C1024" t="s">
        <v>24</v>
      </c>
      <c r="D1024" t="s">
        <v>28</v>
      </c>
      <c r="E1024">
        <v>1971443</v>
      </c>
      <c r="F1024">
        <v>1973377</v>
      </c>
      <c r="G1024" t="s">
        <v>30</v>
      </c>
      <c r="H1024" t="s">
        <v>1190</v>
      </c>
      <c r="I1024">
        <v>1</v>
      </c>
      <c r="J1024" t="s">
        <v>27</v>
      </c>
      <c r="K1024" s="28">
        <f t="shared" si="30"/>
        <v>2</v>
      </c>
      <c r="L1024" s="28">
        <f t="shared" si="31"/>
        <v>0</v>
      </c>
      <c r="M1024" s="5">
        <v>2708.5857588130398</v>
      </c>
      <c r="N1024" s="6">
        <v>-2.5457238517604501E-2</v>
      </c>
      <c r="O1024" s="7">
        <v>0.94384131272885496</v>
      </c>
      <c r="R1024" s="1">
        <v>1601.5202898011601</v>
      </c>
      <c r="S1024" s="2">
        <v>-0.45273690437569403</v>
      </c>
      <c r="T1024" s="3">
        <v>1.39586355859106E-2</v>
      </c>
      <c r="U1024" s="4">
        <v>1</v>
      </c>
      <c r="W1024" s="33">
        <v>98.702017999999995</v>
      </c>
      <c r="X1024" s="34">
        <v>-1.417314787</v>
      </c>
      <c r="Y1024" s="37">
        <v>0.13994306000000001</v>
      </c>
      <c r="AB1024" s="11">
        <v>941.56286630820296</v>
      </c>
      <c r="AC1024" s="11">
        <v>-0.32839949837378002</v>
      </c>
      <c r="AD1024" s="12">
        <v>9.2134979684360796E-2</v>
      </c>
      <c r="AE1024" s="13">
        <v>1</v>
      </c>
      <c r="AG1024">
        <v>0</v>
      </c>
    </row>
    <row r="1025" spans="1:33" x14ac:dyDescent="0.25">
      <c r="A1025" t="s">
        <v>304</v>
      </c>
      <c r="B1025" t="s">
        <v>305</v>
      </c>
      <c r="C1025" t="s">
        <v>24</v>
      </c>
      <c r="D1025" t="s">
        <v>28</v>
      </c>
      <c r="E1025">
        <v>3943633</v>
      </c>
      <c r="F1025">
        <v>3945312</v>
      </c>
      <c r="G1025" t="s">
        <v>30</v>
      </c>
      <c r="H1025" t="s">
        <v>141</v>
      </c>
      <c r="I1025">
        <v>1</v>
      </c>
      <c r="J1025" t="s">
        <v>27</v>
      </c>
      <c r="K1025" s="28">
        <f t="shared" si="30"/>
        <v>1</v>
      </c>
      <c r="L1025" s="28">
        <f t="shared" si="31"/>
        <v>0</v>
      </c>
      <c r="M1025" s="5">
        <v>578.45861682594295</v>
      </c>
      <c r="N1025" s="6">
        <v>-2.61191896868673E-2</v>
      </c>
      <c r="O1025" s="7">
        <v>0.917384935914482</v>
      </c>
      <c r="R1025" s="1">
        <v>372.12191254802599</v>
      </c>
      <c r="S1025" s="2">
        <v>-0.168046366562595</v>
      </c>
      <c r="T1025" s="3">
        <v>0.43726268707272098</v>
      </c>
      <c r="W1025" s="33">
        <v>96.016105620000005</v>
      </c>
      <c r="X1025" s="34">
        <v>-0.809122707</v>
      </c>
      <c r="Y1025" s="37">
        <v>2.3756250000000001E-3</v>
      </c>
      <c r="Z1025" s="36">
        <v>1</v>
      </c>
      <c r="AB1025" s="11">
        <v>307.55380547381401</v>
      </c>
      <c r="AC1025" s="11">
        <v>0.32887245868653198</v>
      </c>
      <c r="AD1025" s="12">
        <v>0.182900800974202</v>
      </c>
      <c r="AG1025">
        <v>0</v>
      </c>
    </row>
    <row r="1026" spans="1:33" x14ac:dyDescent="0.25">
      <c r="A1026" t="s">
        <v>2371</v>
      </c>
      <c r="B1026" t="s">
        <v>2372</v>
      </c>
      <c r="C1026" t="s">
        <v>24</v>
      </c>
      <c r="D1026" t="s">
        <v>28</v>
      </c>
      <c r="E1026">
        <v>170452</v>
      </c>
      <c r="F1026">
        <v>172986</v>
      </c>
      <c r="G1026" t="s">
        <v>30</v>
      </c>
      <c r="H1026" t="s">
        <v>2373</v>
      </c>
      <c r="I1026">
        <v>1</v>
      </c>
      <c r="J1026" t="s">
        <v>27</v>
      </c>
      <c r="K1026" s="28">
        <f t="shared" ref="K1026:K1089" si="32">P1026+U1026+Z1026+AE1026</f>
        <v>1</v>
      </c>
      <c r="L1026" s="28">
        <f t="shared" ref="L1026:L1089" si="33">Q1026+V1026+AA1026+AF1026</f>
        <v>0</v>
      </c>
      <c r="M1026" s="5">
        <v>965.46701656611503</v>
      </c>
      <c r="N1026" s="6">
        <v>-2.8194892564892601E-2</v>
      </c>
      <c r="O1026" s="7">
        <v>0.89832567326451396</v>
      </c>
      <c r="R1026" s="1">
        <v>975.21225749940902</v>
      </c>
      <c r="S1026" s="2">
        <v>0.27242915823719499</v>
      </c>
      <c r="T1026" s="3">
        <v>1.5372591577825501E-2</v>
      </c>
      <c r="U1026" s="4">
        <v>1</v>
      </c>
      <c r="W1026" s="33">
        <v>368.80630509999997</v>
      </c>
      <c r="X1026" s="34">
        <v>7.7539128999999998E-2</v>
      </c>
      <c r="Y1026" s="37">
        <v>0.800800348</v>
      </c>
      <c r="AB1026" s="11">
        <v>1125.6834802885601</v>
      </c>
      <c r="AC1026" s="11">
        <v>-1.50698221378728E-3</v>
      </c>
      <c r="AD1026" s="12">
        <v>0.99656438019767202</v>
      </c>
      <c r="AG1026">
        <v>0</v>
      </c>
    </row>
    <row r="1027" spans="1:33" x14ac:dyDescent="0.25">
      <c r="A1027" t="s">
        <v>588</v>
      </c>
      <c r="B1027" t="s">
        <v>589</v>
      </c>
      <c r="C1027" t="s">
        <v>24</v>
      </c>
      <c r="D1027" t="s">
        <v>28</v>
      </c>
      <c r="E1027">
        <v>3670795</v>
      </c>
      <c r="F1027">
        <v>3672735</v>
      </c>
      <c r="G1027" t="s">
        <v>26</v>
      </c>
      <c r="H1027" t="s">
        <v>590</v>
      </c>
      <c r="I1027">
        <v>1</v>
      </c>
      <c r="J1027" t="s">
        <v>27</v>
      </c>
      <c r="K1027" s="28">
        <f t="shared" si="32"/>
        <v>1</v>
      </c>
      <c r="L1027" s="28">
        <f t="shared" si="33"/>
        <v>0</v>
      </c>
      <c r="M1027" s="5">
        <v>641.24980232358701</v>
      </c>
      <c r="N1027" s="6">
        <v>-2.82621288833848E-2</v>
      </c>
      <c r="O1027" s="7">
        <v>0.91222562430489296</v>
      </c>
      <c r="R1027" s="1">
        <v>541.19221781185104</v>
      </c>
      <c r="S1027" s="2">
        <v>0.248883595743076</v>
      </c>
      <c r="T1027" s="3">
        <v>8.7747480742491807E-2</v>
      </c>
      <c r="U1027" s="4">
        <v>1</v>
      </c>
      <c r="W1027" s="33">
        <v>204.1263285</v>
      </c>
      <c r="X1027" s="34">
        <v>0.35214851800000002</v>
      </c>
      <c r="Y1027" s="37">
        <v>0.14084086800000001</v>
      </c>
      <c r="AB1027" s="11">
        <v>416.60002815454101</v>
      </c>
      <c r="AC1027" s="11">
        <v>7.0810747955959E-2</v>
      </c>
      <c r="AD1027" s="12">
        <v>0.86820248625429397</v>
      </c>
      <c r="AG1027">
        <v>0</v>
      </c>
    </row>
    <row r="1028" spans="1:33" x14ac:dyDescent="0.25">
      <c r="A1028" t="s">
        <v>2386</v>
      </c>
      <c r="B1028" t="s">
        <v>2387</v>
      </c>
      <c r="C1028" t="s">
        <v>24</v>
      </c>
      <c r="D1028" t="s">
        <v>28</v>
      </c>
      <c r="E1028">
        <v>3707177</v>
      </c>
      <c r="F1028">
        <v>3707587</v>
      </c>
      <c r="G1028" t="s">
        <v>30</v>
      </c>
      <c r="H1028" t="s">
        <v>2388</v>
      </c>
      <c r="I1028">
        <v>1</v>
      </c>
      <c r="J1028" t="s">
        <v>27</v>
      </c>
      <c r="K1028" s="28">
        <f t="shared" si="32"/>
        <v>1</v>
      </c>
      <c r="L1028" s="28">
        <f t="shared" si="33"/>
        <v>0</v>
      </c>
      <c r="M1028" s="5">
        <v>862.27643460809202</v>
      </c>
      <c r="N1028" s="6">
        <v>-2.8462176825283101E-2</v>
      </c>
      <c r="O1028" s="7">
        <v>0.89402663143259797</v>
      </c>
      <c r="R1028" s="1">
        <v>613.26012481572297</v>
      </c>
      <c r="S1028" s="2">
        <v>-0.27869386944489399</v>
      </c>
      <c r="T1028" s="3">
        <v>4.3136051490015301E-2</v>
      </c>
      <c r="U1028" s="4">
        <v>1</v>
      </c>
      <c r="W1028" s="33">
        <v>216.5300503</v>
      </c>
      <c r="X1028" s="34">
        <v>-9.0661054000000005E-2</v>
      </c>
      <c r="Y1028" s="37">
        <v>0.80483575100000004</v>
      </c>
      <c r="AB1028" s="11">
        <v>1242.0515248060301</v>
      </c>
      <c r="AC1028" s="11">
        <v>0.11954680614718501</v>
      </c>
      <c r="AD1028" s="12">
        <v>0.70632572994779297</v>
      </c>
      <c r="AG1028">
        <v>0</v>
      </c>
    </row>
    <row r="1029" spans="1:33" x14ac:dyDescent="0.25">
      <c r="A1029" t="s">
        <v>634</v>
      </c>
      <c r="B1029" t="s">
        <v>635</v>
      </c>
      <c r="C1029" t="s">
        <v>24</v>
      </c>
      <c r="D1029" t="s">
        <v>28</v>
      </c>
      <c r="E1029">
        <v>409567</v>
      </c>
      <c r="F1029">
        <v>410514</v>
      </c>
      <c r="G1029" t="s">
        <v>26</v>
      </c>
      <c r="H1029" t="s">
        <v>636</v>
      </c>
      <c r="I1029">
        <v>1</v>
      </c>
      <c r="J1029" t="s">
        <v>27</v>
      </c>
      <c r="K1029" s="28">
        <f t="shared" si="32"/>
        <v>1</v>
      </c>
      <c r="L1029" s="28">
        <f t="shared" si="33"/>
        <v>0</v>
      </c>
      <c r="M1029" s="5">
        <v>3946.4658637396201</v>
      </c>
      <c r="N1029" s="6">
        <v>-2.8840892102606999E-2</v>
      </c>
      <c r="O1029" s="7">
        <v>0.89922844334671603</v>
      </c>
      <c r="R1029" s="1">
        <v>4705.0866966414897</v>
      </c>
      <c r="S1029" s="2">
        <v>-0.293334190177585</v>
      </c>
      <c r="T1029" s="3">
        <v>7.2841453417380802E-3</v>
      </c>
      <c r="U1029" s="4">
        <v>1</v>
      </c>
      <c r="W1029" s="33">
        <v>1394.1614219999999</v>
      </c>
      <c r="X1029" s="34">
        <v>-7.3600844999999998E-2</v>
      </c>
      <c r="Y1029" s="37">
        <v>0.83538013899999997</v>
      </c>
      <c r="AB1029" s="11">
        <v>3164.9609755905399</v>
      </c>
      <c r="AC1029" s="11">
        <v>-0.14684189310085399</v>
      </c>
      <c r="AD1029" s="12">
        <v>0.64908112649781302</v>
      </c>
      <c r="AG1029">
        <v>0</v>
      </c>
    </row>
    <row r="1030" spans="1:33" x14ac:dyDescent="0.25">
      <c r="A1030" t="s">
        <v>4530</v>
      </c>
      <c r="B1030" t="s">
        <v>4531</v>
      </c>
      <c r="C1030" t="s">
        <v>24</v>
      </c>
      <c r="D1030" t="s">
        <v>28</v>
      </c>
      <c r="E1030">
        <v>1945214</v>
      </c>
      <c r="F1030">
        <v>1946521</v>
      </c>
      <c r="G1030" t="s">
        <v>30</v>
      </c>
      <c r="H1030" t="s">
        <v>4532</v>
      </c>
      <c r="I1030">
        <v>1</v>
      </c>
      <c r="J1030" t="s">
        <v>27</v>
      </c>
      <c r="K1030" s="28">
        <f t="shared" si="32"/>
        <v>2</v>
      </c>
      <c r="L1030" s="28">
        <f t="shared" si="33"/>
        <v>0</v>
      </c>
      <c r="M1030" s="5">
        <v>205.74702563069701</v>
      </c>
      <c r="N1030" s="6">
        <v>-2.9280496940871301E-2</v>
      </c>
      <c r="O1030" s="7">
        <v>0.93177318742586002</v>
      </c>
      <c r="R1030" s="1">
        <v>263.818671317954</v>
      </c>
      <c r="S1030" s="2">
        <v>-0.44360122428141602</v>
      </c>
      <c r="T1030" s="3">
        <v>9.1727332571348297E-2</v>
      </c>
      <c r="U1030" s="4">
        <v>1</v>
      </c>
      <c r="W1030" s="33">
        <v>104.0902822</v>
      </c>
      <c r="X1030" s="34">
        <v>-0.87067408999999996</v>
      </c>
      <c r="Y1030" s="37">
        <v>3.2994181999999997E-2</v>
      </c>
      <c r="Z1030" s="36">
        <v>1</v>
      </c>
      <c r="AB1030" s="11">
        <v>627.11348177474497</v>
      </c>
      <c r="AC1030" s="11">
        <v>7.7101106214051807E-2</v>
      </c>
      <c r="AD1030" s="12">
        <v>0.84834906691676204</v>
      </c>
      <c r="AG1030">
        <v>0</v>
      </c>
    </row>
    <row r="1031" spans="1:33" x14ac:dyDescent="0.25">
      <c r="A1031" t="s">
        <v>3847</v>
      </c>
      <c r="B1031" t="s">
        <v>3848</v>
      </c>
      <c r="C1031" t="s">
        <v>24</v>
      </c>
      <c r="D1031" t="s">
        <v>28</v>
      </c>
      <c r="E1031">
        <v>1100109</v>
      </c>
      <c r="F1031">
        <v>1100336</v>
      </c>
      <c r="G1031" t="s">
        <v>26</v>
      </c>
      <c r="H1031" t="s">
        <v>59</v>
      </c>
      <c r="I1031">
        <v>1</v>
      </c>
      <c r="J1031" t="s">
        <v>27</v>
      </c>
      <c r="K1031" s="28">
        <f t="shared" si="32"/>
        <v>2</v>
      </c>
      <c r="L1031" s="28">
        <f t="shared" si="33"/>
        <v>1</v>
      </c>
      <c r="M1031" s="5">
        <v>2391.8960176563701</v>
      </c>
      <c r="N1031" s="6">
        <v>-3.0194321790398299E-2</v>
      </c>
      <c r="O1031" s="7">
        <v>0.91209972632834702</v>
      </c>
      <c r="R1031" s="1">
        <v>2465.2167006784298</v>
      </c>
      <c r="S1031" s="2">
        <v>-0.37600095126098898</v>
      </c>
      <c r="T1031" s="3">
        <v>6.2836855412284204E-2</v>
      </c>
      <c r="U1031" s="4">
        <v>1</v>
      </c>
      <c r="W1031" s="33">
        <v>118.27597160000001</v>
      </c>
      <c r="X1031" s="34">
        <v>-1.8197466120000001</v>
      </c>
      <c r="Y1031" s="37">
        <v>9.3247100999999999E-2</v>
      </c>
      <c r="Z1031" s="36">
        <v>1</v>
      </c>
      <c r="AA1031" s="36">
        <v>1</v>
      </c>
      <c r="AB1031" s="11">
        <v>1529.540511765</v>
      </c>
      <c r="AC1031" s="11">
        <v>-0.24892828946812801</v>
      </c>
      <c r="AD1031" s="12">
        <v>0.41957203205201099</v>
      </c>
      <c r="AG1031">
        <v>0</v>
      </c>
    </row>
    <row r="1032" spans="1:33" x14ac:dyDescent="0.25">
      <c r="A1032" t="s">
        <v>2976</v>
      </c>
      <c r="B1032" t="s">
        <v>2977</v>
      </c>
      <c r="C1032" t="s">
        <v>24</v>
      </c>
      <c r="D1032" t="s">
        <v>28</v>
      </c>
      <c r="E1032">
        <v>4256425</v>
      </c>
      <c r="F1032">
        <v>4258446</v>
      </c>
      <c r="G1032" t="s">
        <v>30</v>
      </c>
      <c r="H1032" t="s">
        <v>2978</v>
      </c>
      <c r="I1032">
        <v>1</v>
      </c>
      <c r="J1032" t="s">
        <v>27</v>
      </c>
      <c r="K1032" s="28">
        <f t="shared" si="32"/>
        <v>1</v>
      </c>
      <c r="L1032" s="28">
        <f t="shared" si="33"/>
        <v>0</v>
      </c>
      <c r="M1032" s="5">
        <v>362.312709070751</v>
      </c>
      <c r="N1032" s="6">
        <v>-3.1666317640907403E-2</v>
      </c>
      <c r="O1032" s="7">
        <v>0.92904250377140196</v>
      </c>
      <c r="R1032" s="1">
        <v>345.86520155610202</v>
      </c>
      <c r="S1032" s="2">
        <v>0.14403308703852599</v>
      </c>
      <c r="T1032" s="3">
        <v>0.47908830487464499</v>
      </c>
      <c r="W1032" s="33">
        <v>182.36051370000001</v>
      </c>
      <c r="X1032" s="34">
        <v>0.42901160900000002</v>
      </c>
      <c r="Y1032" s="37">
        <v>9.6511033999999996E-2</v>
      </c>
      <c r="Z1032" s="36">
        <v>1</v>
      </c>
      <c r="AB1032" s="11">
        <v>418.53882638319499</v>
      </c>
      <c r="AC1032" s="11">
        <v>0.16598199018784601</v>
      </c>
      <c r="AD1032" s="12">
        <v>0.606689921332219</v>
      </c>
      <c r="AG1032">
        <v>0</v>
      </c>
    </row>
    <row r="1033" spans="1:33" x14ac:dyDescent="0.25">
      <c r="A1033" t="s">
        <v>4126</v>
      </c>
      <c r="B1033" t="s">
        <v>4127</v>
      </c>
      <c r="C1033" t="s">
        <v>24</v>
      </c>
      <c r="D1033" t="s">
        <v>28</v>
      </c>
      <c r="E1033">
        <v>2673871</v>
      </c>
      <c r="F1033">
        <v>2674263</v>
      </c>
      <c r="G1033" t="s">
        <v>30</v>
      </c>
      <c r="H1033" t="s">
        <v>735</v>
      </c>
      <c r="I1033">
        <v>1</v>
      </c>
      <c r="J1033" t="s">
        <v>27</v>
      </c>
      <c r="K1033" s="28">
        <f t="shared" si="32"/>
        <v>1</v>
      </c>
      <c r="L1033" s="28">
        <f t="shared" si="33"/>
        <v>0</v>
      </c>
      <c r="M1033" s="5">
        <v>302.91169101902898</v>
      </c>
      <c r="N1033" s="6">
        <v>-3.1854529265992602E-2</v>
      </c>
      <c r="O1033" s="7">
        <v>0.92232548663150005</v>
      </c>
      <c r="R1033" s="1">
        <v>263.23211560030398</v>
      </c>
      <c r="S1033" s="2">
        <v>-9.7295810571926905E-2</v>
      </c>
      <c r="T1033" s="3">
        <v>0.66461709807727398</v>
      </c>
      <c r="W1033" s="33">
        <v>73.808550240000002</v>
      </c>
      <c r="X1033" s="34">
        <v>-0.24025711199999999</v>
      </c>
      <c r="Y1033" s="37">
        <v>0.56037518200000003</v>
      </c>
      <c r="AB1033" s="11">
        <v>340.673271744538</v>
      </c>
      <c r="AC1033" s="11">
        <v>-0.39235781536617997</v>
      </c>
      <c r="AD1033" s="12">
        <v>2.8251425240399201E-2</v>
      </c>
      <c r="AE1033" s="13">
        <v>1</v>
      </c>
      <c r="AG1033">
        <v>0</v>
      </c>
    </row>
    <row r="1034" spans="1:33" x14ac:dyDescent="0.25">
      <c r="A1034" t="s">
        <v>3676</v>
      </c>
      <c r="B1034" t="s">
        <v>3677</v>
      </c>
      <c r="C1034" t="s">
        <v>24</v>
      </c>
      <c r="D1034" t="s">
        <v>28</v>
      </c>
      <c r="E1034">
        <v>1938176</v>
      </c>
      <c r="F1034">
        <v>1938982</v>
      </c>
      <c r="G1034" t="s">
        <v>30</v>
      </c>
      <c r="H1034" t="s">
        <v>3678</v>
      </c>
      <c r="I1034">
        <v>1</v>
      </c>
      <c r="J1034" t="s">
        <v>27</v>
      </c>
      <c r="K1034" s="28">
        <f t="shared" si="32"/>
        <v>1</v>
      </c>
      <c r="L1034" s="28">
        <f t="shared" si="33"/>
        <v>0</v>
      </c>
      <c r="M1034" s="5">
        <v>422.17937785010798</v>
      </c>
      <c r="N1034" s="6">
        <v>-3.2353685097662802E-2</v>
      </c>
      <c r="O1034" s="7">
        <v>0.90630327438199898</v>
      </c>
      <c r="R1034" s="1">
        <v>549.27719906512903</v>
      </c>
      <c r="S1034" s="2">
        <v>-0.385987741587908</v>
      </c>
      <c r="T1034" s="3">
        <v>5.7973390447711498E-4</v>
      </c>
      <c r="U1034" s="4">
        <v>1</v>
      </c>
      <c r="W1034" s="33">
        <v>201.89806100000001</v>
      </c>
      <c r="X1034" s="34">
        <v>-0.26720537500000002</v>
      </c>
      <c r="Y1034" s="37">
        <v>0.36512892699999999</v>
      </c>
      <c r="AB1034" s="11">
        <v>407.54053997139698</v>
      </c>
      <c r="AC1034" s="11">
        <v>0.166526904713238</v>
      </c>
      <c r="AD1034" s="12">
        <v>0.79463012263273802</v>
      </c>
      <c r="AG1034">
        <v>0</v>
      </c>
    </row>
    <row r="1035" spans="1:33" x14ac:dyDescent="0.25">
      <c r="A1035" t="s">
        <v>3783</v>
      </c>
      <c r="B1035" t="s">
        <v>3784</v>
      </c>
      <c r="C1035" t="s">
        <v>24</v>
      </c>
      <c r="D1035" t="s">
        <v>28</v>
      </c>
      <c r="E1035">
        <v>693468</v>
      </c>
      <c r="F1035">
        <v>694259</v>
      </c>
      <c r="G1035" t="s">
        <v>30</v>
      </c>
      <c r="H1035" t="s">
        <v>59</v>
      </c>
      <c r="I1035">
        <v>1</v>
      </c>
      <c r="J1035" t="s">
        <v>27</v>
      </c>
      <c r="K1035" s="28">
        <f t="shared" si="32"/>
        <v>1</v>
      </c>
      <c r="L1035" s="28">
        <f t="shared" si="33"/>
        <v>0</v>
      </c>
      <c r="M1035" s="5">
        <v>2483.3881741197201</v>
      </c>
      <c r="N1035" s="6">
        <v>-3.2576303959788999E-2</v>
      </c>
      <c r="O1035" s="7">
        <v>0.90753424309673902</v>
      </c>
      <c r="R1035" s="1">
        <v>2485.0390674144401</v>
      </c>
      <c r="S1035" s="2">
        <v>-0.317486150175534</v>
      </c>
      <c r="T1035" s="3">
        <v>7.0047885372639604E-2</v>
      </c>
      <c r="U1035" s="4">
        <v>1</v>
      </c>
      <c r="W1035" s="33">
        <v>1256.687044</v>
      </c>
      <c r="X1035" s="34">
        <v>-0.15507506400000001</v>
      </c>
      <c r="Y1035" s="37">
        <v>0.54116813100000005</v>
      </c>
      <c r="AB1035" s="11">
        <v>2756.2612674982602</v>
      </c>
      <c r="AC1035" s="11">
        <v>-0.12982556656066899</v>
      </c>
      <c r="AD1035" s="12">
        <v>0.59858826199384196</v>
      </c>
      <c r="AG1035">
        <v>0</v>
      </c>
    </row>
    <row r="1036" spans="1:33" x14ac:dyDescent="0.25">
      <c r="A1036" t="s">
        <v>1829</v>
      </c>
      <c r="B1036" t="s">
        <v>1830</v>
      </c>
      <c r="C1036" t="s">
        <v>24</v>
      </c>
      <c r="D1036" t="s">
        <v>28</v>
      </c>
      <c r="E1036">
        <v>3374098</v>
      </c>
      <c r="F1036">
        <v>3375591</v>
      </c>
      <c r="G1036" t="s">
        <v>26</v>
      </c>
      <c r="H1036" t="s">
        <v>1826</v>
      </c>
      <c r="I1036">
        <v>0</v>
      </c>
      <c r="J1036" t="s">
        <v>27</v>
      </c>
      <c r="K1036" s="28">
        <f t="shared" si="32"/>
        <v>1</v>
      </c>
      <c r="L1036" s="28">
        <f t="shared" si="33"/>
        <v>1</v>
      </c>
      <c r="M1036" s="5">
        <v>43.411656282887101</v>
      </c>
      <c r="N1036" s="6">
        <v>-3.3178392893271201E-2</v>
      </c>
      <c r="O1036" s="7">
        <v>0.95747950969793705</v>
      </c>
      <c r="R1036" s="1">
        <v>21.611602529869501</v>
      </c>
      <c r="S1036" s="2">
        <v>0.33996941852658802</v>
      </c>
      <c r="T1036" s="3">
        <v>0.55901520398315196</v>
      </c>
      <c r="W1036" s="33">
        <v>18.480020140000001</v>
      </c>
      <c r="X1036" s="34">
        <v>-0.55768417000000003</v>
      </c>
      <c r="Y1036" s="37">
        <v>0.44555878700000001</v>
      </c>
      <c r="AB1036" s="11">
        <v>71.202053862869704</v>
      </c>
      <c r="AC1036" s="11">
        <v>1.52768457818801</v>
      </c>
      <c r="AD1036" s="14">
        <v>7.6044540757300604E-6</v>
      </c>
      <c r="AE1036" s="13">
        <v>1</v>
      </c>
      <c r="AF1036" s="13">
        <v>1</v>
      </c>
      <c r="AG1036">
        <v>0</v>
      </c>
    </row>
    <row r="1037" spans="1:33" x14ac:dyDescent="0.25">
      <c r="A1037" t="s">
        <v>2154</v>
      </c>
      <c r="B1037" t="s">
        <v>2155</v>
      </c>
      <c r="C1037" t="s">
        <v>24</v>
      </c>
      <c r="D1037" t="s">
        <v>28</v>
      </c>
      <c r="E1037">
        <v>511120</v>
      </c>
      <c r="F1037">
        <v>511842</v>
      </c>
      <c r="G1037" t="s">
        <v>26</v>
      </c>
      <c r="H1037" t="s">
        <v>2156</v>
      </c>
      <c r="I1037">
        <v>1</v>
      </c>
      <c r="J1037" t="s">
        <v>27</v>
      </c>
      <c r="K1037" s="28">
        <f t="shared" si="32"/>
        <v>1</v>
      </c>
      <c r="L1037" s="28">
        <f t="shared" si="33"/>
        <v>0</v>
      </c>
      <c r="M1037" s="5">
        <v>535.22101816303496</v>
      </c>
      <c r="N1037" s="6">
        <v>-3.3466904060004403E-2</v>
      </c>
      <c r="O1037" s="7">
        <v>0.89367492610569199</v>
      </c>
      <c r="R1037" s="1">
        <v>516.02328700908697</v>
      </c>
      <c r="S1037" s="2">
        <v>-0.15821418999591999</v>
      </c>
      <c r="T1037" s="3">
        <v>0.50528674960624498</v>
      </c>
      <c r="W1037" s="33">
        <v>236.72978660000001</v>
      </c>
      <c r="X1037" s="34">
        <v>0.38907763099999998</v>
      </c>
      <c r="Y1037" s="37">
        <v>8.7052111000000001E-2</v>
      </c>
      <c r="Z1037" s="36">
        <v>1</v>
      </c>
      <c r="AB1037" s="11">
        <v>326.74592055203198</v>
      </c>
      <c r="AC1037" s="11">
        <v>4.7206500413766297E-2</v>
      </c>
      <c r="AD1037" s="12">
        <v>0.92926924355391505</v>
      </c>
      <c r="AG1037">
        <v>0</v>
      </c>
    </row>
    <row r="1038" spans="1:33" x14ac:dyDescent="0.25">
      <c r="A1038" t="s">
        <v>712</v>
      </c>
      <c r="B1038" t="s">
        <v>713</v>
      </c>
      <c r="C1038" t="s">
        <v>24</v>
      </c>
      <c r="D1038" t="s">
        <v>28</v>
      </c>
      <c r="E1038">
        <v>358985</v>
      </c>
      <c r="F1038">
        <v>360079</v>
      </c>
      <c r="G1038" t="s">
        <v>26</v>
      </c>
      <c r="H1038" t="s">
        <v>714</v>
      </c>
      <c r="I1038">
        <v>1</v>
      </c>
      <c r="J1038" t="s">
        <v>27</v>
      </c>
      <c r="K1038" s="28">
        <f t="shared" si="32"/>
        <v>1</v>
      </c>
      <c r="L1038" s="28">
        <f t="shared" si="33"/>
        <v>0</v>
      </c>
      <c r="M1038" s="5">
        <v>925.91452780875295</v>
      </c>
      <c r="N1038" s="6">
        <v>-3.41151849371822E-2</v>
      </c>
      <c r="O1038" s="7">
        <v>0.88138763319315105</v>
      </c>
      <c r="R1038" s="1">
        <v>747.68460159814197</v>
      </c>
      <c r="S1038" s="2">
        <v>-0.35793823226586502</v>
      </c>
      <c r="T1038" s="3">
        <v>7.6287416507396196E-4</v>
      </c>
      <c r="U1038" s="4">
        <v>1</v>
      </c>
      <c r="W1038" s="33">
        <v>322.81739010000001</v>
      </c>
      <c r="X1038" s="34">
        <v>-0.15100244199999999</v>
      </c>
      <c r="Y1038" s="37">
        <v>0.607434951</v>
      </c>
      <c r="AB1038" s="11">
        <v>890.35061772881602</v>
      </c>
      <c r="AC1038" s="11">
        <v>-5.1092170698255099E-2</v>
      </c>
      <c r="AD1038" s="12">
        <v>0.89595627949120804</v>
      </c>
      <c r="AG1038">
        <v>0</v>
      </c>
    </row>
    <row r="1039" spans="1:33" x14ac:dyDescent="0.25">
      <c r="A1039" t="s">
        <v>4554</v>
      </c>
      <c r="B1039" t="s">
        <v>4555</v>
      </c>
      <c r="C1039" t="s">
        <v>24</v>
      </c>
      <c r="D1039" t="s">
        <v>28</v>
      </c>
      <c r="E1039">
        <v>2361825</v>
      </c>
      <c r="F1039">
        <v>2362520</v>
      </c>
      <c r="G1039" t="s">
        <v>30</v>
      </c>
      <c r="H1039" t="s">
        <v>141</v>
      </c>
      <c r="I1039">
        <v>1</v>
      </c>
      <c r="J1039" t="s">
        <v>27</v>
      </c>
      <c r="K1039" s="28">
        <f t="shared" si="32"/>
        <v>2</v>
      </c>
      <c r="L1039" s="28">
        <f t="shared" si="33"/>
        <v>0</v>
      </c>
      <c r="M1039" s="5">
        <v>267.17953954018702</v>
      </c>
      <c r="N1039" s="6">
        <v>-3.5536999275900198E-2</v>
      </c>
      <c r="O1039" s="7">
        <v>0.92904250377140196</v>
      </c>
      <c r="R1039" s="1">
        <v>156.20243102622101</v>
      </c>
      <c r="S1039" s="2">
        <v>-0.31076528950017401</v>
      </c>
      <c r="T1039" s="3">
        <v>8.5473000371968505E-2</v>
      </c>
      <c r="U1039" s="4">
        <v>1</v>
      </c>
      <c r="W1039" s="33">
        <v>52.295983339999999</v>
      </c>
      <c r="X1039" s="34">
        <v>0.821193277</v>
      </c>
      <c r="Y1039" s="37">
        <v>6.2838587000000001E-2</v>
      </c>
      <c r="Z1039" s="36">
        <v>1</v>
      </c>
      <c r="AB1039" s="11">
        <v>168.845602916801</v>
      </c>
      <c r="AC1039" s="11">
        <v>-0.25280379256318403</v>
      </c>
      <c r="AD1039" s="12">
        <v>0.479592836977842</v>
      </c>
      <c r="AG1039">
        <v>0</v>
      </c>
    </row>
    <row r="1040" spans="1:33" x14ac:dyDescent="0.25">
      <c r="A1040" t="s">
        <v>725</v>
      </c>
      <c r="B1040" t="s">
        <v>726</v>
      </c>
      <c r="C1040" t="s">
        <v>24</v>
      </c>
      <c r="D1040" t="s">
        <v>28</v>
      </c>
      <c r="E1040">
        <v>3650327</v>
      </c>
      <c r="F1040">
        <v>3651394</v>
      </c>
      <c r="G1040" t="s">
        <v>30</v>
      </c>
      <c r="H1040" t="s">
        <v>724</v>
      </c>
      <c r="I1040">
        <v>1</v>
      </c>
      <c r="J1040" t="s">
        <v>27</v>
      </c>
      <c r="K1040" s="28">
        <f t="shared" si="32"/>
        <v>1</v>
      </c>
      <c r="L1040" s="28">
        <f t="shared" si="33"/>
        <v>0</v>
      </c>
      <c r="M1040" s="5">
        <v>485.226155696619</v>
      </c>
      <c r="N1040" s="6">
        <v>-3.5767691362211702E-2</v>
      </c>
      <c r="O1040" s="7">
        <v>0.87709350714243595</v>
      </c>
      <c r="R1040" s="1">
        <v>318.61038096758801</v>
      </c>
      <c r="S1040" s="2">
        <v>0.25749349953096201</v>
      </c>
      <c r="T1040" s="3">
        <v>9.2592214098379297E-2</v>
      </c>
      <c r="U1040" s="4">
        <v>1</v>
      </c>
      <c r="W1040" s="33">
        <v>140.4075861</v>
      </c>
      <c r="X1040" s="34">
        <v>-4.7911005E-2</v>
      </c>
      <c r="Y1040" s="37">
        <v>0.90740480300000004</v>
      </c>
      <c r="AB1040" s="11">
        <v>377.41365521822098</v>
      </c>
      <c r="AC1040" s="11">
        <v>1.7543399646573501E-2</v>
      </c>
      <c r="AD1040" s="12">
        <v>0.97626801867231705</v>
      </c>
      <c r="AG1040">
        <v>0</v>
      </c>
    </row>
    <row r="1041" spans="1:33" x14ac:dyDescent="0.25">
      <c r="A1041" t="s">
        <v>3634</v>
      </c>
      <c r="B1041" t="s">
        <v>3635</v>
      </c>
      <c r="C1041" t="s">
        <v>24</v>
      </c>
      <c r="D1041" t="s">
        <v>28</v>
      </c>
      <c r="E1041">
        <v>779252</v>
      </c>
      <c r="F1041">
        <v>781273</v>
      </c>
      <c r="G1041" t="s">
        <v>30</v>
      </c>
      <c r="H1041" t="s">
        <v>3636</v>
      </c>
      <c r="I1041">
        <v>1</v>
      </c>
      <c r="J1041" t="s">
        <v>27</v>
      </c>
      <c r="K1041" s="28">
        <f t="shared" si="32"/>
        <v>1</v>
      </c>
      <c r="L1041" s="28">
        <f t="shared" si="33"/>
        <v>0</v>
      </c>
      <c r="M1041" s="5">
        <v>577.72634761893403</v>
      </c>
      <c r="N1041" s="6">
        <v>-3.63820551416996E-2</v>
      </c>
      <c r="O1041" s="7">
        <v>0.87427161363219097</v>
      </c>
      <c r="R1041" s="1">
        <v>624.62204908700699</v>
      </c>
      <c r="S1041" s="2">
        <v>0.33656518038627797</v>
      </c>
      <c r="T1041" s="3">
        <v>1.7227537362190098E-2</v>
      </c>
      <c r="U1041" s="4">
        <v>1</v>
      </c>
      <c r="W1041" s="33">
        <v>203.2069151</v>
      </c>
      <c r="X1041" s="34">
        <v>-5.3261758999999999E-2</v>
      </c>
      <c r="Y1041" s="37">
        <v>0.876802199</v>
      </c>
      <c r="AB1041" s="11">
        <v>683.75626460106002</v>
      </c>
      <c r="AC1041" s="11">
        <v>-2.6737680501439001E-2</v>
      </c>
      <c r="AD1041" s="12">
        <v>0.94741613178172901</v>
      </c>
      <c r="AG1041">
        <v>0</v>
      </c>
    </row>
    <row r="1042" spans="1:33" x14ac:dyDescent="0.25">
      <c r="A1042" t="s">
        <v>1621</v>
      </c>
      <c r="B1042" t="s">
        <v>1621</v>
      </c>
      <c r="C1042" t="s">
        <v>1618</v>
      </c>
      <c r="D1042" t="s">
        <v>28</v>
      </c>
      <c r="E1042">
        <v>3770</v>
      </c>
      <c r="F1042">
        <v>4258</v>
      </c>
      <c r="G1042" t="s">
        <v>30</v>
      </c>
      <c r="H1042" t="s">
        <v>1622</v>
      </c>
      <c r="I1042">
        <v>0</v>
      </c>
      <c r="J1042" t="s">
        <v>68</v>
      </c>
      <c r="K1042" s="28">
        <f t="shared" si="32"/>
        <v>1</v>
      </c>
      <c r="L1042" s="28">
        <f t="shared" si="33"/>
        <v>0</v>
      </c>
      <c r="M1042" s="5">
        <v>1058.21333524644</v>
      </c>
      <c r="N1042" s="6">
        <v>-3.6658047282455399E-2</v>
      </c>
      <c r="O1042" s="7">
        <v>0.89719613703502499</v>
      </c>
      <c r="R1042" s="1">
        <v>913.66594604026602</v>
      </c>
      <c r="S1042" s="2">
        <v>0.102867808473978</v>
      </c>
      <c r="T1042" s="3">
        <v>0.43852999568843498</v>
      </c>
      <c r="W1042" s="33">
        <v>461.45586600000001</v>
      </c>
      <c r="X1042" s="34">
        <v>0.46283387100000001</v>
      </c>
      <c r="Y1042" s="37">
        <v>1.0789625000000001E-2</v>
      </c>
      <c r="Z1042" s="36">
        <v>1</v>
      </c>
      <c r="AB1042" s="11">
        <v>960.24202039134605</v>
      </c>
      <c r="AC1042" s="11">
        <v>-2.3691539975659402E-2</v>
      </c>
      <c r="AD1042" s="12">
        <v>0.96407604914955403</v>
      </c>
      <c r="AG1042">
        <v>0</v>
      </c>
    </row>
    <row r="1043" spans="1:33" x14ac:dyDescent="0.25">
      <c r="A1043" t="s">
        <v>4464</v>
      </c>
      <c r="B1043" t="s">
        <v>4465</v>
      </c>
      <c r="C1043" t="s">
        <v>24</v>
      </c>
      <c r="D1043" t="s">
        <v>28</v>
      </c>
      <c r="E1043">
        <v>4930445</v>
      </c>
      <c r="F1043">
        <v>4930681</v>
      </c>
      <c r="G1043" t="s">
        <v>30</v>
      </c>
      <c r="H1043" t="s">
        <v>59</v>
      </c>
      <c r="I1043">
        <v>1</v>
      </c>
      <c r="J1043" t="s">
        <v>27</v>
      </c>
      <c r="K1043" s="28">
        <f t="shared" si="32"/>
        <v>1</v>
      </c>
      <c r="L1043" s="28">
        <f t="shared" si="33"/>
        <v>1</v>
      </c>
      <c r="M1043" s="5">
        <v>306.86045803993102</v>
      </c>
      <c r="N1043" s="6">
        <v>-3.7230261910011699E-2</v>
      </c>
      <c r="O1043" s="7">
        <v>0.92232548663150005</v>
      </c>
      <c r="R1043" s="1">
        <v>122.216478842321</v>
      </c>
      <c r="S1043" s="2">
        <v>-1.47640243051061</v>
      </c>
      <c r="T1043" s="9">
        <v>3.2627851208923801E-8</v>
      </c>
      <c r="U1043" s="4">
        <v>1</v>
      </c>
      <c r="V1043" s="3">
        <v>1</v>
      </c>
      <c r="W1043" s="33">
        <v>2.9486152030000001</v>
      </c>
      <c r="X1043" s="34">
        <v>0.40185175099999998</v>
      </c>
      <c r="Y1043" s="37" t="s">
        <v>29</v>
      </c>
      <c r="AB1043" s="11">
        <v>105.716244279939</v>
      </c>
      <c r="AC1043" s="11">
        <v>0.20475203419881</v>
      </c>
      <c r="AD1043" s="12">
        <v>0.771557075101861</v>
      </c>
      <c r="AG1043">
        <v>0</v>
      </c>
    </row>
    <row r="1044" spans="1:33" x14ac:dyDescent="0.25">
      <c r="A1044" t="s">
        <v>3000</v>
      </c>
      <c r="B1044" t="s">
        <v>3001</v>
      </c>
      <c r="C1044" t="s">
        <v>24</v>
      </c>
      <c r="D1044" t="s">
        <v>28</v>
      </c>
      <c r="E1044">
        <v>3474908</v>
      </c>
      <c r="F1044">
        <v>3475561</v>
      </c>
      <c r="G1044" t="s">
        <v>26</v>
      </c>
      <c r="H1044" t="s">
        <v>3002</v>
      </c>
      <c r="I1044">
        <v>1</v>
      </c>
      <c r="J1044" t="s">
        <v>27</v>
      </c>
      <c r="K1044" s="28">
        <f t="shared" si="32"/>
        <v>1</v>
      </c>
      <c r="L1044" s="28">
        <f t="shared" si="33"/>
        <v>0</v>
      </c>
      <c r="M1044" s="5">
        <v>1212.9794958365601</v>
      </c>
      <c r="N1044" s="6">
        <v>-3.7255578237564202E-2</v>
      </c>
      <c r="O1044" s="7">
        <v>0.86966190422198697</v>
      </c>
      <c r="R1044" s="1">
        <v>1440.08516720238</v>
      </c>
      <c r="S1044" s="2">
        <v>0.157956591411481</v>
      </c>
      <c r="T1044" s="3">
        <v>0.461645516433695</v>
      </c>
      <c r="W1044" s="33">
        <v>488.51857050000001</v>
      </c>
      <c r="X1044" s="34">
        <v>-3.6401136000000001E-2</v>
      </c>
      <c r="Y1044" s="37">
        <v>0.92028588300000003</v>
      </c>
      <c r="AB1044" s="11">
        <v>1730.77228146622</v>
      </c>
      <c r="AC1044" s="11">
        <v>-0.33656761950827402</v>
      </c>
      <c r="AD1044" s="12">
        <v>2.87979556066012E-2</v>
      </c>
      <c r="AE1044" s="13">
        <v>1</v>
      </c>
      <c r="AG1044">
        <v>0</v>
      </c>
    </row>
    <row r="1045" spans="1:33" x14ac:dyDescent="0.25">
      <c r="A1045" t="s">
        <v>3433</v>
      </c>
      <c r="B1045" t="s">
        <v>3434</v>
      </c>
      <c r="C1045" t="s">
        <v>24</v>
      </c>
      <c r="D1045" t="s">
        <v>28</v>
      </c>
      <c r="E1045">
        <v>3545077</v>
      </c>
      <c r="F1045">
        <v>3547371</v>
      </c>
      <c r="G1045" t="s">
        <v>26</v>
      </c>
      <c r="H1045" t="s">
        <v>3435</v>
      </c>
      <c r="I1045">
        <v>1</v>
      </c>
      <c r="J1045" t="s">
        <v>27</v>
      </c>
      <c r="K1045" s="28">
        <f t="shared" si="32"/>
        <v>3</v>
      </c>
      <c r="L1045" s="28">
        <f t="shared" si="33"/>
        <v>1</v>
      </c>
      <c r="M1045" s="5">
        <v>3612.2198091425398</v>
      </c>
      <c r="N1045" s="6">
        <v>-3.7339236250643698E-2</v>
      </c>
      <c r="O1045" s="7">
        <v>0.92232548663150005</v>
      </c>
      <c r="R1045" s="1">
        <v>1280.2764332650299</v>
      </c>
      <c r="S1045" s="2">
        <v>0.48468944590771801</v>
      </c>
      <c r="T1045" s="3">
        <v>2.5440903260061001E-2</v>
      </c>
      <c r="U1045" s="4">
        <v>1</v>
      </c>
      <c r="W1045" s="33">
        <v>840.39053679999995</v>
      </c>
      <c r="X1045" s="34">
        <v>-1.0644877319999999</v>
      </c>
      <c r="Y1045" s="35">
        <v>1.3400000000000001E-13</v>
      </c>
      <c r="Z1045" s="36">
        <v>1</v>
      </c>
      <c r="AA1045" s="36">
        <v>1</v>
      </c>
      <c r="AB1045" s="11">
        <v>4802.4157299864501</v>
      </c>
      <c r="AC1045" s="11">
        <v>-0.54675684125133805</v>
      </c>
      <c r="AD1045" s="12">
        <v>1.8613016826920899E-2</v>
      </c>
      <c r="AE1045" s="13">
        <v>1</v>
      </c>
      <c r="AG1045">
        <v>0</v>
      </c>
    </row>
    <row r="1046" spans="1:33" x14ac:dyDescent="0.25">
      <c r="A1046" t="s">
        <v>2113</v>
      </c>
      <c r="B1046" t="s">
        <v>2114</v>
      </c>
      <c r="C1046" t="s">
        <v>24</v>
      </c>
      <c r="D1046" t="s">
        <v>119</v>
      </c>
      <c r="E1046">
        <v>618578</v>
      </c>
      <c r="F1046">
        <v>618662</v>
      </c>
      <c r="G1046" t="s">
        <v>26</v>
      </c>
      <c r="H1046" t="s">
        <v>2112</v>
      </c>
      <c r="I1046">
        <v>1</v>
      </c>
      <c r="J1046" t="s">
        <v>27</v>
      </c>
      <c r="K1046" s="28">
        <f t="shared" si="32"/>
        <v>1</v>
      </c>
      <c r="L1046" s="28">
        <f t="shared" si="33"/>
        <v>0</v>
      </c>
      <c r="M1046" s="5">
        <v>21251.321778698399</v>
      </c>
      <c r="N1046" s="6">
        <v>-3.7379592036555102E-2</v>
      </c>
      <c r="O1046" s="7">
        <v>0.97278907850084495</v>
      </c>
      <c r="R1046" s="1">
        <v>11555.275849236201</v>
      </c>
      <c r="S1046" s="2">
        <v>-0.148296955457594</v>
      </c>
      <c r="T1046" s="3">
        <v>0.76571159757331497</v>
      </c>
      <c r="W1046" s="33">
        <v>5324.8977860000005</v>
      </c>
      <c r="X1046" s="34">
        <v>-3.5024885999999998E-2</v>
      </c>
      <c r="Y1046" s="37">
        <v>0.94112489700000002</v>
      </c>
      <c r="AB1046" s="11">
        <v>8559.3971563640498</v>
      </c>
      <c r="AC1046" s="11">
        <v>-0.76310686589989696</v>
      </c>
      <c r="AD1046" s="12">
        <v>9.4156201524430196E-3</v>
      </c>
      <c r="AE1046" s="13">
        <v>1</v>
      </c>
      <c r="AG1046">
        <v>0</v>
      </c>
    </row>
    <row r="1047" spans="1:33" x14ac:dyDescent="0.25">
      <c r="A1047" t="s">
        <v>3296</v>
      </c>
      <c r="B1047" t="s">
        <v>3297</v>
      </c>
      <c r="C1047" t="s">
        <v>24</v>
      </c>
      <c r="D1047" t="s">
        <v>28</v>
      </c>
      <c r="E1047">
        <v>3701144</v>
      </c>
      <c r="F1047">
        <v>3701617</v>
      </c>
      <c r="G1047" t="s">
        <v>26</v>
      </c>
      <c r="H1047" t="s">
        <v>59</v>
      </c>
      <c r="I1047">
        <v>1</v>
      </c>
      <c r="J1047" t="s">
        <v>27</v>
      </c>
      <c r="K1047" s="28">
        <f t="shared" si="32"/>
        <v>1</v>
      </c>
      <c r="L1047" s="28">
        <f t="shared" si="33"/>
        <v>0</v>
      </c>
      <c r="M1047" s="5">
        <v>956.78413772408203</v>
      </c>
      <c r="N1047" s="6">
        <v>-3.7462685701099299E-2</v>
      </c>
      <c r="O1047" s="7">
        <v>0.86769127778025801</v>
      </c>
      <c r="R1047" s="1">
        <v>576.220667533864</v>
      </c>
      <c r="S1047" s="2">
        <v>-0.113987650509828</v>
      </c>
      <c r="T1047" s="3">
        <v>0.51149604858001696</v>
      </c>
      <c r="W1047" s="33">
        <v>160.4207098</v>
      </c>
      <c r="X1047" s="34">
        <v>-5.8461767999999997E-2</v>
      </c>
      <c r="Y1047" s="37">
        <v>0.90897283699999998</v>
      </c>
      <c r="AB1047" s="11">
        <v>900.22682964881699</v>
      </c>
      <c r="AC1047" s="11">
        <v>-0.42108453083588898</v>
      </c>
      <c r="AD1047" s="12">
        <v>1.2898573981294299E-2</v>
      </c>
      <c r="AE1047" s="13">
        <v>1</v>
      </c>
      <c r="AG1047">
        <v>0</v>
      </c>
    </row>
    <row r="1048" spans="1:33" x14ac:dyDescent="0.25">
      <c r="A1048" t="s">
        <v>3537</v>
      </c>
      <c r="B1048" t="s">
        <v>3538</v>
      </c>
      <c r="C1048" t="s">
        <v>24</v>
      </c>
      <c r="D1048" t="s">
        <v>28</v>
      </c>
      <c r="E1048">
        <v>929481</v>
      </c>
      <c r="F1048">
        <v>930446</v>
      </c>
      <c r="G1048" t="s">
        <v>26</v>
      </c>
      <c r="H1048" t="s">
        <v>3539</v>
      </c>
      <c r="I1048">
        <v>1</v>
      </c>
      <c r="J1048" t="s">
        <v>27</v>
      </c>
      <c r="K1048" s="28">
        <f t="shared" si="32"/>
        <v>1</v>
      </c>
      <c r="L1048" s="28">
        <f t="shared" si="33"/>
        <v>0</v>
      </c>
      <c r="M1048" s="5">
        <v>1606.53229622097</v>
      </c>
      <c r="N1048" s="6">
        <v>-3.7528128068132202E-2</v>
      </c>
      <c r="O1048" s="7">
        <v>0.87576071642400199</v>
      </c>
      <c r="R1048" s="1">
        <v>1696.5591273027801</v>
      </c>
      <c r="S1048" s="2">
        <v>0.28284269734823902</v>
      </c>
      <c r="T1048" s="3">
        <v>0.23344996141285099</v>
      </c>
      <c r="W1048" s="33">
        <v>459.4508998</v>
      </c>
      <c r="X1048" s="34">
        <v>-0.40569044199999998</v>
      </c>
      <c r="Y1048" s="37">
        <v>6.7932247000000001E-2</v>
      </c>
      <c r="Z1048" s="36">
        <v>1</v>
      </c>
      <c r="AB1048" s="11">
        <v>1167.0641566761501</v>
      </c>
      <c r="AC1048" s="11">
        <v>0.150397496117878</v>
      </c>
      <c r="AD1048" s="12">
        <v>0.55427480223464198</v>
      </c>
      <c r="AG1048">
        <v>0</v>
      </c>
    </row>
    <row r="1049" spans="1:33" x14ac:dyDescent="0.25">
      <c r="A1049" t="s">
        <v>4436</v>
      </c>
      <c r="B1049" t="s">
        <v>4437</v>
      </c>
      <c r="C1049" t="s">
        <v>24</v>
      </c>
      <c r="D1049" t="s">
        <v>28</v>
      </c>
      <c r="E1049">
        <v>4830312</v>
      </c>
      <c r="F1049">
        <v>4830905</v>
      </c>
      <c r="G1049" t="s">
        <v>30</v>
      </c>
      <c r="H1049" t="s">
        <v>1486</v>
      </c>
      <c r="I1049">
        <v>1</v>
      </c>
      <c r="J1049" t="s">
        <v>27</v>
      </c>
      <c r="K1049" s="28">
        <f t="shared" si="32"/>
        <v>1</v>
      </c>
      <c r="L1049" s="28">
        <f t="shared" si="33"/>
        <v>1</v>
      </c>
      <c r="M1049" s="5">
        <v>34.810549868975301</v>
      </c>
      <c r="N1049" s="6">
        <v>-3.7689222791632303E-2</v>
      </c>
      <c r="O1049" s="7">
        <v>0.96304284574760501</v>
      </c>
      <c r="R1049" s="1">
        <v>22.553310996140699</v>
      </c>
      <c r="S1049" s="2">
        <v>-0.10729235267978</v>
      </c>
      <c r="T1049" s="3">
        <v>0.88262745557462796</v>
      </c>
      <c r="W1049" s="33">
        <v>13.791352890000001</v>
      </c>
      <c r="X1049" s="34">
        <v>1.1424649950000001</v>
      </c>
      <c r="Y1049" s="37">
        <v>3.7907514000000003E-2</v>
      </c>
      <c r="Z1049" s="36">
        <v>1</v>
      </c>
      <c r="AA1049" s="36">
        <v>1</v>
      </c>
      <c r="AB1049" s="11">
        <v>23.447770108953801</v>
      </c>
      <c r="AC1049" s="11">
        <v>0.40646729550132898</v>
      </c>
      <c r="AD1049" s="12">
        <v>0.68646304230729904</v>
      </c>
      <c r="AG1049">
        <v>0</v>
      </c>
    </row>
    <row r="1050" spans="1:33" x14ac:dyDescent="0.25">
      <c r="A1050" t="s">
        <v>2727</v>
      </c>
      <c r="B1050" t="s">
        <v>2728</v>
      </c>
      <c r="C1050" t="s">
        <v>24</v>
      </c>
      <c r="D1050" t="s">
        <v>28</v>
      </c>
      <c r="E1050">
        <v>1117747</v>
      </c>
      <c r="F1050">
        <v>1118811</v>
      </c>
      <c r="G1050" t="s">
        <v>30</v>
      </c>
      <c r="H1050" t="s">
        <v>1190</v>
      </c>
      <c r="I1050">
        <v>1</v>
      </c>
      <c r="J1050" t="s">
        <v>27</v>
      </c>
      <c r="K1050" s="28">
        <f t="shared" si="32"/>
        <v>1</v>
      </c>
      <c r="L1050" s="28">
        <f t="shared" si="33"/>
        <v>0</v>
      </c>
      <c r="M1050" s="5">
        <v>3257.7715428235902</v>
      </c>
      <c r="N1050" s="6">
        <v>-3.7776415378156E-2</v>
      </c>
      <c r="O1050" s="7">
        <v>0.91175085622718799</v>
      </c>
      <c r="R1050" s="1">
        <v>2833.3932199770902</v>
      </c>
      <c r="S1050" s="2">
        <v>-0.82534765540991795</v>
      </c>
      <c r="T1050" s="9">
        <v>8.7295867014652401E-13</v>
      </c>
      <c r="U1050" s="4">
        <v>1</v>
      </c>
      <c r="V1050" s="9"/>
      <c r="W1050" s="33">
        <v>514.47236780000003</v>
      </c>
      <c r="X1050" s="34">
        <v>0.10323603000000001</v>
      </c>
      <c r="Y1050" s="37">
        <v>0.77319443499999996</v>
      </c>
      <c r="AB1050" s="11">
        <v>673.468972788261</v>
      </c>
      <c r="AC1050" s="11">
        <v>-2.32484041328695E-2</v>
      </c>
      <c r="AD1050" s="12">
        <v>0.96641310182455897</v>
      </c>
      <c r="AG1050">
        <v>0</v>
      </c>
    </row>
    <row r="1051" spans="1:33" x14ac:dyDescent="0.25">
      <c r="A1051" t="s">
        <v>4328</v>
      </c>
      <c r="B1051" t="s">
        <v>4329</v>
      </c>
      <c r="C1051" t="s">
        <v>24</v>
      </c>
      <c r="D1051" t="s">
        <v>28</v>
      </c>
      <c r="E1051">
        <v>3913368</v>
      </c>
      <c r="F1051">
        <v>3914765</v>
      </c>
      <c r="G1051" t="s">
        <v>26</v>
      </c>
      <c r="H1051" t="s">
        <v>4330</v>
      </c>
      <c r="I1051">
        <v>1</v>
      </c>
      <c r="J1051" t="s">
        <v>27</v>
      </c>
      <c r="K1051" s="28">
        <f t="shared" si="32"/>
        <v>1</v>
      </c>
      <c r="L1051" s="28">
        <f t="shared" si="33"/>
        <v>0</v>
      </c>
      <c r="M1051" s="5">
        <v>328.89167343399902</v>
      </c>
      <c r="N1051" s="6">
        <v>-3.8521051011938402E-2</v>
      </c>
      <c r="O1051" s="7">
        <v>0.91820804753330898</v>
      </c>
      <c r="R1051" s="1">
        <v>197.47002994652101</v>
      </c>
      <c r="S1051" s="2">
        <v>8.9130030877650895E-2</v>
      </c>
      <c r="T1051" s="3">
        <v>0.70776488486869604</v>
      </c>
      <c r="W1051" s="33">
        <v>59.056963760000002</v>
      </c>
      <c r="X1051" s="34">
        <v>-0.28444322</v>
      </c>
      <c r="Y1051" s="37">
        <v>0.61724359600000001</v>
      </c>
      <c r="AB1051" s="11">
        <v>439.41962424263301</v>
      </c>
      <c r="AC1051" s="11">
        <v>-0.33106343791926102</v>
      </c>
      <c r="AD1051" s="12">
        <v>5.66997179220858E-2</v>
      </c>
      <c r="AE1051" s="13">
        <v>1</v>
      </c>
      <c r="AG1051">
        <v>0</v>
      </c>
    </row>
    <row r="1052" spans="1:33" x14ac:dyDescent="0.25">
      <c r="A1052" t="s">
        <v>769</v>
      </c>
      <c r="B1052" t="s">
        <v>770</v>
      </c>
      <c r="C1052" t="s">
        <v>24</v>
      </c>
      <c r="D1052" t="s">
        <v>28</v>
      </c>
      <c r="E1052">
        <v>942546</v>
      </c>
      <c r="F1052">
        <v>943409</v>
      </c>
      <c r="G1052" t="s">
        <v>30</v>
      </c>
      <c r="H1052" t="s">
        <v>771</v>
      </c>
      <c r="I1052">
        <v>1</v>
      </c>
      <c r="J1052" t="s">
        <v>27</v>
      </c>
      <c r="K1052" s="28">
        <f t="shared" si="32"/>
        <v>1</v>
      </c>
      <c r="L1052" s="28">
        <f t="shared" si="33"/>
        <v>0</v>
      </c>
      <c r="M1052" s="5">
        <v>168.645096217515</v>
      </c>
      <c r="N1052" s="6">
        <v>-3.8648835794891999E-2</v>
      </c>
      <c r="O1052" s="7">
        <v>0.91222562430489296</v>
      </c>
      <c r="R1052" s="1">
        <v>123.80915892731601</v>
      </c>
      <c r="S1052" s="2">
        <v>8.0067450087264097E-2</v>
      </c>
      <c r="T1052" s="3">
        <v>0.82303731094471</v>
      </c>
      <c r="W1052" s="33">
        <v>38.521230209999999</v>
      </c>
      <c r="X1052" s="34">
        <v>6.6566844E-2</v>
      </c>
      <c r="Y1052" s="37">
        <v>0.92992023000000001</v>
      </c>
      <c r="AB1052" s="11">
        <v>93.5330103901684</v>
      </c>
      <c r="AC1052" s="11">
        <v>-0.54912808405610103</v>
      </c>
      <c r="AD1052" s="12">
        <v>9.6572552299355893E-2</v>
      </c>
      <c r="AE1052" s="13">
        <v>1</v>
      </c>
      <c r="AG1052">
        <v>0</v>
      </c>
    </row>
    <row r="1053" spans="1:33" x14ac:dyDescent="0.25">
      <c r="A1053" t="s">
        <v>1773</v>
      </c>
      <c r="B1053" t="s">
        <v>1774</v>
      </c>
      <c r="C1053" t="s">
        <v>24</v>
      </c>
      <c r="D1053" t="s">
        <v>28</v>
      </c>
      <c r="E1053">
        <v>1511334</v>
      </c>
      <c r="F1053">
        <v>1513292</v>
      </c>
      <c r="G1053" t="s">
        <v>26</v>
      </c>
      <c r="H1053" t="s">
        <v>1775</v>
      </c>
      <c r="I1053">
        <v>1</v>
      </c>
      <c r="J1053" t="s">
        <v>27</v>
      </c>
      <c r="K1053" s="28">
        <f t="shared" si="32"/>
        <v>1</v>
      </c>
      <c r="L1053" s="28">
        <f t="shared" si="33"/>
        <v>0</v>
      </c>
      <c r="M1053" s="5">
        <v>424.38167755675897</v>
      </c>
      <c r="N1053" s="6">
        <v>-3.8991597717010398E-2</v>
      </c>
      <c r="O1053" s="7">
        <v>0.86971447775620403</v>
      </c>
      <c r="R1053" s="1">
        <v>247.72421694636401</v>
      </c>
      <c r="S1053" s="2">
        <v>7.58213825506142E-2</v>
      </c>
      <c r="T1053" s="3">
        <v>0.73676623180047895</v>
      </c>
      <c r="W1053" s="33">
        <v>93.766305360000004</v>
      </c>
      <c r="X1053" s="34">
        <v>0.83498677899999996</v>
      </c>
      <c r="Y1053" s="37">
        <v>2.3756250000000001E-3</v>
      </c>
      <c r="Z1053" s="36">
        <v>1</v>
      </c>
      <c r="AB1053" s="11">
        <v>169.748411211178</v>
      </c>
      <c r="AC1053" s="11">
        <v>0.29572830274781697</v>
      </c>
      <c r="AD1053" s="12">
        <v>0.39474177255194698</v>
      </c>
      <c r="AG1053">
        <v>0</v>
      </c>
    </row>
    <row r="1054" spans="1:33" x14ac:dyDescent="0.25">
      <c r="A1054" t="s">
        <v>4619</v>
      </c>
      <c r="B1054" t="s">
        <v>4620</v>
      </c>
      <c r="C1054" t="s">
        <v>24</v>
      </c>
      <c r="D1054" t="s">
        <v>28</v>
      </c>
      <c r="E1054">
        <v>3616049</v>
      </c>
      <c r="F1054">
        <v>3616600</v>
      </c>
      <c r="G1054" t="s">
        <v>26</v>
      </c>
      <c r="H1054" t="s">
        <v>4618</v>
      </c>
      <c r="I1054">
        <v>1</v>
      </c>
      <c r="J1054" t="s">
        <v>27</v>
      </c>
      <c r="K1054" s="28">
        <f t="shared" si="32"/>
        <v>2</v>
      </c>
      <c r="L1054" s="28">
        <f t="shared" si="33"/>
        <v>0</v>
      </c>
      <c r="M1054" s="5">
        <v>414.666859013622</v>
      </c>
      <c r="N1054" s="6">
        <v>-3.9290730658723898E-2</v>
      </c>
      <c r="O1054" s="7">
        <v>0.86812381518741699</v>
      </c>
      <c r="R1054" s="1">
        <v>385.482322814182</v>
      </c>
      <c r="S1054" s="2">
        <v>0.36889739349985301</v>
      </c>
      <c r="T1054" s="3">
        <v>6.8931207532552698E-3</v>
      </c>
      <c r="U1054" s="4">
        <v>1</v>
      </c>
      <c r="W1054" s="33">
        <v>170.20351350000001</v>
      </c>
      <c r="X1054" s="34">
        <v>0.65181598900000004</v>
      </c>
      <c r="Y1054" s="37">
        <v>4.9984722000000002E-2</v>
      </c>
      <c r="Z1054" s="36">
        <v>1</v>
      </c>
      <c r="AB1054" s="11">
        <v>256.58266952873799</v>
      </c>
      <c r="AC1054" s="11">
        <v>0.16142207553931801</v>
      </c>
      <c r="AD1054" s="12">
        <v>0.59947737875811502</v>
      </c>
      <c r="AG1054">
        <v>0</v>
      </c>
    </row>
    <row r="1055" spans="1:33" x14ac:dyDescent="0.25">
      <c r="A1055" t="s">
        <v>3360</v>
      </c>
      <c r="B1055" t="s">
        <v>3361</v>
      </c>
      <c r="C1055" t="s">
        <v>24</v>
      </c>
      <c r="D1055" t="s">
        <v>28</v>
      </c>
      <c r="E1055">
        <v>1833190</v>
      </c>
      <c r="F1055">
        <v>1833936</v>
      </c>
      <c r="G1055" t="s">
        <v>26</v>
      </c>
      <c r="H1055" t="s">
        <v>3362</v>
      </c>
      <c r="I1055">
        <v>1</v>
      </c>
      <c r="J1055" t="s">
        <v>27</v>
      </c>
      <c r="K1055" s="28">
        <f t="shared" si="32"/>
        <v>1</v>
      </c>
      <c r="L1055" s="28">
        <f t="shared" si="33"/>
        <v>0</v>
      </c>
      <c r="M1055" s="5">
        <v>685.26095514434098</v>
      </c>
      <c r="N1055" s="6">
        <v>-3.9496103391965597E-2</v>
      </c>
      <c r="O1055" s="7">
        <v>0.88138763319315105</v>
      </c>
      <c r="R1055" s="1">
        <v>245.250933600243</v>
      </c>
      <c r="S1055" s="2">
        <v>-0.95735327960640204</v>
      </c>
      <c r="T1055" s="9">
        <v>1.10513746889746E-5</v>
      </c>
      <c r="U1055" s="4">
        <v>1</v>
      </c>
      <c r="V1055" s="9"/>
      <c r="W1055" s="33">
        <v>18.59687727</v>
      </c>
      <c r="X1055" s="34">
        <v>-0.41577648699999997</v>
      </c>
      <c r="Y1055" s="37">
        <v>0.62164301899999996</v>
      </c>
      <c r="AB1055" s="11">
        <v>217.88829936961201</v>
      </c>
      <c r="AC1055" s="11">
        <v>-6.2474661690423098E-3</v>
      </c>
      <c r="AD1055" s="12">
        <v>0.99453513140585703</v>
      </c>
      <c r="AG1055">
        <v>0</v>
      </c>
    </row>
    <row r="1056" spans="1:33" x14ac:dyDescent="0.25">
      <c r="A1056" t="s">
        <v>2623</v>
      </c>
      <c r="B1056" t="s">
        <v>2624</v>
      </c>
      <c r="C1056" t="s">
        <v>24</v>
      </c>
      <c r="D1056" t="s">
        <v>28</v>
      </c>
      <c r="E1056">
        <v>980927</v>
      </c>
      <c r="F1056">
        <v>981997</v>
      </c>
      <c r="G1056" t="s">
        <v>26</v>
      </c>
      <c r="H1056" t="s">
        <v>2625</v>
      </c>
      <c r="I1056">
        <v>1</v>
      </c>
      <c r="J1056" t="s">
        <v>27</v>
      </c>
      <c r="K1056" s="28">
        <f t="shared" si="32"/>
        <v>3</v>
      </c>
      <c r="L1056" s="28">
        <f t="shared" si="33"/>
        <v>1</v>
      </c>
      <c r="M1056" s="5">
        <v>3289.0440506662599</v>
      </c>
      <c r="N1056" s="6">
        <v>-4.02751097341136E-2</v>
      </c>
      <c r="O1056" s="7">
        <v>0.881922348897347</v>
      </c>
      <c r="R1056" s="1">
        <v>1809.4585946263801</v>
      </c>
      <c r="S1056" s="2">
        <v>-1.6917281927627199</v>
      </c>
      <c r="T1056" s="3">
        <v>1.00489253244909E-4</v>
      </c>
      <c r="U1056" s="4">
        <v>1</v>
      </c>
      <c r="V1056" s="3">
        <v>1</v>
      </c>
      <c r="W1056" s="33">
        <v>738.85336129999996</v>
      </c>
      <c r="X1056" s="34">
        <v>-0.97253413099999997</v>
      </c>
      <c r="Y1056" s="35">
        <v>5.7399999999999996E-9</v>
      </c>
      <c r="Z1056" s="36">
        <v>1</v>
      </c>
      <c r="AB1056" s="11">
        <v>2850.9456866391301</v>
      </c>
      <c r="AC1056" s="11">
        <v>-0.74242731375553705</v>
      </c>
      <c r="AD1056" s="14">
        <v>6.57469660084475E-5</v>
      </c>
      <c r="AE1056" s="13">
        <v>1</v>
      </c>
      <c r="AG1056">
        <v>0</v>
      </c>
    </row>
    <row r="1057" spans="1:33" x14ac:dyDescent="0.25">
      <c r="A1057" t="s">
        <v>283</v>
      </c>
      <c r="B1057" t="s">
        <v>284</v>
      </c>
      <c r="C1057" t="s">
        <v>24</v>
      </c>
      <c r="D1057" t="s">
        <v>28</v>
      </c>
      <c r="E1057">
        <v>4217855</v>
      </c>
      <c r="F1057">
        <v>4218670</v>
      </c>
      <c r="G1057" t="s">
        <v>26</v>
      </c>
      <c r="H1057" t="s">
        <v>285</v>
      </c>
      <c r="I1057">
        <v>1</v>
      </c>
      <c r="J1057" t="s">
        <v>27</v>
      </c>
      <c r="K1057" s="28">
        <f t="shared" si="32"/>
        <v>1</v>
      </c>
      <c r="L1057" s="28">
        <f t="shared" si="33"/>
        <v>0</v>
      </c>
      <c r="M1057" s="5">
        <v>4837.4216796589599</v>
      </c>
      <c r="N1057" s="6">
        <v>-4.0568252883031099E-2</v>
      </c>
      <c r="O1057" s="7">
        <v>0.87438946436785203</v>
      </c>
      <c r="R1057" s="1">
        <v>5974.2164520878996</v>
      </c>
      <c r="S1057" s="2">
        <v>-0.22138416145789799</v>
      </c>
      <c r="T1057" s="3">
        <v>4.7579389400905003E-2</v>
      </c>
      <c r="U1057" s="4">
        <v>1</v>
      </c>
      <c r="W1057" s="33">
        <v>1892.8550889999999</v>
      </c>
      <c r="X1057" s="34">
        <v>1.7799399E-2</v>
      </c>
      <c r="Y1057" s="37">
        <v>0.94780815100000004</v>
      </c>
      <c r="AB1057" s="11">
        <v>4327.6221066486096</v>
      </c>
      <c r="AC1057" s="11">
        <v>-1.2064318603816701E-2</v>
      </c>
      <c r="AD1057" s="12">
        <v>0.97626801867231705</v>
      </c>
      <c r="AG1057">
        <v>0</v>
      </c>
    </row>
    <row r="1058" spans="1:33" x14ac:dyDescent="0.25">
      <c r="A1058" t="s">
        <v>3233</v>
      </c>
      <c r="B1058" t="s">
        <v>3234</v>
      </c>
      <c r="C1058" t="s">
        <v>24</v>
      </c>
      <c r="D1058" t="s">
        <v>28</v>
      </c>
      <c r="E1058">
        <v>113821</v>
      </c>
      <c r="F1058">
        <v>114333</v>
      </c>
      <c r="G1058" t="s">
        <v>30</v>
      </c>
      <c r="H1058" t="s">
        <v>3235</v>
      </c>
      <c r="I1058">
        <v>1</v>
      </c>
      <c r="J1058" t="s">
        <v>27</v>
      </c>
      <c r="K1058" s="28">
        <f t="shared" si="32"/>
        <v>1</v>
      </c>
      <c r="L1058" s="28">
        <f t="shared" si="33"/>
        <v>0</v>
      </c>
      <c r="M1058" s="5">
        <v>3183.3659373206001</v>
      </c>
      <c r="N1058" s="6">
        <v>-4.1520715066889702E-2</v>
      </c>
      <c r="O1058" s="7">
        <v>0.88921555303077704</v>
      </c>
      <c r="R1058" s="1">
        <v>2573.8598775801001</v>
      </c>
      <c r="S1058" s="2">
        <v>0.13000451388645701</v>
      </c>
      <c r="T1058" s="3">
        <v>0.214138389172573</v>
      </c>
      <c r="W1058" s="33">
        <v>1309.723506</v>
      </c>
      <c r="X1058" s="34">
        <v>0.36713463299999999</v>
      </c>
      <c r="Y1058" s="37">
        <v>2.6314674999999999E-2</v>
      </c>
      <c r="Z1058" s="36">
        <v>1</v>
      </c>
      <c r="AB1058" s="11">
        <v>2682.9750686341299</v>
      </c>
      <c r="AC1058" s="11">
        <v>1.74103103712962E-2</v>
      </c>
      <c r="AD1058" s="12">
        <v>0.961982710478686</v>
      </c>
      <c r="AG1058">
        <v>0</v>
      </c>
    </row>
    <row r="1059" spans="1:33" x14ac:dyDescent="0.25">
      <c r="A1059" t="s">
        <v>3764</v>
      </c>
      <c r="B1059" t="s">
        <v>3765</v>
      </c>
      <c r="C1059" t="s">
        <v>24</v>
      </c>
      <c r="D1059" t="s">
        <v>28</v>
      </c>
      <c r="E1059">
        <v>564397</v>
      </c>
      <c r="F1059">
        <v>565557</v>
      </c>
      <c r="G1059" t="s">
        <v>30</v>
      </c>
      <c r="H1059" t="s">
        <v>3766</v>
      </c>
      <c r="I1059">
        <v>1</v>
      </c>
      <c r="J1059" t="s">
        <v>27</v>
      </c>
      <c r="K1059" s="28">
        <f t="shared" si="32"/>
        <v>1</v>
      </c>
      <c r="L1059" s="28">
        <f t="shared" si="33"/>
        <v>0</v>
      </c>
      <c r="M1059" s="5">
        <v>48.398911628157897</v>
      </c>
      <c r="N1059" s="6">
        <v>-4.1682327152333103E-2</v>
      </c>
      <c r="O1059" s="7">
        <v>0.95977767650262702</v>
      </c>
      <c r="R1059" s="1">
        <v>46.946054300190198</v>
      </c>
      <c r="S1059" s="2">
        <v>-0.40111506314374801</v>
      </c>
      <c r="T1059" s="3">
        <v>0.25600612689076202</v>
      </c>
      <c r="W1059" s="33">
        <v>27.48764645</v>
      </c>
      <c r="X1059" s="34">
        <v>-0.137467808</v>
      </c>
      <c r="Y1059" s="37">
        <v>0.851733607</v>
      </c>
      <c r="AB1059" s="11">
        <v>39.0921438372987</v>
      </c>
      <c r="AC1059" s="11">
        <v>-0.82428119602055805</v>
      </c>
      <c r="AD1059" s="12">
        <v>4.0758347357240599E-2</v>
      </c>
      <c r="AE1059" s="13">
        <v>1</v>
      </c>
      <c r="AG1059">
        <v>0</v>
      </c>
    </row>
    <row r="1060" spans="1:33" x14ac:dyDescent="0.25">
      <c r="A1060" t="s">
        <v>998</v>
      </c>
      <c r="B1060" t="s">
        <v>999</v>
      </c>
      <c r="C1060" t="s">
        <v>24</v>
      </c>
      <c r="D1060" t="s">
        <v>28</v>
      </c>
      <c r="E1060">
        <v>3293472</v>
      </c>
      <c r="F1060">
        <v>3294551</v>
      </c>
      <c r="G1060" t="s">
        <v>26</v>
      </c>
      <c r="H1060" t="s">
        <v>1000</v>
      </c>
      <c r="I1060">
        <v>1</v>
      </c>
      <c r="J1060" t="s">
        <v>27</v>
      </c>
      <c r="K1060" s="28">
        <f t="shared" si="32"/>
        <v>1</v>
      </c>
      <c r="L1060" s="28">
        <f t="shared" si="33"/>
        <v>0</v>
      </c>
      <c r="M1060" s="5">
        <v>10412.6390346199</v>
      </c>
      <c r="N1060" s="6">
        <v>-4.1754688175218602E-2</v>
      </c>
      <c r="O1060" s="7">
        <v>0.85185442991988303</v>
      </c>
      <c r="R1060" s="1">
        <v>10708.487994487899</v>
      </c>
      <c r="S1060" s="2">
        <v>6.2723649175395801E-2</v>
      </c>
      <c r="T1060" s="3">
        <v>0.74376478359656795</v>
      </c>
      <c r="W1060" s="33">
        <v>2516.4194940000002</v>
      </c>
      <c r="X1060" s="34">
        <v>-0.38332272699999997</v>
      </c>
      <c r="Y1060" s="37">
        <v>2.5079349000000001E-2</v>
      </c>
      <c r="Z1060" s="36">
        <v>1</v>
      </c>
      <c r="AB1060" s="11">
        <v>6310.4363358763603</v>
      </c>
      <c r="AC1060" s="11">
        <v>-1.4095752509034099E-2</v>
      </c>
      <c r="AD1060" s="12">
        <v>0.97626801867231705</v>
      </c>
      <c r="AG1060">
        <v>0</v>
      </c>
    </row>
    <row r="1061" spans="1:33" x14ac:dyDescent="0.25">
      <c r="A1061" t="s">
        <v>230</v>
      </c>
      <c r="B1061" t="s">
        <v>231</v>
      </c>
      <c r="C1061" t="s">
        <v>24</v>
      </c>
      <c r="D1061" t="s">
        <v>28</v>
      </c>
      <c r="E1061">
        <v>699217</v>
      </c>
      <c r="F1061">
        <v>700269</v>
      </c>
      <c r="G1061" t="s">
        <v>30</v>
      </c>
      <c r="H1061" t="s">
        <v>232</v>
      </c>
      <c r="I1061">
        <v>1</v>
      </c>
      <c r="J1061" t="s">
        <v>27</v>
      </c>
      <c r="K1061" s="28">
        <f t="shared" si="32"/>
        <v>1</v>
      </c>
      <c r="L1061" s="28">
        <f t="shared" si="33"/>
        <v>0</v>
      </c>
      <c r="M1061" s="5">
        <v>887.52031630812803</v>
      </c>
      <c r="N1061" s="6">
        <v>-4.1969596698532202E-2</v>
      </c>
      <c r="O1061" s="7">
        <v>0.84876413525933003</v>
      </c>
      <c r="R1061" s="1">
        <v>628.74782735077201</v>
      </c>
      <c r="S1061" s="2">
        <v>-2.7218490039016999E-2</v>
      </c>
      <c r="T1061" s="3">
        <v>0.89768280349476803</v>
      </c>
      <c r="W1061" s="33">
        <v>229.0106088</v>
      </c>
      <c r="X1061" s="34">
        <v>0.67861553200000002</v>
      </c>
      <c r="Y1061" s="37">
        <v>1.11239E-4</v>
      </c>
      <c r="Z1061" s="36">
        <v>1</v>
      </c>
      <c r="AB1061" s="11">
        <v>675.64957460013295</v>
      </c>
      <c r="AC1061" s="11">
        <v>-4.1879686663626799E-2</v>
      </c>
      <c r="AD1061" s="12">
        <v>0.90714878896891904</v>
      </c>
      <c r="AG1061">
        <v>0</v>
      </c>
    </row>
    <row r="1062" spans="1:33" x14ac:dyDescent="0.25">
      <c r="A1062" t="s">
        <v>3143</v>
      </c>
      <c r="B1062" t="s">
        <v>3144</v>
      </c>
      <c r="C1062" t="s">
        <v>24</v>
      </c>
      <c r="D1062" t="s">
        <v>28</v>
      </c>
      <c r="E1062">
        <v>3605313</v>
      </c>
      <c r="F1062">
        <v>3605942</v>
      </c>
      <c r="G1062" t="s">
        <v>26</v>
      </c>
      <c r="H1062" t="s">
        <v>3145</v>
      </c>
      <c r="I1062">
        <v>1</v>
      </c>
      <c r="J1062" t="s">
        <v>27</v>
      </c>
      <c r="K1062" s="28">
        <f t="shared" si="32"/>
        <v>1</v>
      </c>
      <c r="L1062" s="28">
        <f t="shared" si="33"/>
        <v>0</v>
      </c>
      <c r="M1062" s="5">
        <v>1466.9137341827</v>
      </c>
      <c r="N1062" s="6">
        <v>-4.2760698638064101E-2</v>
      </c>
      <c r="O1062" s="7">
        <v>0.84876413525933003</v>
      </c>
      <c r="R1062" s="1">
        <v>1581.2204592569699</v>
      </c>
      <c r="S1062" s="2">
        <v>0.16448802766519299</v>
      </c>
      <c r="T1062" s="3">
        <v>0.33501988062160198</v>
      </c>
      <c r="W1062" s="33">
        <v>966.22258910000005</v>
      </c>
      <c r="X1062" s="34">
        <v>2.3091560000000001E-2</v>
      </c>
      <c r="Y1062" s="37">
        <v>0.93927545199999996</v>
      </c>
      <c r="AB1062" s="11">
        <v>1046.66748674307</v>
      </c>
      <c r="AC1062" s="11">
        <v>-0.454632461539136</v>
      </c>
      <c r="AD1062" s="12">
        <v>4.8977020402875902E-2</v>
      </c>
      <c r="AE1062" s="13">
        <v>1</v>
      </c>
      <c r="AG1062">
        <v>0</v>
      </c>
    </row>
    <row r="1063" spans="1:33" x14ac:dyDescent="0.25">
      <c r="A1063" t="s">
        <v>3797</v>
      </c>
      <c r="B1063" t="s">
        <v>3798</v>
      </c>
      <c r="C1063" t="s">
        <v>24</v>
      </c>
      <c r="D1063" t="s">
        <v>28</v>
      </c>
      <c r="E1063">
        <v>785456</v>
      </c>
      <c r="F1063">
        <v>786160</v>
      </c>
      <c r="G1063" t="s">
        <v>30</v>
      </c>
      <c r="H1063" t="s">
        <v>141</v>
      </c>
      <c r="I1063">
        <v>1</v>
      </c>
      <c r="J1063" t="s">
        <v>27</v>
      </c>
      <c r="K1063" s="28">
        <f t="shared" si="32"/>
        <v>1</v>
      </c>
      <c r="L1063" s="28">
        <f t="shared" si="33"/>
        <v>0</v>
      </c>
      <c r="M1063" s="5">
        <v>1194.42425970964</v>
      </c>
      <c r="N1063" s="6">
        <v>-4.3034139811899498E-2</v>
      </c>
      <c r="O1063" s="7">
        <v>0.89201641456060698</v>
      </c>
      <c r="R1063" s="1">
        <v>784.07920889311094</v>
      </c>
      <c r="S1063" s="2">
        <v>-5.9463410773790602E-2</v>
      </c>
      <c r="T1063" s="3">
        <v>0.83566316660782003</v>
      </c>
      <c r="W1063" s="33">
        <v>128.4289642</v>
      </c>
      <c r="X1063" s="34">
        <v>-0.56085949599999996</v>
      </c>
      <c r="Y1063" s="37">
        <v>2.3343222E-2</v>
      </c>
      <c r="Z1063" s="36">
        <v>1</v>
      </c>
      <c r="AB1063" s="11">
        <v>498.09829605705301</v>
      </c>
      <c r="AC1063" s="11">
        <v>-2.1470834022417999E-2</v>
      </c>
      <c r="AD1063" s="12">
        <v>0.97609116718619904</v>
      </c>
      <c r="AG1063">
        <v>0</v>
      </c>
    </row>
    <row r="1064" spans="1:33" x14ac:dyDescent="0.25">
      <c r="A1064" t="s">
        <v>4664</v>
      </c>
      <c r="B1064" t="s">
        <v>4665</v>
      </c>
      <c r="C1064" t="s">
        <v>24</v>
      </c>
      <c r="D1064" t="s">
        <v>28</v>
      </c>
      <c r="E1064">
        <v>2041633</v>
      </c>
      <c r="F1064">
        <v>2042388</v>
      </c>
      <c r="G1064" t="s">
        <v>30</v>
      </c>
      <c r="H1064" t="s">
        <v>4666</v>
      </c>
      <c r="I1064">
        <v>1</v>
      </c>
      <c r="J1064" t="s">
        <v>27</v>
      </c>
      <c r="K1064" s="28">
        <f t="shared" si="32"/>
        <v>1</v>
      </c>
      <c r="L1064" s="28">
        <f t="shared" si="33"/>
        <v>0</v>
      </c>
      <c r="M1064" s="5">
        <v>302.49512328672103</v>
      </c>
      <c r="N1064" s="6">
        <v>-4.3343019124354898E-2</v>
      </c>
      <c r="O1064" s="7">
        <v>0.900743729095285</v>
      </c>
      <c r="R1064" s="1">
        <v>320.43327765278099</v>
      </c>
      <c r="S1064" s="2">
        <v>-0.1672074026349</v>
      </c>
      <c r="T1064" s="3">
        <v>0.32849374645913998</v>
      </c>
      <c r="W1064" s="33">
        <v>71.632523719999995</v>
      </c>
      <c r="X1064" s="34">
        <v>-0.32551453800000002</v>
      </c>
      <c r="Y1064" s="37">
        <v>0.49391768800000002</v>
      </c>
      <c r="AB1064" s="11">
        <v>198.858413569709</v>
      </c>
      <c r="AC1064" s="11">
        <v>-0.440290055980467</v>
      </c>
      <c r="AD1064" s="12">
        <v>6.1148193358945897E-2</v>
      </c>
      <c r="AE1064" s="13">
        <v>1</v>
      </c>
      <c r="AG1064">
        <v>0</v>
      </c>
    </row>
    <row r="1065" spans="1:33" x14ac:dyDescent="0.25">
      <c r="A1065" t="s">
        <v>1169</v>
      </c>
      <c r="B1065" t="s">
        <v>1170</v>
      </c>
      <c r="C1065" t="s">
        <v>24</v>
      </c>
      <c r="D1065" t="s">
        <v>28</v>
      </c>
      <c r="E1065">
        <v>1566974</v>
      </c>
      <c r="F1065">
        <v>1567726</v>
      </c>
      <c r="G1065" t="s">
        <v>26</v>
      </c>
      <c r="H1065" t="s">
        <v>1171</v>
      </c>
      <c r="I1065">
        <v>1</v>
      </c>
      <c r="J1065" t="s">
        <v>27</v>
      </c>
      <c r="K1065" s="28">
        <f t="shared" si="32"/>
        <v>1</v>
      </c>
      <c r="L1065" s="28">
        <f t="shared" si="33"/>
        <v>0</v>
      </c>
      <c r="M1065" s="5">
        <v>4062.4536484657701</v>
      </c>
      <c r="N1065" s="6">
        <v>-4.33993183271544E-2</v>
      </c>
      <c r="O1065" s="7">
        <v>0.86144984362852295</v>
      </c>
      <c r="R1065" s="1">
        <v>3300.4973499951202</v>
      </c>
      <c r="S1065" s="2">
        <v>-0.26461214444891401</v>
      </c>
      <c r="T1065" s="3">
        <v>1.22195006409329E-2</v>
      </c>
      <c r="U1065" s="4">
        <v>1</v>
      </c>
      <c r="W1065" s="33">
        <v>1387.364673</v>
      </c>
      <c r="X1065" s="34">
        <v>5.9172034999999998E-2</v>
      </c>
      <c r="Y1065" s="37">
        <v>0.80259789500000001</v>
      </c>
      <c r="AB1065" s="11">
        <v>4310.6552605847301</v>
      </c>
      <c r="AC1065" s="11">
        <v>9.6674703082387195E-2</v>
      </c>
      <c r="AD1065" s="12">
        <v>0.779713917114776</v>
      </c>
      <c r="AG1065">
        <v>0</v>
      </c>
    </row>
    <row r="1066" spans="1:33" x14ac:dyDescent="0.25">
      <c r="A1066" t="s">
        <v>502</v>
      </c>
      <c r="B1066" t="s">
        <v>503</v>
      </c>
      <c r="C1066" t="s">
        <v>24</v>
      </c>
      <c r="D1066" t="s">
        <v>28</v>
      </c>
      <c r="E1066">
        <v>1740586</v>
      </c>
      <c r="F1066">
        <v>1741842</v>
      </c>
      <c r="G1066" t="s">
        <v>30</v>
      </c>
      <c r="H1066" t="s">
        <v>504</v>
      </c>
      <c r="I1066">
        <v>1</v>
      </c>
      <c r="J1066" t="s">
        <v>27</v>
      </c>
      <c r="K1066" s="28">
        <f t="shared" si="32"/>
        <v>1</v>
      </c>
      <c r="L1066" s="28">
        <f t="shared" si="33"/>
        <v>0</v>
      </c>
      <c r="M1066" s="5">
        <v>68.059465484145704</v>
      </c>
      <c r="N1066" s="6">
        <v>-4.3421437390170799E-2</v>
      </c>
      <c r="O1066" s="7">
        <v>0.94269324349800498</v>
      </c>
      <c r="R1066" s="1">
        <v>59.463461890815601</v>
      </c>
      <c r="S1066" s="2">
        <v>0.16038852699195899</v>
      </c>
      <c r="T1066" s="3">
        <v>0.68586003445187904</v>
      </c>
      <c r="W1066" s="33">
        <v>35.70337447</v>
      </c>
      <c r="X1066" s="34">
        <v>0.82405842900000004</v>
      </c>
      <c r="Y1066" s="37">
        <v>2.6216779999999999E-2</v>
      </c>
      <c r="Z1066" s="36">
        <v>1</v>
      </c>
      <c r="AB1066" s="11">
        <v>64.888035192181505</v>
      </c>
      <c r="AC1066" s="11">
        <v>8.3467667045275598E-3</v>
      </c>
      <c r="AD1066" s="12">
        <v>0.99201370039560599</v>
      </c>
      <c r="AG1066">
        <v>0</v>
      </c>
    </row>
    <row r="1067" spans="1:33" x14ac:dyDescent="0.25">
      <c r="A1067" t="s">
        <v>4535</v>
      </c>
      <c r="B1067" t="s">
        <v>4536</v>
      </c>
      <c r="C1067" t="s">
        <v>24</v>
      </c>
      <c r="D1067" t="s">
        <v>28</v>
      </c>
      <c r="E1067">
        <v>1993106</v>
      </c>
      <c r="F1067">
        <v>1993405</v>
      </c>
      <c r="G1067" t="s">
        <v>30</v>
      </c>
      <c r="H1067" t="s">
        <v>59</v>
      </c>
      <c r="I1067">
        <v>1</v>
      </c>
      <c r="J1067" t="s">
        <v>27</v>
      </c>
      <c r="K1067" s="28">
        <f t="shared" si="32"/>
        <v>1</v>
      </c>
      <c r="L1067" s="28">
        <f t="shared" si="33"/>
        <v>0</v>
      </c>
      <c r="M1067" s="5">
        <v>169.370855741859</v>
      </c>
      <c r="N1067" s="6">
        <v>-4.3761346780036098E-2</v>
      </c>
      <c r="O1067" s="7">
        <v>0.900743729095285</v>
      </c>
      <c r="R1067" s="1">
        <v>131.88773242488799</v>
      </c>
      <c r="S1067" s="2">
        <v>-0.43066235137760001</v>
      </c>
      <c r="T1067" s="3">
        <v>2.4620862474360301E-2</v>
      </c>
      <c r="U1067" s="4">
        <v>1</v>
      </c>
      <c r="W1067" s="33">
        <v>50.187340740000003</v>
      </c>
      <c r="X1067" s="34">
        <v>-0.23821732500000001</v>
      </c>
      <c r="Y1067" s="37">
        <v>0.67914124200000003</v>
      </c>
      <c r="AB1067" s="11">
        <v>204.07936236779599</v>
      </c>
      <c r="AC1067" s="11">
        <v>-0.14657982756596899</v>
      </c>
      <c r="AD1067" s="12">
        <v>0.74287884825167205</v>
      </c>
      <c r="AG1067">
        <v>0</v>
      </c>
    </row>
    <row r="1068" spans="1:33" x14ac:dyDescent="0.25">
      <c r="A1068" t="s">
        <v>3554</v>
      </c>
      <c r="B1068" t="s">
        <v>3555</v>
      </c>
      <c r="C1068" t="s">
        <v>24</v>
      </c>
      <c r="D1068" t="s">
        <v>28</v>
      </c>
      <c r="E1068">
        <v>3489379</v>
      </c>
      <c r="F1068">
        <v>3490311</v>
      </c>
      <c r="G1068" t="s">
        <v>26</v>
      </c>
      <c r="H1068" t="s">
        <v>735</v>
      </c>
      <c r="I1068">
        <v>1</v>
      </c>
      <c r="J1068" t="s">
        <v>27</v>
      </c>
      <c r="K1068" s="28">
        <f t="shared" si="32"/>
        <v>1</v>
      </c>
      <c r="L1068" s="28">
        <f t="shared" si="33"/>
        <v>1</v>
      </c>
      <c r="M1068" s="5">
        <v>32.792460084204201</v>
      </c>
      <c r="N1068" s="6">
        <v>-4.4200403770887901E-2</v>
      </c>
      <c r="O1068" s="7">
        <v>0.96042238618514997</v>
      </c>
      <c r="R1068" s="1">
        <v>39.636526994094901</v>
      </c>
      <c r="S1068" s="2">
        <v>0.33201035688073899</v>
      </c>
      <c r="T1068" s="3">
        <v>0.37128038188067097</v>
      </c>
      <c r="W1068" s="33">
        <v>17.93538783</v>
      </c>
      <c r="X1068" s="34">
        <v>-1.734709278</v>
      </c>
      <c r="Y1068" s="37">
        <v>6.2695261000000002E-2</v>
      </c>
      <c r="Z1068" s="36">
        <v>1</v>
      </c>
      <c r="AA1068" s="36">
        <v>1</v>
      </c>
      <c r="AB1068" s="11">
        <v>48.312285228474998</v>
      </c>
      <c r="AC1068" s="11">
        <v>-0.11368921271983699</v>
      </c>
      <c r="AD1068" s="12">
        <v>0.88435763882938601</v>
      </c>
      <c r="AG1068">
        <v>0</v>
      </c>
    </row>
    <row r="1069" spans="1:33" x14ac:dyDescent="0.25">
      <c r="A1069" t="s">
        <v>3200</v>
      </c>
      <c r="B1069" t="s">
        <v>3201</v>
      </c>
      <c r="C1069" t="s">
        <v>24</v>
      </c>
      <c r="D1069" t="s">
        <v>28</v>
      </c>
      <c r="E1069">
        <v>4423959</v>
      </c>
      <c r="F1069">
        <v>4424948</v>
      </c>
      <c r="G1069" t="s">
        <v>30</v>
      </c>
      <c r="H1069" t="s">
        <v>3202</v>
      </c>
      <c r="I1069">
        <v>1</v>
      </c>
      <c r="J1069" t="s">
        <v>27</v>
      </c>
      <c r="K1069" s="28">
        <f t="shared" si="32"/>
        <v>1</v>
      </c>
      <c r="L1069" s="28">
        <f t="shared" si="33"/>
        <v>1</v>
      </c>
      <c r="M1069" s="5">
        <v>160.62067807220001</v>
      </c>
      <c r="N1069" s="6">
        <v>-4.5059475980194802E-2</v>
      </c>
      <c r="O1069" s="7">
        <v>0.90764055777530905</v>
      </c>
      <c r="R1069" s="1">
        <v>227.40592469649999</v>
      </c>
      <c r="S1069" s="2">
        <v>0.27490622821157001</v>
      </c>
      <c r="T1069" s="3">
        <v>0.33461178746116799</v>
      </c>
      <c r="W1069" s="33">
        <v>138.52581180000001</v>
      </c>
      <c r="X1069" s="34">
        <v>0.39483132700000001</v>
      </c>
      <c r="Y1069" s="37">
        <v>0.14084685799999999</v>
      </c>
      <c r="AB1069" s="11">
        <v>171.06502621052201</v>
      </c>
      <c r="AC1069" s="11">
        <v>1.6387766227012599</v>
      </c>
      <c r="AD1069" s="14">
        <v>4.9095090518724602E-14</v>
      </c>
      <c r="AE1069" s="13">
        <v>1</v>
      </c>
      <c r="AF1069" s="13">
        <v>1</v>
      </c>
      <c r="AG1069">
        <v>0</v>
      </c>
    </row>
    <row r="1070" spans="1:33" x14ac:dyDescent="0.25">
      <c r="A1070" t="s">
        <v>2042</v>
      </c>
      <c r="B1070" t="s">
        <v>2043</v>
      </c>
      <c r="C1070" t="s">
        <v>24</v>
      </c>
      <c r="D1070" t="s">
        <v>28</v>
      </c>
      <c r="E1070">
        <v>4893199</v>
      </c>
      <c r="F1070">
        <v>4893582</v>
      </c>
      <c r="G1070" t="s">
        <v>30</v>
      </c>
      <c r="H1070" t="s">
        <v>59</v>
      </c>
      <c r="I1070">
        <v>0</v>
      </c>
      <c r="J1070" t="s">
        <v>27</v>
      </c>
      <c r="K1070" s="28">
        <f t="shared" si="32"/>
        <v>1</v>
      </c>
      <c r="L1070" s="28">
        <f t="shared" si="33"/>
        <v>0</v>
      </c>
      <c r="M1070" s="5">
        <v>53.609147293575397</v>
      </c>
      <c r="N1070" s="6">
        <v>-4.5840024473727099E-2</v>
      </c>
      <c r="O1070" s="7">
        <v>0.93410615185207801</v>
      </c>
      <c r="R1070" s="1">
        <v>96.775108867341999</v>
      </c>
      <c r="S1070" s="2">
        <v>0.77880353274620495</v>
      </c>
      <c r="T1070" s="3">
        <v>1.32889800381937E-3</v>
      </c>
      <c r="U1070" s="4">
        <v>1</v>
      </c>
      <c r="W1070" s="33">
        <v>34.979689020000002</v>
      </c>
      <c r="X1070" s="34">
        <v>-0.369422317</v>
      </c>
      <c r="Y1070" s="37">
        <v>0.542959843</v>
      </c>
      <c r="AB1070" s="11">
        <v>214.615735898645</v>
      </c>
      <c r="AC1070" s="11">
        <v>0.32961058478788102</v>
      </c>
      <c r="AD1070" s="12">
        <v>0.31554297187244701</v>
      </c>
      <c r="AG1070">
        <v>0</v>
      </c>
    </row>
    <row r="1071" spans="1:33" x14ac:dyDescent="0.25">
      <c r="A1071" t="s">
        <v>637</v>
      </c>
      <c r="B1071" t="s">
        <v>638</v>
      </c>
      <c r="C1071" t="s">
        <v>24</v>
      </c>
      <c r="D1071" t="s">
        <v>28</v>
      </c>
      <c r="E1071">
        <v>407554</v>
      </c>
      <c r="F1071">
        <v>409545</v>
      </c>
      <c r="G1071" t="s">
        <v>26</v>
      </c>
      <c r="H1071" t="s">
        <v>639</v>
      </c>
      <c r="I1071">
        <v>1</v>
      </c>
      <c r="J1071" t="s">
        <v>27</v>
      </c>
      <c r="K1071" s="28">
        <f t="shared" si="32"/>
        <v>1</v>
      </c>
      <c r="L1071" s="28">
        <f t="shared" si="33"/>
        <v>0</v>
      </c>
      <c r="M1071" s="5">
        <v>6296.7589913377797</v>
      </c>
      <c r="N1071" s="6">
        <v>-4.7000881255764002E-2</v>
      </c>
      <c r="O1071" s="7">
        <v>0.85019427881702703</v>
      </c>
      <c r="R1071" s="1">
        <v>8610.1579329994001</v>
      </c>
      <c r="S1071" s="2">
        <v>-0.38008184968695202</v>
      </c>
      <c r="T1071" s="3">
        <v>1.08117324745174E-4</v>
      </c>
      <c r="U1071" s="4">
        <v>1</v>
      </c>
      <c r="W1071" s="33">
        <v>2326.2700460000001</v>
      </c>
      <c r="X1071" s="34">
        <v>-0.17394427800000001</v>
      </c>
      <c r="Y1071" s="37">
        <v>0.578783249</v>
      </c>
      <c r="AB1071" s="11">
        <v>5530.0022417877099</v>
      </c>
      <c r="AC1071" s="11">
        <v>-0.19328486625139299</v>
      </c>
      <c r="AD1071" s="12">
        <v>0.431062590501059</v>
      </c>
      <c r="AG1071">
        <v>0</v>
      </c>
    </row>
    <row r="1072" spans="1:33" x14ac:dyDescent="0.25">
      <c r="A1072" t="s">
        <v>4537</v>
      </c>
      <c r="B1072" t="s">
        <v>4538</v>
      </c>
      <c r="C1072" t="s">
        <v>24</v>
      </c>
      <c r="D1072" t="s">
        <v>28</v>
      </c>
      <c r="E1072">
        <v>1997400</v>
      </c>
      <c r="F1072">
        <v>1998998</v>
      </c>
      <c r="G1072" t="s">
        <v>30</v>
      </c>
      <c r="H1072" t="s">
        <v>4539</v>
      </c>
      <c r="I1072">
        <v>1</v>
      </c>
      <c r="J1072" t="s">
        <v>27</v>
      </c>
      <c r="K1072" s="28">
        <f t="shared" si="32"/>
        <v>1</v>
      </c>
      <c r="L1072" s="28">
        <f t="shared" si="33"/>
        <v>0</v>
      </c>
      <c r="M1072" s="5">
        <v>114.74527812875</v>
      </c>
      <c r="N1072" s="6">
        <v>-4.7023816653430299E-2</v>
      </c>
      <c r="O1072" s="7">
        <v>0.91437552193879301</v>
      </c>
      <c r="R1072" s="1">
        <v>61.976675067003903</v>
      </c>
      <c r="S1072" s="2">
        <v>-0.51226922498857896</v>
      </c>
      <c r="T1072" s="3">
        <v>8.8141228406654601E-2</v>
      </c>
      <c r="U1072" s="4">
        <v>1</v>
      </c>
      <c r="W1072" s="33">
        <v>42.604101129999997</v>
      </c>
      <c r="X1072" s="34">
        <v>0.54289946200000005</v>
      </c>
      <c r="Y1072" s="37">
        <v>0.197635695</v>
      </c>
      <c r="AB1072" s="11">
        <v>46.820855796554902</v>
      </c>
      <c r="AC1072" s="11">
        <v>0.201479095677847</v>
      </c>
      <c r="AD1072" s="12">
        <v>0.777936201427046</v>
      </c>
      <c r="AG1072">
        <v>0</v>
      </c>
    </row>
    <row r="1073" spans="1:40" x14ac:dyDescent="0.25">
      <c r="A1073" t="s">
        <v>704</v>
      </c>
      <c r="B1073" t="s">
        <v>705</v>
      </c>
      <c r="C1073" t="s">
        <v>24</v>
      </c>
      <c r="D1073" t="s">
        <v>28</v>
      </c>
      <c r="E1073">
        <v>3927580</v>
      </c>
      <c r="F1073">
        <v>3928866</v>
      </c>
      <c r="G1073" t="s">
        <v>26</v>
      </c>
      <c r="H1073" t="s">
        <v>706</v>
      </c>
      <c r="I1073">
        <v>1</v>
      </c>
      <c r="J1073" t="s">
        <v>27</v>
      </c>
      <c r="K1073" s="28">
        <f t="shared" si="32"/>
        <v>3</v>
      </c>
      <c r="L1073" s="28">
        <f t="shared" si="33"/>
        <v>0</v>
      </c>
      <c r="M1073" s="5">
        <v>2212.9454159349102</v>
      </c>
      <c r="N1073" s="6">
        <v>-4.7033155928279002E-2</v>
      </c>
      <c r="O1073" s="7">
        <v>0.86966190422198697</v>
      </c>
      <c r="R1073" s="1">
        <v>2751.554643553</v>
      </c>
      <c r="S1073" s="2">
        <v>-0.44729243948735598</v>
      </c>
      <c r="T1073" s="3">
        <v>9.1014114249971592E-3</v>
      </c>
      <c r="U1073" s="4">
        <v>1</v>
      </c>
      <c r="W1073" s="33">
        <v>231.04180919999999</v>
      </c>
      <c r="X1073" s="34">
        <v>-0.96913358199999999</v>
      </c>
      <c r="Y1073" s="37">
        <v>6.2909359999999996E-3</v>
      </c>
      <c r="Z1073" s="36">
        <v>1</v>
      </c>
      <c r="AB1073" s="11">
        <v>2035.7380626659401</v>
      </c>
      <c r="AC1073" s="11">
        <v>-0.424316733874464</v>
      </c>
      <c r="AD1073" s="12">
        <v>1.5280375163873801E-2</v>
      </c>
      <c r="AE1073" s="13">
        <v>1</v>
      </c>
      <c r="AG1073">
        <v>0</v>
      </c>
    </row>
    <row r="1074" spans="1:40" x14ac:dyDescent="0.25">
      <c r="A1074" t="s">
        <v>2960</v>
      </c>
      <c r="B1074" t="s">
        <v>2961</v>
      </c>
      <c r="C1074" t="s">
        <v>24</v>
      </c>
      <c r="D1074" t="s">
        <v>28</v>
      </c>
      <c r="E1074">
        <v>3187935</v>
      </c>
      <c r="F1074">
        <v>3189761</v>
      </c>
      <c r="G1074" t="s">
        <v>26</v>
      </c>
      <c r="H1074" t="s">
        <v>2962</v>
      </c>
      <c r="I1074">
        <v>1</v>
      </c>
      <c r="J1074" t="s">
        <v>27</v>
      </c>
      <c r="K1074" s="28">
        <f t="shared" si="32"/>
        <v>2</v>
      </c>
      <c r="L1074" s="28">
        <f t="shared" si="33"/>
        <v>0</v>
      </c>
      <c r="M1074" s="5">
        <v>586.70343516318405</v>
      </c>
      <c r="N1074" s="6">
        <v>-4.8534484241574603E-2</v>
      </c>
      <c r="O1074" s="7">
        <v>0.85019427881702703</v>
      </c>
      <c r="R1074" s="1">
        <v>445.33073049365498</v>
      </c>
      <c r="S1074" s="2">
        <v>0.27730630603378298</v>
      </c>
      <c r="T1074" s="3">
        <v>8.9438490250289202E-2</v>
      </c>
      <c r="U1074" s="4">
        <v>1</v>
      </c>
      <c r="W1074" s="33">
        <v>152.2868746</v>
      </c>
      <c r="X1074" s="34">
        <v>0.70380769499999996</v>
      </c>
      <c r="Y1074" s="37">
        <v>1.4457630000000001E-3</v>
      </c>
      <c r="Z1074" s="36">
        <v>1</v>
      </c>
      <c r="AB1074" s="11">
        <v>467.28851942486801</v>
      </c>
      <c r="AC1074" s="11">
        <v>0.15428368201055601</v>
      </c>
      <c r="AD1074" s="12">
        <v>0.516930685593045</v>
      </c>
      <c r="AG1074">
        <v>0</v>
      </c>
    </row>
    <row r="1075" spans="1:40" x14ac:dyDescent="0.25">
      <c r="A1075" t="s">
        <v>2400</v>
      </c>
      <c r="B1075" t="s">
        <v>2401</v>
      </c>
      <c r="C1075" t="s">
        <v>24</v>
      </c>
      <c r="D1075" t="s">
        <v>28</v>
      </c>
      <c r="E1075">
        <v>3613374</v>
      </c>
      <c r="F1075">
        <v>3614633</v>
      </c>
      <c r="G1075" t="s">
        <v>26</v>
      </c>
      <c r="H1075" t="s">
        <v>2402</v>
      </c>
      <c r="I1075">
        <v>1</v>
      </c>
      <c r="J1075" t="s">
        <v>27</v>
      </c>
      <c r="K1075" s="28">
        <f t="shared" si="32"/>
        <v>1</v>
      </c>
      <c r="L1075" s="28">
        <f t="shared" si="33"/>
        <v>0</v>
      </c>
      <c r="M1075" s="5">
        <v>1777.1973741311899</v>
      </c>
      <c r="N1075" s="6">
        <v>-4.9026556683994901E-2</v>
      </c>
      <c r="O1075" s="7">
        <v>0.848327284870382</v>
      </c>
      <c r="R1075" s="1">
        <v>2053.24582957763</v>
      </c>
      <c r="S1075" s="2">
        <v>0.213189733706309</v>
      </c>
      <c r="T1075" s="3">
        <v>4.9979521862141101E-2</v>
      </c>
      <c r="U1075" s="4">
        <v>1</v>
      </c>
      <c r="W1075" s="33">
        <v>916.96053380000001</v>
      </c>
      <c r="X1075" s="34">
        <v>0.244705803</v>
      </c>
      <c r="Y1075" s="37">
        <v>0.17568263200000001</v>
      </c>
      <c r="AB1075" s="11">
        <v>1972.89898253464</v>
      </c>
      <c r="AC1075" s="11">
        <v>6.15728560217116E-2</v>
      </c>
      <c r="AD1075" s="12">
        <v>0.89595627949120804</v>
      </c>
      <c r="AG1075">
        <v>0</v>
      </c>
    </row>
    <row r="1076" spans="1:40" x14ac:dyDescent="0.25">
      <c r="A1076" t="s">
        <v>814</v>
      </c>
      <c r="B1076" t="s">
        <v>815</v>
      </c>
      <c r="C1076" t="s">
        <v>24</v>
      </c>
      <c r="D1076" t="s">
        <v>28</v>
      </c>
      <c r="E1076">
        <v>2360241</v>
      </c>
      <c r="F1076">
        <v>2361191</v>
      </c>
      <c r="G1076" t="s">
        <v>26</v>
      </c>
      <c r="H1076" t="s">
        <v>816</v>
      </c>
      <c r="I1076">
        <v>0.98633020000000005</v>
      </c>
      <c r="J1076" t="s">
        <v>27</v>
      </c>
      <c r="K1076" s="28">
        <f t="shared" si="32"/>
        <v>1</v>
      </c>
      <c r="L1076" s="28">
        <f t="shared" si="33"/>
        <v>0</v>
      </c>
      <c r="M1076" s="5">
        <v>75.802720558455704</v>
      </c>
      <c r="N1076" s="6">
        <v>-4.9364684071275498E-2</v>
      </c>
      <c r="O1076" s="7">
        <v>0.90912532203855101</v>
      </c>
      <c r="R1076" s="1">
        <v>77.587289621036703</v>
      </c>
      <c r="S1076" s="2">
        <v>-0.21519638279450001</v>
      </c>
      <c r="T1076" s="3">
        <v>0.66619834681156898</v>
      </c>
      <c r="W1076" s="33">
        <v>38.532107029999999</v>
      </c>
      <c r="X1076" s="34">
        <v>0.43695785500000001</v>
      </c>
      <c r="Y1076" s="37">
        <v>0.44973087</v>
      </c>
      <c r="AB1076" s="11">
        <v>91.473971388813297</v>
      </c>
      <c r="AC1076" s="11">
        <v>0.70538895948844904</v>
      </c>
      <c r="AD1076" s="12">
        <v>3.7585810111678102E-3</v>
      </c>
      <c r="AE1076" s="13">
        <v>1</v>
      </c>
      <c r="AG1076">
        <v>0</v>
      </c>
    </row>
    <row r="1077" spans="1:40" x14ac:dyDescent="0.25">
      <c r="A1077" t="s">
        <v>3664</v>
      </c>
      <c r="B1077" t="s">
        <v>3665</v>
      </c>
      <c r="C1077" t="s">
        <v>24</v>
      </c>
      <c r="D1077" t="s">
        <v>28</v>
      </c>
      <c r="E1077">
        <v>1100357</v>
      </c>
      <c r="F1077">
        <v>1100953</v>
      </c>
      <c r="G1077" t="s">
        <v>26</v>
      </c>
      <c r="H1077" t="s">
        <v>3666</v>
      </c>
      <c r="I1077">
        <v>1</v>
      </c>
      <c r="J1077" t="s">
        <v>27</v>
      </c>
      <c r="K1077" s="28">
        <f t="shared" si="32"/>
        <v>2</v>
      </c>
      <c r="L1077" s="28">
        <f t="shared" si="33"/>
        <v>1</v>
      </c>
      <c r="M1077" s="5">
        <v>1348.26166106859</v>
      </c>
      <c r="N1077" s="6">
        <v>-5.0172830249254098E-2</v>
      </c>
      <c r="O1077" s="7">
        <v>0.86912525476101399</v>
      </c>
      <c r="R1077" s="1">
        <v>1240.68173434968</v>
      </c>
      <c r="S1077" s="2">
        <v>-0.33724411877292998</v>
      </c>
      <c r="T1077" s="3">
        <v>4.9514067415739098E-2</v>
      </c>
      <c r="U1077" s="4">
        <v>1</v>
      </c>
      <c r="W1077" s="33">
        <v>61.980150330000001</v>
      </c>
      <c r="X1077" s="34">
        <v>-2.246659363</v>
      </c>
      <c r="Y1077" s="37">
        <v>1.7935E-4</v>
      </c>
      <c r="Z1077" s="36">
        <v>1</v>
      </c>
      <c r="AA1077" s="36">
        <v>1</v>
      </c>
      <c r="AB1077" s="11">
        <v>661.65123954523096</v>
      </c>
      <c r="AC1077" s="11">
        <v>-0.203152476675167</v>
      </c>
      <c r="AD1077" s="12">
        <v>0.58336837924122498</v>
      </c>
      <c r="AG1077">
        <v>0</v>
      </c>
    </row>
    <row r="1078" spans="1:40" x14ac:dyDescent="0.25">
      <c r="A1078" t="s">
        <v>3939</v>
      </c>
      <c r="B1078" t="s">
        <v>3940</v>
      </c>
      <c r="C1078" t="s">
        <v>24</v>
      </c>
      <c r="D1078" t="s">
        <v>28</v>
      </c>
      <c r="E1078">
        <v>1626986</v>
      </c>
      <c r="F1078">
        <v>1628131</v>
      </c>
      <c r="G1078" t="s">
        <v>30</v>
      </c>
      <c r="H1078" t="s">
        <v>3941</v>
      </c>
      <c r="I1078">
        <v>1</v>
      </c>
      <c r="J1078" t="s">
        <v>27</v>
      </c>
      <c r="K1078" s="28">
        <f t="shared" si="32"/>
        <v>1</v>
      </c>
      <c r="L1078" s="28">
        <f t="shared" si="33"/>
        <v>1</v>
      </c>
      <c r="M1078" s="5">
        <v>230.84175751793001</v>
      </c>
      <c r="N1078" s="6">
        <v>-5.0560256633389603E-2</v>
      </c>
      <c r="O1078" s="7">
        <v>0.86966190422198697</v>
      </c>
      <c r="R1078" s="1">
        <v>148.25790327303699</v>
      </c>
      <c r="S1078" s="2">
        <v>-1.16199807669911</v>
      </c>
      <c r="T1078" s="9">
        <v>2.29930731554755E-10</v>
      </c>
      <c r="U1078" s="4">
        <v>1</v>
      </c>
      <c r="V1078" s="3">
        <v>1</v>
      </c>
      <c r="W1078" s="33">
        <v>18.235317219999999</v>
      </c>
      <c r="X1078" s="34">
        <v>-0.955131701</v>
      </c>
      <c r="Y1078" s="37">
        <v>0.224021476</v>
      </c>
      <c r="AB1078" s="11">
        <v>90.812312264888206</v>
      </c>
      <c r="AC1078" s="11">
        <v>-0.32180483193721998</v>
      </c>
      <c r="AD1078" s="12">
        <v>0.59992587474498305</v>
      </c>
      <c r="AG1078">
        <v>0</v>
      </c>
    </row>
    <row r="1079" spans="1:40" x14ac:dyDescent="0.25">
      <c r="A1079" t="s">
        <v>594</v>
      </c>
      <c r="B1079" t="s">
        <v>595</v>
      </c>
      <c r="C1079" t="s">
        <v>24</v>
      </c>
      <c r="D1079" t="s">
        <v>28</v>
      </c>
      <c r="E1079">
        <v>474114</v>
      </c>
      <c r="F1079">
        <v>474521</v>
      </c>
      <c r="G1079" t="s">
        <v>30</v>
      </c>
      <c r="H1079" t="s">
        <v>596</v>
      </c>
      <c r="I1079">
        <v>1</v>
      </c>
      <c r="J1079" t="s">
        <v>27</v>
      </c>
      <c r="K1079" s="28">
        <f t="shared" si="32"/>
        <v>2</v>
      </c>
      <c r="L1079" s="28">
        <f t="shared" si="33"/>
        <v>0</v>
      </c>
      <c r="M1079" s="5">
        <v>688.802493969941</v>
      </c>
      <c r="N1079" s="6">
        <v>-5.0656594969146498E-2</v>
      </c>
      <c r="O1079" s="7">
        <v>0.88665429657315697</v>
      </c>
      <c r="R1079" s="1">
        <v>295.10582990057901</v>
      </c>
      <c r="S1079" s="2">
        <v>-0.251671459226886</v>
      </c>
      <c r="T1079" s="3">
        <v>9.8563865656936298E-2</v>
      </c>
      <c r="U1079" s="4">
        <v>1</v>
      </c>
      <c r="W1079" s="33">
        <v>81.608052760000007</v>
      </c>
      <c r="X1079" s="34">
        <v>-0.48014648700000001</v>
      </c>
      <c r="Y1079" s="37">
        <v>0.20490050100000001</v>
      </c>
      <c r="AB1079" s="11">
        <v>509.53745365772699</v>
      </c>
      <c r="AC1079" s="11">
        <v>0.37513566086766198</v>
      </c>
      <c r="AD1079" s="12">
        <v>1.98081580453352E-2</v>
      </c>
      <c r="AE1079" s="13">
        <v>1</v>
      </c>
      <c r="AG1079">
        <v>0</v>
      </c>
    </row>
    <row r="1080" spans="1:40" x14ac:dyDescent="0.25">
      <c r="A1080" t="s">
        <v>2272</v>
      </c>
      <c r="B1080" t="s">
        <v>2273</v>
      </c>
      <c r="C1080" t="s">
        <v>24</v>
      </c>
      <c r="D1080" t="s">
        <v>28</v>
      </c>
      <c r="E1080">
        <v>2358110</v>
      </c>
      <c r="F1080">
        <v>2359546</v>
      </c>
      <c r="G1080" t="s">
        <v>26</v>
      </c>
      <c r="H1080" t="s">
        <v>2274</v>
      </c>
      <c r="I1080">
        <v>1</v>
      </c>
      <c r="J1080" t="s">
        <v>27</v>
      </c>
      <c r="K1080" s="28">
        <f t="shared" si="32"/>
        <v>1</v>
      </c>
      <c r="L1080" s="28">
        <f t="shared" si="33"/>
        <v>1</v>
      </c>
      <c r="M1080" s="5">
        <v>11.429814336442099</v>
      </c>
      <c r="N1080" s="6">
        <v>-5.0729164498078398E-2</v>
      </c>
      <c r="O1080" s="7">
        <v>0.965506151197981</v>
      </c>
      <c r="R1080" s="1">
        <v>10.3728561412536</v>
      </c>
      <c r="S1080" s="2">
        <v>-1.43592763411285</v>
      </c>
      <c r="T1080" s="3">
        <v>1.6401202835802799E-2</v>
      </c>
      <c r="U1080" s="4">
        <v>1</v>
      </c>
      <c r="V1080" s="3">
        <v>1</v>
      </c>
      <c r="W1080" s="33">
        <v>5.6413543180000003</v>
      </c>
      <c r="X1080" s="34">
        <v>-0.44736210399999998</v>
      </c>
      <c r="Y1080" s="37" t="s">
        <v>29</v>
      </c>
      <c r="AB1080" s="11">
        <v>10.4998936915997</v>
      </c>
      <c r="AC1080" s="11">
        <v>0.71886834205785499</v>
      </c>
      <c r="AD1080" s="12">
        <v>0.56430153745318201</v>
      </c>
      <c r="AG1080">
        <v>0</v>
      </c>
    </row>
    <row r="1081" spans="1:40" x14ac:dyDescent="0.25">
      <c r="A1081" t="s">
        <v>2180</v>
      </c>
      <c r="B1081" t="s">
        <v>2181</v>
      </c>
      <c r="C1081" t="s">
        <v>24</v>
      </c>
      <c r="D1081" t="s">
        <v>28</v>
      </c>
      <c r="E1081">
        <v>4701340</v>
      </c>
      <c r="F1081">
        <v>4702857</v>
      </c>
      <c r="G1081" t="s">
        <v>26</v>
      </c>
      <c r="H1081" t="s">
        <v>2182</v>
      </c>
      <c r="I1081">
        <v>1</v>
      </c>
      <c r="J1081" t="s">
        <v>27</v>
      </c>
      <c r="K1081" s="28">
        <f t="shared" si="32"/>
        <v>1</v>
      </c>
      <c r="L1081" s="28">
        <f t="shared" si="33"/>
        <v>0</v>
      </c>
      <c r="M1081" s="5">
        <v>997.93999244346105</v>
      </c>
      <c r="N1081" s="6">
        <v>-5.0966652227291999E-2</v>
      </c>
      <c r="O1081" s="7">
        <v>0.85019427881702703</v>
      </c>
      <c r="R1081" s="1">
        <v>581.41543620831203</v>
      </c>
      <c r="S1081" s="2">
        <v>0.15913102186157399</v>
      </c>
      <c r="T1081" s="3">
        <v>0.34745330384428602</v>
      </c>
      <c r="W1081" s="33">
        <v>202.85694290000001</v>
      </c>
      <c r="X1081" s="34">
        <v>-0.45354534400000002</v>
      </c>
      <c r="Y1081" s="37">
        <v>3.4245316999999997E-2</v>
      </c>
      <c r="Z1081" s="36">
        <v>1</v>
      </c>
      <c r="AB1081" s="11">
        <v>707.60449833150403</v>
      </c>
      <c r="AC1081" s="11">
        <v>-6.2824120490563096E-3</v>
      </c>
      <c r="AD1081" s="12">
        <v>0.98949490286418396</v>
      </c>
      <c r="AG1081">
        <v>0</v>
      </c>
    </row>
    <row r="1082" spans="1:40" x14ac:dyDescent="0.25">
      <c r="A1082" t="s">
        <v>4595</v>
      </c>
      <c r="B1082" t="s">
        <v>4596</v>
      </c>
      <c r="C1082" t="s">
        <v>24</v>
      </c>
      <c r="D1082" t="s">
        <v>28</v>
      </c>
      <c r="E1082">
        <v>3534949</v>
      </c>
      <c r="F1082">
        <v>3535254</v>
      </c>
      <c r="G1082" t="s">
        <v>30</v>
      </c>
      <c r="H1082" t="s">
        <v>59</v>
      </c>
      <c r="I1082">
        <v>1</v>
      </c>
      <c r="J1082" t="s">
        <v>27</v>
      </c>
      <c r="K1082" s="28">
        <f t="shared" si="32"/>
        <v>1</v>
      </c>
      <c r="L1082" s="28">
        <f t="shared" si="33"/>
        <v>0</v>
      </c>
      <c r="M1082" s="5">
        <v>1767.2858097421699</v>
      </c>
      <c r="N1082" s="6">
        <v>-5.1289936049891897E-2</v>
      </c>
      <c r="O1082" s="7">
        <v>0.83902855595374104</v>
      </c>
      <c r="R1082" s="1">
        <v>1410.2337809600599</v>
      </c>
      <c r="S1082" s="2">
        <v>4.4084477392746103E-2</v>
      </c>
      <c r="T1082" s="3">
        <v>0.83566316660782003</v>
      </c>
      <c r="W1082" s="33">
        <v>246.75270019999999</v>
      </c>
      <c r="X1082" s="34">
        <v>0.21467418899999999</v>
      </c>
      <c r="Y1082" s="37">
        <v>0.607434951</v>
      </c>
      <c r="AB1082" s="11">
        <v>720.395888966445</v>
      </c>
      <c r="AC1082" s="11">
        <v>0.55336665457128498</v>
      </c>
      <c r="AD1082" s="12">
        <v>9.2324071021008692E-3</v>
      </c>
      <c r="AE1082" s="13">
        <v>1</v>
      </c>
      <c r="AG1082">
        <v>0</v>
      </c>
    </row>
    <row r="1083" spans="1:40" x14ac:dyDescent="0.25">
      <c r="A1083" t="s">
        <v>2397</v>
      </c>
      <c r="B1083" t="s">
        <v>2398</v>
      </c>
      <c r="C1083" t="s">
        <v>24</v>
      </c>
      <c r="D1083" t="s">
        <v>28</v>
      </c>
      <c r="E1083">
        <v>4014606</v>
      </c>
      <c r="F1083">
        <v>4016519</v>
      </c>
      <c r="G1083" t="s">
        <v>30</v>
      </c>
      <c r="H1083" t="s">
        <v>2399</v>
      </c>
      <c r="I1083">
        <v>1</v>
      </c>
      <c r="J1083" t="s">
        <v>27</v>
      </c>
      <c r="K1083" s="28">
        <f t="shared" si="32"/>
        <v>1</v>
      </c>
      <c r="L1083" s="28">
        <f t="shared" si="33"/>
        <v>0</v>
      </c>
      <c r="M1083" s="5">
        <v>247.994107559193</v>
      </c>
      <c r="N1083" s="6">
        <v>-5.2614609913492698E-2</v>
      </c>
      <c r="O1083" s="7">
        <v>0.88372984591941095</v>
      </c>
      <c r="R1083" s="1">
        <v>229.71692682710599</v>
      </c>
      <c r="S1083" s="2">
        <v>-0.33832897652626698</v>
      </c>
      <c r="T1083" s="3">
        <v>3.3856573292471701E-2</v>
      </c>
      <c r="U1083" s="4">
        <v>1</v>
      </c>
      <c r="W1083" s="33">
        <v>51.488322179999997</v>
      </c>
      <c r="X1083" s="34">
        <v>-0.19032169700000001</v>
      </c>
      <c r="Y1083" s="37">
        <v>0.76413823599999997</v>
      </c>
      <c r="AB1083" s="11">
        <v>139.86736594128899</v>
      </c>
      <c r="AC1083" s="11">
        <v>-7.8039891586888704E-2</v>
      </c>
      <c r="AD1083" s="12">
        <v>0.90434272708040198</v>
      </c>
      <c r="AG1083">
        <v>0</v>
      </c>
    </row>
    <row r="1084" spans="1:40" x14ac:dyDescent="0.25">
      <c r="A1084" t="s">
        <v>3312</v>
      </c>
      <c r="B1084" t="s">
        <v>3313</v>
      </c>
      <c r="C1084" t="s">
        <v>24</v>
      </c>
      <c r="D1084" t="s">
        <v>25</v>
      </c>
      <c r="E1084">
        <v>4366013</v>
      </c>
      <c r="F1084">
        <v>4366121</v>
      </c>
      <c r="G1084" t="s">
        <v>30</v>
      </c>
      <c r="H1084" t="s">
        <v>3314</v>
      </c>
      <c r="I1084">
        <v>1</v>
      </c>
      <c r="J1084" t="s">
        <v>27</v>
      </c>
      <c r="K1084" s="28">
        <f t="shared" si="32"/>
        <v>1</v>
      </c>
      <c r="L1084" s="28">
        <f t="shared" si="33"/>
        <v>0</v>
      </c>
      <c r="M1084" s="5">
        <v>9402.8816778735199</v>
      </c>
      <c r="N1084" s="6">
        <v>-5.2807388684544099E-2</v>
      </c>
      <c r="O1084" s="7">
        <v>0.86657127655302402</v>
      </c>
      <c r="R1084" s="1">
        <v>16806.8791268602</v>
      </c>
      <c r="S1084" s="2">
        <v>0.486420492256121</v>
      </c>
      <c r="T1084" s="3">
        <v>7.9889256647014295E-2</v>
      </c>
      <c r="U1084" s="4">
        <v>1</v>
      </c>
      <c r="W1084" s="33">
        <v>7858.4771639999999</v>
      </c>
      <c r="X1084" s="34">
        <v>0.201270951</v>
      </c>
      <c r="Y1084" s="37">
        <v>0.68882928700000001</v>
      </c>
      <c r="AB1084" s="11">
        <v>4485.4464195087903</v>
      </c>
      <c r="AC1084" s="11">
        <v>-0.30744311562509602</v>
      </c>
      <c r="AD1084" s="12">
        <v>0.77421432323199602</v>
      </c>
      <c r="AG1084">
        <v>0</v>
      </c>
      <c r="AN1084">
        <v>1</v>
      </c>
    </row>
    <row r="1085" spans="1:40" x14ac:dyDescent="0.25">
      <c r="A1085" t="s">
        <v>171</v>
      </c>
      <c r="B1085" t="s">
        <v>172</v>
      </c>
      <c r="C1085" t="s">
        <v>24</v>
      </c>
      <c r="D1085" t="s">
        <v>28</v>
      </c>
      <c r="E1085">
        <v>1027311</v>
      </c>
      <c r="F1085">
        <v>1028447</v>
      </c>
      <c r="G1085" t="s">
        <v>30</v>
      </c>
      <c r="H1085" t="s">
        <v>173</v>
      </c>
      <c r="I1085">
        <v>1</v>
      </c>
      <c r="J1085" t="s">
        <v>27</v>
      </c>
      <c r="K1085" s="28">
        <f t="shared" si="32"/>
        <v>1</v>
      </c>
      <c r="L1085" s="28">
        <f t="shared" si="33"/>
        <v>0</v>
      </c>
      <c r="M1085" s="5">
        <v>321.43763519321902</v>
      </c>
      <c r="N1085" s="6">
        <v>-5.2968550580274498E-2</v>
      </c>
      <c r="O1085" s="7">
        <v>0.84966044814653097</v>
      </c>
      <c r="R1085" s="1">
        <v>230.517601088389</v>
      </c>
      <c r="S1085" s="2">
        <v>0.48114396064343701</v>
      </c>
      <c r="T1085" s="3">
        <v>2.8196495535868098E-2</v>
      </c>
      <c r="U1085" s="4">
        <v>1</v>
      </c>
      <c r="W1085" s="33">
        <v>69.152142269999999</v>
      </c>
      <c r="X1085" s="34">
        <v>-0.62899418600000001</v>
      </c>
      <c r="Y1085" s="37">
        <v>0.34967366300000002</v>
      </c>
      <c r="AB1085" s="11">
        <v>759.08363296463494</v>
      </c>
      <c r="AC1085" s="11">
        <v>0.38908441890781598</v>
      </c>
      <c r="AD1085" s="12">
        <v>0.15572710193085901</v>
      </c>
      <c r="AG1085">
        <v>0</v>
      </c>
    </row>
    <row r="1086" spans="1:40" x14ac:dyDescent="0.25">
      <c r="A1086" t="s">
        <v>4462</v>
      </c>
      <c r="B1086" t="s">
        <v>4463</v>
      </c>
      <c r="C1086" t="s">
        <v>24</v>
      </c>
      <c r="D1086" t="s">
        <v>28</v>
      </c>
      <c r="E1086">
        <v>4937085</v>
      </c>
      <c r="F1086">
        <v>4938158</v>
      </c>
      <c r="G1086" t="s">
        <v>30</v>
      </c>
      <c r="H1086" t="s">
        <v>1200</v>
      </c>
      <c r="I1086">
        <v>1</v>
      </c>
      <c r="J1086" t="s">
        <v>27</v>
      </c>
      <c r="K1086" s="28">
        <f t="shared" si="32"/>
        <v>1</v>
      </c>
      <c r="L1086" s="28">
        <f t="shared" si="33"/>
        <v>0</v>
      </c>
      <c r="M1086" s="5">
        <v>231.86948221710401</v>
      </c>
      <c r="N1086" s="6">
        <v>-5.3109356776943402E-2</v>
      </c>
      <c r="O1086" s="7">
        <v>0.87427161363219097</v>
      </c>
      <c r="R1086" s="1">
        <v>214.27264884116599</v>
      </c>
      <c r="S1086" s="2">
        <v>0.132675059220076</v>
      </c>
      <c r="T1086" s="3">
        <v>0.51671052459396705</v>
      </c>
      <c r="W1086" s="33">
        <v>49.833734120000003</v>
      </c>
      <c r="X1086" s="34">
        <v>-9.0908210000000003E-2</v>
      </c>
      <c r="Y1086" s="37">
        <v>0.89265151600000003</v>
      </c>
      <c r="AB1086" s="11">
        <v>243.18275163451099</v>
      </c>
      <c r="AC1086" s="11">
        <v>0.44812870130132298</v>
      </c>
      <c r="AD1086" s="12">
        <v>6.0374153863914003E-2</v>
      </c>
      <c r="AE1086" s="13">
        <v>1</v>
      </c>
      <c r="AG1086">
        <v>0</v>
      </c>
    </row>
    <row r="1087" spans="1:40" x14ac:dyDescent="0.25">
      <c r="A1087" t="s">
        <v>201</v>
      </c>
      <c r="B1087" t="s">
        <v>202</v>
      </c>
      <c r="C1087" t="s">
        <v>24</v>
      </c>
      <c r="D1087" t="s">
        <v>28</v>
      </c>
      <c r="E1087">
        <v>4481778</v>
      </c>
      <c r="F1087">
        <v>4483151</v>
      </c>
      <c r="G1087" t="s">
        <v>30</v>
      </c>
      <c r="H1087" t="s">
        <v>203</v>
      </c>
      <c r="I1087">
        <v>1</v>
      </c>
      <c r="J1087" t="s">
        <v>27</v>
      </c>
      <c r="K1087" s="28">
        <f t="shared" si="32"/>
        <v>2</v>
      </c>
      <c r="L1087" s="28">
        <f t="shared" si="33"/>
        <v>0</v>
      </c>
      <c r="M1087" s="5">
        <v>199.36401849886599</v>
      </c>
      <c r="N1087" s="6">
        <v>-5.3230916505060198E-2</v>
      </c>
      <c r="O1087" s="7">
        <v>0.86912525476101399</v>
      </c>
      <c r="R1087" s="1">
        <v>445.28474127895998</v>
      </c>
      <c r="S1087" s="2">
        <v>0.559081320021658</v>
      </c>
      <c r="T1087" s="3">
        <v>1.9710930376943998E-2</v>
      </c>
      <c r="U1087" s="4">
        <v>1</v>
      </c>
      <c r="W1087" s="33">
        <v>143.10687340000001</v>
      </c>
      <c r="X1087" s="34">
        <v>0.53390755700000003</v>
      </c>
      <c r="Y1087" s="37">
        <v>1.0789625000000001E-2</v>
      </c>
      <c r="Z1087" s="36">
        <v>1</v>
      </c>
      <c r="AB1087" s="11">
        <v>240.54328612154001</v>
      </c>
      <c r="AC1087" s="11">
        <v>0.353899884784935</v>
      </c>
      <c r="AD1087" s="12">
        <v>0.23228669703537999</v>
      </c>
      <c r="AG1087">
        <v>0</v>
      </c>
    </row>
    <row r="1088" spans="1:40" x14ac:dyDescent="0.25">
      <c r="A1088" t="s">
        <v>94</v>
      </c>
      <c r="B1088" t="s">
        <v>95</v>
      </c>
      <c r="C1088" t="s">
        <v>24</v>
      </c>
      <c r="D1088" t="s">
        <v>28</v>
      </c>
      <c r="E1088">
        <v>457652</v>
      </c>
      <c r="F1088">
        <v>458296</v>
      </c>
      <c r="G1088" t="s">
        <v>30</v>
      </c>
      <c r="H1088" t="s">
        <v>96</v>
      </c>
      <c r="I1088">
        <v>1</v>
      </c>
      <c r="J1088" t="s">
        <v>27</v>
      </c>
      <c r="K1088" s="28">
        <f t="shared" si="32"/>
        <v>1</v>
      </c>
      <c r="L1088" s="28">
        <f t="shared" si="33"/>
        <v>0</v>
      </c>
      <c r="M1088" s="5">
        <v>4749.8762058382199</v>
      </c>
      <c r="N1088" s="6">
        <v>-5.3692964581269799E-2</v>
      </c>
      <c r="O1088" s="7">
        <v>0.76573712576155295</v>
      </c>
      <c r="R1088" s="1">
        <v>5071.89064483743</v>
      </c>
      <c r="S1088" s="2">
        <v>-0.31093344039135701</v>
      </c>
      <c r="T1088" s="3">
        <v>5.4283524014643397E-2</v>
      </c>
      <c r="U1088" s="4">
        <v>1</v>
      </c>
      <c r="W1088" s="33">
        <v>1418.5439570000001</v>
      </c>
      <c r="X1088" s="34">
        <v>3.3917716000000001E-2</v>
      </c>
      <c r="Y1088" s="37">
        <v>0.89987943100000001</v>
      </c>
      <c r="AB1088" s="11">
        <v>6542.62498689104</v>
      </c>
      <c r="AC1088" s="11">
        <v>-6.6298587228194802E-2</v>
      </c>
      <c r="AD1088" s="12">
        <v>0.84490960717306396</v>
      </c>
      <c r="AG1088">
        <v>0</v>
      </c>
    </row>
    <row r="1089" spans="1:33" x14ac:dyDescent="0.25">
      <c r="A1089" t="s">
        <v>760</v>
      </c>
      <c r="B1089" t="s">
        <v>761</v>
      </c>
      <c r="C1089" t="s">
        <v>24</v>
      </c>
      <c r="D1089" t="s">
        <v>28</v>
      </c>
      <c r="E1089">
        <v>3888297</v>
      </c>
      <c r="F1089">
        <v>3888425</v>
      </c>
      <c r="G1089" t="s">
        <v>26</v>
      </c>
      <c r="H1089" t="s">
        <v>762</v>
      </c>
      <c r="I1089">
        <v>1</v>
      </c>
      <c r="J1089" t="s">
        <v>27</v>
      </c>
      <c r="K1089" s="28">
        <f t="shared" si="32"/>
        <v>1</v>
      </c>
      <c r="L1089" s="28">
        <f t="shared" si="33"/>
        <v>0</v>
      </c>
      <c r="M1089" s="5">
        <v>277.244216400575</v>
      </c>
      <c r="N1089" s="6">
        <v>-5.3943721527213398E-2</v>
      </c>
      <c r="O1089" s="7">
        <v>0.88665429657315697</v>
      </c>
      <c r="R1089" s="1">
        <v>764.38465895124796</v>
      </c>
      <c r="S1089" s="2">
        <v>0.60487211319245204</v>
      </c>
      <c r="T1089" s="3">
        <v>6.9225404955569503E-2</v>
      </c>
      <c r="U1089" s="4">
        <v>1</v>
      </c>
      <c r="W1089" s="33">
        <v>137.30534270000001</v>
      </c>
      <c r="X1089" s="34">
        <v>-0.56815254999999998</v>
      </c>
      <c r="Y1089" s="37">
        <v>0.222145752</v>
      </c>
      <c r="AB1089" s="11">
        <v>144.75871892605301</v>
      </c>
      <c r="AC1089" s="11">
        <v>6.5990644971509402E-2</v>
      </c>
      <c r="AD1089" s="12">
        <v>0.94773994586653298</v>
      </c>
      <c r="AG1089">
        <v>0</v>
      </c>
    </row>
    <row r="1090" spans="1:33" x14ac:dyDescent="0.25">
      <c r="A1090" t="s">
        <v>1505</v>
      </c>
      <c r="B1090" t="s">
        <v>1505</v>
      </c>
      <c r="C1090" t="s">
        <v>24</v>
      </c>
      <c r="D1090" t="s">
        <v>28</v>
      </c>
      <c r="E1090">
        <v>2827709</v>
      </c>
      <c r="F1090">
        <v>2830186</v>
      </c>
      <c r="G1090" t="s">
        <v>26</v>
      </c>
      <c r="H1090" t="s">
        <v>59</v>
      </c>
      <c r="I1090">
        <v>0</v>
      </c>
      <c r="J1090" t="s">
        <v>1501</v>
      </c>
      <c r="K1090" s="28">
        <f t="shared" ref="K1090:K1153" si="34">P1090+U1090+Z1090+AE1090</f>
        <v>1</v>
      </c>
      <c r="L1090" s="28">
        <f t="shared" ref="L1090:L1153" si="35">Q1090+V1090+AA1090+AF1090</f>
        <v>0</v>
      </c>
      <c r="M1090" s="5">
        <v>57.756340732052102</v>
      </c>
      <c r="N1090" s="6">
        <v>-5.4271979222689601E-2</v>
      </c>
      <c r="O1090" s="7">
        <v>0.91983183134658597</v>
      </c>
      <c r="R1090" s="1">
        <v>64.734366602130507</v>
      </c>
      <c r="S1090" s="2">
        <v>0.62941370626450999</v>
      </c>
      <c r="T1090" s="3">
        <v>1.5633829465890401E-2</v>
      </c>
      <c r="U1090" s="4">
        <v>1</v>
      </c>
      <c r="W1090" s="33">
        <v>13.12257688</v>
      </c>
      <c r="X1090" s="34">
        <v>-0.15743222100000001</v>
      </c>
      <c r="Y1090" s="37">
        <v>0.89485355600000005</v>
      </c>
      <c r="AB1090" s="11">
        <v>44.616418123231398</v>
      </c>
      <c r="AC1090" s="11">
        <v>-0.60742300616728495</v>
      </c>
      <c r="AD1090" s="12">
        <v>0.22547248741534201</v>
      </c>
      <c r="AG1090">
        <v>0</v>
      </c>
    </row>
    <row r="1091" spans="1:33" x14ac:dyDescent="0.25">
      <c r="A1091" t="s">
        <v>2971</v>
      </c>
      <c r="B1091" t="s">
        <v>2972</v>
      </c>
      <c r="C1091" t="s">
        <v>24</v>
      </c>
      <c r="D1091" t="s">
        <v>28</v>
      </c>
      <c r="E1091">
        <v>4305830</v>
      </c>
      <c r="F1091">
        <v>4307659</v>
      </c>
      <c r="G1091" t="s">
        <v>30</v>
      </c>
      <c r="H1091" t="s">
        <v>756</v>
      </c>
      <c r="I1091">
        <v>1</v>
      </c>
      <c r="J1091" t="s">
        <v>27</v>
      </c>
      <c r="K1091" s="28">
        <f t="shared" si="34"/>
        <v>1</v>
      </c>
      <c r="L1091" s="28">
        <f t="shared" si="35"/>
        <v>0</v>
      </c>
      <c r="M1091" s="5">
        <v>924.70276481816097</v>
      </c>
      <c r="N1091" s="6">
        <v>-5.4682635018473098E-2</v>
      </c>
      <c r="O1091" s="7">
        <v>0.86006014143935905</v>
      </c>
      <c r="R1091" s="1">
        <v>856.306885506919</v>
      </c>
      <c r="S1091" s="2">
        <v>8.2855995336805696E-2</v>
      </c>
      <c r="T1091" s="3">
        <v>0.66973660130276302</v>
      </c>
      <c r="W1091" s="33">
        <v>390.68456220000002</v>
      </c>
      <c r="X1091" s="34">
        <v>0.56726989999999999</v>
      </c>
      <c r="Y1091" s="37">
        <v>2.9204790000000001E-3</v>
      </c>
      <c r="Z1091" s="36">
        <v>1</v>
      </c>
      <c r="AB1091" s="11">
        <v>1065.09764392433</v>
      </c>
      <c r="AC1091" s="11">
        <v>-1.15658939113695E-2</v>
      </c>
      <c r="AD1091" s="12">
        <v>0.97923721144361697</v>
      </c>
      <c r="AG1091">
        <v>0</v>
      </c>
    </row>
    <row r="1092" spans="1:33" x14ac:dyDescent="0.25">
      <c r="A1092" t="s">
        <v>4574</v>
      </c>
      <c r="B1092" t="s">
        <v>4575</v>
      </c>
      <c r="C1092" t="s">
        <v>24</v>
      </c>
      <c r="D1092" t="s">
        <v>28</v>
      </c>
      <c r="E1092">
        <v>3238730</v>
      </c>
      <c r="F1092">
        <v>3239662</v>
      </c>
      <c r="G1092" t="s">
        <v>30</v>
      </c>
      <c r="H1092" t="s">
        <v>4576</v>
      </c>
      <c r="I1092">
        <v>1</v>
      </c>
      <c r="J1092" t="s">
        <v>27</v>
      </c>
      <c r="K1092" s="28">
        <f t="shared" si="34"/>
        <v>1</v>
      </c>
      <c r="L1092" s="28">
        <f t="shared" si="35"/>
        <v>0</v>
      </c>
      <c r="M1092" s="5">
        <v>134.44550868712599</v>
      </c>
      <c r="N1092" s="6">
        <v>-5.5153226954156399E-2</v>
      </c>
      <c r="O1092" s="7">
        <v>0.88585811676958304</v>
      </c>
      <c r="R1092" s="1">
        <v>116.59021786931901</v>
      </c>
      <c r="S1092" s="2">
        <v>8.0263434494695099E-2</v>
      </c>
      <c r="T1092" s="3">
        <v>0.82979536131638598</v>
      </c>
      <c r="W1092" s="33">
        <v>38.041016730000003</v>
      </c>
      <c r="X1092" s="34">
        <v>-0.38206467100000002</v>
      </c>
      <c r="Y1092" s="37">
        <v>0.53001193899999999</v>
      </c>
      <c r="AB1092" s="11">
        <v>114.826323053672</v>
      </c>
      <c r="AC1092" s="11">
        <v>-0.48064422951414099</v>
      </c>
      <c r="AD1092" s="12">
        <v>5.8997330459615402E-2</v>
      </c>
      <c r="AE1092" s="13">
        <v>1</v>
      </c>
      <c r="AG1092">
        <v>0</v>
      </c>
    </row>
    <row r="1093" spans="1:33" x14ac:dyDescent="0.25">
      <c r="A1093" t="s">
        <v>3803</v>
      </c>
      <c r="B1093" t="s">
        <v>3804</v>
      </c>
      <c r="C1093" t="s">
        <v>24</v>
      </c>
      <c r="D1093" t="s">
        <v>28</v>
      </c>
      <c r="E1093">
        <v>708355</v>
      </c>
      <c r="F1093">
        <v>708504</v>
      </c>
      <c r="G1093" t="s">
        <v>30</v>
      </c>
      <c r="H1093" t="s">
        <v>59</v>
      </c>
      <c r="I1093">
        <v>1</v>
      </c>
      <c r="J1093" t="s">
        <v>27</v>
      </c>
      <c r="K1093" s="28">
        <f t="shared" si="34"/>
        <v>1</v>
      </c>
      <c r="L1093" s="28">
        <f t="shared" si="35"/>
        <v>0</v>
      </c>
      <c r="M1093" s="5">
        <v>599.09517208029195</v>
      </c>
      <c r="N1093" s="6">
        <v>-5.5180670023167899E-2</v>
      </c>
      <c r="O1093" s="7">
        <v>0.870705398184216</v>
      </c>
      <c r="R1093" s="1">
        <v>599.84742322452303</v>
      </c>
      <c r="S1093" s="2">
        <v>0.13079924146725</v>
      </c>
      <c r="T1093" s="3">
        <v>0.58792558481129598</v>
      </c>
      <c r="W1093" s="33">
        <v>186.1822904</v>
      </c>
      <c r="X1093" s="34">
        <v>-0.74795353799999997</v>
      </c>
      <c r="Y1093" s="37">
        <v>6.0143800000000004E-4</v>
      </c>
      <c r="Z1093" s="36">
        <v>1</v>
      </c>
      <c r="AB1093" s="11">
        <v>407.87787567549702</v>
      </c>
      <c r="AC1093" s="11">
        <v>-0.38151600798512098</v>
      </c>
      <c r="AD1093" s="12">
        <v>0.57664601752057998</v>
      </c>
      <c r="AG1093">
        <v>0</v>
      </c>
    </row>
    <row r="1094" spans="1:33" x14ac:dyDescent="0.25">
      <c r="A1094" t="s">
        <v>2936</v>
      </c>
      <c r="B1094" t="s">
        <v>2937</v>
      </c>
      <c r="C1094" t="s">
        <v>24</v>
      </c>
      <c r="D1094" t="s">
        <v>28</v>
      </c>
      <c r="E1094">
        <v>4229970</v>
      </c>
      <c r="F1094">
        <v>4230389</v>
      </c>
      <c r="G1094" t="s">
        <v>30</v>
      </c>
      <c r="H1094" t="s">
        <v>2938</v>
      </c>
      <c r="I1094">
        <v>1</v>
      </c>
      <c r="J1094" t="s">
        <v>27</v>
      </c>
      <c r="K1094" s="28">
        <f t="shared" si="34"/>
        <v>1</v>
      </c>
      <c r="L1094" s="28">
        <f t="shared" si="35"/>
        <v>0</v>
      </c>
      <c r="M1094" s="5">
        <v>328.55025367198101</v>
      </c>
      <c r="N1094" s="6">
        <v>-5.5593470788078601E-2</v>
      </c>
      <c r="O1094" s="7">
        <v>0.90036428738136398</v>
      </c>
      <c r="R1094" s="1">
        <v>590.73988370636198</v>
      </c>
      <c r="S1094" s="2">
        <v>-0.13596858662990899</v>
      </c>
      <c r="T1094" s="3">
        <v>0.577278518615023</v>
      </c>
      <c r="W1094" s="33">
        <v>351.98076689999999</v>
      </c>
      <c r="X1094" s="34">
        <v>-0.51147100499999998</v>
      </c>
      <c r="Y1094" s="37">
        <v>9.9334692000000002E-2</v>
      </c>
      <c r="Z1094" s="36">
        <v>1</v>
      </c>
      <c r="AB1094" s="11">
        <v>4844.0968578865604</v>
      </c>
      <c r="AC1094" s="11">
        <v>0.17015046634546899</v>
      </c>
      <c r="AD1094" s="12">
        <v>0.664064906117247</v>
      </c>
      <c r="AG1094">
        <v>0</v>
      </c>
    </row>
    <row r="1095" spans="1:33" x14ac:dyDescent="0.25">
      <c r="A1095" t="s">
        <v>4326</v>
      </c>
      <c r="B1095" t="s">
        <v>4327</v>
      </c>
      <c r="C1095" t="s">
        <v>24</v>
      </c>
      <c r="D1095" t="s">
        <v>28</v>
      </c>
      <c r="E1095">
        <v>3882972</v>
      </c>
      <c r="F1095">
        <v>3883724</v>
      </c>
      <c r="G1095" t="s">
        <v>26</v>
      </c>
      <c r="H1095" t="s">
        <v>3012</v>
      </c>
      <c r="I1095">
        <v>1</v>
      </c>
      <c r="J1095" t="s">
        <v>27</v>
      </c>
      <c r="K1095" s="28">
        <f t="shared" si="34"/>
        <v>1</v>
      </c>
      <c r="L1095" s="28">
        <f t="shared" si="35"/>
        <v>0</v>
      </c>
      <c r="M1095" s="5">
        <v>164.71792068666801</v>
      </c>
      <c r="N1095" s="6">
        <v>-5.6487554211600302E-2</v>
      </c>
      <c r="O1095" s="7">
        <v>0.86333829809442997</v>
      </c>
      <c r="R1095" s="1">
        <v>161.55604470463501</v>
      </c>
      <c r="S1095" s="2">
        <v>0.54761371156942795</v>
      </c>
      <c r="T1095" s="3">
        <v>3.4957539330815099E-3</v>
      </c>
      <c r="U1095" s="4">
        <v>1</v>
      </c>
      <c r="W1095" s="33">
        <v>77.86045154</v>
      </c>
      <c r="X1095" s="34">
        <v>0.249888742</v>
      </c>
      <c r="Y1095" s="37">
        <v>0.65003900000000003</v>
      </c>
      <c r="AB1095" s="11">
        <v>112.579131988304</v>
      </c>
      <c r="AC1095" s="11">
        <v>-0.115106232086754</v>
      </c>
      <c r="AD1095" s="12">
        <v>0.82333076614613498</v>
      </c>
      <c r="AG1095">
        <v>0</v>
      </c>
    </row>
    <row r="1096" spans="1:33" x14ac:dyDescent="0.25">
      <c r="A1096" t="s">
        <v>2498</v>
      </c>
      <c r="B1096" t="s">
        <v>2499</v>
      </c>
      <c r="C1096" t="s">
        <v>24</v>
      </c>
      <c r="D1096" t="s">
        <v>28</v>
      </c>
      <c r="E1096">
        <v>21517</v>
      </c>
      <c r="F1096">
        <v>22683</v>
      </c>
      <c r="G1096" t="s">
        <v>30</v>
      </c>
      <c r="H1096" t="s">
        <v>2500</v>
      </c>
      <c r="I1096">
        <v>1</v>
      </c>
      <c r="J1096" t="s">
        <v>27</v>
      </c>
      <c r="K1096" s="28">
        <f t="shared" si="34"/>
        <v>1</v>
      </c>
      <c r="L1096" s="28">
        <f t="shared" si="35"/>
        <v>0</v>
      </c>
      <c r="M1096" s="5">
        <v>712.59263259781301</v>
      </c>
      <c r="N1096" s="6">
        <v>-5.81001992200499E-2</v>
      </c>
      <c r="O1096" s="7">
        <v>0.79512154553805603</v>
      </c>
      <c r="R1096" s="1">
        <v>1088.3216021272401</v>
      </c>
      <c r="S1096" s="2">
        <v>0.26178710377994202</v>
      </c>
      <c r="T1096" s="3">
        <v>2.80680521649289E-2</v>
      </c>
      <c r="U1096" s="4">
        <v>1</v>
      </c>
      <c r="W1096" s="33">
        <v>598.83810719999997</v>
      </c>
      <c r="X1096" s="34">
        <v>-0.209113509</v>
      </c>
      <c r="Y1096" s="37">
        <v>0.40216192499999998</v>
      </c>
      <c r="AB1096" s="11">
        <v>778.57068682670001</v>
      </c>
      <c r="AC1096" s="11">
        <v>0.22954524605050899</v>
      </c>
      <c r="AD1096" s="12">
        <v>0.50369261026504997</v>
      </c>
      <c r="AG1096">
        <v>0</v>
      </c>
    </row>
    <row r="1097" spans="1:33" x14ac:dyDescent="0.25">
      <c r="A1097" t="s">
        <v>3374</v>
      </c>
      <c r="B1097" t="s">
        <v>3375</v>
      </c>
      <c r="C1097" t="s">
        <v>24</v>
      </c>
      <c r="D1097" t="s">
        <v>28</v>
      </c>
      <c r="E1097">
        <v>1008425</v>
      </c>
      <c r="F1097">
        <v>1008934</v>
      </c>
      <c r="G1097" t="s">
        <v>26</v>
      </c>
      <c r="H1097" t="s">
        <v>3376</v>
      </c>
      <c r="I1097">
        <v>1</v>
      </c>
      <c r="J1097" t="s">
        <v>27</v>
      </c>
      <c r="K1097" s="28">
        <f t="shared" si="34"/>
        <v>1</v>
      </c>
      <c r="L1097" s="28">
        <f t="shared" si="35"/>
        <v>0</v>
      </c>
      <c r="M1097" s="5">
        <v>533.83694575506797</v>
      </c>
      <c r="N1097" s="6">
        <v>-5.8108877421750797E-2</v>
      </c>
      <c r="O1097" s="7">
        <v>0.84368269258387196</v>
      </c>
      <c r="R1097" s="1">
        <v>803.78774473343503</v>
      </c>
      <c r="S1097" s="2">
        <v>0.65746683530642702</v>
      </c>
      <c r="T1097" s="3">
        <v>2.3902196605331499E-4</v>
      </c>
      <c r="U1097" s="4">
        <v>1</v>
      </c>
      <c r="W1097" s="33">
        <v>222.77124889999999</v>
      </c>
      <c r="X1097" s="34">
        <v>-0.13668950799999999</v>
      </c>
      <c r="Y1097" s="37">
        <v>0.70258823000000004</v>
      </c>
      <c r="AB1097" s="11">
        <v>372.56460136987801</v>
      </c>
      <c r="AC1097" s="11">
        <v>-8.6042425980273798E-2</v>
      </c>
      <c r="AD1097" s="12">
        <v>0.76269511538953205</v>
      </c>
      <c r="AG1097">
        <v>0</v>
      </c>
    </row>
    <row r="1098" spans="1:33" x14ac:dyDescent="0.25">
      <c r="A1098" t="s">
        <v>286</v>
      </c>
      <c r="B1098" t="s">
        <v>287</v>
      </c>
      <c r="C1098" t="s">
        <v>24</v>
      </c>
      <c r="D1098" t="s">
        <v>28</v>
      </c>
      <c r="E1098">
        <v>4217569</v>
      </c>
      <c r="F1098">
        <v>4217808</v>
      </c>
      <c r="G1098" t="s">
        <v>26</v>
      </c>
      <c r="H1098" t="s">
        <v>288</v>
      </c>
      <c r="I1098">
        <v>1</v>
      </c>
      <c r="J1098" t="s">
        <v>27</v>
      </c>
      <c r="K1098" s="28">
        <f t="shared" si="34"/>
        <v>1</v>
      </c>
      <c r="L1098" s="28">
        <f t="shared" si="35"/>
        <v>0</v>
      </c>
      <c r="M1098" s="5">
        <v>2902.1907515829798</v>
      </c>
      <c r="N1098" s="6">
        <v>-6.2283046201083103E-2</v>
      </c>
      <c r="O1098" s="7">
        <v>0.81053191984331596</v>
      </c>
      <c r="R1098" s="1">
        <v>4239.0190393574703</v>
      </c>
      <c r="S1098" s="2">
        <v>-0.24875251874325199</v>
      </c>
      <c r="T1098" s="3">
        <v>2.80960397908071E-2</v>
      </c>
      <c r="U1098" s="4">
        <v>1</v>
      </c>
      <c r="W1098" s="33">
        <v>1438.7312280000001</v>
      </c>
      <c r="X1098" s="34">
        <v>2.7831952E-2</v>
      </c>
      <c r="Y1098" s="37">
        <v>0.93927545199999996</v>
      </c>
      <c r="AB1098" s="11">
        <v>3582.76772393075</v>
      </c>
      <c r="AC1098" s="11">
        <v>-4.3005998843458397E-2</v>
      </c>
      <c r="AD1098" s="12">
        <v>0.90434272708040198</v>
      </c>
      <c r="AG1098">
        <v>0</v>
      </c>
    </row>
    <row r="1099" spans="1:33" x14ac:dyDescent="0.25">
      <c r="A1099" t="s">
        <v>4454</v>
      </c>
      <c r="B1099" t="s">
        <v>4455</v>
      </c>
      <c r="C1099" t="s">
        <v>24</v>
      </c>
      <c r="D1099" t="s">
        <v>28</v>
      </c>
      <c r="E1099">
        <v>4924336</v>
      </c>
      <c r="F1099">
        <v>4924833</v>
      </c>
      <c r="G1099" t="s">
        <v>26</v>
      </c>
      <c r="H1099" t="s">
        <v>59</v>
      </c>
      <c r="I1099">
        <v>1</v>
      </c>
      <c r="J1099" t="s">
        <v>27</v>
      </c>
      <c r="K1099" s="28">
        <f t="shared" si="34"/>
        <v>1</v>
      </c>
      <c r="L1099" s="28">
        <f t="shared" si="35"/>
        <v>0</v>
      </c>
      <c r="M1099" s="5">
        <v>291.59367391253602</v>
      </c>
      <c r="N1099" s="6">
        <v>-6.2867449829370703E-2</v>
      </c>
      <c r="O1099" s="7">
        <v>0.84989955236665304</v>
      </c>
      <c r="R1099" s="1">
        <v>334.345376603354</v>
      </c>
      <c r="S1099" s="2">
        <v>0.108120938394002</v>
      </c>
      <c r="T1099" s="3">
        <v>0.58256858473210404</v>
      </c>
      <c r="W1099" s="33">
        <v>164.9388093</v>
      </c>
      <c r="X1099" s="34">
        <v>0.50153758500000001</v>
      </c>
      <c r="Y1099" s="37">
        <v>5.8300187000000003E-2</v>
      </c>
      <c r="Z1099" s="36">
        <v>1</v>
      </c>
      <c r="AB1099" s="11">
        <v>298.36399331907802</v>
      </c>
      <c r="AC1099" s="11">
        <v>7.39479914755961E-3</v>
      </c>
      <c r="AD1099" s="12">
        <v>0.99303444968001398</v>
      </c>
      <c r="AG1099">
        <v>0</v>
      </c>
    </row>
    <row r="1100" spans="1:33" x14ac:dyDescent="0.25">
      <c r="A1100" t="s">
        <v>1943</v>
      </c>
      <c r="B1100" t="s">
        <v>1944</v>
      </c>
      <c r="C1100" t="s">
        <v>24</v>
      </c>
      <c r="D1100" t="s">
        <v>28</v>
      </c>
      <c r="E1100">
        <v>1023081</v>
      </c>
      <c r="F1100">
        <v>1023788</v>
      </c>
      <c r="G1100" t="s">
        <v>30</v>
      </c>
      <c r="H1100" t="s">
        <v>1945</v>
      </c>
      <c r="I1100">
        <v>1</v>
      </c>
      <c r="J1100" t="s">
        <v>27</v>
      </c>
      <c r="K1100" s="28">
        <f t="shared" si="34"/>
        <v>1</v>
      </c>
      <c r="L1100" s="28">
        <f t="shared" si="35"/>
        <v>1</v>
      </c>
      <c r="M1100" s="5">
        <v>363.96368783346202</v>
      </c>
      <c r="N1100" s="6">
        <v>-6.3016396205424194E-2</v>
      </c>
      <c r="O1100" s="7">
        <v>0.86520588155711597</v>
      </c>
      <c r="R1100" s="1">
        <v>242.937157330395</v>
      </c>
      <c r="S1100" s="2">
        <v>0.25976908109390001</v>
      </c>
      <c r="T1100" s="3">
        <v>0.400302854678731</v>
      </c>
      <c r="W1100" s="33">
        <v>59.828629169999999</v>
      </c>
      <c r="X1100" s="34">
        <v>-1.3028699480000001</v>
      </c>
      <c r="Y1100" s="37">
        <v>1.6762009000000001E-2</v>
      </c>
      <c r="Z1100" s="36">
        <v>1</v>
      </c>
      <c r="AA1100" s="36">
        <v>1</v>
      </c>
      <c r="AB1100" s="11">
        <v>600.07525094076095</v>
      </c>
      <c r="AC1100" s="11">
        <v>0.17848073943425999</v>
      </c>
      <c r="AD1100" s="12">
        <v>0.61369919093168201</v>
      </c>
      <c r="AG1100">
        <v>0</v>
      </c>
    </row>
    <row r="1101" spans="1:33" x14ac:dyDescent="0.25">
      <c r="A1101" t="s">
        <v>208</v>
      </c>
      <c r="B1101" t="s">
        <v>209</v>
      </c>
      <c r="C1101" t="s">
        <v>24</v>
      </c>
      <c r="D1101" t="s">
        <v>28</v>
      </c>
      <c r="E1101">
        <v>3652830</v>
      </c>
      <c r="F1101">
        <v>3653300</v>
      </c>
      <c r="G1101" t="s">
        <v>30</v>
      </c>
      <c r="H1101" t="s">
        <v>210</v>
      </c>
      <c r="I1101">
        <v>1</v>
      </c>
      <c r="J1101" t="s">
        <v>27</v>
      </c>
      <c r="K1101" s="28">
        <f t="shared" si="34"/>
        <v>1</v>
      </c>
      <c r="L1101" s="28">
        <f t="shared" si="35"/>
        <v>0</v>
      </c>
      <c r="M1101" s="5">
        <v>371.39200706896202</v>
      </c>
      <c r="N1101" s="6">
        <v>-6.3091454695577004E-2</v>
      </c>
      <c r="O1101" s="7">
        <v>0.80676875333903497</v>
      </c>
      <c r="R1101" s="1">
        <v>561.72663771801604</v>
      </c>
      <c r="S1101" s="2">
        <v>-0.32710635281523798</v>
      </c>
      <c r="T1101" s="3">
        <v>7.5648453512763003E-3</v>
      </c>
      <c r="U1101" s="4">
        <v>1</v>
      </c>
      <c r="W1101" s="33">
        <v>148.89613869999999</v>
      </c>
      <c r="X1101" s="34">
        <v>-0.21006254799999999</v>
      </c>
      <c r="Y1101" s="37">
        <v>0.56013404</v>
      </c>
      <c r="AB1101" s="11">
        <v>337.86878770045303</v>
      </c>
      <c r="AC1101" s="11">
        <v>-9.5495207871672996E-2</v>
      </c>
      <c r="AD1101" s="12">
        <v>0.84370663608428598</v>
      </c>
      <c r="AG1101">
        <v>0</v>
      </c>
    </row>
    <row r="1102" spans="1:33" x14ac:dyDescent="0.25">
      <c r="A1102" t="s">
        <v>992</v>
      </c>
      <c r="B1102" t="s">
        <v>993</v>
      </c>
      <c r="C1102" t="s">
        <v>24</v>
      </c>
      <c r="D1102" t="s">
        <v>28</v>
      </c>
      <c r="E1102">
        <v>2578647</v>
      </c>
      <c r="F1102">
        <v>2580791</v>
      </c>
      <c r="G1102" t="s">
        <v>26</v>
      </c>
      <c r="H1102" t="s">
        <v>994</v>
      </c>
      <c r="I1102">
        <v>1</v>
      </c>
      <c r="J1102" t="s">
        <v>27</v>
      </c>
      <c r="K1102" s="28">
        <f t="shared" si="34"/>
        <v>2</v>
      </c>
      <c r="L1102" s="28">
        <f t="shared" si="35"/>
        <v>0</v>
      </c>
      <c r="M1102" s="5">
        <v>710.06266935953704</v>
      </c>
      <c r="N1102" s="6">
        <v>-6.3412240894126795E-2</v>
      </c>
      <c r="O1102" s="7">
        <v>0.84633528791135504</v>
      </c>
      <c r="R1102" s="1">
        <v>597.52318807000802</v>
      </c>
      <c r="S1102" s="2">
        <v>-0.83804259953162896</v>
      </c>
      <c r="T1102" s="9">
        <v>1.85088618831968E-5</v>
      </c>
      <c r="U1102" s="4">
        <v>1</v>
      </c>
      <c r="V1102" s="9"/>
      <c r="W1102" s="33">
        <v>43.387869510000002</v>
      </c>
      <c r="X1102" s="34">
        <v>-0.89294820399999997</v>
      </c>
      <c r="Y1102" s="37">
        <v>5.9004999000000002E-2</v>
      </c>
      <c r="Z1102" s="36">
        <v>1</v>
      </c>
      <c r="AB1102" s="11">
        <v>295.91099696309101</v>
      </c>
      <c r="AC1102" s="11">
        <v>-0.26698342366579297</v>
      </c>
      <c r="AD1102" s="12">
        <v>0.36980967247310098</v>
      </c>
      <c r="AG1102">
        <v>0</v>
      </c>
    </row>
    <row r="1103" spans="1:33" x14ac:dyDescent="0.25">
      <c r="A1103" t="s">
        <v>2211</v>
      </c>
      <c r="B1103" t="s">
        <v>2212</v>
      </c>
      <c r="C1103" t="s">
        <v>24</v>
      </c>
      <c r="D1103" t="s">
        <v>28</v>
      </c>
      <c r="E1103">
        <v>3797605</v>
      </c>
      <c r="F1103">
        <v>3799689</v>
      </c>
      <c r="G1103" t="s">
        <v>26</v>
      </c>
      <c r="H1103" t="s">
        <v>2213</v>
      </c>
      <c r="I1103">
        <v>1</v>
      </c>
      <c r="J1103" t="s">
        <v>27</v>
      </c>
      <c r="K1103" s="28">
        <f t="shared" si="34"/>
        <v>1</v>
      </c>
      <c r="L1103" s="28">
        <f t="shared" si="35"/>
        <v>0</v>
      </c>
      <c r="M1103" s="5">
        <v>721.64303810722799</v>
      </c>
      <c r="N1103" s="6">
        <v>-6.3763105162600905E-2</v>
      </c>
      <c r="O1103" s="7">
        <v>0.85019427881702703</v>
      </c>
      <c r="R1103" s="1">
        <v>527.78598013687304</v>
      </c>
      <c r="S1103" s="2">
        <v>8.6307283926297995E-2</v>
      </c>
      <c r="T1103" s="3">
        <v>0.76282905300170001</v>
      </c>
      <c r="W1103" s="33">
        <v>112.5931945</v>
      </c>
      <c r="X1103" s="34">
        <v>0.49414739099999999</v>
      </c>
      <c r="Y1103" s="37">
        <v>0.12609670100000001</v>
      </c>
      <c r="AB1103" s="11">
        <v>979.48191723763102</v>
      </c>
      <c r="AC1103" s="11">
        <v>0.52870455722756304</v>
      </c>
      <c r="AD1103" s="12">
        <v>7.1825044321569898E-4</v>
      </c>
      <c r="AE1103" s="13">
        <v>1</v>
      </c>
      <c r="AG1103">
        <v>0</v>
      </c>
    </row>
    <row r="1104" spans="1:33" x14ac:dyDescent="0.25">
      <c r="A1104" t="s">
        <v>1694</v>
      </c>
      <c r="B1104" t="s">
        <v>1695</v>
      </c>
      <c r="C1104" t="s">
        <v>24</v>
      </c>
      <c r="D1104" t="s">
        <v>28</v>
      </c>
      <c r="E1104">
        <v>4372631</v>
      </c>
      <c r="F1104">
        <v>4374040</v>
      </c>
      <c r="G1104" t="s">
        <v>26</v>
      </c>
      <c r="H1104" t="s">
        <v>1696</v>
      </c>
      <c r="I1104">
        <v>1</v>
      </c>
      <c r="J1104" t="s">
        <v>27</v>
      </c>
      <c r="K1104" s="28">
        <f t="shared" si="34"/>
        <v>2</v>
      </c>
      <c r="L1104" s="28">
        <f t="shared" si="35"/>
        <v>0</v>
      </c>
      <c r="M1104" s="5">
        <v>1895.1931952104901</v>
      </c>
      <c r="N1104" s="6">
        <v>-6.3943166006356203E-2</v>
      </c>
      <c r="O1104" s="7">
        <v>0.74762450339205599</v>
      </c>
      <c r="R1104" s="1">
        <v>1736.9904938182899</v>
      </c>
      <c r="S1104" s="2">
        <v>0.20530881867727299</v>
      </c>
      <c r="T1104" s="3">
        <v>6.7441458808691304E-2</v>
      </c>
      <c r="U1104" s="4">
        <v>1</v>
      </c>
      <c r="W1104" s="33">
        <v>482.91685869999998</v>
      </c>
      <c r="X1104" s="34">
        <v>0.120599991</v>
      </c>
      <c r="Y1104" s="37">
        <v>0.70803590100000002</v>
      </c>
      <c r="AB1104" s="11">
        <v>3384.1785716997001</v>
      </c>
      <c r="AC1104" s="11">
        <v>0.47397769497443598</v>
      </c>
      <c r="AD1104" s="12">
        <v>5.1254779834808903E-3</v>
      </c>
      <c r="AE1104" s="13">
        <v>1</v>
      </c>
      <c r="AG1104">
        <v>0</v>
      </c>
    </row>
    <row r="1105" spans="1:40" x14ac:dyDescent="0.25">
      <c r="A1105" t="s">
        <v>1332</v>
      </c>
      <c r="B1105" t="s">
        <v>1333</v>
      </c>
      <c r="C1105" t="s">
        <v>24</v>
      </c>
      <c r="D1105" t="s">
        <v>28</v>
      </c>
      <c r="E1105">
        <v>3277200</v>
      </c>
      <c r="F1105">
        <v>3278294</v>
      </c>
      <c r="G1105" t="s">
        <v>26</v>
      </c>
      <c r="H1105" t="s">
        <v>1334</v>
      </c>
      <c r="I1105">
        <v>1</v>
      </c>
      <c r="J1105" t="s">
        <v>27</v>
      </c>
      <c r="K1105" s="28">
        <f t="shared" si="34"/>
        <v>3</v>
      </c>
      <c r="L1105" s="28">
        <f t="shared" si="35"/>
        <v>0</v>
      </c>
      <c r="M1105" s="5">
        <v>3542.5910126567801</v>
      </c>
      <c r="N1105" s="6">
        <v>-6.4148491344125494E-2</v>
      </c>
      <c r="O1105" s="7">
        <v>0.79171781678923603</v>
      </c>
      <c r="R1105" s="1">
        <v>2615.9235040090698</v>
      </c>
      <c r="S1105" s="2">
        <v>-0.736455636808099</v>
      </c>
      <c r="T1105" s="3">
        <v>2.8650692301773799E-4</v>
      </c>
      <c r="U1105" s="4">
        <v>1</v>
      </c>
      <c r="W1105" s="33">
        <v>413.12889569999999</v>
      </c>
      <c r="X1105" s="34">
        <v>-0.50563064099999999</v>
      </c>
      <c r="Y1105" s="37">
        <v>9.6511033999999996E-2</v>
      </c>
      <c r="Z1105" s="36">
        <v>1</v>
      </c>
      <c r="AB1105" s="11">
        <v>2133.32435694684</v>
      </c>
      <c r="AC1105" s="11">
        <v>-0.41896351618468802</v>
      </c>
      <c r="AD1105" s="12">
        <v>4.0226644391266102E-2</v>
      </c>
      <c r="AE1105" s="13">
        <v>1</v>
      </c>
      <c r="AG1105">
        <v>0</v>
      </c>
    </row>
    <row r="1106" spans="1:40" x14ac:dyDescent="0.25">
      <c r="A1106" t="s">
        <v>1804</v>
      </c>
      <c r="B1106" t="s">
        <v>1805</v>
      </c>
      <c r="C1106" t="s">
        <v>24</v>
      </c>
      <c r="D1106" t="s">
        <v>28</v>
      </c>
      <c r="E1106">
        <v>1206922</v>
      </c>
      <c r="F1106">
        <v>1207569</v>
      </c>
      <c r="G1106" t="s">
        <v>26</v>
      </c>
      <c r="H1106" t="s">
        <v>1806</v>
      </c>
      <c r="I1106">
        <v>1</v>
      </c>
      <c r="J1106" t="s">
        <v>27</v>
      </c>
      <c r="K1106" s="28">
        <f t="shared" si="34"/>
        <v>2</v>
      </c>
      <c r="L1106" s="28">
        <f t="shared" si="35"/>
        <v>0</v>
      </c>
      <c r="M1106" s="5">
        <v>1084.1750643990399</v>
      </c>
      <c r="N1106" s="6">
        <v>-6.5284806853741995E-2</v>
      </c>
      <c r="O1106" s="7">
        <v>0.78055736768315798</v>
      </c>
      <c r="R1106" s="1">
        <v>880.14521496004204</v>
      </c>
      <c r="S1106" s="2">
        <v>-0.51463494931799803</v>
      </c>
      <c r="T1106" s="3">
        <v>1.8824427027207601E-3</v>
      </c>
      <c r="U1106" s="4">
        <v>1</v>
      </c>
      <c r="W1106" s="33">
        <v>68.848038369999998</v>
      </c>
      <c r="X1106" s="34">
        <v>-0.813514552</v>
      </c>
      <c r="Y1106" s="37">
        <v>7.3595147999999999E-2</v>
      </c>
      <c r="Z1106" s="36">
        <v>1</v>
      </c>
      <c r="AB1106" s="11">
        <v>657.91020453118404</v>
      </c>
      <c r="AC1106" s="11">
        <v>-4.8097659023578501E-2</v>
      </c>
      <c r="AD1106" s="12">
        <v>0.89415028396385399</v>
      </c>
      <c r="AG1106">
        <v>0</v>
      </c>
    </row>
    <row r="1107" spans="1:40" x14ac:dyDescent="0.25">
      <c r="A1107" t="s">
        <v>2208</v>
      </c>
      <c r="B1107" t="s">
        <v>2209</v>
      </c>
      <c r="C1107" t="s">
        <v>24</v>
      </c>
      <c r="D1107" t="s">
        <v>28</v>
      </c>
      <c r="E1107">
        <v>3799699</v>
      </c>
      <c r="F1107">
        <v>3802092</v>
      </c>
      <c r="G1107" t="s">
        <v>26</v>
      </c>
      <c r="H1107" t="s">
        <v>2210</v>
      </c>
      <c r="I1107">
        <v>1</v>
      </c>
      <c r="J1107" t="s">
        <v>27</v>
      </c>
      <c r="K1107" s="28">
        <f t="shared" si="34"/>
        <v>1</v>
      </c>
      <c r="L1107" s="28">
        <f t="shared" si="35"/>
        <v>0</v>
      </c>
      <c r="M1107" s="5">
        <v>929.50468160821504</v>
      </c>
      <c r="N1107" s="6">
        <v>-6.5819391013392001E-2</v>
      </c>
      <c r="O1107" s="7">
        <v>0.775601543581669</v>
      </c>
      <c r="R1107" s="1">
        <v>739.39433910048001</v>
      </c>
      <c r="S1107" s="2">
        <v>0.12698175483931901</v>
      </c>
      <c r="T1107" s="3">
        <v>0.65209852059859497</v>
      </c>
      <c r="W1107" s="33">
        <v>119.47619400000001</v>
      </c>
      <c r="X1107" s="34">
        <v>-0.167487109</v>
      </c>
      <c r="Y1107" s="37">
        <v>0.67668321499999995</v>
      </c>
      <c r="AB1107" s="11">
        <v>1444.9966439851401</v>
      </c>
      <c r="AC1107" s="11">
        <v>0.55466919351876498</v>
      </c>
      <c r="AD1107" s="12">
        <v>4.5646159412966199E-4</v>
      </c>
      <c r="AE1107" s="13">
        <v>1</v>
      </c>
      <c r="AG1107">
        <v>0</v>
      </c>
    </row>
    <row r="1108" spans="1:40" x14ac:dyDescent="0.25">
      <c r="A1108" t="s">
        <v>4525</v>
      </c>
      <c r="B1108" t="s">
        <v>4526</v>
      </c>
      <c r="C1108" t="s">
        <v>24</v>
      </c>
      <c r="D1108" t="s">
        <v>28</v>
      </c>
      <c r="E1108">
        <v>1941820</v>
      </c>
      <c r="F1108">
        <v>1942986</v>
      </c>
      <c r="G1108" t="s">
        <v>30</v>
      </c>
      <c r="H1108" t="s">
        <v>59</v>
      </c>
      <c r="I1108">
        <v>1</v>
      </c>
      <c r="J1108" t="s">
        <v>27</v>
      </c>
      <c r="K1108" s="28">
        <f t="shared" si="34"/>
        <v>1</v>
      </c>
      <c r="L1108" s="28">
        <f t="shared" si="35"/>
        <v>0</v>
      </c>
      <c r="M1108" s="5">
        <v>80.638802231715999</v>
      </c>
      <c r="N1108" s="6">
        <v>-6.7257556550583505E-2</v>
      </c>
      <c r="O1108" s="7">
        <v>0.88639163459208103</v>
      </c>
      <c r="R1108" s="1">
        <v>62.846968367048099</v>
      </c>
      <c r="S1108" s="2">
        <v>-0.52164072175267095</v>
      </c>
      <c r="T1108" s="3">
        <v>4.8699662589469103E-2</v>
      </c>
      <c r="U1108" s="4">
        <v>1</v>
      </c>
      <c r="W1108" s="33">
        <v>27.356768219999999</v>
      </c>
      <c r="X1108" s="34">
        <v>-0.70067654499999998</v>
      </c>
      <c r="Y1108" s="37">
        <v>0.21157922700000001</v>
      </c>
      <c r="AB1108" s="11">
        <v>148.97360965444801</v>
      </c>
      <c r="AC1108" s="11">
        <v>0.18007497592470501</v>
      </c>
      <c r="AD1108" s="12">
        <v>0.61052637226679496</v>
      </c>
      <c r="AG1108">
        <v>0</v>
      </c>
    </row>
    <row r="1109" spans="1:40" x14ac:dyDescent="0.25">
      <c r="A1109" t="s">
        <v>748</v>
      </c>
      <c r="B1109" t="s">
        <v>749</v>
      </c>
      <c r="C1109" t="s">
        <v>24</v>
      </c>
      <c r="D1109" t="s">
        <v>28</v>
      </c>
      <c r="E1109">
        <v>258062</v>
      </c>
      <c r="F1109">
        <v>259117</v>
      </c>
      <c r="G1109" t="s">
        <v>30</v>
      </c>
      <c r="H1109" t="s">
        <v>750</v>
      </c>
      <c r="I1109">
        <v>1</v>
      </c>
      <c r="J1109" t="s">
        <v>27</v>
      </c>
      <c r="K1109" s="28">
        <f t="shared" si="34"/>
        <v>1</v>
      </c>
      <c r="L1109" s="28">
        <f t="shared" si="35"/>
        <v>0</v>
      </c>
      <c r="M1109" s="5">
        <v>126.191026485286</v>
      </c>
      <c r="N1109" s="6">
        <v>-6.72990104373766E-2</v>
      </c>
      <c r="O1109" s="7">
        <v>0.89400719888976299</v>
      </c>
      <c r="R1109" s="1">
        <v>149.90435784902601</v>
      </c>
      <c r="S1109" s="2">
        <v>0.23712439154595899</v>
      </c>
      <c r="T1109" s="3">
        <v>0.23311179945314001</v>
      </c>
      <c r="W1109" s="33">
        <v>57.68518366</v>
      </c>
      <c r="X1109" s="34">
        <v>-0.82758277599999996</v>
      </c>
      <c r="Y1109" s="37">
        <v>1.4474733E-2</v>
      </c>
      <c r="Z1109" s="36">
        <v>1</v>
      </c>
      <c r="AB1109" s="11">
        <v>108.16716855613301</v>
      </c>
      <c r="AC1109" s="11">
        <v>-0.35166860344220002</v>
      </c>
      <c r="AD1109" s="12">
        <v>0.213097110553816</v>
      </c>
      <c r="AG1109">
        <v>0</v>
      </c>
      <c r="AN1109">
        <v>1</v>
      </c>
    </row>
    <row r="1110" spans="1:40" x14ac:dyDescent="0.25">
      <c r="A1110" t="s">
        <v>1706</v>
      </c>
      <c r="B1110" t="s">
        <v>1707</v>
      </c>
      <c r="C1110" t="s">
        <v>24</v>
      </c>
      <c r="D1110" t="s">
        <v>28</v>
      </c>
      <c r="E1110">
        <v>4371408</v>
      </c>
      <c r="F1110">
        <v>4372457</v>
      </c>
      <c r="G1110" t="s">
        <v>26</v>
      </c>
      <c r="H1110" t="s">
        <v>1708</v>
      </c>
      <c r="I1110">
        <v>1</v>
      </c>
      <c r="J1110" t="s">
        <v>27</v>
      </c>
      <c r="K1110" s="28">
        <f t="shared" si="34"/>
        <v>1</v>
      </c>
      <c r="L1110" s="28">
        <f t="shared" si="35"/>
        <v>0</v>
      </c>
      <c r="M1110" s="5">
        <v>231.836553791402</v>
      </c>
      <c r="N1110" s="6">
        <v>-6.7398714200662305E-2</v>
      </c>
      <c r="O1110" s="7">
        <v>0.84633528791135504</v>
      </c>
      <c r="R1110" s="1">
        <v>258.94744544940301</v>
      </c>
      <c r="S1110" s="2">
        <v>6.9910293442464605E-2</v>
      </c>
      <c r="T1110" s="3">
        <v>0.76364648606726204</v>
      </c>
      <c r="W1110" s="33">
        <v>81.769929559999994</v>
      </c>
      <c r="X1110" s="34">
        <v>0.14217401299999999</v>
      </c>
      <c r="Y1110" s="37">
        <v>0.75743925499999998</v>
      </c>
      <c r="AB1110" s="11">
        <v>297.24455665532003</v>
      </c>
      <c r="AC1110" s="11">
        <v>0.370616635823102</v>
      </c>
      <c r="AD1110" s="12">
        <v>7.0862878033373294E-2</v>
      </c>
      <c r="AE1110" s="13">
        <v>1</v>
      </c>
      <c r="AG1110">
        <v>0</v>
      </c>
    </row>
    <row r="1111" spans="1:40" x14ac:dyDescent="0.25">
      <c r="A1111" t="s">
        <v>4560</v>
      </c>
      <c r="B1111" t="s">
        <v>4561</v>
      </c>
      <c r="C1111" t="s">
        <v>24</v>
      </c>
      <c r="D1111" t="s">
        <v>28</v>
      </c>
      <c r="E1111">
        <v>2704857</v>
      </c>
      <c r="F1111">
        <v>2705282</v>
      </c>
      <c r="G1111" t="s">
        <v>26</v>
      </c>
      <c r="H1111" t="s">
        <v>851</v>
      </c>
      <c r="I1111">
        <v>1</v>
      </c>
      <c r="J1111" t="s">
        <v>27</v>
      </c>
      <c r="K1111" s="28">
        <f t="shared" si="34"/>
        <v>1</v>
      </c>
      <c r="L1111" s="28">
        <f t="shared" si="35"/>
        <v>0</v>
      </c>
      <c r="M1111" s="5">
        <v>132.86590163904501</v>
      </c>
      <c r="N1111" s="6">
        <v>-6.9506698896758201E-2</v>
      </c>
      <c r="O1111" s="7">
        <v>0.86006014143935905</v>
      </c>
      <c r="R1111" s="1">
        <v>106.32038965941901</v>
      </c>
      <c r="S1111" s="2">
        <v>-0.37626648434268001</v>
      </c>
      <c r="T1111" s="3">
        <v>5.7010305761652301E-2</v>
      </c>
      <c r="U1111" s="4">
        <v>1</v>
      </c>
      <c r="W1111" s="33">
        <v>43.082099800000002</v>
      </c>
      <c r="X1111" s="34">
        <v>0.35104384500000002</v>
      </c>
      <c r="Y1111" s="37">
        <v>0.53575184099999995</v>
      </c>
      <c r="AB1111" s="11">
        <v>103.24471100424201</v>
      </c>
      <c r="AC1111" s="11">
        <v>0.32260037603070402</v>
      </c>
      <c r="AD1111" s="12">
        <v>0.437131362790389</v>
      </c>
      <c r="AG1111">
        <v>0</v>
      </c>
    </row>
    <row r="1112" spans="1:40" x14ac:dyDescent="0.25">
      <c r="A1112" t="s">
        <v>31</v>
      </c>
      <c r="B1112" t="s">
        <v>32</v>
      </c>
      <c r="C1112" t="s">
        <v>24</v>
      </c>
      <c r="D1112" t="s">
        <v>28</v>
      </c>
      <c r="E1112">
        <v>3211156</v>
      </c>
      <c r="F1112">
        <v>3213315</v>
      </c>
      <c r="G1112" t="s">
        <v>26</v>
      </c>
      <c r="H1112" t="s">
        <v>33</v>
      </c>
      <c r="I1112">
        <v>1</v>
      </c>
      <c r="J1112" t="s">
        <v>27</v>
      </c>
      <c r="K1112" s="28">
        <f t="shared" si="34"/>
        <v>1</v>
      </c>
      <c r="L1112" s="28">
        <f t="shared" si="35"/>
        <v>0</v>
      </c>
      <c r="M1112" s="5">
        <v>685.12337897196301</v>
      </c>
      <c r="N1112" s="6">
        <v>-6.9973626014433604E-2</v>
      </c>
      <c r="O1112" s="7">
        <v>0.74044512359388204</v>
      </c>
      <c r="R1112" s="1">
        <v>475.17183506333799</v>
      </c>
      <c r="S1112" s="2">
        <v>-9.3955888935470605E-2</v>
      </c>
      <c r="T1112" s="3">
        <v>0.58046376037117398</v>
      </c>
      <c r="W1112" s="33">
        <v>202.2257808</v>
      </c>
      <c r="X1112" s="34">
        <v>0.50369461199999999</v>
      </c>
      <c r="Y1112" s="37">
        <v>1.3140265E-2</v>
      </c>
      <c r="Z1112" s="36">
        <v>1</v>
      </c>
      <c r="AB1112" s="11">
        <v>453.05544420850202</v>
      </c>
      <c r="AC1112" s="11">
        <v>-4.2996589913097703E-2</v>
      </c>
      <c r="AD1112" s="12">
        <v>0.91280810339789098</v>
      </c>
      <c r="AG1112">
        <v>0</v>
      </c>
    </row>
    <row r="1113" spans="1:40" x14ac:dyDescent="0.25">
      <c r="A1113" t="s">
        <v>1545</v>
      </c>
      <c r="B1113" t="s">
        <v>1545</v>
      </c>
      <c r="C1113" t="s">
        <v>24</v>
      </c>
      <c r="D1113" t="s">
        <v>28</v>
      </c>
      <c r="E1113">
        <v>3072723</v>
      </c>
      <c r="F1113">
        <v>3073151</v>
      </c>
      <c r="G1113" t="s">
        <v>30</v>
      </c>
      <c r="H1113" t="s">
        <v>59</v>
      </c>
      <c r="I1113">
        <v>0</v>
      </c>
      <c r="J1113" t="s">
        <v>27</v>
      </c>
      <c r="K1113" s="28">
        <f t="shared" si="34"/>
        <v>1</v>
      </c>
      <c r="L1113" s="28">
        <f t="shared" si="35"/>
        <v>1</v>
      </c>
      <c r="M1113" s="5">
        <v>63.788094859562598</v>
      </c>
      <c r="N1113" s="6">
        <v>-6.9993530317162003E-2</v>
      </c>
      <c r="O1113" s="7">
        <v>0.87759147251235403</v>
      </c>
      <c r="R1113" s="1">
        <v>44.0161189881604</v>
      </c>
      <c r="S1113" s="2">
        <v>0.222117788810303</v>
      </c>
      <c r="T1113" s="3">
        <v>0.65777974032498998</v>
      </c>
      <c r="W1113" s="33">
        <v>24.98847657</v>
      </c>
      <c r="X1113" s="34">
        <v>1.021555013</v>
      </c>
      <c r="Y1113" s="37">
        <v>1.7238356999999999E-2</v>
      </c>
      <c r="Z1113" s="36">
        <v>1</v>
      </c>
      <c r="AA1113" s="36">
        <v>1</v>
      </c>
      <c r="AB1113" s="11">
        <v>61.8218631365676</v>
      </c>
      <c r="AC1113" s="11">
        <v>-1.48551698514897E-2</v>
      </c>
      <c r="AD1113" s="12">
        <v>0.98491666372636</v>
      </c>
      <c r="AG1113">
        <v>0</v>
      </c>
    </row>
    <row r="1114" spans="1:40" x14ac:dyDescent="0.25">
      <c r="A1114" t="s">
        <v>3265</v>
      </c>
      <c r="B1114" t="s">
        <v>3266</v>
      </c>
      <c r="C1114" t="s">
        <v>24</v>
      </c>
      <c r="D1114" t="s">
        <v>119</v>
      </c>
      <c r="E1114">
        <v>3050478</v>
      </c>
      <c r="F1114">
        <v>3050570</v>
      </c>
      <c r="G1114" t="s">
        <v>26</v>
      </c>
      <c r="H1114" t="s">
        <v>3262</v>
      </c>
      <c r="I1114">
        <v>1</v>
      </c>
      <c r="J1114" t="s">
        <v>27</v>
      </c>
      <c r="K1114" s="28">
        <f t="shared" si="34"/>
        <v>1</v>
      </c>
      <c r="L1114" s="28">
        <f t="shared" si="35"/>
        <v>0</v>
      </c>
      <c r="M1114" s="5">
        <v>88797.390192984196</v>
      </c>
      <c r="N1114" s="6">
        <v>-7.0439900344405101E-2</v>
      </c>
      <c r="O1114" s="7">
        <v>0.86006014143935905</v>
      </c>
      <c r="R1114" s="1">
        <v>51177.581082961697</v>
      </c>
      <c r="S1114" s="2">
        <v>-3.47455401836936E-2</v>
      </c>
      <c r="T1114" s="3">
        <v>0.92841675178201899</v>
      </c>
      <c r="W1114" s="33">
        <v>17866.32245</v>
      </c>
      <c r="X1114" s="34">
        <v>-0.29416734100000003</v>
      </c>
      <c r="Y1114" s="37">
        <v>0.47227520200000001</v>
      </c>
      <c r="AB1114" s="11">
        <v>49328.326927126902</v>
      </c>
      <c r="AC1114" s="11">
        <v>-0.91563696619413604</v>
      </c>
      <c r="AD1114" s="12">
        <v>2.87979556066012E-2</v>
      </c>
      <c r="AE1114" s="13">
        <v>1</v>
      </c>
      <c r="AG1114">
        <v>0</v>
      </c>
    </row>
    <row r="1115" spans="1:40" x14ac:dyDescent="0.25">
      <c r="A1115" t="s">
        <v>1425</v>
      </c>
      <c r="B1115" t="s">
        <v>1425</v>
      </c>
      <c r="C1115" t="s">
        <v>24</v>
      </c>
      <c r="D1115" t="s">
        <v>28</v>
      </c>
      <c r="E1115">
        <v>1445019</v>
      </c>
      <c r="F1115">
        <v>1446872</v>
      </c>
      <c r="G1115" t="s">
        <v>30</v>
      </c>
      <c r="H1115" t="s">
        <v>59</v>
      </c>
      <c r="I1115">
        <v>0</v>
      </c>
      <c r="J1115" t="s">
        <v>747</v>
      </c>
      <c r="K1115" s="28">
        <f t="shared" si="34"/>
        <v>1</v>
      </c>
      <c r="L1115" s="28">
        <f t="shared" si="35"/>
        <v>0</v>
      </c>
      <c r="M1115" s="5">
        <v>180.979898331095</v>
      </c>
      <c r="N1115" s="6">
        <v>-7.0813601954104105E-2</v>
      </c>
      <c r="O1115" s="7">
        <v>0.85807260070950897</v>
      </c>
      <c r="R1115" s="1">
        <v>110.393204531763</v>
      </c>
      <c r="S1115" s="2">
        <v>-0.363255305313262</v>
      </c>
      <c r="T1115" s="3">
        <v>7.5964527711088997E-2</v>
      </c>
      <c r="U1115" s="4">
        <v>1</v>
      </c>
      <c r="W1115" s="33">
        <v>24.187514019999998</v>
      </c>
      <c r="X1115" s="34">
        <v>0.47118915</v>
      </c>
      <c r="Y1115" s="37">
        <v>0.50002196399999999</v>
      </c>
      <c r="AB1115" s="11">
        <v>103.91688861481499</v>
      </c>
      <c r="AC1115" s="11">
        <v>-2.0546521478809601E-2</v>
      </c>
      <c r="AD1115" s="12">
        <v>0.976232371766378</v>
      </c>
      <c r="AG1115">
        <v>0</v>
      </c>
    </row>
    <row r="1116" spans="1:40" x14ac:dyDescent="0.25">
      <c r="A1116" t="s">
        <v>174</v>
      </c>
      <c r="B1116" t="s">
        <v>175</v>
      </c>
      <c r="C1116" t="s">
        <v>24</v>
      </c>
      <c r="D1116" t="s">
        <v>28</v>
      </c>
      <c r="E1116">
        <v>1025755</v>
      </c>
      <c r="F1116">
        <v>1027299</v>
      </c>
      <c r="G1116" t="s">
        <v>30</v>
      </c>
      <c r="H1116" t="s">
        <v>176</v>
      </c>
      <c r="I1116">
        <v>1</v>
      </c>
      <c r="J1116" t="s">
        <v>27</v>
      </c>
      <c r="K1116" s="28">
        <f t="shared" si="34"/>
        <v>3</v>
      </c>
      <c r="L1116" s="28">
        <f t="shared" si="35"/>
        <v>1</v>
      </c>
      <c r="M1116" s="5">
        <v>560.20727652528797</v>
      </c>
      <c r="N1116" s="6">
        <v>-7.1610806116139805E-2</v>
      </c>
      <c r="O1116" s="7">
        <v>0.83428224464539802</v>
      </c>
      <c r="R1116" s="1">
        <v>360.87619055639999</v>
      </c>
      <c r="S1116" s="2">
        <v>0.42575626103935899</v>
      </c>
      <c r="T1116" s="3">
        <v>3.6061520562926601E-2</v>
      </c>
      <c r="U1116" s="4">
        <v>1</v>
      </c>
      <c r="W1116" s="33">
        <v>104.66032180000001</v>
      </c>
      <c r="X1116" s="34">
        <v>-1.518333361</v>
      </c>
      <c r="Y1116" s="37">
        <v>1.7044400000000001E-4</v>
      </c>
      <c r="Z1116" s="36">
        <v>1</v>
      </c>
      <c r="AA1116" s="36">
        <v>1</v>
      </c>
      <c r="AB1116" s="11">
        <v>1250.0811766270899</v>
      </c>
      <c r="AC1116" s="11">
        <v>0.42680773222087498</v>
      </c>
      <c r="AD1116" s="12">
        <v>4.2947212606863697E-2</v>
      </c>
      <c r="AE1116" s="13">
        <v>1</v>
      </c>
      <c r="AG1116">
        <v>0</v>
      </c>
    </row>
    <row r="1117" spans="1:40" x14ac:dyDescent="0.25">
      <c r="A1117" t="s">
        <v>1252</v>
      </c>
      <c r="B1117" t="s">
        <v>1253</v>
      </c>
      <c r="C1117" t="s">
        <v>24</v>
      </c>
      <c r="D1117" t="s">
        <v>28</v>
      </c>
      <c r="E1117">
        <v>640627</v>
      </c>
      <c r="F1117">
        <v>641073</v>
      </c>
      <c r="G1117" t="s">
        <v>26</v>
      </c>
      <c r="H1117" t="s">
        <v>1254</v>
      </c>
      <c r="I1117">
        <v>1</v>
      </c>
      <c r="J1117" t="s">
        <v>27</v>
      </c>
      <c r="K1117" s="28">
        <f t="shared" si="34"/>
        <v>2</v>
      </c>
      <c r="L1117" s="28">
        <f t="shared" si="35"/>
        <v>0</v>
      </c>
      <c r="M1117" s="5">
        <v>3382.4793319042901</v>
      </c>
      <c r="N1117" s="6">
        <v>-7.1685379335490906E-2</v>
      </c>
      <c r="O1117" s="7">
        <v>0.71186901663838098</v>
      </c>
      <c r="R1117" s="1">
        <v>1834.18573874699</v>
      </c>
      <c r="S1117" s="2">
        <v>-0.317176041895122</v>
      </c>
      <c r="T1117" s="3">
        <v>1.1960067588432899E-4</v>
      </c>
      <c r="U1117" s="4">
        <v>1</v>
      </c>
      <c r="W1117" s="33">
        <v>850.40755969999998</v>
      </c>
      <c r="X1117" s="34">
        <v>-0.378497203</v>
      </c>
      <c r="Y1117" s="37">
        <v>7.3416810999999998E-2</v>
      </c>
      <c r="Z1117" s="36">
        <v>1</v>
      </c>
      <c r="AB1117" s="11">
        <v>2487.1779791460899</v>
      </c>
      <c r="AC1117" s="11">
        <v>5.26011625483776E-2</v>
      </c>
      <c r="AD1117" s="12">
        <v>0.90147041986127796</v>
      </c>
      <c r="AG1117">
        <v>0</v>
      </c>
    </row>
    <row r="1118" spans="1:40" x14ac:dyDescent="0.25">
      <c r="A1118" t="s">
        <v>2283</v>
      </c>
      <c r="B1118" t="s">
        <v>2284</v>
      </c>
      <c r="C1118" t="s">
        <v>24</v>
      </c>
      <c r="D1118" t="s">
        <v>28</v>
      </c>
      <c r="E1118">
        <v>4313894</v>
      </c>
      <c r="F1118">
        <v>4316155</v>
      </c>
      <c r="G1118" t="s">
        <v>30</v>
      </c>
      <c r="H1118" t="s">
        <v>2285</v>
      </c>
      <c r="I1118">
        <v>1</v>
      </c>
      <c r="J1118" t="s">
        <v>27</v>
      </c>
      <c r="K1118" s="28">
        <f t="shared" si="34"/>
        <v>2</v>
      </c>
      <c r="L1118" s="28">
        <f t="shared" si="35"/>
        <v>0</v>
      </c>
      <c r="M1118" s="5">
        <v>1011.67781705914</v>
      </c>
      <c r="N1118" s="6">
        <v>-7.1865037235339699E-2</v>
      </c>
      <c r="O1118" s="7">
        <v>0.84633528791135504</v>
      </c>
      <c r="R1118" s="1">
        <v>450.029533799636</v>
      </c>
      <c r="S1118" s="2">
        <v>-0.99155730740828596</v>
      </c>
      <c r="T1118" s="9">
        <v>1.22411848614783E-5</v>
      </c>
      <c r="U1118" s="4">
        <v>1</v>
      </c>
      <c r="V1118" s="9"/>
      <c r="W1118" s="33">
        <v>25.840382940000001</v>
      </c>
      <c r="X1118" s="34">
        <v>0.20816051399999999</v>
      </c>
      <c r="Y1118" s="37">
        <v>0.78027270500000001</v>
      </c>
      <c r="AB1118" s="11">
        <v>466.87485914751301</v>
      </c>
      <c r="AC1118" s="11">
        <v>-0.51781319556228</v>
      </c>
      <c r="AD1118" s="12">
        <v>1.5794365600653001E-2</v>
      </c>
      <c r="AE1118" s="13">
        <v>1</v>
      </c>
      <c r="AG1118">
        <v>0</v>
      </c>
    </row>
    <row r="1119" spans="1:40" x14ac:dyDescent="0.25">
      <c r="A1119" t="s">
        <v>3172</v>
      </c>
      <c r="B1119" t="s">
        <v>3173</v>
      </c>
      <c r="C1119" t="s">
        <v>24</v>
      </c>
      <c r="D1119" t="s">
        <v>28</v>
      </c>
      <c r="E1119">
        <v>1757433</v>
      </c>
      <c r="F1119">
        <v>1758152</v>
      </c>
      <c r="G1119" t="s">
        <v>30</v>
      </c>
      <c r="H1119" t="s">
        <v>3174</v>
      </c>
      <c r="I1119">
        <v>1</v>
      </c>
      <c r="J1119" t="s">
        <v>27</v>
      </c>
      <c r="K1119" s="28">
        <f t="shared" si="34"/>
        <v>1</v>
      </c>
      <c r="L1119" s="28">
        <f t="shared" si="35"/>
        <v>0</v>
      </c>
      <c r="M1119" s="5">
        <v>831.91005867906495</v>
      </c>
      <c r="N1119" s="6">
        <v>-7.1892678334863194E-2</v>
      </c>
      <c r="O1119" s="7">
        <v>0.83634692700394497</v>
      </c>
      <c r="R1119" s="1">
        <v>550.16000960380302</v>
      </c>
      <c r="S1119" s="2">
        <v>0.52671909639147696</v>
      </c>
      <c r="T1119" s="3">
        <v>1.3751413063361299E-3</v>
      </c>
      <c r="U1119" s="4">
        <v>1</v>
      </c>
      <c r="W1119" s="33">
        <v>149.76029019999999</v>
      </c>
      <c r="X1119" s="34">
        <v>0.17759624199999999</v>
      </c>
      <c r="Y1119" s="37">
        <v>0.72741593800000004</v>
      </c>
      <c r="AB1119" s="11">
        <v>275.59633462352798</v>
      </c>
      <c r="AC1119" s="11">
        <v>0.15585912429474899</v>
      </c>
      <c r="AD1119" s="12">
        <v>0.67999204630874699</v>
      </c>
      <c r="AG1119">
        <v>0</v>
      </c>
    </row>
    <row r="1120" spans="1:40" x14ac:dyDescent="0.25">
      <c r="A1120" t="s">
        <v>2928</v>
      </c>
      <c r="B1120" t="s">
        <v>2929</v>
      </c>
      <c r="C1120" t="s">
        <v>24</v>
      </c>
      <c r="D1120" t="s">
        <v>28</v>
      </c>
      <c r="E1120">
        <v>4230397</v>
      </c>
      <c r="F1120">
        <v>4231902</v>
      </c>
      <c r="G1120" t="s">
        <v>30</v>
      </c>
      <c r="H1120" t="s">
        <v>2930</v>
      </c>
      <c r="I1120">
        <v>1</v>
      </c>
      <c r="J1120" t="s">
        <v>27</v>
      </c>
      <c r="K1120" s="28">
        <f t="shared" si="34"/>
        <v>1</v>
      </c>
      <c r="L1120" s="28">
        <f t="shared" si="35"/>
        <v>0</v>
      </c>
      <c r="M1120" s="5">
        <v>97.396244631379403</v>
      </c>
      <c r="N1120" s="6">
        <v>-7.2242757277190803E-2</v>
      </c>
      <c r="O1120" s="7">
        <v>0.86912525476101399</v>
      </c>
      <c r="R1120" s="1">
        <v>203.692623985795</v>
      </c>
      <c r="S1120" s="2">
        <v>0.156102256863628</v>
      </c>
      <c r="T1120" s="3">
        <v>0.56654540874006298</v>
      </c>
      <c r="W1120" s="33">
        <v>111.4870844</v>
      </c>
      <c r="X1120" s="34">
        <v>-0.95489445500000003</v>
      </c>
      <c r="Y1120" s="37">
        <v>2.4211999999999999E-4</v>
      </c>
      <c r="Z1120" s="36">
        <v>1</v>
      </c>
      <c r="AB1120" s="11">
        <v>1946.30998697778</v>
      </c>
      <c r="AC1120" s="11">
        <v>0.20918702769772601</v>
      </c>
      <c r="AD1120" s="12">
        <v>0.115727897498409</v>
      </c>
      <c r="AG1120">
        <v>0</v>
      </c>
    </row>
    <row r="1121" spans="1:40" x14ac:dyDescent="0.25">
      <c r="A1121" t="s">
        <v>4152</v>
      </c>
      <c r="B1121" t="s">
        <v>4153</v>
      </c>
      <c r="C1121" t="s">
        <v>24</v>
      </c>
      <c r="D1121" t="s">
        <v>28</v>
      </c>
      <c r="E1121">
        <v>2945552</v>
      </c>
      <c r="F1121">
        <v>2945935</v>
      </c>
      <c r="G1121" t="s">
        <v>26</v>
      </c>
      <c r="H1121" t="s">
        <v>4154</v>
      </c>
      <c r="I1121">
        <v>1</v>
      </c>
      <c r="J1121" t="s">
        <v>27</v>
      </c>
      <c r="K1121" s="28">
        <f t="shared" si="34"/>
        <v>1</v>
      </c>
      <c r="L1121" s="28">
        <f t="shared" si="35"/>
        <v>0</v>
      </c>
      <c r="M1121" s="5">
        <v>2780.8952230352702</v>
      </c>
      <c r="N1121" s="6">
        <v>-7.30319144146101E-2</v>
      </c>
      <c r="O1121" s="7">
        <v>0.77792180526600097</v>
      </c>
      <c r="R1121" s="1">
        <v>3719.5219512936501</v>
      </c>
      <c r="S1121" s="2">
        <v>0.40989943685527302</v>
      </c>
      <c r="T1121" s="3">
        <v>0.158978082406322</v>
      </c>
      <c r="W1121" s="33">
        <v>990.09740669999996</v>
      </c>
      <c r="X1121" s="34">
        <v>-0.40190982400000003</v>
      </c>
      <c r="Y1121" s="37">
        <v>4.1801479999999998E-3</v>
      </c>
      <c r="Z1121" s="36">
        <v>1</v>
      </c>
      <c r="AB1121" s="11">
        <v>1625.1297927427299</v>
      </c>
      <c r="AC1121" s="11">
        <v>4.0717437368486598E-2</v>
      </c>
      <c r="AD1121" s="12">
        <v>0.95351062046336998</v>
      </c>
      <c r="AG1121">
        <v>0</v>
      </c>
    </row>
    <row r="1122" spans="1:40" x14ac:dyDescent="0.25">
      <c r="A1122" t="s">
        <v>986</v>
      </c>
      <c r="B1122" t="s">
        <v>987</v>
      </c>
      <c r="C1122" t="s">
        <v>24</v>
      </c>
      <c r="D1122" t="s">
        <v>28</v>
      </c>
      <c r="E1122">
        <v>248727</v>
      </c>
      <c r="F1122">
        <v>251171</v>
      </c>
      <c r="G1122" t="s">
        <v>26</v>
      </c>
      <c r="H1122" t="s">
        <v>988</v>
      </c>
      <c r="I1122">
        <v>1</v>
      </c>
      <c r="J1122" t="s">
        <v>27</v>
      </c>
      <c r="K1122" s="28">
        <f t="shared" si="34"/>
        <v>1</v>
      </c>
      <c r="L1122" s="28">
        <f t="shared" si="35"/>
        <v>0</v>
      </c>
      <c r="M1122" s="5">
        <v>497.195287076569</v>
      </c>
      <c r="N1122" s="6">
        <v>-7.54407840511582E-2</v>
      </c>
      <c r="O1122" s="7">
        <v>0.78034422882343502</v>
      </c>
      <c r="R1122" s="1">
        <v>475.131131177067</v>
      </c>
      <c r="S1122" s="2">
        <v>-0.78794943785365501</v>
      </c>
      <c r="T1122" s="9">
        <v>3.15727877308477E-6</v>
      </c>
      <c r="U1122" s="4">
        <v>1</v>
      </c>
      <c r="V1122" s="9"/>
      <c r="W1122" s="33">
        <v>67.169700809999995</v>
      </c>
      <c r="X1122" s="34">
        <v>-0.62399775999999996</v>
      </c>
      <c r="Y1122" s="37">
        <v>0.14215536600000001</v>
      </c>
      <c r="AB1122" s="11">
        <v>136.05011286348599</v>
      </c>
      <c r="AC1122" s="11">
        <v>-1.3760454504130101E-2</v>
      </c>
      <c r="AD1122" s="12">
        <v>0.98853597127833304</v>
      </c>
      <c r="AG1122">
        <v>0</v>
      </c>
      <c r="AN1122">
        <v>1</v>
      </c>
    </row>
    <row r="1123" spans="1:40" x14ac:dyDescent="0.25">
      <c r="A1123" t="s">
        <v>519</v>
      </c>
      <c r="B1123" t="s">
        <v>520</v>
      </c>
      <c r="C1123" t="s">
        <v>24</v>
      </c>
      <c r="D1123" t="s">
        <v>28</v>
      </c>
      <c r="E1123">
        <v>848055</v>
      </c>
      <c r="F1123">
        <v>849287</v>
      </c>
      <c r="G1123" t="s">
        <v>30</v>
      </c>
      <c r="H1123" t="s">
        <v>63</v>
      </c>
      <c r="I1123">
        <v>1</v>
      </c>
      <c r="J1123" t="s">
        <v>27</v>
      </c>
      <c r="K1123" s="28">
        <f t="shared" si="34"/>
        <v>1</v>
      </c>
      <c r="L1123" s="28">
        <f t="shared" si="35"/>
        <v>0</v>
      </c>
      <c r="M1123" s="5">
        <v>217.27870483300501</v>
      </c>
      <c r="N1123" s="6">
        <v>-7.5847799835627394E-2</v>
      </c>
      <c r="O1123" s="7">
        <v>0.80922937082669499</v>
      </c>
      <c r="R1123" s="1">
        <v>179.19296807843901</v>
      </c>
      <c r="S1123" s="2">
        <v>4.81138964945921E-2</v>
      </c>
      <c r="T1123" s="3">
        <v>0.88271092255224304</v>
      </c>
      <c r="W1123" s="33">
        <v>158.3294348</v>
      </c>
      <c r="X1123" s="34">
        <v>0.60180865800000005</v>
      </c>
      <c r="Y1123" s="37">
        <v>2.9204790000000001E-3</v>
      </c>
      <c r="Z1123" s="36">
        <v>1</v>
      </c>
      <c r="AB1123" s="11">
        <v>223.72802976479801</v>
      </c>
      <c r="AC1123" s="11">
        <v>0.38442201640347901</v>
      </c>
      <c r="AD1123" s="12">
        <v>0.18039797971652599</v>
      </c>
      <c r="AG1123">
        <v>0</v>
      </c>
    </row>
    <row r="1124" spans="1:40" x14ac:dyDescent="0.25">
      <c r="A1124" t="s">
        <v>3673</v>
      </c>
      <c r="B1124" t="s">
        <v>3674</v>
      </c>
      <c r="C1124" t="s">
        <v>24</v>
      </c>
      <c r="D1124" t="s">
        <v>28</v>
      </c>
      <c r="E1124">
        <v>2855806</v>
      </c>
      <c r="F1124">
        <v>2857179</v>
      </c>
      <c r="G1124" t="s">
        <v>30</v>
      </c>
      <c r="H1124" t="s">
        <v>3675</v>
      </c>
      <c r="I1124">
        <v>0.68922850000000002</v>
      </c>
      <c r="J1124" t="s">
        <v>27</v>
      </c>
      <c r="K1124" s="28">
        <f t="shared" si="34"/>
        <v>1</v>
      </c>
      <c r="L1124" s="28">
        <f t="shared" si="35"/>
        <v>0</v>
      </c>
      <c r="M1124" s="5">
        <v>1205.35666227961</v>
      </c>
      <c r="N1124" s="6">
        <v>-7.6363718827732893E-2</v>
      </c>
      <c r="O1124" s="7">
        <v>0.70343589011371299</v>
      </c>
      <c r="R1124" s="1">
        <v>938.90776363682005</v>
      </c>
      <c r="S1124" s="2">
        <v>0.216493145100842</v>
      </c>
      <c r="T1124" s="3">
        <v>6.1823946505530802E-2</v>
      </c>
      <c r="U1124" s="4">
        <v>1</v>
      </c>
      <c r="W1124" s="33">
        <v>451.06112949999999</v>
      </c>
      <c r="X1124" s="34">
        <v>0.216357932</v>
      </c>
      <c r="Y1124" s="37">
        <v>0.23583232700000001</v>
      </c>
      <c r="AB1124" s="11">
        <v>688.41720213733197</v>
      </c>
      <c r="AC1124" s="11">
        <v>6.0652913479338703E-2</v>
      </c>
      <c r="AD1124" s="12">
        <v>0.87840229962316696</v>
      </c>
      <c r="AG1124">
        <v>0</v>
      </c>
    </row>
    <row r="1125" spans="1:40" x14ac:dyDescent="0.25">
      <c r="A1125" t="s">
        <v>523</v>
      </c>
      <c r="B1125" t="s">
        <v>524</v>
      </c>
      <c r="C1125" t="s">
        <v>24</v>
      </c>
      <c r="D1125" t="s">
        <v>28</v>
      </c>
      <c r="E1125">
        <v>334515</v>
      </c>
      <c r="F1125">
        <v>335798</v>
      </c>
      <c r="G1125" t="s">
        <v>30</v>
      </c>
      <c r="H1125" t="s">
        <v>525</v>
      </c>
      <c r="I1125">
        <v>1</v>
      </c>
      <c r="J1125" t="s">
        <v>27</v>
      </c>
      <c r="K1125" s="28">
        <f t="shared" si="34"/>
        <v>1</v>
      </c>
      <c r="L1125" s="28">
        <f t="shared" si="35"/>
        <v>0</v>
      </c>
      <c r="M1125" s="5">
        <v>135.105704037381</v>
      </c>
      <c r="N1125" s="6">
        <v>-7.7257334972083105E-2</v>
      </c>
      <c r="O1125" s="7">
        <v>0.83164202866901005</v>
      </c>
      <c r="R1125" s="1">
        <v>130.91973480492399</v>
      </c>
      <c r="S1125" s="2">
        <v>-8.2372459240665705E-2</v>
      </c>
      <c r="T1125" s="3">
        <v>0.81689345705666305</v>
      </c>
      <c r="W1125" s="33">
        <v>34.195270989999997</v>
      </c>
      <c r="X1125" s="34">
        <v>-0.37075945199999999</v>
      </c>
      <c r="Y1125" s="37">
        <v>0.49527979799999999</v>
      </c>
      <c r="AB1125" s="11">
        <v>190.89081009449799</v>
      </c>
      <c r="AC1125" s="11">
        <v>-0.50501627879080102</v>
      </c>
      <c r="AD1125" s="12">
        <v>8.8159526697040497E-2</v>
      </c>
      <c r="AE1125" s="13">
        <v>1</v>
      </c>
      <c r="AG1125">
        <v>0</v>
      </c>
    </row>
    <row r="1126" spans="1:40" x14ac:dyDescent="0.25">
      <c r="A1126" t="s">
        <v>3086</v>
      </c>
      <c r="B1126" t="s">
        <v>3087</v>
      </c>
      <c r="C1126" t="s">
        <v>24</v>
      </c>
      <c r="D1126" t="s">
        <v>28</v>
      </c>
      <c r="E1126">
        <v>4057620</v>
      </c>
      <c r="F1126">
        <v>4057787</v>
      </c>
      <c r="G1126" t="s">
        <v>26</v>
      </c>
      <c r="H1126" t="s">
        <v>3088</v>
      </c>
      <c r="I1126">
        <v>1</v>
      </c>
      <c r="J1126" t="s">
        <v>27</v>
      </c>
      <c r="K1126" s="28">
        <f t="shared" si="34"/>
        <v>1</v>
      </c>
      <c r="L1126" s="28">
        <f t="shared" si="35"/>
        <v>0</v>
      </c>
      <c r="M1126" s="5">
        <v>16926.568018482099</v>
      </c>
      <c r="N1126" s="6">
        <v>-7.8748291282333099E-2</v>
      </c>
      <c r="O1126" s="7">
        <v>0.81835554982511205</v>
      </c>
      <c r="R1126" s="1">
        <v>13697.0110918435</v>
      </c>
      <c r="S1126" s="2">
        <v>0.37317541481223199</v>
      </c>
      <c r="T1126" s="3">
        <v>0.28367365992939297</v>
      </c>
      <c r="W1126" s="33">
        <v>4582.1324530000002</v>
      </c>
      <c r="X1126" s="34">
        <v>-0.93287334899999996</v>
      </c>
      <c r="Y1126" s="35">
        <v>6.1200000000000003E-7</v>
      </c>
      <c r="Z1126" s="36">
        <v>1</v>
      </c>
      <c r="AB1126" s="11">
        <v>4958.8813392581997</v>
      </c>
      <c r="AC1126" s="11">
        <v>-0.32818965600077998</v>
      </c>
      <c r="AD1126" s="12">
        <v>0.22989064402030099</v>
      </c>
      <c r="AG1126">
        <v>0</v>
      </c>
    </row>
    <row r="1127" spans="1:40" x14ac:dyDescent="0.25">
      <c r="A1127" t="s">
        <v>2979</v>
      </c>
      <c r="B1127" t="s">
        <v>2980</v>
      </c>
      <c r="C1127" t="s">
        <v>66</v>
      </c>
      <c r="D1127" t="s">
        <v>28</v>
      </c>
      <c r="E1127">
        <v>275</v>
      </c>
      <c r="F1127">
        <v>1252</v>
      </c>
      <c r="G1127" t="s">
        <v>30</v>
      </c>
      <c r="H1127" t="s">
        <v>2981</v>
      </c>
      <c r="I1127">
        <v>0</v>
      </c>
      <c r="J1127" t="s">
        <v>68</v>
      </c>
      <c r="K1127" s="28">
        <f t="shared" si="34"/>
        <v>1</v>
      </c>
      <c r="L1127" s="28">
        <f t="shared" si="35"/>
        <v>0</v>
      </c>
      <c r="M1127" s="5">
        <v>1049.52211425169</v>
      </c>
      <c r="N1127" s="6">
        <v>-8.05972585234873E-2</v>
      </c>
      <c r="O1127" s="7">
        <v>0.717481681566422</v>
      </c>
      <c r="R1127" s="1">
        <v>725.78113854652395</v>
      </c>
      <c r="S1127" s="2">
        <v>-5.2853901468406198E-2</v>
      </c>
      <c r="T1127" s="3">
        <v>0.84253163050024504</v>
      </c>
      <c r="W1127" s="33">
        <v>381.39239909999998</v>
      </c>
      <c r="X1127" s="34">
        <v>-0.11787944</v>
      </c>
      <c r="Y1127" s="37">
        <v>0.69833909900000002</v>
      </c>
      <c r="AB1127" s="11">
        <v>1055.1061570022</v>
      </c>
      <c r="AC1127" s="11">
        <v>-0.28442812745064999</v>
      </c>
      <c r="AD1127" s="12">
        <v>5.5791591767991602E-2</v>
      </c>
      <c r="AE1127" s="13">
        <v>1</v>
      </c>
      <c r="AG1127">
        <v>0</v>
      </c>
    </row>
    <row r="1128" spans="1:40" x14ac:dyDescent="0.25">
      <c r="A1128" t="s">
        <v>2419</v>
      </c>
      <c r="B1128" t="s">
        <v>2420</v>
      </c>
      <c r="C1128" t="s">
        <v>24</v>
      </c>
      <c r="D1128" t="s">
        <v>28</v>
      </c>
      <c r="E1128">
        <v>4744796</v>
      </c>
      <c r="F1128">
        <v>4746643</v>
      </c>
      <c r="G1128" t="s">
        <v>30</v>
      </c>
      <c r="H1128" t="s">
        <v>2418</v>
      </c>
      <c r="I1128">
        <v>1</v>
      </c>
      <c r="J1128" t="s">
        <v>27</v>
      </c>
      <c r="K1128" s="28">
        <f t="shared" si="34"/>
        <v>1</v>
      </c>
      <c r="L1128" s="28">
        <f t="shared" si="35"/>
        <v>0</v>
      </c>
      <c r="M1128" s="5">
        <v>1949.7673701089</v>
      </c>
      <c r="N1128" s="6">
        <v>-8.0621786374717896E-2</v>
      </c>
      <c r="O1128" s="7">
        <v>0.73857871036450295</v>
      </c>
      <c r="R1128" s="1">
        <v>1675.45021523531</v>
      </c>
      <c r="S1128" s="2">
        <v>0.243923830614235</v>
      </c>
      <c r="T1128" s="3">
        <v>5.0177177661929702E-2</v>
      </c>
      <c r="U1128" s="4">
        <v>1</v>
      </c>
      <c r="W1128" s="33">
        <v>614.76271199999996</v>
      </c>
      <c r="X1128" s="34">
        <v>0.240707432</v>
      </c>
      <c r="Y1128" s="37">
        <v>0.121661375</v>
      </c>
      <c r="AB1128" s="11">
        <v>1144.7994021833199</v>
      </c>
      <c r="AC1128" s="11">
        <v>0.12906033131317499</v>
      </c>
      <c r="AD1128" s="12">
        <v>0.60367656180809004</v>
      </c>
      <c r="AG1128">
        <v>0</v>
      </c>
    </row>
    <row r="1129" spans="1:40" x14ac:dyDescent="0.25">
      <c r="A1129" t="s">
        <v>3809</v>
      </c>
      <c r="B1129" t="s">
        <v>3810</v>
      </c>
      <c r="C1129" t="s">
        <v>24</v>
      </c>
      <c r="D1129" t="s">
        <v>28</v>
      </c>
      <c r="E1129">
        <v>807603</v>
      </c>
      <c r="F1129">
        <v>808529</v>
      </c>
      <c r="G1129" t="s">
        <v>30</v>
      </c>
      <c r="H1129" t="s">
        <v>3012</v>
      </c>
      <c r="I1129">
        <v>1</v>
      </c>
      <c r="J1129" t="s">
        <v>27</v>
      </c>
      <c r="K1129" s="28">
        <f t="shared" si="34"/>
        <v>1</v>
      </c>
      <c r="L1129" s="28">
        <f t="shared" si="35"/>
        <v>0</v>
      </c>
      <c r="M1129" s="5">
        <v>84.434695141088994</v>
      </c>
      <c r="N1129" s="6">
        <v>-8.1829461929833605E-2</v>
      </c>
      <c r="O1129" s="7">
        <v>0.84933244769821603</v>
      </c>
      <c r="R1129" s="1">
        <v>138.392103056796</v>
      </c>
      <c r="S1129" s="2">
        <v>-0.160760496909229</v>
      </c>
      <c r="T1129" s="3">
        <v>0.53388995232327696</v>
      </c>
      <c r="W1129" s="33">
        <v>76.191236000000004</v>
      </c>
      <c r="X1129" s="34">
        <v>0.67947022099999999</v>
      </c>
      <c r="Y1129" s="37">
        <v>3.1094195000000002E-2</v>
      </c>
      <c r="Z1129" s="36">
        <v>1</v>
      </c>
      <c r="AB1129" s="11">
        <v>115.433935670067</v>
      </c>
      <c r="AC1129" s="11">
        <v>2.34854668013561E-2</v>
      </c>
      <c r="AD1129" s="12">
        <v>0.97116395585502802</v>
      </c>
      <c r="AG1129">
        <v>0</v>
      </c>
    </row>
    <row r="1130" spans="1:40" x14ac:dyDescent="0.25">
      <c r="A1130" t="s">
        <v>1326</v>
      </c>
      <c r="B1130" t="s">
        <v>1327</v>
      </c>
      <c r="C1130" t="s">
        <v>24</v>
      </c>
      <c r="D1130" t="s">
        <v>28</v>
      </c>
      <c r="E1130">
        <v>3273795</v>
      </c>
      <c r="F1130">
        <v>3276668</v>
      </c>
      <c r="G1130" t="s">
        <v>26</v>
      </c>
      <c r="H1130" t="s">
        <v>1328</v>
      </c>
      <c r="I1130">
        <v>1</v>
      </c>
      <c r="J1130" t="s">
        <v>27</v>
      </c>
      <c r="K1130" s="28">
        <f t="shared" si="34"/>
        <v>3</v>
      </c>
      <c r="L1130" s="28">
        <f t="shared" si="35"/>
        <v>0</v>
      </c>
      <c r="M1130" s="5">
        <v>7420.0898161494697</v>
      </c>
      <c r="N1130" s="6">
        <v>-8.2400699441118802E-2</v>
      </c>
      <c r="O1130" s="7">
        <v>0.64175504676264605</v>
      </c>
      <c r="R1130" s="1">
        <v>5230.2995374141601</v>
      </c>
      <c r="S1130" s="2">
        <v>-0.72849844531090002</v>
      </c>
      <c r="T1130" s="3">
        <v>3.0657959899347198E-4</v>
      </c>
      <c r="U1130" s="4">
        <v>1</v>
      </c>
      <c r="W1130" s="33">
        <v>743.50936330000002</v>
      </c>
      <c r="X1130" s="34">
        <v>-0.58702962599999997</v>
      </c>
      <c r="Y1130" s="37">
        <v>2.6314674999999999E-2</v>
      </c>
      <c r="Z1130" s="36">
        <v>1</v>
      </c>
      <c r="AB1130" s="11">
        <v>4087.4355145987302</v>
      </c>
      <c r="AC1130" s="11">
        <v>-0.43957126190311102</v>
      </c>
      <c r="AD1130" s="12">
        <v>8.14129281237039E-4</v>
      </c>
      <c r="AE1130" s="13">
        <v>1</v>
      </c>
      <c r="AG1130">
        <v>0</v>
      </c>
    </row>
    <row r="1131" spans="1:40" x14ac:dyDescent="0.25">
      <c r="A1131" t="s">
        <v>2966</v>
      </c>
      <c r="B1131" t="s">
        <v>2967</v>
      </c>
      <c r="C1131" t="s">
        <v>24</v>
      </c>
      <c r="D1131" t="s">
        <v>28</v>
      </c>
      <c r="E1131">
        <v>2995225</v>
      </c>
      <c r="F1131">
        <v>2996886</v>
      </c>
      <c r="G1131" t="s">
        <v>30</v>
      </c>
      <c r="H1131" t="s">
        <v>2968</v>
      </c>
      <c r="I1131">
        <v>1</v>
      </c>
      <c r="J1131" t="s">
        <v>27</v>
      </c>
      <c r="K1131" s="28">
        <f t="shared" si="34"/>
        <v>2</v>
      </c>
      <c r="L1131" s="28">
        <f t="shared" si="35"/>
        <v>0</v>
      </c>
      <c r="M1131" s="5">
        <v>550.56175935787599</v>
      </c>
      <c r="N1131" s="6">
        <v>-8.2434794020269403E-2</v>
      </c>
      <c r="O1131" s="7">
        <v>0.68752676612110197</v>
      </c>
      <c r="R1131" s="1">
        <v>886.18702283734603</v>
      </c>
      <c r="S1131" s="2">
        <v>0.49702072407935</v>
      </c>
      <c r="T1131" s="9">
        <v>6.3879271061999999E-6</v>
      </c>
      <c r="U1131" s="4">
        <v>1</v>
      </c>
      <c r="V1131" s="9"/>
      <c r="W1131" s="33">
        <v>366.41985119999998</v>
      </c>
      <c r="X1131" s="34">
        <v>-0.35426143100000002</v>
      </c>
      <c r="Y1131" s="37">
        <v>8.7829721999999999E-2</v>
      </c>
      <c r="Z1131" s="36">
        <v>1</v>
      </c>
      <c r="AB1131" s="11">
        <v>401.05485049808902</v>
      </c>
      <c r="AC1131" s="11">
        <v>0.12837180491133701</v>
      </c>
      <c r="AD1131" s="12">
        <v>0.68153162622831198</v>
      </c>
      <c r="AG1131">
        <v>0</v>
      </c>
    </row>
    <row r="1132" spans="1:40" x14ac:dyDescent="0.25">
      <c r="A1132" t="s">
        <v>1191</v>
      </c>
      <c r="B1132" t="s">
        <v>1192</v>
      </c>
      <c r="C1132" t="s">
        <v>24</v>
      </c>
      <c r="D1132" t="s">
        <v>28</v>
      </c>
      <c r="E1132">
        <v>4728337</v>
      </c>
      <c r="F1132">
        <v>4730145</v>
      </c>
      <c r="G1132" t="s">
        <v>26</v>
      </c>
      <c r="H1132" t="s">
        <v>1193</v>
      </c>
      <c r="I1132">
        <v>1</v>
      </c>
      <c r="J1132" t="s">
        <v>27</v>
      </c>
      <c r="K1132" s="28">
        <f t="shared" si="34"/>
        <v>2</v>
      </c>
      <c r="L1132" s="28">
        <f t="shared" si="35"/>
        <v>0</v>
      </c>
      <c r="M1132" s="5">
        <v>3398.4765544654501</v>
      </c>
      <c r="N1132" s="6">
        <v>-8.2709827289551799E-2</v>
      </c>
      <c r="O1132" s="7">
        <v>0.66430529587475595</v>
      </c>
      <c r="R1132" s="1">
        <v>3767.7781925908198</v>
      </c>
      <c r="S1132" s="2">
        <v>0.29958905580157202</v>
      </c>
      <c r="T1132" s="3">
        <v>4.8699662589469103E-2</v>
      </c>
      <c r="U1132" s="4">
        <v>1</v>
      </c>
      <c r="W1132" s="33">
        <v>1136.5924239999999</v>
      </c>
      <c r="X1132" s="34">
        <v>-0.36807541999999999</v>
      </c>
      <c r="Y1132" s="37">
        <v>2.1216282999999999E-2</v>
      </c>
      <c r="Z1132" s="36">
        <v>1</v>
      </c>
      <c r="AB1132" s="11">
        <v>5200.7024753318701</v>
      </c>
      <c r="AC1132" s="11">
        <v>1.77651192953759E-2</v>
      </c>
      <c r="AD1132" s="12">
        <v>0.962468185426684</v>
      </c>
      <c r="AG1132">
        <v>0</v>
      </c>
    </row>
    <row r="1133" spans="1:40" x14ac:dyDescent="0.25">
      <c r="A1133" t="s">
        <v>511</v>
      </c>
      <c r="B1133" t="s">
        <v>512</v>
      </c>
      <c r="C1133" t="s">
        <v>24</v>
      </c>
      <c r="D1133" t="s">
        <v>28</v>
      </c>
      <c r="E1133">
        <v>416330</v>
      </c>
      <c r="F1133">
        <v>417604</v>
      </c>
      <c r="G1133" t="s">
        <v>30</v>
      </c>
      <c r="H1133" t="s">
        <v>513</v>
      </c>
      <c r="I1133">
        <v>1</v>
      </c>
      <c r="J1133" t="s">
        <v>27</v>
      </c>
      <c r="K1133" s="28">
        <f t="shared" si="34"/>
        <v>1</v>
      </c>
      <c r="L1133" s="28">
        <f t="shared" si="35"/>
        <v>0</v>
      </c>
      <c r="M1133" s="5">
        <v>11165.379639371</v>
      </c>
      <c r="N1133" s="6">
        <v>-8.2983701066177501E-2</v>
      </c>
      <c r="O1133" s="7">
        <v>0.69582507509709102</v>
      </c>
      <c r="R1133" s="1">
        <v>9373.2851439568803</v>
      </c>
      <c r="S1133" s="2">
        <v>0.41369578802912799</v>
      </c>
      <c r="T1133" s="3">
        <v>4.84550110551311E-2</v>
      </c>
      <c r="U1133" s="4">
        <v>1</v>
      </c>
      <c r="W1133" s="33">
        <v>3595.5486209999999</v>
      </c>
      <c r="X1133" s="34">
        <v>-0.19504523400000001</v>
      </c>
      <c r="Y1133" s="37">
        <v>0.30901236599999998</v>
      </c>
      <c r="AB1133" s="11">
        <v>7859.4254363472701</v>
      </c>
      <c r="AC1133" s="11">
        <v>-7.5442356247257703E-2</v>
      </c>
      <c r="AD1133" s="12">
        <v>0.81473160626042895</v>
      </c>
      <c r="AG1133">
        <v>0</v>
      </c>
    </row>
    <row r="1134" spans="1:40" x14ac:dyDescent="0.25">
      <c r="A1134" t="s">
        <v>3503</v>
      </c>
      <c r="B1134" t="s">
        <v>3504</v>
      </c>
      <c r="C1134" t="s">
        <v>24</v>
      </c>
      <c r="D1134" t="s">
        <v>28</v>
      </c>
      <c r="E1134">
        <v>1358034</v>
      </c>
      <c r="F1134">
        <v>1359731</v>
      </c>
      <c r="G1134" t="s">
        <v>26</v>
      </c>
      <c r="H1134" t="s">
        <v>3505</v>
      </c>
      <c r="I1134">
        <v>0.96584219999999998</v>
      </c>
      <c r="J1134" t="s">
        <v>27</v>
      </c>
      <c r="K1134" s="28">
        <f t="shared" si="34"/>
        <v>1</v>
      </c>
      <c r="L1134" s="28">
        <f t="shared" si="35"/>
        <v>0</v>
      </c>
      <c r="M1134" s="5">
        <v>313.35671912855503</v>
      </c>
      <c r="N1134" s="6">
        <v>-8.3514919752838507E-2</v>
      </c>
      <c r="O1134" s="7">
        <v>0.81640075843608295</v>
      </c>
      <c r="R1134" s="1">
        <v>214.73186477555601</v>
      </c>
      <c r="S1134" s="2">
        <v>-0.59185217848670002</v>
      </c>
      <c r="T1134" s="3">
        <v>1.60563304261442E-2</v>
      </c>
      <c r="U1134" s="4">
        <v>1</v>
      </c>
      <c r="W1134" s="33">
        <v>19.310276460000001</v>
      </c>
      <c r="X1134" s="34">
        <v>-0.55507680699999995</v>
      </c>
      <c r="Y1134" s="37">
        <v>0.48116662799999999</v>
      </c>
      <c r="AB1134" s="11">
        <v>143.761323624418</v>
      </c>
      <c r="AC1134" s="11">
        <v>0.47049300016690898</v>
      </c>
      <c r="AD1134" s="12">
        <v>0.18615839662310199</v>
      </c>
      <c r="AG1134">
        <v>0</v>
      </c>
    </row>
    <row r="1135" spans="1:40" x14ac:dyDescent="0.25">
      <c r="A1135" t="s">
        <v>3670</v>
      </c>
      <c r="B1135" t="s">
        <v>3671</v>
      </c>
      <c r="C1135" t="s">
        <v>24</v>
      </c>
      <c r="D1135" t="s">
        <v>28</v>
      </c>
      <c r="E1135">
        <v>4274349</v>
      </c>
      <c r="F1135">
        <v>4275701</v>
      </c>
      <c r="G1135" t="s">
        <v>30</v>
      </c>
      <c r="H1135" t="s">
        <v>3672</v>
      </c>
      <c r="I1135">
        <v>1</v>
      </c>
      <c r="J1135" t="s">
        <v>27</v>
      </c>
      <c r="K1135" s="28">
        <f t="shared" si="34"/>
        <v>1</v>
      </c>
      <c r="L1135" s="28">
        <f t="shared" si="35"/>
        <v>0</v>
      </c>
      <c r="M1135" s="5">
        <v>419.34637775922403</v>
      </c>
      <c r="N1135" s="6">
        <v>-8.4503706929621905E-2</v>
      </c>
      <c r="O1135" s="7">
        <v>0.74338403390811503</v>
      </c>
      <c r="R1135" s="1">
        <v>366.04536218526698</v>
      </c>
      <c r="S1135" s="2">
        <v>0.31919670906963499</v>
      </c>
      <c r="T1135" s="3">
        <v>1.8929298964476302E-2</v>
      </c>
      <c r="U1135" s="4">
        <v>1</v>
      </c>
      <c r="W1135" s="33">
        <v>130.70457149999999</v>
      </c>
      <c r="X1135" s="34">
        <v>-3.7595437000000002E-2</v>
      </c>
      <c r="Y1135" s="37">
        <v>0.93816984199999998</v>
      </c>
      <c r="AB1135" s="11">
        <v>367.82094178232097</v>
      </c>
      <c r="AC1135" s="11">
        <v>-3.51615003579007E-2</v>
      </c>
      <c r="AD1135" s="12">
        <v>0.94622183412526695</v>
      </c>
      <c r="AG1135">
        <v>0</v>
      </c>
    </row>
    <row r="1136" spans="1:40" x14ac:dyDescent="0.25">
      <c r="A1136" t="s">
        <v>3751</v>
      </c>
      <c r="B1136" t="s">
        <v>3752</v>
      </c>
      <c r="C1136" t="s">
        <v>24</v>
      </c>
      <c r="D1136" t="s">
        <v>28</v>
      </c>
      <c r="E1136">
        <v>514563</v>
      </c>
      <c r="F1136">
        <v>514775</v>
      </c>
      <c r="G1136" t="s">
        <v>26</v>
      </c>
      <c r="H1136" t="s">
        <v>3753</v>
      </c>
      <c r="I1136">
        <v>1</v>
      </c>
      <c r="J1136" t="s">
        <v>27</v>
      </c>
      <c r="K1136" s="28">
        <f t="shared" si="34"/>
        <v>1</v>
      </c>
      <c r="L1136" s="28">
        <f t="shared" si="35"/>
        <v>0</v>
      </c>
      <c r="M1136" s="5">
        <v>329.92922127753701</v>
      </c>
      <c r="N1136" s="6">
        <v>-8.4875385540554099E-2</v>
      </c>
      <c r="O1136" s="7">
        <v>0.78983058744648704</v>
      </c>
      <c r="R1136" s="1">
        <v>459.08420095076201</v>
      </c>
      <c r="S1136" s="2">
        <v>1.8316871807935699E-2</v>
      </c>
      <c r="T1136" s="3">
        <v>0.94647930545158598</v>
      </c>
      <c r="W1136" s="33">
        <v>138.0348573</v>
      </c>
      <c r="X1136" s="34">
        <v>-0.22653337900000001</v>
      </c>
      <c r="Y1136" s="37">
        <v>0.607188057</v>
      </c>
      <c r="AB1136" s="11">
        <v>434.43266981446698</v>
      </c>
      <c r="AC1136" s="11">
        <v>-0.43230911818602802</v>
      </c>
      <c r="AD1136" s="12">
        <v>7.4452094217020495E-2</v>
      </c>
      <c r="AE1136" s="13">
        <v>1</v>
      </c>
      <c r="AG1136">
        <v>0</v>
      </c>
    </row>
    <row r="1137" spans="1:40" x14ac:dyDescent="0.25">
      <c r="A1137" t="s">
        <v>1764</v>
      </c>
      <c r="B1137" t="s">
        <v>1765</v>
      </c>
      <c r="C1137" t="s">
        <v>24</v>
      </c>
      <c r="D1137" t="s">
        <v>28</v>
      </c>
      <c r="E1137">
        <v>4086287</v>
      </c>
      <c r="F1137">
        <v>4087492</v>
      </c>
      <c r="G1137" t="s">
        <v>26</v>
      </c>
      <c r="H1137" t="s">
        <v>1766</v>
      </c>
      <c r="I1137">
        <v>1</v>
      </c>
      <c r="J1137" t="s">
        <v>27</v>
      </c>
      <c r="K1137" s="28">
        <f t="shared" si="34"/>
        <v>1</v>
      </c>
      <c r="L1137" s="28">
        <f t="shared" si="35"/>
        <v>0</v>
      </c>
      <c r="M1137" s="5">
        <v>327.59162870736998</v>
      </c>
      <c r="N1137" s="6">
        <v>-8.5482407661442703E-2</v>
      </c>
      <c r="O1137" s="7">
        <v>0.71528273888643301</v>
      </c>
      <c r="R1137" s="1">
        <v>215.40578121508099</v>
      </c>
      <c r="S1137" s="2">
        <v>-0.39992553061316599</v>
      </c>
      <c r="T1137" s="3">
        <v>3.3693193100613597E-2</v>
      </c>
      <c r="U1137" s="4">
        <v>1</v>
      </c>
      <c r="W1137" s="33">
        <v>80.762828189999993</v>
      </c>
      <c r="X1137" s="34">
        <v>-0.56767290400000003</v>
      </c>
      <c r="Y1137" s="37">
        <v>0.19874457500000001</v>
      </c>
      <c r="AB1137" s="11">
        <v>191.90007495747099</v>
      </c>
      <c r="AC1137" s="11">
        <v>-0.110194597576369</v>
      </c>
      <c r="AD1137" s="12">
        <v>0.86844307953060895</v>
      </c>
      <c r="AG1137">
        <v>0</v>
      </c>
    </row>
    <row r="1138" spans="1:40" x14ac:dyDescent="0.25">
      <c r="A1138" t="s">
        <v>4040</v>
      </c>
      <c r="B1138" t="s">
        <v>4041</v>
      </c>
      <c r="C1138" t="s">
        <v>24</v>
      </c>
      <c r="D1138" t="s">
        <v>28</v>
      </c>
      <c r="E1138">
        <v>2058127</v>
      </c>
      <c r="F1138">
        <v>2058693</v>
      </c>
      <c r="G1138" t="s">
        <v>26</v>
      </c>
      <c r="H1138" t="s">
        <v>3842</v>
      </c>
      <c r="I1138">
        <v>1</v>
      </c>
      <c r="J1138" t="s">
        <v>27</v>
      </c>
      <c r="K1138" s="28">
        <f t="shared" si="34"/>
        <v>1</v>
      </c>
      <c r="L1138" s="28">
        <f t="shared" si="35"/>
        <v>0</v>
      </c>
      <c r="M1138" s="5">
        <v>98.746630000967002</v>
      </c>
      <c r="N1138" s="6">
        <v>-8.6510156020624202E-2</v>
      </c>
      <c r="O1138" s="7">
        <v>0.86846097983722703</v>
      </c>
      <c r="R1138" s="1">
        <v>80.659781578926399</v>
      </c>
      <c r="S1138" s="2">
        <v>-0.115150620252995</v>
      </c>
      <c r="T1138" s="3">
        <v>0.77133314104504702</v>
      </c>
      <c r="W1138" s="33">
        <v>35.277000350000002</v>
      </c>
      <c r="X1138" s="34">
        <v>0.76249783000000004</v>
      </c>
      <c r="Y1138" s="37">
        <v>5.6114878999999999E-2</v>
      </c>
      <c r="Z1138" s="36">
        <v>1</v>
      </c>
      <c r="AB1138" s="11">
        <v>88.277953529153606</v>
      </c>
      <c r="AC1138" s="11">
        <v>4.1918732517988701E-2</v>
      </c>
      <c r="AD1138" s="12">
        <v>0.94351612309544397</v>
      </c>
      <c r="AG1138">
        <v>0</v>
      </c>
    </row>
    <row r="1139" spans="1:40" x14ac:dyDescent="0.25">
      <c r="A1139" t="s">
        <v>995</v>
      </c>
      <c r="B1139" t="s">
        <v>996</v>
      </c>
      <c r="C1139" t="s">
        <v>24</v>
      </c>
      <c r="D1139" t="s">
        <v>28</v>
      </c>
      <c r="E1139">
        <v>2582983</v>
      </c>
      <c r="F1139">
        <v>2584323</v>
      </c>
      <c r="G1139" t="s">
        <v>30</v>
      </c>
      <c r="H1139" t="s">
        <v>997</v>
      </c>
      <c r="I1139">
        <v>0.42654730000000002</v>
      </c>
      <c r="J1139" t="s">
        <v>27</v>
      </c>
      <c r="K1139" s="28">
        <f t="shared" si="34"/>
        <v>1</v>
      </c>
      <c r="L1139" s="28">
        <f t="shared" si="35"/>
        <v>0</v>
      </c>
      <c r="M1139" s="5">
        <v>601.12538277076305</v>
      </c>
      <c r="N1139" s="6">
        <v>-8.6617856273528901E-2</v>
      </c>
      <c r="O1139" s="7">
        <v>0.77792180526600097</v>
      </c>
      <c r="R1139" s="1">
        <v>547.391167540065</v>
      </c>
      <c r="S1139" s="2">
        <v>-0.57502766380481396</v>
      </c>
      <c r="T1139" s="3">
        <v>1.6401202835802799E-2</v>
      </c>
      <c r="U1139" s="4">
        <v>1</v>
      </c>
      <c r="W1139" s="33">
        <v>179.32246900000001</v>
      </c>
      <c r="X1139" s="34">
        <v>-0.13288481399999999</v>
      </c>
      <c r="Y1139" s="37">
        <v>0.78127424000000001</v>
      </c>
      <c r="AB1139" s="11">
        <v>384.16095460813398</v>
      </c>
      <c r="AC1139" s="11">
        <v>-0.38456742335907601</v>
      </c>
      <c r="AD1139" s="12">
        <v>0.21915985742007099</v>
      </c>
      <c r="AG1139">
        <v>0</v>
      </c>
    </row>
    <row r="1140" spans="1:40" x14ac:dyDescent="0.25">
      <c r="A1140" t="s">
        <v>2010</v>
      </c>
      <c r="B1140" t="s">
        <v>2011</v>
      </c>
      <c r="C1140" t="s">
        <v>24</v>
      </c>
      <c r="D1140" t="s">
        <v>28</v>
      </c>
      <c r="E1140">
        <v>1320254</v>
      </c>
      <c r="F1140">
        <v>1321504</v>
      </c>
      <c r="G1140" t="s">
        <v>30</v>
      </c>
      <c r="H1140" t="s">
        <v>2012</v>
      </c>
      <c r="I1140">
        <v>1</v>
      </c>
      <c r="J1140" t="s">
        <v>27</v>
      </c>
      <c r="K1140" s="28">
        <f t="shared" si="34"/>
        <v>2</v>
      </c>
      <c r="L1140" s="28">
        <f t="shared" si="35"/>
        <v>0</v>
      </c>
      <c r="M1140" s="5">
        <v>17421.104080002398</v>
      </c>
      <c r="N1140" s="6">
        <v>-8.6639613841991703E-2</v>
      </c>
      <c r="O1140" s="7">
        <v>0.69261672260489504</v>
      </c>
      <c r="R1140" s="1">
        <v>18829.2848911537</v>
      </c>
      <c r="S1140" s="2">
        <v>-0.46972401644313699</v>
      </c>
      <c r="T1140" s="9">
        <v>3.3348090847857598E-5</v>
      </c>
      <c r="U1140" s="4">
        <v>1</v>
      </c>
      <c r="V1140" s="9"/>
      <c r="W1140" s="33">
        <v>4248.7633779999996</v>
      </c>
      <c r="X1140" s="34">
        <v>-0.202275819</v>
      </c>
      <c r="Y1140" s="37">
        <v>0.41449824099999999</v>
      </c>
      <c r="AB1140" s="11">
        <v>12079.7921267822</v>
      </c>
      <c r="AC1140" s="11">
        <v>-0.25396296956169501</v>
      </c>
      <c r="AD1140" s="12">
        <v>9.6424097173164094E-2</v>
      </c>
      <c r="AE1140" s="13">
        <v>1</v>
      </c>
      <c r="AG1140">
        <v>0</v>
      </c>
    </row>
    <row r="1141" spans="1:40" x14ac:dyDescent="0.25">
      <c r="A1141" t="s">
        <v>2328</v>
      </c>
      <c r="B1141" t="s">
        <v>2329</v>
      </c>
      <c r="C1141" t="s">
        <v>24</v>
      </c>
      <c r="D1141" t="s">
        <v>28</v>
      </c>
      <c r="E1141">
        <v>2345683</v>
      </c>
      <c r="F1141">
        <v>2346414</v>
      </c>
      <c r="G1141" t="s">
        <v>30</v>
      </c>
      <c r="H1141" t="s">
        <v>552</v>
      </c>
      <c r="I1141">
        <v>1</v>
      </c>
      <c r="J1141" t="s">
        <v>27</v>
      </c>
      <c r="K1141" s="28">
        <f t="shared" si="34"/>
        <v>1</v>
      </c>
      <c r="L1141" s="28">
        <f t="shared" si="35"/>
        <v>0</v>
      </c>
      <c r="M1141" s="5">
        <v>549.76380071844903</v>
      </c>
      <c r="N1141" s="6">
        <v>-8.66875167480093E-2</v>
      </c>
      <c r="O1141" s="7">
        <v>0.74300775759846505</v>
      </c>
      <c r="R1141" s="1">
        <v>280.11994879637098</v>
      </c>
      <c r="S1141" s="2">
        <v>-0.30565079722688998</v>
      </c>
      <c r="T1141" s="3">
        <v>4.4952651777366799E-2</v>
      </c>
      <c r="U1141" s="4">
        <v>1</v>
      </c>
      <c r="W1141" s="33">
        <v>28.766763260000001</v>
      </c>
      <c r="X1141" s="34">
        <v>-0.67066108599999996</v>
      </c>
      <c r="Y1141" s="37">
        <v>0.47227520200000001</v>
      </c>
      <c r="AB1141" s="11">
        <v>269.10283519169099</v>
      </c>
      <c r="AC1141" s="11">
        <v>-9.5502615165723004E-2</v>
      </c>
      <c r="AD1141" s="12">
        <v>0.81848678091503302</v>
      </c>
      <c r="AG1141">
        <v>0</v>
      </c>
    </row>
    <row r="1142" spans="1:40" x14ac:dyDescent="0.25">
      <c r="A1142" t="s">
        <v>1847</v>
      </c>
      <c r="B1142" t="s">
        <v>1848</v>
      </c>
      <c r="C1142" t="s">
        <v>24</v>
      </c>
      <c r="D1142" t="s">
        <v>28</v>
      </c>
      <c r="E1142">
        <v>119442</v>
      </c>
      <c r="F1142">
        <v>120485</v>
      </c>
      <c r="G1142" t="s">
        <v>30</v>
      </c>
      <c r="H1142" t="s">
        <v>1849</v>
      </c>
      <c r="I1142">
        <v>1</v>
      </c>
      <c r="J1142" t="s">
        <v>27</v>
      </c>
      <c r="K1142" s="28">
        <f t="shared" si="34"/>
        <v>1</v>
      </c>
      <c r="L1142" s="28">
        <f t="shared" si="35"/>
        <v>0</v>
      </c>
      <c r="M1142" s="5">
        <v>469.115855945791</v>
      </c>
      <c r="N1142" s="6">
        <v>-8.8108860401030095E-2</v>
      </c>
      <c r="O1142" s="7">
        <v>0.68935647313733694</v>
      </c>
      <c r="R1142" s="1">
        <v>527.376920018026</v>
      </c>
      <c r="S1142" s="2">
        <v>-0.21646374795043999</v>
      </c>
      <c r="T1142" s="3">
        <v>8.7597166873309804E-2</v>
      </c>
      <c r="U1142" s="4">
        <v>1</v>
      </c>
      <c r="W1142" s="33">
        <v>232.69217560000001</v>
      </c>
      <c r="X1142" s="34">
        <v>-4.2243353999999997E-2</v>
      </c>
      <c r="Y1142" s="37">
        <v>0.89488713200000003</v>
      </c>
      <c r="AB1142" s="11">
        <v>993.66404072608202</v>
      </c>
      <c r="AC1142" s="11">
        <v>-0.18563806546494199</v>
      </c>
      <c r="AD1142" s="12">
        <v>0.40819733557929</v>
      </c>
      <c r="AG1142">
        <v>0</v>
      </c>
    </row>
    <row r="1143" spans="1:40" x14ac:dyDescent="0.25">
      <c r="A1143" t="s">
        <v>4219</v>
      </c>
      <c r="B1143" t="s">
        <v>4220</v>
      </c>
      <c r="C1143" t="s">
        <v>24</v>
      </c>
      <c r="D1143" t="s">
        <v>28</v>
      </c>
      <c r="E1143">
        <v>3329153</v>
      </c>
      <c r="F1143">
        <v>3329872</v>
      </c>
      <c r="G1143" t="s">
        <v>26</v>
      </c>
      <c r="H1143" t="s">
        <v>59</v>
      </c>
      <c r="I1143">
        <v>1</v>
      </c>
      <c r="J1143" t="s">
        <v>27</v>
      </c>
      <c r="K1143" s="28">
        <f t="shared" si="34"/>
        <v>2</v>
      </c>
      <c r="L1143" s="28">
        <f t="shared" si="35"/>
        <v>0</v>
      </c>
      <c r="M1143" s="5">
        <v>874.92004658247095</v>
      </c>
      <c r="N1143" s="6">
        <v>-8.9429790291707195E-2</v>
      </c>
      <c r="O1143" s="7">
        <v>0.67709711993755695</v>
      </c>
      <c r="R1143" s="1">
        <v>695.30299557070703</v>
      </c>
      <c r="S1143" s="2">
        <v>0.31947943634451698</v>
      </c>
      <c r="T1143" s="3">
        <v>1.09014381768718E-2</v>
      </c>
      <c r="U1143" s="4">
        <v>1</v>
      </c>
      <c r="W1143" s="33">
        <v>330.39763310000001</v>
      </c>
      <c r="X1143" s="34">
        <v>0.45111185199999998</v>
      </c>
      <c r="Y1143" s="37">
        <v>5.7714592000000002E-2</v>
      </c>
      <c r="Z1143" s="36">
        <v>1</v>
      </c>
      <c r="AB1143" s="11">
        <v>673.79747699155496</v>
      </c>
      <c r="AC1143" s="11">
        <v>0.13907241824272401</v>
      </c>
      <c r="AD1143" s="12">
        <v>0.69318938291813104</v>
      </c>
      <c r="AG1143">
        <v>0</v>
      </c>
    </row>
    <row r="1144" spans="1:40" x14ac:dyDescent="0.25">
      <c r="A1144" t="s">
        <v>3451</v>
      </c>
      <c r="B1144" t="s">
        <v>3452</v>
      </c>
      <c r="C1144" t="s">
        <v>24</v>
      </c>
      <c r="D1144" t="s">
        <v>28</v>
      </c>
      <c r="E1144">
        <v>4523559</v>
      </c>
      <c r="F1144">
        <v>4525454</v>
      </c>
      <c r="G1144" t="s">
        <v>26</v>
      </c>
      <c r="H1144" t="s">
        <v>3453</v>
      </c>
      <c r="I1144">
        <v>1</v>
      </c>
      <c r="J1144" t="s">
        <v>27</v>
      </c>
      <c r="K1144" s="28">
        <f t="shared" si="34"/>
        <v>1</v>
      </c>
      <c r="L1144" s="28">
        <f t="shared" si="35"/>
        <v>0</v>
      </c>
      <c r="M1144" s="5">
        <v>188.45559917527001</v>
      </c>
      <c r="N1144" s="6">
        <v>-8.9610854512884003E-2</v>
      </c>
      <c r="O1144" s="7">
        <v>0.79232590109016499</v>
      </c>
      <c r="R1144" s="1">
        <v>181.20456997752399</v>
      </c>
      <c r="S1144" s="2">
        <v>0.31936970355617</v>
      </c>
      <c r="T1144" s="3">
        <v>6.4480158456954706E-2</v>
      </c>
      <c r="U1144" s="4">
        <v>1</v>
      </c>
      <c r="W1144" s="33">
        <v>106.19992240000001</v>
      </c>
      <c r="X1144" s="34">
        <v>4.6679248999999999E-2</v>
      </c>
      <c r="Y1144" s="37">
        <v>0.93174265499999998</v>
      </c>
      <c r="AB1144" s="11">
        <v>138.338044243914</v>
      </c>
      <c r="AC1144" s="11">
        <v>1.76027251489626E-3</v>
      </c>
      <c r="AD1144" s="12">
        <v>0.99688719574350904</v>
      </c>
      <c r="AG1144">
        <v>0</v>
      </c>
      <c r="AN1144">
        <v>1</v>
      </c>
    </row>
    <row r="1145" spans="1:40" x14ac:dyDescent="0.25">
      <c r="A1145" t="s">
        <v>2973</v>
      </c>
      <c r="B1145" t="s">
        <v>2974</v>
      </c>
      <c r="C1145" t="s">
        <v>24</v>
      </c>
      <c r="D1145" t="s">
        <v>28</v>
      </c>
      <c r="E1145">
        <v>3054065</v>
      </c>
      <c r="F1145">
        <v>3054565</v>
      </c>
      <c r="G1145" t="s">
        <v>26</v>
      </c>
      <c r="H1145" t="s">
        <v>2975</v>
      </c>
      <c r="I1145">
        <v>1</v>
      </c>
      <c r="J1145" t="s">
        <v>27</v>
      </c>
      <c r="K1145" s="28">
        <f t="shared" si="34"/>
        <v>1</v>
      </c>
      <c r="L1145" s="28">
        <f t="shared" si="35"/>
        <v>0</v>
      </c>
      <c r="M1145" s="5">
        <v>77.747312819131096</v>
      </c>
      <c r="N1145" s="6">
        <v>-8.9648079099274802E-2</v>
      </c>
      <c r="O1145" s="7">
        <v>0.84633528791135504</v>
      </c>
      <c r="R1145" s="1">
        <v>129.740123103077</v>
      </c>
      <c r="S1145" s="2">
        <v>0.58319971751569499</v>
      </c>
      <c r="T1145" s="3">
        <v>4.6298270961685596E-3</v>
      </c>
      <c r="U1145" s="4">
        <v>1</v>
      </c>
      <c r="W1145" s="33">
        <v>64.869520249999994</v>
      </c>
      <c r="X1145" s="34">
        <v>-0.28160346000000003</v>
      </c>
      <c r="Y1145" s="37">
        <v>0.591608256</v>
      </c>
      <c r="AB1145" s="11">
        <v>56.2928454606607</v>
      </c>
      <c r="AC1145" s="11">
        <v>3.0621855057048602E-3</v>
      </c>
      <c r="AD1145" s="12">
        <v>0.99656438019767202</v>
      </c>
      <c r="AG1145">
        <v>0</v>
      </c>
    </row>
    <row r="1146" spans="1:40" x14ac:dyDescent="0.25">
      <c r="A1146" t="s">
        <v>3622</v>
      </c>
      <c r="B1146" t="s">
        <v>3623</v>
      </c>
      <c r="C1146" t="s">
        <v>24</v>
      </c>
      <c r="D1146" t="s">
        <v>28</v>
      </c>
      <c r="E1146">
        <v>1565872</v>
      </c>
      <c r="F1146">
        <v>1566822</v>
      </c>
      <c r="G1146" t="s">
        <v>26</v>
      </c>
      <c r="H1146" t="s">
        <v>3621</v>
      </c>
      <c r="I1146">
        <v>1</v>
      </c>
      <c r="J1146" t="s">
        <v>27</v>
      </c>
      <c r="K1146" s="28">
        <f t="shared" si="34"/>
        <v>1</v>
      </c>
      <c r="L1146" s="28">
        <f t="shared" si="35"/>
        <v>0</v>
      </c>
      <c r="M1146" s="5">
        <v>2677.73778483053</v>
      </c>
      <c r="N1146" s="6">
        <v>-9.1098551978591999E-2</v>
      </c>
      <c r="O1146" s="7">
        <v>0.63382868313409801</v>
      </c>
      <c r="R1146" s="1">
        <v>2030.1236904647001</v>
      </c>
      <c r="S1146" s="2">
        <v>-0.188958376982932</v>
      </c>
      <c r="T1146" s="3">
        <v>0.23418613710981401</v>
      </c>
      <c r="W1146" s="33">
        <v>306.9552559</v>
      </c>
      <c r="X1146" s="34">
        <v>-0.498928488</v>
      </c>
      <c r="Y1146" s="37">
        <v>0.146385713</v>
      </c>
      <c r="AB1146" s="11">
        <v>1578.11486130616</v>
      </c>
      <c r="AC1146" s="11">
        <v>-0.43369978586168001</v>
      </c>
      <c r="AD1146" s="12">
        <v>7.1788903959094296E-3</v>
      </c>
      <c r="AE1146" s="13">
        <v>1</v>
      </c>
      <c r="AG1146">
        <v>0</v>
      </c>
    </row>
    <row r="1147" spans="1:40" x14ac:dyDescent="0.25">
      <c r="A1147" t="s">
        <v>2730</v>
      </c>
      <c r="B1147" t="s">
        <v>2731</v>
      </c>
      <c r="C1147" t="s">
        <v>24</v>
      </c>
      <c r="D1147" t="s">
        <v>28</v>
      </c>
      <c r="E1147">
        <v>4304836</v>
      </c>
      <c r="F1147">
        <v>4305705</v>
      </c>
      <c r="G1147" t="s">
        <v>30</v>
      </c>
      <c r="H1147" t="s">
        <v>2732</v>
      </c>
      <c r="I1147">
        <v>1</v>
      </c>
      <c r="J1147" t="s">
        <v>27</v>
      </c>
      <c r="K1147" s="28">
        <f t="shared" si="34"/>
        <v>1</v>
      </c>
      <c r="L1147" s="28">
        <f t="shared" si="35"/>
        <v>0</v>
      </c>
      <c r="M1147" s="5">
        <v>429.20302670929402</v>
      </c>
      <c r="N1147" s="6">
        <v>-9.1580488729337106E-2</v>
      </c>
      <c r="O1147" s="7">
        <v>0.682170792697951</v>
      </c>
      <c r="R1147" s="1">
        <v>512.68873513323695</v>
      </c>
      <c r="S1147" s="2">
        <v>0.36659281154231499</v>
      </c>
      <c r="T1147" s="3">
        <v>5.2130797512730601E-2</v>
      </c>
      <c r="U1147" s="4">
        <v>1</v>
      </c>
      <c r="W1147" s="33">
        <v>189.8421634</v>
      </c>
      <c r="X1147" s="34">
        <v>-0.103356773</v>
      </c>
      <c r="Y1147" s="37">
        <v>0.74632505000000005</v>
      </c>
      <c r="AB1147" s="11">
        <v>405.19536980414398</v>
      </c>
      <c r="AC1147" s="11">
        <v>-0.128702222975425</v>
      </c>
      <c r="AD1147" s="12">
        <v>0.74335457808209504</v>
      </c>
      <c r="AG1147">
        <v>0</v>
      </c>
    </row>
    <row r="1148" spans="1:40" x14ac:dyDescent="0.25">
      <c r="A1148" t="s">
        <v>1821</v>
      </c>
      <c r="B1148" t="s">
        <v>1822</v>
      </c>
      <c r="C1148" t="s">
        <v>24</v>
      </c>
      <c r="D1148" t="s">
        <v>28</v>
      </c>
      <c r="E1148">
        <v>460498</v>
      </c>
      <c r="F1148">
        <v>461802</v>
      </c>
      <c r="G1148" t="s">
        <v>30</v>
      </c>
      <c r="H1148" t="s">
        <v>1823</v>
      </c>
      <c r="I1148">
        <v>1</v>
      </c>
      <c r="J1148" t="s">
        <v>27</v>
      </c>
      <c r="K1148" s="28">
        <f t="shared" si="34"/>
        <v>2</v>
      </c>
      <c r="L1148" s="28">
        <f t="shared" si="35"/>
        <v>0</v>
      </c>
      <c r="M1148" s="5">
        <v>732.28226770422805</v>
      </c>
      <c r="N1148" s="6">
        <v>-9.3769099802775105E-2</v>
      </c>
      <c r="O1148" s="7">
        <v>0.661135258504849</v>
      </c>
      <c r="R1148" s="1">
        <v>453.27496358126302</v>
      </c>
      <c r="S1148" s="2">
        <v>-0.298938576347062</v>
      </c>
      <c r="T1148" s="3">
        <v>5.7943282352156601E-2</v>
      </c>
      <c r="U1148" s="4">
        <v>1</v>
      </c>
      <c r="W1148" s="33">
        <v>209.05280640000001</v>
      </c>
      <c r="X1148" s="34">
        <v>0.17826214400000001</v>
      </c>
      <c r="Y1148" s="37">
        <v>0.68756423899999997</v>
      </c>
      <c r="AB1148" s="11">
        <v>570.86057191219504</v>
      </c>
      <c r="AC1148" s="11">
        <v>0.28584402625622102</v>
      </c>
      <c r="AD1148" s="12">
        <v>6.8159403299863697E-2</v>
      </c>
      <c r="AE1148" s="13">
        <v>1</v>
      </c>
      <c r="AG1148">
        <v>0</v>
      </c>
    </row>
    <row r="1149" spans="1:40" x14ac:dyDescent="0.25">
      <c r="A1149" t="s">
        <v>1902</v>
      </c>
      <c r="B1149" t="s">
        <v>1903</v>
      </c>
      <c r="C1149" t="s">
        <v>24</v>
      </c>
      <c r="D1149" t="s">
        <v>28</v>
      </c>
      <c r="E1149">
        <v>2212984</v>
      </c>
      <c r="F1149">
        <v>2213574</v>
      </c>
      <c r="G1149" t="s">
        <v>30</v>
      </c>
      <c r="H1149" t="s">
        <v>1904</v>
      </c>
      <c r="I1149">
        <v>1</v>
      </c>
      <c r="J1149" t="s">
        <v>27</v>
      </c>
      <c r="K1149" s="28">
        <f t="shared" si="34"/>
        <v>1</v>
      </c>
      <c r="L1149" s="28">
        <f t="shared" si="35"/>
        <v>0</v>
      </c>
      <c r="M1149" s="5">
        <v>78.950263618326602</v>
      </c>
      <c r="N1149" s="6">
        <v>-9.44640151833223E-2</v>
      </c>
      <c r="O1149" s="7">
        <v>0.84633528791135504</v>
      </c>
      <c r="R1149" s="1">
        <v>69.474812573060007</v>
      </c>
      <c r="S1149" s="2">
        <v>0.11776782756046</v>
      </c>
      <c r="T1149" s="3">
        <v>0.74533651790143896</v>
      </c>
      <c r="W1149" s="33">
        <v>40.509723700000002</v>
      </c>
      <c r="X1149" s="34">
        <v>0.94926649500000004</v>
      </c>
      <c r="Y1149" s="37">
        <v>1.3357282999999999E-2</v>
      </c>
      <c r="Z1149" s="36">
        <v>1</v>
      </c>
      <c r="AB1149" s="11">
        <v>54.909011424778697</v>
      </c>
      <c r="AC1149" s="11">
        <v>-3.24071547884793E-3</v>
      </c>
      <c r="AD1149" s="12">
        <v>0.99656438019767202</v>
      </c>
      <c r="AG1149">
        <v>0</v>
      </c>
    </row>
    <row r="1150" spans="1:40" x14ac:dyDescent="0.25">
      <c r="A1150" t="s">
        <v>1506</v>
      </c>
      <c r="B1150" t="s">
        <v>1506</v>
      </c>
      <c r="C1150" t="s">
        <v>24</v>
      </c>
      <c r="D1150" t="s">
        <v>28</v>
      </c>
      <c r="E1150">
        <v>2832049</v>
      </c>
      <c r="F1150">
        <v>2833035</v>
      </c>
      <c r="G1150" t="s">
        <v>26</v>
      </c>
      <c r="H1150" t="s">
        <v>59</v>
      </c>
      <c r="I1150">
        <v>0</v>
      </c>
      <c r="J1150" t="s">
        <v>1501</v>
      </c>
      <c r="K1150" s="28">
        <f t="shared" si="34"/>
        <v>1</v>
      </c>
      <c r="L1150" s="28">
        <f t="shared" si="35"/>
        <v>0</v>
      </c>
      <c r="M1150" s="5">
        <v>36.455895718892599</v>
      </c>
      <c r="N1150" s="6">
        <v>-9.5835260750861601E-2</v>
      </c>
      <c r="O1150" s="7">
        <v>0.87611915463786805</v>
      </c>
      <c r="R1150" s="1">
        <v>67.548700716184399</v>
      </c>
      <c r="S1150" s="2">
        <v>0.61350093757614899</v>
      </c>
      <c r="T1150" s="3">
        <v>2.26954061924706E-2</v>
      </c>
      <c r="U1150" s="4">
        <v>1</v>
      </c>
      <c r="W1150" s="33">
        <v>7.8711396069999999</v>
      </c>
      <c r="X1150" s="34">
        <v>-8.1658115000000003E-2</v>
      </c>
      <c r="Y1150" s="37">
        <v>0.95220247499999999</v>
      </c>
      <c r="AB1150" s="11">
        <v>28.252473304610799</v>
      </c>
      <c r="AC1150" s="11">
        <v>-0.76432929785616699</v>
      </c>
      <c r="AD1150" s="12">
        <v>0.26198287316596602</v>
      </c>
      <c r="AG1150">
        <v>0</v>
      </c>
    </row>
    <row r="1151" spans="1:40" x14ac:dyDescent="0.25">
      <c r="A1151" t="s">
        <v>236</v>
      </c>
      <c r="B1151" t="s">
        <v>237</v>
      </c>
      <c r="C1151" t="s">
        <v>24</v>
      </c>
      <c r="D1151" t="s">
        <v>28</v>
      </c>
      <c r="E1151">
        <v>365561</v>
      </c>
      <c r="F1151">
        <v>366085</v>
      </c>
      <c r="G1151" t="s">
        <v>30</v>
      </c>
      <c r="H1151" t="s">
        <v>238</v>
      </c>
      <c r="I1151">
        <v>1</v>
      </c>
      <c r="J1151" t="s">
        <v>27</v>
      </c>
      <c r="K1151" s="28">
        <f t="shared" si="34"/>
        <v>1</v>
      </c>
      <c r="L1151" s="28">
        <f t="shared" si="35"/>
        <v>0</v>
      </c>
      <c r="M1151" s="5">
        <v>348.16187787995398</v>
      </c>
      <c r="N1151" s="6">
        <v>-9.6011611495864596E-2</v>
      </c>
      <c r="O1151" s="7">
        <v>0.81147284390057095</v>
      </c>
      <c r="R1151" s="1">
        <v>458.01034790252601</v>
      </c>
      <c r="S1151" s="2">
        <v>8.9996944207638999E-2</v>
      </c>
      <c r="T1151" s="3">
        <v>0.664784055739714</v>
      </c>
      <c r="W1151" s="33">
        <v>204.44251600000001</v>
      </c>
      <c r="X1151" s="34">
        <v>0.402000358</v>
      </c>
      <c r="Y1151" s="37">
        <v>9.8397075000000001E-2</v>
      </c>
      <c r="Z1151" s="36">
        <v>1</v>
      </c>
      <c r="AB1151" s="11">
        <v>479.59771761244502</v>
      </c>
      <c r="AC1151" s="11">
        <v>-0.169332967060003</v>
      </c>
      <c r="AD1151" s="12">
        <v>0.65965129578404502</v>
      </c>
      <c r="AG1151">
        <v>0</v>
      </c>
    </row>
    <row r="1152" spans="1:40" x14ac:dyDescent="0.25">
      <c r="A1152" t="s">
        <v>1560</v>
      </c>
      <c r="B1152" t="s">
        <v>1560</v>
      </c>
      <c r="C1152" t="s">
        <v>24</v>
      </c>
      <c r="D1152" t="s">
        <v>746</v>
      </c>
      <c r="E1152">
        <v>3475665</v>
      </c>
      <c r="F1152">
        <v>3475813</v>
      </c>
      <c r="G1152" t="s">
        <v>26</v>
      </c>
      <c r="H1152" t="s">
        <v>1561</v>
      </c>
      <c r="I1152">
        <v>1</v>
      </c>
      <c r="J1152" t="s">
        <v>27</v>
      </c>
      <c r="K1152" s="28">
        <f t="shared" si="34"/>
        <v>2</v>
      </c>
      <c r="L1152" s="28">
        <f t="shared" si="35"/>
        <v>0</v>
      </c>
      <c r="M1152" s="5">
        <v>2373.9599326515399</v>
      </c>
      <c r="N1152" s="6">
        <v>-9.7134639995866898E-2</v>
      </c>
      <c r="O1152" s="7">
        <v>0.73860201365603095</v>
      </c>
      <c r="R1152" s="1">
        <v>6740.8475337888203</v>
      </c>
      <c r="S1152" s="2">
        <v>0.31660524142409902</v>
      </c>
      <c r="T1152" s="3">
        <v>2.49177036400757E-2</v>
      </c>
      <c r="U1152" s="4">
        <v>1</v>
      </c>
      <c r="W1152" s="33">
        <v>2351.9043499999998</v>
      </c>
      <c r="X1152" s="34">
        <v>0.581407275</v>
      </c>
      <c r="Y1152" s="37">
        <v>1.569605E-3</v>
      </c>
      <c r="Z1152" s="36">
        <v>1</v>
      </c>
      <c r="AB1152" s="11">
        <v>5407.0723353696903</v>
      </c>
      <c r="AC1152" s="11">
        <v>7.02946724034577E-2</v>
      </c>
      <c r="AD1152" s="12">
        <v>0.77421432323199602</v>
      </c>
      <c r="AG1152">
        <v>0</v>
      </c>
    </row>
    <row r="1153" spans="1:33" x14ac:dyDescent="0.25">
      <c r="A1153" t="s">
        <v>469</v>
      </c>
      <c r="B1153" t="s">
        <v>470</v>
      </c>
      <c r="C1153" t="s">
        <v>24</v>
      </c>
      <c r="D1153" t="s">
        <v>28</v>
      </c>
      <c r="E1153">
        <v>1929263</v>
      </c>
      <c r="F1153">
        <v>1930150</v>
      </c>
      <c r="G1153" t="s">
        <v>30</v>
      </c>
      <c r="H1153" t="s">
        <v>471</v>
      </c>
      <c r="I1153">
        <v>1</v>
      </c>
      <c r="J1153" t="s">
        <v>27</v>
      </c>
      <c r="K1153" s="28">
        <f t="shared" si="34"/>
        <v>1</v>
      </c>
      <c r="L1153" s="28">
        <f t="shared" si="35"/>
        <v>0</v>
      </c>
      <c r="M1153" s="5">
        <v>300.58727121503199</v>
      </c>
      <c r="N1153" s="6">
        <v>-9.7388171233119894E-2</v>
      </c>
      <c r="O1153" s="7">
        <v>0.68287544724182403</v>
      </c>
      <c r="R1153" s="1">
        <v>314.17706969065398</v>
      </c>
      <c r="S1153" s="2">
        <v>0.16778994297241701</v>
      </c>
      <c r="T1153" s="3">
        <v>0.47580967964836002</v>
      </c>
      <c r="W1153" s="33">
        <v>112.77749679999999</v>
      </c>
      <c r="X1153" s="34">
        <v>-2.9725517E-2</v>
      </c>
      <c r="Y1153" s="37">
        <v>0.95431680900000004</v>
      </c>
      <c r="AB1153" s="11">
        <v>272.11562893477202</v>
      </c>
      <c r="AC1153" s="11">
        <v>-0.42127370026598399</v>
      </c>
      <c r="AD1153" s="12">
        <v>4.2967152966513801E-2</v>
      </c>
      <c r="AE1153" s="13">
        <v>1</v>
      </c>
      <c r="AG1153">
        <v>0</v>
      </c>
    </row>
    <row r="1154" spans="1:33" x14ac:dyDescent="0.25">
      <c r="A1154" t="s">
        <v>4131</v>
      </c>
      <c r="B1154" t="s">
        <v>4132</v>
      </c>
      <c r="C1154" t="s">
        <v>24</v>
      </c>
      <c r="D1154" t="s">
        <v>28</v>
      </c>
      <c r="E1154">
        <v>2702790</v>
      </c>
      <c r="F1154">
        <v>2703689</v>
      </c>
      <c r="G1154" t="s">
        <v>26</v>
      </c>
      <c r="H1154" t="s">
        <v>59</v>
      </c>
      <c r="I1154">
        <v>1</v>
      </c>
      <c r="J1154" t="s">
        <v>27</v>
      </c>
      <c r="K1154" s="28">
        <f t="shared" ref="K1154:K1217" si="36">P1154+U1154+Z1154+AE1154</f>
        <v>1</v>
      </c>
      <c r="L1154" s="28">
        <f t="shared" ref="L1154:L1217" si="37">Q1154+V1154+AA1154+AF1154</f>
        <v>0</v>
      </c>
      <c r="M1154" s="5">
        <v>887.64934063866394</v>
      </c>
      <c r="N1154" s="6">
        <v>-9.7741687414511502E-2</v>
      </c>
      <c r="O1154" s="7">
        <v>0.68133601923051101</v>
      </c>
      <c r="R1154" s="1">
        <v>735.50065770092601</v>
      </c>
      <c r="S1154" s="2">
        <v>0.344677120226142</v>
      </c>
      <c r="T1154" s="3">
        <v>1.2668000733449701E-2</v>
      </c>
      <c r="U1154" s="4">
        <v>1</v>
      </c>
      <c r="W1154" s="33">
        <v>377.88731250000001</v>
      </c>
      <c r="X1154" s="34">
        <v>0.16046144100000001</v>
      </c>
      <c r="Y1154" s="37">
        <v>0.54577746599999999</v>
      </c>
      <c r="AB1154" s="11">
        <v>801.76569926928801</v>
      </c>
      <c r="AC1154" s="11">
        <v>0.17923483538297999</v>
      </c>
      <c r="AD1154" s="12">
        <v>0.48420983629380199</v>
      </c>
      <c r="AG1154">
        <v>0</v>
      </c>
    </row>
    <row r="1155" spans="1:33" x14ac:dyDescent="0.25">
      <c r="A1155" t="s">
        <v>763</v>
      </c>
      <c r="B1155" t="s">
        <v>764</v>
      </c>
      <c r="C1155" t="s">
        <v>24</v>
      </c>
      <c r="D1155" t="s">
        <v>28</v>
      </c>
      <c r="E1155">
        <v>165973</v>
      </c>
      <c r="F1155">
        <v>166428</v>
      </c>
      <c r="G1155" t="s">
        <v>26</v>
      </c>
      <c r="H1155" t="s">
        <v>765</v>
      </c>
      <c r="I1155">
        <v>1</v>
      </c>
      <c r="J1155" t="s">
        <v>27</v>
      </c>
      <c r="K1155" s="28">
        <f t="shared" si="36"/>
        <v>1</v>
      </c>
      <c r="L1155" s="28">
        <f t="shared" si="37"/>
        <v>0</v>
      </c>
      <c r="M1155" s="5">
        <v>2217.0009980155201</v>
      </c>
      <c r="N1155" s="6">
        <v>-9.7866577589807199E-2</v>
      </c>
      <c r="O1155" s="7">
        <v>0.55398367114367197</v>
      </c>
      <c r="R1155" s="1">
        <v>1731.26316457231</v>
      </c>
      <c r="S1155" s="2">
        <v>-0.260232426852958</v>
      </c>
      <c r="T1155" s="3">
        <v>7.4928648260632696E-2</v>
      </c>
      <c r="U1155" s="4">
        <v>1</v>
      </c>
      <c r="W1155" s="33">
        <v>531.27395799999999</v>
      </c>
      <c r="X1155" s="34">
        <v>-2.2229322999999999E-2</v>
      </c>
      <c r="Y1155" s="37">
        <v>0.93874113999999997</v>
      </c>
      <c r="AB1155" s="11">
        <v>1970.0098786298299</v>
      </c>
      <c r="AC1155" s="11">
        <v>-7.9343401384498496E-2</v>
      </c>
      <c r="AD1155" s="12">
        <v>0.79531810158760596</v>
      </c>
      <c r="AG1155">
        <v>0</v>
      </c>
    </row>
    <row r="1156" spans="1:33" x14ac:dyDescent="0.25">
      <c r="A1156" t="s">
        <v>2855</v>
      </c>
      <c r="B1156" t="s">
        <v>2856</v>
      </c>
      <c r="C1156" t="s">
        <v>24</v>
      </c>
      <c r="D1156" t="s">
        <v>28</v>
      </c>
      <c r="E1156">
        <v>1242197</v>
      </c>
      <c r="F1156">
        <v>1243630</v>
      </c>
      <c r="G1156" t="s">
        <v>30</v>
      </c>
      <c r="H1156" t="s">
        <v>2857</v>
      </c>
      <c r="I1156">
        <v>1</v>
      </c>
      <c r="J1156" t="s">
        <v>27</v>
      </c>
      <c r="K1156" s="28">
        <f t="shared" si="36"/>
        <v>1</v>
      </c>
      <c r="L1156" s="28">
        <f t="shared" si="37"/>
        <v>0</v>
      </c>
      <c r="M1156" s="5">
        <v>3385.86015838609</v>
      </c>
      <c r="N1156" s="6">
        <v>-9.8111342844709307E-2</v>
      </c>
      <c r="O1156" s="7">
        <v>0.60560624088875004</v>
      </c>
      <c r="R1156" s="1">
        <v>2858.9251710858098</v>
      </c>
      <c r="S1156" s="2">
        <v>3.6771269657417699E-2</v>
      </c>
      <c r="T1156" s="3">
        <v>0.89457629535144201</v>
      </c>
      <c r="W1156" s="33">
        <v>846.58497780000005</v>
      </c>
      <c r="X1156" s="34">
        <v>-0.30362990099999998</v>
      </c>
      <c r="Y1156" s="37">
        <v>0.28872999999999999</v>
      </c>
      <c r="AB1156" s="11">
        <v>1828.93808812519</v>
      </c>
      <c r="AC1156" s="11">
        <v>0.25036829012361</v>
      </c>
      <c r="AD1156" s="12">
        <v>5.8666564499808602E-2</v>
      </c>
      <c r="AE1156" s="13">
        <v>1</v>
      </c>
      <c r="AG1156">
        <v>0</v>
      </c>
    </row>
    <row r="1157" spans="1:33" x14ac:dyDescent="0.25">
      <c r="A1157" t="s">
        <v>4597</v>
      </c>
      <c r="B1157" t="s">
        <v>4598</v>
      </c>
      <c r="C1157" t="s">
        <v>24</v>
      </c>
      <c r="D1157" t="s">
        <v>28</v>
      </c>
      <c r="E1157">
        <v>3535257</v>
      </c>
      <c r="F1157">
        <v>3535661</v>
      </c>
      <c r="G1157" t="s">
        <v>30</v>
      </c>
      <c r="H1157" t="s">
        <v>590</v>
      </c>
      <c r="I1157">
        <v>1</v>
      </c>
      <c r="J1157" t="s">
        <v>27</v>
      </c>
      <c r="K1157" s="28">
        <f t="shared" si="36"/>
        <v>1</v>
      </c>
      <c r="L1157" s="28">
        <f t="shared" si="37"/>
        <v>0</v>
      </c>
      <c r="M1157" s="5">
        <v>1074.42217966719</v>
      </c>
      <c r="N1157" s="6">
        <v>-0.100130269867424</v>
      </c>
      <c r="O1157" s="7">
        <v>0.58707278061404899</v>
      </c>
      <c r="R1157" s="1">
        <v>932.77497502469896</v>
      </c>
      <c r="S1157" s="2">
        <v>-8.4036125614545196E-2</v>
      </c>
      <c r="T1157" s="3">
        <v>0.70054082411699103</v>
      </c>
      <c r="W1157" s="33">
        <v>164.3284098</v>
      </c>
      <c r="X1157" s="34">
        <v>0.25940482999999998</v>
      </c>
      <c r="Y1157" s="37">
        <v>0.471472581</v>
      </c>
      <c r="AB1157" s="11">
        <v>513.59918081209196</v>
      </c>
      <c r="AC1157" s="11">
        <v>0.34522656645655703</v>
      </c>
      <c r="AD1157" s="12">
        <v>7.8249470724963896E-2</v>
      </c>
      <c r="AE1157" s="13">
        <v>1</v>
      </c>
      <c r="AG1157">
        <v>0</v>
      </c>
    </row>
    <row r="1158" spans="1:33" x14ac:dyDescent="0.25">
      <c r="A1158" t="s">
        <v>1572</v>
      </c>
      <c r="B1158" t="s">
        <v>1572</v>
      </c>
      <c r="C1158" t="s">
        <v>24</v>
      </c>
      <c r="D1158" t="s">
        <v>28</v>
      </c>
      <c r="E1158">
        <v>4263434</v>
      </c>
      <c r="F1158">
        <v>4263652</v>
      </c>
      <c r="G1158" t="s">
        <v>30</v>
      </c>
      <c r="H1158" t="s">
        <v>59</v>
      </c>
      <c r="I1158">
        <v>1</v>
      </c>
      <c r="J1158" t="s">
        <v>27</v>
      </c>
      <c r="K1158" s="28">
        <f t="shared" si="36"/>
        <v>1</v>
      </c>
      <c r="L1158" s="28">
        <f t="shared" si="37"/>
        <v>0</v>
      </c>
      <c r="M1158" s="5">
        <v>155.49066124510401</v>
      </c>
      <c r="N1158" s="6">
        <v>-0.101644876004069</v>
      </c>
      <c r="O1158" s="7">
        <v>0.76927731695594403</v>
      </c>
      <c r="R1158" s="1">
        <v>226.11400619716301</v>
      </c>
      <c r="S1158" s="2">
        <v>-7.5611288045080993E-2</v>
      </c>
      <c r="T1158" s="3">
        <v>0.74500691096386895</v>
      </c>
      <c r="W1158" s="33">
        <v>82.713590170000003</v>
      </c>
      <c r="X1158" s="34">
        <v>-0.70156591700000004</v>
      </c>
      <c r="Y1158" s="37">
        <v>8.7052111000000001E-2</v>
      </c>
      <c r="Z1158" s="36">
        <v>1</v>
      </c>
      <c r="AB1158" s="11">
        <v>220.062790856931</v>
      </c>
      <c r="AC1158" s="11">
        <v>-6.2681296167706901E-2</v>
      </c>
      <c r="AD1158" s="12">
        <v>0.93483761460415704</v>
      </c>
      <c r="AG1158">
        <v>0</v>
      </c>
    </row>
    <row r="1159" spans="1:33" x14ac:dyDescent="0.25">
      <c r="A1159" t="s">
        <v>2275</v>
      </c>
      <c r="B1159" t="s">
        <v>2276</v>
      </c>
      <c r="C1159" t="s">
        <v>24</v>
      </c>
      <c r="D1159" t="s">
        <v>28</v>
      </c>
      <c r="E1159">
        <v>4691694</v>
      </c>
      <c r="F1159">
        <v>4693049</v>
      </c>
      <c r="G1159" t="s">
        <v>30</v>
      </c>
      <c r="H1159" t="s">
        <v>2277</v>
      </c>
      <c r="I1159">
        <v>1</v>
      </c>
      <c r="J1159" t="s">
        <v>27</v>
      </c>
      <c r="K1159" s="28">
        <f t="shared" si="36"/>
        <v>1</v>
      </c>
      <c r="L1159" s="28">
        <f t="shared" si="37"/>
        <v>0</v>
      </c>
      <c r="M1159" s="5">
        <v>180.50366078529001</v>
      </c>
      <c r="N1159" s="6">
        <v>-0.102356249406083</v>
      </c>
      <c r="O1159" s="7">
        <v>0.74750790450323701</v>
      </c>
      <c r="R1159" s="1">
        <v>71.692933737779001</v>
      </c>
      <c r="S1159" s="2">
        <v>-0.55557290381723001</v>
      </c>
      <c r="T1159" s="3">
        <v>5.5983419840209402E-2</v>
      </c>
      <c r="U1159" s="4">
        <v>1</v>
      </c>
      <c r="W1159" s="33">
        <v>16.63085822</v>
      </c>
      <c r="X1159" s="34">
        <v>-0.15847894000000001</v>
      </c>
      <c r="Y1159" s="37">
        <v>0.86401836499999995</v>
      </c>
      <c r="AB1159" s="11">
        <v>80.109311255806404</v>
      </c>
      <c r="AC1159" s="11">
        <v>-2.3339950501412202E-2</v>
      </c>
      <c r="AD1159" s="12">
        <v>0.97810365915531305</v>
      </c>
      <c r="AG1159">
        <v>0</v>
      </c>
    </row>
    <row r="1160" spans="1:33" x14ac:dyDescent="0.25">
      <c r="A1160" t="s">
        <v>3225</v>
      </c>
      <c r="B1160" t="s">
        <v>3226</v>
      </c>
      <c r="C1160" t="s">
        <v>24</v>
      </c>
      <c r="D1160" t="s">
        <v>25</v>
      </c>
      <c r="E1160">
        <v>679206</v>
      </c>
      <c r="F1160">
        <v>679304</v>
      </c>
      <c r="G1160" t="s">
        <v>30</v>
      </c>
      <c r="J1160" t="s">
        <v>27</v>
      </c>
      <c r="K1160" s="28">
        <f t="shared" si="36"/>
        <v>1</v>
      </c>
      <c r="L1160" s="28">
        <f t="shared" si="37"/>
        <v>0</v>
      </c>
      <c r="M1160" s="5">
        <v>7043.5807834751004</v>
      </c>
      <c r="N1160" s="6">
        <v>-0.10333582632333101</v>
      </c>
      <c r="O1160" s="7">
        <v>0.80652282643357598</v>
      </c>
      <c r="R1160" s="1">
        <v>10678.9789571642</v>
      </c>
      <c r="S1160" s="2">
        <v>-0.718217160039756</v>
      </c>
      <c r="T1160" s="3">
        <v>2.5780996192417298E-4</v>
      </c>
      <c r="U1160" s="4">
        <v>1</v>
      </c>
      <c r="W1160" s="33">
        <v>867.39760639999997</v>
      </c>
      <c r="X1160" s="34">
        <v>-0.111514827</v>
      </c>
      <c r="Y1160" s="37">
        <v>0.85952890800000004</v>
      </c>
      <c r="AB1160" s="11">
        <v>3894.54865761377</v>
      </c>
      <c r="AC1160" s="11">
        <v>-0.57480675527540503</v>
      </c>
      <c r="AD1160" s="12">
        <v>0.216538676629878</v>
      </c>
      <c r="AG1160">
        <v>0</v>
      </c>
    </row>
    <row r="1161" spans="1:33" x14ac:dyDescent="0.25">
      <c r="A1161" t="s">
        <v>802</v>
      </c>
      <c r="B1161" t="s">
        <v>803</v>
      </c>
      <c r="C1161" t="s">
        <v>24</v>
      </c>
      <c r="D1161" t="s">
        <v>28</v>
      </c>
      <c r="E1161">
        <v>568634</v>
      </c>
      <c r="F1161">
        <v>569380</v>
      </c>
      <c r="G1161" t="s">
        <v>26</v>
      </c>
      <c r="H1161" t="s">
        <v>804</v>
      </c>
      <c r="I1161">
        <v>1</v>
      </c>
      <c r="J1161" t="s">
        <v>27</v>
      </c>
      <c r="K1161" s="28">
        <f t="shared" si="36"/>
        <v>1</v>
      </c>
      <c r="L1161" s="28">
        <f t="shared" si="37"/>
        <v>0</v>
      </c>
      <c r="M1161" s="5">
        <v>305.08462327413599</v>
      </c>
      <c r="N1161" s="6">
        <v>-0.10358315468488299</v>
      </c>
      <c r="O1161" s="7">
        <v>0.67797432057912599</v>
      </c>
      <c r="R1161" s="1">
        <v>346.13773271555402</v>
      </c>
      <c r="S1161" s="2">
        <v>2.4531821615206E-2</v>
      </c>
      <c r="T1161" s="3">
        <v>0.93169713572176505</v>
      </c>
      <c r="W1161" s="33">
        <v>83.092039689999993</v>
      </c>
      <c r="X1161" s="34">
        <v>0.50678632999999995</v>
      </c>
      <c r="Y1161" s="37">
        <v>0.31937206600000001</v>
      </c>
      <c r="AB1161" s="11">
        <v>271.79121588624997</v>
      </c>
      <c r="AC1161" s="11">
        <v>0.54107549093650498</v>
      </c>
      <c r="AD1161" s="12">
        <v>6.5282966607105503E-2</v>
      </c>
      <c r="AE1161" s="13">
        <v>1</v>
      </c>
      <c r="AG1161">
        <v>0</v>
      </c>
    </row>
    <row r="1162" spans="1:33" x14ac:dyDescent="0.25">
      <c r="A1162" t="s">
        <v>3422</v>
      </c>
      <c r="B1162" t="s">
        <v>3423</v>
      </c>
      <c r="C1162" t="s">
        <v>24</v>
      </c>
      <c r="D1162" t="s">
        <v>28</v>
      </c>
      <c r="E1162">
        <v>3551080</v>
      </c>
      <c r="F1162">
        <v>3552018</v>
      </c>
      <c r="G1162" t="s">
        <v>26</v>
      </c>
      <c r="H1162" t="s">
        <v>93</v>
      </c>
      <c r="I1162">
        <v>1</v>
      </c>
      <c r="J1162" t="s">
        <v>27</v>
      </c>
      <c r="K1162" s="28">
        <f t="shared" si="36"/>
        <v>2</v>
      </c>
      <c r="L1162" s="28">
        <f t="shared" si="37"/>
        <v>1</v>
      </c>
      <c r="M1162" s="5">
        <v>552.41927695915399</v>
      </c>
      <c r="N1162" s="6">
        <v>-0.104451063937876</v>
      </c>
      <c r="O1162" s="7">
        <v>0.816206539339001</v>
      </c>
      <c r="R1162" s="1">
        <v>520.75472651259099</v>
      </c>
      <c r="S1162" s="2">
        <v>-1.7103194295981099E-2</v>
      </c>
      <c r="T1162" s="3">
        <v>0.96956693265612803</v>
      </c>
      <c r="W1162" s="33">
        <v>136.14017279999999</v>
      </c>
      <c r="X1162" s="34">
        <v>-1.6149719440000001</v>
      </c>
      <c r="Y1162" s="35">
        <v>3.1399999999999999E-9</v>
      </c>
      <c r="Z1162" s="36">
        <v>1</v>
      </c>
      <c r="AA1162" s="36">
        <v>1</v>
      </c>
      <c r="AB1162" s="11">
        <v>2025.16345057643</v>
      </c>
      <c r="AC1162" s="11">
        <v>-0.41943842190202701</v>
      </c>
      <c r="AD1162" s="12">
        <v>5.1580490976819202E-2</v>
      </c>
      <c r="AE1162" s="13">
        <v>1</v>
      </c>
      <c r="AG1162">
        <v>0</v>
      </c>
    </row>
    <row r="1163" spans="1:33" x14ac:dyDescent="0.25">
      <c r="A1163" t="s">
        <v>3570</v>
      </c>
      <c r="B1163" t="s">
        <v>3571</v>
      </c>
      <c r="C1163" t="s">
        <v>24</v>
      </c>
      <c r="D1163" t="s">
        <v>28</v>
      </c>
      <c r="E1163">
        <v>4335230</v>
      </c>
      <c r="F1163">
        <v>4335985</v>
      </c>
      <c r="G1163" t="s">
        <v>30</v>
      </c>
      <c r="H1163" t="s">
        <v>3572</v>
      </c>
      <c r="I1163">
        <v>1</v>
      </c>
      <c r="J1163" t="s">
        <v>27</v>
      </c>
      <c r="K1163" s="28">
        <f t="shared" si="36"/>
        <v>1</v>
      </c>
      <c r="L1163" s="28">
        <f t="shared" si="37"/>
        <v>0</v>
      </c>
      <c r="M1163" s="5">
        <v>528.63621095416397</v>
      </c>
      <c r="N1163" s="6">
        <v>-0.10535488830045001</v>
      </c>
      <c r="O1163" s="7">
        <v>0.59249893494168504</v>
      </c>
      <c r="R1163" s="1">
        <v>825.43685249998498</v>
      </c>
      <c r="S1163" s="2">
        <v>0.26176845901671397</v>
      </c>
      <c r="T1163" s="3">
        <v>2.5423665711929701E-2</v>
      </c>
      <c r="U1163" s="4">
        <v>1</v>
      </c>
      <c r="W1163" s="33">
        <v>282.20781090000003</v>
      </c>
      <c r="X1163" s="34">
        <v>-0.27996464300000001</v>
      </c>
      <c r="Y1163" s="37">
        <v>0.30077641999999999</v>
      </c>
      <c r="AB1163" s="11">
        <v>575.120560775434</v>
      </c>
      <c r="AC1163" s="11">
        <v>-0.19476580143060199</v>
      </c>
      <c r="AD1163" s="12">
        <v>0.35582383726726402</v>
      </c>
      <c r="AG1163">
        <v>0</v>
      </c>
    </row>
    <row r="1164" spans="1:33" x14ac:dyDescent="0.25">
      <c r="A1164" t="s">
        <v>299</v>
      </c>
      <c r="B1164" t="s">
        <v>300</v>
      </c>
      <c r="C1164" t="s">
        <v>24</v>
      </c>
      <c r="D1164" t="s">
        <v>28</v>
      </c>
      <c r="E1164">
        <v>3931119</v>
      </c>
      <c r="F1164">
        <v>3934592</v>
      </c>
      <c r="G1164" t="s">
        <v>26</v>
      </c>
      <c r="H1164" t="s">
        <v>301</v>
      </c>
      <c r="I1164">
        <v>1</v>
      </c>
      <c r="J1164" t="s">
        <v>27</v>
      </c>
      <c r="K1164" s="28">
        <f t="shared" si="36"/>
        <v>2</v>
      </c>
      <c r="L1164" s="28">
        <f t="shared" si="37"/>
        <v>0</v>
      </c>
      <c r="M1164" s="5">
        <v>2171.6986873798701</v>
      </c>
      <c r="N1164" s="6">
        <v>-0.10577897071601899</v>
      </c>
      <c r="O1164" s="7">
        <v>0.59711918578340895</v>
      </c>
      <c r="R1164" s="1">
        <v>1093.18474624757</v>
      </c>
      <c r="S1164" s="2">
        <v>-0.116515298765425</v>
      </c>
      <c r="T1164" s="3">
        <v>0.47533133117688903</v>
      </c>
      <c r="W1164" s="33">
        <v>313.94477430000001</v>
      </c>
      <c r="X1164" s="34">
        <v>-0.410778851</v>
      </c>
      <c r="Y1164" s="37">
        <v>4.0060947999999999E-2</v>
      </c>
      <c r="Z1164" s="36">
        <v>1</v>
      </c>
      <c r="AB1164" s="11">
        <v>1219.226996287</v>
      </c>
      <c r="AC1164" s="11">
        <v>0.41430703976149902</v>
      </c>
      <c r="AD1164" s="12">
        <v>2.4686561119135801E-2</v>
      </c>
      <c r="AE1164" s="13">
        <v>1</v>
      </c>
      <c r="AG1164">
        <v>0</v>
      </c>
    </row>
    <row r="1165" spans="1:33" x14ac:dyDescent="0.25">
      <c r="A1165" t="s">
        <v>4391</v>
      </c>
      <c r="B1165" t="s">
        <v>4392</v>
      </c>
      <c r="C1165" t="s">
        <v>24</v>
      </c>
      <c r="D1165" t="s">
        <v>28</v>
      </c>
      <c r="E1165">
        <v>4574125</v>
      </c>
      <c r="F1165">
        <v>4576221</v>
      </c>
      <c r="G1165" t="s">
        <v>30</v>
      </c>
      <c r="H1165" t="s">
        <v>3953</v>
      </c>
      <c r="I1165">
        <v>1</v>
      </c>
      <c r="J1165" t="s">
        <v>27</v>
      </c>
      <c r="K1165" s="28">
        <f t="shared" si="36"/>
        <v>1</v>
      </c>
      <c r="L1165" s="28">
        <f t="shared" si="37"/>
        <v>0</v>
      </c>
      <c r="M1165" s="5">
        <v>47.251577442494202</v>
      </c>
      <c r="N1165" s="6">
        <v>-0.106153540196365</v>
      </c>
      <c r="O1165" s="7">
        <v>0.86231871874449295</v>
      </c>
      <c r="R1165" s="1">
        <v>53.219034489437597</v>
      </c>
      <c r="S1165" s="2">
        <v>0.52474062954893896</v>
      </c>
      <c r="T1165" s="3">
        <v>8.7753840117736001E-2</v>
      </c>
      <c r="U1165" s="4">
        <v>1</v>
      </c>
      <c r="W1165" s="33">
        <v>18.910048239999998</v>
      </c>
      <c r="X1165" s="34">
        <v>1.0468145E-2</v>
      </c>
      <c r="Y1165" s="37">
        <v>0.98884739899999996</v>
      </c>
      <c r="AB1165" s="11">
        <v>43.177940158562102</v>
      </c>
      <c r="AC1165" s="11">
        <v>-4.18630848090508E-2</v>
      </c>
      <c r="AD1165" s="12">
        <v>0.96942269402443704</v>
      </c>
      <c r="AG1165">
        <v>0</v>
      </c>
    </row>
    <row r="1166" spans="1:33" x14ac:dyDescent="0.25">
      <c r="A1166" t="s">
        <v>3960</v>
      </c>
      <c r="B1166" t="s">
        <v>3961</v>
      </c>
      <c r="C1166" t="s">
        <v>24</v>
      </c>
      <c r="D1166" t="s">
        <v>28</v>
      </c>
      <c r="E1166">
        <v>1682279</v>
      </c>
      <c r="F1166">
        <v>1683436</v>
      </c>
      <c r="G1166" t="s">
        <v>26</v>
      </c>
      <c r="H1166" t="s">
        <v>59</v>
      </c>
      <c r="I1166">
        <v>1</v>
      </c>
      <c r="J1166" t="s">
        <v>27</v>
      </c>
      <c r="K1166" s="28">
        <f t="shared" si="36"/>
        <v>1</v>
      </c>
      <c r="L1166" s="28">
        <f t="shared" si="37"/>
        <v>1</v>
      </c>
      <c r="M1166" s="5">
        <v>16.1957756970688</v>
      </c>
      <c r="N1166" s="6">
        <v>-0.106855757682862</v>
      </c>
      <c r="O1166" s="7">
        <v>0.92475648293776702</v>
      </c>
      <c r="R1166" s="1">
        <v>30.2829904981844</v>
      </c>
      <c r="S1166" s="2">
        <v>-1.0481472734753301</v>
      </c>
      <c r="T1166" s="3">
        <v>1.9645660838062601E-2</v>
      </c>
      <c r="U1166" s="4">
        <v>1</v>
      </c>
      <c r="V1166" s="3">
        <v>1</v>
      </c>
      <c r="W1166" s="33">
        <v>4.656109775</v>
      </c>
      <c r="X1166" s="34">
        <v>-2.4040955949999998</v>
      </c>
      <c r="Y1166" s="37" t="s">
        <v>29</v>
      </c>
      <c r="AB1166" s="11">
        <v>34.034479736245203</v>
      </c>
      <c r="AC1166" s="11">
        <v>0.16265131704435301</v>
      </c>
      <c r="AD1166" s="12">
        <v>0.86994138466247695</v>
      </c>
      <c r="AG1166">
        <v>0</v>
      </c>
    </row>
    <row r="1167" spans="1:33" x14ac:dyDescent="0.25">
      <c r="A1167" t="s">
        <v>3573</v>
      </c>
      <c r="B1167" t="s">
        <v>3574</v>
      </c>
      <c r="C1167" t="s">
        <v>24</v>
      </c>
      <c r="D1167" t="s">
        <v>28</v>
      </c>
      <c r="E1167">
        <v>2699215</v>
      </c>
      <c r="F1167">
        <v>2700006</v>
      </c>
      <c r="G1167" t="s">
        <v>26</v>
      </c>
      <c r="H1167" t="s">
        <v>3575</v>
      </c>
      <c r="I1167">
        <v>1</v>
      </c>
      <c r="J1167" t="s">
        <v>27</v>
      </c>
      <c r="K1167" s="28">
        <f t="shared" si="36"/>
        <v>1</v>
      </c>
      <c r="L1167" s="28">
        <f t="shared" si="37"/>
        <v>0</v>
      </c>
      <c r="M1167" s="5">
        <v>750.02611782756901</v>
      </c>
      <c r="N1167" s="6">
        <v>-0.10693390353065101</v>
      </c>
      <c r="O1167" s="7">
        <v>0.541182452777354</v>
      </c>
      <c r="R1167" s="1">
        <v>934.26062067926102</v>
      </c>
      <c r="S1167" s="2">
        <v>-0.28433039829749901</v>
      </c>
      <c r="T1167" s="3">
        <v>3.7784546410544601E-2</v>
      </c>
      <c r="U1167" s="4">
        <v>1</v>
      </c>
      <c r="W1167" s="33">
        <v>233.4513498</v>
      </c>
      <c r="X1167" s="34">
        <v>-0.339695621</v>
      </c>
      <c r="Y1167" s="37">
        <v>0.122538733</v>
      </c>
      <c r="AB1167" s="11">
        <v>1895.4238992205301</v>
      </c>
      <c r="AC1167" s="11">
        <v>-0.34407476249921798</v>
      </c>
      <c r="AD1167" s="12">
        <v>0.19989220161010701</v>
      </c>
      <c r="AG1167">
        <v>0</v>
      </c>
    </row>
    <row r="1168" spans="1:33" x14ac:dyDescent="0.25">
      <c r="A1168" t="s">
        <v>3404</v>
      </c>
      <c r="B1168" t="s">
        <v>3405</v>
      </c>
      <c r="C1168" t="s">
        <v>24</v>
      </c>
      <c r="D1168" t="s">
        <v>28</v>
      </c>
      <c r="E1168">
        <v>4339929</v>
      </c>
      <c r="F1168">
        <v>4340711</v>
      </c>
      <c r="G1168" t="s">
        <v>30</v>
      </c>
      <c r="H1168" t="s">
        <v>3406</v>
      </c>
      <c r="I1168">
        <v>1</v>
      </c>
      <c r="J1168" t="s">
        <v>27</v>
      </c>
      <c r="K1168" s="28">
        <f t="shared" si="36"/>
        <v>1</v>
      </c>
      <c r="L1168" s="28">
        <f t="shared" si="37"/>
        <v>0</v>
      </c>
      <c r="M1168" s="5">
        <v>258.94798565940698</v>
      </c>
      <c r="N1168" s="6">
        <v>-0.10698053511210601</v>
      </c>
      <c r="O1168" s="7">
        <v>0.65806644247990498</v>
      </c>
      <c r="R1168" s="1">
        <v>238.005088014802</v>
      </c>
      <c r="S1168" s="2">
        <v>0.39021005071666398</v>
      </c>
      <c r="T1168" s="3">
        <v>7.0780924843878795E-2</v>
      </c>
      <c r="U1168" s="4">
        <v>1</v>
      </c>
      <c r="W1168" s="33">
        <v>86.119723969999995</v>
      </c>
      <c r="X1168" s="34">
        <v>-0.10457322400000001</v>
      </c>
      <c r="Y1168" s="37">
        <v>0.84823442400000004</v>
      </c>
      <c r="AB1168" s="11">
        <v>210.53093006816201</v>
      </c>
      <c r="AC1168" s="11">
        <v>0.18301817575464399</v>
      </c>
      <c r="AD1168" s="12">
        <v>0.55483174826945703</v>
      </c>
      <c r="AG1168">
        <v>0</v>
      </c>
    </row>
    <row r="1169" spans="1:33" x14ac:dyDescent="0.25">
      <c r="A1169" t="s">
        <v>1490</v>
      </c>
      <c r="B1169" t="s">
        <v>1490</v>
      </c>
      <c r="C1169" t="s">
        <v>24</v>
      </c>
      <c r="D1169" t="s">
        <v>28</v>
      </c>
      <c r="E1169">
        <v>2717313</v>
      </c>
      <c r="F1169">
        <v>2719355</v>
      </c>
      <c r="G1169" t="s">
        <v>30</v>
      </c>
      <c r="H1169" t="s">
        <v>1491</v>
      </c>
      <c r="I1169">
        <v>0</v>
      </c>
      <c r="J1169" t="s">
        <v>1489</v>
      </c>
      <c r="K1169" s="28">
        <f t="shared" si="36"/>
        <v>1</v>
      </c>
      <c r="L1169" s="28">
        <f t="shared" si="37"/>
        <v>1</v>
      </c>
      <c r="M1169" s="5">
        <v>47.067884985512499</v>
      </c>
      <c r="N1169" s="6">
        <v>-0.107220818974856</v>
      </c>
      <c r="O1169" s="7">
        <v>0.84876413525933003</v>
      </c>
      <c r="R1169" s="1">
        <v>36.8515144338742</v>
      </c>
      <c r="S1169" s="2">
        <v>-9.5131729549649102E-2</v>
      </c>
      <c r="T1169" s="3">
        <v>0.87803142877498797</v>
      </c>
      <c r="W1169" s="33">
        <v>21.452589249999999</v>
      </c>
      <c r="X1169" s="34">
        <v>-1.0317476219999999</v>
      </c>
      <c r="Y1169" s="37">
        <v>8.2071015999999997E-2</v>
      </c>
      <c r="Z1169" s="36">
        <v>1</v>
      </c>
      <c r="AA1169" s="36">
        <v>1</v>
      </c>
      <c r="AB1169" s="11">
        <v>67.783945260081197</v>
      </c>
      <c r="AC1169" s="11">
        <v>-0.274364902544255</v>
      </c>
      <c r="AD1169" s="12">
        <v>0.568905111185255</v>
      </c>
      <c r="AG1169">
        <v>0</v>
      </c>
    </row>
    <row r="1170" spans="1:33" x14ac:dyDescent="0.25">
      <c r="A1170" t="s">
        <v>3032</v>
      </c>
      <c r="B1170" t="s">
        <v>3033</v>
      </c>
      <c r="C1170" t="s">
        <v>24</v>
      </c>
      <c r="D1170" t="s">
        <v>28</v>
      </c>
      <c r="E1170">
        <v>1784959</v>
      </c>
      <c r="F1170">
        <v>1786017</v>
      </c>
      <c r="G1170" t="s">
        <v>30</v>
      </c>
      <c r="H1170" t="s">
        <v>3034</v>
      </c>
      <c r="I1170">
        <v>1</v>
      </c>
      <c r="J1170" t="s">
        <v>27</v>
      </c>
      <c r="K1170" s="28">
        <f t="shared" si="36"/>
        <v>1</v>
      </c>
      <c r="L1170" s="28">
        <f t="shared" si="37"/>
        <v>0</v>
      </c>
      <c r="M1170" s="5">
        <v>294.303692404451</v>
      </c>
      <c r="N1170" s="6">
        <v>-0.10752156965595901</v>
      </c>
      <c r="O1170" s="7">
        <v>0.69007929326372497</v>
      </c>
      <c r="R1170" s="1">
        <v>233.009381850099</v>
      </c>
      <c r="S1170" s="2">
        <v>-0.36046169384301402</v>
      </c>
      <c r="T1170" s="3">
        <v>7.8359775464009199E-2</v>
      </c>
      <c r="U1170" s="4">
        <v>1</v>
      </c>
      <c r="W1170" s="33">
        <v>90.043757279999994</v>
      </c>
      <c r="X1170" s="34">
        <v>5.7070282999999999E-2</v>
      </c>
      <c r="Y1170" s="37">
        <v>0.90740480300000004</v>
      </c>
      <c r="AB1170" s="11">
        <v>269.13240377094297</v>
      </c>
      <c r="AC1170" s="11">
        <v>0.15465708967281799</v>
      </c>
      <c r="AD1170" s="12">
        <v>0.60802560319400301</v>
      </c>
      <c r="AG1170">
        <v>0</v>
      </c>
    </row>
    <row r="1171" spans="1:33" x14ac:dyDescent="0.25">
      <c r="A1171" t="s">
        <v>3624</v>
      </c>
      <c r="B1171" t="s">
        <v>3625</v>
      </c>
      <c r="C1171" t="s">
        <v>24</v>
      </c>
      <c r="D1171" t="s">
        <v>28</v>
      </c>
      <c r="E1171">
        <v>1580818</v>
      </c>
      <c r="F1171">
        <v>1581252</v>
      </c>
      <c r="G1171" t="s">
        <v>26</v>
      </c>
      <c r="H1171" t="s">
        <v>3626</v>
      </c>
      <c r="I1171">
        <v>1</v>
      </c>
      <c r="J1171" t="s">
        <v>27</v>
      </c>
      <c r="K1171" s="28">
        <f t="shared" si="36"/>
        <v>2</v>
      </c>
      <c r="L1171" s="28">
        <f t="shared" si="37"/>
        <v>1</v>
      </c>
      <c r="M1171" s="5">
        <v>9218.1136760733007</v>
      </c>
      <c r="N1171" s="6">
        <v>-0.108193987902927</v>
      </c>
      <c r="O1171" s="7">
        <v>0.75301211745099805</v>
      </c>
      <c r="R1171" s="1">
        <v>4158.7826477665403</v>
      </c>
      <c r="S1171" s="2">
        <v>-0.355502080541021</v>
      </c>
      <c r="T1171" s="3">
        <v>3.12770876023215E-2</v>
      </c>
      <c r="U1171" s="4">
        <v>1</v>
      </c>
      <c r="W1171" s="33">
        <v>244.76866089999999</v>
      </c>
      <c r="X1171" s="34">
        <v>-1.4836726490000001</v>
      </c>
      <c r="Y1171" s="37">
        <v>1.788902E-3</v>
      </c>
      <c r="Z1171" s="36">
        <v>1</v>
      </c>
      <c r="AA1171" s="36">
        <v>1</v>
      </c>
      <c r="AB1171" s="11">
        <v>4065.9862705897899</v>
      </c>
      <c r="AC1171" s="11">
        <v>-0.224644936177057</v>
      </c>
      <c r="AD1171" s="12">
        <v>0.62256003792377002</v>
      </c>
      <c r="AG1171">
        <v>0</v>
      </c>
    </row>
    <row r="1172" spans="1:33" x14ac:dyDescent="0.25">
      <c r="A1172" t="s">
        <v>1394</v>
      </c>
      <c r="B1172" t="s">
        <v>1394</v>
      </c>
      <c r="C1172" t="s">
        <v>24</v>
      </c>
      <c r="D1172" t="s">
        <v>28</v>
      </c>
      <c r="E1172">
        <v>1070323</v>
      </c>
      <c r="F1172">
        <v>1070901</v>
      </c>
      <c r="G1172" t="s">
        <v>30</v>
      </c>
      <c r="H1172" t="s">
        <v>1395</v>
      </c>
      <c r="I1172">
        <v>0</v>
      </c>
      <c r="J1172" t="s">
        <v>1358</v>
      </c>
      <c r="K1172" s="28">
        <f t="shared" si="36"/>
        <v>1</v>
      </c>
      <c r="L1172" s="28">
        <f t="shared" si="37"/>
        <v>1</v>
      </c>
      <c r="M1172" s="5">
        <v>11.0385614104434</v>
      </c>
      <c r="N1172" s="6">
        <v>-0.109104224998278</v>
      </c>
      <c r="O1172" s="7">
        <v>0.94494007340116604</v>
      </c>
      <c r="R1172" s="1">
        <v>16.631177637517499</v>
      </c>
      <c r="S1172" s="2">
        <v>1.26318315941003</v>
      </c>
      <c r="T1172" s="3">
        <v>1.2668000733449701E-2</v>
      </c>
      <c r="U1172" s="4">
        <v>1</v>
      </c>
      <c r="V1172" s="3">
        <v>1</v>
      </c>
      <c r="W1172" s="33">
        <v>1.875248386</v>
      </c>
      <c r="X1172" s="34">
        <v>0.82595612699999998</v>
      </c>
      <c r="Y1172" s="37" t="s">
        <v>29</v>
      </c>
      <c r="AB1172" s="11">
        <v>9.6123879286689604</v>
      </c>
      <c r="AC1172" s="11">
        <v>0.14539932285204099</v>
      </c>
      <c r="AD1172" s="12">
        <v>0.94489014802379501</v>
      </c>
      <c r="AG1172">
        <v>0</v>
      </c>
    </row>
    <row r="1173" spans="1:33" x14ac:dyDescent="0.25">
      <c r="A1173" t="s">
        <v>3161</v>
      </c>
      <c r="B1173" t="s">
        <v>3162</v>
      </c>
      <c r="C1173" t="s">
        <v>24</v>
      </c>
      <c r="D1173" t="s">
        <v>28</v>
      </c>
      <c r="E1173">
        <v>2938417</v>
      </c>
      <c r="F1173">
        <v>2939067</v>
      </c>
      <c r="G1173" t="s">
        <v>26</v>
      </c>
      <c r="H1173" t="s">
        <v>3163</v>
      </c>
      <c r="I1173">
        <v>1</v>
      </c>
      <c r="J1173" t="s">
        <v>27</v>
      </c>
      <c r="K1173" s="28">
        <f t="shared" si="36"/>
        <v>2</v>
      </c>
      <c r="L1173" s="28">
        <f t="shared" si="37"/>
        <v>0</v>
      </c>
      <c r="M1173" s="5">
        <v>3468.44097270778</v>
      </c>
      <c r="N1173" s="6">
        <v>-0.11098368934040501</v>
      </c>
      <c r="O1173" s="7">
        <v>0.406448357709084</v>
      </c>
      <c r="R1173" s="1">
        <v>2159.6359923294799</v>
      </c>
      <c r="S1173" s="2">
        <v>0.38355598129653301</v>
      </c>
      <c r="T1173" s="3">
        <v>8.1783931066202308E-3</v>
      </c>
      <c r="U1173" s="4">
        <v>1</v>
      </c>
      <c r="W1173" s="33">
        <v>952.04326960000003</v>
      </c>
      <c r="X1173" s="34">
        <v>0.33881572599999998</v>
      </c>
      <c r="Y1173" s="37">
        <v>3.1094195000000002E-2</v>
      </c>
      <c r="Z1173" s="36">
        <v>1</v>
      </c>
      <c r="AB1173" s="11">
        <v>2235.3842809746002</v>
      </c>
      <c r="AC1173" s="11">
        <v>3.2415761373469798E-2</v>
      </c>
      <c r="AD1173" s="12">
        <v>0.93385623427505204</v>
      </c>
      <c r="AG1173">
        <v>0</v>
      </c>
    </row>
    <row r="1174" spans="1:33" x14ac:dyDescent="0.25">
      <c r="A1174" t="s">
        <v>701</v>
      </c>
      <c r="B1174" t="s">
        <v>702</v>
      </c>
      <c r="C1174" t="s">
        <v>24</v>
      </c>
      <c r="D1174" t="s">
        <v>28</v>
      </c>
      <c r="E1174">
        <v>1576057</v>
      </c>
      <c r="F1174">
        <v>1577430</v>
      </c>
      <c r="G1174" t="s">
        <v>30</v>
      </c>
      <c r="H1174" t="s">
        <v>703</v>
      </c>
      <c r="I1174">
        <v>1</v>
      </c>
      <c r="J1174" t="s">
        <v>27</v>
      </c>
      <c r="K1174" s="28">
        <f t="shared" si="36"/>
        <v>1</v>
      </c>
      <c r="L1174" s="28">
        <f t="shared" si="37"/>
        <v>0</v>
      </c>
      <c r="M1174" s="5">
        <v>489.87937681968299</v>
      </c>
      <c r="N1174" s="6">
        <v>-0.111386367133575</v>
      </c>
      <c r="O1174" s="7">
        <v>0.62530957890235395</v>
      </c>
      <c r="R1174" s="1">
        <v>404.43712442929098</v>
      </c>
      <c r="S1174" s="2">
        <v>-0.191910767954488</v>
      </c>
      <c r="T1174" s="3">
        <v>0.34549882460246001</v>
      </c>
      <c r="W1174" s="33">
        <v>165.7385831</v>
      </c>
      <c r="X1174" s="34">
        <v>0.46135902600000001</v>
      </c>
      <c r="Y1174" s="37">
        <v>3.8070362000000003E-2</v>
      </c>
      <c r="Z1174" s="36">
        <v>1</v>
      </c>
      <c r="AB1174" s="11">
        <v>393.618527477067</v>
      </c>
      <c r="AC1174" s="11">
        <v>-5.2513950532655201E-2</v>
      </c>
      <c r="AD1174" s="12">
        <v>0.92234899550167404</v>
      </c>
      <c r="AG1174">
        <v>0</v>
      </c>
    </row>
    <row r="1175" spans="1:33" x14ac:dyDescent="0.25">
      <c r="A1175" t="s">
        <v>82</v>
      </c>
      <c r="B1175" t="s">
        <v>83</v>
      </c>
      <c r="C1175" t="s">
        <v>24</v>
      </c>
      <c r="D1175" t="s">
        <v>28</v>
      </c>
      <c r="E1175">
        <v>1662768</v>
      </c>
      <c r="F1175">
        <v>1663778</v>
      </c>
      <c r="G1175" t="s">
        <v>26</v>
      </c>
      <c r="H1175" t="s">
        <v>84</v>
      </c>
      <c r="I1175">
        <v>1</v>
      </c>
      <c r="J1175" t="s">
        <v>27</v>
      </c>
      <c r="K1175" s="28">
        <f t="shared" si="36"/>
        <v>1</v>
      </c>
      <c r="L1175" s="28">
        <f t="shared" si="37"/>
        <v>0</v>
      </c>
      <c r="M1175" s="5">
        <v>2127.3579996143799</v>
      </c>
      <c r="N1175" s="6">
        <v>-0.11379368450902499</v>
      </c>
      <c r="O1175" s="7">
        <v>0.61546297346964396</v>
      </c>
      <c r="R1175" s="1">
        <v>1146.4419859939401</v>
      </c>
      <c r="S1175" s="2">
        <v>-0.57757458256980598</v>
      </c>
      <c r="T1175" s="3">
        <v>2.4163289237111498E-3</v>
      </c>
      <c r="U1175" s="4">
        <v>1</v>
      </c>
      <c r="W1175" s="33">
        <v>88.469476670000006</v>
      </c>
      <c r="X1175" s="34">
        <v>-0.23692687600000001</v>
      </c>
      <c r="Y1175" s="37">
        <v>0.68543203900000005</v>
      </c>
      <c r="AB1175" s="11">
        <v>454.66521330023699</v>
      </c>
      <c r="AC1175" s="11">
        <v>-0.19839558251037701</v>
      </c>
      <c r="AD1175" s="12">
        <v>0.52209770528935295</v>
      </c>
      <c r="AG1175">
        <v>0</v>
      </c>
    </row>
    <row r="1176" spans="1:33" x14ac:dyDescent="0.25">
      <c r="A1176" t="s">
        <v>4133</v>
      </c>
      <c r="B1176" t="s">
        <v>4134</v>
      </c>
      <c r="C1176" t="s">
        <v>24</v>
      </c>
      <c r="D1176" t="s">
        <v>28</v>
      </c>
      <c r="E1176">
        <v>2703785</v>
      </c>
      <c r="F1176">
        <v>2704360</v>
      </c>
      <c r="G1176" t="s">
        <v>26</v>
      </c>
      <c r="H1176" t="s">
        <v>59</v>
      </c>
      <c r="I1176">
        <v>1</v>
      </c>
      <c r="J1176" t="s">
        <v>27</v>
      </c>
      <c r="K1176" s="28">
        <f t="shared" si="36"/>
        <v>2</v>
      </c>
      <c r="L1176" s="28">
        <f t="shared" si="37"/>
        <v>0</v>
      </c>
      <c r="M1176" s="5">
        <v>373.33592692756002</v>
      </c>
      <c r="N1176" s="6">
        <v>-0.114983415819207</v>
      </c>
      <c r="O1176" s="7">
        <v>0.65246701245208305</v>
      </c>
      <c r="R1176" s="1">
        <v>196.21860329203801</v>
      </c>
      <c r="S1176" s="2">
        <v>0.45884812550515902</v>
      </c>
      <c r="T1176" s="3">
        <v>1.09014381768718E-2</v>
      </c>
      <c r="U1176" s="4">
        <v>1</v>
      </c>
      <c r="W1176" s="33">
        <v>150.19465779999999</v>
      </c>
      <c r="X1176" s="34">
        <v>0.66590908900000001</v>
      </c>
      <c r="Y1176" s="37">
        <v>2.1544699999999999E-3</v>
      </c>
      <c r="Z1176" s="36">
        <v>1</v>
      </c>
      <c r="AB1176" s="11">
        <v>212.38166998406101</v>
      </c>
      <c r="AC1176" s="11">
        <v>0.350273779664107</v>
      </c>
      <c r="AD1176" s="12">
        <v>0.50779243931899198</v>
      </c>
      <c r="AG1176">
        <v>0</v>
      </c>
    </row>
    <row r="1177" spans="1:33" x14ac:dyDescent="0.25">
      <c r="A1177" t="s">
        <v>2954</v>
      </c>
      <c r="B1177" t="s">
        <v>2955</v>
      </c>
      <c r="C1177" t="s">
        <v>24</v>
      </c>
      <c r="D1177" t="s">
        <v>28</v>
      </c>
      <c r="E1177">
        <v>3054634</v>
      </c>
      <c r="F1177">
        <v>3055695</v>
      </c>
      <c r="G1177" t="s">
        <v>26</v>
      </c>
      <c r="H1177" t="s">
        <v>2956</v>
      </c>
      <c r="I1177">
        <v>1</v>
      </c>
      <c r="J1177" t="s">
        <v>27</v>
      </c>
      <c r="K1177" s="28">
        <f t="shared" si="36"/>
        <v>2</v>
      </c>
      <c r="L1177" s="28">
        <f t="shared" si="37"/>
        <v>0</v>
      </c>
      <c r="M1177" s="5">
        <v>1982.8258877174801</v>
      </c>
      <c r="N1177" s="6">
        <v>-0.11509463441661</v>
      </c>
      <c r="O1177" s="7">
        <v>0.497792266737828</v>
      </c>
      <c r="R1177" s="1">
        <v>4373.3571360256501</v>
      </c>
      <c r="S1177" s="2">
        <v>0.62156944837137595</v>
      </c>
      <c r="T1177" s="9">
        <v>1.16238262993974E-7</v>
      </c>
      <c r="U1177" s="4">
        <v>1</v>
      </c>
      <c r="V1177" s="9"/>
      <c r="W1177" s="33">
        <v>1827.0116370000001</v>
      </c>
      <c r="X1177" s="34">
        <v>-0.327526021</v>
      </c>
      <c r="Y1177" s="37">
        <v>5.1724289E-2</v>
      </c>
      <c r="Z1177" s="36">
        <v>1</v>
      </c>
      <c r="AB1177" s="11">
        <v>1793.6811506050999</v>
      </c>
      <c r="AC1177" s="11">
        <v>7.0509388976378207E-2</v>
      </c>
      <c r="AD1177" s="12">
        <v>0.89521349626681701</v>
      </c>
      <c r="AG1177">
        <v>0</v>
      </c>
    </row>
    <row r="1178" spans="1:33" x14ac:dyDescent="0.25">
      <c r="A1178" t="s">
        <v>1575</v>
      </c>
      <c r="B1178" t="s">
        <v>1575</v>
      </c>
      <c r="C1178" t="s">
        <v>24</v>
      </c>
      <c r="D1178" t="s">
        <v>28</v>
      </c>
      <c r="E1178">
        <v>4376343</v>
      </c>
      <c r="F1178">
        <v>4377131</v>
      </c>
      <c r="G1178" t="s">
        <v>26</v>
      </c>
      <c r="H1178" t="s">
        <v>735</v>
      </c>
      <c r="I1178">
        <v>0</v>
      </c>
      <c r="J1178" t="s">
        <v>27</v>
      </c>
      <c r="K1178" s="28">
        <f t="shared" si="36"/>
        <v>1</v>
      </c>
      <c r="L1178" s="28">
        <f t="shared" si="37"/>
        <v>0</v>
      </c>
      <c r="M1178" s="5">
        <v>287.52036308155402</v>
      </c>
      <c r="N1178" s="6">
        <v>-0.11515892925610099</v>
      </c>
      <c r="O1178" s="7">
        <v>0.61004369636914102</v>
      </c>
      <c r="R1178" s="1">
        <v>275.249549139728</v>
      </c>
      <c r="S1178" s="2">
        <v>-2.7940621963370601E-2</v>
      </c>
      <c r="T1178" s="3">
        <v>0.92821133736023598</v>
      </c>
      <c r="W1178" s="33">
        <v>107.5756069</v>
      </c>
      <c r="X1178" s="34">
        <v>0.13133259999999999</v>
      </c>
      <c r="Y1178" s="37">
        <v>0.75946278599999995</v>
      </c>
      <c r="AB1178" s="11">
        <v>214.322723076253</v>
      </c>
      <c r="AC1178" s="11">
        <v>-0.44200991500509001</v>
      </c>
      <c r="AD1178" s="12">
        <v>8.8059526477180794E-3</v>
      </c>
      <c r="AE1178" s="13">
        <v>1</v>
      </c>
      <c r="AG1178">
        <v>0</v>
      </c>
    </row>
    <row r="1179" spans="1:33" x14ac:dyDescent="0.25">
      <c r="A1179" t="s">
        <v>4168</v>
      </c>
      <c r="B1179" t="s">
        <v>4169</v>
      </c>
      <c r="C1179" t="s">
        <v>24</v>
      </c>
      <c r="D1179" t="s">
        <v>28</v>
      </c>
      <c r="E1179">
        <v>2997438</v>
      </c>
      <c r="F1179">
        <v>2997728</v>
      </c>
      <c r="G1179" t="s">
        <v>26</v>
      </c>
      <c r="H1179" t="s">
        <v>59</v>
      </c>
      <c r="I1179">
        <v>1</v>
      </c>
      <c r="J1179" t="s">
        <v>27</v>
      </c>
      <c r="K1179" s="28">
        <f t="shared" si="36"/>
        <v>1</v>
      </c>
      <c r="L1179" s="28">
        <f t="shared" si="37"/>
        <v>0</v>
      </c>
      <c r="M1179" s="5">
        <v>288.65918434806599</v>
      </c>
      <c r="N1179" s="6">
        <v>-0.11653084277119199</v>
      </c>
      <c r="O1179" s="7">
        <v>0.68781635531708196</v>
      </c>
      <c r="R1179" s="1">
        <v>237.633592255981</v>
      </c>
      <c r="S1179" s="2">
        <v>0.41928672856905802</v>
      </c>
      <c r="T1179" s="3">
        <v>9.8408435097424696E-2</v>
      </c>
      <c r="U1179" s="4">
        <v>1</v>
      </c>
      <c r="W1179" s="33">
        <v>82.585628959999994</v>
      </c>
      <c r="X1179" s="34">
        <v>-0.52167667500000003</v>
      </c>
      <c r="Y1179" s="37">
        <v>0.19124680299999999</v>
      </c>
      <c r="AB1179" s="11">
        <v>216.80103620299101</v>
      </c>
      <c r="AC1179" s="11">
        <v>-5.2824576098445201E-2</v>
      </c>
      <c r="AD1179" s="12">
        <v>0.91428334337633199</v>
      </c>
      <c r="AG1179">
        <v>0</v>
      </c>
    </row>
    <row r="1180" spans="1:33" x14ac:dyDescent="0.25">
      <c r="A1180" t="s">
        <v>1573</v>
      </c>
      <c r="B1180" t="s">
        <v>1573</v>
      </c>
      <c r="C1180" t="s">
        <v>24</v>
      </c>
      <c r="D1180" t="s">
        <v>28</v>
      </c>
      <c r="E1180">
        <v>4321724</v>
      </c>
      <c r="F1180">
        <v>4322629</v>
      </c>
      <c r="G1180" t="s">
        <v>26</v>
      </c>
      <c r="H1180" t="s">
        <v>1574</v>
      </c>
      <c r="I1180">
        <v>0</v>
      </c>
      <c r="J1180" t="s">
        <v>27</v>
      </c>
      <c r="K1180" s="28">
        <f t="shared" si="36"/>
        <v>1</v>
      </c>
      <c r="L1180" s="28">
        <f t="shared" si="37"/>
        <v>0</v>
      </c>
      <c r="M1180" s="5">
        <v>201.58787961554401</v>
      </c>
      <c r="N1180" s="6">
        <v>-0.116724963430615</v>
      </c>
      <c r="O1180" s="7">
        <v>0.71625679128430897</v>
      </c>
      <c r="R1180" s="1">
        <v>122.577973349779</v>
      </c>
      <c r="S1180" s="2">
        <v>1.5977217293776502E-2</v>
      </c>
      <c r="T1180" s="3">
        <v>0.96753282683438802</v>
      </c>
      <c r="W1180" s="33">
        <v>43.331375170000001</v>
      </c>
      <c r="X1180" s="34">
        <v>-0.80403811300000005</v>
      </c>
      <c r="Y1180" s="37">
        <v>4.9984722000000002E-2</v>
      </c>
      <c r="Z1180" s="36">
        <v>1</v>
      </c>
      <c r="AB1180" s="11">
        <v>173.414479252094</v>
      </c>
      <c r="AC1180" s="11">
        <v>0.20436189423505499</v>
      </c>
      <c r="AD1180" s="12">
        <v>0.64908112649781302</v>
      </c>
      <c r="AG1180">
        <v>0</v>
      </c>
    </row>
    <row r="1181" spans="1:33" x14ac:dyDescent="0.25">
      <c r="A1181" t="s">
        <v>1580</v>
      </c>
      <c r="B1181" t="s">
        <v>1580</v>
      </c>
      <c r="C1181" t="s">
        <v>24</v>
      </c>
      <c r="D1181" t="s">
        <v>28</v>
      </c>
      <c r="E1181">
        <v>4451827</v>
      </c>
      <c r="F1181">
        <v>4452951</v>
      </c>
      <c r="G1181" t="s">
        <v>26</v>
      </c>
      <c r="H1181" t="s">
        <v>59</v>
      </c>
      <c r="I1181">
        <v>0</v>
      </c>
      <c r="J1181" t="s">
        <v>27</v>
      </c>
      <c r="K1181" s="28">
        <f t="shared" si="36"/>
        <v>1</v>
      </c>
      <c r="L1181" s="28">
        <f t="shared" si="37"/>
        <v>0</v>
      </c>
      <c r="M1181" s="5">
        <v>56.659012283175997</v>
      </c>
      <c r="N1181" s="6">
        <v>-0.117008297562653</v>
      </c>
      <c r="O1181" s="7">
        <v>0.85227386715073306</v>
      </c>
      <c r="R1181" s="1">
        <v>56.008243558249802</v>
      </c>
      <c r="S1181" s="2">
        <v>-0.49599998055560202</v>
      </c>
      <c r="T1181" s="3">
        <v>8.7705216068559605E-2</v>
      </c>
      <c r="U1181" s="4">
        <v>1</v>
      </c>
      <c r="W1181" s="33">
        <v>17.48952534</v>
      </c>
      <c r="X1181" s="34">
        <v>-0.401227799</v>
      </c>
      <c r="Y1181" s="37">
        <v>0.65086174299999999</v>
      </c>
      <c r="AB1181" s="11">
        <v>59.6591233110071</v>
      </c>
      <c r="AC1181" s="11">
        <v>-0.21767752295429399</v>
      </c>
      <c r="AD1181" s="12">
        <v>0.65113313842957299</v>
      </c>
      <c r="AG1181">
        <v>0</v>
      </c>
    </row>
    <row r="1182" spans="1:33" x14ac:dyDescent="0.25">
      <c r="A1182" t="s">
        <v>4520</v>
      </c>
      <c r="B1182" t="s">
        <v>4521</v>
      </c>
      <c r="C1182" t="s">
        <v>24</v>
      </c>
      <c r="D1182" t="s">
        <v>28</v>
      </c>
      <c r="E1182">
        <v>1738879</v>
      </c>
      <c r="F1182">
        <v>1739733</v>
      </c>
      <c r="G1182" t="s">
        <v>30</v>
      </c>
      <c r="H1182" t="s">
        <v>4522</v>
      </c>
      <c r="I1182">
        <v>1</v>
      </c>
      <c r="J1182" t="s">
        <v>27</v>
      </c>
      <c r="K1182" s="28">
        <f t="shared" si="36"/>
        <v>1</v>
      </c>
      <c r="L1182" s="28">
        <f t="shared" si="37"/>
        <v>0</v>
      </c>
      <c r="M1182" s="5">
        <v>201.99649318602999</v>
      </c>
      <c r="N1182" s="6">
        <v>-0.11719925969544601</v>
      </c>
      <c r="O1182" s="7">
        <v>0.70866644910822296</v>
      </c>
      <c r="R1182" s="1">
        <v>288.00641862984401</v>
      </c>
      <c r="S1182" s="2">
        <v>0.32832226287789301</v>
      </c>
      <c r="T1182" s="3">
        <v>3.7446201700928897E-2</v>
      </c>
      <c r="U1182" s="4">
        <v>1</v>
      </c>
      <c r="W1182" s="33">
        <v>74.002993369999999</v>
      </c>
      <c r="X1182" s="34">
        <v>-7.4932593000000006E-2</v>
      </c>
      <c r="Y1182" s="37">
        <v>0.87579984399999999</v>
      </c>
      <c r="AB1182" s="11">
        <v>229.092176913168</v>
      </c>
      <c r="AC1182" s="11">
        <v>-0.150486673169032</v>
      </c>
      <c r="AD1182" s="12">
        <v>0.78550012226139099</v>
      </c>
      <c r="AG1182">
        <v>0</v>
      </c>
    </row>
    <row r="1183" spans="1:33" x14ac:dyDescent="0.25">
      <c r="A1183" t="s">
        <v>1194</v>
      </c>
      <c r="B1183" t="s">
        <v>1195</v>
      </c>
      <c r="C1183" t="s">
        <v>24</v>
      </c>
      <c r="D1183" t="s">
        <v>28</v>
      </c>
      <c r="E1183">
        <v>4727610</v>
      </c>
      <c r="F1183">
        <v>4728344</v>
      </c>
      <c r="G1183" t="s">
        <v>26</v>
      </c>
      <c r="H1183" t="s">
        <v>1196</v>
      </c>
      <c r="I1183">
        <v>1</v>
      </c>
      <c r="J1183" t="s">
        <v>27</v>
      </c>
      <c r="K1183" s="28">
        <f t="shared" si="36"/>
        <v>2</v>
      </c>
      <c r="L1183" s="28">
        <f t="shared" si="37"/>
        <v>0</v>
      </c>
      <c r="M1183" s="5">
        <v>1054.5762654671801</v>
      </c>
      <c r="N1183" s="6">
        <v>-0.118200699602731</v>
      </c>
      <c r="O1183" s="7">
        <v>0.61538854570400203</v>
      </c>
      <c r="R1183" s="1">
        <v>1081.30933942045</v>
      </c>
      <c r="S1183" s="2">
        <v>0.316967126957513</v>
      </c>
      <c r="T1183" s="3">
        <v>8.0325794095826505E-2</v>
      </c>
      <c r="U1183" s="4">
        <v>1</v>
      </c>
      <c r="W1183" s="33">
        <v>332.67968999999999</v>
      </c>
      <c r="X1183" s="34">
        <v>-0.63637657299999995</v>
      </c>
      <c r="Y1183" s="37">
        <v>8.7718599999999996E-4</v>
      </c>
      <c r="Z1183" s="36">
        <v>1</v>
      </c>
      <c r="AB1183" s="11">
        <v>1734.4207517374</v>
      </c>
      <c r="AC1183" s="11">
        <v>-5.8436343084277802E-2</v>
      </c>
      <c r="AD1183" s="12">
        <v>0.87007967805568398</v>
      </c>
      <c r="AG1183">
        <v>0</v>
      </c>
    </row>
    <row r="1184" spans="1:33" x14ac:dyDescent="0.25">
      <c r="A1184" t="s">
        <v>1946</v>
      </c>
      <c r="B1184" t="s">
        <v>1947</v>
      </c>
      <c r="C1184" t="s">
        <v>24</v>
      </c>
      <c r="D1184" t="s">
        <v>28</v>
      </c>
      <c r="E1184">
        <v>1024369</v>
      </c>
      <c r="F1184">
        <v>1024767</v>
      </c>
      <c r="G1184" t="s">
        <v>30</v>
      </c>
      <c r="H1184" t="s">
        <v>1948</v>
      </c>
      <c r="I1184">
        <v>1</v>
      </c>
      <c r="J1184" t="s">
        <v>27</v>
      </c>
      <c r="K1184" s="28">
        <f t="shared" si="36"/>
        <v>1</v>
      </c>
      <c r="L1184" s="28">
        <f t="shared" si="37"/>
        <v>1</v>
      </c>
      <c r="M1184" s="5">
        <v>343.537934271653</v>
      </c>
      <c r="N1184" s="6">
        <v>-0.118617752533708</v>
      </c>
      <c r="O1184" s="7">
        <v>0.71792971709151499</v>
      </c>
      <c r="R1184" s="1">
        <v>150.92114495493601</v>
      </c>
      <c r="S1184" s="2">
        <v>4.7214332109335899E-2</v>
      </c>
      <c r="T1184" s="3">
        <v>0.90470222688506496</v>
      </c>
      <c r="W1184" s="33">
        <v>33.63479547</v>
      </c>
      <c r="X1184" s="34">
        <v>-1.6141707300000001</v>
      </c>
      <c r="Y1184" s="37">
        <v>4.1715536999999997E-2</v>
      </c>
      <c r="Z1184" s="36">
        <v>1</v>
      </c>
      <c r="AA1184" s="36">
        <v>1</v>
      </c>
      <c r="AB1184" s="11">
        <v>543.97930064798197</v>
      </c>
      <c r="AC1184" s="11">
        <v>4.9861564033045799E-2</v>
      </c>
      <c r="AD1184" s="12">
        <v>0.908691291054193</v>
      </c>
      <c r="AG1184">
        <v>0</v>
      </c>
    </row>
    <row r="1185" spans="1:33" x14ac:dyDescent="0.25">
      <c r="A1185" t="s">
        <v>356</v>
      </c>
      <c r="B1185" t="s">
        <v>357</v>
      </c>
      <c r="C1185" t="s">
        <v>24</v>
      </c>
      <c r="D1185" t="s">
        <v>28</v>
      </c>
      <c r="E1185">
        <v>3723266</v>
      </c>
      <c r="F1185">
        <v>3723742</v>
      </c>
      <c r="G1185" t="s">
        <v>26</v>
      </c>
      <c r="H1185" t="s">
        <v>358</v>
      </c>
      <c r="I1185">
        <v>0</v>
      </c>
      <c r="J1185" t="s">
        <v>27</v>
      </c>
      <c r="K1185" s="28">
        <f t="shared" si="36"/>
        <v>1</v>
      </c>
      <c r="L1185" s="28">
        <f t="shared" si="37"/>
        <v>0</v>
      </c>
      <c r="M1185" s="5">
        <v>793.232554775425</v>
      </c>
      <c r="N1185" s="6">
        <v>-0.119676418959946</v>
      </c>
      <c r="O1185" s="7">
        <v>0.56839969328701601</v>
      </c>
      <c r="R1185" s="1">
        <v>548.94738249598004</v>
      </c>
      <c r="S1185" s="2">
        <v>-0.39376520020925698</v>
      </c>
      <c r="T1185" s="3">
        <v>6.1855791124062597E-4</v>
      </c>
      <c r="U1185" s="4">
        <v>1</v>
      </c>
      <c r="W1185" s="33">
        <v>112.6344974</v>
      </c>
      <c r="X1185" s="34">
        <v>-0.17469715299999999</v>
      </c>
      <c r="Y1185" s="37">
        <v>0.73822301300000004</v>
      </c>
      <c r="AB1185" s="11">
        <v>609.70129296615403</v>
      </c>
      <c r="AC1185" s="11">
        <v>0.139692146969285</v>
      </c>
      <c r="AD1185" s="12">
        <v>0.72146851875683105</v>
      </c>
      <c r="AG1185">
        <v>0</v>
      </c>
    </row>
    <row r="1186" spans="1:33" x14ac:dyDescent="0.25">
      <c r="A1186" t="s">
        <v>377</v>
      </c>
      <c r="B1186" t="s">
        <v>378</v>
      </c>
      <c r="C1186" t="s">
        <v>24</v>
      </c>
      <c r="D1186" t="s">
        <v>28</v>
      </c>
      <c r="E1186">
        <v>147734</v>
      </c>
      <c r="F1186">
        <v>148396</v>
      </c>
      <c r="G1186" t="s">
        <v>26</v>
      </c>
      <c r="H1186" t="s">
        <v>379</v>
      </c>
      <c r="I1186">
        <v>1</v>
      </c>
      <c r="J1186" t="s">
        <v>27</v>
      </c>
      <c r="K1186" s="28">
        <f t="shared" si="36"/>
        <v>1</v>
      </c>
      <c r="L1186" s="28">
        <f t="shared" si="37"/>
        <v>0</v>
      </c>
      <c r="M1186" s="5">
        <v>1865.0693739145199</v>
      </c>
      <c r="N1186" s="6">
        <v>-0.12023530600215999</v>
      </c>
      <c r="O1186" s="7">
        <v>0.48617042571468999</v>
      </c>
      <c r="R1186" s="1">
        <v>1917.2939102966</v>
      </c>
      <c r="S1186" s="2">
        <v>-0.34783431602978898</v>
      </c>
      <c r="T1186" s="3">
        <v>1.17131009516833E-2</v>
      </c>
      <c r="U1186" s="4">
        <v>1</v>
      </c>
      <c r="W1186" s="33">
        <v>498.54519859999999</v>
      </c>
      <c r="X1186" s="34">
        <v>0.19575851</v>
      </c>
      <c r="Y1186" s="37">
        <v>0.345040438</v>
      </c>
      <c r="AB1186" s="11">
        <v>1565.6420260252501</v>
      </c>
      <c r="AC1186" s="11">
        <v>-0.100129230364043</v>
      </c>
      <c r="AD1186" s="12">
        <v>0.80894042114363696</v>
      </c>
      <c r="AG1186">
        <v>0</v>
      </c>
    </row>
    <row r="1187" spans="1:33" x14ac:dyDescent="0.25">
      <c r="A1187" t="s">
        <v>2427</v>
      </c>
      <c r="B1187" t="s">
        <v>2428</v>
      </c>
      <c r="C1187" t="s">
        <v>66</v>
      </c>
      <c r="D1187" t="s">
        <v>28</v>
      </c>
      <c r="E1187">
        <v>42252</v>
      </c>
      <c r="F1187">
        <v>42479</v>
      </c>
      <c r="G1187" t="s">
        <v>30</v>
      </c>
      <c r="H1187" t="s">
        <v>2429</v>
      </c>
      <c r="I1187">
        <v>0</v>
      </c>
      <c r="J1187" t="s">
        <v>68</v>
      </c>
      <c r="K1187" s="28">
        <f t="shared" si="36"/>
        <v>1</v>
      </c>
      <c r="L1187" s="28">
        <f t="shared" si="37"/>
        <v>0</v>
      </c>
      <c r="M1187" s="5">
        <v>246.14087547758001</v>
      </c>
      <c r="N1187" s="6">
        <v>-0.120448507854028</v>
      </c>
      <c r="O1187" s="7">
        <v>0.62463901233198704</v>
      </c>
      <c r="R1187" s="1">
        <v>311.770416393071</v>
      </c>
      <c r="S1187" s="2">
        <v>4.3860350889792198E-2</v>
      </c>
      <c r="T1187" s="3">
        <v>0.89241971378207796</v>
      </c>
      <c r="W1187" s="33">
        <v>131.1599429</v>
      </c>
      <c r="X1187" s="34">
        <v>-0.18160585100000001</v>
      </c>
      <c r="Y1187" s="37">
        <v>0.59318238499999998</v>
      </c>
      <c r="AB1187" s="11">
        <v>220.45093867676701</v>
      </c>
      <c r="AC1187" s="11">
        <v>-0.35062577913221199</v>
      </c>
      <c r="AD1187" s="12">
        <v>9.9939381023346305E-2</v>
      </c>
      <c r="AE1187" s="13">
        <v>1</v>
      </c>
      <c r="AG1187">
        <v>0</v>
      </c>
    </row>
    <row r="1188" spans="1:33" x14ac:dyDescent="0.25">
      <c r="A1188" t="s">
        <v>2763</v>
      </c>
      <c r="B1188" t="s">
        <v>2764</v>
      </c>
      <c r="C1188" t="s">
        <v>24</v>
      </c>
      <c r="D1188" t="s">
        <v>28</v>
      </c>
      <c r="E1188">
        <v>907620</v>
      </c>
      <c r="F1188">
        <v>909338</v>
      </c>
      <c r="G1188" t="s">
        <v>26</v>
      </c>
      <c r="H1188" t="s">
        <v>2765</v>
      </c>
      <c r="I1188">
        <v>1</v>
      </c>
      <c r="J1188" t="s">
        <v>27</v>
      </c>
      <c r="K1188" s="28">
        <f t="shared" si="36"/>
        <v>1</v>
      </c>
      <c r="L1188" s="28">
        <f t="shared" si="37"/>
        <v>0</v>
      </c>
      <c r="M1188" s="5">
        <v>657.21132002552702</v>
      </c>
      <c r="N1188" s="6">
        <v>-0.120727860601182</v>
      </c>
      <c r="O1188" s="7">
        <v>0.50383498748378897</v>
      </c>
      <c r="R1188" s="1">
        <v>442.178194201331</v>
      </c>
      <c r="S1188" s="2">
        <v>-0.163346537776064</v>
      </c>
      <c r="T1188" s="3">
        <v>0.50154161832577104</v>
      </c>
      <c r="W1188" s="33">
        <v>41.7756629</v>
      </c>
      <c r="X1188" s="34">
        <v>-0.49867297799999999</v>
      </c>
      <c r="Y1188" s="37">
        <v>0.60142010800000001</v>
      </c>
      <c r="AB1188" s="11">
        <v>249.50045021961199</v>
      </c>
      <c r="AC1188" s="11">
        <v>0.61853160647387095</v>
      </c>
      <c r="AD1188" s="12">
        <v>5.3183369073762303E-2</v>
      </c>
      <c r="AE1188" s="13">
        <v>1</v>
      </c>
      <c r="AG1188">
        <v>0</v>
      </c>
    </row>
    <row r="1189" spans="1:33" x14ac:dyDescent="0.25">
      <c r="A1189" t="s">
        <v>1792</v>
      </c>
      <c r="B1189" t="s">
        <v>1793</v>
      </c>
      <c r="C1189" t="s">
        <v>24</v>
      </c>
      <c r="D1189" t="s">
        <v>28</v>
      </c>
      <c r="E1189">
        <v>4719165</v>
      </c>
      <c r="F1189">
        <v>4720811</v>
      </c>
      <c r="G1189" t="s">
        <v>30</v>
      </c>
      <c r="H1189" t="s">
        <v>1794</v>
      </c>
      <c r="I1189">
        <v>1</v>
      </c>
      <c r="J1189" t="s">
        <v>27</v>
      </c>
      <c r="K1189" s="28">
        <f t="shared" si="36"/>
        <v>1</v>
      </c>
      <c r="L1189" s="28">
        <f t="shared" si="37"/>
        <v>0</v>
      </c>
      <c r="M1189" s="5">
        <v>10180.3894391339</v>
      </c>
      <c r="N1189" s="6">
        <v>-0.120785738551515</v>
      </c>
      <c r="O1189" s="7">
        <v>0.470155287111308</v>
      </c>
      <c r="R1189" s="1">
        <v>8371.2112011158206</v>
      </c>
      <c r="S1189" s="2">
        <v>0.30225033915355198</v>
      </c>
      <c r="T1189" s="3">
        <v>3.2685859542247999E-3</v>
      </c>
      <c r="U1189" s="4">
        <v>1</v>
      </c>
      <c r="W1189" s="33">
        <v>4508.3446970000005</v>
      </c>
      <c r="X1189" s="34">
        <v>2.4128019999999999E-3</v>
      </c>
      <c r="Y1189" s="37">
        <v>0.98957400900000003</v>
      </c>
      <c r="AB1189" s="11">
        <v>8203.75566084399</v>
      </c>
      <c r="AC1189" s="11">
        <v>5.4529165582180399E-3</v>
      </c>
      <c r="AD1189" s="12">
        <v>0.99143887671264497</v>
      </c>
      <c r="AG1189">
        <v>0</v>
      </c>
    </row>
    <row r="1190" spans="1:33" x14ac:dyDescent="0.25">
      <c r="A1190" t="s">
        <v>1477</v>
      </c>
      <c r="B1190" t="s">
        <v>1477</v>
      </c>
      <c r="C1190" t="s">
        <v>24</v>
      </c>
      <c r="D1190" t="s">
        <v>28</v>
      </c>
      <c r="E1190">
        <v>2620763</v>
      </c>
      <c r="F1190">
        <v>2621134</v>
      </c>
      <c r="G1190" t="s">
        <v>30</v>
      </c>
      <c r="H1190" t="s">
        <v>59</v>
      </c>
      <c r="I1190">
        <v>0</v>
      </c>
      <c r="J1190" t="s">
        <v>1468</v>
      </c>
      <c r="K1190" s="28">
        <f t="shared" si="36"/>
        <v>1</v>
      </c>
      <c r="L1190" s="28">
        <f t="shared" si="37"/>
        <v>0</v>
      </c>
      <c r="M1190" s="5">
        <v>1808.6198197106401</v>
      </c>
      <c r="N1190" s="6">
        <v>-0.121604453126545</v>
      </c>
      <c r="O1190" s="7">
        <v>0.59633270108049796</v>
      </c>
      <c r="R1190" s="1">
        <v>1541.83984641388</v>
      </c>
      <c r="S1190" s="2">
        <v>0.24515242138507201</v>
      </c>
      <c r="T1190" s="3">
        <v>0.48617615914769602</v>
      </c>
      <c r="W1190" s="33">
        <v>383.01004649999999</v>
      </c>
      <c r="X1190" s="34">
        <v>-0.482643514</v>
      </c>
      <c r="Y1190" s="37">
        <v>0.15412268200000001</v>
      </c>
      <c r="AB1190" s="11">
        <v>718.72358398343397</v>
      </c>
      <c r="AC1190" s="11">
        <v>-0.36095981347283501</v>
      </c>
      <c r="AD1190" s="12">
        <v>6.4417610354122704E-2</v>
      </c>
      <c r="AE1190" s="13">
        <v>1</v>
      </c>
      <c r="AG1190">
        <v>0</v>
      </c>
    </row>
    <row r="1191" spans="1:33" x14ac:dyDescent="0.25">
      <c r="A1191" t="s">
        <v>4445</v>
      </c>
      <c r="B1191" t="s">
        <v>4446</v>
      </c>
      <c r="C1191" t="s">
        <v>24</v>
      </c>
      <c r="D1191" t="s">
        <v>28</v>
      </c>
      <c r="E1191">
        <v>4908842</v>
      </c>
      <c r="F1191">
        <v>4909798</v>
      </c>
      <c r="G1191" t="s">
        <v>26</v>
      </c>
      <c r="H1191" t="s">
        <v>1889</v>
      </c>
      <c r="I1191">
        <v>1</v>
      </c>
      <c r="J1191" t="s">
        <v>27</v>
      </c>
      <c r="K1191" s="28">
        <f t="shared" si="36"/>
        <v>1</v>
      </c>
      <c r="L1191" s="28">
        <f t="shared" si="37"/>
        <v>0</v>
      </c>
      <c r="M1191" s="5">
        <v>197.429375122567</v>
      </c>
      <c r="N1191" s="6">
        <v>-0.121719396260525</v>
      </c>
      <c r="O1191" s="7">
        <v>0.63391768277712501</v>
      </c>
      <c r="R1191" s="1">
        <v>158.02322467146701</v>
      </c>
      <c r="S1191" s="2">
        <v>-0.25343170053408198</v>
      </c>
      <c r="T1191" s="3">
        <v>0.199494829863645</v>
      </c>
      <c r="W1191" s="33">
        <v>55.776588830000001</v>
      </c>
      <c r="X1191" s="34">
        <v>-0.23519716900000001</v>
      </c>
      <c r="Y1191" s="37">
        <v>0.65267044100000005</v>
      </c>
      <c r="AB1191" s="11">
        <v>776.24111798601302</v>
      </c>
      <c r="AC1191" s="11">
        <v>0.4514396687551</v>
      </c>
      <c r="AD1191" s="12">
        <v>2.3281248407730899E-2</v>
      </c>
      <c r="AE1191" s="13">
        <v>1</v>
      </c>
      <c r="AG1191">
        <v>0</v>
      </c>
    </row>
    <row r="1192" spans="1:33" x14ac:dyDescent="0.25">
      <c r="A1192" t="s">
        <v>579</v>
      </c>
      <c r="B1192" t="s">
        <v>580</v>
      </c>
      <c r="C1192" t="s">
        <v>24</v>
      </c>
      <c r="D1192" t="s">
        <v>28</v>
      </c>
      <c r="E1192">
        <v>3050886</v>
      </c>
      <c r="F1192">
        <v>3051071</v>
      </c>
      <c r="G1192" t="s">
        <v>26</v>
      </c>
      <c r="H1192" t="s">
        <v>581</v>
      </c>
      <c r="I1192">
        <v>1</v>
      </c>
      <c r="J1192" t="s">
        <v>27</v>
      </c>
      <c r="K1192" s="28">
        <f t="shared" si="36"/>
        <v>1</v>
      </c>
      <c r="L1192" s="28">
        <f t="shared" si="37"/>
        <v>0</v>
      </c>
      <c r="M1192" s="5">
        <v>8460.0103869824106</v>
      </c>
      <c r="N1192" s="6">
        <v>-0.12205267159847</v>
      </c>
      <c r="O1192" s="7">
        <v>0.48721118187241602</v>
      </c>
      <c r="R1192" s="1">
        <v>7710.4576884437702</v>
      </c>
      <c r="S1192" s="2">
        <v>-7.6562264963210794E-2</v>
      </c>
      <c r="T1192" s="3">
        <v>0.68559547097107998</v>
      </c>
      <c r="W1192" s="33">
        <v>2391.4758160000001</v>
      </c>
      <c r="X1192" s="34">
        <v>5.4002645000000002E-2</v>
      </c>
      <c r="Y1192" s="37">
        <v>0.87220338900000005</v>
      </c>
      <c r="AB1192" s="11">
        <v>9124.6759958661096</v>
      </c>
      <c r="AC1192" s="11">
        <v>-0.52785032802527498</v>
      </c>
      <c r="AD1192" s="12">
        <v>6.4417610354122704E-2</v>
      </c>
      <c r="AE1192" s="13">
        <v>1</v>
      </c>
      <c r="AG1192">
        <v>0</v>
      </c>
    </row>
    <row r="1193" spans="1:33" x14ac:dyDescent="0.25">
      <c r="A1193" t="s">
        <v>1219</v>
      </c>
      <c r="B1193" t="s">
        <v>1220</v>
      </c>
      <c r="C1193" t="s">
        <v>24</v>
      </c>
      <c r="D1193" t="s">
        <v>28</v>
      </c>
      <c r="E1193">
        <v>3107425</v>
      </c>
      <c r="F1193">
        <v>3107736</v>
      </c>
      <c r="G1193" t="s">
        <v>26</v>
      </c>
      <c r="H1193" t="s">
        <v>1221</v>
      </c>
      <c r="I1193">
        <v>1</v>
      </c>
      <c r="J1193" t="s">
        <v>27</v>
      </c>
      <c r="K1193" s="28">
        <f t="shared" si="36"/>
        <v>1</v>
      </c>
      <c r="L1193" s="28">
        <f t="shared" si="37"/>
        <v>0</v>
      </c>
      <c r="M1193" s="5">
        <v>433.386518782216</v>
      </c>
      <c r="N1193" s="6">
        <v>-0.12275134108085101</v>
      </c>
      <c r="O1193" s="7">
        <v>0.49711641284378399</v>
      </c>
      <c r="R1193" s="1">
        <v>487.23481817490699</v>
      </c>
      <c r="S1193" s="2">
        <v>-3.4581181876093298E-2</v>
      </c>
      <c r="T1193" s="3">
        <v>0.89002842685613603</v>
      </c>
      <c r="W1193" s="33">
        <v>211.88412819999999</v>
      </c>
      <c r="X1193" s="34">
        <v>0.439492261</v>
      </c>
      <c r="Y1193" s="37">
        <v>7.3416810999999998E-2</v>
      </c>
      <c r="Z1193" s="36">
        <v>1</v>
      </c>
      <c r="AB1193" s="11">
        <v>412.33146886738302</v>
      </c>
      <c r="AC1193" s="11">
        <v>-1.5190874372502799E-2</v>
      </c>
      <c r="AD1193" s="12">
        <v>0.97609116718619904</v>
      </c>
      <c r="AG1193">
        <v>0</v>
      </c>
    </row>
    <row r="1194" spans="1:33" x14ac:dyDescent="0.25">
      <c r="A1194" t="s">
        <v>2330</v>
      </c>
      <c r="B1194" t="s">
        <v>2331</v>
      </c>
      <c r="C1194" t="s">
        <v>24</v>
      </c>
      <c r="D1194" t="s">
        <v>28</v>
      </c>
      <c r="E1194">
        <v>3056417</v>
      </c>
      <c r="F1194">
        <v>3057502</v>
      </c>
      <c r="G1194" t="s">
        <v>26</v>
      </c>
      <c r="H1194" t="s">
        <v>2332</v>
      </c>
      <c r="I1194">
        <v>1</v>
      </c>
      <c r="J1194" t="s">
        <v>27</v>
      </c>
      <c r="K1194" s="28">
        <f t="shared" si="36"/>
        <v>1</v>
      </c>
      <c r="L1194" s="28">
        <f t="shared" si="37"/>
        <v>0</v>
      </c>
      <c r="M1194" s="5">
        <v>199.00670264799001</v>
      </c>
      <c r="N1194" s="6">
        <v>-0.12298048839668101</v>
      </c>
      <c r="O1194" s="7">
        <v>0.65377863256496704</v>
      </c>
      <c r="R1194" s="1">
        <v>169.18514309635799</v>
      </c>
      <c r="S1194" s="2">
        <v>-3.5303083817500497E-2</v>
      </c>
      <c r="T1194" s="3">
        <v>0.91070380793680095</v>
      </c>
      <c r="W1194" s="33">
        <v>61.982551030000003</v>
      </c>
      <c r="X1194" s="34">
        <v>0.12599792100000001</v>
      </c>
      <c r="Y1194" s="37">
        <v>0.818144922</v>
      </c>
      <c r="AB1194" s="11">
        <v>183.830976673148</v>
      </c>
      <c r="AC1194" s="11">
        <v>0.47943959037602901</v>
      </c>
      <c r="AD1194" s="12">
        <v>4.9489483500539298E-2</v>
      </c>
      <c r="AE1194" s="13">
        <v>1</v>
      </c>
      <c r="AG1194">
        <v>0</v>
      </c>
    </row>
    <row r="1195" spans="1:33" x14ac:dyDescent="0.25">
      <c r="A1195" t="s">
        <v>2824</v>
      </c>
      <c r="B1195" t="s">
        <v>2825</v>
      </c>
      <c r="C1195" t="s">
        <v>24</v>
      </c>
      <c r="D1195" t="s">
        <v>28</v>
      </c>
      <c r="E1195">
        <v>1369954</v>
      </c>
      <c r="F1195">
        <v>1370901</v>
      </c>
      <c r="G1195" t="s">
        <v>26</v>
      </c>
      <c r="H1195" t="s">
        <v>2826</v>
      </c>
      <c r="I1195">
        <v>1</v>
      </c>
      <c r="J1195" t="s">
        <v>27</v>
      </c>
      <c r="K1195" s="28">
        <f t="shared" si="36"/>
        <v>1</v>
      </c>
      <c r="L1195" s="28">
        <f t="shared" si="37"/>
        <v>0</v>
      </c>
      <c r="M1195" s="5">
        <v>3909.0141919768398</v>
      </c>
      <c r="N1195" s="6">
        <v>-0.12304145484069</v>
      </c>
      <c r="O1195" s="7">
        <v>0.42681681910415797</v>
      </c>
      <c r="R1195" s="1">
        <v>3503.3417360871699</v>
      </c>
      <c r="S1195" s="2">
        <v>-2.41774453889619E-2</v>
      </c>
      <c r="T1195" s="3">
        <v>0.92741843744310903</v>
      </c>
      <c r="W1195" s="33">
        <v>1212.0288290000001</v>
      </c>
      <c r="X1195" s="34">
        <v>-0.28881617999999998</v>
      </c>
      <c r="Y1195" s="37">
        <v>8.6235405000000001E-2</v>
      </c>
      <c r="Z1195" s="36">
        <v>1</v>
      </c>
      <c r="AB1195" s="11">
        <v>4299.1038018702602</v>
      </c>
      <c r="AC1195" s="11">
        <v>-2.5657878457189101E-2</v>
      </c>
      <c r="AD1195" s="12">
        <v>0.94302675581784801</v>
      </c>
      <c r="AG1195">
        <v>0</v>
      </c>
    </row>
    <row r="1196" spans="1:33" x14ac:dyDescent="0.25">
      <c r="A1196" t="s">
        <v>3220</v>
      </c>
      <c r="B1196" t="s">
        <v>3221</v>
      </c>
      <c r="C1196" t="s">
        <v>24</v>
      </c>
      <c r="D1196" t="s">
        <v>28</v>
      </c>
      <c r="E1196">
        <v>669503</v>
      </c>
      <c r="F1196">
        <v>669892</v>
      </c>
      <c r="G1196" t="s">
        <v>30</v>
      </c>
      <c r="H1196" t="s">
        <v>3222</v>
      </c>
      <c r="I1196">
        <v>1</v>
      </c>
      <c r="J1196" t="s">
        <v>27</v>
      </c>
      <c r="K1196" s="28">
        <f t="shared" si="36"/>
        <v>1</v>
      </c>
      <c r="L1196" s="28">
        <f t="shared" si="37"/>
        <v>0</v>
      </c>
      <c r="M1196" s="5">
        <v>2432.8378151550701</v>
      </c>
      <c r="N1196" s="6">
        <v>-0.123449287510211</v>
      </c>
      <c r="O1196" s="7">
        <v>0.60129517007234001</v>
      </c>
      <c r="R1196" s="1">
        <v>2998.33479339413</v>
      </c>
      <c r="S1196" s="2">
        <v>-0.434072663519535</v>
      </c>
      <c r="T1196" s="9">
        <v>1.14867017620772E-7</v>
      </c>
      <c r="U1196" s="4">
        <v>1</v>
      </c>
      <c r="V1196" s="9"/>
      <c r="W1196" s="33">
        <v>724.30525509999995</v>
      </c>
      <c r="X1196" s="34">
        <v>-0.47351712000000001</v>
      </c>
      <c r="Y1196" s="37">
        <v>0.148770451</v>
      </c>
      <c r="AB1196" s="11">
        <v>1332.48633892507</v>
      </c>
      <c r="AC1196" s="11">
        <v>-0.139135786461976</v>
      </c>
      <c r="AD1196" s="12">
        <v>0.56089502331383401</v>
      </c>
      <c r="AG1196">
        <v>0</v>
      </c>
    </row>
    <row r="1197" spans="1:33" x14ac:dyDescent="0.25">
      <c r="A1197" t="s">
        <v>47</v>
      </c>
      <c r="B1197" t="s">
        <v>48</v>
      </c>
      <c r="C1197" t="s">
        <v>24</v>
      </c>
      <c r="D1197" t="s">
        <v>28</v>
      </c>
      <c r="E1197">
        <v>131694</v>
      </c>
      <c r="F1197">
        <v>133586</v>
      </c>
      <c r="G1197" t="s">
        <v>30</v>
      </c>
      <c r="H1197" t="s">
        <v>49</v>
      </c>
      <c r="I1197">
        <v>1</v>
      </c>
      <c r="J1197" t="s">
        <v>27</v>
      </c>
      <c r="K1197" s="28">
        <f t="shared" si="36"/>
        <v>1</v>
      </c>
      <c r="L1197" s="28">
        <f t="shared" si="37"/>
        <v>0</v>
      </c>
      <c r="M1197" s="5">
        <v>6295.5684167767904</v>
      </c>
      <c r="N1197" s="6">
        <v>-0.124273717413005</v>
      </c>
      <c r="O1197" s="7">
        <v>0.59416970376902001</v>
      </c>
      <c r="R1197" s="1">
        <v>7567.1452409947397</v>
      </c>
      <c r="S1197" s="2">
        <v>0.29967436057557101</v>
      </c>
      <c r="T1197" s="3">
        <v>8.7764988957908796E-3</v>
      </c>
      <c r="U1197" s="4">
        <v>1</v>
      </c>
      <c r="W1197" s="33">
        <v>3369.0601649999999</v>
      </c>
      <c r="X1197" s="34">
        <v>5.8006117000000003E-2</v>
      </c>
      <c r="Y1197" s="37">
        <v>0.86781091600000004</v>
      </c>
      <c r="AB1197" s="11">
        <v>4633.70071845028</v>
      </c>
      <c r="AC1197" s="11">
        <v>-1.74597001759704E-2</v>
      </c>
      <c r="AD1197" s="12">
        <v>0.96872220907121498</v>
      </c>
      <c r="AG1197">
        <v>0</v>
      </c>
    </row>
    <row r="1198" spans="1:33" x14ac:dyDescent="0.25">
      <c r="A1198" t="s">
        <v>296</v>
      </c>
      <c r="B1198" t="s">
        <v>297</v>
      </c>
      <c r="C1198" t="s">
        <v>24</v>
      </c>
      <c r="D1198" t="s">
        <v>28</v>
      </c>
      <c r="E1198">
        <v>3938037</v>
      </c>
      <c r="F1198">
        <v>3940655</v>
      </c>
      <c r="G1198" t="s">
        <v>26</v>
      </c>
      <c r="H1198" t="s">
        <v>298</v>
      </c>
      <c r="I1198">
        <v>1</v>
      </c>
      <c r="J1198" t="s">
        <v>27</v>
      </c>
      <c r="K1198" s="28">
        <f t="shared" si="36"/>
        <v>1</v>
      </c>
      <c r="L1198" s="28">
        <f t="shared" si="37"/>
        <v>0</v>
      </c>
      <c r="M1198" s="5">
        <v>1309.9935289630901</v>
      </c>
      <c r="N1198" s="6">
        <v>-0.124916785163738</v>
      </c>
      <c r="O1198" s="7">
        <v>0.48813639893341598</v>
      </c>
      <c r="R1198" s="1">
        <v>721.20335141975499</v>
      </c>
      <c r="S1198" s="2">
        <v>-0.33710930588532301</v>
      </c>
      <c r="T1198" s="3">
        <v>8.9306377753202507E-3</v>
      </c>
      <c r="U1198" s="4">
        <v>1</v>
      </c>
      <c r="W1198" s="33">
        <v>218.9820225</v>
      </c>
      <c r="X1198" s="34">
        <v>-0.15868802600000001</v>
      </c>
      <c r="Y1198" s="37">
        <v>0.59365980299999999</v>
      </c>
      <c r="AB1198" s="11">
        <v>802.67725081636502</v>
      </c>
      <c r="AC1198" s="11">
        <v>0.25040925685791598</v>
      </c>
      <c r="AD1198" s="12">
        <v>0.15068432914697599</v>
      </c>
      <c r="AG1198">
        <v>0</v>
      </c>
    </row>
    <row r="1199" spans="1:33" x14ac:dyDescent="0.25">
      <c r="A1199" t="s">
        <v>3478</v>
      </c>
      <c r="B1199" t="s">
        <v>3479</v>
      </c>
      <c r="C1199" t="s">
        <v>24</v>
      </c>
      <c r="D1199" t="s">
        <v>28</v>
      </c>
      <c r="E1199">
        <v>690275</v>
      </c>
      <c r="F1199">
        <v>691477</v>
      </c>
      <c r="G1199" t="s">
        <v>30</v>
      </c>
      <c r="H1199" t="s">
        <v>3480</v>
      </c>
      <c r="I1199">
        <v>1</v>
      </c>
      <c r="J1199" t="s">
        <v>27</v>
      </c>
      <c r="K1199" s="28">
        <f t="shared" si="36"/>
        <v>1</v>
      </c>
      <c r="L1199" s="28">
        <f t="shared" si="37"/>
        <v>0</v>
      </c>
      <c r="M1199" s="5">
        <v>1219.3097382047499</v>
      </c>
      <c r="N1199" s="6">
        <v>-0.124919109976704</v>
      </c>
      <c r="O1199" s="7">
        <v>0.53538775744425304</v>
      </c>
      <c r="R1199" s="1">
        <v>1185.8035820361899</v>
      </c>
      <c r="S1199" s="2">
        <v>0.17024325162439299</v>
      </c>
      <c r="T1199" s="3">
        <v>0.24909233432244701</v>
      </c>
      <c r="W1199" s="33">
        <v>676.22702530000004</v>
      </c>
      <c r="X1199" s="34">
        <v>0.31977676500000002</v>
      </c>
      <c r="Y1199" s="37">
        <v>5.7363125000000001E-2</v>
      </c>
      <c r="Z1199" s="36">
        <v>1</v>
      </c>
      <c r="AB1199" s="11">
        <v>1910.6148666312099</v>
      </c>
      <c r="AC1199" s="11">
        <v>5.6748776267346597E-2</v>
      </c>
      <c r="AD1199" s="12">
        <v>0.89059538710019304</v>
      </c>
      <c r="AG1199">
        <v>0</v>
      </c>
    </row>
    <row r="1200" spans="1:33" x14ac:dyDescent="0.25">
      <c r="A1200" t="s">
        <v>3289</v>
      </c>
      <c r="B1200" t="s">
        <v>3290</v>
      </c>
      <c r="C1200" t="s">
        <v>24</v>
      </c>
      <c r="D1200" t="s">
        <v>28</v>
      </c>
      <c r="E1200">
        <v>1796207</v>
      </c>
      <c r="F1200">
        <v>1796641</v>
      </c>
      <c r="G1200" t="s">
        <v>26</v>
      </c>
      <c r="H1200" t="s">
        <v>93</v>
      </c>
      <c r="I1200">
        <v>1</v>
      </c>
      <c r="J1200" t="s">
        <v>27</v>
      </c>
      <c r="K1200" s="28">
        <f t="shared" si="36"/>
        <v>2</v>
      </c>
      <c r="L1200" s="28">
        <f t="shared" si="37"/>
        <v>0</v>
      </c>
      <c r="M1200" s="5">
        <v>2008.36621280695</v>
      </c>
      <c r="N1200" s="6">
        <v>-0.127397061854476</v>
      </c>
      <c r="O1200" s="7">
        <v>0.39020135825903901</v>
      </c>
      <c r="R1200" s="1">
        <v>1427.7765323719</v>
      </c>
      <c r="S1200" s="2">
        <v>-0.26006996285752598</v>
      </c>
      <c r="T1200" s="3">
        <v>8.1164797497780602E-3</v>
      </c>
      <c r="U1200" s="4">
        <v>1</v>
      </c>
      <c r="W1200" s="33">
        <v>476.53954959999999</v>
      </c>
      <c r="X1200" s="34">
        <v>0.364780883</v>
      </c>
      <c r="Y1200" s="37">
        <v>3.5933558999999997E-2</v>
      </c>
      <c r="Z1200" s="36">
        <v>1</v>
      </c>
      <c r="AB1200" s="11">
        <v>2131.6992911120001</v>
      </c>
      <c r="AC1200" s="11">
        <v>-8.1670477792699203E-2</v>
      </c>
      <c r="AD1200" s="12">
        <v>0.90232279701564799</v>
      </c>
      <c r="AG1200">
        <v>0</v>
      </c>
    </row>
    <row r="1201" spans="1:33" x14ac:dyDescent="0.25">
      <c r="A1201" t="s">
        <v>1480</v>
      </c>
      <c r="B1201" t="s">
        <v>1480</v>
      </c>
      <c r="C1201" t="s">
        <v>24</v>
      </c>
      <c r="D1201" t="s">
        <v>28</v>
      </c>
      <c r="E1201">
        <v>2625901</v>
      </c>
      <c r="F1201">
        <v>2626407</v>
      </c>
      <c r="G1201" t="s">
        <v>30</v>
      </c>
      <c r="H1201" t="s">
        <v>1481</v>
      </c>
      <c r="I1201">
        <v>0</v>
      </c>
      <c r="J1201" t="s">
        <v>1468</v>
      </c>
      <c r="K1201" s="28">
        <f t="shared" si="36"/>
        <v>1</v>
      </c>
      <c r="L1201" s="28">
        <f t="shared" si="37"/>
        <v>0</v>
      </c>
      <c r="M1201" s="5">
        <v>23.900587201359698</v>
      </c>
      <c r="N1201" s="6">
        <v>-0.12766192136594201</v>
      </c>
      <c r="O1201" s="7">
        <v>0.85019427881702703</v>
      </c>
      <c r="R1201" s="1">
        <v>99.445612590201705</v>
      </c>
      <c r="S1201" s="2">
        <v>0.87310373037245403</v>
      </c>
      <c r="T1201" s="3">
        <v>4.9329004558422603E-3</v>
      </c>
      <c r="U1201" s="4">
        <v>1</v>
      </c>
      <c r="W1201" s="33">
        <v>12.06737959</v>
      </c>
      <c r="X1201" s="34">
        <v>0.219579306</v>
      </c>
      <c r="Y1201" s="37">
        <v>0.87201228099999994</v>
      </c>
      <c r="AB1201" s="11">
        <v>35.927354728969398</v>
      </c>
      <c r="AC1201" s="11">
        <v>-0.173690430588644</v>
      </c>
      <c r="AD1201" s="12">
        <v>0.825417083240503</v>
      </c>
      <c r="AG1201">
        <v>0</v>
      </c>
    </row>
    <row r="1202" spans="1:33" x14ac:dyDescent="0.25">
      <c r="A1202" t="s">
        <v>3871</v>
      </c>
      <c r="B1202" t="s">
        <v>3872</v>
      </c>
      <c r="C1202" t="s">
        <v>24</v>
      </c>
      <c r="D1202" t="s">
        <v>28</v>
      </c>
      <c r="E1202">
        <v>1241106</v>
      </c>
      <c r="F1202">
        <v>1241903</v>
      </c>
      <c r="G1202" t="s">
        <v>30</v>
      </c>
      <c r="H1202" t="s">
        <v>3873</v>
      </c>
      <c r="I1202">
        <v>1</v>
      </c>
      <c r="J1202" t="s">
        <v>27</v>
      </c>
      <c r="K1202" s="28">
        <f t="shared" si="36"/>
        <v>1</v>
      </c>
      <c r="L1202" s="28">
        <f t="shared" si="37"/>
        <v>0</v>
      </c>
      <c r="M1202" s="5">
        <v>673.05943398488705</v>
      </c>
      <c r="N1202" s="6">
        <v>-0.12828224341832001</v>
      </c>
      <c r="O1202" s="7">
        <v>0.53025530202304405</v>
      </c>
      <c r="R1202" s="1">
        <v>626.78623145162396</v>
      </c>
      <c r="S1202" s="2">
        <v>-0.381372980262421</v>
      </c>
      <c r="T1202" s="3">
        <v>4.3309962285106602E-4</v>
      </c>
      <c r="U1202" s="4">
        <v>1</v>
      </c>
      <c r="W1202" s="33">
        <v>153.9470863</v>
      </c>
      <c r="X1202" s="34">
        <v>-0.160155671</v>
      </c>
      <c r="Y1202" s="37">
        <v>0.70449648300000001</v>
      </c>
      <c r="AB1202" s="11">
        <v>541.80154204651296</v>
      </c>
      <c r="AC1202" s="11">
        <v>-0.20039027677142399</v>
      </c>
      <c r="AD1202" s="12">
        <v>0.45978440716413199</v>
      </c>
      <c r="AG1202">
        <v>0</v>
      </c>
    </row>
    <row r="1203" spans="1:33" x14ac:dyDescent="0.25">
      <c r="A1203" t="s">
        <v>550</v>
      </c>
      <c r="B1203" t="s">
        <v>551</v>
      </c>
      <c r="C1203" t="s">
        <v>24</v>
      </c>
      <c r="D1203" t="s">
        <v>28</v>
      </c>
      <c r="E1203">
        <v>265134</v>
      </c>
      <c r="F1203">
        <v>265535</v>
      </c>
      <c r="G1203" t="s">
        <v>30</v>
      </c>
      <c r="H1203" t="s">
        <v>552</v>
      </c>
      <c r="I1203">
        <v>1</v>
      </c>
      <c r="J1203" t="s">
        <v>27</v>
      </c>
      <c r="K1203" s="28">
        <f t="shared" si="36"/>
        <v>1</v>
      </c>
      <c r="L1203" s="28">
        <f t="shared" si="37"/>
        <v>0</v>
      </c>
      <c r="M1203" s="5">
        <v>1900.30531463906</v>
      </c>
      <c r="N1203" s="6">
        <v>-0.12845539094024899</v>
      </c>
      <c r="O1203" s="7">
        <v>0.68408783605864498</v>
      </c>
      <c r="R1203" s="1">
        <v>1768.75340386725</v>
      </c>
      <c r="S1203" s="2">
        <v>-0.45959984185962199</v>
      </c>
      <c r="T1203" s="3">
        <v>7.0093725714400507E-2</v>
      </c>
      <c r="U1203" s="4">
        <v>1</v>
      </c>
      <c r="W1203" s="33">
        <v>484.11286749999999</v>
      </c>
      <c r="X1203" s="34">
        <v>0.102901015</v>
      </c>
      <c r="Y1203" s="37">
        <v>0.79754868400000001</v>
      </c>
      <c r="AB1203" s="11">
        <v>1026.0688495468</v>
      </c>
      <c r="AC1203" s="11">
        <v>-0.27995430730745702</v>
      </c>
      <c r="AD1203" s="12">
        <v>0.42582245719293899</v>
      </c>
      <c r="AG1203">
        <v>1</v>
      </c>
    </row>
    <row r="1204" spans="1:33" x14ac:dyDescent="0.25">
      <c r="A1204" t="s">
        <v>964</v>
      </c>
      <c r="B1204" t="s">
        <v>965</v>
      </c>
      <c r="C1204" t="s">
        <v>24</v>
      </c>
      <c r="D1204" t="s">
        <v>28</v>
      </c>
      <c r="E1204">
        <v>3532226</v>
      </c>
      <c r="F1204">
        <v>3533002</v>
      </c>
      <c r="G1204" t="s">
        <v>30</v>
      </c>
      <c r="H1204" t="s">
        <v>69</v>
      </c>
      <c r="I1204">
        <v>1</v>
      </c>
      <c r="J1204" t="s">
        <v>27</v>
      </c>
      <c r="K1204" s="28">
        <f t="shared" si="36"/>
        <v>1</v>
      </c>
      <c r="L1204" s="28">
        <f t="shared" si="37"/>
        <v>0</v>
      </c>
      <c r="M1204" s="5">
        <v>529.82671783753096</v>
      </c>
      <c r="N1204" s="6">
        <v>-0.12876102939012299</v>
      </c>
      <c r="O1204" s="7">
        <v>0.43858401947391301</v>
      </c>
      <c r="R1204" s="1">
        <v>573.47543267001402</v>
      </c>
      <c r="S1204" s="2">
        <v>0.24188996581413</v>
      </c>
      <c r="T1204" s="3">
        <v>3.7819962131449399E-2</v>
      </c>
      <c r="U1204" s="4">
        <v>1</v>
      </c>
      <c r="W1204" s="33">
        <v>232.79482429999999</v>
      </c>
      <c r="X1204" s="34">
        <v>-0.288179717</v>
      </c>
      <c r="Y1204" s="37">
        <v>0.17933287000000001</v>
      </c>
      <c r="AB1204" s="11">
        <v>434.320021990935</v>
      </c>
      <c r="AC1204" s="11">
        <v>-0.19353731995027601</v>
      </c>
      <c r="AD1204" s="12">
        <v>0.45154638938314101</v>
      </c>
      <c r="AG1204">
        <v>0</v>
      </c>
    </row>
    <row r="1205" spans="1:33" x14ac:dyDescent="0.25">
      <c r="A1205" t="s">
        <v>1853</v>
      </c>
      <c r="B1205" t="s">
        <v>1854</v>
      </c>
      <c r="C1205" t="s">
        <v>24</v>
      </c>
      <c r="D1205" t="s">
        <v>28</v>
      </c>
      <c r="E1205">
        <v>2132145</v>
      </c>
      <c r="F1205">
        <v>2132996</v>
      </c>
      <c r="G1205" t="s">
        <v>30</v>
      </c>
      <c r="H1205" t="s">
        <v>1855</v>
      </c>
      <c r="I1205">
        <v>1</v>
      </c>
      <c r="J1205" t="s">
        <v>27</v>
      </c>
      <c r="K1205" s="28">
        <f t="shared" si="36"/>
        <v>1</v>
      </c>
      <c r="L1205" s="28">
        <f t="shared" si="37"/>
        <v>1</v>
      </c>
      <c r="M1205" s="5">
        <v>325.36879677814898</v>
      </c>
      <c r="N1205" s="6">
        <v>-0.12947934786444801</v>
      </c>
      <c r="O1205" s="7">
        <v>0.62378686448146803</v>
      </c>
      <c r="R1205" s="1">
        <v>161.51180138936201</v>
      </c>
      <c r="S1205" s="2">
        <v>-0.264817218410133</v>
      </c>
      <c r="T1205" s="3">
        <v>0.241835745172855</v>
      </c>
      <c r="W1205" s="33">
        <v>22.458681070000001</v>
      </c>
      <c r="X1205" s="34">
        <v>-1.2606437130000001</v>
      </c>
      <c r="Y1205" s="37">
        <v>8.1839200000000001E-2</v>
      </c>
      <c r="Z1205" s="36">
        <v>1</v>
      </c>
      <c r="AA1205" s="36">
        <v>1</v>
      </c>
      <c r="AB1205" s="11">
        <v>190.90354610070699</v>
      </c>
      <c r="AC1205" s="11">
        <v>0.37684674822157899</v>
      </c>
      <c r="AD1205" s="12">
        <v>0.30942213932117202</v>
      </c>
      <c r="AG1205">
        <v>0</v>
      </c>
    </row>
    <row r="1206" spans="1:33" x14ac:dyDescent="0.25">
      <c r="A1206" t="s">
        <v>2360</v>
      </c>
      <c r="B1206" t="s">
        <v>2361</v>
      </c>
      <c r="C1206" t="s">
        <v>24</v>
      </c>
      <c r="D1206" t="s">
        <v>28</v>
      </c>
      <c r="E1206">
        <v>2432313</v>
      </c>
      <c r="F1206">
        <v>2433959</v>
      </c>
      <c r="G1206" t="s">
        <v>26</v>
      </c>
      <c r="H1206" t="s">
        <v>2362</v>
      </c>
      <c r="I1206">
        <v>1</v>
      </c>
      <c r="J1206" t="s">
        <v>27</v>
      </c>
      <c r="K1206" s="28">
        <f t="shared" si="36"/>
        <v>1</v>
      </c>
      <c r="L1206" s="28">
        <f t="shared" si="37"/>
        <v>0</v>
      </c>
      <c r="M1206" s="5">
        <v>1414.16812023034</v>
      </c>
      <c r="N1206" s="6">
        <v>-0.13000698734880101</v>
      </c>
      <c r="O1206" s="7">
        <v>0.52612357009605004</v>
      </c>
      <c r="R1206" s="1">
        <v>1357.5913783343799</v>
      </c>
      <c r="S1206" s="2">
        <v>-0.57267361237390602</v>
      </c>
      <c r="T1206" s="9">
        <v>7.3024866107306602E-6</v>
      </c>
      <c r="U1206" s="4">
        <v>1</v>
      </c>
      <c r="V1206" s="9"/>
      <c r="W1206" s="33">
        <v>542.28124260000004</v>
      </c>
      <c r="X1206" s="34">
        <v>1.2443872E-2</v>
      </c>
      <c r="Y1206" s="37">
        <v>0.97070915599999996</v>
      </c>
      <c r="AB1206" s="11">
        <v>868.42955291979194</v>
      </c>
      <c r="AC1206" s="11">
        <v>7.1204191115956904E-3</v>
      </c>
      <c r="AD1206" s="12">
        <v>0.99143887671264497</v>
      </c>
      <c r="AG1206">
        <v>0</v>
      </c>
    </row>
    <row r="1207" spans="1:33" x14ac:dyDescent="0.25">
      <c r="A1207" t="s">
        <v>4658</v>
      </c>
      <c r="B1207" t="s">
        <v>4659</v>
      </c>
      <c r="C1207" t="s">
        <v>24</v>
      </c>
      <c r="D1207" t="s">
        <v>28</v>
      </c>
      <c r="E1207">
        <v>3855098</v>
      </c>
      <c r="F1207">
        <v>3857296</v>
      </c>
      <c r="G1207" t="s">
        <v>30</v>
      </c>
      <c r="H1207" t="s">
        <v>4660</v>
      </c>
      <c r="I1207">
        <v>1</v>
      </c>
      <c r="J1207" t="s">
        <v>27</v>
      </c>
      <c r="K1207" s="28">
        <f t="shared" si="36"/>
        <v>2</v>
      </c>
      <c r="L1207" s="28">
        <f t="shared" si="37"/>
        <v>0</v>
      </c>
      <c r="M1207" s="5">
        <v>507.53961147470199</v>
      </c>
      <c r="N1207" s="6">
        <v>-0.13005934306016001</v>
      </c>
      <c r="O1207" s="7">
        <v>0.54736572339671297</v>
      </c>
      <c r="R1207" s="1">
        <v>562.84170225636103</v>
      </c>
      <c r="S1207" s="2">
        <v>0.119223981084901</v>
      </c>
      <c r="T1207" s="3">
        <v>0.49258294473177899</v>
      </c>
      <c r="W1207" s="33">
        <v>1554.0723109999999</v>
      </c>
      <c r="X1207" s="34">
        <v>-0.35505778500000001</v>
      </c>
      <c r="Y1207" s="37">
        <v>2.603689E-2</v>
      </c>
      <c r="Z1207" s="36">
        <v>1</v>
      </c>
      <c r="AB1207" s="11">
        <v>532.23136734548598</v>
      </c>
      <c r="AC1207" s="11">
        <v>-0.83180537078654804</v>
      </c>
      <c r="AD1207" s="14">
        <v>2.06252941443497E-6</v>
      </c>
      <c r="AE1207" s="13">
        <v>1</v>
      </c>
      <c r="AG1207">
        <v>0</v>
      </c>
    </row>
    <row r="1208" spans="1:33" x14ac:dyDescent="0.25">
      <c r="A1208" t="s">
        <v>1879</v>
      </c>
      <c r="B1208" t="s">
        <v>1880</v>
      </c>
      <c r="C1208" t="s">
        <v>24</v>
      </c>
      <c r="D1208" t="s">
        <v>28</v>
      </c>
      <c r="E1208">
        <v>3603279</v>
      </c>
      <c r="F1208">
        <v>3605213</v>
      </c>
      <c r="G1208" t="s">
        <v>26</v>
      </c>
      <c r="H1208" t="s">
        <v>1881</v>
      </c>
      <c r="I1208">
        <v>1</v>
      </c>
      <c r="J1208" t="s">
        <v>27</v>
      </c>
      <c r="K1208" s="28">
        <f t="shared" si="36"/>
        <v>1</v>
      </c>
      <c r="L1208" s="28">
        <f t="shared" si="37"/>
        <v>0</v>
      </c>
      <c r="M1208" s="5">
        <v>11262.7557966444</v>
      </c>
      <c r="N1208" s="6">
        <v>-0.13158401427358499</v>
      </c>
      <c r="O1208" s="7">
        <v>0.49952394925148702</v>
      </c>
      <c r="R1208" s="1">
        <v>9751.1409416024308</v>
      </c>
      <c r="S1208" s="2">
        <v>0.237790652110282</v>
      </c>
      <c r="T1208" s="3">
        <v>7.8852100039420198E-2</v>
      </c>
      <c r="U1208" s="4">
        <v>1</v>
      </c>
      <c r="W1208" s="33">
        <v>5922.9163939999999</v>
      </c>
      <c r="X1208" s="34">
        <v>8.6297370000000002E-3</v>
      </c>
      <c r="Y1208" s="37">
        <v>0.97258087999999998</v>
      </c>
      <c r="AB1208" s="11">
        <v>7296.8169628972601</v>
      </c>
      <c r="AC1208" s="11">
        <v>-0.115857760881097</v>
      </c>
      <c r="AD1208" s="12">
        <v>0.67133796273937396</v>
      </c>
      <c r="AG1208">
        <v>0</v>
      </c>
    </row>
    <row r="1209" spans="1:33" x14ac:dyDescent="0.25">
      <c r="A1209" t="s">
        <v>189</v>
      </c>
      <c r="B1209" t="s">
        <v>190</v>
      </c>
      <c r="C1209" t="s">
        <v>24</v>
      </c>
      <c r="D1209" t="s">
        <v>28</v>
      </c>
      <c r="E1209">
        <v>4480944</v>
      </c>
      <c r="F1209">
        <v>4481717</v>
      </c>
      <c r="G1209" t="s">
        <v>30</v>
      </c>
      <c r="H1209" t="s">
        <v>191</v>
      </c>
      <c r="I1209">
        <v>1</v>
      </c>
      <c r="J1209" t="s">
        <v>27</v>
      </c>
      <c r="K1209" s="28">
        <f t="shared" si="36"/>
        <v>2</v>
      </c>
      <c r="L1209" s="28">
        <f t="shared" si="37"/>
        <v>0</v>
      </c>
      <c r="M1209" s="5">
        <v>73.337992663391503</v>
      </c>
      <c r="N1209" s="6">
        <v>-0.13184367149123599</v>
      </c>
      <c r="O1209" s="7">
        <v>0.76539513090099798</v>
      </c>
      <c r="R1209" s="1">
        <v>219.870664329292</v>
      </c>
      <c r="S1209" s="2">
        <v>0.90689204408653201</v>
      </c>
      <c r="T1209" s="3">
        <v>4.5808527330311799E-4</v>
      </c>
      <c r="U1209" s="4">
        <v>1</v>
      </c>
      <c r="W1209" s="33">
        <v>64.84323689</v>
      </c>
      <c r="X1209" s="34">
        <v>0.75370422500000001</v>
      </c>
      <c r="Y1209" s="37">
        <v>1.0907777E-2</v>
      </c>
      <c r="Z1209" s="36">
        <v>1</v>
      </c>
      <c r="AB1209" s="11">
        <v>91.734919277808402</v>
      </c>
      <c r="AC1209" s="11">
        <v>0.42553750579632799</v>
      </c>
      <c r="AD1209" s="12">
        <v>0.16769007656718601</v>
      </c>
      <c r="AG1209">
        <v>0</v>
      </c>
    </row>
    <row r="1210" spans="1:33" x14ac:dyDescent="0.25">
      <c r="A1210" t="s">
        <v>4036</v>
      </c>
      <c r="B1210" t="s">
        <v>4037</v>
      </c>
      <c r="C1210" t="s">
        <v>24</v>
      </c>
      <c r="D1210" t="s">
        <v>28</v>
      </c>
      <c r="E1210">
        <v>2088465</v>
      </c>
      <c r="F1210">
        <v>2089130</v>
      </c>
      <c r="G1210" t="s">
        <v>26</v>
      </c>
      <c r="H1210" t="s">
        <v>3789</v>
      </c>
      <c r="I1210">
        <v>1</v>
      </c>
      <c r="J1210" t="s">
        <v>27</v>
      </c>
      <c r="K1210" s="28">
        <f t="shared" si="36"/>
        <v>1</v>
      </c>
      <c r="L1210" s="28">
        <f t="shared" si="37"/>
        <v>0</v>
      </c>
      <c r="M1210" s="5">
        <v>857.34084114284201</v>
      </c>
      <c r="N1210" s="6">
        <v>-0.132989932070738</v>
      </c>
      <c r="O1210" s="7">
        <v>0.60129517007234001</v>
      </c>
      <c r="R1210" s="1">
        <v>792.48511850662305</v>
      </c>
      <c r="S1210" s="2">
        <v>-0.141802430786726</v>
      </c>
      <c r="T1210" s="3">
        <v>0.340889195437373</v>
      </c>
      <c r="W1210" s="33">
        <v>328.99800759999999</v>
      </c>
      <c r="X1210" s="34">
        <v>0.39192344200000001</v>
      </c>
      <c r="Y1210" s="37">
        <v>0.25102878200000001</v>
      </c>
      <c r="AB1210" s="11">
        <v>892.76009589146997</v>
      </c>
      <c r="AC1210" s="11">
        <v>-0.56817686379738397</v>
      </c>
      <c r="AD1210" s="12">
        <v>1.55002354796806E-2</v>
      </c>
      <c r="AE1210" s="13">
        <v>1</v>
      </c>
      <c r="AG1210">
        <v>0</v>
      </c>
    </row>
    <row r="1211" spans="1:33" x14ac:dyDescent="0.25">
      <c r="A1211" t="s">
        <v>3294</v>
      </c>
      <c r="B1211" t="s">
        <v>3295</v>
      </c>
      <c r="C1211" t="s">
        <v>24</v>
      </c>
      <c r="D1211" t="s">
        <v>28</v>
      </c>
      <c r="E1211">
        <v>3701589</v>
      </c>
      <c r="F1211">
        <v>3702713</v>
      </c>
      <c r="G1211" t="s">
        <v>26</v>
      </c>
      <c r="H1211" t="s">
        <v>59</v>
      </c>
      <c r="I1211">
        <v>1</v>
      </c>
      <c r="J1211" t="s">
        <v>27</v>
      </c>
      <c r="K1211" s="28">
        <f t="shared" si="36"/>
        <v>1</v>
      </c>
      <c r="L1211" s="28">
        <f t="shared" si="37"/>
        <v>0</v>
      </c>
      <c r="M1211" s="5">
        <v>212.027348653872</v>
      </c>
      <c r="N1211" s="6">
        <v>-0.13519727195816</v>
      </c>
      <c r="O1211" s="7">
        <v>0.67427373655078104</v>
      </c>
      <c r="R1211" s="1">
        <v>142.58653719642601</v>
      </c>
      <c r="S1211" s="2">
        <v>-0.14153294801407501</v>
      </c>
      <c r="T1211" s="3">
        <v>0.65675241358757497</v>
      </c>
      <c r="W1211" s="33">
        <v>41.977221479999997</v>
      </c>
      <c r="X1211" s="34">
        <v>0.31355061200000001</v>
      </c>
      <c r="Y1211" s="37">
        <v>0.53822287099999999</v>
      </c>
      <c r="AB1211" s="11">
        <v>200.94709607882001</v>
      </c>
      <c r="AC1211" s="11">
        <v>-0.45576891062915798</v>
      </c>
      <c r="AD1211" s="12">
        <v>1.90065513699933E-2</v>
      </c>
      <c r="AE1211" s="13">
        <v>1</v>
      </c>
      <c r="AG1211">
        <v>0</v>
      </c>
    </row>
    <row r="1212" spans="1:33" x14ac:dyDescent="0.25">
      <c r="A1212" t="s">
        <v>880</v>
      </c>
      <c r="B1212" t="s">
        <v>881</v>
      </c>
      <c r="C1212" t="s">
        <v>24</v>
      </c>
      <c r="D1212" t="s">
        <v>28</v>
      </c>
      <c r="E1212">
        <v>4034381</v>
      </c>
      <c r="F1212">
        <v>4035640</v>
      </c>
      <c r="G1212" t="s">
        <v>30</v>
      </c>
      <c r="H1212" t="s">
        <v>882</v>
      </c>
      <c r="I1212">
        <v>1</v>
      </c>
      <c r="J1212" t="s">
        <v>27</v>
      </c>
      <c r="K1212" s="28">
        <f t="shared" si="36"/>
        <v>1</v>
      </c>
      <c r="L1212" s="28">
        <f t="shared" si="37"/>
        <v>0</v>
      </c>
      <c r="M1212" s="5">
        <v>1001.49330175939</v>
      </c>
      <c r="N1212" s="6">
        <v>-0.136054371757897</v>
      </c>
      <c r="O1212" s="7">
        <v>0.42267154242878702</v>
      </c>
      <c r="R1212" s="1">
        <v>1325.76104998196</v>
      </c>
      <c r="S1212" s="2">
        <v>0.20825884801566799</v>
      </c>
      <c r="T1212" s="3">
        <v>3.6570948256342599E-2</v>
      </c>
      <c r="U1212" s="4">
        <v>1</v>
      </c>
      <c r="W1212" s="33">
        <v>580.41884400000004</v>
      </c>
      <c r="X1212" s="34">
        <v>7.3644761000000003E-2</v>
      </c>
      <c r="Y1212" s="37">
        <v>0.81673143299999995</v>
      </c>
      <c r="AB1212" s="11">
        <v>1066.21051955443</v>
      </c>
      <c r="AC1212" s="11">
        <v>-0.14105137200151699</v>
      </c>
      <c r="AD1212" s="12">
        <v>0.57730904972795904</v>
      </c>
      <c r="AG1212">
        <v>0</v>
      </c>
    </row>
    <row r="1213" spans="1:33" x14ac:dyDescent="0.25">
      <c r="A1213" t="s">
        <v>4655</v>
      </c>
      <c r="B1213" t="s">
        <v>4656</v>
      </c>
      <c r="C1213" t="s">
        <v>24</v>
      </c>
      <c r="D1213" t="s">
        <v>28</v>
      </c>
      <c r="E1213">
        <v>3283239</v>
      </c>
      <c r="F1213">
        <v>3283568</v>
      </c>
      <c r="G1213" t="s">
        <v>30</v>
      </c>
      <c r="H1213" t="s">
        <v>4657</v>
      </c>
      <c r="I1213">
        <v>1</v>
      </c>
      <c r="J1213" t="s">
        <v>27</v>
      </c>
      <c r="K1213" s="28">
        <f t="shared" si="36"/>
        <v>1</v>
      </c>
      <c r="L1213" s="28">
        <f t="shared" si="37"/>
        <v>0</v>
      </c>
      <c r="M1213" s="5">
        <v>570.41399393800498</v>
      </c>
      <c r="N1213" s="6">
        <v>-0.13666166447665501</v>
      </c>
      <c r="O1213" s="7">
        <v>0.54950252112264997</v>
      </c>
      <c r="R1213" s="1">
        <v>854.94419274402003</v>
      </c>
      <c r="S1213" s="2">
        <v>-7.1922841479480802E-3</v>
      </c>
      <c r="T1213" s="3">
        <v>0.97746295875713696</v>
      </c>
      <c r="W1213" s="33">
        <v>357.54825790000001</v>
      </c>
      <c r="X1213" s="34">
        <v>0.38496777199999999</v>
      </c>
      <c r="Y1213" s="37">
        <v>3.0128447999999999E-2</v>
      </c>
      <c r="Z1213" s="36">
        <v>1</v>
      </c>
      <c r="AB1213" s="11">
        <v>749.91111873549301</v>
      </c>
      <c r="AC1213" s="11">
        <v>-7.2306537566325504E-2</v>
      </c>
      <c r="AD1213" s="12">
        <v>0.81082699879230902</v>
      </c>
      <c r="AG1213">
        <v>0</v>
      </c>
    </row>
    <row r="1214" spans="1:33" x14ac:dyDescent="0.25">
      <c r="A1214" t="s">
        <v>365</v>
      </c>
      <c r="B1214" t="s">
        <v>366</v>
      </c>
      <c r="C1214" t="s">
        <v>24</v>
      </c>
      <c r="D1214" t="s">
        <v>28</v>
      </c>
      <c r="E1214">
        <v>413376</v>
      </c>
      <c r="F1214">
        <v>413693</v>
      </c>
      <c r="G1214" t="s">
        <v>30</v>
      </c>
      <c r="H1214" t="s">
        <v>367</v>
      </c>
      <c r="I1214">
        <v>1</v>
      </c>
      <c r="J1214" t="s">
        <v>27</v>
      </c>
      <c r="K1214" s="28">
        <f t="shared" si="36"/>
        <v>2</v>
      </c>
      <c r="L1214" s="28">
        <f t="shared" si="37"/>
        <v>0</v>
      </c>
      <c r="M1214" s="5">
        <v>2069.62705798263</v>
      </c>
      <c r="N1214" s="6">
        <v>-0.13839336023068299</v>
      </c>
      <c r="O1214" s="7">
        <v>0.475180927447379</v>
      </c>
      <c r="R1214" s="1">
        <v>1858.6299171283999</v>
      </c>
      <c r="S1214" s="2">
        <v>-0.39652409333139499</v>
      </c>
      <c r="T1214" s="3">
        <v>5.7981359642072803E-3</v>
      </c>
      <c r="U1214" s="4">
        <v>1</v>
      </c>
      <c r="W1214" s="33">
        <v>218.2485121</v>
      </c>
      <c r="X1214" s="34">
        <v>-0.25859812300000001</v>
      </c>
      <c r="Y1214" s="37">
        <v>0.61147672600000003</v>
      </c>
      <c r="AB1214" s="11">
        <v>973.19461568831105</v>
      </c>
      <c r="AC1214" s="11">
        <v>-0.31719572902071902</v>
      </c>
      <c r="AD1214" s="12">
        <v>9.0194725093273795E-2</v>
      </c>
      <c r="AE1214" s="13">
        <v>1</v>
      </c>
      <c r="AG1214">
        <v>0</v>
      </c>
    </row>
    <row r="1215" spans="1:33" x14ac:dyDescent="0.25">
      <c r="A1215" t="s">
        <v>1546</v>
      </c>
      <c r="B1215" t="s">
        <v>1546</v>
      </c>
      <c r="C1215" t="s">
        <v>24</v>
      </c>
      <c r="D1215" t="s">
        <v>28</v>
      </c>
      <c r="E1215">
        <v>3073243</v>
      </c>
      <c r="F1215">
        <v>3073662</v>
      </c>
      <c r="G1215" t="s">
        <v>26</v>
      </c>
      <c r="H1215" t="s">
        <v>59</v>
      </c>
      <c r="I1215">
        <v>0</v>
      </c>
      <c r="J1215" t="s">
        <v>27</v>
      </c>
      <c r="K1215" s="28">
        <f t="shared" si="36"/>
        <v>2</v>
      </c>
      <c r="L1215" s="28">
        <f t="shared" si="37"/>
        <v>0</v>
      </c>
      <c r="M1215" s="5">
        <v>308.94000001051398</v>
      </c>
      <c r="N1215" s="6">
        <v>-0.13870559720945499</v>
      </c>
      <c r="O1215" s="7">
        <v>0.54061136580910896</v>
      </c>
      <c r="R1215" s="1">
        <v>228.76068928503699</v>
      </c>
      <c r="S1215" s="2">
        <v>-4.1275527659606001E-2</v>
      </c>
      <c r="T1215" s="3">
        <v>0.88133270489040705</v>
      </c>
      <c r="W1215" s="33">
        <v>143.5740413</v>
      </c>
      <c r="X1215" s="34">
        <v>-0.48487976500000002</v>
      </c>
      <c r="Y1215" s="37">
        <v>8.7052111000000001E-2</v>
      </c>
      <c r="Z1215" s="36">
        <v>1</v>
      </c>
      <c r="AB1215" s="11">
        <v>280.72610928543401</v>
      </c>
      <c r="AC1215" s="11">
        <v>-0.38285068747242201</v>
      </c>
      <c r="AD1215" s="12">
        <v>2.9908134999606401E-2</v>
      </c>
      <c r="AE1215" s="13">
        <v>1</v>
      </c>
      <c r="AG1215">
        <v>0</v>
      </c>
    </row>
    <row r="1216" spans="1:33" x14ac:dyDescent="0.25">
      <c r="A1216" t="s">
        <v>4263</v>
      </c>
      <c r="B1216" t="s">
        <v>4264</v>
      </c>
      <c r="C1216" t="s">
        <v>24</v>
      </c>
      <c r="D1216" t="s">
        <v>28</v>
      </c>
      <c r="E1216">
        <v>3578535</v>
      </c>
      <c r="F1216">
        <v>3579038</v>
      </c>
      <c r="G1216" t="s">
        <v>26</v>
      </c>
      <c r="H1216" t="s">
        <v>851</v>
      </c>
      <c r="I1216">
        <v>1</v>
      </c>
      <c r="J1216" t="s">
        <v>27</v>
      </c>
      <c r="K1216" s="28">
        <f t="shared" si="36"/>
        <v>1</v>
      </c>
      <c r="L1216" s="28">
        <f t="shared" si="37"/>
        <v>0</v>
      </c>
      <c r="M1216" s="5">
        <v>1138.62196844801</v>
      </c>
      <c r="N1216" s="6">
        <v>-0.13877328132473299</v>
      </c>
      <c r="O1216" s="7">
        <v>0.40520554589229102</v>
      </c>
      <c r="R1216" s="1">
        <v>936.65594208145706</v>
      </c>
      <c r="S1216" s="2">
        <v>-2.26676653652234E-2</v>
      </c>
      <c r="T1216" s="3">
        <v>0.93815815772556599</v>
      </c>
      <c r="W1216" s="33">
        <v>228.26642889999999</v>
      </c>
      <c r="X1216" s="34">
        <v>-0.36000072599999999</v>
      </c>
      <c r="Y1216" s="37">
        <v>0.147748195</v>
      </c>
      <c r="AB1216" s="11">
        <v>1229.0134484740699</v>
      </c>
      <c r="AC1216" s="11">
        <v>-0.57385959270514098</v>
      </c>
      <c r="AD1216" s="12">
        <v>4.1843822564363604E-3</v>
      </c>
      <c r="AE1216" s="13">
        <v>1</v>
      </c>
      <c r="AG1216">
        <v>0</v>
      </c>
    </row>
    <row r="1217" spans="1:40" x14ac:dyDescent="0.25">
      <c r="A1217" t="s">
        <v>2325</v>
      </c>
      <c r="B1217" t="s">
        <v>2326</v>
      </c>
      <c r="C1217" t="s">
        <v>24</v>
      </c>
      <c r="D1217" t="s">
        <v>28</v>
      </c>
      <c r="E1217">
        <v>1970261</v>
      </c>
      <c r="F1217">
        <v>1971007</v>
      </c>
      <c r="G1217" t="s">
        <v>26</v>
      </c>
      <c r="H1217" t="s">
        <v>2327</v>
      </c>
      <c r="I1217">
        <v>1</v>
      </c>
      <c r="J1217" t="s">
        <v>27</v>
      </c>
      <c r="K1217" s="28">
        <f t="shared" si="36"/>
        <v>1</v>
      </c>
      <c r="L1217" s="28">
        <f t="shared" si="37"/>
        <v>0</v>
      </c>
      <c r="M1217" s="5">
        <v>2072.46627358562</v>
      </c>
      <c r="N1217" s="6">
        <v>-0.13893132266833499</v>
      </c>
      <c r="O1217" s="7">
        <v>0.45623275473561498</v>
      </c>
      <c r="R1217" s="1">
        <v>2001.3206395249399</v>
      </c>
      <c r="S1217" s="2">
        <v>-0.34041257287086402</v>
      </c>
      <c r="T1217" s="3">
        <v>1.22195006409329E-2</v>
      </c>
      <c r="U1217" s="4">
        <v>1</v>
      </c>
      <c r="W1217" s="33">
        <v>660.50268730000005</v>
      </c>
      <c r="X1217" s="34">
        <v>-0.19704181700000001</v>
      </c>
      <c r="Y1217" s="37">
        <v>0.62364918199999997</v>
      </c>
      <c r="AB1217" s="11">
        <v>1373.39150141961</v>
      </c>
      <c r="AC1217" s="11">
        <v>-4.9839027316032798E-2</v>
      </c>
      <c r="AD1217" s="12">
        <v>0.88704286567023805</v>
      </c>
      <c r="AG1217">
        <v>0</v>
      </c>
    </row>
    <row r="1218" spans="1:40" x14ac:dyDescent="0.25">
      <c r="A1218" t="s">
        <v>4593</v>
      </c>
      <c r="B1218" t="s">
        <v>4594</v>
      </c>
      <c r="C1218" t="s">
        <v>24</v>
      </c>
      <c r="D1218" t="s">
        <v>28</v>
      </c>
      <c r="E1218">
        <v>3534543</v>
      </c>
      <c r="F1218">
        <v>3534911</v>
      </c>
      <c r="G1218" t="s">
        <v>30</v>
      </c>
      <c r="H1218" t="s">
        <v>59</v>
      </c>
      <c r="I1218">
        <v>1</v>
      </c>
      <c r="J1218" t="s">
        <v>27</v>
      </c>
      <c r="K1218" s="28">
        <f t="shared" ref="K1218:K1281" si="38">P1218+U1218+Z1218+AE1218</f>
        <v>1</v>
      </c>
      <c r="L1218" s="28">
        <f t="shared" ref="L1218:L1281" si="39">Q1218+V1218+AA1218+AF1218</f>
        <v>0</v>
      </c>
      <c r="M1218" s="5">
        <v>1290.4794180306401</v>
      </c>
      <c r="N1218" s="6">
        <v>-0.13967972795868</v>
      </c>
      <c r="O1218" s="7">
        <v>0.54233928932986697</v>
      </c>
      <c r="R1218" s="1">
        <v>1109.6712180262</v>
      </c>
      <c r="S1218" s="2">
        <v>0.101303578677316</v>
      </c>
      <c r="T1218" s="3">
        <v>0.55304337053261998</v>
      </c>
      <c r="W1218" s="33">
        <v>213.91585620000001</v>
      </c>
      <c r="X1218" s="34">
        <v>0.152454966</v>
      </c>
      <c r="Y1218" s="37">
        <v>0.70449648300000001</v>
      </c>
      <c r="AB1218" s="11">
        <v>557.59991357833201</v>
      </c>
      <c r="AC1218" s="11">
        <v>0.38714542364257398</v>
      </c>
      <c r="AD1218" s="12">
        <v>9.5438199912331295E-2</v>
      </c>
      <c r="AE1218" s="13">
        <v>1</v>
      </c>
      <c r="AG1218">
        <v>0</v>
      </c>
    </row>
    <row r="1219" spans="1:40" x14ac:dyDescent="0.25">
      <c r="A1219" t="s">
        <v>1437</v>
      </c>
      <c r="B1219" t="s">
        <v>1437</v>
      </c>
      <c r="C1219" t="s">
        <v>24</v>
      </c>
      <c r="D1219" t="s">
        <v>28</v>
      </c>
      <c r="E1219">
        <v>1691504</v>
      </c>
      <c r="F1219">
        <v>1694155</v>
      </c>
      <c r="G1219" t="s">
        <v>26</v>
      </c>
      <c r="H1219" t="s">
        <v>1438</v>
      </c>
      <c r="I1219">
        <v>0.46266970000000002</v>
      </c>
      <c r="J1219" t="s">
        <v>27</v>
      </c>
      <c r="K1219" s="28">
        <f t="shared" si="38"/>
        <v>2</v>
      </c>
      <c r="L1219" s="28">
        <f t="shared" si="39"/>
        <v>1</v>
      </c>
      <c r="M1219" s="5">
        <v>39.545040265882299</v>
      </c>
      <c r="N1219" s="6">
        <v>-0.141018902056747</v>
      </c>
      <c r="O1219" s="7">
        <v>0.83946048702938203</v>
      </c>
      <c r="R1219" s="1">
        <v>25.100458039883598</v>
      </c>
      <c r="S1219" s="2">
        <v>0.80263882039093504</v>
      </c>
      <c r="T1219" s="3">
        <v>2.5476707903875299E-2</v>
      </c>
      <c r="U1219" s="4">
        <v>1</v>
      </c>
      <c r="W1219" s="33">
        <v>21.42887593</v>
      </c>
      <c r="X1219" s="34">
        <v>1.2261688040000001</v>
      </c>
      <c r="Y1219" s="37">
        <v>9.2382239999999997E-3</v>
      </c>
      <c r="Z1219" s="36">
        <v>1</v>
      </c>
      <c r="AA1219" s="36">
        <v>1</v>
      </c>
      <c r="AB1219" s="11">
        <v>12.0153381340407</v>
      </c>
      <c r="AC1219" s="11">
        <v>0.73490583838992596</v>
      </c>
      <c r="AD1219" s="12">
        <v>0.49296852129295099</v>
      </c>
      <c r="AG1219">
        <v>1</v>
      </c>
    </row>
    <row r="1220" spans="1:40" x14ac:dyDescent="0.25">
      <c r="A1220" t="s">
        <v>186</v>
      </c>
      <c r="B1220" t="s">
        <v>187</v>
      </c>
      <c r="C1220" t="s">
        <v>24</v>
      </c>
      <c r="D1220" t="s">
        <v>25</v>
      </c>
      <c r="E1220">
        <v>3628715</v>
      </c>
      <c r="F1220">
        <v>3628822</v>
      </c>
      <c r="G1220" t="s">
        <v>30</v>
      </c>
      <c r="H1220" t="s">
        <v>188</v>
      </c>
      <c r="I1220">
        <v>1</v>
      </c>
      <c r="J1220" t="s">
        <v>27</v>
      </c>
      <c r="K1220" s="28">
        <f t="shared" si="38"/>
        <v>2</v>
      </c>
      <c r="L1220" s="28">
        <f t="shared" si="39"/>
        <v>0</v>
      </c>
      <c r="M1220" s="5">
        <v>1977.32057008173</v>
      </c>
      <c r="N1220" s="6">
        <v>-0.141171006749503</v>
      </c>
      <c r="O1220" s="7">
        <v>0.74790406284053901</v>
      </c>
      <c r="R1220" s="1">
        <v>1591.61946847991</v>
      </c>
      <c r="S1220" s="2">
        <v>-0.83318610444440799</v>
      </c>
      <c r="T1220" s="3">
        <v>8.2013120212918594E-3</v>
      </c>
      <c r="U1220" s="4">
        <v>1</v>
      </c>
      <c r="W1220" s="33">
        <v>225.5714978</v>
      </c>
      <c r="X1220" s="34">
        <v>-0.93952834100000004</v>
      </c>
      <c r="Y1220" s="37">
        <v>1.6701467000000001E-2</v>
      </c>
      <c r="Z1220" s="36">
        <v>1</v>
      </c>
      <c r="AB1220" s="11">
        <v>1242.1684887962599</v>
      </c>
      <c r="AC1220" s="11">
        <v>-0.90637514314557599</v>
      </c>
      <c r="AD1220" s="12">
        <v>0.194612521645008</v>
      </c>
      <c r="AG1220">
        <v>0</v>
      </c>
      <c r="AN1220">
        <v>1</v>
      </c>
    </row>
    <row r="1221" spans="1:40" x14ac:dyDescent="0.25">
      <c r="A1221" t="s">
        <v>2484</v>
      </c>
      <c r="B1221" t="s">
        <v>2485</v>
      </c>
      <c r="C1221" t="s">
        <v>24</v>
      </c>
      <c r="D1221" t="s">
        <v>28</v>
      </c>
      <c r="E1221">
        <v>2879856</v>
      </c>
      <c r="F1221">
        <v>2880287</v>
      </c>
      <c r="G1221" t="s">
        <v>26</v>
      </c>
      <c r="H1221" t="s">
        <v>2486</v>
      </c>
      <c r="I1221">
        <v>1</v>
      </c>
      <c r="J1221" t="s">
        <v>27</v>
      </c>
      <c r="K1221" s="28">
        <f t="shared" si="38"/>
        <v>1</v>
      </c>
      <c r="L1221" s="28">
        <f t="shared" si="39"/>
        <v>0</v>
      </c>
      <c r="M1221" s="5">
        <v>831.02676384873905</v>
      </c>
      <c r="N1221" s="6">
        <v>-0.14257996157208899</v>
      </c>
      <c r="O1221" s="7">
        <v>0.48886780842324301</v>
      </c>
      <c r="R1221" s="1">
        <v>826.66692091397397</v>
      </c>
      <c r="S1221" s="2">
        <v>-0.53608191299600505</v>
      </c>
      <c r="T1221" s="3">
        <v>1.2475397285648499E-3</v>
      </c>
      <c r="U1221" s="4">
        <v>1</v>
      </c>
      <c r="W1221" s="33">
        <v>235.82256509999999</v>
      </c>
      <c r="X1221" s="34">
        <v>-0.26122485299999998</v>
      </c>
      <c r="Y1221" s="37">
        <v>0.60090203200000003</v>
      </c>
      <c r="AB1221" s="11">
        <v>564.29390909767994</v>
      </c>
      <c r="AC1221" s="11">
        <v>-0.291341908025812</v>
      </c>
      <c r="AD1221" s="12">
        <v>0.188029786896137</v>
      </c>
      <c r="AG1221">
        <v>0</v>
      </c>
    </row>
    <row r="1222" spans="1:40" x14ac:dyDescent="0.25">
      <c r="A1222" t="s">
        <v>1920</v>
      </c>
      <c r="B1222" t="s">
        <v>1921</v>
      </c>
      <c r="C1222" t="s">
        <v>24</v>
      </c>
      <c r="D1222" t="s">
        <v>28</v>
      </c>
      <c r="E1222">
        <v>4435577</v>
      </c>
      <c r="F1222">
        <v>4436908</v>
      </c>
      <c r="G1222" t="s">
        <v>26</v>
      </c>
      <c r="H1222" t="s">
        <v>1922</v>
      </c>
      <c r="I1222">
        <v>1</v>
      </c>
      <c r="J1222" t="s">
        <v>27</v>
      </c>
      <c r="K1222" s="28">
        <f t="shared" si="38"/>
        <v>1</v>
      </c>
      <c r="L1222" s="28">
        <f t="shared" si="39"/>
        <v>0</v>
      </c>
      <c r="M1222" s="5">
        <v>4563.51232012128</v>
      </c>
      <c r="N1222" s="6">
        <v>-0.143760805848546</v>
      </c>
      <c r="O1222" s="7">
        <v>0.455238475210825</v>
      </c>
      <c r="R1222" s="1">
        <v>5230.7464021716096</v>
      </c>
      <c r="S1222" s="2">
        <v>0.42262022296077201</v>
      </c>
      <c r="T1222" s="3">
        <v>1.6550003146192802E-2</v>
      </c>
      <c r="U1222" s="4">
        <v>1</v>
      </c>
      <c r="W1222" s="33">
        <v>2912.3497560000001</v>
      </c>
      <c r="X1222" s="34">
        <v>-0.29100359100000001</v>
      </c>
      <c r="Y1222" s="37">
        <v>0.155331951</v>
      </c>
      <c r="AB1222" s="11">
        <v>4246.8938556290304</v>
      </c>
      <c r="AC1222" s="11">
        <v>-0.28364148078129697</v>
      </c>
      <c r="AD1222" s="12">
        <v>0.28904669203396199</v>
      </c>
      <c r="AG1222">
        <v>0</v>
      </c>
    </row>
    <row r="1223" spans="1:40" x14ac:dyDescent="0.25">
      <c r="A1223" t="s">
        <v>2679</v>
      </c>
      <c r="B1223" t="s">
        <v>2680</v>
      </c>
      <c r="C1223" t="s">
        <v>24</v>
      </c>
      <c r="D1223" t="s">
        <v>28</v>
      </c>
      <c r="E1223">
        <v>3781521</v>
      </c>
      <c r="F1223">
        <v>3783143</v>
      </c>
      <c r="G1223" t="s">
        <v>30</v>
      </c>
      <c r="H1223" t="s">
        <v>2681</v>
      </c>
      <c r="I1223">
        <v>1</v>
      </c>
      <c r="J1223" t="s">
        <v>27</v>
      </c>
      <c r="K1223" s="28">
        <f t="shared" si="38"/>
        <v>2</v>
      </c>
      <c r="L1223" s="28">
        <f t="shared" si="39"/>
        <v>0</v>
      </c>
      <c r="M1223" s="5">
        <v>3859.9654975172102</v>
      </c>
      <c r="N1223" s="6">
        <v>-0.146583688893932</v>
      </c>
      <c r="O1223" s="7">
        <v>0.45654624994051601</v>
      </c>
      <c r="R1223" s="1">
        <v>3883.44345802831</v>
      </c>
      <c r="S1223" s="2">
        <v>-0.66425686769997905</v>
      </c>
      <c r="T1223" s="3">
        <v>1.5934216734846601E-4</v>
      </c>
      <c r="U1223" s="4">
        <v>1</v>
      </c>
      <c r="W1223" s="33">
        <v>1326.8770199999999</v>
      </c>
      <c r="X1223" s="34">
        <v>-0.44399428200000002</v>
      </c>
      <c r="Y1223" s="37">
        <v>3.1481669999999999E-3</v>
      </c>
      <c r="Z1223" s="36">
        <v>1</v>
      </c>
      <c r="AB1223" s="11">
        <v>3496.14171058886</v>
      </c>
      <c r="AC1223" s="11">
        <v>-0.23029358671172201</v>
      </c>
      <c r="AD1223" s="12">
        <v>0.45043403447204999</v>
      </c>
      <c r="AG1223">
        <v>0</v>
      </c>
    </row>
    <row r="1224" spans="1:40" x14ac:dyDescent="0.25">
      <c r="A1224" t="s">
        <v>2614</v>
      </c>
      <c r="B1224" t="s">
        <v>2615</v>
      </c>
      <c r="C1224" t="s">
        <v>24</v>
      </c>
      <c r="D1224" t="s">
        <v>28</v>
      </c>
      <c r="E1224">
        <v>394166</v>
      </c>
      <c r="F1224">
        <v>394585</v>
      </c>
      <c r="G1224" t="s">
        <v>30</v>
      </c>
      <c r="H1224" t="s">
        <v>2616</v>
      </c>
      <c r="I1224">
        <v>1</v>
      </c>
      <c r="J1224" t="s">
        <v>27</v>
      </c>
      <c r="K1224" s="28">
        <f t="shared" si="38"/>
        <v>1</v>
      </c>
      <c r="L1224" s="28">
        <f t="shared" si="39"/>
        <v>0</v>
      </c>
      <c r="M1224" s="5">
        <v>1646.97434215301</v>
      </c>
      <c r="N1224" s="6">
        <v>-0.147132945372388</v>
      </c>
      <c r="O1224" s="7">
        <v>0.46209264795376398</v>
      </c>
      <c r="R1224" s="1">
        <v>1913.23587561308</v>
      </c>
      <c r="S1224" s="2">
        <v>0.18342684890029901</v>
      </c>
      <c r="T1224" s="3">
        <v>0.54080906830609199</v>
      </c>
      <c r="W1224" s="33">
        <v>729.27890739999998</v>
      </c>
      <c r="X1224" s="34">
        <v>-0.48824164399999997</v>
      </c>
      <c r="Y1224" s="37">
        <v>1.6179836E-2</v>
      </c>
      <c r="Z1224" s="36">
        <v>1</v>
      </c>
      <c r="AB1224" s="11">
        <v>1091.5777554321201</v>
      </c>
      <c r="AC1224" s="11">
        <v>-0.10533131226204399</v>
      </c>
      <c r="AD1224" s="12">
        <v>0.83939571754523501</v>
      </c>
      <c r="AG1224">
        <v>0</v>
      </c>
    </row>
    <row r="1225" spans="1:40" x14ac:dyDescent="0.25">
      <c r="A1225" t="s">
        <v>2934</v>
      </c>
      <c r="B1225" t="s">
        <v>2935</v>
      </c>
      <c r="C1225" t="s">
        <v>24</v>
      </c>
      <c r="D1225" t="s">
        <v>28</v>
      </c>
      <c r="E1225">
        <v>4231907</v>
      </c>
      <c r="F1225">
        <v>4232872</v>
      </c>
      <c r="G1225" t="s">
        <v>30</v>
      </c>
      <c r="H1225" t="s">
        <v>2933</v>
      </c>
      <c r="I1225">
        <v>1</v>
      </c>
      <c r="J1225" t="s">
        <v>27</v>
      </c>
      <c r="K1225" s="28">
        <f t="shared" si="38"/>
        <v>2</v>
      </c>
      <c r="L1225" s="28">
        <f t="shared" si="39"/>
        <v>0</v>
      </c>
      <c r="M1225" s="5">
        <v>487.749381475814</v>
      </c>
      <c r="N1225" s="6">
        <v>-0.14755467129465399</v>
      </c>
      <c r="O1225" s="7">
        <v>0.51685937690140005</v>
      </c>
      <c r="R1225" s="1">
        <v>472.54179380016802</v>
      </c>
      <c r="S1225" s="2">
        <v>-0.33642551694058098</v>
      </c>
      <c r="T1225" s="3">
        <v>7.8612687300659401E-2</v>
      </c>
      <c r="U1225" s="4">
        <v>1</v>
      </c>
      <c r="W1225" s="33">
        <v>149.86291800000001</v>
      </c>
      <c r="X1225" s="34">
        <v>-0.33678791899999999</v>
      </c>
      <c r="Y1225" s="37">
        <v>0.28178725399999999</v>
      </c>
      <c r="AB1225" s="11">
        <v>2396.2317973301201</v>
      </c>
      <c r="AC1225" s="11">
        <v>0.32403896856168402</v>
      </c>
      <c r="AD1225" s="12">
        <v>6.6538611144543902E-2</v>
      </c>
      <c r="AE1225" s="13">
        <v>1</v>
      </c>
      <c r="AG1225">
        <v>0</v>
      </c>
    </row>
    <row r="1226" spans="1:40" x14ac:dyDescent="0.25">
      <c r="A1226" t="s">
        <v>3771</v>
      </c>
      <c r="B1226" t="s">
        <v>3772</v>
      </c>
      <c r="C1226" t="s">
        <v>24</v>
      </c>
      <c r="D1226" t="s">
        <v>28</v>
      </c>
      <c r="E1226">
        <v>603805</v>
      </c>
      <c r="F1226">
        <v>604287</v>
      </c>
      <c r="G1226" t="s">
        <v>30</v>
      </c>
      <c r="H1226" t="s">
        <v>59</v>
      </c>
      <c r="I1226">
        <v>1</v>
      </c>
      <c r="J1226" t="s">
        <v>27</v>
      </c>
      <c r="K1226" s="28">
        <f t="shared" si="38"/>
        <v>1</v>
      </c>
      <c r="L1226" s="28">
        <f t="shared" si="39"/>
        <v>0</v>
      </c>
      <c r="M1226" s="5">
        <v>1317.60983121764</v>
      </c>
      <c r="N1226" s="6">
        <v>-0.14755585141613101</v>
      </c>
      <c r="O1226" s="7">
        <v>0.39818847439842198</v>
      </c>
      <c r="R1226" s="1">
        <v>1141.87709183979</v>
      </c>
      <c r="S1226" s="2">
        <v>-0.318399567069519</v>
      </c>
      <c r="T1226" s="3">
        <v>0.108558169293181</v>
      </c>
      <c r="W1226" s="33">
        <v>119.6983537</v>
      </c>
      <c r="X1226" s="34">
        <v>-0.372795985</v>
      </c>
      <c r="Y1226" s="37">
        <v>0.54908644399999995</v>
      </c>
      <c r="AB1226" s="11">
        <v>968.78514040905497</v>
      </c>
      <c r="AC1226" s="11">
        <v>-0.414428121779504</v>
      </c>
      <c r="AD1226" s="12">
        <v>6.0864864227615001E-2</v>
      </c>
      <c r="AE1226" s="13">
        <v>1</v>
      </c>
      <c r="AG1226">
        <v>0</v>
      </c>
    </row>
    <row r="1227" spans="1:40" x14ac:dyDescent="0.25">
      <c r="A1227" t="s">
        <v>3445</v>
      </c>
      <c r="B1227" t="s">
        <v>3446</v>
      </c>
      <c r="C1227" t="s">
        <v>24</v>
      </c>
      <c r="D1227" t="s">
        <v>28</v>
      </c>
      <c r="E1227">
        <v>1618241</v>
      </c>
      <c r="F1227">
        <v>1619233</v>
      </c>
      <c r="G1227" t="s">
        <v>30</v>
      </c>
      <c r="H1227" t="s">
        <v>3447</v>
      </c>
      <c r="I1227">
        <v>1</v>
      </c>
      <c r="J1227" t="s">
        <v>27</v>
      </c>
      <c r="K1227" s="28">
        <f t="shared" si="38"/>
        <v>1</v>
      </c>
      <c r="L1227" s="28">
        <f t="shared" si="39"/>
        <v>0</v>
      </c>
      <c r="M1227" s="5">
        <v>106.78495792841299</v>
      </c>
      <c r="N1227" s="6">
        <v>-0.14792479016528001</v>
      </c>
      <c r="O1227" s="7">
        <v>0.64054286756259404</v>
      </c>
      <c r="R1227" s="1">
        <v>72.159825443492593</v>
      </c>
      <c r="S1227" s="2">
        <v>-0.461492498286175</v>
      </c>
      <c r="T1227" s="3">
        <v>7.8589889130117205E-2</v>
      </c>
      <c r="U1227" s="4">
        <v>1</v>
      </c>
      <c r="W1227" s="33">
        <v>19.694642349999999</v>
      </c>
      <c r="X1227" s="34">
        <v>4.3782775000000003E-2</v>
      </c>
      <c r="Y1227" s="37">
        <v>0.96171204200000004</v>
      </c>
      <c r="AB1227" s="11">
        <v>66.637961104144395</v>
      </c>
      <c r="AC1227" s="11">
        <v>0.16647524870243499</v>
      </c>
      <c r="AD1227" s="12">
        <v>0.72891443534584499</v>
      </c>
      <c r="AG1227">
        <v>0</v>
      </c>
    </row>
    <row r="1228" spans="1:40" x14ac:dyDescent="0.25">
      <c r="A1228" t="s">
        <v>3933</v>
      </c>
      <c r="B1228" t="s">
        <v>3934</v>
      </c>
      <c r="C1228" t="s">
        <v>24</v>
      </c>
      <c r="D1228" t="s">
        <v>28</v>
      </c>
      <c r="E1228">
        <v>1611816</v>
      </c>
      <c r="F1228">
        <v>1612739</v>
      </c>
      <c r="G1228" t="s">
        <v>26</v>
      </c>
      <c r="H1228" t="s">
        <v>735</v>
      </c>
      <c r="I1228">
        <v>1</v>
      </c>
      <c r="J1228" t="s">
        <v>27</v>
      </c>
      <c r="K1228" s="28">
        <f t="shared" si="38"/>
        <v>2</v>
      </c>
      <c r="L1228" s="28">
        <f t="shared" si="39"/>
        <v>0</v>
      </c>
      <c r="M1228" s="5">
        <v>439.50889760898201</v>
      </c>
      <c r="N1228" s="6">
        <v>-0.14862565308480399</v>
      </c>
      <c r="O1228" s="7">
        <v>0.47914980732028301</v>
      </c>
      <c r="R1228" s="1">
        <v>496.23691586805302</v>
      </c>
      <c r="S1228" s="2">
        <v>-0.82529713926002801</v>
      </c>
      <c r="T1228" s="9">
        <v>1.5596016169954801E-9</v>
      </c>
      <c r="U1228" s="4">
        <v>1</v>
      </c>
      <c r="V1228" s="9"/>
      <c r="W1228" s="33">
        <v>110.3097396</v>
      </c>
      <c r="X1228" s="34">
        <v>-7.7422745000000001E-2</v>
      </c>
      <c r="Y1228" s="37">
        <v>0.88083189900000003</v>
      </c>
      <c r="AB1228" s="11">
        <v>190.55390987303201</v>
      </c>
      <c r="AC1228" s="11">
        <v>-0.42018202344169198</v>
      </c>
      <c r="AD1228" s="12">
        <v>3.58401330131215E-2</v>
      </c>
      <c r="AE1228" s="13">
        <v>1</v>
      </c>
      <c r="AG1228">
        <v>0</v>
      </c>
    </row>
    <row r="1229" spans="1:40" x14ac:dyDescent="0.25">
      <c r="A1229" t="s">
        <v>3730</v>
      </c>
      <c r="B1229" t="s">
        <v>3731</v>
      </c>
      <c r="C1229" t="s">
        <v>24</v>
      </c>
      <c r="D1229" t="s">
        <v>28</v>
      </c>
      <c r="E1229">
        <v>461932</v>
      </c>
      <c r="F1229">
        <v>463608</v>
      </c>
      <c r="G1229" t="s">
        <v>26</v>
      </c>
      <c r="H1229" t="s">
        <v>3732</v>
      </c>
      <c r="I1229">
        <v>1</v>
      </c>
      <c r="J1229" t="s">
        <v>27</v>
      </c>
      <c r="K1229" s="28">
        <f t="shared" si="38"/>
        <v>1</v>
      </c>
      <c r="L1229" s="28">
        <f t="shared" si="39"/>
        <v>0</v>
      </c>
      <c r="M1229" s="5">
        <v>688.969954635367</v>
      </c>
      <c r="N1229" s="6">
        <v>-0.15037557083469999</v>
      </c>
      <c r="O1229" s="7">
        <v>0.39020135825903901</v>
      </c>
      <c r="R1229" s="1">
        <v>539.47181191374204</v>
      </c>
      <c r="S1229" s="2">
        <v>-0.38297720582159001</v>
      </c>
      <c r="T1229" s="3">
        <v>2.3507532902527898E-3</v>
      </c>
      <c r="U1229" s="4">
        <v>1</v>
      </c>
      <c r="W1229" s="33">
        <v>265.31915800000002</v>
      </c>
      <c r="X1229" s="34">
        <v>0.25579196300000001</v>
      </c>
      <c r="Y1229" s="37">
        <v>0.46641417400000001</v>
      </c>
      <c r="AB1229" s="11">
        <v>365.33774600639498</v>
      </c>
      <c r="AC1229" s="11">
        <v>-0.104568551991867</v>
      </c>
      <c r="AD1229" s="12">
        <v>0.86574701317175895</v>
      </c>
      <c r="AG1229">
        <v>0</v>
      </c>
    </row>
    <row r="1230" spans="1:40" x14ac:dyDescent="0.25">
      <c r="A1230" t="s">
        <v>4645</v>
      </c>
      <c r="B1230" t="s">
        <v>4646</v>
      </c>
      <c r="C1230" t="s">
        <v>24</v>
      </c>
      <c r="D1230" t="s">
        <v>28</v>
      </c>
      <c r="E1230">
        <v>4789985</v>
      </c>
      <c r="F1230">
        <v>4790959</v>
      </c>
      <c r="G1230" t="s">
        <v>26</v>
      </c>
      <c r="H1230" t="s">
        <v>141</v>
      </c>
      <c r="I1230">
        <v>1</v>
      </c>
      <c r="J1230" t="s">
        <v>27</v>
      </c>
      <c r="K1230" s="28">
        <f t="shared" si="38"/>
        <v>1</v>
      </c>
      <c r="L1230" s="28">
        <f t="shared" si="39"/>
        <v>0</v>
      </c>
      <c r="M1230" s="5">
        <v>1265.63710684271</v>
      </c>
      <c r="N1230" s="6">
        <v>-0.15051324337824301</v>
      </c>
      <c r="O1230" s="7">
        <v>0.64077985542714899</v>
      </c>
      <c r="R1230" s="1">
        <v>644.58088152336495</v>
      </c>
      <c r="S1230" s="2">
        <v>-0.46862796157457198</v>
      </c>
      <c r="T1230" s="3">
        <v>3.2578488383764399E-4</v>
      </c>
      <c r="U1230" s="4">
        <v>1</v>
      </c>
      <c r="W1230" s="33">
        <v>224.38404829999999</v>
      </c>
      <c r="X1230" s="34">
        <v>0.35331485800000001</v>
      </c>
      <c r="Y1230" s="37">
        <v>0.21824990999999999</v>
      </c>
      <c r="AB1230" s="11">
        <v>573.40017621042102</v>
      </c>
      <c r="AC1230" s="11">
        <v>3.6513369639070098E-4</v>
      </c>
      <c r="AD1230" s="12">
        <v>0.99999546474297896</v>
      </c>
      <c r="AG1230">
        <v>0</v>
      </c>
    </row>
    <row r="1231" spans="1:40" x14ac:dyDescent="0.25">
      <c r="A1231" t="s">
        <v>1839</v>
      </c>
      <c r="B1231" t="s">
        <v>1840</v>
      </c>
      <c r="C1231" t="s">
        <v>24</v>
      </c>
      <c r="D1231" t="s">
        <v>28</v>
      </c>
      <c r="E1231">
        <v>3368717</v>
      </c>
      <c r="F1231">
        <v>3369886</v>
      </c>
      <c r="G1231" t="s">
        <v>26</v>
      </c>
      <c r="H1231" t="s">
        <v>1826</v>
      </c>
      <c r="I1231">
        <v>0.82478629999999997</v>
      </c>
      <c r="J1231" t="s">
        <v>27</v>
      </c>
      <c r="K1231" s="28">
        <f t="shared" si="38"/>
        <v>1</v>
      </c>
      <c r="L1231" s="28">
        <f t="shared" si="39"/>
        <v>1</v>
      </c>
      <c r="M1231" s="5">
        <v>12.8177106451135</v>
      </c>
      <c r="N1231" s="6">
        <v>-0.15085121854332401</v>
      </c>
      <c r="O1231" s="7">
        <v>0.88535337259070901</v>
      </c>
      <c r="R1231" s="1">
        <v>5.2559021145821703</v>
      </c>
      <c r="S1231" s="2">
        <v>-0.63018687083922598</v>
      </c>
      <c r="T1231" s="3">
        <v>0.56173425422365297</v>
      </c>
      <c r="W1231" s="33">
        <v>8.6131441869999996</v>
      </c>
      <c r="X1231" s="34">
        <v>1.0203802989999999</v>
      </c>
      <c r="Y1231" s="37">
        <v>0.26806397700000001</v>
      </c>
      <c r="AB1231" s="11">
        <v>22.8252938360251</v>
      </c>
      <c r="AC1231" s="11">
        <v>1.9099649228143201</v>
      </c>
      <c r="AD1231" s="12">
        <v>2.4651808555038899E-3</v>
      </c>
      <c r="AE1231" s="13">
        <v>1</v>
      </c>
      <c r="AF1231" s="13">
        <v>1</v>
      </c>
      <c r="AG1231">
        <v>0</v>
      </c>
    </row>
    <row r="1232" spans="1:40" x14ac:dyDescent="0.25">
      <c r="A1232" t="s">
        <v>4631</v>
      </c>
      <c r="B1232" t="s">
        <v>4632</v>
      </c>
      <c r="C1232" t="s">
        <v>24</v>
      </c>
      <c r="D1232" t="s">
        <v>28</v>
      </c>
      <c r="E1232">
        <v>3700573</v>
      </c>
      <c r="F1232">
        <v>3701115</v>
      </c>
      <c r="G1232" t="s">
        <v>26</v>
      </c>
      <c r="H1232" t="s">
        <v>4633</v>
      </c>
      <c r="I1232">
        <v>1</v>
      </c>
      <c r="J1232" t="s">
        <v>27</v>
      </c>
      <c r="K1232" s="28">
        <f t="shared" si="38"/>
        <v>1</v>
      </c>
      <c r="L1232" s="28">
        <f t="shared" si="39"/>
        <v>0</v>
      </c>
      <c r="M1232" s="5">
        <v>960.53519936246903</v>
      </c>
      <c r="N1232" s="6">
        <v>-0.15138203205696699</v>
      </c>
      <c r="O1232" s="7">
        <v>0.40553395896559702</v>
      </c>
      <c r="R1232" s="1">
        <v>708.77198111994699</v>
      </c>
      <c r="S1232" s="2">
        <v>-0.17192699073496701</v>
      </c>
      <c r="T1232" s="3">
        <v>0.34622405568780401</v>
      </c>
      <c r="W1232" s="33">
        <v>195.087695</v>
      </c>
      <c r="X1232" s="34">
        <v>-0.13162211600000001</v>
      </c>
      <c r="Y1232" s="37">
        <v>0.68888658700000005</v>
      </c>
      <c r="AB1232" s="11">
        <v>802.15318109223699</v>
      </c>
      <c r="AC1232" s="11">
        <v>-0.29380520154076301</v>
      </c>
      <c r="AD1232" s="12">
        <v>3.4136803978585602E-2</v>
      </c>
      <c r="AE1232" s="13">
        <v>1</v>
      </c>
      <c r="AG1232">
        <v>0</v>
      </c>
    </row>
    <row r="1233" spans="1:33" x14ac:dyDescent="0.25">
      <c r="A1233" t="s">
        <v>3208</v>
      </c>
      <c r="B1233" t="s">
        <v>3209</v>
      </c>
      <c r="C1233" t="s">
        <v>24</v>
      </c>
      <c r="D1233" t="s">
        <v>28</v>
      </c>
      <c r="E1233">
        <v>3161526</v>
      </c>
      <c r="F1233">
        <v>3162893</v>
      </c>
      <c r="G1233" t="s">
        <v>30</v>
      </c>
      <c r="H1233" t="s">
        <v>3210</v>
      </c>
      <c r="I1233">
        <v>1</v>
      </c>
      <c r="J1233" t="s">
        <v>27</v>
      </c>
      <c r="K1233" s="28">
        <f t="shared" si="38"/>
        <v>1</v>
      </c>
      <c r="L1233" s="28">
        <f t="shared" si="39"/>
        <v>0</v>
      </c>
      <c r="M1233" s="5">
        <v>926.424540361136</v>
      </c>
      <c r="N1233" s="6">
        <v>-0.152346636822453</v>
      </c>
      <c r="O1233" s="7">
        <v>0.56371240534533695</v>
      </c>
      <c r="R1233" s="1">
        <v>1106.93914810312</v>
      </c>
      <c r="S1233" s="2">
        <v>-0.62133031399913796</v>
      </c>
      <c r="T1233" s="3">
        <v>7.9343629638607704E-4</v>
      </c>
      <c r="U1233" s="4">
        <v>1</v>
      </c>
      <c r="W1233" s="33">
        <v>258.00536529999999</v>
      </c>
      <c r="X1233" s="34">
        <v>-0.429436294</v>
      </c>
      <c r="Y1233" s="37">
        <v>0.17933287000000001</v>
      </c>
      <c r="AB1233" s="11">
        <v>1157.0302500524799</v>
      </c>
      <c r="AC1233" s="11">
        <v>-0.19290294689633899</v>
      </c>
      <c r="AD1233" s="12">
        <v>0.351801241246049</v>
      </c>
      <c r="AG1233">
        <v>0</v>
      </c>
    </row>
    <row r="1234" spans="1:33" x14ac:dyDescent="0.25">
      <c r="A1234" t="s">
        <v>3531</v>
      </c>
      <c r="B1234" t="s">
        <v>3532</v>
      </c>
      <c r="C1234" t="s">
        <v>24</v>
      </c>
      <c r="D1234" t="s">
        <v>28</v>
      </c>
      <c r="E1234">
        <v>1487974</v>
      </c>
      <c r="F1234">
        <v>1489530</v>
      </c>
      <c r="G1234" t="s">
        <v>26</v>
      </c>
      <c r="H1234" t="s">
        <v>3533</v>
      </c>
      <c r="I1234">
        <v>1</v>
      </c>
      <c r="J1234" t="s">
        <v>27</v>
      </c>
      <c r="K1234" s="28">
        <f t="shared" si="38"/>
        <v>1</v>
      </c>
      <c r="L1234" s="28">
        <f t="shared" si="39"/>
        <v>1</v>
      </c>
      <c r="M1234" s="5">
        <v>97.6570661552133</v>
      </c>
      <c r="N1234" s="6">
        <v>-0.15322443337355399</v>
      </c>
      <c r="O1234" s="7">
        <v>0.67260967825631202</v>
      </c>
      <c r="R1234" s="1">
        <v>75.485978386699401</v>
      </c>
      <c r="S1234" s="2">
        <v>0.22348773054153101</v>
      </c>
      <c r="T1234" s="3">
        <v>0.489128326515192</v>
      </c>
      <c r="W1234" s="33">
        <v>44.26096235</v>
      </c>
      <c r="X1234" s="34">
        <v>1.158155767</v>
      </c>
      <c r="Y1234" s="37">
        <v>2.5410500000000002E-4</v>
      </c>
      <c r="Z1234" s="36">
        <v>1</v>
      </c>
      <c r="AA1234" s="36">
        <v>1</v>
      </c>
      <c r="AB1234" s="11">
        <v>239.763817203321</v>
      </c>
      <c r="AC1234" s="11">
        <v>-0.22246268397840199</v>
      </c>
      <c r="AD1234" s="12">
        <v>0.59062536633829099</v>
      </c>
      <c r="AG1234">
        <v>0</v>
      </c>
    </row>
    <row r="1235" spans="1:33" x14ac:dyDescent="0.25">
      <c r="A1235" t="s">
        <v>368</v>
      </c>
      <c r="B1235" t="s">
        <v>369</v>
      </c>
      <c r="C1235" t="s">
        <v>24</v>
      </c>
      <c r="D1235" t="s">
        <v>28</v>
      </c>
      <c r="E1235">
        <v>842630</v>
      </c>
      <c r="F1235">
        <v>843013</v>
      </c>
      <c r="G1235" t="s">
        <v>30</v>
      </c>
      <c r="H1235" t="s">
        <v>370</v>
      </c>
      <c r="I1235">
        <v>1</v>
      </c>
      <c r="J1235" t="s">
        <v>27</v>
      </c>
      <c r="K1235" s="28">
        <f t="shared" si="38"/>
        <v>1</v>
      </c>
      <c r="L1235" s="28">
        <f t="shared" si="39"/>
        <v>0</v>
      </c>
      <c r="M1235" s="5">
        <v>32114.999279219901</v>
      </c>
      <c r="N1235" s="6">
        <v>-0.15368738244765301</v>
      </c>
      <c r="O1235" s="7">
        <v>0.60179155216751701</v>
      </c>
      <c r="R1235" s="1">
        <v>34525.4839284439</v>
      </c>
      <c r="S1235" s="2">
        <v>0.10709694462868399</v>
      </c>
      <c r="T1235" s="3">
        <v>0.73949611398497395</v>
      </c>
      <c r="W1235" s="33">
        <v>1670.535067</v>
      </c>
      <c r="X1235" s="34">
        <v>-0.62544146300000003</v>
      </c>
      <c r="Y1235" s="37">
        <v>0.52136474200000005</v>
      </c>
      <c r="AB1235" s="11">
        <v>51451.427641080998</v>
      </c>
      <c r="AC1235" s="11">
        <v>-0.41656526569396102</v>
      </c>
      <c r="AD1235" s="12">
        <v>3.6872323526016403E-2</v>
      </c>
      <c r="AE1235" s="13">
        <v>1</v>
      </c>
      <c r="AG1235">
        <v>0</v>
      </c>
    </row>
    <row r="1236" spans="1:33" x14ac:dyDescent="0.25">
      <c r="A1236" t="s">
        <v>1405</v>
      </c>
      <c r="B1236" t="s">
        <v>1405</v>
      </c>
      <c r="C1236" t="s">
        <v>24</v>
      </c>
      <c r="D1236" t="s">
        <v>28</v>
      </c>
      <c r="E1236">
        <v>1160137</v>
      </c>
      <c r="F1236">
        <v>1160445</v>
      </c>
      <c r="G1236" t="s">
        <v>26</v>
      </c>
      <c r="H1236" t="s">
        <v>59</v>
      </c>
      <c r="I1236">
        <v>0</v>
      </c>
      <c r="J1236" t="s">
        <v>1402</v>
      </c>
      <c r="K1236" s="28">
        <f t="shared" si="38"/>
        <v>2</v>
      </c>
      <c r="L1236" s="28">
        <f t="shared" si="39"/>
        <v>0</v>
      </c>
      <c r="M1236" s="5">
        <v>231.84124740471299</v>
      </c>
      <c r="N1236" s="6">
        <v>-0.153963470005792</v>
      </c>
      <c r="O1236" s="7">
        <v>0.63765704614989804</v>
      </c>
      <c r="R1236" s="1">
        <v>164.17492806764201</v>
      </c>
      <c r="S1236" s="2">
        <v>-0.19988415484885699</v>
      </c>
      <c r="T1236" s="3">
        <v>0.400302854678731</v>
      </c>
      <c r="W1236" s="33">
        <v>62.810889359999997</v>
      </c>
      <c r="X1236" s="34">
        <v>0.697200877</v>
      </c>
      <c r="Y1236" s="37">
        <v>1.3190423E-2</v>
      </c>
      <c r="Z1236" s="36">
        <v>1</v>
      </c>
      <c r="AB1236" s="11">
        <v>207.63110051195801</v>
      </c>
      <c r="AC1236" s="11">
        <v>-0.441921977395758</v>
      </c>
      <c r="AD1236" s="12">
        <v>9.0194725093273795E-2</v>
      </c>
      <c r="AE1236" s="13">
        <v>1</v>
      </c>
      <c r="AG1236">
        <v>0</v>
      </c>
    </row>
    <row r="1237" spans="1:33" x14ac:dyDescent="0.25">
      <c r="A1237" t="s">
        <v>4183</v>
      </c>
      <c r="B1237" t="s">
        <v>4184</v>
      </c>
      <c r="C1237" t="s">
        <v>24</v>
      </c>
      <c r="D1237" t="s">
        <v>28</v>
      </c>
      <c r="E1237">
        <v>3094363</v>
      </c>
      <c r="F1237">
        <v>3095625</v>
      </c>
      <c r="G1237" t="s">
        <v>30</v>
      </c>
      <c r="H1237" t="s">
        <v>59</v>
      </c>
      <c r="I1237">
        <v>1</v>
      </c>
      <c r="J1237" t="s">
        <v>27</v>
      </c>
      <c r="K1237" s="28">
        <f t="shared" si="38"/>
        <v>1</v>
      </c>
      <c r="L1237" s="28">
        <f t="shared" si="39"/>
        <v>1</v>
      </c>
      <c r="M1237" s="5">
        <v>68.290098986739295</v>
      </c>
      <c r="N1237" s="6">
        <v>-0.15423569022404399</v>
      </c>
      <c r="O1237" s="7">
        <v>0.72202044728616199</v>
      </c>
      <c r="R1237" s="1">
        <v>38.7067813642741</v>
      </c>
      <c r="S1237" s="2">
        <v>-0.205768962859987</v>
      </c>
      <c r="T1237" s="3">
        <v>0.68918764000453203</v>
      </c>
      <c r="W1237" s="33">
        <v>17.629948689999999</v>
      </c>
      <c r="X1237" s="34">
        <v>-1.6204312890000001</v>
      </c>
      <c r="Y1237" s="37">
        <v>1.7352435999999999E-2</v>
      </c>
      <c r="Z1237" s="36">
        <v>1</v>
      </c>
      <c r="AA1237" s="36">
        <v>1</v>
      </c>
      <c r="AB1237" s="11">
        <v>46.5781096772876</v>
      </c>
      <c r="AC1237" s="11">
        <v>0.45634270191538101</v>
      </c>
      <c r="AD1237" s="12">
        <v>0.49769280606246402</v>
      </c>
      <c r="AG1237">
        <v>0</v>
      </c>
    </row>
    <row r="1238" spans="1:33" x14ac:dyDescent="0.25">
      <c r="A1238" t="s">
        <v>3175</v>
      </c>
      <c r="B1238" t="s">
        <v>3176</v>
      </c>
      <c r="C1238" t="s">
        <v>24</v>
      </c>
      <c r="D1238" t="s">
        <v>28</v>
      </c>
      <c r="E1238">
        <v>1758156</v>
      </c>
      <c r="F1238">
        <v>1759457</v>
      </c>
      <c r="G1238" t="s">
        <v>30</v>
      </c>
      <c r="H1238" t="s">
        <v>3177</v>
      </c>
      <c r="I1238">
        <v>1</v>
      </c>
      <c r="J1238" t="s">
        <v>27</v>
      </c>
      <c r="K1238" s="28">
        <f t="shared" si="38"/>
        <v>1</v>
      </c>
      <c r="L1238" s="28">
        <f t="shared" si="39"/>
        <v>0</v>
      </c>
      <c r="M1238" s="5">
        <v>587.47751404177995</v>
      </c>
      <c r="N1238" s="6">
        <v>-0.15472639967763199</v>
      </c>
      <c r="O1238" s="7">
        <v>0.56012237696362399</v>
      </c>
      <c r="R1238" s="1">
        <v>351.52036975668301</v>
      </c>
      <c r="S1238" s="2">
        <v>0.36927635545415799</v>
      </c>
      <c r="T1238" s="3">
        <v>1.5765614230884802E-2</v>
      </c>
      <c r="U1238" s="4">
        <v>1</v>
      </c>
      <c r="W1238" s="33">
        <v>101.94999230000001</v>
      </c>
      <c r="X1238" s="34">
        <v>0.30717292699999998</v>
      </c>
      <c r="Y1238" s="37">
        <v>0.444869291</v>
      </c>
      <c r="AB1238" s="11">
        <v>177.827666025974</v>
      </c>
      <c r="AC1238" s="11">
        <v>7.38698680671796E-2</v>
      </c>
      <c r="AD1238" s="12">
        <v>0.90268150121254798</v>
      </c>
      <c r="AG1238">
        <v>0</v>
      </c>
    </row>
    <row r="1239" spans="1:33" x14ac:dyDescent="0.25">
      <c r="A1239" t="s">
        <v>4579</v>
      </c>
      <c r="B1239" t="s">
        <v>4580</v>
      </c>
      <c r="C1239" t="s">
        <v>24</v>
      </c>
      <c r="D1239" t="s">
        <v>28</v>
      </c>
      <c r="E1239">
        <v>3224709</v>
      </c>
      <c r="F1239">
        <v>3225938</v>
      </c>
      <c r="G1239" t="s">
        <v>30</v>
      </c>
      <c r="H1239" t="s">
        <v>182</v>
      </c>
      <c r="I1239">
        <v>1</v>
      </c>
      <c r="J1239" t="s">
        <v>27</v>
      </c>
      <c r="K1239" s="28">
        <f t="shared" si="38"/>
        <v>1</v>
      </c>
      <c r="L1239" s="28">
        <f t="shared" si="39"/>
        <v>0</v>
      </c>
      <c r="M1239" s="5">
        <v>421.85865680527399</v>
      </c>
      <c r="N1239" s="6">
        <v>-0.155658249246384</v>
      </c>
      <c r="O1239" s="7">
        <v>0.40274296760837403</v>
      </c>
      <c r="R1239" s="1">
        <v>347.96918569171999</v>
      </c>
      <c r="S1239" s="2">
        <v>-0.277352582404924</v>
      </c>
      <c r="T1239" s="3">
        <v>4.8664262897935198E-2</v>
      </c>
      <c r="U1239" s="4">
        <v>1</v>
      </c>
      <c r="W1239" s="33">
        <v>159.48804319999999</v>
      </c>
      <c r="X1239" s="34">
        <v>-4.6375962999999999E-2</v>
      </c>
      <c r="Y1239" s="37">
        <v>0.89833902200000004</v>
      </c>
      <c r="AB1239" s="11">
        <v>311.20630622034503</v>
      </c>
      <c r="AC1239" s="11">
        <v>3.1228862292472501E-2</v>
      </c>
      <c r="AD1239" s="12">
        <v>0.94622183412526695</v>
      </c>
      <c r="AG1239">
        <v>0</v>
      </c>
    </row>
    <row r="1240" spans="1:33" x14ac:dyDescent="0.25">
      <c r="A1240" t="s">
        <v>233</v>
      </c>
      <c r="B1240" t="s">
        <v>234</v>
      </c>
      <c r="C1240" t="s">
        <v>24</v>
      </c>
      <c r="D1240" t="s">
        <v>28</v>
      </c>
      <c r="E1240">
        <v>3767247</v>
      </c>
      <c r="F1240">
        <v>3767768</v>
      </c>
      <c r="G1240" t="s">
        <v>26</v>
      </c>
      <c r="H1240" t="s">
        <v>235</v>
      </c>
      <c r="I1240">
        <v>1</v>
      </c>
      <c r="J1240" t="s">
        <v>27</v>
      </c>
      <c r="K1240" s="28">
        <f t="shared" si="38"/>
        <v>1</v>
      </c>
      <c r="L1240" s="28">
        <f t="shared" si="39"/>
        <v>0</v>
      </c>
      <c r="M1240" s="5">
        <v>2309.13351807445</v>
      </c>
      <c r="N1240" s="6">
        <v>-0.15642143981310899</v>
      </c>
      <c r="O1240" s="7">
        <v>0.37940812024680498</v>
      </c>
      <c r="R1240" s="1">
        <v>1973.5015138261399</v>
      </c>
      <c r="S1240" s="2">
        <v>0.102516471350194</v>
      </c>
      <c r="T1240" s="3">
        <v>0.54519026875249199</v>
      </c>
      <c r="W1240" s="33">
        <v>1061.5460969999999</v>
      </c>
      <c r="X1240" s="34">
        <v>0.322815609</v>
      </c>
      <c r="Y1240" s="37">
        <v>7.4419013000000006E-2</v>
      </c>
      <c r="Z1240" s="36">
        <v>1</v>
      </c>
      <c r="AB1240" s="11">
        <v>2220.4432633420702</v>
      </c>
      <c r="AC1240" s="11">
        <v>-4.5201548757877699E-2</v>
      </c>
      <c r="AD1240" s="12">
        <v>0.91010220284395404</v>
      </c>
      <c r="AG1240">
        <v>0</v>
      </c>
    </row>
    <row r="1241" spans="1:33" x14ac:dyDescent="0.25">
      <c r="A1241" t="s">
        <v>3211</v>
      </c>
      <c r="B1241" t="s">
        <v>3212</v>
      </c>
      <c r="C1241" t="s">
        <v>24</v>
      </c>
      <c r="D1241" t="s">
        <v>28</v>
      </c>
      <c r="E1241">
        <v>3160179</v>
      </c>
      <c r="F1241">
        <v>3161468</v>
      </c>
      <c r="G1241" t="s">
        <v>30</v>
      </c>
      <c r="H1241" t="s">
        <v>3213</v>
      </c>
      <c r="I1241">
        <v>1</v>
      </c>
      <c r="J1241" t="s">
        <v>27</v>
      </c>
      <c r="K1241" s="28">
        <f t="shared" si="38"/>
        <v>2</v>
      </c>
      <c r="L1241" s="28">
        <f t="shared" si="39"/>
        <v>0</v>
      </c>
      <c r="M1241" s="5">
        <v>1816.8622037467001</v>
      </c>
      <c r="N1241" s="6">
        <v>-0.15681355291389501</v>
      </c>
      <c r="O1241" s="7">
        <v>0.559043741545447</v>
      </c>
      <c r="R1241" s="1">
        <v>2069.49474037459</v>
      </c>
      <c r="S1241" s="2">
        <v>-0.65912885413770705</v>
      </c>
      <c r="T1241" s="3">
        <v>2.2810048672016999E-4</v>
      </c>
      <c r="U1241" s="4">
        <v>1</v>
      </c>
      <c r="W1241" s="33">
        <v>524.88193769999998</v>
      </c>
      <c r="X1241" s="34">
        <v>-0.39194283400000002</v>
      </c>
      <c r="Y1241" s="37">
        <v>5.8670288000000001E-2</v>
      </c>
      <c r="Z1241" s="36">
        <v>1</v>
      </c>
      <c r="AB1241" s="11">
        <v>2213.11199587383</v>
      </c>
      <c r="AC1241" s="11">
        <v>-0.26065349524585602</v>
      </c>
      <c r="AD1241" s="12">
        <v>0.36247149200435802</v>
      </c>
      <c r="AG1241">
        <v>0</v>
      </c>
    </row>
    <row r="1242" spans="1:33" x14ac:dyDescent="0.25">
      <c r="A1242" t="s">
        <v>3170</v>
      </c>
      <c r="B1242" t="s">
        <v>3171</v>
      </c>
      <c r="C1242" t="s">
        <v>24</v>
      </c>
      <c r="D1242" t="s">
        <v>28</v>
      </c>
      <c r="E1242">
        <v>1403038</v>
      </c>
      <c r="F1242">
        <v>1403982</v>
      </c>
      <c r="G1242" t="s">
        <v>30</v>
      </c>
      <c r="H1242" t="s">
        <v>59</v>
      </c>
      <c r="I1242">
        <v>1</v>
      </c>
      <c r="J1242" t="s">
        <v>27</v>
      </c>
      <c r="K1242" s="28">
        <f t="shared" si="38"/>
        <v>1</v>
      </c>
      <c r="L1242" s="28">
        <f t="shared" si="39"/>
        <v>0</v>
      </c>
      <c r="M1242" s="5">
        <v>971.67718586135402</v>
      </c>
      <c r="N1242" s="6">
        <v>-0.15720964840913801</v>
      </c>
      <c r="O1242" s="7">
        <v>0.39020135825903901</v>
      </c>
      <c r="R1242" s="1">
        <v>848.66289648150803</v>
      </c>
      <c r="S1242" s="2">
        <v>-0.29778977555177499</v>
      </c>
      <c r="T1242" s="3">
        <v>1.05615813318479E-2</v>
      </c>
      <c r="U1242" s="4">
        <v>1</v>
      </c>
      <c r="W1242" s="33">
        <v>162.1353101</v>
      </c>
      <c r="X1242" s="34">
        <v>-0.14922260300000001</v>
      </c>
      <c r="Y1242" s="37">
        <v>0.73188410500000001</v>
      </c>
      <c r="AB1242" s="11">
        <v>768.494879723949</v>
      </c>
      <c r="AC1242" s="11">
        <v>7.1259528739168701E-2</v>
      </c>
      <c r="AD1242" s="12">
        <v>0.89654650700398697</v>
      </c>
      <c r="AG1242">
        <v>0</v>
      </c>
    </row>
    <row r="1243" spans="1:33" x14ac:dyDescent="0.25">
      <c r="A1243" t="s">
        <v>2005</v>
      </c>
      <c r="B1243" t="s">
        <v>2006</v>
      </c>
      <c r="C1243" t="s">
        <v>24</v>
      </c>
      <c r="D1243" t="s">
        <v>28</v>
      </c>
      <c r="E1243">
        <v>4162783</v>
      </c>
      <c r="F1243">
        <v>4163196</v>
      </c>
      <c r="G1243" t="s">
        <v>26</v>
      </c>
      <c r="H1243" t="s">
        <v>2007</v>
      </c>
      <c r="I1243">
        <v>1</v>
      </c>
      <c r="J1243" t="s">
        <v>27</v>
      </c>
      <c r="K1243" s="28">
        <f t="shared" si="38"/>
        <v>2</v>
      </c>
      <c r="L1243" s="28">
        <f t="shared" si="39"/>
        <v>0</v>
      </c>
      <c r="M1243" s="5">
        <v>978.44052420176695</v>
      </c>
      <c r="N1243" s="6">
        <v>-0.15760130624089499</v>
      </c>
      <c r="O1243" s="7">
        <v>0.426209078753302</v>
      </c>
      <c r="R1243" s="1">
        <v>990.52111478946097</v>
      </c>
      <c r="S1243" s="2">
        <v>0.173364359563142</v>
      </c>
      <c r="T1243" s="3">
        <v>0.58136905024885899</v>
      </c>
      <c r="W1243" s="33">
        <v>2766.9607820000001</v>
      </c>
      <c r="X1243" s="34">
        <v>-0.31440058799999998</v>
      </c>
      <c r="Y1243" s="37">
        <v>3.0968827000000001E-2</v>
      </c>
      <c r="Z1243" s="36">
        <v>1</v>
      </c>
      <c r="AB1243" s="11">
        <v>1233.38477025986</v>
      </c>
      <c r="AC1243" s="11">
        <v>-0.27212968765963902</v>
      </c>
      <c r="AD1243" s="12">
        <v>4.2679625409878401E-2</v>
      </c>
      <c r="AE1243" s="13">
        <v>1</v>
      </c>
      <c r="AG1243">
        <v>0</v>
      </c>
    </row>
    <row r="1244" spans="1:33" x14ac:dyDescent="0.25">
      <c r="A1244" t="s">
        <v>302</v>
      </c>
      <c r="B1244" t="s">
        <v>303</v>
      </c>
      <c r="C1244" t="s">
        <v>24</v>
      </c>
      <c r="D1244" t="s">
        <v>28</v>
      </c>
      <c r="E1244">
        <v>3941877</v>
      </c>
      <c r="F1244">
        <v>3943448</v>
      </c>
      <c r="G1244" t="s">
        <v>30</v>
      </c>
      <c r="H1244" t="s">
        <v>59</v>
      </c>
      <c r="I1244">
        <v>1</v>
      </c>
      <c r="J1244" t="s">
        <v>27</v>
      </c>
      <c r="K1244" s="28">
        <f t="shared" si="38"/>
        <v>2</v>
      </c>
      <c r="L1244" s="28">
        <f t="shared" si="39"/>
        <v>0</v>
      </c>
      <c r="M1244" s="5">
        <v>1269.2565892887201</v>
      </c>
      <c r="N1244" s="6">
        <v>-0.157860282892334</v>
      </c>
      <c r="O1244" s="7">
        <v>0.25666732708398998</v>
      </c>
      <c r="R1244" s="1">
        <v>853.79521382770804</v>
      </c>
      <c r="S1244" s="2">
        <v>-0.245894729385398</v>
      </c>
      <c r="T1244" s="3">
        <v>3.1130572819890599E-2</v>
      </c>
      <c r="U1244" s="4">
        <v>1</v>
      </c>
      <c r="W1244" s="33">
        <v>254.97084810000001</v>
      </c>
      <c r="X1244" s="34">
        <v>-0.41801991999999999</v>
      </c>
      <c r="Y1244" s="37">
        <v>2.8363299000000002E-2</v>
      </c>
      <c r="Z1244" s="36">
        <v>1</v>
      </c>
      <c r="AB1244" s="11">
        <v>697.64512449436802</v>
      </c>
      <c r="AC1244" s="11">
        <v>7.8727400702089403E-2</v>
      </c>
      <c r="AD1244" s="12">
        <v>0.83939571754523501</v>
      </c>
      <c r="AG1244">
        <v>0</v>
      </c>
    </row>
    <row r="1245" spans="1:33" x14ac:dyDescent="0.25">
      <c r="A1245" t="s">
        <v>3270</v>
      </c>
      <c r="B1245" t="s">
        <v>3271</v>
      </c>
      <c r="C1245" t="s">
        <v>24</v>
      </c>
      <c r="D1245" t="s">
        <v>28</v>
      </c>
      <c r="E1245">
        <v>166606</v>
      </c>
      <c r="F1245">
        <v>167310</v>
      </c>
      <c r="G1245" t="s">
        <v>26</v>
      </c>
      <c r="H1245" t="s">
        <v>735</v>
      </c>
      <c r="I1245">
        <v>1</v>
      </c>
      <c r="J1245" t="s">
        <v>27</v>
      </c>
      <c r="K1245" s="28">
        <f t="shared" si="38"/>
        <v>1</v>
      </c>
      <c r="L1245" s="28">
        <f t="shared" si="39"/>
        <v>0</v>
      </c>
      <c r="M1245" s="5">
        <v>945.65172605243401</v>
      </c>
      <c r="N1245" s="6">
        <v>-0.15863658414182699</v>
      </c>
      <c r="O1245" s="7">
        <v>0.40257277594552898</v>
      </c>
      <c r="R1245" s="1">
        <v>915.54858892610605</v>
      </c>
      <c r="S1245" s="2">
        <v>-0.35184467476609199</v>
      </c>
      <c r="T1245" s="3">
        <v>1.9710930376943998E-2</v>
      </c>
      <c r="U1245" s="4">
        <v>1</v>
      </c>
      <c r="W1245" s="33">
        <v>143.19069329999999</v>
      </c>
      <c r="X1245" s="34">
        <v>-0.11707258</v>
      </c>
      <c r="Y1245" s="37">
        <v>0.75743925499999998</v>
      </c>
      <c r="AB1245" s="11">
        <v>811.956646170873</v>
      </c>
      <c r="AC1245" s="11">
        <v>-0.14526781900500699</v>
      </c>
      <c r="AD1245" s="12">
        <v>0.58650739379931505</v>
      </c>
      <c r="AG1245">
        <v>0</v>
      </c>
    </row>
    <row r="1246" spans="1:33" x14ac:dyDescent="0.25">
      <c r="A1246" t="s">
        <v>1795</v>
      </c>
      <c r="B1246" t="s">
        <v>1796</v>
      </c>
      <c r="C1246" t="s">
        <v>24</v>
      </c>
      <c r="D1246" t="s">
        <v>28</v>
      </c>
      <c r="E1246">
        <v>4718828</v>
      </c>
      <c r="F1246">
        <v>4719121</v>
      </c>
      <c r="G1246" t="s">
        <v>30</v>
      </c>
      <c r="H1246" t="s">
        <v>1797</v>
      </c>
      <c r="I1246">
        <v>1</v>
      </c>
      <c r="J1246" t="s">
        <v>27</v>
      </c>
      <c r="K1246" s="28">
        <f t="shared" si="38"/>
        <v>1</v>
      </c>
      <c r="L1246" s="28">
        <f t="shared" si="39"/>
        <v>0</v>
      </c>
      <c r="M1246" s="5">
        <v>2872.27197385923</v>
      </c>
      <c r="N1246" s="6">
        <v>-0.158810102427003</v>
      </c>
      <c r="O1246" s="7">
        <v>0.29023893852086902</v>
      </c>
      <c r="R1246" s="1">
        <v>2387.1774073217598</v>
      </c>
      <c r="S1246" s="2">
        <v>0.39088069371954098</v>
      </c>
      <c r="T1246" s="3">
        <v>6.5691156860589396E-4</v>
      </c>
      <c r="U1246" s="4">
        <v>1</v>
      </c>
      <c r="W1246" s="33">
        <v>1211.0699199999999</v>
      </c>
      <c r="X1246" s="34">
        <v>-0.18923749300000001</v>
      </c>
      <c r="Y1246" s="37">
        <v>0.41097109399999998</v>
      </c>
      <c r="AB1246" s="11">
        <v>2667.9954825223299</v>
      </c>
      <c r="AC1246" s="11">
        <v>-3.1525867523102401E-2</v>
      </c>
      <c r="AD1246" s="12">
        <v>0.94773994586653298</v>
      </c>
      <c r="AG1246">
        <v>0</v>
      </c>
    </row>
    <row r="1247" spans="1:33" x14ac:dyDescent="0.25">
      <c r="A1247" t="s">
        <v>2620</v>
      </c>
      <c r="B1247" t="s">
        <v>2621</v>
      </c>
      <c r="C1247" t="s">
        <v>24</v>
      </c>
      <c r="D1247" t="s">
        <v>28</v>
      </c>
      <c r="E1247">
        <v>2438851</v>
      </c>
      <c r="F1247">
        <v>2439966</v>
      </c>
      <c r="G1247" t="s">
        <v>26</v>
      </c>
      <c r="H1247" t="s">
        <v>2622</v>
      </c>
      <c r="I1247">
        <v>1</v>
      </c>
      <c r="J1247" t="s">
        <v>27</v>
      </c>
      <c r="K1247" s="28">
        <f t="shared" si="38"/>
        <v>1</v>
      </c>
      <c r="L1247" s="28">
        <f t="shared" si="39"/>
        <v>0</v>
      </c>
      <c r="M1247" s="5">
        <v>13178.676492982901</v>
      </c>
      <c r="N1247" s="6">
        <v>-0.158813381295348</v>
      </c>
      <c r="O1247" s="7">
        <v>0.39473748239618001</v>
      </c>
      <c r="R1247" s="1">
        <v>9932.5604590881194</v>
      </c>
      <c r="S1247" s="2">
        <v>-0.373561846485852</v>
      </c>
      <c r="T1247" s="3">
        <v>8.3807372570246699E-3</v>
      </c>
      <c r="U1247" s="4">
        <v>1</v>
      </c>
      <c r="W1247" s="33">
        <v>5127.5197930000004</v>
      </c>
      <c r="X1247" s="34">
        <v>-0.32482648800000002</v>
      </c>
      <c r="Y1247" s="37">
        <v>0.37999588000000001</v>
      </c>
      <c r="AB1247" s="11">
        <v>13880.7990252239</v>
      </c>
      <c r="AC1247" s="11">
        <v>0.11152620104291799</v>
      </c>
      <c r="AD1247" s="12">
        <v>0.73331029498068301</v>
      </c>
      <c r="AG1247">
        <v>0</v>
      </c>
    </row>
    <row r="1248" spans="1:33" x14ac:dyDescent="0.25">
      <c r="A1248" t="s">
        <v>2684</v>
      </c>
      <c r="B1248" t="s">
        <v>2685</v>
      </c>
      <c r="C1248" t="s">
        <v>24</v>
      </c>
      <c r="D1248" t="s">
        <v>28</v>
      </c>
      <c r="E1248">
        <v>4559990</v>
      </c>
      <c r="F1248">
        <v>4560679</v>
      </c>
      <c r="G1248" t="s">
        <v>26</v>
      </c>
      <c r="H1248" t="s">
        <v>2686</v>
      </c>
      <c r="I1248">
        <v>1</v>
      </c>
      <c r="J1248" t="s">
        <v>27</v>
      </c>
      <c r="K1248" s="28">
        <f t="shared" si="38"/>
        <v>1</v>
      </c>
      <c r="L1248" s="28">
        <f t="shared" si="39"/>
        <v>1</v>
      </c>
      <c r="M1248" s="5">
        <v>36.981066060183203</v>
      </c>
      <c r="N1248" s="6">
        <v>-0.15946960627208701</v>
      </c>
      <c r="O1248" s="7">
        <v>0.81680032353812404</v>
      </c>
      <c r="R1248" s="1">
        <v>45.127249922427097</v>
      </c>
      <c r="S1248" s="2">
        <v>0.15274379085641701</v>
      </c>
      <c r="T1248" s="3">
        <v>0.75156845793237603</v>
      </c>
      <c r="W1248" s="33">
        <v>16.073182509999999</v>
      </c>
      <c r="X1248" s="34">
        <v>-1.4664222570000001</v>
      </c>
      <c r="Y1248" s="37">
        <v>6.7355931999999993E-2</v>
      </c>
      <c r="Z1248" s="36">
        <v>1</v>
      </c>
      <c r="AA1248" s="36">
        <v>1</v>
      </c>
      <c r="AB1248" s="11">
        <v>77.301128656518799</v>
      </c>
      <c r="AC1248" s="11">
        <v>-4.41619398157376E-2</v>
      </c>
      <c r="AD1248" s="12">
        <v>0.96978876820929805</v>
      </c>
      <c r="AG1248">
        <v>0</v>
      </c>
    </row>
    <row r="1249" spans="1:33" x14ac:dyDescent="0.25">
      <c r="A1249" t="s">
        <v>198</v>
      </c>
      <c r="B1249" t="s">
        <v>199</v>
      </c>
      <c r="C1249" t="s">
        <v>24</v>
      </c>
      <c r="D1249" t="s">
        <v>28</v>
      </c>
      <c r="E1249">
        <v>3596917</v>
      </c>
      <c r="F1249">
        <v>3598260</v>
      </c>
      <c r="G1249" t="s">
        <v>30</v>
      </c>
      <c r="H1249" t="s">
        <v>200</v>
      </c>
      <c r="I1249">
        <v>1</v>
      </c>
      <c r="J1249" t="s">
        <v>27</v>
      </c>
      <c r="K1249" s="28">
        <f t="shared" si="38"/>
        <v>3</v>
      </c>
      <c r="L1249" s="28">
        <f t="shared" si="39"/>
        <v>0</v>
      </c>
      <c r="M1249" s="5">
        <v>435.88821786317601</v>
      </c>
      <c r="N1249" s="6">
        <v>-0.16034454770554199</v>
      </c>
      <c r="O1249" s="7">
        <v>0.42722180912802499</v>
      </c>
      <c r="R1249" s="1">
        <v>748.399506685343</v>
      </c>
      <c r="S1249" s="2">
        <v>0.56551124596439994</v>
      </c>
      <c r="T1249" s="3">
        <v>2.10213443191847E-3</v>
      </c>
      <c r="U1249" s="4">
        <v>1</v>
      </c>
      <c r="W1249" s="33">
        <v>271.66046599999999</v>
      </c>
      <c r="X1249" s="34">
        <v>0.46241629200000001</v>
      </c>
      <c r="Y1249" s="37">
        <v>4.5903266999999998E-2</v>
      </c>
      <c r="Z1249" s="36">
        <v>1</v>
      </c>
      <c r="AB1249" s="11">
        <v>494.33478419756898</v>
      </c>
      <c r="AC1249" s="11">
        <v>0.30290433170321202</v>
      </c>
      <c r="AD1249" s="12">
        <v>9.9616006844126095E-2</v>
      </c>
      <c r="AE1249" s="13">
        <v>1</v>
      </c>
      <c r="AG1249">
        <v>0</v>
      </c>
    </row>
    <row r="1250" spans="1:33" x14ac:dyDescent="0.25">
      <c r="A1250" t="s">
        <v>4247</v>
      </c>
      <c r="B1250" t="s">
        <v>4248</v>
      </c>
      <c r="C1250" t="s">
        <v>24</v>
      </c>
      <c r="D1250" t="s">
        <v>28</v>
      </c>
      <c r="E1250">
        <v>3513408</v>
      </c>
      <c r="F1250">
        <v>3515759</v>
      </c>
      <c r="G1250" t="s">
        <v>30</v>
      </c>
      <c r="H1250" t="s">
        <v>4249</v>
      </c>
      <c r="I1250">
        <v>1</v>
      </c>
      <c r="J1250" t="s">
        <v>27</v>
      </c>
      <c r="K1250" s="28">
        <f t="shared" si="38"/>
        <v>1</v>
      </c>
      <c r="L1250" s="28">
        <f t="shared" si="39"/>
        <v>0</v>
      </c>
      <c r="M1250" s="5">
        <v>36.209709117358898</v>
      </c>
      <c r="N1250" s="6">
        <v>-0.16053462106088701</v>
      </c>
      <c r="O1250" s="7">
        <v>0.78089663560551703</v>
      </c>
      <c r="R1250" s="1">
        <v>33.369528824310997</v>
      </c>
      <c r="S1250" s="2">
        <v>-0.67168686923268495</v>
      </c>
      <c r="T1250" s="3">
        <v>4.04613276568477E-2</v>
      </c>
      <c r="U1250" s="4">
        <v>1</v>
      </c>
      <c r="W1250" s="33">
        <v>16.444746160000001</v>
      </c>
      <c r="X1250" s="34">
        <v>0.38052454499999999</v>
      </c>
      <c r="Y1250" s="37">
        <v>0.62164301899999996</v>
      </c>
      <c r="AB1250" s="11">
        <v>32.023881127407698</v>
      </c>
      <c r="AC1250" s="11">
        <v>0.30981296506880102</v>
      </c>
      <c r="AD1250" s="12">
        <v>0.64073682821718303</v>
      </c>
      <c r="AG1250">
        <v>0</v>
      </c>
    </row>
    <row r="1251" spans="1:33" x14ac:dyDescent="0.25">
      <c r="A1251" t="s">
        <v>1367</v>
      </c>
      <c r="B1251" t="s">
        <v>1367</v>
      </c>
      <c r="C1251" t="s">
        <v>24</v>
      </c>
      <c r="D1251" t="s">
        <v>28</v>
      </c>
      <c r="E1251">
        <v>1049089</v>
      </c>
      <c r="F1251">
        <v>1049457</v>
      </c>
      <c r="G1251" t="s">
        <v>26</v>
      </c>
      <c r="H1251" t="s">
        <v>1368</v>
      </c>
      <c r="I1251">
        <v>0</v>
      </c>
      <c r="J1251" t="s">
        <v>1358</v>
      </c>
      <c r="K1251" s="28">
        <f t="shared" si="38"/>
        <v>1</v>
      </c>
      <c r="L1251" s="28">
        <f t="shared" si="39"/>
        <v>0</v>
      </c>
      <c r="M1251" s="5">
        <v>32.308942620980197</v>
      </c>
      <c r="N1251" s="6">
        <v>-0.16116839160618801</v>
      </c>
      <c r="O1251" s="7">
        <v>0.79809351933290495</v>
      </c>
      <c r="R1251" s="1">
        <v>349.94891199417299</v>
      </c>
      <c r="S1251" s="2">
        <v>0.98526597373219105</v>
      </c>
      <c r="T1251" s="3">
        <v>3.2562564317602802E-4</v>
      </c>
      <c r="U1251" s="4">
        <v>1</v>
      </c>
      <c r="W1251" s="33">
        <v>16.019696580000002</v>
      </c>
      <c r="X1251" s="34">
        <v>0.40591157700000002</v>
      </c>
      <c r="Y1251" s="37">
        <v>0.62164301899999996</v>
      </c>
      <c r="AB1251" s="11">
        <v>64.637915472458403</v>
      </c>
      <c r="AC1251" s="11">
        <v>-0.394191123135401</v>
      </c>
      <c r="AD1251" s="12">
        <v>0.437131362790389</v>
      </c>
      <c r="AG1251">
        <v>0</v>
      </c>
    </row>
    <row r="1252" spans="1:33" x14ac:dyDescent="0.25">
      <c r="A1252" t="s">
        <v>3325</v>
      </c>
      <c r="B1252" t="s">
        <v>3326</v>
      </c>
      <c r="C1252" t="s">
        <v>24</v>
      </c>
      <c r="D1252" t="s">
        <v>28</v>
      </c>
      <c r="E1252">
        <v>3644405</v>
      </c>
      <c r="F1252">
        <v>3644902</v>
      </c>
      <c r="G1252" t="s">
        <v>26</v>
      </c>
      <c r="H1252" t="s">
        <v>3327</v>
      </c>
      <c r="I1252">
        <v>1</v>
      </c>
      <c r="J1252" t="s">
        <v>27</v>
      </c>
      <c r="K1252" s="28">
        <f t="shared" si="38"/>
        <v>1</v>
      </c>
      <c r="L1252" s="28">
        <f t="shared" si="39"/>
        <v>0</v>
      </c>
      <c r="M1252" s="5">
        <v>1985.6170817001901</v>
      </c>
      <c r="N1252" s="6">
        <v>-0.162066822010694</v>
      </c>
      <c r="O1252" s="7">
        <v>0.29063552144815802</v>
      </c>
      <c r="R1252" s="1">
        <v>2681.3689063786701</v>
      </c>
      <c r="S1252" s="2">
        <v>0.193866423107868</v>
      </c>
      <c r="T1252" s="3">
        <v>0.31741312701051</v>
      </c>
      <c r="W1252" s="33">
        <v>865.84152770000003</v>
      </c>
      <c r="X1252" s="34">
        <v>-0.561632362</v>
      </c>
      <c r="Y1252" s="37">
        <v>2.3013700000000001E-3</v>
      </c>
      <c r="Z1252" s="36">
        <v>1</v>
      </c>
      <c r="AB1252" s="11">
        <v>1109.4417536185699</v>
      </c>
      <c r="AC1252" s="11">
        <v>-0.255575493147639</v>
      </c>
      <c r="AD1252" s="12">
        <v>0.45115921555110999</v>
      </c>
      <c r="AG1252">
        <v>0</v>
      </c>
    </row>
    <row r="1253" spans="1:33" x14ac:dyDescent="0.25">
      <c r="A1253" t="s">
        <v>3692</v>
      </c>
      <c r="B1253" t="s">
        <v>3693</v>
      </c>
      <c r="C1253" t="s">
        <v>24</v>
      </c>
      <c r="D1253" t="s">
        <v>28</v>
      </c>
      <c r="E1253">
        <v>152694</v>
      </c>
      <c r="F1253">
        <v>153662</v>
      </c>
      <c r="G1253" t="s">
        <v>30</v>
      </c>
      <c r="H1253" t="s">
        <v>1404</v>
      </c>
      <c r="I1253">
        <v>1</v>
      </c>
      <c r="J1253" t="s">
        <v>27</v>
      </c>
      <c r="K1253" s="28">
        <f t="shared" si="38"/>
        <v>1</v>
      </c>
      <c r="L1253" s="28">
        <f t="shared" si="39"/>
        <v>1</v>
      </c>
      <c r="M1253" s="5">
        <v>173.30274085345101</v>
      </c>
      <c r="N1253" s="6">
        <v>-0.163240712563026</v>
      </c>
      <c r="O1253" s="7">
        <v>0.59208427280901599</v>
      </c>
      <c r="R1253" s="1">
        <v>153.863981055061</v>
      </c>
      <c r="S1253" s="2">
        <v>1.4503967255679699E-2</v>
      </c>
      <c r="T1253" s="3">
        <v>0.97081689068322796</v>
      </c>
      <c r="W1253" s="33">
        <v>117.7053672</v>
      </c>
      <c r="X1253" s="34">
        <v>1.00387088</v>
      </c>
      <c r="Y1253" s="37">
        <v>1.0071245E-2</v>
      </c>
      <c r="Z1253" s="36">
        <v>1</v>
      </c>
      <c r="AA1253" s="36">
        <v>1</v>
      </c>
      <c r="AB1253" s="11">
        <v>181.957965431757</v>
      </c>
      <c r="AC1253" s="11">
        <v>0.30236194290923502</v>
      </c>
      <c r="AD1253" s="12">
        <v>0.65354003611959999</v>
      </c>
      <c r="AG1253">
        <v>0</v>
      </c>
    </row>
    <row r="1254" spans="1:33" x14ac:dyDescent="0.25">
      <c r="A1254" t="s">
        <v>268</v>
      </c>
      <c r="B1254" t="s">
        <v>269</v>
      </c>
      <c r="C1254" t="s">
        <v>24</v>
      </c>
      <c r="D1254" t="s">
        <v>28</v>
      </c>
      <c r="E1254">
        <v>1936510</v>
      </c>
      <c r="F1254">
        <v>1937730</v>
      </c>
      <c r="G1254" t="s">
        <v>26</v>
      </c>
      <c r="H1254" t="s">
        <v>270</v>
      </c>
      <c r="I1254">
        <v>1</v>
      </c>
      <c r="J1254" t="s">
        <v>27</v>
      </c>
      <c r="K1254" s="28">
        <f t="shared" si="38"/>
        <v>1</v>
      </c>
      <c r="L1254" s="28">
        <f t="shared" si="39"/>
        <v>1</v>
      </c>
      <c r="M1254" s="5">
        <v>463.313910531467</v>
      </c>
      <c r="N1254" s="6">
        <v>-0.16372676953654799</v>
      </c>
      <c r="O1254" s="7">
        <v>0.59249893494168504</v>
      </c>
      <c r="R1254" s="1">
        <v>239.199105209983</v>
      </c>
      <c r="S1254" s="2">
        <v>-1.3334024129306301</v>
      </c>
      <c r="T1254" s="9">
        <v>5.0710203900960401E-13</v>
      </c>
      <c r="U1254" s="4">
        <v>1</v>
      </c>
      <c r="V1254" s="3">
        <v>1</v>
      </c>
      <c r="W1254" s="33">
        <v>10.00991088</v>
      </c>
      <c r="X1254" s="34">
        <v>-0.78186837600000003</v>
      </c>
      <c r="Y1254" s="37">
        <v>0.45418281700000002</v>
      </c>
      <c r="AB1254" s="11">
        <v>18.829054269864599</v>
      </c>
      <c r="AC1254" s="11">
        <v>-0.14022884313400699</v>
      </c>
      <c r="AD1254" s="12">
        <v>0.91255641307695301</v>
      </c>
      <c r="AG1254">
        <v>0</v>
      </c>
    </row>
    <row r="1255" spans="1:33" x14ac:dyDescent="0.25">
      <c r="A1255" t="s">
        <v>969</v>
      </c>
      <c r="B1255" t="s">
        <v>970</v>
      </c>
      <c r="C1255" t="s">
        <v>24</v>
      </c>
      <c r="D1255" t="s">
        <v>28</v>
      </c>
      <c r="E1255">
        <v>1003966</v>
      </c>
      <c r="F1255">
        <v>1004484</v>
      </c>
      <c r="G1255" t="s">
        <v>26</v>
      </c>
      <c r="H1255" t="s">
        <v>971</v>
      </c>
      <c r="I1255">
        <v>1</v>
      </c>
      <c r="J1255" t="s">
        <v>27</v>
      </c>
      <c r="K1255" s="28">
        <f t="shared" si="38"/>
        <v>1</v>
      </c>
      <c r="L1255" s="28">
        <f t="shared" si="39"/>
        <v>0</v>
      </c>
      <c r="M1255" s="5">
        <v>2611.0294151243202</v>
      </c>
      <c r="N1255" s="6">
        <v>-0.164450653471679</v>
      </c>
      <c r="O1255" s="7">
        <v>0.44465768802163302</v>
      </c>
      <c r="R1255" s="1">
        <v>1912.4106394002499</v>
      </c>
      <c r="S1255" s="2">
        <v>-0.137781628294707</v>
      </c>
      <c r="T1255" s="3">
        <v>0.64451356119091197</v>
      </c>
      <c r="W1255" s="33">
        <v>666.71803809999994</v>
      </c>
      <c r="X1255" s="34">
        <v>-0.43593637800000001</v>
      </c>
      <c r="Y1255" s="37">
        <v>5.3488104000000002E-2</v>
      </c>
      <c r="Z1255" s="36">
        <v>1</v>
      </c>
      <c r="AB1255" s="11">
        <v>1053.4232839231499</v>
      </c>
      <c r="AC1255" s="11">
        <v>-5.5342641215362903E-3</v>
      </c>
      <c r="AD1255" s="12">
        <v>0.99303444968001398</v>
      </c>
      <c r="AG1255">
        <v>0</v>
      </c>
    </row>
    <row r="1256" spans="1:33" x14ac:dyDescent="0.25">
      <c r="A1256" t="s">
        <v>1630</v>
      </c>
      <c r="B1256" t="s">
        <v>1630</v>
      </c>
      <c r="C1256" t="s">
        <v>24</v>
      </c>
      <c r="D1256" t="s">
        <v>28</v>
      </c>
      <c r="E1256">
        <v>725526</v>
      </c>
      <c r="F1256">
        <v>726032</v>
      </c>
      <c r="G1256" t="s">
        <v>26</v>
      </c>
      <c r="H1256" t="s">
        <v>1364</v>
      </c>
      <c r="I1256">
        <v>0</v>
      </c>
      <c r="J1256" t="s">
        <v>1113</v>
      </c>
      <c r="K1256" s="28">
        <f t="shared" si="38"/>
        <v>1</v>
      </c>
      <c r="L1256" s="28">
        <f t="shared" si="39"/>
        <v>0</v>
      </c>
      <c r="M1256" s="5">
        <v>24.943077190060801</v>
      </c>
      <c r="N1256" s="6">
        <v>-0.16456342345291899</v>
      </c>
      <c r="O1256" s="7">
        <v>0.81835554982511205</v>
      </c>
      <c r="R1256" s="1">
        <v>93.983556685554802</v>
      </c>
      <c r="S1256" s="2">
        <v>0.83478134286188999</v>
      </c>
      <c r="T1256" s="3">
        <v>2.0571464175957298E-3</v>
      </c>
      <c r="U1256" s="4">
        <v>1</v>
      </c>
      <c r="W1256" s="33">
        <v>12.14807504</v>
      </c>
      <c r="X1256" s="34">
        <v>0.24175465800000001</v>
      </c>
      <c r="Y1256" s="37">
        <v>0.825406953</v>
      </c>
      <c r="AB1256" s="11">
        <v>39.882443463971597</v>
      </c>
      <c r="AC1256" s="11">
        <v>-0.38966543169787199</v>
      </c>
      <c r="AD1256" s="12">
        <v>0.63964114422333096</v>
      </c>
      <c r="AG1256">
        <v>0</v>
      </c>
    </row>
    <row r="1257" spans="1:33" x14ac:dyDescent="0.25">
      <c r="A1257" t="s">
        <v>2424</v>
      </c>
      <c r="B1257" t="s">
        <v>2425</v>
      </c>
      <c r="C1257" t="s">
        <v>66</v>
      </c>
      <c r="D1257" t="s">
        <v>28</v>
      </c>
      <c r="E1257">
        <v>42479</v>
      </c>
      <c r="F1257">
        <v>42877</v>
      </c>
      <c r="G1257" t="s">
        <v>30</v>
      </c>
      <c r="H1257" t="s">
        <v>2426</v>
      </c>
      <c r="I1257">
        <v>0</v>
      </c>
      <c r="J1257" t="s">
        <v>68</v>
      </c>
      <c r="K1257" s="28">
        <f t="shared" si="38"/>
        <v>1</v>
      </c>
      <c r="L1257" s="28">
        <f t="shared" si="39"/>
        <v>0</v>
      </c>
      <c r="M1257" s="5">
        <v>639.73915514807004</v>
      </c>
      <c r="N1257" s="6">
        <v>-0.165591095772682</v>
      </c>
      <c r="O1257" s="7">
        <v>0.35275234736797301</v>
      </c>
      <c r="R1257" s="1">
        <v>588.87702182815497</v>
      </c>
      <c r="S1257" s="2">
        <v>-6.6112823666534995E-2</v>
      </c>
      <c r="T1257" s="3">
        <v>0.76897571785833896</v>
      </c>
      <c r="W1257" s="33">
        <v>251.3587838</v>
      </c>
      <c r="X1257" s="34">
        <v>0.10338043700000001</v>
      </c>
      <c r="Y1257" s="37">
        <v>0.75381933999999995</v>
      </c>
      <c r="AB1257" s="11">
        <v>494.21942953736999</v>
      </c>
      <c r="AC1257" s="11">
        <v>-0.52488966296975503</v>
      </c>
      <c r="AD1257" s="14">
        <v>1.30824722356421E-5</v>
      </c>
      <c r="AE1257" s="13">
        <v>1</v>
      </c>
      <c r="AG1257">
        <v>0</v>
      </c>
    </row>
    <row r="1258" spans="1:33" x14ac:dyDescent="0.25">
      <c r="A1258" t="s">
        <v>2670</v>
      </c>
      <c r="B1258" t="s">
        <v>2671</v>
      </c>
      <c r="C1258" t="s">
        <v>24</v>
      </c>
      <c r="D1258" t="s">
        <v>28</v>
      </c>
      <c r="E1258">
        <v>692937</v>
      </c>
      <c r="F1258">
        <v>693458</v>
      </c>
      <c r="G1258" t="s">
        <v>30</v>
      </c>
      <c r="H1258" t="s">
        <v>2672</v>
      </c>
      <c r="I1258">
        <v>1</v>
      </c>
      <c r="J1258" t="s">
        <v>27</v>
      </c>
      <c r="K1258" s="28">
        <f t="shared" si="38"/>
        <v>1</v>
      </c>
      <c r="L1258" s="28">
        <f t="shared" si="39"/>
        <v>0</v>
      </c>
      <c r="M1258" s="5">
        <v>2868.3702408602098</v>
      </c>
      <c r="N1258" s="6">
        <v>-0.16614860010179</v>
      </c>
      <c r="O1258" s="7">
        <v>0.30412728651861998</v>
      </c>
      <c r="R1258" s="1">
        <v>2360.2116348120799</v>
      </c>
      <c r="S1258" s="2">
        <v>-0.22845252104563199</v>
      </c>
      <c r="T1258" s="3">
        <v>7.7027493304463499E-2</v>
      </c>
      <c r="U1258" s="4">
        <v>1</v>
      </c>
      <c r="W1258" s="33">
        <v>1412.239122</v>
      </c>
      <c r="X1258" s="34">
        <v>-0.114717706</v>
      </c>
      <c r="Y1258" s="37">
        <v>0.70219925100000002</v>
      </c>
      <c r="AB1258" s="11">
        <v>3866.04223615821</v>
      </c>
      <c r="AC1258" s="11">
        <v>0.15948825688045801</v>
      </c>
      <c r="AD1258" s="12">
        <v>0.58453791643290498</v>
      </c>
      <c r="AG1258">
        <v>0</v>
      </c>
    </row>
    <row r="1259" spans="1:33" x14ac:dyDescent="0.25">
      <c r="A1259" t="s">
        <v>817</v>
      </c>
      <c r="B1259" t="s">
        <v>818</v>
      </c>
      <c r="C1259" t="s">
        <v>24</v>
      </c>
      <c r="D1259" t="s">
        <v>28</v>
      </c>
      <c r="E1259">
        <v>4060302</v>
      </c>
      <c r="F1259">
        <v>4060757</v>
      </c>
      <c r="G1259" t="s">
        <v>30</v>
      </c>
      <c r="H1259" t="s">
        <v>819</v>
      </c>
      <c r="I1259">
        <v>1</v>
      </c>
      <c r="J1259" t="s">
        <v>27</v>
      </c>
      <c r="K1259" s="28">
        <f t="shared" si="38"/>
        <v>1</v>
      </c>
      <c r="L1259" s="28">
        <f t="shared" si="39"/>
        <v>0</v>
      </c>
      <c r="M1259" s="5">
        <v>273.66575346209402</v>
      </c>
      <c r="N1259" s="6">
        <v>-0.16781592616348101</v>
      </c>
      <c r="O1259" s="7">
        <v>0.592087447265227</v>
      </c>
      <c r="R1259" s="1">
        <v>326.53909791323099</v>
      </c>
      <c r="S1259" s="2">
        <v>-0.34928434456165203</v>
      </c>
      <c r="T1259" s="3">
        <v>3.5696362674018503E-2</v>
      </c>
      <c r="U1259" s="4">
        <v>1</v>
      </c>
      <c r="W1259" s="33">
        <v>135.2178036</v>
      </c>
      <c r="X1259" s="34">
        <v>-0.141924833</v>
      </c>
      <c r="Y1259" s="37">
        <v>0.71232085599999995</v>
      </c>
      <c r="AB1259" s="11">
        <v>292.81409833065698</v>
      </c>
      <c r="AC1259" s="11">
        <v>7.0068798686357903E-2</v>
      </c>
      <c r="AD1259" s="12">
        <v>0.90886808903640004</v>
      </c>
      <c r="AG1259">
        <v>0</v>
      </c>
    </row>
    <row r="1260" spans="1:33" x14ac:dyDescent="0.25">
      <c r="A1260" t="s">
        <v>1007</v>
      </c>
      <c r="B1260" t="s">
        <v>1008</v>
      </c>
      <c r="C1260" t="s">
        <v>24</v>
      </c>
      <c r="D1260" t="s">
        <v>28</v>
      </c>
      <c r="E1260">
        <v>4647623</v>
      </c>
      <c r="F1260">
        <v>4649770</v>
      </c>
      <c r="G1260" t="s">
        <v>26</v>
      </c>
      <c r="H1260" t="s">
        <v>1009</v>
      </c>
      <c r="I1260">
        <v>1</v>
      </c>
      <c r="J1260" t="s">
        <v>27</v>
      </c>
      <c r="K1260" s="28">
        <f t="shared" si="38"/>
        <v>2</v>
      </c>
      <c r="L1260" s="28">
        <f t="shared" si="39"/>
        <v>0</v>
      </c>
      <c r="M1260" s="5">
        <v>928.410845200935</v>
      </c>
      <c r="N1260" s="6">
        <v>-0.16791179097533199</v>
      </c>
      <c r="O1260" s="7">
        <v>0.59249893494168504</v>
      </c>
      <c r="R1260" s="1">
        <v>692.10277262636498</v>
      </c>
      <c r="S1260" s="2">
        <v>0.820219873678114</v>
      </c>
      <c r="T1260" s="9">
        <v>1.4231740640160301E-5</v>
      </c>
      <c r="U1260" s="4">
        <v>1</v>
      </c>
      <c r="V1260" s="9"/>
      <c r="W1260" s="33">
        <v>476.82661039999999</v>
      </c>
      <c r="X1260" s="34">
        <v>-0.52847877099999996</v>
      </c>
      <c r="Y1260" s="37">
        <v>2.5685322E-2</v>
      </c>
      <c r="Z1260" s="36">
        <v>1</v>
      </c>
      <c r="AB1260" s="11">
        <v>1998.8126183726699</v>
      </c>
      <c r="AC1260" s="11">
        <v>0.18283965544839501</v>
      </c>
      <c r="AD1260" s="12">
        <v>0.351801241246049</v>
      </c>
      <c r="AG1260">
        <v>0</v>
      </c>
    </row>
    <row r="1261" spans="1:33" x14ac:dyDescent="0.25">
      <c r="A1261" t="s">
        <v>4150</v>
      </c>
      <c r="B1261" t="s">
        <v>4151</v>
      </c>
      <c r="C1261" t="s">
        <v>24</v>
      </c>
      <c r="D1261" t="s">
        <v>28</v>
      </c>
      <c r="E1261">
        <v>2941690</v>
      </c>
      <c r="F1261">
        <v>2942427</v>
      </c>
      <c r="G1261" t="s">
        <v>26</v>
      </c>
      <c r="H1261" t="s">
        <v>518</v>
      </c>
      <c r="I1261">
        <v>1</v>
      </c>
      <c r="J1261" t="s">
        <v>27</v>
      </c>
      <c r="K1261" s="28">
        <f t="shared" si="38"/>
        <v>1</v>
      </c>
      <c r="L1261" s="28">
        <f t="shared" si="39"/>
        <v>0</v>
      </c>
      <c r="M1261" s="5">
        <v>249.05120808933401</v>
      </c>
      <c r="N1261" s="6">
        <v>-0.16847553886524999</v>
      </c>
      <c r="O1261" s="7">
        <v>0.47675289338879101</v>
      </c>
      <c r="R1261" s="1">
        <v>243.306533271597</v>
      </c>
      <c r="S1261" s="2">
        <v>0.14901770635554301</v>
      </c>
      <c r="T1261" s="3">
        <v>0.54272052612245603</v>
      </c>
      <c r="W1261" s="33">
        <v>124.1674123</v>
      </c>
      <c r="X1261" s="34">
        <v>0.58034844200000002</v>
      </c>
      <c r="Y1261" s="37">
        <v>1.0907777E-2</v>
      </c>
      <c r="Z1261" s="36">
        <v>1</v>
      </c>
      <c r="AB1261" s="11">
        <v>186.85324269580801</v>
      </c>
      <c r="AC1261" s="11">
        <v>-0.19401751897535099</v>
      </c>
      <c r="AD1261" s="12">
        <v>0.61369919093168201</v>
      </c>
      <c r="AG1261">
        <v>0</v>
      </c>
    </row>
    <row r="1262" spans="1:33" x14ac:dyDescent="0.25">
      <c r="A1262" t="s">
        <v>4508</v>
      </c>
      <c r="B1262" t="s">
        <v>4509</v>
      </c>
      <c r="C1262" t="s">
        <v>24</v>
      </c>
      <c r="D1262" t="s">
        <v>28</v>
      </c>
      <c r="E1262">
        <v>1705339</v>
      </c>
      <c r="F1262">
        <v>1706253</v>
      </c>
      <c r="G1262" t="s">
        <v>26</v>
      </c>
      <c r="H1262" t="s">
        <v>590</v>
      </c>
      <c r="I1262">
        <v>1</v>
      </c>
      <c r="J1262" t="s">
        <v>27</v>
      </c>
      <c r="K1262" s="28">
        <f t="shared" si="38"/>
        <v>1</v>
      </c>
      <c r="L1262" s="28">
        <f t="shared" si="39"/>
        <v>0</v>
      </c>
      <c r="M1262" s="5">
        <v>99.764910322399501</v>
      </c>
      <c r="N1262" s="6">
        <v>-0.16888804186467399</v>
      </c>
      <c r="O1262" s="7">
        <v>0.71792971709151499</v>
      </c>
      <c r="R1262" s="1">
        <v>43.740436812488703</v>
      </c>
      <c r="S1262" s="2">
        <v>0.47475099731612103</v>
      </c>
      <c r="T1262" s="3">
        <v>0.38115768050801202</v>
      </c>
      <c r="W1262" s="33">
        <v>47.086187219999999</v>
      </c>
      <c r="X1262" s="34">
        <v>0.724777487</v>
      </c>
      <c r="Y1262" s="37">
        <v>5.9004999000000002E-2</v>
      </c>
      <c r="Z1262" s="36">
        <v>1</v>
      </c>
      <c r="AB1262" s="11">
        <v>78.9300918618016</v>
      </c>
      <c r="AC1262" s="11">
        <v>-0.119889277304614</v>
      </c>
      <c r="AD1262" s="12">
        <v>0.81082699879230902</v>
      </c>
      <c r="AG1262">
        <v>0</v>
      </c>
    </row>
    <row r="1263" spans="1:33" x14ac:dyDescent="0.25">
      <c r="A1263" t="s">
        <v>3460</v>
      </c>
      <c r="B1263" t="s">
        <v>3461</v>
      </c>
      <c r="C1263" t="s">
        <v>24</v>
      </c>
      <c r="D1263" t="s">
        <v>28</v>
      </c>
      <c r="E1263">
        <v>2800</v>
      </c>
      <c r="F1263">
        <v>3732</v>
      </c>
      <c r="G1263" t="s">
        <v>30</v>
      </c>
      <c r="H1263" t="s">
        <v>3462</v>
      </c>
      <c r="I1263">
        <v>1</v>
      </c>
      <c r="J1263" t="s">
        <v>27</v>
      </c>
      <c r="K1263" s="28">
        <f t="shared" si="38"/>
        <v>1</v>
      </c>
      <c r="L1263" s="28">
        <f t="shared" si="39"/>
        <v>0</v>
      </c>
      <c r="M1263" s="5">
        <v>314.784830736088</v>
      </c>
      <c r="N1263" s="6">
        <v>-0.168890558591374</v>
      </c>
      <c r="O1263" s="7">
        <v>0.40274296760837403</v>
      </c>
      <c r="R1263" s="1">
        <v>214.77585401724099</v>
      </c>
      <c r="S1263" s="2">
        <v>0.112277958763459</v>
      </c>
      <c r="T1263" s="3">
        <v>0.69198167422221002</v>
      </c>
      <c r="W1263" s="33">
        <v>120.726429</v>
      </c>
      <c r="X1263" s="34">
        <v>0.60062730200000003</v>
      </c>
      <c r="Y1263" s="37">
        <v>8.1467210000000009E-3</v>
      </c>
      <c r="Z1263" s="36">
        <v>1</v>
      </c>
      <c r="AB1263" s="11">
        <v>210.40461000574601</v>
      </c>
      <c r="AC1263" s="11">
        <v>0.14500217986412101</v>
      </c>
      <c r="AD1263" s="12">
        <v>0.72689818111256899</v>
      </c>
      <c r="AG1263">
        <v>0</v>
      </c>
    </row>
    <row r="1264" spans="1:33" x14ac:dyDescent="0.25">
      <c r="A1264" t="s">
        <v>1870</v>
      </c>
      <c r="B1264" t="s">
        <v>1871</v>
      </c>
      <c r="C1264" t="s">
        <v>24</v>
      </c>
      <c r="D1264" t="s">
        <v>28</v>
      </c>
      <c r="E1264">
        <v>1372740</v>
      </c>
      <c r="F1264">
        <v>1373996</v>
      </c>
      <c r="G1264" t="s">
        <v>30</v>
      </c>
      <c r="H1264" t="s">
        <v>1872</v>
      </c>
      <c r="I1264">
        <v>1</v>
      </c>
      <c r="J1264" t="s">
        <v>27</v>
      </c>
      <c r="K1264" s="28">
        <f t="shared" si="38"/>
        <v>1</v>
      </c>
      <c r="L1264" s="28">
        <f t="shared" si="39"/>
        <v>0</v>
      </c>
      <c r="M1264" s="5">
        <v>1937.2420269264401</v>
      </c>
      <c r="N1264" s="6">
        <v>-0.16933676047624199</v>
      </c>
      <c r="O1264" s="7">
        <v>0.44413347099523798</v>
      </c>
      <c r="R1264" s="1">
        <v>1189.27279697521</v>
      </c>
      <c r="S1264" s="2">
        <v>0.21199521314599601</v>
      </c>
      <c r="T1264" s="3">
        <v>7.0780924843878795E-2</v>
      </c>
      <c r="U1264" s="4">
        <v>1</v>
      </c>
      <c r="W1264" s="33">
        <v>604.54336320000004</v>
      </c>
      <c r="X1264" s="34">
        <v>0.10793005899999999</v>
      </c>
      <c r="Y1264" s="37">
        <v>0.69403819099999997</v>
      </c>
      <c r="AB1264" s="11">
        <v>2220.10484211431</v>
      </c>
      <c r="AC1264" s="11">
        <v>-1.9985933186706401E-2</v>
      </c>
      <c r="AD1264" s="12">
        <v>0.96736833063813699</v>
      </c>
      <c r="AG1264">
        <v>0</v>
      </c>
    </row>
    <row r="1265" spans="1:33" x14ac:dyDescent="0.25">
      <c r="A1265" t="s">
        <v>2569</v>
      </c>
      <c r="B1265" t="s">
        <v>2570</v>
      </c>
      <c r="C1265" t="s">
        <v>24</v>
      </c>
      <c r="D1265" t="s">
        <v>28</v>
      </c>
      <c r="E1265">
        <v>1787340</v>
      </c>
      <c r="F1265">
        <v>1787975</v>
      </c>
      <c r="G1265" t="s">
        <v>30</v>
      </c>
      <c r="H1265" t="s">
        <v>2571</v>
      </c>
      <c r="I1265">
        <v>1</v>
      </c>
      <c r="J1265" t="s">
        <v>27</v>
      </c>
      <c r="K1265" s="28">
        <f t="shared" si="38"/>
        <v>1</v>
      </c>
      <c r="L1265" s="28">
        <f t="shared" si="39"/>
        <v>0</v>
      </c>
      <c r="M1265" s="5">
        <v>237.79516461605101</v>
      </c>
      <c r="N1265" s="6">
        <v>-0.17063083136519</v>
      </c>
      <c r="O1265" s="7">
        <v>0.47914980732028301</v>
      </c>
      <c r="R1265" s="1">
        <v>196.31041040791999</v>
      </c>
      <c r="S1265" s="2">
        <v>-0.56778234663863403</v>
      </c>
      <c r="T1265" s="3">
        <v>2.1780420151216499E-3</v>
      </c>
      <c r="U1265" s="4">
        <v>1</v>
      </c>
      <c r="W1265" s="33">
        <v>81.625477119999999</v>
      </c>
      <c r="X1265" s="34">
        <v>0.122495197</v>
      </c>
      <c r="Y1265" s="37">
        <v>0.76231701299999999</v>
      </c>
      <c r="AB1265" s="11">
        <v>291.16099694504499</v>
      </c>
      <c r="AC1265" s="11">
        <v>2.0095069187490201E-2</v>
      </c>
      <c r="AD1265" s="12">
        <v>0.97116395585502802</v>
      </c>
      <c r="AG1265">
        <v>0</v>
      </c>
    </row>
    <row r="1266" spans="1:33" x14ac:dyDescent="0.25">
      <c r="A1266" t="s">
        <v>3813</v>
      </c>
      <c r="B1266" t="s">
        <v>3814</v>
      </c>
      <c r="C1266" t="s">
        <v>24</v>
      </c>
      <c r="D1266" t="s">
        <v>28</v>
      </c>
      <c r="E1266">
        <v>816857</v>
      </c>
      <c r="F1266">
        <v>818440</v>
      </c>
      <c r="G1266" t="s">
        <v>26</v>
      </c>
      <c r="H1266" t="s">
        <v>3815</v>
      </c>
      <c r="I1266">
        <v>1</v>
      </c>
      <c r="J1266" t="s">
        <v>27</v>
      </c>
      <c r="K1266" s="28">
        <f t="shared" si="38"/>
        <v>1</v>
      </c>
      <c r="L1266" s="28">
        <f t="shared" si="39"/>
        <v>0</v>
      </c>
      <c r="M1266" s="5">
        <v>257.289401198196</v>
      </c>
      <c r="N1266" s="6">
        <v>-0.17091868929616399</v>
      </c>
      <c r="O1266" s="7">
        <v>0.59960568862468699</v>
      </c>
      <c r="R1266" s="1">
        <v>173.34108054733201</v>
      </c>
      <c r="S1266" s="2">
        <v>-2.3111763728660101E-2</v>
      </c>
      <c r="T1266" s="3">
        <v>0.94916454902540304</v>
      </c>
      <c r="W1266" s="33">
        <v>177.26188379999999</v>
      </c>
      <c r="X1266" s="34">
        <v>1.6978610000000002E-2</v>
      </c>
      <c r="Y1266" s="37">
        <v>0.96630145499999998</v>
      </c>
      <c r="AB1266" s="11">
        <v>344.66059639325198</v>
      </c>
      <c r="AC1266" s="11">
        <v>0.33235509404543101</v>
      </c>
      <c r="AD1266" s="12">
        <v>7.8249470724963896E-2</v>
      </c>
      <c r="AE1266" s="13">
        <v>1</v>
      </c>
      <c r="AG1266">
        <v>0</v>
      </c>
    </row>
    <row r="1267" spans="1:33" x14ac:dyDescent="0.25">
      <c r="A1267" t="s">
        <v>4299</v>
      </c>
      <c r="B1267" t="s">
        <v>4300</v>
      </c>
      <c r="C1267" t="s">
        <v>24</v>
      </c>
      <c r="D1267" t="s">
        <v>28</v>
      </c>
      <c r="E1267">
        <v>3732633</v>
      </c>
      <c r="F1267">
        <v>3732833</v>
      </c>
      <c r="G1267" t="s">
        <v>26</v>
      </c>
      <c r="H1267" t="s">
        <v>59</v>
      </c>
      <c r="I1267">
        <v>1</v>
      </c>
      <c r="J1267" t="s">
        <v>27</v>
      </c>
      <c r="K1267" s="28">
        <f t="shared" si="38"/>
        <v>1</v>
      </c>
      <c r="L1267" s="28">
        <f t="shared" si="39"/>
        <v>0</v>
      </c>
      <c r="M1267" s="5">
        <v>69.176835206300098</v>
      </c>
      <c r="N1267" s="6">
        <v>-0.17122298885220499</v>
      </c>
      <c r="O1267" s="7">
        <v>0.69290681244456198</v>
      </c>
      <c r="R1267" s="1">
        <v>66.336256657452097</v>
      </c>
      <c r="S1267" s="2">
        <v>2.1951485799825698E-2</v>
      </c>
      <c r="T1267" s="3">
        <v>0.95982692113561896</v>
      </c>
      <c r="W1267" s="33">
        <v>15.165824580000001</v>
      </c>
      <c r="X1267" s="34">
        <v>-0.409719151</v>
      </c>
      <c r="Y1267" s="37">
        <v>0.63389295000000001</v>
      </c>
      <c r="AB1267" s="11">
        <v>78.067383753167903</v>
      </c>
      <c r="AC1267" s="11">
        <v>-0.614473181863053</v>
      </c>
      <c r="AD1267" s="12">
        <v>5.1335358030785802E-2</v>
      </c>
      <c r="AE1267" s="13">
        <v>1</v>
      </c>
      <c r="AG1267">
        <v>0</v>
      </c>
    </row>
    <row r="1268" spans="1:33" x14ac:dyDescent="0.25">
      <c r="A1268" t="s">
        <v>3843</v>
      </c>
      <c r="B1268" t="s">
        <v>3844</v>
      </c>
      <c r="C1268" t="s">
        <v>24</v>
      </c>
      <c r="D1268" t="s">
        <v>28</v>
      </c>
      <c r="E1268">
        <v>994112</v>
      </c>
      <c r="F1268">
        <v>994654</v>
      </c>
      <c r="G1268" t="s">
        <v>30</v>
      </c>
      <c r="H1268" t="s">
        <v>59</v>
      </c>
      <c r="I1268">
        <v>1</v>
      </c>
      <c r="J1268" t="s">
        <v>27</v>
      </c>
      <c r="K1268" s="28">
        <f t="shared" si="38"/>
        <v>1</v>
      </c>
      <c r="L1268" s="28">
        <f t="shared" si="39"/>
        <v>0</v>
      </c>
      <c r="M1268" s="5">
        <v>978.03063028677605</v>
      </c>
      <c r="N1268" s="6">
        <v>-0.17162362656122601</v>
      </c>
      <c r="O1268" s="7">
        <v>0.30076081924617398</v>
      </c>
      <c r="R1268" s="1">
        <v>892.95752253778403</v>
      </c>
      <c r="S1268" s="2">
        <v>-0.106936265562453</v>
      </c>
      <c r="T1268" s="3">
        <v>0.54652608446702899</v>
      </c>
      <c r="W1268" s="33">
        <v>270.73884800000002</v>
      </c>
      <c r="X1268" s="34">
        <v>0.45960319500000002</v>
      </c>
      <c r="Y1268" s="37">
        <v>1.8104374999999999E-2</v>
      </c>
      <c r="Z1268" s="36">
        <v>1</v>
      </c>
      <c r="AB1268" s="11">
        <v>681.66504025501797</v>
      </c>
      <c r="AC1268" s="11">
        <v>-4.5426519141713299E-2</v>
      </c>
      <c r="AD1268" s="12">
        <v>0.92047544917012003</v>
      </c>
      <c r="AG1268">
        <v>0</v>
      </c>
    </row>
    <row r="1269" spans="1:33" x14ac:dyDescent="0.25">
      <c r="A1269" t="s">
        <v>3009</v>
      </c>
      <c r="B1269" t="s">
        <v>3010</v>
      </c>
      <c r="C1269" t="s">
        <v>24</v>
      </c>
      <c r="D1269" t="s">
        <v>28</v>
      </c>
      <c r="E1269">
        <v>890492</v>
      </c>
      <c r="F1269">
        <v>891394</v>
      </c>
      <c r="G1269" t="s">
        <v>30</v>
      </c>
      <c r="H1269" t="s">
        <v>3011</v>
      </c>
      <c r="I1269">
        <v>1</v>
      </c>
      <c r="J1269" t="s">
        <v>27</v>
      </c>
      <c r="K1269" s="28">
        <f t="shared" si="38"/>
        <v>1</v>
      </c>
      <c r="L1269" s="28">
        <f t="shared" si="39"/>
        <v>0</v>
      </c>
      <c r="M1269" s="5">
        <v>204.728784453592</v>
      </c>
      <c r="N1269" s="6">
        <v>-0.173240813507133</v>
      </c>
      <c r="O1269" s="7">
        <v>0.54060116476900899</v>
      </c>
      <c r="R1269" s="1">
        <v>210.12052040352501</v>
      </c>
      <c r="S1269" s="2">
        <v>-7.4080811868375604E-2</v>
      </c>
      <c r="T1269" s="3">
        <v>0.76620982136623295</v>
      </c>
      <c r="W1269" s="33">
        <v>84.249913660000004</v>
      </c>
      <c r="X1269" s="34">
        <v>0.52607311899999998</v>
      </c>
      <c r="Y1269" s="37">
        <v>8.7052111000000001E-2</v>
      </c>
      <c r="Z1269" s="36">
        <v>1</v>
      </c>
      <c r="AB1269" s="11">
        <v>188.10665136591601</v>
      </c>
      <c r="AC1269" s="11">
        <v>9.2358798541937306E-2</v>
      </c>
      <c r="AD1269" s="12">
        <v>0.86540502902318905</v>
      </c>
      <c r="AG1269">
        <v>0</v>
      </c>
    </row>
    <row r="1270" spans="1:33" x14ac:dyDescent="0.25">
      <c r="A1270" t="s">
        <v>775</v>
      </c>
      <c r="B1270" t="s">
        <v>776</v>
      </c>
      <c r="C1270" t="s">
        <v>24</v>
      </c>
      <c r="D1270" t="s">
        <v>28</v>
      </c>
      <c r="E1270">
        <v>215127</v>
      </c>
      <c r="F1270">
        <v>218609</v>
      </c>
      <c r="G1270" t="s">
        <v>30</v>
      </c>
      <c r="H1270" t="s">
        <v>777</v>
      </c>
      <c r="I1270">
        <v>1</v>
      </c>
      <c r="J1270" t="s">
        <v>27</v>
      </c>
      <c r="K1270" s="28">
        <f t="shared" si="38"/>
        <v>1</v>
      </c>
      <c r="L1270" s="28">
        <f t="shared" si="39"/>
        <v>0</v>
      </c>
      <c r="M1270" s="5">
        <v>2656.9425270175002</v>
      </c>
      <c r="N1270" s="6">
        <v>-0.174270300554482</v>
      </c>
      <c r="O1270" s="7">
        <v>0.21949934010234401</v>
      </c>
      <c r="R1270" s="1">
        <v>2129.4426225095399</v>
      </c>
      <c r="S1270" s="2">
        <v>0.104303375096468</v>
      </c>
      <c r="T1270" s="3">
        <v>0.34781080642214002</v>
      </c>
      <c r="W1270" s="33">
        <v>911.41114119999997</v>
      </c>
      <c r="X1270" s="34">
        <v>0.36149150800000002</v>
      </c>
      <c r="Y1270" s="37">
        <v>6.8918844000000007E-2</v>
      </c>
      <c r="Z1270" s="36">
        <v>1</v>
      </c>
      <c r="AB1270" s="11">
        <v>2550.62598012737</v>
      </c>
      <c r="AC1270" s="11">
        <v>4.2758684858492602E-2</v>
      </c>
      <c r="AD1270" s="12">
        <v>0.89785515995130505</v>
      </c>
      <c r="AG1270">
        <v>0</v>
      </c>
    </row>
    <row r="1271" spans="1:33" x14ac:dyDescent="0.25">
      <c r="A1271" t="s">
        <v>861</v>
      </c>
      <c r="B1271" t="s">
        <v>862</v>
      </c>
      <c r="C1271" t="s">
        <v>24</v>
      </c>
      <c r="D1271" t="s">
        <v>28</v>
      </c>
      <c r="E1271">
        <v>2871313</v>
      </c>
      <c r="F1271">
        <v>2872785</v>
      </c>
      <c r="G1271" t="s">
        <v>26</v>
      </c>
      <c r="H1271" t="s">
        <v>863</v>
      </c>
      <c r="I1271">
        <v>1</v>
      </c>
      <c r="J1271" t="s">
        <v>27</v>
      </c>
      <c r="K1271" s="28">
        <f t="shared" si="38"/>
        <v>1</v>
      </c>
      <c r="L1271" s="28">
        <f t="shared" si="39"/>
        <v>0</v>
      </c>
      <c r="M1271" s="5">
        <v>1792.3876266744401</v>
      </c>
      <c r="N1271" s="6">
        <v>-0.17526902160312</v>
      </c>
      <c r="O1271" s="7">
        <v>0.28552805026225497</v>
      </c>
      <c r="R1271" s="1">
        <v>1529.89592128461</v>
      </c>
      <c r="S1271" s="2">
        <v>0.14464278973029199</v>
      </c>
      <c r="T1271" s="3">
        <v>0.37969467571035498</v>
      </c>
      <c r="W1271" s="33">
        <v>1063.81898</v>
      </c>
      <c r="X1271" s="34">
        <v>0.33591067899999999</v>
      </c>
      <c r="Y1271" s="37">
        <v>8.4996075000000004E-2</v>
      </c>
      <c r="Z1271" s="36">
        <v>1</v>
      </c>
      <c r="AB1271" s="11">
        <v>1767.0688901656699</v>
      </c>
      <c r="AC1271" s="11">
        <v>0.13999294802685699</v>
      </c>
      <c r="AD1271" s="12">
        <v>0.68443965479328905</v>
      </c>
      <c r="AG1271">
        <v>0</v>
      </c>
    </row>
    <row r="1272" spans="1:33" x14ac:dyDescent="0.25">
      <c r="A1272" t="s">
        <v>2833</v>
      </c>
      <c r="B1272" t="s">
        <v>2834</v>
      </c>
      <c r="C1272" t="s">
        <v>24</v>
      </c>
      <c r="D1272" t="s">
        <v>28</v>
      </c>
      <c r="E1272">
        <v>362437</v>
      </c>
      <c r="F1272">
        <v>362757</v>
      </c>
      <c r="G1272" t="s">
        <v>30</v>
      </c>
      <c r="H1272" t="s">
        <v>59</v>
      </c>
      <c r="I1272">
        <v>1</v>
      </c>
      <c r="J1272" t="s">
        <v>27</v>
      </c>
      <c r="K1272" s="28">
        <f t="shared" si="38"/>
        <v>1</v>
      </c>
      <c r="L1272" s="28">
        <f t="shared" si="39"/>
        <v>0</v>
      </c>
      <c r="M1272" s="5">
        <v>458.45292839556703</v>
      </c>
      <c r="N1272" s="6">
        <v>-0.175923919785027</v>
      </c>
      <c r="O1272" s="7">
        <v>0.416527167557319</v>
      </c>
      <c r="R1272" s="1">
        <v>289.75978912059901</v>
      </c>
      <c r="S1272" s="2">
        <v>-0.35906691960047499</v>
      </c>
      <c r="T1272" s="3">
        <v>0.120911941606218</v>
      </c>
      <c r="W1272" s="33">
        <v>41.090326560000001</v>
      </c>
      <c r="X1272" s="34">
        <v>-0.99458934499999996</v>
      </c>
      <c r="Y1272" s="37">
        <v>7.2518921E-2</v>
      </c>
      <c r="Z1272" s="36">
        <v>1</v>
      </c>
      <c r="AB1272" s="11">
        <v>247.294187198533</v>
      </c>
      <c r="AC1272" s="11">
        <v>-0.11504398047337799</v>
      </c>
      <c r="AD1272" s="12">
        <v>0.83939571754523501</v>
      </c>
      <c r="AG1272">
        <v>0</v>
      </c>
    </row>
    <row r="1273" spans="1:33" x14ac:dyDescent="0.25">
      <c r="A1273" t="s">
        <v>4547</v>
      </c>
      <c r="B1273" t="s">
        <v>4548</v>
      </c>
      <c r="C1273" t="s">
        <v>24</v>
      </c>
      <c r="D1273" t="s">
        <v>28</v>
      </c>
      <c r="E1273">
        <v>2007899</v>
      </c>
      <c r="F1273">
        <v>2008138</v>
      </c>
      <c r="G1273" t="s">
        <v>30</v>
      </c>
      <c r="H1273" t="s">
        <v>59</v>
      </c>
      <c r="I1273">
        <v>1</v>
      </c>
      <c r="J1273" t="s">
        <v>27</v>
      </c>
      <c r="K1273" s="28">
        <f t="shared" si="38"/>
        <v>1</v>
      </c>
      <c r="L1273" s="28">
        <f t="shared" si="39"/>
        <v>0</v>
      </c>
      <c r="M1273" s="5">
        <v>769.05924124840601</v>
      </c>
      <c r="N1273" s="6">
        <v>-0.177093608498786</v>
      </c>
      <c r="O1273" s="7">
        <v>0.67707096224975305</v>
      </c>
      <c r="R1273" s="1">
        <v>337.34867928509198</v>
      </c>
      <c r="S1273" s="2">
        <v>-0.30050218028479297</v>
      </c>
      <c r="T1273" s="3">
        <v>0.128468369952909</v>
      </c>
      <c r="W1273" s="33">
        <v>83.143930549999993</v>
      </c>
      <c r="X1273" s="34">
        <v>0.87350285000000005</v>
      </c>
      <c r="Y1273" s="37">
        <v>1.99299E-4</v>
      </c>
      <c r="Z1273" s="36">
        <v>1</v>
      </c>
      <c r="AB1273" s="11">
        <v>495.377536584513</v>
      </c>
      <c r="AC1273" s="11">
        <v>4.9624491841300904E-3</v>
      </c>
      <c r="AD1273" s="12">
        <v>0.99510532676560803</v>
      </c>
      <c r="AG1273">
        <v>0</v>
      </c>
    </row>
    <row r="1274" spans="1:33" x14ac:dyDescent="0.25">
      <c r="A1274" t="s">
        <v>1590</v>
      </c>
      <c r="B1274" t="s">
        <v>1590</v>
      </c>
      <c r="C1274" t="s">
        <v>24</v>
      </c>
      <c r="D1274" t="s">
        <v>28</v>
      </c>
      <c r="E1274">
        <v>4862628</v>
      </c>
      <c r="F1274">
        <v>4865744</v>
      </c>
      <c r="G1274" t="s">
        <v>26</v>
      </c>
      <c r="H1274" t="s">
        <v>1591</v>
      </c>
      <c r="I1274">
        <v>0</v>
      </c>
      <c r="J1274" t="s">
        <v>27</v>
      </c>
      <c r="K1274" s="28">
        <f t="shared" si="38"/>
        <v>1</v>
      </c>
      <c r="L1274" s="28">
        <f t="shared" si="39"/>
        <v>0</v>
      </c>
      <c r="M1274" s="5">
        <v>442.89920304489902</v>
      </c>
      <c r="N1274" s="6">
        <v>-0.177523590495161</v>
      </c>
      <c r="O1274" s="7">
        <v>0.40515638535366499</v>
      </c>
      <c r="R1274" s="1">
        <v>342.19826662221101</v>
      </c>
      <c r="S1274" s="2">
        <v>-0.25660829438362698</v>
      </c>
      <c r="T1274" s="3">
        <v>6.7441458808691304E-2</v>
      </c>
      <c r="U1274" s="4">
        <v>1</v>
      </c>
      <c r="W1274" s="33">
        <v>173.68920420000001</v>
      </c>
      <c r="X1274" s="34">
        <v>-0.19966578099999999</v>
      </c>
      <c r="Y1274" s="37">
        <v>0.607188057</v>
      </c>
      <c r="AB1274" s="11">
        <v>349.12205382321298</v>
      </c>
      <c r="AC1274" s="11">
        <v>-4.0265401211202201E-2</v>
      </c>
      <c r="AD1274" s="12">
        <v>0.92234899550167404</v>
      </c>
      <c r="AG1274">
        <v>0</v>
      </c>
    </row>
    <row r="1275" spans="1:33" x14ac:dyDescent="0.25">
      <c r="A1275" t="s">
        <v>4005</v>
      </c>
      <c r="B1275" t="s">
        <v>4006</v>
      </c>
      <c r="C1275" t="s">
        <v>24</v>
      </c>
      <c r="D1275" t="s">
        <v>28</v>
      </c>
      <c r="E1275">
        <v>1861234</v>
      </c>
      <c r="F1275">
        <v>1862670</v>
      </c>
      <c r="G1275" t="s">
        <v>26</v>
      </c>
      <c r="H1275" t="s">
        <v>59</v>
      </c>
      <c r="I1275">
        <v>1</v>
      </c>
      <c r="J1275" t="s">
        <v>27</v>
      </c>
      <c r="K1275" s="28">
        <f t="shared" si="38"/>
        <v>1</v>
      </c>
      <c r="L1275" s="28">
        <f t="shared" si="39"/>
        <v>0</v>
      </c>
      <c r="M1275" s="5">
        <v>612.19998050647905</v>
      </c>
      <c r="N1275" s="6">
        <v>-0.177998021196662</v>
      </c>
      <c r="O1275" s="7">
        <v>0.30804056995465001</v>
      </c>
      <c r="R1275" s="1">
        <v>325.39356565279002</v>
      </c>
      <c r="S1275" s="2">
        <v>-0.76527830972813105</v>
      </c>
      <c r="T1275" s="9">
        <v>4.3238104351622702E-5</v>
      </c>
      <c r="U1275" s="4">
        <v>1</v>
      </c>
      <c r="V1275" s="9"/>
      <c r="W1275" s="33">
        <v>67.914352829999999</v>
      </c>
      <c r="X1275" s="34">
        <v>-0.42211253999999998</v>
      </c>
      <c r="Y1275" s="37">
        <v>0.32915652099999998</v>
      </c>
      <c r="AB1275" s="11">
        <v>181.94949315332099</v>
      </c>
      <c r="AC1275" s="11">
        <v>-3.3045383108594298E-2</v>
      </c>
      <c r="AD1275" s="12">
        <v>0.962468185426684</v>
      </c>
      <c r="AG1275">
        <v>0</v>
      </c>
    </row>
    <row r="1276" spans="1:33" x14ac:dyDescent="0.25">
      <c r="A1276" t="s">
        <v>117</v>
      </c>
      <c r="B1276" t="s">
        <v>118</v>
      </c>
      <c r="C1276" t="s">
        <v>24</v>
      </c>
      <c r="D1276" t="s">
        <v>119</v>
      </c>
      <c r="E1276">
        <v>4353536</v>
      </c>
      <c r="F1276">
        <v>4353611</v>
      </c>
      <c r="G1276" t="s">
        <v>30</v>
      </c>
      <c r="H1276" t="s">
        <v>120</v>
      </c>
      <c r="I1276">
        <v>1</v>
      </c>
      <c r="J1276" t="s">
        <v>27</v>
      </c>
      <c r="K1276" s="28">
        <f t="shared" si="38"/>
        <v>1</v>
      </c>
      <c r="L1276" s="28">
        <f t="shared" si="39"/>
        <v>0</v>
      </c>
      <c r="M1276" s="5">
        <v>155109.19105537501</v>
      </c>
      <c r="N1276" s="6">
        <v>-0.17801019205278401</v>
      </c>
      <c r="O1276" s="7">
        <v>0.59711918578340895</v>
      </c>
      <c r="R1276" s="1">
        <v>133190.582143109</v>
      </c>
      <c r="S1276" s="2">
        <v>-4.3662429964175201E-2</v>
      </c>
      <c r="T1276" s="3">
        <v>0.91965115033345801</v>
      </c>
      <c r="W1276" s="33">
        <v>37993.173009999999</v>
      </c>
      <c r="X1276" s="34">
        <v>-0.12095763399999999</v>
      </c>
      <c r="Y1276" s="37">
        <v>0.81438731600000003</v>
      </c>
      <c r="AB1276" s="11">
        <v>107491.55664305099</v>
      </c>
      <c r="AC1276" s="11">
        <v>-0.67535420729659901</v>
      </c>
      <c r="AD1276" s="12">
        <v>5.41023174511336E-2</v>
      </c>
      <c r="AE1276" s="13">
        <v>1</v>
      </c>
      <c r="AG1276">
        <v>0</v>
      </c>
    </row>
    <row r="1277" spans="1:33" x14ac:dyDescent="0.25">
      <c r="A1277" t="s">
        <v>2475</v>
      </c>
      <c r="B1277" t="s">
        <v>2476</v>
      </c>
      <c r="C1277" t="s">
        <v>24</v>
      </c>
      <c r="D1277" t="s">
        <v>28</v>
      </c>
      <c r="E1277">
        <v>1391438</v>
      </c>
      <c r="F1277">
        <v>1392976</v>
      </c>
      <c r="G1277" t="s">
        <v>30</v>
      </c>
      <c r="H1277" t="s">
        <v>2477</v>
      </c>
      <c r="I1277">
        <v>1</v>
      </c>
      <c r="J1277" t="s">
        <v>27</v>
      </c>
      <c r="K1277" s="28">
        <f t="shared" si="38"/>
        <v>1</v>
      </c>
      <c r="L1277" s="28">
        <f t="shared" si="39"/>
        <v>0</v>
      </c>
      <c r="M1277" s="5">
        <v>306.61602622603903</v>
      </c>
      <c r="N1277" s="6">
        <v>-0.17884977747501599</v>
      </c>
      <c r="O1277" s="7">
        <v>0.56839969328701601</v>
      </c>
      <c r="R1277" s="1">
        <v>101.533624988003</v>
      </c>
      <c r="S1277" s="2">
        <v>7.8110119772638702E-3</v>
      </c>
      <c r="T1277" s="3">
        <v>0.989984122866294</v>
      </c>
      <c r="W1277" s="33">
        <v>23.31387934</v>
      </c>
      <c r="X1277" s="34">
        <v>-0.37016732299999999</v>
      </c>
      <c r="Y1277" s="37">
        <v>0.61942790999999997</v>
      </c>
      <c r="AB1277" s="11">
        <v>321.34765760033599</v>
      </c>
      <c r="AC1277" s="11">
        <v>0.53292822004375195</v>
      </c>
      <c r="AD1277" s="12">
        <v>9.8136457507838004E-2</v>
      </c>
      <c r="AE1277" s="13">
        <v>1</v>
      </c>
      <c r="AG1277">
        <v>0</v>
      </c>
    </row>
    <row r="1278" spans="1:33" x14ac:dyDescent="0.25">
      <c r="A1278" t="s">
        <v>4456</v>
      </c>
      <c r="B1278" t="s">
        <v>4457</v>
      </c>
      <c r="C1278" t="s">
        <v>24</v>
      </c>
      <c r="D1278" t="s">
        <v>28</v>
      </c>
      <c r="E1278">
        <v>4939986</v>
      </c>
      <c r="F1278">
        <v>4941536</v>
      </c>
      <c r="G1278" t="s">
        <v>26</v>
      </c>
      <c r="H1278" t="s">
        <v>59</v>
      </c>
      <c r="I1278">
        <v>1</v>
      </c>
      <c r="J1278" t="s">
        <v>27</v>
      </c>
      <c r="K1278" s="28">
        <f t="shared" si="38"/>
        <v>2</v>
      </c>
      <c r="L1278" s="28">
        <f t="shared" si="39"/>
        <v>0</v>
      </c>
      <c r="M1278" s="5">
        <v>272.96928922914498</v>
      </c>
      <c r="N1278" s="6">
        <v>-0.17920776761193799</v>
      </c>
      <c r="O1278" s="7">
        <v>0.45623275473561498</v>
      </c>
      <c r="R1278" s="1">
        <v>367.48353351387698</v>
      </c>
      <c r="S1278" s="2">
        <v>0.36200686511278601</v>
      </c>
      <c r="T1278" s="3">
        <v>8.2022273349425606E-2</v>
      </c>
      <c r="U1278" s="4">
        <v>1</v>
      </c>
      <c r="W1278" s="33">
        <v>73.75237577</v>
      </c>
      <c r="X1278" s="34">
        <v>-0.92714738100000005</v>
      </c>
      <c r="Y1278" s="37">
        <v>3.482597E-3</v>
      </c>
      <c r="Z1278" s="36">
        <v>1</v>
      </c>
      <c r="AB1278" s="11">
        <v>447.22074832101703</v>
      </c>
      <c r="AC1278" s="11">
        <v>-0.34420480538332798</v>
      </c>
      <c r="AD1278" s="12">
        <v>0.27497073816692702</v>
      </c>
      <c r="AG1278">
        <v>0</v>
      </c>
    </row>
    <row r="1279" spans="1:33" x14ac:dyDescent="0.25">
      <c r="A1279" t="s">
        <v>121</v>
      </c>
      <c r="B1279" t="s">
        <v>122</v>
      </c>
      <c r="C1279" t="s">
        <v>24</v>
      </c>
      <c r="D1279" t="s">
        <v>119</v>
      </c>
      <c r="E1279">
        <v>4539212</v>
      </c>
      <c r="F1279">
        <v>4539287</v>
      </c>
      <c r="G1279" t="s">
        <v>30</v>
      </c>
      <c r="H1279" t="s">
        <v>120</v>
      </c>
      <c r="I1279">
        <v>1</v>
      </c>
      <c r="J1279" t="s">
        <v>27</v>
      </c>
      <c r="K1279" s="28">
        <f t="shared" si="38"/>
        <v>1</v>
      </c>
      <c r="L1279" s="28">
        <f t="shared" si="39"/>
        <v>0</v>
      </c>
      <c r="M1279" s="5">
        <v>155358.36493615099</v>
      </c>
      <c r="N1279" s="6">
        <v>-0.179446002321864</v>
      </c>
      <c r="O1279" s="7">
        <v>0.596954054182399</v>
      </c>
      <c r="R1279" s="1">
        <v>133248.99201431699</v>
      </c>
      <c r="S1279" s="2">
        <v>-3.9664241754631797E-2</v>
      </c>
      <c r="T1279" s="3">
        <v>0.92736730688814695</v>
      </c>
      <c r="W1279" s="33">
        <v>38056.085610000002</v>
      </c>
      <c r="X1279" s="34">
        <v>-0.127232444</v>
      </c>
      <c r="Y1279" s="37">
        <v>0.80582821199999999</v>
      </c>
      <c r="AB1279" s="11">
        <v>107587.92449436001</v>
      </c>
      <c r="AC1279" s="11">
        <v>-0.67552012547648699</v>
      </c>
      <c r="AD1279" s="12">
        <v>5.28583524917366E-2</v>
      </c>
      <c r="AE1279" s="13">
        <v>1</v>
      </c>
      <c r="AG1279">
        <v>0</v>
      </c>
    </row>
    <row r="1280" spans="1:33" x14ac:dyDescent="0.25">
      <c r="A1280" t="s">
        <v>1053</v>
      </c>
      <c r="B1280" t="s">
        <v>1054</v>
      </c>
      <c r="C1280" t="s">
        <v>24</v>
      </c>
      <c r="D1280" t="s">
        <v>28</v>
      </c>
      <c r="E1280">
        <v>4785271</v>
      </c>
      <c r="F1280">
        <v>4785891</v>
      </c>
      <c r="G1280" t="s">
        <v>30</v>
      </c>
      <c r="H1280" t="s">
        <v>1055</v>
      </c>
      <c r="I1280">
        <v>1</v>
      </c>
      <c r="J1280" t="s">
        <v>27</v>
      </c>
      <c r="K1280" s="28">
        <f t="shared" si="38"/>
        <v>1</v>
      </c>
      <c r="L1280" s="28">
        <f t="shared" si="39"/>
        <v>0</v>
      </c>
      <c r="M1280" s="5">
        <v>1059.42023884381</v>
      </c>
      <c r="N1280" s="6">
        <v>-0.18007146868685101</v>
      </c>
      <c r="O1280" s="7">
        <v>0.35974492284342302</v>
      </c>
      <c r="R1280" s="1">
        <v>1110.4792580138401</v>
      </c>
      <c r="S1280" s="2">
        <v>-0.29966969880376199</v>
      </c>
      <c r="T1280" s="3">
        <v>3.2843429659801401E-2</v>
      </c>
      <c r="U1280" s="4">
        <v>1</v>
      </c>
      <c r="W1280" s="33">
        <v>376.6638461</v>
      </c>
      <c r="X1280" s="34">
        <v>-0.14320580399999999</v>
      </c>
      <c r="Y1280" s="37">
        <v>0.71190355000000005</v>
      </c>
      <c r="AB1280" s="11">
        <v>871.64474155661503</v>
      </c>
      <c r="AC1280" s="11">
        <v>1.18590637257746E-2</v>
      </c>
      <c r="AD1280" s="12">
        <v>0.97810365915531305</v>
      </c>
      <c r="AG1280">
        <v>0</v>
      </c>
    </row>
    <row r="1281" spans="1:33" x14ac:dyDescent="0.25">
      <c r="A1281" t="s">
        <v>4076</v>
      </c>
      <c r="B1281" t="s">
        <v>4077</v>
      </c>
      <c r="C1281" t="s">
        <v>24</v>
      </c>
      <c r="D1281" t="s">
        <v>28</v>
      </c>
      <c r="E1281">
        <v>2343776</v>
      </c>
      <c r="F1281">
        <v>2345461</v>
      </c>
      <c r="G1281" t="s">
        <v>26</v>
      </c>
      <c r="H1281" t="s">
        <v>4078</v>
      </c>
      <c r="I1281">
        <v>1</v>
      </c>
      <c r="J1281" t="s">
        <v>27</v>
      </c>
      <c r="K1281" s="28">
        <f t="shared" si="38"/>
        <v>2</v>
      </c>
      <c r="L1281" s="28">
        <f t="shared" si="39"/>
        <v>0</v>
      </c>
      <c r="M1281" s="5">
        <v>396.80578116003898</v>
      </c>
      <c r="N1281" s="6">
        <v>-0.18007646700815899</v>
      </c>
      <c r="O1281" s="7">
        <v>0.46309547235881898</v>
      </c>
      <c r="R1281" s="1">
        <v>539.49288983112899</v>
      </c>
      <c r="S1281" s="2">
        <v>-0.37528735755600601</v>
      </c>
      <c r="T1281" s="3">
        <v>3.5502895769775E-2</v>
      </c>
      <c r="U1281" s="4">
        <v>1</v>
      </c>
      <c r="W1281" s="33">
        <v>96.123397209999993</v>
      </c>
      <c r="X1281" s="34">
        <v>-0.65312221800000003</v>
      </c>
      <c r="Y1281" s="37">
        <v>3.0169254999999999E-2</v>
      </c>
      <c r="Z1281" s="36">
        <v>1</v>
      </c>
      <c r="AB1281" s="11">
        <v>889.395330376679</v>
      </c>
      <c r="AC1281" s="11">
        <v>-0.141724924247801</v>
      </c>
      <c r="AD1281" s="12">
        <v>0.47116562168917497</v>
      </c>
      <c r="AG1281">
        <v>0</v>
      </c>
    </row>
    <row r="1282" spans="1:33" x14ac:dyDescent="0.25">
      <c r="A1282" t="s">
        <v>2143</v>
      </c>
      <c r="B1282" t="s">
        <v>2144</v>
      </c>
      <c r="C1282" t="s">
        <v>24</v>
      </c>
      <c r="D1282" t="s">
        <v>28</v>
      </c>
      <c r="E1282">
        <v>133794</v>
      </c>
      <c r="F1282">
        <v>135218</v>
      </c>
      <c r="G1282" t="s">
        <v>30</v>
      </c>
      <c r="H1282" t="s">
        <v>2145</v>
      </c>
      <c r="I1282">
        <v>1</v>
      </c>
      <c r="J1282" t="s">
        <v>27</v>
      </c>
      <c r="K1282" s="28">
        <f t="shared" ref="K1282:K1345" si="40">P1282+U1282+Z1282+AE1282</f>
        <v>1</v>
      </c>
      <c r="L1282" s="28">
        <f t="shared" ref="L1282:L1345" si="41">Q1282+V1282+AA1282+AF1282</f>
        <v>0</v>
      </c>
      <c r="M1282" s="5">
        <v>16061.328005474899</v>
      </c>
      <c r="N1282" s="6">
        <v>-0.18014423477026001</v>
      </c>
      <c r="O1282" s="7">
        <v>0.285768276559069</v>
      </c>
      <c r="R1282" s="1">
        <v>17735.071160246</v>
      </c>
      <c r="S1282" s="2">
        <v>3.2058507822325298E-2</v>
      </c>
      <c r="T1282" s="3">
        <v>0.86551714064935104</v>
      </c>
      <c r="W1282" s="33">
        <v>6802.7119519999997</v>
      </c>
      <c r="X1282" s="34">
        <v>-0.335991924</v>
      </c>
      <c r="Y1282" s="37">
        <v>3.4540937000000001E-2</v>
      </c>
      <c r="Z1282" s="36">
        <v>1</v>
      </c>
      <c r="AB1282" s="11">
        <v>11581.954989154199</v>
      </c>
      <c r="AC1282" s="11">
        <v>1.9872295444542401E-2</v>
      </c>
      <c r="AD1282" s="12">
        <v>0.95208415086352105</v>
      </c>
      <c r="AG1282">
        <v>0</v>
      </c>
    </row>
    <row r="1283" spans="1:33" x14ac:dyDescent="0.25">
      <c r="A1283" t="s">
        <v>271</v>
      </c>
      <c r="B1283" t="s">
        <v>272</v>
      </c>
      <c r="C1283" t="s">
        <v>24</v>
      </c>
      <c r="D1283" t="s">
        <v>28</v>
      </c>
      <c r="E1283">
        <v>1934004</v>
      </c>
      <c r="F1283">
        <v>1935482</v>
      </c>
      <c r="G1283" t="s">
        <v>26</v>
      </c>
      <c r="H1283" t="s">
        <v>273</v>
      </c>
      <c r="I1283">
        <v>1</v>
      </c>
      <c r="J1283" t="s">
        <v>27</v>
      </c>
      <c r="K1283" s="28">
        <f t="shared" si="40"/>
        <v>1</v>
      </c>
      <c r="L1283" s="28">
        <f t="shared" si="41"/>
        <v>1</v>
      </c>
      <c r="M1283" s="5">
        <v>388.061270450454</v>
      </c>
      <c r="N1283" s="6">
        <v>-0.180191980912462</v>
      </c>
      <c r="O1283" s="7">
        <v>0.52820560518583803</v>
      </c>
      <c r="R1283" s="1">
        <v>178.11969601288899</v>
      </c>
      <c r="S1283" s="2">
        <v>-1.53931102502329</v>
      </c>
      <c r="T1283" s="9">
        <v>3.9235333893802199E-13</v>
      </c>
      <c r="U1283" s="4">
        <v>1</v>
      </c>
      <c r="V1283" s="3">
        <v>1</v>
      </c>
      <c r="W1283" s="33">
        <v>6.6949949069999999</v>
      </c>
      <c r="X1283" s="34">
        <v>-1.178597001</v>
      </c>
      <c r="Y1283" s="37">
        <v>0.33100606799999999</v>
      </c>
      <c r="AB1283" s="11">
        <v>15.2101817251068</v>
      </c>
      <c r="AC1283" s="11">
        <v>-7.9299573305691706E-2</v>
      </c>
      <c r="AD1283" s="12">
        <v>0.950646707417241</v>
      </c>
      <c r="AG1283">
        <v>0</v>
      </c>
    </row>
    <row r="1284" spans="1:33" x14ac:dyDescent="0.25">
      <c r="A1284" t="s">
        <v>1476</v>
      </c>
      <c r="B1284" t="s">
        <v>1476</v>
      </c>
      <c r="C1284" t="s">
        <v>24</v>
      </c>
      <c r="D1284" t="s">
        <v>28</v>
      </c>
      <c r="E1284">
        <v>2618882</v>
      </c>
      <c r="F1284">
        <v>2619178</v>
      </c>
      <c r="G1284" t="s">
        <v>26</v>
      </c>
      <c r="H1284" t="s">
        <v>1374</v>
      </c>
      <c r="I1284">
        <v>0</v>
      </c>
      <c r="J1284" t="s">
        <v>1468</v>
      </c>
      <c r="K1284" s="28">
        <f t="shared" si="40"/>
        <v>1</v>
      </c>
      <c r="L1284" s="28">
        <f t="shared" si="41"/>
        <v>1</v>
      </c>
      <c r="M1284" s="5">
        <v>41.352697828890598</v>
      </c>
      <c r="N1284" s="6">
        <v>-0.180368458985837</v>
      </c>
      <c r="O1284" s="7">
        <v>0.75359621159520396</v>
      </c>
      <c r="R1284" s="1">
        <v>139.325524978592</v>
      </c>
      <c r="S1284" s="2">
        <v>1.0111868034210201</v>
      </c>
      <c r="T1284" s="3">
        <v>2.8752922512150598E-4</v>
      </c>
      <c r="U1284" s="4">
        <v>1</v>
      </c>
      <c r="V1284" s="3">
        <v>1</v>
      </c>
      <c r="W1284" s="33">
        <v>19.671959579999999</v>
      </c>
      <c r="X1284" s="34">
        <v>-0.42817959300000002</v>
      </c>
      <c r="Y1284" s="37">
        <v>0.56741002600000001</v>
      </c>
      <c r="AB1284" s="11">
        <v>25.167694609594399</v>
      </c>
      <c r="AC1284" s="11">
        <v>-0.83636867026722606</v>
      </c>
      <c r="AD1284" s="12">
        <v>0.158981642013337</v>
      </c>
      <c r="AG1284">
        <v>0</v>
      </c>
    </row>
    <row r="1285" spans="1:33" x14ac:dyDescent="0.25">
      <c r="A1285" t="s">
        <v>123</v>
      </c>
      <c r="B1285" t="s">
        <v>124</v>
      </c>
      <c r="C1285" t="s">
        <v>24</v>
      </c>
      <c r="D1285" t="s">
        <v>119</v>
      </c>
      <c r="E1285">
        <v>235455</v>
      </c>
      <c r="F1285">
        <v>235530</v>
      </c>
      <c r="G1285" t="s">
        <v>30</v>
      </c>
      <c r="H1285" t="s">
        <v>120</v>
      </c>
      <c r="I1285">
        <v>1</v>
      </c>
      <c r="J1285" t="s">
        <v>27</v>
      </c>
      <c r="K1285" s="28">
        <f t="shared" si="40"/>
        <v>1</v>
      </c>
      <c r="L1285" s="28">
        <f t="shared" si="41"/>
        <v>0</v>
      </c>
      <c r="M1285" s="5">
        <v>155313.94628076599</v>
      </c>
      <c r="N1285" s="6">
        <v>-0.18115995806535001</v>
      </c>
      <c r="O1285" s="7">
        <v>0.59249893494168504</v>
      </c>
      <c r="R1285" s="1">
        <v>133343.28185686001</v>
      </c>
      <c r="S1285" s="2">
        <v>-4.1498725373047801E-2</v>
      </c>
      <c r="T1285" s="3">
        <v>0.92469937935942204</v>
      </c>
      <c r="W1285" s="33">
        <v>38047.06278</v>
      </c>
      <c r="X1285" s="34">
        <v>-0.122432455</v>
      </c>
      <c r="Y1285" s="37">
        <v>0.81380077200000001</v>
      </c>
      <c r="AB1285" s="11">
        <v>107548.96713260299</v>
      </c>
      <c r="AC1285" s="11">
        <v>-0.67481370093672799</v>
      </c>
      <c r="AD1285" s="12">
        <v>5.5177732270831101E-2</v>
      </c>
      <c r="AE1285" s="13">
        <v>1</v>
      </c>
      <c r="AG1285">
        <v>0</v>
      </c>
    </row>
    <row r="1286" spans="1:33" x14ac:dyDescent="0.25">
      <c r="A1286" t="s">
        <v>4488</v>
      </c>
      <c r="B1286" t="s">
        <v>4489</v>
      </c>
      <c r="C1286" t="s">
        <v>24</v>
      </c>
      <c r="D1286" t="s">
        <v>28</v>
      </c>
      <c r="E1286">
        <v>1350967</v>
      </c>
      <c r="F1286">
        <v>1351221</v>
      </c>
      <c r="G1286" t="s">
        <v>30</v>
      </c>
      <c r="H1286" t="s">
        <v>141</v>
      </c>
      <c r="I1286">
        <v>1</v>
      </c>
      <c r="J1286" t="s">
        <v>27</v>
      </c>
      <c r="K1286" s="28">
        <f t="shared" si="40"/>
        <v>1</v>
      </c>
      <c r="L1286" s="28">
        <f t="shared" si="41"/>
        <v>0</v>
      </c>
      <c r="M1286" s="5">
        <v>90.500053545955296</v>
      </c>
      <c r="N1286" s="6">
        <v>-0.18133117689384101</v>
      </c>
      <c r="O1286" s="7">
        <v>0.69026287926707697</v>
      </c>
      <c r="R1286" s="1">
        <v>89.416577570678101</v>
      </c>
      <c r="S1286" s="2">
        <v>-0.60558710972209095</v>
      </c>
      <c r="T1286" s="3">
        <v>3.4310325220807299E-3</v>
      </c>
      <c r="U1286" s="4">
        <v>1</v>
      </c>
      <c r="W1286" s="33">
        <v>4.4009842109999999</v>
      </c>
      <c r="X1286" s="34">
        <v>-1.1304609910000001</v>
      </c>
      <c r="Y1286" s="37" t="s">
        <v>29</v>
      </c>
      <c r="AB1286" s="11">
        <v>30.489072160737798</v>
      </c>
      <c r="AC1286" s="11">
        <v>-0.35033964980525301</v>
      </c>
      <c r="AD1286" s="12">
        <v>0.55483174826945703</v>
      </c>
      <c r="AG1286">
        <v>0</v>
      </c>
    </row>
    <row r="1287" spans="1:33" x14ac:dyDescent="0.25">
      <c r="A1287" t="s">
        <v>3849</v>
      </c>
      <c r="B1287" t="s">
        <v>3850</v>
      </c>
      <c r="C1287" t="s">
        <v>24</v>
      </c>
      <c r="D1287" t="s">
        <v>28</v>
      </c>
      <c r="E1287">
        <v>1018353</v>
      </c>
      <c r="F1287">
        <v>1018682</v>
      </c>
      <c r="G1287" t="s">
        <v>26</v>
      </c>
      <c r="H1287" t="s">
        <v>3851</v>
      </c>
      <c r="I1287">
        <v>1</v>
      </c>
      <c r="J1287" t="s">
        <v>27</v>
      </c>
      <c r="K1287" s="28">
        <f t="shared" si="40"/>
        <v>1</v>
      </c>
      <c r="L1287" s="28">
        <f t="shared" si="41"/>
        <v>0</v>
      </c>
      <c r="M1287" s="5">
        <v>226.65650025683601</v>
      </c>
      <c r="N1287" s="6">
        <v>-0.182926020281032</v>
      </c>
      <c r="O1287" s="7">
        <v>0.52612357009605004</v>
      </c>
      <c r="R1287" s="1">
        <v>235.91223278130701</v>
      </c>
      <c r="S1287" s="2">
        <v>-8.8307531939778902E-2</v>
      </c>
      <c r="T1287" s="3">
        <v>0.76897571785833896</v>
      </c>
      <c r="W1287" s="33">
        <v>115.1242192</v>
      </c>
      <c r="X1287" s="34">
        <v>0.68296930600000005</v>
      </c>
      <c r="Y1287" s="37">
        <v>2.4305490000000002E-3</v>
      </c>
      <c r="Z1287" s="36">
        <v>1</v>
      </c>
      <c r="AB1287" s="11">
        <v>189.301335712011</v>
      </c>
      <c r="AC1287" s="11">
        <v>0.213502407729105</v>
      </c>
      <c r="AD1287" s="12">
        <v>0.66622885430104495</v>
      </c>
      <c r="AG1287">
        <v>0</v>
      </c>
    </row>
    <row r="1288" spans="1:33" x14ac:dyDescent="0.25">
      <c r="A1288" t="s">
        <v>4551</v>
      </c>
      <c r="B1288" t="s">
        <v>4552</v>
      </c>
      <c r="C1288" t="s">
        <v>24</v>
      </c>
      <c r="D1288" t="s">
        <v>28</v>
      </c>
      <c r="E1288">
        <v>2207660</v>
      </c>
      <c r="F1288">
        <v>2207914</v>
      </c>
      <c r="G1288" t="s">
        <v>26</v>
      </c>
      <c r="H1288" t="s">
        <v>4553</v>
      </c>
      <c r="I1288">
        <v>1</v>
      </c>
      <c r="J1288" t="s">
        <v>27</v>
      </c>
      <c r="K1288" s="28">
        <f t="shared" si="40"/>
        <v>1</v>
      </c>
      <c r="L1288" s="28">
        <f t="shared" si="41"/>
        <v>0</v>
      </c>
      <c r="M1288" s="5">
        <v>167.49005644164399</v>
      </c>
      <c r="N1288" s="6">
        <v>-0.183071786177639</v>
      </c>
      <c r="O1288" s="7">
        <v>0.51084926459406099</v>
      </c>
      <c r="R1288" s="1">
        <v>87.583853845165393</v>
      </c>
      <c r="S1288" s="2">
        <v>-0.14682395054235001</v>
      </c>
      <c r="T1288" s="3">
        <v>0.66619834681156898</v>
      </c>
      <c r="W1288" s="33">
        <v>40.664989800000001</v>
      </c>
      <c r="X1288" s="34">
        <v>0.196899295</v>
      </c>
      <c r="Y1288" s="37">
        <v>0.74946124999999997</v>
      </c>
      <c r="AB1288" s="11">
        <v>173.37112526185899</v>
      </c>
      <c r="AC1288" s="11">
        <v>-0.479926860751897</v>
      </c>
      <c r="AD1288" s="12">
        <v>4.8764759148895401E-2</v>
      </c>
      <c r="AE1288" s="13">
        <v>1</v>
      </c>
      <c r="AG1288">
        <v>0</v>
      </c>
    </row>
    <row r="1289" spans="1:33" x14ac:dyDescent="0.25">
      <c r="A1289" t="s">
        <v>2969</v>
      </c>
      <c r="B1289" t="s">
        <v>2970</v>
      </c>
      <c r="C1289" t="s">
        <v>24</v>
      </c>
      <c r="D1289" t="s">
        <v>28</v>
      </c>
      <c r="E1289">
        <v>2931405</v>
      </c>
      <c r="F1289">
        <v>2932133</v>
      </c>
      <c r="G1289" t="s">
        <v>26</v>
      </c>
      <c r="H1289" t="s">
        <v>2965</v>
      </c>
      <c r="I1289">
        <v>1</v>
      </c>
      <c r="J1289" t="s">
        <v>27</v>
      </c>
      <c r="K1289" s="28">
        <f t="shared" si="40"/>
        <v>1</v>
      </c>
      <c r="L1289" s="28">
        <f t="shared" si="41"/>
        <v>0</v>
      </c>
      <c r="M1289" s="5">
        <v>1663.3547613737101</v>
      </c>
      <c r="N1289" s="6">
        <v>-0.18331895991003999</v>
      </c>
      <c r="O1289" s="7">
        <v>0.272127468659417</v>
      </c>
      <c r="R1289" s="1">
        <v>1023.73776993048</v>
      </c>
      <c r="S1289" s="2">
        <v>-0.14461291061881501</v>
      </c>
      <c r="T1289" s="3">
        <v>0.34943184854755899</v>
      </c>
      <c r="W1289" s="33">
        <v>572.40281110000001</v>
      </c>
      <c r="X1289" s="34">
        <v>0.369352982</v>
      </c>
      <c r="Y1289" s="37">
        <v>1.4614261999999999E-2</v>
      </c>
      <c r="Z1289" s="36">
        <v>1</v>
      </c>
      <c r="AB1289" s="11">
        <v>1799.22536927705</v>
      </c>
      <c r="AC1289" s="11">
        <v>0.24510397927357699</v>
      </c>
      <c r="AD1289" s="12">
        <v>0.37995257632674301</v>
      </c>
      <c r="AG1289">
        <v>0</v>
      </c>
    </row>
    <row r="1290" spans="1:33" x14ac:dyDescent="0.25">
      <c r="A1290" t="s">
        <v>2518</v>
      </c>
      <c r="B1290" t="s">
        <v>2519</v>
      </c>
      <c r="C1290" t="s">
        <v>24</v>
      </c>
      <c r="D1290" t="s">
        <v>28</v>
      </c>
      <c r="E1290">
        <v>3748052</v>
      </c>
      <c r="F1290">
        <v>3750595</v>
      </c>
      <c r="G1290" t="s">
        <v>30</v>
      </c>
      <c r="H1290" t="s">
        <v>2520</v>
      </c>
      <c r="I1290">
        <v>1</v>
      </c>
      <c r="J1290" t="s">
        <v>27</v>
      </c>
      <c r="K1290" s="28">
        <f t="shared" si="40"/>
        <v>1</v>
      </c>
      <c r="L1290" s="28">
        <f t="shared" si="41"/>
        <v>0</v>
      </c>
      <c r="M1290" s="5">
        <v>202.02984937696399</v>
      </c>
      <c r="N1290" s="6">
        <v>-0.184774201968775</v>
      </c>
      <c r="O1290" s="7">
        <v>0.48638400802559001</v>
      </c>
      <c r="R1290" s="1">
        <v>185.75309489371</v>
      </c>
      <c r="S1290" s="2">
        <v>0.55694891986774997</v>
      </c>
      <c r="T1290" s="3">
        <v>5.7981359642072803E-3</v>
      </c>
      <c r="U1290" s="4">
        <v>1</v>
      </c>
      <c r="W1290" s="33">
        <v>110.43635829999999</v>
      </c>
      <c r="X1290" s="34">
        <v>0.36391098500000002</v>
      </c>
      <c r="Y1290" s="37">
        <v>0.53499008599999998</v>
      </c>
      <c r="AB1290" s="11">
        <v>60.530077143339199</v>
      </c>
      <c r="AC1290" s="11">
        <v>0.50417275146817098</v>
      </c>
      <c r="AD1290" s="12">
        <v>0.23821605383621999</v>
      </c>
      <c r="AG1290">
        <v>0</v>
      </c>
    </row>
    <row r="1291" spans="1:33" x14ac:dyDescent="0.25">
      <c r="A1291" t="s">
        <v>1419</v>
      </c>
      <c r="B1291" t="s">
        <v>1419</v>
      </c>
      <c r="C1291" t="s">
        <v>24</v>
      </c>
      <c r="D1291" t="s">
        <v>28</v>
      </c>
      <c r="E1291">
        <v>1293600</v>
      </c>
      <c r="F1291">
        <v>1294097</v>
      </c>
      <c r="G1291" t="s">
        <v>30</v>
      </c>
      <c r="H1291" t="s">
        <v>1383</v>
      </c>
      <c r="I1291">
        <v>1</v>
      </c>
      <c r="J1291" t="s">
        <v>745</v>
      </c>
      <c r="K1291" s="28">
        <f t="shared" si="40"/>
        <v>1</v>
      </c>
      <c r="L1291" s="28">
        <f t="shared" si="41"/>
        <v>1</v>
      </c>
      <c r="M1291" s="5">
        <v>20.911475062853299</v>
      </c>
      <c r="N1291" s="6">
        <v>-0.18559380331993799</v>
      </c>
      <c r="O1291" s="7">
        <v>0.82121209508736204</v>
      </c>
      <c r="R1291" s="1">
        <v>13.8172557137304</v>
      </c>
      <c r="S1291" s="2">
        <v>0.26185091549678802</v>
      </c>
      <c r="T1291" s="3">
        <v>0.73949611398497395</v>
      </c>
      <c r="W1291" s="33">
        <v>10.42353554</v>
      </c>
      <c r="X1291" s="34">
        <v>1.493786345</v>
      </c>
      <c r="Y1291" s="37">
        <v>2.3572612E-2</v>
      </c>
      <c r="Z1291" s="36">
        <v>1</v>
      </c>
      <c r="AA1291" s="36">
        <v>1</v>
      </c>
      <c r="AB1291" s="11">
        <v>13.4429712790762</v>
      </c>
      <c r="AC1291" s="11">
        <v>-0.12595910080473399</v>
      </c>
      <c r="AD1291" s="12">
        <v>0.93893287502510103</v>
      </c>
      <c r="AG1291">
        <v>0</v>
      </c>
    </row>
    <row r="1292" spans="1:33" x14ac:dyDescent="0.25">
      <c r="A1292" t="s">
        <v>2292</v>
      </c>
      <c r="B1292" t="s">
        <v>2293</v>
      </c>
      <c r="C1292" t="s">
        <v>24</v>
      </c>
      <c r="D1292" t="s">
        <v>28</v>
      </c>
      <c r="E1292">
        <v>4312823</v>
      </c>
      <c r="F1292">
        <v>4313776</v>
      </c>
      <c r="G1292" t="s">
        <v>26</v>
      </c>
      <c r="H1292" t="s">
        <v>2294</v>
      </c>
      <c r="I1292">
        <v>1</v>
      </c>
      <c r="J1292" t="s">
        <v>27</v>
      </c>
      <c r="K1292" s="28">
        <f t="shared" si="40"/>
        <v>1</v>
      </c>
      <c r="L1292" s="28">
        <f t="shared" si="41"/>
        <v>1</v>
      </c>
      <c r="M1292" s="5">
        <v>46.766341107512197</v>
      </c>
      <c r="N1292" s="6">
        <v>-0.18578672452689199</v>
      </c>
      <c r="O1292" s="7">
        <v>0.75350249368754696</v>
      </c>
      <c r="R1292" s="1">
        <v>30.2502294598033</v>
      </c>
      <c r="S1292" s="2">
        <v>-0.231111276094144</v>
      </c>
      <c r="T1292" s="3">
        <v>0.651875443756605</v>
      </c>
      <c r="W1292" s="33">
        <v>50.086333809999999</v>
      </c>
      <c r="X1292" s="34">
        <v>-1.053614654</v>
      </c>
      <c r="Y1292" s="37">
        <v>1.731731E-3</v>
      </c>
      <c r="Z1292" s="36">
        <v>1</v>
      </c>
      <c r="AA1292" s="36">
        <v>1</v>
      </c>
      <c r="AB1292" s="11">
        <v>40.451792121031801</v>
      </c>
      <c r="AC1292" s="11">
        <v>0.293611948577437</v>
      </c>
      <c r="AD1292" s="12">
        <v>0.56893131707283595</v>
      </c>
      <c r="AG1292">
        <v>0</v>
      </c>
    </row>
    <row r="1293" spans="1:33" x14ac:dyDescent="0.25">
      <c r="A1293" t="s">
        <v>3383</v>
      </c>
      <c r="B1293" t="s">
        <v>3384</v>
      </c>
      <c r="C1293" t="s">
        <v>24</v>
      </c>
      <c r="D1293" t="s">
        <v>28</v>
      </c>
      <c r="E1293">
        <v>2768272</v>
      </c>
      <c r="F1293">
        <v>2769222</v>
      </c>
      <c r="G1293" t="s">
        <v>30</v>
      </c>
      <c r="H1293" t="s">
        <v>3385</v>
      </c>
      <c r="I1293">
        <v>1</v>
      </c>
      <c r="J1293" t="s">
        <v>27</v>
      </c>
      <c r="K1293" s="28">
        <f t="shared" si="40"/>
        <v>1</v>
      </c>
      <c r="L1293" s="28">
        <f t="shared" si="41"/>
        <v>1</v>
      </c>
      <c r="M1293" s="5">
        <v>607.83482605744598</v>
      </c>
      <c r="N1293" s="6">
        <v>-0.18714428812283199</v>
      </c>
      <c r="O1293" s="7">
        <v>0.218243785903625</v>
      </c>
      <c r="R1293" s="1">
        <v>483.71469810301602</v>
      </c>
      <c r="S1293" s="2">
        <v>-0.15725710900766199</v>
      </c>
      <c r="T1293" s="3">
        <v>0.54911470979144295</v>
      </c>
      <c r="W1293" s="33">
        <v>42.548482049999997</v>
      </c>
      <c r="X1293" s="34">
        <v>-1.257625934</v>
      </c>
      <c r="Y1293" s="37">
        <v>4.6750043999999998E-2</v>
      </c>
      <c r="Z1293" s="36">
        <v>1</v>
      </c>
      <c r="AA1293" s="36">
        <v>1</v>
      </c>
      <c r="AB1293" s="11">
        <v>217.99788416808701</v>
      </c>
      <c r="AC1293" s="11">
        <v>-5.7496442565636102E-2</v>
      </c>
      <c r="AD1293" s="12">
        <v>0.93472991004595496</v>
      </c>
      <c r="AG1293">
        <v>0</v>
      </c>
    </row>
    <row r="1294" spans="1:33" x14ac:dyDescent="0.25">
      <c r="A1294" t="s">
        <v>1785</v>
      </c>
      <c r="B1294" t="s">
        <v>1786</v>
      </c>
      <c r="C1294" t="s">
        <v>24</v>
      </c>
      <c r="D1294" t="s">
        <v>28</v>
      </c>
      <c r="E1294">
        <v>4032803</v>
      </c>
      <c r="F1294">
        <v>4034347</v>
      </c>
      <c r="G1294" t="s">
        <v>30</v>
      </c>
      <c r="H1294" t="s">
        <v>1787</v>
      </c>
      <c r="I1294">
        <v>1</v>
      </c>
      <c r="J1294" t="s">
        <v>27</v>
      </c>
      <c r="K1294" s="28">
        <f t="shared" si="40"/>
        <v>1</v>
      </c>
      <c r="L1294" s="28">
        <f t="shared" si="41"/>
        <v>0</v>
      </c>
      <c r="M1294" s="5">
        <v>1185.5525194766401</v>
      </c>
      <c r="N1294" s="6">
        <v>-0.188080152372024</v>
      </c>
      <c r="O1294" s="7">
        <v>0.337161366515278</v>
      </c>
      <c r="R1294" s="1">
        <v>1470.0389638977199</v>
      </c>
      <c r="S1294" s="2">
        <v>0.58264627840526895</v>
      </c>
      <c r="T1294" s="3">
        <v>2.41242750592488E-4</v>
      </c>
      <c r="U1294" s="4">
        <v>1</v>
      </c>
      <c r="W1294" s="33">
        <v>587.36499019999997</v>
      </c>
      <c r="X1294" s="34">
        <v>-0.23613975100000001</v>
      </c>
      <c r="Y1294" s="37">
        <v>0.38473709900000003</v>
      </c>
      <c r="AB1294" s="11">
        <v>967.69499574272902</v>
      </c>
      <c r="AC1294" s="11">
        <v>0.10027560817204099</v>
      </c>
      <c r="AD1294" s="12">
        <v>0.70247912388078804</v>
      </c>
      <c r="AG1294">
        <v>0</v>
      </c>
    </row>
    <row r="1295" spans="1:33" x14ac:dyDescent="0.25">
      <c r="A1295" t="s">
        <v>4673</v>
      </c>
      <c r="B1295" t="s">
        <v>4674</v>
      </c>
      <c r="C1295" t="s">
        <v>24</v>
      </c>
      <c r="D1295" t="s">
        <v>28</v>
      </c>
      <c r="E1295">
        <v>4593836</v>
      </c>
      <c r="F1295">
        <v>4594351</v>
      </c>
      <c r="G1295" t="s">
        <v>26</v>
      </c>
      <c r="H1295" t="s">
        <v>4675</v>
      </c>
      <c r="I1295">
        <v>1</v>
      </c>
      <c r="J1295" t="s">
        <v>27</v>
      </c>
      <c r="K1295" s="28">
        <f t="shared" si="40"/>
        <v>1</v>
      </c>
      <c r="L1295" s="28">
        <f t="shared" si="41"/>
        <v>0</v>
      </c>
      <c r="M1295" s="5">
        <v>870.53198238585298</v>
      </c>
      <c r="N1295" s="6">
        <v>-0.18877660141265501</v>
      </c>
      <c r="O1295" s="7">
        <v>0.38061421210412799</v>
      </c>
      <c r="R1295" s="1">
        <v>1118.5722074512</v>
      </c>
      <c r="S1295" s="2">
        <v>0.15281859430896599</v>
      </c>
      <c r="T1295" s="3">
        <v>0.336686442260755</v>
      </c>
      <c r="W1295" s="33">
        <v>412.04448550000001</v>
      </c>
      <c r="X1295" s="34">
        <v>-5.8471583000000001E-2</v>
      </c>
      <c r="Y1295" s="37">
        <v>0.87850520600000004</v>
      </c>
      <c r="AB1295" s="11">
        <v>1044.1204710434499</v>
      </c>
      <c r="AC1295" s="11">
        <v>-0.38013298301034298</v>
      </c>
      <c r="AD1295" s="12">
        <v>3.9782638458559401E-2</v>
      </c>
      <c r="AE1295" s="13">
        <v>1</v>
      </c>
      <c r="AG1295">
        <v>0</v>
      </c>
    </row>
    <row r="1296" spans="1:33" x14ac:dyDescent="0.25">
      <c r="A1296" t="s">
        <v>718</v>
      </c>
      <c r="B1296" t="s">
        <v>719</v>
      </c>
      <c r="C1296" t="s">
        <v>24</v>
      </c>
      <c r="D1296" t="s">
        <v>28</v>
      </c>
      <c r="E1296">
        <v>3702843</v>
      </c>
      <c r="F1296">
        <v>3703352</v>
      </c>
      <c r="G1296" t="s">
        <v>30</v>
      </c>
      <c r="H1296" t="s">
        <v>720</v>
      </c>
      <c r="I1296">
        <v>1</v>
      </c>
      <c r="J1296" t="s">
        <v>27</v>
      </c>
      <c r="K1296" s="28">
        <f t="shared" si="40"/>
        <v>1</v>
      </c>
      <c r="L1296" s="28">
        <f t="shared" si="41"/>
        <v>0</v>
      </c>
      <c r="M1296" s="5">
        <v>1334.7657923337599</v>
      </c>
      <c r="N1296" s="6">
        <v>-0.188943012826537</v>
      </c>
      <c r="O1296" s="7">
        <v>0.21949934010234401</v>
      </c>
      <c r="R1296" s="1">
        <v>1121.3127341490899</v>
      </c>
      <c r="S1296" s="2">
        <v>-3.3474902190638797E-2</v>
      </c>
      <c r="T1296" s="3">
        <v>0.85618781877205097</v>
      </c>
      <c r="W1296" s="33">
        <v>432.13549669999998</v>
      </c>
      <c r="X1296" s="34">
        <v>-0.40359324600000002</v>
      </c>
      <c r="Y1296" s="37">
        <v>7.2783260000000002E-2</v>
      </c>
      <c r="Z1296" s="36">
        <v>1</v>
      </c>
      <c r="AB1296" s="11">
        <v>1332.2866236008799</v>
      </c>
      <c r="AC1296" s="11">
        <v>-0.301445602340981</v>
      </c>
      <c r="AD1296" s="12">
        <v>0.23412454904640101</v>
      </c>
      <c r="AG1296">
        <v>0</v>
      </c>
    </row>
    <row r="1297" spans="1:40" x14ac:dyDescent="0.25">
      <c r="A1297" t="s">
        <v>3469</v>
      </c>
      <c r="B1297" t="s">
        <v>3470</v>
      </c>
      <c r="C1297" t="s">
        <v>24</v>
      </c>
      <c r="D1297" t="s">
        <v>28</v>
      </c>
      <c r="E1297">
        <v>2769242</v>
      </c>
      <c r="F1297">
        <v>2771245</v>
      </c>
      <c r="G1297" t="s">
        <v>30</v>
      </c>
      <c r="H1297" t="s">
        <v>3471</v>
      </c>
      <c r="I1297">
        <v>1</v>
      </c>
      <c r="J1297" t="s">
        <v>27</v>
      </c>
      <c r="K1297" s="28">
        <f t="shared" si="40"/>
        <v>1</v>
      </c>
      <c r="L1297" s="28">
        <f t="shared" si="41"/>
        <v>0</v>
      </c>
      <c r="M1297" s="5">
        <v>1261.4174503199899</v>
      </c>
      <c r="N1297" s="6">
        <v>-0.18946744108572</v>
      </c>
      <c r="O1297" s="7">
        <v>0.229697425157976</v>
      </c>
      <c r="R1297" s="1">
        <v>887.47611947562302</v>
      </c>
      <c r="S1297" s="2">
        <v>-0.206303724756185</v>
      </c>
      <c r="T1297" s="3">
        <v>0.24909233432244701</v>
      </c>
      <c r="W1297" s="33">
        <v>78.377603379999996</v>
      </c>
      <c r="X1297" s="34">
        <v>-0.76815343300000005</v>
      </c>
      <c r="Y1297" s="37">
        <v>0.116547316</v>
      </c>
      <c r="AB1297" s="11">
        <v>400.85713007952802</v>
      </c>
      <c r="AC1297" s="11">
        <v>0.47305557587583003</v>
      </c>
      <c r="AD1297" s="12">
        <v>3.3863013839349702E-3</v>
      </c>
      <c r="AE1297" s="13">
        <v>1</v>
      </c>
      <c r="AG1297">
        <v>0</v>
      </c>
    </row>
    <row r="1298" spans="1:40" x14ac:dyDescent="0.25">
      <c r="A1298" t="s">
        <v>1634</v>
      </c>
      <c r="B1298" t="s">
        <v>1634</v>
      </c>
      <c r="C1298" t="s">
        <v>24</v>
      </c>
      <c r="D1298" t="s">
        <v>28</v>
      </c>
      <c r="E1298">
        <v>728867</v>
      </c>
      <c r="F1298">
        <v>729175</v>
      </c>
      <c r="G1298" t="s">
        <v>26</v>
      </c>
      <c r="H1298" t="s">
        <v>1478</v>
      </c>
      <c r="I1298">
        <v>0</v>
      </c>
      <c r="J1298" t="s">
        <v>1113</v>
      </c>
      <c r="K1298" s="28">
        <f t="shared" si="40"/>
        <v>2</v>
      </c>
      <c r="L1298" s="28">
        <f t="shared" si="41"/>
        <v>0</v>
      </c>
      <c r="M1298" s="5">
        <v>41.882957493126298</v>
      </c>
      <c r="N1298" s="6">
        <v>-0.191940199309305</v>
      </c>
      <c r="O1298" s="7">
        <v>0.70343589011371299</v>
      </c>
      <c r="R1298" s="1">
        <v>109.311892781138</v>
      </c>
      <c r="S1298" s="2">
        <v>0.67100252793154203</v>
      </c>
      <c r="T1298" s="3">
        <v>5.0412404499841197E-2</v>
      </c>
      <c r="U1298" s="4">
        <v>1</v>
      </c>
      <c r="W1298" s="33">
        <v>12.293608969999999</v>
      </c>
      <c r="X1298" s="34">
        <v>0.46246078899999998</v>
      </c>
      <c r="Y1298" s="37">
        <v>0.70449648300000001</v>
      </c>
      <c r="AB1298" s="11">
        <v>206.875613745138</v>
      </c>
      <c r="AC1298" s="11">
        <v>-0.76219820745135203</v>
      </c>
      <c r="AD1298" s="12">
        <v>7.1788903959094296E-3</v>
      </c>
      <c r="AE1298" s="13">
        <v>1</v>
      </c>
      <c r="AG1298">
        <v>0</v>
      </c>
    </row>
    <row r="1299" spans="1:40" x14ac:dyDescent="0.25">
      <c r="A1299" t="s">
        <v>3890</v>
      </c>
      <c r="B1299" t="s">
        <v>3891</v>
      </c>
      <c r="C1299" t="s">
        <v>24</v>
      </c>
      <c r="D1299" t="s">
        <v>28</v>
      </c>
      <c r="E1299">
        <v>1336097</v>
      </c>
      <c r="F1299">
        <v>1336543</v>
      </c>
      <c r="G1299" t="s">
        <v>30</v>
      </c>
      <c r="H1299" t="s">
        <v>59</v>
      </c>
      <c r="I1299">
        <v>1</v>
      </c>
      <c r="J1299" t="s">
        <v>27</v>
      </c>
      <c r="K1299" s="28">
        <f t="shared" si="40"/>
        <v>1</v>
      </c>
      <c r="L1299" s="28">
        <f t="shared" si="41"/>
        <v>0</v>
      </c>
      <c r="M1299" s="5">
        <v>262.86465636349601</v>
      </c>
      <c r="N1299" s="6">
        <v>-0.19411835586300499</v>
      </c>
      <c r="O1299" s="7">
        <v>0.32631802272193899</v>
      </c>
      <c r="R1299" s="1">
        <v>220.32985122023899</v>
      </c>
      <c r="S1299" s="2">
        <v>-0.47479178529970101</v>
      </c>
      <c r="T1299" s="3">
        <v>4.5808527330311799E-4</v>
      </c>
      <c r="U1299" s="4">
        <v>1</v>
      </c>
      <c r="W1299" s="33">
        <v>78.102450840000003</v>
      </c>
      <c r="X1299" s="34">
        <v>0.115173754</v>
      </c>
      <c r="Y1299" s="37">
        <v>0.80627744700000004</v>
      </c>
      <c r="AB1299" s="11">
        <v>206.64503057996399</v>
      </c>
      <c r="AC1299" s="11">
        <v>4.5241110937794801E-2</v>
      </c>
      <c r="AD1299" s="12">
        <v>0.93857684411740805</v>
      </c>
      <c r="AG1299">
        <v>0</v>
      </c>
    </row>
    <row r="1300" spans="1:40" x14ac:dyDescent="0.25">
      <c r="A1300" t="s">
        <v>3740</v>
      </c>
      <c r="B1300" t="s">
        <v>3741</v>
      </c>
      <c r="C1300" t="s">
        <v>24</v>
      </c>
      <c r="D1300" t="s">
        <v>28</v>
      </c>
      <c r="E1300">
        <v>472697</v>
      </c>
      <c r="F1300">
        <v>473989</v>
      </c>
      <c r="G1300" t="s">
        <v>30</v>
      </c>
      <c r="H1300" t="s">
        <v>182</v>
      </c>
      <c r="I1300">
        <v>1</v>
      </c>
      <c r="J1300" t="s">
        <v>27</v>
      </c>
      <c r="K1300" s="28">
        <f t="shared" si="40"/>
        <v>1</v>
      </c>
      <c r="L1300" s="28">
        <f t="shared" si="41"/>
        <v>0</v>
      </c>
      <c r="M1300" s="5">
        <v>2340.8335746125299</v>
      </c>
      <c r="N1300" s="6">
        <v>-0.194981356216652</v>
      </c>
      <c r="O1300" s="7">
        <v>0.49860307111971602</v>
      </c>
      <c r="R1300" s="1">
        <v>1100.86392762127</v>
      </c>
      <c r="S1300" s="2">
        <v>-0.58301261090756196</v>
      </c>
      <c r="T1300" s="9">
        <v>9.4581781074426197E-8</v>
      </c>
      <c r="U1300" s="4">
        <v>1</v>
      </c>
      <c r="V1300" s="9"/>
      <c r="W1300" s="33">
        <v>106.2848085</v>
      </c>
      <c r="X1300" s="34">
        <v>-0.51936362999999997</v>
      </c>
      <c r="Y1300" s="37">
        <v>0.40443687099999998</v>
      </c>
      <c r="AB1300" s="11">
        <v>2167.6169769213102</v>
      </c>
      <c r="AC1300" s="11">
        <v>0.31398488523329698</v>
      </c>
      <c r="AD1300" s="12">
        <v>0.351801241246049</v>
      </c>
      <c r="AG1300">
        <v>0</v>
      </c>
    </row>
    <row r="1301" spans="1:40" x14ac:dyDescent="0.25">
      <c r="A1301" t="s">
        <v>2064</v>
      </c>
      <c r="B1301" t="s">
        <v>2065</v>
      </c>
      <c r="C1301" t="s">
        <v>24</v>
      </c>
      <c r="D1301" t="s">
        <v>28</v>
      </c>
      <c r="E1301">
        <v>650466</v>
      </c>
      <c r="F1301">
        <v>653150</v>
      </c>
      <c r="G1301" t="s">
        <v>26</v>
      </c>
      <c r="H1301" t="s">
        <v>2066</v>
      </c>
      <c r="I1301">
        <v>1</v>
      </c>
      <c r="J1301" t="s">
        <v>27</v>
      </c>
      <c r="K1301" s="28">
        <f t="shared" si="40"/>
        <v>1</v>
      </c>
      <c r="L1301" s="28">
        <f t="shared" si="41"/>
        <v>0</v>
      </c>
      <c r="M1301" s="5">
        <v>314.61354255354303</v>
      </c>
      <c r="N1301" s="6">
        <v>-0.195577391539381</v>
      </c>
      <c r="O1301" s="7">
        <v>0.34395370428281602</v>
      </c>
      <c r="R1301" s="1">
        <v>247.597985461272</v>
      </c>
      <c r="S1301" s="2">
        <v>-0.30632922761738202</v>
      </c>
      <c r="T1301" s="3">
        <v>8.0607511868616394E-2</v>
      </c>
      <c r="U1301" s="4">
        <v>1</v>
      </c>
      <c r="W1301" s="33">
        <v>81.136815110000001</v>
      </c>
      <c r="X1301" s="34">
        <v>-0.18157087299999999</v>
      </c>
      <c r="Y1301" s="37">
        <v>0.70803590100000002</v>
      </c>
      <c r="AB1301" s="11">
        <v>263.613519866177</v>
      </c>
      <c r="AC1301" s="11">
        <v>0.29543626346702301</v>
      </c>
      <c r="AD1301" s="12">
        <v>0.30572020149596502</v>
      </c>
      <c r="AG1301">
        <v>0</v>
      </c>
    </row>
    <row r="1302" spans="1:40" x14ac:dyDescent="0.25">
      <c r="A1302" t="s">
        <v>778</v>
      </c>
      <c r="B1302" t="s">
        <v>779</v>
      </c>
      <c r="C1302" t="s">
        <v>24</v>
      </c>
      <c r="D1302" t="s">
        <v>28</v>
      </c>
      <c r="E1302">
        <v>13612</v>
      </c>
      <c r="F1302">
        <v>15528</v>
      </c>
      <c r="G1302" t="s">
        <v>30</v>
      </c>
      <c r="H1302" t="s">
        <v>780</v>
      </c>
      <c r="I1302">
        <v>1</v>
      </c>
      <c r="J1302" t="s">
        <v>27</v>
      </c>
      <c r="K1302" s="28">
        <f t="shared" si="40"/>
        <v>2</v>
      </c>
      <c r="L1302" s="28">
        <f t="shared" si="41"/>
        <v>0</v>
      </c>
      <c r="M1302" s="5">
        <v>17315.074978182602</v>
      </c>
      <c r="N1302" s="6">
        <v>-0.19631299944959599</v>
      </c>
      <c r="O1302" s="7">
        <v>0.18835954162676199</v>
      </c>
      <c r="R1302" s="1">
        <v>13604.3898112347</v>
      </c>
      <c r="S1302" s="2">
        <v>0.36818487122610699</v>
      </c>
      <c r="T1302" s="3">
        <v>5.4283524014643397E-2</v>
      </c>
      <c r="U1302" s="4">
        <v>1</v>
      </c>
      <c r="W1302" s="33">
        <v>10241.580180000001</v>
      </c>
      <c r="X1302" s="34">
        <v>-0.26652938700000001</v>
      </c>
      <c r="Y1302" s="37">
        <v>9.2708173000000005E-2</v>
      </c>
      <c r="Z1302" s="36">
        <v>1</v>
      </c>
      <c r="AB1302" s="11">
        <v>21040.7719199036</v>
      </c>
      <c r="AC1302" s="11">
        <v>-8.9894410476540398E-2</v>
      </c>
      <c r="AD1302" s="12">
        <v>0.84370663608428598</v>
      </c>
      <c r="AG1302">
        <v>0</v>
      </c>
    </row>
    <row r="1303" spans="1:40" x14ac:dyDescent="0.25">
      <c r="A1303" t="s">
        <v>373</v>
      </c>
      <c r="B1303" t="s">
        <v>374</v>
      </c>
      <c r="C1303" t="s">
        <v>24</v>
      </c>
      <c r="D1303" t="s">
        <v>28</v>
      </c>
      <c r="E1303">
        <v>37211</v>
      </c>
      <c r="F1303">
        <v>37606</v>
      </c>
      <c r="G1303" t="s">
        <v>30</v>
      </c>
      <c r="H1303" t="s">
        <v>93</v>
      </c>
      <c r="I1303">
        <v>1</v>
      </c>
      <c r="J1303" t="s">
        <v>27</v>
      </c>
      <c r="K1303" s="28">
        <f t="shared" si="40"/>
        <v>1</v>
      </c>
      <c r="L1303" s="28">
        <f t="shared" si="41"/>
        <v>0</v>
      </c>
      <c r="M1303" s="5">
        <v>156.41504785226201</v>
      </c>
      <c r="N1303" s="6">
        <v>-0.197558889955814</v>
      </c>
      <c r="O1303" s="7">
        <v>0.50737927485137402</v>
      </c>
      <c r="R1303" s="1">
        <v>184.37813149610301</v>
      </c>
      <c r="S1303" s="2">
        <v>0.30017575622428699</v>
      </c>
      <c r="T1303" s="3">
        <v>0.120922580852977</v>
      </c>
      <c r="W1303" s="33">
        <v>38.642768459999999</v>
      </c>
      <c r="X1303" s="34">
        <v>0.16960065799999999</v>
      </c>
      <c r="Y1303" s="37">
        <v>0.81366901800000002</v>
      </c>
      <c r="AB1303" s="11">
        <v>357.02580371644501</v>
      </c>
      <c r="AC1303" s="11">
        <v>-0.53442090909684303</v>
      </c>
      <c r="AD1303" s="12">
        <v>5.2131348479470097E-2</v>
      </c>
      <c r="AE1303" s="13">
        <v>1</v>
      </c>
      <c r="AG1303">
        <v>0</v>
      </c>
    </row>
    <row r="1304" spans="1:40" x14ac:dyDescent="0.25">
      <c r="A1304" t="s">
        <v>2861</v>
      </c>
      <c r="B1304" t="s">
        <v>2862</v>
      </c>
      <c r="C1304" t="s">
        <v>24</v>
      </c>
      <c r="D1304" t="s">
        <v>28</v>
      </c>
      <c r="E1304">
        <v>4533976</v>
      </c>
      <c r="F1304">
        <v>4535265</v>
      </c>
      <c r="G1304" t="s">
        <v>26</v>
      </c>
      <c r="H1304" t="s">
        <v>2863</v>
      </c>
      <c r="I1304">
        <v>1</v>
      </c>
      <c r="J1304" t="s">
        <v>27</v>
      </c>
      <c r="K1304" s="28">
        <f t="shared" si="40"/>
        <v>1</v>
      </c>
      <c r="L1304" s="28">
        <f t="shared" si="41"/>
        <v>0</v>
      </c>
      <c r="M1304" s="5">
        <v>269.37027700064402</v>
      </c>
      <c r="N1304" s="6">
        <v>-0.197655785746081</v>
      </c>
      <c r="O1304" s="7">
        <v>0.46939855651210999</v>
      </c>
      <c r="R1304" s="1">
        <v>414.83741564814898</v>
      </c>
      <c r="S1304" s="2">
        <v>-0.28222917398712899</v>
      </c>
      <c r="T1304" s="3">
        <v>3.4781827918821701E-2</v>
      </c>
      <c r="U1304" s="4">
        <v>1</v>
      </c>
      <c r="W1304" s="33">
        <v>83.444626970000002</v>
      </c>
      <c r="X1304" s="34">
        <v>-0.28321844299999999</v>
      </c>
      <c r="Y1304" s="37">
        <v>0.46192534200000002</v>
      </c>
      <c r="AB1304" s="11">
        <v>615.13701893253301</v>
      </c>
      <c r="AC1304" s="11">
        <v>-0.21979304578321901</v>
      </c>
      <c r="AD1304" s="12">
        <v>0.55294272611310702</v>
      </c>
      <c r="AG1304">
        <v>0</v>
      </c>
    </row>
    <row r="1305" spans="1:40" x14ac:dyDescent="0.25">
      <c r="A1305" t="s">
        <v>1824</v>
      </c>
      <c r="B1305" t="s">
        <v>1825</v>
      </c>
      <c r="C1305" t="s">
        <v>24</v>
      </c>
      <c r="D1305" t="s">
        <v>28</v>
      </c>
      <c r="E1305">
        <v>3377681</v>
      </c>
      <c r="F1305">
        <v>3378640</v>
      </c>
      <c r="G1305" t="s">
        <v>26</v>
      </c>
      <c r="H1305" t="s">
        <v>1826</v>
      </c>
      <c r="I1305">
        <v>0.99895829999999997</v>
      </c>
      <c r="J1305" t="s">
        <v>27</v>
      </c>
      <c r="K1305" s="28">
        <f t="shared" si="40"/>
        <v>1</v>
      </c>
      <c r="L1305" s="28">
        <f t="shared" si="41"/>
        <v>1</v>
      </c>
      <c r="M1305" s="5">
        <v>36.615367818518898</v>
      </c>
      <c r="N1305" s="6">
        <v>-0.19959863268362599</v>
      </c>
      <c r="O1305" s="7">
        <v>0.78047841665468498</v>
      </c>
      <c r="R1305" s="1">
        <v>12.214113784732101</v>
      </c>
      <c r="S1305" s="2">
        <v>-1.5890657085353199E-2</v>
      </c>
      <c r="T1305" s="3">
        <v>0.989984122866294</v>
      </c>
      <c r="W1305" s="33">
        <v>26.383403879999999</v>
      </c>
      <c r="X1305" s="34">
        <v>0.15094401299999999</v>
      </c>
      <c r="Y1305" s="37">
        <v>0.87036369800000002</v>
      </c>
      <c r="AB1305" s="11">
        <v>48.823880016282203</v>
      </c>
      <c r="AC1305" s="11">
        <v>1.8197253843710399</v>
      </c>
      <c r="AD1305" s="14">
        <v>6.7101040466375896E-6</v>
      </c>
      <c r="AE1305" s="13">
        <v>1</v>
      </c>
      <c r="AF1305" s="13">
        <v>1</v>
      </c>
      <c r="AG1305">
        <v>0</v>
      </c>
    </row>
    <row r="1306" spans="1:40" x14ac:dyDescent="0.25">
      <c r="A1306" t="s">
        <v>3320</v>
      </c>
      <c r="B1306" t="s">
        <v>3321</v>
      </c>
      <c r="C1306" t="s">
        <v>24</v>
      </c>
      <c r="D1306" t="s">
        <v>25</v>
      </c>
      <c r="E1306">
        <v>607536</v>
      </c>
      <c r="F1306">
        <v>607698</v>
      </c>
      <c r="G1306" t="s">
        <v>26</v>
      </c>
      <c r="H1306" t="s">
        <v>468</v>
      </c>
      <c r="I1306">
        <v>1</v>
      </c>
      <c r="J1306" t="s">
        <v>27</v>
      </c>
      <c r="K1306" s="28">
        <f t="shared" si="40"/>
        <v>2</v>
      </c>
      <c r="L1306" s="28">
        <f t="shared" si="41"/>
        <v>1</v>
      </c>
      <c r="M1306" s="5">
        <v>3115.5808183418198</v>
      </c>
      <c r="N1306" s="6">
        <v>-0.19970491608173699</v>
      </c>
      <c r="O1306" s="7">
        <v>0.63675366733428096</v>
      </c>
      <c r="R1306" s="1">
        <v>1648.2472304309599</v>
      </c>
      <c r="S1306" s="2">
        <v>-0.677051927216758</v>
      </c>
      <c r="T1306" s="3">
        <v>1.3093972174792101E-4</v>
      </c>
      <c r="U1306" s="4">
        <v>1</v>
      </c>
      <c r="W1306" s="33">
        <v>115.84255810000001</v>
      </c>
      <c r="X1306" s="34">
        <v>-1.0496621690000001</v>
      </c>
      <c r="Y1306" s="37">
        <v>1.0458476E-2</v>
      </c>
      <c r="Z1306" s="36">
        <v>1</v>
      </c>
      <c r="AA1306" s="36">
        <v>1</v>
      </c>
      <c r="AB1306" s="11">
        <v>340.64153354920597</v>
      </c>
      <c r="AC1306" s="11">
        <v>-0.922930498603306</v>
      </c>
      <c r="AD1306" s="12">
        <v>0.23449719356835899</v>
      </c>
      <c r="AG1306">
        <v>0</v>
      </c>
      <c r="AN1306">
        <v>1</v>
      </c>
    </row>
    <row r="1307" spans="1:40" x14ac:dyDescent="0.25">
      <c r="A1307" t="s">
        <v>2888</v>
      </c>
      <c r="B1307" t="s">
        <v>2889</v>
      </c>
      <c r="C1307" t="s">
        <v>24</v>
      </c>
      <c r="D1307" t="s">
        <v>28</v>
      </c>
      <c r="E1307">
        <v>1827123</v>
      </c>
      <c r="F1307">
        <v>1828535</v>
      </c>
      <c r="G1307" t="s">
        <v>30</v>
      </c>
      <c r="H1307" t="s">
        <v>2890</v>
      </c>
      <c r="I1307">
        <v>1</v>
      </c>
      <c r="J1307" t="s">
        <v>27</v>
      </c>
      <c r="K1307" s="28">
        <f t="shared" si="40"/>
        <v>2</v>
      </c>
      <c r="L1307" s="28">
        <f t="shared" si="41"/>
        <v>0</v>
      </c>
      <c r="M1307" s="5">
        <v>3762.0543205028198</v>
      </c>
      <c r="N1307" s="6">
        <v>-0.20055488818807801</v>
      </c>
      <c r="O1307" s="7">
        <v>9.5125756365130404E-2</v>
      </c>
      <c r="P1307" s="8">
        <v>1</v>
      </c>
      <c r="R1307" s="1">
        <v>3149.0667602925901</v>
      </c>
      <c r="S1307" s="2">
        <v>0.32779687063857299</v>
      </c>
      <c r="T1307" s="3">
        <v>1.2827763791200099E-2</v>
      </c>
      <c r="U1307" s="4">
        <v>1</v>
      </c>
      <c r="W1307" s="33">
        <v>1297.419206</v>
      </c>
      <c r="X1307" s="34">
        <v>-0.26023415599999999</v>
      </c>
      <c r="Y1307" s="37">
        <v>0.19571765599999999</v>
      </c>
      <c r="AB1307" s="11">
        <v>1911.2409451710801</v>
      </c>
      <c r="AC1307" s="11">
        <v>4.4072732552091799E-2</v>
      </c>
      <c r="AD1307" s="12">
        <v>0.884333993914029</v>
      </c>
      <c r="AG1307">
        <v>0</v>
      </c>
    </row>
    <row r="1308" spans="1:40" x14ac:dyDescent="0.25">
      <c r="A1308" t="s">
        <v>1732</v>
      </c>
      <c r="B1308" t="s">
        <v>1733</v>
      </c>
      <c r="C1308" t="s">
        <v>24</v>
      </c>
      <c r="D1308" t="s">
        <v>28</v>
      </c>
      <c r="E1308">
        <v>4430875</v>
      </c>
      <c r="F1308">
        <v>4432383</v>
      </c>
      <c r="G1308" t="s">
        <v>26</v>
      </c>
      <c r="H1308" t="s">
        <v>1734</v>
      </c>
      <c r="I1308">
        <v>1</v>
      </c>
      <c r="J1308" t="s">
        <v>27</v>
      </c>
      <c r="K1308" s="28">
        <f t="shared" si="40"/>
        <v>1</v>
      </c>
      <c r="L1308" s="28">
        <f t="shared" si="41"/>
        <v>0</v>
      </c>
      <c r="M1308" s="5">
        <v>719.28127340764297</v>
      </c>
      <c r="N1308" s="6">
        <v>-0.20214022704076301</v>
      </c>
      <c r="O1308" s="7">
        <v>0.21732699209818901</v>
      </c>
      <c r="R1308" s="1">
        <v>1441.5139505151701</v>
      </c>
      <c r="S1308" s="2">
        <v>-0.212417587444787</v>
      </c>
      <c r="T1308" s="3">
        <v>0.400302854678731</v>
      </c>
      <c r="W1308" s="33">
        <v>187.59632049999999</v>
      </c>
      <c r="X1308" s="34">
        <v>-0.57332873399999995</v>
      </c>
      <c r="Y1308" s="37">
        <v>6.2838587000000001E-2</v>
      </c>
      <c r="Z1308" s="36">
        <v>1</v>
      </c>
      <c r="AB1308" s="11">
        <v>446.05831111484298</v>
      </c>
      <c r="AC1308" s="11">
        <v>0.32560900847770402</v>
      </c>
      <c r="AD1308" s="12">
        <v>0.18615839662310199</v>
      </c>
      <c r="AG1308">
        <v>0</v>
      </c>
    </row>
    <row r="1309" spans="1:40" x14ac:dyDescent="0.25">
      <c r="A1309" t="s">
        <v>2151</v>
      </c>
      <c r="B1309" t="s">
        <v>2152</v>
      </c>
      <c r="C1309" t="s">
        <v>24</v>
      </c>
      <c r="D1309" t="s">
        <v>28</v>
      </c>
      <c r="E1309">
        <v>112674</v>
      </c>
      <c r="F1309">
        <v>113591</v>
      </c>
      <c r="G1309" t="s">
        <v>30</v>
      </c>
      <c r="H1309" t="s">
        <v>2153</v>
      </c>
      <c r="I1309">
        <v>1</v>
      </c>
      <c r="J1309" t="s">
        <v>27</v>
      </c>
      <c r="K1309" s="28">
        <f t="shared" si="40"/>
        <v>2</v>
      </c>
      <c r="L1309" s="28">
        <f t="shared" si="41"/>
        <v>0</v>
      </c>
      <c r="M1309" s="5">
        <v>5616.3508885475703</v>
      </c>
      <c r="N1309" s="6">
        <v>-0.202829005729494</v>
      </c>
      <c r="O1309" s="7">
        <v>7.6081900742174996E-2</v>
      </c>
      <c r="P1309" s="8">
        <v>1</v>
      </c>
      <c r="R1309" s="1">
        <v>4422.0029749465602</v>
      </c>
      <c r="S1309" s="2">
        <v>0.148230073076628</v>
      </c>
      <c r="T1309" s="3">
        <v>0.285175089882996</v>
      </c>
      <c r="W1309" s="33">
        <v>1952.934937</v>
      </c>
      <c r="X1309" s="34">
        <v>-1.2690860999999999E-2</v>
      </c>
      <c r="Y1309" s="37">
        <v>0.96229939399999997</v>
      </c>
      <c r="AB1309" s="11">
        <v>4479.9362959955497</v>
      </c>
      <c r="AC1309" s="11">
        <v>-0.22537882681938701</v>
      </c>
      <c r="AD1309" s="12">
        <v>4.3392795756248798E-2</v>
      </c>
      <c r="AE1309" s="13">
        <v>1</v>
      </c>
      <c r="AG1309">
        <v>0</v>
      </c>
    </row>
    <row r="1310" spans="1:40" x14ac:dyDescent="0.25">
      <c r="A1310" t="s">
        <v>3281</v>
      </c>
      <c r="B1310" t="s">
        <v>3282</v>
      </c>
      <c r="C1310" t="s">
        <v>24</v>
      </c>
      <c r="D1310" t="s">
        <v>28</v>
      </c>
      <c r="E1310">
        <v>210488</v>
      </c>
      <c r="F1310">
        <v>210973</v>
      </c>
      <c r="G1310" t="s">
        <v>30</v>
      </c>
      <c r="H1310" t="s">
        <v>3283</v>
      </c>
      <c r="I1310">
        <v>1</v>
      </c>
      <c r="J1310" t="s">
        <v>27</v>
      </c>
      <c r="K1310" s="28">
        <f t="shared" si="40"/>
        <v>1</v>
      </c>
      <c r="L1310" s="28">
        <f t="shared" si="41"/>
        <v>0</v>
      </c>
      <c r="M1310" s="5">
        <v>2979.5585500174702</v>
      </c>
      <c r="N1310" s="6">
        <v>-0.203406846189257</v>
      </c>
      <c r="O1310" s="7">
        <v>9.0421703246314405E-2</v>
      </c>
      <c r="P1310" s="8">
        <v>1</v>
      </c>
      <c r="R1310" s="1">
        <v>2515.2215570590001</v>
      </c>
      <c r="S1310" s="2">
        <v>-4.9220613303965398E-2</v>
      </c>
      <c r="T1310" s="3">
        <v>0.75543738978597696</v>
      </c>
      <c r="W1310" s="33">
        <v>1202.7265950000001</v>
      </c>
      <c r="X1310" s="34">
        <v>3.6693569999999998E-3</v>
      </c>
      <c r="Y1310" s="37">
        <v>0.98813061999999996</v>
      </c>
      <c r="AB1310" s="11">
        <v>3021.0810936559501</v>
      </c>
      <c r="AC1310" s="11">
        <v>-0.142276233906554</v>
      </c>
      <c r="AD1310" s="12">
        <v>0.404632897000203</v>
      </c>
      <c r="AG1310">
        <v>0</v>
      </c>
    </row>
    <row r="1311" spans="1:40" x14ac:dyDescent="0.25">
      <c r="A1311" t="s">
        <v>1449</v>
      </c>
      <c r="B1311" t="s">
        <v>1449</v>
      </c>
      <c r="C1311" t="s">
        <v>24</v>
      </c>
      <c r="D1311" t="s">
        <v>28</v>
      </c>
      <c r="E1311">
        <v>1900132</v>
      </c>
      <c r="F1311">
        <v>1901232</v>
      </c>
      <c r="G1311" t="s">
        <v>30</v>
      </c>
      <c r="H1311" t="s">
        <v>1381</v>
      </c>
      <c r="I1311">
        <v>0</v>
      </c>
      <c r="J1311" t="s">
        <v>1443</v>
      </c>
      <c r="K1311" s="28">
        <f t="shared" si="40"/>
        <v>1</v>
      </c>
      <c r="L1311" s="28">
        <f t="shared" si="41"/>
        <v>1</v>
      </c>
      <c r="M1311" s="5">
        <v>24.113021297902801</v>
      </c>
      <c r="N1311" s="6">
        <v>-0.20583264556449701</v>
      </c>
      <c r="O1311" s="7">
        <v>0.77562515613110805</v>
      </c>
      <c r="R1311" s="1">
        <v>17.661282547233</v>
      </c>
      <c r="S1311" s="2">
        <v>0.22870426716039899</v>
      </c>
      <c r="T1311" s="3">
        <v>0.73325319924157095</v>
      </c>
      <c r="W1311" s="33">
        <v>13.02888263</v>
      </c>
      <c r="X1311" s="34">
        <v>1.1058680080000001</v>
      </c>
      <c r="Y1311" s="37">
        <v>5.6642655E-2</v>
      </c>
      <c r="Z1311" s="36">
        <v>1</v>
      </c>
      <c r="AA1311" s="36">
        <v>1</v>
      </c>
      <c r="AB1311" s="11">
        <v>25.554779245802301</v>
      </c>
      <c r="AC1311" s="11">
        <v>-0.62670055547771497</v>
      </c>
      <c r="AD1311" s="12">
        <v>0.36980967247310098</v>
      </c>
      <c r="AG1311">
        <v>0</v>
      </c>
    </row>
    <row r="1312" spans="1:40" x14ac:dyDescent="0.25">
      <c r="A1312" t="s">
        <v>2346</v>
      </c>
      <c r="B1312" t="s">
        <v>2347</v>
      </c>
      <c r="C1312" t="s">
        <v>24</v>
      </c>
      <c r="D1312" t="s">
        <v>28</v>
      </c>
      <c r="E1312">
        <v>708671</v>
      </c>
      <c r="F1312">
        <v>709444</v>
      </c>
      <c r="G1312" t="s">
        <v>30</v>
      </c>
      <c r="H1312" t="s">
        <v>2348</v>
      </c>
      <c r="I1312">
        <v>1</v>
      </c>
      <c r="J1312" t="s">
        <v>27</v>
      </c>
      <c r="K1312" s="28">
        <f t="shared" si="40"/>
        <v>1</v>
      </c>
      <c r="L1312" s="28">
        <f t="shared" si="41"/>
        <v>0</v>
      </c>
      <c r="M1312" s="5">
        <v>519.62298145208797</v>
      </c>
      <c r="N1312" s="6">
        <v>-0.20721880853050401</v>
      </c>
      <c r="O1312" s="7">
        <v>0.33905290527155701</v>
      </c>
      <c r="R1312" s="1">
        <v>238.39757289462</v>
      </c>
      <c r="S1312" s="2">
        <v>-0.26756455921954603</v>
      </c>
      <c r="T1312" s="3">
        <v>0.11099521801093</v>
      </c>
      <c r="W1312" s="33">
        <v>138.47330890000001</v>
      </c>
      <c r="X1312" s="34">
        <v>-0.471050568</v>
      </c>
      <c r="Y1312" s="37">
        <v>0.16911668999999999</v>
      </c>
      <c r="AB1312" s="11">
        <v>1124.60067840738</v>
      </c>
      <c r="AC1312" s="11">
        <v>-0.42120041333111602</v>
      </c>
      <c r="AD1312" s="12">
        <v>4.4217592718551099E-4</v>
      </c>
      <c r="AE1312" s="13">
        <v>1</v>
      </c>
      <c r="AG1312">
        <v>0</v>
      </c>
    </row>
    <row r="1313" spans="1:40" x14ac:dyDescent="0.25">
      <c r="A1313" t="s">
        <v>386</v>
      </c>
      <c r="B1313" t="s">
        <v>387</v>
      </c>
      <c r="C1313" t="s">
        <v>24</v>
      </c>
      <c r="D1313" t="s">
        <v>28</v>
      </c>
      <c r="E1313">
        <v>1095511</v>
      </c>
      <c r="F1313">
        <v>1095816</v>
      </c>
      <c r="G1313" t="s">
        <v>26</v>
      </c>
      <c r="H1313" t="s">
        <v>388</v>
      </c>
      <c r="I1313">
        <v>1</v>
      </c>
      <c r="J1313" t="s">
        <v>27</v>
      </c>
      <c r="K1313" s="28">
        <f t="shared" si="40"/>
        <v>1</v>
      </c>
      <c r="L1313" s="28">
        <f t="shared" si="41"/>
        <v>0</v>
      </c>
      <c r="M1313" s="5">
        <v>219.509152340442</v>
      </c>
      <c r="N1313" s="6">
        <v>-0.20757082317868</v>
      </c>
      <c r="O1313" s="7">
        <v>0.34599026648681203</v>
      </c>
      <c r="R1313" s="1">
        <v>195.25896104008001</v>
      </c>
      <c r="S1313" s="2">
        <v>-0.370982164517494</v>
      </c>
      <c r="T1313" s="3">
        <v>1.8900454177394398E-2</v>
      </c>
      <c r="U1313" s="4">
        <v>1</v>
      </c>
      <c r="W1313" s="33">
        <v>27.31873174</v>
      </c>
      <c r="X1313" s="34">
        <v>-0.410853201</v>
      </c>
      <c r="Y1313" s="37">
        <v>0.59164521599999997</v>
      </c>
      <c r="AB1313" s="11">
        <v>183.47219051297299</v>
      </c>
      <c r="AC1313" s="11">
        <v>-0.26419539722907098</v>
      </c>
      <c r="AD1313" s="12">
        <v>0.543520866352872</v>
      </c>
      <c r="AG1313">
        <v>0</v>
      </c>
    </row>
    <row r="1314" spans="1:40" x14ac:dyDescent="0.25">
      <c r="A1314" t="s">
        <v>105</v>
      </c>
      <c r="B1314" t="s">
        <v>106</v>
      </c>
      <c r="C1314" t="s">
        <v>24</v>
      </c>
      <c r="D1314" t="s">
        <v>28</v>
      </c>
      <c r="E1314">
        <v>1097271</v>
      </c>
      <c r="F1314">
        <v>1098512</v>
      </c>
      <c r="G1314" t="s">
        <v>30</v>
      </c>
      <c r="H1314" t="s">
        <v>107</v>
      </c>
      <c r="I1314">
        <v>1</v>
      </c>
      <c r="J1314" t="s">
        <v>27</v>
      </c>
      <c r="K1314" s="28">
        <f t="shared" si="40"/>
        <v>2</v>
      </c>
      <c r="L1314" s="28">
        <f t="shared" si="41"/>
        <v>0</v>
      </c>
      <c r="M1314" s="5">
        <v>522.82619244944703</v>
      </c>
      <c r="N1314" s="6">
        <v>-0.20854715227714901</v>
      </c>
      <c r="O1314" s="7">
        <v>0.243505086021435</v>
      </c>
      <c r="R1314" s="1">
        <v>806.09565934845295</v>
      </c>
      <c r="S1314" s="2">
        <v>-0.330366790473409</v>
      </c>
      <c r="T1314" s="3">
        <v>1.23747432873516E-2</v>
      </c>
      <c r="U1314" s="4">
        <v>1</v>
      </c>
      <c r="W1314" s="33">
        <v>100.75085350000001</v>
      </c>
      <c r="X1314" s="34">
        <v>-0.93867882300000005</v>
      </c>
      <c r="Y1314" s="37">
        <v>1.0856115E-2</v>
      </c>
      <c r="Z1314" s="36">
        <v>1</v>
      </c>
      <c r="AB1314" s="11">
        <v>701.53483447147198</v>
      </c>
      <c r="AC1314" s="11">
        <v>-0.15060586189623201</v>
      </c>
      <c r="AD1314" s="12">
        <v>0.60663718984463399</v>
      </c>
      <c r="AG1314">
        <v>0</v>
      </c>
    </row>
    <row r="1315" spans="1:40" x14ac:dyDescent="0.25">
      <c r="A1315" t="s">
        <v>4242</v>
      </c>
      <c r="B1315" t="s">
        <v>4243</v>
      </c>
      <c r="C1315" t="s">
        <v>24</v>
      </c>
      <c r="D1315" t="s">
        <v>28</v>
      </c>
      <c r="E1315">
        <v>3504014</v>
      </c>
      <c r="F1315">
        <v>3505393</v>
      </c>
      <c r="G1315" t="s">
        <v>30</v>
      </c>
      <c r="H1315" t="s">
        <v>4244</v>
      </c>
      <c r="I1315">
        <v>1</v>
      </c>
      <c r="J1315" t="s">
        <v>27</v>
      </c>
      <c r="K1315" s="28">
        <f t="shared" si="40"/>
        <v>2</v>
      </c>
      <c r="L1315" s="28">
        <f t="shared" si="41"/>
        <v>1</v>
      </c>
      <c r="M1315" s="5">
        <v>897.38727247324505</v>
      </c>
      <c r="N1315" s="6">
        <v>-0.20862505407102899</v>
      </c>
      <c r="O1315" s="7">
        <v>0.33592924407316599</v>
      </c>
      <c r="R1315" s="1">
        <v>623.76733012775901</v>
      </c>
      <c r="S1315" s="2">
        <v>-0.72942587305883899</v>
      </c>
      <c r="T1315" s="9">
        <v>5.7568273588483903E-8</v>
      </c>
      <c r="U1315" s="4">
        <v>1</v>
      </c>
      <c r="V1315" s="9"/>
      <c r="W1315" s="33">
        <v>41.08019797</v>
      </c>
      <c r="X1315" s="34">
        <v>-1.056342814</v>
      </c>
      <c r="Y1315" s="37">
        <v>1.2654367999999999E-2</v>
      </c>
      <c r="Z1315" s="36">
        <v>1</v>
      </c>
      <c r="AA1315" s="36">
        <v>1</v>
      </c>
      <c r="AB1315" s="11">
        <v>326.328408936833</v>
      </c>
      <c r="AC1315" s="11">
        <v>-0.25998969894505097</v>
      </c>
      <c r="AD1315" s="12">
        <v>0.37876342525258699</v>
      </c>
      <c r="AG1315">
        <v>0</v>
      </c>
    </row>
    <row r="1316" spans="1:40" x14ac:dyDescent="0.25">
      <c r="A1316" t="s">
        <v>4506</v>
      </c>
      <c r="B1316" t="s">
        <v>4507</v>
      </c>
      <c r="C1316" t="s">
        <v>24</v>
      </c>
      <c r="D1316" t="s">
        <v>28</v>
      </c>
      <c r="E1316">
        <v>1632431</v>
      </c>
      <c r="F1316">
        <v>1632526</v>
      </c>
      <c r="G1316" t="s">
        <v>26</v>
      </c>
      <c r="H1316" t="s">
        <v>59</v>
      </c>
      <c r="I1316">
        <v>1</v>
      </c>
      <c r="J1316" t="s">
        <v>27</v>
      </c>
      <c r="K1316" s="28">
        <f t="shared" si="40"/>
        <v>1</v>
      </c>
      <c r="L1316" s="28">
        <f t="shared" si="41"/>
        <v>0</v>
      </c>
      <c r="M1316" s="5">
        <v>460.32874182744001</v>
      </c>
      <c r="N1316" s="6">
        <v>-0.20880883266994099</v>
      </c>
      <c r="O1316" s="7">
        <v>0.44263210411234999</v>
      </c>
      <c r="R1316" s="1">
        <v>308.08463316153399</v>
      </c>
      <c r="S1316" s="2">
        <v>-0.46680442001926498</v>
      </c>
      <c r="T1316" s="3">
        <v>1.1328007717289699E-2</v>
      </c>
      <c r="U1316" s="4">
        <v>1</v>
      </c>
      <c r="W1316" s="33">
        <v>33.573739680000003</v>
      </c>
      <c r="X1316" s="34">
        <v>-0.30437124399999999</v>
      </c>
      <c r="Y1316" s="37">
        <v>0.68359050399999999</v>
      </c>
      <c r="AB1316" s="11">
        <v>362.39485374329001</v>
      </c>
      <c r="AC1316" s="11">
        <v>0.22418158281932901</v>
      </c>
      <c r="AD1316" s="12">
        <v>0.80697686194296203</v>
      </c>
      <c r="AG1316">
        <v>0</v>
      </c>
      <c r="AN1316">
        <v>1</v>
      </c>
    </row>
    <row r="1317" spans="1:40" x14ac:dyDescent="0.25">
      <c r="A1317" t="s">
        <v>4032</v>
      </c>
      <c r="B1317" t="s">
        <v>4033</v>
      </c>
      <c r="C1317" t="s">
        <v>24</v>
      </c>
      <c r="D1317" t="s">
        <v>28</v>
      </c>
      <c r="E1317">
        <v>2020754</v>
      </c>
      <c r="F1317">
        <v>2020990</v>
      </c>
      <c r="G1317" t="s">
        <v>30</v>
      </c>
      <c r="H1317" t="s">
        <v>59</v>
      </c>
      <c r="I1317">
        <v>1</v>
      </c>
      <c r="J1317" t="s">
        <v>27</v>
      </c>
      <c r="K1317" s="28">
        <f t="shared" si="40"/>
        <v>1</v>
      </c>
      <c r="L1317" s="28">
        <f t="shared" si="41"/>
        <v>0</v>
      </c>
      <c r="M1317" s="5">
        <v>245.99450451064999</v>
      </c>
      <c r="N1317" s="6">
        <v>-0.209713879279773</v>
      </c>
      <c r="O1317" s="7">
        <v>0.38824963117795602</v>
      </c>
      <c r="R1317" s="1">
        <v>194.24755386072499</v>
      </c>
      <c r="S1317" s="2">
        <v>-0.13328093741921701</v>
      </c>
      <c r="T1317" s="3">
        <v>0.61705240363366198</v>
      </c>
      <c r="W1317" s="33">
        <v>34.3800174</v>
      </c>
      <c r="X1317" s="34">
        <v>-0.82539651400000003</v>
      </c>
      <c r="Y1317" s="37">
        <v>9.2648561000000004E-2</v>
      </c>
      <c r="Z1317" s="36">
        <v>1</v>
      </c>
      <c r="AB1317" s="11">
        <v>218.13932817529701</v>
      </c>
      <c r="AC1317" s="11">
        <v>0.11284860827608301</v>
      </c>
      <c r="AD1317" s="12">
        <v>0.81473160626042895</v>
      </c>
      <c r="AG1317">
        <v>0</v>
      </c>
    </row>
    <row r="1318" spans="1:40" x14ac:dyDescent="0.25">
      <c r="A1318" t="s">
        <v>3181</v>
      </c>
      <c r="B1318" t="s">
        <v>3182</v>
      </c>
      <c r="C1318" t="s">
        <v>24</v>
      </c>
      <c r="D1318" t="s">
        <v>28</v>
      </c>
      <c r="E1318">
        <v>1782733</v>
      </c>
      <c r="F1318">
        <v>1784958</v>
      </c>
      <c r="G1318" t="s">
        <v>30</v>
      </c>
      <c r="H1318" t="s">
        <v>3183</v>
      </c>
      <c r="I1318">
        <v>1</v>
      </c>
      <c r="J1318" t="s">
        <v>27</v>
      </c>
      <c r="K1318" s="28">
        <f t="shared" si="40"/>
        <v>1</v>
      </c>
      <c r="L1318" s="28">
        <f t="shared" si="41"/>
        <v>0</v>
      </c>
      <c r="M1318" s="5">
        <v>984.04287137158894</v>
      </c>
      <c r="N1318" s="6">
        <v>-0.2105469799695</v>
      </c>
      <c r="O1318" s="7">
        <v>0.25847323697507202</v>
      </c>
      <c r="R1318" s="1">
        <v>779.95660697922403</v>
      </c>
      <c r="S1318" s="2">
        <v>-0.28952225935213699</v>
      </c>
      <c r="T1318" s="3">
        <v>1.4953432621051701E-2</v>
      </c>
      <c r="U1318" s="4">
        <v>1</v>
      </c>
      <c r="W1318" s="33">
        <v>299.66410689999998</v>
      </c>
      <c r="X1318" s="34">
        <v>1.0822291E-2</v>
      </c>
      <c r="Y1318" s="37">
        <v>0.97351732700000004</v>
      </c>
      <c r="AB1318" s="11">
        <v>1092.5085130645</v>
      </c>
      <c r="AC1318" s="11">
        <v>0.113671996760112</v>
      </c>
      <c r="AD1318" s="12">
        <v>0.70217426929646198</v>
      </c>
      <c r="AG1318">
        <v>0</v>
      </c>
    </row>
    <row r="1319" spans="1:40" x14ac:dyDescent="0.25">
      <c r="A1319" t="s">
        <v>757</v>
      </c>
      <c r="B1319" t="s">
        <v>758</v>
      </c>
      <c r="C1319" t="s">
        <v>24</v>
      </c>
      <c r="D1319" t="s">
        <v>28</v>
      </c>
      <c r="E1319">
        <v>1204757</v>
      </c>
      <c r="F1319">
        <v>1205002</v>
      </c>
      <c r="G1319" t="s">
        <v>26</v>
      </c>
      <c r="H1319" t="s">
        <v>759</v>
      </c>
      <c r="I1319">
        <v>1</v>
      </c>
      <c r="J1319" t="s">
        <v>27</v>
      </c>
      <c r="K1319" s="28">
        <f t="shared" si="40"/>
        <v>1</v>
      </c>
      <c r="L1319" s="28">
        <f t="shared" si="41"/>
        <v>0</v>
      </c>
      <c r="M1319" s="5">
        <v>446.62704238592698</v>
      </c>
      <c r="N1319" s="6">
        <v>-0.21159989322852299</v>
      </c>
      <c r="O1319" s="7">
        <v>0.49440719565594599</v>
      </c>
      <c r="R1319" s="1">
        <v>550.45637493045001</v>
      </c>
      <c r="S1319" s="2">
        <v>0.56630822495686295</v>
      </c>
      <c r="T1319" s="3">
        <v>8.5180978824879298E-4</v>
      </c>
      <c r="U1319" s="4">
        <v>1</v>
      </c>
      <c r="W1319" s="33">
        <v>219.1791542</v>
      </c>
      <c r="X1319" s="34">
        <v>-0.49820429900000002</v>
      </c>
      <c r="Y1319" s="37">
        <v>0.10296327</v>
      </c>
      <c r="AB1319" s="11">
        <v>407.82843113500201</v>
      </c>
      <c r="AC1319" s="11">
        <v>-0.28302134989019101</v>
      </c>
      <c r="AD1319" s="12">
        <v>0.20431345230956299</v>
      </c>
      <c r="AG1319">
        <v>0</v>
      </c>
    </row>
    <row r="1320" spans="1:40" x14ac:dyDescent="0.25">
      <c r="A1320" t="s">
        <v>4030</v>
      </c>
      <c r="B1320" t="s">
        <v>4031</v>
      </c>
      <c r="C1320" t="s">
        <v>24</v>
      </c>
      <c r="D1320" t="s">
        <v>28</v>
      </c>
      <c r="E1320">
        <v>2016484</v>
      </c>
      <c r="F1320">
        <v>2019117</v>
      </c>
      <c r="G1320" t="s">
        <v>30</v>
      </c>
      <c r="H1320" t="s">
        <v>59</v>
      </c>
      <c r="I1320">
        <v>1</v>
      </c>
      <c r="J1320" t="s">
        <v>27</v>
      </c>
      <c r="K1320" s="28">
        <f t="shared" si="40"/>
        <v>1</v>
      </c>
      <c r="L1320" s="28">
        <f t="shared" si="41"/>
        <v>0</v>
      </c>
      <c r="M1320" s="5">
        <v>834.94371342383999</v>
      </c>
      <c r="N1320" s="6">
        <v>-0.21168081795011801</v>
      </c>
      <c r="O1320" s="7">
        <v>0.13915391350373299</v>
      </c>
      <c r="R1320" s="1">
        <v>618.06970341304395</v>
      </c>
      <c r="S1320" s="2">
        <v>-0.20369663832374099</v>
      </c>
      <c r="T1320" s="3">
        <v>6.9232128446019503E-2</v>
      </c>
      <c r="U1320" s="4">
        <v>1</v>
      </c>
      <c r="W1320" s="33">
        <v>153.49950519999999</v>
      </c>
      <c r="X1320" s="34">
        <v>-8.1480435000000004E-2</v>
      </c>
      <c r="Y1320" s="37">
        <v>0.83288896599999995</v>
      </c>
      <c r="AB1320" s="11">
        <v>525.567181449092</v>
      </c>
      <c r="AC1320" s="11">
        <v>7.8218778694264697E-3</v>
      </c>
      <c r="AD1320" s="12">
        <v>0.98683699936446201</v>
      </c>
      <c r="AG1320">
        <v>0</v>
      </c>
    </row>
    <row r="1321" spans="1:40" x14ac:dyDescent="0.25">
      <c r="A1321" t="s">
        <v>3785</v>
      </c>
      <c r="B1321" t="s">
        <v>3786</v>
      </c>
      <c r="C1321" t="s">
        <v>24</v>
      </c>
      <c r="D1321" t="s">
        <v>28</v>
      </c>
      <c r="E1321">
        <v>660143</v>
      </c>
      <c r="F1321">
        <v>661624</v>
      </c>
      <c r="G1321" t="s">
        <v>26</v>
      </c>
      <c r="H1321" t="s">
        <v>182</v>
      </c>
      <c r="I1321">
        <v>1</v>
      </c>
      <c r="J1321" t="s">
        <v>27</v>
      </c>
      <c r="K1321" s="28">
        <f t="shared" si="40"/>
        <v>2</v>
      </c>
      <c r="L1321" s="28">
        <f t="shared" si="41"/>
        <v>0</v>
      </c>
      <c r="M1321" s="5">
        <v>237.710241780253</v>
      </c>
      <c r="N1321" s="6">
        <v>-0.21235674411351901</v>
      </c>
      <c r="O1321" s="7">
        <v>0.33564268414700599</v>
      </c>
      <c r="R1321" s="1">
        <v>306.34171367357999</v>
      </c>
      <c r="S1321" s="2">
        <v>0.60319188320233397</v>
      </c>
      <c r="T1321" s="3">
        <v>1.72639505738101E-3</v>
      </c>
      <c r="U1321" s="4">
        <v>1</v>
      </c>
      <c r="W1321" s="33">
        <v>156.22402170000001</v>
      </c>
      <c r="X1321" s="34">
        <v>0.89017440400000003</v>
      </c>
      <c r="Y1321" s="37">
        <v>2.9393409999999998E-3</v>
      </c>
      <c r="Z1321" s="36">
        <v>1</v>
      </c>
      <c r="AB1321" s="11">
        <v>235.930729235385</v>
      </c>
      <c r="AC1321" s="11">
        <v>0.232063485589274</v>
      </c>
      <c r="AD1321" s="12">
        <v>0.49908745701568402</v>
      </c>
      <c r="AG1321">
        <v>0</v>
      </c>
    </row>
    <row r="1322" spans="1:40" x14ac:dyDescent="0.25">
      <c r="A1322" t="s">
        <v>4015</v>
      </c>
      <c r="B1322" t="s">
        <v>4016</v>
      </c>
      <c r="C1322" t="s">
        <v>24</v>
      </c>
      <c r="D1322" t="s">
        <v>28</v>
      </c>
      <c r="E1322">
        <v>1975052</v>
      </c>
      <c r="F1322">
        <v>1976395</v>
      </c>
      <c r="G1322" t="s">
        <v>30</v>
      </c>
      <c r="H1322" t="s">
        <v>97</v>
      </c>
      <c r="I1322">
        <v>1</v>
      </c>
      <c r="J1322" t="s">
        <v>27</v>
      </c>
      <c r="K1322" s="28">
        <f t="shared" si="40"/>
        <v>1</v>
      </c>
      <c r="L1322" s="28">
        <f t="shared" si="41"/>
        <v>1</v>
      </c>
      <c r="M1322" s="5">
        <v>55.358738936965601</v>
      </c>
      <c r="N1322" s="6">
        <v>-0.21419653374949099</v>
      </c>
      <c r="O1322" s="7">
        <v>0.71118366623104801</v>
      </c>
      <c r="R1322" s="1">
        <v>27.798405085667898</v>
      </c>
      <c r="S1322" s="2">
        <v>0.65713552155729804</v>
      </c>
      <c r="T1322" s="3">
        <v>0.23693330609344301</v>
      </c>
      <c r="W1322" s="33">
        <v>16.32153461</v>
      </c>
      <c r="X1322" s="34">
        <v>1.1995894920000001</v>
      </c>
      <c r="Y1322" s="37">
        <v>2.1350877000000001E-2</v>
      </c>
      <c r="Z1322" s="36">
        <v>1</v>
      </c>
      <c r="AA1322" s="36">
        <v>1</v>
      </c>
      <c r="AB1322" s="11">
        <v>27.9087706057886</v>
      </c>
      <c r="AC1322" s="11">
        <v>0.44109603279665999</v>
      </c>
      <c r="AD1322" s="12">
        <v>0.58902945644919302</v>
      </c>
      <c r="AG1322">
        <v>0</v>
      </c>
    </row>
    <row r="1323" spans="1:40" x14ac:dyDescent="0.25">
      <c r="A1323" t="s">
        <v>3885</v>
      </c>
      <c r="B1323" t="s">
        <v>3886</v>
      </c>
      <c r="C1323" t="s">
        <v>24</v>
      </c>
      <c r="D1323" t="s">
        <v>28</v>
      </c>
      <c r="E1323">
        <v>1322391</v>
      </c>
      <c r="F1323">
        <v>1323122</v>
      </c>
      <c r="G1323" t="s">
        <v>26</v>
      </c>
      <c r="H1323" t="s">
        <v>735</v>
      </c>
      <c r="I1323">
        <v>1</v>
      </c>
      <c r="J1323" t="s">
        <v>27</v>
      </c>
      <c r="K1323" s="28">
        <f t="shared" si="40"/>
        <v>1</v>
      </c>
      <c r="L1323" s="28">
        <f t="shared" si="41"/>
        <v>0</v>
      </c>
      <c r="M1323" s="5">
        <v>406.15594478157902</v>
      </c>
      <c r="N1323" s="6">
        <v>-0.21425024668336001</v>
      </c>
      <c r="O1323" s="7">
        <v>0.40252299247805901</v>
      </c>
      <c r="R1323" s="1">
        <v>538.80030773847602</v>
      </c>
      <c r="S1323" s="2">
        <v>-0.52109509635457696</v>
      </c>
      <c r="T1323" s="3">
        <v>8.42051021355803E-4</v>
      </c>
      <c r="U1323" s="4">
        <v>1</v>
      </c>
      <c r="W1323" s="33">
        <v>198.10320239999999</v>
      </c>
      <c r="X1323" s="34">
        <v>0.21023709199999999</v>
      </c>
      <c r="Y1323" s="37">
        <v>0.50955914800000002</v>
      </c>
      <c r="AB1323" s="11">
        <v>266.86216076073401</v>
      </c>
      <c r="AC1323" s="11">
        <v>-0.219283747602951</v>
      </c>
      <c r="AD1323" s="12">
        <v>0.58453791643290498</v>
      </c>
      <c r="AG1323">
        <v>0</v>
      </c>
    </row>
    <row r="1324" spans="1:40" x14ac:dyDescent="0.25">
      <c r="A1324" t="s">
        <v>1798</v>
      </c>
      <c r="B1324" t="s">
        <v>1799</v>
      </c>
      <c r="C1324" t="s">
        <v>24</v>
      </c>
      <c r="D1324" t="s">
        <v>28</v>
      </c>
      <c r="E1324">
        <v>2993545</v>
      </c>
      <c r="F1324">
        <v>2994138</v>
      </c>
      <c r="G1324" t="s">
        <v>26</v>
      </c>
      <c r="H1324" t="s">
        <v>1800</v>
      </c>
      <c r="I1324">
        <v>1</v>
      </c>
      <c r="J1324" t="s">
        <v>27</v>
      </c>
      <c r="K1324" s="28">
        <f t="shared" si="40"/>
        <v>1</v>
      </c>
      <c r="L1324" s="28">
        <f t="shared" si="41"/>
        <v>0</v>
      </c>
      <c r="M1324" s="5">
        <v>2466.1887287130198</v>
      </c>
      <c r="N1324" s="6">
        <v>-0.21460237660366499</v>
      </c>
      <c r="O1324" s="7">
        <v>0.34135113837730402</v>
      </c>
      <c r="R1324" s="1">
        <v>2050.1941773112699</v>
      </c>
      <c r="S1324" s="2">
        <v>0.46613801491055101</v>
      </c>
      <c r="T1324" s="3">
        <v>1.01532036427955E-2</v>
      </c>
      <c r="U1324" s="4">
        <v>1</v>
      </c>
      <c r="W1324" s="33">
        <v>1136.0673959999999</v>
      </c>
      <c r="X1324" s="34">
        <v>-0.146940917</v>
      </c>
      <c r="Y1324" s="37">
        <v>0.62397154600000004</v>
      </c>
      <c r="AB1324" s="11">
        <v>2163.3904095489802</v>
      </c>
      <c r="AC1324" s="11">
        <v>-7.4063440622271201E-2</v>
      </c>
      <c r="AD1324" s="12">
        <v>0.90711552399800499</v>
      </c>
      <c r="AG1324">
        <v>0</v>
      </c>
    </row>
    <row r="1325" spans="1:40" x14ac:dyDescent="0.25">
      <c r="A1325" t="s">
        <v>2013</v>
      </c>
      <c r="B1325" t="s">
        <v>2014</v>
      </c>
      <c r="C1325" t="s">
        <v>24</v>
      </c>
      <c r="D1325" t="s">
        <v>28</v>
      </c>
      <c r="E1325">
        <v>3261713</v>
      </c>
      <c r="F1325">
        <v>3262261</v>
      </c>
      <c r="G1325" t="s">
        <v>30</v>
      </c>
      <c r="H1325" t="s">
        <v>2015</v>
      </c>
      <c r="I1325">
        <v>1</v>
      </c>
      <c r="J1325" t="s">
        <v>27</v>
      </c>
      <c r="K1325" s="28">
        <f t="shared" si="40"/>
        <v>2</v>
      </c>
      <c r="L1325" s="28">
        <f t="shared" si="41"/>
        <v>0</v>
      </c>
      <c r="M1325" s="5">
        <v>242.36634152062899</v>
      </c>
      <c r="N1325" s="6">
        <v>-0.215632141786885</v>
      </c>
      <c r="O1325" s="7">
        <v>0.487119320563147</v>
      </c>
      <c r="R1325" s="1">
        <v>192.85359609026099</v>
      </c>
      <c r="S1325" s="2">
        <v>-0.42084901536268399</v>
      </c>
      <c r="T1325" s="3">
        <v>1.27433790059728E-2</v>
      </c>
      <c r="U1325" s="4">
        <v>1</v>
      </c>
      <c r="W1325" s="33">
        <v>36.040583239999997</v>
      </c>
      <c r="X1325" s="34">
        <v>-0.588331885</v>
      </c>
      <c r="Y1325" s="37">
        <v>0.196367185</v>
      </c>
      <c r="AB1325" s="11">
        <v>118.92154675574599</v>
      </c>
      <c r="AC1325" s="11">
        <v>-0.68009160934756596</v>
      </c>
      <c r="AD1325" s="12">
        <v>8.3107107230878594E-3</v>
      </c>
      <c r="AE1325" s="13">
        <v>1</v>
      </c>
      <c r="AG1325">
        <v>0</v>
      </c>
    </row>
    <row r="1326" spans="1:40" x14ac:dyDescent="0.25">
      <c r="A1326" t="s">
        <v>4200</v>
      </c>
      <c r="B1326" t="s">
        <v>4201</v>
      </c>
      <c r="C1326" t="s">
        <v>24</v>
      </c>
      <c r="D1326" t="s">
        <v>28</v>
      </c>
      <c r="E1326">
        <v>3231277</v>
      </c>
      <c r="F1326">
        <v>3233055</v>
      </c>
      <c r="G1326" t="s">
        <v>26</v>
      </c>
      <c r="H1326" t="s">
        <v>735</v>
      </c>
      <c r="I1326">
        <v>1</v>
      </c>
      <c r="J1326" t="s">
        <v>27</v>
      </c>
      <c r="K1326" s="28">
        <f t="shared" si="40"/>
        <v>1</v>
      </c>
      <c r="L1326" s="28">
        <f t="shared" si="41"/>
        <v>0</v>
      </c>
      <c r="M1326" s="5">
        <v>623.08793430051605</v>
      </c>
      <c r="N1326" s="6">
        <v>-0.21661657430485801</v>
      </c>
      <c r="O1326" s="7">
        <v>0.23678223430495901</v>
      </c>
      <c r="R1326" s="1">
        <v>400.49023099924602</v>
      </c>
      <c r="S1326" s="2">
        <v>-0.43457683178888701</v>
      </c>
      <c r="T1326" s="3">
        <v>1.10140744450422E-2</v>
      </c>
      <c r="U1326" s="4">
        <v>1</v>
      </c>
      <c r="W1326" s="33">
        <v>71.376870010000005</v>
      </c>
      <c r="X1326" s="34">
        <v>-0.55307704199999996</v>
      </c>
      <c r="Y1326" s="37">
        <v>0.33671278999999998</v>
      </c>
      <c r="AB1326" s="11">
        <v>817.78445834924196</v>
      </c>
      <c r="AC1326" s="11">
        <v>-0.28917552450284401</v>
      </c>
      <c r="AD1326" s="12">
        <v>0.21146446471607899</v>
      </c>
      <c r="AG1326">
        <v>0</v>
      </c>
    </row>
    <row r="1327" spans="1:40" x14ac:dyDescent="0.25">
      <c r="A1327" t="s">
        <v>3593</v>
      </c>
      <c r="B1327" t="s">
        <v>3594</v>
      </c>
      <c r="C1327" t="s">
        <v>24</v>
      </c>
      <c r="D1327" t="s">
        <v>28</v>
      </c>
      <c r="E1327">
        <v>1771554</v>
      </c>
      <c r="F1327">
        <v>1772144</v>
      </c>
      <c r="G1327" t="s">
        <v>26</v>
      </c>
      <c r="H1327" t="s">
        <v>69</v>
      </c>
      <c r="I1327">
        <v>1</v>
      </c>
      <c r="J1327" t="s">
        <v>27</v>
      </c>
      <c r="K1327" s="28">
        <f t="shared" si="40"/>
        <v>1</v>
      </c>
      <c r="L1327" s="28">
        <f t="shared" si="41"/>
        <v>0</v>
      </c>
      <c r="M1327" s="5">
        <v>290.95496701850601</v>
      </c>
      <c r="N1327" s="6">
        <v>-0.21757259675636201</v>
      </c>
      <c r="O1327" s="7">
        <v>0.381748137216529</v>
      </c>
      <c r="R1327" s="1">
        <v>334.54809719243201</v>
      </c>
      <c r="S1327" s="2">
        <v>-0.12746444744122501</v>
      </c>
      <c r="T1327" s="3">
        <v>0.63483290902362699</v>
      </c>
      <c r="W1327" s="33">
        <v>93.050099529999997</v>
      </c>
      <c r="X1327" s="34">
        <v>0.22615068199999999</v>
      </c>
      <c r="Y1327" s="37">
        <v>0.56741002600000001</v>
      </c>
      <c r="AB1327" s="11">
        <v>287.78658247507201</v>
      </c>
      <c r="AC1327" s="11">
        <v>-0.49689608178232902</v>
      </c>
      <c r="AD1327" s="12">
        <v>3.13231314213194E-2</v>
      </c>
      <c r="AE1327" s="13">
        <v>1</v>
      </c>
      <c r="AG1327">
        <v>0</v>
      </c>
    </row>
    <row r="1328" spans="1:40" x14ac:dyDescent="0.25">
      <c r="A1328" t="s">
        <v>3735</v>
      </c>
      <c r="B1328" t="s">
        <v>3736</v>
      </c>
      <c r="C1328" t="s">
        <v>24</v>
      </c>
      <c r="D1328" t="s">
        <v>28</v>
      </c>
      <c r="E1328">
        <v>467656</v>
      </c>
      <c r="F1328">
        <v>468450</v>
      </c>
      <c r="G1328" t="s">
        <v>26</v>
      </c>
      <c r="H1328" t="s">
        <v>59</v>
      </c>
      <c r="I1328">
        <v>1</v>
      </c>
      <c r="J1328" t="s">
        <v>27</v>
      </c>
      <c r="K1328" s="28">
        <f t="shared" si="40"/>
        <v>1</v>
      </c>
      <c r="L1328" s="28">
        <f t="shared" si="41"/>
        <v>0</v>
      </c>
      <c r="M1328" s="5">
        <v>299.94464905216802</v>
      </c>
      <c r="N1328" s="6">
        <v>-0.21778021054983801</v>
      </c>
      <c r="O1328" s="7">
        <v>0.335237862542969</v>
      </c>
      <c r="R1328" s="1">
        <v>303.26550393318001</v>
      </c>
      <c r="S1328" s="2">
        <v>-0.25343251289539298</v>
      </c>
      <c r="T1328" s="3">
        <v>8.0655733910342003E-2</v>
      </c>
      <c r="U1328" s="4">
        <v>1</v>
      </c>
      <c r="W1328" s="33">
        <v>91.601598420000002</v>
      </c>
      <c r="X1328" s="34">
        <v>-5.2636956999999998E-2</v>
      </c>
      <c r="Y1328" s="37">
        <v>0.92547843100000005</v>
      </c>
      <c r="AB1328" s="11">
        <v>506.209446327764</v>
      </c>
      <c r="AC1328" s="11">
        <v>-0.32791380583280599</v>
      </c>
      <c r="AD1328" s="12">
        <v>0.36456913276789599</v>
      </c>
      <c r="AG1328">
        <v>0</v>
      </c>
    </row>
    <row r="1329" spans="1:40" x14ac:dyDescent="0.25">
      <c r="A1329" t="s">
        <v>3561</v>
      </c>
      <c r="B1329" t="s">
        <v>3562</v>
      </c>
      <c r="C1329" t="s">
        <v>24</v>
      </c>
      <c r="D1329" t="s">
        <v>28</v>
      </c>
      <c r="E1329">
        <v>2970962</v>
      </c>
      <c r="F1329">
        <v>2972083</v>
      </c>
      <c r="G1329" t="s">
        <v>26</v>
      </c>
      <c r="H1329" t="s">
        <v>3563</v>
      </c>
      <c r="I1329">
        <v>1</v>
      </c>
      <c r="J1329" t="s">
        <v>27</v>
      </c>
      <c r="K1329" s="28">
        <f t="shared" si="40"/>
        <v>1</v>
      </c>
      <c r="L1329" s="28">
        <f t="shared" si="41"/>
        <v>0</v>
      </c>
      <c r="M1329" s="5">
        <v>378.04931438987302</v>
      </c>
      <c r="N1329" s="6">
        <v>-0.21857975214255701</v>
      </c>
      <c r="O1329" s="7">
        <v>0.240304430483853</v>
      </c>
      <c r="R1329" s="1">
        <v>517.48721216084903</v>
      </c>
      <c r="S1329" s="2">
        <v>0.29941621483318798</v>
      </c>
      <c r="T1329" s="3">
        <v>6.6078091269173495E-2</v>
      </c>
      <c r="U1329" s="4">
        <v>1</v>
      </c>
      <c r="W1329" s="33">
        <v>181.63882670000001</v>
      </c>
      <c r="X1329" s="34">
        <v>-0.23388838300000001</v>
      </c>
      <c r="Y1329" s="37">
        <v>0.57555593199999999</v>
      </c>
      <c r="AB1329" s="11">
        <v>290.66867385363099</v>
      </c>
      <c r="AC1329" s="11">
        <v>-0.25180590687593601</v>
      </c>
      <c r="AD1329" s="12">
        <v>0.48420983629380199</v>
      </c>
      <c r="AG1329">
        <v>0</v>
      </c>
    </row>
    <row r="1330" spans="1:40" x14ac:dyDescent="0.25">
      <c r="A1330" t="s">
        <v>1423</v>
      </c>
      <c r="B1330" t="s">
        <v>1423</v>
      </c>
      <c r="C1330" t="s">
        <v>24</v>
      </c>
      <c r="D1330" t="s">
        <v>28</v>
      </c>
      <c r="E1330">
        <v>1437962</v>
      </c>
      <c r="F1330">
        <v>1438390</v>
      </c>
      <c r="G1330" t="s">
        <v>26</v>
      </c>
      <c r="H1330" t="s">
        <v>59</v>
      </c>
      <c r="I1330">
        <v>0</v>
      </c>
      <c r="J1330" t="s">
        <v>747</v>
      </c>
      <c r="K1330" s="28">
        <f t="shared" si="40"/>
        <v>1</v>
      </c>
      <c r="L1330" s="28">
        <f t="shared" si="41"/>
        <v>0</v>
      </c>
      <c r="M1330" s="5">
        <v>184.38629063358701</v>
      </c>
      <c r="N1330" s="6">
        <v>-0.219122500731154</v>
      </c>
      <c r="O1330" s="7">
        <v>0.43683750850613201</v>
      </c>
      <c r="R1330" s="1">
        <v>104.923922529227</v>
      </c>
      <c r="S1330" s="2">
        <v>-0.30173090562316002</v>
      </c>
      <c r="T1330" s="3">
        <v>0.19107454883469899</v>
      </c>
      <c r="W1330" s="33">
        <v>85.970387650000006</v>
      </c>
      <c r="X1330" s="34">
        <v>0.36803841599999998</v>
      </c>
      <c r="Y1330" s="37">
        <v>0.36023052300000002</v>
      </c>
      <c r="AB1330" s="11">
        <v>342.97981329695699</v>
      </c>
      <c r="AC1330" s="11">
        <v>0.49644170571488799</v>
      </c>
      <c r="AD1330" s="12">
        <v>1.26792020392286E-2</v>
      </c>
      <c r="AE1330" s="13">
        <v>1</v>
      </c>
      <c r="AG1330">
        <v>0</v>
      </c>
    </row>
    <row r="1331" spans="1:40" x14ac:dyDescent="0.25">
      <c r="A1331" t="s">
        <v>265</v>
      </c>
      <c r="B1331" t="s">
        <v>266</v>
      </c>
      <c r="C1331" t="s">
        <v>24</v>
      </c>
      <c r="D1331" t="s">
        <v>28</v>
      </c>
      <c r="E1331">
        <v>1932664</v>
      </c>
      <c r="F1331">
        <v>1934007</v>
      </c>
      <c r="G1331" t="s">
        <v>26</v>
      </c>
      <c r="H1331" t="s">
        <v>267</v>
      </c>
      <c r="I1331">
        <v>1</v>
      </c>
      <c r="J1331" t="s">
        <v>27</v>
      </c>
      <c r="K1331" s="28">
        <f t="shared" si="40"/>
        <v>1</v>
      </c>
      <c r="L1331" s="28">
        <f t="shared" si="41"/>
        <v>1</v>
      </c>
      <c r="M1331" s="5">
        <v>450.42371827819301</v>
      </c>
      <c r="N1331" s="6">
        <v>-0.220835873080647</v>
      </c>
      <c r="O1331" s="7">
        <v>0.473505656971203</v>
      </c>
      <c r="R1331" s="1">
        <v>165.29626893757501</v>
      </c>
      <c r="S1331" s="2">
        <v>-1.39904940833445</v>
      </c>
      <c r="T1331" s="9">
        <v>6.6124073996707398E-9</v>
      </c>
      <c r="U1331" s="4">
        <v>1</v>
      </c>
      <c r="V1331" s="3">
        <v>1</v>
      </c>
      <c r="W1331" s="33">
        <v>6.3222041210000004</v>
      </c>
      <c r="X1331" s="34">
        <v>-0.65195907500000005</v>
      </c>
      <c r="Y1331" s="37">
        <v>0.62734060000000003</v>
      </c>
      <c r="AB1331" s="11">
        <v>18.030793883456099</v>
      </c>
      <c r="AC1331" s="11">
        <v>0.20718458866741399</v>
      </c>
      <c r="AD1331" s="12">
        <v>0.84381357787959899</v>
      </c>
      <c r="AG1331">
        <v>0</v>
      </c>
    </row>
    <row r="1332" spans="1:40" x14ac:dyDescent="0.25">
      <c r="A1332" t="s">
        <v>1482</v>
      </c>
      <c r="B1332" t="s">
        <v>1482</v>
      </c>
      <c r="C1332" t="s">
        <v>24</v>
      </c>
      <c r="D1332" t="s">
        <v>28</v>
      </c>
      <c r="E1332">
        <v>2634159</v>
      </c>
      <c r="F1332">
        <v>2635154</v>
      </c>
      <c r="G1332" t="s">
        <v>26</v>
      </c>
      <c r="H1332" t="s">
        <v>1483</v>
      </c>
      <c r="I1332">
        <v>0</v>
      </c>
      <c r="J1332" t="s">
        <v>27</v>
      </c>
      <c r="K1332" s="28">
        <f t="shared" si="40"/>
        <v>1</v>
      </c>
      <c r="L1332" s="28">
        <f t="shared" si="41"/>
        <v>0</v>
      </c>
      <c r="M1332" s="5">
        <v>814.40192103935703</v>
      </c>
      <c r="N1332" s="6">
        <v>-0.22177254475858499</v>
      </c>
      <c r="O1332" s="7">
        <v>8.6865480869278103E-2</v>
      </c>
      <c r="P1332" s="8">
        <v>1</v>
      </c>
      <c r="R1332" s="1">
        <v>726.71743795045802</v>
      </c>
      <c r="S1332" s="2">
        <v>-0.13970037888822501</v>
      </c>
      <c r="T1332" s="3">
        <v>0.28427313899725398</v>
      </c>
      <c r="W1332" s="33">
        <v>305.90204979999999</v>
      </c>
      <c r="X1332" s="34">
        <v>3.0865712999999999E-2</v>
      </c>
      <c r="Y1332" s="37">
        <v>0.92093567499999995</v>
      </c>
      <c r="AB1332" s="11">
        <v>718.82411671787202</v>
      </c>
      <c r="AC1332" s="11">
        <v>1.9718251565322399E-2</v>
      </c>
      <c r="AD1332" s="12">
        <v>0.96056627831519703</v>
      </c>
      <c r="AG1332">
        <v>0</v>
      </c>
    </row>
    <row r="1333" spans="1:40" x14ac:dyDescent="0.25">
      <c r="A1333" t="s">
        <v>4333</v>
      </c>
      <c r="B1333" t="s">
        <v>4334</v>
      </c>
      <c r="C1333" t="s">
        <v>24</v>
      </c>
      <c r="D1333" t="s">
        <v>28</v>
      </c>
      <c r="E1333">
        <v>3921709</v>
      </c>
      <c r="F1333">
        <v>3923784</v>
      </c>
      <c r="G1333" t="s">
        <v>26</v>
      </c>
      <c r="H1333" t="s">
        <v>4335</v>
      </c>
      <c r="I1333">
        <v>1</v>
      </c>
      <c r="J1333" t="s">
        <v>27</v>
      </c>
      <c r="K1333" s="28">
        <f t="shared" si="40"/>
        <v>3</v>
      </c>
      <c r="L1333" s="28">
        <f t="shared" si="41"/>
        <v>1</v>
      </c>
      <c r="M1333" s="5">
        <v>361.40795986925599</v>
      </c>
      <c r="N1333" s="6">
        <v>-0.222811334553913</v>
      </c>
      <c r="O1333" s="7">
        <v>0.28940985890941301</v>
      </c>
      <c r="R1333" s="1">
        <v>209.173543204221</v>
      </c>
      <c r="S1333" s="2">
        <v>-0.43574960288518899</v>
      </c>
      <c r="T1333" s="3">
        <v>1.54720555298668E-2</v>
      </c>
      <c r="U1333" s="4">
        <v>1</v>
      </c>
      <c r="W1333" s="33">
        <v>158.14083429999999</v>
      </c>
      <c r="X1333" s="34">
        <v>-1.98885483</v>
      </c>
      <c r="Y1333" s="35">
        <v>1.0299999999999999E-11</v>
      </c>
      <c r="Z1333" s="36">
        <v>1</v>
      </c>
      <c r="AA1333" s="36">
        <v>1</v>
      </c>
      <c r="AB1333" s="11">
        <v>269.39891935216002</v>
      </c>
      <c r="AC1333" s="11">
        <v>-0.38318776169154101</v>
      </c>
      <c r="AD1333" s="12">
        <v>4.1419951619824501E-2</v>
      </c>
      <c r="AE1333" s="13">
        <v>1</v>
      </c>
      <c r="AG1333">
        <v>0</v>
      </c>
    </row>
    <row r="1334" spans="1:40" x14ac:dyDescent="0.25">
      <c r="A1334" t="s">
        <v>1923</v>
      </c>
      <c r="B1334" t="s">
        <v>1924</v>
      </c>
      <c r="C1334" t="s">
        <v>24</v>
      </c>
      <c r="D1334" t="s">
        <v>28</v>
      </c>
      <c r="E1334">
        <v>4436918</v>
      </c>
      <c r="F1334">
        <v>4437448</v>
      </c>
      <c r="G1334" t="s">
        <v>26</v>
      </c>
      <c r="H1334" t="s">
        <v>1925</v>
      </c>
      <c r="I1334">
        <v>1</v>
      </c>
      <c r="J1334" t="s">
        <v>27</v>
      </c>
      <c r="K1334" s="28">
        <f t="shared" si="40"/>
        <v>2</v>
      </c>
      <c r="L1334" s="28">
        <f t="shared" si="41"/>
        <v>0</v>
      </c>
      <c r="M1334" s="5">
        <v>1179.7935042548099</v>
      </c>
      <c r="N1334" s="6">
        <v>-0.226437124601746</v>
      </c>
      <c r="O1334" s="7">
        <v>0.25423242684845399</v>
      </c>
      <c r="R1334" s="1">
        <v>1444.4714876467999</v>
      </c>
      <c r="S1334" s="2">
        <v>0.37740906930136098</v>
      </c>
      <c r="T1334" s="3">
        <v>4.4573624118139601E-2</v>
      </c>
      <c r="U1334" s="4">
        <v>1</v>
      </c>
      <c r="W1334" s="33">
        <v>1023.179266</v>
      </c>
      <c r="X1334" s="34">
        <v>-0.29115322700000001</v>
      </c>
      <c r="Y1334" s="37">
        <v>4.1433828999999998E-2</v>
      </c>
      <c r="Z1334" s="36">
        <v>1</v>
      </c>
      <c r="AB1334" s="11">
        <v>1256.89595968701</v>
      </c>
      <c r="AC1334" s="11">
        <v>-0.34797489165349199</v>
      </c>
      <c r="AD1334" s="12">
        <v>0.26626272319445599</v>
      </c>
      <c r="AG1334">
        <v>0</v>
      </c>
    </row>
    <row r="1335" spans="1:40" x14ac:dyDescent="0.25">
      <c r="A1335" t="s">
        <v>1725</v>
      </c>
      <c r="B1335" t="s">
        <v>1726</v>
      </c>
      <c r="C1335" t="s">
        <v>24</v>
      </c>
      <c r="D1335" t="s">
        <v>28</v>
      </c>
      <c r="E1335">
        <v>3811643</v>
      </c>
      <c r="F1335">
        <v>3813148</v>
      </c>
      <c r="G1335" t="s">
        <v>30</v>
      </c>
      <c r="H1335" t="s">
        <v>1727</v>
      </c>
      <c r="I1335">
        <v>1</v>
      </c>
      <c r="J1335" t="s">
        <v>27</v>
      </c>
      <c r="K1335" s="28">
        <f t="shared" si="40"/>
        <v>2</v>
      </c>
      <c r="L1335" s="28">
        <f t="shared" si="41"/>
        <v>0</v>
      </c>
      <c r="M1335" s="5">
        <v>1309.7825099429199</v>
      </c>
      <c r="N1335" s="6">
        <v>-0.22658188298118601</v>
      </c>
      <c r="O1335" s="7">
        <v>0.23597970932391199</v>
      </c>
      <c r="R1335" s="1">
        <v>3004.0576982861198</v>
      </c>
      <c r="S1335" s="2">
        <v>0.34134065809612402</v>
      </c>
      <c r="T1335" s="3">
        <v>1.86467286060206E-2</v>
      </c>
      <c r="U1335" s="4">
        <v>1</v>
      </c>
      <c r="W1335" s="33">
        <v>879.11794280000004</v>
      </c>
      <c r="X1335" s="34">
        <v>1.6088911000000001E-2</v>
      </c>
      <c r="Y1335" s="37">
        <v>0.96630145499999998</v>
      </c>
      <c r="AB1335" s="11">
        <v>671.02701600511205</v>
      </c>
      <c r="AC1335" s="11">
        <v>0.73408480651457098</v>
      </c>
      <c r="AD1335" s="14">
        <v>6.9353748403639302E-6</v>
      </c>
      <c r="AE1335" s="13">
        <v>1</v>
      </c>
      <c r="AG1335">
        <v>0</v>
      </c>
    </row>
    <row r="1336" spans="1:40" x14ac:dyDescent="0.25">
      <c r="A1336" t="s">
        <v>2039</v>
      </c>
      <c r="B1336" t="s">
        <v>2040</v>
      </c>
      <c r="C1336" t="s">
        <v>24</v>
      </c>
      <c r="D1336" t="s">
        <v>28</v>
      </c>
      <c r="E1336">
        <v>1907980</v>
      </c>
      <c r="F1336">
        <v>1908522</v>
      </c>
      <c r="G1336" t="s">
        <v>26</v>
      </c>
      <c r="H1336" t="s">
        <v>2041</v>
      </c>
      <c r="I1336">
        <v>1</v>
      </c>
      <c r="J1336" t="s">
        <v>27</v>
      </c>
      <c r="K1336" s="28">
        <f t="shared" si="40"/>
        <v>1</v>
      </c>
      <c r="L1336" s="28">
        <f t="shared" si="41"/>
        <v>0</v>
      </c>
      <c r="M1336" s="5">
        <v>14284.2751483553</v>
      </c>
      <c r="N1336" s="6">
        <v>-0.226593590551246</v>
      </c>
      <c r="O1336" s="7">
        <v>5.7146167448617002E-2</v>
      </c>
      <c r="P1336" s="8">
        <v>1</v>
      </c>
      <c r="R1336" s="1">
        <v>12485.3526025667</v>
      </c>
      <c r="S1336" s="2">
        <v>-0.15448063601965001</v>
      </c>
      <c r="T1336" s="3">
        <v>0.147280930781782</v>
      </c>
      <c r="W1336" s="33">
        <v>5348.5548070000004</v>
      </c>
      <c r="X1336" s="34">
        <v>0.105021791</v>
      </c>
      <c r="Y1336" s="37">
        <v>0.69160097600000003</v>
      </c>
      <c r="AB1336" s="11">
        <v>14775.032278390399</v>
      </c>
      <c r="AC1336" s="11">
        <v>6.9694591558484606E-2</v>
      </c>
      <c r="AD1336" s="12">
        <v>0.79900471279701502</v>
      </c>
      <c r="AG1336">
        <v>0</v>
      </c>
    </row>
    <row r="1337" spans="1:40" x14ac:dyDescent="0.25">
      <c r="A1337" t="s">
        <v>2489</v>
      </c>
      <c r="B1337" t="s">
        <v>2490</v>
      </c>
      <c r="C1337" t="s">
        <v>24</v>
      </c>
      <c r="D1337" t="s">
        <v>28</v>
      </c>
      <c r="E1337">
        <v>520440</v>
      </c>
      <c r="F1337">
        <v>523412</v>
      </c>
      <c r="G1337" t="s">
        <v>26</v>
      </c>
      <c r="H1337" t="s">
        <v>2491</v>
      </c>
      <c r="I1337">
        <v>1</v>
      </c>
      <c r="J1337" t="s">
        <v>27</v>
      </c>
      <c r="K1337" s="28">
        <f t="shared" si="40"/>
        <v>1</v>
      </c>
      <c r="L1337" s="28">
        <f t="shared" si="41"/>
        <v>0</v>
      </c>
      <c r="M1337" s="5">
        <v>416.56171801739202</v>
      </c>
      <c r="N1337" s="6">
        <v>-0.22773704239103201</v>
      </c>
      <c r="O1337" s="7">
        <v>0.17007486397082799</v>
      </c>
      <c r="R1337" s="1">
        <v>271.16884127546899</v>
      </c>
      <c r="S1337" s="2">
        <v>-0.27258359803382498</v>
      </c>
      <c r="T1337" s="3">
        <v>9.0815024251927806E-2</v>
      </c>
      <c r="U1337" s="4">
        <v>1</v>
      </c>
      <c r="W1337" s="33">
        <v>118.91794969999999</v>
      </c>
      <c r="X1337" s="34">
        <v>1.0422256E-2</v>
      </c>
      <c r="Y1337" s="37">
        <v>0.97898384100000002</v>
      </c>
      <c r="AB1337" s="11">
        <v>308.49355871864498</v>
      </c>
      <c r="AC1337" s="11">
        <v>0.16882012661440299</v>
      </c>
      <c r="AD1337" s="12">
        <v>0.64073682821718303</v>
      </c>
      <c r="AG1337">
        <v>0</v>
      </c>
    </row>
    <row r="1338" spans="1:40" x14ac:dyDescent="0.25">
      <c r="A1338" t="s">
        <v>2994</v>
      </c>
      <c r="B1338" t="s">
        <v>2995</v>
      </c>
      <c r="C1338" t="s">
        <v>24</v>
      </c>
      <c r="D1338" t="s">
        <v>28</v>
      </c>
      <c r="E1338">
        <v>4261979</v>
      </c>
      <c r="F1338">
        <v>4262080</v>
      </c>
      <c r="G1338" t="s">
        <v>30</v>
      </c>
      <c r="H1338" t="s">
        <v>2996</v>
      </c>
      <c r="I1338">
        <v>1</v>
      </c>
      <c r="J1338" t="s">
        <v>27</v>
      </c>
      <c r="K1338" s="28">
        <f t="shared" si="40"/>
        <v>1</v>
      </c>
      <c r="L1338" s="28">
        <f t="shared" si="41"/>
        <v>0</v>
      </c>
      <c r="M1338" s="5">
        <v>985.417314635666</v>
      </c>
      <c r="N1338" s="6">
        <v>-0.22816349072956699</v>
      </c>
      <c r="O1338" s="7">
        <v>3.7795506793299398E-2</v>
      </c>
      <c r="P1338" s="8">
        <v>1</v>
      </c>
      <c r="R1338" s="1">
        <v>1328.16694016827</v>
      </c>
      <c r="S1338" s="2">
        <v>6.6318069231128499E-2</v>
      </c>
      <c r="T1338" s="3">
        <v>0.77761656638866605</v>
      </c>
      <c r="W1338" s="33">
        <v>519.12591229999998</v>
      </c>
      <c r="X1338" s="34">
        <v>-0.15074581300000001</v>
      </c>
      <c r="Y1338" s="37">
        <v>0.65221789399999996</v>
      </c>
      <c r="AB1338" s="11">
        <v>1027.6207628488901</v>
      </c>
      <c r="AC1338" s="11">
        <v>-0.38244977595374302</v>
      </c>
      <c r="AD1338" s="12">
        <v>0.38798362638594203</v>
      </c>
      <c r="AG1338">
        <v>0</v>
      </c>
      <c r="AN1338">
        <v>1</v>
      </c>
    </row>
    <row r="1339" spans="1:40" x14ac:dyDescent="0.25">
      <c r="A1339" t="s">
        <v>2119</v>
      </c>
      <c r="B1339" t="s">
        <v>2120</v>
      </c>
      <c r="C1339" t="s">
        <v>24</v>
      </c>
      <c r="D1339" t="s">
        <v>28</v>
      </c>
      <c r="E1339">
        <v>4591463</v>
      </c>
      <c r="F1339">
        <v>4592071</v>
      </c>
      <c r="G1339" t="s">
        <v>30</v>
      </c>
      <c r="H1339" t="s">
        <v>2121</v>
      </c>
      <c r="I1339">
        <v>1</v>
      </c>
      <c r="J1339" t="s">
        <v>27</v>
      </c>
      <c r="K1339" s="28">
        <f t="shared" si="40"/>
        <v>1</v>
      </c>
      <c r="L1339" s="28">
        <f t="shared" si="41"/>
        <v>0</v>
      </c>
      <c r="M1339" s="5">
        <v>1448.5553573411</v>
      </c>
      <c r="N1339" s="6">
        <v>-0.22876494844894599</v>
      </c>
      <c r="O1339" s="7">
        <v>0.105617146245363</v>
      </c>
      <c r="R1339" s="1">
        <v>2590.8337806733998</v>
      </c>
      <c r="S1339" s="2">
        <v>0.31881360474805198</v>
      </c>
      <c r="T1339" s="3">
        <v>1.8557151156535999E-3</v>
      </c>
      <c r="U1339" s="4">
        <v>1</v>
      </c>
      <c r="W1339" s="33">
        <v>1390.5486490000001</v>
      </c>
      <c r="X1339" s="34">
        <v>0.22080931400000001</v>
      </c>
      <c r="Y1339" s="37">
        <v>0.28748739000000001</v>
      </c>
      <c r="AB1339" s="11">
        <v>1223.13120284365</v>
      </c>
      <c r="AC1339" s="11">
        <v>-7.6969176985012197E-2</v>
      </c>
      <c r="AD1339" s="12">
        <v>0.73853893816166305</v>
      </c>
      <c r="AG1339">
        <v>0</v>
      </c>
    </row>
    <row r="1340" spans="1:40" x14ac:dyDescent="0.25">
      <c r="A1340" t="s">
        <v>2608</v>
      </c>
      <c r="B1340" t="s">
        <v>2609</v>
      </c>
      <c r="C1340" t="s">
        <v>24</v>
      </c>
      <c r="D1340" t="s">
        <v>28</v>
      </c>
      <c r="E1340">
        <v>2669451</v>
      </c>
      <c r="F1340">
        <v>2670653</v>
      </c>
      <c r="G1340" t="s">
        <v>30</v>
      </c>
      <c r="H1340" t="s">
        <v>2610</v>
      </c>
      <c r="I1340">
        <v>1</v>
      </c>
      <c r="J1340" t="s">
        <v>27</v>
      </c>
      <c r="K1340" s="28">
        <f t="shared" si="40"/>
        <v>1</v>
      </c>
      <c r="L1340" s="28">
        <f t="shared" si="41"/>
        <v>0</v>
      </c>
      <c r="M1340" s="5">
        <v>836.53169398863702</v>
      </c>
      <c r="N1340" s="6">
        <v>-0.229831826715651</v>
      </c>
      <c r="O1340" s="7">
        <v>0.24000351181530799</v>
      </c>
      <c r="R1340" s="1">
        <v>471.43456476876702</v>
      </c>
      <c r="S1340" s="2">
        <v>-8.6138197923756904E-2</v>
      </c>
      <c r="T1340" s="3">
        <v>0.75212410077987102</v>
      </c>
      <c r="W1340" s="33">
        <v>136.4062428</v>
      </c>
      <c r="X1340" s="34">
        <v>-0.17679618999999999</v>
      </c>
      <c r="Y1340" s="37">
        <v>0.68359050399999999</v>
      </c>
      <c r="AB1340" s="11">
        <v>534.64572376861497</v>
      </c>
      <c r="AC1340" s="11">
        <v>0.30449145754463097</v>
      </c>
      <c r="AD1340" s="12">
        <v>8.9186162208255704E-2</v>
      </c>
      <c r="AE1340" s="13">
        <v>1</v>
      </c>
      <c r="AG1340">
        <v>0</v>
      </c>
    </row>
    <row r="1341" spans="1:40" x14ac:dyDescent="0.25">
      <c r="A1341" t="s">
        <v>4447</v>
      </c>
      <c r="B1341" t="s">
        <v>4448</v>
      </c>
      <c r="C1341" t="s">
        <v>24</v>
      </c>
      <c r="D1341" t="s">
        <v>28</v>
      </c>
      <c r="E1341">
        <v>4898127</v>
      </c>
      <c r="F1341">
        <v>4899305</v>
      </c>
      <c r="G1341" t="s">
        <v>26</v>
      </c>
      <c r="H1341" t="s">
        <v>141</v>
      </c>
      <c r="I1341">
        <v>1</v>
      </c>
      <c r="J1341" t="s">
        <v>27</v>
      </c>
      <c r="K1341" s="28">
        <f t="shared" si="40"/>
        <v>1</v>
      </c>
      <c r="L1341" s="28">
        <f t="shared" si="41"/>
        <v>0</v>
      </c>
      <c r="M1341" s="5">
        <v>120.48879690669099</v>
      </c>
      <c r="N1341" s="6">
        <v>-0.23102628972662401</v>
      </c>
      <c r="O1341" s="7">
        <v>0.396440884933697</v>
      </c>
      <c r="R1341" s="1">
        <v>101.036069955443</v>
      </c>
      <c r="S1341" s="2">
        <v>-0.41235123819435299</v>
      </c>
      <c r="T1341" s="3">
        <v>5.4283524014643397E-2</v>
      </c>
      <c r="U1341" s="4">
        <v>1</v>
      </c>
      <c r="W1341" s="33">
        <v>16.11236036</v>
      </c>
      <c r="X1341" s="34">
        <v>-0.19524646100000001</v>
      </c>
      <c r="Y1341" s="37">
        <v>0.87612000499999998</v>
      </c>
      <c r="AB1341" s="11">
        <v>42.594255722700503</v>
      </c>
      <c r="AC1341" s="11">
        <v>0.44239747295455001</v>
      </c>
      <c r="AD1341" s="12">
        <v>0.41030011105312397</v>
      </c>
      <c r="AG1341">
        <v>0</v>
      </c>
    </row>
    <row r="1342" spans="1:40" x14ac:dyDescent="0.25">
      <c r="A1342" t="s">
        <v>2566</v>
      </c>
      <c r="B1342" t="s">
        <v>2567</v>
      </c>
      <c r="C1342" t="s">
        <v>24</v>
      </c>
      <c r="D1342" t="s">
        <v>28</v>
      </c>
      <c r="E1342">
        <v>4639048</v>
      </c>
      <c r="F1342">
        <v>4639644</v>
      </c>
      <c r="G1342" t="s">
        <v>30</v>
      </c>
      <c r="H1342" t="s">
        <v>2568</v>
      </c>
      <c r="I1342">
        <v>1</v>
      </c>
      <c r="J1342" t="s">
        <v>27</v>
      </c>
      <c r="K1342" s="28">
        <f t="shared" si="40"/>
        <v>1</v>
      </c>
      <c r="L1342" s="28">
        <f t="shared" si="41"/>
        <v>0</v>
      </c>
      <c r="M1342" s="5">
        <v>121.621705591729</v>
      </c>
      <c r="N1342" s="6">
        <v>-0.23186559559169201</v>
      </c>
      <c r="O1342" s="7">
        <v>0.47213124434031101</v>
      </c>
      <c r="R1342" s="1">
        <v>54.672875756993101</v>
      </c>
      <c r="S1342" s="2">
        <v>0.562666981245866</v>
      </c>
      <c r="T1342" s="3">
        <v>7.3437166005581297E-2</v>
      </c>
      <c r="U1342" s="4">
        <v>1</v>
      </c>
      <c r="W1342" s="33">
        <v>11.762098930000001</v>
      </c>
      <c r="X1342" s="34">
        <v>3.4738290999999998E-2</v>
      </c>
      <c r="Y1342" s="37">
        <v>0.975120714</v>
      </c>
      <c r="AB1342" s="11">
        <v>49.683671185555603</v>
      </c>
      <c r="AC1342" s="11">
        <v>0.32405784927345299</v>
      </c>
      <c r="AD1342" s="12">
        <v>0.61369919093168201</v>
      </c>
      <c r="AG1342">
        <v>0</v>
      </c>
    </row>
    <row r="1343" spans="1:40" x14ac:dyDescent="0.25">
      <c r="A1343" t="s">
        <v>2542</v>
      </c>
      <c r="B1343" t="s">
        <v>2543</v>
      </c>
      <c r="C1343" t="s">
        <v>24</v>
      </c>
      <c r="D1343" t="s">
        <v>28</v>
      </c>
      <c r="E1343">
        <v>4816088</v>
      </c>
      <c r="F1343">
        <v>4816552</v>
      </c>
      <c r="G1343" t="s">
        <v>26</v>
      </c>
      <c r="H1343" t="s">
        <v>2544</v>
      </c>
      <c r="I1343">
        <v>1</v>
      </c>
      <c r="J1343" t="s">
        <v>27</v>
      </c>
      <c r="K1343" s="28">
        <f t="shared" si="40"/>
        <v>2</v>
      </c>
      <c r="L1343" s="28">
        <f t="shared" si="41"/>
        <v>0</v>
      </c>
      <c r="M1343" s="5">
        <v>332.36294439533702</v>
      </c>
      <c r="N1343" s="6">
        <v>-0.23457727020555599</v>
      </c>
      <c r="O1343" s="7">
        <v>0.22772230361811599</v>
      </c>
      <c r="R1343" s="1">
        <v>447.20833646478502</v>
      </c>
      <c r="S1343" s="2">
        <v>0.42928942163928302</v>
      </c>
      <c r="T1343" s="3">
        <v>5.4395616958753598E-3</v>
      </c>
      <c r="U1343" s="4">
        <v>1</v>
      </c>
      <c r="W1343" s="33">
        <v>125.8090871</v>
      </c>
      <c r="X1343" s="34">
        <v>-0.44304372800000003</v>
      </c>
      <c r="Y1343" s="37">
        <v>9.5828743999999993E-2</v>
      </c>
      <c r="Z1343" s="36">
        <v>1</v>
      </c>
      <c r="AB1343" s="11">
        <v>483.63821386319597</v>
      </c>
      <c r="AC1343" s="11">
        <v>-0.27666003084079199</v>
      </c>
      <c r="AD1343" s="12">
        <v>0.55431398590345304</v>
      </c>
      <c r="AG1343">
        <v>0</v>
      </c>
    </row>
    <row r="1344" spans="1:40" x14ac:dyDescent="0.25">
      <c r="A1344" t="s">
        <v>3520</v>
      </c>
      <c r="B1344" t="s">
        <v>3521</v>
      </c>
      <c r="C1344" t="s">
        <v>24</v>
      </c>
      <c r="D1344" t="s">
        <v>28</v>
      </c>
      <c r="E1344">
        <v>2897381</v>
      </c>
      <c r="F1344">
        <v>2898121</v>
      </c>
      <c r="G1344" t="s">
        <v>26</v>
      </c>
      <c r="H1344" t="s">
        <v>517</v>
      </c>
      <c r="I1344">
        <v>1</v>
      </c>
      <c r="J1344" t="s">
        <v>27</v>
      </c>
      <c r="K1344" s="28">
        <f t="shared" si="40"/>
        <v>1</v>
      </c>
      <c r="L1344" s="28">
        <f t="shared" si="41"/>
        <v>0</v>
      </c>
      <c r="M1344" s="5">
        <v>723.17014332912504</v>
      </c>
      <c r="N1344" s="6">
        <v>-0.23486175539975401</v>
      </c>
      <c r="O1344" s="7">
        <v>0.21117240915333399</v>
      </c>
      <c r="R1344" s="1">
        <v>886.91545348080899</v>
      </c>
      <c r="S1344" s="2">
        <v>4.6914828813614501E-2</v>
      </c>
      <c r="T1344" s="3">
        <v>0.84793902202419102</v>
      </c>
      <c r="W1344" s="33">
        <v>388.19595340000001</v>
      </c>
      <c r="X1344" s="34">
        <v>-0.20050989399999999</v>
      </c>
      <c r="Y1344" s="37">
        <v>0.53649174200000005</v>
      </c>
      <c r="AB1344" s="11">
        <v>833.72159802933697</v>
      </c>
      <c r="AC1344" s="11">
        <v>-0.305004101231797</v>
      </c>
      <c r="AD1344" s="12">
        <v>7.5872764130915094E-2</v>
      </c>
      <c r="AE1344" s="13">
        <v>1</v>
      </c>
      <c r="AG1344">
        <v>0</v>
      </c>
    </row>
    <row r="1345" spans="1:33" x14ac:dyDescent="0.25">
      <c r="A1345" t="s">
        <v>3436</v>
      </c>
      <c r="B1345" t="s">
        <v>3437</v>
      </c>
      <c r="C1345" t="s">
        <v>24</v>
      </c>
      <c r="D1345" t="s">
        <v>28</v>
      </c>
      <c r="E1345">
        <v>3544674</v>
      </c>
      <c r="F1345">
        <v>3545063</v>
      </c>
      <c r="G1345" t="s">
        <v>26</v>
      </c>
      <c r="H1345" t="s">
        <v>3438</v>
      </c>
      <c r="I1345">
        <v>1</v>
      </c>
      <c r="J1345" t="s">
        <v>27</v>
      </c>
      <c r="K1345" s="28">
        <f t="shared" si="40"/>
        <v>3</v>
      </c>
      <c r="L1345" s="28">
        <f t="shared" si="41"/>
        <v>0</v>
      </c>
      <c r="M1345" s="5">
        <v>1205.3225335531899</v>
      </c>
      <c r="N1345" s="6">
        <v>-0.23596423050225701</v>
      </c>
      <c r="O1345" s="7">
        <v>0.42722180912802499</v>
      </c>
      <c r="R1345" s="1">
        <v>397.91106773846099</v>
      </c>
      <c r="S1345" s="2">
        <v>0.50291074847442496</v>
      </c>
      <c r="T1345" s="3">
        <v>1.60603972597986E-2</v>
      </c>
      <c r="U1345" s="4">
        <v>1</v>
      </c>
      <c r="W1345" s="33">
        <v>355.4719541</v>
      </c>
      <c r="X1345" s="34">
        <v>-0.98652716299999998</v>
      </c>
      <c r="Y1345" s="35">
        <v>5.75E-6</v>
      </c>
      <c r="Z1345" s="36">
        <v>1</v>
      </c>
      <c r="AB1345" s="11">
        <v>1443.31389197517</v>
      </c>
      <c r="AC1345" s="11">
        <v>-0.89522444445831395</v>
      </c>
      <c r="AD1345" s="14">
        <v>1.0070080550699299E-6</v>
      </c>
      <c r="AE1345" s="13">
        <v>1</v>
      </c>
      <c r="AG1345">
        <v>0</v>
      </c>
    </row>
    <row r="1346" spans="1:33" x14ac:dyDescent="0.25">
      <c r="A1346" t="s">
        <v>1172</v>
      </c>
      <c r="B1346" t="s">
        <v>1173</v>
      </c>
      <c r="C1346" t="s">
        <v>24</v>
      </c>
      <c r="D1346" t="s">
        <v>28</v>
      </c>
      <c r="E1346">
        <v>948816</v>
      </c>
      <c r="F1346">
        <v>949673</v>
      </c>
      <c r="G1346" t="s">
        <v>26</v>
      </c>
      <c r="H1346" t="s">
        <v>1174</v>
      </c>
      <c r="I1346">
        <v>1</v>
      </c>
      <c r="J1346" t="s">
        <v>27</v>
      </c>
      <c r="K1346" s="28">
        <f t="shared" ref="K1346:K1409" si="42">P1346+U1346+Z1346+AE1346</f>
        <v>1</v>
      </c>
      <c r="L1346" s="28">
        <f t="shared" ref="L1346:L1409" si="43">Q1346+V1346+AA1346+AF1346</f>
        <v>0</v>
      </c>
      <c r="M1346" s="5">
        <v>1520.95826439028</v>
      </c>
      <c r="N1346" s="6">
        <v>-0.23599235606184599</v>
      </c>
      <c r="O1346" s="7">
        <v>0.120765070848559</v>
      </c>
      <c r="R1346" s="1">
        <v>1195.0520833323501</v>
      </c>
      <c r="S1346" s="2">
        <v>0.29390384313032197</v>
      </c>
      <c r="T1346" s="3">
        <v>8.6711260929544301E-3</v>
      </c>
      <c r="U1346" s="4">
        <v>1</v>
      </c>
      <c r="W1346" s="33">
        <v>725.13012409999999</v>
      </c>
      <c r="X1346" s="34">
        <v>4.1054571999999998E-2</v>
      </c>
      <c r="Y1346" s="37">
        <v>0.91564759900000003</v>
      </c>
      <c r="AB1346" s="11">
        <v>3516.2763120132499</v>
      </c>
      <c r="AC1346" s="11">
        <v>0.26532205715637502</v>
      </c>
      <c r="AD1346" s="12">
        <v>0.15700837800290199</v>
      </c>
      <c r="AG1346">
        <v>0</v>
      </c>
    </row>
    <row r="1347" spans="1:33" x14ac:dyDescent="0.25">
      <c r="A1347" t="s">
        <v>4400</v>
      </c>
      <c r="B1347" t="s">
        <v>4401</v>
      </c>
      <c r="C1347" t="s">
        <v>24</v>
      </c>
      <c r="D1347" t="s">
        <v>28</v>
      </c>
      <c r="E1347">
        <v>4710874</v>
      </c>
      <c r="F1347">
        <v>4711449</v>
      </c>
      <c r="G1347" t="s">
        <v>26</v>
      </c>
      <c r="H1347" t="s">
        <v>1486</v>
      </c>
      <c r="I1347">
        <v>1</v>
      </c>
      <c r="J1347" t="s">
        <v>27</v>
      </c>
      <c r="K1347" s="28">
        <f t="shared" si="42"/>
        <v>1</v>
      </c>
      <c r="L1347" s="28">
        <f t="shared" si="43"/>
        <v>0</v>
      </c>
      <c r="M1347" s="5">
        <v>924.79925601811203</v>
      </c>
      <c r="N1347" s="6">
        <v>-0.236772807934091</v>
      </c>
      <c r="O1347" s="7">
        <v>0.19992747178984299</v>
      </c>
      <c r="R1347" s="1">
        <v>432.11921630837202</v>
      </c>
      <c r="S1347" s="2">
        <v>-0.25726121307363298</v>
      </c>
      <c r="T1347" s="3">
        <v>0.16622559348243801</v>
      </c>
      <c r="W1347" s="33">
        <v>107.6615853</v>
      </c>
      <c r="X1347" s="34">
        <v>-4.9987121000000002E-2</v>
      </c>
      <c r="Y1347" s="37">
        <v>0.91524243000000005</v>
      </c>
      <c r="AB1347" s="11">
        <v>469.35628113131997</v>
      </c>
      <c r="AC1347" s="11">
        <v>-0.43121432582597502</v>
      </c>
      <c r="AD1347" s="12">
        <v>1.16840692170267E-2</v>
      </c>
      <c r="AE1347" s="13">
        <v>1</v>
      </c>
      <c r="AG1347">
        <v>0</v>
      </c>
    </row>
    <row r="1348" spans="1:33" x14ac:dyDescent="0.25">
      <c r="A1348" t="s">
        <v>2858</v>
      </c>
      <c r="B1348" t="s">
        <v>2859</v>
      </c>
      <c r="C1348" t="s">
        <v>24</v>
      </c>
      <c r="D1348" t="s">
        <v>28</v>
      </c>
      <c r="E1348">
        <v>1315746</v>
      </c>
      <c r="F1348">
        <v>1317116</v>
      </c>
      <c r="G1348" t="s">
        <v>26</v>
      </c>
      <c r="H1348" t="s">
        <v>2860</v>
      </c>
      <c r="I1348">
        <v>1</v>
      </c>
      <c r="J1348" t="s">
        <v>27</v>
      </c>
      <c r="K1348" s="28">
        <f t="shared" si="42"/>
        <v>1</v>
      </c>
      <c r="L1348" s="28">
        <f t="shared" si="43"/>
        <v>0</v>
      </c>
      <c r="M1348" s="5">
        <v>734.87684865838003</v>
      </c>
      <c r="N1348" s="6">
        <v>-0.237029502833844</v>
      </c>
      <c r="O1348" s="7">
        <v>0.13719851533949001</v>
      </c>
      <c r="R1348" s="1">
        <v>1355.0339106096901</v>
      </c>
      <c r="S1348" s="2">
        <v>-0.289186481155777</v>
      </c>
      <c r="T1348" s="3">
        <v>8.9012925204911796E-3</v>
      </c>
      <c r="U1348" s="4">
        <v>1</v>
      </c>
      <c r="W1348" s="33">
        <v>341.04271249999999</v>
      </c>
      <c r="X1348" s="34">
        <v>-0.220230132</v>
      </c>
      <c r="Y1348" s="37">
        <v>0.38125305599999998</v>
      </c>
      <c r="AB1348" s="11">
        <v>1325.34078797043</v>
      </c>
      <c r="AC1348" s="11">
        <v>-8.1951802551573305E-2</v>
      </c>
      <c r="AD1348" s="12">
        <v>0.75210174003994001</v>
      </c>
      <c r="AG1348">
        <v>0</v>
      </c>
    </row>
    <row r="1349" spans="1:33" x14ac:dyDescent="0.25">
      <c r="A1349" t="s">
        <v>4417</v>
      </c>
      <c r="B1349" t="s">
        <v>4418</v>
      </c>
      <c r="C1349" t="s">
        <v>24</v>
      </c>
      <c r="D1349" t="s">
        <v>28</v>
      </c>
      <c r="E1349">
        <v>4740321</v>
      </c>
      <c r="F1349">
        <v>4741460</v>
      </c>
      <c r="G1349" t="s">
        <v>26</v>
      </c>
      <c r="H1349" t="s">
        <v>4419</v>
      </c>
      <c r="I1349">
        <v>1</v>
      </c>
      <c r="J1349" t="s">
        <v>27</v>
      </c>
      <c r="K1349" s="28">
        <f t="shared" si="42"/>
        <v>1</v>
      </c>
      <c r="L1349" s="28">
        <f t="shared" si="43"/>
        <v>0</v>
      </c>
      <c r="M1349" s="5">
        <v>224.591262148037</v>
      </c>
      <c r="N1349" s="6">
        <v>-0.23817881560537299</v>
      </c>
      <c r="O1349" s="7">
        <v>0.23484124044732099</v>
      </c>
      <c r="R1349" s="1">
        <v>246.46113292745</v>
      </c>
      <c r="S1349" s="2">
        <v>0.29211595746906899</v>
      </c>
      <c r="T1349" s="3">
        <v>7.2762720048932694E-2</v>
      </c>
      <c r="U1349" s="4">
        <v>1</v>
      </c>
      <c r="W1349" s="33">
        <v>100.896303</v>
      </c>
      <c r="X1349" s="34">
        <v>-0.17617234000000001</v>
      </c>
      <c r="Y1349" s="37">
        <v>0.69283864100000003</v>
      </c>
      <c r="AB1349" s="11">
        <v>233.05984025142499</v>
      </c>
      <c r="AC1349" s="11">
        <v>-8.0781494170084303E-2</v>
      </c>
      <c r="AD1349" s="12">
        <v>0.86247345359499805</v>
      </c>
      <c r="AG1349">
        <v>0</v>
      </c>
    </row>
    <row r="1350" spans="1:33" x14ac:dyDescent="0.25">
      <c r="A1350" t="s">
        <v>3026</v>
      </c>
      <c r="B1350" t="s">
        <v>3027</v>
      </c>
      <c r="C1350" t="s">
        <v>24</v>
      </c>
      <c r="D1350" t="s">
        <v>28</v>
      </c>
      <c r="E1350">
        <v>2965945</v>
      </c>
      <c r="F1350">
        <v>2966925</v>
      </c>
      <c r="G1350" t="s">
        <v>26</v>
      </c>
      <c r="H1350" t="s">
        <v>3028</v>
      </c>
      <c r="I1350">
        <v>1</v>
      </c>
      <c r="J1350" t="s">
        <v>27</v>
      </c>
      <c r="K1350" s="28">
        <f t="shared" si="42"/>
        <v>1</v>
      </c>
      <c r="L1350" s="28">
        <f t="shared" si="43"/>
        <v>0</v>
      </c>
      <c r="M1350" s="5">
        <v>914.86797993153402</v>
      </c>
      <c r="N1350" s="6">
        <v>-0.23842103085454799</v>
      </c>
      <c r="O1350" s="7">
        <v>9.0330391748138006E-2</v>
      </c>
      <c r="P1350" s="8">
        <v>1</v>
      </c>
      <c r="R1350" s="1">
        <v>826.63992255514199</v>
      </c>
      <c r="S1350" s="2">
        <v>-9.8319499734693602E-2</v>
      </c>
      <c r="T1350" s="3">
        <v>0.49275625212434498</v>
      </c>
      <c r="W1350" s="33">
        <v>345.84902510000001</v>
      </c>
      <c r="X1350" s="34">
        <v>3.1438380000000002E-2</v>
      </c>
      <c r="Y1350" s="37">
        <v>0.94112489700000002</v>
      </c>
      <c r="AB1350" s="11">
        <v>808.26859434535697</v>
      </c>
      <c r="AC1350" s="11">
        <v>0.112635107337999</v>
      </c>
      <c r="AD1350" s="12">
        <v>0.67168562583577496</v>
      </c>
      <c r="AG1350">
        <v>0</v>
      </c>
    </row>
    <row r="1351" spans="1:33" x14ac:dyDescent="0.25">
      <c r="A1351" t="s">
        <v>3178</v>
      </c>
      <c r="B1351" t="s">
        <v>3179</v>
      </c>
      <c r="C1351" t="s">
        <v>24</v>
      </c>
      <c r="D1351" t="s">
        <v>28</v>
      </c>
      <c r="E1351">
        <v>1781581</v>
      </c>
      <c r="F1351">
        <v>1782162</v>
      </c>
      <c r="G1351" t="s">
        <v>30</v>
      </c>
      <c r="H1351" t="s">
        <v>3180</v>
      </c>
      <c r="I1351">
        <v>1</v>
      </c>
      <c r="J1351" t="s">
        <v>27</v>
      </c>
      <c r="K1351" s="28">
        <f t="shared" si="42"/>
        <v>1</v>
      </c>
      <c r="L1351" s="28">
        <f t="shared" si="43"/>
        <v>0</v>
      </c>
      <c r="M1351" s="5">
        <v>250.13575502938099</v>
      </c>
      <c r="N1351" s="6">
        <v>-0.24154897007645401</v>
      </c>
      <c r="O1351" s="7">
        <v>0.28616151075510099</v>
      </c>
      <c r="R1351" s="1">
        <v>199.190917279118</v>
      </c>
      <c r="S1351" s="2">
        <v>-0.41302185003373898</v>
      </c>
      <c r="T1351" s="3">
        <v>5.7618807514340002E-2</v>
      </c>
      <c r="U1351" s="4">
        <v>1</v>
      </c>
      <c r="W1351" s="33">
        <v>85.25249651</v>
      </c>
      <c r="X1351" s="34">
        <v>9.9001493999999995E-2</v>
      </c>
      <c r="Y1351" s="37">
        <v>0.85137535900000005</v>
      </c>
      <c r="AB1351" s="11">
        <v>196.71194318296801</v>
      </c>
      <c r="AC1351" s="11">
        <v>6.4312092443014803E-3</v>
      </c>
      <c r="AD1351" s="12">
        <v>0.99201370039560599</v>
      </c>
      <c r="AG1351">
        <v>0</v>
      </c>
    </row>
    <row r="1352" spans="1:33" x14ac:dyDescent="0.25">
      <c r="A1352" t="s">
        <v>2590</v>
      </c>
      <c r="B1352" t="s">
        <v>2591</v>
      </c>
      <c r="C1352" t="s">
        <v>24</v>
      </c>
      <c r="D1352" t="s">
        <v>28</v>
      </c>
      <c r="E1352">
        <v>2518989</v>
      </c>
      <c r="F1352">
        <v>2521715</v>
      </c>
      <c r="G1352" t="s">
        <v>26</v>
      </c>
      <c r="H1352" t="s">
        <v>2592</v>
      </c>
      <c r="I1352">
        <v>1</v>
      </c>
      <c r="J1352" t="s">
        <v>27</v>
      </c>
      <c r="K1352" s="28">
        <f t="shared" si="42"/>
        <v>3</v>
      </c>
      <c r="L1352" s="28">
        <f t="shared" si="43"/>
        <v>0</v>
      </c>
      <c r="M1352" s="5">
        <v>5394.5510706001196</v>
      </c>
      <c r="N1352" s="6">
        <v>-0.24200456294571601</v>
      </c>
      <c r="O1352" s="7">
        <v>2.3379254285459401E-2</v>
      </c>
      <c r="P1352" s="8">
        <v>1</v>
      </c>
      <c r="R1352" s="1">
        <v>5682.9996800094696</v>
      </c>
      <c r="S1352" s="2">
        <v>-9.2377771000745207E-2</v>
      </c>
      <c r="T1352" s="3">
        <v>0.58256858473210404</v>
      </c>
      <c r="W1352" s="33">
        <v>1310.3235689999999</v>
      </c>
      <c r="X1352" s="34">
        <v>-0.56046922300000002</v>
      </c>
      <c r="Y1352" s="35">
        <v>3.3399999999999999E-5</v>
      </c>
      <c r="Z1352" s="36">
        <v>1</v>
      </c>
      <c r="AB1352" s="11">
        <v>4755.6538059716204</v>
      </c>
      <c r="AC1352" s="11">
        <v>-0.24359842039226101</v>
      </c>
      <c r="AD1352" s="12">
        <v>1.2916360572912599E-2</v>
      </c>
      <c r="AE1352" s="13">
        <v>1</v>
      </c>
      <c r="AG1352">
        <v>0</v>
      </c>
    </row>
    <row r="1353" spans="1:33" x14ac:dyDescent="0.25">
      <c r="A1353" t="s">
        <v>3627</v>
      </c>
      <c r="B1353" t="s">
        <v>3628</v>
      </c>
      <c r="C1353" t="s">
        <v>24</v>
      </c>
      <c r="D1353" t="s">
        <v>28</v>
      </c>
      <c r="E1353">
        <v>572172</v>
      </c>
      <c r="F1353">
        <v>572600</v>
      </c>
      <c r="G1353" t="s">
        <v>26</v>
      </c>
      <c r="H1353" t="s">
        <v>3629</v>
      </c>
      <c r="I1353">
        <v>1</v>
      </c>
      <c r="J1353" t="s">
        <v>27</v>
      </c>
      <c r="K1353" s="28">
        <f t="shared" si="42"/>
        <v>2</v>
      </c>
      <c r="L1353" s="28">
        <f t="shared" si="43"/>
        <v>0</v>
      </c>
      <c r="M1353" s="5">
        <v>2660.9918746787998</v>
      </c>
      <c r="N1353" s="6">
        <v>-0.24203246646007201</v>
      </c>
      <c r="O1353" s="7">
        <v>6.3106403981811707E-2</v>
      </c>
      <c r="P1353" s="8">
        <v>1</v>
      </c>
      <c r="R1353" s="1">
        <v>2472.2516578128002</v>
      </c>
      <c r="S1353" s="2">
        <v>-5.6544271937519798E-2</v>
      </c>
      <c r="T1353" s="3">
        <v>0.797399344514788</v>
      </c>
      <c r="W1353" s="33">
        <v>690.45473430000004</v>
      </c>
      <c r="X1353" s="34">
        <v>-0.26104572199999998</v>
      </c>
      <c r="Y1353" s="37">
        <v>0.22737653699999999</v>
      </c>
      <c r="AB1353" s="11">
        <v>2363.5700829786101</v>
      </c>
      <c r="AC1353" s="11">
        <v>-0.59780258027324795</v>
      </c>
      <c r="AD1353" s="14">
        <v>3.4470358905776302E-8</v>
      </c>
      <c r="AE1353" s="13">
        <v>1</v>
      </c>
      <c r="AG1353">
        <v>0</v>
      </c>
    </row>
    <row r="1354" spans="1:33" x14ac:dyDescent="0.25">
      <c r="A1354" t="s">
        <v>751</v>
      </c>
      <c r="B1354" t="s">
        <v>752</v>
      </c>
      <c r="C1354" t="s">
        <v>24</v>
      </c>
      <c r="D1354" t="s">
        <v>28</v>
      </c>
      <c r="E1354">
        <v>4076717</v>
      </c>
      <c r="F1354">
        <v>4077541</v>
      </c>
      <c r="G1354" t="s">
        <v>30</v>
      </c>
      <c r="H1354" t="s">
        <v>753</v>
      </c>
      <c r="I1354">
        <v>1</v>
      </c>
      <c r="J1354" t="s">
        <v>27</v>
      </c>
      <c r="K1354" s="28">
        <f t="shared" si="42"/>
        <v>1</v>
      </c>
      <c r="L1354" s="28">
        <f t="shared" si="43"/>
        <v>0</v>
      </c>
      <c r="M1354" s="5">
        <v>70.530287298244801</v>
      </c>
      <c r="N1354" s="6">
        <v>-0.24211930721178099</v>
      </c>
      <c r="O1354" s="7">
        <v>0.50286567443752805</v>
      </c>
      <c r="R1354" s="1">
        <v>172.49887475266999</v>
      </c>
      <c r="S1354" s="2">
        <v>0.47270696318930799</v>
      </c>
      <c r="T1354" s="3">
        <v>2.3679211178088098E-2</v>
      </c>
      <c r="U1354" s="4">
        <v>1</v>
      </c>
      <c r="W1354" s="33">
        <v>81.458026899999993</v>
      </c>
      <c r="X1354" s="34">
        <v>-0.25173774100000001</v>
      </c>
      <c r="Y1354" s="37">
        <v>0.60034437299999999</v>
      </c>
      <c r="AB1354" s="11">
        <v>85.120873114697105</v>
      </c>
      <c r="AC1354" s="11">
        <v>-7.0678563588846E-2</v>
      </c>
      <c r="AD1354" s="12">
        <v>0.93173054338453198</v>
      </c>
      <c r="AG1354">
        <v>0</v>
      </c>
    </row>
    <row r="1355" spans="1:33" x14ac:dyDescent="0.25">
      <c r="A1355" t="s">
        <v>4609</v>
      </c>
      <c r="B1355" t="s">
        <v>4610</v>
      </c>
      <c r="C1355" t="s">
        <v>24</v>
      </c>
      <c r="D1355" t="s">
        <v>28</v>
      </c>
      <c r="E1355">
        <v>3577096</v>
      </c>
      <c r="F1355">
        <v>3577731</v>
      </c>
      <c r="G1355" t="s">
        <v>26</v>
      </c>
      <c r="H1355" t="s">
        <v>4611</v>
      </c>
      <c r="I1355">
        <v>1</v>
      </c>
      <c r="J1355" t="s">
        <v>27</v>
      </c>
      <c r="K1355" s="28">
        <f t="shared" si="42"/>
        <v>1</v>
      </c>
      <c r="L1355" s="28">
        <f t="shared" si="43"/>
        <v>0</v>
      </c>
      <c r="M1355" s="5">
        <v>453.24824761353199</v>
      </c>
      <c r="N1355" s="6">
        <v>-0.24304259996081601</v>
      </c>
      <c r="O1355" s="7">
        <v>9.3751546809270406E-2</v>
      </c>
      <c r="P1355" s="8">
        <v>1</v>
      </c>
      <c r="R1355" s="1">
        <v>285.72345879793301</v>
      </c>
      <c r="S1355" s="2">
        <v>-3.4270165993116601E-2</v>
      </c>
      <c r="T1355" s="3">
        <v>0.90932757402304898</v>
      </c>
      <c r="W1355" s="33">
        <v>65.855140109999994</v>
      </c>
      <c r="X1355" s="34">
        <v>-3.1405159999999999E-3</v>
      </c>
      <c r="Y1355" s="37">
        <v>0.99496122799999998</v>
      </c>
      <c r="AB1355" s="11">
        <v>287.27053078733297</v>
      </c>
      <c r="AC1355" s="11">
        <v>6.6424336948316204E-2</v>
      </c>
      <c r="AD1355" s="12">
        <v>0.88142781686752203</v>
      </c>
      <c r="AG1355">
        <v>0</v>
      </c>
    </row>
    <row r="1356" spans="1:33" x14ac:dyDescent="0.25">
      <c r="A1356" t="s">
        <v>3869</v>
      </c>
      <c r="B1356" t="s">
        <v>3870</v>
      </c>
      <c r="C1356" t="s">
        <v>24</v>
      </c>
      <c r="D1356" t="s">
        <v>28</v>
      </c>
      <c r="E1356">
        <v>1312248</v>
      </c>
      <c r="F1356">
        <v>1313369</v>
      </c>
      <c r="G1356" t="s">
        <v>26</v>
      </c>
      <c r="H1356" t="s">
        <v>59</v>
      </c>
      <c r="I1356">
        <v>1</v>
      </c>
      <c r="J1356" t="s">
        <v>27</v>
      </c>
      <c r="K1356" s="28">
        <f t="shared" si="42"/>
        <v>2</v>
      </c>
      <c r="L1356" s="28">
        <f t="shared" si="43"/>
        <v>0</v>
      </c>
      <c r="M1356" s="5">
        <v>1033.4884563552</v>
      </c>
      <c r="N1356" s="6">
        <v>-0.243557539170798</v>
      </c>
      <c r="O1356" s="7">
        <v>5.4223761292180497E-2</v>
      </c>
      <c r="P1356" s="8">
        <v>1</v>
      </c>
      <c r="R1356" s="1">
        <v>802.43501067357704</v>
      </c>
      <c r="S1356" s="2">
        <v>-0.11669199666839999</v>
      </c>
      <c r="T1356" s="3">
        <v>0.44214589185309999</v>
      </c>
      <c r="W1356" s="33">
        <v>260.9946099</v>
      </c>
      <c r="X1356" s="34">
        <v>-0.148422005</v>
      </c>
      <c r="Y1356" s="37">
        <v>0.61749926899999996</v>
      </c>
      <c r="AB1356" s="11">
        <v>985.38519792825298</v>
      </c>
      <c r="AC1356" s="11">
        <v>-0.27978354322050297</v>
      </c>
      <c r="AD1356" s="12">
        <v>8.6797126506744995E-2</v>
      </c>
      <c r="AE1356" s="13">
        <v>1</v>
      </c>
      <c r="AG1356">
        <v>0</v>
      </c>
    </row>
    <row r="1357" spans="1:33" x14ac:dyDescent="0.25">
      <c r="A1357" t="s">
        <v>4431</v>
      </c>
      <c r="B1357" t="s">
        <v>4432</v>
      </c>
      <c r="C1357" t="s">
        <v>24</v>
      </c>
      <c r="D1357" t="s">
        <v>28</v>
      </c>
      <c r="E1357">
        <v>4813477</v>
      </c>
      <c r="F1357">
        <v>4814028</v>
      </c>
      <c r="G1357" t="s">
        <v>26</v>
      </c>
      <c r="H1357" t="s">
        <v>59</v>
      </c>
      <c r="I1357">
        <v>1</v>
      </c>
      <c r="J1357" t="s">
        <v>27</v>
      </c>
      <c r="K1357" s="28">
        <f t="shared" si="42"/>
        <v>1</v>
      </c>
      <c r="L1357" s="28">
        <f t="shared" si="43"/>
        <v>0</v>
      </c>
      <c r="M1357" s="5">
        <v>478.34655600227597</v>
      </c>
      <c r="N1357" s="6">
        <v>-0.243953642923143</v>
      </c>
      <c r="O1357" s="7">
        <v>0.21755364679589201</v>
      </c>
      <c r="R1357" s="1">
        <v>494.96185850105297</v>
      </c>
      <c r="S1357" s="2">
        <v>-0.23822697542013699</v>
      </c>
      <c r="T1357" s="3">
        <v>6.6833047408025495E-2</v>
      </c>
      <c r="U1357" s="4">
        <v>1</v>
      </c>
      <c r="W1357" s="33">
        <v>245.68563750000001</v>
      </c>
      <c r="X1357" s="34">
        <v>0.132877102</v>
      </c>
      <c r="Y1357" s="37">
        <v>0.715910453</v>
      </c>
      <c r="AB1357" s="11">
        <v>608.31471044393095</v>
      </c>
      <c r="AC1357" s="11">
        <v>-0.22017972096687499</v>
      </c>
      <c r="AD1357" s="12">
        <v>0.26626272319445599</v>
      </c>
      <c r="AG1357">
        <v>0</v>
      </c>
    </row>
    <row r="1358" spans="1:33" x14ac:dyDescent="0.25">
      <c r="A1358" t="s">
        <v>2790</v>
      </c>
      <c r="B1358" t="s">
        <v>2791</v>
      </c>
      <c r="C1358" t="s">
        <v>24</v>
      </c>
      <c r="D1358" t="s">
        <v>28</v>
      </c>
      <c r="E1358">
        <v>4934088</v>
      </c>
      <c r="F1358">
        <v>4935677</v>
      </c>
      <c r="G1358" t="s">
        <v>30</v>
      </c>
      <c r="H1358" t="s">
        <v>2792</v>
      </c>
      <c r="I1358">
        <v>1</v>
      </c>
      <c r="J1358" t="s">
        <v>27</v>
      </c>
      <c r="K1358" s="28">
        <f t="shared" si="42"/>
        <v>1</v>
      </c>
      <c r="L1358" s="28">
        <f t="shared" si="43"/>
        <v>0</v>
      </c>
      <c r="M1358" s="5">
        <v>1180.2356320102399</v>
      </c>
      <c r="N1358" s="6">
        <v>-0.244131449673337</v>
      </c>
      <c r="O1358" s="7">
        <v>2.4756174759000799E-2</v>
      </c>
      <c r="P1358" s="8">
        <v>1</v>
      </c>
      <c r="R1358" s="1">
        <v>1310.04198663025</v>
      </c>
      <c r="S1358" s="2">
        <v>8.2801990048392102E-2</v>
      </c>
      <c r="T1358" s="3">
        <v>0.58792558481129598</v>
      </c>
      <c r="W1358" s="33">
        <v>580.69456700000001</v>
      </c>
      <c r="X1358" s="34">
        <v>4.5838886000000002E-2</v>
      </c>
      <c r="Y1358" s="37">
        <v>0.874341017</v>
      </c>
      <c r="AB1358" s="11">
        <v>1408.6070902331201</v>
      </c>
      <c r="AC1358" s="11">
        <v>0.17097671581374099</v>
      </c>
      <c r="AD1358" s="12">
        <v>0.50069313685856998</v>
      </c>
      <c r="AG1358">
        <v>0</v>
      </c>
    </row>
    <row r="1359" spans="1:33" x14ac:dyDescent="0.25">
      <c r="A1359" t="s">
        <v>1181</v>
      </c>
      <c r="B1359" t="s">
        <v>1182</v>
      </c>
      <c r="C1359" t="s">
        <v>24</v>
      </c>
      <c r="D1359" t="s">
        <v>28</v>
      </c>
      <c r="E1359">
        <v>514777</v>
      </c>
      <c r="F1359">
        <v>515643</v>
      </c>
      <c r="G1359" t="s">
        <v>26</v>
      </c>
      <c r="H1359" t="s">
        <v>1183</v>
      </c>
      <c r="I1359">
        <v>1</v>
      </c>
      <c r="J1359" t="s">
        <v>27</v>
      </c>
      <c r="K1359" s="28">
        <f t="shared" si="42"/>
        <v>1</v>
      </c>
      <c r="L1359" s="28">
        <f t="shared" si="43"/>
        <v>0</v>
      </c>
      <c r="M1359" s="5">
        <v>726.58296104657404</v>
      </c>
      <c r="N1359" s="6">
        <v>-0.244594341781706</v>
      </c>
      <c r="O1359" s="7">
        <v>4.97908367369298E-2</v>
      </c>
      <c r="P1359" s="8">
        <v>1</v>
      </c>
      <c r="R1359" s="1">
        <v>659.86596623811704</v>
      </c>
      <c r="S1359" s="2">
        <v>3.1681265252582497E-2</v>
      </c>
      <c r="T1359" s="3">
        <v>0.86569605884469403</v>
      </c>
      <c r="W1359" s="33">
        <v>220.99067930000001</v>
      </c>
      <c r="X1359" s="34">
        <v>-0.11715986</v>
      </c>
      <c r="Y1359" s="37">
        <v>0.70752306499999995</v>
      </c>
      <c r="AB1359" s="11">
        <v>722.65875655486104</v>
      </c>
      <c r="AC1359" s="11">
        <v>-0.19199808638759</v>
      </c>
      <c r="AD1359" s="12">
        <v>0.29282482200619397</v>
      </c>
      <c r="AG1359">
        <v>0</v>
      </c>
    </row>
    <row r="1360" spans="1:33" x14ac:dyDescent="0.25">
      <c r="A1360" t="s">
        <v>1958</v>
      </c>
      <c r="B1360" t="s">
        <v>1959</v>
      </c>
      <c r="C1360" t="s">
        <v>24</v>
      </c>
      <c r="D1360" t="s">
        <v>28</v>
      </c>
      <c r="E1360">
        <v>3414088</v>
      </c>
      <c r="F1360">
        <v>3415791</v>
      </c>
      <c r="G1360" t="s">
        <v>26</v>
      </c>
      <c r="H1360" t="s">
        <v>1960</v>
      </c>
      <c r="I1360">
        <v>1</v>
      </c>
      <c r="J1360" t="s">
        <v>27</v>
      </c>
      <c r="K1360" s="28">
        <f t="shared" si="42"/>
        <v>2</v>
      </c>
      <c r="L1360" s="28">
        <f t="shared" si="43"/>
        <v>0</v>
      </c>
      <c r="M1360" s="5">
        <v>928.40903845486002</v>
      </c>
      <c r="N1360" s="6">
        <v>-0.24522806405491099</v>
      </c>
      <c r="O1360" s="7">
        <v>4.4731057961236997E-2</v>
      </c>
      <c r="P1360" s="8">
        <v>1</v>
      </c>
      <c r="R1360" s="1">
        <v>1083.0550186026801</v>
      </c>
      <c r="S1360" s="2">
        <v>0.16780622500328299</v>
      </c>
      <c r="T1360" s="3">
        <v>0.18407649553314001</v>
      </c>
      <c r="W1360" s="33">
        <v>440.22016100000002</v>
      </c>
      <c r="X1360" s="34">
        <v>-0.42598452799999997</v>
      </c>
      <c r="Y1360" s="37">
        <v>5.6108399999999998E-3</v>
      </c>
      <c r="Z1360" s="36">
        <v>1</v>
      </c>
      <c r="AB1360" s="11">
        <v>1642.96986787328</v>
      </c>
      <c r="AC1360" s="11">
        <v>-5.41336946088114E-2</v>
      </c>
      <c r="AD1360" s="12">
        <v>0.85217522550804503</v>
      </c>
      <c r="AG1360">
        <v>0</v>
      </c>
    </row>
    <row r="1361" spans="1:33" x14ac:dyDescent="0.25">
      <c r="A1361" t="s">
        <v>2067</v>
      </c>
      <c r="B1361" t="s">
        <v>2068</v>
      </c>
      <c r="C1361" t="s">
        <v>24</v>
      </c>
      <c r="D1361" t="s">
        <v>28</v>
      </c>
      <c r="E1361">
        <v>1377191</v>
      </c>
      <c r="F1361">
        <v>1378045</v>
      </c>
      <c r="G1361" t="s">
        <v>30</v>
      </c>
      <c r="H1361" t="s">
        <v>2069</v>
      </c>
      <c r="I1361">
        <v>1</v>
      </c>
      <c r="J1361" t="s">
        <v>27</v>
      </c>
      <c r="K1361" s="28">
        <f t="shared" si="42"/>
        <v>2</v>
      </c>
      <c r="L1361" s="28">
        <f t="shared" si="43"/>
        <v>0</v>
      </c>
      <c r="M1361" s="5">
        <v>827.57051390222796</v>
      </c>
      <c r="N1361" s="6">
        <v>-0.24613897016991099</v>
      </c>
      <c r="O1361" s="7">
        <v>5.54043200407629E-2</v>
      </c>
      <c r="P1361" s="8">
        <v>1</v>
      </c>
      <c r="R1361" s="1">
        <v>907.48169523109902</v>
      </c>
      <c r="S1361" s="2">
        <v>6.6198660851199895E-2</v>
      </c>
      <c r="T1361" s="3">
        <v>0.75057933325858095</v>
      </c>
      <c r="W1361" s="33">
        <v>343.66066769999998</v>
      </c>
      <c r="X1361" s="34">
        <v>-0.44410439600000001</v>
      </c>
      <c r="Y1361" s="37">
        <v>1.0229254E-2</v>
      </c>
      <c r="Z1361" s="36">
        <v>1</v>
      </c>
      <c r="AB1361" s="11">
        <v>925.71279079816702</v>
      </c>
      <c r="AC1361" s="11">
        <v>-0.237888757288228</v>
      </c>
      <c r="AD1361" s="12">
        <v>0.36980967247310098</v>
      </c>
      <c r="AG1361">
        <v>0</v>
      </c>
    </row>
    <row r="1362" spans="1:33" x14ac:dyDescent="0.25">
      <c r="A1362" t="s">
        <v>4424</v>
      </c>
      <c r="B1362" t="s">
        <v>4425</v>
      </c>
      <c r="C1362" t="s">
        <v>24</v>
      </c>
      <c r="D1362" t="s">
        <v>28</v>
      </c>
      <c r="E1362">
        <v>4757849</v>
      </c>
      <c r="F1362">
        <v>4758547</v>
      </c>
      <c r="G1362" t="s">
        <v>30</v>
      </c>
      <c r="H1362" t="s">
        <v>4426</v>
      </c>
      <c r="I1362">
        <v>1</v>
      </c>
      <c r="J1362" t="s">
        <v>27</v>
      </c>
      <c r="K1362" s="28">
        <f t="shared" si="42"/>
        <v>1</v>
      </c>
      <c r="L1362" s="28">
        <f t="shared" si="43"/>
        <v>0</v>
      </c>
      <c r="M1362" s="5">
        <v>34.022242586650599</v>
      </c>
      <c r="N1362" s="6">
        <v>-0.248691721903116</v>
      </c>
      <c r="O1362" s="7">
        <v>0.715024494069607</v>
      </c>
      <c r="R1362" s="1">
        <v>27.947199140779301</v>
      </c>
      <c r="S1362" s="2">
        <v>0.71348787308594397</v>
      </c>
      <c r="T1362" s="3">
        <v>5.2733387238606301E-2</v>
      </c>
      <c r="U1362" s="4">
        <v>1</v>
      </c>
      <c r="W1362" s="33">
        <v>30.683003039999999</v>
      </c>
      <c r="X1362" s="34">
        <v>2.3978811999999999E-2</v>
      </c>
      <c r="Y1362" s="37">
        <v>0.97234479399999996</v>
      </c>
      <c r="AB1362" s="11">
        <v>32.944181894518003</v>
      </c>
      <c r="AC1362" s="11">
        <v>0.21365430245191699</v>
      </c>
      <c r="AD1362" s="12">
        <v>0.83746358793964903</v>
      </c>
      <c r="AG1362">
        <v>0</v>
      </c>
    </row>
    <row r="1363" spans="1:33" x14ac:dyDescent="0.25">
      <c r="A1363" t="s">
        <v>3831</v>
      </c>
      <c r="B1363" t="s">
        <v>3832</v>
      </c>
      <c r="C1363" t="s">
        <v>24</v>
      </c>
      <c r="D1363" t="s">
        <v>28</v>
      </c>
      <c r="E1363">
        <v>950079</v>
      </c>
      <c r="F1363">
        <v>951839</v>
      </c>
      <c r="G1363" t="s">
        <v>26</v>
      </c>
      <c r="H1363" t="s">
        <v>59</v>
      </c>
      <c r="I1363">
        <v>1</v>
      </c>
      <c r="J1363" t="s">
        <v>27</v>
      </c>
      <c r="K1363" s="28">
        <f t="shared" si="42"/>
        <v>1</v>
      </c>
      <c r="L1363" s="28">
        <f t="shared" si="43"/>
        <v>0</v>
      </c>
      <c r="M1363" s="5">
        <v>1014.73381215706</v>
      </c>
      <c r="N1363" s="6">
        <v>-0.248990456174638</v>
      </c>
      <c r="O1363" s="7">
        <v>0.207532197683128</v>
      </c>
      <c r="R1363" s="1">
        <v>1310.69351214054</v>
      </c>
      <c r="S1363" s="2">
        <v>-0.295268080570049</v>
      </c>
      <c r="T1363" s="3">
        <v>7.1249645113076604E-3</v>
      </c>
      <c r="U1363" s="4">
        <v>1</v>
      </c>
      <c r="W1363" s="33">
        <v>508.30851680000001</v>
      </c>
      <c r="X1363" s="34">
        <v>0.12011337399999999</v>
      </c>
      <c r="Y1363" s="37">
        <v>0.71759069399999997</v>
      </c>
      <c r="AB1363" s="11">
        <v>1117.9271565660699</v>
      </c>
      <c r="AC1363" s="11">
        <v>-0.12610210272206199</v>
      </c>
      <c r="AD1363" s="12">
        <v>0.68160620527639204</v>
      </c>
      <c r="AG1363">
        <v>0</v>
      </c>
    </row>
    <row r="1364" spans="1:33" x14ac:dyDescent="0.25">
      <c r="A1364" t="s">
        <v>4308</v>
      </c>
      <c r="B1364" t="s">
        <v>4309</v>
      </c>
      <c r="C1364" t="s">
        <v>24</v>
      </c>
      <c r="D1364" t="s">
        <v>28</v>
      </c>
      <c r="E1364">
        <v>3870186</v>
      </c>
      <c r="F1364">
        <v>3871310</v>
      </c>
      <c r="G1364" t="s">
        <v>26</v>
      </c>
      <c r="H1364" t="s">
        <v>1228</v>
      </c>
      <c r="I1364">
        <v>1</v>
      </c>
      <c r="J1364" t="s">
        <v>27</v>
      </c>
      <c r="K1364" s="28">
        <f t="shared" si="42"/>
        <v>1</v>
      </c>
      <c r="L1364" s="28">
        <f t="shared" si="43"/>
        <v>0</v>
      </c>
      <c r="M1364" s="5">
        <v>140.377188329342</v>
      </c>
      <c r="N1364" s="6">
        <v>-0.249464833410662</v>
      </c>
      <c r="O1364" s="7">
        <v>0.35034844338670301</v>
      </c>
      <c r="R1364" s="1">
        <v>96.032399725273507</v>
      </c>
      <c r="S1364" s="2">
        <v>-0.53936604899271001</v>
      </c>
      <c r="T1364" s="3">
        <v>1.1477547420014601E-2</v>
      </c>
      <c r="U1364" s="4">
        <v>1</v>
      </c>
      <c r="W1364" s="33">
        <v>18.594673350000001</v>
      </c>
      <c r="X1364" s="34">
        <v>-0.64060975099999995</v>
      </c>
      <c r="Y1364" s="37">
        <v>0.34967366300000002</v>
      </c>
      <c r="AB1364" s="11">
        <v>128.59159981389701</v>
      </c>
      <c r="AC1364" s="11">
        <v>-0.17936356408104101</v>
      </c>
      <c r="AD1364" s="12">
        <v>0.72826128715302496</v>
      </c>
      <c r="AG1364">
        <v>0</v>
      </c>
    </row>
    <row r="1365" spans="1:33" x14ac:dyDescent="0.25">
      <c r="A1365" t="s">
        <v>4280</v>
      </c>
      <c r="B1365" t="s">
        <v>4281</v>
      </c>
      <c r="C1365" t="s">
        <v>24</v>
      </c>
      <c r="D1365" t="s">
        <v>28</v>
      </c>
      <c r="E1365">
        <v>3653982</v>
      </c>
      <c r="F1365">
        <v>3654254</v>
      </c>
      <c r="G1365" t="s">
        <v>26</v>
      </c>
      <c r="H1365" t="s">
        <v>4282</v>
      </c>
      <c r="I1365">
        <v>1</v>
      </c>
      <c r="J1365" t="s">
        <v>27</v>
      </c>
      <c r="K1365" s="28">
        <f t="shared" si="42"/>
        <v>2</v>
      </c>
      <c r="L1365" s="28">
        <f t="shared" si="43"/>
        <v>1</v>
      </c>
      <c r="M1365" s="5">
        <v>177.998923101516</v>
      </c>
      <c r="N1365" s="6">
        <v>-0.250236572837297</v>
      </c>
      <c r="O1365" s="7">
        <v>0.43526813713845097</v>
      </c>
      <c r="R1365" s="1">
        <v>114.149692393828</v>
      </c>
      <c r="S1365" s="2">
        <v>-0.50627532037057399</v>
      </c>
      <c r="T1365" s="3">
        <v>1.8794325506793101E-2</v>
      </c>
      <c r="U1365" s="4">
        <v>1</v>
      </c>
      <c r="W1365" s="33">
        <v>11.834804849999999</v>
      </c>
      <c r="X1365" s="34">
        <v>-1.8820173120000001</v>
      </c>
      <c r="Y1365" s="37">
        <v>3.9622919E-2</v>
      </c>
      <c r="Z1365" s="36">
        <v>1</v>
      </c>
      <c r="AA1365" s="36">
        <v>1</v>
      </c>
      <c r="AB1365" s="11">
        <v>122.46327230939799</v>
      </c>
      <c r="AC1365" s="11">
        <v>0.27733064002095797</v>
      </c>
      <c r="AD1365" s="12">
        <v>0.49120974294137598</v>
      </c>
      <c r="AG1365">
        <v>0</v>
      </c>
    </row>
    <row r="1366" spans="1:33" x14ac:dyDescent="0.25">
      <c r="A1366" t="s">
        <v>1770</v>
      </c>
      <c r="B1366" t="s">
        <v>1771</v>
      </c>
      <c r="C1366" t="s">
        <v>24</v>
      </c>
      <c r="D1366" t="s">
        <v>28</v>
      </c>
      <c r="E1366">
        <v>4080390</v>
      </c>
      <c r="F1366">
        <v>4081013</v>
      </c>
      <c r="G1366" t="s">
        <v>30</v>
      </c>
      <c r="H1366" t="s">
        <v>1772</v>
      </c>
      <c r="I1366">
        <v>1</v>
      </c>
      <c r="J1366" t="s">
        <v>27</v>
      </c>
      <c r="K1366" s="28">
        <f t="shared" si="42"/>
        <v>2</v>
      </c>
      <c r="L1366" s="28">
        <f t="shared" si="43"/>
        <v>0</v>
      </c>
      <c r="M1366" s="5">
        <v>1066.0641218995099</v>
      </c>
      <c r="N1366" s="6">
        <v>-0.25113055399317802</v>
      </c>
      <c r="O1366" s="7">
        <v>2.9718173844599498E-2</v>
      </c>
      <c r="P1366" s="8">
        <v>1</v>
      </c>
      <c r="R1366" s="1">
        <v>1104.28277464032</v>
      </c>
      <c r="S1366" s="2">
        <v>-1.6916434561886301E-4</v>
      </c>
      <c r="T1366" s="3">
        <v>0.99894058630050397</v>
      </c>
      <c r="W1366" s="33">
        <v>468.73674599999998</v>
      </c>
      <c r="X1366" s="34">
        <v>-0.33262148400000002</v>
      </c>
      <c r="Y1366" s="37">
        <v>5.7676731000000002E-2</v>
      </c>
      <c r="Z1366" s="36">
        <v>1</v>
      </c>
      <c r="AB1366" s="11">
        <v>942.05373548430703</v>
      </c>
      <c r="AC1366" s="11">
        <v>-0.102955938939971</v>
      </c>
      <c r="AD1366" s="12">
        <v>0.61417388717839005</v>
      </c>
      <c r="AG1366">
        <v>0</v>
      </c>
    </row>
    <row r="1367" spans="1:33" x14ac:dyDescent="0.25">
      <c r="A1367" t="s">
        <v>3512</v>
      </c>
      <c r="B1367" t="s">
        <v>3513</v>
      </c>
      <c r="C1367" t="s">
        <v>24</v>
      </c>
      <c r="D1367" t="s">
        <v>28</v>
      </c>
      <c r="E1367">
        <v>3915170</v>
      </c>
      <c r="F1367">
        <v>3916819</v>
      </c>
      <c r="G1367" t="s">
        <v>30</v>
      </c>
      <c r="H1367" t="s">
        <v>3514</v>
      </c>
      <c r="I1367">
        <v>1</v>
      </c>
      <c r="J1367" t="s">
        <v>27</v>
      </c>
      <c r="K1367" s="28">
        <f t="shared" si="42"/>
        <v>1</v>
      </c>
      <c r="L1367" s="28">
        <f t="shared" si="43"/>
        <v>0</v>
      </c>
      <c r="M1367" s="5">
        <v>683.13342089894104</v>
      </c>
      <c r="N1367" s="6">
        <v>-0.251489378981476</v>
      </c>
      <c r="O1367" s="7">
        <v>3.3245295078143403E-2</v>
      </c>
      <c r="P1367" s="8">
        <v>1</v>
      </c>
      <c r="R1367" s="1">
        <v>347.22882827442101</v>
      </c>
      <c r="S1367" s="2">
        <v>-0.173993739075475</v>
      </c>
      <c r="T1367" s="3">
        <v>0.34632259264211701</v>
      </c>
      <c r="W1367" s="33">
        <v>121.1949899</v>
      </c>
      <c r="X1367" s="34">
        <v>-0.42397670999999998</v>
      </c>
      <c r="Y1367" s="37">
        <v>0.19392385500000001</v>
      </c>
      <c r="AB1367" s="11">
        <v>567.45410223989199</v>
      </c>
      <c r="AC1367" s="11">
        <v>-0.20998981062893299</v>
      </c>
      <c r="AD1367" s="12">
        <v>0.48420983629380199</v>
      </c>
      <c r="AG1367">
        <v>0</v>
      </c>
    </row>
    <row r="1368" spans="1:33" x14ac:dyDescent="0.25">
      <c r="A1368" t="s">
        <v>1207</v>
      </c>
      <c r="B1368" t="s">
        <v>1208</v>
      </c>
      <c r="C1368" t="s">
        <v>24</v>
      </c>
      <c r="D1368" t="s">
        <v>28</v>
      </c>
      <c r="E1368">
        <v>2393148</v>
      </c>
      <c r="F1368">
        <v>2394278</v>
      </c>
      <c r="G1368" t="s">
        <v>26</v>
      </c>
      <c r="H1368" t="s">
        <v>1209</v>
      </c>
      <c r="I1368">
        <v>1</v>
      </c>
      <c r="J1368" t="s">
        <v>27</v>
      </c>
      <c r="K1368" s="28">
        <f t="shared" si="42"/>
        <v>1</v>
      </c>
      <c r="L1368" s="28">
        <f t="shared" si="43"/>
        <v>0</v>
      </c>
      <c r="M1368" s="5">
        <v>276.44308006820103</v>
      </c>
      <c r="N1368" s="6">
        <v>-0.25201466259679101</v>
      </c>
      <c r="O1368" s="7">
        <v>0.30687810494474599</v>
      </c>
      <c r="R1368" s="1">
        <v>522.02872672057299</v>
      </c>
      <c r="S1368" s="2">
        <v>0.137832702246206</v>
      </c>
      <c r="T1368" s="3">
        <v>0.44449508515101699</v>
      </c>
      <c r="W1368" s="33">
        <v>94.766043909999993</v>
      </c>
      <c r="X1368" s="34">
        <v>-0.83758302200000001</v>
      </c>
      <c r="Y1368" s="37">
        <v>8.6259930000000002E-3</v>
      </c>
      <c r="Z1368" s="36">
        <v>1</v>
      </c>
      <c r="AB1368" s="11">
        <v>210.616177774086</v>
      </c>
      <c r="AC1368" s="11">
        <v>-0.15344291582122599</v>
      </c>
      <c r="AD1368" s="12">
        <v>0.64073682821718303</v>
      </c>
      <c r="AG1368">
        <v>0</v>
      </c>
    </row>
    <row r="1369" spans="1:33" x14ac:dyDescent="0.25">
      <c r="A1369" t="s">
        <v>1776</v>
      </c>
      <c r="B1369" t="s">
        <v>1777</v>
      </c>
      <c r="C1369" t="s">
        <v>24</v>
      </c>
      <c r="D1369" t="s">
        <v>28</v>
      </c>
      <c r="E1369">
        <v>2233616</v>
      </c>
      <c r="F1369">
        <v>2234611</v>
      </c>
      <c r="G1369" t="s">
        <v>26</v>
      </c>
      <c r="H1369" t="s">
        <v>1778</v>
      </c>
      <c r="I1369">
        <v>0</v>
      </c>
      <c r="J1369" t="s">
        <v>27</v>
      </c>
      <c r="K1369" s="28">
        <f t="shared" si="42"/>
        <v>2</v>
      </c>
      <c r="L1369" s="28">
        <f t="shared" si="43"/>
        <v>0</v>
      </c>
      <c r="M1369" s="5">
        <v>2005.93097752566</v>
      </c>
      <c r="N1369" s="6">
        <v>-0.25202642740731102</v>
      </c>
      <c r="O1369" s="7">
        <v>2.2290925458519802E-2</v>
      </c>
      <c r="P1369" s="8">
        <v>1</v>
      </c>
      <c r="R1369" s="1">
        <v>1519.6091042527701</v>
      </c>
      <c r="S1369" s="2">
        <v>-0.25820264679126798</v>
      </c>
      <c r="T1369" s="3">
        <v>1.40516899988418E-2</v>
      </c>
      <c r="U1369" s="4">
        <v>1</v>
      </c>
      <c r="W1369" s="33">
        <v>595.77164300000004</v>
      </c>
      <c r="X1369" s="34">
        <v>-0.15609898</v>
      </c>
      <c r="Y1369" s="37">
        <v>0.44973087</v>
      </c>
      <c r="AB1369" s="11">
        <v>1835.4454402988099</v>
      </c>
      <c r="AC1369" s="11">
        <v>-0.11090270651038101</v>
      </c>
      <c r="AD1369" s="12">
        <v>0.64073682821718303</v>
      </c>
      <c r="AG1369">
        <v>0</v>
      </c>
    </row>
    <row r="1370" spans="1:33" x14ac:dyDescent="0.25">
      <c r="A1370" t="s">
        <v>3029</v>
      </c>
      <c r="B1370" t="s">
        <v>3030</v>
      </c>
      <c r="C1370" t="s">
        <v>24</v>
      </c>
      <c r="D1370" t="s">
        <v>28</v>
      </c>
      <c r="E1370">
        <v>2933047</v>
      </c>
      <c r="F1370">
        <v>2933727</v>
      </c>
      <c r="G1370" t="s">
        <v>26</v>
      </c>
      <c r="H1370" t="s">
        <v>3031</v>
      </c>
      <c r="I1370">
        <v>1</v>
      </c>
      <c r="J1370" t="s">
        <v>27</v>
      </c>
      <c r="K1370" s="28">
        <f t="shared" si="42"/>
        <v>2</v>
      </c>
      <c r="L1370" s="28">
        <f t="shared" si="43"/>
        <v>0</v>
      </c>
      <c r="M1370" s="5">
        <v>1322.27021782679</v>
      </c>
      <c r="N1370" s="6">
        <v>-0.25217280961619998</v>
      </c>
      <c r="O1370" s="7">
        <v>3.5965664742949099E-2</v>
      </c>
      <c r="P1370" s="8">
        <v>1</v>
      </c>
      <c r="R1370" s="1">
        <v>974.82678826442896</v>
      </c>
      <c r="S1370" s="2">
        <v>-0.18686540988240399</v>
      </c>
      <c r="T1370" s="3">
        <v>9.8721237950032195E-2</v>
      </c>
      <c r="U1370" s="4">
        <v>1</v>
      </c>
      <c r="W1370" s="33">
        <v>480.8136968</v>
      </c>
      <c r="X1370" s="34">
        <v>0.12857207900000001</v>
      </c>
      <c r="Y1370" s="37">
        <v>0.69907882499999996</v>
      </c>
      <c r="AB1370" s="11">
        <v>1209.40469763326</v>
      </c>
      <c r="AC1370" s="11">
        <v>0.16468217658891299</v>
      </c>
      <c r="AD1370" s="12">
        <v>0.60114487043727904</v>
      </c>
      <c r="AG1370">
        <v>0</v>
      </c>
    </row>
    <row r="1371" spans="1:33" x14ac:dyDescent="0.25">
      <c r="A1371" t="s">
        <v>3742</v>
      </c>
      <c r="B1371" t="s">
        <v>3743</v>
      </c>
      <c r="C1371" t="s">
        <v>24</v>
      </c>
      <c r="D1371" t="s">
        <v>28</v>
      </c>
      <c r="E1371">
        <v>434296</v>
      </c>
      <c r="F1371">
        <v>434868</v>
      </c>
      <c r="G1371" t="s">
        <v>30</v>
      </c>
      <c r="H1371" t="s">
        <v>1341</v>
      </c>
      <c r="I1371">
        <v>1</v>
      </c>
      <c r="J1371" t="s">
        <v>27</v>
      </c>
      <c r="K1371" s="28">
        <f t="shared" si="42"/>
        <v>1</v>
      </c>
      <c r="L1371" s="28">
        <f t="shared" si="43"/>
        <v>0</v>
      </c>
      <c r="M1371" s="5">
        <v>537.66530879143897</v>
      </c>
      <c r="N1371" s="6">
        <v>-0.25218280175959701</v>
      </c>
      <c r="O1371" s="7">
        <v>7.4537902533396205E-2</v>
      </c>
      <c r="P1371" s="8">
        <v>1</v>
      </c>
      <c r="R1371" s="1">
        <v>652.93086819162204</v>
      </c>
      <c r="S1371" s="2">
        <v>0.19793892018450299</v>
      </c>
      <c r="T1371" s="3">
        <v>0.434791387235477</v>
      </c>
      <c r="W1371" s="33">
        <v>59.434929359999998</v>
      </c>
      <c r="X1371" s="34">
        <v>-0.50596906200000002</v>
      </c>
      <c r="Y1371" s="37">
        <v>0.31597879699999998</v>
      </c>
      <c r="AB1371" s="11">
        <v>193.615727307539</v>
      </c>
      <c r="AC1371" s="11">
        <v>0.26125096904813599</v>
      </c>
      <c r="AD1371" s="12">
        <v>0.50369261026504997</v>
      </c>
      <c r="AG1371">
        <v>0</v>
      </c>
    </row>
    <row r="1372" spans="1:33" x14ac:dyDescent="0.25">
      <c r="A1372" t="s">
        <v>4363</v>
      </c>
      <c r="B1372" t="s">
        <v>4364</v>
      </c>
      <c r="C1372" t="s">
        <v>24</v>
      </c>
      <c r="D1372" t="s">
        <v>28</v>
      </c>
      <c r="E1372">
        <v>4192595</v>
      </c>
      <c r="F1372">
        <v>4193932</v>
      </c>
      <c r="G1372" t="s">
        <v>26</v>
      </c>
      <c r="H1372" t="s">
        <v>141</v>
      </c>
      <c r="I1372">
        <v>1</v>
      </c>
      <c r="J1372" t="s">
        <v>27</v>
      </c>
      <c r="K1372" s="28">
        <f t="shared" si="42"/>
        <v>2</v>
      </c>
      <c r="L1372" s="28">
        <f t="shared" si="43"/>
        <v>0</v>
      </c>
      <c r="M1372" s="5">
        <v>398.37162397962101</v>
      </c>
      <c r="N1372" s="6">
        <v>-0.252425290083997</v>
      </c>
      <c r="O1372" s="7">
        <v>0.16989949150327299</v>
      </c>
      <c r="R1372" s="1">
        <v>530.17014112509503</v>
      </c>
      <c r="S1372" s="2">
        <v>-0.28910516130714298</v>
      </c>
      <c r="T1372" s="3">
        <v>4.1322793276017601E-2</v>
      </c>
      <c r="U1372" s="4">
        <v>1</v>
      </c>
      <c r="W1372" s="33">
        <v>242.8188347</v>
      </c>
      <c r="X1372" s="34">
        <v>-0.12965927199999999</v>
      </c>
      <c r="Y1372" s="37">
        <v>0.71388684899999999</v>
      </c>
      <c r="AB1372" s="11">
        <v>941.78022237228299</v>
      </c>
      <c r="AC1372" s="11">
        <v>-0.23890351501444301</v>
      </c>
      <c r="AD1372" s="12">
        <v>4.8965974805575102E-2</v>
      </c>
      <c r="AE1372" s="13">
        <v>1</v>
      </c>
      <c r="AG1372">
        <v>0</v>
      </c>
    </row>
    <row r="1373" spans="1:33" x14ac:dyDescent="0.25">
      <c r="A1373" t="s">
        <v>1722</v>
      </c>
      <c r="B1373" t="s">
        <v>1723</v>
      </c>
      <c r="C1373" t="s">
        <v>24</v>
      </c>
      <c r="D1373" t="s">
        <v>28</v>
      </c>
      <c r="E1373">
        <v>2482442</v>
      </c>
      <c r="F1373">
        <v>2483632</v>
      </c>
      <c r="G1373" t="s">
        <v>30</v>
      </c>
      <c r="H1373" t="s">
        <v>1724</v>
      </c>
      <c r="I1373">
        <v>1</v>
      </c>
      <c r="J1373" t="s">
        <v>27</v>
      </c>
      <c r="K1373" s="28">
        <f t="shared" si="42"/>
        <v>2</v>
      </c>
      <c r="L1373" s="28">
        <f t="shared" si="43"/>
        <v>0</v>
      </c>
      <c r="M1373" s="5">
        <v>381.85914681509001</v>
      </c>
      <c r="N1373" s="6">
        <v>-0.25259049620464202</v>
      </c>
      <c r="O1373" s="7">
        <v>0.35598136259899099</v>
      </c>
      <c r="R1373" s="1">
        <v>851.44542995569702</v>
      </c>
      <c r="S1373" s="2">
        <v>0.72891046747675503</v>
      </c>
      <c r="T1373" s="9">
        <v>4.7949701505223801E-5</v>
      </c>
      <c r="U1373" s="4">
        <v>1</v>
      </c>
      <c r="V1373" s="9"/>
      <c r="W1373" s="33">
        <v>206.6878121</v>
      </c>
      <c r="X1373" s="34">
        <v>-0.80570877600000002</v>
      </c>
      <c r="Y1373" s="35">
        <v>3.5299999999999997E-5</v>
      </c>
      <c r="Z1373" s="36">
        <v>1</v>
      </c>
      <c r="AB1373" s="11">
        <v>315.43471287726101</v>
      </c>
      <c r="AC1373" s="11">
        <v>-3.4860986177763599E-2</v>
      </c>
      <c r="AD1373" s="12">
        <v>0.94182679178359197</v>
      </c>
      <c r="AG1373">
        <v>0</v>
      </c>
    </row>
    <row r="1374" spans="1:33" x14ac:dyDescent="0.25">
      <c r="A1374" t="s">
        <v>3506</v>
      </c>
      <c r="B1374" t="s">
        <v>3507</v>
      </c>
      <c r="C1374" t="s">
        <v>24</v>
      </c>
      <c r="D1374" t="s">
        <v>28</v>
      </c>
      <c r="E1374">
        <v>4820947</v>
      </c>
      <c r="F1374">
        <v>4822368</v>
      </c>
      <c r="G1374" t="s">
        <v>26</v>
      </c>
      <c r="H1374" t="s">
        <v>3508</v>
      </c>
      <c r="I1374">
        <v>1</v>
      </c>
      <c r="J1374" t="s">
        <v>27</v>
      </c>
      <c r="K1374" s="28">
        <f t="shared" si="42"/>
        <v>1</v>
      </c>
      <c r="L1374" s="28">
        <f t="shared" si="43"/>
        <v>0</v>
      </c>
      <c r="M1374" s="5">
        <v>460.18159053822302</v>
      </c>
      <c r="N1374" s="6">
        <v>-0.25260497445822799</v>
      </c>
      <c r="O1374" s="7">
        <v>0.30687810494474599</v>
      </c>
      <c r="R1374" s="1">
        <v>1314.4014275575801</v>
      </c>
      <c r="S1374" s="2">
        <v>0.106434687658309</v>
      </c>
      <c r="T1374" s="3">
        <v>0.73381072998950403</v>
      </c>
      <c r="W1374" s="33">
        <v>250.20680659999999</v>
      </c>
      <c r="X1374" s="34">
        <v>-0.53820185300000001</v>
      </c>
      <c r="Y1374" s="37">
        <v>8.8198599000000003E-2</v>
      </c>
      <c r="Z1374" s="36">
        <v>1</v>
      </c>
      <c r="AB1374" s="11">
        <v>22.223523499894402</v>
      </c>
      <c r="AC1374" s="11">
        <v>0.20532996899584</v>
      </c>
      <c r="AD1374" s="12">
        <v>0.84089530328832296</v>
      </c>
      <c r="AG1374">
        <v>0</v>
      </c>
    </row>
    <row r="1375" spans="1:33" x14ac:dyDescent="0.25">
      <c r="A1375" t="s">
        <v>2587</v>
      </c>
      <c r="B1375" t="s">
        <v>2588</v>
      </c>
      <c r="C1375" t="s">
        <v>24</v>
      </c>
      <c r="D1375" t="s">
        <v>28</v>
      </c>
      <c r="E1375">
        <v>2521768</v>
      </c>
      <c r="F1375">
        <v>2523105</v>
      </c>
      <c r="G1375" t="s">
        <v>26</v>
      </c>
      <c r="H1375" t="s">
        <v>2589</v>
      </c>
      <c r="I1375">
        <v>1</v>
      </c>
      <c r="J1375" t="s">
        <v>27</v>
      </c>
      <c r="K1375" s="28">
        <f t="shared" si="42"/>
        <v>1</v>
      </c>
      <c r="L1375" s="28">
        <f t="shared" si="43"/>
        <v>0</v>
      </c>
      <c r="M1375" s="5">
        <v>3383.6898062048699</v>
      </c>
      <c r="N1375" s="6">
        <v>-0.25367359024605401</v>
      </c>
      <c r="O1375" s="7">
        <v>1.9611162366293199E-2</v>
      </c>
      <c r="P1375" s="8">
        <v>1</v>
      </c>
      <c r="R1375" s="1">
        <v>3682.8601002168698</v>
      </c>
      <c r="S1375" s="2">
        <v>-0.172688316113836</v>
      </c>
      <c r="T1375" s="3">
        <v>0.296460288993873</v>
      </c>
      <c r="W1375" s="33">
        <v>846.63489300000003</v>
      </c>
      <c r="X1375" s="34">
        <v>-0.34181078599999998</v>
      </c>
      <c r="Y1375" s="37">
        <v>0.143609599</v>
      </c>
      <c r="AB1375" s="11">
        <v>3535.8509082833998</v>
      </c>
      <c r="AC1375" s="11">
        <v>-0.187035208967292</v>
      </c>
      <c r="AD1375" s="12">
        <v>0.399820957514464</v>
      </c>
      <c r="AG1375">
        <v>0</v>
      </c>
    </row>
    <row r="1376" spans="1:33" x14ac:dyDescent="0.25">
      <c r="A1376" t="s">
        <v>274</v>
      </c>
      <c r="B1376" t="s">
        <v>275</v>
      </c>
      <c r="C1376" t="s">
        <v>24</v>
      </c>
      <c r="D1376" t="s">
        <v>28</v>
      </c>
      <c r="E1376">
        <v>1931703</v>
      </c>
      <c r="F1376">
        <v>1932671</v>
      </c>
      <c r="G1376" t="s">
        <v>26</v>
      </c>
      <c r="H1376" t="s">
        <v>276</v>
      </c>
      <c r="I1376">
        <v>1</v>
      </c>
      <c r="J1376" t="s">
        <v>27</v>
      </c>
      <c r="K1376" s="28">
        <f t="shared" si="42"/>
        <v>1</v>
      </c>
      <c r="L1376" s="28">
        <f t="shared" si="43"/>
        <v>1</v>
      </c>
      <c r="M1376" s="5">
        <v>380.46254728359202</v>
      </c>
      <c r="N1376" s="6">
        <v>-0.25439771782283599</v>
      </c>
      <c r="O1376" s="7">
        <v>0.39082449562632399</v>
      </c>
      <c r="R1376" s="1">
        <v>129.07683407674801</v>
      </c>
      <c r="S1376" s="2">
        <v>-1.4633974654369999</v>
      </c>
      <c r="T1376" s="9">
        <v>2.9180945514890801E-6</v>
      </c>
      <c r="U1376" s="4">
        <v>1</v>
      </c>
      <c r="V1376" s="3">
        <v>1</v>
      </c>
      <c r="W1376" s="33">
        <v>4.5814019359999998</v>
      </c>
      <c r="X1376" s="34">
        <v>-0.169022067</v>
      </c>
      <c r="Y1376" s="37" t="s">
        <v>29</v>
      </c>
      <c r="AB1376" s="11">
        <v>18.050048223113301</v>
      </c>
      <c r="AC1376" s="11">
        <v>0.29666720465604901</v>
      </c>
      <c r="AD1376" s="12">
        <v>0.79448479093957503</v>
      </c>
      <c r="AG1376">
        <v>0</v>
      </c>
    </row>
    <row r="1377" spans="1:33" x14ac:dyDescent="0.25">
      <c r="A1377" t="s">
        <v>3016</v>
      </c>
      <c r="B1377" t="s">
        <v>3017</v>
      </c>
      <c r="C1377" t="s">
        <v>24</v>
      </c>
      <c r="D1377" t="s">
        <v>28</v>
      </c>
      <c r="E1377">
        <v>995858</v>
      </c>
      <c r="F1377">
        <v>997966</v>
      </c>
      <c r="G1377" t="s">
        <v>30</v>
      </c>
      <c r="H1377" t="s">
        <v>517</v>
      </c>
      <c r="I1377">
        <v>1</v>
      </c>
      <c r="J1377" t="s">
        <v>27</v>
      </c>
      <c r="K1377" s="28">
        <f t="shared" si="42"/>
        <v>1</v>
      </c>
      <c r="L1377" s="28">
        <f t="shared" si="43"/>
        <v>0</v>
      </c>
      <c r="M1377" s="5">
        <v>1080.8713435925299</v>
      </c>
      <c r="N1377" s="6">
        <v>-0.25442055303150402</v>
      </c>
      <c r="O1377" s="7">
        <v>6.68133774774268E-2</v>
      </c>
      <c r="P1377" s="8">
        <v>1</v>
      </c>
      <c r="R1377" s="1">
        <v>1026.88717642489</v>
      </c>
      <c r="S1377" s="2">
        <v>-5.6458985334843302E-2</v>
      </c>
      <c r="T1377" s="3">
        <v>0.71252980210225103</v>
      </c>
      <c r="W1377" s="33">
        <v>469.9119723</v>
      </c>
      <c r="X1377" s="34">
        <v>0.121780503</v>
      </c>
      <c r="Y1377" s="37">
        <v>0.675494712</v>
      </c>
      <c r="AB1377" s="11">
        <v>1052.33224380307</v>
      </c>
      <c r="AC1377" s="11">
        <v>7.54383636378744E-2</v>
      </c>
      <c r="AD1377" s="12">
        <v>0.76970962287237199</v>
      </c>
      <c r="AG1377">
        <v>0</v>
      </c>
    </row>
    <row r="1378" spans="1:33" x14ac:dyDescent="0.25">
      <c r="A1378" t="s">
        <v>1876</v>
      </c>
      <c r="B1378" t="s">
        <v>1877</v>
      </c>
      <c r="C1378" t="s">
        <v>24</v>
      </c>
      <c r="D1378" t="s">
        <v>28</v>
      </c>
      <c r="E1378">
        <v>458428</v>
      </c>
      <c r="F1378">
        <v>459390</v>
      </c>
      <c r="G1378" t="s">
        <v>30</v>
      </c>
      <c r="H1378" t="s">
        <v>1878</v>
      </c>
      <c r="I1378">
        <v>1</v>
      </c>
      <c r="J1378" t="s">
        <v>27</v>
      </c>
      <c r="K1378" s="28">
        <f t="shared" si="42"/>
        <v>2</v>
      </c>
      <c r="L1378" s="28">
        <f t="shared" si="43"/>
        <v>0</v>
      </c>
      <c r="M1378" s="5">
        <v>942.219842702645</v>
      </c>
      <c r="N1378" s="6">
        <v>-0.255007523226771</v>
      </c>
      <c r="O1378" s="7">
        <v>7.7581296883047504E-2</v>
      </c>
      <c r="P1378" s="8">
        <v>1</v>
      </c>
      <c r="R1378" s="1">
        <v>611.46845812193305</v>
      </c>
      <c r="S1378" s="2">
        <v>-0.45636119663212099</v>
      </c>
      <c r="T1378" s="3">
        <v>5.9667588614429798E-4</v>
      </c>
      <c r="U1378" s="4">
        <v>1</v>
      </c>
      <c r="W1378" s="33">
        <v>186.1605088</v>
      </c>
      <c r="X1378" s="34">
        <v>-5.9374878999999998E-2</v>
      </c>
      <c r="Y1378" s="37">
        <v>0.90517308399999996</v>
      </c>
      <c r="AB1378" s="11">
        <v>578.84300138063702</v>
      </c>
      <c r="AC1378" s="11">
        <v>8.8279717602132907E-2</v>
      </c>
      <c r="AD1378" s="12">
        <v>0.82233817275326604</v>
      </c>
      <c r="AG1378">
        <v>0</v>
      </c>
    </row>
    <row r="1379" spans="1:33" x14ac:dyDescent="0.25">
      <c r="A1379" t="s">
        <v>445</v>
      </c>
      <c r="B1379" t="s">
        <v>446</v>
      </c>
      <c r="C1379" t="s">
        <v>24</v>
      </c>
      <c r="D1379" t="s">
        <v>28</v>
      </c>
      <c r="E1379">
        <v>1925202</v>
      </c>
      <c r="F1379">
        <v>1925552</v>
      </c>
      <c r="G1379" t="s">
        <v>26</v>
      </c>
      <c r="H1379" t="s">
        <v>447</v>
      </c>
      <c r="I1379">
        <v>1</v>
      </c>
      <c r="J1379" t="s">
        <v>27</v>
      </c>
      <c r="K1379" s="28">
        <f t="shared" si="42"/>
        <v>1</v>
      </c>
      <c r="L1379" s="28">
        <f t="shared" si="43"/>
        <v>0</v>
      </c>
      <c r="M1379" s="5">
        <v>46.809381458885703</v>
      </c>
      <c r="N1379" s="6">
        <v>-0.255744067907266</v>
      </c>
      <c r="O1379" s="7">
        <v>0.57496053477416098</v>
      </c>
      <c r="R1379" s="1">
        <v>42.642173488148501</v>
      </c>
      <c r="S1379" s="2">
        <v>-6.0123714982293797E-2</v>
      </c>
      <c r="T1379" s="3">
        <v>0.91965115033345801</v>
      </c>
      <c r="W1379" s="33">
        <v>32.067926100000001</v>
      </c>
      <c r="X1379" s="34">
        <v>8.2500585000000001E-2</v>
      </c>
      <c r="Y1379" s="37">
        <v>0.91172836599999996</v>
      </c>
      <c r="AB1379" s="11">
        <v>49.303848795762001</v>
      </c>
      <c r="AC1379" s="11">
        <v>0.72138456123001504</v>
      </c>
      <c r="AD1379" s="12">
        <v>7.83237642697069E-2</v>
      </c>
      <c r="AE1379" s="13">
        <v>1</v>
      </c>
      <c r="AG1379">
        <v>0</v>
      </c>
    </row>
    <row r="1380" spans="1:33" x14ac:dyDescent="0.25">
      <c r="A1380" t="s">
        <v>2605</v>
      </c>
      <c r="B1380" t="s">
        <v>2606</v>
      </c>
      <c r="C1380" t="s">
        <v>24</v>
      </c>
      <c r="D1380" t="s">
        <v>28</v>
      </c>
      <c r="E1380">
        <v>2512995</v>
      </c>
      <c r="F1380">
        <v>2514524</v>
      </c>
      <c r="G1380" t="s">
        <v>26</v>
      </c>
      <c r="H1380" t="s">
        <v>2607</v>
      </c>
      <c r="I1380">
        <v>1</v>
      </c>
      <c r="J1380" t="s">
        <v>27</v>
      </c>
      <c r="K1380" s="28">
        <f t="shared" si="42"/>
        <v>3</v>
      </c>
      <c r="L1380" s="28">
        <f t="shared" si="43"/>
        <v>0</v>
      </c>
      <c r="M1380" s="5">
        <v>1541.52941030701</v>
      </c>
      <c r="N1380" s="6">
        <v>-0.25626225838420402</v>
      </c>
      <c r="O1380" s="7">
        <v>7.1038422300726795E-2</v>
      </c>
      <c r="P1380" s="8">
        <v>1</v>
      </c>
      <c r="R1380" s="1">
        <v>1551.6729530422199</v>
      </c>
      <c r="S1380" s="2">
        <v>-0.139974732486706</v>
      </c>
      <c r="T1380" s="3">
        <v>0.142254591312657</v>
      </c>
      <c r="W1380" s="33">
        <v>430.98476210000001</v>
      </c>
      <c r="X1380" s="34">
        <v>-0.46784959599999998</v>
      </c>
      <c r="Y1380" s="37">
        <v>7.4702214000000003E-2</v>
      </c>
      <c r="Z1380" s="36">
        <v>1</v>
      </c>
      <c r="AB1380" s="11">
        <v>1230.9153268574</v>
      </c>
      <c r="AC1380" s="11">
        <v>-0.33506011682436199</v>
      </c>
      <c r="AD1380" s="12">
        <v>4.5712131352976899E-3</v>
      </c>
      <c r="AE1380" s="13">
        <v>1</v>
      </c>
      <c r="AG1380">
        <v>0</v>
      </c>
    </row>
    <row r="1381" spans="1:33" x14ac:dyDescent="0.25">
      <c r="A1381" t="s">
        <v>1287</v>
      </c>
      <c r="B1381" t="s">
        <v>1288</v>
      </c>
      <c r="C1381" t="s">
        <v>24</v>
      </c>
      <c r="D1381" t="s">
        <v>28</v>
      </c>
      <c r="E1381">
        <v>2232480</v>
      </c>
      <c r="F1381">
        <v>2233373</v>
      </c>
      <c r="G1381" t="s">
        <v>26</v>
      </c>
      <c r="H1381" t="s">
        <v>1289</v>
      </c>
      <c r="I1381">
        <v>1</v>
      </c>
      <c r="J1381" t="s">
        <v>27</v>
      </c>
      <c r="K1381" s="28">
        <f t="shared" si="42"/>
        <v>1</v>
      </c>
      <c r="L1381" s="28">
        <f t="shared" si="43"/>
        <v>0</v>
      </c>
      <c r="M1381" s="5">
        <v>1922.27610909395</v>
      </c>
      <c r="N1381" s="6">
        <v>-0.25656436497207602</v>
      </c>
      <c r="O1381" s="7">
        <v>6.0410364957551997E-2</v>
      </c>
      <c r="P1381" s="8">
        <v>1</v>
      </c>
      <c r="R1381" s="1">
        <v>1444.27302193993</v>
      </c>
      <c r="S1381" s="2">
        <v>-0.123790823535033</v>
      </c>
      <c r="T1381" s="3">
        <v>0.43890049447121099</v>
      </c>
      <c r="W1381" s="33">
        <v>512.52653280000004</v>
      </c>
      <c r="X1381" s="34">
        <v>3.1116156999999998E-2</v>
      </c>
      <c r="Y1381" s="37">
        <v>0.92093567499999995</v>
      </c>
      <c r="AB1381" s="11">
        <v>1583.57453111001</v>
      </c>
      <c r="AC1381" s="11">
        <v>-0.14221295090152999</v>
      </c>
      <c r="AD1381" s="12">
        <v>0.50779243931899198</v>
      </c>
      <c r="AG1381">
        <v>0</v>
      </c>
    </row>
    <row r="1382" spans="1:33" x14ac:dyDescent="0.25">
      <c r="A1382" t="s">
        <v>3899</v>
      </c>
      <c r="B1382" t="s">
        <v>3900</v>
      </c>
      <c r="C1382" t="s">
        <v>24</v>
      </c>
      <c r="D1382" t="s">
        <v>28</v>
      </c>
      <c r="E1382">
        <v>1365747</v>
      </c>
      <c r="F1382">
        <v>1366838</v>
      </c>
      <c r="G1382" t="s">
        <v>26</v>
      </c>
      <c r="H1382" t="s">
        <v>863</v>
      </c>
      <c r="I1382">
        <v>1</v>
      </c>
      <c r="J1382" t="s">
        <v>27</v>
      </c>
      <c r="K1382" s="28">
        <f t="shared" si="42"/>
        <v>1</v>
      </c>
      <c r="L1382" s="28">
        <f t="shared" si="43"/>
        <v>0</v>
      </c>
      <c r="M1382" s="5">
        <v>1273.4665886986199</v>
      </c>
      <c r="N1382" s="6">
        <v>-0.25741289778266702</v>
      </c>
      <c r="O1382" s="7">
        <v>4.3661648226030303E-2</v>
      </c>
      <c r="P1382" s="8">
        <v>1</v>
      </c>
      <c r="R1382" s="1">
        <v>1046.4311455565401</v>
      </c>
      <c r="S1382" s="2">
        <v>-1.7516589967008701E-2</v>
      </c>
      <c r="T1382" s="3">
        <v>0.94479837340977801</v>
      </c>
      <c r="W1382" s="33">
        <v>546.55261189999999</v>
      </c>
      <c r="X1382" s="34">
        <v>-4.6866537999999999E-2</v>
      </c>
      <c r="Y1382" s="37">
        <v>0.90517308399999996</v>
      </c>
      <c r="AB1382" s="11">
        <v>1076.7659131727401</v>
      </c>
      <c r="AC1382" s="11">
        <v>-0.16307084230633601</v>
      </c>
      <c r="AD1382" s="12">
        <v>0.50313292719969505</v>
      </c>
      <c r="AG1382">
        <v>0</v>
      </c>
    </row>
    <row r="1383" spans="1:33" x14ac:dyDescent="0.25">
      <c r="A1383" t="s">
        <v>4642</v>
      </c>
      <c r="B1383" t="s">
        <v>4643</v>
      </c>
      <c r="C1383" t="s">
        <v>24</v>
      </c>
      <c r="D1383" t="s">
        <v>28</v>
      </c>
      <c r="E1383">
        <v>4784415</v>
      </c>
      <c r="F1383">
        <v>4785053</v>
      </c>
      <c r="G1383" t="s">
        <v>26</v>
      </c>
      <c r="H1383" t="s">
        <v>4644</v>
      </c>
      <c r="I1383">
        <v>1</v>
      </c>
      <c r="J1383" t="s">
        <v>27</v>
      </c>
      <c r="K1383" s="28">
        <f t="shared" si="42"/>
        <v>1</v>
      </c>
      <c r="L1383" s="28">
        <f t="shared" si="43"/>
        <v>0</v>
      </c>
      <c r="M1383" s="5">
        <v>565.13611491502002</v>
      </c>
      <c r="N1383" s="6">
        <v>-0.25764256054247298</v>
      </c>
      <c r="O1383" s="7">
        <v>5.8872509719550999E-2</v>
      </c>
      <c r="P1383" s="8">
        <v>1</v>
      </c>
      <c r="R1383" s="1">
        <v>451.95818088296198</v>
      </c>
      <c r="S1383" s="2">
        <v>-0.16823214338583201</v>
      </c>
      <c r="T1383" s="3">
        <v>0.38766455503785902</v>
      </c>
      <c r="W1383" s="33">
        <v>153.1136185</v>
      </c>
      <c r="X1383" s="34">
        <v>-5.2499130000000001E-3</v>
      </c>
      <c r="Y1383" s="37">
        <v>0.98884739899999996</v>
      </c>
      <c r="AB1383" s="11">
        <v>537.44883964496205</v>
      </c>
      <c r="AC1383" s="11">
        <v>-0.170948485196426</v>
      </c>
      <c r="AD1383" s="12">
        <v>0.62238881087465403</v>
      </c>
      <c r="AG1383">
        <v>0</v>
      </c>
    </row>
    <row r="1384" spans="1:33" x14ac:dyDescent="0.25">
      <c r="A1384" t="s">
        <v>707</v>
      </c>
      <c r="B1384" t="s">
        <v>708</v>
      </c>
      <c r="C1384" t="s">
        <v>24</v>
      </c>
      <c r="D1384" t="s">
        <v>28</v>
      </c>
      <c r="E1384">
        <v>4713612</v>
      </c>
      <c r="F1384">
        <v>4714913</v>
      </c>
      <c r="G1384" t="s">
        <v>26</v>
      </c>
      <c r="H1384" t="s">
        <v>709</v>
      </c>
      <c r="I1384">
        <v>1</v>
      </c>
      <c r="J1384" t="s">
        <v>27</v>
      </c>
      <c r="K1384" s="28">
        <f t="shared" si="42"/>
        <v>2</v>
      </c>
      <c r="L1384" s="28">
        <f t="shared" si="43"/>
        <v>1</v>
      </c>
      <c r="M1384" s="5">
        <v>1896.82695765682</v>
      </c>
      <c r="N1384" s="6">
        <v>-0.25773680654776898</v>
      </c>
      <c r="O1384" s="7">
        <v>9.5250562163680594E-2</v>
      </c>
      <c r="P1384" s="8">
        <v>1</v>
      </c>
      <c r="R1384" s="1">
        <v>2505.2564433257498</v>
      </c>
      <c r="S1384" s="2">
        <v>8.6403553709807901E-2</v>
      </c>
      <c r="T1384" s="3">
        <v>0.71171035682985795</v>
      </c>
      <c r="W1384" s="33">
        <v>936.26464969999995</v>
      </c>
      <c r="X1384" s="34">
        <v>-1.1096340680000001</v>
      </c>
      <c r="Y1384" s="35">
        <v>6.1199999999999999E-21</v>
      </c>
      <c r="Z1384" s="36">
        <v>1</v>
      </c>
      <c r="AA1384" s="36">
        <v>1</v>
      </c>
      <c r="AB1384" s="11">
        <v>3032.5455715097801</v>
      </c>
      <c r="AC1384" s="11">
        <v>-0.28507762244154</v>
      </c>
      <c r="AD1384" s="12">
        <v>0.18611087800041501</v>
      </c>
      <c r="AG1384">
        <v>0</v>
      </c>
    </row>
    <row r="1385" spans="1:33" x14ac:dyDescent="0.25">
      <c r="A1385" t="s">
        <v>1175</v>
      </c>
      <c r="B1385" t="s">
        <v>1176</v>
      </c>
      <c r="C1385" t="s">
        <v>24</v>
      </c>
      <c r="D1385" t="s">
        <v>28</v>
      </c>
      <c r="E1385">
        <v>52699</v>
      </c>
      <c r="F1385">
        <v>53178</v>
      </c>
      <c r="G1385" t="s">
        <v>30</v>
      </c>
      <c r="H1385" t="s">
        <v>1177</v>
      </c>
      <c r="I1385">
        <v>1</v>
      </c>
      <c r="J1385" t="s">
        <v>27</v>
      </c>
      <c r="K1385" s="28">
        <f t="shared" si="42"/>
        <v>1</v>
      </c>
      <c r="L1385" s="28">
        <f t="shared" si="43"/>
        <v>0</v>
      </c>
      <c r="M1385" s="5">
        <v>596.04121801683095</v>
      </c>
      <c r="N1385" s="6">
        <v>-0.25853183913747901</v>
      </c>
      <c r="O1385" s="7">
        <v>7.9361727858150793E-2</v>
      </c>
      <c r="P1385" s="8">
        <v>1</v>
      </c>
      <c r="R1385" s="1">
        <v>512.09554587886703</v>
      </c>
      <c r="S1385" s="2">
        <v>-0.31761992873654399</v>
      </c>
      <c r="T1385" s="3">
        <v>0.139096363726776</v>
      </c>
      <c r="W1385" s="33">
        <v>196.29994070000001</v>
      </c>
      <c r="X1385" s="34">
        <v>-0.111250221</v>
      </c>
      <c r="Y1385" s="37">
        <v>0.74605677100000001</v>
      </c>
      <c r="AB1385" s="11">
        <v>690.53848905708696</v>
      </c>
      <c r="AC1385" s="11">
        <v>-0.205727581388361</v>
      </c>
      <c r="AD1385" s="12">
        <v>0.53321368057894303</v>
      </c>
      <c r="AG1385">
        <v>0</v>
      </c>
    </row>
    <row r="1386" spans="1:33" x14ac:dyDescent="0.25">
      <c r="A1386" t="s">
        <v>3820</v>
      </c>
      <c r="B1386" t="s">
        <v>3821</v>
      </c>
      <c r="C1386" t="s">
        <v>24</v>
      </c>
      <c r="D1386" t="s">
        <v>28</v>
      </c>
      <c r="E1386">
        <v>850513</v>
      </c>
      <c r="F1386">
        <v>851721</v>
      </c>
      <c r="G1386" t="s">
        <v>26</v>
      </c>
      <c r="H1386" t="s">
        <v>182</v>
      </c>
      <c r="I1386">
        <v>1</v>
      </c>
      <c r="J1386" t="s">
        <v>27</v>
      </c>
      <c r="K1386" s="28">
        <f t="shared" si="42"/>
        <v>1</v>
      </c>
      <c r="L1386" s="28">
        <f t="shared" si="43"/>
        <v>0</v>
      </c>
      <c r="M1386" s="5">
        <v>61.395975735411099</v>
      </c>
      <c r="N1386" s="6">
        <v>-0.25888145909794402</v>
      </c>
      <c r="O1386" s="7">
        <v>0.60679920703940304</v>
      </c>
      <c r="R1386" s="1">
        <v>60.509758635526602</v>
      </c>
      <c r="S1386" s="2">
        <v>-0.56710658431162397</v>
      </c>
      <c r="T1386" s="3">
        <v>4.0501473618747397E-2</v>
      </c>
      <c r="U1386" s="4">
        <v>1</v>
      </c>
      <c r="W1386" s="33">
        <v>29.955238059999999</v>
      </c>
      <c r="X1386" s="34">
        <v>0.125364216</v>
      </c>
      <c r="Y1386" s="37">
        <v>0.85349350599999996</v>
      </c>
      <c r="AB1386" s="11">
        <v>33.101782599205002</v>
      </c>
      <c r="AC1386" s="11">
        <v>-0.36476057141670698</v>
      </c>
      <c r="AD1386" s="12">
        <v>0.568905111185255</v>
      </c>
      <c r="AG1386">
        <v>0</v>
      </c>
    </row>
    <row r="1387" spans="1:33" x14ac:dyDescent="0.25">
      <c r="A1387" t="s">
        <v>4365</v>
      </c>
      <c r="B1387" t="s">
        <v>4366</v>
      </c>
      <c r="C1387" t="s">
        <v>24</v>
      </c>
      <c r="D1387" t="s">
        <v>28</v>
      </c>
      <c r="E1387">
        <v>4237254</v>
      </c>
      <c r="F1387">
        <v>4237946</v>
      </c>
      <c r="G1387" t="s">
        <v>26</v>
      </c>
      <c r="H1387" t="s">
        <v>1486</v>
      </c>
      <c r="I1387">
        <v>1</v>
      </c>
      <c r="J1387" t="s">
        <v>27</v>
      </c>
      <c r="K1387" s="28">
        <f t="shared" si="42"/>
        <v>1</v>
      </c>
      <c r="L1387" s="28">
        <f t="shared" si="43"/>
        <v>0</v>
      </c>
      <c r="M1387" s="5">
        <v>757.50413280940802</v>
      </c>
      <c r="N1387" s="6">
        <v>-0.26079720230758902</v>
      </c>
      <c r="O1387" s="7">
        <v>0.13389073277576899</v>
      </c>
      <c r="R1387" s="1">
        <v>858.555814951613</v>
      </c>
      <c r="S1387" s="2">
        <v>-6.6068640817314603E-2</v>
      </c>
      <c r="T1387" s="3">
        <v>0.75850651095521604</v>
      </c>
      <c r="W1387" s="33">
        <v>190.0335662</v>
      </c>
      <c r="X1387" s="34">
        <v>-0.12838909900000001</v>
      </c>
      <c r="Y1387" s="37">
        <v>0.72555996899999997</v>
      </c>
      <c r="AB1387" s="11">
        <v>649.27407734212397</v>
      </c>
      <c r="AC1387" s="11">
        <v>-0.34288937533144698</v>
      </c>
      <c r="AD1387" s="12">
        <v>8.8292042188678005E-2</v>
      </c>
      <c r="AE1387" s="13">
        <v>1</v>
      </c>
      <c r="AG1387">
        <v>0</v>
      </c>
    </row>
    <row r="1388" spans="1:33" x14ac:dyDescent="0.25">
      <c r="A1388" t="s">
        <v>3897</v>
      </c>
      <c r="B1388" t="s">
        <v>3898</v>
      </c>
      <c r="C1388" t="s">
        <v>24</v>
      </c>
      <c r="D1388" t="s">
        <v>28</v>
      </c>
      <c r="E1388">
        <v>1376346</v>
      </c>
      <c r="F1388">
        <v>1377155</v>
      </c>
      <c r="G1388" t="s">
        <v>30</v>
      </c>
      <c r="H1388" t="s">
        <v>1486</v>
      </c>
      <c r="I1388">
        <v>1</v>
      </c>
      <c r="J1388" t="s">
        <v>27</v>
      </c>
      <c r="K1388" s="28">
        <f t="shared" si="42"/>
        <v>1</v>
      </c>
      <c r="L1388" s="28">
        <f t="shared" si="43"/>
        <v>0</v>
      </c>
      <c r="M1388" s="5">
        <v>676.03597517163496</v>
      </c>
      <c r="N1388" s="6">
        <v>-0.26171585061226199</v>
      </c>
      <c r="O1388" s="7">
        <v>7.1628995172432194E-2</v>
      </c>
      <c r="P1388" s="8">
        <v>1</v>
      </c>
      <c r="R1388" s="1">
        <v>555.791482783687</v>
      </c>
      <c r="S1388" s="2">
        <v>1.44983660587362E-2</v>
      </c>
      <c r="T1388" s="3">
        <v>0.94596218959539302</v>
      </c>
      <c r="W1388" s="33">
        <v>262.89364490000003</v>
      </c>
      <c r="X1388" s="34">
        <v>0.152998784</v>
      </c>
      <c r="Y1388" s="37">
        <v>0.56256549099999997</v>
      </c>
      <c r="AB1388" s="11">
        <v>698.45092633472495</v>
      </c>
      <c r="AC1388" s="11">
        <v>1.8449044736317501E-2</v>
      </c>
      <c r="AD1388" s="12">
        <v>0.96872220907121498</v>
      </c>
      <c r="AG1388">
        <v>0</v>
      </c>
    </row>
    <row r="1389" spans="1:33" x14ac:dyDescent="0.25">
      <c r="A1389" t="s">
        <v>1444</v>
      </c>
      <c r="B1389" t="s">
        <v>1444</v>
      </c>
      <c r="C1389" t="s">
        <v>24</v>
      </c>
      <c r="D1389" t="s">
        <v>28</v>
      </c>
      <c r="E1389">
        <v>1876573</v>
      </c>
      <c r="F1389">
        <v>1878777</v>
      </c>
      <c r="G1389" t="s">
        <v>30</v>
      </c>
      <c r="H1389" t="s">
        <v>1445</v>
      </c>
      <c r="I1389">
        <v>0</v>
      </c>
      <c r="J1389" t="s">
        <v>1443</v>
      </c>
      <c r="K1389" s="28">
        <f t="shared" si="42"/>
        <v>2</v>
      </c>
      <c r="L1389" s="28">
        <f t="shared" si="43"/>
        <v>0</v>
      </c>
      <c r="M1389" s="5">
        <v>2749.5843207634698</v>
      </c>
      <c r="N1389" s="6">
        <v>-0.26253003899470001</v>
      </c>
      <c r="O1389" s="7">
        <v>9.3462872019076798E-2</v>
      </c>
      <c r="P1389" s="8">
        <v>1</v>
      </c>
      <c r="R1389" s="1">
        <v>3317.9849606709399</v>
      </c>
      <c r="S1389" s="2">
        <v>0.27743229540736197</v>
      </c>
      <c r="T1389" s="3">
        <v>9.4988287877093902E-2</v>
      </c>
      <c r="U1389" s="4">
        <v>1</v>
      </c>
      <c r="W1389" s="33">
        <v>1518.8615709999999</v>
      </c>
      <c r="X1389" s="34">
        <v>-0.112828976</v>
      </c>
      <c r="Y1389" s="37">
        <v>0.67914124200000003</v>
      </c>
      <c r="AB1389" s="11">
        <v>2150.98631300136</v>
      </c>
      <c r="AC1389" s="11">
        <v>-0.23579958240256199</v>
      </c>
      <c r="AD1389" s="12">
        <v>0.14240843984145601</v>
      </c>
      <c r="AG1389">
        <v>0</v>
      </c>
    </row>
    <row r="1390" spans="1:33" x14ac:dyDescent="0.25">
      <c r="A1390" t="s">
        <v>44</v>
      </c>
      <c r="B1390" t="s">
        <v>45</v>
      </c>
      <c r="C1390" t="s">
        <v>24</v>
      </c>
      <c r="D1390" t="s">
        <v>28</v>
      </c>
      <c r="E1390">
        <v>129016</v>
      </c>
      <c r="F1390">
        <v>131679</v>
      </c>
      <c r="G1390" t="s">
        <v>30</v>
      </c>
      <c r="H1390" t="s">
        <v>46</v>
      </c>
      <c r="I1390">
        <v>1</v>
      </c>
      <c r="J1390" t="s">
        <v>27</v>
      </c>
      <c r="K1390" s="28">
        <f t="shared" si="42"/>
        <v>2</v>
      </c>
      <c r="L1390" s="28">
        <f t="shared" si="43"/>
        <v>0</v>
      </c>
      <c r="M1390" s="5">
        <v>13386.499292213401</v>
      </c>
      <c r="N1390" s="6">
        <v>-0.26340557388632801</v>
      </c>
      <c r="O1390" s="7">
        <v>9.8413429488480697E-2</v>
      </c>
      <c r="P1390" s="8">
        <v>1</v>
      </c>
      <c r="R1390" s="1">
        <v>12642.763539735301</v>
      </c>
      <c r="S1390" s="2">
        <v>0.25000342716738799</v>
      </c>
      <c r="T1390" s="3">
        <v>7.5885278332253003E-2</v>
      </c>
      <c r="U1390" s="4">
        <v>1</v>
      </c>
      <c r="W1390" s="33">
        <v>6174.5081909999999</v>
      </c>
      <c r="X1390" s="34">
        <v>-2.9787206E-2</v>
      </c>
      <c r="Y1390" s="37">
        <v>0.93927545199999996</v>
      </c>
      <c r="AB1390" s="11">
        <v>10445.673148878799</v>
      </c>
      <c r="AC1390" s="11">
        <v>-6.0063036428746198E-2</v>
      </c>
      <c r="AD1390" s="12">
        <v>0.83939571754523501</v>
      </c>
      <c r="AG1390">
        <v>0</v>
      </c>
    </row>
    <row r="1391" spans="1:33" x14ac:dyDescent="0.25">
      <c r="A1391" t="s">
        <v>2963</v>
      </c>
      <c r="B1391" t="s">
        <v>2964</v>
      </c>
      <c r="C1391" t="s">
        <v>24</v>
      </c>
      <c r="D1391" t="s">
        <v>28</v>
      </c>
      <c r="E1391">
        <v>4177472</v>
      </c>
      <c r="F1391">
        <v>4178545</v>
      </c>
      <c r="G1391" t="s">
        <v>26</v>
      </c>
      <c r="H1391" t="s">
        <v>2965</v>
      </c>
      <c r="I1391">
        <v>1</v>
      </c>
      <c r="J1391" t="s">
        <v>27</v>
      </c>
      <c r="K1391" s="28">
        <f t="shared" si="42"/>
        <v>1</v>
      </c>
      <c r="L1391" s="28">
        <f t="shared" si="43"/>
        <v>0</v>
      </c>
      <c r="M1391" s="5">
        <v>859.600229530614</v>
      </c>
      <c r="N1391" s="6">
        <v>-0.26428172065475602</v>
      </c>
      <c r="O1391" s="7">
        <v>7.0906026891269805E-2</v>
      </c>
      <c r="P1391" s="8">
        <v>1</v>
      </c>
      <c r="R1391" s="1">
        <v>997.92188473543797</v>
      </c>
      <c r="S1391" s="2">
        <v>0.111655157588985</v>
      </c>
      <c r="T1391" s="3">
        <v>0.45301833207460601</v>
      </c>
      <c r="W1391" s="33">
        <v>378.07670230000002</v>
      </c>
      <c r="X1391" s="34">
        <v>0.104296214</v>
      </c>
      <c r="Y1391" s="37">
        <v>0.66730606100000001</v>
      </c>
      <c r="AB1391" s="11">
        <v>632.75990742706699</v>
      </c>
      <c r="AC1391" s="11">
        <v>-6.3923148266518001E-2</v>
      </c>
      <c r="AD1391" s="12">
        <v>0.88721595221570004</v>
      </c>
      <c r="AG1391">
        <v>0</v>
      </c>
    </row>
    <row r="1392" spans="1:33" x14ac:dyDescent="0.25">
      <c r="A1392" t="s">
        <v>4287</v>
      </c>
      <c r="B1392" t="s">
        <v>4288</v>
      </c>
      <c r="C1392" t="s">
        <v>24</v>
      </c>
      <c r="D1392" t="s">
        <v>28</v>
      </c>
      <c r="E1392">
        <v>3707584</v>
      </c>
      <c r="F1392">
        <v>3707802</v>
      </c>
      <c r="G1392" t="s">
        <v>26</v>
      </c>
      <c r="H1392" t="s">
        <v>59</v>
      </c>
      <c r="I1392">
        <v>1</v>
      </c>
      <c r="J1392" t="s">
        <v>27</v>
      </c>
      <c r="K1392" s="28">
        <f t="shared" si="42"/>
        <v>1</v>
      </c>
      <c r="L1392" s="28">
        <f t="shared" si="43"/>
        <v>0</v>
      </c>
      <c r="M1392" s="5">
        <v>191.71220889044801</v>
      </c>
      <c r="N1392" s="6">
        <v>-0.267681589065214</v>
      </c>
      <c r="O1392" s="7">
        <v>0.28144127519693302</v>
      </c>
      <c r="R1392" s="1">
        <v>183.21732901820101</v>
      </c>
      <c r="S1392" s="2">
        <v>8.57735540578171E-2</v>
      </c>
      <c r="T1392" s="3">
        <v>0.72996761165797397</v>
      </c>
      <c r="W1392" s="33">
        <v>196.05589029999999</v>
      </c>
      <c r="X1392" s="34">
        <v>0.79063688399999998</v>
      </c>
      <c r="Y1392" s="37">
        <v>1.1635720000000001E-3</v>
      </c>
      <c r="Z1392" s="36">
        <v>1</v>
      </c>
      <c r="AB1392" s="11">
        <v>222.806628766329</v>
      </c>
      <c r="AC1392" s="11">
        <v>-0.24150197533843701</v>
      </c>
      <c r="AD1392" s="12">
        <v>0.52749789103745204</v>
      </c>
      <c r="AG1392">
        <v>0</v>
      </c>
    </row>
    <row r="1393" spans="1:40" x14ac:dyDescent="0.25">
      <c r="A1393" t="s">
        <v>1859</v>
      </c>
      <c r="B1393" t="s">
        <v>1860</v>
      </c>
      <c r="C1393" t="s">
        <v>24</v>
      </c>
      <c r="D1393" t="s">
        <v>28</v>
      </c>
      <c r="E1393">
        <v>3901544</v>
      </c>
      <c r="F1393">
        <v>3901882</v>
      </c>
      <c r="G1393" t="s">
        <v>26</v>
      </c>
      <c r="H1393" t="s">
        <v>1861</v>
      </c>
      <c r="I1393">
        <v>1</v>
      </c>
      <c r="J1393" t="s">
        <v>27</v>
      </c>
      <c r="K1393" s="28">
        <f t="shared" si="42"/>
        <v>1</v>
      </c>
      <c r="L1393" s="28">
        <f t="shared" si="43"/>
        <v>1</v>
      </c>
      <c r="M1393" s="5">
        <v>11009.1754336179</v>
      </c>
      <c r="N1393" s="6">
        <v>-0.26843165535496799</v>
      </c>
      <c r="O1393" s="7">
        <v>0.189322528656755</v>
      </c>
      <c r="R1393" s="1">
        <v>5690.7374908270904</v>
      </c>
      <c r="S1393" s="2">
        <v>0.24898749793453101</v>
      </c>
      <c r="T1393" s="3">
        <v>0.30061086617222099</v>
      </c>
      <c r="W1393" s="33">
        <v>998.05482410000002</v>
      </c>
      <c r="X1393" s="34">
        <v>-1.356513283</v>
      </c>
      <c r="Y1393" s="37">
        <v>1.3608399999999999E-4</v>
      </c>
      <c r="Z1393" s="36">
        <v>1</v>
      </c>
      <c r="AA1393" s="36">
        <v>1</v>
      </c>
      <c r="AB1393" s="11">
        <v>10891.2894537436</v>
      </c>
      <c r="AC1393" s="11">
        <v>0.21160425251610801</v>
      </c>
      <c r="AD1393" s="12">
        <v>0.672058170718981</v>
      </c>
      <c r="AG1393">
        <v>0</v>
      </c>
    </row>
    <row r="1394" spans="1:40" x14ac:dyDescent="0.25">
      <c r="A1394" t="s">
        <v>1416</v>
      </c>
      <c r="B1394" t="s">
        <v>1416</v>
      </c>
      <c r="C1394" t="s">
        <v>24</v>
      </c>
      <c r="D1394" t="s">
        <v>28</v>
      </c>
      <c r="E1394">
        <v>1283502</v>
      </c>
      <c r="F1394">
        <v>1284560</v>
      </c>
      <c r="G1394" t="s">
        <v>30</v>
      </c>
      <c r="H1394" t="s">
        <v>59</v>
      </c>
      <c r="I1394">
        <v>0.48064210000000002</v>
      </c>
      <c r="J1394" t="s">
        <v>745</v>
      </c>
      <c r="K1394" s="28">
        <f t="shared" si="42"/>
        <v>1</v>
      </c>
      <c r="L1394" s="28">
        <f t="shared" si="43"/>
        <v>1</v>
      </c>
      <c r="M1394" s="5">
        <v>21.4973013727266</v>
      </c>
      <c r="N1394" s="6">
        <v>-0.27021680010565202</v>
      </c>
      <c r="O1394" s="7">
        <v>0.696325823480621</v>
      </c>
      <c r="R1394" s="1">
        <v>15.223306275490099</v>
      </c>
      <c r="S1394" s="2">
        <v>0.31907000030927102</v>
      </c>
      <c r="T1394" s="3">
        <v>0.62731539037514805</v>
      </c>
      <c r="W1394" s="33">
        <v>16.64568847</v>
      </c>
      <c r="X1394" s="34">
        <v>0.17194690900000001</v>
      </c>
      <c r="Y1394" s="37">
        <v>0.84942289500000001</v>
      </c>
      <c r="AB1394" s="11">
        <v>10.886555413228001</v>
      </c>
      <c r="AC1394" s="11">
        <v>-1.3103472375741501</v>
      </c>
      <c r="AD1394" s="12">
        <v>5.4372676645897601E-2</v>
      </c>
      <c r="AE1394" s="13">
        <v>1</v>
      </c>
      <c r="AF1394" s="13">
        <v>1</v>
      </c>
      <c r="AG1394">
        <v>0</v>
      </c>
    </row>
    <row r="1395" spans="1:40" x14ac:dyDescent="0.25">
      <c r="A1395" t="s">
        <v>153</v>
      </c>
      <c r="B1395" t="s">
        <v>154</v>
      </c>
      <c r="C1395" t="s">
        <v>24</v>
      </c>
      <c r="D1395" t="s">
        <v>28</v>
      </c>
      <c r="E1395">
        <v>2103816</v>
      </c>
      <c r="F1395">
        <v>2105303</v>
      </c>
      <c r="G1395" t="s">
        <v>30</v>
      </c>
      <c r="H1395" t="s">
        <v>155</v>
      </c>
      <c r="I1395">
        <v>1</v>
      </c>
      <c r="J1395" t="s">
        <v>27</v>
      </c>
      <c r="K1395" s="28">
        <f t="shared" si="42"/>
        <v>2</v>
      </c>
      <c r="L1395" s="28">
        <f t="shared" si="43"/>
        <v>1</v>
      </c>
      <c r="M1395" s="5">
        <v>1517.1570298778799</v>
      </c>
      <c r="N1395" s="6">
        <v>-0.271135773062819</v>
      </c>
      <c r="O1395" s="7">
        <v>0.14940567853599801</v>
      </c>
      <c r="R1395" s="1">
        <v>709.27186307458203</v>
      </c>
      <c r="S1395" s="2">
        <v>-0.39153549872580201</v>
      </c>
      <c r="T1395" s="3">
        <v>6.5116633023866001E-3</v>
      </c>
      <c r="U1395" s="4">
        <v>1</v>
      </c>
      <c r="W1395" s="33">
        <v>295.3294889</v>
      </c>
      <c r="X1395" s="34">
        <v>-1.842422566</v>
      </c>
      <c r="Y1395" s="35">
        <v>5.2200000000000001E-21</v>
      </c>
      <c r="Z1395" s="36">
        <v>1</v>
      </c>
      <c r="AA1395" s="36">
        <v>1</v>
      </c>
      <c r="AB1395" s="11">
        <v>800.22015666350501</v>
      </c>
      <c r="AC1395" s="11">
        <v>1.7892184217816201E-2</v>
      </c>
      <c r="AD1395" s="12">
        <v>0.96079520941923602</v>
      </c>
      <c r="AG1395">
        <v>0</v>
      </c>
    </row>
    <row r="1396" spans="1:40" x14ac:dyDescent="0.25">
      <c r="A1396" t="s">
        <v>612</v>
      </c>
      <c r="B1396" t="s">
        <v>613</v>
      </c>
      <c r="C1396" t="s">
        <v>24</v>
      </c>
      <c r="D1396" t="s">
        <v>28</v>
      </c>
      <c r="E1396">
        <v>1346574</v>
      </c>
      <c r="F1396">
        <v>1348310</v>
      </c>
      <c r="G1396" t="s">
        <v>26</v>
      </c>
      <c r="H1396" t="s">
        <v>614</v>
      </c>
      <c r="I1396">
        <v>1</v>
      </c>
      <c r="J1396" t="s">
        <v>27</v>
      </c>
      <c r="K1396" s="28">
        <f t="shared" si="42"/>
        <v>1</v>
      </c>
      <c r="L1396" s="28">
        <f t="shared" si="43"/>
        <v>0</v>
      </c>
      <c r="M1396" s="5">
        <v>915.961253112299</v>
      </c>
      <c r="N1396" s="6">
        <v>-0.27141657396137497</v>
      </c>
      <c r="O1396" s="7">
        <v>5.8765020465883902E-2</v>
      </c>
      <c r="P1396" s="8">
        <v>1</v>
      </c>
      <c r="R1396" s="1">
        <v>779.82702396222999</v>
      </c>
      <c r="S1396" s="2">
        <v>2.8929568000017399E-2</v>
      </c>
      <c r="T1396" s="3">
        <v>0.90007602706675804</v>
      </c>
      <c r="W1396" s="33">
        <v>280.64976139999999</v>
      </c>
      <c r="X1396" s="34">
        <v>-1.02287E-2</v>
      </c>
      <c r="Y1396" s="37">
        <v>0.97351732700000004</v>
      </c>
      <c r="AB1396" s="11">
        <v>901.27845645833895</v>
      </c>
      <c r="AC1396" s="11">
        <v>-0.22376190239146601</v>
      </c>
      <c r="AD1396" s="12">
        <v>0.29739618405884899</v>
      </c>
      <c r="AG1396">
        <v>0</v>
      </c>
    </row>
    <row r="1397" spans="1:40" x14ac:dyDescent="0.25">
      <c r="A1397" t="s">
        <v>4245</v>
      </c>
      <c r="B1397" t="s">
        <v>4246</v>
      </c>
      <c r="C1397" t="s">
        <v>24</v>
      </c>
      <c r="D1397" t="s">
        <v>28</v>
      </c>
      <c r="E1397">
        <v>3505435</v>
      </c>
      <c r="F1397">
        <v>3505767</v>
      </c>
      <c r="G1397" t="s">
        <v>26</v>
      </c>
      <c r="H1397" t="s">
        <v>59</v>
      </c>
      <c r="I1397">
        <v>1</v>
      </c>
      <c r="J1397" t="s">
        <v>27</v>
      </c>
      <c r="K1397" s="28">
        <f t="shared" si="42"/>
        <v>1</v>
      </c>
      <c r="L1397" s="28">
        <f t="shared" si="43"/>
        <v>1</v>
      </c>
      <c r="M1397" s="5">
        <v>30.120591259585101</v>
      </c>
      <c r="N1397" s="6">
        <v>-0.27209534358928</v>
      </c>
      <c r="O1397" s="7">
        <v>0.63115820246717402</v>
      </c>
      <c r="R1397" s="1">
        <v>32.4146100262167</v>
      </c>
      <c r="S1397" s="2">
        <v>-0.46257729538883202</v>
      </c>
      <c r="T1397" s="3">
        <v>0.30249981871107101</v>
      </c>
      <c r="W1397" s="33">
        <v>11.728925329999999</v>
      </c>
      <c r="X1397" s="34">
        <v>-1.4276455889999999</v>
      </c>
      <c r="Y1397" s="37">
        <v>9.2418322999999997E-2</v>
      </c>
      <c r="Z1397" s="36">
        <v>1</v>
      </c>
      <c r="AA1397" s="36">
        <v>1</v>
      </c>
      <c r="AB1397" s="11">
        <v>16.403559723439098</v>
      </c>
      <c r="AC1397" s="11">
        <v>0.23616661566378699</v>
      </c>
      <c r="AD1397" s="12">
        <v>0.85965297837849897</v>
      </c>
      <c r="AG1397">
        <v>0</v>
      </c>
    </row>
    <row r="1398" spans="1:40" x14ac:dyDescent="0.25">
      <c r="A1398" t="s">
        <v>2322</v>
      </c>
      <c r="B1398" t="s">
        <v>2323</v>
      </c>
      <c r="C1398" t="s">
        <v>24</v>
      </c>
      <c r="D1398" t="s">
        <v>28</v>
      </c>
      <c r="E1398">
        <v>4222631</v>
      </c>
      <c r="F1398">
        <v>4223074</v>
      </c>
      <c r="G1398" t="s">
        <v>26</v>
      </c>
      <c r="H1398" t="s">
        <v>2324</v>
      </c>
      <c r="I1398">
        <v>1</v>
      </c>
      <c r="J1398" t="s">
        <v>27</v>
      </c>
      <c r="K1398" s="28">
        <f t="shared" si="42"/>
        <v>1</v>
      </c>
      <c r="L1398" s="28">
        <f t="shared" si="43"/>
        <v>0</v>
      </c>
      <c r="M1398" s="5">
        <v>1234.7853316180201</v>
      </c>
      <c r="N1398" s="6">
        <v>-0.27244814749069901</v>
      </c>
      <c r="O1398" s="7">
        <v>5.0211019211333398E-2</v>
      </c>
      <c r="P1398" s="8">
        <v>1</v>
      </c>
      <c r="R1398" s="1">
        <v>889.85366812648294</v>
      </c>
      <c r="S1398" s="2">
        <v>-0.10932834633397399</v>
      </c>
      <c r="T1398" s="3">
        <v>0.54376092659317699</v>
      </c>
      <c r="W1398" s="33">
        <v>426.31959469999998</v>
      </c>
      <c r="X1398" s="34">
        <v>3.4818874999999999E-2</v>
      </c>
      <c r="Y1398" s="37">
        <v>0.91796062</v>
      </c>
      <c r="AB1398" s="11">
        <v>1019.5286002484499</v>
      </c>
      <c r="AC1398" s="11">
        <v>-0.14187089320983801</v>
      </c>
      <c r="AD1398" s="12">
        <v>0.58818167007107702</v>
      </c>
      <c r="AG1398">
        <v>0</v>
      </c>
    </row>
    <row r="1399" spans="1:40" x14ac:dyDescent="0.25">
      <c r="A1399" t="s">
        <v>433</v>
      </c>
      <c r="B1399" t="s">
        <v>434</v>
      </c>
      <c r="C1399" t="s">
        <v>24</v>
      </c>
      <c r="D1399" t="s">
        <v>28</v>
      </c>
      <c r="E1399">
        <v>1812833</v>
      </c>
      <c r="F1399">
        <v>1813981</v>
      </c>
      <c r="G1399" t="s">
        <v>30</v>
      </c>
      <c r="H1399" t="s">
        <v>435</v>
      </c>
      <c r="I1399">
        <v>1</v>
      </c>
      <c r="J1399" t="s">
        <v>27</v>
      </c>
      <c r="K1399" s="28">
        <f t="shared" si="42"/>
        <v>1</v>
      </c>
      <c r="L1399" s="28">
        <f t="shared" si="43"/>
        <v>0</v>
      </c>
      <c r="M1399" s="5">
        <v>1155.32082051975</v>
      </c>
      <c r="N1399" s="6">
        <v>-0.272484342251541</v>
      </c>
      <c r="O1399" s="7">
        <v>9.0092772700856402E-2</v>
      </c>
      <c r="P1399" s="8">
        <v>1</v>
      </c>
      <c r="R1399" s="1">
        <v>718.76661552191501</v>
      </c>
      <c r="S1399" s="2">
        <v>-0.23822092807528999</v>
      </c>
      <c r="T1399" s="3">
        <v>0.12529176026396499</v>
      </c>
      <c r="W1399" s="33">
        <v>126.96140459999999</v>
      </c>
      <c r="X1399" s="34">
        <v>-0.327571055</v>
      </c>
      <c r="Y1399" s="37">
        <v>0.39101341899999997</v>
      </c>
      <c r="AB1399" s="11">
        <v>1365.9113803581499</v>
      </c>
      <c r="AC1399" s="11">
        <v>-2.3434135696019502E-3</v>
      </c>
      <c r="AD1399" s="12">
        <v>0.99655889003140496</v>
      </c>
      <c r="AG1399">
        <v>0</v>
      </c>
    </row>
    <row r="1400" spans="1:40" x14ac:dyDescent="0.25">
      <c r="A1400" t="s">
        <v>4122</v>
      </c>
      <c r="B1400" t="s">
        <v>4123</v>
      </c>
      <c r="C1400" t="s">
        <v>24</v>
      </c>
      <c r="D1400" t="s">
        <v>28</v>
      </c>
      <c r="E1400">
        <v>2670703</v>
      </c>
      <c r="F1400">
        <v>2672892</v>
      </c>
      <c r="G1400" t="s">
        <v>26</v>
      </c>
      <c r="H1400" t="s">
        <v>97</v>
      </c>
      <c r="I1400">
        <v>1</v>
      </c>
      <c r="J1400" t="s">
        <v>27</v>
      </c>
      <c r="K1400" s="28">
        <f t="shared" si="42"/>
        <v>1</v>
      </c>
      <c r="L1400" s="28">
        <f t="shared" si="43"/>
        <v>0</v>
      </c>
      <c r="M1400" s="5">
        <v>647.07515460125796</v>
      </c>
      <c r="N1400" s="6">
        <v>-0.27546259649100102</v>
      </c>
      <c r="O1400" s="7">
        <v>3.4201975330874899E-2</v>
      </c>
      <c r="P1400" s="8">
        <v>1</v>
      </c>
      <c r="R1400" s="1">
        <v>530.73717419456602</v>
      </c>
      <c r="S1400" s="2">
        <v>-0.106015696436708</v>
      </c>
      <c r="T1400" s="3">
        <v>0.56894676618394902</v>
      </c>
      <c r="W1400" s="33">
        <v>400.26131809999998</v>
      </c>
      <c r="X1400" s="34">
        <v>0.214441096</v>
      </c>
      <c r="Y1400" s="37">
        <v>0.49814087400000001</v>
      </c>
      <c r="AB1400" s="11">
        <v>561.49879605228</v>
      </c>
      <c r="AC1400" s="11">
        <v>-0.216441995817993</v>
      </c>
      <c r="AD1400" s="12">
        <v>0.211314610834311</v>
      </c>
      <c r="AG1400">
        <v>0</v>
      </c>
    </row>
    <row r="1401" spans="1:40" x14ac:dyDescent="0.25">
      <c r="A1401" t="s">
        <v>248</v>
      </c>
      <c r="B1401" t="s">
        <v>249</v>
      </c>
      <c r="C1401" t="s">
        <v>24</v>
      </c>
      <c r="D1401" t="s">
        <v>28</v>
      </c>
      <c r="E1401">
        <v>901295</v>
      </c>
      <c r="F1401">
        <v>902023</v>
      </c>
      <c r="G1401" t="s">
        <v>26</v>
      </c>
      <c r="H1401" t="s">
        <v>241</v>
      </c>
      <c r="I1401">
        <v>1</v>
      </c>
      <c r="J1401" t="s">
        <v>27</v>
      </c>
      <c r="K1401" s="28">
        <f t="shared" si="42"/>
        <v>1</v>
      </c>
      <c r="L1401" s="28">
        <f t="shared" si="43"/>
        <v>0</v>
      </c>
      <c r="M1401" s="5">
        <v>842.23649274662603</v>
      </c>
      <c r="N1401" s="6">
        <v>-0.275754514296215</v>
      </c>
      <c r="O1401" s="7">
        <v>4.06921194357436E-2</v>
      </c>
      <c r="P1401" s="8">
        <v>1</v>
      </c>
      <c r="R1401" s="1">
        <v>794.76806034275501</v>
      </c>
      <c r="S1401" s="2">
        <v>4.2884355945087001E-2</v>
      </c>
      <c r="T1401" s="3">
        <v>0.87725034791123901</v>
      </c>
      <c r="W1401" s="33">
        <v>232.7419131</v>
      </c>
      <c r="X1401" s="34">
        <v>0.32227878199999999</v>
      </c>
      <c r="Y1401" s="37">
        <v>0.26115409899999997</v>
      </c>
      <c r="AB1401" s="11">
        <v>730.82372974989403</v>
      </c>
      <c r="AC1401" s="11">
        <v>0.28390987743343199</v>
      </c>
      <c r="AD1401" s="12">
        <v>0.278233019630306</v>
      </c>
      <c r="AG1401">
        <v>0</v>
      </c>
    </row>
    <row r="1402" spans="1:40" x14ac:dyDescent="0.25">
      <c r="A1402" t="s">
        <v>1741</v>
      </c>
      <c r="B1402" t="s">
        <v>1742</v>
      </c>
      <c r="C1402" t="s">
        <v>24</v>
      </c>
      <c r="D1402" t="s">
        <v>28</v>
      </c>
      <c r="E1402">
        <v>4429694</v>
      </c>
      <c r="F1402">
        <v>4430704</v>
      </c>
      <c r="G1402" t="s">
        <v>26</v>
      </c>
      <c r="H1402" t="s">
        <v>1743</v>
      </c>
      <c r="I1402">
        <v>1</v>
      </c>
      <c r="J1402" t="s">
        <v>27</v>
      </c>
      <c r="K1402" s="28">
        <f t="shared" si="42"/>
        <v>4</v>
      </c>
      <c r="L1402" s="28">
        <f t="shared" si="43"/>
        <v>0</v>
      </c>
      <c r="M1402" s="5">
        <v>713.48059861270997</v>
      </c>
      <c r="N1402" s="6">
        <v>-0.27628396784712</v>
      </c>
      <c r="O1402" s="7">
        <v>7.7743689318305095E-2</v>
      </c>
      <c r="P1402" s="8">
        <v>1</v>
      </c>
      <c r="R1402" s="1">
        <v>933.65242249179505</v>
      </c>
      <c r="S1402" s="2">
        <v>0.21361427411498399</v>
      </c>
      <c r="T1402" s="3">
        <v>9.29974003429275E-2</v>
      </c>
      <c r="U1402" s="4">
        <v>1</v>
      </c>
      <c r="W1402" s="33">
        <v>236.39417750000001</v>
      </c>
      <c r="X1402" s="34">
        <v>-0.40574656799999997</v>
      </c>
      <c r="Y1402" s="37">
        <v>8.9371308999999996E-2</v>
      </c>
      <c r="Z1402" s="36">
        <v>1</v>
      </c>
      <c r="AB1402" s="11">
        <v>623.91824568543598</v>
      </c>
      <c r="AC1402" s="11">
        <v>-0.32441752601908502</v>
      </c>
      <c r="AD1402" s="12">
        <v>2.54139112918839E-2</v>
      </c>
      <c r="AE1402" s="13">
        <v>1</v>
      </c>
      <c r="AG1402">
        <v>0</v>
      </c>
    </row>
    <row r="1403" spans="1:40" x14ac:dyDescent="0.25">
      <c r="A1403" t="s">
        <v>4054</v>
      </c>
      <c r="B1403" t="s">
        <v>4055</v>
      </c>
      <c r="C1403" t="s">
        <v>24</v>
      </c>
      <c r="D1403" t="s">
        <v>28</v>
      </c>
      <c r="E1403">
        <v>2129562</v>
      </c>
      <c r="F1403">
        <v>2129927</v>
      </c>
      <c r="G1403" t="s">
        <v>26</v>
      </c>
      <c r="H1403" t="s">
        <v>59</v>
      </c>
      <c r="I1403">
        <v>1</v>
      </c>
      <c r="J1403" t="s">
        <v>27</v>
      </c>
      <c r="K1403" s="28">
        <f t="shared" si="42"/>
        <v>1</v>
      </c>
      <c r="L1403" s="28">
        <f t="shared" si="43"/>
        <v>1</v>
      </c>
      <c r="M1403" s="5">
        <v>53.722413700861701</v>
      </c>
      <c r="N1403" s="6">
        <v>-0.27687546897168402</v>
      </c>
      <c r="O1403" s="7">
        <v>0.67493426177166704</v>
      </c>
      <c r="R1403" s="1">
        <v>25.500366228680001</v>
      </c>
      <c r="S1403" s="2">
        <v>-7.4365994868831496E-3</v>
      </c>
      <c r="T1403" s="3">
        <v>0.99229118135185801</v>
      </c>
      <c r="W1403" s="33">
        <v>15.806848309999999</v>
      </c>
      <c r="X1403" s="34">
        <v>1.4100889400000001</v>
      </c>
      <c r="Y1403" s="37">
        <v>3.1392730000000002E-3</v>
      </c>
      <c r="Z1403" s="36">
        <v>1</v>
      </c>
      <c r="AA1403" s="36">
        <v>1</v>
      </c>
      <c r="AB1403" s="11">
        <v>16.726222863573099</v>
      </c>
      <c r="AC1403" s="11">
        <v>5.0599986556568798E-2</v>
      </c>
      <c r="AD1403" s="12">
        <v>0.97412265360445904</v>
      </c>
      <c r="AG1403">
        <v>0</v>
      </c>
      <c r="AH1403">
        <v>1</v>
      </c>
      <c r="AN1403">
        <v>1</v>
      </c>
    </row>
    <row r="1404" spans="1:40" x14ac:dyDescent="0.25">
      <c r="A1404" t="s">
        <v>2894</v>
      </c>
      <c r="B1404" t="s">
        <v>2895</v>
      </c>
      <c r="C1404" t="s">
        <v>24</v>
      </c>
      <c r="D1404" t="s">
        <v>28</v>
      </c>
      <c r="E1404">
        <v>3139980</v>
      </c>
      <c r="F1404">
        <v>3141617</v>
      </c>
      <c r="G1404" t="s">
        <v>26</v>
      </c>
      <c r="H1404" t="s">
        <v>2896</v>
      </c>
      <c r="I1404">
        <v>1</v>
      </c>
      <c r="J1404" t="s">
        <v>27</v>
      </c>
      <c r="K1404" s="28">
        <f t="shared" si="42"/>
        <v>1</v>
      </c>
      <c r="L1404" s="28">
        <f t="shared" si="43"/>
        <v>0</v>
      </c>
      <c r="M1404" s="5">
        <v>4369.6365300490797</v>
      </c>
      <c r="N1404" s="6">
        <v>-0.27749048411625099</v>
      </c>
      <c r="O1404" s="7">
        <v>3.0511982362586201E-3</v>
      </c>
      <c r="P1404" s="8">
        <v>1</v>
      </c>
      <c r="R1404" s="1">
        <v>3939.68093145288</v>
      </c>
      <c r="S1404" s="2">
        <v>4.20483347729569E-2</v>
      </c>
      <c r="T1404" s="3">
        <v>0.781223502996928</v>
      </c>
      <c r="W1404" s="33">
        <v>1839.085701</v>
      </c>
      <c r="X1404" s="34">
        <v>-5.8261216999999997E-2</v>
      </c>
      <c r="Y1404" s="37">
        <v>0.80483575100000004</v>
      </c>
      <c r="AB1404" s="11">
        <v>4701.9262887183104</v>
      </c>
      <c r="AC1404" s="11">
        <v>-2.9312301342326798E-4</v>
      </c>
      <c r="AD1404" s="12">
        <v>0.99894264315621495</v>
      </c>
      <c r="AG1404">
        <v>0</v>
      </c>
    </row>
    <row r="1405" spans="1:40" x14ac:dyDescent="0.25">
      <c r="A1405" t="s">
        <v>1460</v>
      </c>
      <c r="B1405" t="s">
        <v>1460</v>
      </c>
      <c r="C1405" t="s">
        <v>24</v>
      </c>
      <c r="D1405" t="s">
        <v>28</v>
      </c>
      <c r="E1405">
        <v>2171614</v>
      </c>
      <c r="F1405">
        <v>2172882</v>
      </c>
      <c r="G1405" t="s">
        <v>26</v>
      </c>
      <c r="H1405" t="s">
        <v>1357</v>
      </c>
      <c r="I1405">
        <v>0</v>
      </c>
      <c r="J1405" t="s">
        <v>1453</v>
      </c>
      <c r="K1405" s="28">
        <f t="shared" si="42"/>
        <v>1</v>
      </c>
      <c r="L1405" s="28">
        <f t="shared" si="43"/>
        <v>0</v>
      </c>
      <c r="M1405" s="5">
        <v>108.519184646944</v>
      </c>
      <c r="N1405" s="6">
        <v>-0.27768566486776702</v>
      </c>
      <c r="O1405" s="7">
        <v>0.33653891053982998</v>
      </c>
      <c r="R1405" s="1">
        <v>77.634972198017905</v>
      </c>
      <c r="S1405" s="2">
        <v>-0.39730210083774398</v>
      </c>
      <c r="T1405" s="3">
        <v>8.0655733910342003E-2</v>
      </c>
      <c r="U1405" s="4">
        <v>1</v>
      </c>
      <c r="W1405" s="33">
        <v>139.7267257</v>
      </c>
      <c r="X1405" s="34">
        <v>1.9594349E-2</v>
      </c>
      <c r="Y1405" s="37">
        <v>0.963058949</v>
      </c>
      <c r="AB1405" s="11">
        <v>112.72749127403</v>
      </c>
      <c r="AC1405" s="11">
        <v>-0.360143096013118</v>
      </c>
      <c r="AD1405" s="12">
        <v>0.23858927849269401</v>
      </c>
      <c r="AG1405">
        <v>0</v>
      </c>
    </row>
    <row r="1406" spans="1:40" x14ac:dyDescent="0.25">
      <c r="A1406" t="s">
        <v>4265</v>
      </c>
      <c r="B1406" t="s">
        <v>4266</v>
      </c>
      <c r="C1406" t="s">
        <v>24</v>
      </c>
      <c r="D1406" t="s">
        <v>28</v>
      </c>
      <c r="E1406">
        <v>3579032</v>
      </c>
      <c r="F1406">
        <v>3579556</v>
      </c>
      <c r="G1406" t="s">
        <v>26</v>
      </c>
      <c r="H1406" t="s">
        <v>4267</v>
      </c>
      <c r="I1406">
        <v>1</v>
      </c>
      <c r="J1406" t="s">
        <v>27</v>
      </c>
      <c r="K1406" s="28">
        <f t="shared" si="42"/>
        <v>2</v>
      </c>
      <c r="L1406" s="28">
        <f t="shared" si="43"/>
        <v>0</v>
      </c>
      <c r="M1406" s="5">
        <v>218.78392875102099</v>
      </c>
      <c r="N1406" s="6">
        <v>-0.27773112164949898</v>
      </c>
      <c r="O1406" s="7">
        <v>0.27166624951462298</v>
      </c>
      <c r="R1406" s="1">
        <v>219.59515711307901</v>
      </c>
      <c r="S1406" s="2">
        <v>1.60777856136795E-2</v>
      </c>
      <c r="T1406" s="3">
        <v>0.95907808155466001</v>
      </c>
      <c r="W1406" s="33">
        <v>49.988277719999999</v>
      </c>
      <c r="X1406" s="34">
        <v>-0.72577645199999996</v>
      </c>
      <c r="Y1406" s="37">
        <v>6.0838073999999999E-2</v>
      </c>
      <c r="Z1406" s="36">
        <v>1</v>
      </c>
      <c r="AB1406" s="11">
        <v>237.512224621467</v>
      </c>
      <c r="AC1406" s="11">
        <v>-0.56596502941791504</v>
      </c>
      <c r="AD1406" s="12">
        <v>7.6513903776212503E-3</v>
      </c>
      <c r="AE1406" s="13">
        <v>1</v>
      </c>
      <c r="AG1406">
        <v>0</v>
      </c>
    </row>
    <row r="1407" spans="1:40" x14ac:dyDescent="0.25">
      <c r="A1407" t="s">
        <v>4196</v>
      </c>
      <c r="B1407" t="s">
        <v>4197</v>
      </c>
      <c r="C1407" t="s">
        <v>24</v>
      </c>
      <c r="D1407" t="s">
        <v>28</v>
      </c>
      <c r="E1407">
        <v>3207721</v>
      </c>
      <c r="F1407">
        <v>3208434</v>
      </c>
      <c r="G1407" t="s">
        <v>30</v>
      </c>
      <c r="H1407" t="s">
        <v>141</v>
      </c>
      <c r="I1407">
        <v>1</v>
      </c>
      <c r="J1407" t="s">
        <v>27</v>
      </c>
      <c r="K1407" s="28">
        <f t="shared" si="42"/>
        <v>1</v>
      </c>
      <c r="L1407" s="28">
        <f t="shared" si="43"/>
        <v>0</v>
      </c>
      <c r="M1407" s="5">
        <v>266.81801037944399</v>
      </c>
      <c r="N1407" s="6">
        <v>-0.27783532020774199</v>
      </c>
      <c r="O1407" s="7">
        <v>9.8493240218201994E-2</v>
      </c>
      <c r="P1407" s="8">
        <v>1</v>
      </c>
      <c r="R1407" s="1">
        <v>277.86100656312101</v>
      </c>
      <c r="S1407" s="2">
        <v>5.3029036299665801E-2</v>
      </c>
      <c r="T1407" s="3">
        <v>0.85777441613671102</v>
      </c>
      <c r="W1407" s="33">
        <v>145.78085279999999</v>
      </c>
      <c r="X1407" s="34">
        <v>0.143101756</v>
      </c>
      <c r="Y1407" s="37">
        <v>0.71211886800000002</v>
      </c>
      <c r="AB1407" s="11">
        <v>419.91658051081799</v>
      </c>
      <c r="AC1407" s="11">
        <v>5.9295773747599298E-2</v>
      </c>
      <c r="AD1407" s="12">
        <v>0.90268150121254798</v>
      </c>
      <c r="AG1407">
        <v>0</v>
      </c>
    </row>
    <row r="1408" spans="1:40" x14ac:dyDescent="0.25">
      <c r="A1408" t="s">
        <v>4017</v>
      </c>
      <c r="B1408" t="s">
        <v>4018</v>
      </c>
      <c r="C1408" t="s">
        <v>24</v>
      </c>
      <c r="D1408" t="s">
        <v>28</v>
      </c>
      <c r="E1408">
        <v>1976576</v>
      </c>
      <c r="F1408">
        <v>1978066</v>
      </c>
      <c r="G1408" t="s">
        <v>30</v>
      </c>
      <c r="H1408" t="s">
        <v>97</v>
      </c>
      <c r="I1408">
        <v>1</v>
      </c>
      <c r="J1408" t="s">
        <v>27</v>
      </c>
      <c r="K1408" s="28">
        <f t="shared" si="42"/>
        <v>1</v>
      </c>
      <c r="L1408" s="28">
        <f t="shared" si="43"/>
        <v>0</v>
      </c>
      <c r="M1408" s="5">
        <v>248.92321067950601</v>
      </c>
      <c r="N1408" s="6">
        <v>-0.27797938832676899</v>
      </c>
      <c r="O1408" s="7">
        <v>0.20452189632162501</v>
      </c>
      <c r="R1408" s="1">
        <v>197.51315683458</v>
      </c>
      <c r="S1408" s="2">
        <v>-0.15292611316451299</v>
      </c>
      <c r="T1408" s="3">
        <v>0.64039507469049795</v>
      </c>
      <c r="W1408" s="33">
        <v>94.504960159999996</v>
      </c>
      <c r="X1408" s="34">
        <v>0.59648316499999998</v>
      </c>
      <c r="Y1408" s="37">
        <v>2.2826714000000001E-2</v>
      </c>
      <c r="Z1408" s="36">
        <v>1</v>
      </c>
      <c r="AB1408" s="11">
        <v>157.20902097678101</v>
      </c>
      <c r="AC1408" s="11">
        <v>-0.20748387396538101</v>
      </c>
      <c r="AD1408" s="12">
        <v>0.540963235356403</v>
      </c>
      <c r="AG1408">
        <v>0</v>
      </c>
    </row>
    <row r="1409" spans="1:33" x14ac:dyDescent="0.25">
      <c r="A1409" t="s">
        <v>4066</v>
      </c>
      <c r="B1409" t="s">
        <v>4067</v>
      </c>
      <c r="C1409" t="s">
        <v>24</v>
      </c>
      <c r="D1409" t="s">
        <v>28</v>
      </c>
      <c r="E1409">
        <v>2204153</v>
      </c>
      <c r="F1409">
        <v>2205511</v>
      </c>
      <c r="G1409" t="s">
        <v>26</v>
      </c>
      <c r="H1409" t="s">
        <v>4068</v>
      </c>
      <c r="I1409">
        <v>1</v>
      </c>
      <c r="J1409" t="s">
        <v>27</v>
      </c>
      <c r="K1409" s="28">
        <f t="shared" si="42"/>
        <v>1</v>
      </c>
      <c r="L1409" s="28">
        <f t="shared" si="43"/>
        <v>0</v>
      </c>
      <c r="M1409" s="5">
        <v>957.45559751687199</v>
      </c>
      <c r="N1409" s="6">
        <v>-0.27808055950322702</v>
      </c>
      <c r="O1409" s="7">
        <v>0.12571886738891899</v>
      </c>
      <c r="R1409" s="1">
        <v>992.76006397768504</v>
      </c>
      <c r="S1409" s="2">
        <v>-0.33908033692948097</v>
      </c>
      <c r="T1409" s="3">
        <v>4.2913515866372298E-3</v>
      </c>
      <c r="U1409" s="4">
        <v>1</v>
      </c>
      <c r="W1409" s="33">
        <v>810.19388170000002</v>
      </c>
      <c r="X1409" s="34">
        <v>0.24205278899999999</v>
      </c>
      <c r="Y1409" s="37">
        <v>0.58360964599999998</v>
      </c>
      <c r="AB1409" s="11">
        <v>1218.40864037344</v>
      </c>
      <c r="AC1409" s="11">
        <v>-8.4032348622495104E-2</v>
      </c>
      <c r="AD1409" s="12">
        <v>0.81272520030602502</v>
      </c>
      <c r="AG1409">
        <v>0</v>
      </c>
    </row>
    <row r="1410" spans="1:33" x14ac:dyDescent="0.25">
      <c r="A1410" t="s">
        <v>4629</v>
      </c>
      <c r="B1410" t="s">
        <v>4630</v>
      </c>
      <c r="C1410" t="s">
        <v>24</v>
      </c>
      <c r="D1410" t="s">
        <v>28</v>
      </c>
      <c r="E1410">
        <v>3698389</v>
      </c>
      <c r="F1410">
        <v>3698943</v>
      </c>
      <c r="G1410" t="s">
        <v>30</v>
      </c>
      <c r="H1410" t="s">
        <v>59</v>
      </c>
      <c r="I1410">
        <v>1</v>
      </c>
      <c r="J1410" t="s">
        <v>27</v>
      </c>
      <c r="K1410" s="28">
        <f t="shared" ref="K1410:K1473" si="44">P1410+U1410+Z1410+AE1410</f>
        <v>1</v>
      </c>
      <c r="L1410" s="28">
        <f t="shared" ref="L1410:L1473" si="45">Q1410+V1410+AA1410+AF1410</f>
        <v>0</v>
      </c>
      <c r="M1410" s="5">
        <v>567.20710628396603</v>
      </c>
      <c r="N1410" s="6">
        <v>-0.27831262266050499</v>
      </c>
      <c r="O1410" s="7">
        <v>0.30096493629181897</v>
      </c>
      <c r="R1410" s="1">
        <v>279.15712549891703</v>
      </c>
      <c r="S1410" s="2">
        <v>-0.12442409879455101</v>
      </c>
      <c r="T1410" s="3">
        <v>0.53742999548759895</v>
      </c>
      <c r="W1410" s="33">
        <v>84.291569050000007</v>
      </c>
      <c r="X1410" s="34">
        <v>-7.5372272000000004E-2</v>
      </c>
      <c r="Y1410" s="37">
        <v>0.89265151600000003</v>
      </c>
      <c r="AB1410" s="11">
        <v>347.73565983299301</v>
      </c>
      <c r="AC1410" s="11">
        <v>-0.342004389058435</v>
      </c>
      <c r="AD1410" s="12">
        <v>9.0102189790740903E-2</v>
      </c>
      <c r="AE1410" s="13">
        <v>1</v>
      </c>
      <c r="AG1410">
        <v>0</v>
      </c>
    </row>
    <row r="1411" spans="1:33" x14ac:dyDescent="0.25">
      <c r="A1411" t="s">
        <v>1204</v>
      </c>
      <c r="B1411" t="s">
        <v>1205</v>
      </c>
      <c r="C1411" t="s">
        <v>24</v>
      </c>
      <c r="D1411" t="s">
        <v>28</v>
      </c>
      <c r="E1411">
        <v>2390502</v>
      </c>
      <c r="F1411">
        <v>2392193</v>
      </c>
      <c r="G1411" t="s">
        <v>26</v>
      </c>
      <c r="H1411" t="s">
        <v>1206</v>
      </c>
      <c r="I1411">
        <v>0.98404250000000004</v>
      </c>
      <c r="J1411" t="s">
        <v>27</v>
      </c>
      <c r="K1411" s="28">
        <f t="shared" si="44"/>
        <v>1</v>
      </c>
      <c r="L1411" s="28">
        <f t="shared" si="45"/>
        <v>0</v>
      </c>
      <c r="M1411" s="5">
        <v>489.53030207513001</v>
      </c>
      <c r="N1411" s="6">
        <v>-0.278574759359282</v>
      </c>
      <c r="O1411" s="7">
        <v>8.5364889082106904E-2</v>
      </c>
      <c r="P1411" s="8">
        <v>1</v>
      </c>
      <c r="R1411" s="1">
        <v>664.88361113282895</v>
      </c>
      <c r="S1411" s="2">
        <v>4.9016450078671801E-2</v>
      </c>
      <c r="T1411" s="3">
        <v>0.81288113665189399</v>
      </c>
      <c r="W1411" s="33">
        <v>144.6172124</v>
      </c>
      <c r="X1411" s="34">
        <v>-0.28559987999999997</v>
      </c>
      <c r="Y1411" s="37">
        <v>0.49527979799999999</v>
      </c>
      <c r="AB1411" s="11">
        <v>364.03444793829902</v>
      </c>
      <c r="AC1411" s="11">
        <v>-0.15083183046917301</v>
      </c>
      <c r="AD1411" s="12">
        <v>0.69599525505848203</v>
      </c>
      <c r="AG1411">
        <v>0</v>
      </c>
    </row>
    <row r="1412" spans="1:33" x14ac:dyDescent="0.25">
      <c r="A1412" t="s">
        <v>3059</v>
      </c>
      <c r="B1412" t="s">
        <v>3060</v>
      </c>
      <c r="C1412" t="s">
        <v>24</v>
      </c>
      <c r="D1412" t="s">
        <v>28</v>
      </c>
      <c r="E1412">
        <v>3646349</v>
      </c>
      <c r="F1412">
        <v>3646777</v>
      </c>
      <c r="G1412" t="s">
        <v>26</v>
      </c>
      <c r="H1412" t="s">
        <v>3061</v>
      </c>
      <c r="I1412">
        <v>1</v>
      </c>
      <c r="J1412" t="s">
        <v>27</v>
      </c>
      <c r="K1412" s="28">
        <f t="shared" si="44"/>
        <v>1</v>
      </c>
      <c r="L1412" s="28">
        <f t="shared" si="45"/>
        <v>0</v>
      </c>
      <c r="M1412" s="5">
        <v>7921.4187070303597</v>
      </c>
      <c r="N1412" s="6">
        <v>-0.27891745725168898</v>
      </c>
      <c r="O1412" s="7">
        <v>4.3014202677712603E-2</v>
      </c>
      <c r="P1412" s="8">
        <v>1</v>
      </c>
      <c r="R1412" s="1">
        <v>8247.4158862404402</v>
      </c>
      <c r="S1412" s="2">
        <v>-7.7697552268241998E-3</v>
      </c>
      <c r="T1412" s="3">
        <v>0.96571734314594104</v>
      </c>
      <c r="W1412" s="33">
        <v>4554.5010329999996</v>
      </c>
      <c r="X1412" s="34">
        <v>-0.11130558</v>
      </c>
      <c r="Y1412" s="37">
        <v>0.82794954499999995</v>
      </c>
      <c r="AB1412" s="11">
        <v>7048.1193931609896</v>
      </c>
      <c r="AC1412" s="11">
        <v>-1.8874662058238699E-4</v>
      </c>
      <c r="AD1412" s="12">
        <v>0.99999546474297896</v>
      </c>
      <c r="AG1412">
        <v>0</v>
      </c>
    </row>
    <row r="1413" spans="1:33" x14ac:dyDescent="0.25">
      <c r="A1413" t="s">
        <v>1632</v>
      </c>
      <c r="B1413" t="s">
        <v>1632</v>
      </c>
      <c r="C1413" t="s">
        <v>24</v>
      </c>
      <c r="D1413" t="s">
        <v>28</v>
      </c>
      <c r="E1413">
        <v>75570</v>
      </c>
      <c r="F1413">
        <v>76523</v>
      </c>
      <c r="G1413" t="s">
        <v>30</v>
      </c>
      <c r="H1413" t="s">
        <v>59</v>
      </c>
      <c r="I1413">
        <v>0</v>
      </c>
      <c r="J1413" t="s">
        <v>27</v>
      </c>
      <c r="K1413" s="28">
        <f t="shared" si="44"/>
        <v>1</v>
      </c>
      <c r="L1413" s="28">
        <f t="shared" si="45"/>
        <v>0</v>
      </c>
      <c r="M1413" s="5">
        <v>1109.56480773576</v>
      </c>
      <c r="N1413" s="6">
        <v>-0.278944331986542</v>
      </c>
      <c r="O1413" s="7">
        <v>2.4558249433572099E-2</v>
      </c>
      <c r="P1413" s="8">
        <v>1</v>
      </c>
      <c r="R1413" s="1">
        <v>980.60838773533703</v>
      </c>
      <c r="S1413" s="2">
        <v>-9.7398903867847997E-2</v>
      </c>
      <c r="T1413" s="3">
        <v>0.44502788387290398</v>
      </c>
      <c r="W1413" s="33">
        <v>522.43956609999998</v>
      </c>
      <c r="X1413" s="34">
        <v>-7.0249117E-2</v>
      </c>
      <c r="Y1413" s="37">
        <v>0.81366901800000002</v>
      </c>
      <c r="AB1413" s="11">
        <v>952.99030400003403</v>
      </c>
      <c r="AC1413" s="11">
        <v>-0.16390603040233001</v>
      </c>
      <c r="AD1413" s="12">
        <v>0.40726853181709299</v>
      </c>
      <c r="AG1413">
        <v>0</v>
      </c>
    </row>
    <row r="1414" spans="1:33" x14ac:dyDescent="0.25">
      <c r="A1414" t="s">
        <v>2682</v>
      </c>
      <c r="B1414" t="s">
        <v>2683</v>
      </c>
      <c r="C1414" t="s">
        <v>24</v>
      </c>
      <c r="D1414" t="s">
        <v>28</v>
      </c>
      <c r="E1414">
        <v>128091</v>
      </c>
      <c r="F1414">
        <v>128855</v>
      </c>
      <c r="G1414" t="s">
        <v>30</v>
      </c>
      <c r="H1414" t="s">
        <v>104</v>
      </c>
      <c r="I1414">
        <v>1</v>
      </c>
      <c r="J1414" t="s">
        <v>27</v>
      </c>
      <c r="K1414" s="28">
        <f t="shared" si="44"/>
        <v>1</v>
      </c>
      <c r="L1414" s="28">
        <f t="shared" si="45"/>
        <v>0</v>
      </c>
      <c r="M1414" s="5">
        <v>2615.3385293369902</v>
      </c>
      <c r="N1414" s="6">
        <v>-0.27931871135327202</v>
      </c>
      <c r="O1414" s="7">
        <v>0.15455523942037899</v>
      </c>
      <c r="R1414" s="1">
        <v>2119.64870674644</v>
      </c>
      <c r="S1414" s="2">
        <v>0.25278140500756002</v>
      </c>
      <c r="T1414" s="3">
        <v>6.9232128446019503E-2</v>
      </c>
      <c r="U1414" s="4">
        <v>1</v>
      </c>
      <c r="W1414" s="33">
        <v>1386.9069</v>
      </c>
      <c r="X1414" s="34">
        <v>0.25985367999999998</v>
      </c>
      <c r="Y1414" s="37">
        <v>0.27062585700000003</v>
      </c>
      <c r="AB1414" s="11">
        <v>1875.3311950797599</v>
      </c>
      <c r="AC1414" s="11">
        <v>5.6515111434316603E-2</v>
      </c>
      <c r="AD1414" s="12">
        <v>0.90434272708040198</v>
      </c>
      <c r="AG1414">
        <v>0</v>
      </c>
    </row>
    <row r="1415" spans="1:33" x14ac:dyDescent="0.25">
      <c r="A1415" t="s">
        <v>4009</v>
      </c>
      <c r="B1415" t="s">
        <v>4010</v>
      </c>
      <c r="C1415" t="s">
        <v>24</v>
      </c>
      <c r="D1415" t="s">
        <v>28</v>
      </c>
      <c r="E1415">
        <v>1966234</v>
      </c>
      <c r="F1415">
        <v>1966506</v>
      </c>
      <c r="G1415" t="s">
        <v>26</v>
      </c>
      <c r="H1415" t="s">
        <v>59</v>
      </c>
      <c r="I1415">
        <v>1</v>
      </c>
      <c r="J1415" t="s">
        <v>27</v>
      </c>
      <c r="K1415" s="28">
        <f t="shared" si="44"/>
        <v>2</v>
      </c>
      <c r="L1415" s="28">
        <f t="shared" si="45"/>
        <v>0</v>
      </c>
      <c r="M1415" s="5">
        <v>1077.1788092817301</v>
      </c>
      <c r="N1415" s="6">
        <v>-0.27966037757138301</v>
      </c>
      <c r="O1415" s="7">
        <v>4.3014202677712603E-2</v>
      </c>
      <c r="P1415" s="8">
        <v>1</v>
      </c>
      <c r="R1415" s="1">
        <v>1717.3813282148999</v>
      </c>
      <c r="S1415" s="2">
        <v>-0.37086333199482302</v>
      </c>
      <c r="T1415" s="3">
        <v>2.7914527959731002E-3</v>
      </c>
      <c r="U1415" s="4">
        <v>1</v>
      </c>
      <c r="W1415" s="33">
        <v>268.45607489999998</v>
      </c>
      <c r="X1415" s="34">
        <v>-0.36421366900000002</v>
      </c>
      <c r="Y1415" s="37">
        <v>0.14292559299999999</v>
      </c>
      <c r="AB1415" s="11">
        <v>1119.89354920183</v>
      </c>
      <c r="AC1415" s="11">
        <v>-0.230079959148694</v>
      </c>
      <c r="AD1415" s="12">
        <v>0.62698033383879903</v>
      </c>
      <c r="AG1415">
        <v>0</v>
      </c>
    </row>
    <row r="1416" spans="1:33" x14ac:dyDescent="0.25">
      <c r="A1416" t="s">
        <v>1850</v>
      </c>
      <c r="B1416" t="s">
        <v>1851</v>
      </c>
      <c r="C1416" t="s">
        <v>24</v>
      </c>
      <c r="D1416" t="s">
        <v>28</v>
      </c>
      <c r="E1416">
        <v>2464012</v>
      </c>
      <c r="F1416">
        <v>2466639</v>
      </c>
      <c r="G1416" t="s">
        <v>26</v>
      </c>
      <c r="H1416" t="s">
        <v>1852</v>
      </c>
      <c r="I1416">
        <v>1</v>
      </c>
      <c r="J1416" t="s">
        <v>27</v>
      </c>
      <c r="K1416" s="28">
        <f t="shared" si="44"/>
        <v>1</v>
      </c>
      <c r="L1416" s="28">
        <f t="shared" si="45"/>
        <v>0</v>
      </c>
      <c r="M1416" s="5">
        <v>4096.2628270596097</v>
      </c>
      <c r="N1416" s="6">
        <v>-0.28067902160482999</v>
      </c>
      <c r="O1416" s="7">
        <v>4.0338422520094903E-2</v>
      </c>
      <c r="P1416" s="8">
        <v>1</v>
      </c>
      <c r="R1416" s="1">
        <v>5910.4992691151201</v>
      </c>
      <c r="S1416" s="2">
        <v>-6.3438392026006596E-2</v>
      </c>
      <c r="T1416" s="3">
        <v>0.63733901059091602</v>
      </c>
      <c r="W1416" s="33">
        <v>2415.2835759999998</v>
      </c>
      <c r="X1416" s="34">
        <v>5.9805471999999998E-2</v>
      </c>
      <c r="Y1416" s="37">
        <v>0.84894713399999999</v>
      </c>
      <c r="AB1416" s="11">
        <v>4679.11685021623</v>
      </c>
      <c r="AC1416" s="11">
        <v>-0.11826792177698001</v>
      </c>
      <c r="AD1416" s="12">
        <v>0.70247912388078804</v>
      </c>
      <c r="AG1416">
        <v>0</v>
      </c>
    </row>
    <row r="1417" spans="1:33" x14ac:dyDescent="0.25">
      <c r="A1417" t="s">
        <v>3068</v>
      </c>
      <c r="B1417" t="s">
        <v>3069</v>
      </c>
      <c r="C1417" t="s">
        <v>24</v>
      </c>
      <c r="D1417" t="s">
        <v>28</v>
      </c>
      <c r="E1417">
        <v>2987725</v>
      </c>
      <c r="F1417">
        <v>2988072</v>
      </c>
      <c r="G1417" t="s">
        <v>26</v>
      </c>
      <c r="H1417" t="s">
        <v>3070</v>
      </c>
      <c r="I1417">
        <v>1</v>
      </c>
      <c r="J1417" t="s">
        <v>27</v>
      </c>
      <c r="K1417" s="28">
        <f t="shared" si="44"/>
        <v>1</v>
      </c>
      <c r="L1417" s="28">
        <f t="shared" si="45"/>
        <v>0</v>
      </c>
      <c r="M1417" s="5">
        <v>5351.8345393255604</v>
      </c>
      <c r="N1417" s="6">
        <v>-0.28160557377508499</v>
      </c>
      <c r="O1417" s="7">
        <v>7.7158433941264107E-2</v>
      </c>
      <c r="P1417" s="8">
        <v>1</v>
      </c>
      <c r="R1417" s="1">
        <v>6277.5276470825202</v>
      </c>
      <c r="S1417" s="2">
        <v>-0.16644460588569901</v>
      </c>
      <c r="T1417" s="3">
        <v>0.16523419868515801</v>
      </c>
      <c r="W1417" s="33">
        <v>3926.4373249999999</v>
      </c>
      <c r="X1417" s="34">
        <v>-4.9767085000000003E-2</v>
      </c>
      <c r="Y1417" s="37">
        <v>0.87290849800000003</v>
      </c>
      <c r="AB1417" s="11">
        <v>7143.3958514075102</v>
      </c>
      <c r="AC1417" s="11">
        <v>-4.6223334024411604E-3</v>
      </c>
      <c r="AD1417" s="12">
        <v>0.98879995250418695</v>
      </c>
      <c r="AG1417">
        <v>0</v>
      </c>
    </row>
    <row r="1418" spans="1:33" x14ac:dyDescent="0.25">
      <c r="A1418" t="s">
        <v>2140</v>
      </c>
      <c r="B1418" t="s">
        <v>2141</v>
      </c>
      <c r="C1418" t="s">
        <v>24</v>
      </c>
      <c r="D1418" t="s">
        <v>28</v>
      </c>
      <c r="E1418">
        <v>417793</v>
      </c>
      <c r="F1418">
        <v>420147</v>
      </c>
      <c r="G1418" t="s">
        <v>30</v>
      </c>
      <c r="H1418" t="s">
        <v>2142</v>
      </c>
      <c r="I1418">
        <v>1</v>
      </c>
      <c r="J1418" t="s">
        <v>27</v>
      </c>
      <c r="K1418" s="28">
        <f t="shared" si="44"/>
        <v>1</v>
      </c>
      <c r="L1418" s="28">
        <f t="shared" si="45"/>
        <v>0</v>
      </c>
      <c r="M1418" s="5">
        <v>7331.7248872696</v>
      </c>
      <c r="N1418" s="6">
        <v>-0.28370593861517202</v>
      </c>
      <c r="O1418" s="7">
        <v>9.1197816884485403E-2</v>
      </c>
      <c r="P1418" s="8">
        <v>1</v>
      </c>
      <c r="R1418" s="1">
        <v>7072.3476113996303</v>
      </c>
      <c r="S1418" s="2">
        <v>0.25721240371169701</v>
      </c>
      <c r="T1418" s="3">
        <v>0.119844211272793</v>
      </c>
      <c r="W1418" s="33">
        <v>4550.2225410000001</v>
      </c>
      <c r="X1418" s="34">
        <v>1.8527657999999999E-2</v>
      </c>
      <c r="Y1418" s="37">
        <v>0.94112489700000002</v>
      </c>
      <c r="AB1418" s="11">
        <v>7353.0353636786203</v>
      </c>
      <c r="AC1418" s="11">
        <v>-0.109526338466106</v>
      </c>
      <c r="AD1418" s="12">
        <v>0.777936201427046</v>
      </c>
      <c r="AG1418">
        <v>0</v>
      </c>
    </row>
    <row r="1419" spans="1:33" x14ac:dyDescent="0.25">
      <c r="A1419" t="s">
        <v>1648</v>
      </c>
      <c r="B1419" t="s">
        <v>1648</v>
      </c>
      <c r="C1419" t="s">
        <v>24</v>
      </c>
      <c r="D1419" t="s">
        <v>28</v>
      </c>
      <c r="E1419">
        <v>864090</v>
      </c>
      <c r="F1419">
        <v>865049</v>
      </c>
      <c r="G1419" t="s">
        <v>30</v>
      </c>
      <c r="H1419" t="s">
        <v>59</v>
      </c>
      <c r="I1419">
        <v>0</v>
      </c>
      <c r="J1419" t="s">
        <v>1643</v>
      </c>
      <c r="K1419" s="28">
        <f t="shared" si="44"/>
        <v>2</v>
      </c>
      <c r="L1419" s="28">
        <f t="shared" si="45"/>
        <v>0</v>
      </c>
      <c r="M1419" s="5">
        <v>943.49531238518603</v>
      </c>
      <c r="N1419" s="6">
        <v>-0.28484951328191999</v>
      </c>
      <c r="O1419" s="7">
        <v>9.1581330601610798E-3</v>
      </c>
      <c r="P1419" s="8">
        <v>1</v>
      </c>
      <c r="R1419" s="1">
        <v>677.97886780648696</v>
      </c>
      <c r="S1419" s="2">
        <v>-0.437284568605945</v>
      </c>
      <c r="T1419" s="3">
        <v>1.3256201452610499E-3</v>
      </c>
      <c r="U1419" s="4">
        <v>1</v>
      </c>
      <c r="W1419" s="33">
        <v>265.19217450000002</v>
      </c>
      <c r="X1419" s="34">
        <v>-0.210372437</v>
      </c>
      <c r="Y1419" s="37">
        <v>0.48222668600000002</v>
      </c>
      <c r="AB1419" s="11">
        <v>928.62216675269804</v>
      </c>
      <c r="AC1419" s="11">
        <v>-4.7470573423698502E-2</v>
      </c>
      <c r="AD1419" s="12">
        <v>0.85045845912309703</v>
      </c>
      <c r="AG1419">
        <v>0</v>
      </c>
    </row>
    <row r="1420" spans="1:33" x14ac:dyDescent="0.25">
      <c r="A1420" t="s">
        <v>4236</v>
      </c>
      <c r="B1420" t="s">
        <v>4237</v>
      </c>
      <c r="C1420" t="s">
        <v>24</v>
      </c>
      <c r="D1420" t="s">
        <v>28</v>
      </c>
      <c r="E1420">
        <v>3432930</v>
      </c>
      <c r="F1420">
        <v>3435149</v>
      </c>
      <c r="G1420" t="s">
        <v>26</v>
      </c>
      <c r="H1420" t="s">
        <v>59</v>
      </c>
      <c r="I1420">
        <v>1</v>
      </c>
      <c r="J1420" t="s">
        <v>27</v>
      </c>
      <c r="K1420" s="28">
        <f t="shared" si="44"/>
        <v>1</v>
      </c>
      <c r="L1420" s="28">
        <f t="shared" si="45"/>
        <v>0</v>
      </c>
      <c r="M1420" s="5">
        <v>711.49413458897504</v>
      </c>
      <c r="N1420" s="6">
        <v>-0.28567955912299903</v>
      </c>
      <c r="O1420" s="7">
        <v>7.05833441218848E-2</v>
      </c>
      <c r="P1420" s="8">
        <v>1</v>
      </c>
      <c r="R1420" s="1">
        <v>723.27782342416003</v>
      </c>
      <c r="S1420" s="2">
        <v>-5.2459005901633E-2</v>
      </c>
      <c r="T1420" s="3">
        <v>0.76887161461865905</v>
      </c>
      <c r="W1420" s="33">
        <v>358.60421109999999</v>
      </c>
      <c r="X1420" s="34">
        <v>0.30435263899999998</v>
      </c>
      <c r="Y1420" s="37">
        <v>0.247442731</v>
      </c>
      <c r="AB1420" s="11">
        <v>712.21845028791495</v>
      </c>
      <c r="AC1420" s="11">
        <v>-0.16315928254297701</v>
      </c>
      <c r="AD1420" s="12">
        <v>0.497737894048913</v>
      </c>
      <c r="AG1420">
        <v>0</v>
      </c>
    </row>
    <row r="1421" spans="1:33" x14ac:dyDescent="0.25">
      <c r="A1421" t="s">
        <v>2333</v>
      </c>
      <c r="B1421" t="s">
        <v>2334</v>
      </c>
      <c r="C1421" t="s">
        <v>24</v>
      </c>
      <c r="D1421" t="s">
        <v>28</v>
      </c>
      <c r="E1421">
        <v>242778</v>
      </c>
      <c r="F1421">
        <v>244136</v>
      </c>
      <c r="G1421" t="s">
        <v>26</v>
      </c>
      <c r="H1421" t="s">
        <v>2335</v>
      </c>
      <c r="I1421">
        <v>1</v>
      </c>
      <c r="J1421" t="s">
        <v>27</v>
      </c>
      <c r="K1421" s="28">
        <f t="shared" si="44"/>
        <v>2</v>
      </c>
      <c r="L1421" s="28">
        <f t="shared" si="45"/>
        <v>0</v>
      </c>
      <c r="M1421" s="5">
        <v>2347.4296390107302</v>
      </c>
      <c r="N1421" s="6">
        <v>-0.28577147161081601</v>
      </c>
      <c r="O1421" s="7">
        <v>2.74184856395642E-2</v>
      </c>
      <c r="P1421" s="8">
        <v>1</v>
      </c>
      <c r="R1421" s="1">
        <v>1551.96463241734</v>
      </c>
      <c r="S1421" s="2">
        <v>5.9885093140925202E-2</v>
      </c>
      <c r="T1421" s="3">
        <v>0.80911720781052199</v>
      </c>
      <c r="W1421" s="33">
        <v>466.60025280000002</v>
      </c>
      <c r="X1421" s="34">
        <v>0.28196369199999999</v>
      </c>
      <c r="Y1421" s="37">
        <v>0.13994306000000001</v>
      </c>
      <c r="AB1421" s="11">
        <v>1037.6755412339401</v>
      </c>
      <c r="AC1421" s="11">
        <v>-0.40750455904225202</v>
      </c>
      <c r="AD1421" s="12">
        <v>3.12333828351695E-2</v>
      </c>
      <c r="AE1421" s="13">
        <v>1</v>
      </c>
      <c r="AG1421">
        <v>0</v>
      </c>
    </row>
    <row r="1422" spans="1:33" x14ac:dyDescent="0.25">
      <c r="A1422" t="s">
        <v>4157</v>
      </c>
      <c r="B1422" t="s">
        <v>4158</v>
      </c>
      <c r="C1422" t="s">
        <v>24</v>
      </c>
      <c r="D1422" t="s">
        <v>28</v>
      </c>
      <c r="E1422">
        <v>2965217</v>
      </c>
      <c r="F1422">
        <v>2965948</v>
      </c>
      <c r="G1422" t="s">
        <v>26</v>
      </c>
      <c r="H1422" t="s">
        <v>59</v>
      </c>
      <c r="I1422">
        <v>1</v>
      </c>
      <c r="J1422" t="s">
        <v>27</v>
      </c>
      <c r="K1422" s="28">
        <f t="shared" si="44"/>
        <v>1</v>
      </c>
      <c r="L1422" s="28">
        <f t="shared" si="45"/>
        <v>0</v>
      </c>
      <c r="M1422" s="5">
        <v>360.61155344047597</v>
      </c>
      <c r="N1422" s="6">
        <v>-0.28599282220823702</v>
      </c>
      <c r="O1422" s="7">
        <v>7.4537902533396205E-2</v>
      </c>
      <c r="P1422" s="8">
        <v>1</v>
      </c>
      <c r="R1422" s="1">
        <v>307.29862882424101</v>
      </c>
      <c r="S1422" s="2">
        <v>4.0099071327595902E-2</v>
      </c>
      <c r="T1422" s="3">
        <v>0.88105843949738105</v>
      </c>
      <c r="W1422" s="33">
        <v>140.80034240000001</v>
      </c>
      <c r="X1422" s="34">
        <v>0.26785664399999998</v>
      </c>
      <c r="Y1422" s="37">
        <v>0.56037518200000003</v>
      </c>
      <c r="AB1422" s="11">
        <v>299.89927370467001</v>
      </c>
      <c r="AC1422" s="11">
        <v>-0.23750041530518601</v>
      </c>
      <c r="AD1422" s="12">
        <v>0.32599313335764002</v>
      </c>
      <c r="AG1422">
        <v>0</v>
      </c>
    </row>
    <row r="1423" spans="1:33" x14ac:dyDescent="0.25">
      <c r="A1423" t="s">
        <v>4021</v>
      </c>
      <c r="B1423" t="s">
        <v>4022</v>
      </c>
      <c r="C1423" t="s">
        <v>24</v>
      </c>
      <c r="D1423" t="s">
        <v>28</v>
      </c>
      <c r="E1423">
        <v>2029428</v>
      </c>
      <c r="F1423">
        <v>2029718</v>
      </c>
      <c r="G1423" t="s">
        <v>26</v>
      </c>
      <c r="H1423" t="s">
        <v>4023</v>
      </c>
      <c r="I1423">
        <v>1</v>
      </c>
      <c r="J1423" t="s">
        <v>27</v>
      </c>
      <c r="K1423" s="28">
        <f t="shared" si="44"/>
        <v>2</v>
      </c>
      <c r="L1423" s="28">
        <f t="shared" si="45"/>
        <v>0</v>
      </c>
      <c r="M1423" s="5">
        <v>148.94561048231901</v>
      </c>
      <c r="N1423" s="6">
        <v>-0.28599837987983601</v>
      </c>
      <c r="O1423" s="7">
        <v>0.176053370152532</v>
      </c>
      <c r="R1423" s="1">
        <v>240.48353234847599</v>
      </c>
      <c r="S1423" s="2">
        <v>0.42578920144959598</v>
      </c>
      <c r="T1423" s="3">
        <v>6.8582915728929604E-3</v>
      </c>
      <c r="U1423" s="4">
        <v>1</v>
      </c>
      <c r="W1423" s="33">
        <v>123.74482740000001</v>
      </c>
      <c r="X1423" s="34">
        <v>-0.44479406599999999</v>
      </c>
      <c r="Y1423" s="37">
        <v>8.0934613000000002E-2</v>
      </c>
      <c r="Z1423" s="36">
        <v>1</v>
      </c>
      <c r="AB1423" s="11">
        <v>164.44348507055801</v>
      </c>
      <c r="AC1423" s="11">
        <v>-7.9068920155576594E-2</v>
      </c>
      <c r="AD1423" s="12">
        <v>0.86795710228082101</v>
      </c>
      <c r="AG1423">
        <v>0</v>
      </c>
    </row>
    <row r="1424" spans="1:33" x14ac:dyDescent="0.25">
      <c r="A1424" t="s">
        <v>3104</v>
      </c>
      <c r="B1424" t="s">
        <v>3105</v>
      </c>
      <c r="C1424" t="s">
        <v>24</v>
      </c>
      <c r="D1424" t="s">
        <v>28</v>
      </c>
      <c r="E1424">
        <v>3727658</v>
      </c>
      <c r="F1424">
        <v>3728128</v>
      </c>
      <c r="G1424" t="s">
        <v>26</v>
      </c>
      <c r="H1424" t="s">
        <v>3106</v>
      </c>
      <c r="I1424">
        <v>1</v>
      </c>
      <c r="J1424" t="s">
        <v>27</v>
      </c>
      <c r="K1424" s="28">
        <f t="shared" si="44"/>
        <v>1</v>
      </c>
      <c r="L1424" s="28">
        <f t="shared" si="45"/>
        <v>0</v>
      </c>
      <c r="M1424" s="5">
        <v>7224.2422127148302</v>
      </c>
      <c r="N1424" s="6">
        <v>-0.28643424882595803</v>
      </c>
      <c r="O1424" s="7">
        <v>4.6150959815984403E-2</v>
      </c>
      <c r="P1424" s="8">
        <v>1</v>
      </c>
      <c r="R1424" s="1">
        <v>10092.3548358303</v>
      </c>
      <c r="S1424" s="2">
        <v>-0.16149781290866799</v>
      </c>
      <c r="T1424" s="3">
        <v>0.23468194748469201</v>
      </c>
      <c r="W1424" s="33">
        <v>5252.2789000000002</v>
      </c>
      <c r="X1424" s="34">
        <v>-0.23131615899999999</v>
      </c>
      <c r="Y1424" s="37">
        <v>0.18620423699999999</v>
      </c>
      <c r="AB1424" s="11">
        <v>7475.5522702716298</v>
      </c>
      <c r="AC1424" s="11">
        <v>-6.75856937211292E-2</v>
      </c>
      <c r="AD1424" s="12">
        <v>0.85173806052533196</v>
      </c>
      <c r="AG1424">
        <v>0</v>
      </c>
    </row>
    <row r="1425" spans="1:33" x14ac:dyDescent="0.25">
      <c r="A1425" t="s">
        <v>564</v>
      </c>
      <c r="B1425" t="s">
        <v>565</v>
      </c>
      <c r="C1425" t="s">
        <v>24</v>
      </c>
      <c r="D1425" t="s">
        <v>28</v>
      </c>
      <c r="E1425">
        <v>3021537</v>
      </c>
      <c r="F1425">
        <v>3022199</v>
      </c>
      <c r="G1425" t="s">
        <v>30</v>
      </c>
      <c r="H1425" t="s">
        <v>104</v>
      </c>
      <c r="I1425">
        <v>1</v>
      </c>
      <c r="J1425" t="s">
        <v>27</v>
      </c>
      <c r="K1425" s="28">
        <f t="shared" si="44"/>
        <v>1</v>
      </c>
      <c r="L1425" s="28">
        <f t="shared" si="45"/>
        <v>1</v>
      </c>
      <c r="M1425" s="5">
        <v>73.496660111325994</v>
      </c>
      <c r="N1425" s="6">
        <v>-0.28667300535273699</v>
      </c>
      <c r="O1425" s="7">
        <v>0.36263940389712301</v>
      </c>
      <c r="R1425" s="1">
        <v>40.630776749510503</v>
      </c>
      <c r="S1425" s="2">
        <v>7.2879820298396999E-2</v>
      </c>
      <c r="T1425" s="3">
        <v>0.90767064977130496</v>
      </c>
      <c r="W1425" s="33">
        <v>15.217224010000001</v>
      </c>
      <c r="X1425" s="34">
        <v>-1.410774449</v>
      </c>
      <c r="Y1425" s="37">
        <v>5.9297430999999998E-2</v>
      </c>
      <c r="Z1425" s="36">
        <v>1</v>
      </c>
      <c r="AA1425" s="36">
        <v>1</v>
      </c>
      <c r="AB1425" s="11">
        <v>41.904253803715903</v>
      </c>
      <c r="AC1425" s="11">
        <v>0.21620515196354601</v>
      </c>
      <c r="AD1425" s="12">
        <v>0.76970962287237199</v>
      </c>
      <c r="AG1425">
        <v>0</v>
      </c>
    </row>
    <row r="1426" spans="1:33" x14ac:dyDescent="0.25">
      <c r="A1426" t="s">
        <v>2280</v>
      </c>
      <c r="B1426" t="s">
        <v>2281</v>
      </c>
      <c r="C1426" t="s">
        <v>24</v>
      </c>
      <c r="D1426" t="s">
        <v>28</v>
      </c>
      <c r="E1426">
        <v>3426240</v>
      </c>
      <c r="F1426">
        <v>3427427</v>
      </c>
      <c r="G1426" t="s">
        <v>30</v>
      </c>
      <c r="H1426" t="s">
        <v>2282</v>
      </c>
      <c r="I1426">
        <v>1</v>
      </c>
      <c r="J1426" t="s">
        <v>27</v>
      </c>
      <c r="K1426" s="28">
        <f t="shared" si="44"/>
        <v>1</v>
      </c>
      <c r="L1426" s="28">
        <f t="shared" si="45"/>
        <v>0</v>
      </c>
      <c r="M1426" s="5">
        <v>192.917303848567</v>
      </c>
      <c r="N1426" s="6">
        <v>-0.28711608550669099</v>
      </c>
      <c r="O1426" s="7">
        <v>0.19502837771254899</v>
      </c>
      <c r="R1426" s="1">
        <v>120.12736455799001</v>
      </c>
      <c r="S1426" s="2">
        <v>-0.41914999925839402</v>
      </c>
      <c r="T1426" s="3">
        <v>9.53368291859511E-2</v>
      </c>
      <c r="U1426" s="4">
        <v>1</v>
      </c>
      <c r="W1426" s="33">
        <v>35.878667759999999</v>
      </c>
      <c r="X1426" s="34">
        <v>-0.473586546</v>
      </c>
      <c r="Y1426" s="37">
        <v>0.40611396500000002</v>
      </c>
      <c r="AB1426" s="11">
        <v>123.311616362843</v>
      </c>
      <c r="AC1426" s="11">
        <v>-0.17342872800019199</v>
      </c>
      <c r="AD1426" s="12">
        <v>0.66461881397947697</v>
      </c>
      <c r="AG1426">
        <v>0</v>
      </c>
    </row>
    <row r="1427" spans="1:33" x14ac:dyDescent="0.25">
      <c r="A1427" t="s">
        <v>1807</v>
      </c>
      <c r="B1427" t="s">
        <v>1808</v>
      </c>
      <c r="C1427" t="s">
        <v>24</v>
      </c>
      <c r="D1427" t="s">
        <v>28</v>
      </c>
      <c r="E1427">
        <v>1805183</v>
      </c>
      <c r="F1427">
        <v>1805530</v>
      </c>
      <c r="G1427" t="s">
        <v>26</v>
      </c>
      <c r="H1427" t="s">
        <v>59</v>
      </c>
      <c r="I1427">
        <v>1</v>
      </c>
      <c r="J1427" t="s">
        <v>27</v>
      </c>
      <c r="K1427" s="28">
        <f t="shared" si="44"/>
        <v>1</v>
      </c>
      <c r="L1427" s="28">
        <f t="shared" si="45"/>
        <v>0</v>
      </c>
      <c r="M1427" s="5">
        <v>1959.9865957176301</v>
      </c>
      <c r="N1427" s="6">
        <v>-0.28804864715360101</v>
      </c>
      <c r="O1427" s="7">
        <v>1.5365765748905099E-2</v>
      </c>
      <c r="P1427" s="8">
        <v>1</v>
      </c>
      <c r="R1427" s="1">
        <v>1753.60747743703</v>
      </c>
      <c r="S1427" s="2">
        <v>-0.24525415297241299</v>
      </c>
      <c r="T1427" s="3">
        <v>0.108452938742631</v>
      </c>
      <c r="W1427" s="33">
        <v>579.87420420000001</v>
      </c>
      <c r="X1427" s="34">
        <v>-4.7996156999999998E-2</v>
      </c>
      <c r="Y1427" s="37">
        <v>0.88607798000000004</v>
      </c>
      <c r="AB1427" s="11">
        <v>2672.54030320112</v>
      </c>
      <c r="AC1427" s="11">
        <v>-0.324699522103225</v>
      </c>
      <c r="AD1427" s="12">
        <v>0.12116938191935001</v>
      </c>
      <c r="AG1427">
        <v>0</v>
      </c>
    </row>
    <row r="1428" spans="1:33" x14ac:dyDescent="0.25">
      <c r="A1428" t="s">
        <v>3416</v>
      </c>
      <c r="B1428" t="s">
        <v>3417</v>
      </c>
      <c r="C1428" t="s">
        <v>24</v>
      </c>
      <c r="D1428" t="s">
        <v>28</v>
      </c>
      <c r="E1428">
        <v>347437</v>
      </c>
      <c r="F1428">
        <v>348264</v>
      </c>
      <c r="G1428" t="s">
        <v>30</v>
      </c>
      <c r="H1428" t="s">
        <v>3418</v>
      </c>
      <c r="I1428">
        <v>1</v>
      </c>
      <c r="J1428" t="s">
        <v>27</v>
      </c>
      <c r="K1428" s="28">
        <f t="shared" si="44"/>
        <v>1</v>
      </c>
      <c r="L1428" s="28">
        <f t="shared" si="45"/>
        <v>1</v>
      </c>
      <c r="M1428" s="5">
        <v>10.423755799302</v>
      </c>
      <c r="N1428" s="6">
        <v>-0.29015370436092303</v>
      </c>
      <c r="O1428" s="7">
        <v>0.78426451301508704</v>
      </c>
      <c r="R1428" s="1">
        <v>9.2862623760765306</v>
      </c>
      <c r="S1428" s="2">
        <v>1.1264773302661799</v>
      </c>
      <c r="T1428" s="3">
        <v>0.109813787075806</v>
      </c>
      <c r="W1428" s="33">
        <v>3.1045072619999998</v>
      </c>
      <c r="X1428" s="34">
        <v>1.0031347799999999</v>
      </c>
      <c r="Y1428" s="37" t="s">
        <v>29</v>
      </c>
      <c r="AB1428" s="11">
        <v>23.614387459267501</v>
      </c>
      <c r="AC1428" s="11">
        <v>3.67004381874222</v>
      </c>
      <c r="AD1428" s="14">
        <v>3.29649403466119E-7</v>
      </c>
      <c r="AE1428" s="13">
        <v>1</v>
      </c>
      <c r="AF1428" s="13">
        <v>1</v>
      </c>
      <c r="AG1428">
        <v>0</v>
      </c>
    </row>
    <row r="1429" spans="1:33" x14ac:dyDescent="0.25">
      <c r="A1429" t="s">
        <v>1611</v>
      </c>
      <c r="B1429" t="s">
        <v>1611</v>
      </c>
      <c r="C1429" t="s">
        <v>66</v>
      </c>
      <c r="D1429" t="s">
        <v>28</v>
      </c>
      <c r="E1429">
        <v>86426</v>
      </c>
      <c r="F1429">
        <v>86698</v>
      </c>
      <c r="G1429" t="s">
        <v>26</v>
      </c>
      <c r="H1429" t="s">
        <v>1612</v>
      </c>
      <c r="I1429">
        <v>0</v>
      </c>
      <c r="J1429" t="s">
        <v>68</v>
      </c>
      <c r="K1429" s="28">
        <f t="shared" si="44"/>
        <v>1</v>
      </c>
      <c r="L1429" s="28">
        <f t="shared" si="45"/>
        <v>0</v>
      </c>
      <c r="M1429" s="5">
        <v>126.16546194909</v>
      </c>
      <c r="N1429" s="6">
        <v>-0.29045267369314998</v>
      </c>
      <c r="O1429" s="7">
        <v>0.32922119069328099</v>
      </c>
      <c r="R1429" s="1">
        <v>50.607748546866603</v>
      </c>
      <c r="S1429" s="2">
        <v>0.28834606886326197</v>
      </c>
      <c r="T1429" s="3">
        <v>0.40668573007301101</v>
      </c>
      <c r="W1429" s="33">
        <v>13.806018910000001</v>
      </c>
      <c r="X1429" s="34">
        <v>-0.133752181</v>
      </c>
      <c r="Y1429" s="37">
        <v>0.90044808399999998</v>
      </c>
      <c r="AB1429" s="11">
        <v>68.835153491678199</v>
      </c>
      <c r="AC1429" s="11">
        <v>-0.83468386578880305</v>
      </c>
      <c r="AD1429" s="12">
        <v>1.1317746995917501E-3</v>
      </c>
      <c r="AE1429" s="13">
        <v>1</v>
      </c>
      <c r="AG1429">
        <v>0</v>
      </c>
    </row>
    <row r="1430" spans="1:33" x14ac:dyDescent="0.25">
      <c r="A1430" t="s">
        <v>114</v>
      </c>
      <c r="B1430" t="s">
        <v>115</v>
      </c>
      <c r="C1430" t="s">
        <v>24</v>
      </c>
      <c r="D1430" t="s">
        <v>28</v>
      </c>
      <c r="E1430">
        <v>4761571</v>
      </c>
      <c r="F1430">
        <v>4763196</v>
      </c>
      <c r="G1430" t="s">
        <v>30</v>
      </c>
      <c r="H1430" t="s">
        <v>116</v>
      </c>
      <c r="I1430">
        <v>1</v>
      </c>
      <c r="J1430" t="s">
        <v>27</v>
      </c>
      <c r="K1430" s="28">
        <f t="shared" si="44"/>
        <v>2</v>
      </c>
      <c r="L1430" s="28">
        <f t="shared" si="45"/>
        <v>0</v>
      </c>
      <c r="M1430" s="5">
        <v>1064.10063743603</v>
      </c>
      <c r="N1430" s="6">
        <v>-0.291673647151096</v>
      </c>
      <c r="O1430" s="7">
        <v>0.33747286395410298</v>
      </c>
      <c r="R1430" s="1">
        <v>276.07009541265001</v>
      </c>
      <c r="S1430" s="2">
        <v>-0.61066334239020503</v>
      </c>
      <c r="T1430" s="3">
        <v>5.3856832843742902E-3</v>
      </c>
      <c r="U1430" s="4">
        <v>1</v>
      </c>
      <c r="W1430" s="33">
        <v>53.722893630000002</v>
      </c>
      <c r="X1430" s="34">
        <v>-0.91917022699999995</v>
      </c>
      <c r="Y1430" s="37">
        <v>8.1887383999999994E-2</v>
      </c>
      <c r="Z1430" s="36">
        <v>1</v>
      </c>
      <c r="AB1430" s="11">
        <v>1053.8560478043501</v>
      </c>
      <c r="AC1430" s="11">
        <v>6.0380673999357898E-2</v>
      </c>
      <c r="AD1430" s="12">
        <v>0.92234899550167404</v>
      </c>
      <c r="AG1430">
        <v>0</v>
      </c>
    </row>
    <row r="1431" spans="1:33" x14ac:dyDescent="0.25">
      <c r="A1431" t="s">
        <v>974</v>
      </c>
      <c r="B1431" t="s">
        <v>975</v>
      </c>
      <c r="C1431" t="s">
        <v>24</v>
      </c>
      <c r="D1431" t="s">
        <v>28</v>
      </c>
      <c r="E1431">
        <v>212107</v>
      </c>
      <c r="F1431">
        <v>212562</v>
      </c>
      <c r="G1431" t="s">
        <v>30</v>
      </c>
      <c r="H1431" t="s">
        <v>976</v>
      </c>
      <c r="I1431">
        <v>1</v>
      </c>
      <c r="J1431" t="s">
        <v>27</v>
      </c>
      <c r="K1431" s="28">
        <f t="shared" si="44"/>
        <v>1</v>
      </c>
      <c r="L1431" s="28">
        <f t="shared" si="45"/>
        <v>0</v>
      </c>
      <c r="M1431" s="5">
        <v>1556.4330262395399</v>
      </c>
      <c r="N1431" s="6">
        <v>-0.29350101755735097</v>
      </c>
      <c r="O1431" s="7">
        <v>5.0211019211333398E-2</v>
      </c>
      <c r="P1431" s="8">
        <v>1</v>
      </c>
      <c r="R1431" s="1">
        <v>1358.2670271468601</v>
      </c>
      <c r="S1431" s="2">
        <v>-0.13806949549695899</v>
      </c>
      <c r="T1431" s="3">
        <v>0.26284613292452602</v>
      </c>
      <c r="W1431" s="33">
        <v>675.28787980000004</v>
      </c>
      <c r="X1431" s="34">
        <v>-0.249091061</v>
      </c>
      <c r="Y1431" s="37">
        <v>0.423422507</v>
      </c>
      <c r="AB1431" s="11">
        <v>1784.5441548738099</v>
      </c>
      <c r="AC1431" s="11">
        <v>0.17515940240177499</v>
      </c>
      <c r="AD1431" s="12">
        <v>0.26198287316596602</v>
      </c>
      <c r="AG1431">
        <v>0</v>
      </c>
    </row>
    <row r="1432" spans="1:33" x14ac:dyDescent="0.25">
      <c r="A1432" t="s">
        <v>2267</v>
      </c>
      <c r="B1432" t="s">
        <v>2268</v>
      </c>
      <c r="C1432" t="s">
        <v>24</v>
      </c>
      <c r="D1432" t="s">
        <v>28</v>
      </c>
      <c r="E1432">
        <v>1814877</v>
      </c>
      <c r="F1432">
        <v>1816250</v>
      </c>
      <c r="G1432" t="s">
        <v>30</v>
      </c>
      <c r="H1432" t="s">
        <v>2269</v>
      </c>
      <c r="I1432">
        <v>1</v>
      </c>
      <c r="J1432" t="s">
        <v>27</v>
      </c>
      <c r="K1432" s="28">
        <f t="shared" si="44"/>
        <v>2</v>
      </c>
      <c r="L1432" s="28">
        <f t="shared" si="45"/>
        <v>0</v>
      </c>
      <c r="M1432" s="5">
        <v>579.87486593491599</v>
      </c>
      <c r="N1432" s="6">
        <v>-0.29417891956499798</v>
      </c>
      <c r="O1432" s="7">
        <v>7.4537902533396205E-2</v>
      </c>
      <c r="P1432" s="8">
        <v>1</v>
      </c>
      <c r="R1432" s="1">
        <v>427.570902905396</v>
      </c>
      <c r="S1432" s="2">
        <v>-0.44036472521353498</v>
      </c>
      <c r="T1432" s="3">
        <v>1.2169870195110601E-2</v>
      </c>
      <c r="U1432" s="4">
        <v>1</v>
      </c>
      <c r="W1432" s="33">
        <v>241.698612</v>
      </c>
      <c r="X1432" s="34">
        <v>9.5534095999999999E-2</v>
      </c>
      <c r="Y1432" s="37">
        <v>0.78716213800000001</v>
      </c>
      <c r="AB1432" s="11">
        <v>394.96623405355899</v>
      </c>
      <c r="AC1432" s="11">
        <v>-7.1443837611673902E-2</v>
      </c>
      <c r="AD1432" s="12">
        <v>0.87314678625659703</v>
      </c>
      <c r="AG1432">
        <v>0</v>
      </c>
    </row>
    <row r="1433" spans="1:33" x14ac:dyDescent="0.25">
      <c r="A1433" t="s">
        <v>2931</v>
      </c>
      <c r="B1433" t="s">
        <v>2932</v>
      </c>
      <c r="C1433" t="s">
        <v>24</v>
      </c>
      <c r="D1433" t="s">
        <v>28</v>
      </c>
      <c r="E1433">
        <v>4232897</v>
      </c>
      <c r="F1433">
        <v>4233787</v>
      </c>
      <c r="G1433" t="s">
        <v>30</v>
      </c>
      <c r="H1433" t="s">
        <v>2933</v>
      </c>
      <c r="I1433">
        <v>1</v>
      </c>
      <c r="J1433" t="s">
        <v>27</v>
      </c>
      <c r="K1433" s="28">
        <f t="shared" si="44"/>
        <v>2</v>
      </c>
      <c r="L1433" s="28">
        <f t="shared" si="45"/>
        <v>0</v>
      </c>
      <c r="M1433" s="5">
        <v>330.62349129912502</v>
      </c>
      <c r="N1433" s="6">
        <v>-0.29467163529468798</v>
      </c>
      <c r="O1433" s="7">
        <v>7.0906026891269805E-2</v>
      </c>
      <c r="P1433" s="8">
        <v>1</v>
      </c>
      <c r="R1433" s="1">
        <v>365.97866716679903</v>
      </c>
      <c r="S1433" s="2">
        <v>-0.28947276795398502</v>
      </c>
      <c r="T1433" s="3">
        <v>0.222930000424512</v>
      </c>
      <c r="W1433" s="33">
        <v>121.6852449</v>
      </c>
      <c r="X1433" s="34">
        <v>-0.66194254299999999</v>
      </c>
      <c r="Y1433" s="37">
        <v>3.1485051E-2</v>
      </c>
      <c r="Z1433" s="36">
        <v>1</v>
      </c>
      <c r="AB1433" s="11">
        <v>1884.5901156207401</v>
      </c>
      <c r="AC1433" s="11">
        <v>0.19908583615315401</v>
      </c>
      <c r="AD1433" s="12">
        <v>0.431062590501059</v>
      </c>
      <c r="AG1433">
        <v>0</v>
      </c>
    </row>
    <row r="1434" spans="1:33" x14ac:dyDescent="0.25">
      <c r="A1434" t="s">
        <v>1403</v>
      </c>
      <c r="B1434" t="s">
        <v>1403</v>
      </c>
      <c r="C1434" t="s">
        <v>24</v>
      </c>
      <c r="D1434" t="s">
        <v>28</v>
      </c>
      <c r="E1434">
        <v>1129032</v>
      </c>
      <c r="F1434">
        <v>1129571</v>
      </c>
      <c r="G1434" t="s">
        <v>26</v>
      </c>
      <c r="H1434" t="s">
        <v>59</v>
      </c>
      <c r="I1434">
        <v>0</v>
      </c>
      <c r="J1434" t="s">
        <v>1402</v>
      </c>
      <c r="K1434" s="28">
        <f t="shared" si="44"/>
        <v>1</v>
      </c>
      <c r="L1434" s="28">
        <f t="shared" si="45"/>
        <v>0</v>
      </c>
      <c r="M1434" s="5">
        <v>66.336170717799803</v>
      </c>
      <c r="N1434" s="6">
        <v>-0.29613585679181798</v>
      </c>
      <c r="O1434" s="7">
        <v>0.61718434141036105</v>
      </c>
      <c r="R1434" s="1">
        <v>33.111791555716401</v>
      </c>
      <c r="S1434" s="2">
        <v>-0.11742921550393599</v>
      </c>
      <c r="T1434" s="3">
        <v>0.84074364992514505</v>
      </c>
      <c r="W1434" s="33">
        <v>17.578826459999998</v>
      </c>
      <c r="X1434" s="34">
        <v>-4.6999552999999999E-2</v>
      </c>
      <c r="Y1434" s="37">
        <v>0.96105525400000003</v>
      </c>
      <c r="AB1434" s="11">
        <v>60.509970500853299</v>
      </c>
      <c r="AC1434" s="11">
        <v>0.75910728795261795</v>
      </c>
      <c r="AD1434" s="12">
        <v>8.4036118150242395E-2</v>
      </c>
      <c r="AE1434" s="13">
        <v>1</v>
      </c>
      <c r="AG1434">
        <v>0</v>
      </c>
    </row>
    <row r="1435" spans="1:33" x14ac:dyDescent="0.25">
      <c r="A1435" t="s">
        <v>3690</v>
      </c>
      <c r="B1435" t="s">
        <v>3691</v>
      </c>
      <c r="C1435" t="s">
        <v>24</v>
      </c>
      <c r="D1435" t="s">
        <v>28</v>
      </c>
      <c r="E1435">
        <v>140269</v>
      </c>
      <c r="F1435">
        <v>140631</v>
      </c>
      <c r="G1435" t="s">
        <v>30</v>
      </c>
      <c r="H1435" t="s">
        <v>59</v>
      </c>
      <c r="I1435">
        <v>1</v>
      </c>
      <c r="J1435" t="s">
        <v>27</v>
      </c>
      <c r="K1435" s="28">
        <f t="shared" si="44"/>
        <v>2</v>
      </c>
      <c r="L1435" s="28">
        <f t="shared" si="45"/>
        <v>0</v>
      </c>
      <c r="M1435" s="5">
        <v>583.38839366459797</v>
      </c>
      <c r="N1435" s="6">
        <v>-0.29628481517809602</v>
      </c>
      <c r="O1435" s="7">
        <v>9.2433645789913005E-2</v>
      </c>
      <c r="P1435" s="8">
        <v>1</v>
      </c>
      <c r="R1435" s="1">
        <v>610.64739405767898</v>
      </c>
      <c r="S1435" s="2">
        <v>-0.199434245825196</v>
      </c>
      <c r="T1435" s="3">
        <v>0.33090275897125698</v>
      </c>
      <c r="W1435" s="33">
        <v>164.33286229999999</v>
      </c>
      <c r="X1435" s="34">
        <v>-0.23678764899999999</v>
      </c>
      <c r="Y1435" s="37">
        <v>0.46952283</v>
      </c>
      <c r="AB1435" s="11">
        <v>601.37216523621703</v>
      </c>
      <c r="AC1435" s="11">
        <v>-0.42872838229653998</v>
      </c>
      <c r="AD1435" s="12">
        <v>4.6413424855291499E-2</v>
      </c>
      <c r="AE1435" s="13">
        <v>1</v>
      </c>
      <c r="AG1435">
        <v>0</v>
      </c>
    </row>
    <row r="1436" spans="1:33" x14ac:dyDescent="0.25">
      <c r="A1436" t="s">
        <v>1844</v>
      </c>
      <c r="B1436" t="s">
        <v>1845</v>
      </c>
      <c r="C1436" t="s">
        <v>24</v>
      </c>
      <c r="D1436" t="s">
        <v>28</v>
      </c>
      <c r="E1436">
        <v>2854178</v>
      </c>
      <c r="F1436">
        <v>2855644</v>
      </c>
      <c r="G1436" t="s">
        <v>26</v>
      </c>
      <c r="H1436" t="s">
        <v>1846</v>
      </c>
      <c r="I1436">
        <v>1</v>
      </c>
      <c r="J1436" t="s">
        <v>27</v>
      </c>
      <c r="K1436" s="28">
        <f t="shared" si="44"/>
        <v>1</v>
      </c>
      <c r="L1436" s="28">
        <f t="shared" si="45"/>
        <v>0</v>
      </c>
      <c r="M1436" s="5">
        <v>2103.3571912883999</v>
      </c>
      <c r="N1436" s="6">
        <v>-0.29639684772473301</v>
      </c>
      <c r="O1436" s="7">
        <v>1.11608198904784E-2</v>
      </c>
      <c r="P1436" s="8">
        <v>1</v>
      </c>
      <c r="R1436" s="1">
        <v>1485.9620456919899</v>
      </c>
      <c r="S1436" s="2">
        <v>3.86715618371909E-2</v>
      </c>
      <c r="T1436" s="3">
        <v>0.84627314820912303</v>
      </c>
      <c r="W1436" s="33">
        <v>651.87497640000004</v>
      </c>
      <c r="X1436" s="34">
        <v>-0.15069096200000001</v>
      </c>
      <c r="Y1436" s="37">
        <v>0.49771563899999999</v>
      </c>
      <c r="AB1436" s="11">
        <v>2087.1094990049601</v>
      </c>
      <c r="AC1436" s="11">
        <v>2.5756725858247401E-2</v>
      </c>
      <c r="AD1436" s="12">
        <v>0.961982710478686</v>
      </c>
      <c r="AG1436">
        <v>0</v>
      </c>
    </row>
    <row r="1437" spans="1:33" x14ac:dyDescent="0.25">
      <c r="A1437" t="s">
        <v>2383</v>
      </c>
      <c r="B1437" t="s">
        <v>2384</v>
      </c>
      <c r="C1437" t="s">
        <v>24</v>
      </c>
      <c r="D1437" t="s">
        <v>28</v>
      </c>
      <c r="E1437">
        <v>2323483</v>
      </c>
      <c r="F1437">
        <v>2324592</v>
      </c>
      <c r="G1437" t="s">
        <v>26</v>
      </c>
      <c r="H1437" t="s">
        <v>2385</v>
      </c>
      <c r="I1437">
        <v>1</v>
      </c>
      <c r="J1437" t="s">
        <v>27</v>
      </c>
      <c r="K1437" s="28">
        <f t="shared" si="44"/>
        <v>1</v>
      </c>
      <c r="L1437" s="28">
        <f t="shared" si="45"/>
        <v>0</v>
      </c>
      <c r="M1437" s="5">
        <v>713.37717206624802</v>
      </c>
      <c r="N1437" s="6">
        <v>-0.297318220386728</v>
      </c>
      <c r="O1437" s="7">
        <v>2.8766458898765199E-2</v>
      </c>
      <c r="P1437" s="8">
        <v>1</v>
      </c>
      <c r="R1437" s="1">
        <v>692.11043170980997</v>
      </c>
      <c r="S1437" s="2">
        <v>6.1415713959823301E-2</v>
      </c>
      <c r="T1437" s="3">
        <v>0.75057933325858095</v>
      </c>
      <c r="W1437" s="33">
        <v>306.11830759999998</v>
      </c>
      <c r="X1437" s="34">
        <v>-0.28205838100000002</v>
      </c>
      <c r="Y1437" s="37">
        <v>0.44265137999999998</v>
      </c>
      <c r="AB1437" s="11">
        <v>962.76872648773895</v>
      </c>
      <c r="AC1437" s="11">
        <v>-0.21907702583146901</v>
      </c>
      <c r="AD1437" s="12">
        <v>0.44593874362518199</v>
      </c>
      <c r="AG1437">
        <v>0</v>
      </c>
    </row>
    <row r="1438" spans="1:33" x14ac:dyDescent="0.25">
      <c r="A1438" t="s">
        <v>2575</v>
      </c>
      <c r="B1438" t="s">
        <v>2576</v>
      </c>
      <c r="C1438" t="s">
        <v>24</v>
      </c>
      <c r="D1438" t="s">
        <v>28</v>
      </c>
      <c r="E1438">
        <v>1966548</v>
      </c>
      <c r="F1438">
        <v>1966961</v>
      </c>
      <c r="G1438" t="s">
        <v>26</v>
      </c>
      <c r="H1438" t="s">
        <v>2577</v>
      </c>
      <c r="I1438">
        <v>1</v>
      </c>
      <c r="J1438" t="s">
        <v>27</v>
      </c>
      <c r="K1438" s="28">
        <f t="shared" si="44"/>
        <v>4</v>
      </c>
      <c r="L1438" s="28">
        <f t="shared" si="45"/>
        <v>0</v>
      </c>
      <c r="M1438" s="5">
        <v>1320.15882408892</v>
      </c>
      <c r="N1438" s="6">
        <v>-0.29734389341687101</v>
      </c>
      <c r="O1438" s="7">
        <v>4.6150959815984403E-2</v>
      </c>
      <c r="P1438" s="8">
        <v>1</v>
      </c>
      <c r="R1438" s="1">
        <v>1811.67897379686</v>
      </c>
      <c r="S1438" s="2">
        <v>-0.42463420610032498</v>
      </c>
      <c r="T1438" s="3">
        <v>7.9938954839134098E-4</v>
      </c>
      <c r="U1438" s="4">
        <v>1</v>
      </c>
      <c r="W1438" s="33">
        <v>235.50298280000001</v>
      </c>
      <c r="X1438" s="34">
        <v>-0.61365516600000003</v>
      </c>
      <c r="Y1438" s="37">
        <v>2.5964680000000002E-3</v>
      </c>
      <c r="Z1438" s="36">
        <v>1</v>
      </c>
      <c r="AB1438" s="11">
        <v>1403.71938054462</v>
      </c>
      <c r="AC1438" s="11">
        <v>-0.41665313108160701</v>
      </c>
      <c r="AD1438" s="12">
        <v>3.12333828351695E-2</v>
      </c>
      <c r="AE1438" s="13">
        <v>1</v>
      </c>
      <c r="AG1438">
        <v>0</v>
      </c>
    </row>
    <row r="1439" spans="1:33" x14ac:dyDescent="0.25">
      <c r="A1439" t="s">
        <v>3937</v>
      </c>
      <c r="B1439" t="s">
        <v>3938</v>
      </c>
      <c r="C1439" t="s">
        <v>24</v>
      </c>
      <c r="D1439" t="s">
        <v>28</v>
      </c>
      <c r="E1439">
        <v>1617137</v>
      </c>
      <c r="F1439">
        <v>1618117</v>
      </c>
      <c r="G1439" t="s">
        <v>26</v>
      </c>
      <c r="H1439" t="s">
        <v>3187</v>
      </c>
      <c r="I1439">
        <v>1</v>
      </c>
      <c r="J1439" t="s">
        <v>27</v>
      </c>
      <c r="K1439" s="28">
        <f t="shared" si="44"/>
        <v>1</v>
      </c>
      <c r="L1439" s="28">
        <f t="shared" si="45"/>
        <v>0</v>
      </c>
      <c r="M1439" s="5">
        <v>207.299843847387</v>
      </c>
      <c r="N1439" s="6">
        <v>-0.29753263882144199</v>
      </c>
      <c r="O1439" s="7">
        <v>0.29954578306535101</v>
      </c>
      <c r="R1439" s="1">
        <v>83.181412122221602</v>
      </c>
      <c r="S1439" s="2">
        <v>-0.52358207708002402</v>
      </c>
      <c r="T1439" s="3">
        <v>8.1720388407544198E-2</v>
      </c>
      <c r="U1439" s="4">
        <v>1</v>
      </c>
      <c r="W1439" s="33">
        <v>9.6165094270000004</v>
      </c>
      <c r="X1439" s="34">
        <v>-0.51541053400000003</v>
      </c>
      <c r="Y1439" s="37">
        <v>0.69090375599999998</v>
      </c>
      <c r="AB1439" s="11">
        <v>96.159904349049697</v>
      </c>
      <c r="AC1439" s="11">
        <v>-0.25943369235191799</v>
      </c>
      <c r="AD1439" s="12">
        <v>0.499254990900662</v>
      </c>
      <c r="AG1439">
        <v>0</v>
      </c>
    </row>
    <row r="1440" spans="1:33" x14ac:dyDescent="0.25">
      <c r="A1440" t="s">
        <v>3543</v>
      </c>
      <c r="B1440" t="s">
        <v>3544</v>
      </c>
      <c r="C1440" t="s">
        <v>24</v>
      </c>
      <c r="D1440" t="s">
        <v>28</v>
      </c>
      <c r="E1440">
        <v>3746609</v>
      </c>
      <c r="F1440">
        <v>3747790</v>
      </c>
      <c r="G1440" t="s">
        <v>30</v>
      </c>
      <c r="H1440" t="s">
        <v>182</v>
      </c>
      <c r="I1440">
        <v>1</v>
      </c>
      <c r="J1440" t="s">
        <v>27</v>
      </c>
      <c r="K1440" s="28">
        <f t="shared" si="44"/>
        <v>1</v>
      </c>
      <c r="L1440" s="28">
        <f t="shared" si="45"/>
        <v>0</v>
      </c>
      <c r="M1440" s="5">
        <v>227.715246292057</v>
      </c>
      <c r="N1440" s="6">
        <v>-0.29794840830618602</v>
      </c>
      <c r="O1440" s="7">
        <v>0.41555817554394098</v>
      </c>
      <c r="R1440" s="1">
        <v>237.581632825062</v>
      </c>
      <c r="S1440" s="2">
        <v>0.32042084722099201</v>
      </c>
      <c r="T1440" s="3">
        <v>0.258073151071119</v>
      </c>
      <c r="W1440" s="33">
        <v>146.46173920000001</v>
      </c>
      <c r="X1440" s="34">
        <v>0.64958139699999995</v>
      </c>
      <c r="Y1440" s="37">
        <v>5.1174460000000003E-3</v>
      </c>
      <c r="Z1440" s="36">
        <v>1</v>
      </c>
      <c r="AB1440" s="11">
        <v>83.363366146533394</v>
      </c>
      <c r="AC1440" s="11">
        <v>-0.26890633207950898</v>
      </c>
      <c r="AD1440" s="12">
        <v>0.63671439806040497</v>
      </c>
      <c r="AG1440">
        <v>0</v>
      </c>
    </row>
    <row r="1441" spans="1:33" x14ac:dyDescent="0.25">
      <c r="A1441" t="s">
        <v>2584</v>
      </c>
      <c r="B1441" t="s">
        <v>2585</v>
      </c>
      <c r="C1441" t="s">
        <v>24</v>
      </c>
      <c r="D1441" t="s">
        <v>28</v>
      </c>
      <c r="E1441">
        <v>2523102</v>
      </c>
      <c r="F1441">
        <v>2523602</v>
      </c>
      <c r="G1441" t="s">
        <v>26</v>
      </c>
      <c r="H1441" t="s">
        <v>2586</v>
      </c>
      <c r="I1441">
        <v>1</v>
      </c>
      <c r="J1441" t="s">
        <v>27</v>
      </c>
      <c r="K1441" s="28">
        <f t="shared" si="44"/>
        <v>2</v>
      </c>
      <c r="L1441" s="28">
        <f t="shared" si="45"/>
        <v>0</v>
      </c>
      <c r="M1441" s="5">
        <v>1178.2179423069699</v>
      </c>
      <c r="N1441" s="6">
        <v>-0.29846827443099</v>
      </c>
      <c r="O1441" s="7">
        <v>5.7283981275939901E-2</v>
      </c>
      <c r="P1441" s="8">
        <v>1</v>
      </c>
      <c r="R1441" s="1">
        <v>1158.09888966927</v>
      </c>
      <c r="S1441" s="2">
        <v>-0.13968194297966999</v>
      </c>
      <c r="T1441" s="3">
        <v>0.42056161637850198</v>
      </c>
      <c r="W1441" s="33">
        <v>247.7026918</v>
      </c>
      <c r="X1441" s="34">
        <v>-0.44545575999999998</v>
      </c>
      <c r="Y1441" s="37">
        <v>1.8324925999999998E-2</v>
      </c>
      <c r="Z1441" s="36">
        <v>1</v>
      </c>
      <c r="AB1441" s="11">
        <v>1146.7298987173299</v>
      </c>
      <c r="AC1441" s="11">
        <v>-0.151565027121285</v>
      </c>
      <c r="AD1441" s="12">
        <v>0.59545924424765895</v>
      </c>
      <c r="AG1441">
        <v>0</v>
      </c>
    </row>
    <row r="1442" spans="1:33" x14ac:dyDescent="0.25">
      <c r="A1442" t="s">
        <v>242</v>
      </c>
      <c r="B1442" t="s">
        <v>243</v>
      </c>
      <c r="C1442" t="s">
        <v>24</v>
      </c>
      <c r="D1442" t="s">
        <v>28</v>
      </c>
      <c r="E1442">
        <v>898198</v>
      </c>
      <c r="F1442">
        <v>898929</v>
      </c>
      <c r="G1442" t="s">
        <v>26</v>
      </c>
      <c r="H1442" t="s">
        <v>244</v>
      </c>
      <c r="I1442">
        <v>1</v>
      </c>
      <c r="J1442" t="s">
        <v>27</v>
      </c>
      <c r="K1442" s="28">
        <f t="shared" si="44"/>
        <v>1</v>
      </c>
      <c r="L1442" s="28">
        <f t="shared" si="45"/>
        <v>0</v>
      </c>
      <c r="M1442" s="5">
        <v>47.703659273107803</v>
      </c>
      <c r="N1442" s="6">
        <v>-0.29853038062253101</v>
      </c>
      <c r="O1442" s="7">
        <v>0.48886780842324301</v>
      </c>
      <c r="R1442" s="1">
        <v>127.61337892968101</v>
      </c>
      <c r="S1442" s="2">
        <v>0.413839508229704</v>
      </c>
      <c r="T1442" s="3">
        <v>0.151005061429033</v>
      </c>
      <c r="W1442" s="33">
        <v>36.398767479999997</v>
      </c>
      <c r="X1442" s="34">
        <v>0.53274725300000003</v>
      </c>
      <c r="Y1442" s="37">
        <v>0.29489773699999999</v>
      </c>
      <c r="AB1442" s="11">
        <v>62.476433976163101</v>
      </c>
      <c r="AC1442" s="11">
        <v>0.675713465713765</v>
      </c>
      <c r="AD1442" s="12">
        <v>2.4994833825451802E-2</v>
      </c>
      <c r="AE1442" s="13">
        <v>1</v>
      </c>
      <c r="AG1442">
        <v>0</v>
      </c>
    </row>
    <row r="1443" spans="1:33" x14ac:dyDescent="0.25">
      <c r="A1443" t="s">
        <v>1926</v>
      </c>
      <c r="B1443" t="s">
        <v>1927</v>
      </c>
      <c r="C1443" t="s">
        <v>24</v>
      </c>
      <c r="D1443" t="s">
        <v>28</v>
      </c>
      <c r="E1443">
        <v>455597</v>
      </c>
      <c r="F1443">
        <v>457471</v>
      </c>
      <c r="G1443" t="s">
        <v>30</v>
      </c>
      <c r="H1443" t="s">
        <v>1928</v>
      </c>
      <c r="I1443">
        <v>1</v>
      </c>
      <c r="J1443" t="s">
        <v>27</v>
      </c>
      <c r="K1443" s="28">
        <f t="shared" si="44"/>
        <v>2</v>
      </c>
      <c r="L1443" s="28">
        <f t="shared" si="45"/>
        <v>0</v>
      </c>
      <c r="M1443" s="5">
        <v>5987.1057115550202</v>
      </c>
      <c r="N1443" s="6">
        <v>-0.298553312841837</v>
      </c>
      <c r="O1443" s="7">
        <v>0.107335430930253</v>
      </c>
      <c r="R1443" s="1">
        <v>5588.4251881511</v>
      </c>
      <c r="S1443" s="2">
        <v>0.424981715117214</v>
      </c>
      <c r="T1443" s="3">
        <v>1.5998868115192501E-2</v>
      </c>
      <c r="U1443" s="4">
        <v>1</v>
      </c>
      <c r="W1443" s="33">
        <v>3088.966347</v>
      </c>
      <c r="X1443" s="34">
        <v>-0.24213030799999999</v>
      </c>
      <c r="Y1443" s="37">
        <v>9.3247100999999999E-2</v>
      </c>
      <c r="Z1443" s="36">
        <v>1</v>
      </c>
      <c r="AB1443" s="11">
        <v>4454.0889032885698</v>
      </c>
      <c r="AC1443" s="11">
        <v>-0.27732346800243202</v>
      </c>
      <c r="AD1443" s="12">
        <v>0.445520529862376</v>
      </c>
      <c r="AG1443">
        <v>0</v>
      </c>
    </row>
    <row r="1444" spans="1:33" x14ac:dyDescent="0.25">
      <c r="A1444" t="s">
        <v>3116</v>
      </c>
      <c r="B1444" t="s">
        <v>3117</v>
      </c>
      <c r="C1444" t="s">
        <v>24</v>
      </c>
      <c r="D1444" t="s">
        <v>28</v>
      </c>
      <c r="E1444">
        <v>3728225</v>
      </c>
      <c r="F1444">
        <v>3728599</v>
      </c>
      <c r="G1444" t="s">
        <v>26</v>
      </c>
      <c r="H1444" t="s">
        <v>3118</v>
      </c>
      <c r="I1444">
        <v>1</v>
      </c>
      <c r="J1444" t="s">
        <v>27</v>
      </c>
      <c r="K1444" s="28">
        <f t="shared" si="44"/>
        <v>1</v>
      </c>
      <c r="L1444" s="28">
        <f t="shared" si="45"/>
        <v>0</v>
      </c>
      <c r="M1444" s="5">
        <v>5029.9431871965098</v>
      </c>
      <c r="N1444" s="6">
        <v>-0.29862686926990201</v>
      </c>
      <c r="O1444" s="7">
        <v>8.7157756014332496E-2</v>
      </c>
      <c r="P1444" s="8">
        <v>1</v>
      </c>
      <c r="R1444" s="1">
        <v>5708.5296988568098</v>
      </c>
      <c r="S1444" s="2">
        <v>-0.13884781772128801</v>
      </c>
      <c r="T1444" s="3">
        <v>0.27214210415918</v>
      </c>
      <c r="W1444" s="33">
        <v>3188.9440070000001</v>
      </c>
      <c r="X1444" s="34">
        <v>-3.1876793E-2</v>
      </c>
      <c r="Y1444" s="37">
        <v>0.92317858900000005</v>
      </c>
      <c r="AB1444" s="11">
        <v>5193.7307294559496</v>
      </c>
      <c r="AC1444" s="11">
        <v>-9.3174973984994303E-2</v>
      </c>
      <c r="AD1444" s="12">
        <v>0.84281995149732203</v>
      </c>
      <c r="AG1444">
        <v>0</v>
      </c>
    </row>
    <row r="1445" spans="1:33" x14ac:dyDescent="0.25">
      <c r="A1445" t="s">
        <v>3601</v>
      </c>
      <c r="B1445" t="s">
        <v>3602</v>
      </c>
      <c r="C1445" t="s">
        <v>24</v>
      </c>
      <c r="D1445" t="s">
        <v>28</v>
      </c>
      <c r="E1445">
        <v>641066</v>
      </c>
      <c r="F1445">
        <v>641152</v>
      </c>
      <c r="G1445" t="s">
        <v>26</v>
      </c>
      <c r="H1445" t="s">
        <v>3603</v>
      </c>
      <c r="I1445">
        <v>1</v>
      </c>
      <c r="J1445" t="s">
        <v>27</v>
      </c>
      <c r="K1445" s="28">
        <f t="shared" si="44"/>
        <v>1</v>
      </c>
      <c r="L1445" s="28">
        <f t="shared" si="45"/>
        <v>0</v>
      </c>
      <c r="M1445" s="5">
        <v>180.217522527905</v>
      </c>
      <c r="N1445" s="6">
        <v>-0.29865909843175598</v>
      </c>
      <c r="O1445" s="7">
        <v>0.27003997993467799</v>
      </c>
      <c r="R1445" s="1">
        <v>151.41887331837199</v>
      </c>
      <c r="S1445" s="2">
        <v>-0.63514263036590601</v>
      </c>
      <c r="T1445" s="3">
        <v>4.6686989028959696E-3</v>
      </c>
      <c r="U1445" s="4">
        <v>1</v>
      </c>
      <c r="W1445" s="33">
        <v>61.593393990000003</v>
      </c>
      <c r="X1445" s="34">
        <v>-0.317849614</v>
      </c>
      <c r="Y1445" s="37">
        <v>0.51694659600000004</v>
      </c>
      <c r="AB1445" s="11">
        <v>207.12235941146</v>
      </c>
      <c r="AC1445" s="11">
        <v>-0.43694081670829099</v>
      </c>
      <c r="AD1445" s="12">
        <v>0.42568139456825899</v>
      </c>
      <c r="AG1445">
        <v>0</v>
      </c>
    </row>
    <row r="1446" spans="1:33" x14ac:dyDescent="0.25">
      <c r="A1446" t="s">
        <v>2602</v>
      </c>
      <c r="B1446" t="s">
        <v>2603</v>
      </c>
      <c r="C1446" t="s">
        <v>24</v>
      </c>
      <c r="D1446" t="s">
        <v>28</v>
      </c>
      <c r="E1446">
        <v>2514755</v>
      </c>
      <c r="F1446">
        <v>2516596</v>
      </c>
      <c r="G1446" t="s">
        <v>26</v>
      </c>
      <c r="H1446" t="s">
        <v>2604</v>
      </c>
      <c r="I1446">
        <v>1</v>
      </c>
      <c r="J1446" t="s">
        <v>27</v>
      </c>
      <c r="K1446" s="28">
        <f t="shared" si="44"/>
        <v>3</v>
      </c>
      <c r="L1446" s="28">
        <f t="shared" si="45"/>
        <v>0</v>
      </c>
      <c r="M1446" s="5">
        <v>3142.8802833659402</v>
      </c>
      <c r="N1446" s="6">
        <v>-0.30012559199827898</v>
      </c>
      <c r="O1446" s="7">
        <v>1.85339531758754E-2</v>
      </c>
      <c r="P1446" s="8">
        <v>1</v>
      </c>
      <c r="R1446" s="1">
        <v>2617.8563304731201</v>
      </c>
      <c r="S1446" s="2">
        <v>-0.12789281200083</v>
      </c>
      <c r="T1446" s="3">
        <v>0.256638710691176</v>
      </c>
      <c r="W1446" s="33">
        <v>699.66465579999999</v>
      </c>
      <c r="X1446" s="34">
        <v>-0.46755021099999999</v>
      </c>
      <c r="Y1446" s="37">
        <v>4.5779065000000001E-2</v>
      </c>
      <c r="Z1446" s="36">
        <v>1</v>
      </c>
      <c r="AB1446" s="11">
        <v>2095.5750988014402</v>
      </c>
      <c r="AC1446" s="11">
        <v>-0.33124787574494002</v>
      </c>
      <c r="AD1446" s="12">
        <v>7.4486753036886498E-3</v>
      </c>
      <c r="AE1446" s="13">
        <v>1</v>
      </c>
      <c r="AG1446">
        <v>0</v>
      </c>
    </row>
    <row r="1447" spans="1:33" x14ac:dyDescent="0.25">
      <c r="A1447" t="s">
        <v>4310</v>
      </c>
      <c r="B1447" t="s">
        <v>4311</v>
      </c>
      <c r="C1447" t="s">
        <v>24</v>
      </c>
      <c r="D1447" t="s">
        <v>28</v>
      </c>
      <c r="E1447">
        <v>3859590</v>
      </c>
      <c r="F1447">
        <v>3860255</v>
      </c>
      <c r="G1447" t="s">
        <v>30</v>
      </c>
      <c r="H1447" t="s">
        <v>590</v>
      </c>
      <c r="I1447">
        <v>1</v>
      </c>
      <c r="J1447" t="s">
        <v>27</v>
      </c>
      <c r="K1447" s="28">
        <f t="shared" si="44"/>
        <v>1</v>
      </c>
      <c r="L1447" s="28">
        <f t="shared" si="45"/>
        <v>0</v>
      </c>
      <c r="M1447" s="5">
        <v>103.496949149938</v>
      </c>
      <c r="N1447" s="6">
        <v>-0.30096101200775899</v>
      </c>
      <c r="O1447" s="7">
        <v>0.27365139054387999</v>
      </c>
      <c r="R1447" s="1">
        <v>120.657953635144</v>
      </c>
      <c r="S1447" s="2">
        <v>-0.50014769251399604</v>
      </c>
      <c r="T1447" s="3">
        <v>3.12373483053861E-2</v>
      </c>
      <c r="U1447" s="4">
        <v>1</v>
      </c>
      <c r="W1447" s="33">
        <v>57.636729709999997</v>
      </c>
      <c r="X1447" s="34">
        <v>0.35584599099999997</v>
      </c>
      <c r="Y1447" s="37">
        <v>0.44904977000000001</v>
      </c>
      <c r="AB1447" s="11">
        <v>87.484927679834897</v>
      </c>
      <c r="AC1447" s="11">
        <v>8.1160211398996294E-3</v>
      </c>
      <c r="AD1447" s="12">
        <v>0.99239100660412904</v>
      </c>
      <c r="AG1447">
        <v>0</v>
      </c>
    </row>
    <row r="1448" spans="1:33" x14ac:dyDescent="0.25">
      <c r="A1448" t="s">
        <v>1255</v>
      </c>
      <c r="B1448" t="s">
        <v>1256</v>
      </c>
      <c r="C1448" t="s">
        <v>24</v>
      </c>
      <c r="D1448" t="s">
        <v>28</v>
      </c>
      <c r="E1448">
        <v>4716804</v>
      </c>
      <c r="F1448">
        <v>4717280</v>
      </c>
      <c r="G1448" t="s">
        <v>30</v>
      </c>
      <c r="H1448" t="s">
        <v>331</v>
      </c>
      <c r="I1448">
        <v>1</v>
      </c>
      <c r="J1448" t="s">
        <v>27</v>
      </c>
      <c r="K1448" s="28">
        <f t="shared" si="44"/>
        <v>1</v>
      </c>
      <c r="L1448" s="28">
        <f t="shared" si="45"/>
        <v>0</v>
      </c>
      <c r="M1448" s="5">
        <v>1520.36862330402</v>
      </c>
      <c r="N1448" s="6">
        <v>-0.30180411101989102</v>
      </c>
      <c r="O1448" s="7">
        <v>0.333214310082459</v>
      </c>
      <c r="R1448" s="1">
        <v>1526.15786093988</v>
      </c>
      <c r="S1448" s="2">
        <v>0.30872298460467901</v>
      </c>
      <c r="T1448" s="3">
        <v>0.35522015828240899</v>
      </c>
      <c r="W1448" s="33">
        <v>742.02120520000005</v>
      </c>
      <c r="X1448" s="34">
        <v>-0.63113921299999998</v>
      </c>
      <c r="Y1448" s="37">
        <v>1.78192E-4</v>
      </c>
      <c r="Z1448" s="36">
        <v>1</v>
      </c>
      <c r="AB1448" s="11">
        <v>1324.2206045651001</v>
      </c>
      <c r="AC1448" s="11">
        <v>-0.54558399131041402</v>
      </c>
      <c r="AD1448" s="12">
        <v>0.179034345734604</v>
      </c>
      <c r="AG1448">
        <v>0</v>
      </c>
    </row>
    <row r="1449" spans="1:33" x14ac:dyDescent="0.25">
      <c r="A1449" t="s">
        <v>3576</v>
      </c>
      <c r="B1449" t="s">
        <v>3577</v>
      </c>
      <c r="C1449" t="s">
        <v>24</v>
      </c>
      <c r="D1449" t="s">
        <v>28</v>
      </c>
      <c r="E1449">
        <v>2262719</v>
      </c>
      <c r="F1449">
        <v>2263360</v>
      </c>
      <c r="G1449" t="s">
        <v>26</v>
      </c>
      <c r="H1449" t="s">
        <v>3578</v>
      </c>
      <c r="I1449">
        <v>1</v>
      </c>
      <c r="J1449" t="s">
        <v>27</v>
      </c>
      <c r="K1449" s="28">
        <f t="shared" si="44"/>
        <v>1</v>
      </c>
      <c r="L1449" s="28">
        <f t="shared" si="45"/>
        <v>0</v>
      </c>
      <c r="M1449" s="5">
        <v>392.21995248218502</v>
      </c>
      <c r="N1449" s="6">
        <v>-0.30184290408349701</v>
      </c>
      <c r="O1449" s="7">
        <v>2.8115328413423402E-2</v>
      </c>
      <c r="P1449" s="8">
        <v>1</v>
      </c>
      <c r="R1449" s="1">
        <v>294.81683472853803</v>
      </c>
      <c r="S1449" s="2">
        <v>4.0919541742318002E-2</v>
      </c>
      <c r="T1449" s="3">
        <v>0.86887128873829</v>
      </c>
      <c r="W1449" s="33">
        <v>171.32449539999999</v>
      </c>
      <c r="X1449" s="34">
        <v>-4.4036192000000002E-2</v>
      </c>
      <c r="Y1449" s="37">
        <v>0.94740523799999998</v>
      </c>
      <c r="AB1449" s="11">
        <v>480.61294159603</v>
      </c>
      <c r="AC1449" s="11">
        <v>8.2853964646786002E-2</v>
      </c>
      <c r="AD1449" s="12">
        <v>0.79900471279701502</v>
      </c>
      <c r="AG1449">
        <v>0</v>
      </c>
    </row>
    <row r="1450" spans="1:33" x14ac:dyDescent="0.25">
      <c r="A1450" t="s">
        <v>754</v>
      </c>
      <c r="B1450" t="s">
        <v>755</v>
      </c>
      <c r="C1450" t="s">
        <v>24</v>
      </c>
      <c r="D1450" t="s">
        <v>28</v>
      </c>
      <c r="E1450">
        <v>798342</v>
      </c>
      <c r="F1450">
        <v>800492</v>
      </c>
      <c r="G1450" t="s">
        <v>30</v>
      </c>
      <c r="H1450" t="s">
        <v>756</v>
      </c>
      <c r="I1450">
        <v>1</v>
      </c>
      <c r="J1450" t="s">
        <v>27</v>
      </c>
      <c r="K1450" s="28">
        <f t="shared" si="44"/>
        <v>1</v>
      </c>
      <c r="L1450" s="28">
        <f t="shared" si="45"/>
        <v>0</v>
      </c>
      <c r="M1450" s="5">
        <v>541.89732890042103</v>
      </c>
      <c r="N1450" s="6">
        <v>-0.30186612136938201</v>
      </c>
      <c r="O1450" s="7">
        <v>6.6566607705234496E-2</v>
      </c>
      <c r="P1450" s="8">
        <v>1</v>
      </c>
      <c r="R1450" s="1">
        <v>606.47647026361801</v>
      </c>
      <c r="S1450" s="2">
        <v>2.9954565668622399E-2</v>
      </c>
      <c r="T1450" s="3">
        <v>0.91070380793680095</v>
      </c>
      <c r="W1450" s="33">
        <v>222.4412438</v>
      </c>
      <c r="X1450" s="34">
        <v>-0.17065919800000001</v>
      </c>
      <c r="Y1450" s="37">
        <v>0.71664828300000005</v>
      </c>
      <c r="AB1450" s="11">
        <v>568.87785519209001</v>
      </c>
      <c r="AC1450" s="11">
        <v>-6.5330721683451998E-2</v>
      </c>
      <c r="AD1450" s="12">
        <v>0.84647072777995103</v>
      </c>
      <c r="AG1450">
        <v>0</v>
      </c>
    </row>
    <row r="1451" spans="1:33" x14ac:dyDescent="0.25">
      <c r="A1451" t="s">
        <v>60</v>
      </c>
      <c r="B1451" t="s">
        <v>61</v>
      </c>
      <c r="C1451" t="s">
        <v>24</v>
      </c>
      <c r="D1451" t="s">
        <v>28</v>
      </c>
      <c r="E1451">
        <v>2930282</v>
      </c>
      <c r="F1451">
        <v>2930662</v>
      </c>
      <c r="G1451" t="s">
        <v>26</v>
      </c>
      <c r="H1451" t="s">
        <v>62</v>
      </c>
      <c r="I1451">
        <v>1</v>
      </c>
      <c r="J1451" t="s">
        <v>27</v>
      </c>
      <c r="K1451" s="28">
        <f t="shared" si="44"/>
        <v>1</v>
      </c>
      <c r="L1451" s="28">
        <f t="shared" si="45"/>
        <v>0</v>
      </c>
      <c r="M1451" s="5">
        <v>305.42475741975102</v>
      </c>
      <c r="N1451" s="6">
        <v>-0.30226848051449501</v>
      </c>
      <c r="O1451" s="7">
        <v>5.7818026088875603E-2</v>
      </c>
      <c r="P1451" s="8">
        <v>1</v>
      </c>
      <c r="R1451" s="1">
        <v>223.33246868931701</v>
      </c>
      <c r="S1451" s="2">
        <v>-1.5757772386458401E-3</v>
      </c>
      <c r="T1451" s="3">
        <v>0.99732517498948703</v>
      </c>
      <c r="W1451" s="33">
        <v>94.792272120000007</v>
      </c>
      <c r="X1451" s="34">
        <v>0.15331436500000001</v>
      </c>
      <c r="Y1451" s="37">
        <v>0.71759069399999997</v>
      </c>
      <c r="AB1451" s="11">
        <v>308.85164937634801</v>
      </c>
      <c r="AC1451" s="11">
        <v>-8.0322860724839507E-3</v>
      </c>
      <c r="AD1451" s="12">
        <v>0.99143887671264497</v>
      </c>
      <c r="AG1451">
        <v>0</v>
      </c>
    </row>
    <row r="1452" spans="1:33" x14ac:dyDescent="0.25">
      <c r="A1452" t="s">
        <v>3517</v>
      </c>
      <c r="B1452" t="s">
        <v>3518</v>
      </c>
      <c r="C1452" t="s">
        <v>24</v>
      </c>
      <c r="D1452" t="s">
        <v>28</v>
      </c>
      <c r="E1452">
        <v>2988114</v>
      </c>
      <c r="F1452">
        <v>2988881</v>
      </c>
      <c r="G1452" t="s">
        <v>26</v>
      </c>
      <c r="H1452" t="s">
        <v>3519</v>
      </c>
      <c r="I1452">
        <v>1</v>
      </c>
      <c r="J1452" t="s">
        <v>27</v>
      </c>
      <c r="K1452" s="28">
        <f t="shared" si="44"/>
        <v>1</v>
      </c>
      <c r="L1452" s="28">
        <f t="shared" si="45"/>
        <v>0</v>
      </c>
      <c r="M1452" s="5">
        <v>7083.5320662711601</v>
      </c>
      <c r="N1452" s="6">
        <v>-0.30256467113291802</v>
      </c>
      <c r="O1452" s="7">
        <v>6.2634226715952507E-2</v>
      </c>
      <c r="P1452" s="8">
        <v>1</v>
      </c>
      <c r="R1452" s="1">
        <v>7944.4595418522404</v>
      </c>
      <c r="S1452" s="2">
        <v>-0.16095578793015999</v>
      </c>
      <c r="T1452" s="3">
        <v>0.29298116390314599</v>
      </c>
      <c r="W1452" s="33">
        <v>4416.3556349999999</v>
      </c>
      <c r="X1452" s="34">
        <v>4.6694027999999999E-2</v>
      </c>
      <c r="Y1452" s="37">
        <v>0.88905707700000003</v>
      </c>
      <c r="AB1452" s="11">
        <v>7481.5790975433501</v>
      </c>
      <c r="AC1452" s="11">
        <v>-4.13766079732307E-2</v>
      </c>
      <c r="AD1452" s="12">
        <v>0.90886808903640004</v>
      </c>
      <c r="AG1452">
        <v>0</v>
      </c>
    </row>
    <row r="1453" spans="1:33" x14ac:dyDescent="0.25">
      <c r="A1453" t="s">
        <v>4271</v>
      </c>
      <c r="B1453" t="s">
        <v>4272</v>
      </c>
      <c r="C1453" t="s">
        <v>24</v>
      </c>
      <c r="D1453" t="s">
        <v>28</v>
      </c>
      <c r="E1453">
        <v>3606068</v>
      </c>
      <c r="F1453">
        <v>3606361</v>
      </c>
      <c r="G1453" t="s">
        <v>30</v>
      </c>
      <c r="H1453" t="s">
        <v>3753</v>
      </c>
      <c r="I1453">
        <v>1</v>
      </c>
      <c r="J1453" t="s">
        <v>27</v>
      </c>
      <c r="K1453" s="28">
        <f t="shared" si="44"/>
        <v>1</v>
      </c>
      <c r="L1453" s="28">
        <f t="shared" si="45"/>
        <v>0</v>
      </c>
      <c r="M1453" s="5">
        <v>617.03189784640904</v>
      </c>
      <c r="N1453" s="6">
        <v>-0.30315601830656902</v>
      </c>
      <c r="O1453" s="7">
        <v>1.9514718478538501E-2</v>
      </c>
      <c r="P1453" s="8">
        <v>1</v>
      </c>
      <c r="R1453" s="1">
        <v>757.08518178946304</v>
      </c>
      <c r="S1453" s="2">
        <v>5.4120848777174302E-3</v>
      </c>
      <c r="T1453" s="3">
        <v>0.97778754152078795</v>
      </c>
      <c r="W1453" s="33">
        <v>262.35769970000001</v>
      </c>
      <c r="X1453" s="34">
        <v>-0.2304581</v>
      </c>
      <c r="Y1453" s="37">
        <v>0.43054282500000002</v>
      </c>
      <c r="AB1453" s="11">
        <v>1211.8647261523299</v>
      </c>
      <c r="AC1453" s="11">
        <v>-6.3691419681626296E-2</v>
      </c>
      <c r="AD1453" s="12">
        <v>0.82204856825404704</v>
      </c>
      <c r="AG1453">
        <v>0</v>
      </c>
    </row>
    <row r="1454" spans="1:33" x14ac:dyDescent="0.25">
      <c r="A1454" t="s">
        <v>1779</v>
      </c>
      <c r="B1454" t="s">
        <v>1780</v>
      </c>
      <c r="C1454" t="s">
        <v>24</v>
      </c>
      <c r="D1454" t="s">
        <v>28</v>
      </c>
      <c r="E1454">
        <v>3794497</v>
      </c>
      <c r="F1454">
        <v>3795180</v>
      </c>
      <c r="G1454" t="s">
        <v>30</v>
      </c>
      <c r="H1454" t="s">
        <v>1781</v>
      </c>
      <c r="I1454">
        <v>1</v>
      </c>
      <c r="J1454" t="s">
        <v>27</v>
      </c>
      <c r="K1454" s="28">
        <f t="shared" si="44"/>
        <v>1</v>
      </c>
      <c r="L1454" s="28">
        <f t="shared" si="45"/>
        <v>0</v>
      </c>
      <c r="M1454" s="5">
        <v>609.96280592503695</v>
      </c>
      <c r="N1454" s="6">
        <v>-0.30405420597569699</v>
      </c>
      <c r="O1454" s="7">
        <v>9.8078421872794502E-2</v>
      </c>
      <c r="P1454" s="8">
        <v>1</v>
      </c>
      <c r="R1454" s="1">
        <v>475.61497042081601</v>
      </c>
      <c r="S1454" s="2">
        <v>-0.107726270129578</v>
      </c>
      <c r="T1454" s="3">
        <v>0.588945851136635</v>
      </c>
      <c r="W1454" s="33">
        <v>228.12288720000001</v>
      </c>
      <c r="X1454" s="34">
        <v>-0.23805442499999999</v>
      </c>
      <c r="Y1454" s="37">
        <v>0.41249339699999998</v>
      </c>
      <c r="AB1454" s="11">
        <v>654.05883307102897</v>
      </c>
      <c r="AC1454" s="11">
        <v>0.24058320069354999</v>
      </c>
      <c r="AD1454" s="12">
        <v>0.51882006784052004</v>
      </c>
      <c r="AG1454">
        <v>0</v>
      </c>
    </row>
    <row r="1455" spans="1:33" x14ac:dyDescent="0.25">
      <c r="A1455" t="s">
        <v>3567</v>
      </c>
      <c r="B1455" t="s">
        <v>3568</v>
      </c>
      <c r="C1455" t="s">
        <v>24</v>
      </c>
      <c r="D1455" t="s">
        <v>28</v>
      </c>
      <c r="E1455">
        <v>4587364</v>
      </c>
      <c r="F1455">
        <v>4588236</v>
      </c>
      <c r="G1455" t="s">
        <v>30</v>
      </c>
      <c r="H1455" t="s">
        <v>3569</v>
      </c>
      <c r="I1455">
        <v>1</v>
      </c>
      <c r="J1455" t="s">
        <v>27</v>
      </c>
      <c r="K1455" s="28">
        <f t="shared" si="44"/>
        <v>1</v>
      </c>
      <c r="L1455" s="28">
        <f t="shared" si="45"/>
        <v>0</v>
      </c>
      <c r="M1455" s="5">
        <v>107.535354330807</v>
      </c>
      <c r="N1455" s="6">
        <v>-0.30415262693121098</v>
      </c>
      <c r="O1455" s="7">
        <v>0.28600367892093798</v>
      </c>
      <c r="R1455" s="1">
        <v>160.70462358011901</v>
      </c>
      <c r="S1455" s="2">
        <v>-6.0374721342806702E-3</v>
      </c>
      <c r="T1455" s="3">
        <v>0.98542195051686199</v>
      </c>
      <c r="W1455" s="33">
        <v>54.954356480000001</v>
      </c>
      <c r="X1455" s="34">
        <v>-0.81595322100000001</v>
      </c>
      <c r="Y1455" s="37">
        <v>5.4765871000000001E-2</v>
      </c>
      <c r="Z1455" s="36">
        <v>1</v>
      </c>
      <c r="AB1455" s="11">
        <v>95.7932265451593</v>
      </c>
      <c r="AC1455" s="11">
        <v>-0.255189815748257</v>
      </c>
      <c r="AD1455" s="12">
        <v>0.65406490634717795</v>
      </c>
      <c r="AG1455">
        <v>0</v>
      </c>
    </row>
    <row r="1456" spans="1:33" x14ac:dyDescent="0.25">
      <c r="A1456" t="s">
        <v>2736</v>
      </c>
      <c r="B1456" t="s">
        <v>2737</v>
      </c>
      <c r="C1456" t="s">
        <v>24</v>
      </c>
      <c r="D1456" t="s">
        <v>28</v>
      </c>
      <c r="E1456">
        <v>1231980</v>
      </c>
      <c r="F1456">
        <v>1233020</v>
      </c>
      <c r="G1456" t="s">
        <v>30</v>
      </c>
      <c r="H1456" t="s">
        <v>2738</v>
      </c>
      <c r="I1456">
        <v>1</v>
      </c>
      <c r="J1456" t="s">
        <v>27</v>
      </c>
      <c r="K1456" s="28">
        <f t="shared" si="44"/>
        <v>1</v>
      </c>
      <c r="L1456" s="28">
        <f t="shared" si="45"/>
        <v>0</v>
      </c>
      <c r="M1456" s="5">
        <v>8983.1379803711297</v>
      </c>
      <c r="N1456" s="6">
        <v>-0.30435816367027202</v>
      </c>
      <c r="O1456" s="7">
        <v>7.7158433941264107E-2</v>
      </c>
      <c r="P1456" s="8">
        <v>1</v>
      </c>
      <c r="R1456" s="1">
        <v>8809.3149291384907</v>
      </c>
      <c r="S1456" s="2">
        <v>-0.17685671953894699</v>
      </c>
      <c r="T1456" s="3">
        <v>0.33090275897125698</v>
      </c>
      <c r="W1456" s="33">
        <v>3906.2801989999998</v>
      </c>
      <c r="X1456" s="34">
        <v>0.13499522899999999</v>
      </c>
      <c r="Y1456" s="37">
        <v>0.58978462799999998</v>
      </c>
      <c r="AB1456" s="11">
        <v>4995.4591597887202</v>
      </c>
      <c r="AC1456" s="11">
        <v>-0.287873385284518</v>
      </c>
      <c r="AD1456" s="12">
        <v>0.116682961537692</v>
      </c>
      <c r="AG1456">
        <v>0</v>
      </c>
    </row>
    <row r="1457" spans="1:33" x14ac:dyDescent="0.25">
      <c r="A1457" t="s">
        <v>1973</v>
      </c>
      <c r="B1457" t="s">
        <v>1974</v>
      </c>
      <c r="C1457" t="s">
        <v>24</v>
      </c>
      <c r="D1457" t="s">
        <v>28</v>
      </c>
      <c r="E1457">
        <v>3078979</v>
      </c>
      <c r="F1457">
        <v>3080805</v>
      </c>
      <c r="G1457" t="s">
        <v>26</v>
      </c>
      <c r="H1457" t="s">
        <v>1975</v>
      </c>
      <c r="I1457">
        <v>1</v>
      </c>
      <c r="J1457" t="s">
        <v>27</v>
      </c>
      <c r="K1457" s="28">
        <f t="shared" si="44"/>
        <v>2</v>
      </c>
      <c r="L1457" s="28">
        <f t="shared" si="45"/>
        <v>1</v>
      </c>
      <c r="M1457" s="5">
        <v>73.451110352141896</v>
      </c>
      <c r="N1457" s="6">
        <v>-0.30463221714760003</v>
      </c>
      <c r="O1457" s="7">
        <v>0.51051002407829205</v>
      </c>
      <c r="R1457" s="1">
        <v>46.870043315951897</v>
      </c>
      <c r="S1457" s="2">
        <v>1.1392370432230099</v>
      </c>
      <c r="T1457" s="9">
        <v>2.5214529297939601E-5</v>
      </c>
      <c r="U1457" s="4">
        <v>1</v>
      </c>
      <c r="V1457" s="3">
        <v>1</v>
      </c>
      <c r="W1457" s="33">
        <v>66.468730579999999</v>
      </c>
      <c r="X1457" s="34">
        <v>-0.92187239099999996</v>
      </c>
      <c r="Y1457" s="37">
        <v>1.8980170000000001E-3</v>
      </c>
      <c r="Z1457" s="36">
        <v>1</v>
      </c>
      <c r="AB1457" s="11">
        <v>298.04932178237101</v>
      </c>
      <c r="AC1457" s="11">
        <v>6.5792603608824093E-2</v>
      </c>
      <c r="AD1457" s="12">
        <v>0.89932352544524996</v>
      </c>
      <c r="AG1457">
        <v>0</v>
      </c>
    </row>
    <row r="1458" spans="1:33" x14ac:dyDescent="0.25">
      <c r="A1458" t="s">
        <v>2578</v>
      </c>
      <c r="B1458" t="s">
        <v>2579</v>
      </c>
      <c r="C1458" t="s">
        <v>24</v>
      </c>
      <c r="D1458" t="s">
        <v>28</v>
      </c>
      <c r="E1458">
        <v>2525501</v>
      </c>
      <c r="F1458">
        <v>2526163</v>
      </c>
      <c r="G1458" t="s">
        <v>26</v>
      </c>
      <c r="H1458" t="s">
        <v>2580</v>
      </c>
      <c r="I1458">
        <v>1</v>
      </c>
      <c r="J1458" t="s">
        <v>27</v>
      </c>
      <c r="K1458" s="28">
        <f t="shared" si="44"/>
        <v>2</v>
      </c>
      <c r="L1458" s="28">
        <f t="shared" si="45"/>
        <v>0</v>
      </c>
      <c r="M1458" s="5">
        <v>1168.11921073283</v>
      </c>
      <c r="N1458" s="6">
        <v>-0.30483885972536001</v>
      </c>
      <c r="O1458" s="7">
        <v>2.1854282711131601E-2</v>
      </c>
      <c r="P1458" s="8">
        <v>1</v>
      </c>
      <c r="R1458" s="1">
        <v>1264.14218728218</v>
      </c>
      <c r="S1458" s="2">
        <v>-0.117535554718665</v>
      </c>
      <c r="T1458" s="3">
        <v>0.46251187732645099</v>
      </c>
      <c r="W1458" s="33">
        <v>261.109869</v>
      </c>
      <c r="X1458" s="34">
        <v>-0.61796454000000001</v>
      </c>
      <c r="Y1458" s="37">
        <v>3.8830100000000002E-4</v>
      </c>
      <c r="Z1458" s="36">
        <v>1</v>
      </c>
      <c r="AB1458" s="11">
        <v>1062.1309732668401</v>
      </c>
      <c r="AC1458" s="11">
        <v>-0.20464392762342701</v>
      </c>
      <c r="AD1458" s="12">
        <v>0.32996057572747201</v>
      </c>
      <c r="AG1458">
        <v>0</v>
      </c>
    </row>
    <row r="1459" spans="1:33" x14ac:dyDescent="0.25">
      <c r="A1459" t="s">
        <v>2986</v>
      </c>
      <c r="B1459" t="s">
        <v>2987</v>
      </c>
      <c r="C1459" t="s">
        <v>24</v>
      </c>
      <c r="D1459" t="s">
        <v>28</v>
      </c>
      <c r="E1459">
        <v>4046641</v>
      </c>
      <c r="F1459">
        <v>4047339</v>
      </c>
      <c r="G1459" t="s">
        <v>26</v>
      </c>
      <c r="H1459" t="s">
        <v>2985</v>
      </c>
      <c r="I1459">
        <v>1</v>
      </c>
      <c r="J1459" t="s">
        <v>27</v>
      </c>
      <c r="K1459" s="28">
        <f t="shared" si="44"/>
        <v>1</v>
      </c>
      <c r="L1459" s="28">
        <f t="shared" si="45"/>
        <v>0</v>
      </c>
      <c r="M1459" s="5">
        <v>743.06673908601499</v>
      </c>
      <c r="N1459" s="6">
        <v>-0.30616069098599302</v>
      </c>
      <c r="O1459" s="7">
        <v>4.72817662232317E-2</v>
      </c>
      <c r="P1459" s="8">
        <v>1</v>
      </c>
      <c r="R1459" s="1">
        <v>624.61249332515899</v>
      </c>
      <c r="S1459" s="2">
        <v>-8.5028649661433406E-2</v>
      </c>
      <c r="T1459" s="3">
        <v>0.66103759300492304</v>
      </c>
      <c r="W1459" s="33">
        <v>225.71090960000001</v>
      </c>
      <c r="X1459" s="34">
        <v>-0.27926662699999999</v>
      </c>
      <c r="Y1459" s="37">
        <v>0.34967366300000002</v>
      </c>
      <c r="AB1459" s="11">
        <v>820.46366454084</v>
      </c>
      <c r="AC1459" s="11">
        <v>0.16906933632313201</v>
      </c>
      <c r="AD1459" s="12">
        <v>0.64432097443050096</v>
      </c>
      <c r="AG1459">
        <v>0</v>
      </c>
    </row>
    <row r="1460" spans="1:33" x14ac:dyDescent="0.25">
      <c r="A1460" t="s">
        <v>1522</v>
      </c>
      <c r="B1460" t="s">
        <v>1522</v>
      </c>
      <c r="C1460" t="s">
        <v>24</v>
      </c>
      <c r="D1460" t="s">
        <v>28</v>
      </c>
      <c r="E1460">
        <v>2849163</v>
      </c>
      <c r="F1460">
        <v>2849462</v>
      </c>
      <c r="G1460" t="s">
        <v>30</v>
      </c>
      <c r="H1460" t="s">
        <v>59</v>
      </c>
      <c r="I1460">
        <v>0</v>
      </c>
      <c r="J1460" t="s">
        <v>1501</v>
      </c>
      <c r="K1460" s="28">
        <f t="shared" si="44"/>
        <v>1</v>
      </c>
      <c r="L1460" s="28">
        <f t="shared" si="45"/>
        <v>0</v>
      </c>
      <c r="M1460" s="5">
        <v>13.036970757482599</v>
      </c>
      <c r="N1460" s="6">
        <v>-0.30681381396728502</v>
      </c>
      <c r="O1460" s="7">
        <v>0.79946125565846804</v>
      </c>
      <c r="R1460" s="1">
        <v>45.668868604095202</v>
      </c>
      <c r="S1460" s="2">
        <v>0.50551542399789595</v>
      </c>
      <c r="T1460" s="3">
        <v>0.14882219304987901</v>
      </c>
      <c r="W1460" s="33">
        <v>4.776804212</v>
      </c>
      <c r="X1460" s="34">
        <v>-1.304413651</v>
      </c>
      <c r="Y1460" s="37" t="s">
        <v>29</v>
      </c>
      <c r="AB1460" s="11">
        <v>35.156274882785603</v>
      </c>
      <c r="AC1460" s="11">
        <v>-0.73426599822742999</v>
      </c>
      <c r="AD1460" s="12">
        <v>9.0194725093273795E-2</v>
      </c>
      <c r="AE1460" s="13">
        <v>1</v>
      </c>
      <c r="AG1460">
        <v>0</v>
      </c>
    </row>
    <row r="1461" spans="1:33" x14ac:dyDescent="0.25">
      <c r="A1461" t="s">
        <v>2599</v>
      </c>
      <c r="B1461" t="s">
        <v>2600</v>
      </c>
      <c r="C1461" t="s">
        <v>24</v>
      </c>
      <c r="D1461" t="s">
        <v>28</v>
      </c>
      <c r="E1461">
        <v>2516593</v>
      </c>
      <c r="F1461">
        <v>2516895</v>
      </c>
      <c r="G1461" t="s">
        <v>26</v>
      </c>
      <c r="H1461" t="s">
        <v>2601</v>
      </c>
      <c r="I1461">
        <v>1</v>
      </c>
      <c r="J1461" t="s">
        <v>27</v>
      </c>
      <c r="K1461" s="28">
        <f t="shared" si="44"/>
        <v>1</v>
      </c>
      <c r="L1461" s="28">
        <f t="shared" si="45"/>
        <v>0</v>
      </c>
      <c r="M1461" s="5">
        <v>297.50368422991897</v>
      </c>
      <c r="N1461" s="6">
        <v>-0.30840035629585</v>
      </c>
      <c r="O1461" s="7">
        <v>6.7687024489446093E-2</v>
      </c>
      <c r="P1461" s="8">
        <v>1</v>
      </c>
      <c r="R1461" s="1">
        <v>288.79379679066199</v>
      </c>
      <c r="S1461" s="2">
        <v>-0.18803300152545999</v>
      </c>
      <c r="T1461" s="3">
        <v>0.39026494326639899</v>
      </c>
      <c r="W1461" s="33">
        <v>76.798297109999993</v>
      </c>
      <c r="X1461" s="34">
        <v>-0.50955889099999996</v>
      </c>
      <c r="Y1461" s="37">
        <v>0.16838665999999999</v>
      </c>
      <c r="AB1461" s="11">
        <v>230.461071007301</v>
      </c>
      <c r="AC1461" s="11">
        <v>-0.28069154561431803</v>
      </c>
      <c r="AD1461" s="12">
        <v>0.36548355803466898</v>
      </c>
      <c r="AG1461">
        <v>0</v>
      </c>
    </row>
    <row r="1462" spans="1:33" x14ac:dyDescent="0.25">
      <c r="A1462" t="s">
        <v>4050</v>
      </c>
      <c r="B1462" t="s">
        <v>4051</v>
      </c>
      <c r="C1462" t="s">
        <v>24</v>
      </c>
      <c r="D1462" t="s">
        <v>28</v>
      </c>
      <c r="E1462">
        <v>2124892</v>
      </c>
      <c r="F1462">
        <v>2125809</v>
      </c>
      <c r="G1462" t="s">
        <v>26</v>
      </c>
      <c r="H1462" t="s">
        <v>590</v>
      </c>
      <c r="I1462">
        <v>1</v>
      </c>
      <c r="J1462" t="s">
        <v>27</v>
      </c>
      <c r="K1462" s="28">
        <f t="shared" si="44"/>
        <v>1</v>
      </c>
      <c r="L1462" s="28">
        <f t="shared" si="45"/>
        <v>0</v>
      </c>
      <c r="M1462" s="5">
        <v>195.465964251408</v>
      </c>
      <c r="N1462" s="6">
        <v>-0.30975823302815098</v>
      </c>
      <c r="O1462" s="7">
        <v>0.265404762598829</v>
      </c>
      <c r="R1462" s="1">
        <v>150.58579526864699</v>
      </c>
      <c r="S1462" s="2">
        <v>-0.37621158264669602</v>
      </c>
      <c r="T1462" s="3">
        <v>6.3612341326141297E-2</v>
      </c>
      <c r="U1462" s="4">
        <v>1</v>
      </c>
      <c r="W1462" s="33">
        <v>74.424226540000006</v>
      </c>
      <c r="X1462" s="34">
        <v>0.63851103399999998</v>
      </c>
      <c r="Y1462" s="37">
        <v>0.12609670100000001</v>
      </c>
      <c r="AB1462" s="11">
        <v>141.441847176908</v>
      </c>
      <c r="AC1462" s="11">
        <v>-0.171055556217347</v>
      </c>
      <c r="AD1462" s="12">
        <v>0.61052637226679496</v>
      </c>
      <c r="AG1462">
        <v>0</v>
      </c>
    </row>
    <row r="1463" spans="1:33" x14ac:dyDescent="0.25">
      <c r="A1463" t="s">
        <v>3966</v>
      </c>
      <c r="B1463" t="s">
        <v>3967</v>
      </c>
      <c r="C1463" t="s">
        <v>24</v>
      </c>
      <c r="D1463" t="s">
        <v>28</v>
      </c>
      <c r="E1463">
        <v>1754831</v>
      </c>
      <c r="F1463">
        <v>1756213</v>
      </c>
      <c r="G1463" t="s">
        <v>30</v>
      </c>
      <c r="H1463" t="s">
        <v>3968</v>
      </c>
      <c r="I1463">
        <v>1</v>
      </c>
      <c r="J1463" t="s">
        <v>27</v>
      </c>
      <c r="K1463" s="28">
        <f t="shared" si="44"/>
        <v>1</v>
      </c>
      <c r="L1463" s="28">
        <f t="shared" si="45"/>
        <v>0</v>
      </c>
      <c r="M1463" s="5">
        <v>418.50166910565702</v>
      </c>
      <c r="N1463" s="6">
        <v>-0.31042783860422302</v>
      </c>
      <c r="O1463" s="7">
        <v>9.1870270888885497E-2</v>
      </c>
      <c r="P1463" s="8">
        <v>1</v>
      </c>
      <c r="R1463" s="1">
        <v>373.00635906318797</v>
      </c>
      <c r="S1463" s="2">
        <v>-0.236348730257668</v>
      </c>
      <c r="T1463" s="3">
        <v>0.22964206298098</v>
      </c>
      <c r="W1463" s="33">
        <v>239.47597569999999</v>
      </c>
      <c r="X1463" s="34">
        <v>0.253883409</v>
      </c>
      <c r="Y1463" s="37">
        <v>0.50955914800000002</v>
      </c>
      <c r="AB1463" s="11">
        <v>411.85760315255698</v>
      </c>
      <c r="AC1463" s="11">
        <v>1.75174891820402E-2</v>
      </c>
      <c r="AD1463" s="12">
        <v>0.96674305721806697</v>
      </c>
      <c r="AG1463">
        <v>0</v>
      </c>
    </row>
    <row r="1464" spans="1:33" x14ac:dyDescent="0.25">
      <c r="A1464" t="s">
        <v>1856</v>
      </c>
      <c r="B1464" t="s">
        <v>1857</v>
      </c>
      <c r="C1464" t="s">
        <v>24</v>
      </c>
      <c r="D1464" t="s">
        <v>28</v>
      </c>
      <c r="E1464">
        <v>3901986</v>
      </c>
      <c r="F1464">
        <v>3902318</v>
      </c>
      <c r="G1464" t="s">
        <v>26</v>
      </c>
      <c r="H1464" t="s">
        <v>1858</v>
      </c>
      <c r="I1464">
        <v>1</v>
      </c>
      <c r="J1464" t="s">
        <v>27</v>
      </c>
      <c r="K1464" s="28">
        <f t="shared" si="44"/>
        <v>1</v>
      </c>
      <c r="L1464" s="28">
        <f t="shared" si="45"/>
        <v>1</v>
      </c>
      <c r="M1464" s="5">
        <v>2631.6287263213499</v>
      </c>
      <c r="N1464" s="6">
        <v>-0.310489530266777</v>
      </c>
      <c r="O1464" s="7">
        <v>0.16989949150327299</v>
      </c>
      <c r="R1464" s="1">
        <v>1758.7467788055701</v>
      </c>
      <c r="S1464" s="2">
        <v>3.3707289673309999E-2</v>
      </c>
      <c r="T1464" s="3">
        <v>0.91062260705423803</v>
      </c>
      <c r="W1464" s="33">
        <v>329.46136209999997</v>
      </c>
      <c r="X1464" s="34">
        <v>-1.2752405790000001</v>
      </c>
      <c r="Y1464" s="37">
        <v>5.0395589999999999E-3</v>
      </c>
      <c r="Z1464" s="36">
        <v>1</v>
      </c>
      <c r="AA1464" s="36">
        <v>1</v>
      </c>
      <c r="AB1464" s="11">
        <v>3677.5632587871701</v>
      </c>
      <c r="AC1464" s="11">
        <v>4.7579446968167502E-2</v>
      </c>
      <c r="AD1464" s="12">
        <v>0.94773994586653298</v>
      </c>
      <c r="AG1464">
        <v>0</v>
      </c>
    </row>
    <row r="1465" spans="1:33" x14ac:dyDescent="0.25">
      <c r="A1465" t="s">
        <v>1967</v>
      </c>
      <c r="B1465" t="s">
        <v>1968</v>
      </c>
      <c r="C1465" t="s">
        <v>24</v>
      </c>
      <c r="D1465" t="s">
        <v>28</v>
      </c>
      <c r="E1465">
        <v>3081538</v>
      </c>
      <c r="F1465">
        <v>3081999</v>
      </c>
      <c r="G1465" t="s">
        <v>26</v>
      </c>
      <c r="H1465" t="s">
        <v>1969</v>
      </c>
      <c r="I1465">
        <v>1</v>
      </c>
      <c r="J1465" t="s">
        <v>27</v>
      </c>
      <c r="K1465" s="28">
        <f t="shared" si="44"/>
        <v>2</v>
      </c>
      <c r="L1465" s="28">
        <f t="shared" si="45"/>
        <v>1</v>
      </c>
      <c r="M1465" s="5">
        <v>45.250651807730598</v>
      </c>
      <c r="N1465" s="6">
        <v>-0.31063830800651998</v>
      </c>
      <c r="O1465" s="7">
        <v>0.61859820959402201</v>
      </c>
      <c r="R1465" s="1">
        <v>25.9282899415184</v>
      </c>
      <c r="S1465" s="2">
        <v>0.86067596535579305</v>
      </c>
      <c r="T1465" s="3">
        <v>3.97913879242692E-2</v>
      </c>
      <c r="U1465" s="4">
        <v>1</v>
      </c>
      <c r="W1465" s="33">
        <v>31.404415740000001</v>
      </c>
      <c r="X1465" s="34">
        <v>-1.720355318</v>
      </c>
      <c r="Y1465" s="37">
        <v>8.1874200000000002E-4</v>
      </c>
      <c r="Z1465" s="36">
        <v>1</v>
      </c>
      <c r="AA1465" s="36">
        <v>1</v>
      </c>
      <c r="AB1465" s="11">
        <v>199.754548987395</v>
      </c>
      <c r="AC1465" s="11">
        <v>0.29521119623401199</v>
      </c>
      <c r="AD1465" s="12">
        <v>0.36294607512030802</v>
      </c>
      <c r="AG1465">
        <v>0</v>
      </c>
    </row>
    <row r="1466" spans="1:33" x14ac:dyDescent="0.25">
      <c r="A1466" t="s">
        <v>556</v>
      </c>
      <c r="B1466" t="s">
        <v>557</v>
      </c>
      <c r="C1466" t="s">
        <v>24</v>
      </c>
      <c r="D1466" t="s">
        <v>28</v>
      </c>
      <c r="E1466">
        <v>3175286</v>
      </c>
      <c r="F1466">
        <v>3176491</v>
      </c>
      <c r="G1466" t="s">
        <v>30</v>
      </c>
      <c r="H1466" t="s">
        <v>558</v>
      </c>
      <c r="I1466">
        <v>1</v>
      </c>
      <c r="J1466" t="s">
        <v>27</v>
      </c>
      <c r="K1466" s="28">
        <f t="shared" si="44"/>
        <v>1</v>
      </c>
      <c r="L1466" s="28">
        <f t="shared" si="45"/>
        <v>0</v>
      </c>
      <c r="M1466" s="5">
        <v>465.211269407359</v>
      </c>
      <c r="N1466" s="6">
        <v>-0.31091343270947502</v>
      </c>
      <c r="O1466" s="7">
        <v>2.7686011207531998E-2</v>
      </c>
      <c r="P1466" s="8">
        <v>1</v>
      </c>
      <c r="R1466" s="1">
        <v>402.81059605459097</v>
      </c>
      <c r="S1466" s="2">
        <v>-1.65108435343676E-2</v>
      </c>
      <c r="T1466" s="3">
        <v>0.94192884979275604</v>
      </c>
      <c r="W1466" s="33">
        <v>201.49345149999999</v>
      </c>
      <c r="X1466" s="34">
        <v>-9.0722554999999996E-2</v>
      </c>
      <c r="Y1466" s="37">
        <v>0.76413823599999997</v>
      </c>
      <c r="AB1466" s="11">
        <v>352.92487132910998</v>
      </c>
      <c r="AC1466" s="11">
        <v>-4.9124941318720902E-2</v>
      </c>
      <c r="AD1466" s="12">
        <v>0.90268150121254798</v>
      </c>
      <c r="AG1466">
        <v>0</v>
      </c>
    </row>
    <row r="1467" spans="1:33" x14ac:dyDescent="0.25">
      <c r="A1467" t="s">
        <v>2581</v>
      </c>
      <c r="B1467" t="s">
        <v>2582</v>
      </c>
      <c r="C1467" t="s">
        <v>24</v>
      </c>
      <c r="D1467" t="s">
        <v>28</v>
      </c>
      <c r="E1467">
        <v>2523605</v>
      </c>
      <c r="F1467">
        <v>2525407</v>
      </c>
      <c r="G1467" t="s">
        <v>26</v>
      </c>
      <c r="H1467" t="s">
        <v>2583</v>
      </c>
      <c r="I1467">
        <v>1</v>
      </c>
      <c r="J1467" t="s">
        <v>27</v>
      </c>
      <c r="K1467" s="28">
        <f t="shared" si="44"/>
        <v>2</v>
      </c>
      <c r="L1467" s="28">
        <f t="shared" si="45"/>
        <v>0</v>
      </c>
      <c r="M1467" s="5">
        <v>4609.2230064677797</v>
      </c>
      <c r="N1467" s="6">
        <v>-0.31196998702929402</v>
      </c>
      <c r="O1467" s="7">
        <v>5.4063124888757697E-3</v>
      </c>
      <c r="P1467" s="8">
        <v>1</v>
      </c>
      <c r="R1467" s="1">
        <v>5148.7157794068999</v>
      </c>
      <c r="S1467" s="2">
        <v>-0.110180817819372</v>
      </c>
      <c r="T1467" s="3">
        <v>0.51562853826129096</v>
      </c>
      <c r="W1467" s="33">
        <v>1138.9074459999999</v>
      </c>
      <c r="X1467" s="34">
        <v>-0.54218486399999999</v>
      </c>
      <c r="Y1467" s="35">
        <v>3.67E-6</v>
      </c>
      <c r="Z1467" s="36">
        <v>1</v>
      </c>
      <c r="AB1467" s="11">
        <v>4072.6664630754099</v>
      </c>
      <c r="AC1467" s="11">
        <v>-0.30217534688720799</v>
      </c>
      <c r="AD1467" s="12">
        <v>0.16859254285160399</v>
      </c>
      <c r="AG1467">
        <v>0</v>
      </c>
    </row>
    <row r="1468" spans="1:33" x14ac:dyDescent="0.25">
      <c r="A1468" t="s">
        <v>1516</v>
      </c>
      <c r="B1468" t="s">
        <v>1516</v>
      </c>
      <c r="C1468" t="s">
        <v>24</v>
      </c>
      <c r="D1468" t="s">
        <v>28</v>
      </c>
      <c r="E1468">
        <v>2847059</v>
      </c>
      <c r="F1468">
        <v>2847880</v>
      </c>
      <c r="G1468" t="s">
        <v>30</v>
      </c>
      <c r="H1468" t="s">
        <v>1517</v>
      </c>
      <c r="I1468">
        <v>0</v>
      </c>
      <c r="J1468" t="s">
        <v>1501</v>
      </c>
      <c r="K1468" s="28">
        <f t="shared" si="44"/>
        <v>2</v>
      </c>
      <c r="L1468" s="28">
        <f t="shared" si="45"/>
        <v>0</v>
      </c>
      <c r="M1468" s="5">
        <v>29.270232911719098</v>
      </c>
      <c r="N1468" s="6">
        <v>-0.312185274295743</v>
      </c>
      <c r="O1468" s="7">
        <v>0.67135106455970095</v>
      </c>
      <c r="R1468" s="1">
        <v>85.068108224382698</v>
      </c>
      <c r="S1468" s="2">
        <v>0.67445707430707602</v>
      </c>
      <c r="T1468" s="3">
        <v>2.99794372339472E-2</v>
      </c>
      <c r="U1468" s="4">
        <v>1</v>
      </c>
      <c r="W1468" s="33">
        <v>13.00265351</v>
      </c>
      <c r="X1468" s="34">
        <v>-0.398348747</v>
      </c>
      <c r="Y1468" s="37">
        <v>0.73593528900000005</v>
      </c>
      <c r="AB1468" s="11">
        <v>44.259180072883701</v>
      </c>
      <c r="AC1468" s="11">
        <v>-0.982663235201648</v>
      </c>
      <c r="AD1468" s="12">
        <v>4.5712131352976899E-3</v>
      </c>
      <c r="AE1468" s="13">
        <v>1</v>
      </c>
      <c r="AG1468">
        <v>0</v>
      </c>
    </row>
    <row r="1469" spans="1:33" x14ac:dyDescent="0.25">
      <c r="A1469" t="s">
        <v>1735</v>
      </c>
      <c r="B1469" t="s">
        <v>1736</v>
      </c>
      <c r="C1469" t="s">
        <v>24</v>
      </c>
      <c r="D1469" t="s">
        <v>28</v>
      </c>
      <c r="E1469">
        <v>2476854</v>
      </c>
      <c r="F1469">
        <v>2477930</v>
      </c>
      <c r="G1469" t="s">
        <v>26</v>
      </c>
      <c r="H1469" t="s">
        <v>1737</v>
      </c>
      <c r="I1469">
        <v>1</v>
      </c>
      <c r="J1469" t="s">
        <v>27</v>
      </c>
      <c r="K1469" s="28">
        <f t="shared" si="44"/>
        <v>1</v>
      </c>
      <c r="L1469" s="28">
        <f t="shared" si="45"/>
        <v>1</v>
      </c>
      <c r="M1469" s="5">
        <v>760.08779450387703</v>
      </c>
      <c r="N1469" s="6">
        <v>-0.31229757197971098</v>
      </c>
      <c r="O1469" s="7">
        <v>0.116796136719841</v>
      </c>
      <c r="R1469" s="1">
        <v>1565.2378022195801</v>
      </c>
      <c r="S1469" s="2">
        <v>0.111195579059511</v>
      </c>
      <c r="T1469" s="3">
        <v>0.73596211832528602</v>
      </c>
      <c r="W1469" s="33">
        <v>516.51792569999998</v>
      </c>
      <c r="X1469" s="34">
        <v>-1.0334060549999999</v>
      </c>
      <c r="Y1469" s="35">
        <v>3.1500000000000001E-12</v>
      </c>
      <c r="Z1469" s="36">
        <v>1</v>
      </c>
      <c r="AA1469" s="36">
        <v>1</v>
      </c>
      <c r="AB1469" s="11">
        <v>1123.54602714104</v>
      </c>
      <c r="AC1469" s="11">
        <v>0.24776849746513199</v>
      </c>
      <c r="AD1469" s="12">
        <v>0.158463432039503</v>
      </c>
      <c r="AG1469">
        <v>0</v>
      </c>
    </row>
    <row r="1470" spans="1:33" x14ac:dyDescent="0.25">
      <c r="A1470" t="s">
        <v>1914</v>
      </c>
      <c r="B1470" t="s">
        <v>1915</v>
      </c>
      <c r="C1470" t="s">
        <v>24</v>
      </c>
      <c r="D1470" t="s">
        <v>28</v>
      </c>
      <c r="E1470">
        <v>147157</v>
      </c>
      <c r="F1470">
        <v>147693</v>
      </c>
      <c r="G1470" t="s">
        <v>30</v>
      </c>
      <c r="H1470" t="s">
        <v>1916</v>
      </c>
      <c r="I1470">
        <v>1</v>
      </c>
      <c r="J1470" t="s">
        <v>27</v>
      </c>
      <c r="K1470" s="28">
        <f t="shared" si="44"/>
        <v>2</v>
      </c>
      <c r="L1470" s="28">
        <f t="shared" si="45"/>
        <v>0</v>
      </c>
      <c r="M1470" s="5">
        <v>553.58040207901297</v>
      </c>
      <c r="N1470" s="6">
        <v>-0.31272874168621201</v>
      </c>
      <c r="O1470" s="7">
        <v>9.3490415999339799E-2</v>
      </c>
      <c r="P1470" s="8">
        <v>1</v>
      </c>
      <c r="R1470" s="1">
        <v>609.450198646692</v>
      </c>
      <c r="S1470" s="2">
        <v>-0.25217402915072101</v>
      </c>
      <c r="T1470" s="3">
        <v>4.2664154338082898E-2</v>
      </c>
      <c r="U1470" s="4">
        <v>1</v>
      </c>
      <c r="W1470" s="33">
        <v>338.83132869999997</v>
      </c>
      <c r="X1470" s="34">
        <v>-0.22781958399999999</v>
      </c>
      <c r="Y1470" s="37">
        <v>0.54338686800000002</v>
      </c>
      <c r="AB1470" s="11">
        <v>834.42370195700698</v>
      </c>
      <c r="AC1470" s="11">
        <v>4.6487258301756103E-2</v>
      </c>
      <c r="AD1470" s="12">
        <v>0.91280810339789098</v>
      </c>
      <c r="AG1470">
        <v>0</v>
      </c>
    </row>
    <row r="1471" spans="1:33" x14ac:dyDescent="0.25">
      <c r="A1471" t="s">
        <v>3041</v>
      </c>
      <c r="B1471" t="s">
        <v>3042</v>
      </c>
      <c r="C1471" t="s">
        <v>24</v>
      </c>
      <c r="D1471" t="s">
        <v>28</v>
      </c>
      <c r="E1471">
        <v>4754038</v>
      </c>
      <c r="F1471">
        <v>4756479</v>
      </c>
      <c r="G1471" t="s">
        <v>30</v>
      </c>
      <c r="H1471" t="s">
        <v>3043</v>
      </c>
      <c r="I1471">
        <v>1</v>
      </c>
      <c r="J1471" t="s">
        <v>27</v>
      </c>
      <c r="K1471" s="28">
        <f t="shared" si="44"/>
        <v>1</v>
      </c>
      <c r="L1471" s="28">
        <f t="shared" si="45"/>
        <v>0</v>
      </c>
      <c r="M1471" s="5">
        <v>2951.3072742602999</v>
      </c>
      <c r="N1471" s="6">
        <v>-0.31273683374683903</v>
      </c>
      <c r="O1471" s="7">
        <v>3.6248880887622403E-2</v>
      </c>
      <c r="P1471" s="8">
        <v>1</v>
      </c>
      <c r="R1471" s="1">
        <v>2778.6373621072598</v>
      </c>
      <c r="S1471" s="2">
        <v>0.20483121251880701</v>
      </c>
      <c r="T1471" s="3">
        <v>0.24109185679227799</v>
      </c>
      <c r="W1471" s="33">
        <v>1992.5164299999999</v>
      </c>
      <c r="X1471" s="34">
        <v>-6.9032140000000006E-2</v>
      </c>
      <c r="Y1471" s="37">
        <v>0.83391256499999999</v>
      </c>
      <c r="AB1471" s="11">
        <v>2110.4408045745199</v>
      </c>
      <c r="AC1471" s="11">
        <v>-8.2792793488524596E-3</v>
      </c>
      <c r="AD1471" s="12">
        <v>0.98252542844539303</v>
      </c>
      <c r="AG1471">
        <v>0</v>
      </c>
    </row>
    <row r="1472" spans="1:33" x14ac:dyDescent="0.25">
      <c r="A1472" t="s">
        <v>3657</v>
      </c>
      <c r="B1472" t="s">
        <v>3658</v>
      </c>
      <c r="C1472" t="s">
        <v>24</v>
      </c>
      <c r="D1472" t="s">
        <v>28</v>
      </c>
      <c r="E1472">
        <v>2220833</v>
      </c>
      <c r="F1472">
        <v>2221570</v>
      </c>
      <c r="G1472" t="s">
        <v>26</v>
      </c>
      <c r="H1472" t="s">
        <v>1500</v>
      </c>
      <c r="I1472">
        <v>0</v>
      </c>
      <c r="J1472" t="s">
        <v>27</v>
      </c>
      <c r="K1472" s="28">
        <f t="shared" si="44"/>
        <v>1</v>
      </c>
      <c r="L1472" s="28">
        <f t="shared" si="45"/>
        <v>0</v>
      </c>
      <c r="M1472" s="5">
        <v>450.38971634221798</v>
      </c>
      <c r="N1472" s="6">
        <v>-0.31293343535694901</v>
      </c>
      <c r="O1472" s="7">
        <v>4.3203523786868203E-2</v>
      </c>
      <c r="P1472" s="8">
        <v>1</v>
      </c>
      <c r="R1472" s="1">
        <v>423.44306136339299</v>
      </c>
      <c r="S1472" s="2">
        <v>1.8371589319133901E-2</v>
      </c>
      <c r="T1472" s="3">
        <v>0.95324390370949297</v>
      </c>
      <c r="W1472" s="33">
        <v>249.12230400000001</v>
      </c>
      <c r="X1472" s="34">
        <v>0.33301893399999999</v>
      </c>
      <c r="Y1472" s="37">
        <v>0.24199622700000001</v>
      </c>
      <c r="AB1472" s="11">
        <v>514.67904190740001</v>
      </c>
      <c r="AC1472" s="11">
        <v>0.22524078977024001</v>
      </c>
      <c r="AD1472" s="12">
        <v>0.54335663449080895</v>
      </c>
      <c r="AG1472">
        <v>0</v>
      </c>
    </row>
    <row r="1473" spans="1:33" x14ac:dyDescent="0.25">
      <c r="A1473" t="s">
        <v>131</v>
      </c>
      <c r="B1473" t="s">
        <v>132</v>
      </c>
      <c r="C1473" t="s">
        <v>24</v>
      </c>
      <c r="D1473" t="s">
        <v>28</v>
      </c>
      <c r="E1473">
        <v>2268663</v>
      </c>
      <c r="F1473">
        <v>2269511</v>
      </c>
      <c r="G1473" t="s">
        <v>26</v>
      </c>
      <c r="H1473" t="s">
        <v>133</v>
      </c>
      <c r="I1473">
        <v>1</v>
      </c>
      <c r="J1473" t="s">
        <v>27</v>
      </c>
      <c r="K1473" s="28">
        <f t="shared" si="44"/>
        <v>1</v>
      </c>
      <c r="L1473" s="28">
        <f t="shared" si="45"/>
        <v>0</v>
      </c>
      <c r="M1473" s="5">
        <v>60.8934340298226</v>
      </c>
      <c r="N1473" s="6">
        <v>-0.31308869009462598</v>
      </c>
      <c r="O1473" s="7">
        <v>0.48815759163664002</v>
      </c>
      <c r="R1473" s="1">
        <v>48.118812760501903</v>
      </c>
      <c r="S1473" s="2">
        <v>-0.21893704879280501</v>
      </c>
      <c r="T1473" s="3">
        <v>0.55072542242910105</v>
      </c>
      <c r="W1473" s="33">
        <v>12.751036790000001</v>
      </c>
      <c r="X1473" s="34">
        <v>0.237668514</v>
      </c>
      <c r="Y1473" s="37">
        <v>0.80627744700000004</v>
      </c>
      <c r="AB1473" s="11">
        <v>36.965388446083999</v>
      </c>
      <c r="AC1473" s="11">
        <v>-0.98039206250081601</v>
      </c>
      <c r="AD1473" s="12">
        <v>7.3449338510566502E-3</v>
      </c>
      <c r="AE1473" s="13">
        <v>1</v>
      </c>
      <c r="AG1473">
        <v>0</v>
      </c>
    </row>
    <row r="1474" spans="1:33" x14ac:dyDescent="0.25">
      <c r="A1474" t="s">
        <v>3119</v>
      </c>
      <c r="B1474" t="s">
        <v>3120</v>
      </c>
      <c r="C1474" t="s">
        <v>24</v>
      </c>
      <c r="D1474" t="s">
        <v>28</v>
      </c>
      <c r="E1474">
        <v>3715732</v>
      </c>
      <c r="F1474">
        <v>3716037</v>
      </c>
      <c r="G1474" t="s">
        <v>26</v>
      </c>
      <c r="H1474" t="s">
        <v>3121</v>
      </c>
      <c r="I1474">
        <v>1</v>
      </c>
      <c r="J1474" t="s">
        <v>27</v>
      </c>
      <c r="K1474" s="28">
        <f t="shared" ref="K1474:K1537" si="46">P1474+U1474+Z1474+AE1474</f>
        <v>1</v>
      </c>
      <c r="L1474" s="28">
        <f t="shared" ref="L1474:L1537" si="47">Q1474+V1474+AA1474+AF1474</f>
        <v>0</v>
      </c>
      <c r="M1474" s="5">
        <v>3695.5610022573501</v>
      </c>
      <c r="N1474" s="6">
        <v>-0.314096730268354</v>
      </c>
      <c r="O1474" s="7">
        <v>5.2157148599490798E-2</v>
      </c>
      <c r="P1474" s="8">
        <v>1</v>
      </c>
      <c r="R1474" s="1">
        <v>4648.5371580436204</v>
      </c>
      <c r="S1474" s="2">
        <v>-5.0608915219341001E-2</v>
      </c>
      <c r="T1474" s="3">
        <v>0.76316340484159095</v>
      </c>
      <c r="W1474" s="33">
        <v>2785.5540980000001</v>
      </c>
      <c r="X1474" s="34">
        <v>-0.104840075</v>
      </c>
      <c r="Y1474" s="37">
        <v>0.66956835400000003</v>
      </c>
      <c r="AB1474" s="11">
        <v>3434.3440632052002</v>
      </c>
      <c r="AC1474" s="11">
        <v>-8.6694022993208206E-2</v>
      </c>
      <c r="AD1474" s="12">
        <v>0.84370663608428598</v>
      </c>
      <c r="AG1474">
        <v>0</v>
      </c>
    </row>
    <row r="1475" spans="1:33" x14ac:dyDescent="0.25">
      <c r="A1475" t="s">
        <v>3733</v>
      </c>
      <c r="B1475" t="s">
        <v>3734</v>
      </c>
      <c r="C1475" t="s">
        <v>24</v>
      </c>
      <c r="D1475" t="s">
        <v>28</v>
      </c>
      <c r="E1475">
        <v>427300</v>
      </c>
      <c r="F1475">
        <v>427758</v>
      </c>
      <c r="G1475" t="s">
        <v>30</v>
      </c>
      <c r="H1475" t="s">
        <v>735</v>
      </c>
      <c r="I1475">
        <v>1</v>
      </c>
      <c r="J1475" t="s">
        <v>27</v>
      </c>
      <c r="K1475" s="28">
        <f t="shared" si="46"/>
        <v>2</v>
      </c>
      <c r="L1475" s="28">
        <f t="shared" si="47"/>
        <v>0</v>
      </c>
      <c r="M1475" s="5">
        <v>863.928514048529</v>
      </c>
      <c r="N1475" s="6">
        <v>-0.31491264291875698</v>
      </c>
      <c r="O1475" s="7">
        <v>0.22415091110119201</v>
      </c>
      <c r="R1475" s="1">
        <v>394.59137759589902</v>
      </c>
      <c r="S1475" s="2">
        <v>-0.35848152659938198</v>
      </c>
      <c r="T1475" s="3">
        <v>3.10668698178156E-2</v>
      </c>
      <c r="U1475" s="4">
        <v>1</v>
      </c>
      <c r="W1475" s="33">
        <v>108.94968299999999</v>
      </c>
      <c r="X1475" s="34">
        <v>-0.11084469600000001</v>
      </c>
      <c r="Y1475" s="37">
        <v>0.79917955500000004</v>
      </c>
      <c r="AB1475" s="11">
        <v>492.201451064065</v>
      </c>
      <c r="AC1475" s="11">
        <v>-0.53922173199072698</v>
      </c>
      <c r="AD1475" s="12">
        <v>5.8377559942341898E-3</v>
      </c>
      <c r="AE1475" s="13">
        <v>1</v>
      </c>
      <c r="AG1475">
        <v>0</v>
      </c>
    </row>
    <row r="1476" spans="1:33" x14ac:dyDescent="0.25">
      <c r="A1476" t="s">
        <v>3769</v>
      </c>
      <c r="B1476" t="s">
        <v>3770</v>
      </c>
      <c r="C1476" t="s">
        <v>24</v>
      </c>
      <c r="D1476" t="s">
        <v>28</v>
      </c>
      <c r="E1476">
        <v>591165</v>
      </c>
      <c r="F1476">
        <v>591428</v>
      </c>
      <c r="G1476" t="s">
        <v>26</v>
      </c>
      <c r="H1476" t="s">
        <v>59</v>
      </c>
      <c r="I1476">
        <v>1</v>
      </c>
      <c r="J1476" t="s">
        <v>27</v>
      </c>
      <c r="K1476" s="28">
        <f t="shared" si="46"/>
        <v>2</v>
      </c>
      <c r="L1476" s="28">
        <f t="shared" si="47"/>
        <v>0</v>
      </c>
      <c r="M1476" s="5">
        <v>615.97843806120704</v>
      </c>
      <c r="N1476" s="6">
        <v>-0.31502501636813202</v>
      </c>
      <c r="O1476" s="7">
        <v>0.12420075258394001</v>
      </c>
      <c r="R1476" s="1">
        <v>546.06921936709796</v>
      </c>
      <c r="S1476" s="2">
        <v>0.115669724229452</v>
      </c>
      <c r="T1476" s="3">
        <v>0.815728049455686</v>
      </c>
      <c r="W1476" s="33">
        <v>485.9651988</v>
      </c>
      <c r="X1476" s="34">
        <v>-0.66114312900000005</v>
      </c>
      <c r="Y1476" s="37">
        <v>1.3140265E-2</v>
      </c>
      <c r="Z1476" s="36">
        <v>1</v>
      </c>
      <c r="AB1476" s="11">
        <v>485.58332207431903</v>
      </c>
      <c r="AC1476" s="11">
        <v>-0.58210543636891499</v>
      </c>
      <c r="AD1476" s="12">
        <v>5.6728408617046498E-2</v>
      </c>
      <c r="AE1476" s="13">
        <v>1</v>
      </c>
      <c r="AG1476">
        <v>0</v>
      </c>
    </row>
    <row r="1477" spans="1:33" x14ac:dyDescent="0.25">
      <c r="A1477" t="s">
        <v>4427</v>
      </c>
      <c r="B1477" t="s">
        <v>4428</v>
      </c>
      <c r="C1477" t="s">
        <v>24</v>
      </c>
      <c r="D1477" t="s">
        <v>28</v>
      </c>
      <c r="E1477">
        <v>4763313</v>
      </c>
      <c r="F1477">
        <v>4763588</v>
      </c>
      <c r="G1477" t="s">
        <v>26</v>
      </c>
      <c r="H1477" t="s">
        <v>59</v>
      </c>
      <c r="I1477">
        <v>1</v>
      </c>
      <c r="J1477" t="s">
        <v>27</v>
      </c>
      <c r="K1477" s="28">
        <f t="shared" si="46"/>
        <v>3</v>
      </c>
      <c r="L1477" s="28">
        <f t="shared" si="47"/>
        <v>0</v>
      </c>
      <c r="M1477" s="5">
        <v>1203.5374469574399</v>
      </c>
      <c r="N1477" s="6">
        <v>-0.31526834248167002</v>
      </c>
      <c r="O1477" s="7">
        <v>5.4256002469321701E-3</v>
      </c>
      <c r="P1477" s="8">
        <v>1</v>
      </c>
      <c r="R1477" s="1">
        <v>1571.40558482801</v>
      </c>
      <c r="S1477" s="2">
        <v>-0.37233779490663599</v>
      </c>
      <c r="T1477" s="3">
        <v>2.5338592660801001E-3</v>
      </c>
      <c r="U1477" s="4">
        <v>1</v>
      </c>
      <c r="W1477" s="33">
        <v>114.0574179</v>
      </c>
      <c r="X1477" s="34">
        <v>-4.7890554000000002E-2</v>
      </c>
      <c r="Y1477" s="37">
        <v>0.95220247499999999</v>
      </c>
      <c r="AB1477" s="11">
        <v>704.20062229830796</v>
      </c>
      <c r="AC1477" s="11">
        <v>-0.824777716214396</v>
      </c>
      <c r="AD1477" s="14">
        <v>6.9543955408499901E-15</v>
      </c>
      <c r="AE1477" s="13">
        <v>1</v>
      </c>
      <c r="AG1477">
        <v>0</v>
      </c>
    </row>
    <row r="1478" spans="1:33" x14ac:dyDescent="0.25">
      <c r="A1478" t="s">
        <v>4473</v>
      </c>
      <c r="B1478" t="s">
        <v>4474</v>
      </c>
      <c r="C1478" t="s">
        <v>24</v>
      </c>
      <c r="D1478" t="s">
        <v>28</v>
      </c>
      <c r="E1478">
        <v>839717</v>
      </c>
      <c r="F1478">
        <v>841045</v>
      </c>
      <c r="G1478" t="s">
        <v>30</v>
      </c>
      <c r="H1478" t="s">
        <v>97</v>
      </c>
      <c r="I1478">
        <v>1</v>
      </c>
      <c r="J1478" t="s">
        <v>27</v>
      </c>
      <c r="K1478" s="28">
        <f t="shared" si="46"/>
        <v>1</v>
      </c>
      <c r="L1478" s="28">
        <f t="shared" si="47"/>
        <v>0</v>
      </c>
      <c r="M1478" s="5">
        <v>30.783580886317999</v>
      </c>
      <c r="N1478" s="6">
        <v>-0.31578097431211599</v>
      </c>
      <c r="O1478" s="7">
        <v>0.61535776349875404</v>
      </c>
      <c r="R1478" s="1">
        <v>27.667629969931401</v>
      </c>
      <c r="S1478" s="2">
        <v>9.7554685887045203E-2</v>
      </c>
      <c r="T1478" s="3">
        <v>0.89360630846427702</v>
      </c>
      <c r="W1478" s="33">
        <v>18.911005320000001</v>
      </c>
      <c r="X1478" s="34">
        <v>-0.225520373</v>
      </c>
      <c r="Y1478" s="37">
        <v>0.80704637199999996</v>
      </c>
      <c r="AB1478" s="11">
        <v>81.1092764968908</v>
      </c>
      <c r="AC1478" s="11">
        <v>0.76438815236750401</v>
      </c>
      <c r="AD1478" s="12">
        <v>1.6273683023271202E-2</v>
      </c>
      <c r="AE1478" s="13">
        <v>1</v>
      </c>
      <c r="AG1478">
        <v>0</v>
      </c>
    </row>
    <row r="1479" spans="1:33" x14ac:dyDescent="0.25">
      <c r="A1479" t="s">
        <v>772</v>
      </c>
      <c r="B1479" t="s">
        <v>773</v>
      </c>
      <c r="C1479" t="s">
        <v>24</v>
      </c>
      <c r="D1479" t="s">
        <v>28</v>
      </c>
      <c r="E1479">
        <v>4179650</v>
      </c>
      <c r="F1479">
        <v>4181053</v>
      </c>
      <c r="G1479" t="s">
        <v>26</v>
      </c>
      <c r="H1479" t="s">
        <v>774</v>
      </c>
      <c r="I1479">
        <v>1</v>
      </c>
      <c r="J1479" t="s">
        <v>27</v>
      </c>
      <c r="K1479" s="28">
        <f t="shared" si="46"/>
        <v>1</v>
      </c>
      <c r="L1479" s="28">
        <f t="shared" si="47"/>
        <v>0</v>
      </c>
      <c r="M1479" s="5">
        <v>3119.6764926804499</v>
      </c>
      <c r="N1479" s="6">
        <v>-0.31708418702861202</v>
      </c>
      <c r="O1479" s="7">
        <v>9.8458323858207197E-3</v>
      </c>
      <c r="P1479" s="8">
        <v>1</v>
      </c>
      <c r="R1479" s="1">
        <v>3498.1528966864598</v>
      </c>
      <c r="S1479" s="2">
        <v>0.144846637679205</v>
      </c>
      <c r="T1479" s="3">
        <v>0.42156516682218598</v>
      </c>
      <c r="W1479" s="33">
        <v>1499.487511</v>
      </c>
      <c r="X1479" s="34">
        <v>-2.0381033999999999E-2</v>
      </c>
      <c r="Y1479" s="37">
        <v>0.93932873500000003</v>
      </c>
      <c r="AB1479" s="11">
        <v>2542.88906863291</v>
      </c>
      <c r="AC1479" s="11">
        <v>-5.4022009197409696E-7</v>
      </c>
      <c r="AD1479" s="12">
        <v>0.99999546474297896</v>
      </c>
      <c r="AG1479">
        <v>0</v>
      </c>
    </row>
    <row r="1480" spans="1:33" x14ac:dyDescent="0.25">
      <c r="A1480" t="s">
        <v>3089</v>
      </c>
      <c r="B1480" t="s">
        <v>3090</v>
      </c>
      <c r="C1480" t="s">
        <v>24</v>
      </c>
      <c r="D1480" t="s">
        <v>28</v>
      </c>
      <c r="E1480">
        <v>3711771</v>
      </c>
      <c r="F1480">
        <v>3711887</v>
      </c>
      <c r="G1480" t="s">
        <v>26</v>
      </c>
      <c r="H1480" t="s">
        <v>3091</v>
      </c>
      <c r="I1480">
        <v>1</v>
      </c>
      <c r="J1480" t="s">
        <v>27</v>
      </c>
      <c r="K1480" s="28">
        <f t="shared" si="46"/>
        <v>1</v>
      </c>
      <c r="L1480" s="28">
        <f t="shared" si="47"/>
        <v>0</v>
      </c>
      <c r="M1480" s="5">
        <v>3893.12339125465</v>
      </c>
      <c r="N1480" s="6">
        <v>-0.318490160955132</v>
      </c>
      <c r="O1480" s="7">
        <v>3.1422038464400802E-2</v>
      </c>
      <c r="P1480" s="8">
        <v>1</v>
      </c>
      <c r="R1480" s="1">
        <v>6324.5077234419996</v>
      </c>
      <c r="S1480" s="2">
        <v>-0.14741749276713201</v>
      </c>
      <c r="T1480" s="3">
        <v>0.17623026461550501</v>
      </c>
      <c r="W1480" s="33">
        <v>2877.5748330000001</v>
      </c>
      <c r="X1480" s="34">
        <v>-0.17482663800000001</v>
      </c>
      <c r="Y1480" s="37">
        <v>0.45692357</v>
      </c>
      <c r="AB1480" s="11">
        <v>4853.40520782556</v>
      </c>
      <c r="AC1480" s="11">
        <v>-0.36865334362150898</v>
      </c>
      <c r="AD1480" s="12">
        <v>0.10132190766452399</v>
      </c>
      <c r="AG1480">
        <v>0</v>
      </c>
    </row>
    <row r="1481" spans="1:33" x14ac:dyDescent="0.25">
      <c r="A1481" t="s">
        <v>245</v>
      </c>
      <c r="B1481" t="s">
        <v>246</v>
      </c>
      <c r="C1481" t="s">
        <v>24</v>
      </c>
      <c r="D1481" t="s">
        <v>28</v>
      </c>
      <c r="E1481">
        <v>899155</v>
      </c>
      <c r="F1481">
        <v>899823</v>
      </c>
      <c r="G1481" t="s">
        <v>26</v>
      </c>
      <c r="H1481" t="s">
        <v>247</v>
      </c>
      <c r="I1481">
        <v>1</v>
      </c>
      <c r="J1481" t="s">
        <v>27</v>
      </c>
      <c r="K1481" s="28">
        <f t="shared" si="46"/>
        <v>2</v>
      </c>
      <c r="L1481" s="28">
        <f t="shared" si="47"/>
        <v>0</v>
      </c>
      <c r="M1481" s="5">
        <v>493.13048671790699</v>
      </c>
      <c r="N1481" s="6">
        <v>-0.31893186080257602</v>
      </c>
      <c r="O1481" s="7">
        <v>3.5836797065463298E-2</v>
      </c>
      <c r="P1481" s="8">
        <v>1</v>
      </c>
      <c r="R1481" s="1">
        <v>479.726417597394</v>
      </c>
      <c r="S1481" s="2">
        <v>5.2168800481572998E-2</v>
      </c>
      <c r="T1481" s="3">
        <v>0.79978293156890901</v>
      </c>
      <c r="W1481" s="33">
        <v>150.21622049999999</v>
      </c>
      <c r="X1481" s="34">
        <v>0.287919484</v>
      </c>
      <c r="Y1481" s="37">
        <v>0.34094269399999999</v>
      </c>
      <c r="AB1481" s="11">
        <v>495.144730544352</v>
      </c>
      <c r="AC1481" s="11">
        <v>0.34499572430745801</v>
      </c>
      <c r="AD1481" s="12">
        <v>4.8000312847423197E-2</v>
      </c>
      <c r="AE1481" s="13">
        <v>1</v>
      </c>
      <c r="AG1481">
        <v>0</v>
      </c>
    </row>
    <row r="1482" spans="1:33" x14ac:dyDescent="0.25">
      <c r="A1482" t="s">
        <v>259</v>
      </c>
      <c r="B1482" t="s">
        <v>260</v>
      </c>
      <c r="C1482" t="s">
        <v>24</v>
      </c>
      <c r="D1482" t="s">
        <v>28</v>
      </c>
      <c r="E1482">
        <v>4715031</v>
      </c>
      <c r="F1482">
        <v>4716467</v>
      </c>
      <c r="G1482" t="s">
        <v>26</v>
      </c>
      <c r="H1482" t="s">
        <v>261</v>
      </c>
      <c r="I1482">
        <v>1</v>
      </c>
      <c r="J1482" t="s">
        <v>27</v>
      </c>
      <c r="K1482" s="28">
        <f t="shared" si="46"/>
        <v>2</v>
      </c>
      <c r="L1482" s="28">
        <f t="shared" si="47"/>
        <v>1</v>
      </c>
      <c r="M1482" s="5">
        <v>10117.8922247355</v>
      </c>
      <c r="N1482" s="6">
        <v>-0.319005844484824</v>
      </c>
      <c r="O1482" s="7">
        <v>2.4558249433572099E-2</v>
      </c>
      <c r="P1482" s="8">
        <v>1</v>
      </c>
      <c r="R1482" s="1">
        <v>16423.2560841339</v>
      </c>
      <c r="S1482" s="2">
        <v>3.09680828901195E-2</v>
      </c>
      <c r="T1482" s="3">
        <v>0.90604814472967399</v>
      </c>
      <c r="W1482" s="33">
        <v>2948.2130339999999</v>
      </c>
      <c r="X1482" s="34">
        <v>-1.445326001</v>
      </c>
      <c r="Y1482" s="35">
        <v>6.4500000000000001E-46</v>
      </c>
      <c r="Z1482" s="36">
        <v>1</v>
      </c>
      <c r="AA1482" s="36">
        <v>1</v>
      </c>
      <c r="AB1482" s="11">
        <v>18299.730784491199</v>
      </c>
      <c r="AC1482" s="11">
        <v>-0.14965001577513401</v>
      </c>
      <c r="AD1482" s="12">
        <v>0.56743479223853699</v>
      </c>
      <c r="AG1482">
        <v>0</v>
      </c>
    </row>
    <row r="1483" spans="1:33" x14ac:dyDescent="0.25">
      <c r="A1483" t="s">
        <v>1213</v>
      </c>
      <c r="B1483" t="s">
        <v>1214</v>
      </c>
      <c r="C1483" t="s">
        <v>24</v>
      </c>
      <c r="D1483" t="s">
        <v>28</v>
      </c>
      <c r="E1483">
        <v>2086227</v>
      </c>
      <c r="F1483">
        <v>2086724</v>
      </c>
      <c r="G1483" t="s">
        <v>30</v>
      </c>
      <c r="H1483" t="s">
        <v>1215</v>
      </c>
      <c r="I1483">
        <v>1</v>
      </c>
      <c r="J1483" t="s">
        <v>27</v>
      </c>
      <c r="K1483" s="28">
        <f t="shared" si="46"/>
        <v>3</v>
      </c>
      <c r="L1483" s="28">
        <f t="shared" si="47"/>
        <v>0</v>
      </c>
      <c r="M1483" s="5">
        <v>934.40873202843397</v>
      </c>
      <c r="N1483" s="6">
        <v>-0.32063802066012098</v>
      </c>
      <c r="O1483" s="7">
        <v>9.01481012637049E-2</v>
      </c>
      <c r="P1483" s="8">
        <v>1</v>
      </c>
      <c r="R1483" s="1">
        <v>1868.6518700095401</v>
      </c>
      <c r="S1483" s="2">
        <v>-0.59609466475210404</v>
      </c>
      <c r="T1483" s="9">
        <v>2.6322360630883401E-5</v>
      </c>
      <c r="U1483" s="4">
        <v>1</v>
      </c>
      <c r="V1483" s="9"/>
      <c r="W1483" s="33">
        <v>1171.5539140000001</v>
      </c>
      <c r="X1483" s="34">
        <v>-0.55722345399999995</v>
      </c>
      <c r="Y1483" s="37">
        <v>3.1058117E-2</v>
      </c>
      <c r="Z1483" s="36">
        <v>1</v>
      </c>
      <c r="AB1483" s="11">
        <v>1253.0310740904399</v>
      </c>
      <c r="AC1483" s="11">
        <v>-0.227702568318851</v>
      </c>
      <c r="AD1483" s="12">
        <v>0.38798362638594203</v>
      </c>
      <c r="AG1483">
        <v>0</v>
      </c>
    </row>
    <row r="1484" spans="1:33" x14ac:dyDescent="0.25">
      <c r="A1484" t="s">
        <v>2033</v>
      </c>
      <c r="B1484" t="s">
        <v>2034</v>
      </c>
      <c r="C1484" t="s">
        <v>24</v>
      </c>
      <c r="D1484" t="s">
        <v>28</v>
      </c>
      <c r="E1484">
        <v>924621</v>
      </c>
      <c r="F1484">
        <v>924839</v>
      </c>
      <c r="G1484" t="s">
        <v>26</v>
      </c>
      <c r="H1484" t="s">
        <v>2035</v>
      </c>
      <c r="I1484">
        <v>1</v>
      </c>
      <c r="J1484" t="s">
        <v>27</v>
      </c>
      <c r="K1484" s="28">
        <f t="shared" si="46"/>
        <v>1</v>
      </c>
      <c r="L1484" s="28">
        <f t="shared" si="47"/>
        <v>0</v>
      </c>
      <c r="M1484" s="5">
        <v>1390.06751372182</v>
      </c>
      <c r="N1484" s="6">
        <v>-0.32071232140800898</v>
      </c>
      <c r="O1484" s="7">
        <v>6.9631377063982994E-2</v>
      </c>
      <c r="P1484" s="8">
        <v>1</v>
      </c>
      <c r="R1484" s="1">
        <v>1369.39893554538</v>
      </c>
      <c r="S1484" s="2">
        <v>-2.95008144714724E-2</v>
      </c>
      <c r="T1484" s="3">
        <v>0.89002842685613603</v>
      </c>
      <c r="W1484" s="33">
        <v>903.17888459999995</v>
      </c>
      <c r="X1484" s="34">
        <v>-1.4852641999999999E-2</v>
      </c>
      <c r="Y1484" s="37">
        <v>0.96667608100000002</v>
      </c>
      <c r="AB1484" s="11">
        <v>2745.0184363180401</v>
      </c>
      <c r="AC1484" s="11">
        <v>-8.4857011415170006E-2</v>
      </c>
      <c r="AD1484" s="12">
        <v>0.89223171717692595</v>
      </c>
      <c r="AG1484">
        <v>0</v>
      </c>
    </row>
    <row r="1485" spans="1:33" x14ac:dyDescent="0.25">
      <c r="A1485" t="s">
        <v>1569</v>
      </c>
      <c r="B1485" t="s">
        <v>1569</v>
      </c>
      <c r="C1485" t="s">
        <v>24</v>
      </c>
      <c r="D1485" t="s">
        <v>28</v>
      </c>
      <c r="E1485">
        <v>4044564</v>
      </c>
      <c r="F1485">
        <v>4045706</v>
      </c>
      <c r="G1485" t="s">
        <v>26</v>
      </c>
      <c r="H1485" t="s">
        <v>1570</v>
      </c>
      <c r="I1485">
        <v>0</v>
      </c>
      <c r="J1485" t="s">
        <v>27</v>
      </c>
      <c r="K1485" s="28">
        <f t="shared" si="46"/>
        <v>1</v>
      </c>
      <c r="L1485" s="28">
        <f t="shared" si="47"/>
        <v>0</v>
      </c>
      <c r="M1485" s="5">
        <v>341.44067539699898</v>
      </c>
      <c r="N1485" s="6">
        <v>-0.32091978996825499</v>
      </c>
      <c r="O1485" s="7">
        <v>4.2663258993313302E-2</v>
      </c>
      <c r="P1485" s="8">
        <v>1</v>
      </c>
      <c r="R1485" s="1">
        <v>425.45073791138901</v>
      </c>
      <c r="S1485" s="2">
        <v>-0.13674683531551499</v>
      </c>
      <c r="T1485" s="3">
        <v>0.39341429484472001</v>
      </c>
      <c r="W1485" s="33">
        <v>171.53892110000001</v>
      </c>
      <c r="X1485" s="34">
        <v>-0.248040547</v>
      </c>
      <c r="Y1485" s="37">
        <v>0.404718197</v>
      </c>
      <c r="AB1485" s="11">
        <v>360.416688822982</v>
      </c>
      <c r="AC1485" s="11">
        <v>8.7453629844041703E-2</v>
      </c>
      <c r="AD1485" s="12">
        <v>0.86194488377612599</v>
      </c>
      <c r="AG1485">
        <v>0</v>
      </c>
    </row>
    <row r="1486" spans="1:33" x14ac:dyDescent="0.25">
      <c r="A1486" t="s">
        <v>989</v>
      </c>
      <c r="B1486" t="s">
        <v>990</v>
      </c>
      <c r="C1486" t="s">
        <v>24</v>
      </c>
      <c r="D1486" t="s">
        <v>28</v>
      </c>
      <c r="E1486">
        <v>2580791</v>
      </c>
      <c r="F1486">
        <v>2582101</v>
      </c>
      <c r="G1486" t="s">
        <v>26</v>
      </c>
      <c r="H1486" t="s">
        <v>991</v>
      </c>
      <c r="I1486">
        <v>1</v>
      </c>
      <c r="J1486" t="s">
        <v>27</v>
      </c>
      <c r="K1486" s="28">
        <f t="shared" si="46"/>
        <v>2</v>
      </c>
      <c r="L1486" s="28">
        <f t="shared" si="47"/>
        <v>2</v>
      </c>
      <c r="M1486" s="5">
        <v>390.91265008014199</v>
      </c>
      <c r="N1486" s="6">
        <v>-0.32104198306134901</v>
      </c>
      <c r="O1486" s="7">
        <v>0.124160308517028</v>
      </c>
      <c r="R1486" s="1">
        <v>451.524275601927</v>
      </c>
      <c r="S1486" s="2">
        <v>-1.0318871847560001</v>
      </c>
      <c r="T1486" s="9">
        <v>2.4139041773516501E-6</v>
      </c>
      <c r="U1486" s="4">
        <v>1</v>
      </c>
      <c r="V1486" s="3">
        <v>1</v>
      </c>
      <c r="W1486" s="33">
        <v>23.999584469999999</v>
      </c>
      <c r="X1486" s="34">
        <v>-1.1430382509999999</v>
      </c>
      <c r="Y1486" s="37">
        <v>8.0079929999999994E-2</v>
      </c>
      <c r="Z1486" s="36">
        <v>1</v>
      </c>
      <c r="AA1486" s="36">
        <v>1</v>
      </c>
      <c r="AB1486" s="11">
        <v>130.4917126098</v>
      </c>
      <c r="AC1486" s="11">
        <v>-0.45779921509546101</v>
      </c>
      <c r="AD1486" s="12">
        <v>0.19163182924317601</v>
      </c>
      <c r="AG1486">
        <v>0</v>
      </c>
    </row>
    <row r="1487" spans="1:33" x14ac:dyDescent="0.25">
      <c r="A1487" t="s">
        <v>3631</v>
      </c>
      <c r="B1487" t="s">
        <v>3632</v>
      </c>
      <c r="C1487" t="s">
        <v>24</v>
      </c>
      <c r="D1487" t="s">
        <v>28</v>
      </c>
      <c r="E1487">
        <v>4618004</v>
      </c>
      <c r="F1487">
        <v>4620826</v>
      </c>
      <c r="G1487" t="s">
        <v>26</v>
      </c>
      <c r="H1487" t="s">
        <v>3633</v>
      </c>
      <c r="I1487">
        <v>1</v>
      </c>
      <c r="J1487" t="s">
        <v>27</v>
      </c>
      <c r="K1487" s="28">
        <f t="shared" si="46"/>
        <v>3</v>
      </c>
      <c r="L1487" s="28">
        <f t="shared" si="47"/>
        <v>0</v>
      </c>
      <c r="M1487" s="5">
        <v>2072.1085823047902</v>
      </c>
      <c r="N1487" s="6">
        <v>-0.32233718435959102</v>
      </c>
      <c r="O1487" s="7">
        <v>7.1628995172432194E-2</v>
      </c>
      <c r="P1487" s="8">
        <v>1</v>
      </c>
      <c r="R1487" s="1">
        <v>3521.7753440656302</v>
      </c>
      <c r="S1487" s="2">
        <v>0.28177179963066701</v>
      </c>
      <c r="T1487" s="3">
        <v>6.9614435792549695E-2</v>
      </c>
      <c r="U1487" s="4">
        <v>1</v>
      </c>
      <c r="W1487" s="33">
        <v>1018.839191</v>
      </c>
      <c r="X1487" s="34">
        <v>-0.41282563100000003</v>
      </c>
      <c r="Y1487" s="37">
        <v>1.93604E-3</v>
      </c>
      <c r="Z1487" s="36">
        <v>1</v>
      </c>
      <c r="AB1487" s="11">
        <v>2046.55478312338</v>
      </c>
      <c r="AC1487" s="11">
        <v>-0.30593075750964399</v>
      </c>
      <c r="AD1487" s="12">
        <v>0.10446926958156801</v>
      </c>
      <c r="AG1487">
        <v>0</v>
      </c>
    </row>
    <row r="1488" spans="1:33" x14ac:dyDescent="0.25">
      <c r="A1488" t="s">
        <v>4339</v>
      </c>
      <c r="B1488" t="s">
        <v>4340</v>
      </c>
      <c r="C1488" t="s">
        <v>24</v>
      </c>
      <c r="D1488" t="s">
        <v>28</v>
      </c>
      <c r="E1488">
        <v>3941416</v>
      </c>
      <c r="F1488">
        <v>3941604</v>
      </c>
      <c r="G1488" t="s">
        <v>26</v>
      </c>
      <c r="H1488" t="s">
        <v>59</v>
      </c>
      <c r="I1488">
        <v>1</v>
      </c>
      <c r="J1488" t="s">
        <v>27</v>
      </c>
      <c r="K1488" s="28">
        <f t="shared" si="46"/>
        <v>1</v>
      </c>
      <c r="L1488" s="28">
        <f t="shared" si="47"/>
        <v>0</v>
      </c>
      <c r="M1488" s="5">
        <v>108.151977405842</v>
      </c>
      <c r="N1488" s="6">
        <v>-0.322464495112945</v>
      </c>
      <c r="O1488" s="7">
        <v>0.284891865215189</v>
      </c>
      <c r="R1488" s="1">
        <v>92.661554410666</v>
      </c>
      <c r="S1488" s="2">
        <v>-0.51260780212856505</v>
      </c>
      <c r="T1488" s="3">
        <v>1.1231999077263201E-2</v>
      </c>
      <c r="U1488" s="4">
        <v>1</v>
      </c>
      <c r="W1488" s="33">
        <v>25.48418444</v>
      </c>
      <c r="X1488" s="34">
        <v>0.26167825900000002</v>
      </c>
      <c r="Y1488" s="37">
        <v>0.74636836299999998</v>
      </c>
      <c r="AB1488" s="11">
        <v>66.2930356968685</v>
      </c>
      <c r="AC1488" s="11">
        <v>4.0931619736977502E-2</v>
      </c>
      <c r="AD1488" s="12">
        <v>0.96520479041023899</v>
      </c>
      <c r="AG1488">
        <v>0</v>
      </c>
    </row>
    <row r="1489" spans="1:40" x14ac:dyDescent="0.25">
      <c r="A1489" t="s">
        <v>4086</v>
      </c>
      <c r="B1489" t="s">
        <v>4087</v>
      </c>
      <c r="C1489" t="s">
        <v>24</v>
      </c>
      <c r="D1489" t="s">
        <v>28</v>
      </c>
      <c r="E1489">
        <v>2399636</v>
      </c>
      <c r="F1489">
        <v>2400349</v>
      </c>
      <c r="G1489" t="s">
        <v>30</v>
      </c>
      <c r="H1489" t="s">
        <v>292</v>
      </c>
      <c r="I1489">
        <v>1</v>
      </c>
      <c r="J1489" t="s">
        <v>27</v>
      </c>
      <c r="K1489" s="28">
        <f t="shared" si="46"/>
        <v>2</v>
      </c>
      <c r="L1489" s="28">
        <f t="shared" si="47"/>
        <v>0</v>
      </c>
      <c r="M1489" s="5">
        <v>294.198840679483</v>
      </c>
      <c r="N1489" s="6">
        <v>-0.32360856459062098</v>
      </c>
      <c r="O1489" s="7">
        <v>9.2053298561800306E-2</v>
      </c>
      <c r="P1489" s="8">
        <v>1</v>
      </c>
      <c r="R1489" s="1">
        <v>374.13207441912903</v>
      </c>
      <c r="S1489" s="2">
        <v>0.39303688084757699</v>
      </c>
      <c r="T1489" s="3">
        <v>1.0468916022793999E-2</v>
      </c>
      <c r="U1489" s="4">
        <v>1</v>
      </c>
      <c r="W1489" s="33">
        <v>125.008458</v>
      </c>
      <c r="X1489" s="34">
        <v>0.213112986</v>
      </c>
      <c r="Y1489" s="37">
        <v>0.58551227299999997</v>
      </c>
      <c r="AB1489" s="11">
        <v>221.918843395702</v>
      </c>
      <c r="AC1489" s="11">
        <v>-6.1957914544505902E-2</v>
      </c>
      <c r="AD1489" s="12">
        <v>0.91255641307695301</v>
      </c>
      <c r="AG1489">
        <v>0</v>
      </c>
    </row>
    <row r="1490" spans="1:40" x14ac:dyDescent="0.25">
      <c r="A1490" t="s">
        <v>4324</v>
      </c>
      <c r="B1490" t="s">
        <v>4325</v>
      </c>
      <c r="C1490" t="s">
        <v>24</v>
      </c>
      <c r="D1490" t="s">
        <v>28</v>
      </c>
      <c r="E1490">
        <v>3881454</v>
      </c>
      <c r="F1490">
        <v>3882923</v>
      </c>
      <c r="G1490" t="s">
        <v>30</v>
      </c>
      <c r="H1490" t="s">
        <v>182</v>
      </c>
      <c r="I1490">
        <v>1</v>
      </c>
      <c r="J1490" t="s">
        <v>27</v>
      </c>
      <c r="K1490" s="28">
        <f t="shared" si="46"/>
        <v>2</v>
      </c>
      <c r="L1490" s="28">
        <f t="shared" si="47"/>
        <v>1</v>
      </c>
      <c r="M1490" s="5">
        <v>442.57711230766398</v>
      </c>
      <c r="N1490" s="6">
        <v>-0.32419719980190798</v>
      </c>
      <c r="O1490" s="7">
        <v>8.5645915795919306E-2</v>
      </c>
      <c r="P1490" s="8">
        <v>1</v>
      </c>
      <c r="R1490" s="1">
        <v>464.52818471066797</v>
      </c>
      <c r="S1490" s="2">
        <v>-0.13239825859353599</v>
      </c>
      <c r="T1490" s="3">
        <v>0.59796268146303699</v>
      </c>
      <c r="W1490" s="33">
        <v>110.96884110000001</v>
      </c>
      <c r="X1490" s="34">
        <v>-1.077061783</v>
      </c>
      <c r="Y1490" s="37">
        <v>3.0463300000000001E-4</v>
      </c>
      <c r="Z1490" s="36">
        <v>1</v>
      </c>
      <c r="AA1490" s="36">
        <v>1</v>
      </c>
      <c r="AB1490" s="11">
        <v>457.92757453720901</v>
      </c>
      <c r="AC1490" s="11">
        <v>2.1302383824649499E-3</v>
      </c>
      <c r="AD1490" s="12">
        <v>0.99656438019767202</v>
      </c>
      <c r="AG1490">
        <v>0</v>
      </c>
    </row>
    <row r="1491" spans="1:40" x14ac:dyDescent="0.25">
      <c r="A1491" t="s">
        <v>3071</v>
      </c>
      <c r="B1491" t="s">
        <v>3072</v>
      </c>
      <c r="C1491" t="s">
        <v>24</v>
      </c>
      <c r="D1491" t="s">
        <v>28</v>
      </c>
      <c r="E1491">
        <v>3611273</v>
      </c>
      <c r="F1491">
        <v>3611584</v>
      </c>
      <c r="G1491" t="s">
        <v>26</v>
      </c>
      <c r="H1491" t="s">
        <v>3073</v>
      </c>
      <c r="I1491">
        <v>1</v>
      </c>
      <c r="J1491" t="s">
        <v>27</v>
      </c>
      <c r="K1491" s="28">
        <f t="shared" si="46"/>
        <v>1</v>
      </c>
      <c r="L1491" s="28">
        <f t="shared" si="47"/>
        <v>0</v>
      </c>
      <c r="M1491" s="5">
        <v>4450.6926117747898</v>
      </c>
      <c r="N1491" s="6">
        <v>-0.32513696083009702</v>
      </c>
      <c r="O1491" s="7">
        <v>5.5960447368609903E-2</v>
      </c>
      <c r="P1491" s="8">
        <v>1</v>
      </c>
      <c r="R1491" s="1">
        <v>5301.0165954633003</v>
      </c>
      <c r="S1491" s="2">
        <v>-6.3189047696024195E-2</v>
      </c>
      <c r="T1491" s="3">
        <v>0.59618260915489496</v>
      </c>
      <c r="W1491" s="33">
        <v>2882.0824339999999</v>
      </c>
      <c r="X1491" s="34">
        <v>5.9376357999999997E-2</v>
      </c>
      <c r="Y1491" s="37">
        <v>0.87063848200000005</v>
      </c>
      <c r="AB1491" s="11">
        <v>6313.93840037061</v>
      </c>
      <c r="AC1491" s="11">
        <v>-0.101207943176521</v>
      </c>
      <c r="AD1491" s="12">
        <v>0.64073682821718303</v>
      </c>
      <c r="AG1491">
        <v>0</v>
      </c>
    </row>
    <row r="1492" spans="1:40" x14ac:dyDescent="0.25">
      <c r="A1492" t="s">
        <v>4306</v>
      </c>
      <c r="B1492" t="s">
        <v>4307</v>
      </c>
      <c r="C1492" t="s">
        <v>24</v>
      </c>
      <c r="D1492" t="s">
        <v>28</v>
      </c>
      <c r="E1492">
        <v>3835589</v>
      </c>
      <c r="F1492">
        <v>3836029</v>
      </c>
      <c r="G1492" t="s">
        <v>30</v>
      </c>
      <c r="H1492" t="s">
        <v>59</v>
      </c>
      <c r="I1492">
        <v>1</v>
      </c>
      <c r="J1492" t="s">
        <v>27</v>
      </c>
      <c r="K1492" s="28">
        <f t="shared" si="46"/>
        <v>2</v>
      </c>
      <c r="L1492" s="28">
        <f t="shared" si="47"/>
        <v>0</v>
      </c>
      <c r="M1492" s="5">
        <v>340.889190098825</v>
      </c>
      <c r="N1492" s="6">
        <v>-0.326486694687801</v>
      </c>
      <c r="O1492" s="7">
        <v>0.25423242684845399</v>
      </c>
      <c r="R1492" s="1">
        <v>294.11790616373298</v>
      </c>
      <c r="S1492" s="2">
        <v>-0.27380098565543598</v>
      </c>
      <c r="T1492" s="3">
        <v>8.7597166873309804E-2</v>
      </c>
      <c r="U1492" s="4">
        <v>1</v>
      </c>
      <c r="W1492" s="33">
        <v>30.376679060000001</v>
      </c>
      <c r="X1492" s="34">
        <v>-0.52768006999999995</v>
      </c>
      <c r="Y1492" s="37">
        <v>0.49603733799999999</v>
      </c>
      <c r="AB1492" s="11">
        <v>190.71211702850101</v>
      </c>
      <c r="AC1492" s="11">
        <v>-0.41625800639043897</v>
      </c>
      <c r="AD1492" s="12">
        <v>6.5521788826279306E-2</v>
      </c>
      <c r="AE1492" s="13">
        <v>1</v>
      </c>
      <c r="AG1492">
        <v>0</v>
      </c>
    </row>
    <row r="1493" spans="1:40" x14ac:dyDescent="0.25">
      <c r="A1493" t="s">
        <v>3883</v>
      </c>
      <c r="B1493" t="s">
        <v>3884</v>
      </c>
      <c r="C1493" t="s">
        <v>24</v>
      </c>
      <c r="D1493" t="s">
        <v>28</v>
      </c>
      <c r="E1493">
        <v>1342277</v>
      </c>
      <c r="F1493">
        <v>1343809</v>
      </c>
      <c r="G1493" t="s">
        <v>26</v>
      </c>
      <c r="H1493" t="s">
        <v>59</v>
      </c>
      <c r="I1493">
        <v>1</v>
      </c>
      <c r="J1493" t="s">
        <v>27</v>
      </c>
      <c r="K1493" s="28">
        <f t="shared" si="46"/>
        <v>2</v>
      </c>
      <c r="L1493" s="28">
        <f t="shared" si="47"/>
        <v>0</v>
      </c>
      <c r="M1493" s="5">
        <v>3511.4898985773698</v>
      </c>
      <c r="N1493" s="6">
        <v>-0.32719852906802899</v>
      </c>
      <c r="O1493" s="7">
        <v>4.74561597896547E-2</v>
      </c>
      <c r="P1493" s="8">
        <v>1</v>
      </c>
      <c r="R1493" s="1">
        <v>1951.4011858321201</v>
      </c>
      <c r="S1493" s="2">
        <v>-0.64470151126937902</v>
      </c>
      <c r="T1493" s="9">
        <v>6.4698051502725597E-6</v>
      </c>
      <c r="U1493" s="4">
        <v>1</v>
      </c>
      <c r="V1493" s="9"/>
      <c r="W1493" s="33">
        <v>93.604482000000004</v>
      </c>
      <c r="X1493" s="34">
        <v>-1.4056779230000001</v>
      </c>
      <c r="Y1493" s="37">
        <v>0.19874457500000001</v>
      </c>
      <c r="AB1493" s="11">
        <v>1404.4107685137601</v>
      </c>
      <c r="AC1493" s="11">
        <v>-0.42144856246422902</v>
      </c>
      <c r="AD1493" s="12">
        <v>0.14849765983899901</v>
      </c>
      <c r="AG1493">
        <v>0</v>
      </c>
    </row>
    <row r="1494" spans="1:40" x14ac:dyDescent="0.25">
      <c r="A1494" t="s">
        <v>4113</v>
      </c>
      <c r="B1494" t="s">
        <v>4114</v>
      </c>
      <c r="C1494" t="s">
        <v>24</v>
      </c>
      <c r="D1494" t="s">
        <v>28</v>
      </c>
      <c r="E1494">
        <v>2570227</v>
      </c>
      <c r="F1494">
        <v>2570778</v>
      </c>
      <c r="G1494" t="s">
        <v>30</v>
      </c>
      <c r="H1494" t="s">
        <v>59</v>
      </c>
      <c r="I1494">
        <v>1</v>
      </c>
      <c r="J1494" t="s">
        <v>27</v>
      </c>
      <c r="K1494" s="28">
        <f t="shared" si="46"/>
        <v>2</v>
      </c>
      <c r="L1494" s="28">
        <f t="shared" si="47"/>
        <v>0</v>
      </c>
      <c r="M1494" s="5">
        <v>390.354509624733</v>
      </c>
      <c r="N1494" s="6">
        <v>-0.32732492842287297</v>
      </c>
      <c r="O1494" s="7">
        <v>4.9317345395753803E-2</v>
      </c>
      <c r="P1494" s="8">
        <v>1</v>
      </c>
      <c r="R1494" s="1">
        <v>397.22436518346302</v>
      </c>
      <c r="S1494" s="2">
        <v>-0.172853523164749</v>
      </c>
      <c r="T1494" s="3">
        <v>0.24197372553968299</v>
      </c>
      <c r="W1494" s="33">
        <v>159.7703377</v>
      </c>
      <c r="X1494" s="34">
        <v>-0.119126168</v>
      </c>
      <c r="Y1494" s="37">
        <v>0.75421311300000005</v>
      </c>
      <c r="AB1494" s="11">
        <v>367.48203864389598</v>
      </c>
      <c r="AC1494" s="11">
        <v>-0.36523470189985102</v>
      </c>
      <c r="AD1494" s="12">
        <v>9.0194725093273795E-2</v>
      </c>
      <c r="AE1494" s="13">
        <v>1</v>
      </c>
      <c r="AG1494">
        <v>0</v>
      </c>
    </row>
    <row r="1495" spans="1:40" x14ac:dyDescent="0.25">
      <c r="A1495" t="s">
        <v>3013</v>
      </c>
      <c r="B1495" t="s">
        <v>3014</v>
      </c>
      <c r="C1495" t="s">
        <v>24</v>
      </c>
      <c r="D1495" t="s">
        <v>28</v>
      </c>
      <c r="E1495">
        <v>4756571</v>
      </c>
      <c r="F1495">
        <v>4757302</v>
      </c>
      <c r="G1495" t="s">
        <v>30</v>
      </c>
      <c r="H1495" t="s">
        <v>3015</v>
      </c>
      <c r="I1495">
        <v>1</v>
      </c>
      <c r="J1495" t="s">
        <v>27</v>
      </c>
      <c r="K1495" s="28">
        <f t="shared" si="46"/>
        <v>1</v>
      </c>
      <c r="L1495" s="28">
        <f t="shared" si="47"/>
        <v>0</v>
      </c>
      <c r="M1495" s="5">
        <v>1441.82343213494</v>
      </c>
      <c r="N1495" s="6">
        <v>-0.32795680265018001</v>
      </c>
      <c r="O1495" s="7">
        <v>3.6536383515858799E-2</v>
      </c>
      <c r="P1495" s="8">
        <v>1</v>
      </c>
      <c r="R1495" s="1">
        <v>1473.5734664332001</v>
      </c>
      <c r="S1495" s="2">
        <v>0.22439611830791201</v>
      </c>
      <c r="T1495" s="3">
        <v>0.35411662293540802</v>
      </c>
      <c r="W1495" s="33">
        <v>829.57152289999999</v>
      </c>
      <c r="X1495" s="34">
        <v>-0.104514624</v>
      </c>
      <c r="Y1495" s="37">
        <v>0.72772007800000005</v>
      </c>
      <c r="AB1495" s="11">
        <v>879.889001281427</v>
      </c>
      <c r="AC1495" s="11">
        <v>-4.7933937738151099E-2</v>
      </c>
      <c r="AD1495" s="12">
        <v>0.87506204255869602</v>
      </c>
      <c r="AG1495">
        <v>0</v>
      </c>
    </row>
    <row r="1496" spans="1:40" x14ac:dyDescent="0.25">
      <c r="A1496" t="s">
        <v>3184</v>
      </c>
      <c r="B1496" t="s">
        <v>3185</v>
      </c>
      <c r="C1496" t="s">
        <v>24</v>
      </c>
      <c r="D1496" t="s">
        <v>28</v>
      </c>
      <c r="E1496">
        <v>3807897</v>
      </c>
      <c r="F1496">
        <v>3809495</v>
      </c>
      <c r="G1496" t="s">
        <v>30</v>
      </c>
      <c r="H1496" t="s">
        <v>3186</v>
      </c>
      <c r="I1496">
        <v>1</v>
      </c>
      <c r="J1496" t="s">
        <v>27</v>
      </c>
      <c r="K1496" s="28">
        <f t="shared" si="46"/>
        <v>1</v>
      </c>
      <c r="L1496" s="28">
        <f t="shared" si="47"/>
        <v>0</v>
      </c>
      <c r="M1496" s="5">
        <v>16.658971396199899</v>
      </c>
      <c r="N1496" s="6">
        <v>-0.328000479968931</v>
      </c>
      <c r="O1496" s="7">
        <v>0.63908521707166299</v>
      </c>
      <c r="R1496" s="1">
        <v>13.784742678977199</v>
      </c>
      <c r="S1496" s="2">
        <v>-0.89160339063504301</v>
      </c>
      <c r="T1496" s="3">
        <v>8.7753840117736001E-2</v>
      </c>
      <c r="U1496" s="4">
        <v>1</v>
      </c>
      <c r="W1496" s="33">
        <v>6.0778690400000004</v>
      </c>
      <c r="X1496" s="34">
        <v>-0.45515812999999999</v>
      </c>
      <c r="Y1496" s="37">
        <v>0.76736481499999998</v>
      </c>
      <c r="AB1496" s="11">
        <v>12.7796824980236</v>
      </c>
      <c r="AC1496" s="11">
        <v>-0.146195750136448</v>
      </c>
      <c r="AD1496" s="12">
        <v>0.93657018392399505</v>
      </c>
      <c r="AG1496">
        <v>0</v>
      </c>
    </row>
    <row r="1497" spans="1:40" x14ac:dyDescent="0.25">
      <c r="A1497" t="s">
        <v>2923</v>
      </c>
      <c r="B1497" t="s">
        <v>2924</v>
      </c>
      <c r="C1497" t="s">
        <v>24</v>
      </c>
      <c r="D1497" t="s">
        <v>28</v>
      </c>
      <c r="E1497">
        <v>3591057</v>
      </c>
      <c r="F1497">
        <v>3591458</v>
      </c>
      <c r="G1497" t="s">
        <v>26</v>
      </c>
      <c r="H1497" t="s">
        <v>2925</v>
      </c>
      <c r="I1497">
        <v>1</v>
      </c>
      <c r="J1497" t="s">
        <v>27</v>
      </c>
      <c r="K1497" s="28">
        <f t="shared" si="46"/>
        <v>2</v>
      </c>
      <c r="L1497" s="28">
        <f t="shared" si="47"/>
        <v>0</v>
      </c>
      <c r="M1497" s="5">
        <v>410.15636340650798</v>
      </c>
      <c r="N1497" s="6">
        <v>-0.32920977306569699</v>
      </c>
      <c r="O1497" s="7">
        <v>4.4577125482302297E-2</v>
      </c>
      <c r="P1497" s="8">
        <v>1</v>
      </c>
      <c r="R1497" s="1">
        <v>522.12478598406904</v>
      </c>
      <c r="S1497" s="2">
        <v>0.19865330847631599</v>
      </c>
      <c r="T1497" s="3">
        <v>0.38665878431916501</v>
      </c>
      <c r="W1497" s="33">
        <v>331.86592380000002</v>
      </c>
      <c r="X1497" s="34">
        <v>-8.6681020999999997E-2</v>
      </c>
      <c r="Y1497" s="37">
        <v>0.77220096199999999</v>
      </c>
      <c r="AB1497" s="11">
        <v>289.01663094287198</v>
      </c>
      <c r="AC1497" s="11">
        <v>-0.369373202953098</v>
      </c>
      <c r="AD1497" s="12">
        <v>8.5861770326956396E-2</v>
      </c>
      <c r="AE1497" s="13">
        <v>1</v>
      </c>
      <c r="AG1497">
        <v>0</v>
      </c>
    </row>
    <row r="1498" spans="1:40" x14ac:dyDescent="0.25">
      <c r="A1498" t="s">
        <v>239</v>
      </c>
      <c r="B1498" t="s">
        <v>240</v>
      </c>
      <c r="C1498" t="s">
        <v>24</v>
      </c>
      <c r="D1498" t="s">
        <v>25</v>
      </c>
      <c r="E1498">
        <v>3903564</v>
      </c>
      <c r="F1498">
        <v>3903632</v>
      </c>
      <c r="G1498" t="s">
        <v>26</v>
      </c>
      <c r="J1498" t="s">
        <v>27</v>
      </c>
      <c r="K1498" s="28">
        <f t="shared" si="46"/>
        <v>1</v>
      </c>
      <c r="L1498" s="28">
        <f t="shared" si="47"/>
        <v>1</v>
      </c>
      <c r="M1498" s="5">
        <v>548.16166227528595</v>
      </c>
      <c r="N1498" s="6">
        <v>-0.32979559022528299</v>
      </c>
      <c r="O1498" s="7">
        <v>0.69582507509709102</v>
      </c>
      <c r="R1498" s="1">
        <v>387.49700576073502</v>
      </c>
      <c r="S1498" s="2">
        <v>-8.0941223189473499E-2</v>
      </c>
      <c r="T1498" s="3">
        <v>0.92836396323239001</v>
      </c>
      <c r="W1498" s="33">
        <v>42.813200770000002</v>
      </c>
      <c r="X1498" s="34">
        <v>-2.3600681369999998</v>
      </c>
      <c r="Y1498" s="37">
        <v>3.4135578E-2</v>
      </c>
      <c r="Z1498" s="36">
        <v>1</v>
      </c>
      <c r="AA1498" s="36">
        <v>1</v>
      </c>
      <c r="AB1498" s="11">
        <v>692.43776855778401</v>
      </c>
      <c r="AC1498" s="11">
        <v>-0.46536672473186302</v>
      </c>
      <c r="AD1498" s="12">
        <v>0.71275260098999504</v>
      </c>
      <c r="AG1498">
        <v>0</v>
      </c>
      <c r="AN1498">
        <v>1</v>
      </c>
    </row>
    <row r="1499" spans="1:40" x14ac:dyDescent="0.25">
      <c r="A1499" t="s">
        <v>781</v>
      </c>
      <c r="B1499" t="s">
        <v>782</v>
      </c>
      <c r="C1499" t="s">
        <v>24</v>
      </c>
      <c r="D1499" t="s">
        <v>28</v>
      </c>
      <c r="E1499">
        <v>4178545</v>
      </c>
      <c r="F1499">
        <v>4179645</v>
      </c>
      <c r="G1499" t="s">
        <v>26</v>
      </c>
      <c r="H1499" t="s">
        <v>783</v>
      </c>
      <c r="I1499">
        <v>1</v>
      </c>
      <c r="J1499" t="s">
        <v>27</v>
      </c>
      <c r="K1499" s="28">
        <f t="shared" si="46"/>
        <v>1</v>
      </c>
      <c r="L1499" s="28">
        <f t="shared" si="47"/>
        <v>0</v>
      </c>
      <c r="M1499" s="5">
        <v>1366.1467780171699</v>
      </c>
      <c r="N1499" s="6">
        <v>-0.332400232480628</v>
      </c>
      <c r="O1499" s="7">
        <v>2.12041911045831E-2</v>
      </c>
      <c r="P1499" s="8">
        <v>1</v>
      </c>
      <c r="R1499" s="1">
        <v>1580.3967760446801</v>
      </c>
      <c r="S1499" s="2">
        <v>0.10176769783364301</v>
      </c>
      <c r="T1499" s="3">
        <v>0.56894676618394902</v>
      </c>
      <c r="W1499" s="33">
        <v>597.72628159999999</v>
      </c>
      <c r="X1499" s="34">
        <v>0.13014804799999999</v>
      </c>
      <c r="Y1499" s="37">
        <v>0.61303565199999999</v>
      </c>
      <c r="AB1499" s="11">
        <v>1097.5708892457401</v>
      </c>
      <c r="AC1499" s="11">
        <v>-0.15970975189698</v>
      </c>
      <c r="AD1499" s="12">
        <v>0.40713161718823099</v>
      </c>
      <c r="AG1499">
        <v>0</v>
      </c>
    </row>
    <row r="1500" spans="1:40" x14ac:dyDescent="0.25">
      <c r="A1500" t="s">
        <v>3964</v>
      </c>
      <c r="B1500" t="s">
        <v>3965</v>
      </c>
      <c r="C1500" t="s">
        <v>24</v>
      </c>
      <c r="D1500" t="s">
        <v>28</v>
      </c>
      <c r="E1500">
        <v>1747234</v>
      </c>
      <c r="F1500">
        <v>1748055</v>
      </c>
      <c r="G1500" t="s">
        <v>30</v>
      </c>
      <c r="H1500" t="s">
        <v>2783</v>
      </c>
      <c r="I1500">
        <v>1</v>
      </c>
      <c r="J1500" t="s">
        <v>27</v>
      </c>
      <c r="K1500" s="28">
        <f t="shared" si="46"/>
        <v>3</v>
      </c>
      <c r="L1500" s="28">
        <f t="shared" si="47"/>
        <v>1</v>
      </c>
      <c r="M1500" s="5">
        <v>616.64570160362496</v>
      </c>
      <c r="N1500" s="6">
        <v>-0.33357742965197501</v>
      </c>
      <c r="O1500" s="7">
        <v>0.180831438800658</v>
      </c>
      <c r="R1500" s="1">
        <v>373.032959310796</v>
      </c>
      <c r="S1500" s="2">
        <v>-0.48673664292792601</v>
      </c>
      <c r="T1500" s="3">
        <v>7.1443902977962196E-3</v>
      </c>
      <c r="U1500" s="4">
        <v>1</v>
      </c>
      <c r="W1500" s="33">
        <v>37.009128850000003</v>
      </c>
      <c r="X1500" s="34">
        <v>-1.1289682910000001</v>
      </c>
      <c r="Y1500" s="37">
        <v>2.4907335999999999E-2</v>
      </c>
      <c r="Z1500" s="36">
        <v>1</v>
      </c>
      <c r="AA1500" s="36">
        <v>1</v>
      </c>
      <c r="AB1500" s="11">
        <v>307.07648258435597</v>
      </c>
      <c r="AC1500" s="11">
        <v>-0.66993986142418205</v>
      </c>
      <c r="AD1500" s="12">
        <v>1.75537796448485E-2</v>
      </c>
      <c r="AE1500" s="13">
        <v>1</v>
      </c>
      <c r="AG1500">
        <v>0</v>
      </c>
    </row>
    <row r="1501" spans="1:40" x14ac:dyDescent="0.25">
      <c r="A1501" t="s">
        <v>221</v>
      </c>
      <c r="B1501" t="s">
        <v>222</v>
      </c>
      <c r="C1501" t="s">
        <v>24</v>
      </c>
      <c r="D1501" t="s">
        <v>28</v>
      </c>
      <c r="E1501">
        <v>2492915</v>
      </c>
      <c r="F1501">
        <v>2494072</v>
      </c>
      <c r="G1501" t="s">
        <v>30</v>
      </c>
      <c r="H1501" t="s">
        <v>223</v>
      </c>
      <c r="I1501">
        <v>1</v>
      </c>
      <c r="J1501" t="s">
        <v>27</v>
      </c>
      <c r="K1501" s="28">
        <f t="shared" si="46"/>
        <v>2</v>
      </c>
      <c r="L1501" s="28">
        <f t="shared" si="47"/>
        <v>0</v>
      </c>
      <c r="M1501" s="5">
        <v>197.64152238259399</v>
      </c>
      <c r="N1501" s="6">
        <v>-0.33393480884791199</v>
      </c>
      <c r="O1501" s="7">
        <v>9.8493240218201994E-2</v>
      </c>
      <c r="P1501" s="8">
        <v>1</v>
      </c>
      <c r="R1501" s="1">
        <v>148.634885548677</v>
      </c>
      <c r="S1501" s="2">
        <v>-0.352882476734733</v>
      </c>
      <c r="T1501" s="3">
        <v>4.96813831163712E-2</v>
      </c>
      <c r="U1501" s="4">
        <v>1</v>
      </c>
      <c r="W1501" s="33">
        <v>171.02007470000001</v>
      </c>
      <c r="X1501" s="34">
        <v>-0.15550984400000001</v>
      </c>
      <c r="Y1501" s="37">
        <v>0.72286097299999996</v>
      </c>
      <c r="AB1501" s="11">
        <v>72.1543884531374</v>
      </c>
      <c r="AC1501" s="11">
        <v>-3.2041687772258402E-2</v>
      </c>
      <c r="AD1501" s="12">
        <v>0.96469961815230199</v>
      </c>
      <c r="AG1501">
        <v>0</v>
      </c>
    </row>
    <row r="1502" spans="1:40" x14ac:dyDescent="0.25">
      <c r="A1502" t="s">
        <v>1640</v>
      </c>
      <c r="B1502" t="s">
        <v>1640</v>
      </c>
      <c r="C1502" t="s">
        <v>24</v>
      </c>
      <c r="D1502" t="s">
        <v>28</v>
      </c>
      <c r="E1502">
        <v>748990</v>
      </c>
      <c r="F1502">
        <v>750582</v>
      </c>
      <c r="G1502" t="s">
        <v>30</v>
      </c>
      <c r="H1502" t="s">
        <v>1390</v>
      </c>
      <c r="I1502">
        <v>0</v>
      </c>
      <c r="J1502" t="s">
        <v>1113</v>
      </c>
      <c r="K1502" s="28">
        <f t="shared" si="46"/>
        <v>1</v>
      </c>
      <c r="L1502" s="28">
        <f t="shared" si="47"/>
        <v>1</v>
      </c>
      <c r="M1502" s="5">
        <v>51.569348553635201</v>
      </c>
      <c r="N1502" s="6">
        <v>-0.33395133219388801</v>
      </c>
      <c r="O1502" s="7">
        <v>0.44992483443556203</v>
      </c>
      <c r="R1502" s="1">
        <v>31.291409595466</v>
      </c>
      <c r="S1502" s="2">
        <v>0.156410710918644</v>
      </c>
      <c r="T1502" s="3">
        <v>0.78173758435067997</v>
      </c>
      <c r="W1502" s="33">
        <v>15.281496389999999</v>
      </c>
      <c r="X1502" s="34">
        <v>1.061252777</v>
      </c>
      <c r="Y1502" s="37">
        <v>8.0248437000000006E-2</v>
      </c>
      <c r="Z1502" s="36">
        <v>1</v>
      </c>
      <c r="AA1502" s="36">
        <v>1</v>
      </c>
      <c r="AB1502" s="11">
        <v>33.861310772255102</v>
      </c>
      <c r="AC1502" s="11">
        <v>0.21490058940977999</v>
      </c>
      <c r="AD1502" s="12">
        <v>0.80232116064504599</v>
      </c>
      <c r="AG1502">
        <v>0</v>
      </c>
    </row>
    <row r="1503" spans="1:40" x14ac:dyDescent="0.25">
      <c r="A1503" t="s">
        <v>4088</v>
      </c>
      <c r="B1503" t="s">
        <v>4089</v>
      </c>
      <c r="C1503" t="s">
        <v>24</v>
      </c>
      <c r="D1503" t="s">
        <v>28</v>
      </c>
      <c r="E1503">
        <v>2395823</v>
      </c>
      <c r="F1503">
        <v>2396077</v>
      </c>
      <c r="G1503" t="s">
        <v>26</v>
      </c>
      <c r="H1503" t="s">
        <v>59</v>
      </c>
      <c r="I1503">
        <v>1</v>
      </c>
      <c r="J1503" t="s">
        <v>27</v>
      </c>
      <c r="K1503" s="28">
        <f t="shared" si="46"/>
        <v>1</v>
      </c>
      <c r="L1503" s="28">
        <f t="shared" si="47"/>
        <v>0</v>
      </c>
      <c r="M1503" s="5">
        <v>201.34840312067499</v>
      </c>
      <c r="N1503" s="6">
        <v>-0.33408425253542101</v>
      </c>
      <c r="O1503" s="7">
        <v>0.21006475992686299</v>
      </c>
      <c r="R1503" s="1">
        <v>277.74898207797003</v>
      </c>
      <c r="S1503" s="2">
        <v>-0.17761351191517799</v>
      </c>
      <c r="T1503" s="3">
        <v>0.453568097249054</v>
      </c>
      <c r="W1503" s="33">
        <v>127.9049036</v>
      </c>
      <c r="X1503" s="34">
        <v>0.11303237100000001</v>
      </c>
      <c r="Y1503" s="37">
        <v>0.81703785100000004</v>
      </c>
      <c r="AB1503" s="11">
        <v>298.73506858228302</v>
      </c>
      <c r="AC1503" s="11">
        <v>-0.47284320520525702</v>
      </c>
      <c r="AD1503" s="12">
        <v>8.8159526697040497E-2</v>
      </c>
      <c r="AE1503" s="13">
        <v>1</v>
      </c>
      <c r="AG1503">
        <v>0</v>
      </c>
    </row>
    <row r="1504" spans="1:40" x14ac:dyDescent="0.25">
      <c r="A1504" t="s">
        <v>2873</v>
      </c>
      <c r="B1504" t="s">
        <v>2874</v>
      </c>
      <c r="C1504" t="s">
        <v>24</v>
      </c>
      <c r="D1504" t="s">
        <v>28</v>
      </c>
      <c r="E1504">
        <v>2803511</v>
      </c>
      <c r="F1504">
        <v>2804149</v>
      </c>
      <c r="G1504" t="s">
        <v>30</v>
      </c>
      <c r="H1504" t="s">
        <v>2875</v>
      </c>
      <c r="I1504">
        <v>1</v>
      </c>
      <c r="J1504" t="s">
        <v>27</v>
      </c>
      <c r="K1504" s="28">
        <f t="shared" si="46"/>
        <v>1</v>
      </c>
      <c r="L1504" s="28">
        <f t="shared" si="47"/>
        <v>0</v>
      </c>
      <c r="M1504" s="5">
        <v>650.66877994386505</v>
      </c>
      <c r="N1504" s="6">
        <v>-0.33437042487848601</v>
      </c>
      <c r="O1504" s="7">
        <v>4.2186051604170202E-2</v>
      </c>
      <c r="P1504" s="8">
        <v>1</v>
      </c>
      <c r="R1504" s="1">
        <v>1191.73229690618</v>
      </c>
      <c r="S1504" s="2">
        <v>-7.6877933329199996E-2</v>
      </c>
      <c r="T1504" s="3">
        <v>0.74432121376732796</v>
      </c>
      <c r="W1504" s="33">
        <v>213.91479340000001</v>
      </c>
      <c r="X1504" s="34">
        <v>-4.6861260000000002E-2</v>
      </c>
      <c r="Y1504" s="37">
        <v>0.92093567499999995</v>
      </c>
      <c r="AB1504" s="11">
        <v>1126.75954223849</v>
      </c>
      <c r="AC1504" s="11">
        <v>-0.11988665078838601</v>
      </c>
      <c r="AD1504" s="12">
        <v>0.82905974547160399</v>
      </c>
      <c r="AG1504">
        <v>0</v>
      </c>
    </row>
    <row r="1505" spans="1:33" x14ac:dyDescent="0.25">
      <c r="A1505" t="s">
        <v>1375</v>
      </c>
      <c r="B1505" t="s">
        <v>1375</v>
      </c>
      <c r="C1505" t="s">
        <v>24</v>
      </c>
      <c r="D1505" t="s">
        <v>28</v>
      </c>
      <c r="E1505">
        <v>1053227</v>
      </c>
      <c r="F1505">
        <v>1054126</v>
      </c>
      <c r="G1505" t="s">
        <v>30</v>
      </c>
      <c r="H1505" t="s">
        <v>1376</v>
      </c>
      <c r="I1505">
        <v>0</v>
      </c>
      <c r="J1505" t="s">
        <v>1358</v>
      </c>
      <c r="K1505" s="28">
        <f t="shared" si="46"/>
        <v>1</v>
      </c>
      <c r="L1505" s="28">
        <f t="shared" si="47"/>
        <v>1</v>
      </c>
      <c r="M1505" s="5">
        <v>23.792758629218199</v>
      </c>
      <c r="N1505" s="6">
        <v>-0.33555704419232701</v>
      </c>
      <c r="O1505" s="7">
        <v>0.63882242854390603</v>
      </c>
      <c r="R1505" s="1">
        <v>135.241863392037</v>
      </c>
      <c r="S1505" s="2">
        <v>1.1056197615643599</v>
      </c>
      <c r="T1505" s="9">
        <v>7.7831584162229698E-6</v>
      </c>
      <c r="U1505" s="4">
        <v>1</v>
      </c>
      <c r="V1505" s="3">
        <v>1</v>
      </c>
      <c r="W1505" s="33">
        <v>10.300514959999999</v>
      </c>
      <c r="X1505" s="34">
        <v>0.110403588</v>
      </c>
      <c r="Y1505" s="37">
        <v>0.93228768200000001</v>
      </c>
      <c r="AB1505" s="11">
        <v>34.2150869529912</v>
      </c>
      <c r="AC1505" s="11">
        <v>-0.186196187401306</v>
      </c>
      <c r="AD1505" s="12">
        <v>0.84114408753522896</v>
      </c>
      <c r="AG1505">
        <v>0</v>
      </c>
    </row>
    <row r="1506" spans="1:33" x14ac:dyDescent="0.25">
      <c r="A1506" t="s">
        <v>2784</v>
      </c>
      <c r="B1506" t="s">
        <v>2785</v>
      </c>
      <c r="C1506" t="s">
        <v>24</v>
      </c>
      <c r="D1506" t="s">
        <v>28</v>
      </c>
      <c r="E1506">
        <v>1374038</v>
      </c>
      <c r="F1506">
        <v>1375120</v>
      </c>
      <c r="G1506" t="s">
        <v>30</v>
      </c>
      <c r="H1506" t="s">
        <v>2786</v>
      </c>
      <c r="I1506">
        <v>1</v>
      </c>
      <c r="J1506" t="s">
        <v>27</v>
      </c>
      <c r="K1506" s="28">
        <f t="shared" si="46"/>
        <v>1</v>
      </c>
      <c r="L1506" s="28">
        <f t="shared" si="47"/>
        <v>0</v>
      </c>
      <c r="M1506" s="5">
        <v>707.51405286204999</v>
      </c>
      <c r="N1506" s="6">
        <v>-0.33622123589029101</v>
      </c>
      <c r="O1506" s="7">
        <v>9.2453799773427794E-3</v>
      </c>
      <c r="P1506" s="8">
        <v>1</v>
      </c>
      <c r="R1506" s="1">
        <v>599.68133236638403</v>
      </c>
      <c r="S1506" s="2">
        <v>0.12465508858506801</v>
      </c>
      <c r="T1506" s="3">
        <v>0.510794044404277</v>
      </c>
      <c r="W1506" s="33">
        <v>304.48769060000001</v>
      </c>
      <c r="X1506" s="34">
        <v>6.1067386000000001E-2</v>
      </c>
      <c r="Y1506" s="37">
        <v>0.876615162</v>
      </c>
      <c r="AB1506" s="11">
        <v>887.84822542333097</v>
      </c>
      <c r="AC1506" s="11">
        <v>8.7083371626454603E-2</v>
      </c>
      <c r="AD1506" s="12">
        <v>0.79866732591206302</v>
      </c>
      <c r="AG1506">
        <v>0</v>
      </c>
    </row>
    <row r="1507" spans="1:33" x14ac:dyDescent="0.25">
      <c r="A1507" t="s">
        <v>3799</v>
      </c>
      <c r="B1507" t="s">
        <v>3800</v>
      </c>
      <c r="C1507" t="s">
        <v>24</v>
      </c>
      <c r="D1507" t="s">
        <v>28</v>
      </c>
      <c r="E1507">
        <v>790202</v>
      </c>
      <c r="F1507">
        <v>790612</v>
      </c>
      <c r="G1507" t="s">
        <v>30</v>
      </c>
      <c r="H1507" t="s">
        <v>141</v>
      </c>
      <c r="I1507">
        <v>1</v>
      </c>
      <c r="J1507" t="s">
        <v>27</v>
      </c>
      <c r="K1507" s="28">
        <f t="shared" si="46"/>
        <v>1</v>
      </c>
      <c r="L1507" s="28">
        <f t="shared" si="47"/>
        <v>0</v>
      </c>
      <c r="M1507" s="5">
        <v>646.65388213511199</v>
      </c>
      <c r="N1507" s="6">
        <v>-0.33687680003487303</v>
      </c>
      <c r="O1507" s="7">
        <v>0.12332636432482701</v>
      </c>
      <c r="R1507" s="1">
        <v>542.50886125153795</v>
      </c>
      <c r="S1507" s="2">
        <v>-0.47990135781501098</v>
      </c>
      <c r="T1507" s="3">
        <v>5.3120459092965604E-3</v>
      </c>
      <c r="U1507" s="4">
        <v>1</v>
      </c>
      <c r="W1507" s="33">
        <v>122.7912078</v>
      </c>
      <c r="X1507" s="34">
        <v>-0.42115032000000002</v>
      </c>
      <c r="Y1507" s="37">
        <v>0.25242400799999998</v>
      </c>
      <c r="AB1507" s="11">
        <v>590.67854337480105</v>
      </c>
      <c r="AC1507" s="11">
        <v>-0.33930014592090202</v>
      </c>
      <c r="AD1507" s="12">
        <v>0.215799566427259</v>
      </c>
      <c r="AG1507">
        <v>0</v>
      </c>
    </row>
    <row r="1508" spans="1:33" x14ac:dyDescent="0.25">
      <c r="A1508" t="s">
        <v>4586</v>
      </c>
      <c r="B1508" t="s">
        <v>4587</v>
      </c>
      <c r="C1508" t="s">
        <v>24</v>
      </c>
      <c r="D1508" t="s">
        <v>28</v>
      </c>
      <c r="E1508">
        <v>3462859</v>
      </c>
      <c r="F1508">
        <v>3463440</v>
      </c>
      <c r="G1508" t="s">
        <v>26</v>
      </c>
      <c r="H1508" t="s">
        <v>1200</v>
      </c>
      <c r="I1508">
        <v>1</v>
      </c>
      <c r="J1508" t="s">
        <v>27</v>
      </c>
      <c r="K1508" s="28">
        <f t="shared" si="46"/>
        <v>1</v>
      </c>
      <c r="L1508" s="28">
        <f t="shared" si="47"/>
        <v>0</v>
      </c>
      <c r="M1508" s="5">
        <v>503.92248489603298</v>
      </c>
      <c r="N1508" s="6">
        <v>-0.338527698034152</v>
      </c>
      <c r="O1508" s="7">
        <v>8.0501535979644295E-2</v>
      </c>
      <c r="P1508" s="8">
        <v>1</v>
      </c>
      <c r="R1508" s="1">
        <v>578.08294738120105</v>
      </c>
      <c r="S1508" s="2">
        <v>-9.3248958665901105E-2</v>
      </c>
      <c r="T1508" s="3">
        <v>0.70497042262218701</v>
      </c>
      <c r="W1508" s="33">
        <v>229.58931630000001</v>
      </c>
      <c r="X1508" s="34">
        <v>0.10072923</v>
      </c>
      <c r="Y1508" s="37">
        <v>0.75620602699999995</v>
      </c>
      <c r="AB1508" s="11">
        <v>577.27281389910695</v>
      </c>
      <c r="AC1508" s="11">
        <v>6.4848714496233695E-2</v>
      </c>
      <c r="AD1508" s="12">
        <v>0.89387735747533903</v>
      </c>
      <c r="AG1508">
        <v>0</v>
      </c>
    </row>
    <row r="1509" spans="1:33" x14ac:dyDescent="0.25">
      <c r="A1509" t="s">
        <v>204</v>
      </c>
      <c r="B1509" t="s">
        <v>205</v>
      </c>
      <c r="C1509" t="s">
        <v>24</v>
      </c>
      <c r="D1509" t="s">
        <v>28</v>
      </c>
      <c r="E1509">
        <v>4833304</v>
      </c>
      <c r="F1509">
        <v>4834317</v>
      </c>
      <c r="G1509" t="s">
        <v>26</v>
      </c>
      <c r="H1509" t="s">
        <v>206</v>
      </c>
      <c r="I1509">
        <v>1</v>
      </c>
      <c r="J1509" t="s">
        <v>27</v>
      </c>
      <c r="K1509" s="28">
        <f t="shared" si="46"/>
        <v>1</v>
      </c>
      <c r="L1509" s="28">
        <f t="shared" si="47"/>
        <v>0</v>
      </c>
      <c r="M1509" s="5">
        <v>17.2987158128294</v>
      </c>
      <c r="N1509" s="6">
        <v>-0.33857801758721301</v>
      </c>
      <c r="O1509" s="7">
        <v>0.69481137415043503</v>
      </c>
      <c r="R1509" s="1">
        <v>46.570931320214399</v>
      </c>
      <c r="S1509" s="2">
        <v>0.84429034438777895</v>
      </c>
      <c r="T1509" s="3">
        <v>3.7193349626587803E-2</v>
      </c>
      <c r="U1509" s="4">
        <v>1</v>
      </c>
      <c r="W1509" s="33">
        <v>20.300443640000001</v>
      </c>
      <c r="X1509" s="34">
        <v>0.35137468700000002</v>
      </c>
      <c r="Y1509" s="37">
        <v>0.62813920700000003</v>
      </c>
      <c r="AB1509" s="11">
        <v>32.453793917935002</v>
      </c>
      <c r="AC1509" s="11">
        <v>0.52782377212307896</v>
      </c>
      <c r="AD1509" s="12">
        <v>0.44089888612167399</v>
      </c>
      <c r="AG1509">
        <v>0</v>
      </c>
    </row>
    <row r="1510" spans="1:33" x14ac:dyDescent="0.25">
      <c r="A1510" t="s">
        <v>3457</v>
      </c>
      <c r="B1510" t="s">
        <v>3458</v>
      </c>
      <c r="C1510" t="s">
        <v>24</v>
      </c>
      <c r="D1510" t="s">
        <v>28</v>
      </c>
      <c r="E1510">
        <v>394663</v>
      </c>
      <c r="F1510">
        <v>395640</v>
      </c>
      <c r="G1510" t="s">
        <v>30</v>
      </c>
      <c r="H1510" t="s">
        <v>3459</v>
      </c>
      <c r="I1510">
        <v>1</v>
      </c>
      <c r="J1510" t="s">
        <v>27</v>
      </c>
      <c r="K1510" s="28">
        <f t="shared" si="46"/>
        <v>1</v>
      </c>
      <c r="L1510" s="28">
        <f t="shared" si="47"/>
        <v>0</v>
      </c>
      <c r="M1510" s="5">
        <v>308.35358225778998</v>
      </c>
      <c r="N1510" s="6">
        <v>-0.34208669077141002</v>
      </c>
      <c r="O1510" s="7">
        <v>8.6512530732577295E-2</v>
      </c>
      <c r="P1510" s="8">
        <v>1</v>
      </c>
      <c r="R1510" s="1">
        <v>326.74023458036697</v>
      </c>
      <c r="S1510" s="2">
        <v>-0.11097963787333499</v>
      </c>
      <c r="T1510" s="3">
        <v>0.56054761536595599</v>
      </c>
      <c r="W1510" s="33">
        <v>186.87236909999999</v>
      </c>
      <c r="X1510" s="34">
        <v>1.4538377999999999E-2</v>
      </c>
      <c r="Y1510" s="37">
        <v>0.97358335699999998</v>
      </c>
      <c r="AB1510" s="11">
        <v>323.46706155361102</v>
      </c>
      <c r="AC1510" s="11">
        <v>-6.8079849482465093E-2</v>
      </c>
      <c r="AD1510" s="12">
        <v>0.88968779056471603</v>
      </c>
      <c r="AG1510">
        <v>0</v>
      </c>
    </row>
    <row r="1511" spans="1:33" x14ac:dyDescent="0.25">
      <c r="A1511" t="s">
        <v>1626</v>
      </c>
      <c r="B1511" t="s">
        <v>1626</v>
      </c>
      <c r="C1511" t="s">
        <v>24</v>
      </c>
      <c r="D1511" t="s">
        <v>28</v>
      </c>
      <c r="E1511">
        <v>53264</v>
      </c>
      <c r="F1511">
        <v>53497</v>
      </c>
      <c r="G1511" t="s">
        <v>30</v>
      </c>
      <c r="H1511" t="s">
        <v>1627</v>
      </c>
      <c r="I1511">
        <v>0</v>
      </c>
      <c r="J1511" t="s">
        <v>27</v>
      </c>
      <c r="K1511" s="28">
        <f t="shared" si="46"/>
        <v>1</v>
      </c>
      <c r="L1511" s="28">
        <f t="shared" si="47"/>
        <v>0</v>
      </c>
      <c r="M1511" s="5">
        <v>538.59044566087005</v>
      </c>
      <c r="N1511" s="6">
        <v>-0.342564019851408</v>
      </c>
      <c r="O1511" s="7">
        <v>2.7233721871333001E-2</v>
      </c>
      <c r="P1511" s="8">
        <v>1</v>
      </c>
      <c r="R1511" s="1">
        <v>396.98897924360398</v>
      </c>
      <c r="S1511" s="2">
        <v>-0.20862826714459401</v>
      </c>
      <c r="T1511" s="3">
        <v>0.35669300424561301</v>
      </c>
      <c r="W1511" s="33">
        <v>137.36138159999999</v>
      </c>
      <c r="X1511" s="34">
        <v>-0.183831737</v>
      </c>
      <c r="Y1511" s="37">
        <v>0.585289057</v>
      </c>
      <c r="AB1511" s="11">
        <v>461.72853347632798</v>
      </c>
      <c r="AC1511" s="11">
        <v>-2.1914936580412301E-2</v>
      </c>
      <c r="AD1511" s="12">
        <v>0.97512778600132999</v>
      </c>
      <c r="AG1511">
        <v>0</v>
      </c>
    </row>
    <row r="1512" spans="1:33" x14ac:dyDescent="0.25">
      <c r="A1512" t="s">
        <v>4240</v>
      </c>
      <c r="B1512" t="s">
        <v>4241</v>
      </c>
      <c r="C1512" t="s">
        <v>24</v>
      </c>
      <c r="D1512" t="s">
        <v>28</v>
      </c>
      <c r="E1512">
        <v>3493585</v>
      </c>
      <c r="F1512">
        <v>3494598</v>
      </c>
      <c r="G1512" t="s">
        <v>26</v>
      </c>
      <c r="H1512" t="s">
        <v>2783</v>
      </c>
      <c r="I1512">
        <v>1</v>
      </c>
      <c r="J1512" t="s">
        <v>27</v>
      </c>
      <c r="K1512" s="28">
        <f t="shared" si="46"/>
        <v>1</v>
      </c>
      <c r="L1512" s="28">
        <f t="shared" si="47"/>
        <v>0</v>
      </c>
      <c r="M1512" s="5">
        <v>324.40516020352101</v>
      </c>
      <c r="N1512" s="6">
        <v>-0.34361361570466398</v>
      </c>
      <c r="O1512" s="7">
        <v>1.6397635386096999E-2</v>
      </c>
      <c r="P1512" s="8">
        <v>1</v>
      </c>
      <c r="R1512" s="1">
        <v>439.60057927525799</v>
      </c>
      <c r="S1512" s="2">
        <v>-0.14400694997760199</v>
      </c>
      <c r="T1512" s="3">
        <v>0.40865489071864602</v>
      </c>
      <c r="W1512" s="33">
        <v>167.5148849</v>
      </c>
      <c r="X1512" s="34">
        <v>-9.6164986999999993E-2</v>
      </c>
      <c r="Y1512" s="37">
        <v>0.82168047200000005</v>
      </c>
      <c r="AB1512" s="11">
        <v>388.15543176579803</v>
      </c>
      <c r="AC1512" s="11">
        <v>-0.23021568432282299</v>
      </c>
      <c r="AD1512" s="12">
        <v>0.46226408543991199</v>
      </c>
      <c r="AG1512">
        <v>0</v>
      </c>
    </row>
    <row r="1513" spans="1:33" x14ac:dyDescent="0.25">
      <c r="A1513" t="s">
        <v>405</v>
      </c>
      <c r="B1513" t="s">
        <v>406</v>
      </c>
      <c r="C1513" t="s">
        <v>24</v>
      </c>
      <c r="D1513" t="s">
        <v>28</v>
      </c>
      <c r="E1513">
        <v>2420731</v>
      </c>
      <c r="F1513">
        <v>2422674</v>
      </c>
      <c r="G1513" t="s">
        <v>26</v>
      </c>
      <c r="H1513" t="s">
        <v>407</v>
      </c>
      <c r="I1513">
        <v>1</v>
      </c>
      <c r="J1513" t="s">
        <v>27</v>
      </c>
      <c r="K1513" s="28">
        <f t="shared" si="46"/>
        <v>1</v>
      </c>
      <c r="L1513" s="28">
        <f t="shared" si="47"/>
        <v>0</v>
      </c>
      <c r="M1513" s="5">
        <v>363.92095670725001</v>
      </c>
      <c r="N1513" s="6">
        <v>-0.34362113318897203</v>
      </c>
      <c r="O1513" s="7">
        <v>0.15807372327483599</v>
      </c>
      <c r="R1513" s="1">
        <v>201.96200475203901</v>
      </c>
      <c r="S1513" s="2">
        <v>0.425863104926539</v>
      </c>
      <c r="T1513" s="3">
        <v>4.13616786534017E-2</v>
      </c>
      <c r="U1513" s="4">
        <v>1</v>
      </c>
      <c r="W1513" s="33">
        <v>97.274723660000006</v>
      </c>
      <c r="X1513" s="34">
        <v>0.225422821</v>
      </c>
      <c r="Y1513" s="37">
        <v>0.68969817</v>
      </c>
      <c r="AB1513" s="11">
        <v>159.639352707949</v>
      </c>
      <c r="AC1513" s="11">
        <v>4.5444665727981302E-2</v>
      </c>
      <c r="AD1513" s="12">
        <v>0.93472991004595496</v>
      </c>
      <c r="AG1513">
        <v>0</v>
      </c>
    </row>
    <row r="1514" spans="1:33" x14ac:dyDescent="0.25">
      <c r="A1514" t="s">
        <v>854</v>
      </c>
      <c r="B1514" t="s">
        <v>855</v>
      </c>
      <c r="C1514" t="s">
        <v>24</v>
      </c>
      <c r="D1514" t="s">
        <v>28</v>
      </c>
      <c r="E1514">
        <v>2638590</v>
      </c>
      <c r="F1514">
        <v>2639753</v>
      </c>
      <c r="G1514" t="s">
        <v>26</v>
      </c>
      <c r="H1514" t="s">
        <v>856</v>
      </c>
      <c r="I1514">
        <v>1</v>
      </c>
      <c r="J1514" t="s">
        <v>27</v>
      </c>
      <c r="K1514" s="28">
        <f t="shared" si="46"/>
        <v>1</v>
      </c>
      <c r="L1514" s="28">
        <f t="shared" si="47"/>
        <v>1</v>
      </c>
      <c r="M1514" s="5">
        <v>10.025392464289499</v>
      </c>
      <c r="N1514" s="6">
        <v>-0.34420001724510402</v>
      </c>
      <c r="O1514" s="7">
        <v>0.76823583041160703</v>
      </c>
      <c r="R1514" s="1">
        <v>6.5115730541372203</v>
      </c>
      <c r="S1514" s="2">
        <v>-0.13576569055878701</v>
      </c>
      <c r="T1514" s="3">
        <v>0.92427417607661699</v>
      </c>
      <c r="W1514" s="33">
        <v>3.2994657040000002</v>
      </c>
      <c r="X1514" s="34">
        <v>-2.0011828779999998</v>
      </c>
      <c r="Y1514" s="37" t="s">
        <v>29</v>
      </c>
      <c r="AB1514" s="11">
        <v>15.150963143817</v>
      </c>
      <c r="AC1514" s="11">
        <v>-1.1584714826482401</v>
      </c>
      <c r="AD1514" s="12">
        <v>5.4101633764923399E-2</v>
      </c>
      <c r="AE1514" s="13">
        <v>1</v>
      </c>
      <c r="AF1514" s="13">
        <v>1</v>
      </c>
      <c r="AG1514">
        <v>0</v>
      </c>
    </row>
    <row r="1515" spans="1:33" x14ac:dyDescent="0.25">
      <c r="A1515" t="s">
        <v>3236</v>
      </c>
      <c r="B1515" t="s">
        <v>3237</v>
      </c>
      <c r="C1515" t="s">
        <v>24</v>
      </c>
      <c r="D1515" t="s">
        <v>28</v>
      </c>
      <c r="E1515">
        <v>3711919</v>
      </c>
      <c r="F1515">
        <v>3713250</v>
      </c>
      <c r="G1515" t="s">
        <v>26</v>
      </c>
      <c r="H1515" t="s">
        <v>3232</v>
      </c>
      <c r="I1515">
        <v>1</v>
      </c>
      <c r="J1515" t="s">
        <v>27</v>
      </c>
      <c r="K1515" s="28">
        <f t="shared" si="46"/>
        <v>1</v>
      </c>
      <c r="L1515" s="28">
        <f t="shared" si="47"/>
        <v>0</v>
      </c>
      <c r="M1515" s="5">
        <v>28690.824126367999</v>
      </c>
      <c r="N1515" s="6">
        <v>-0.34449245896943398</v>
      </c>
      <c r="O1515" s="7">
        <v>3.8453984753316198E-2</v>
      </c>
      <c r="P1515" s="8">
        <v>1</v>
      </c>
      <c r="R1515" s="1">
        <v>32521.4776591476</v>
      </c>
      <c r="S1515" s="2">
        <v>-0.115186942364014</v>
      </c>
      <c r="T1515" s="3">
        <v>0.40439226815429802</v>
      </c>
      <c r="W1515" s="33">
        <v>17020.599689999999</v>
      </c>
      <c r="X1515" s="34">
        <v>-0.15444334900000001</v>
      </c>
      <c r="Y1515" s="37">
        <v>0.66743964600000005</v>
      </c>
      <c r="AB1515" s="11">
        <v>28616.661875342801</v>
      </c>
      <c r="AC1515" s="11">
        <v>-0.11308810690481701</v>
      </c>
      <c r="AD1515" s="12">
        <v>0.65517737907140505</v>
      </c>
      <c r="AG1515">
        <v>0</v>
      </c>
    </row>
    <row r="1516" spans="1:33" x14ac:dyDescent="0.25">
      <c r="A1516" t="s">
        <v>3371</v>
      </c>
      <c r="B1516" t="s">
        <v>3372</v>
      </c>
      <c r="C1516" t="s">
        <v>24</v>
      </c>
      <c r="D1516" t="s">
        <v>28</v>
      </c>
      <c r="E1516">
        <v>2898240</v>
      </c>
      <c r="F1516">
        <v>2899043</v>
      </c>
      <c r="G1516" t="s">
        <v>30</v>
      </c>
      <c r="H1516" t="s">
        <v>3373</v>
      </c>
      <c r="I1516">
        <v>1</v>
      </c>
      <c r="J1516" t="s">
        <v>27</v>
      </c>
      <c r="K1516" s="28">
        <f t="shared" si="46"/>
        <v>1</v>
      </c>
      <c r="L1516" s="28">
        <f t="shared" si="47"/>
        <v>0</v>
      </c>
      <c r="M1516" s="5">
        <v>1989.1631680031501</v>
      </c>
      <c r="N1516" s="6">
        <v>-0.34549307823164999</v>
      </c>
      <c r="O1516" s="7">
        <v>2.2290925458519802E-2</v>
      </c>
      <c r="P1516" s="8">
        <v>1</v>
      </c>
      <c r="R1516" s="1">
        <v>2618.5948863429298</v>
      </c>
      <c r="S1516" s="2">
        <v>7.88115454089863E-2</v>
      </c>
      <c r="T1516" s="3">
        <v>0.60744918100469303</v>
      </c>
      <c r="W1516" s="33">
        <v>1335.7537580000001</v>
      </c>
      <c r="X1516" s="34">
        <v>1.0046528000000001E-2</v>
      </c>
      <c r="Y1516" s="37">
        <v>0.97993804500000004</v>
      </c>
      <c r="AB1516" s="11">
        <v>2384.2121572024098</v>
      </c>
      <c r="AC1516" s="11">
        <v>-3.9721054039618599E-2</v>
      </c>
      <c r="AD1516" s="12">
        <v>0.92620538333578195</v>
      </c>
      <c r="AG1516">
        <v>0</v>
      </c>
    </row>
    <row r="1517" spans="1:33" x14ac:dyDescent="0.25">
      <c r="A1517" t="s">
        <v>3858</v>
      </c>
      <c r="B1517" t="s">
        <v>3859</v>
      </c>
      <c r="C1517" t="s">
        <v>24</v>
      </c>
      <c r="D1517" t="s">
        <v>28</v>
      </c>
      <c r="E1517">
        <v>1231123</v>
      </c>
      <c r="F1517">
        <v>1231644</v>
      </c>
      <c r="G1517" t="s">
        <v>30</v>
      </c>
      <c r="H1517" t="s">
        <v>59</v>
      </c>
      <c r="I1517">
        <v>1</v>
      </c>
      <c r="J1517" t="s">
        <v>27</v>
      </c>
      <c r="K1517" s="28">
        <f t="shared" si="46"/>
        <v>1</v>
      </c>
      <c r="L1517" s="28">
        <f t="shared" si="47"/>
        <v>0</v>
      </c>
      <c r="M1517" s="5">
        <v>6541.8454857061797</v>
      </c>
      <c r="N1517" s="6">
        <v>-0.346922431510859</v>
      </c>
      <c r="O1517" s="7">
        <v>4.3188422306548499E-2</v>
      </c>
      <c r="P1517" s="8">
        <v>1</v>
      </c>
      <c r="R1517" s="1">
        <v>5784.2015541846304</v>
      </c>
      <c r="S1517" s="2">
        <v>-0.109852999059198</v>
      </c>
      <c r="T1517" s="3">
        <v>0.285838063004831</v>
      </c>
      <c r="W1517" s="33">
        <v>2928.1259260000002</v>
      </c>
      <c r="X1517" s="34">
        <v>8.8901182999999995E-2</v>
      </c>
      <c r="Y1517" s="37">
        <v>0.727670598</v>
      </c>
      <c r="AB1517" s="11">
        <v>6888.1541513567399</v>
      </c>
      <c r="AC1517" s="11">
        <v>-0.14435089629657399</v>
      </c>
      <c r="AD1517" s="12">
        <v>0.57730904972795904</v>
      </c>
      <c r="AG1517">
        <v>0</v>
      </c>
    </row>
    <row r="1518" spans="1:33" x14ac:dyDescent="0.25">
      <c r="A1518" t="s">
        <v>4647</v>
      </c>
      <c r="B1518" t="s">
        <v>4648</v>
      </c>
      <c r="C1518" t="s">
        <v>24</v>
      </c>
      <c r="D1518" t="s">
        <v>28</v>
      </c>
      <c r="E1518">
        <v>4796546</v>
      </c>
      <c r="F1518">
        <v>4797889</v>
      </c>
      <c r="G1518" t="s">
        <v>26</v>
      </c>
      <c r="H1518" t="s">
        <v>141</v>
      </c>
      <c r="I1518">
        <v>1</v>
      </c>
      <c r="J1518" t="s">
        <v>27</v>
      </c>
      <c r="K1518" s="28">
        <f t="shared" si="46"/>
        <v>2</v>
      </c>
      <c r="L1518" s="28">
        <f t="shared" si="47"/>
        <v>0</v>
      </c>
      <c r="M1518" s="5">
        <v>1075.2721727089499</v>
      </c>
      <c r="N1518" s="6">
        <v>-0.34735743668029101</v>
      </c>
      <c r="O1518" s="7">
        <v>3.67434274337063E-3</v>
      </c>
      <c r="P1518" s="8">
        <v>1</v>
      </c>
      <c r="R1518" s="1">
        <v>567.07840206662604</v>
      </c>
      <c r="S1518" s="2">
        <v>-0.26658496542696603</v>
      </c>
      <c r="T1518" s="3">
        <v>6.0415776333365201E-2</v>
      </c>
      <c r="U1518" s="4">
        <v>1</v>
      </c>
      <c r="W1518" s="33">
        <v>329.85572450000001</v>
      </c>
      <c r="X1518" s="34">
        <v>-0.2809372</v>
      </c>
      <c r="Y1518" s="37">
        <v>0.185342758</v>
      </c>
      <c r="AB1518" s="11">
        <v>763.54814319000297</v>
      </c>
      <c r="AC1518" s="11">
        <v>-0.108105092269041</v>
      </c>
      <c r="AD1518" s="12">
        <v>0.68936328039747397</v>
      </c>
      <c r="AG1518">
        <v>0</v>
      </c>
    </row>
    <row r="1519" spans="1:33" x14ac:dyDescent="0.25">
      <c r="A1519" t="s">
        <v>3113</v>
      </c>
      <c r="B1519" t="s">
        <v>3114</v>
      </c>
      <c r="C1519" t="s">
        <v>24</v>
      </c>
      <c r="D1519" t="s">
        <v>28</v>
      </c>
      <c r="E1519">
        <v>3722112</v>
      </c>
      <c r="F1519">
        <v>3722423</v>
      </c>
      <c r="G1519" t="s">
        <v>26</v>
      </c>
      <c r="H1519" t="s">
        <v>3115</v>
      </c>
      <c r="I1519">
        <v>1</v>
      </c>
      <c r="J1519" t="s">
        <v>27</v>
      </c>
      <c r="K1519" s="28">
        <f t="shared" si="46"/>
        <v>1</v>
      </c>
      <c r="L1519" s="28">
        <f t="shared" si="47"/>
        <v>0</v>
      </c>
      <c r="M1519" s="5">
        <v>10967.7091775178</v>
      </c>
      <c r="N1519" s="6">
        <v>-0.347607217074209</v>
      </c>
      <c r="O1519" s="7">
        <v>2.4786664577593799E-2</v>
      </c>
      <c r="P1519" s="8">
        <v>1</v>
      </c>
      <c r="R1519" s="1">
        <v>12059.300142460501</v>
      </c>
      <c r="S1519" s="2">
        <v>-0.16407303694106101</v>
      </c>
      <c r="T1519" s="3">
        <v>0.143832111378598</v>
      </c>
      <c r="W1519" s="33">
        <v>6324.1776309999996</v>
      </c>
      <c r="X1519" s="34">
        <v>6.1003509999999997E-2</v>
      </c>
      <c r="Y1519" s="37">
        <v>0.87063848200000005</v>
      </c>
      <c r="AB1519" s="11">
        <v>14716.4668606548</v>
      </c>
      <c r="AC1519" s="11">
        <v>-2.8838613420985201E-2</v>
      </c>
      <c r="AD1519" s="12">
        <v>0.95351062046336998</v>
      </c>
      <c r="AG1519">
        <v>0</v>
      </c>
    </row>
    <row r="1520" spans="1:33" x14ac:dyDescent="0.25">
      <c r="A1520" t="s">
        <v>3834</v>
      </c>
      <c r="B1520" t="s">
        <v>3835</v>
      </c>
      <c r="C1520" t="s">
        <v>24</v>
      </c>
      <c r="D1520" t="s">
        <v>28</v>
      </c>
      <c r="E1520">
        <v>1006499</v>
      </c>
      <c r="F1520">
        <v>1006951</v>
      </c>
      <c r="G1520" t="s">
        <v>30</v>
      </c>
      <c r="H1520" t="s">
        <v>59</v>
      </c>
      <c r="I1520">
        <v>1</v>
      </c>
      <c r="J1520" t="s">
        <v>27</v>
      </c>
      <c r="K1520" s="28">
        <f t="shared" si="46"/>
        <v>1</v>
      </c>
      <c r="L1520" s="28">
        <f t="shared" si="47"/>
        <v>0</v>
      </c>
      <c r="M1520" s="5">
        <v>224.40019233321399</v>
      </c>
      <c r="N1520" s="6">
        <v>-0.34791057245419599</v>
      </c>
      <c r="O1520" s="7">
        <v>4.8204912523781202E-2</v>
      </c>
      <c r="P1520" s="8">
        <v>1</v>
      </c>
      <c r="R1520" s="1">
        <v>224.68098943509301</v>
      </c>
      <c r="S1520" s="2">
        <v>-0.17252223672382599</v>
      </c>
      <c r="T1520" s="3">
        <v>0.43830696523743401</v>
      </c>
      <c r="W1520" s="33">
        <v>69.020346939999996</v>
      </c>
      <c r="X1520" s="34">
        <v>-0.171442451</v>
      </c>
      <c r="Y1520" s="37">
        <v>0.731496221</v>
      </c>
      <c r="AB1520" s="11">
        <v>157.56355444017299</v>
      </c>
      <c r="AC1520" s="11">
        <v>-8.1806865174711099E-2</v>
      </c>
      <c r="AD1520" s="12">
        <v>0.88704286567023805</v>
      </c>
      <c r="AG1520">
        <v>0</v>
      </c>
    </row>
    <row r="1521" spans="1:35" x14ac:dyDescent="0.25">
      <c r="A1521" t="s">
        <v>3604</v>
      </c>
      <c r="B1521" t="s">
        <v>3605</v>
      </c>
      <c r="C1521" t="s">
        <v>24</v>
      </c>
      <c r="D1521" t="s">
        <v>28</v>
      </c>
      <c r="E1521">
        <v>2801523</v>
      </c>
      <c r="F1521">
        <v>2802149</v>
      </c>
      <c r="G1521" t="s">
        <v>26</v>
      </c>
      <c r="H1521" t="s">
        <v>3606</v>
      </c>
      <c r="I1521">
        <v>1</v>
      </c>
      <c r="J1521" t="s">
        <v>27</v>
      </c>
      <c r="K1521" s="28">
        <f t="shared" si="46"/>
        <v>1</v>
      </c>
      <c r="L1521" s="28">
        <f t="shared" si="47"/>
        <v>0</v>
      </c>
      <c r="M1521" s="5">
        <v>871.90833187303997</v>
      </c>
      <c r="N1521" s="6">
        <v>-0.34815170266977902</v>
      </c>
      <c r="O1521" s="7">
        <v>6.4120462647343196E-2</v>
      </c>
      <c r="P1521" s="8">
        <v>1</v>
      </c>
      <c r="R1521" s="1">
        <v>805.32355859771701</v>
      </c>
      <c r="S1521" s="2">
        <v>-0.186241353160116</v>
      </c>
      <c r="T1521" s="3">
        <v>0.190973201467453</v>
      </c>
      <c r="W1521" s="33">
        <v>408.47875420000003</v>
      </c>
      <c r="X1521" s="34">
        <v>-0.106581888</v>
      </c>
      <c r="Y1521" s="37">
        <v>0.80582821199999999</v>
      </c>
      <c r="AB1521" s="11">
        <v>995.80166266100696</v>
      </c>
      <c r="AC1521" s="11">
        <v>-9.4835977994742193E-2</v>
      </c>
      <c r="AD1521" s="12">
        <v>0.74335457808209504</v>
      </c>
      <c r="AG1521">
        <v>0</v>
      </c>
    </row>
    <row r="1522" spans="1:35" x14ac:dyDescent="0.25">
      <c r="A1522" t="s">
        <v>4250</v>
      </c>
      <c r="B1522" t="s">
        <v>4251</v>
      </c>
      <c r="C1522" t="s">
        <v>24</v>
      </c>
      <c r="D1522" t="s">
        <v>28</v>
      </c>
      <c r="E1522">
        <v>3521405</v>
      </c>
      <c r="F1522">
        <v>3522391</v>
      </c>
      <c r="G1522" t="s">
        <v>30</v>
      </c>
      <c r="H1522" t="s">
        <v>4252</v>
      </c>
      <c r="I1522">
        <v>1</v>
      </c>
      <c r="J1522" t="s">
        <v>27</v>
      </c>
      <c r="K1522" s="28">
        <f t="shared" si="46"/>
        <v>3</v>
      </c>
      <c r="L1522" s="28">
        <f t="shared" si="47"/>
        <v>0</v>
      </c>
      <c r="M1522" s="5">
        <v>326.89510832521302</v>
      </c>
      <c r="N1522" s="6">
        <v>-0.34841943175524698</v>
      </c>
      <c r="O1522" s="7">
        <v>2.0915782069481199E-2</v>
      </c>
      <c r="P1522" s="8">
        <v>1</v>
      </c>
      <c r="R1522" s="1">
        <v>291.17774661553</v>
      </c>
      <c r="S1522" s="2">
        <v>-0.38604817966674199</v>
      </c>
      <c r="T1522" s="3">
        <v>6.9955436876258997E-3</v>
      </c>
      <c r="U1522" s="4">
        <v>1</v>
      </c>
      <c r="W1522" s="33">
        <v>45.62206973</v>
      </c>
      <c r="X1522" s="34">
        <v>-0.57579704099999995</v>
      </c>
      <c r="Y1522" s="37">
        <v>0.177572854</v>
      </c>
      <c r="AB1522" s="11">
        <v>402.18509360103599</v>
      </c>
      <c r="AC1522" s="11">
        <v>-0.58262433572313499</v>
      </c>
      <c r="AD1522" s="12">
        <v>1.686132736261E-3</v>
      </c>
      <c r="AE1522" s="13">
        <v>1</v>
      </c>
      <c r="AG1522">
        <v>0</v>
      </c>
    </row>
    <row r="1523" spans="1:35" x14ac:dyDescent="0.25">
      <c r="A1523" t="s">
        <v>2482</v>
      </c>
      <c r="B1523" t="s">
        <v>2483</v>
      </c>
      <c r="C1523" t="s">
        <v>24</v>
      </c>
      <c r="D1523" t="s">
        <v>28</v>
      </c>
      <c r="E1523">
        <v>1654599</v>
      </c>
      <c r="F1523">
        <v>1655987</v>
      </c>
      <c r="G1523" t="s">
        <v>26</v>
      </c>
      <c r="H1523" t="s">
        <v>2481</v>
      </c>
      <c r="I1523">
        <v>1</v>
      </c>
      <c r="J1523" t="s">
        <v>27</v>
      </c>
      <c r="K1523" s="28">
        <f t="shared" si="46"/>
        <v>1</v>
      </c>
      <c r="L1523" s="28">
        <f t="shared" si="47"/>
        <v>1</v>
      </c>
      <c r="M1523" s="5">
        <v>120.920079362577</v>
      </c>
      <c r="N1523" s="6">
        <v>-0.348798549366377</v>
      </c>
      <c r="O1523" s="7">
        <v>0.180807333244137</v>
      </c>
      <c r="R1523" s="1">
        <v>51.445351894171999</v>
      </c>
      <c r="S1523" s="2">
        <v>-0.354651223074678</v>
      </c>
      <c r="T1523" s="3">
        <v>0.28168727240427799</v>
      </c>
      <c r="W1523" s="33">
        <v>10.43900232</v>
      </c>
      <c r="X1523" s="34">
        <v>-2.5977017519999999</v>
      </c>
      <c r="Y1523" s="37">
        <v>2.3025049999999998E-2</v>
      </c>
      <c r="Z1523" s="36">
        <v>1</v>
      </c>
      <c r="AA1523" s="36">
        <v>1</v>
      </c>
      <c r="AB1523" s="11">
        <v>30.639173327941101</v>
      </c>
      <c r="AC1523" s="11">
        <v>-0.32998257293282801</v>
      </c>
      <c r="AD1523" s="12">
        <v>0.64073682821718303</v>
      </c>
      <c r="AG1523">
        <v>0</v>
      </c>
    </row>
    <row r="1524" spans="1:35" x14ac:dyDescent="0.25">
      <c r="A1524" t="s">
        <v>4533</v>
      </c>
      <c r="B1524" t="s">
        <v>4534</v>
      </c>
      <c r="C1524" t="s">
        <v>24</v>
      </c>
      <c r="D1524" t="s">
        <v>28</v>
      </c>
      <c r="E1524">
        <v>1990298</v>
      </c>
      <c r="F1524">
        <v>1992208</v>
      </c>
      <c r="G1524" t="s">
        <v>26</v>
      </c>
      <c r="H1524" t="s">
        <v>1190</v>
      </c>
      <c r="I1524">
        <v>1</v>
      </c>
      <c r="J1524" t="s">
        <v>27</v>
      </c>
      <c r="K1524" s="28">
        <f t="shared" si="46"/>
        <v>1</v>
      </c>
      <c r="L1524" s="28">
        <f t="shared" si="47"/>
        <v>0</v>
      </c>
      <c r="M1524" s="5">
        <v>470.539035039368</v>
      </c>
      <c r="N1524" s="6">
        <v>-0.34887920342795298</v>
      </c>
      <c r="O1524" s="7">
        <v>1.4764408601635901E-2</v>
      </c>
      <c r="P1524" s="8">
        <v>1</v>
      </c>
      <c r="R1524" s="1">
        <v>504.95279252362798</v>
      </c>
      <c r="S1524" s="2">
        <v>-8.1659242139343904E-2</v>
      </c>
      <c r="T1524" s="3">
        <v>0.62572154625751097</v>
      </c>
      <c r="W1524" s="33">
        <v>216.06059809999999</v>
      </c>
      <c r="X1524" s="34">
        <v>-0.22839295300000001</v>
      </c>
      <c r="Y1524" s="37">
        <v>0.53575184099999995</v>
      </c>
      <c r="AB1524" s="11">
        <v>451.582595878598</v>
      </c>
      <c r="AC1524" s="11">
        <v>-0.13381327647890401</v>
      </c>
      <c r="AD1524" s="12">
        <v>0.70150273011126496</v>
      </c>
      <c r="AG1524">
        <v>0</v>
      </c>
    </row>
    <row r="1525" spans="1:35" x14ac:dyDescent="0.25">
      <c r="A1525" t="s">
        <v>218</v>
      </c>
      <c r="B1525" t="s">
        <v>219</v>
      </c>
      <c r="C1525" t="s">
        <v>24</v>
      </c>
      <c r="D1525" t="s">
        <v>28</v>
      </c>
      <c r="E1525">
        <v>2495044</v>
      </c>
      <c r="F1525">
        <v>2497026</v>
      </c>
      <c r="G1525" t="s">
        <v>30</v>
      </c>
      <c r="H1525" t="s">
        <v>220</v>
      </c>
      <c r="I1525">
        <v>1</v>
      </c>
      <c r="J1525" t="s">
        <v>27</v>
      </c>
      <c r="K1525" s="28">
        <f t="shared" si="46"/>
        <v>1</v>
      </c>
      <c r="L1525" s="28">
        <f t="shared" si="47"/>
        <v>0</v>
      </c>
      <c r="M1525" s="5">
        <v>297.27221019095202</v>
      </c>
      <c r="N1525" s="6">
        <v>-0.349026647992767</v>
      </c>
      <c r="O1525" s="7">
        <v>1.36917206100713E-2</v>
      </c>
      <c r="P1525" s="8">
        <v>1</v>
      </c>
      <c r="R1525" s="1">
        <v>216.55495223621099</v>
      </c>
      <c r="S1525" s="2">
        <v>-0.20023907139056399</v>
      </c>
      <c r="T1525" s="3">
        <v>0.30556525092354703</v>
      </c>
      <c r="W1525" s="33">
        <v>167.55126749999999</v>
      </c>
      <c r="X1525" s="34">
        <v>2.4272819999999998E-3</v>
      </c>
      <c r="Y1525" s="37">
        <v>0.99510052800000004</v>
      </c>
      <c r="AB1525" s="11">
        <v>121.662720624947</v>
      </c>
      <c r="AC1525" s="11">
        <v>0.16762451767675701</v>
      </c>
      <c r="AD1525" s="12">
        <v>0.67957686140971996</v>
      </c>
      <c r="AG1525">
        <v>0</v>
      </c>
    </row>
    <row r="1526" spans="1:35" x14ac:dyDescent="0.25">
      <c r="A1526" t="s">
        <v>3454</v>
      </c>
      <c r="B1526" t="s">
        <v>3455</v>
      </c>
      <c r="C1526" t="s">
        <v>24</v>
      </c>
      <c r="D1526" t="s">
        <v>28</v>
      </c>
      <c r="E1526">
        <v>400453</v>
      </c>
      <c r="F1526">
        <v>401901</v>
      </c>
      <c r="G1526" t="s">
        <v>30</v>
      </c>
      <c r="H1526" t="s">
        <v>3456</v>
      </c>
      <c r="I1526">
        <v>1</v>
      </c>
      <c r="J1526" t="s">
        <v>27</v>
      </c>
      <c r="K1526" s="28">
        <f t="shared" si="46"/>
        <v>1</v>
      </c>
      <c r="L1526" s="28">
        <f t="shared" si="47"/>
        <v>0</v>
      </c>
      <c r="M1526" s="5">
        <v>1046.59419696599</v>
      </c>
      <c r="N1526" s="6">
        <v>-0.34949729504945598</v>
      </c>
      <c r="O1526" s="7">
        <v>4.1252101496591998E-3</v>
      </c>
      <c r="P1526" s="8">
        <v>1</v>
      </c>
      <c r="R1526" s="1">
        <v>1170.75239694878</v>
      </c>
      <c r="S1526" s="2">
        <v>-0.165172550763415</v>
      </c>
      <c r="T1526" s="3">
        <v>0.20760048384487101</v>
      </c>
      <c r="W1526" s="33">
        <v>543.56211829999995</v>
      </c>
      <c r="X1526" s="34">
        <v>0.13143792400000001</v>
      </c>
      <c r="Y1526" s="37">
        <v>0.70864672200000001</v>
      </c>
      <c r="AB1526" s="11">
        <v>1490.6196219209401</v>
      </c>
      <c r="AC1526" s="11">
        <v>-0.14187612673483699</v>
      </c>
      <c r="AD1526" s="12">
        <v>0.56893131707283595</v>
      </c>
      <c r="AG1526">
        <v>0</v>
      </c>
    </row>
    <row r="1527" spans="1:35" x14ac:dyDescent="0.25">
      <c r="A1527" t="s">
        <v>4081</v>
      </c>
      <c r="B1527" t="s">
        <v>4082</v>
      </c>
      <c r="C1527" t="s">
        <v>24</v>
      </c>
      <c r="D1527" t="s">
        <v>28</v>
      </c>
      <c r="E1527">
        <v>2397027</v>
      </c>
      <c r="F1527">
        <v>2398493</v>
      </c>
      <c r="G1527" t="s">
        <v>30</v>
      </c>
      <c r="H1527" t="s">
        <v>4083</v>
      </c>
      <c r="I1527">
        <v>1</v>
      </c>
      <c r="J1527" t="s">
        <v>27</v>
      </c>
      <c r="K1527" s="28">
        <f t="shared" si="46"/>
        <v>3</v>
      </c>
      <c r="L1527" s="28">
        <f t="shared" si="47"/>
        <v>0</v>
      </c>
      <c r="M1527" s="5">
        <v>1074.15401597957</v>
      </c>
      <c r="N1527" s="6">
        <v>-0.35043358744490399</v>
      </c>
      <c r="O1527" s="7">
        <v>3.2324774758685698E-2</v>
      </c>
      <c r="P1527" s="8">
        <v>1</v>
      </c>
      <c r="R1527" s="1">
        <v>1217.27600642628</v>
      </c>
      <c r="S1527" s="2">
        <v>3.5643460509863202E-2</v>
      </c>
      <c r="T1527" s="3">
        <v>0.91070380793680095</v>
      </c>
      <c r="W1527" s="33">
        <v>111.76883050000001</v>
      </c>
      <c r="X1527" s="34">
        <v>-0.69487001100000001</v>
      </c>
      <c r="Y1527" s="37">
        <v>8.8528201000000001E-2</v>
      </c>
      <c r="Z1527" s="36">
        <v>1</v>
      </c>
      <c r="AB1527" s="11">
        <v>343.63958425766299</v>
      </c>
      <c r="AC1527" s="11">
        <v>-0.64200067261163896</v>
      </c>
      <c r="AD1527" s="12">
        <v>2.14016679801618E-4</v>
      </c>
      <c r="AE1527" s="13">
        <v>1</v>
      </c>
      <c r="AG1527">
        <v>0</v>
      </c>
    </row>
    <row r="1528" spans="1:35" x14ac:dyDescent="0.25">
      <c r="A1528" t="s">
        <v>4523</v>
      </c>
      <c r="B1528" t="s">
        <v>4524</v>
      </c>
      <c r="C1528" t="s">
        <v>24</v>
      </c>
      <c r="D1528" t="s">
        <v>28</v>
      </c>
      <c r="E1528">
        <v>1808882</v>
      </c>
      <c r="F1528">
        <v>1808971</v>
      </c>
      <c r="G1528" t="s">
        <v>26</v>
      </c>
      <c r="H1528" t="s">
        <v>59</v>
      </c>
      <c r="I1528">
        <v>1</v>
      </c>
      <c r="J1528" t="s">
        <v>27</v>
      </c>
      <c r="K1528" s="28">
        <f t="shared" si="46"/>
        <v>2</v>
      </c>
      <c r="L1528" s="28">
        <f t="shared" si="47"/>
        <v>0</v>
      </c>
      <c r="M1528" s="5">
        <v>766.66301435688797</v>
      </c>
      <c r="N1528" s="6">
        <v>-0.35091877533794702</v>
      </c>
      <c r="O1528" s="7">
        <v>2.4558249433572099E-2</v>
      </c>
      <c r="P1528" s="8">
        <v>1</v>
      </c>
      <c r="R1528" s="1">
        <v>1056.9909996973599</v>
      </c>
      <c r="S1528" s="2">
        <v>-0.33783383644930198</v>
      </c>
      <c r="T1528" s="3">
        <v>4.1681612854374897E-2</v>
      </c>
      <c r="U1528" s="4">
        <v>1</v>
      </c>
      <c r="W1528" s="33">
        <v>249.64419190000001</v>
      </c>
      <c r="X1528" s="34">
        <v>0.113485692</v>
      </c>
      <c r="Y1528" s="37">
        <v>0.77507075700000005</v>
      </c>
      <c r="AB1528" s="11">
        <v>806.83969946622904</v>
      </c>
      <c r="AC1528" s="11">
        <v>-0.34852611701369302</v>
      </c>
      <c r="AD1528" s="12">
        <v>0.40713161718823099</v>
      </c>
      <c r="AG1528">
        <v>0</v>
      </c>
    </row>
    <row r="1529" spans="1:35" x14ac:dyDescent="0.25">
      <c r="A1529" t="s">
        <v>3098</v>
      </c>
      <c r="B1529" t="s">
        <v>3099</v>
      </c>
      <c r="C1529" t="s">
        <v>24</v>
      </c>
      <c r="D1529" t="s">
        <v>28</v>
      </c>
      <c r="E1529">
        <v>3710208</v>
      </c>
      <c r="F1529">
        <v>3710828</v>
      </c>
      <c r="G1529" t="s">
        <v>26</v>
      </c>
      <c r="H1529" t="s">
        <v>3100</v>
      </c>
      <c r="I1529">
        <v>1</v>
      </c>
      <c r="J1529" t="s">
        <v>27</v>
      </c>
      <c r="K1529" s="28">
        <f t="shared" si="46"/>
        <v>1</v>
      </c>
      <c r="L1529" s="28">
        <f t="shared" si="47"/>
        <v>0</v>
      </c>
      <c r="M1529" s="5">
        <v>25050.298445159398</v>
      </c>
      <c r="N1529" s="6">
        <v>-0.351616758877137</v>
      </c>
      <c r="O1529" s="7">
        <v>7.8466748944921894E-2</v>
      </c>
      <c r="P1529" s="8">
        <v>1</v>
      </c>
      <c r="R1529" s="1">
        <v>25370.242008982099</v>
      </c>
      <c r="S1529" s="2">
        <v>-9.4703486242972396E-2</v>
      </c>
      <c r="T1529" s="3">
        <v>0.50257394264886901</v>
      </c>
      <c r="W1529" s="33">
        <v>12976.000700000001</v>
      </c>
      <c r="X1529" s="34">
        <v>-0.23686738700000001</v>
      </c>
      <c r="Y1529" s="37">
        <v>0.47980226799999998</v>
      </c>
      <c r="AB1529" s="11">
        <v>26578.570355800901</v>
      </c>
      <c r="AC1529" s="11">
        <v>-8.6964434287240502E-2</v>
      </c>
      <c r="AD1529" s="12">
        <v>0.64073682821718303</v>
      </c>
      <c r="AG1529">
        <v>0</v>
      </c>
    </row>
    <row r="1530" spans="1:35" x14ac:dyDescent="0.25">
      <c r="A1530" t="s">
        <v>3924</v>
      </c>
      <c r="B1530" t="s">
        <v>3925</v>
      </c>
      <c r="C1530" t="s">
        <v>24</v>
      </c>
      <c r="D1530" t="s">
        <v>28</v>
      </c>
      <c r="E1530">
        <v>1552851</v>
      </c>
      <c r="F1530">
        <v>1554248</v>
      </c>
      <c r="G1530" t="s">
        <v>30</v>
      </c>
      <c r="H1530" t="s">
        <v>1190</v>
      </c>
      <c r="I1530">
        <v>1</v>
      </c>
      <c r="J1530" t="s">
        <v>27</v>
      </c>
      <c r="K1530" s="28">
        <f t="shared" si="46"/>
        <v>2</v>
      </c>
      <c r="L1530" s="28">
        <f t="shared" si="47"/>
        <v>0</v>
      </c>
      <c r="M1530" s="5">
        <v>780.78158989260703</v>
      </c>
      <c r="N1530" s="6">
        <v>-0.35234189718051701</v>
      </c>
      <c r="O1530" s="7">
        <v>5.32527710570221E-2</v>
      </c>
      <c r="P1530" s="8">
        <v>1</v>
      </c>
      <c r="R1530" s="1">
        <v>627.93007304561195</v>
      </c>
      <c r="S1530" s="2">
        <v>0.30703638998176203</v>
      </c>
      <c r="T1530" s="3">
        <v>0.20750696765656401</v>
      </c>
      <c r="W1530" s="33">
        <v>308.44762830000002</v>
      </c>
      <c r="X1530" s="34">
        <v>-0.15321396500000001</v>
      </c>
      <c r="Y1530" s="37">
        <v>0.65031387299999999</v>
      </c>
      <c r="AB1530" s="11">
        <v>796.79739225048604</v>
      </c>
      <c r="AC1530" s="11">
        <v>-0.51078246209525402</v>
      </c>
      <c r="AD1530" s="12">
        <v>6.6538611144543902E-2</v>
      </c>
      <c r="AE1530" s="13">
        <v>1</v>
      </c>
      <c r="AG1530">
        <v>0</v>
      </c>
    </row>
    <row r="1531" spans="1:35" x14ac:dyDescent="0.25">
      <c r="A1531" t="s">
        <v>3203</v>
      </c>
      <c r="B1531" t="s">
        <v>3204</v>
      </c>
      <c r="C1531" t="s">
        <v>24</v>
      </c>
      <c r="D1531" t="s">
        <v>28</v>
      </c>
      <c r="E1531">
        <v>3135605</v>
      </c>
      <c r="F1531">
        <v>3136612</v>
      </c>
      <c r="G1531" t="s">
        <v>30</v>
      </c>
      <c r="H1531" t="s">
        <v>1483</v>
      </c>
      <c r="I1531">
        <v>0</v>
      </c>
      <c r="J1531" t="s">
        <v>27</v>
      </c>
      <c r="K1531" s="28">
        <f t="shared" si="46"/>
        <v>1</v>
      </c>
      <c r="L1531" s="28">
        <f t="shared" si="47"/>
        <v>0</v>
      </c>
      <c r="M1531" s="5">
        <v>190.258715495188</v>
      </c>
      <c r="N1531" s="6">
        <v>-0.354864794382099</v>
      </c>
      <c r="O1531" s="7">
        <v>0.108097646026868</v>
      </c>
      <c r="R1531" s="1">
        <v>220.986089149001</v>
      </c>
      <c r="S1531" s="2">
        <v>2.18734143005309E-2</v>
      </c>
      <c r="T1531" s="3">
        <v>0.94512248435691104</v>
      </c>
      <c r="W1531" s="33">
        <v>67.928659580000001</v>
      </c>
      <c r="X1531" s="34">
        <v>-0.63942241099999997</v>
      </c>
      <c r="Y1531" s="37">
        <v>8.4345059999999999E-2</v>
      </c>
      <c r="Z1531" s="36">
        <v>1</v>
      </c>
      <c r="AB1531" s="11">
        <v>205.987820821784</v>
      </c>
      <c r="AC1531" s="11">
        <v>-0.11988216236310199</v>
      </c>
      <c r="AD1531" s="12">
        <v>0.74287884825167205</v>
      </c>
      <c r="AG1531">
        <v>0</v>
      </c>
    </row>
    <row r="1532" spans="1:35" x14ac:dyDescent="0.25">
      <c r="A1532" t="s">
        <v>1088</v>
      </c>
      <c r="B1532" t="s">
        <v>1089</v>
      </c>
      <c r="C1532" t="s">
        <v>24</v>
      </c>
      <c r="D1532" t="s">
        <v>28</v>
      </c>
      <c r="E1532">
        <v>1213350</v>
      </c>
      <c r="F1532">
        <v>1213643</v>
      </c>
      <c r="G1532" t="s">
        <v>26</v>
      </c>
      <c r="H1532" t="s">
        <v>1090</v>
      </c>
      <c r="I1532">
        <v>1</v>
      </c>
      <c r="J1532" t="s">
        <v>27</v>
      </c>
      <c r="K1532" s="28">
        <f t="shared" si="46"/>
        <v>3</v>
      </c>
      <c r="L1532" s="28">
        <f t="shared" si="47"/>
        <v>3</v>
      </c>
      <c r="M1532" s="5">
        <v>105.657506067155</v>
      </c>
      <c r="N1532" s="6">
        <v>-0.35500155655002202</v>
      </c>
      <c r="O1532" s="7" t="s">
        <v>29</v>
      </c>
      <c r="R1532" s="1">
        <v>30.584894729672701</v>
      </c>
      <c r="S1532" s="2">
        <v>-1.0539865210175401</v>
      </c>
      <c r="T1532" s="3">
        <v>6.8582915728929604E-3</v>
      </c>
      <c r="U1532" s="4">
        <v>1</v>
      </c>
      <c r="V1532" s="3">
        <v>1</v>
      </c>
      <c r="W1532" s="33">
        <v>136.73103090000001</v>
      </c>
      <c r="X1532" s="34">
        <v>-2.751147483</v>
      </c>
      <c r="Y1532" s="35">
        <v>1.41E-17</v>
      </c>
      <c r="Z1532" s="36">
        <v>1</v>
      </c>
      <c r="AA1532" s="36">
        <v>1</v>
      </c>
      <c r="AB1532" s="11">
        <v>112.903326240269</v>
      </c>
      <c r="AC1532" s="11">
        <v>-1.0742653232986199</v>
      </c>
      <c r="AD1532" s="12">
        <v>1.6029421039334499E-3</v>
      </c>
      <c r="AE1532" s="13">
        <v>1</v>
      </c>
      <c r="AF1532" s="13">
        <v>1</v>
      </c>
      <c r="AG1532">
        <v>0</v>
      </c>
      <c r="AI1532">
        <v>1</v>
      </c>
    </row>
    <row r="1533" spans="1:35" x14ac:dyDescent="0.25">
      <c r="A1533" t="s">
        <v>4209</v>
      </c>
      <c r="B1533" t="s">
        <v>4210</v>
      </c>
      <c r="C1533" t="s">
        <v>24</v>
      </c>
      <c r="D1533" t="s">
        <v>28</v>
      </c>
      <c r="E1533">
        <v>3283814</v>
      </c>
      <c r="F1533">
        <v>3284416</v>
      </c>
      <c r="G1533" t="s">
        <v>30</v>
      </c>
      <c r="H1533" t="s">
        <v>4211</v>
      </c>
      <c r="I1533">
        <v>1</v>
      </c>
      <c r="J1533" t="s">
        <v>27</v>
      </c>
      <c r="K1533" s="28">
        <f t="shared" si="46"/>
        <v>1</v>
      </c>
      <c r="L1533" s="28">
        <f t="shared" si="47"/>
        <v>0</v>
      </c>
      <c r="M1533" s="5">
        <v>896.854056954067</v>
      </c>
      <c r="N1533" s="6">
        <v>-0.35650578883827999</v>
      </c>
      <c r="O1533" s="7">
        <v>0.167525732666541</v>
      </c>
      <c r="R1533" s="1">
        <v>704.10825833756496</v>
      </c>
      <c r="S1533" s="2">
        <v>-6.25519759467449E-2</v>
      </c>
      <c r="T1533" s="3">
        <v>0.76886287702878897</v>
      </c>
      <c r="W1533" s="33">
        <v>456.70946429999998</v>
      </c>
      <c r="X1533" s="34">
        <v>0.24992239999999999</v>
      </c>
      <c r="Y1533" s="37">
        <v>0.26287527700000002</v>
      </c>
      <c r="AB1533" s="11">
        <v>847.01353159631105</v>
      </c>
      <c r="AC1533" s="11">
        <v>-0.38923925087546601</v>
      </c>
      <c r="AD1533" s="12">
        <v>6.6041131719496202E-2</v>
      </c>
      <c r="AE1533" s="13">
        <v>1</v>
      </c>
      <c r="AG1533">
        <v>0</v>
      </c>
    </row>
    <row r="1534" spans="1:35" x14ac:dyDescent="0.25">
      <c r="A1534" t="s">
        <v>4259</v>
      </c>
      <c r="B1534" t="s">
        <v>4260</v>
      </c>
      <c r="C1534" t="s">
        <v>24</v>
      </c>
      <c r="D1534" t="s">
        <v>28</v>
      </c>
      <c r="E1534">
        <v>3609903</v>
      </c>
      <c r="F1534">
        <v>3610868</v>
      </c>
      <c r="G1534" t="s">
        <v>26</v>
      </c>
      <c r="H1534" t="s">
        <v>590</v>
      </c>
      <c r="I1534">
        <v>1</v>
      </c>
      <c r="J1534" t="s">
        <v>27</v>
      </c>
      <c r="K1534" s="28">
        <f t="shared" si="46"/>
        <v>1</v>
      </c>
      <c r="L1534" s="28">
        <f t="shared" si="47"/>
        <v>0</v>
      </c>
      <c r="M1534" s="5">
        <v>959.86336972968604</v>
      </c>
      <c r="N1534" s="6">
        <v>-0.35717703974005999</v>
      </c>
      <c r="O1534" s="7">
        <v>3.6059301286574502E-2</v>
      </c>
      <c r="P1534" s="8">
        <v>1</v>
      </c>
      <c r="R1534" s="1">
        <v>948.062637189729</v>
      </c>
      <c r="S1534" s="2">
        <v>-8.7508890255118509E-3</v>
      </c>
      <c r="T1534" s="3">
        <v>0.97137258196558895</v>
      </c>
      <c r="W1534" s="33">
        <v>682.19495459999996</v>
      </c>
      <c r="X1534" s="34">
        <v>5.4875366000000002E-2</v>
      </c>
      <c r="Y1534" s="37">
        <v>0.89265151600000003</v>
      </c>
      <c r="AB1534" s="11">
        <v>844.03780735888699</v>
      </c>
      <c r="AC1534" s="11">
        <v>-9.4654447169634295E-2</v>
      </c>
      <c r="AD1534" s="12">
        <v>0.75850584726628101</v>
      </c>
      <c r="AG1534">
        <v>0</v>
      </c>
    </row>
    <row r="1535" spans="1:35" x14ac:dyDescent="0.25">
      <c r="A1535" t="s">
        <v>1655</v>
      </c>
      <c r="B1535" t="s">
        <v>1656</v>
      </c>
      <c r="C1535" t="s">
        <v>24</v>
      </c>
      <c r="D1535" t="s">
        <v>28</v>
      </c>
      <c r="E1535">
        <v>3393873</v>
      </c>
      <c r="F1535">
        <v>3394637</v>
      </c>
      <c r="G1535" t="s">
        <v>30</v>
      </c>
      <c r="H1535" t="s">
        <v>1657</v>
      </c>
      <c r="I1535">
        <v>1</v>
      </c>
      <c r="J1535" t="s">
        <v>27</v>
      </c>
      <c r="K1535" s="28">
        <f t="shared" si="46"/>
        <v>2</v>
      </c>
      <c r="L1535" s="28">
        <f t="shared" si="47"/>
        <v>0</v>
      </c>
      <c r="M1535" s="5">
        <v>254.69967079160401</v>
      </c>
      <c r="N1535" s="6">
        <v>-0.35741406542998599</v>
      </c>
      <c r="O1535" s="7">
        <v>5.9813676352604199E-2</v>
      </c>
      <c r="P1535" s="8">
        <v>1</v>
      </c>
      <c r="R1535" s="1">
        <v>505.89653241135397</v>
      </c>
      <c r="S1535" s="2">
        <v>-0.68353858863676398</v>
      </c>
      <c r="T1535" s="9">
        <v>5.1925709645048499E-10</v>
      </c>
      <c r="U1535" s="4">
        <v>1</v>
      </c>
      <c r="V1535" s="9"/>
      <c r="W1535" s="33">
        <v>122.89606240000001</v>
      </c>
      <c r="X1535" s="34">
        <v>-8.5201491000000004E-2</v>
      </c>
      <c r="Y1535" s="37">
        <v>0.84794434799999996</v>
      </c>
      <c r="AB1535" s="11">
        <v>153.26860243544601</v>
      </c>
      <c r="AC1535" s="11">
        <v>-0.123683722928964</v>
      </c>
      <c r="AD1535" s="12">
        <v>0.76568829435506103</v>
      </c>
      <c r="AG1535">
        <v>0</v>
      </c>
    </row>
    <row r="1536" spans="1:35" x14ac:dyDescent="0.25">
      <c r="A1536" t="s">
        <v>4064</v>
      </c>
      <c r="B1536" t="s">
        <v>4065</v>
      </c>
      <c r="C1536" t="s">
        <v>24</v>
      </c>
      <c r="D1536" t="s">
        <v>28</v>
      </c>
      <c r="E1536">
        <v>2136793</v>
      </c>
      <c r="F1536">
        <v>2137428</v>
      </c>
      <c r="G1536" t="s">
        <v>30</v>
      </c>
      <c r="H1536" t="s">
        <v>590</v>
      </c>
      <c r="I1536">
        <v>1</v>
      </c>
      <c r="J1536" t="s">
        <v>27</v>
      </c>
      <c r="K1536" s="28">
        <f t="shared" si="46"/>
        <v>2</v>
      </c>
      <c r="L1536" s="28">
        <f t="shared" si="47"/>
        <v>0</v>
      </c>
      <c r="M1536" s="5">
        <v>964.22635272654099</v>
      </c>
      <c r="N1536" s="6">
        <v>-0.35768452090248998</v>
      </c>
      <c r="O1536" s="7">
        <v>9.2433645789913005E-2</v>
      </c>
      <c r="P1536" s="8">
        <v>1</v>
      </c>
      <c r="R1536" s="1">
        <v>468.89813879583301</v>
      </c>
      <c r="S1536" s="2">
        <v>0.19331130421173401</v>
      </c>
      <c r="T1536" s="3">
        <v>0.649264176409583</v>
      </c>
      <c r="W1536" s="33">
        <v>165.5565824</v>
      </c>
      <c r="X1536" s="34">
        <v>-0.72202995800000003</v>
      </c>
      <c r="Y1536" s="37">
        <v>6.2695261000000002E-2</v>
      </c>
      <c r="Z1536" s="36">
        <v>1</v>
      </c>
      <c r="AB1536" s="11">
        <v>19.919744286254399</v>
      </c>
      <c r="AC1536" s="11">
        <v>-0.28692694451320799</v>
      </c>
      <c r="AD1536" s="12">
        <v>0.75620325092678498</v>
      </c>
      <c r="AG1536">
        <v>0</v>
      </c>
    </row>
    <row r="1537" spans="1:33" x14ac:dyDescent="0.25">
      <c r="A1537" t="s">
        <v>4292</v>
      </c>
      <c r="B1537" t="s">
        <v>4293</v>
      </c>
      <c r="C1537" t="s">
        <v>24</v>
      </c>
      <c r="D1537" t="s">
        <v>28</v>
      </c>
      <c r="E1537">
        <v>3728725</v>
      </c>
      <c r="F1537">
        <v>3729012</v>
      </c>
      <c r="G1537" t="s">
        <v>26</v>
      </c>
      <c r="H1537" t="s">
        <v>4294</v>
      </c>
      <c r="I1537">
        <v>1</v>
      </c>
      <c r="J1537" t="s">
        <v>27</v>
      </c>
      <c r="K1537" s="28">
        <f t="shared" si="46"/>
        <v>1</v>
      </c>
      <c r="L1537" s="28">
        <f t="shared" si="47"/>
        <v>0</v>
      </c>
      <c r="M1537" s="5">
        <v>1820.6093320847101</v>
      </c>
      <c r="N1537" s="6">
        <v>-0.35789295729070703</v>
      </c>
      <c r="O1537" s="7">
        <v>4.61130673852835E-2</v>
      </c>
      <c r="P1537" s="8">
        <v>1</v>
      </c>
      <c r="R1537" s="1">
        <v>1305.6505104306</v>
      </c>
      <c r="S1537" s="2">
        <v>0.29867421861621302</v>
      </c>
      <c r="T1537" s="3">
        <v>0.21241723796433101</v>
      </c>
      <c r="W1537" s="33">
        <v>737.37782330000005</v>
      </c>
      <c r="X1537" s="34">
        <v>-0.22456977</v>
      </c>
      <c r="Y1537" s="37">
        <v>0.54471028200000005</v>
      </c>
      <c r="AB1537" s="11">
        <v>927.10389332521504</v>
      </c>
      <c r="AC1537" s="11">
        <v>5.3930628300680697E-2</v>
      </c>
      <c r="AD1537" s="12">
        <v>0.90886808903640004</v>
      </c>
      <c r="AG1537">
        <v>0</v>
      </c>
    </row>
    <row r="1538" spans="1:33" x14ac:dyDescent="0.25">
      <c r="A1538" t="s">
        <v>1533</v>
      </c>
      <c r="B1538" t="s">
        <v>1533</v>
      </c>
      <c r="C1538" t="s">
        <v>24</v>
      </c>
      <c r="D1538" t="s">
        <v>28</v>
      </c>
      <c r="E1538">
        <v>2869043</v>
      </c>
      <c r="F1538">
        <v>2869738</v>
      </c>
      <c r="G1538" t="s">
        <v>26</v>
      </c>
      <c r="H1538" t="s">
        <v>59</v>
      </c>
      <c r="I1538">
        <v>0</v>
      </c>
      <c r="J1538" t="s">
        <v>1527</v>
      </c>
      <c r="K1538" s="28">
        <f t="shared" ref="K1538:K1601" si="48">P1538+U1538+Z1538+AE1538</f>
        <v>1</v>
      </c>
      <c r="L1538" s="28">
        <f t="shared" ref="L1538:L1601" si="49">Q1538+V1538+AA1538+AF1538</f>
        <v>0</v>
      </c>
      <c r="M1538" s="5">
        <v>432.96058593203998</v>
      </c>
      <c r="N1538" s="6">
        <v>-0.35824098868392601</v>
      </c>
      <c r="O1538" s="7">
        <v>4.7291023070113701E-2</v>
      </c>
      <c r="P1538" s="8">
        <v>1</v>
      </c>
      <c r="R1538" s="1">
        <v>312.82739307401198</v>
      </c>
      <c r="S1538" s="2">
        <v>0.13618246960935401</v>
      </c>
      <c r="T1538" s="3">
        <v>0.44377223647951097</v>
      </c>
      <c r="W1538" s="33">
        <v>171.8601831</v>
      </c>
      <c r="X1538" s="34">
        <v>-1.4466371E-2</v>
      </c>
      <c r="Y1538" s="37">
        <v>0.96692450500000005</v>
      </c>
      <c r="AB1538" s="11">
        <v>464.97429900618499</v>
      </c>
      <c r="AC1538" s="11">
        <v>-0.28420724065868902</v>
      </c>
      <c r="AD1538" s="12">
        <v>0.42928431030676301</v>
      </c>
      <c r="AG1538">
        <v>0</v>
      </c>
    </row>
    <row r="1539" spans="1:33" x14ac:dyDescent="0.25">
      <c r="A1539" t="s">
        <v>3334</v>
      </c>
      <c r="B1539" t="s">
        <v>3335</v>
      </c>
      <c r="C1539" t="s">
        <v>24</v>
      </c>
      <c r="D1539" t="s">
        <v>28</v>
      </c>
      <c r="E1539">
        <v>4487365</v>
      </c>
      <c r="F1539">
        <v>4488765</v>
      </c>
      <c r="G1539" t="s">
        <v>26</v>
      </c>
      <c r="H1539" t="s">
        <v>3336</v>
      </c>
      <c r="I1539">
        <v>1</v>
      </c>
      <c r="J1539" t="s">
        <v>27</v>
      </c>
      <c r="K1539" s="28">
        <f t="shared" si="48"/>
        <v>3</v>
      </c>
      <c r="L1539" s="28">
        <f t="shared" si="49"/>
        <v>0</v>
      </c>
      <c r="M1539" s="5">
        <v>3544.1292614825602</v>
      </c>
      <c r="N1539" s="6">
        <v>-0.359314273362696</v>
      </c>
      <c r="O1539" s="7">
        <v>7.8308591869683895E-3</v>
      </c>
      <c r="P1539" s="8">
        <v>1</v>
      </c>
      <c r="R1539" s="1">
        <v>4981.3309145931598</v>
      </c>
      <c r="S1539" s="2">
        <v>-0.23564300925620699</v>
      </c>
      <c r="T1539" s="3">
        <v>2.4102992882252799E-3</v>
      </c>
      <c r="U1539" s="4">
        <v>1</v>
      </c>
      <c r="W1539" s="33">
        <v>933.64470800000004</v>
      </c>
      <c r="X1539" s="34">
        <v>-0.30604602600000003</v>
      </c>
      <c r="Y1539" s="37">
        <v>9.2046987999999996E-2</v>
      </c>
      <c r="Z1539" s="36">
        <v>1</v>
      </c>
      <c r="AB1539" s="11">
        <v>2204.74705471897</v>
      </c>
      <c r="AC1539" s="11">
        <v>-0.17461665235792601</v>
      </c>
      <c r="AD1539" s="12">
        <v>0.40043750387440102</v>
      </c>
      <c r="AG1539">
        <v>0</v>
      </c>
    </row>
    <row r="1540" spans="1:33" x14ac:dyDescent="0.25">
      <c r="A1540" t="s">
        <v>4500</v>
      </c>
      <c r="B1540" t="s">
        <v>4501</v>
      </c>
      <c r="C1540" t="s">
        <v>24</v>
      </c>
      <c r="D1540" t="s">
        <v>28</v>
      </c>
      <c r="E1540">
        <v>1634659</v>
      </c>
      <c r="F1540">
        <v>1636761</v>
      </c>
      <c r="G1540" t="s">
        <v>26</v>
      </c>
      <c r="H1540" t="s">
        <v>1052</v>
      </c>
      <c r="I1540">
        <v>1</v>
      </c>
      <c r="J1540" t="s">
        <v>27</v>
      </c>
      <c r="K1540" s="28">
        <f t="shared" si="48"/>
        <v>1</v>
      </c>
      <c r="L1540" s="28">
        <f t="shared" si="49"/>
        <v>0</v>
      </c>
      <c r="M1540" s="5">
        <v>360.78984920529302</v>
      </c>
      <c r="N1540" s="6">
        <v>-0.35948014064411199</v>
      </c>
      <c r="O1540" s="7">
        <v>9.4090268670793207E-3</v>
      </c>
      <c r="P1540" s="8">
        <v>1</v>
      </c>
      <c r="R1540" s="1">
        <v>447.63938718037201</v>
      </c>
      <c r="S1540" s="2">
        <v>-0.187362721451756</v>
      </c>
      <c r="T1540" s="3">
        <v>0.19107454883469899</v>
      </c>
      <c r="W1540" s="33">
        <v>111.84649450000001</v>
      </c>
      <c r="X1540" s="34">
        <v>-0.24062762300000001</v>
      </c>
      <c r="Y1540" s="37">
        <v>0.598943534</v>
      </c>
      <c r="AB1540" s="11">
        <v>258.37671180243302</v>
      </c>
      <c r="AC1540" s="11">
        <v>0.113367490000528</v>
      </c>
      <c r="AD1540" s="12">
        <v>0.74902704772567097</v>
      </c>
      <c r="AG1540">
        <v>0</v>
      </c>
    </row>
    <row r="1541" spans="1:33" x14ac:dyDescent="0.25">
      <c r="A1541" t="s">
        <v>3737</v>
      </c>
      <c r="B1541" t="s">
        <v>3738</v>
      </c>
      <c r="C1541" t="s">
        <v>24</v>
      </c>
      <c r="D1541" t="s">
        <v>28</v>
      </c>
      <c r="E1541">
        <v>471762</v>
      </c>
      <c r="F1541">
        <v>472694</v>
      </c>
      <c r="G1541" t="s">
        <v>30</v>
      </c>
      <c r="H1541" t="s">
        <v>3739</v>
      </c>
      <c r="I1541">
        <v>1</v>
      </c>
      <c r="J1541" t="s">
        <v>27</v>
      </c>
      <c r="K1541" s="28">
        <f t="shared" si="48"/>
        <v>3</v>
      </c>
      <c r="L1541" s="28">
        <f t="shared" si="49"/>
        <v>1</v>
      </c>
      <c r="M1541" s="5">
        <v>423.00781348477602</v>
      </c>
      <c r="N1541" s="6">
        <v>-0.36046894892987602</v>
      </c>
      <c r="O1541" s="7">
        <v>0.116078155750725</v>
      </c>
      <c r="R1541" s="1">
        <v>252.05098689226099</v>
      </c>
      <c r="S1541" s="2">
        <v>-0.45234160492166797</v>
      </c>
      <c r="T1541" s="3">
        <v>2.2491478931272501E-3</v>
      </c>
      <c r="U1541" s="4">
        <v>1</v>
      </c>
      <c r="W1541" s="33">
        <v>30.224814469999998</v>
      </c>
      <c r="X1541" s="34">
        <v>-1.3624475</v>
      </c>
      <c r="Y1541" s="37">
        <v>5.7517637000000003E-2</v>
      </c>
      <c r="Z1541" s="36">
        <v>1</v>
      </c>
      <c r="AA1541" s="36">
        <v>1</v>
      </c>
      <c r="AB1541" s="11">
        <v>433.774588885323</v>
      </c>
      <c r="AC1541" s="11">
        <v>0.52645501054155597</v>
      </c>
      <c r="AD1541" s="12">
        <v>1.3393074423105801E-4</v>
      </c>
      <c r="AE1541" s="13">
        <v>1</v>
      </c>
      <c r="AG1541">
        <v>0</v>
      </c>
    </row>
    <row r="1542" spans="1:33" x14ac:dyDescent="0.25">
      <c r="A1542" t="s">
        <v>4406</v>
      </c>
      <c r="B1542" t="s">
        <v>4407</v>
      </c>
      <c r="C1542" t="s">
        <v>24</v>
      </c>
      <c r="D1542" t="s">
        <v>28</v>
      </c>
      <c r="E1542">
        <v>4676181</v>
      </c>
      <c r="F1542">
        <v>4676516</v>
      </c>
      <c r="G1542" t="s">
        <v>26</v>
      </c>
      <c r="H1542" t="s">
        <v>59</v>
      </c>
      <c r="I1542">
        <v>1</v>
      </c>
      <c r="J1542" t="s">
        <v>27</v>
      </c>
      <c r="K1542" s="28">
        <f t="shared" si="48"/>
        <v>2</v>
      </c>
      <c r="L1542" s="28">
        <f t="shared" si="49"/>
        <v>0</v>
      </c>
      <c r="M1542" s="5">
        <v>313.12046929983501</v>
      </c>
      <c r="N1542" s="6">
        <v>-0.36125540466387801</v>
      </c>
      <c r="O1542" s="7">
        <v>6.4766685838285099E-2</v>
      </c>
      <c r="P1542" s="8">
        <v>1</v>
      </c>
      <c r="R1542" s="1">
        <v>367.74910991227898</v>
      </c>
      <c r="S1542" s="2">
        <v>0.21585524990976099</v>
      </c>
      <c r="T1542" s="3">
        <v>0.29488859589751198</v>
      </c>
      <c r="W1542" s="33">
        <v>234.3558051</v>
      </c>
      <c r="X1542" s="34">
        <v>-0.53936001200000006</v>
      </c>
      <c r="Y1542" s="37">
        <v>8.6594762000000006E-2</v>
      </c>
      <c r="Z1542" s="36">
        <v>1</v>
      </c>
      <c r="AB1542" s="11">
        <v>295.96984823787602</v>
      </c>
      <c r="AC1542" s="11">
        <v>-0.177554618803935</v>
      </c>
      <c r="AD1542" s="12">
        <v>0.68736027931922306</v>
      </c>
      <c r="AG1542">
        <v>0</v>
      </c>
    </row>
    <row r="1543" spans="1:33" x14ac:dyDescent="0.25">
      <c r="A1543" t="s">
        <v>3439</v>
      </c>
      <c r="B1543" t="s">
        <v>3440</v>
      </c>
      <c r="C1543" t="s">
        <v>24</v>
      </c>
      <c r="D1543" t="s">
        <v>28</v>
      </c>
      <c r="E1543">
        <v>3543238</v>
      </c>
      <c r="F1543">
        <v>3544602</v>
      </c>
      <c r="G1543" t="s">
        <v>26</v>
      </c>
      <c r="H1543" t="s">
        <v>3441</v>
      </c>
      <c r="I1543">
        <v>1</v>
      </c>
      <c r="J1543" t="s">
        <v>27</v>
      </c>
      <c r="K1543" s="28">
        <f t="shared" si="48"/>
        <v>2</v>
      </c>
      <c r="L1543" s="28">
        <f t="shared" si="49"/>
        <v>2</v>
      </c>
      <c r="M1543" s="5">
        <v>3060.08899030354</v>
      </c>
      <c r="N1543" s="6">
        <v>-0.36180164988362401</v>
      </c>
      <c r="O1543" s="7">
        <v>0.21156211085361601</v>
      </c>
      <c r="R1543" s="1">
        <v>1189.6069135171199</v>
      </c>
      <c r="S1543" s="2">
        <v>0.33221371274740802</v>
      </c>
      <c r="T1543" s="3">
        <v>0.176352338678186</v>
      </c>
      <c r="W1543" s="33">
        <v>737.74488899999994</v>
      </c>
      <c r="X1543" s="34">
        <v>-1.2227449509999999</v>
      </c>
      <c r="Y1543" s="35">
        <v>2.1900000000000002E-12</v>
      </c>
      <c r="Z1543" s="36">
        <v>1</v>
      </c>
      <c r="AA1543" s="36">
        <v>1</v>
      </c>
      <c r="AB1543" s="11">
        <v>2855.5428900204902</v>
      </c>
      <c r="AC1543" s="11">
        <v>-1.02114987839577</v>
      </c>
      <c r="AD1543" s="14">
        <v>2.6922247481965799E-5</v>
      </c>
      <c r="AE1543" s="13">
        <v>1</v>
      </c>
      <c r="AF1543" s="13">
        <v>1</v>
      </c>
      <c r="AG1543">
        <v>0</v>
      </c>
    </row>
    <row r="1544" spans="1:33" x14ac:dyDescent="0.25">
      <c r="A1544" t="s">
        <v>4670</v>
      </c>
      <c r="B1544" t="s">
        <v>4671</v>
      </c>
      <c r="C1544" t="s">
        <v>24</v>
      </c>
      <c r="D1544" t="s">
        <v>28</v>
      </c>
      <c r="E1544">
        <v>4531281</v>
      </c>
      <c r="F1544">
        <v>4532657</v>
      </c>
      <c r="G1544" t="s">
        <v>30</v>
      </c>
      <c r="H1544" t="s">
        <v>4672</v>
      </c>
      <c r="I1544">
        <v>0.66594050000000005</v>
      </c>
      <c r="J1544" t="s">
        <v>27</v>
      </c>
      <c r="K1544" s="28">
        <f t="shared" si="48"/>
        <v>1</v>
      </c>
      <c r="L1544" s="28">
        <f t="shared" si="49"/>
        <v>1</v>
      </c>
      <c r="M1544" s="5">
        <v>43.533818937653102</v>
      </c>
      <c r="N1544" s="6">
        <v>-0.36204277576782101</v>
      </c>
      <c r="O1544" s="7">
        <v>0.49860307111971602</v>
      </c>
      <c r="R1544" s="1">
        <v>79.652328554807596</v>
      </c>
      <c r="S1544" s="2">
        <v>-1.59756952985819E-2</v>
      </c>
      <c r="T1544" s="3">
        <v>0.97269537402005202</v>
      </c>
      <c r="W1544" s="33">
        <v>25.267501620000001</v>
      </c>
      <c r="X1544" s="34">
        <v>-1.2028417689999999</v>
      </c>
      <c r="Y1544" s="37">
        <v>2.5685322E-2</v>
      </c>
      <c r="Z1544" s="36">
        <v>1</v>
      </c>
      <c r="AA1544" s="36">
        <v>1</v>
      </c>
      <c r="AB1544" s="11">
        <v>50.333877658444997</v>
      </c>
      <c r="AC1544" s="11">
        <v>6.07591778118051E-2</v>
      </c>
      <c r="AD1544" s="12">
        <v>0.93585312087892802</v>
      </c>
      <c r="AG1544">
        <v>0</v>
      </c>
    </row>
    <row r="1545" spans="1:33" x14ac:dyDescent="0.25">
      <c r="A1545" t="s">
        <v>4166</v>
      </c>
      <c r="B1545" t="s">
        <v>4167</v>
      </c>
      <c r="C1545" t="s">
        <v>24</v>
      </c>
      <c r="D1545" t="s">
        <v>28</v>
      </c>
      <c r="E1545">
        <v>2973888</v>
      </c>
      <c r="F1545">
        <v>2974406</v>
      </c>
      <c r="G1545" t="s">
        <v>30</v>
      </c>
      <c r="H1545" t="s">
        <v>59</v>
      </c>
      <c r="I1545">
        <v>1</v>
      </c>
      <c r="J1545" t="s">
        <v>27</v>
      </c>
      <c r="K1545" s="28">
        <f t="shared" si="48"/>
        <v>2</v>
      </c>
      <c r="L1545" s="28">
        <f t="shared" si="49"/>
        <v>0</v>
      </c>
      <c r="M1545" s="5">
        <v>585.41924061142004</v>
      </c>
      <c r="N1545" s="6">
        <v>-0.36256023986649999</v>
      </c>
      <c r="O1545" s="7">
        <v>3.2700330061228002E-2</v>
      </c>
      <c r="P1545" s="8">
        <v>1</v>
      </c>
      <c r="R1545" s="1">
        <v>648.57215825690298</v>
      </c>
      <c r="S1545" s="2">
        <v>-0.114809604411942</v>
      </c>
      <c r="T1545" s="3">
        <v>0.55178987313650696</v>
      </c>
      <c r="W1545" s="33">
        <v>118.28618400000001</v>
      </c>
      <c r="X1545" s="34">
        <v>-0.43513795100000002</v>
      </c>
      <c r="Y1545" s="37">
        <v>0.21116062499999999</v>
      </c>
      <c r="AB1545" s="11">
        <v>514.59741718249097</v>
      </c>
      <c r="AC1545" s="11">
        <v>-0.36819538565034599</v>
      </c>
      <c r="AD1545" s="12">
        <v>1.0318752858819001E-2</v>
      </c>
      <c r="AE1545" s="13">
        <v>1</v>
      </c>
      <c r="AG1545">
        <v>0</v>
      </c>
    </row>
    <row r="1546" spans="1:33" x14ac:dyDescent="0.25">
      <c r="A1546" t="s">
        <v>1961</v>
      </c>
      <c r="B1546" t="s">
        <v>1962</v>
      </c>
      <c r="C1546" t="s">
        <v>24</v>
      </c>
      <c r="D1546" t="s">
        <v>28</v>
      </c>
      <c r="E1546">
        <v>3413594</v>
      </c>
      <c r="F1546">
        <v>3414088</v>
      </c>
      <c r="G1546" t="s">
        <v>26</v>
      </c>
      <c r="H1546" t="s">
        <v>1963</v>
      </c>
      <c r="I1546">
        <v>1</v>
      </c>
      <c r="J1546" t="s">
        <v>27</v>
      </c>
      <c r="K1546" s="28">
        <f t="shared" si="48"/>
        <v>1</v>
      </c>
      <c r="L1546" s="28">
        <f t="shared" si="49"/>
        <v>0</v>
      </c>
      <c r="M1546" s="5">
        <v>328.05262270081198</v>
      </c>
      <c r="N1546" s="6">
        <v>-0.36267694590577998</v>
      </c>
      <c r="O1546" s="7">
        <v>4.3951016900360101E-2</v>
      </c>
      <c r="P1546" s="8">
        <v>1</v>
      </c>
      <c r="R1546" s="1">
        <v>389.24079109380398</v>
      </c>
      <c r="S1546" s="2">
        <v>7.7655532306279695E-2</v>
      </c>
      <c r="T1546" s="3">
        <v>0.78694597530802701</v>
      </c>
      <c r="W1546" s="33">
        <v>141.09173229999999</v>
      </c>
      <c r="X1546" s="34">
        <v>2.0921235999999999E-2</v>
      </c>
      <c r="Y1546" s="37">
        <v>0.96537720800000004</v>
      </c>
      <c r="AB1546" s="11">
        <v>604.523631205009</v>
      </c>
      <c r="AC1546" s="11">
        <v>-0.110497241930408</v>
      </c>
      <c r="AD1546" s="12">
        <v>0.70247912388078804</v>
      </c>
      <c r="AG1546">
        <v>0</v>
      </c>
    </row>
    <row r="1547" spans="1:33" x14ac:dyDescent="0.25">
      <c r="A1547" t="s">
        <v>3559</v>
      </c>
      <c r="B1547" t="s">
        <v>3560</v>
      </c>
      <c r="C1547" t="s">
        <v>24</v>
      </c>
      <c r="D1547" t="s">
        <v>28</v>
      </c>
      <c r="E1547">
        <v>4374413</v>
      </c>
      <c r="F1547">
        <v>4376236</v>
      </c>
      <c r="G1547" t="s">
        <v>30</v>
      </c>
      <c r="H1547" t="s">
        <v>864</v>
      </c>
      <c r="I1547">
        <v>1</v>
      </c>
      <c r="J1547" t="s">
        <v>27</v>
      </c>
      <c r="K1547" s="28">
        <f t="shared" si="48"/>
        <v>1</v>
      </c>
      <c r="L1547" s="28">
        <f t="shared" si="49"/>
        <v>0</v>
      </c>
      <c r="M1547" s="5">
        <v>8634.2412455361791</v>
      </c>
      <c r="N1547" s="6">
        <v>-0.36338824440035</v>
      </c>
      <c r="O1547" s="7">
        <v>2.51986031725853E-2</v>
      </c>
      <c r="P1547" s="8">
        <v>1</v>
      </c>
      <c r="R1547" s="1">
        <v>7960.5897153606902</v>
      </c>
      <c r="S1547" s="2">
        <v>7.0903704186495803E-2</v>
      </c>
      <c r="T1547" s="3">
        <v>0.69839695234432397</v>
      </c>
      <c r="W1547" s="33">
        <v>4092.9134130000002</v>
      </c>
      <c r="X1547" s="34">
        <v>-1.9200167000000001E-2</v>
      </c>
      <c r="Y1547" s="37">
        <v>0.96105525400000003</v>
      </c>
      <c r="AB1547" s="11">
        <v>9286.6471348814794</v>
      </c>
      <c r="AC1547" s="11">
        <v>-9.5854683069687002E-2</v>
      </c>
      <c r="AD1547" s="12">
        <v>0.76300839259645603</v>
      </c>
      <c r="AG1547">
        <v>0</v>
      </c>
    </row>
    <row r="1548" spans="1:33" x14ac:dyDescent="0.25">
      <c r="A1548" t="s">
        <v>2749</v>
      </c>
      <c r="B1548" t="s">
        <v>2750</v>
      </c>
      <c r="C1548" t="s">
        <v>24</v>
      </c>
      <c r="D1548" t="s">
        <v>28</v>
      </c>
      <c r="E1548">
        <v>1308740</v>
      </c>
      <c r="F1548">
        <v>1309603</v>
      </c>
      <c r="G1548" t="s">
        <v>26</v>
      </c>
      <c r="H1548" t="s">
        <v>2748</v>
      </c>
      <c r="I1548">
        <v>0.97916669999999995</v>
      </c>
      <c r="J1548" t="s">
        <v>27</v>
      </c>
      <c r="K1548" s="28">
        <f t="shared" si="48"/>
        <v>1</v>
      </c>
      <c r="L1548" s="28">
        <f t="shared" si="49"/>
        <v>0</v>
      </c>
      <c r="M1548" s="5">
        <v>391.85080827417897</v>
      </c>
      <c r="N1548" s="6">
        <v>-0.363719745330494</v>
      </c>
      <c r="O1548" s="7">
        <v>2.41392676643369E-2</v>
      </c>
      <c r="P1548" s="8">
        <v>1</v>
      </c>
      <c r="R1548" s="1">
        <v>383.17900922138801</v>
      </c>
      <c r="S1548" s="2">
        <v>-4.6400089487750998E-2</v>
      </c>
      <c r="T1548" s="3">
        <v>0.90604814472967399</v>
      </c>
      <c r="W1548" s="33">
        <v>197.27382080000001</v>
      </c>
      <c r="X1548" s="34">
        <v>9.0531015000000006E-2</v>
      </c>
      <c r="Y1548" s="37">
        <v>0.86060524999999999</v>
      </c>
      <c r="AB1548" s="11">
        <v>307.352574479</v>
      </c>
      <c r="AC1548" s="11">
        <v>-8.9554286327349603E-2</v>
      </c>
      <c r="AD1548" s="12">
        <v>0.84999745250738301</v>
      </c>
      <c r="AG1548">
        <v>0</v>
      </c>
    </row>
    <row r="1549" spans="1:33" x14ac:dyDescent="0.25">
      <c r="A1549" t="s">
        <v>3548</v>
      </c>
      <c r="B1549" t="s">
        <v>3549</v>
      </c>
      <c r="C1549" t="s">
        <v>24</v>
      </c>
      <c r="D1549" t="s">
        <v>28</v>
      </c>
      <c r="E1549">
        <v>3490518</v>
      </c>
      <c r="F1549">
        <v>3491429</v>
      </c>
      <c r="G1549" t="s">
        <v>30</v>
      </c>
      <c r="H1549" t="s">
        <v>3550</v>
      </c>
      <c r="I1549">
        <v>1</v>
      </c>
      <c r="J1549" t="s">
        <v>27</v>
      </c>
      <c r="K1549" s="28">
        <f t="shared" si="48"/>
        <v>1</v>
      </c>
      <c r="L1549" s="28">
        <f t="shared" si="49"/>
        <v>1</v>
      </c>
      <c r="M1549" s="5">
        <v>23.4008318736437</v>
      </c>
      <c r="N1549" s="6">
        <v>-0.36451458671974402</v>
      </c>
      <c r="O1549" s="7">
        <v>0.59103640299377502</v>
      </c>
      <c r="R1549" s="1">
        <v>11.281080674917201</v>
      </c>
      <c r="S1549" s="2">
        <v>-0.55678784010709204</v>
      </c>
      <c r="T1549" s="3">
        <v>0.51511366951686999</v>
      </c>
      <c r="W1549" s="33">
        <v>93.240956249999996</v>
      </c>
      <c r="X1549" s="34">
        <v>-3.8009313250000001</v>
      </c>
      <c r="Y1549" s="37">
        <v>1.015139E-3</v>
      </c>
      <c r="Z1549" s="36">
        <v>1</v>
      </c>
      <c r="AA1549" s="36">
        <v>1</v>
      </c>
      <c r="AB1549" s="11">
        <v>17.225959095243599</v>
      </c>
      <c r="AC1549" s="11">
        <v>-0.36692146059318798</v>
      </c>
      <c r="AD1549" s="12">
        <v>0.78478609727619197</v>
      </c>
      <c r="AG1549">
        <v>0</v>
      </c>
    </row>
    <row r="1550" spans="1:33" x14ac:dyDescent="0.25">
      <c r="A1550" t="s">
        <v>3590</v>
      </c>
      <c r="B1550" t="s">
        <v>3591</v>
      </c>
      <c r="C1550" t="s">
        <v>24</v>
      </c>
      <c r="D1550" t="s">
        <v>28</v>
      </c>
      <c r="E1550">
        <v>3836016</v>
      </c>
      <c r="F1550">
        <v>3836759</v>
      </c>
      <c r="G1550" t="s">
        <v>26</v>
      </c>
      <c r="H1550" t="s">
        <v>3592</v>
      </c>
      <c r="I1550">
        <v>1</v>
      </c>
      <c r="J1550" t="s">
        <v>27</v>
      </c>
      <c r="K1550" s="28">
        <f t="shared" si="48"/>
        <v>1</v>
      </c>
      <c r="L1550" s="28">
        <f t="shared" si="49"/>
        <v>0</v>
      </c>
      <c r="M1550" s="5">
        <v>118.690835221516</v>
      </c>
      <c r="N1550" s="6">
        <v>-0.36528361834768203</v>
      </c>
      <c r="O1550" s="7">
        <v>0.15455523942037899</v>
      </c>
      <c r="R1550" s="1">
        <v>80.515008922356202</v>
      </c>
      <c r="S1550" s="2">
        <v>-0.52983828188187898</v>
      </c>
      <c r="T1550" s="3">
        <v>2.5384760769610298E-2</v>
      </c>
      <c r="U1550" s="4">
        <v>1</v>
      </c>
      <c r="W1550" s="33">
        <v>23.799970930000001</v>
      </c>
      <c r="X1550" s="34">
        <v>-0.39404258599999997</v>
      </c>
      <c r="Y1550" s="37">
        <v>0.595605092</v>
      </c>
      <c r="AB1550" s="11">
        <v>55.065470121478</v>
      </c>
      <c r="AC1550" s="11">
        <v>0.29453975168860302</v>
      </c>
      <c r="AD1550" s="12">
        <v>0.52948031836473897</v>
      </c>
      <c r="AG1550">
        <v>0</v>
      </c>
    </row>
    <row r="1551" spans="1:33" x14ac:dyDescent="0.25">
      <c r="A1551" t="s">
        <v>2336</v>
      </c>
      <c r="B1551" t="s">
        <v>2337</v>
      </c>
      <c r="C1551" t="s">
        <v>24</v>
      </c>
      <c r="D1551" t="s">
        <v>28</v>
      </c>
      <c r="E1551">
        <v>2667877</v>
      </c>
      <c r="F1551">
        <v>2669115</v>
      </c>
      <c r="G1551" t="s">
        <v>26</v>
      </c>
      <c r="H1551" t="s">
        <v>2338</v>
      </c>
      <c r="I1551">
        <v>1</v>
      </c>
      <c r="J1551" t="s">
        <v>27</v>
      </c>
      <c r="K1551" s="28">
        <f t="shared" si="48"/>
        <v>3</v>
      </c>
      <c r="L1551" s="28">
        <f t="shared" si="49"/>
        <v>0</v>
      </c>
      <c r="M1551" s="5">
        <v>405.57810053663599</v>
      </c>
      <c r="N1551" s="6">
        <v>-0.365454685263435</v>
      </c>
      <c r="O1551" s="7">
        <v>1.55583600733867E-2</v>
      </c>
      <c r="P1551" s="8">
        <v>1</v>
      </c>
      <c r="R1551" s="1">
        <v>296.54228941641202</v>
      </c>
      <c r="S1551" s="2">
        <v>-0.58959245652428405</v>
      </c>
      <c r="T1551" s="3">
        <v>2.0081046608223501E-4</v>
      </c>
      <c r="U1551" s="4">
        <v>1</v>
      </c>
      <c r="W1551" s="33">
        <v>57.823213600000003</v>
      </c>
      <c r="X1551" s="34">
        <v>-0.60773052800000005</v>
      </c>
      <c r="Y1551" s="37">
        <v>0.147748195</v>
      </c>
      <c r="AB1551" s="11">
        <v>214.607587794957</v>
      </c>
      <c r="AC1551" s="11">
        <v>-0.64376355650216599</v>
      </c>
      <c r="AD1551" s="12">
        <v>5.2838709351261202E-3</v>
      </c>
      <c r="AE1551" s="13">
        <v>1</v>
      </c>
      <c r="AG1551">
        <v>0</v>
      </c>
    </row>
    <row r="1552" spans="1:33" x14ac:dyDescent="0.25">
      <c r="A1552" t="s">
        <v>2593</v>
      </c>
      <c r="B1552" t="s">
        <v>2594</v>
      </c>
      <c r="C1552" t="s">
        <v>24</v>
      </c>
      <c r="D1552" t="s">
        <v>28</v>
      </c>
      <c r="E1552">
        <v>2518015</v>
      </c>
      <c r="F1552">
        <v>2518992</v>
      </c>
      <c r="G1552" t="s">
        <v>26</v>
      </c>
      <c r="H1552" t="s">
        <v>2595</v>
      </c>
      <c r="I1552">
        <v>1</v>
      </c>
      <c r="J1552" t="s">
        <v>27</v>
      </c>
      <c r="K1552" s="28">
        <f t="shared" si="48"/>
        <v>2</v>
      </c>
      <c r="L1552" s="28">
        <f t="shared" si="49"/>
        <v>0</v>
      </c>
      <c r="M1552" s="5">
        <v>831.14984273097798</v>
      </c>
      <c r="N1552" s="6">
        <v>-0.36632561305748501</v>
      </c>
      <c r="O1552" s="7">
        <v>3.58670767549103E-4</v>
      </c>
      <c r="P1552" s="8">
        <v>1</v>
      </c>
      <c r="R1552" s="1">
        <v>799.87735382935603</v>
      </c>
      <c r="S1552" s="2">
        <v>-0.133500316636187</v>
      </c>
      <c r="T1552" s="3">
        <v>0.344490464689516</v>
      </c>
      <c r="W1552" s="33">
        <v>186.71932039999999</v>
      </c>
      <c r="X1552" s="34">
        <v>-0.46705648</v>
      </c>
      <c r="Y1552" s="37">
        <v>6.2296452000000002E-2</v>
      </c>
      <c r="Z1552" s="36">
        <v>1</v>
      </c>
      <c r="AB1552" s="11">
        <v>571.97894467806498</v>
      </c>
      <c r="AC1552" s="11">
        <v>-0.35437530060401301</v>
      </c>
      <c r="AD1552" s="12">
        <v>0.30148853483874499</v>
      </c>
      <c r="AG1552">
        <v>0</v>
      </c>
    </row>
    <row r="1553" spans="1:33" x14ac:dyDescent="0.25">
      <c r="A1553" t="s">
        <v>419</v>
      </c>
      <c r="B1553" t="s">
        <v>420</v>
      </c>
      <c r="C1553" t="s">
        <v>24</v>
      </c>
      <c r="D1553" t="s">
        <v>28</v>
      </c>
      <c r="E1553">
        <v>4425055</v>
      </c>
      <c r="F1553">
        <v>4425810</v>
      </c>
      <c r="G1553" t="s">
        <v>30</v>
      </c>
      <c r="H1553" t="s">
        <v>421</v>
      </c>
      <c r="I1553">
        <v>1</v>
      </c>
      <c r="J1553" t="s">
        <v>27</v>
      </c>
      <c r="K1553" s="28">
        <f t="shared" si="48"/>
        <v>1</v>
      </c>
      <c r="L1553" s="28">
        <f t="shared" si="49"/>
        <v>0</v>
      </c>
      <c r="M1553" s="5">
        <v>74.213920320457206</v>
      </c>
      <c r="N1553" s="6">
        <v>-0.36652191458384298</v>
      </c>
      <c r="O1553" s="7">
        <v>0.29473067202697001</v>
      </c>
      <c r="R1553" s="1">
        <v>103.87885532634</v>
      </c>
      <c r="S1553" s="2">
        <v>-0.19433373743285501</v>
      </c>
      <c r="T1553" s="3">
        <v>0.63476054088314504</v>
      </c>
      <c r="W1553" s="33">
        <v>76.454813680000001</v>
      </c>
      <c r="X1553" s="34">
        <v>0.33437103000000001</v>
      </c>
      <c r="Y1553" s="37">
        <v>0.40343848500000001</v>
      </c>
      <c r="AB1553" s="11">
        <v>103.258380697455</v>
      </c>
      <c r="AC1553" s="11">
        <v>0.59405102816083599</v>
      </c>
      <c r="AD1553" s="12">
        <v>5.4372676645897601E-2</v>
      </c>
      <c r="AE1553" s="13">
        <v>1</v>
      </c>
      <c r="AG1553">
        <v>0</v>
      </c>
    </row>
    <row r="1554" spans="1:33" x14ac:dyDescent="0.25">
      <c r="A1554" t="s">
        <v>2920</v>
      </c>
      <c r="B1554" t="s">
        <v>2921</v>
      </c>
      <c r="C1554" t="s">
        <v>24</v>
      </c>
      <c r="D1554" t="s">
        <v>28</v>
      </c>
      <c r="E1554">
        <v>3871310</v>
      </c>
      <c r="F1554">
        <v>3874045</v>
      </c>
      <c r="G1554" t="s">
        <v>26</v>
      </c>
      <c r="H1554" t="s">
        <v>2922</v>
      </c>
      <c r="I1554">
        <v>1</v>
      </c>
      <c r="J1554" t="s">
        <v>27</v>
      </c>
      <c r="K1554" s="28">
        <f t="shared" si="48"/>
        <v>2</v>
      </c>
      <c r="L1554" s="28">
        <f t="shared" si="49"/>
        <v>0</v>
      </c>
      <c r="M1554" s="5">
        <v>738.88892636306105</v>
      </c>
      <c r="N1554" s="6">
        <v>-0.36731445603845803</v>
      </c>
      <c r="O1554" s="7">
        <v>3.1730431751416002E-2</v>
      </c>
      <c r="P1554" s="8">
        <v>1</v>
      </c>
      <c r="R1554" s="1">
        <v>473.77400531428998</v>
      </c>
      <c r="S1554" s="2">
        <v>-0.28993918473615699</v>
      </c>
      <c r="T1554" s="3">
        <v>6.0340406795878501E-2</v>
      </c>
      <c r="U1554" s="4">
        <v>1</v>
      </c>
      <c r="W1554" s="33">
        <v>110.9660453</v>
      </c>
      <c r="X1554" s="34">
        <v>-0.327084133</v>
      </c>
      <c r="Y1554" s="37">
        <v>0.36293192600000002</v>
      </c>
      <c r="AB1554" s="11">
        <v>626.45218293259302</v>
      </c>
      <c r="AC1554" s="11">
        <v>-0.29318507476764999</v>
      </c>
      <c r="AD1554" s="12">
        <v>0.16193484272516601</v>
      </c>
      <c r="AG1554">
        <v>0</v>
      </c>
    </row>
    <row r="1555" spans="1:33" x14ac:dyDescent="0.25">
      <c r="A1555" t="s">
        <v>3914</v>
      </c>
      <c r="B1555" t="s">
        <v>3915</v>
      </c>
      <c r="C1555" t="s">
        <v>24</v>
      </c>
      <c r="D1555" t="s">
        <v>28</v>
      </c>
      <c r="E1555">
        <v>1490682</v>
      </c>
      <c r="F1555">
        <v>1491302</v>
      </c>
      <c r="G1555" t="s">
        <v>30</v>
      </c>
      <c r="H1555" t="s">
        <v>59</v>
      </c>
      <c r="I1555">
        <v>1</v>
      </c>
      <c r="J1555" t="s">
        <v>27</v>
      </c>
      <c r="K1555" s="28">
        <f t="shared" si="48"/>
        <v>1</v>
      </c>
      <c r="L1555" s="28">
        <f t="shared" si="49"/>
        <v>0</v>
      </c>
      <c r="M1555" s="5">
        <v>391.42665490163898</v>
      </c>
      <c r="N1555" s="6">
        <v>-0.36807393435910502</v>
      </c>
      <c r="O1555" s="7">
        <v>2.24774073627768E-2</v>
      </c>
      <c r="P1555" s="8">
        <v>1</v>
      </c>
      <c r="R1555" s="1">
        <v>338.49658053963998</v>
      </c>
      <c r="S1555" s="2">
        <v>-3.4731038602437397E-2</v>
      </c>
      <c r="T1555" s="3">
        <v>0.87921508325609499</v>
      </c>
      <c r="W1555" s="33">
        <v>139.63100470000001</v>
      </c>
      <c r="X1555" s="34">
        <v>-0.33078202200000001</v>
      </c>
      <c r="Y1555" s="37">
        <v>0.34119201100000002</v>
      </c>
      <c r="AB1555" s="11">
        <v>414.86492804529001</v>
      </c>
      <c r="AC1555" s="11">
        <v>-0.21635035759721999</v>
      </c>
      <c r="AD1555" s="12">
        <v>0.437131362790389</v>
      </c>
      <c r="AG1555">
        <v>0</v>
      </c>
    </row>
    <row r="1556" spans="1:33" x14ac:dyDescent="0.25">
      <c r="A1556" t="s">
        <v>4257</v>
      </c>
      <c r="B1556" t="s">
        <v>4258</v>
      </c>
      <c r="C1556" t="s">
        <v>24</v>
      </c>
      <c r="D1556" t="s">
        <v>28</v>
      </c>
      <c r="E1556">
        <v>3595834</v>
      </c>
      <c r="F1556">
        <v>3596256</v>
      </c>
      <c r="G1556" t="s">
        <v>26</v>
      </c>
      <c r="H1556" t="s">
        <v>59</v>
      </c>
      <c r="I1556">
        <v>1</v>
      </c>
      <c r="J1556" t="s">
        <v>27</v>
      </c>
      <c r="K1556" s="28">
        <f t="shared" si="48"/>
        <v>1</v>
      </c>
      <c r="L1556" s="28">
        <f t="shared" si="49"/>
        <v>0</v>
      </c>
      <c r="M1556" s="5">
        <v>624.78958644957902</v>
      </c>
      <c r="N1556" s="6">
        <v>-0.36818176135064701</v>
      </c>
      <c r="O1556" s="7">
        <v>4.2186051604170202E-2</v>
      </c>
      <c r="P1556" s="8">
        <v>1</v>
      </c>
      <c r="R1556" s="1">
        <v>839.620735235707</v>
      </c>
      <c r="S1556" s="2">
        <v>0.12725889653988001</v>
      </c>
      <c r="T1556" s="3">
        <v>0.494368454348175</v>
      </c>
      <c r="W1556" s="33">
        <v>596.10435770000004</v>
      </c>
      <c r="X1556" s="34">
        <v>-7.3094445999999993E-2</v>
      </c>
      <c r="Y1556" s="37">
        <v>0.81366901800000002</v>
      </c>
      <c r="AB1556" s="11">
        <v>610.50419440371104</v>
      </c>
      <c r="AC1556" s="11">
        <v>-0.17886287513597299</v>
      </c>
      <c r="AD1556" s="12">
        <v>0.45154638938314101</v>
      </c>
      <c r="AG1556">
        <v>0</v>
      </c>
    </row>
    <row r="1557" spans="1:33" x14ac:dyDescent="0.25">
      <c r="A1557" t="s">
        <v>2528</v>
      </c>
      <c r="B1557" t="s">
        <v>2529</v>
      </c>
      <c r="C1557" t="s">
        <v>24</v>
      </c>
      <c r="D1557" t="s">
        <v>28</v>
      </c>
      <c r="E1557">
        <v>3586320</v>
      </c>
      <c r="F1557">
        <v>3587204</v>
      </c>
      <c r="G1557" t="s">
        <v>26</v>
      </c>
      <c r="H1557" t="s">
        <v>59</v>
      </c>
      <c r="I1557">
        <v>1</v>
      </c>
      <c r="J1557" t="s">
        <v>27</v>
      </c>
      <c r="K1557" s="28">
        <f t="shared" si="48"/>
        <v>1</v>
      </c>
      <c r="L1557" s="28">
        <f t="shared" si="49"/>
        <v>0</v>
      </c>
      <c r="M1557" s="5">
        <v>7850.4448647628096</v>
      </c>
      <c r="N1557" s="6">
        <v>-0.36878372060529901</v>
      </c>
      <c r="O1557" s="7">
        <v>7.68715632134713E-3</v>
      </c>
      <c r="P1557" s="8">
        <v>1</v>
      </c>
      <c r="R1557" s="1">
        <v>7721.3554032556603</v>
      </c>
      <c r="S1557" s="2">
        <v>0.109247663326802</v>
      </c>
      <c r="T1557" s="3">
        <v>0.57668276093372495</v>
      </c>
      <c r="W1557" s="33">
        <v>3921.0308230000001</v>
      </c>
      <c r="X1557" s="34">
        <v>0.106059031</v>
      </c>
      <c r="Y1557" s="37">
        <v>0.62956445599999999</v>
      </c>
      <c r="AB1557" s="11">
        <v>7208.6546782526802</v>
      </c>
      <c r="AC1557" s="11">
        <v>-0.31377877633009699</v>
      </c>
      <c r="AD1557" s="12">
        <v>0.18049288143273601</v>
      </c>
      <c r="AG1557">
        <v>0</v>
      </c>
    </row>
    <row r="1558" spans="1:33" x14ac:dyDescent="0.25">
      <c r="A1558" t="s">
        <v>1729</v>
      </c>
      <c r="B1558" t="s">
        <v>1730</v>
      </c>
      <c r="C1558" t="s">
        <v>24</v>
      </c>
      <c r="D1558" t="s">
        <v>28</v>
      </c>
      <c r="E1558">
        <v>4432406</v>
      </c>
      <c r="F1558">
        <v>4433251</v>
      </c>
      <c r="G1558" t="s">
        <v>26</v>
      </c>
      <c r="H1558" t="s">
        <v>1731</v>
      </c>
      <c r="I1558">
        <v>1</v>
      </c>
      <c r="J1558" t="s">
        <v>27</v>
      </c>
      <c r="K1558" s="28">
        <f t="shared" si="48"/>
        <v>1</v>
      </c>
      <c r="L1558" s="28">
        <f t="shared" si="49"/>
        <v>1</v>
      </c>
      <c r="M1558" s="5">
        <v>282.13598705255203</v>
      </c>
      <c r="N1558" s="6">
        <v>-0.36884727091146002</v>
      </c>
      <c r="O1558" s="7">
        <v>0.21732699209818901</v>
      </c>
      <c r="R1558" s="1">
        <v>582.872568557215</v>
      </c>
      <c r="S1558" s="2">
        <v>-0.25951406953733003</v>
      </c>
      <c r="T1558" s="3">
        <v>0.20750696765656401</v>
      </c>
      <c r="W1558" s="33">
        <v>74.609812820000002</v>
      </c>
      <c r="X1558" s="34">
        <v>-1.000984052</v>
      </c>
      <c r="Y1558" s="37">
        <v>2.3049889999999999E-3</v>
      </c>
      <c r="Z1558" s="36">
        <v>1</v>
      </c>
      <c r="AA1558" s="36">
        <v>1</v>
      </c>
      <c r="AB1558" s="11">
        <v>170.56837290766401</v>
      </c>
      <c r="AC1558" s="11">
        <v>0.30258035614927697</v>
      </c>
      <c r="AD1558" s="12">
        <v>0.33228312649374098</v>
      </c>
      <c r="AG1558">
        <v>0</v>
      </c>
    </row>
    <row r="1559" spans="1:33" x14ac:dyDescent="0.25">
      <c r="A1559" t="s">
        <v>2031</v>
      </c>
      <c r="B1559" t="s">
        <v>2032</v>
      </c>
      <c r="C1559" t="s">
        <v>24</v>
      </c>
      <c r="D1559" t="s">
        <v>28</v>
      </c>
      <c r="E1559">
        <v>2476001</v>
      </c>
      <c r="F1559">
        <v>2476651</v>
      </c>
      <c r="G1559" t="s">
        <v>26</v>
      </c>
      <c r="H1559" t="s">
        <v>59</v>
      </c>
      <c r="I1559">
        <v>1</v>
      </c>
      <c r="J1559" t="s">
        <v>27</v>
      </c>
      <c r="K1559" s="28">
        <f t="shared" si="48"/>
        <v>1</v>
      </c>
      <c r="L1559" s="28">
        <f t="shared" si="49"/>
        <v>0</v>
      </c>
      <c r="M1559" s="5">
        <v>195.962079458196</v>
      </c>
      <c r="N1559" s="6">
        <v>-0.36934961262555899</v>
      </c>
      <c r="O1559" s="7">
        <v>9.8078421872794502E-2</v>
      </c>
      <c r="P1559" s="8">
        <v>1</v>
      </c>
      <c r="R1559" s="1">
        <v>398.57877170907898</v>
      </c>
      <c r="S1559" s="2">
        <v>0.241490664862128</v>
      </c>
      <c r="T1559" s="3">
        <v>0.41733421585083502</v>
      </c>
      <c r="W1559" s="33">
        <v>137.05781830000001</v>
      </c>
      <c r="X1559" s="34">
        <v>-0.32017315299999999</v>
      </c>
      <c r="Y1559" s="37">
        <v>0.45340384700000003</v>
      </c>
      <c r="AB1559" s="11">
        <v>309.42484479961701</v>
      </c>
      <c r="AC1559" s="11">
        <v>4.3836049285232499E-2</v>
      </c>
      <c r="AD1559" s="12">
        <v>0.92183300873531604</v>
      </c>
      <c r="AG1559">
        <v>0</v>
      </c>
    </row>
    <row r="1560" spans="1:33" x14ac:dyDescent="0.25">
      <c r="A1560" t="s">
        <v>1210</v>
      </c>
      <c r="B1560" t="s">
        <v>1211</v>
      </c>
      <c r="C1560" t="s">
        <v>24</v>
      </c>
      <c r="D1560" t="s">
        <v>28</v>
      </c>
      <c r="E1560">
        <v>2392210</v>
      </c>
      <c r="F1560">
        <v>2393148</v>
      </c>
      <c r="G1560" t="s">
        <v>26</v>
      </c>
      <c r="H1560" t="s">
        <v>1212</v>
      </c>
      <c r="I1560">
        <v>1</v>
      </c>
      <c r="J1560" t="s">
        <v>27</v>
      </c>
      <c r="K1560" s="28">
        <f t="shared" si="48"/>
        <v>1</v>
      </c>
      <c r="L1560" s="28">
        <f t="shared" si="49"/>
        <v>0</v>
      </c>
      <c r="M1560" s="5">
        <v>281.30787430881202</v>
      </c>
      <c r="N1560" s="6">
        <v>-0.36958235904547398</v>
      </c>
      <c r="O1560" s="7">
        <v>7.5924152478039297E-2</v>
      </c>
      <c r="P1560" s="8">
        <v>1</v>
      </c>
      <c r="R1560" s="1">
        <v>463.54727897803002</v>
      </c>
      <c r="S1560" s="2">
        <v>-1.5548087076174701E-2</v>
      </c>
      <c r="T1560" s="3">
        <v>0.95321062174379401</v>
      </c>
      <c r="W1560" s="33">
        <v>79.175518100000005</v>
      </c>
      <c r="X1560" s="34">
        <v>-0.30857236199999999</v>
      </c>
      <c r="Y1560" s="37">
        <v>0.45882654299999998</v>
      </c>
      <c r="AB1560" s="11">
        <v>210.707547450655</v>
      </c>
      <c r="AC1560" s="11">
        <v>-0.10815804256564999</v>
      </c>
      <c r="AD1560" s="12">
        <v>0.76269511538953205</v>
      </c>
      <c r="AG1560">
        <v>0</v>
      </c>
    </row>
    <row r="1561" spans="1:33" x14ac:dyDescent="0.25">
      <c r="A1561" t="s">
        <v>3080</v>
      </c>
      <c r="B1561" t="s">
        <v>3081</v>
      </c>
      <c r="C1561" t="s">
        <v>24</v>
      </c>
      <c r="D1561" t="s">
        <v>28</v>
      </c>
      <c r="E1561">
        <v>3713696</v>
      </c>
      <c r="F1561">
        <v>3713875</v>
      </c>
      <c r="G1561" t="s">
        <v>26</v>
      </c>
      <c r="H1561" t="s">
        <v>3082</v>
      </c>
      <c r="I1561">
        <v>1</v>
      </c>
      <c r="J1561" t="s">
        <v>27</v>
      </c>
      <c r="K1561" s="28">
        <f t="shared" si="48"/>
        <v>1</v>
      </c>
      <c r="L1561" s="28">
        <f t="shared" si="49"/>
        <v>0</v>
      </c>
      <c r="M1561" s="5">
        <v>2999.9221862485401</v>
      </c>
      <c r="N1561" s="6">
        <v>-0.37036194420276197</v>
      </c>
      <c r="O1561" s="7">
        <v>3.1730431751416002E-2</v>
      </c>
      <c r="P1561" s="8">
        <v>1</v>
      </c>
      <c r="R1561" s="1">
        <v>4057.5140462069699</v>
      </c>
      <c r="S1561" s="2">
        <v>-7.7792277571031201E-2</v>
      </c>
      <c r="T1561" s="3">
        <v>0.67068758511413096</v>
      </c>
      <c r="W1561" s="33">
        <v>2273.9814580000002</v>
      </c>
      <c r="X1561" s="34">
        <v>0.14807672699999999</v>
      </c>
      <c r="Y1561" s="37">
        <v>0.60805938500000001</v>
      </c>
      <c r="AB1561" s="11">
        <v>3541.1988296418199</v>
      </c>
      <c r="AC1561" s="11">
        <v>-0.13688690530672801</v>
      </c>
      <c r="AD1561" s="12">
        <v>0.64073682821718303</v>
      </c>
      <c r="AG1561">
        <v>0</v>
      </c>
    </row>
    <row r="1562" spans="1:33" x14ac:dyDescent="0.25">
      <c r="A1562" t="s">
        <v>2533</v>
      </c>
      <c r="B1562" t="s">
        <v>2534</v>
      </c>
      <c r="C1562" t="s">
        <v>24</v>
      </c>
      <c r="D1562" t="s">
        <v>28</v>
      </c>
      <c r="E1562">
        <v>4816710</v>
      </c>
      <c r="F1562">
        <v>4818848</v>
      </c>
      <c r="G1562" t="s">
        <v>26</v>
      </c>
      <c r="H1562" t="s">
        <v>2535</v>
      </c>
      <c r="I1562">
        <v>1</v>
      </c>
      <c r="J1562" t="s">
        <v>27</v>
      </c>
      <c r="K1562" s="28">
        <f t="shared" si="48"/>
        <v>2</v>
      </c>
      <c r="L1562" s="28">
        <f t="shared" si="49"/>
        <v>0</v>
      </c>
      <c r="M1562" s="5">
        <v>952.14456116219401</v>
      </c>
      <c r="N1562" s="6">
        <v>-0.37078551599926601</v>
      </c>
      <c r="O1562" s="7">
        <v>1.82902012651666E-3</v>
      </c>
      <c r="P1562" s="8">
        <v>1</v>
      </c>
      <c r="R1562" s="1">
        <v>1672.6424380640401</v>
      </c>
      <c r="S1562" s="2">
        <v>0.54890818088698501</v>
      </c>
      <c r="T1562" s="3">
        <v>1.6897331368821299E-4</v>
      </c>
      <c r="U1562" s="4">
        <v>1</v>
      </c>
      <c r="W1562" s="33">
        <v>408.12832709999998</v>
      </c>
      <c r="X1562" s="34">
        <v>-0.27339375900000001</v>
      </c>
      <c r="Y1562" s="37">
        <v>0.21758849499999999</v>
      </c>
      <c r="AB1562" s="11">
        <v>1664.9435269820001</v>
      </c>
      <c r="AC1562" s="11">
        <v>-0.200811045242624</v>
      </c>
      <c r="AD1562" s="12">
        <v>0.302238110946418</v>
      </c>
      <c r="AG1562">
        <v>0</v>
      </c>
    </row>
    <row r="1563" spans="1:33" x14ac:dyDescent="0.25">
      <c r="A1563" t="s">
        <v>2867</v>
      </c>
      <c r="B1563" t="s">
        <v>2868</v>
      </c>
      <c r="C1563" t="s">
        <v>24</v>
      </c>
      <c r="D1563" t="s">
        <v>28</v>
      </c>
      <c r="E1563">
        <v>2550271</v>
      </c>
      <c r="F1563">
        <v>2551788</v>
      </c>
      <c r="G1563" t="s">
        <v>26</v>
      </c>
      <c r="H1563" t="s">
        <v>2869</v>
      </c>
      <c r="I1563">
        <v>1</v>
      </c>
      <c r="J1563" t="s">
        <v>27</v>
      </c>
      <c r="K1563" s="28">
        <f t="shared" si="48"/>
        <v>3</v>
      </c>
      <c r="L1563" s="28">
        <f t="shared" si="49"/>
        <v>0</v>
      </c>
      <c r="M1563" s="5">
        <v>561.90865906599504</v>
      </c>
      <c r="N1563" s="6">
        <v>-0.37090973458231802</v>
      </c>
      <c r="O1563" s="7">
        <v>5.7818026088875603E-2</v>
      </c>
      <c r="P1563" s="8">
        <v>1</v>
      </c>
      <c r="R1563" s="1">
        <v>1164.54256026197</v>
      </c>
      <c r="S1563" s="2">
        <v>-0.30238809215349099</v>
      </c>
      <c r="T1563" s="3">
        <v>2.9149060492683902E-2</v>
      </c>
      <c r="U1563" s="4">
        <v>1</v>
      </c>
      <c r="W1563" s="33">
        <v>204.59022830000001</v>
      </c>
      <c r="X1563" s="34">
        <v>1.855422E-2</v>
      </c>
      <c r="Y1563" s="37">
        <v>0.96105525400000003</v>
      </c>
      <c r="AB1563" s="11">
        <v>1023.69867883098</v>
      </c>
      <c r="AC1563" s="11">
        <v>-0.38836584834176802</v>
      </c>
      <c r="AD1563" s="12">
        <v>3.13231314213194E-2</v>
      </c>
      <c r="AE1563" s="13">
        <v>1</v>
      </c>
      <c r="AG1563">
        <v>0</v>
      </c>
    </row>
    <row r="1564" spans="1:33" x14ac:dyDescent="0.25">
      <c r="A1564" t="s">
        <v>393</v>
      </c>
      <c r="B1564" t="s">
        <v>394</v>
      </c>
      <c r="C1564" t="s">
        <v>24</v>
      </c>
      <c r="D1564" t="s">
        <v>28</v>
      </c>
      <c r="E1564">
        <v>2424791</v>
      </c>
      <c r="F1564">
        <v>2425408</v>
      </c>
      <c r="G1564" t="s">
        <v>26</v>
      </c>
      <c r="H1564" t="s">
        <v>395</v>
      </c>
      <c r="I1564">
        <v>1</v>
      </c>
      <c r="J1564" t="s">
        <v>27</v>
      </c>
      <c r="K1564" s="28">
        <f t="shared" si="48"/>
        <v>1</v>
      </c>
      <c r="L1564" s="28">
        <f t="shared" si="49"/>
        <v>0</v>
      </c>
      <c r="M1564" s="5">
        <v>528.63546480018397</v>
      </c>
      <c r="N1564" s="6">
        <v>-0.37335274520970202</v>
      </c>
      <c r="O1564" s="7">
        <v>0.117318154194666</v>
      </c>
      <c r="R1564" s="1">
        <v>292.67010116221002</v>
      </c>
      <c r="S1564" s="2">
        <v>0.553204882641263</v>
      </c>
      <c r="T1564" s="3">
        <v>1.28044043376718E-4</v>
      </c>
      <c r="U1564" s="4">
        <v>1</v>
      </c>
      <c r="W1564" s="33">
        <v>158.6250321</v>
      </c>
      <c r="X1564" s="34">
        <v>0.116832172</v>
      </c>
      <c r="Y1564" s="37">
        <v>0.825406953</v>
      </c>
      <c r="AB1564" s="11">
        <v>206.050434119046</v>
      </c>
      <c r="AC1564" s="11">
        <v>3.6772931109922899E-2</v>
      </c>
      <c r="AD1564" s="12">
        <v>0.95185309226041304</v>
      </c>
      <c r="AG1564">
        <v>0</v>
      </c>
    </row>
    <row r="1565" spans="1:33" x14ac:dyDescent="0.25">
      <c r="A1565" t="s">
        <v>852</v>
      </c>
      <c r="B1565" t="s">
        <v>853</v>
      </c>
      <c r="C1565" t="s">
        <v>24</v>
      </c>
      <c r="D1565" t="s">
        <v>28</v>
      </c>
      <c r="E1565">
        <v>4153613</v>
      </c>
      <c r="F1565">
        <v>4154797</v>
      </c>
      <c r="G1565" t="s">
        <v>30</v>
      </c>
      <c r="H1565" t="s">
        <v>63</v>
      </c>
      <c r="I1565">
        <v>1</v>
      </c>
      <c r="J1565" t="s">
        <v>27</v>
      </c>
      <c r="K1565" s="28">
        <f t="shared" si="48"/>
        <v>2</v>
      </c>
      <c r="L1565" s="28">
        <f t="shared" si="49"/>
        <v>0</v>
      </c>
      <c r="M1565" s="5">
        <v>257.496697495739</v>
      </c>
      <c r="N1565" s="6">
        <v>-0.37385430203745101</v>
      </c>
      <c r="O1565" s="7">
        <v>2.74184856395642E-2</v>
      </c>
      <c r="P1565" s="8">
        <v>1</v>
      </c>
      <c r="R1565" s="1">
        <v>158.78806681799</v>
      </c>
      <c r="S1565" s="2">
        <v>-0.54651761469867499</v>
      </c>
      <c r="T1565" s="3">
        <v>2.39215142108144E-3</v>
      </c>
      <c r="U1565" s="4">
        <v>1</v>
      </c>
      <c r="W1565" s="33">
        <v>62.057314830000003</v>
      </c>
      <c r="X1565" s="34">
        <v>-0.34329121800000001</v>
      </c>
      <c r="Y1565" s="37">
        <v>0.39437880600000003</v>
      </c>
      <c r="AB1565" s="11">
        <v>173.12776915287901</v>
      </c>
      <c r="AC1565" s="11">
        <v>1.88797474481536E-2</v>
      </c>
      <c r="AD1565" s="12">
        <v>0.97512778600132999</v>
      </c>
      <c r="AG1565">
        <v>0</v>
      </c>
    </row>
    <row r="1566" spans="1:33" x14ac:dyDescent="0.25">
      <c r="A1566" t="s">
        <v>2611</v>
      </c>
      <c r="B1566" t="s">
        <v>2612</v>
      </c>
      <c r="C1566" t="s">
        <v>24</v>
      </c>
      <c r="D1566" t="s">
        <v>28</v>
      </c>
      <c r="E1566">
        <v>3594319</v>
      </c>
      <c r="F1566">
        <v>3595806</v>
      </c>
      <c r="G1566" t="s">
        <v>26</v>
      </c>
      <c r="H1566" t="s">
        <v>2613</v>
      </c>
      <c r="I1566">
        <v>1</v>
      </c>
      <c r="J1566" t="s">
        <v>27</v>
      </c>
      <c r="K1566" s="28">
        <f t="shared" si="48"/>
        <v>1</v>
      </c>
      <c r="L1566" s="28">
        <f t="shared" si="49"/>
        <v>0</v>
      </c>
      <c r="M1566" s="5">
        <v>5688.6518608979804</v>
      </c>
      <c r="N1566" s="6">
        <v>-0.37758523448727799</v>
      </c>
      <c r="O1566" s="7">
        <v>5.2028972322879001E-2</v>
      </c>
      <c r="P1566" s="8">
        <v>1</v>
      </c>
      <c r="R1566" s="1">
        <v>5844.8167874132096</v>
      </c>
      <c r="S1566" s="2">
        <v>0.17198365358055101</v>
      </c>
      <c r="T1566" s="3">
        <v>0.20458768210037401</v>
      </c>
      <c r="W1566" s="33">
        <v>4125.2232020000001</v>
      </c>
      <c r="X1566" s="34">
        <v>-9.4594983999999993E-2</v>
      </c>
      <c r="Y1566" s="37">
        <v>0.75402620499999995</v>
      </c>
      <c r="AB1566" s="11">
        <v>5180.63252536661</v>
      </c>
      <c r="AC1566" s="11">
        <v>-1.11443649750662E-2</v>
      </c>
      <c r="AD1566" s="12">
        <v>0.97626801867231705</v>
      </c>
      <c r="AG1566">
        <v>0</v>
      </c>
    </row>
    <row r="1567" spans="1:33" x14ac:dyDescent="0.25">
      <c r="A1567" t="s">
        <v>823</v>
      </c>
      <c r="B1567" t="s">
        <v>824</v>
      </c>
      <c r="C1567" t="s">
        <v>24</v>
      </c>
      <c r="D1567" t="s">
        <v>28</v>
      </c>
      <c r="E1567">
        <v>1716954</v>
      </c>
      <c r="F1567">
        <v>1717853</v>
      </c>
      <c r="G1567" t="s">
        <v>26</v>
      </c>
      <c r="H1567" t="s">
        <v>825</v>
      </c>
      <c r="I1567">
        <v>1</v>
      </c>
      <c r="J1567" t="s">
        <v>27</v>
      </c>
      <c r="K1567" s="28">
        <f t="shared" si="48"/>
        <v>2</v>
      </c>
      <c r="L1567" s="28">
        <f t="shared" si="49"/>
        <v>0</v>
      </c>
      <c r="M1567" s="5">
        <v>145.89965734004201</v>
      </c>
      <c r="N1567" s="6">
        <v>-0.37787379468896598</v>
      </c>
      <c r="O1567" s="7">
        <v>5.3819670744956902E-2</v>
      </c>
      <c r="P1567" s="8">
        <v>1</v>
      </c>
      <c r="R1567" s="1">
        <v>80.956006075639195</v>
      </c>
      <c r="S1567" s="2">
        <v>-0.848567415728809</v>
      </c>
      <c r="T1567" s="9">
        <v>5.6292697076953603E-5</v>
      </c>
      <c r="U1567" s="4">
        <v>1</v>
      </c>
      <c r="V1567" s="9"/>
      <c r="W1567" s="33">
        <v>27.38133676</v>
      </c>
      <c r="X1567" s="34">
        <v>-0.26355132100000001</v>
      </c>
      <c r="Y1567" s="37">
        <v>0.70449648300000001</v>
      </c>
      <c r="AB1567" s="11">
        <v>88.074717816275495</v>
      </c>
      <c r="AC1567" s="11">
        <v>-0.25883503466372199</v>
      </c>
      <c r="AD1567" s="12">
        <v>0.53186343571032602</v>
      </c>
      <c r="AG1567">
        <v>0</v>
      </c>
    </row>
    <row r="1568" spans="1:33" x14ac:dyDescent="0.25">
      <c r="A1568" t="s">
        <v>4226</v>
      </c>
      <c r="B1568" t="s">
        <v>4227</v>
      </c>
      <c r="C1568" t="s">
        <v>24</v>
      </c>
      <c r="D1568" t="s">
        <v>28</v>
      </c>
      <c r="E1568">
        <v>3378658</v>
      </c>
      <c r="F1568">
        <v>3379068</v>
      </c>
      <c r="G1568" t="s">
        <v>26</v>
      </c>
      <c r="H1568" t="s">
        <v>59</v>
      </c>
      <c r="I1568">
        <v>1</v>
      </c>
      <c r="J1568" t="s">
        <v>27</v>
      </c>
      <c r="K1568" s="28">
        <f t="shared" si="48"/>
        <v>1</v>
      </c>
      <c r="L1568" s="28">
        <f t="shared" si="49"/>
        <v>1</v>
      </c>
      <c r="M1568" s="5">
        <v>29.521651786895099</v>
      </c>
      <c r="N1568" s="6">
        <v>-0.37916356954004699</v>
      </c>
      <c r="O1568" s="7">
        <v>0.47934355204398499</v>
      </c>
      <c r="R1568" s="1">
        <v>12.0522050628384</v>
      </c>
      <c r="S1568" s="2">
        <v>0.17443257160108899</v>
      </c>
      <c r="T1568" s="3">
        <v>0.87003621518605601</v>
      </c>
      <c r="W1568" s="33">
        <v>32.386602430000003</v>
      </c>
      <c r="X1568" s="34">
        <v>0.147872174</v>
      </c>
      <c r="Y1568" s="37">
        <v>0.85377194300000003</v>
      </c>
      <c r="AB1568" s="11">
        <v>44.510745597476003</v>
      </c>
      <c r="AC1568" s="11">
        <v>1.0293981363728</v>
      </c>
      <c r="AD1568" s="12">
        <v>6.3303634949168505E-2</v>
      </c>
      <c r="AE1568" s="13">
        <v>1</v>
      </c>
      <c r="AF1568" s="13">
        <v>1</v>
      </c>
      <c r="AG1568">
        <v>0</v>
      </c>
    </row>
    <row r="1569" spans="1:33" x14ac:dyDescent="0.25">
      <c r="A1569" t="s">
        <v>2504</v>
      </c>
      <c r="B1569" t="s">
        <v>2505</v>
      </c>
      <c r="C1569" t="s">
        <v>24</v>
      </c>
      <c r="D1569" t="s">
        <v>28</v>
      </c>
      <c r="E1569">
        <v>22743</v>
      </c>
      <c r="F1569">
        <v>23648</v>
      </c>
      <c r="G1569" t="s">
        <v>30</v>
      </c>
      <c r="H1569" t="s">
        <v>93</v>
      </c>
      <c r="I1569">
        <v>0.98896249999999997</v>
      </c>
      <c r="J1569" t="s">
        <v>27</v>
      </c>
      <c r="K1569" s="28">
        <f t="shared" si="48"/>
        <v>2</v>
      </c>
      <c r="L1569" s="28">
        <f t="shared" si="49"/>
        <v>0</v>
      </c>
      <c r="M1569" s="5">
        <v>490.09712227178801</v>
      </c>
      <c r="N1569" s="6">
        <v>-0.37935630630579797</v>
      </c>
      <c r="O1569" s="7">
        <v>7.2557202836606299E-3</v>
      </c>
      <c r="P1569" s="8">
        <v>1</v>
      </c>
      <c r="R1569" s="1">
        <v>496.39150771309698</v>
      </c>
      <c r="S1569" s="2">
        <v>0.26127109670891602</v>
      </c>
      <c r="T1569" s="3">
        <v>0.12729013570058401</v>
      </c>
      <c r="W1569" s="33">
        <v>273.44327249999998</v>
      </c>
      <c r="X1569" s="34">
        <v>-7.8399244000000007E-2</v>
      </c>
      <c r="Y1569" s="37">
        <v>0.818144922</v>
      </c>
      <c r="AB1569" s="11">
        <v>581.059921206186</v>
      </c>
      <c r="AC1569" s="11">
        <v>0.48766785521529499</v>
      </c>
      <c r="AD1569" s="12">
        <v>1.2247751822028401E-3</v>
      </c>
      <c r="AE1569" s="13">
        <v>1</v>
      </c>
      <c r="AG1569">
        <v>0</v>
      </c>
    </row>
    <row r="1570" spans="1:33" x14ac:dyDescent="0.25">
      <c r="A1570" t="s">
        <v>4355</v>
      </c>
      <c r="B1570" t="s">
        <v>4356</v>
      </c>
      <c r="C1570" t="s">
        <v>24</v>
      </c>
      <c r="D1570" t="s">
        <v>28</v>
      </c>
      <c r="E1570">
        <v>4138354</v>
      </c>
      <c r="F1570">
        <v>4139277</v>
      </c>
      <c r="G1570" t="s">
        <v>30</v>
      </c>
      <c r="H1570" t="s">
        <v>141</v>
      </c>
      <c r="I1570">
        <v>1</v>
      </c>
      <c r="J1570" t="s">
        <v>27</v>
      </c>
      <c r="K1570" s="28">
        <f t="shared" si="48"/>
        <v>1</v>
      </c>
      <c r="L1570" s="28">
        <f t="shared" si="49"/>
        <v>0</v>
      </c>
      <c r="M1570" s="5">
        <v>153.413789132331</v>
      </c>
      <c r="N1570" s="6">
        <v>-0.37998258798508899</v>
      </c>
      <c r="O1570" s="7">
        <v>9.8493240218201994E-2</v>
      </c>
      <c r="P1570" s="8">
        <v>1</v>
      </c>
      <c r="R1570" s="1">
        <v>122.959437012425</v>
      </c>
      <c r="S1570" s="2">
        <v>-0.186376063888025</v>
      </c>
      <c r="T1570" s="3">
        <v>0.42769018161679001</v>
      </c>
      <c r="W1570" s="33">
        <v>41.041225529999998</v>
      </c>
      <c r="X1570" s="34">
        <v>-0.45644901300000001</v>
      </c>
      <c r="Y1570" s="37">
        <v>0.361159181</v>
      </c>
      <c r="AB1570" s="11">
        <v>115.905856823666</v>
      </c>
      <c r="AC1570" s="11">
        <v>0.24240162289789</v>
      </c>
      <c r="AD1570" s="12">
        <v>0.56743479223853699</v>
      </c>
      <c r="AG1570">
        <v>0</v>
      </c>
    </row>
    <row r="1571" spans="1:33" x14ac:dyDescent="0.25">
      <c r="A1571" t="s">
        <v>4369</v>
      </c>
      <c r="B1571" t="s">
        <v>4370</v>
      </c>
      <c r="C1571" t="s">
        <v>24</v>
      </c>
      <c r="D1571" t="s">
        <v>28</v>
      </c>
      <c r="E1571">
        <v>4276635</v>
      </c>
      <c r="F1571">
        <v>4278020</v>
      </c>
      <c r="G1571" t="s">
        <v>30</v>
      </c>
      <c r="H1571" t="s">
        <v>182</v>
      </c>
      <c r="I1571">
        <v>1</v>
      </c>
      <c r="J1571" t="s">
        <v>27</v>
      </c>
      <c r="K1571" s="28">
        <f t="shared" si="48"/>
        <v>1</v>
      </c>
      <c r="L1571" s="28">
        <f t="shared" si="49"/>
        <v>0</v>
      </c>
      <c r="M1571" s="5">
        <v>318.47061861077901</v>
      </c>
      <c r="N1571" s="6">
        <v>-0.38050014619212302</v>
      </c>
      <c r="O1571" s="7">
        <v>2.1447771071497899E-2</v>
      </c>
      <c r="P1571" s="8">
        <v>1</v>
      </c>
      <c r="R1571" s="1">
        <v>339.00272296642697</v>
      </c>
      <c r="S1571" s="2">
        <v>-0.100366256165803</v>
      </c>
      <c r="T1571" s="3">
        <v>0.71171035682985795</v>
      </c>
      <c r="W1571" s="33">
        <v>175.10603789999999</v>
      </c>
      <c r="X1571" s="34">
        <v>-9.3734417E-2</v>
      </c>
      <c r="Y1571" s="37">
        <v>0.83402443000000004</v>
      </c>
      <c r="AB1571" s="11">
        <v>329.96535415151902</v>
      </c>
      <c r="AC1571" s="11">
        <v>0.16756876383281799</v>
      </c>
      <c r="AD1571" s="12">
        <v>0.57903710634141003</v>
      </c>
      <c r="AG1571">
        <v>0</v>
      </c>
    </row>
    <row r="1572" spans="1:33" x14ac:dyDescent="0.25">
      <c r="A1572" t="s">
        <v>4568</v>
      </c>
      <c r="B1572" t="s">
        <v>4569</v>
      </c>
      <c r="C1572" t="s">
        <v>24</v>
      </c>
      <c r="D1572" t="s">
        <v>28</v>
      </c>
      <c r="E1572">
        <v>2787841</v>
      </c>
      <c r="F1572">
        <v>2788041</v>
      </c>
      <c r="G1572" t="s">
        <v>30</v>
      </c>
      <c r="H1572" t="s">
        <v>59</v>
      </c>
      <c r="I1572">
        <v>1</v>
      </c>
      <c r="J1572" t="s">
        <v>27</v>
      </c>
      <c r="K1572" s="28">
        <f t="shared" si="48"/>
        <v>1</v>
      </c>
      <c r="L1572" s="28">
        <f t="shared" si="49"/>
        <v>0</v>
      </c>
      <c r="M1572" s="5">
        <v>288.62180462660899</v>
      </c>
      <c r="N1572" s="6">
        <v>-0.38104669969347899</v>
      </c>
      <c r="O1572" s="7">
        <v>2.1389328991498101E-2</v>
      </c>
      <c r="P1572" s="8">
        <v>1</v>
      </c>
      <c r="R1572" s="1">
        <v>258.40205084657299</v>
      </c>
      <c r="S1572" s="2">
        <v>-0.17163197620853601</v>
      </c>
      <c r="T1572" s="3">
        <v>0.46319868898743</v>
      </c>
      <c r="W1572" s="33">
        <v>75.64876314</v>
      </c>
      <c r="X1572" s="34">
        <v>-8.9645000000000002E-3</v>
      </c>
      <c r="Y1572" s="37">
        <v>0.98645225000000003</v>
      </c>
      <c r="AB1572" s="11">
        <v>206.64178729326699</v>
      </c>
      <c r="AC1572" s="11">
        <v>-0.380716482982417</v>
      </c>
      <c r="AD1572" s="12">
        <v>0.39974775962096099</v>
      </c>
      <c r="AG1572">
        <v>0</v>
      </c>
    </row>
    <row r="1573" spans="1:33" x14ac:dyDescent="0.25">
      <c r="A1573" t="s">
        <v>3401</v>
      </c>
      <c r="B1573" t="s">
        <v>3402</v>
      </c>
      <c r="C1573" t="s">
        <v>24</v>
      </c>
      <c r="D1573" t="s">
        <v>28</v>
      </c>
      <c r="E1573">
        <v>4338320</v>
      </c>
      <c r="F1573">
        <v>4338589</v>
      </c>
      <c r="G1573" t="s">
        <v>30</v>
      </c>
      <c r="H1573" t="s">
        <v>3403</v>
      </c>
      <c r="I1573">
        <v>1</v>
      </c>
      <c r="J1573" t="s">
        <v>27</v>
      </c>
      <c r="K1573" s="28">
        <f t="shared" si="48"/>
        <v>1</v>
      </c>
      <c r="L1573" s="28">
        <f t="shared" si="49"/>
        <v>0</v>
      </c>
      <c r="M1573" s="5">
        <v>257.87058546023502</v>
      </c>
      <c r="N1573" s="6">
        <v>-0.38160641459116501</v>
      </c>
      <c r="O1573" s="7">
        <v>5.0451542320265497E-2</v>
      </c>
      <c r="P1573" s="8">
        <v>1</v>
      </c>
      <c r="R1573" s="1">
        <v>316.803532429423</v>
      </c>
      <c r="S1573" s="2">
        <v>6.9444796368940603E-2</v>
      </c>
      <c r="T1573" s="3">
        <v>0.74500691096386895</v>
      </c>
      <c r="W1573" s="33">
        <v>107.06548909999999</v>
      </c>
      <c r="X1573" s="34">
        <v>3.1090242000000001E-2</v>
      </c>
      <c r="Y1573" s="37">
        <v>0.95304533199999997</v>
      </c>
      <c r="AB1573" s="11">
        <v>298.94103268740002</v>
      </c>
      <c r="AC1573" s="11">
        <v>-6.90857950600446E-2</v>
      </c>
      <c r="AD1573" s="12">
        <v>0.91582906812109199</v>
      </c>
      <c r="AG1573">
        <v>0</v>
      </c>
    </row>
    <row r="1574" spans="1:33" x14ac:dyDescent="0.25">
      <c r="A1574" t="s">
        <v>3110</v>
      </c>
      <c r="B1574" t="s">
        <v>3111</v>
      </c>
      <c r="C1574" t="s">
        <v>24</v>
      </c>
      <c r="D1574" t="s">
        <v>28</v>
      </c>
      <c r="E1574">
        <v>3645941</v>
      </c>
      <c r="F1574">
        <v>3646333</v>
      </c>
      <c r="G1574" t="s">
        <v>26</v>
      </c>
      <c r="H1574" t="s">
        <v>3112</v>
      </c>
      <c r="I1574">
        <v>1</v>
      </c>
      <c r="J1574" t="s">
        <v>27</v>
      </c>
      <c r="K1574" s="28">
        <f t="shared" si="48"/>
        <v>1</v>
      </c>
      <c r="L1574" s="28">
        <f t="shared" si="49"/>
        <v>0</v>
      </c>
      <c r="M1574" s="5">
        <v>5804.4197415803501</v>
      </c>
      <c r="N1574" s="6">
        <v>-0.38243003409756798</v>
      </c>
      <c r="O1574" s="7">
        <v>5.8165968849249898E-2</v>
      </c>
      <c r="P1574" s="8">
        <v>1</v>
      </c>
      <c r="R1574" s="1">
        <v>6359.4480885845096</v>
      </c>
      <c r="S1574" s="2">
        <v>-9.1888887711368203E-2</v>
      </c>
      <c r="T1574" s="3">
        <v>0.53713481858311296</v>
      </c>
      <c r="W1574" s="33">
        <v>3210.089903</v>
      </c>
      <c r="X1574" s="34">
        <v>-0.17963623400000001</v>
      </c>
      <c r="Y1574" s="37">
        <v>0.65339380300000005</v>
      </c>
      <c r="AB1574" s="11">
        <v>5424.0325511359397</v>
      </c>
      <c r="AC1574" s="11">
        <v>1.16084354309161E-2</v>
      </c>
      <c r="AD1574" s="12">
        <v>0.97626801867231705</v>
      </c>
      <c r="AG1574">
        <v>0</v>
      </c>
    </row>
    <row r="1575" spans="1:33" x14ac:dyDescent="0.25">
      <c r="A1575" t="s">
        <v>4261</v>
      </c>
      <c r="B1575" t="s">
        <v>4262</v>
      </c>
      <c r="C1575" t="s">
        <v>24</v>
      </c>
      <c r="D1575" t="s">
        <v>28</v>
      </c>
      <c r="E1575">
        <v>3577773</v>
      </c>
      <c r="F1575">
        <v>3578195</v>
      </c>
      <c r="G1575" t="s">
        <v>26</v>
      </c>
      <c r="H1575" t="s">
        <v>59</v>
      </c>
      <c r="I1575">
        <v>0.99054370000000003</v>
      </c>
      <c r="J1575" t="s">
        <v>27</v>
      </c>
      <c r="K1575" s="28">
        <f t="shared" si="48"/>
        <v>2</v>
      </c>
      <c r="L1575" s="28">
        <f t="shared" si="49"/>
        <v>0</v>
      </c>
      <c r="M1575" s="5">
        <v>230.907781015751</v>
      </c>
      <c r="N1575" s="6">
        <v>-0.38260531510637102</v>
      </c>
      <c r="O1575" s="7">
        <v>5.6197879718173999E-2</v>
      </c>
      <c r="P1575" s="8">
        <v>1</v>
      </c>
      <c r="R1575" s="1">
        <v>183.753357616127</v>
      </c>
      <c r="S1575" s="2">
        <v>4.1604252709448099E-2</v>
      </c>
      <c r="T1575" s="3">
        <v>0.91070380793680095</v>
      </c>
      <c r="W1575" s="33">
        <v>69.447635910000002</v>
      </c>
      <c r="X1575" s="34">
        <v>0.14034127699999999</v>
      </c>
      <c r="Y1575" s="37">
        <v>0.80404882600000005</v>
      </c>
      <c r="AB1575" s="11">
        <v>218.67701362187401</v>
      </c>
      <c r="AC1575" s="11">
        <v>-0.44803489291853899</v>
      </c>
      <c r="AD1575" s="12">
        <v>2.5303442485416799E-2</v>
      </c>
      <c r="AE1575" s="13">
        <v>1</v>
      </c>
      <c r="AG1575">
        <v>0</v>
      </c>
    </row>
    <row r="1576" spans="1:33" x14ac:dyDescent="0.25">
      <c r="A1576" t="s">
        <v>808</v>
      </c>
      <c r="B1576" t="s">
        <v>809</v>
      </c>
      <c r="C1576" t="s">
        <v>24</v>
      </c>
      <c r="D1576" t="s">
        <v>28</v>
      </c>
      <c r="E1576">
        <v>4594507</v>
      </c>
      <c r="F1576">
        <v>4595502</v>
      </c>
      <c r="G1576" t="s">
        <v>30</v>
      </c>
      <c r="H1576" t="s">
        <v>810</v>
      </c>
      <c r="I1576">
        <v>0.95381530000000003</v>
      </c>
      <c r="J1576" t="s">
        <v>27</v>
      </c>
      <c r="K1576" s="28">
        <f t="shared" si="48"/>
        <v>1</v>
      </c>
      <c r="L1576" s="28">
        <f t="shared" si="49"/>
        <v>0</v>
      </c>
      <c r="M1576" s="5">
        <v>414.67534810718303</v>
      </c>
      <c r="N1576" s="6">
        <v>-0.38268416854353599</v>
      </c>
      <c r="O1576" s="7">
        <v>2.205594802247E-2</v>
      </c>
      <c r="P1576" s="8">
        <v>1</v>
      </c>
      <c r="R1576" s="1">
        <v>491.99561025391301</v>
      </c>
      <c r="S1576" s="2">
        <v>2.66152890908271E-2</v>
      </c>
      <c r="T1576" s="3">
        <v>0.92469937935942204</v>
      </c>
      <c r="W1576" s="33">
        <v>257.13027390000002</v>
      </c>
      <c r="X1576" s="34">
        <v>0.49577879499999999</v>
      </c>
      <c r="Y1576" s="37">
        <v>0.13120163800000001</v>
      </c>
      <c r="AB1576" s="11">
        <v>355.29872249758</v>
      </c>
      <c r="AC1576" s="11">
        <v>-9.4287592857499103E-2</v>
      </c>
      <c r="AD1576" s="12">
        <v>0.86994138466247695</v>
      </c>
      <c r="AG1576">
        <v>0</v>
      </c>
    </row>
    <row r="1577" spans="1:33" x14ac:dyDescent="0.25">
      <c r="A1577" t="s">
        <v>1414</v>
      </c>
      <c r="B1577" t="s">
        <v>1414</v>
      </c>
      <c r="C1577" t="s">
        <v>24</v>
      </c>
      <c r="D1577" t="s">
        <v>28</v>
      </c>
      <c r="E1577">
        <v>1279122</v>
      </c>
      <c r="F1577">
        <v>1280495</v>
      </c>
      <c r="G1577" t="s">
        <v>30</v>
      </c>
      <c r="H1577" t="s">
        <v>1415</v>
      </c>
      <c r="I1577">
        <v>0</v>
      </c>
      <c r="J1577" t="s">
        <v>745</v>
      </c>
      <c r="K1577" s="28">
        <f t="shared" si="48"/>
        <v>1</v>
      </c>
      <c r="L1577" s="28">
        <f t="shared" si="49"/>
        <v>0</v>
      </c>
      <c r="M1577" s="5">
        <v>265.65072046149999</v>
      </c>
      <c r="N1577" s="6">
        <v>-0.38323599711045597</v>
      </c>
      <c r="O1577" s="7">
        <v>4.61130673852835E-2</v>
      </c>
      <c r="P1577" s="8">
        <v>1</v>
      </c>
      <c r="R1577" s="1">
        <v>190.761676471974</v>
      </c>
      <c r="S1577" s="2">
        <v>-4.8095564391218003E-2</v>
      </c>
      <c r="T1577" s="3">
        <v>0.87725034791123901</v>
      </c>
      <c r="W1577" s="33">
        <v>96.528993529999994</v>
      </c>
      <c r="X1577" s="34">
        <v>-0.20721392499999999</v>
      </c>
      <c r="Y1577" s="37">
        <v>0.65774297400000004</v>
      </c>
      <c r="AB1577" s="11">
        <v>243.63141197181</v>
      </c>
      <c r="AC1577" s="11">
        <v>-0.26061221253551697</v>
      </c>
      <c r="AD1577" s="12">
        <v>0.52332670218622002</v>
      </c>
      <c r="AG1577">
        <v>0</v>
      </c>
    </row>
    <row r="1578" spans="1:33" x14ac:dyDescent="0.25">
      <c r="A1578" t="s">
        <v>585</v>
      </c>
      <c r="B1578" t="s">
        <v>586</v>
      </c>
      <c r="C1578" t="s">
        <v>24</v>
      </c>
      <c r="D1578" t="s">
        <v>25</v>
      </c>
      <c r="E1578">
        <v>4367150</v>
      </c>
      <c r="F1578">
        <v>4367394</v>
      </c>
      <c r="G1578" t="s">
        <v>30</v>
      </c>
      <c r="H1578" t="s">
        <v>587</v>
      </c>
      <c r="I1578">
        <v>1</v>
      </c>
      <c r="J1578" t="s">
        <v>27</v>
      </c>
      <c r="K1578" s="28">
        <f t="shared" si="48"/>
        <v>1</v>
      </c>
      <c r="L1578" s="28">
        <f t="shared" si="49"/>
        <v>0</v>
      </c>
      <c r="M1578" s="5">
        <v>6348.6973449263096</v>
      </c>
      <c r="N1578" s="6">
        <v>-0.38411324510154998</v>
      </c>
      <c r="O1578" s="7">
        <v>2.7261269471913201E-2</v>
      </c>
      <c r="P1578" s="8">
        <v>1</v>
      </c>
      <c r="R1578" s="1">
        <v>4596.8655830780599</v>
      </c>
      <c r="S1578" s="2">
        <v>0.13132590833351501</v>
      </c>
      <c r="T1578" s="3">
        <v>0.39201987760858498</v>
      </c>
      <c r="W1578" s="33">
        <v>1442.9722630000001</v>
      </c>
      <c r="X1578" s="34">
        <v>-0.221321299</v>
      </c>
      <c r="Y1578" s="37">
        <v>0.59365980299999999</v>
      </c>
      <c r="AB1578" s="11">
        <v>7639.1452716827298</v>
      </c>
      <c r="AC1578" s="11">
        <v>-0.133666507357739</v>
      </c>
      <c r="AD1578" s="12">
        <v>0.82233817275326604</v>
      </c>
      <c r="AG1578">
        <v>0</v>
      </c>
    </row>
    <row r="1579" spans="1:33" x14ac:dyDescent="0.25">
      <c r="A1579" t="s">
        <v>2596</v>
      </c>
      <c r="B1579" t="s">
        <v>2597</v>
      </c>
      <c r="C1579" t="s">
        <v>24</v>
      </c>
      <c r="D1579" t="s">
        <v>28</v>
      </c>
      <c r="E1579">
        <v>2517458</v>
      </c>
      <c r="F1579">
        <v>2518000</v>
      </c>
      <c r="G1579" t="s">
        <v>26</v>
      </c>
      <c r="H1579" t="s">
        <v>2598</v>
      </c>
      <c r="I1579">
        <v>1</v>
      </c>
      <c r="J1579" t="s">
        <v>27</v>
      </c>
      <c r="K1579" s="28">
        <f t="shared" si="48"/>
        <v>3</v>
      </c>
      <c r="L1579" s="28">
        <f t="shared" si="49"/>
        <v>0</v>
      </c>
      <c r="M1579" s="5">
        <v>1784.2171959403399</v>
      </c>
      <c r="N1579" s="6">
        <v>-0.38498807313889799</v>
      </c>
      <c r="O1579" s="7">
        <v>1.0920581540973999E-3</v>
      </c>
      <c r="P1579" s="8">
        <v>1</v>
      </c>
      <c r="R1579" s="1">
        <v>1451.5777828458199</v>
      </c>
      <c r="S1579" s="2">
        <v>-0.125091724522613</v>
      </c>
      <c r="T1579" s="3">
        <v>0.40236496513005399</v>
      </c>
      <c r="W1579" s="33">
        <v>348.90531540000001</v>
      </c>
      <c r="X1579" s="34">
        <v>-0.53449141700000002</v>
      </c>
      <c r="Y1579" s="37">
        <v>4.1259699999999996E-3</v>
      </c>
      <c r="Z1579" s="36">
        <v>1</v>
      </c>
      <c r="AB1579" s="11">
        <v>1345.61875965628</v>
      </c>
      <c r="AC1579" s="11">
        <v>-0.32412979553341498</v>
      </c>
      <c r="AD1579" s="12">
        <v>2.08710182229025E-2</v>
      </c>
      <c r="AE1579" s="13">
        <v>1</v>
      </c>
      <c r="AG1579">
        <v>0</v>
      </c>
    </row>
    <row r="1580" spans="1:33" x14ac:dyDescent="0.25">
      <c r="A1580" t="s">
        <v>4317</v>
      </c>
      <c r="B1580" t="s">
        <v>4318</v>
      </c>
      <c r="C1580" t="s">
        <v>24</v>
      </c>
      <c r="D1580" t="s">
        <v>28</v>
      </c>
      <c r="E1580">
        <v>3874042</v>
      </c>
      <c r="F1580">
        <v>3875109</v>
      </c>
      <c r="G1580" t="s">
        <v>26</v>
      </c>
      <c r="H1580" t="s">
        <v>4319</v>
      </c>
      <c r="I1580">
        <v>1</v>
      </c>
      <c r="J1580" t="s">
        <v>27</v>
      </c>
      <c r="K1580" s="28">
        <f t="shared" si="48"/>
        <v>3</v>
      </c>
      <c r="L1580" s="28">
        <f t="shared" si="49"/>
        <v>0</v>
      </c>
      <c r="M1580" s="5">
        <v>618.19529712177996</v>
      </c>
      <c r="N1580" s="6">
        <v>-0.386067043121956</v>
      </c>
      <c r="O1580" s="7">
        <v>7.2557202836606299E-3</v>
      </c>
      <c r="P1580" s="8">
        <v>1</v>
      </c>
      <c r="R1580" s="1">
        <v>620.58153795077806</v>
      </c>
      <c r="S1580" s="2">
        <v>-0.34939203767170701</v>
      </c>
      <c r="T1580" s="3">
        <v>9.8372856801211394E-3</v>
      </c>
      <c r="U1580" s="4">
        <v>1</v>
      </c>
      <c r="W1580" s="33">
        <v>163.31800709999999</v>
      </c>
      <c r="X1580" s="34">
        <v>-9.7086471999999993E-2</v>
      </c>
      <c r="Y1580" s="37">
        <v>0.83191505700000001</v>
      </c>
      <c r="AB1580" s="11">
        <v>656.90204310487502</v>
      </c>
      <c r="AC1580" s="11">
        <v>-0.55206770063857202</v>
      </c>
      <c r="AD1580" s="12">
        <v>2.0308424752432601E-4</v>
      </c>
      <c r="AE1580" s="13">
        <v>1</v>
      </c>
      <c r="AG1580">
        <v>0</v>
      </c>
    </row>
    <row r="1581" spans="1:33" x14ac:dyDescent="0.25">
      <c r="A1581" t="s">
        <v>1598</v>
      </c>
      <c r="B1581" t="s">
        <v>1598</v>
      </c>
      <c r="C1581" t="s">
        <v>24</v>
      </c>
      <c r="D1581" t="s">
        <v>28</v>
      </c>
      <c r="E1581">
        <v>4952018</v>
      </c>
      <c r="F1581">
        <v>4952350</v>
      </c>
      <c r="G1581" t="s">
        <v>30</v>
      </c>
      <c r="H1581" t="s">
        <v>59</v>
      </c>
      <c r="I1581">
        <v>8.7087100000000001E-2</v>
      </c>
      <c r="J1581" t="s">
        <v>27</v>
      </c>
      <c r="K1581" s="28">
        <f t="shared" si="48"/>
        <v>2</v>
      </c>
      <c r="L1581" s="28">
        <f t="shared" si="49"/>
        <v>0</v>
      </c>
      <c r="M1581" s="5">
        <v>387.61961744010699</v>
      </c>
      <c r="N1581" s="6">
        <v>-0.38857952541961499</v>
      </c>
      <c r="O1581" s="7">
        <v>9.3751546809270406E-2</v>
      </c>
      <c r="P1581" s="8">
        <v>1</v>
      </c>
      <c r="R1581" s="1">
        <v>191.95196868318601</v>
      </c>
      <c r="S1581" s="2">
        <v>-0.101676034320622</v>
      </c>
      <c r="T1581" s="3">
        <v>0.75276516181916497</v>
      </c>
      <c r="W1581" s="33">
        <v>58.073910410000003</v>
      </c>
      <c r="X1581" s="34">
        <v>6.306646E-3</v>
      </c>
      <c r="Y1581" s="37">
        <v>0.98898345600000004</v>
      </c>
      <c r="AB1581" s="11">
        <v>325.04089985373798</v>
      </c>
      <c r="AC1581" s="11">
        <v>-0.56453747427684398</v>
      </c>
      <c r="AD1581" s="12">
        <v>3.8578161110094697E-2</v>
      </c>
      <c r="AE1581" s="13">
        <v>1</v>
      </c>
      <c r="AG1581">
        <v>0</v>
      </c>
    </row>
    <row r="1582" spans="1:33" x14ac:dyDescent="0.25">
      <c r="A1582" t="s">
        <v>3852</v>
      </c>
      <c r="B1582" t="s">
        <v>3853</v>
      </c>
      <c r="C1582" t="s">
        <v>24</v>
      </c>
      <c r="D1582" t="s">
        <v>28</v>
      </c>
      <c r="E1582">
        <v>1016793</v>
      </c>
      <c r="F1582">
        <v>1017983</v>
      </c>
      <c r="G1582" t="s">
        <v>26</v>
      </c>
      <c r="H1582" t="s">
        <v>517</v>
      </c>
      <c r="I1582">
        <v>1</v>
      </c>
      <c r="J1582" t="s">
        <v>27</v>
      </c>
      <c r="K1582" s="28">
        <f t="shared" si="48"/>
        <v>1</v>
      </c>
      <c r="L1582" s="28">
        <f t="shared" si="49"/>
        <v>0</v>
      </c>
      <c r="M1582" s="5">
        <v>360.59302814075198</v>
      </c>
      <c r="N1582" s="6">
        <v>-0.38947694902276803</v>
      </c>
      <c r="O1582" s="7">
        <v>7.7006690539357997E-3</v>
      </c>
      <c r="P1582" s="8">
        <v>1</v>
      </c>
      <c r="R1582" s="1">
        <v>331.10323021710502</v>
      </c>
      <c r="S1582" s="2">
        <v>-8.0680166251088703E-2</v>
      </c>
      <c r="T1582" s="3">
        <v>0.67649813579545803</v>
      </c>
      <c r="W1582" s="33">
        <v>149.49303739999999</v>
      </c>
      <c r="X1582" s="34">
        <v>-4.8939921999999997E-2</v>
      </c>
      <c r="Y1582" s="37">
        <v>0.90174218900000003</v>
      </c>
      <c r="AB1582" s="11">
        <v>426.62149014883499</v>
      </c>
      <c r="AC1582" s="11">
        <v>-0.20586109997506499</v>
      </c>
      <c r="AD1582" s="12">
        <v>0.38798362638594203</v>
      </c>
      <c r="AG1582">
        <v>0</v>
      </c>
    </row>
    <row r="1583" spans="1:33" x14ac:dyDescent="0.25">
      <c r="A1583" t="s">
        <v>2775</v>
      </c>
      <c r="B1583" t="s">
        <v>2776</v>
      </c>
      <c r="C1583" t="s">
        <v>24</v>
      </c>
      <c r="D1583" t="s">
        <v>28</v>
      </c>
      <c r="E1583">
        <v>4256057</v>
      </c>
      <c r="F1583">
        <v>4256338</v>
      </c>
      <c r="G1583" t="s">
        <v>26</v>
      </c>
      <c r="H1583" t="s">
        <v>2777</v>
      </c>
      <c r="I1583">
        <v>1</v>
      </c>
      <c r="J1583" t="s">
        <v>27</v>
      </c>
      <c r="K1583" s="28">
        <f t="shared" si="48"/>
        <v>2</v>
      </c>
      <c r="L1583" s="28">
        <f t="shared" si="49"/>
        <v>0</v>
      </c>
      <c r="M1583" s="5">
        <v>576.263919682709</v>
      </c>
      <c r="N1583" s="6">
        <v>-0.39128555303481799</v>
      </c>
      <c r="O1583" s="7">
        <v>1.97312520967995E-2</v>
      </c>
      <c r="P1583" s="8">
        <v>1</v>
      </c>
      <c r="R1583" s="1">
        <v>625.24505118766206</v>
      </c>
      <c r="S1583" s="2">
        <v>-0.24553232647397699</v>
      </c>
      <c r="T1583" s="3">
        <v>7.1396984143605999E-2</v>
      </c>
      <c r="U1583" s="4">
        <v>1</v>
      </c>
      <c r="W1583" s="33">
        <v>232.75945440000001</v>
      </c>
      <c r="X1583" s="34">
        <v>-0.10442153</v>
      </c>
      <c r="Y1583" s="37">
        <v>0.80483575100000004</v>
      </c>
      <c r="AB1583" s="11">
        <v>458.36934158664099</v>
      </c>
      <c r="AC1583" s="11">
        <v>-0.145005829912394</v>
      </c>
      <c r="AD1583" s="12">
        <v>0.64073682821718303</v>
      </c>
      <c r="AG1583">
        <v>0</v>
      </c>
    </row>
    <row r="1584" spans="1:33" x14ac:dyDescent="0.25">
      <c r="A1584" t="s">
        <v>2076</v>
      </c>
      <c r="B1584" t="s">
        <v>2077</v>
      </c>
      <c r="C1584" t="s">
        <v>24</v>
      </c>
      <c r="D1584" t="s">
        <v>28</v>
      </c>
      <c r="E1584">
        <v>3734648</v>
      </c>
      <c r="F1584">
        <v>3735202</v>
      </c>
      <c r="G1584" t="s">
        <v>26</v>
      </c>
      <c r="H1584" t="s">
        <v>2078</v>
      </c>
      <c r="I1584">
        <v>1</v>
      </c>
      <c r="J1584" t="s">
        <v>27</v>
      </c>
      <c r="K1584" s="28">
        <f t="shared" si="48"/>
        <v>1</v>
      </c>
      <c r="L1584" s="28">
        <f t="shared" si="49"/>
        <v>0</v>
      </c>
      <c r="M1584" s="5">
        <v>259.04918185547803</v>
      </c>
      <c r="N1584" s="6">
        <v>-0.392503827152208</v>
      </c>
      <c r="O1584" s="7">
        <v>0.12760114471047401</v>
      </c>
      <c r="R1584" s="1">
        <v>269.88634629624102</v>
      </c>
      <c r="S1584" s="2">
        <v>-0.12918154942386301</v>
      </c>
      <c r="T1584" s="3">
        <v>0.513333322152698</v>
      </c>
      <c r="W1584" s="33">
        <v>81.952504989999994</v>
      </c>
      <c r="X1584" s="34">
        <v>-0.200501188</v>
      </c>
      <c r="Y1584" s="37">
        <v>0.61650472300000003</v>
      </c>
      <c r="AB1584" s="11">
        <v>129.45334763597299</v>
      </c>
      <c r="AC1584" s="11">
        <v>-0.50577973332910398</v>
      </c>
      <c r="AD1584" s="12">
        <v>8.1756340248167206E-2</v>
      </c>
      <c r="AE1584" s="13">
        <v>1</v>
      </c>
      <c r="AG1584">
        <v>0</v>
      </c>
    </row>
    <row r="1585" spans="1:33" x14ac:dyDescent="0.25">
      <c r="A1585" t="s">
        <v>4348</v>
      </c>
      <c r="B1585" t="s">
        <v>4349</v>
      </c>
      <c r="C1585" t="s">
        <v>24</v>
      </c>
      <c r="D1585" t="s">
        <v>28</v>
      </c>
      <c r="E1585">
        <v>4018483</v>
      </c>
      <c r="F1585">
        <v>4018692</v>
      </c>
      <c r="G1585" t="s">
        <v>26</v>
      </c>
      <c r="H1585" t="s">
        <v>59</v>
      </c>
      <c r="I1585">
        <v>1</v>
      </c>
      <c r="J1585" t="s">
        <v>27</v>
      </c>
      <c r="K1585" s="28">
        <f t="shared" si="48"/>
        <v>2</v>
      </c>
      <c r="L1585" s="28">
        <f t="shared" si="49"/>
        <v>0</v>
      </c>
      <c r="M1585" s="5">
        <v>279.81425090475</v>
      </c>
      <c r="N1585" s="6">
        <v>-0.392686291987495</v>
      </c>
      <c r="O1585" s="7">
        <v>0.107335430930253</v>
      </c>
      <c r="R1585" s="1">
        <v>177.597921980352</v>
      </c>
      <c r="S1585" s="2">
        <v>-0.41991387049100798</v>
      </c>
      <c r="T1585" s="3">
        <v>9.6758752743496004E-2</v>
      </c>
      <c r="U1585" s="4">
        <v>1</v>
      </c>
      <c r="W1585" s="33">
        <v>13.12509427</v>
      </c>
      <c r="X1585" s="34">
        <v>-0.39168827499999997</v>
      </c>
      <c r="Y1585" s="37">
        <v>0.70449648300000001</v>
      </c>
      <c r="AB1585" s="11">
        <v>187.848954842784</v>
      </c>
      <c r="AC1585" s="11">
        <v>-0.60475662146381304</v>
      </c>
      <c r="AD1585" s="12">
        <v>9.7942403345491993E-2</v>
      </c>
      <c r="AE1585" s="13">
        <v>1</v>
      </c>
      <c r="AG1585">
        <v>0</v>
      </c>
    </row>
    <row r="1586" spans="1:33" x14ac:dyDescent="0.25">
      <c r="A1586" t="s">
        <v>2897</v>
      </c>
      <c r="B1586" t="s">
        <v>2898</v>
      </c>
      <c r="C1586" t="s">
        <v>24</v>
      </c>
      <c r="D1586" t="s">
        <v>28</v>
      </c>
      <c r="E1586">
        <v>201861</v>
      </c>
      <c r="F1586">
        <v>202586</v>
      </c>
      <c r="G1586" t="s">
        <v>30</v>
      </c>
      <c r="H1586" t="s">
        <v>2899</v>
      </c>
      <c r="I1586">
        <v>1</v>
      </c>
      <c r="J1586" t="s">
        <v>27</v>
      </c>
      <c r="K1586" s="28">
        <f t="shared" si="48"/>
        <v>1</v>
      </c>
      <c r="L1586" s="28">
        <f t="shared" si="49"/>
        <v>0</v>
      </c>
      <c r="M1586" s="5">
        <v>976.29553393906497</v>
      </c>
      <c r="N1586" s="6">
        <v>-0.39335955955409602</v>
      </c>
      <c r="O1586" s="7">
        <v>1.4614382526734601E-2</v>
      </c>
      <c r="P1586" s="8">
        <v>1</v>
      </c>
      <c r="R1586" s="1">
        <v>1448.15018515529</v>
      </c>
      <c r="S1586" s="2">
        <v>-9.9951876249390701E-3</v>
      </c>
      <c r="T1586" s="3">
        <v>0.96909310888668299</v>
      </c>
      <c r="W1586" s="33">
        <v>506.15218809999999</v>
      </c>
      <c r="X1586" s="34">
        <v>-0.22054286400000001</v>
      </c>
      <c r="Y1586" s="37">
        <v>0.35228764499999998</v>
      </c>
      <c r="AB1586" s="11">
        <v>1012.79109822484</v>
      </c>
      <c r="AC1586" s="11">
        <v>0.111144138365377</v>
      </c>
      <c r="AD1586" s="12">
        <v>0.75486161605076896</v>
      </c>
      <c r="AG1586">
        <v>0</v>
      </c>
    </row>
    <row r="1587" spans="1:33" x14ac:dyDescent="0.25">
      <c r="A1587" t="s">
        <v>3816</v>
      </c>
      <c r="B1587" t="s">
        <v>3817</v>
      </c>
      <c r="C1587" t="s">
        <v>24</v>
      </c>
      <c r="D1587" t="s">
        <v>28</v>
      </c>
      <c r="E1587">
        <v>803801</v>
      </c>
      <c r="F1587">
        <v>804478</v>
      </c>
      <c r="G1587" t="s">
        <v>26</v>
      </c>
      <c r="H1587" t="s">
        <v>59</v>
      </c>
      <c r="I1587">
        <v>1</v>
      </c>
      <c r="J1587" t="s">
        <v>27</v>
      </c>
      <c r="K1587" s="28">
        <f t="shared" si="48"/>
        <v>1</v>
      </c>
      <c r="L1587" s="28">
        <f t="shared" si="49"/>
        <v>1</v>
      </c>
      <c r="M1587" s="5">
        <v>107.16556039757501</v>
      </c>
      <c r="N1587" s="6">
        <v>-0.3978505401979</v>
      </c>
      <c r="O1587" s="7">
        <v>0.20150654396989501</v>
      </c>
      <c r="R1587" s="1">
        <v>61.323607855047896</v>
      </c>
      <c r="S1587" s="2">
        <v>-1.7531406259950799</v>
      </c>
      <c r="T1587" s="9">
        <v>5.1581514283067797E-6</v>
      </c>
      <c r="U1587" s="4">
        <v>1</v>
      </c>
      <c r="V1587" s="3">
        <v>1</v>
      </c>
      <c r="W1587" s="33">
        <v>4.622916386</v>
      </c>
      <c r="X1587" s="34">
        <v>0.14437244099999999</v>
      </c>
      <c r="Y1587" s="37" t="s">
        <v>29</v>
      </c>
      <c r="AB1587" s="11">
        <v>92.503329419273996</v>
      </c>
      <c r="AC1587" s="11">
        <v>0.208865508126889</v>
      </c>
      <c r="AD1587" s="12">
        <v>0.79900471279701502</v>
      </c>
      <c r="AG1587">
        <v>0</v>
      </c>
    </row>
    <row r="1588" spans="1:33" x14ac:dyDescent="0.25">
      <c r="A1588" t="s">
        <v>3822</v>
      </c>
      <c r="B1588" t="s">
        <v>3823</v>
      </c>
      <c r="C1588" t="s">
        <v>24</v>
      </c>
      <c r="D1588" t="s">
        <v>28</v>
      </c>
      <c r="E1588">
        <v>886659</v>
      </c>
      <c r="F1588">
        <v>888344</v>
      </c>
      <c r="G1588" t="s">
        <v>26</v>
      </c>
      <c r="H1588" t="s">
        <v>182</v>
      </c>
      <c r="I1588">
        <v>1</v>
      </c>
      <c r="J1588" t="s">
        <v>27</v>
      </c>
      <c r="K1588" s="28">
        <f t="shared" si="48"/>
        <v>1</v>
      </c>
      <c r="L1588" s="28">
        <f t="shared" si="49"/>
        <v>0</v>
      </c>
      <c r="M1588" s="5">
        <v>361.14075535490502</v>
      </c>
      <c r="N1588" s="6">
        <v>-0.39799201199457801</v>
      </c>
      <c r="O1588" s="7">
        <v>1.2158761097816699E-3</v>
      </c>
      <c r="P1588" s="8">
        <v>1</v>
      </c>
      <c r="R1588" s="1">
        <v>290.90512912521098</v>
      </c>
      <c r="S1588" s="2">
        <v>-0.124066826134913</v>
      </c>
      <c r="T1588" s="3">
        <v>0.51609927562669</v>
      </c>
      <c r="W1588" s="33">
        <v>151.09689349999999</v>
      </c>
      <c r="X1588" s="34">
        <v>-9.3171655000000006E-2</v>
      </c>
      <c r="Y1588" s="37">
        <v>0.82794954499999995</v>
      </c>
      <c r="AB1588" s="11">
        <v>410.21781980176399</v>
      </c>
      <c r="AC1588" s="11">
        <v>-0.19444200663309699</v>
      </c>
      <c r="AD1588" s="12">
        <v>0.55339363867566105</v>
      </c>
      <c r="AG1588">
        <v>0</v>
      </c>
    </row>
    <row r="1589" spans="1:33" x14ac:dyDescent="0.25">
      <c r="A1589" t="s">
        <v>1719</v>
      </c>
      <c r="B1589" t="s">
        <v>1720</v>
      </c>
      <c r="C1589" t="s">
        <v>24</v>
      </c>
      <c r="D1589" t="s">
        <v>28</v>
      </c>
      <c r="E1589">
        <v>2481186</v>
      </c>
      <c r="F1589">
        <v>2482445</v>
      </c>
      <c r="G1589" t="s">
        <v>30</v>
      </c>
      <c r="H1589" t="s">
        <v>1721</v>
      </c>
      <c r="I1589">
        <v>1</v>
      </c>
      <c r="J1589" t="s">
        <v>27</v>
      </c>
      <c r="K1589" s="28">
        <f t="shared" si="48"/>
        <v>2</v>
      </c>
      <c r="L1589" s="28">
        <f t="shared" si="49"/>
        <v>0</v>
      </c>
      <c r="M1589" s="5">
        <v>235.327640200979</v>
      </c>
      <c r="N1589" s="6">
        <v>-0.398428819571579</v>
      </c>
      <c r="O1589" s="7">
        <v>0.103688918526191</v>
      </c>
      <c r="R1589" s="1">
        <v>631.70111842142103</v>
      </c>
      <c r="S1589" s="2">
        <v>0.699760656272573</v>
      </c>
      <c r="T1589" s="3">
        <v>2.7052185322677799E-3</v>
      </c>
      <c r="U1589" s="4">
        <v>1</v>
      </c>
      <c r="W1589" s="33">
        <v>162.58497159999999</v>
      </c>
      <c r="X1589" s="34">
        <v>-0.89495709599999995</v>
      </c>
      <c r="Y1589" s="37">
        <v>7.5900900000000005E-4</v>
      </c>
      <c r="Z1589" s="36">
        <v>1</v>
      </c>
      <c r="AB1589" s="11">
        <v>227.53982465910201</v>
      </c>
      <c r="AC1589" s="11">
        <v>7.0945956711757102E-2</v>
      </c>
      <c r="AD1589" s="12">
        <v>0.87119158787210205</v>
      </c>
      <c r="AG1589">
        <v>0</v>
      </c>
    </row>
    <row r="1590" spans="1:33" x14ac:dyDescent="0.25">
      <c r="A1590" t="s">
        <v>1562</v>
      </c>
      <c r="B1590" t="s">
        <v>1562</v>
      </c>
      <c r="C1590" t="s">
        <v>24</v>
      </c>
      <c r="D1590" t="s">
        <v>746</v>
      </c>
      <c r="E1590">
        <v>3589908</v>
      </c>
      <c r="F1590">
        <v>3590022</v>
      </c>
      <c r="G1590" t="s">
        <v>26</v>
      </c>
      <c r="H1590" t="s">
        <v>1563</v>
      </c>
      <c r="I1590">
        <v>1</v>
      </c>
      <c r="J1590" t="s">
        <v>27</v>
      </c>
      <c r="K1590" s="28">
        <f t="shared" si="48"/>
        <v>1</v>
      </c>
      <c r="L1590" s="28">
        <f t="shared" si="49"/>
        <v>0</v>
      </c>
      <c r="M1590" s="5">
        <v>1595.51971671911</v>
      </c>
      <c r="N1590" s="6">
        <v>-0.39943324308007799</v>
      </c>
      <c r="O1590" s="7">
        <v>6.9245515925691795E-2</v>
      </c>
      <c r="P1590" s="8">
        <v>1</v>
      </c>
      <c r="R1590" s="1">
        <v>1916.8924056630101</v>
      </c>
      <c r="S1590" s="2">
        <v>-0.14080052615542299</v>
      </c>
      <c r="T1590" s="3">
        <v>0.62941137447409701</v>
      </c>
      <c r="W1590" s="33">
        <v>744.23726799999997</v>
      </c>
      <c r="X1590" s="34">
        <v>1.9864073999999999E-2</v>
      </c>
      <c r="Y1590" s="37">
        <v>0.94112489700000002</v>
      </c>
      <c r="AB1590" s="11">
        <v>1611.7111255663499</v>
      </c>
      <c r="AC1590" s="11">
        <v>-3.9616116218345702E-2</v>
      </c>
      <c r="AD1590" s="12">
        <v>0.96603908154660501</v>
      </c>
      <c r="AG1590">
        <v>0</v>
      </c>
    </row>
    <row r="1591" spans="1:33" x14ac:dyDescent="0.25">
      <c r="A1591" t="s">
        <v>4268</v>
      </c>
      <c r="B1591" t="s">
        <v>4269</v>
      </c>
      <c r="C1591" t="s">
        <v>24</v>
      </c>
      <c r="D1591" t="s">
        <v>28</v>
      </c>
      <c r="E1591">
        <v>3579765</v>
      </c>
      <c r="F1591">
        <v>3580760</v>
      </c>
      <c r="G1591" t="s">
        <v>30</v>
      </c>
      <c r="H1591" t="s">
        <v>4270</v>
      </c>
      <c r="I1591">
        <v>1</v>
      </c>
      <c r="J1591" t="s">
        <v>27</v>
      </c>
      <c r="K1591" s="28">
        <f t="shared" si="48"/>
        <v>2</v>
      </c>
      <c r="L1591" s="28">
        <f t="shared" si="49"/>
        <v>1</v>
      </c>
      <c r="M1591" s="5">
        <v>133.59272793470799</v>
      </c>
      <c r="N1591" s="6">
        <v>-0.39960746191367502</v>
      </c>
      <c r="O1591" s="7">
        <v>0.16830722161720099</v>
      </c>
      <c r="R1591" s="1">
        <v>166.51438198472201</v>
      </c>
      <c r="S1591" s="2">
        <v>0.55490330685570499</v>
      </c>
      <c r="T1591" s="3">
        <v>5.2473139128333896E-3</v>
      </c>
      <c r="U1591" s="4">
        <v>1</v>
      </c>
      <c r="W1591" s="33">
        <v>69.216465209999996</v>
      </c>
      <c r="X1591" s="34">
        <v>-1.021548653</v>
      </c>
      <c r="Y1591" s="37">
        <v>4.3930669999999996E-3</v>
      </c>
      <c r="Z1591" s="36">
        <v>1</v>
      </c>
      <c r="AA1591" s="36">
        <v>1</v>
      </c>
      <c r="AB1591" s="11">
        <v>314.67356685386801</v>
      </c>
      <c r="AC1591" s="11">
        <v>-5.9187885929754498E-2</v>
      </c>
      <c r="AD1591" s="12">
        <v>0.90886808903640004</v>
      </c>
      <c r="AG1591">
        <v>0</v>
      </c>
    </row>
    <row r="1592" spans="1:33" x14ac:dyDescent="0.25">
      <c r="A1592" t="s">
        <v>1398</v>
      </c>
      <c r="B1592" t="s">
        <v>1398</v>
      </c>
      <c r="C1592" t="s">
        <v>24</v>
      </c>
      <c r="D1592" t="s">
        <v>28</v>
      </c>
      <c r="E1592">
        <v>1076204</v>
      </c>
      <c r="F1592">
        <v>1076902</v>
      </c>
      <c r="G1592" t="s">
        <v>30</v>
      </c>
      <c r="H1592" t="s">
        <v>1395</v>
      </c>
      <c r="I1592">
        <v>0</v>
      </c>
      <c r="J1592" t="s">
        <v>1358</v>
      </c>
      <c r="K1592" s="28">
        <f t="shared" si="48"/>
        <v>1</v>
      </c>
      <c r="L1592" s="28">
        <f t="shared" si="49"/>
        <v>0</v>
      </c>
      <c r="M1592" s="5">
        <v>14.4003680961578</v>
      </c>
      <c r="N1592" s="6">
        <v>-0.401595652560162</v>
      </c>
      <c r="O1592" s="7">
        <v>0.62593858312344997</v>
      </c>
      <c r="R1592" s="1">
        <v>17.7009097251897</v>
      </c>
      <c r="S1592" s="2">
        <v>0.91337117870723095</v>
      </c>
      <c r="T1592" s="3">
        <v>4.1409802367458899E-2</v>
      </c>
      <c r="U1592" s="4">
        <v>1</v>
      </c>
      <c r="W1592" s="33">
        <v>5.6193553999999999</v>
      </c>
      <c r="X1592" s="34">
        <v>0.79054161999999994</v>
      </c>
      <c r="Y1592" s="37" t="s">
        <v>29</v>
      </c>
      <c r="AB1592" s="11">
        <v>11.079121386168101</v>
      </c>
      <c r="AC1592" s="11">
        <v>0.58183572325979005</v>
      </c>
      <c r="AD1592" s="12">
        <v>0.61835037073392196</v>
      </c>
      <c r="AG1592">
        <v>0</v>
      </c>
    </row>
    <row r="1593" spans="1:33" x14ac:dyDescent="0.25">
      <c r="A1593" t="s">
        <v>2982</v>
      </c>
      <c r="B1593" t="s">
        <v>2983</v>
      </c>
      <c r="C1593" t="s">
        <v>24</v>
      </c>
      <c r="D1593" t="s">
        <v>28</v>
      </c>
      <c r="E1593">
        <v>4043293</v>
      </c>
      <c r="F1593">
        <v>4044510</v>
      </c>
      <c r="G1593" t="s">
        <v>30</v>
      </c>
      <c r="H1593" t="s">
        <v>2984</v>
      </c>
      <c r="I1593">
        <v>0</v>
      </c>
      <c r="J1593" t="s">
        <v>27</v>
      </c>
      <c r="K1593" s="28">
        <f t="shared" si="48"/>
        <v>1</v>
      </c>
      <c r="L1593" s="28">
        <f t="shared" si="49"/>
        <v>0</v>
      </c>
      <c r="M1593" s="5">
        <v>343.46131422006101</v>
      </c>
      <c r="N1593" s="6">
        <v>-0.40259064378896597</v>
      </c>
      <c r="O1593" s="7">
        <v>2.2960625015093099E-2</v>
      </c>
      <c r="P1593" s="8">
        <v>1</v>
      </c>
      <c r="R1593" s="1">
        <v>350.17798358554597</v>
      </c>
      <c r="S1593" s="2">
        <v>-0.11190074841021599</v>
      </c>
      <c r="T1593" s="3">
        <v>0.61388709418181897</v>
      </c>
      <c r="W1593" s="33">
        <v>116.63838149999999</v>
      </c>
      <c r="X1593" s="34">
        <v>-0.45644003500000002</v>
      </c>
      <c r="Y1593" s="37">
        <v>0.122367638</v>
      </c>
      <c r="AB1593" s="11">
        <v>389.64228800909598</v>
      </c>
      <c r="AC1593" s="11">
        <v>-4.4191567676159102E-2</v>
      </c>
      <c r="AD1593" s="12">
        <v>0.94773994586653298</v>
      </c>
      <c r="AG1593">
        <v>0</v>
      </c>
    </row>
    <row r="1594" spans="1:33" x14ac:dyDescent="0.25">
      <c r="A1594" t="s">
        <v>4026</v>
      </c>
      <c r="B1594" t="s">
        <v>4027</v>
      </c>
      <c r="C1594" t="s">
        <v>24</v>
      </c>
      <c r="D1594" t="s">
        <v>28</v>
      </c>
      <c r="E1594">
        <v>2007235</v>
      </c>
      <c r="F1594">
        <v>2007522</v>
      </c>
      <c r="G1594" t="s">
        <v>26</v>
      </c>
      <c r="H1594" t="s">
        <v>59</v>
      </c>
      <c r="I1594">
        <v>1</v>
      </c>
      <c r="J1594" t="s">
        <v>27</v>
      </c>
      <c r="K1594" s="28">
        <f t="shared" si="48"/>
        <v>1</v>
      </c>
      <c r="L1594" s="28">
        <f t="shared" si="49"/>
        <v>0</v>
      </c>
      <c r="M1594" s="5">
        <v>722.52848135573299</v>
      </c>
      <c r="N1594" s="6">
        <v>-0.404615981613206</v>
      </c>
      <c r="O1594" s="7">
        <v>7.2636092970313803E-3</v>
      </c>
      <c r="P1594" s="8">
        <v>1</v>
      </c>
      <c r="R1594" s="1">
        <v>770.46149440653301</v>
      </c>
      <c r="S1594" s="2">
        <v>0.237459511148606</v>
      </c>
      <c r="T1594" s="3">
        <v>0.311166842657987</v>
      </c>
      <c r="W1594" s="33">
        <v>272.71620089999999</v>
      </c>
      <c r="X1594" s="34">
        <v>5.3208999999999999E-2</v>
      </c>
      <c r="Y1594" s="37">
        <v>0.90517308399999996</v>
      </c>
      <c r="AB1594" s="11">
        <v>490.64406541544599</v>
      </c>
      <c r="AC1594" s="11">
        <v>-0.23755498779793499</v>
      </c>
      <c r="AD1594" s="12">
        <v>0.21608940893468401</v>
      </c>
      <c r="AG1594">
        <v>0</v>
      </c>
    </row>
    <row r="1595" spans="1:33" x14ac:dyDescent="0.25">
      <c r="A1595" t="s">
        <v>3982</v>
      </c>
      <c r="B1595" t="s">
        <v>3983</v>
      </c>
      <c r="C1595" t="s">
        <v>24</v>
      </c>
      <c r="D1595" t="s">
        <v>28</v>
      </c>
      <c r="E1595">
        <v>1823152</v>
      </c>
      <c r="F1595">
        <v>1825254</v>
      </c>
      <c r="G1595" t="s">
        <v>26</v>
      </c>
      <c r="H1595" t="s">
        <v>1589</v>
      </c>
      <c r="I1595">
        <v>1</v>
      </c>
      <c r="J1595" t="s">
        <v>27</v>
      </c>
      <c r="K1595" s="28">
        <f t="shared" si="48"/>
        <v>2</v>
      </c>
      <c r="L1595" s="28">
        <f t="shared" si="49"/>
        <v>1</v>
      </c>
      <c r="M1595" s="5">
        <v>160.50767716514201</v>
      </c>
      <c r="N1595" s="6">
        <v>-0.405986208612445</v>
      </c>
      <c r="O1595" s="7">
        <v>6.2433605078903699E-2</v>
      </c>
      <c r="P1595" s="8">
        <v>1</v>
      </c>
      <c r="R1595" s="1">
        <v>457.813678547123</v>
      </c>
      <c r="S1595" s="2">
        <v>0.27053440288421898</v>
      </c>
      <c r="T1595" s="3">
        <v>0.22329410476284101</v>
      </c>
      <c r="W1595" s="33">
        <v>152.0962639</v>
      </c>
      <c r="X1595" s="34">
        <v>-1.4718635040000001</v>
      </c>
      <c r="Y1595" s="35">
        <v>3.1200000000000002E-6</v>
      </c>
      <c r="Z1595" s="36">
        <v>1</v>
      </c>
      <c r="AA1595" s="36">
        <v>1</v>
      </c>
      <c r="AB1595" s="11">
        <v>572.02045943040002</v>
      </c>
      <c r="AC1595" s="11">
        <v>-3.2848522204370303E-2</v>
      </c>
      <c r="AD1595" s="12">
        <v>0.96252433429066098</v>
      </c>
      <c r="AG1595">
        <v>0</v>
      </c>
    </row>
    <row r="1596" spans="1:33" x14ac:dyDescent="0.25">
      <c r="A1596" t="s">
        <v>1964</v>
      </c>
      <c r="B1596" t="s">
        <v>1965</v>
      </c>
      <c r="C1596" t="s">
        <v>24</v>
      </c>
      <c r="D1596" t="s">
        <v>28</v>
      </c>
      <c r="E1596">
        <v>3417945</v>
      </c>
      <c r="F1596">
        <v>3419063</v>
      </c>
      <c r="G1596" t="s">
        <v>26</v>
      </c>
      <c r="H1596" t="s">
        <v>1966</v>
      </c>
      <c r="I1596">
        <v>1</v>
      </c>
      <c r="J1596" t="s">
        <v>27</v>
      </c>
      <c r="K1596" s="28">
        <f t="shared" si="48"/>
        <v>2</v>
      </c>
      <c r="L1596" s="28">
        <f t="shared" si="49"/>
        <v>0</v>
      </c>
      <c r="M1596" s="5">
        <v>806.27350718355297</v>
      </c>
      <c r="N1596" s="6">
        <v>-0.407127820206791</v>
      </c>
      <c r="O1596" s="7">
        <v>9.4113541034940903E-3</v>
      </c>
      <c r="P1596" s="8">
        <v>1</v>
      </c>
      <c r="R1596" s="1">
        <v>1153.5167958218699</v>
      </c>
      <c r="S1596" s="2">
        <v>0.12903616830831599</v>
      </c>
      <c r="T1596" s="3">
        <v>0.40530840743885199</v>
      </c>
      <c r="W1596" s="33">
        <v>382.15776410000001</v>
      </c>
      <c r="X1596" s="34">
        <v>-0.64586953700000005</v>
      </c>
      <c r="Y1596" s="37">
        <v>2.3084200000000001E-4</v>
      </c>
      <c r="Z1596" s="36">
        <v>1</v>
      </c>
      <c r="AB1596" s="11">
        <v>1612.1047806608799</v>
      </c>
      <c r="AC1596" s="11">
        <v>-0.23882707977880499</v>
      </c>
      <c r="AD1596" s="12">
        <v>0.34126485984306798</v>
      </c>
      <c r="AG1596">
        <v>0</v>
      </c>
    </row>
    <row r="1597" spans="1:33" x14ac:dyDescent="0.25">
      <c r="A1597" t="s">
        <v>3056</v>
      </c>
      <c r="B1597" t="s">
        <v>3057</v>
      </c>
      <c r="C1597" t="s">
        <v>24</v>
      </c>
      <c r="D1597" t="s">
        <v>28</v>
      </c>
      <c r="E1597">
        <v>4508843</v>
      </c>
      <c r="F1597">
        <v>4509271</v>
      </c>
      <c r="G1597" t="s">
        <v>30</v>
      </c>
      <c r="H1597" t="s">
        <v>3058</v>
      </c>
      <c r="I1597">
        <v>1</v>
      </c>
      <c r="J1597" t="s">
        <v>27</v>
      </c>
      <c r="K1597" s="28">
        <f t="shared" si="48"/>
        <v>1</v>
      </c>
      <c r="L1597" s="28">
        <f t="shared" si="49"/>
        <v>0</v>
      </c>
      <c r="M1597" s="5">
        <v>2191.18765191586</v>
      </c>
      <c r="N1597" s="6">
        <v>-0.40740260272377699</v>
      </c>
      <c r="O1597" s="7">
        <v>3.2119371756707801E-2</v>
      </c>
      <c r="P1597" s="8">
        <v>1</v>
      </c>
      <c r="R1597" s="1">
        <v>3383.1098868968102</v>
      </c>
      <c r="S1597" s="2">
        <v>-0.10119888935929799</v>
      </c>
      <c r="T1597" s="3">
        <v>0.487411709351526</v>
      </c>
      <c r="W1597" s="33">
        <v>2240.3860089999998</v>
      </c>
      <c r="X1597" s="34">
        <v>-8.9068222000000002E-2</v>
      </c>
      <c r="Y1597" s="37">
        <v>0.85829654600000005</v>
      </c>
      <c r="AB1597" s="11">
        <v>2427.8562835805301</v>
      </c>
      <c r="AC1597" s="11">
        <v>-5.8541097752695503E-2</v>
      </c>
      <c r="AD1597" s="12">
        <v>0.91255641307695301</v>
      </c>
      <c r="AG1597">
        <v>0</v>
      </c>
    </row>
    <row r="1598" spans="1:33" x14ac:dyDescent="0.25">
      <c r="A1598" t="s">
        <v>4159</v>
      </c>
      <c r="B1598" t="s">
        <v>4160</v>
      </c>
      <c r="C1598" t="s">
        <v>24</v>
      </c>
      <c r="D1598" t="s">
        <v>28</v>
      </c>
      <c r="E1598">
        <v>2973378</v>
      </c>
      <c r="F1598">
        <v>2973740</v>
      </c>
      <c r="G1598" t="s">
        <v>30</v>
      </c>
      <c r="H1598" t="s">
        <v>59</v>
      </c>
      <c r="I1598">
        <v>1</v>
      </c>
      <c r="J1598" t="s">
        <v>27</v>
      </c>
      <c r="K1598" s="28">
        <f t="shared" si="48"/>
        <v>2</v>
      </c>
      <c r="L1598" s="28">
        <f t="shared" si="49"/>
        <v>0</v>
      </c>
      <c r="M1598" s="5">
        <v>351.21179660215603</v>
      </c>
      <c r="N1598" s="6">
        <v>-0.40803876400546002</v>
      </c>
      <c r="O1598" s="7">
        <v>5.0211019211333398E-2</v>
      </c>
      <c r="P1598" s="8">
        <v>1</v>
      </c>
      <c r="R1598" s="1">
        <v>376.11298798405301</v>
      </c>
      <c r="S1598" s="2">
        <v>-0.46827952073950302</v>
      </c>
      <c r="T1598" s="3">
        <v>5.0595670753721999E-3</v>
      </c>
      <c r="U1598" s="4">
        <v>1</v>
      </c>
      <c r="W1598" s="33">
        <v>38.960347929999998</v>
      </c>
      <c r="X1598" s="34">
        <v>-0.312018503</v>
      </c>
      <c r="Y1598" s="37">
        <v>0.71466187400000003</v>
      </c>
      <c r="AB1598" s="11">
        <v>212.097545001405</v>
      </c>
      <c r="AC1598" s="11">
        <v>-0.28615241943640701</v>
      </c>
      <c r="AD1598" s="12">
        <v>0.47613078450072899</v>
      </c>
      <c r="AG1598">
        <v>0</v>
      </c>
    </row>
    <row r="1599" spans="1:33" x14ac:dyDescent="0.25">
      <c r="A1599" t="s">
        <v>2796</v>
      </c>
      <c r="B1599" t="s">
        <v>2797</v>
      </c>
      <c r="C1599" t="s">
        <v>24</v>
      </c>
      <c r="D1599" t="s">
        <v>28</v>
      </c>
      <c r="E1599">
        <v>4680286</v>
      </c>
      <c r="F1599">
        <v>4681788</v>
      </c>
      <c r="G1599" t="s">
        <v>30</v>
      </c>
      <c r="H1599" t="s">
        <v>2798</v>
      </c>
      <c r="I1599">
        <v>1</v>
      </c>
      <c r="J1599" t="s">
        <v>27</v>
      </c>
      <c r="K1599" s="28">
        <f t="shared" si="48"/>
        <v>1</v>
      </c>
      <c r="L1599" s="28">
        <f t="shared" si="49"/>
        <v>0</v>
      </c>
      <c r="M1599" s="5">
        <v>1774.1569463466899</v>
      </c>
      <c r="N1599" s="6">
        <v>-0.40838589430626698</v>
      </c>
      <c r="O1599" s="7">
        <v>9.8493240218201994E-2</v>
      </c>
      <c r="P1599" s="8">
        <v>1</v>
      </c>
      <c r="R1599" s="1">
        <v>2216.6249851820498</v>
      </c>
      <c r="S1599" s="2">
        <v>0.101267153659758</v>
      </c>
      <c r="T1599" s="3">
        <v>0.78356930311651796</v>
      </c>
      <c r="W1599" s="33">
        <v>1247.133906</v>
      </c>
      <c r="X1599" s="34">
        <v>5.2874690000000002E-2</v>
      </c>
      <c r="Y1599" s="37">
        <v>0.87612000499999998</v>
      </c>
      <c r="AB1599" s="11">
        <v>692.18496384980494</v>
      </c>
      <c r="AC1599" s="11">
        <v>7.9010145909530899E-3</v>
      </c>
      <c r="AD1599" s="12">
        <v>0.98369735244439704</v>
      </c>
      <c r="AG1599">
        <v>0</v>
      </c>
    </row>
    <row r="1600" spans="1:33" x14ac:dyDescent="0.25">
      <c r="A1600" t="s">
        <v>4098</v>
      </c>
      <c r="B1600" t="s">
        <v>4099</v>
      </c>
      <c r="C1600" t="s">
        <v>24</v>
      </c>
      <c r="D1600" t="s">
        <v>28</v>
      </c>
      <c r="E1600">
        <v>2497023</v>
      </c>
      <c r="F1600">
        <v>2497913</v>
      </c>
      <c r="G1600" t="s">
        <v>30</v>
      </c>
      <c r="H1600" t="s">
        <v>59</v>
      </c>
      <c r="I1600">
        <v>1</v>
      </c>
      <c r="J1600" t="s">
        <v>27</v>
      </c>
      <c r="K1600" s="28">
        <f t="shared" si="48"/>
        <v>1</v>
      </c>
      <c r="L1600" s="28">
        <f t="shared" si="49"/>
        <v>0</v>
      </c>
      <c r="M1600" s="5">
        <v>176.96886116171899</v>
      </c>
      <c r="N1600" s="6">
        <v>-0.40932294482555198</v>
      </c>
      <c r="O1600" s="7">
        <v>4.61130673852835E-2</v>
      </c>
      <c r="P1600" s="8">
        <v>1</v>
      </c>
      <c r="R1600" s="1">
        <v>109.16485937659201</v>
      </c>
      <c r="S1600" s="2">
        <v>-0.29689078224090298</v>
      </c>
      <c r="T1600" s="3">
        <v>0.20032998668051799</v>
      </c>
      <c r="W1600" s="33">
        <v>74.910844010000005</v>
      </c>
      <c r="X1600" s="34">
        <v>0.13836194199999999</v>
      </c>
      <c r="Y1600" s="37">
        <v>0.74663087699999997</v>
      </c>
      <c r="AB1600" s="11">
        <v>81.0134526079826</v>
      </c>
      <c r="AC1600" s="11">
        <v>-0.13063626721624899</v>
      </c>
      <c r="AD1600" s="12">
        <v>0.86540502902318905</v>
      </c>
      <c r="AG1600">
        <v>0</v>
      </c>
    </row>
    <row r="1601" spans="1:40" x14ac:dyDescent="0.25">
      <c r="A1601" t="s">
        <v>2813</v>
      </c>
      <c r="B1601" t="s">
        <v>2814</v>
      </c>
      <c r="C1601" t="s">
        <v>24</v>
      </c>
      <c r="D1601" t="s">
        <v>28</v>
      </c>
      <c r="E1601">
        <v>328436</v>
      </c>
      <c r="F1601">
        <v>329605</v>
      </c>
      <c r="G1601" t="s">
        <v>30</v>
      </c>
      <c r="H1601" t="s">
        <v>2815</v>
      </c>
      <c r="I1601">
        <v>1</v>
      </c>
      <c r="J1601" t="s">
        <v>27</v>
      </c>
      <c r="K1601" s="28">
        <f t="shared" si="48"/>
        <v>2</v>
      </c>
      <c r="L1601" s="28">
        <f t="shared" si="49"/>
        <v>1</v>
      </c>
      <c r="M1601" s="5">
        <v>733.98558620898598</v>
      </c>
      <c r="N1601" s="6">
        <v>-0.40943527025059601</v>
      </c>
      <c r="O1601" s="7">
        <v>9.1649013550514205E-2</v>
      </c>
      <c r="P1601" s="8">
        <v>1</v>
      </c>
      <c r="R1601" s="1">
        <v>315.30225798423697</v>
      </c>
      <c r="S1601" s="2">
        <v>-1.68361578548581</v>
      </c>
      <c r="T1601" s="9">
        <v>6.5785410648403994E-8</v>
      </c>
      <c r="U1601" s="4">
        <v>1</v>
      </c>
      <c r="V1601" s="3">
        <v>1</v>
      </c>
      <c r="W1601" s="33">
        <v>3.8650579120000002</v>
      </c>
      <c r="X1601" s="34">
        <v>3.9336724000000003E-2</v>
      </c>
      <c r="Y1601" s="37" t="s">
        <v>29</v>
      </c>
      <c r="AB1601" s="11">
        <v>7.3161983657267804</v>
      </c>
      <c r="AC1601" s="11">
        <v>0.47374001488589101</v>
      </c>
      <c r="AD1601" s="12" t="s">
        <v>29</v>
      </c>
      <c r="AG1601">
        <v>0</v>
      </c>
    </row>
    <row r="1602" spans="1:40" x14ac:dyDescent="0.25">
      <c r="A1602" t="s">
        <v>4161</v>
      </c>
      <c r="B1602" t="s">
        <v>4162</v>
      </c>
      <c r="C1602" t="s">
        <v>24</v>
      </c>
      <c r="D1602" t="s">
        <v>28</v>
      </c>
      <c r="E1602">
        <v>2974396</v>
      </c>
      <c r="F1602">
        <v>2975622</v>
      </c>
      <c r="G1602" t="s">
        <v>30</v>
      </c>
      <c r="H1602" t="s">
        <v>97</v>
      </c>
      <c r="I1602">
        <v>1</v>
      </c>
      <c r="J1602" t="s">
        <v>27</v>
      </c>
      <c r="K1602" s="28">
        <f t="shared" ref="K1602:K1665" si="50">P1602+U1602+Z1602+AE1602</f>
        <v>2</v>
      </c>
      <c r="L1602" s="28">
        <f t="shared" ref="L1602:L1665" si="51">Q1602+V1602+AA1602+AF1602</f>
        <v>0</v>
      </c>
      <c r="M1602" s="5">
        <v>542.44143151514197</v>
      </c>
      <c r="N1602" s="6">
        <v>-0.41007864056571403</v>
      </c>
      <c r="O1602" s="7">
        <v>1.9950220904067301E-2</v>
      </c>
      <c r="P1602" s="8">
        <v>1</v>
      </c>
      <c r="R1602" s="1">
        <v>442.96506992287902</v>
      </c>
      <c r="S1602" s="2">
        <v>-0.10393154333697401</v>
      </c>
      <c r="T1602" s="3">
        <v>0.56805651483617603</v>
      </c>
      <c r="W1602" s="33">
        <v>101.6707457</v>
      </c>
      <c r="X1602" s="34">
        <v>-0.78664614499999996</v>
      </c>
      <c r="Y1602" s="37">
        <v>2.1826010999999999E-2</v>
      </c>
      <c r="Z1602" s="36">
        <v>1</v>
      </c>
      <c r="AB1602" s="11">
        <v>429.33956372739902</v>
      </c>
      <c r="AC1602" s="11">
        <v>-0.16420405563920601</v>
      </c>
      <c r="AD1602" s="12">
        <v>0.573769022632026</v>
      </c>
      <c r="AG1602">
        <v>0</v>
      </c>
    </row>
    <row r="1603" spans="1:40" x14ac:dyDescent="0.25">
      <c r="A1603" t="s">
        <v>2472</v>
      </c>
      <c r="B1603" t="s">
        <v>2473</v>
      </c>
      <c r="C1603" t="s">
        <v>24</v>
      </c>
      <c r="D1603" t="s">
        <v>28</v>
      </c>
      <c r="E1603">
        <v>2426485</v>
      </c>
      <c r="F1603">
        <v>2427348</v>
      </c>
      <c r="G1603" t="s">
        <v>26</v>
      </c>
      <c r="H1603" t="s">
        <v>2474</v>
      </c>
      <c r="I1603">
        <v>1</v>
      </c>
      <c r="J1603" t="s">
        <v>27</v>
      </c>
      <c r="K1603" s="28">
        <f t="shared" si="50"/>
        <v>2</v>
      </c>
      <c r="L1603" s="28">
        <f t="shared" si="51"/>
        <v>0</v>
      </c>
      <c r="M1603" s="5">
        <v>442.80237087493799</v>
      </c>
      <c r="N1603" s="6">
        <v>-0.411540428919421</v>
      </c>
      <c r="O1603" s="7">
        <v>4.3272950927935101E-2</v>
      </c>
      <c r="P1603" s="8">
        <v>1</v>
      </c>
      <c r="R1603" s="1">
        <v>190.31257029619599</v>
      </c>
      <c r="S1603" s="2">
        <v>0.79584474469765198</v>
      </c>
      <c r="T1603" s="9">
        <v>8.1909146328503898E-5</v>
      </c>
      <c r="U1603" s="4">
        <v>1</v>
      </c>
      <c r="V1603" s="9"/>
      <c r="W1603" s="33">
        <v>105.8066987</v>
      </c>
      <c r="X1603" s="34">
        <v>0.22434691600000001</v>
      </c>
      <c r="Y1603" s="37">
        <v>0.72253674999999995</v>
      </c>
      <c r="AB1603" s="11">
        <v>50.370534987664797</v>
      </c>
      <c r="AC1603" s="11">
        <v>0.31304908205398302</v>
      </c>
      <c r="AD1603" s="12">
        <v>0.55901835861205595</v>
      </c>
      <c r="AG1603">
        <v>0</v>
      </c>
    </row>
    <row r="1604" spans="1:40" x14ac:dyDescent="0.25">
      <c r="A1604" t="s">
        <v>4558</v>
      </c>
      <c r="B1604" t="s">
        <v>4559</v>
      </c>
      <c r="C1604" t="s">
        <v>24</v>
      </c>
      <c r="D1604" t="s">
        <v>28</v>
      </c>
      <c r="E1604">
        <v>2346474</v>
      </c>
      <c r="F1604">
        <v>2346581</v>
      </c>
      <c r="G1604" t="s">
        <v>30</v>
      </c>
      <c r="H1604" t="s">
        <v>59</v>
      </c>
      <c r="I1604">
        <v>1</v>
      </c>
      <c r="J1604" t="s">
        <v>27</v>
      </c>
      <c r="K1604" s="28">
        <f t="shared" si="50"/>
        <v>1</v>
      </c>
      <c r="L1604" s="28">
        <f t="shared" si="51"/>
        <v>0</v>
      </c>
      <c r="M1604" s="5">
        <v>259.90595296325802</v>
      </c>
      <c r="N1604" s="6">
        <v>-0.412471465615463</v>
      </c>
      <c r="O1604" s="7">
        <v>7.9159513079971794E-2</v>
      </c>
      <c r="P1604" s="8">
        <v>1</v>
      </c>
      <c r="R1604" s="1">
        <v>363.94508861367098</v>
      </c>
      <c r="S1604" s="2">
        <v>-0.25203731804485102</v>
      </c>
      <c r="T1604" s="3">
        <v>0.16495869942431199</v>
      </c>
      <c r="W1604" s="33">
        <v>101.60810499999999</v>
      </c>
      <c r="X1604" s="34">
        <v>-0.112134578</v>
      </c>
      <c r="Y1604" s="37">
        <v>0.83021152799999998</v>
      </c>
      <c r="AB1604" s="11">
        <v>327.62340140755902</v>
      </c>
      <c r="AC1604" s="11">
        <v>-0.30626963482250202</v>
      </c>
      <c r="AD1604" s="12">
        <v>0.57730904972795904</v>
      </c>
      <c r="AG1604">
        <v>0</v>
      </c>
    </row>
    <row r="1605" spans="1:40" x14ac:dyDescent="0.25">
      <c r="A1605" t="s">
        <v>582</v>
      </c>
      <c r="B1605" t="s">
        <v>583</v>
      </c>
      <c r="C1605" t="s">
        <v>24</v>
      </c>
      <c r="D1605" t="s">
        <v>25</v>
      </c>
      <c r="E1605">
        <v>3156106</v>
      </c>
      <c r="F1605">
        <v>3156465</v>
      </c>
      <c r="G1605" t="s">
        <v>26</v>
      </c>
      <c r="H1605" t="s">
        <v>584</v>
      </c>
      <c r="I1605">
        <v>1</v>
      </c>
      <c r="J1605" t="s">
        <v>27</v>
      </c>
      <c r="K1605" s="28">
        <f t="shared" si="50"/>
        <v>4</v>
      </c>
      <c r="L1605" s="28">
        <f t="shared" si="51"/>
        <v>0</v>
      </c>
      <c r="M1605" s="5">
        <v>183149.82024485301</v>
      </c>
      <c r="N1605" s="6">
        <v>-0.41261107567208399</v>
      </c>
      <c r="O1605" s="7">
        <v>3.14586808542207E-3</v>
      </c>
      <c r="P1605" s="8">
        <v>1</v>
      </c>
      <c r="R1605" s="1">
        <v>93181.230546590305</v>
      </c>
      <c r="S1605" s="2">
        <v>-0.39653565549081998</v>
      </c>
      <c r="T1605" s="3">
        <v>1.3513319416009299E-3</v>
      </c>
      <c r="U1605" s="4">
        <v>1</v>
      </c>
      <c r="W1605" s="33">
        <v>21269.556329999999</v>
      </c>
      <c r="X1605" s="34">
        <v>-0.65805650000000004</v>
      </c>
      <c r="Y1605" s="37">
        <v>2.6478008000000001E-2</v>
      </c>
      <c r="Z1605" s="36">
        <v>1</v>
      </c>
      <c r="AB1605" s="11">
        <v>85409.030969605505</v>
      </c>
      <c r="AC1605" s="11">
        <v>-0.884132541960714</v>
      </c>
      <c r="AD1605" s="14">
        <v>2.7074708764539799E-8</v>
      </c>
      <c r="AE1605" s="13">
        <v>1</v>
      </c>
      <c r="AG1605">
        <v>0</v>
      </c>
    </row>
    <row r="1606" spans="1:40" x14ac:dyDescent="0.25">
      <c r="A1606" t="s">
        <v>609</v>
      </c>
      <c r="B1606" t="s">
        <v>610</v>
      </c>
      <c r="C1606" t="s">
        <v>24</v>
      </c>
      <c r="D1606" t="s">
        <v>28</v>
      </c>
      <c r="E1606">
        <v>2551825</v>
      </c>
      <c r="F1606">
        <v>2552313</v>
      </c>
      <c r="G1606" t="s">
        <v>26</v>
      </c>
      <c r="H1606" t="s">
        <v>611</v>
      </c>
      <c r="I1606">
        <v>1</v>
      </c>
      <c r="J1606" t="s">
        <v>27</v>
      </c>
      <c r="K1606" s="28">
        <f t="shared" si="50"/>
        <v>2</v>
      </c>
      <c r="L1606" s="28">
        <f t="shared" si="51"/>
        <v>0</v>
      </c>
      <c r="M1606" s="5">
        <v>356.117839746323</v>
      </c>
      <c r="N1606" s="6">
        <v>-0.41349221138759901</v>
      </c>
      <c r="O1606" s="7">
        <v>5.9239285257835103E-2</v>
      </c>
      <c r="P1606" s="8">
        <v>1</v>
      </c>
      <c r="R1606" s="1">
        <v>635.24430684498304</v>
      </c>
      <c r="S1606" s="2">
        <v>-0.21089571043015601</v>
      </c>
      <c r="T1606" s="3">
        <v>0.18576431894362899</v>
      </c>
      <c r="W1606" s="33">
        <v>140.23602349999999</v>
      </c>
      <c r="X1606" s="34">
        <v>5.7368746999999998E-2</v>
      </c>
      <c r="Y1606" s="37">
        <v>0.88496977499999996</v>
      </c>
      <c r="AB1606" s="11">
        <v>703.09265705833002</v>
      </c>
      <c r="AC1606" s="11">
        <v>-0.40843840949425902</v>
      </c>
      <c r="AD1606" s="12">
        <v>7.8249470724963896E-2</v>
      </c>
      <c r="AE1606" s="13">
        <v>1</v>
      </c>
      <c r="AG1606">
        <v>0</v>
      </c>
    </row>
    <row r="1607" spans="1:40" x14ac:dyDescent="0.25">
      <c r="A1607" t="s">
        <v>3050</v>
      </c>
      <c r="B1607" t="s">
        <v>3051</v>
      </c>
      <c r="C1607" t="s">
        <v>24</v>
      </c>
      <c r="D1607" t="s">
        <v>28</v>
      </c>
      <c r="E1607">
        <v>3714760</v>
      </c>
      <c r="F1607">
        <v>3715293</v>
      </c>
      <c r="G1607" t="s">
        <v>26</v>
      </c>
      <c r="H1607" t="s">
        <v>3052</v>
      </c>
      <c r="I1607">
        <v>1</v>
      </c>
      <c r="J1607" t="s">
        <v>27</v>
      </c>
      <c r="K1607" s="28">
        <f t="shared" si="50"/>
        <v>1</v>
      </c>
      <c r="L1607" s="28">
        <f t="shared" si="51"/>
        <v>0</v>
      </c>
      <c r="M1607" s="5">
        <v>12161.086585192899</v>
      </c>
      <c r="N1607" s="6">
        <v>-0.41357585759258703</v>
      </c>
      <c r="O1607" s="7">
        <v>2.1067469290279299E-2</v>
      </c>
      <c r="P1607" s="8">
        <v>1</v>
      </c>
      <c r="R1607" s="1">
        <v>12309.7750067203</v>
      </c>
      <c r="S1607" s="2">
        <v>-0.161133445065965</v>
      </c>
      <c r="T1607" s="3">
        <v>0.15424538970969501</v>
      </c>
      <c r="W1607" s="33">
        <v>7278.8927270000004</v>
      </c>
      <c r="X1607" s="34">
        <v>-0.19004586700000001</v>
      </c>
      <c r="Y1607" s="37">
        <v>0.56251391100000003</v>
      </c>
      <c r="AB1607" s="11">
        <v>12179.117165773199</v>
      </c>
      <c r="AC1607" s="11">
        <v>-0.11594946250898799</v>
      </c>
      <c r="AD1607" s="12">
        <v>0.54675337394782197</v>
      </c>
      <c r="AG1607">
        <v>0</v>
      </c>
    </row>
    <row r="1608" spans="1:40" x14ac:dyDescent="0.25">
      <c r="A1608" t="s">
        <v>134</v>
      </c>
      <c r="B1608" t="s">
        <v>135</v>
      </c>
      <c r="C1608" t="s">
        <v>24</v>
      </c>
      <c r="D1608" t="s">
        <v>28</v>
      </c>
      <c r="E1608">
        <v>2435896</v>
      </c>
      <c r="F1608">
        <v>2436546</v>
      </c>
      <c r="G1608" t="s">
        <v>26</v>
      </c>
      <c r="H1608" t="s">
        <v>136</v>
      </c>
      <c r="I1608">
        <v>1</v>
      </c>
      <c r="J1608" t="s">
        <v>27</v>
      </c>
      <c r="K1608" s="28">
        <f t="shared" si="50"/>
        <v>1</v>
      </c>
      <c r="L1608" s="28">
        <f t="shared" si="51"/>
        <v>0</v>
      </c>
      <c r="M1608" s="5">
        <v>60.382015346522302</v>
      </c>
      <c r="N1608" s="6">
        <v>-0.41535902498409999</v>
      </c>
      <c r="O1608" s="7">
        <v>0.20230182467687399</v>
      </c>
      <c r="R1608" s="1">
        <v>37.620927500225399</v>
      </c>
      <c r="S1608" s="2">
        <v>-0.77234169045517598</v>
      </c>
      <c r="T1608" s="3">
        <v>8.1164797497780602E-3</v>
      </c>
      <c r="U1608" s="4">
        <v>1</v>
      </c>
      <c r="W1608" s="33">
        <v>3.9674405479999999</v>
      </c>
      <c r="X1608" s="34">
        <v>-0.972932931</v>
      </c>
      <c r="Y1608" s="37" t="s">
        <v>29</v>
      </c>
      <c r="AB1608" s="11">
        <v>36.015423232038998</v>
      </c>
      <c r="AC1608" s="11">
        <v>-0.49125401437809602</v>
      </c>
      <c r="AD1608" s="12">
        <v>0.51984448822662699</v>
      </c>
      <c r="AG1608">
        <v>0</v>
      </c>
    </row>
    <row r="1609" spans="1:40" x14ac:dyDescent="0.25">
      <c r="A1609" t="s">
        <v>3077</v>
      </c>
      <c r="B1609" t="s">
        <v>3078</v>
      </c>
      <c r="C1609" t="s">
        <v>24</v>
      </c>
      <c r="D1609" t="s">
        <v>28</v>
      </c>
      <c r="E1609">
        <v>4057808</v>
      </c>
      <c r="F1609">
        <v>4058044</v>
      </c>
      <c r="G1609" t="s">
        <v>26</v>
      </c>
      <c r="H1609" t="s">
        <v>3079</v>
      </c>
      <c r="I1609">
        <v>1</v>
      </c>
      <c r="J1609" t="s">
        <v>27</v>
      </c>
      <c r="K1609" s="28">
        <f t="shared" si="50"/>
        <v>1</v>
      </c>
      <c r="L1609" s="28">
        <f t="shared" si="51"/>
        <v>0</v>
      </c>
      <c r="M1609" s="5">
        <v>2941.6670120323702</v>
      </c>
      <c r="N1609" s="6">
        <v>-0.41537650684899302</v>
      </c>
      <c r="O1609" s="7">
        <v>4.9402089266802098E-3</v>
      </c>
      <c r="P1609" s="8">
        <v>1</v>
      </c>
      <c r="R1609" s="1">
        <v>4527.5286287972604</v>
      </c>
      <c r="S1609" s="2">
        <v>-0.111384400515776</v>
      </c>
      <c r="T1609" s="3">
        <v>0.33501988062160198</v>
      </c>
      <c r="W1609" s="33">
        <v>2275.6439169999999</v>
      </c>
      <c r="X1609" s="34">
        <v>-4.5765381000000001E-2</v>
      </c>
      <c r="Y1609" s="37">
        <v>0.90015146999999995</v>
      </c>
      <c r="AB1609" s="11">
        <v>2558.2672071400698</v>
      </c>
      <c r="AC1609" s="11">
        <v>-9.8710499718356506E-2</v>
      </c>
      <c r="AD1609" s="12">
        <v>0.74287884825167205</v>
      </c>
      <c r="AG1609">
        <v>0</v>
      </c>
    </row>
    <row r="1610" spans="1:40" x14ac:dyDescent="0.25">
      <c r="A1610" t="s">
        <v>3238</v>
      </c>
      <c r="B1610" t="s">
        <v>3239</v>
      </c>
      <c r="C1610" t="s">
        <v>24</v>
      </c>
      <c r="D1610" t="s">
        <v>119</v>
      </c>
      <c r="E1610">
        <v>4102278</v>
      </c>
      <c r="F1610">
        <v>4102368</v>
      </c>
      <c r="G1610" t="s">
        <v>30</v>
      </c>
      <c r="H1610" t="s">
        <v>3240</v>
      </c>
      <c r="I1610">
        <v>1</v>
      </c>
      <c r="J1610" t="s">
        <v>335</v>
      </c>
      <c r="K1610" s="28">
        <f t="shared" si="50"/>
        <v>1</v>
      </c>
      <c r="L1610" s="28">
        <f t="shared" si="51"/>
        <v>0</v>
      </c>
      <c r="M1610" s="5">
        <v>9806.9340796767701</v>
      </c>
      <c r="N1610" s="6">
        <v>-0.41590463681290002</v>
      </c>
      <c r="O1610" s="7">
        <v>0.14772371339013399</v>
      </c>
      <c r="R1610" s="1">
        <v>11809.9794582738</v>
      </c>
      <c r="S1610" s="2">
        <v>-0.58904027204179799</v>
      </c>
      <c r="T1610" s="3">
        <v>1.2077443225926199E-3</v>
      </c>
      <c r="U1610" s="4">
        <v>1</v>
      </c>
      <c r="W1610" s="33">
        <v>4402.6489359999996</v>
      </c>
      <c r="X1610" s="34">
        <v>-0.60384935500000003</v>
      </c>
      <c r="Y1610" s="37">
        <v>0.23583232700000001</v>
      </c>
      <c r="AB1610" s="11">
        <v>18592.554192583801</v>
      </c>
      <c r="AC1610" s="11">
        <v>-1.02733532970174</v>
      </c>
      <c r="AD1610" s="12">
        <v>0.38571163246086199</v>
      </c>
      <c r="AG1610">
        <v>0</v>
      </c>
    </row>
    <row r="1611" spans="1:40" x14ac:dyDescent="0.25">
      <c r="A1611" t="s">
        <v>4187</v>
      </c>
      <c r="B1611" t="s">
        <v>4188</v>
      </c>
      <c r="C1611" t="s">
        <v>24</v>
      </c>
      <c r="D1611" t="s">
        <v>28</v>
      </c>
      <c r="E1611">
        <v>3119253</v>
      </c>
      <c r="F1611">
        <v>3120524</v>
      </c>
      <c r="G1611" t="s">
        <v>30</v>
      </c>
      <c r="H1611" t="s">
        <v>389</v>
      </c>
      <c r="I1611">
        <v>1</v>
      </c>
      <c r="J1611" t="s">
        <v>27</v>
      </c>
      <c r="K1611" s="28">
        <f t="shared" si="50"/>
        <v>3</v>
      </c>
      <c r="L1611" s="28">
        <f t="shared" si="51"/>
        <v>0</v>
      </c>
      <c r="M1611" s="5">
        <v>1176.9630499346499</v>
      </c>
      <c r="N1611" s="6">
        <v>-0.41740701105192801</v>
      </c>
      <c r="O1611" s="7">
        <v>4.7669291545489198E-2</v>
      </c>
      <c r="P1611" s="8">
        <v>1</v>
      </c>
      <c r="R1611" s="1">
        <v>1033.58511637483</v>
      </c>
      <c r="S1611" s="2">
        <v>-0.36944165470385498</v>
      </c>
      <c r="T1611" s="3">
        <v>1.69782347138672E-2</v>
      </c>
      <c r="U1611" s="4">
        <v>1</v>
      </c>
      <c r="W1611" s="33">
        <v>200.29284269999999</v>
      </c>
      <c r="X1611" s="34">
        <v>0.43921819200000001</v>
      </c>
      <c r="Y1611" s="37">
        <v>5.9162882E-2</v>
      </c>
      <c r="Z1611" s="36">
        <v>1</v>
      </c>
      <c r="AB1611" s="11">
        <v>1263.75758903056</v>
      </c>
      <c r="AC1611" s="11">
        <v>-4.6024346115412298E-2</v>
      </c>
      <c r="AD1611" s="12">
        <v>0.96133532581332604</v>
      </c>
      <c r="AG1611">
        <v>0</v>
      </c>
      <c r="AN1611">
        <v>1</v>
      </c>
    </row>
    <row r="1612" spans="1:40" x14ac:dyDescent="0.25">
      <c r="A1612" t="s">
        <v>162</v>
      </c>
      <c r="B1612" t="s">
        <v>163</v>
      </c>
      <c r="C1612" t="s">
        <v>24</v>
      </c>
      <c r="D1612" t="s">
        <v>28</v>
      </c>
      <c r="E1612">
        <v>2437684</v>
      </c>
      <c r="F1612">
        <v>2438739</v>
      </c>
      <c r="G1612" t="s">
        <v>26</v>
      </c>
      <c r="H1612" t="s">
        <v>164</v>
      </c>
      <c r="I1612">
        <v>1</v>
      </c>
      <c r="J1612" t="s">
        <v>27</v>
      </c>
      <c r="K1612" s="28">
        <f t="shared" si="50"/>
        <v>1</v>
      </c>
      <c r="L1612" s="28">
        <f t="shared" si="51"/>
        <v>0</v>
      </c>
      <c r="M1612" s="5">
        <v>152.51253001590399</v>
      </c>
      <c r="N1612" s="6">
        <v>-0.4174333221673</v>
      </c>
      <c r="O1612" s="7">
        <v>2.4879824471879801E-2</v>
      </c>
      <c r="P1612" s="8">
        <v>1</v>
      </c>
      <c r="R1612" s="1">
        <v>226.221459733709</v>
      </c>
      <c r="S1612" s="2">
        <v>-0.15689359338363101</v>
      </c>
      <c r="T1612" s="3">
        <v>0.51284685253365403</v>
      </c>
      <c r="W1612" s="33">
        <v>97.726907100000005</v>
      </c>
      <c r="X1612" s="34">
        <v>2.1666336000000001E-2</v>
      </c>
      <c r="Y1612" s="37">
        <v>0.96630145499999998</v>
      </c>
      <c r="AB1612" s="11">
        <v>176.519362019965</v>
      </c>
      <c r="AC1612" s="11">
        <v>-0.18823656925906401</v>
      </c>
      <c r="AD1612" s="12">
        <v>0.76123926080579096</v>
      </c>
      <c r="AG1612">
        <v>0</v>
      </c>
    </row>
    <row r="1613" spans="1:40" x14ac:dyDescent="0.25">
      <c r="A1613" t="s">
        <v>3856</v>
      </c>
      <c r="B1613" t="s">
        <v>3857</v>
      </c>
      <c r="C1613" t="s">
        <v>24</v>
      </c>
      <c r="D1613" t="s">
        <v>28</v>
      </c>
      <c r="E1613">
        <v>1200318</v>
      </c>
      <c r="F1613">
        <v>1201370</v>
      </c>
      <c r="G1613" t="s">
        <v>30</v>
      </c>
      <c r="H1613" t="s">
        <v>59</v>
      </c>
      <c r="I1613">
        <v>1</v>
      </c>
      <c r="J1613" t="s">
        <v>27</v>
      </c>
      <c r="K1613" s="28">
        <f t="shared" si="50"/>
        <v>2</v>
      </c>
      <c r="L1613" s="28">
        <f t="shared" si="51"/>
        <v>0</v>
      </c>
      <c r="M1613" s="5">
        <v>503.98460782134902</v>
      </c>
      <c r="N1613" s="6">
        <v>-0.418888498069169</v>
      </c>
      <c r="O1613" s="7">
        <v>1.6689499415329399E-2</v>
      </c>
      <c r="P1613" s="8">
        <v>1</v>
      </c>
      <c r="R1613" s="1">
        <v>449.56818466342003</v>
      </c>
      <c r="S1613" s="2">
        <v>-0.61259145893673095</v>
      </c>
      <c r="T1613" s="9">
        <v>3.58322562147259E-5</v>
      </c>
      <c r="U1613" s="4">
        <v>1</v>
      </c>
      <c r="V1613" s="9"/>
      <c r="W1613" s="33">
        <v>121.58595750000001</v>
      </c>
      <c r="X1613" s="34">
        <v>-8.1382948999999996E-2</v>
      </c>
      <c r="Y1613" s="37">
        <v>0.84951558699999996</v>
      </c>
      <c r="AB1613" s="11">
        <v>446.62099831917402</v>
      </c>
      <c r="AC1613" s="11">
        <v>-0.20944689788672699</v>
      </c>
      <c r="AD1613" s="12">
        <v>0.41030011105312397</v>
      </c>
      <c r="AG1613">
        <v>0</v>
      </c>
    </row>
    <row r="1614" spans="1:40" x14ac:dyDescent="0.25">
      <c r="A1614" t="s">
        <v>3101</v>
      </c>
      <c r="B1614" t="s">
        <v>3102</v>
      </c>
      <c r="C1614" t="s">
        <v>24</v>
      </c>
      <c r="D1614" t="s">
        <v>28</v>
      </c>
      <c r="E1614">
        <v>3713879</v>
      </c>
      <c r="F1614">
        <v>3714382</v>
      </c>
      <c r="G1614" t="s">
        <v>26</v>
      </c>
      <c r="H1614" t="s">
        <v>3103</v>
      </c>
      <c r="I1614">
        <v>1</v>
      </c>
      <c r="J1614" t="s">
        <v>27</v>
      </c>
      <c r="K1614" s="28">
        <f t="shared" si="50"/>
        <v>1</v>
      </c>
      <c r="L1614" s="28">
        <f t="shared" si="51"/>
        <v>0</v>
      </c>
      <c r="M1614" s="5">
        <v>9991.7992956516391</v>
      </c>
      <c r="N1614" s="6">
        <v>-0.41903340905073699</v>
      </c>
      <c r="O1614" s="7">
        <v>5.4153701164064101E-2</v>
      </c>
      <c r="P1614" s="8">
        <v>1</v>
      </c>
      <c r="R1614" s="1">
        <v>12173.9704552039</v>
      </c>
      <c r="S1614" s="2">
        <v>-0.14591309096194199</v>
      </c>
      <c r="T1614" s="3">
        <v>0.40439226815429802</v>
      </c>
      <c r="W1614" s="33">
        <v>6969.0717409999997</v>
      </c>
      <c r="X1614" s="34">
        <v>-0.29147071899999999</v>
      </c>
      <c r="Y1614" s="37">
        <v>0.39437880600000003</v>
      </c>
      <c r="AB1614" s="11">
        <v>10910.0029252025</v>
      </c>
      <c r="AC1614" s="11">
        <v>-6.7833216883782604E-2</v>
      </c>
      <c r="AD1614" s="12">
        <v>0.75132754855435202</v>
      </c>
      <c r="AG1614">
        <v>0</v>
      </c>
    </row>
    <row r="1615" spans="1:40" x14ac:dyDescent="0.25">
      <c r="A1615" t="s">
        <v>1238</v>
      </c>
      <c r="B1615" t="s">
        <v>1239</v>
      </c>
      <c r="C1615" t="s">
        <v>24</v>
      </c>
      <c r="D1615" t="s">
        <v>28</v>
      </c>
      <c r="E1615">
        <v>3166184</v>
      </c>
      <c r="F1615">
        <v>3167500</v>
      </c>
      <c r="G1615" t="s">
        <v>30</v>
      </c>
      <c r="H1615" t="s">
        <v>1240</v>
      </c>
      <c r="I1615">
        <v>1</v>
      </c>
      <c r="J1615" t="s">
        <v>27</v>
      </c>
      <c r="K1615" s="28">
        <f t="shared" si="50"/>
        <v>2</v>
      </c>
      <c r="L1615" s="28">
        <f t="shared" si="51"/>
        <v>1</v>
      </c>
      <c r="M1615" s="5">
        <v>70.856468960685802</v>
      </c>
      <c r="N1615" s="6">
        <v>-0.420139660278462</v>
      </c>
      <c r="O1615" s="7">
        <v>0.270710515293208</v>
      </c>
      <c r="R1615" s="1">
        <v>102.143338917642</v>
      </c>
      <c r="S1615" s="2">
        <v>-0.65860062036803602</v>
      </c>
      <c r="T1615" s="3">
        <v>5.0229554626061303E-2</v>
      </c>
      <c r="U1615" s="4">
        <v>1</v>
      </c>
      <c r="W1615" s="33">
        <v>85.02101073</v>
      </c>
      <c r="X1615" s="34">
        <v>-1.4690957929999999</v>
      </c>
      <c r="Y1615" s="35">
        <v>4.69E-6</v>
      </c>
      <c r="Z1615" s="36">
        <v>1</v>
      </c>
      <c r="AA1615" s="36">
        <v>1</v>
      </c>
      <c r="AB1615" s="11">
        <v>107.223394470831</v>
      </c>
      <c r="AC1615" s="11">
        <v>-0.62801823599282702</v>
      </c>
      <c r="AD1615" s="12">
        <v>0.14836036477098599</v>
      </c>
      <c r="AG1615">
        <v>0</v>
      </c>
    </row>
    <row r="1616" spans="1:40" x14ac:dyDescent="0.25">
      <c r="A1616" t="s">
        <v>3328</v>
      </c>
      <c r="B1616" t="s">
        <v>3329</v>
      </c>
      <c r="C1616" t="s">
        <v>24</v>
      </c>
      <c r="D1616" t="s">
        <v>25</v>
      </c>
      <c r="E1616">
        <v>2999022</v>
      </c>
      <c r="F1616">
        <v>2999384</v>
      </c>
      <c r="G1616" t="s">
        <v>30</v>
      </c>
      <c r="H1616" t="s">
        <v>3330</v>
      </c>
      <c r="I1616">
        <v>1</v>
      </c>
      <c r="J1616" t="s">
        <v>27</v>
      </c>
      <c r="K1616" s="28">
        <f t="shared" si="50"/>
        <v>1</v>
      </c>
      <c r="L1616" s="28">
        <f t="shared" si="51"/>
        <v>0</v>
      </c>
      <c r="M1616" s="5">
        <v>221726.40223970401</v>
      </c>
      <c r="N1616" s="6">
        <v>-0.42097950945270202</v>
      </c>
      <c r="O1616" s="7">
        <v>7.8196876578665697E-2</v>
      </c>
      <c r="P1616" s="8">
        <v>1</v>
      </c>
      <c r="R1616" s="1">
        <v>185508.674993817</v>
      </c>
      <c r="S1616" s="2">
        <v>-0.121435590065834</v>
      </c>
      <c r="T1616" s="3">
        <v>0.67801532522240604</v>
      </c>
      <c r="W1616" s="33">
        <v>64815.700089999998</v>
      </c>
      <c r="X1616" s="34">
        <v>0.81784409700000005</v>
      </c>
      <c r="Y1616" s="37">
        <v>0.27984222600000003</v>
      </c>
      <c r="AB1616" s="11">
        <v>204137.29431297799</v>
      </c>
      <c r="AC1616" s="11">
        <v>-5.8319822944934298E-2</v>
      </c>
      <c r="AD1616" s="12">
        <v>0.90268150121254798</v>
      </c>
      <c r="AG1616">
        <v>0</v>
      </c>
      <c r="AN1616">
        <v>1</v>
      </c>
    </row>
    <row r="1617" spans="1:42" x14ac:dyDescent="0.25">
      <c r="A1617" t="s">
        <v>3006</v>
      </c>
      <c r="B1617" t="s">
        <v>3007</v>
      </c>
      <c r="C1617" t="s">
        <v>24</v>
      </c>
      <c r="D1617" t="s">
        <v>28</v>
      </c>
      <c r="E1617">
        <v>4932859</v>
      </c>
      <c r="F1617">
        <v>4933305</v>
      </c>
      <c r="G1617" t="s">
        <v>30</v>
      </c>
      <c r="H1617" t="s">
        <v>3008</v>
      </c>
      <c r="I1617">
        <v>1</v>
      </c>
      <c r="J1617" t="s">
        <v>27</v>
      </c>
      <c r="K1617" s="28">
        <f t="shared" si="50"/>
        <v>1</v>
      </c>
      <c r="L1617" s="28">
        <f t="shared" si="51"/>
        <v>0</v>
      </c>
      <c r="M1617" s="5">
        <v>177.85103518763401</v>
      </c>
      <c r="N1617" s="6">
        <v>-0.42245835169258</v>
      </c>
      <c r="O1617" s="7">
        <v>3.4055177570756497E-2</v>
      </c>
      <c r="P1617" s="8">
        <v>1</v>
      </c>
      <c r="R1617" s="1">
        <v>197.75981290860699</v>
      </c>
      <c r="S1617" s="2">
        <v>-9.1035852769901393E-2</v>
      </c>
      <c r="T1617" s="3">
        <v>0.70054082411699103</v>
      </c>
      <c r="W1617" s="33">
        <v>76.691251010000002</v>
      </c>
      <c r="X1617" s="34">
        <v>-0.102239343</v>
      </c>
      <c r="Y1617" s="37">
        <v>0.84894713399999999</v>
      </c>
      <c r="AB1617" s="11">
        <v>188.15515304157799</v>
      </c>
      <c r="AC1617" s="11">
        <v>0.123891940788614</v>
      </c>
      <c r="AD1617" s="12">
        <v>0.77421432323199602</v>
      </c>
      <c r="AG1617">
        <v>0</v>
      </c>
    </row>
    <row r="1618" spans="1:42" x14ac:dyDescent="0.25">
      <c r="A1618" t="s">
        <v>4148</v>
      </c>
      <c r="B1618" t="s">
        <v>4149</v>
      </c>
      <c r="C1618" t="s">
        <v>24</v>
      </c>
      <c r="D1618" t="s">
        <v>28</v>
      </c>
      <c r="E1618">
        <v>2975638</v>
      </c>
      <c r="F1618">
        <v>2976120</v>
      </c>
      <c r="G1618" t="s">
        <v>30</v>
      </c>
      <c r="H1618" t="s">
        <v>1341</v>
      </c>
      <c r="I1618">
        <v>1</v>
      </c>
      <c r="J1618" t="s">
        <v>27</v>
      </c>
      <c r="K1618" s="28">
        <f t="shared" si="50"/>
        <v>2</v>
      </c>
      <c r="L1618" s="28">
        <f t="shared" si="51"/>
        <v>0</v>
      </c>
      <c r="M1618" s="5">
        <v>187.44368437662499</v>
      </c>
      <c r="N1618" s="6">
        <v>-0.42423670280070402</v>
      </c>
      <c r="O1618" s="7">
        <v>4.3969699800647598E-2</v>
      </c>
      <c r="P1618" s="8">
        <v>1</v>
      </c>
      <c r="R1618" s="1">
        <v>170.88713569696199</v>
      </c>
      <c r="S1618" s="2">
        <v>-1.00366438089963E-3</v>
      </c>
      <c r="T1618" s="3">
        <v>0.99856960182884302</v>
      </c>
      <c r="W1618" s="33">
        <v>47.826847919999999</v>
      </c>
      <c r="X1618" s="34">
        <v>-0.32001701100000002</v>
      </c>
      <c r="Y1618" s="37">
        <v>0.61147672600000003</v>
      </c>
      <c r="AB1618" s="11">
        <v>158.281872796454</v>
      </c>
      <c r="AC1618" s="11">
        <v>-0.44831293598507399</v>
      </c>
      <c r="AD1618" s="12">
        <v>9.8136457507838004E-2</v>
      </c>
      <c r="AE1618" s="13">
        <v>1</v>
      </c>
      <c r="AG1618">
        <v>0</v>
      </c>
    </row>
    <row r="1619" spans="1:42" x14ac:dyDescent="0.25">
      <c r="A1619" t="s">
        <v>4285</v>
      </c>
      <c r="B1619" t="s">
        <v>4286</v>
      </c>
      <c r="C1619" t="s">
        <v>24</v>
      </c>
      <c r="D1619" t="s">
        <v>28</v>
      </c>
      <c r="E1619">
        <v>3681056</v>
      </c>
      <c r="F1619">
        <v>3681940</v>
      </c>
      <c r="G1619" t="s">
        <v>30</v>
      </c>
      <c r="H1619" t="s">
        <v>517</v>
      </c>
      <c r="I1619">
        <v>1</v>
      </c>
      <c r="J1619" t="s">
        <v>27</v>
      </c>
      <c r="K1619" s="28">
        <f t="shared" si="50"/>
        <v>1</v>
      </c>
      <c r="L1619" s="28">
        <f t="shared" si="51"/>
        <v>0</v>
      </c>
      <c r="M1619" s="5">
        <v>190.151456063008</v>
      </c>
      <c r="N1619" s="6">
        <v>-0.42431691085802298</v>
      </c>
      <c r="O1619" s="7">
        <v>7.4487489677790203E-2</v>
      </c>
      <c r="P1619" s="8">
        <v>1</v>
      </c>
      <c r="R1619" s="1">
        <v>151.97055455986501</v>
      </c>
      <c r="S1619" s="2">
        <v>-0.22316205792452701</v>
      </c>
      <c r="T1619" s="3">
        <v>0.32940664889566501</v>
      </c>
      <c r="W1619" s="33">
        <v>103.50361409999999</v>
      </c>
      <c r="X1619" s="34">
        <v>0.235352478</v>
      </c>
      <c r="Y1619" s="37">
        <v>0.61303565199999999</v>
      </c>
      <c r="AB1619" s="11">
        <v>165.48722168265499</v>
      </c>
      <c r="AC1619" s="11">
        <v>-0.11689992465794199</v>
      </c>
      <c r="AD1619" s="12">
        <v>0.83939571754523501</v>
      </c>
      <c r="AG1619">
        <v>0</v>
      </c>
    </row>
    <row r="1620" spans="1:42" x14ac:dyDescent="0.25">
      <c r="A1620" t="s">
        <v>448</v>
      </c>
      <c r="B1620" t="s">
        <v>449</v>
      </c>
      <c r="C1620" t="s">
        <v>24</v>
      </c>
      <c r="D1620" t="s">
        <v>28</v>
      </c>
      <c r="E1620">
        <v>1924352</v>
      </c>
      <c r="F1620">
        <v>1925194</v>
      </c>
      <c r="G1620" t="s">
        <v>26</v>
      </c>
      <c r="H1620" t="s">
        <v>104</v>
      </c>
      <c r="I1620">
        <v>1</v>
      </c>
      <c r="J1620" t="s">
        <v>27</v>
      </c>
      <c r="K1620" s="28">
        <f t="shared" si="50"/>
        <v>1</v>
      </c>
      <c r="L1620" s="28">
        <f t="shared" si="51"/>
        <v>0</v>
      </c>
      <c r="M1620" s="5">
        <v>129.238636297</v>
      </c>
      <c r="N1620" s="6">
        <v>-0.42479147581124099</v>
      </c>
      <c r="O1620" s="7">
        <v>6.7457217068780898E-2</v>
      </c>
      <c r="P1620" s="8">
        <v>1</v>
      </c>
      <c r="R1620" s="1">
        <v>103.85334869466701</v>
      </c>
      <c r="S1620" s="2">
        <v>-8.1261722454375795E-2</v>
      </c>
      <c r="T1620" s="3">
        <v>0.80911720781052199</v>
      </c>
      <c r="W1620" s="33">
        <v>51.21448582</v>
      </c>
      <c r="X1620" s="34">
        <v>1.6192997000000001E-2</v>
      </c>
      <c r="Y1620" s="37">
        <v>0.97539968200000005</v>
      </c>
      <c r="AB1620" s="11">
        <v>127.023935256781</v>
      </c>
      <c r="AC1620" s="11">
        <v>-0.13836643961033701</v>
      </c>
      <c r="AD1620" s="12">
        <v>0.79900471279701502</v>
      </c>
      <c r="AG1620">
        <v>0</v>
      </c>
    </row>
    <row r="1621" spans="1:42" x14ac:dyDescent="0.25">
      <c r="A1621" t="s">
        <v>1337</v>
      </c>
      <c r="B1621" t="s">
        <v>1338</v>
      </c>
      <c r="C1621" t="s">
        <v>24</v>
      </c>
      <c r="D1621" t="s">
        <v>28</v>
      </c>
      <c r="E1621">
        <v>1037461</v>
      </c>
      <c r="F1621">
        <v>1037766</v>
      </c>
      <c r="G1621" t="s">
        <v>26</v>
      </c>
      <c r="H1621" t="s">
        <v>4758</v>
      </c>
      <c r="I1621">
        <v>1</v>
      </c>
      <c r="J1621" t="s">
        <v>27</v>
      </c>
      <c r="K1621" s="28">
        <f t="shared" si="50"/>
        <v>2</v>
      </c>
      <c r="L1621" s="28">
        <f t="shared" si="51"/>
        <v>0</v>
      </c>
      <c r="M1621" s="5">
        <v>2997.94144738246</v>
      </c>
      <c r="N1621" s="6">
        <v>-0.42546674333188</v>
      </c>
      <c r="O1621" s="7">
        <v>2.82525485439472E-3</v>
      </c>
      <c r="P1621" s="8">
        <v>1</v>
      </c>
      <c r="R1621" s="1">
        <v>1769.4137589332199</v>
      </c>
      <c r="S1621" s="2">
        <v>-0.40482423198869599</v>
      </c>
      <c r="T1621" s="3">
        <v>2.0215737558794298E-3</v>
      </c>
      <c r="U1621" s="4">
        <v>1</v>
      </c>
      <c r="W1621" s="33">
        <v>1365.2841040000001</v>
      </c>
      <c r="X1621" s="34">
        <v>-0.29316823800000003</v>
      </c>
      <c r="Y1621" s="37">
        <v>0.23866538700000001</v>
      </c>
      <c r="AB1621" s="11">
        <v>6017.3956736165401</v>
      </c>
      <c r="AC1621" s="11">
        <v>-0.23831667421820499</v>
      </c>
      <c r="AD1621" s="12">
        <v>0.397838989806717</v>
      </c>
      <c r="AG1621">
        <v>0</v>
      </c>
      <c r="AO1621">
        <v>1</v>
      </c>
      <c r="AP1621" t="s">
        <v>4756</v>
      </c>
    </row>
    <row r="1622" spans="1:42" x14ac:dyDescent="0.25">
      <c r="A1622" t="s">
        <v>958</v>
      </c>
      <c r="B1622" t="s">
        <v>959</v>
      </c>
      <c r="C1622" t="s">
        <v>24</v>
      </c>
      <c r="D1622" t="s">
        <v>28</v>
      </c>
      <c r="E1622">
        <v>3424822</v>
      </c>
      <c r="F1622">
        <v>3425247</v>
      </c>
      <c r="G1622" t="s">
        <v>26</v>
      </c>
      <c r="H1622" t="s">
        <v>960</v>
      </c>
      <c r="I1622">
        <v>1</v>
      </c>
      <c r="J1622" t="s">
        <v>27</v>
      </c>
      <c r="K1622" s="28">
        <f t="shared" si="50"/>
        <v>1</v>
      </c>
      <c r="L1622" s="28">
        <f t="shared" si="51"/>
        <v>0</v>
      </c>
      <c r="M1622" s="5">
        <v>572.49362526236098</v>
      </c>
      <c r="N1622" s="6">
        <v>-0.42691976727007402</v>
      </c>
      <c r="O1622" s="7">
        <v>6.5260201761252199E-3</v>
      </c>
      <c r="P1622" s="8">
        <v>1</v>
      </c>
      <c r="R1622" s="1">
        <v>301.82985212388002</v>
      </c>
      <c r="S1622" s="2">
        <v>-0.27836916086993202</v>
      </c>
      <c r="T1622" s="3">
        <v>0.28498924620217297</v>
      </c>
      <c r="W1622" s="33">
        <v>40.967750959999996</v>
      </c>
      <c r="X1622" s="34">
        <v>-0.53341464299999997</v>
      </c>
      <c r="Y1622" s="37">
        <v>0.56261841499999998</v>
      </c>
      <c r="AB1622" s="11">
        <v>479.16110486890301</v>
      </c>
      <c r="AC1622" s="11">
        <v>-9.5115400829817898E-2</v>
      </c>
      <c r="AD1622" s="12">
        <v>0.76269511538953205</v>
      </c>
      <c r="AG1622">
        <v>0</v>
      </c>
    </row>
    <row r="1623" spans="1:42" x14ac:dyDescent="0.25">
      <c r="A1623" t="s">
        <v>3493</v>
      </c>
      <c r="B1623" t="s">
        <v>3494</v>
      </c>
      <c r="C1623" t="s">
        <v>24</v>
      </c>
      <c r="D1623" t="s">
        <v>28</v>
      </c>
      <c r="E1623">
        <v>1788586</v>
      </c>
      <c r="F1623">
        <v>1790088</v>
      </c>
      <c r="G1623" t="s">
        <v>30</v>
      </c>
      <c r="H1623" t="s">
        <v>182</v>
      </c>
      <c r="I1623">
        <v>1</v>
      </c>
      <c r="J1623" t="s">
        <v>27</v>
      </c>
      <c r="K1623" s="28">
        <f t="shared" si="50"/>
        <v>2</v>
      </c>
      <c r="L1623" s="28">
        <f t="shared" si="51"/>
        <v>0</v>
      </c>
      <c r="M1623" s="5">
        <v>742.898161902536</v>
      </c>
      <c r="N1623" s="6">
        <v>-0.42917065682441802</v>
      </c>
      <c r="O1623" s="7">
        <v>1.2955715351108401E-2</v>
      </c>
      <c r="P1623" s="8">
        <v>1</v>
      </c>
      <c r="R1623" s="1">
        <v>599.42724312220901</v>
      </c>
      <c r="S1623" s="2">
        <v>-0.39695990545943899</v>
      </c>
      <c r="T1623" s="3">
        <v>2.39539441686299E-2</v>
      </c>
      <c r="U1623" s="4">
        <v>1</v>
      </c>
      <c r="W1623" s="33">
        <v>406.65317499999998</v>
      </c>
      <c r="X1623" s="34">
        <v>-0.16452815200000001</v>
      </c>
      <c r="Y1623" s="37">
        <v>0.56906020099999999</v>
      </c>
      <c r="AB1623" s="11">
        <v>1228.2588242587999</v>
      </c>
      <c r="AC1623" s="11">
        <v>7.10990692611528E-3</v>
      </c>
      <c r="AD1623" s="12">
        <v>0.984213237393186</v>
      </c>
      <c r="AG1623">
        <v>0</v>
      </c>
    </row>
    <row r="1624" spans="1:42" x14ac:dyDescent="0.25">
      <c r="A1624" t="s">
        <v>4393</v>
      </c>
      <c r="B1624" t="s">
        <v>4394</v>
      </c>
      <c r="C1624" t="s">
        <v>24</v>
      </c>
      <c r="D1624" t="s">
        <v>28</v>
      </c>
      <c r="E1624">
        <v>4625435</v>
      </c>
      <c r="F1624">
        <v>4626784</v>
      </c>
      <c r="G1624" t="s">
        <v>30</v>
      </c>
      <c r="H1624" t="s">
        <v>1556</v>
      </c>
      <c r="I1624">
        <v>1</v>
      </c>
      <c r="J1624" t="s">
        <v>27</v>
      </c>
      <c r="K1624" s="28">
        <f t="shared" si="50"/>
        <v>2</v>
      </c>
      <c r="L1624" s="28">
        <f t="shared" si="51"/>
        <v>0</v>
      </c>
      <c r="M1624" s="5">
        <v>285.98100894495502</v>
      </c>
      <c r="N1624" s="6">
        <v>-0.42927577045067999</v>
      </c>
      <c r="O1624" s="7">
        <v>0.119713020601458</v>
      </c>
      <c r="R1624" s="1">
        <v>285.58724471638999</v>
      </c>
      <c r="S1624" s="2">
        <v>-0.48500790814279598</v>
      </c>
      <c r="T1624" s="3">
        <v>2.0323520947354702E-3</v>
      </c>
      <c r="U1624" s="4">
        <v>1</v>
      </c>
      <c r="W1624" s="33">
        <v>119.00771400000001</v>
      </c>
      <c r="X1624" s="34">
        <v>-0.46165368200000001</v>
      </c>
      <c r="Y1624" s="37">
        <v>9.8482959999999994E-2</v>
      </c>
      <c r="Z1624" s="36">
        <v>1</v>
      </c>
      <c r="AB1624" s="11">
        <v>499.00035647358402</v>
      </c>
      <c r="AC1624" s="11">
        <v>-2.2269051331610799E-2</v>
      </c>
      <c r="AD1624" s="12">
        <v>0.95351062046336998</v>
      </c>
      <c r="AG1624">
        <v>0</v>
      </c>
    </row>
    <row r="1625" spans="1:42" x14ac:dyDescent="0.25">
      <c r="A1625" t="s">
        <v>3044</v>
      </c>
      <c r="B1625" t="s">
        <v>3045</v>
      </c>
      <c r="C1625" t="s">
        <v>24</v>
      </c>
      <c r="D1625" t="s">
        <v>28</v>
      </c>
      <c r="E1625">
        <v>4958344</v>
      </c>
      <c r="F1625">
        <v>4959213</v>
      </c>
      <c r="G1625" t="s">
        <v>26</v>
      </c>
      <c r="H1625" t="s">
        <v>3046</v>
      </c>
      <c r="I1625">
        <v>1</v>
      </c>
      <c r="J1625" t="s">
        <v>27</v>
      </c>
      <c r="K1625" s="28">
        <f t="shared" si="50"/>
        <v>3</v>
      </c>
      <c r="L1625" s="28">
        <f t="shared" si="51"/>
        <v>0</v>
      </c>
      <c r="M1625" s="5">
        <v>1475.6445419110701</v>
      </c>
      <c r="N1625" s="6">
        <v>-0.429360295986009</v>
      </c>
      <c r="O1625" s="10">
        <v>6.9350248712734296E-6</v>
      </c>
      <c r="P1625" s="8">
        <v>1</v>
      </c>
      <c r="R1625" s="1">
        <v>1311.3143233345399</v>
      </c>
      <c r="S1625" s="2">
        <v>-0.123701568588147</v>
      </c>
      <c r="T1625" s="3">
        <v>0.37300395974762701</v>
      </c>
      <c r="W1625" s="33">
        <v>434.68753729999997</v>
      </c>
      <c r="X1625" s="34">
        <v>-0.345368328</v>
      </c>
      <c r="Y1625" s="37">
        <v>5.4696656000000003E-2</v>
      </c>
      <c r="Z1625" s="36">
        <v>1</v>
      </c>
      <c r="AB1625" s="11">
        <v>1262.4180391774701</v>
      </c>
      <c r="AC1625" s="11">
        <v>-0.32295832873617503</v>
      </c>
      <c r="AD1625" s="12">
        <v>3.4334880141470299E-2</v>
      </c>
      <c r="AE1625" s="13">
        <v>1</v>
      </c>
      <c r="AG1625">
        <v>0</v>
      </c>
    </row>
    <row r="1626" spans="1:42" x14ac:dyDescent="0.25">
      <c r="A1626" t="s">
        <v>2278</v>
      </c>
      <c r="B1626" t="s">
        <v>2279</v>
      </c>
      <c r="C1626" t="s">
        <v>24</v>
      </c>
      <c r="D1626" t="s">
        <v>28</v>
      </c>
      <c r="E1626">
        <v>4690503</v>
      </c>
      <c r="F1626">
        <v>4691411</v>
      </c>
      <c r="G1626" t="s">
        <v>26</v>
      </c>
      <c r="H1626" t="s">
        <v>104</v>
      </c>
      <c r="I1626">
        <v>1</v>
      </c>
      <c r="J1626" t="s">
        <v>27</v>
      </c>
      <c r="K1626" s="28">
        <f t="shared" si="50"/>
        <v>1</v>
      </c>
      <c r="L1626" s="28">
        <f t="shared" si="51"/>
        <v>0</v>
      </c>
      <c r="M1626" s="5">
        <v>56.856394692806198</v>
      </c>
      <c r="N1626" s="6">
        <v>-0.42948265867875401</v>
      </c>
      <c r="O1626" s="7">
        <v>0.287211692759264</v>
      </c>
      <c r="R1626" s="1">
        <v>131.51565130177701</v>
      </c>
      <c r="S1626" s="2">
        <v>-0.227822166939122</v>
      </c>
      <c r="T1626" s="3">
        <v>0.510794044404277</v>
      </c>
      <c r="W1626" s="33">
        <v>10.71518363</v>
      </c>
      <c r="X1626" s="34">
        <v>-1.3340439900000001</v>
      </c>
      <c r="Y1626" s="37">
        <v>0.16828167599999999</v>
      </c>
      <c r="AB1626" s="11">
        <v>190.695481993589</v>
      </c>
      <c r="AC1626" s="11">
        <v>-0.42242935578666901</v>
      </c>
      <c r="AD1626" s="12">
        <v>8.4398232278365501E-2</v>
      </c>
      <c r="AE1626" s="13">
        <v>1</v>
      </c>
      <c r="AG1626">
        <v>0</v>
      </c>
    </row>
    <row r="1627" spans="1:42" x14ac:dyDescent="0.25">
      <c r="A1627" t="s">
        <v>4584</v>
      </c>
      <c r="B1627" t="s">
        <v>4585</v>
      </c>
      <c r="C1627" t="s">
        <v>24</v>
      </c>
      <c r="D1627" t="s">
        <v>28</v>
      </c>
      <c r="E1627">
        <v>3337802</v>
      </c>
      <c r="F1627">
        <v>3338509</v>
      </c>
      <c r="G1627" t="s">
        <v>30</v>
      </c>
      <c r="H1627" t="s">
        <v>141</v>
      </c>
      <c r="I1627">
        <v>1</v>
      </c>
      <c r="J1627" t="s">
        <v>27</v>
      </c>
      <c r="K1627" s="28">
        <f t="shared" si="50"/>
        <v>1</v>
      </c>
      <c r="L1627" s="28">
        <f t="shared" si="51"/>
        <v>0</v>
      </c>
      <c r="M1627" s="5">
        <v>224.75709207916901</v>
      </c>
      <c r="N1627" s="6">
        <v>-0.43079778225615301</v>
      </c>
      <c r="O1627" s="7">
        <v>1.2133389578934201E-2</v>
      </c>
      <c r="P1627" s="8">
        <v>1</v>
      </c>
      <c r="R1627" s="1">
        <v>161.205427462899</v>
      </c>
      <c r="S1627" s="2">
        <v>-3.3624463337313497E-2</v>
      </c>
      <c r="T1627" s="3">
        <v>0.92738426953756503</v>
      </c>
      <c r="W1627" s="33">
        <v>29.54536349</v>
      </c>
      <c r="X1627" s="34">
        <v>-0.29592599600000002</v>
      </c>
      <c r="Y1627" s="37">
        <v>0.66397031900000003</v>
      </c>
      <c r="AB1627" s="11">
        <v>185.02136735584099</v>
      </c>
      <c r="AC1627" s="11">
        <v>-0.20788626360461299</v>
      </c>
      <c r="AD1627" s="12">
        <v>0.65406490634717795</v>
      </c>
      <c r="AG1627">
        <v>0</v>
      </c>
    </row>
    <row r="1628" spans="1:42" x14ac:dyDescent="0.25">
      <c r="A1628" t="s">
        <v>2463</v>
      </c>
      <c r="B1628" t="s">
        <v>2464</v>
      </c>
      <c r="C1628" t="s">
        <v>24</v>
      </c>
      <c r="D1628" t="s">
        <v>28</v>
      </c>
      <c r="E1628">
        <v>2430520</v>
      </c>
      <c r="F1628">
        <v>2430783</v>
      </c>
      <c r="G1628" t="s">
        <v>26</v>
      </c>
      <c r="H1628" t="s">
        <v>2465</v>
      </c>
      <c r="I1628">
        <v>1</v>
      </c>
      <c r="J1628" t="s">
        <v>27</v>
      </c>
      <c r="K1628" s="28">
        <f t="shared" si="50"/>
        <v>2</v>
      </c>
      <c r="L1628" s="28">
        <f t="shared" si="51"/>
        <v>0</v>
      </c>
      <c r="M1628" s="5">
        <v>148.208904932542</v>
      </c>
      <c r="N1628" s="6">
        <v>-0.43121747668785498</v>
      </c>
      <c r="O1628" s="7">
        <v>5.19982563228669E-2</v>
      </c>
      <c r="P1628" s="8">
        <v>1</v>
      </c>
      <c r="R1628" s="1">
        <v>71.039075596117598</v>
      </c>
      <c r="S1628" s="2">
        <v>0.93891167915191798</v>
      </c>
      <c r="T1628" s="9">
        <v>3.8288134487663502E-5</v>
      </c>
      <c r="U1628" s="4">
        <v>1</v>
      </c>
      <c r="V1628" s="9"/>
      <c r="W1628" s="33">
        <v>43.411500169999997</v>
      </c>
      <c r="X1628" s="34">
        <v>0.60725125199999996</v>
      </c>
      <c r="Y1628" s="37">
        <v>0.28458102000000002</v>
      </c>
      <c r="AB1628" s="11">
        <v>20.582136085747301</v>
      </c>
      <c r="AC1628" s="11">
        <v>0.41467505766202301</v>
      </c>
      <c r="AD1628" s="12">
        <v>0.63290099354882801</v>
      </c>
      <c r="AG1628">
        <v>0</v>
      </c>
    </row>
    <row r="1629" spans="1:42" x14ac:dyDescent="0.25">
      <c r="A1629" t="s">
        <v>3074</v>
      </c>
      <c r="B1629" t="s">
        <v>3075</v>
      </c>
      <c r="C1629" t="s">
        <v>24</v>
      </c>
      <c r="D1629" t="s">
        <v>28</v>
      </c>
      <c r="E1629">
        <v>3716606</v>
      </c>
      <c r="F1629">
        <v>3716920</v>
      </c>
      <c r="G1629" t="s">
        <v>26</v>
      </c>
      <c r="H1629" t="s">
        <v>3076</v>
      </c>
      <c r="I1629">
        <v>1</v>
      </c>
      <c r="J1629" t="s">
        <v>27</v>
      </c>
      <c r="K1629" s="28">
        <f t="shared" si="50"/>
        <v>1</v>
      </c>
      <c r="L1629" s="28">
        <f t="shared" si="51"/>
        <v>0</v>
      </c>
      <c r="M1629" s="5">
        <v>5234.7165882647296</v>
      </c>
      <c r="N1629" s="6">
        <v>-0.43398129718147999</v>
      </c>
      <c r="O1629" s="7">
        <v>1.8921502697210799E-2</v>
      </c>
      <c r="P1629" s="8">
        <v>1</v>
      </c>
      <c r="R1629" s="1">
        <v>5581.5468924264896</v>
      </c>
      <c r="S1629" s="2">
        <v>-0.19044553379812901</v>
      </c>
      <c r="T1629" s="3">
        <v>0.222827581391705</v>
      </c>
      <c r="W1629" s="33">
        <v>3208.7447739999998</v>
      </c>
      <c r="X1629" s="34">
        <v>-0.31935016100000002</v>
      </c>
      <c r="Y1629" s="37">
        <v>0.25319167999999997</v>
      </c>
      <c r="AB1629" s="11">
        <v>4711.2864027516198</v>
      </c>
      <c r="AC1629" s="11">
        <v>-3.76106291933083E-2</v>
      </c>
      <c r="AD1629" s="12">
        <v>0.93647712951798501</v>
      </c>
      <c r="AG1629">
        <v>0</v>
      </c>
    </row>
    <row r="1630" spans="1:42" x14ac:dyDescent="0.25">
      <c r="A1630" t="s">
        <v>983</v>
      </c>
      <c r="B1630" t="s">
        <v>984</v>
      </c>
      <c r="C1630" t="s">
        <v>24</v>
      </c>
      <c r="D1630" t="s">
        <v>28</v>
      </c>
      <c r="E1630">
        <v>1987034</v>
      </c>
      <c r="F1630">
        <v>1988719</v>
      </c>
      <c r="G1630" t="s">
        <v>26</v>
      </c>
      <c r="H1630" t="s">
        <v>985</v>
      </c>
      <c r="I1630">
        <v>1</v>
      </c>
      <c r="J1630" t="s">
        <v>27</v>
      </c>
      <c r="K1630" s="28">
        <f t="shared" si="50"/>
        <v>2</v>
      </c>
      <c r="L1630" s="28">
        <f t="shared" si="51"/>
        <v>0</v>
      </c>
      <c r="M1630" s="5">
        <v>392.54440442905002</v>
      </c>
      <c r="N1630" s="6">
        <v>-0.434404819238639</v>
      </c>
      <c r="O1630" s="7">
        <v>1.6428067192869801E-2</v>
      </c>
      <c r="P1630" s="8">
        <v>1</v>
      </c>
      <c r="R1630" s="1">
        <v>488.99070470845402</v>
      </c>
      <c r="S1630" s="2">
        <v>-0.58986957467907497</v>
      </c>
      <c r="T1630" s="9">
        <v>9.9484929950088601E-8</v>
      </c>
      <c r="U1630" s="4">
        <v>1</v>
      </c>
      <c r="V1630" s="9"/>
      <c r="W1630" s="33">
        <v>200.9737872</v>
      </c>
      <c r="X1630" s="34">
        <v>-0.26369985499999998</v>
      </c>
      <c r="Y1630" s="37">
        <v>0.61843027399999995</v>
      </c>
      <c r="AB1630" s="11">
        <v>320.63698084431098</v>
      </c>
      <c r="AC1630" s="11">
        <v>-0.191437028625975</v>
      </c>
      <c r="AD1630" s="12">
        <v>0.55294272611310702</v>
      </c>
      <c r="AG1630">
        <v>0</v>
      </c>
    </row>
    <row r="1631" spans="1:42" x14ac:dyDescent="0.25">
      <c r="A1631" t="s">
        <v>2492</v>
      </c>
      <c r="B1631" t="s">
        <v>2493</v>
      </c>
      <c r="C1631" t="s">
        <v>24</v>
      </c>
      <c r="D1631" t="s">
        <v>28</v>
      </c>
      <c r="E1631">
        <v>523399</v>
      </c>
      <c r="F1631">
        <v>525636</v>
      </c>
      <c r="G1631" t="s">
        <v>26</v>
      </c>
      <c r="H1631" t="s">
        <v>2494</v>
      </c>
      <c r="I1631">
        <v>1</v>
      </c>
      <c r="J1631" t="s">
        <v>27</v>
      </c>
      <c r="K1631" s="28">
        <f t="shared" si="50"/>
        <v>1</v>
      </c>
      <c r="L1631" s="28">
        <f t="shared" si="51"/>
        <v>0</v>
      </c>
      <c r="M1631" s="5">
        <v>118.63276541123599</v>
      </c>
      <c r="N1631" s="6">
        <v>-0.43520838122636701</v>
      </c>
      <c r="O1631" s="7">
        <v>3.6066763838265299E-2</v>
      </c>
      <c r="P1631" s="8">
        <v>1</v>
      </c>
      <c r="R1631" s="1">
        <v>71.848898487122696</v>
      </c>
      <c r="S1631" s="2">
        <v>-0.31823950398801498</v>
      </c>
      <c r="T1631" s="3">
        <v>0.20750696765656401</v>
      </c>
      <c r="W1631" s="33">
        <v>36.505476299999998</v>
      </c>
      <c r="X1631" s="34">
        <v>2.9394503999999998E-2</v>
      </c>
      <c r="Y1631" s="37">
        <v>0.963058949</v>
      </c>
      <c r="AB1631" s="11">
        <v>64.421591201223507</v>
      </c>
      <c r="AC1631" s="11">
        <v>-0.55704063938507198</v>
      </c>
      <c r="AD1631" s="12">
        <v>0.15068432914697599</v>
      </c>
      <c r="AG1631">
        <v>0</v>
      </c>
    </row>
    <row r="1632" spans="1:42" x14ac:dyDescent="0.25">
      <c r="A1632" t="s">
        <v>1952</v>
      </c>
      <c r="B1632" t="s">
        <v>1953</v>
      </c>
      <c r="C1632" t="s">
        <v>24</v>
      </c>
      <c r="D1632" t="s">
        <v>28</v>
      </c>
      <c r="E1632">
        <v>3416956</v>
      </c>
      <c r="F1632">
        <v>3417942</v>
      </c>
      <c r="G1632" t="s">
        <v>26</v>
      </c>
      <c r="H1632" t="s">
        <v>1954</v>
      </c>
      <c r="I1632">
        <v>1</v>
      </c>
      <c r="J1632" t="s">
        <v>27</v>
      </c>
      <c r="K1632" s="28">
        <f t="shared" si="50"/>
        <v>1</v>
      </c>
      <c r="L1632" s="28">
        <f t="shared" si="51"/>
        <v>0</v>
      </c>
      <c r="M1632" s="5">
        <v>437.74763782905598</v>
      </c>
      <c r="N1632" s="6">
        <v>-0.43632286003451098</v>
      </c>
      <c r="O1632" s="7">
        <v>1.59275427314729E-3</v>
      </c>
      <c r="P1632" s="8">
        <v>1</v>
      </c>
      <c r="R1632" s="1">
        <v>593.88262849457601</v>
      </c>
      <c r="S1632" s="2">
        <v>0.13423569773963301</v>
      </c>
      <c r="T1632" s="3">
        <v>0.54701795747715798</v>
      </c>
      <c r="W1632" s="33">
        <v>254.45543129999999</v>
      </c>
      <c r="X1632" s="34">
        <v>-0.39488678199999999</v>
      </c>
      <c r="Y1632" s="37">
        <v>0.122538733</v>
      </c>
      <c r="AB1632" s="11">
        <v>907.89534666059296</v>
      </c>
      <c r="AC1632" s="11">
        <v>-0.155892017011798</v>
      </c>
      <c r="AD1632" s="12">
        <v>0.66622885430104495</v>
      </c>
      <c r="AG1632">
        <v>0</v>
      </c>
    </row>
    <row r="1633" spans="1:33" x14ac:dyDescent="0.25">
      <c r="A1633" t="s">
        <v>402</v>
      </c>
      <c r="B1633" t="s">
        <v>403</v>
      </c>
      <c r="C1633" t="s">
        <v>24</v>
      </c>
      <c r="D1633" t="s">
        <v>28</v>
      </c>
      <c r="E1633">
        <v>2422671</v>
      </c>
      <c r="F1633">
        <v>2423150</v>
      </c>
      <c r="G1633" t="s">
        <v>26</v>
      </c>
      <c r="H1633" t="s">
        <v>404</v>
      </c>
      <c r="I1633">
        <v>1</v>
      </c>
      <c r="J1633" t="s">
        <v>27</v>
      </c>
      <c r="K1633" s="28">
        <f t="shared" si="50"/>
        <v>1</v>
      </c>
      <c r="L1633" s="28">
        <f t="shared" si="51"/>
        <v>0</v>
      </c>
      <c r="M1633" s="5">
        <v>151.27631968273801</v>
      </c>
      <c r="N1633" s="6">
        <v>-0.43680663140360099</v>
      </c>
      <c r="O1633" s="7">
        <v>8.9396849212363794E-2</v>
      </c>
      <c r="P1633" s="8">
        <v>1</v>
      </c>
      <c r="R1633" s="1">
        <v>67.589733343207698</v>
      </c>
      <c r="S1633" s="2">
        <v>0.22734915656226501</v>
      </c>
      <c r="T1633" s="3">
        <v>0.56982868308355905</v>
      </c>
      <c r="W1633" s="33">
        <v>34.089926570000003</v>
      </c>
      <c r="X1633" s="34">
        <v>0.38745726600000002</v>
      </c>
      <c r="Y1633" s="37">
        <v>0.52962219799999999</v>
      </c>
      <c r="AB1633" s="11">
        <v>54.1126844771523</v>
      </c>
      <c r="AC1633" s="11">
        <v>-3.1615108196987297E-2</v>
      </c>
      <c r="AD1633" s="12">
        <v>0.97609116718619904</v>
      </c>
      <c r="AG1633">
        <v>0</v>
      </c>
    </row>
    <row r="1634" spans="1:33" x14ac:dyDescent="0.25">
      <c r="A1634" t="s">
        <v>2478</v>
      </c>
      <c r="B1634" t="s">
        <v>2479</v>
      </c>
      <c r="C1634" t="s">
        <v>24</v>
      </c>
      <c r="D1634" t="s">
        <v>28</v>
      </c>
      <c r="E1634">
        <v>1393683</v>
      </c>
      <c r="F1634">
        <v>1394360</v>
      </c>
      <c r="G1634" t="s">
        <v>30</v>
      </c>
      <c r="H1634" t="s">
        <v>2480</v>
      </c>
      <c r="I1634">
        <v>1</v>
      </c>
      <c r="J1634" t="s">
        <v>27</v>
      </c>
      <c r="K1634" s="28">
        <f t="shared" si="50"/>
        <v>1</v>
      </c>
      <c r="L1634" s="28">
        <f t="shared" si="51"/>
        <v>0</v>
      </c>
      <c r="M1634" s="5">
        <v>134.79692441229901</v>
      </c>
      <c r="N1634" s="6">
        <v>-0.43815635069055298</v>
      </c>
      <c r="O1634" s="7">
        <v>0.19112501970284701</v>
      </c>
      <c r="R1634" s="1">
        <v>54.686240684118097</v>
      </c>
      <c r="S1634" s="2">
        <v>4.4194209311546799E-4</v>
      </c>
      <c r="T1634" s="3">
        <v>0.99894058630050397</v>
      </c>
      <c r="W1634" s="33">
        <v>13.82147052</v>
      </c>
      <c r="X1634" s="34">
        <v>-0.240424527</v>
      </c>
      <c r="Y1634" s="37">
        <v>0.82645176099999995</v>
      </c>
      <c r="AB1634" s="11">
        <v>161.311668839953</v>
      </c>
      <c r="AC1634" s="11">
        <v>0.36271438509877502</v>
      </c>
      <c r="AD1634" s="12">
        <v>8.1756340248167206E-2</v>
      </c>
      <c r="AE1634" s="13">
        <v>1</v>
      </c>
      <c r="AG1634">
        <v>0</v>
      </c>
    </row>
    <row r="1635" spans="1:33" x14ac:dyDescent="0.25">
      <c r="A1635" t="s">
        <v>3047</v>
      </c>
      <c r="B1635" t="s">
        <v>3048</v>
      </c>
      <c r="C1635" t="s">
        <v>24</v>
      </c>
      <c r="D1635" t="s">
        <v>28</v>
      </c>
      <c r="E1635">
        <v>3716052</v>
      </c>
      <c r="F1635">
        <v>3716591</v>
      </c>
      <c r="G1635" t="s">
        <v>26</v>
      </c>
      <c r="H1635" t="s">
        <v>3049</v>
      </c>
      <c r="I1635">
        <v>1</v>
      </c>
      <c r="J1635" t="s">
        <v>27</v>
      </c>
      <c r="K1635" s="28">
        <f t="shared" si="50"/>
        <v>1</v>
      </c>
      <c r="L1635" s="28">
        <f t="shared" si="51"/>
        <v>0</v>
      </c>
      <c r="M1635" s="5">
        <v>16214.3529279827</v>
      </c>
      <c r="N1635" s="6">
        <v>-0.43932238625678499</v>
      </c>
      <c r="O1635" s="7">
        <v>1.4764408601635901E-2</v>
      </c>
      <c r="P1635" s="8">
        <v>1</v>
      </c>
      <c r="R1635" s="1">
        <v>16632.925247424799</v>
      </c>
      <c r="S1635" s="2">
        <v>-0.20149654973367301</v>
      </c>
      <c r="T1635" s="3">
        <v>0.14132445120743001</v>
      </c>
      <c r="W1635" s="33">
        <v>9929.6054000000004</v>
      </c>
      <c r="X1635" s="34">
        <v>-0.22601924500000001</v>
      </c>
      <c r="Y1635" s="37">
        <v>0.18775630099999999</v>
      </c>
      <c r="AB1635" s="11">
        <v>18574.236820476199</v>
      </c>
      <c r="AC1635" s="11">
        <v>-0.15666054029696699</v>
      </c>
      <c r="AD1635" s="12">
        <v>0.50688963404334397</v>
      </c>
      <c r="AG1635">
        <v>0</v>
      </c>
    </row>
    <row r="1636" spans="1:33" x14ac:dyDescent="0.25">
      <c r="A1636" t="s">
        <v>4484</v>
      </c>
      <c r="B1636" t="s">
        <v>4485</v>
      </c>
      <c r="C1636" t="s">
        <v>24</v>
      </c>
      <c r="D1636" t="s">
        <v>28</v>
      </c>
      <c r="E1636">
        <v>1325432</v>
      </c>
      <c r="F1636">
        <v>1325698</v>
      </c>
      <c r="G1636" t="s">
        <v>30</v>
      </c>
      <c r="H1636" t="s">
        <v>59</v>
      </c>
      <c r="I1636">
        <v>1</v>
      </c>
      <c r="J1636" t="s">
        <v>27</v>
      </c>
      <c r="K1636" s="28">
        <f t="shared" si="50"/>
        <v>1</v>
      </c>
      <c r="L1636" s="28">
        <f t="shared" si="51"/>
        <v>1</v>
      </c>
      <c r="M1636" s="5">
        <v>13.269549024777399</v>
      </c>
      <c r="N1636" s="6">
        <v>-0.439793509766437</v>
      </c>
      <c r="O1636" s="7">
        <v>0.58850651534243503</v>
      </c>
      <c r="R1636" s="1">
        <v>123.304519506324</v>
      </c>
      <c r="S1636" s="2">
        <v>-1.3742476403647901</v>
      </c>
      <c r="T1636" s="9">
        <v>3.5619015033768898E-8</v>
      </c>
      <c r="U1636" s="4">
        <v>1</v>
      </c>
      <c r="V1636" s="3">
        <v>1</v>
      </c>
      <c r="W1636" s="33">
        <v>6.2520164769999997</v>
      </c>
      <c r="X1636" s="34">
        <v>-1.0248091589999999</v>
      </c>
      <c r="Y1636" s="37">
        <v>0.43390342399999998</v>
      </c>
      <c r="AB1636" s="11">
        <v>8.1362338466335906</v>
      </c>
      <c r="AC1636" s="11">
        <v>0.83516197954131999</v>
      </c>
      <c r="AD1636" s="12">
        <v>0.431062590501059</v>
      </c>
      <c r="AG1636">
        <v>0</v>
      </c>
    </row>
    <row r="1637" spans="1:33" x14ac:dyDescent="0.25">
      <c r="A1637" t="s">
        <v>3065</v>
      </c>
      <c r="B1637" t="s">
        <v>3066</v>
      </c>
      <c r="C1637" t="s">
        <v>24</v>
      </c>
      <c r="D1637" t="s">
        <v>28</v>
      </c>
      <c r="E1637">
        <v>3713258</v>
      </c>
      <c r="F1637">
        <v>3713692</v>
      </c>
      <c r="G1637" t="s">
        <v>26</v>
      </c>
      <c r="H1637" t="s">
        <v>3067</v>
      </c>
      <c r="I1637">
        <v>1</v>
      </c>
      <c r="J1637" t="s">
        <v>27</v>
      </c>
      <c r="K1637" s="28">
        <f t="shared" si="50"/>
        <v>1</v>
      </c>
      <c r="L1637" s="28">
        <f t="shared" si="51"/>
        <v>0</v>
      </c>
      <c r="M1637" s="5">
        <v>6010.7995132302403</v>
      </c>
      <c r="N1637" s="6">
        <v>-0.4414087923619</v>
      </c>
      <c r="O1637" s="7">
        <v>1.1213480236972599E-2</v>
      </c>
      <c r="P1637" s="8">
        <v>1</v>
      </c>
      <c r="R1637" s="1">
        <v>7431.8290139930205</v>
      </c>
      <c r="S1637" s="2">
        <v>-0.16606016762609799</v>
      </c>
      <c r="T1637" s="3">
        <v>0.32818361508470301</v>
      </c>
      <c r="W1637" s="33">
        <v>4533.7333449999996</v>
      </c>
      <c r="X1637" s="34">
        <v>-8.6470955000000002E-2</v>
      </c>
      <c r="Y1637" s="37">
        <v>0.86781091600000004</v>
      </c>
      <c r="AB1637" s="11">
        <v>6005.63330962692</v>
      </c>
      <c r="AC1637" s="11">
        <v>-2.5880728989732499E-2</v>
      </c>
      <c r="AD1637" s="12">
        <v>0.95208415086352105</v>
      </c>
      <c r="AG1637">
        <v>0</v>
      </c>
    </row>
    <row r="1638" spans="1:33" x14ac:dyDescent="0.25">
      <c r="A1638" t="s">
        <v>3107</v>
      </c>
      <c r="B1638" t="s">
        <v>3108</v>
      </c>
      <c r="C1638" t="s">
        <v>24</v>
      </c>
      <c r="D1638" t="s">
        <v>28</v>
      </c>
      <c r="E1638">
        <v>3715306</v>
      </c>
      <c r="F1638">
        <v>3715698</v>
      </c>
      <c r="G1638" t="s">
        <v>26</v>
      </c>
      <c r="H1638" t="s">
        <v>3109</v>
      </c>
      <c r="I1638">
        <v>1</v>
      </c>
      <c r="J1638" t="s">
        <v>27</v>
      </c>
      <c r="K1638" s="28">
        <f t="shared" si="50"/>
        <v>1</v>
      </c>
      <c r="L1638" s="28">
        <f t="shared" si="51"/>
        <v>0</v>
      </c>
      <c r="M1638" s="5">
        <v>13677.4785088677</v>
      </c>
      <c r="N1638" s="6">
        <v>-0.44159403648025197</v>
      </c>
      <c r="O1638" s="7">
        <v>1.10990022867282E-2</v>
      </c>
      <c r="P1638" s="8">
        <v>1</v>
      </c>
      <c r="R1638" s="1">
        <v>17505.164227166701</v>
      </c>
      <c r="S1638" s="2">
        <v>-0.17653711556531701</v>
      </c>
      <c r="T1638" s="3">
        <v>0.214045881808235</v>
      </c>
      <c r="W1638" s="33">
        <v>9849.9215750000003</v>
      </c>
      <c r="X1638" s="34">
        <v>-9.2865245999999999E-2</v>
      </c>
      <c r="Y1638" s="37">
        <v>0.66920700700000002</v>
      </c>
      <c r="AB1638" s="11">
        <v>15986.5486924583</v>
      </c>
      <c r="AC1638" s="11">
        <v>-4.4023823841060898E-2</v>
      </c>
      <c r="AD1638" s="12">
        <v>0.83152269336389995</v>
      </c>
      <c r="AG1638">
        <v>0</v>
      </c>
    </row>
    <row r="1639" spans="1:33" x14ac:dyDescent="0.25">
      <c r="A1639" t="s">
        <v>521</v>
      </c>
      <c r="B1639" t="s">
        <v>522</v>
      </c>
      <c r="C1639" t="s">
        <v>24</v>
      </c>
      <c r="D1639" t="s">
        <v>28</v>
      </c>
      <c r="E1639">
        <v>1780763</v>
      </c>
      <c r="F1639">
        <v>1780978</v>
      </c>
      <c r="G1639" t="s">
        <v>30</v>
      </c>
      <c r="H1639" t="s">
        <v>34</v>
      </c>
      <c r="I1639">
        <v>1</v>
      </c>
      <c r="J1639" t="s">
        <v>27</v>
      </c>
      <c r="K1639" s="28">
        <f t="shared" si="50"/>
        <v>1</v>
      </c>
      <c r="L1639" s="28">
        <f t="shared" si="51"/>
        <v>0</v>
      </c>
      <c r="M1639" s="5">
        <v>98.361627699576601</v>
      </c>
      <c r="N1639" s="6">
        <v>-0.44352738154425803</v>
      </c>
      <c r="O1639" s="7">
        <v>6.9631377063982994E-2</v>
      </c>
      <c r="P1639" s="8">
        <v>1</v>
      </c>
      <c r="R1639" s="1">
        <v>47.539156334572198</v>
      </c>
      <c r="S1639" s="2">
        <v>-0.125077674285169</v>
      </c>
      <c r="T1639" s="3">
        <v>0.79978293156890901</v>
      </c>
      <c r="W1639" s="33">
        <v>46.590331040000002</v>
      </c>
      <c r="X1639" s="34">
        <v>-0.38944777400000002</v>
      </c>
      <c r="Y1639" s="37">
        <v>0.44292068899999998</v>
      </c>
      <c r="AB1639" s="11">
        <v>230.54862327651301</v>
      </c>
      <c r="AC1639" s="11">
        <v>0.34681291966038902</v>
      </c>
      <c r="AD1639" s="12">
        <v>0.351801241246049</v>
      </c>
      <c r="AG1639">
        <v>0</v>
      </c>
    </row>
    <row r="1640" spans="1:33" x14ac:dyDescent="0.25">
      <c r="A1640" t="s">
        <v>1645</v>
      </c>
      <c r="B1640" t="s">
        <v>1645</v>
      </c>
      <c r="C1640" t="s">
        <v>24</v>
      </c>
      <c r="D1640" t="s">
        <v>28</v>
      </c>
      <c r="E1640">
        <v>862220</v>
      </c>
      <c r="F1640">
        <v>862453</v>
      </c>
      <c r="G1640" t="s">
        <v>30</v>
      </c>
      <c r="H1640" t="s">
        <v>1372</v>
      </c>
      <c r="I1640">
        <v>0</v>
      </c>
      <c r="J1640" t="s">
        <v>1643</v>
      </c>
      <c r="K1640" s="28">
        <f t="shared" si="50"/>
        <v>3</v>
      </c>
      <c r="L1640" s="28">
        <f t="shared" si="51"/>
        <v>0</v>
      </c>
      <c r="M1640" s="5">
        <v>116.992636870458</v>
      </c>
      <c r="N1640" s="6">
        <v>-0.444490860072627</v>
      </c>
      <c r="O1640" s="7">
        <v>6.8656009422784797E-2</v>
      </c>
      <c r="P1640" s="8">
        <v>1</v>
      </c>
      <c r="R1640" s="1">
        <v>450.42419840297202</v>
      </c>
      <c r="S1640" s="2">
        <v>0.82980383816923697</v>
      </c>
      <c r="T1640" s="3">
        <v>1.16497698440292E-4</v>
      </c>
      <c r="U1640" s="4">
        <v>1</v>
      </c>
      <c r="W1640" s="33">
        <v>145.95034759999999</v>
      </c>
      <c r="X1640" s="34">
        <v>-0.72451493099999997</v>
      </c>
      <c r="Y1640" s="37">
        <v>4.2885146999999998E-2</v>
      </c>
      <c r="Z1640" s="36">
        <v>1</v>
      </c>
      <c r="AB1640" s="11">
        <v>81.591670899290406</v>
      </c>
      <c r="AC1640" s="11">
        <v>-0.161023620030642</v>
      </c>
      <c r="AD1640" s="12">
        <v>0.84490960717306396</v>
      </c>
      <c r="AG1640">
        <v>0</v>
      </c>
    </row>
    <row r="1641" spans="1:33" x14ac:dyDescent="0.25">
      <c r="A1641" t="s">
        <v>4207</v>
      </c>
      <c r="B1641" t="s">
        <v>4208</v>
      </c>
      <c r="C1641" t="s">
        <v>24</v>
      </c>
      <c r="D1641" t="s">
        <v>28</v>
      </c>
      <c r="E1641">
        <v>3236033</v>
      </c>
      <c r="F1641">
        <v>3237244</v>
      </c>
      <c r="G1641" t="s">
        <v>30</v>
      </c>
      <c r="H1641" t="s">
        <v>2783</v>
      </c>
      <c r="I1641">
        <v>1</v>
      </c>
      <c r="J1641" t="s">
        <v>27</v>
      </c>
      <c r="K1641" s="28">
        <f t="shared" si="50"/>
        <v>2</v>
      </c>
      <c r="L1641" s="28">
        <f t="shared" si="51"/>
        <v>1</v>
      </c>
      <c r="M1641" s="5">
        <v>100.174856038511</v>
      </c>
      <c r="N1641" s="6">
        <v>-0.44689335189915402</v>
      </c>
      <c r="O1641" s="7">
        <v>8.1993707153145204E-2</v>
      </c>
      <c r="P1641" s="8">
        <v>1</v>
      </c>
      <c r="R1641" s="1">
        <v>38.831684202772998</v>
      </c>
      <c r="S1641" s="2">
        <v>0.17716946280602699</v>
      </c>
      <c r="T1641" s="3">
        <v>0.68898510739473395</v>
      </c>
      <c r="W1641" s="33">
        <v>18.615822770000001</v>
      </c>
      <c r="X1641" s="34">
        <v>-2.0442684930000001</v>
      </c>
      <c r="Y1641" s="37">
        <v>2.7743693E-2</v>
      </c>
      <c r="Z1641" s="36">
        <v>1</v>
      </c>
      <c r="AA1641" s="36">
        <v>1</v>
      </c>
      <c r="AB1641" s="11">
        <v>47.271636898503601</v>
      </c>
      <c r="AC1641" s="11">
        <v>-0.63293840142801505</v>
      </c>
      <c r="AD1641" s="12">
        <v>0.22021066527434</v>
      </c>
      <c r="AG1641">
        <v>0</v>
      </c>
    </row>
    <row r="1642" spans="1:33" x14ac:dyDescent="0.25">
      <c r="A1642" t="s">
        <v>227</v>
      </c>
      <c r="B1642" t="s">
        <v>228</v>
      </c>
      <c r="C1642" t="s">
        <v>24</v>
      </c>
      <c r="D1642" t="s">
        <v>28</v>
      </c>
      <c r="E1642">
        <v>2972094</v>
      </c>
      <c r="F1642">
        <v>2973164</v>
      </c>
      <c r="G1642" t="s">
        <v>26</v>
      </c>
      <c r="H1642" t="s">
        <v>229</v>
      </c>
      <c r="I1642">
        <v>1</v>
      </c>
      <c r="J1642" t="s">
        <v>27</v>
      </c>
      <c r="K1642" s="28">
        <f t="shared" si="50"/>
        <v>2</v>
      </c>
      <c r="L1642" s="28">
        <f t="shared" si="51"/>
        <v>0</v>
      </c>
      <c r="M1642" s="5">
        <v>380.85850335304599</v>
      </c>
      <c r="N1642" s="6">
        <v>-0.44792853185091902</v>
      </c>
      <c r="O1642" s="7">
        <v>1.15179443168751E-3</v>
      </c>
      <c r="P1642" s="8">
        <v>1</v>
      </c>
      <c r="R1642" s="1">
        <v>530.21356384780495</v>
      </c>
      <c r="S1642" s="2">
        <v>0.33699986420538403</v>
      </c>
      <c r="T1642" s="3">
        <v>9.3412984528989107E-3</v>
      </c>
      <c r="U1642" s="4">
        <v>1</v>
      </c>
      <c r="W1642" s="33">
        <v>187.94850589999999</v>
      </c>
      <c r="X1642" s="34">
        <v>4.0813935000000003E-2</v>
      </c>
      <c r="Y1642" s="37">
        <v>0.91832539800000001</v>
      </c>
      <c r="AB1642" s="11">
        <v>306.22275547937602</v>
      </c>
      <c r="AC1642" s="11">
        <v>-0.26394069887300298</v>
      </c>
      <c r="AD1642" s="12">
        <v>0.15700837800290199</v>
      </c>
      <c r="AG1642">
        <v>0</v>
      </c>
    </row>
    <row r="1643" spans="1:33" x14ac:dyDescent="0.25">
      <c r="A1643" t="s">
        <v>2036</v>
      </c>
      <c r="B1643" t="s">
        <v>2037</v>
      </c>
      <c r="C1643" t="s">
        <v>24</v>
      </c>
      <c r="D1643" t="s">
        <v>28</v>
      </c>
      <c r="E1643">
        <v>3591622</v>
      </c>
      <c r="F1643">
        <v>3594294</v>
      </c>
      <c r="G1643" t="s">
        <v>26</v>
      </c>
      <c r="H1643" t="s">
        <v>2038</v>
      </c>
      <c r="I1643">
        <v>1</v>
      </c>
      <c r="J1643" t="s">
        <v>27</v>
      </c>
      <c r="K1643" s="28">
        <f t="shared" si="50"/>
        <v>1</v>
      </c>
      <c r="L1643" s="28">
        <f t="shared" si="51"/>
        <v>0</v>
      </c>
      <c r="M1643" s="5">
        <v>17256.225456276101</v>
      </c>
      <c r="N1643" s="6">
        <v>-0.44895806115232201</v>
      </c>
      <c r="O1643" s="7">
        <v>6.3659751992310798E-3</v>
      </c>
      <c r="P1643" s="8">
        <v>1</v>
      </c>
      <c r="R1643" s="1">
        <v>17798.229167781301</v>
      </c>
      <c r="S1643" s="2">
        <v>0.147046645220825</v>
      </c>
      <c r="T1643" s="3">
        <v>0.286675294323676</v>
      </c>
      <c r="W1643" s="33">
        <v>11865.060530000001</v>
      </c>
      <c r="X1643" s="34">
        <v>-4.4733134000000001E-2</v>
      </c>
      <c r="Y1643" s="37">
        <v>0.89485355600000005</v>
      </c>
      <c r="AB1643" s="11">
        <v>19011.893886539499</v>
      </c>
      <c r="AC1643" s="11">
        <v>9.4645922684968506E-2</v>
      </c>
      <c r="AD1643" s="12">
        <v>0.84089530328832296</v>
      </c>
      <c r="AG1643">
        <v>0</v>
      </c>
    </row>
    <row r="1644" spans="1:33" x14ac:dyDescent="0.25">
      <c r="A1644" t="s">
        <v>2870</v>
      </c>
      <c r="B1644" t="s">
        <v>2871</v>
      </c>
      <c r="C1644" t="s">
        <v>24</v>
      </c>
      <c r="D1644" t="s">
        <v>28</v>
      </c>
      <c r="E1644">
        <v>2802474</v>
      </c>
      <c r="F1644">
        <v>2803511</v>
      </c>
      <c r="G1644" t="s">
        <v>30</v>
      </c>
      <c r="H1644" t="s">
        <v>2872</v>
      </c>
      <c r="I1644">
        <v>1</v>
      </c>
      <c r="J1644" t="s">
        <v>27</v>
      </c>
      <c r="K1644" s="28">
        <f t="shared" si="50"/>
        <v>1</v>
      </c>
      <c r="L1644" s="28">
        <f t="shared" si="51"/>
        <v>0</v>
      </c>
      <c r="M1644" s="5">
        <v>306.05888930246601</v>
      </c>
      <c r="N1644" s="6">
        <v>-0.45145104298486199</v>
      </c>
      <c r="O1644" s="7">
        <v>7.5637234037497406E-2</v>
      </c>
      <c r="P1644" s="8">
        <v>1</v>
      </c>
      <c r="R1644" s="1">
        <v>696.52897525280503</v>
      </c>
      <c r="S1644" s="2">
        <v>-0.18204950297173</v>
      </c>
      <c r="T1644" s="3">
        <v>0.41179809716632199</v>
      </c>
      <c r="W1644" s="33">
        <v>115.7239493</v>
      </c>
      <c r="X1644" s="34">
        <v>-1.8101207000000001E-2</v>
      </c>
      <c r="Y1644" s="37">
        <v>0.96777027599999998</v>
      </c>
      <c r="AB1644" s="11">
        <v>736.01066110002205</v>
      </c>
      <c r="AC1644" s="11">
        <v>-0.27540348631030998</v>
      </c>
      <c r="AD1644" s="12">
        <v>0.31137910443364197</v>
      </c>
      <c r="AG1644">
        <v>0</v>
      </c>
    </row>
    <row r="1645" spans="1:33" x14ac:dyDescent="0.25">
      <c r="A1645" t="s">
        <v>3836</v>
      </c>
      <c r="B1645" t="s">
        <v>3837</v>
      </c>
      <c r="C1645" t="s">
        <v>24</v>
      </c>
      <c r="D1645" t="s">
        <v>28</v>
      </c>
      <c r="E1645">
        <v>966958</v>
      </c>
      <c r="F1645">
        <v>967851</v>
      </c>
      <c r="G1645" t="s">
        <v>30</v>
      </c>
      <c r="H1645" t="s">
        <v>59</v>
      </c>
      <c r="I1645">
        <v>1</v>
      </c>
      <c r="J1645" t="s">
        <v>27</v>
      </c>
      <c r="K1645" s="28">
        <f t="shared" si="50"/>
        <v>3</v>
      </c>
      <c r="L1645" s="28">
        <f t="shared" si="51"/>
        <v>0</v>
      </c>
      <c r="M1645" s="5">
        <v>544.07614944849695</v>
      </c>
      <c r="N1645" s="6">
        <v>-0.45746339420250898</v>
      </c>
      <c r="O1645" s="7">
        <v>1.2955935547867899E-3</v>
      </c>
      <c r="P1645" s="8">
        <v>1</v>
      </c>
      <c r="R1645" s="1">
        <v>561.66750608357802</v>
      </c>
      <c r="S1645" s="2">
        <v>-0.301090452215176</v>
      </c>
      <c r="T1645" s="3">
        <v>8.72943923124056E-2</v>
      </c>
      <c r="U1645" s="4">
        <v>1</v>
      </c>
      <c r="W1645" s="33">
        <v>73.445688180000005</v>
      </c>
      <c r="X1645" s="34">
        <v>-0.56017403399999999</v>
      </c>
      <c r="Y1645" s="37">
        <v>0.121661375</v>
      </c>
      <c r="AB1645" s="11">
        <v>691.33740308225094</v>
      </c>
      <c r="AC1645" s="11">
        <v>-0.41006252715570601</v>
      </c>
      <c r="AD1645" s="12">
        <v>8.4509372639286397E-3</v>
      </c>
      <c r="AE1645" s="13">
        <v>1</v>
      </c>
      <c r="AG1645">
        <v>0</v>
      </c>
    </row>
    <row r="1646" spans="1:33" x14ac:dyDescent="0.25">
      <c r="A1646" t="s">
        <v>4093</v>
      </c>
      <c r="B1646" t="s">
        <v>4094</v>
      </c>
      <c r="C1646" t="s">
        <v>24</v>
      </c>
      <c r="D1646" t="s">
        <v>28</v>
      </c>
      <c r="E1646">
        <v>2414913</v>
      </c>
      <c r="F1646">
        <v>2415140</v>
      </c>
      <c r="G1646" t="s">
        <v>30</v>
      </c>
      <c r="H1646" t="s">
        <v>59</v>
      </c>
      <c r="I1646">
        <v>1</v>
      </c>
      <c r="J1646" t="s">
        <v>27</v>
      </c>
      <c r="K1646" s="28">
        <f t="shared" si="50"/>
        <v>1</v>
      </c>
      <c r="L1646" s="28">
        <f t="shared" si="51"/>
        <v>0</v>
      </c>
      <c r="M1646" s="5">
        <v>96.726976896368598</v>
      </c>
      <c r="N1646" s="6">
        <v>-0.458358137630061</v>
      </c>
      <c r="O1646" s="7">
        <v>8.5877648098675402E-2</v>
      </c>
      <c r="P1646" s="8">
        <v>1</v>
      </c>
      <c r="R1646" s="1">
        <v>87.629341506473395</v>
      </c>
      <c r="S1646" s="2">
        <v>-1.5787355721567701E-2</v>
      </c>
      <c r="T1646" s="3">
        <v>0.97079819632737796</v>
      </c>
      <c r="W1646" s="33">
        <v>35.358520480000003</v>
      </c>
      <c r="X1646" s="34">
        <v>-0.10791703</v>
      </c>
      <c r="Y1646" s="37">
        <v>0.87850520600000004</v>
      </c>
      <c r="AB1646" s="11">
        <v>87.808458935625794</v>
      </c>
      <c r="AC1646" s="11">
        <v>-0.42719148214533997</v>
      </c>
      <c r="AD1646" s="12">
        <v>0.32133258417035998</v>
      </c>
      <c r="AG1646">
        <v>0</v>
      </c>
    </row>
    <row r="1647" spans="1:33" x14ac:dyDescent="0.25">
      <c r="A1647" t="s">
        <v>1716</v>
      </c>
      <c r="B1647" t="s">
        <v>1717</v>
      </c>
      <c r="C1647" t="s">
        <v>24</v>
      </c>
      <c r="D1647" t="s">
        <v>28</v>
      </c>
      <c r="E1647">
        <v>2479568</v>
      </c>
      <c r="F1647">
        <v>2481196</v>
      </c>
      <c r="G1647" t="s">
        <v>30</v>
      </c>
      <c r="H1647" t="s">
        <v>1718</v>
      </c>
      <c r="I1647">
        <v>1</v>
      </c>
      <c r="J1647" t="s">
        <v>27</v>
      </c>
      <c r="K1647" s="28">
        <f t="shared" si="50"/>
        <v>3</v>
      </c>
      <c r="L1647" s="28">
        <f t="shared" si="51"/>
        <v>0</v>
      </c>
      <c r="M1647" s="5">
        <v>472.160181098885</v>
      </c>
      <c r="N1647" s="6">
        <v>-0.45843459134701697</v>
      </c>
      <c r="O1647" s="7">
        <v>3.5480582123436799E-2</v>
      </c>
      <c r="P1647" s="8">
        <v>1</v>
      </c>
      <c r="R1647" s="1">
        <v>1383.4872663920701</v>
      </c>
      <c r="S1647" s="2">
        <v>0.64670638323059504</v>
      </c>
      <c r="T1647" s="3">
        <v>3.1576909547498199E-3</v>
      </c>
      <c r="U1647" s="4">
        <v>1</v>
      </c>
      <c r="W1647" s="33">
        <v>373.32351949999997</v>
      </c>
      <c r="X1647" s="34">
        <v>-0.39258710299999999</v>
      </c>
      <c r="Y1647" s="37">
        <v>0.29718821899999998</v>
      </c>
      <c r="AB1647" s="11">
        <v>578.66384865380098</v>
      </c>
      <c r="AC1647" s="11">
        <v>0.39176037998977498</v>
      </c>
      <c r="AD1647" s="12">
        <v>6.8159403299863697E-2</v>
      </c>
      <c r="AE1647" s="13">
        <v>1</v>
      </c>
      <c r="AG1647">
        <v>0</v>
      </c>
    </row>
    <row r="1648" spans="1:33" x14ac:dyDescent="0.25">
      <c r="A1648" t="s">
        <v>3710</v>
      </c>
      <c r="B1648" t="s">
        <v>3711</v>
      </c>
      <c r="C1648" t="s">
        <v>24</v>
      </c>
      <c r="D1648" t="s">
        <v>28</v>
      </c>
      <c r="E1648">
        <v>324364</v>
      </c>
      <c r="F1648">
        <v>325038</v>
      </c>
      <c r="G1648" t="s">
        <v>26</v>
      </c>
      <c r="H1648" t="s">
        <v>2106</v>
      </c>
      <c r="I1648">
        <v>1</v>
      </c>
      <c r="J1648" t="s">
        <v>27</v>
      </c>
      <c r="K1648" s="28">
        <f t="shared" si="50"/>
        <v>1</v>
      </c>
      <c r="L1648" s="28">
        <f t="shared" si="51"/>
        <v>0</v>
      </c>
      <c r="M1648" s="5">
        <v>47.958618528000599</v>
      </c>
      <c r="N1648" s="6">
        <v>-0.45894509170513098</v>
      </c>
      <c r="O1648" s="7">
        <v>0.20169687802920599</v>
      </c>
      <c r="R1648" s="1">
        <v>29.2675630867694</v>
      </c>
      <c r="S1648" s="2">
        <v>-0.74633443966325996</v>
      </c>
      <c r="T1648" s="3">
        <v>2.92569490772881E-2</v>
      </c>
      <c r="U1648" s="4">
        <v>1</v>
      </c>
      <c r="W1648" s="33">
        <v>7.8966854150000003</v>
      </c>
      <c r="X1648" s="34">
        <v>-0.54495418299999998</v>
      </c>
      <c r="Y1648" s="37">
        <v>0.65434057300000004</v>
      </c>
      <c r="AB1648" s="11">
        <v>39.9824533658905</v>
      </c>
      <c r="AC1648" s="11">
        <v>-0.68019782585247401</v>
      </c>
      <c r="AD1648" s="12">
        <v>0.12463318960438501</v>
      </c>
      <c r="AG1648">
        <v>0</v>
      </c>
    </row>
    <row r="1649" spans="1:33" x14ac:dyDescent="0.25">
      <c r="A1649" t="s">
        <v>4062</v>
      </c>
      <c r="B1649" t="s">
        <v>4063</v>
      </c>
      <c r="C1649" t="s">
        <v>24</v>
      </c>
      <c r="D1649" t="s">
        <v>28</v>
      </c>
      <c r="E1649">
        <v>2135788</v>
      </c>
      <c r="F1649">
        <v>2136792</v>
      </c>
      <c r="G1649" t="s">
        <v>30</v>
      </c>
      <c r="H1649" t="s">
        <v>1495</v>
      </c>
      <c r="I1649">
        <v>1</v>
      </c>
      <c r="J1649" t="s">
        <v>27</v>
      </c>
      <c r="K1649" s="28">
        <f t="shared" si="50"/>
        <v>1</v>
      </c>
      <c r="L1649" s="28">
        <f t="shared" si="51"/>
        <v>0</v>
      </c>
      <c r="M1649" s="5">
        <v>4020.5016812011099</v>
      </c>
      <c r="N1649" s="6">
        <v>-0.459209416340982</v>
      </c>
      <c r="O1649" s="7">
        <v>1.13215598656969E-2</v>
      </c>
      <c r="P1649" s="8">
        <v>1</v>
      </c>
      <c r="R1649" s="1">
        <v>1703.27013172742</v>
      </c>
      <c r="S1649" s="2">
        <v>0.206455647069022</v>
      </c>
      <c r="T1649" s="3">
        <v>0.55911504089298103</v>
      </c>
      <c r="W1649" s="33">
        <v>687.18719699999997</v>
      </c>
      <c r="X1649" s="34">
        <v>-0.54872913000000001</v>
      </c>
      <c r="Y1649" s="37">
        <v>0.16701423200000001</v>
      </c>
      <c r="AB1649" s="11">
        <v>40.241431171068101</v>
      </c>
      <c r="AC1649" s="11">
        <v>4.8108947197098302E-2</v>
      </c>
      <c r="AD1649" s="12">
        <v>0.96379112526631405</v>
      </c>
      <c r="AG1649">
        <v>0</v>
      </c>
    </row>
    <row r="1650" spans="1:33" x14ac:dyDescent="0.25">
      <c r="A1650" t="s">
        <v>2816</v>
      </c>
      <c r="B1650" t="s">
        <v>2817</v>
      </c>
      <c r="C1650" t="s">
        <v>24</v>
      </c>
      <c r="D1650" t="s">
        <v>28</v>
      </c>
      <c r="E1650">
        <v>329639</v>
      </c>
      <c r="F1650">
        <v>331090</v>
      </c>
      <c r="G1650" t="s">
        <v>30</v>
      </c>
      <c r="H1650" t="s">
        <v>2818</v>
      </c>
      <c r="I1650">
        <v>1</v>
      </c>
      <c r="J1650" t="s">
        <v>27</v>
      </c>
      <c r="K1650" s="28">
        <f t="shared" si="50"/>
        <v>2</v>
      </c>
      <c r="L1650" s="28">
        <f t="shared" si="51"/>
        <v>1</v>
      </c>
      <c r="M1650" s="5">
        <v>1003.5631067733</v>
      </c>
      <c r="N1650" s="6">
        <v>-0.46309969725167999</v>
      </c>
      <c r="O1650" s="7">
        <v>8.7342551380804503E-2</v>
      </c>
      <c r="P1650" s="8">
        <v>1</v>
      </c>
      <c r="R1650" s="1">
        <v>358.62093117776402</v>
      </c>
      <c r="S1650" s="2">
        <v>-1.67398500038764</v>
      </c>
      <c r="T1650" s="9">
        <v>1.83858182315188E-9</v>
      </c>
      <c r="U1650" s="4">
        <v>1</v>
      </c>
      <c r="V1650" s="3">
        <v>1</v>
      </c>
      <c r="W1650" s="33">
        <v>4.8107442819999999</v>
      </c>
      <c r="X1650" s="34">
        <v>-0.412516722</v>
      </c>
      <c r="Y1650" s="37" t="s">
        <v>29</v>
      </c>
      <c r="AB1650" s="11">
        <v>6.0725819289777103</v>
      </c>
      <c r="AC1650" s="11">
        <v>0.18740174323818201</v>
      </c>
      <c r="AD1650" s="12" t="s">
        <v>29</v>
      </c>
      <c r="AG1650">
        <v>0</v>
      </c>
    </row>
    <row r="1651" spans="1:33" x14ac:dyDescent="0.25">
      <c r="A1651" t="s">
        <v>3984</v>
      </c>
      <c r="B1651" t="s">
        <v>3985</v>
      </c>
      <c r="C1651" t="s">
        <v>24</v>
      </c>
      <c r="D1651" t="s">
        <v>28</v>
      </c>
      <c r="E1651">
        <v>1822501</v>
      </c>
      <c r="F1651">
        <v>1823139</v>
      </c>
      <c r="G1651" t="s">
        <v>26</v>
      </c>
      <c r="H1651" t="s">
        <v>59</v>
      </c>
      <c r="I1651">
        <v>1</v>
      </c>
      <c r="J1651" t="s">
        <v>27</v>
      </c>
      <c r="K1651" s="28">
        <f t="shared" si="50"/>
        <v>1</v>
      </c>
      <c r="L1651" s="28">
        <f t="shared" si="51"/>
        <v>1</v>
      </c>
      <c r="M1651" s="5">
        <v>54.184896337517898</v>
      </c>
      <c r="N1651" s="6">
        <v>-0.46366021701788002</v>
      </c>
      <c r="O1651" s="7">
        <v>0.234868868667307</v>
      </c>
      <c r="R1651" s="1">
        <v>148.80253523927101</v>
      </c>
      <c r="S1651" s="2">
        <v>0.164275297497678</v>
      </c>
      <c r="T1651" s="3">
        <v>0.60852564947480903</v>
      </c>
      <c r="W1651" s="33">
        <v>42.804037909999998</v>
      </c>
      <c r="X1651" s="34">
        <v>-1.506920348</v>
      </c>
      <c r="Y1651" s="37">
        <v>1.3435704999999999E-2</v>
      </c>
      <c r="Z1651" s="36">
        <v>1</v>
      </c>
      <c r="AA1651" s="36">
        <v>1</v>
      </c>
      <c r="AB1651" s="11">
        <v>185.49339341950699</v>
      </c>
      <c r="AC1651" s="11">
        <v>-5.1917739690967697E-2</v>
      </c>
      <c r="AD1651" s="12">
        <v>0.93657018392399505</v>
      </c>
      <c r="AG1651">
        <v>0</v>
      </c>
    </row>
    <row r="1652" spans="1:33" x14ac:dyDescent="0.25">
      <c r="A1652" t="s">
        <v>535</v>
      </c>
      <c r="B1652" t="s">
        <v>536</v>
      </c>
      <c r="C1652" t="s">
        <v>24</v>
      </c>
      <c r="D1652" t="s">
        <v>28</v>
      </c>
      <c r="E1652">
        <v>2241672</v>
      </c>
      <c r="F1652">
        <v>2243042</v>
      </c>
      <c r="G1652" t="s">
        <v>26</v>
      </c>
      <c r="H1652" t="s">
        <v>537</v>
      </c>
      <c r="I1652">
        <v>1</v>
      </c>
      <c r="J1652" t="s">
        <v>27</v>
      </c>
      <c r="K1652" s="28">
        <f t="shared" si="50"/>
        <v>1</v>
      </c>
      <c r="L1652" s="28">
        <f t="shared" si="51"/>
        <v>0</v>
      </c>
      <c r="M1652" s="5">
        <v>11.8333914827016</v>
      </c>
      <c r="N1652" s="6">
        <v>-0.46387290480535898</v>
      </c>
      <c r="O1652" s="7">
        <v>0.58536369178681502</v>
      </c>
      <c r="R1652" s="1">
        <v>20.923427353484499</v>
      </c>
      <c r="S1652" s="2">
        <v>0.90827148562354298</v>
      </c>
      <c r="T1652" s="3">
        <v>3.6585287933284E-2</v>
      </c>
      <c r="U1652" s="4">
        <v>1</v>
      </c>
      <c r="W1652" s="33">
        <v>5.0610887179999997</v>
      </c>
      <c r="X1652" s="34">
        <v>-0.26381448699999999</v>
      </c>
      <c r="Y1652" s="37" t="s">
        <v>29</v>
      </c>
      <c r="AB1652" s="11">
        <v>10.944087691235399</v>
      </c>
      <c r="AC1652" s="11">
        <v>-5.0229097389039502E-2</v>
      </c>
      <c r="AD1652" s="12">
        <v>0.97857833676008199</v>
      </c>
      <c r="AG1652">
        <v>0</v>
      </c>
    </row>
    <row r="1653" spans="1:33" x14ac:dyDescent="0.25">
      <c r="A1653" t="s">
        <v>408</v>
      </c>
      <c r="B1653" t="s">
        <v>409</v>
      </c>
      <c r="C1653" t="s">
        <v>24</v>
      </c>
      <c r="D1653" t="s">
        <v>28</v>
      </c>
      <c r="E1653">
        <v>2420177</v>
      </c>
      <c r="F1653">
        <v>2420734</v>
      </c>
      <c r="G1653" t="s">
        <v>26</v>
      </c>
      <c r="H1653" t="s">
        <v>410</v>
      </c>
      <c r="I1653">
        <v>1</v>
      </c>
      <c r="J1653" t="s">
        <v>27</v>
      </c>
      <c r="K1653" s="28">
        <f t="shared" si="50"/>
        <v>1</v>
      </c>
      <c r="L1653" s="28">
        <f t="shared" si="51"/>
        <v>0</v>
      </c>
      <c r="M1653" s="5">
        <v>144.198967554191</v>
      </c>
      <c r="N1653" s="6">
        <v>-0.46421393228360802</v>
      </c>
      <c r="O1653" s="7">
        <v>0.109257386513579</v>
      </c>
      <c r="R1653" s="1">
        <v>66.090477428444302</v>
      </c>
      <c r="S1653" s="2">
        <v>0.84458001585596698</v>
      </c>
      <c r="T1653" s="3">
        <v>1.2608575648712699E-4</v>
      </c>
      <c r="U1653" s="4">
        <v>1</v>
      </c>
      <c r="W1653" s="33">
        <v>30.01329913</v>
      </c>
      <c r="X1653" s="34">
        <v>-0.391654424</v>
      </c>
      <c r="Y1653" s="37">
        <v>0.62879152000000005</v>
      </c>
      <c r="AB1653" s="11">
        <v>49.807074869869098</v>
      </c>
      <c r="AC1653" s="11">
        <v>-0.234088753357728</v>
      </c>
      <c r="AD1653" s="12">
        <v>0.70632572994779297</v>
      </c>
      <c r="AG1653">
        <v>0</v>
      </c>
    </row>
    <row r="1654" spans="1:33" x14ac:dyDescent="0.25">
      <c r="A1654" t="s">
        <v>2554</v>
      </c>
      <c r="B1654" t="s">
        <v>2555</v>
      </c>
      <c r="C1654" t="s">
        <v>24</v>
      </c>
      <c r="D1654" t="s">
        <v>28</v>
      </c>
      <c r="E1654">
        <v>4634750</v>
      </c>
      <c r="F1654">
        <v>4635316</v>
      </c>
      <c r="G1654" t="s">
        <v>30</v>
      </c>
      <c r="H1654" t="s">
        <v>2556</v>
      </c>
      <c r="I1654">
        <v>1</v>
      </c>
      <c r="J1654" t="s">
        <v>27</v>
      </c>
      <c r="K1654" s="28">
        <f t="shared" si="50"/>
        <v>3</v>
      </c>
      <c r="L1654" s="28">
        <f t="shared" si="51"/>
        <v>0</v>
      </c>
      <c r="M1654" s="5">
        <v>528.95192725773097</v>
      </c>
      <c r="N1654" s="6">
        <v>-0.46468335232970898</v>
      </c>
      <c r="O1654" s="7">
        <v>4.1779687389055199E-3</v>
      </c>
      <c r="P1654" s="8">
        <v>1</v>
      </c>
      <c r="R1654" s="1">
        <v>223.34265946106001</v>
      </c>
      <c r="S1654" s="2">
        <v>0.48023637449867401</v>
      </c>
      <c r="T1654" s="3">
        <v>1.4318896286182801E-2</v>
      </c>
      <c r="U1654" s="4">
        <v>1</v>
      </c>
      <c r="W1654" s="33">
        <v>29.18478026</v>
      </c>
      <c r="X1654" s="34">
        <v>0.14186364600000001</v>
      </c>
      <c r="Y1654" s="37">
        <v>0.855093255</v>
      </c>
      <c r="AB1654" s="11">
        <v>147.32682556827899</v>
      </c>
      <c r="AC1654" s="11">
        <v>0.51252141966577902</v>
      </c>
      <c r="AD1654" s="12">
        <v>2.5163538660013699E-2</v>
      </c>
      <c r="AE1654" s="13">
        <v>1</v>
      </c>
      <c r="AG1654">
        <v>0</v>
      </c>
    </row>
    <row r="1655" spans="1:33" x14ac:dyDescent="0.25">
      <c r="A1655" t="s">
        <v>2521</v>
      </c>
      <c r="B1655" t="s">
        <v>2522</v>
      </c>
      <c r="C1655" t="s">
        <v>24</v>
      </c>
      <c r="D1655" t="s">
        <v>28</v>
      </c>
      <c r="E1655">
        <v>3750592</v>
      </c>
      <c r="F1655">
        <v>3750918</v>
      </c>
      <c r="G1655" t="s">
        <v>30</v>
      </c>
      <c r="H1655" t="s">
        <v>2523</v>
      </c>
      <c r="I1655">
        <v>1</v>
      </c>
      <c r="J1655" t="s">
        <v>27</v>
      </c>
      <c r="K1655" s="28">
        <f t="shared" si="50"/>
        <v>1</v>
      </c>
      <c r="L1655" s="28">
        <f t="shared" si="51"/>
        <v>0</v>
      </c>
      <c r="M1655" s="5">
        <v>45.456047967845002</v>
      </c>
      <c r="N1655" s="6">
        <v>-0.46582007625231497</v>
      </c>
      <c r="O1655" s="7">
        <v>0.190545505955515</v>
      </c>
      <c r="R1655" s="1">
        <v>41.232792981715498</v>
      </c>
      <c r="S1655" s="2">
        <v>0.86926371491482901</v>
      </c>
      <c r="T1655" s="3">
        <v>3.6238081777935399E-3</v>
      </c>
      <c r="U1655" s="4">
        <v>1</v>
      </c>
      <c r="W1655" s="33">
        <v>19.40060313</v>
      </c>
      <c r="X1655" s="34">
        <v>3.7461334999999998E-2</v>
      </c>
      <c r="Y1655" s="37">
        <v>0.96537720800000004</v>
      </c>
      <c r="AB1655" s="11">
        <v>18.4136055787563</v>
      </c>
      <c r="AC1655" s="11">
        <v>-0.288238638432817</v>
      </c>
      <c r="AD1655" s="12">
        <v>0.81017611683482704</v>
      </c>
      <c r="AG1655">
        <v>0</v>
      </c>
    </row>
    <row r="1656" spans="1:33" x14ac:dyDescent="0.25">
      <c r="A1656" t="s">
        <v>2454</v>
      </c>
      <c r="B1656" t="s">
        <v>2455</v>
      </c>
      <c r="C1656" t="s">
        <v>24</v>
      </c>
      <c r="D1656" t="s">
        <v>28</v>
      </c>
      <c r="E1656">
        <v>2428037</v>
      </c>
      <c r="F1656">
        <v>2430523</v>
      </c>
      <c r="G1656" t="s">
        <v>26</v>
      </c>
      <c r="H1656" t="s">
        <v>2456</v>
      </c>
      <c r="I1656">
        <v>1</v>
      </c>
      <c r="J1656" t="s">
        <v>27</v>
      </c>
      <c r="K1656" s="28">
        <f t="shared" si="50"/>
        <v>3</v>
      </c>
      <c r="L1656" s="28">
        <f t="shared" si="51"/>
        <v>0</v>
      </c>
      <c r="M1656" s="5">
        <v>3335.6812805664799</v>
      </c>
      <c r="N1656" s="6">
        <v>-0.466739632158162</v>
      </c>
      <c r="O1656" s="7">
        <v>1.4949116236438701E-3</v>
      </c>
      <c r="P1656" s="8">
        <v>1</v>
      </c>
      <c r="R1656" s="1">
        <v>1033.42934744893</v>
      </c>
      <c r="S1656" s="2">
        <v>0.75001345076268999</v>
      </c>
      <c r="T1656" s="9">
        <v>1.8707224030200301E-5</v>
      </c>
      <c r="U1656" s="4">
        <v>1</v>
      </c>
      <c r="V1656" s="9"/>
      <c r="W1656" s="33">
        <v>636.21547450000003</v>
      </c>
      <c r="X1656" s="34">
        <v>0.29515163599999999</v>
      </c>
      <c r="Y1656" s="37">
        <v>0.516329551</v>
      </c>
      <c r="AB1656" s="11">
        <v>423.04263955097099</v>
      </c>
      <c r="AC1656" s="11">
        <v>0.34168686306540202</v>
      </c>
      <c r="AD1656" s="12">
        <v>2.2132477229125501E-2</v>
      </c>
      <c r="AE1656" s="13">
        <v>1</v>
      </c>
      <c r="AG1656">
        <v>0</v>
      </c>
    </row>
    <row r="1657" spans="1:33" x14ac:dyDescent="0.25">
      <c r="A1657" t="s">
        <v>573</v>
      </c>
      <c r="B1657" t="s">
        <v>574</v>
      </c>
      <c r="C1657" t="s">
        <v>24</v>
      </c>
      <c r="D1657" t="s">
        <v>28</v>
      </c>
      <c r="E1657">
        <v>586678</v>
      </c>
      <c r="F1657">
        <v>586887</v>
      </c>
      <c r="G1657" t="s">
        <v>30</v>
      </c>
      <c r="H1657" t="s">
        <v>69</v>
      </c>
      <c r="I1657">
        <v>1</v>
      </c>
      <c r="J1657" t="s">
        <v>27</v>
      </c>
      <c r="K1657" s="28">
        <f t="shared" si="50"/>
        <v>2</v>
      </c>
      <c r="L1657" s="28">
        <f t="shared" si="51"/>
        <v>0</v>
      </c>
      <c r="M1657" s="5">
        <v>4578.2552216957602</v>
      </c>
      <c r="N1657" s="6">
        <v>-0.46833057023406099</v>
      </c>
      <c r="O1657" s="10">
        <v>2.47031131698986E-5</v>
      </c>
      <c r="P1657" s="8">
        <v>1</v>
      </c>
      <c r="R1657" s="1">
        <v>3903.6409677408501</v>
      </c>
      <c r="S1657" s="2">
        <v>2.1225284851858699E-2</v>
      </c>
      <c r="T1657" s="3">
        <v>0.942600289990979</v>
      </c>
      <c r="W1657" s="33">
        <v>1560.211147</v>
      </c>
      <c r="X1657" s="34">
        <v>-0.44857059799999999</v>
      </c>
      <c r="Y1657" s="37">
        <v>9.2046987999999996E-2</v>
      </c>
      <c r="Z1657" s="36">
        <v>1</v>
      </c>
      <c r="AB1657" s="11">
        <v>5244.3543090339199</v>
      </c>
      <c r="AC1657" s="11">
        <v>-0.39372939780164001</v>
      </c>
      <c r="AD1657" s="12">
        <v>0.225174377465689</v>
      </c>
      <c r="AG1657">
        <v>0</v>
      </c>
    </row>
    <row r="1658" spans="1:33" x14ac:dyDescent="0.25">
      <c r="A1658" t="s">
        <v>2203</v>
      </c>
      <c r="B1658" t="s">
        <v>2204</v>
      </c>
      <c r="C1658" t="s">
        <v>24</v>
      </c>
      <c r="D1658" t="s">
        <v>28</v>
      </c>
      <c r="E1658">
        <v>1773252</v>
      </c>
      <c r="F1658">
        <v>1774280</v>
      </c>
      <c r="G1658" t="s">
        <v>26</v>
      </c>
      <c r="H1658" t="s">
        <v>69</v>
      </c>
      <c r="I1658">
        <v>1</v>
      </c>
      <c r="J1658" t="s">
        <v>27</v>
      </c>
      <c r="K1658" s="28">
        <f t="shared" si="50"/>
        <v>1</v>
      </c>
      <c r="L1658" s="28">
        <f t="shared" si="51"/>
        <v>0</v>
      </c>
      <c r="M1658" s="5">
        <v>108.837517896078</v>
      </c>
      <c r="N1658" s="6">
        <v>-0.46903452134928503</v>
      </c>
      <c r="O1658" s="7">
        <v>9.8078421872794502E-2</v>
      </c>
      <c r="P1658" s="8">
        <v>1</v>
      </c>
      <c r="R1658" s="1">
        <v>182.30122966987599</v>
      </c>
      <c r="S1658" s="2">
        <v>0.14191503919517101</v>
      </c>
      <c r="T1658" s="3">
        <v>0.58256858473210404</v>
      </c>
      <c r="W1658" s="33">
        <v>58.432489580000002</v>
      </c>
      <c r="X1658" s="34">
        <v>4.7889477E-2</v>
      </c>
      <c r="Y1658" s="37">
        <v>0.93756280000000003</v>
      </c>
      <c r="AB1658" s="11">
        <v>150.97213987474899</v>
      </c>
      <c r="AC1658" s="11">
        <v>-0.33739563545877199</v>
      </c>
      <c r="AD1658" s="12">
        <v>0.35582383726726402</v>
      </c>
      <c r="AG1658">
        <v>0</v>
      </c>
    </row>
    <row r="1659" spans="1:33" x14ac:dyDescent="0.25">
      <c r="A1659" t="s">
        <v>4102</v>
      </c>
      <c r="B1659" t="s">
        <v>4103</v>
      </c>
      <c r="C1659" t="s">
        <v>24</v>
      </c>
      <c r="D1659" t="s">
        <v>28</v>
      </c>
      <c r="E1659">
        <v>2531059</v>
      </c>
      <c r="F1659">
        <v>2532891</v>
      </c>
      <c r="G1659" t="s">
        <v>26</v>
      </c>
      <c r="H1659" t="s">
        <v>182</v>
      </c>
      <c r="I1659">
        <v>1</v>
      </c>
      <c r="J1659" t="s">
        <v>27</v>
      </c>
      <c r="K1659" s="28">
        <f t="shared" si="50"/>
        <v>2</v>
      </c>
      <c r="L1659" s="28">
        <f t="shared" si="51"/>
        <v>0</v>
      </c>
      <c r="M1659" s="5">
        <v>557.237888068899</v>
      </c>
      <c r="N1659" s="6">
        <v>-0.47155669975371201</v>
      </c>
      <c r="O1659" s="7">
        <v>1.5280303788193901E-4</v>
      </c>
      <c r="P1659" s="8">
        <v>1</v>
      </c>
      <c r="R1659" s="1">
        <v>434.46466902241002</v>
      </c>
      <c r="S1659" s="2">
        <v>2.7796844858127799E-2</v>
      </c>
      <c r="T1659" s="3">
        <v>0.90498952572378</v>
      </c>
      <c r="W1659" s="33">
        <v>88.547891210000003</v>
      </c>
      <c r="X1659" s="34">
        <v>-0.22054315099999999</v>
      </c>
      <c r="Y1659" s="37">
        <v>0.60038060999999998</v>
      </c>
      <c r="AB1659" s="11">
        <v>347.84779752334703</v>
      </c>
      <c r="AC1659" s="11">
        <v>-0.54201254196736603</v>
      </c>
      <c r="AD1659" s="12">
        <v>5.6206853282533202E-4</v>
      </c>
      <c r="AE1659" s="13">
        <v>1</v>
      </c>
      <c r="AG1659">
        <v>0</v>
      </c>
    </row>
    <row r="1660" spans="1:33" x14ac:dyDescent="0.25">
      <c r="A1660" t="s">
        <v>2810</v>
      </c>
      <c r="B1660" t="s">
        <v>2811</v>
      </c>
      <c r="C1660" t="s">
        <v>24</v>
      </c>
      <c r="D1660" t="s">
        <v>28</v>
      </c>
      <c r="E1660">
        <v>327386</v>
      </c>
      <c r="F1660">
        <v>328267</v>
      </c>
      <c r="G1660" t="s">
        <v>30</v>
      </c>
      <c r="H1660" t="s">
        <v>2812</v>
      </c>
      <c r="I1660">
        <v>1</v>
      </c>
      <c r="J1660" t="s">
        <v>27</v>
      </c>
      <c r="K1660" s="28">
        <f t="shared" si="50"/>
        <v>2</v>
      </c>
      <c r="L1660" s="28">
        <f t="shared" si="51"/>
        <v>1</v>
      </c>
      <c r="M1660" s="5">
        <v>687.81010628295803</v>
      </c>
      <c r="N1660" s="6">
        <v>-0.47221886292184501</v>
      </c>
      <c r="O1660" s="7">
        <v>5.8872509719550999E-2</v>
      </c>
      <c r="P1660" s="8">
        <v>1</v>
      </c>
      <c r="R1660" s="1">
        <v>239.67635995507001</v>
      </c>
      <c r="S1660" s="2">
        <v>-1.9916719942435199</v>
      </c>
      <c r="T1660" s="9">
        <v>5.8747805171426406E-11</v>
      </c>
      <c r="U1660" s="4">
        <v>1</v>
      </c>
      <c r="V1660" s="3">
        <v>1</v>
      </c>
      <c r="W1660" s="33">
        <v>4.6589351529999998</v>
      </c>
      <c r="X1660" s="34">
        <v>1.0128931569999999</v>
      </c>
      <c r="Y1660" s="37" t="s">
        <v>29</v>
      </c>
      <c r="AB1660" s="11">
        <v>6.8160205320604899</v>
      </c>
      <c r="AC1660" s="11">
        <v>-0.50823986044220104</v>
      </c>
      <c r="AD1660" s="12" t="s">
        <v>29</v>
      </c>
      <c r="AG1660">
        <v>0</v>
      </c>
    </row>
    <row r="1661" spans="1:33" x14ac:dyDescent="0.25">
      <c r="A1661" t="s">
        <v>2891</v>
      </c>
      <c r="B1661" t="s">
        <v>2892</v>
      </c>
      <c r="C1661" t="s">
        <v>24</v>
      </c>
      <c r="D1661" t="s">
        <v>28</v>
      </c>
      <c r="E1661">
        <v>992928</v>
      </c>
      <c r="F1661">
        <v>993938</v>
      </c>
      <c r="G1661" t="s">
        <v>30</v>
      </c>
      <c r="H1661" t="s">
        <v>2893</v>
      </c>
      <c r="I1661">
        <v>1</v>
      </c>
      <c r="J1661" t="s">
        <v>27</v>
      </c>
      <c r="K1661" s="28">
        <f t="shared" si="50"/>
        <v>1</v>
      </c>
      <c r="L1661" s="28">
        <f t="shared" si="51"/>
        <v>0</v>
      </c>
      <c r="M1661" s="5">
        <v>413.904283786571</v>
      </c>
      <c r="N1661" s="6">
        <v>-0.47277518124300799</v>
      </c>
      <c r="O1661" s="7">
        <v>2.0016463625552598E-3</v>
      </c>
      <c r="P1661" s="8">
        <v>1</v>
      </c>
      <c r="R1661" s="1">
        <v>407.481083108532</v>
      </c>
      <c r="S1661" s="2">
        <v>-0.15704533720720301</v>
      </c>
      <c r="T1661" s="3">
        <v>0.28000622145141302</v>
      </c>
      <c r="W1661" s="33">
        <v>198.9508721</v>
      </c>
      <c r="X1661" s="34">
        <v>0.114294727</v>
      </c>
      <c r="Y1661" s="37">
        <v>0.70866524099999995</v>
      </c>
      <c r="AB1661" s="11">
        <v>885.29420156436197</v>
      </c>
      <c r="AC1661" s="11">
        <v>-4.1436677665756802E-2</v>
      </c>
      <c r="AD1661" s="12">
        <v>0.90451412101818995</v>
      </c>
      <c r="AG1661">
        <v>0</v>
      </c>
    </row>
    <row r="1662" spans="1:33" x14ac:dyDescent="0.25">
      <c r="A1662" t="s">
        <v>2460</v>
      </c>
      <c r="B1662" t="s">
        <v>2461</v>
      </c>
      <c r="C1662" t="s">
        <v>24</v>
      </c>
      <c r="D1662" t="s">
        <v>28</v>
      </c>
      <c r="E1662">
        <v>2425427</v>
      </c>
      <c r="F1662">
        <v>2426029</v>
      </c>
      <c r="G1662" t="s">
        <v>26</v>
      </c>
      <c r="H1662" t="s">
        <v>2462</v>
      </c>
      <c r="I1662">
        <v>1</v>
      </c>
      <c r="J1662" t="s">
        <v>27</v>
      </c>
      <c r="K1662" s="28">
        <f t="shared" si="50"/>
        <v>2</v>
      </c>
      <c r="L1662" s="28">
        <f t="shared" si="51"/>
        <v>0</v>
      </c>
      <c r="M1662" s="5">
        <v>517.12402801085398</v>
      </c>
      <c r="N1662" s="6">
        <v>-0.47300036177865301</v>
      </c>
      <c r="O1662" s="7">
        <v>5.9830410123956398E-3</v>
      </c>
      <c r="P1662" s="8">
        <v>1</v>
      </c>
      <c r="R1662" s="1">
        <v>234.455236503881</v>
      </c>
      <c r="S1662" s="2">
        <v>0.65423655249096202</v>
      </c>
      <c r="T1662" s="3">
        <v>1.5054683744514399E-3</v>
      </c>
      <c r="U1662" s="4">
        <v>1</v>
      </c>
      <c r="W1662" s="33">
        <v>123.7107065</v>
      </c>
      <c r="X1662" s="34">
        <v>9.1795004999999999E-2</v>
      </c>
      <c r="Y1662" s="37">
        <v>0.85600790500000001</v>
      </c>
      <c r="AB1662" s="11">
        <v>122.989211827212</v>
      </c>
      <c r="AC1662" s="11">
        <v>-0.28099757836679101</v>
      </c>
      <c r="AD1662" s="12">
        <v>0.50218165075135801</v>
      </c>
      <c r="AG1662">
        <v>0</v>
      </c>
    </row>
    <row r="1663" spans="1:33" x14ac:dyDescent="0.25">
      <c r="A1663" t="s">
        <v>4482</v>
      </c>
      <c r="B1663" t="s">
        <v>4483</v>
      </c>
      <c r="C1663" t="s">
        <v>24</v>
      </c>
      <c r="D1663" t="s">
        <v>28</v>
      </c>
      <c r="E1663">
        <v>1325131</v>
      </c>
      <c r="F1663">
        <v>1325403</v>
      </c>
      <c r="G1663" t="s">
        <v>30</v>
      </c>
      <c r="H1663" t="s">
        <v>59</v>
      </c>
      <c r="I1663">
        <v>1</v>
      </c>
      <c r="J1663" t="s">
        <v>27</v>
      </c>
      <c r="K1663" s="28">
        <f t="shared" si="50"/>
        <v>1</v>
      </c>
      <c r="L1663" s="28">
        <f t="shared" si="51"/>
        <v>1</v>
      </c>
      <c r="M1663" s="5">
        <v>28.085689444528501</v>
      </c>
      <c r="N1663" s="6">
        <v>-0.47361525052570402</v>
      </c>
      <c r="O1663" s="7">
        <v>0.40348556278340802</v>
      </c>
      <c r="R1663" s="1">
        <v>167.93603425187101</v>
      </c>
      <c r="S1663" s="2">
        <v>-1.2317402304777401</v>
      </c>
      <c r="T1663" s="9">
        <v>2.2319274522794002E-9</v>
      </c>
      <c r="U1663" s="4">
        <v>1</v>
      </c>
      <c r="V1663" s="3">
        <v>1</v>
      </c>
      <c r="W1663" s="33">
        <v>7.3916911120000002</v>
      </c>
      <c r="X1663" s="34">
        <v>-0.49125003499999997</v>
      </c>
      <c r="Y1663" s="37">
        <v>0.71038416100000001</v>
      </c>
      <c r="AB1663" s="11">
        <v>11.254090736275799</v>
      </c>
      <c r="AC1663" s="11">
        <v>-9.3644554279497097E-2</v>
      </c>
      <c r="AD1663" s="12">
        <v>0.97609116718619904</v>
      </c>
      <c r="AG1663">
        <v>0</v>
      </c>
    </row>
    <row r="1664" spans="1:33" x14ac:dyDescent="0.25">
      <c r="A1664" t="s">
        <v>4387</v>
      </c>
      <c r="B1664" t="s">
        <v>4388</v>
      </c>
      <c r="C1664" t="s">
        <v>24</v>
      </c>
      <c r="D1664" t="s">
        <v>28</v>
      </c>
      <c r="E1664">
        <v>4555463</v>
      </c>
      <c r="F1664">
        <v>4557094</v>
      </c>
      <c r="G1664" t="s">
        <v>30</v>
      </c>
      <c r="H1664" t="s">
        <v>182</v>
      </c>
      <c r="I1664">
        <v>1</v>
      </c>
      <c r="J1664" t="s">
        <v>27</v>
      </c>
      <c r="K1664" s="28">
        <f t="shared" si="50"/>
        <v>2</v>
      </c>
      <c r="L1664" s="28">
        <f t="shared" si="51"/>
        <v>0</v>
      </c>
      <c r="M1664" s="5">
        <v>682.50094846009597</v>
      </c>
      <c r="N1664" s="6">
        <v>-0.47420248416605199</v>
      </c>
      <c r="O1664" s="7">
        <v>2.52540901741844E-4</v>
      </c>
      <c r="P1664" s="8">
        <v>1</v>
      </c>
      <c r="R1664" s="1">
        <v>554.25757379300205</v>
      </c>
      <c r="S1664" s="2">
        <v>-0.47390927232801999</v>
      </c>
      <c r="T1664" s="3">
        <v>1.2192598677473799E-4</v>
      </c>
      <c r="U1664" s="4">
        <v>1</v>
      </c>
      <c r="W1664" s="33">
        <v>85.984124980000004</v>
      </c>
      <c r="X1664" s="34">
        <v>-7.6886549999999998E-2</v>
      </c>
      <c r="Y1664" s="37">
        <v>0.89330598400000005</v>
      </c>
      <c r="AB1664" s="11">
        <v>296.66235895975802</v>
      </c>
      <c r="AC1664" s="11">
        <v>-0.31527981924241799</v>
      </c>
      <c r="AD1664" s="12">
        <v>0.36548355803466898</v>
      </c>
      <c r="AG1664">
        <v>0</v>
      </c>
    </row>
    <row r="1665" spans="1:33" x14ac:dyDescent="0.25">
      <c r="A1665" t="s">
        <v>3977</v>
      </c>
      <c r="B1665" t="s">
        <v>3978</v>
      </c>
      <c r="C1665" t="s">
        <v>24</v>
      </c>
      <c r="D1665" t="s">
        <v>28</v>
      </c>
      <c r="E1665">
        <v>1820171</v>
      </c>
      <c r="F1665">
        <v>1820935</v>
      </c>
      <c r="G1665" t="s">
        <v>26</v>
      </c>
      <c r="H1665" t="s">
        <v>59</v>
      </c>
      <c r="I1665">
        <v>1</v>
      </c>
      <c r="J1665" t="s">
        <v>27</v>
      </c>
      <c r="K1665" s="28">
        <f t="shared" si="50"/>
        <v>1</v>
      </c>
      <c r="L1665" s="28">
        <f t="shared" si="51"/>
        <v>1</v>
      </c>
      <c r="M1665" s="5">
        <v>57.319611113380603</v>
      </c>
      <c r="N1665" s="6">
        <v>-0.47546069502025301</v>
      </c>
      <c r="O1665" s="7">
        <v>0.13706304237469</v>
      </c>
      <c r="R1665" s="1">
        <v>95.358783400815994</v>
      </c>
      <c r="S1665" s="2">
        <v>0.35842888014179097</v>
      </c>
      <c r="T1665" s="3">
        <v>0.13148060120573599</v>
      </c>
      <c r="W1665" s="33">
        <v>37.496308149999997</v>
      </c>
      <c r="X1665" s="34">
        <v>-1.277863086</v>
      </c>
      <c r="Y1665" s="37">
        <v>1.9016037E-2</v>
      </c>
      <c r="Z1665" s="36">
        <v>1</v>
      </c>
      <c r="AA1665" s="36">
        <v>1</v>
      </c>
      <c r="AB1665" s="11">
        <v>120.49588291946201</v>
      </c>
      <c r="AC1665" s="11">
        <v>0.104958137759345</v>
      </c>
      <c r="AD1665" s="12">
        <v>0.87257304585846895</v>
      </c>
      <c r="AG1665">
        <v>0</v>
      </c>
    </row>
    <row r="1666" spans="1:33" x14ac:dyDescent="0.25">
      <c r="A1666" t="s">
        <v>3062</v>
      </c>
      <c r="B1666" t="s">
        <v>3063</v>
      </c>
      <c r="C1666" t="s">
        <v>24</v>
      </c>
      <c r="D1666" t="s">
        <v>28</v>
      </c>
      <c r="E1666">
        <v>3716931</v>
      </c>
      <c r="F1666">
        <v>3717302</v>
      </c>
      <c r="G1666" t="s">
        <v>26</v>
      </c>
      <c r="H1666" t="s">
        <v>3064</v>
      </c>
      <c r="I1666">
        <v>1</v>
      </c>
      <c r="J1666" t="s">
        <v>27</v>
      </c>
      <c r="K1666" s="28">
        <f t="shared" ref="K1666:K1729" si="52">P1666+U1666+Z1666+AE1666</f>
        <v>1</v>
      </c>
      <c r="L1666" s="28">
        <f t="shared" ref="L1666:L1729" si="53">Q1666+V1666+AA1666+AF1666</f>
        <v>0</v>
      </c>
      <c r="M1666" s="5">
        <v>8844.0720133655595</v>
      </c>
      <c r="N1666" s="6">
        <v>-0.47630510395199699</v>
      </c>
      <c r="O1666" s="7">
        <v>1.54485889276756E-3</v>
      </c>
      <c r="P1666" s="8">
        <v>1</v>
      </c>
      <c r="R1666" s="1">
        <v>10728.5555800618</v>
      </c>
      <c r="S1666" s="2">
        <v>-0.15198815557280501</v>
      </c>
      <c r="T1666" s="3">
        <v>0.201559434906707</v>
      </c>
      <c r="W1666" s="33">
        <v>6356.6564680000001</v>
      </c>
      <c r="X1666" s="34">
        <v>-0.29250412999999997</v>
      </c>
      <c r="Y1666" s="37">
        <v>0.28831179000000001</v>
      </c>
      <c r="AB1666" s="11">
        <v>9371.7070457839909</v>
      </c>
      <c r="AC1666" s="11">
        <v>-0.213360834088757</v>
      </c>
      <c r="AD1666" s="12">
        <v>0.33545761694251902</v>
      </c>
      <c r="AG1666">
        <v>0</v>
      </c>
    </row>
    <row r="1667" spans="1:33" x14ac:dyDescent="0.25">
      <c r="A1667" t="s">
        <v>399</v>
      </c>
      <c r="B1667" t="s">
        <v>400</v>
      </c>
      <c r="C1667" t="s">
        <v>24</v>
      </c>
      <c r="D1667" t="s">
        <v>28</v>
      </c>
      <c r="E1667">
        <v>2423353</v>
      </c>
      <c r="F1667">
        <v>2424090</v>
      </c>
      <c r="G1667" t="s">
        <v>26</v>
      </c>
      <c r="H1667" t="s">
        <v>401</v>
      </c>
      <c r="I1667">
        <v>1</v>
      </c>
      <c r="J1667" t="s">
        <v>27</v>
      </c>
      <c r="K1667" s="28">
        <f t="shared" si="52"/>
        <v>2</v>
      </c>
      <c r="L1667" s="28">
        <f t="shared" si="53"/>
        <v>0</v>
      </c>
      <c r="M1667" s="5">
        <v>244.78444965069801</v>
      </c>
      <c r="N1667" s="6">
        <v>-0.47863566917621903</v>
      </c>
      <c r="O1667" s="7">
        <v>2.2342078706024302E-3</v>
      </c>
      <c r="P1667" s="8">
        <v>1</v>
      </c>
      <c r="R1667" s="1">
        <v>137.33027798166799</v>
      </c>
      <c r="S1667" s="2">
        <v>0.580251251859636</v>
      </c>
      <c r="T1667" s="3">
        <v>7.1144568961409799E-3</v>
      </c>
      <c r="U1667" s="4">
        <v>1</v>
      </c>
      <c r="W1667" s="33">
        <v>65.240996679999995</v>
      </c>
      <c r="X1667" s="34">
        <v>0.28476504899999999</v>
      </c>
      <c r="Y1667" s="37">
        <v>0.60142010800000001</v>
      </c>
      <c r="AB1667" s="11">
        <v>100.032916994334</v>
      </c>
      <c r="AC1667" s="11">
        <v>-0.16960755472393799</v>
      </c>
      <c r="AD1667" s="12">
        <v>0.80901344529382002</v>
      </c>
      <c r="AG1667">
        <v>0</v>
      </c>
    </row>
    <row r="1668" spans="1:33" x14ac:dyDescent="0.25">
      <c r="A1668" t="s">
        <v>1518</v>
      </c>
      <c r="B1668" t="s">
        <v>1518</v>
      </c>
      <c r="C1668" t="s">
        <v>24</v>
      </c>
      <c r="D1668" t="s">
        <v>28</v>
      </c>
      <c r="E1668">
        <v>2847877</v>
      </c>
      <c r="F1668">
        <v>2848758</v>
      </c>
      <c r="G1668" t="s">
        <v>30</v>
      </c>
      <c r="H1668" t="s">
        <v>1519</v>
      </c>
      <c r="I1668">
        <v>0</v>
      </c>
      <c r="J1668" t="s">
        <v>1501</v>
      </c>
      <c r="K1668" s="28">
        <f t="shared" si="52"/>
        <v>2</v>
      </c>
      <c r="L1668" s="28">
        <f t="shared" si="53"/>
        <v>1</v>
      </c>
      <c r="M1668" s="5">
        <v>37.6978473009871</v>
      </c>
      <c r="N1668" s="6">
        <v>-0.480164859387405</v>
      </c>
      <c r="O1668" s="7">
        <v>0.28552805026225497</v>
      </c>
      <c r="R1668" s="1">
        <v>135.36873125553001</v>
      </c>
      <c r="S1668" s="2">
        <v>0.77824852689391799</v>
      </c>
      <c r="T1668" s="3">
        <v>2.6070131832411698E-2</v>
      </c>
      <c r="U1668" s="4">
        <v>1</v>
      </c>
      <c r="W1668" s="33">
        <v>16.41029486</v>
      </c>
      <c r="X1668" s="34">
        <v>-0.23004850800000001</v>
      </c>
      <c r="Y1668" s="37">
        <v>0.80154183499999998</v>
      </c>
      <c r="AB1668" s="11">
        <v>59.298158557119002</v>
      </c>
      <c r="AC1668" s="11">
        <v>-1.0575889022023801</v>
      </c>
      <c r="AD1668" s="12">
        <v>1.4433741407492699E-2</v>
      </c>
      <c r="AE1668" s="13">
        <v>1</v>
      </c>
      <c r="AF1668" s="13">
        <v>1</v>
      </c>
      <c r="AG1668">
        <v>0</v>
      </c>
    </row>
    <row r="1669" spans="1:33" x14ac:dyDescent="0.25">
      <c r="A1669" t="s">
        <v>3979</v>
      </c>
      <c r="B1669" t="s">
        <v>3980</v>
      </c>
      <c r="C1669" t="s">
        <v>24</v>
      </c>
      <c r="D1669" t="s">
        <v>28</v>
      </c>
      <c r="E1669">
        <v>1820987</v>
      </c>
      <c r="F1669">
        <v>1821772</v>
      </c>
      <c r="G1669" t="s">
        <v>26</v>
      </c>
      <c r="H1669" t="s">
        <v>3981</v>
      </c>
      <c r="I1669">
        <v>1</v>
      </c>
      <c r="J1669" t="s">
        <v>27</v>
      </c>
      <c r="K1669" s="28">
        <f t="shared" si="52"/>
        <v>1</v>
      </c>
      <c r="L1669" s="28">
        <f t="shared" si="53"/>
        <v>1</v>
      </c>
      <c r="M1669" s="5">
        <v>40.4135861838731</v>
      </c>
      <c r="N1669" s="6">
        <v>-0.48323247933053098</v>
      </c>
      <c r="O1669" s="7">
        <v>0.30008225811134198</v>
      </c>
      <c r="R1669" s="1">
        <v>76.326937950772901</v>
      </c>
      <c r="S1669" s="2">
        <v>0.371640858753021</v>
      </c>
      <c r="T1669" s="3">
        <v>0.16221702681321101</v>
      </c>
      <c r="W1669" s="33">
        <v>22.968478340000001</v>
      </c>
      <c r="X1669" s="34">
        <v>-1.857874703</v>
      </c>
      <c r="Y1669" s="37">
        <v>4.2358689999999997E-3</v>
      </c>
      <c r="Z1669" s="36">
        <v>1</v>
      </c>
      <c r="AA1669" s="36">
        <v>1</v>
      </c>
      <c r="AB1669" s="11">
        <v>102.766896303057</v>
      </c>
      <c r="AC1669" s="11">
        <v>0.16733726678418101</v>
      </c>
      <c r="AD1669" s="12">
        <v>0.80759883010641498</v>
      </c>
      <c r="AG1669">
        <v>0</v>
      </c>
    </row>
    <row r="1670" spans="1:33" x14ac:dyDescent="0.25">
      <c r="A1670" t="s">
        <v>2657</v>
      </c>
      <c r="B1670" t="s">
        <v>2658</v>
      </c>
      <c r="C1670" t="s">
        <v>24</v>
      </c>
      <c r="D1670" t="s">
        <v>28</v>
      </c>
      <c r="E1670">
        <v>2526179</v>
      </c>
      <c r="F1670">
        <v>2526622</v>
      </c>
      <c r="G1670" t="s">
        <v>26</v>
      </c>
      <c r="H1670" t="s">
        <v>2659</v>
      </c>
      <c r="I1670">
        <v>1</v>
      </c>
      <c r="J1670" t="s">
        <v>27</v>
      </c>
      <c r="K1670" s="28">
        <f t="shared" si="52"/>
        <v>4</v>
      </c>
      <c r="L1670" s="28">
        <f t="shared" si="53"/>
        <v>0</v>
      </c>
      <c r="M1670" s="5">
        <v>1244.5703855839299</v>
      </c>
      <c r="N1670" s="6">
        <v>-0.48408468801239901</v>
      </c>
      <c r="O1670" s="10">
        <v>6.4108538430880099E-5</v>
      </c>
      <c r="P1670" s="8">
        <v>1</v>
      </c>
      <c r="R1670" s="1">
        <v>1469.7471484417699</v>
      </c>
      <c r="S1670" s="2">
        <v>-0.238709365195893</v>
      </c>
      <c r="T1670" s="3">
        <v>2.5741634577128501E-2</v>
      </c>
      <c r="U1670" s="4">
        <v>1</v>
      </c>
      <c r="W1670" s="33">
        <v>300.25232080000001</v>
      </c>
      <c r="X1670" s="34">
        <v>-0.67617988699999998</v>
      </c>
      <c r="Y1670" s="37">
        <v>8.0863599999999995E-4</v>
      </c>
      <c r="Z1670" s="36">
        <v>1</v>
      </c>
      <c r="AB1670" s="11">
        <v>1224.1284195877799</v>
      </c>
      <c r="AC1670" s="11">
        <v>-0.444062796846736</v>
      </c>
      <c r="AD1670" s="12">
        <v>1.2898573981294299E-2</v>
      </c>
      <c r="AE1670" s="13">
        <v>1</v>
      </c>
      <c r="AG1670">
        <v>0</v>
      </c>
    </row>
    <row r="1671" spans="1:33" x14ac:dyDescent="0.25">
      <c r="A1671" t="s">
        <v>2487</v>
      </c>
      <c r="B1671" t="s">
        <v>2488</v>
      </c>
      <c r="C1671" t="s">
        <v>24</v>
      </c>
      <c r="D1671" t="s">
        <v>28</v>
      </c>
      <c r="E1671">
        <v>4140655</v>
      </c>
      <c r="F1671">
        <v>4141845</v>
      </c>
      <c r="G1671" t="s">
        <v>26</v>
      </c>
      <c r="H1671" t="s">
        <v>182</v>
      </c>
      <c r="I1671">
        <v>1</v>
      </c>
      <c r="J1671" t="s">
        <v>27</v>
      </c>
      <c r="K1671" s="28">
        <f t="shared" si="52"/>
        <v>1</v>
      </c>
      <c r="L1671" s="28">
        <f t="shared" si="53"/>
        <v>0</v>
      </c>
      <c r="M1671" s="5">
        <v>213.21248592985</v>
      </c>
      <c r="N1671" s="6">
        <v>-0.48639746786757498</v>
      </c>
      <c r="O1671" s="7">
        <v>6.6080865268863004E-2</v>
      </c>
      <c r="P1671" s="8">
        <v>1</v>
      </c>
      <c r="R1671" s="1">
        <v>209.082884288396</v>
      </c>
      <c r="S1671" s="2">
        <v>0.20603063002796801</v>
      </c>
      <c r="T1671" s="3">
        <v>0.51609927562669</v>
      </c>
      <c r="W1671" s="33">
        <v>152.44656309999999</v>
      </c>
      <c r="X1671" s="34">
        <v>0.19226785800000001</v>
      </c>
      <c r="Y1671" s="37">
        <v>0.607188057</v>
      </c>
      <c r="AB1671" s="11">
        <v>109.986759246611</v>
      </c>
      <c r="AC1671" s="11">
        <v>0.121319432016117</v>
      </c>
      <c r="AD1671" s="12">
        <v>0.78585298456678598</v>
      </c>
      <c r="AG1671">
        <v>0</v>
      </c>
    </row>
    <row r="1672" spans="1:33" x14ac:dyDescent="0.25">
      <c r="A1672" t="s">
        <v>411</v>
      </c>
      <c r="B1672" t="s">
        <v>412</v>
      </c>
      <c r="C1672" t="s">
        <v>24</v>
      </c>
      <c r="D1672" t="s">
        <v>28</v>
      </c>
      <c r="E1672">
        <v>2419128</v>
      </c>
      <c r="F1672">
        <v>2420180</v>
      </c>
      <c r="G1672" t="s">
        <v>26</v>
      </c>
      <c r="H1672" t="s">
        <v>413</v>
      </c>
      <c r="I1672">
        <v>1</v>
      </c>
      <c r="J1672" t="s">
        <v>27</v>
      </c>
      <c r="K1672" s="28">
        <f t="shared" si="52"/>
        <v>2</v>
      </c>
      <c r="L1672" s="28">
        <f t="shared" si="53"/>
        <v>0</v>
      </c>
      <c r="M1672" s="5">
        <v>412.77291013346201</v>
      </c>
      <c r="N1672" s="6">
        <v>-0.487122582927424</v>
      </c>
      <c r="O1672" s="7">
        <v>1.9945992511464599E-2</v>
      </c>
      <c r="P1672" s="8">
        <v>1</v>
      </c>
      <c r="R1672" s="1">
        <v>158.71292475077499</v>
      </c>
      <c r="S1672" s="2">
        <v>0.60171613166333304</v>
      </c>
      <c r="T1672" s="3">
        <v>5.4112065703836197E-3</v>
      </c>
      <c r="U1672" s="4">
        <v>1</v>
      </c>
      <c r="W1672" s="33">
        <v>76.075178390000005</v>
      </c>
      <c r="X1672" s="34">
        <v>0.112132724</v>
      </c>
      <c r="Y1672" s="37">
        <v>0.82163591800000002</v>
      </c>
      <c r="AB1672" s="11">
        <v>172.24644127228001</v>
      </c>
      <c r="AC1672" s="11">
        <v>-8.7205631782788895E-2</v>
      </c>
      <c r="AD1672" s="12">
        <v>0.84490960717306396</v>
      </c>
      <c r="AG1672">
        <v>0</v>
      </c>
    </row>
    <row r="1673" spans="1:33" x14ac:dyDescent="0.25">
      <c r="A1673" t="s">
        <v>2421</v>
      </c>
      <c r="B1673" t="s">
        <v>2422</v>
      </c>
      <c r="C1673" t="s">
        <v>24</v>
      </c>
      <c r="D1673" t="s">
        <v>28</v>
      </c>
      <c r="E1673">
        <v>4056713</v>
      </c>
      <c r="F1673">
        <v>4057522</v>
      </c>
      <c r="G1673" t="s">
        <v>26</v>
      </c>
      <c r="H1673" t="s">
        <v>2423</v>
      </c>
      <c r="I1673">
        <v>1</v>
      </c>
      <c r="J1673" t="s">
        <v>27</v>
      </c>
      <c r="K1673" s="28">
        <f t="shared" si="52"/>
        <v>1</v>
      </c>
      <c r="L1673" s="28">
        <f t="shared" si="53"/>
        <v>0</v>
      </c>
      <c r="M1673" s="5">
        <v>249.71608244803099</v>
      </c>
      <c r="N1673" s="6">
        <v>-0.48783322352999398</v>
      </c>
      <c r="O1673" s="7">
        <v>6.1792473061869097E-3</v>
      </c>
      <c r="P1673" s="8">
        <v>1</v>
      </c>
      <c r="R1673" s="1">
        <v>284.61760084374799</v>
      </c>
      <c r="S1673" s="2">
        <v>5.3835653370412698E-2</v>
      </c>
      <c r="T1673" s="3">
        <v>0.83399513542109904</v>
      </c>
      <c r="W1673" s="33">
        <v>169.7228561</v>
      </c>
      <c r="X1673" s="34">
        <v>-0.119976128</v>
      </c>
      <c r="Y1673" s="37">
        <v>0.73354865300000005</v>
      </c>
      <c r="AB1673" s="11">
        <v>273.86016080336901</v>
      </c>
      <c r="AC1673" s="11">
        <v>1.0906939730560001E-2</v>
      </c>
      <c r="AD1673" s="12">
        <v>0.98853597127833304</v>
      </c>
      <c r="AG1673">
        <v>0</v>
      </c>
    </row>
    <row r="1674" spans="1:33" x14ac:dyDescent="0.25">
      <c r="A1674" t="s">
        <v>396</v>
      </c>
      <c r="B1674" t="s">
        <v>397</v>
      </c>
      <c r="C1674" t="s">
        <v>24</v>
      </c>
      <c r="D1674" t="s">
        <v>28</v>
      </c>
      <c r="E1674">
        <v>2424132</v>
      </c>
      <c r="F1674">
        <v>2424794</v>
      </c>
      <c r="G1674" t="s">
        <v>26</v>
      </c>
      <c r="H1674" t="s">
        <v>398</v>
      </c>
      <c r="I1674">
        <v>1</v>
      </c>
      <c r="J1674" t="s">
        <v>27</v>
      </c>
      <c r="K1674" s="28">
        <f t="shared" si="52"/>
        <v>1</v>
      </c>
      <c r="L1674" s="28">
        <f t="shared" si="53"/>
        <v>0</v>
      </c>
      <c r="M1674" s="5">
        <v>202.13212272682301</v>
      </c>
      <c r="N1674" s="6">
        <v>-0.48886013449367799</v>
      </c>
      <c r="O1674" s="7">
        <v>2.5979935483805498E-2</v>
      </c>
      <c r="P1674" s="8">
        <v>1</v>
      </c>
      <c r="R1674" s="1">
        <v>89.566018081966902</v>
      </c>
      <c r="S1674" s="2">
        <v>0.402246232757063</v>
      </c>
      <c r="T1674" s="3">
        <v>0.22936457674067001</v>
      </c>
      <c r="W1674" s="33">
        <v>38.956001379999996</v>
      </c>
      <c r="X1674" s="34">
        <v>-0.455416881</v>
      </c>
      <c r="Y1674" s="37">
        <v>0.52812271499999996</v>
      </c>
      <c r="AB1674" s="11">
        <v>63.954484924873</v>
      </c>
      <c r="AC1674" s="11">
        <v>-0.32509050498953801</v>
      </c>
      <c r="AD1674" s="12">
        <v>0.55483174826945703</v>
      </c>
      <c r="AG1674">
        <v>0</v>
      </c>
    </row>
    <row r="1675" spans="1:33" x14ac:dyDescent="0.25">
      <c r="A1675" t="s">
        <v>1862</v>
      </c>
      <c r="B1675" t="s">
        <v>1863</v>
      </c>
      <c r="C1675" t="s">
        <v>24</v>
      </c>
      <c r="D1675" t="s">
        <v>28</v>
      </c>
      <c r="E1675">
        <v>3902573</v>
      </c>
      <c r="F1675">
        <v>3903145</v>
      </c>
      <c r="G1675" t="s">
        <v>30</v>
      </c>
      <c r="H1675" t="s">
        <v>1864</v>
      </c>
      <c r="I1675">
        <v>1</v>
      </c>
      <c r="J1675" t="s">
        <v>27</v>
      </c>
      <c r="K1675" s="28">
        <f t="shared" si="52"/>
        <v>2</v>
      </c>
      <c r="L1675" s="28">
        <f t="shared" si="53"/>
        <v>0</v>
      </c>
      <c r="M1675" s="5">
        <v>2657.0346628710299</v>
      </c>
      <c r="N1675" s="6">
        <v>-0.49342095262298602</v>
      </c>
      <c r="O1675" s="7">
        <v>4.26670227056394E-3</v>
      </c>
      <c r="P1675" s="8">
        <v>1</v>
      </c>
      <c r="R1675" s="1">
        <v>1388.90987553525</v>
      </c>
      <c r="S1675" s="2">
        <v>3.1523296237908699E-2</v>
      </c>
      <c r="T1675" s="3">
        <v>0.91965115033345801</v>
      </c>
      <c r="W1675" s="33">
        <v>205.9024383</v>
      </c>
      <c r="X1675" s="34">
        <v>-0.99171693299999997</v>
      </c>
      <c r="Y1675" s="37">
        <v>7.1949693999999995E-2</v>
      </c>
      <c r="Z1675" s="36">
        <v>1</v>
      </c>
      <c r="AB1675" s="11">
        <v>3525.8050232292699</v>
      </c>
      <c r="AC1675" s="11">
        <v>-0.13222519576341701</v>
      </c>
      <c r="AD1675" s="12">
        <v>0.76192543622436404</v>
      </c>
      <c r="AG1675">
        <v>0</v>
      </c>
    </row>
    <row r="1676" spans="1:33" x14ac:dyDescent="0.25">
      <c r="A1676" t="s">
        <v>2551</v>
      </c>
      <c r="B1676" t="s">
        <v>2552</v>
      </c>
      <c r="C1676" t="s">
        <v>24</v>
      </c>
      <c r="D1676" t="s">
        <v>28</v>
      </c>
      <c r="E1676">
        <v>4633269</v>
      </c>
      <c r="F1676">
        <v>4634705</v>
      </c>
      <c r="G1676" t="s">
        <v>30</v>
      </c>
      <c r="H1676" t="s">
        <v>2553</v>
      </c>
      <c r="I1676">
        <v>1</v>
      </c>
      <c r="J1676" t="s">
        <v>27</v>
      </c>
      <c r="K1676" s="28">
        <f t="shared" si="52"/>
        <v>2</v>
      </c>
      <c r="L1676" s="28">
        <f t="shared" si="53"/>
        <v>0</v>
      </c>
      <c r="M1676" s="5">
        <v>1920.95879247474</v>
      </c>
      <c r="N1676" s="6">
        <v>-0.493935316261576</v>
      </c>
      <c r="O1676" s="7">
        <v>4.6354711401640599E-4</v>
      </c>
      <c r="P1676" s="8">
        <v>1</v>
      </c>
      <c r="R1676" s="1">
        <v>969.19336173141005</v>
      </c>
      <c r="S1676" s="2">
        <v>0.41999793393359403</v>
      </c>
      <c r="T1676" s="3">
        <v>2.23064820394102E-2</v>
      </c>
      <c r="U1676" s="4">
        <v>1</v>
      </c>
      <c r="W1676" s="33">
        <v>113.61456029999999</v>
      </c>
      <c r="X1676" s="34">
        <v>-0.16967734000000001</v>
      </c>
      <c r="Y1676" s="37">
        <v>0.70219925100000002</v>
      </c>
      <c r="AB1676" s="11">
        <v>531.27829690885403</v>
      </c>
      <c r="AC1676" s="11">
        <v>0.301308700716024</v>
      </c>
      <c r="AD1676" s="12">
        <v>0.35864964134521898</v>
      </c>
      <c r="AG1676">
        <v>0</v>
      </c>
    </row>
    <row r="1677" spans="1:33" x14ac:dyDescent="0.25">
      <c r="A1677" t="s">
        <v>4398</v>
      </c>
      <c r="B1677" t="s">
        <v>4399</v>
      </c>
      <c r="C1677" t="s">
        <v>24</v>
      </c>
      <c r="D1677" t="s">
        <v>28</v>
      </c>
      <c r="E1677">
        <v>4676919</v>
      </c>
      <c r="F1677">
        <v>4679147</v>
      </c>
      <c r="G1677" t="s">
        <v>30</v>
      </c>
      <c r="H1677" t="s">
        <v>1190</v>
      </c>
      <c r="I1677">
        <v>1</v>
      </c>
      <c r="J1677" t="s">
        <v>27</v>
      </c>
      <c r="K1677" s="28">
        <f t="shared" si="52"/>
        <v>2</v>
      </c>
      <c r="L1677" s="28">
        <f t="shared" si="53"/>
        <v>0</v>
      </c>
      <c r="M1677" s="5">
        <v>214.32637454041799</v>
      </c>
      <c r="N1677" s="6">
        <v>-0.49424086472320899</v>
      </c>
      <c r="O1677" s="7">
        <v>2.3701042838810801E-2</v>
      </c>
      <c r="P1677" s="8">
        <v>1</v>
      </c>
      <c r="R1677" s="1">
        <v>104.396657316683</v>
      </c>
      <c r="S1677" s="2">
        <v>-0.12306428074842</v>
      </c>
      <c r="T1677" s="3">
        <v>0.73050997887744096</v>
      </c>
      <c r="W1677" s="33">
        <v>76.474116780000003</v>
      </c>
      <c r="X1677" s="34">
        <v>-0.84517889400000001</v>
      </c>
      <c r="Y1677" s="37">
        <v>1.93604E-3</v>
      </c>
      <c r="Z1677" s="36">
        <v>1</v>
      </c>
      <c r="AB1677" s="11">
        <v>115.44039505338</v>
      </c>
      <c r="AC1677" s="11">
        <v>-0.36098471911868701</v>
      </c>
      <c r="AD1677" s="12">
        <v>0.24533820446201199</v>
      </c>
      <c r="AG1677">
        <v>0</v>
      </c>
    </row>
    <row r="1678" spans="1:33" x14ac:dyDescent="0.25">
      <c r="A1678" t="s">
        <v>2255</v>
      </c>
      <c r="B1678" t="s">
        <v>2256</v>
      </c>
      <c r="C1678" t="s">
        <v>24</v>
      </c>
      <c r="D1678" t="s">
        <v>28</v>
      </c>
      <c r="E1678">
        <v>3904810</v>
      </c>
      <c r="F1678">
        <v>3905967</v>
      </c>
      <c r="G1678" t="s">
        <v>30</v>
      </c>
      <c r="H1678" t="s">
        <v>2257</v>
      </c>
      <c r="I1678">
        <v>1</v>
      </c>
      <c r="J1678" t="s">
        <v>27</v>
      </c>
      <c r="K1678" s="28">
        <f t="shared" si="52"/>
        <v>1</v>
      </c>
      <c r="L1678" s="28">
        <f t="shared" si="53"/>
        <v>0</v>
      </c>
      <c r="M1678" s="5">
        <v>524.425710751211</v>
      </c>
      <c r="N1678" s="6">
        <v>-0.49588578465585798</v>
      </c>
      <c r="O1678" s="7">
        <v>3.2987331064172199E-4</v>
      </c>
      <c r="P1678" s="8">
        <v>1</v>
      </c>
      <c r="R1678" s="1">
        <v>267.704945359156</v>
      </c>
      <c r="S1678" s="2">
        <v>0.12081827204932601</v>
      </c>
      <c r="T1678" s="3">
        <v>0.65922018161988605</v>
      </c>
      <c r="W1678" s="33">
        <v>89.153340709999995</v>
      </c>
      <c r="X1678" s="34">
        <v>-1.371231155</v>
      </c>
      <c r="Y1678" s="37">
        <v>0.16536758700000001</v>
      </c>
      <c r="AB1678" s="11">
        <v>739.41878853987896</v>
      </c>
      <c r="AC1678" s="11">
        <v>0.24297683575363799</v>
      </c>
      <c r="AD1678" s="12">
        <v>0.370388479883207</v>
      </c>
      <c r="AG1678">
        <v>0</v>
      </c>
    </row>
    <row r="1679" spans="1:33" x14ac:dyDescent="0.25">
      <c r="A1679" t="s">
        <v>3227</v>
      </c>
      <c r="B1679" t="s">
        <v>3228</v>
      </c>
      <c r="C1679" t="s">
        <v>24</v>
      </c>
      <c r="D1679" t="s">
        <v>28</v>
      </c>
      <c r="E1679">
        <v>2093620</v>
      </c>
      <c r="F1679">
        <v>2094342</v>
      </c>
      <c r="G1679" t="s">
        <v>26</v>
      </c>
      <c r="H1679" t="s">
        <v>93</v>
      </c>
      <c r="I1679">
        <v>1</v>
      </c>
      <c r="J1679" t="s">
        <v>27</v>
      </c>
      <c r="K1679" s="28">
        <f t="shared" si="52"/>
        <v>1</v>
      </c>
      <c r="L1679" s="28">
        <f t="shared" si="53"/>
        <v>0</v>
      </c>
      <c r="M1679" s="5">
        <v>344.42659230204401</v>
      </c>
      <c r="N1679" s="6">
        <v>-0.49785363489476098</v>
      </c>
      <c r="O1679" s="7">
        <v>8.5843716432367401E-4</v>
      </c>
      <c r="P1679" s="8">
        <v>1</v>
      </c>
      <c r="R1679" s="1">
        <v>176.466668136311</v>
      </c>
      <c r="S1679" s="2">
        <v>-0.24043491890240401</v>
      </c>
      <c r="T1679" s="3">
        <v>0.229384358613893</v>
      </c>
      <c r="W1679" s="33">
        <v>108.35023099999999</v>
      </c>
      <c r="X1679" s="34">
        <v>-0.39665725800000001</v>
      </c>
      <c r="Y1679" s="37">
        <v>0.42917422</v>
      </c>
      <c r="AB1679" s="11">
        <v>161.50047333037901</v>
      </c>
      <c r="AC1679" s="11">
        <v>-0.12122604544249301</v>
      </c>
      <c r="AD1679" s="12">
        <v>0.71275260098999504</v>
      </c>
      <c r="AG1679">
        <v>0</v>
      </c>
    </row>
    <row r="1680" spans="1:33" x14ac:dyDescent="0.25">
      <c r="A1680" t="s">
        <v>3534</v>
      </c>
      <c r="B1680" t="s">
        <v>3535</v>
      </c>
      <c r="C1680" t="s">
        <v>24</v>
      </c>
      <c r="D1680" t="s">
        <v>28</v>
      </c>
      <c r="E1680">
        <v>3590113</v>
      </c>
      <c r="F1680">
        <v>3591057</v>
      </c>
      <c r="G1680" t="s">
        <v>26</v>
      </c>
      <c r="H1680" t="s">
        <v>3536</v>
      </c>
      <c r="I1680">
        <v>1</v>
      </c>
      <c r="J1680" t="s">
        <v>27</v>
      </c>
      <c r="K1680" s="28">
        <f t="shared" si="52"/>
        <v>1</v>
      </c>
      <c r="L1680" s="28">
        <f t="shared" si="53"/>
        <v>0</v>
      </c>
      <c r="M1680" s="5">
        <v>913.12132691234501</v>
      </c>
      <c r="N1680" s="6">
        <v>-0.50248673977133795</v>
      </c>
      <c r="O1680" s="7">
        <v>7.0042591009552603E-3</v>
      </c>
      <c r="P1680" s="8">
        <v>1</v>
      </c>
      <c r="R1680" s="1">
        <v>1231.81299280966</v>
      </c>
      <c r="S1680" s="2">
        <v>0.11947390821052099</v>
      </c>
      <c r="T1680" s="3">
        <v>0.60221957275209703</v>
      </c>
      <c r="W1680" s="33">
        <v>753.99162769999998</v>
      </c>
      <c r="X1680" s="34">
        <v>-8.7084999999999992E-3</v>
      </c>
      <c r="Y1680" s="37">
        <v>0.97933129399999996</v>
      </c>
      <c r="AB1680" s="11">
        <v>836.09266372637296</v>
      </c>
      <c r="AC1680" s="11">
        <v>-0.16726430937340001</v>
      </c>
      <c r="AD1680" s="12">
        <v>0.60280005764759204</v>
      </c>
      <c r="AG1680">
        <v>0</v>
      </c>
    </row>
    <row r="1681" spans="1:35" x14ac:dyDescent="0.25">
      <c r="A1681" t="s">
        <v>1984</v>
      </c>
      <c r="B1681" t="s">
        <v>1985</v>
      </c>
      <c r="C1681" t="s">
        <v>24</v>
      </c>
      <c r="D1681" t="s">
        <v>28</v>
      </c>
      <c r="E1681">
        <v>3075007</v>
      </c>
      <c r="F1681">
        <v>3075774</v>
      </c>
      <c r="G1681" t="s">
        <v>26</v>
      </c>
      <c r="H1681" t="s">
        <v>1986</v>
      </c>
      <c r="I1681">
        <v>1</v>
      </c>
      <c r="J1681" t="s">
        <v>27</v>
      </c>
      <c r="K1681" s="28">
        <f t="shared" si="52"/>
        <v>2</v>
      </c>
      <c r="L1681" s="28">
        <f t="shared" si="53"/>
        <v>1</v>
      </c>
      <c r="M1681" s="5">
        <v>103.479077353721</v>
      </c>
      <c r="N1681" s="6">
        <v>-0.50252196325001497</v>
      </c>
      <c r="O1681" s="7">
        <v>0.32607553972689401</v>
      </c>
      <c r="R1681" s="1">
        <v>39.892715373489601</v>
      </c>
      <c r="S1681" s="2">
        <v>1.08773269407033</v>
      </c>
      <c r="T1681" s="3">
        <v>2.1852636306819199E-4</v>
      </c>
      <c r="U1681" s="4">
        <v>1</v>
      </c>
      <c r="V1681" s="3">
        <v>1</v>
      </c>
      <c r="W1681" s="33">
        <v>61.121947470000002</v>
      </c>
      <c r="X1681" s="34">
        <v>-0.70415968200000001</v>
      </c>
      <c r="Y1681" s="37">
        <v>9.2708173000000005E-2</v>
      </c>
      <c r="Z1681" s="36">
        <v>1</v>
      </c>
      <c r="AB1681" s="11">
        <v>503.14890607021999</v>
      </c>
      <c r="AC1681" s="11">
        <v>0.49426389180242503</v>
      </c>
      <c r="AD1681" s="12">
        <v>0.73594198561662805</v>
      </c>
      <c r="AG1681">
        <v>0</v>
      </c>
    </row>
    <row r="1682" spans="1:35" x14ac:dyDescent="0.25">
      <c r="A1682" t="s">
        <v>250</v>
      </c>
      <c r="B1682" t="s">
        <v>251</v>
      </c>
      <c r="C1682" t="s">
        <v>24</v>
      </c>
      <c r="D1682" t="s">
        <v>28</v>
      </c>
      <c r="E1682">
        <v>4278705</v>
      </c>
      <c r="F1682">
        <v>4279940</v>
      </c>
      <c r="G1682" t="s">
        <v>30</v>
      </c>
      <c r="H1682" t="s">
        <v>252</v>
      </c>
      <c r="I1682">
        <v>1</v>
      </c>
      <c r="J1682" t="s">
        <v>27</v>
      </c>
      <c r="K1682" s="28">
        <f t="shared" si="52"/>
        <v>1</v>
      </c>
      <c r="L1682" s="28">
        <f t="shared" si="53"/>
        <v>0</v>
      </c>
      <c r="M1682" s="5">
        <v>100.91143488419399</v>
      </c>
      <c r="N1682" s="6">
        <v>-0.50473707878277296</v>
      </c>
      <c r="O1682" s="7">
        <v>7.3596104663047002E-2</v>
      </c>
      <c r="P1682" s="8">
        <v>1</v>
      </c>
      <c r="R1682" s="1">
        <v>149.43894894215299</v>
      </c>
      <c r="S1682" s="2">
        <v>0.170037733051116</v>
      </c>
      <c r="T1682" s="3">
        <v>0.483759664352856</v>
      </c>
      <c r="W1682" s="33">
        <v>132.3189381</v>
      </c>
      <c r="X1682" s="34">
        <v>0.26673098099999998</v>
      </c>
      <c r="Y1682" s="37">
        <v>0.52327538399999995</v>
      </c>
      <c r="AB1682" s="11">
        <v>86.044981602296403</v>
      </c>
      <c r="AC1682" s="11">
        <v>-0.46303376095892401</v>
      </c>
      <c r="AD1682" s="12">
        <v>0.107328985138608</v>
      </c>
      <c r="AG1682">
        <v>0</v>
      </c>
    </row>
    <row r="1683" spans="1:35" x14ac:dyDescent="0.25">
      <c r="A1683" t="s">
        <v>4602</v>
      </c>
      <c r="B1683" t="s">
        <v>4603</v>
      </c>
      <c r="C1683" t="s">
        <v>24</v>
      </c>
      <c r="D1683" t="s">
        <v>28</v>
      </c>
      <c r="E1683">
        <v>3536599</v>
      </c>
      <c r="F1683">
        <v>3537585</v>
      </c>
      <c r="G1683" t="s">
        <v>30</v>
      </c>
      <c r="H1683" t="s">
        <v>4231</v>
      </c>
      <c r="I1683">
        <v>1</v>
      </c>
      <c r="J1683" t="s">
        <v>27</v>
      </c>
      <c r="K1683" s="28">
        <f t="shared" si="52"/>
        <v>1</v>
      </c>
      <c r="L1683" s="28">
        <f t="shared" si="53"/>
        <v>0</v>
      </c>
      <c r="M1683" s="5">
        <v>94.468276920023001</v>
      </c>
      <c r="N1683" s="6">
        <v>-0.50619651866223603</v>
      </c>
      <c r="O1683" s="7">
        <v>5.2157148599490798E-2</v>
      </c>
      <c r="P1683" s="8">
        <v>1</v>
      </c>
      <c r="R1683" s="1">
        <v>93.060042684839402</v>
      </c>
      <c r="S1683" s="2">
        <v>0.10165308489354501</v>
      </c>
      <c r="T1683" s="3">
        <v>0.78356930311651796</v>
      </c>
      <c r="W1683" s="33">
        <v>32.073659560000003</v>
      </c>
      <c r="X1683" s="34">
        <v>0.296614557</v>
      </c>
      <c r="Y1683" s="37">
        <v>0.61344998100000003</v>
      </c>
      <c r="AB1683" s="11">
        <v>50.596609043491803</v>
      </c>
      <c r="AC1683" s="11">
        <v>0.10375672005198699</v>
      </c>
      <c r="AD1683" s="12">
        <v>0.89595627949120804</v>
      </c>
      <c r="AG1683">
        <v>0</v>
      </c>
    </row>
    <row r="1684" spans="1:35" x14ac:dyDescent="0.25">
      <c r="A1684" t="s">
        <v>2563</v>
      </c>
      <c r="B1684" t="s">
        <v>2564</v>
      </c>
      <c r="C1684" t="s">
        <v>24</v>
      </c>
      <c r="D1684" t="s">
        <v>28</v>
      </c>
      <c r="E1684">
        <v>4637017</v>
      </c>
      <c r="F1684">
        <v>4638675</v>
      </c>
      <c r="G1684" t="s">
        <v>30</v>
      </c>
      <c r="H1684" t="s">
        <v>2565</v>
      </c>
      <c r="I1684">
        <v>1</v>
      </c>
      <c r="J1684" t="s">
        <v>27</v>
      </c>
      <c r="K1684" s="28">
        <f t="shared" si="52"/>
        <v>1</v>
      </c>
      <c r="L1684" s="28">
        <f t="shared" si="53"/>
        <v>0</v>
      </c>
      <c r="M1684" s="5">
        <v>273.44766132187101</v>
      </c>
      <c r="N1684" s="6">
        <v>-0.50927199220876196</v>
      </c>
      <c r="O1684" s="7">
        <v>2.2431733228883598E-2</v>
      </c>
      <c r="P1684" s="8">
        <v>1</v>
      </c>
      <c r="R1684" s="1">
        <v>124.372714478907</v>
      </c>
      <c r="S1684" s="2">
        <v>0.35685668199104897</v>
      </c>
      <c r="T1684" s="3">
        <v>0.148997277130512</v>
      </c>
      <c r="W1684" s="33">
        <v>20.943774650000002</v>
      </c>
      <c r="X1684" s="34">
        <v>-8.5367879999999993E-2</v>
      </c>
      <c r="Y1684" s="37">
        <v>0.92255816899999998</v>
      </c>
      <c r="AB1684" s="11">
        <v>85.220365689830601</v>
      </c>
      <c r="AC1684" s="11">
        <v>0.49591944365866197</v>
      </c>
      <c r="AD1684" s="12">
        <v>0.238337646236356</v>
      </c>
      <c r="AG1684">
        <v>0</v>
      </c>
    </row>
    <row r="1685" spans="1:35" x14ac:dyDescent="0.25">
      <c r="A1685" t="s">
        <v>811</v>
      </c>
      <c r="B1685" t="s">
        <v>812</v>
      </c>
      <c r="C1685" t="s">
        <v>24</v>
      </c>
      <c r="D1685" t="s">
        <v>28</v>
      </c>
      <c r="E1685">
        <v>3679683</v>
      </c>
      <c r="F1685">
        <v>3680648</v>
      </c>
      <c r="G1685" t="s">
        <v>30</v>
      </c>
      <c r="H1685" t="s">
        <v>813</v>
      </c>
      <c r="I1685">
        <v>1</v>
      </c>
      <c r="J1685" t="s">
        <v>27</v>
      </c>
      <c r="K1685" s="28">
        <f t="shared" si="52"/>
        <v>1</v>
      </c>
      <c r="L1685" s="28">
        <f t="shared" si="53"/>
        <v>0</v>
      </c>
      <c r="M1685" s="5">
        <v>5267.1211497637496</v>
      </c>
      <c r="N1685" s="6">
        <v>-0.51099081873139895</v>
      </c>
      <c r="O1685" s="7">
        <v>8.2158788733440596E-4</v>
      </c>
      <c r="P1685" s="8">
        <v>1</v>
      </c>
      <c r="R1685" s="1">
        <v>6237.5619411500602</v>
      </c>
      <c r="S1685" s="2">
        <v>-5.3798249635680001E-2</v>
      </c>
      <c r="T1685" s="3">
        <v>0.75056133550654902</v>
      </c>
      <c r="W1685" s="33">
        <v>3113.0620180000001</v>
      </c>
      <c r="X1685" s="34">
        <v>-6.0076238999999997E-2</v>
      </c>
      <c r="Y1685" s="37">
        <v>0.87366435200000003</v>
      </c>
      <c r="AB1685" s="11">
        <v>5577.3827293460899</v>
      </c>
      <c r="AC1685" s="11">
        <v>-0.20388956920537099</v>
      </c>
      <c r="AD1685" s="12">
        <v>0.220336360081649</v>
      </c>
      <c r="AG1685">
        <v>0</v>
      </c>
    </row>
    <row r="1686" spans="1:35" x14ac:dyDescent="0.25">
      <c r="A1686" t="s">
        <v>2261</v>
      </c>
      <c r="B1686" t="s">
        <v>2262</v>
      </c>
      <c r="C1686" t="s">
        <v>24</v>
      </c>
      <c r="D1686" t="s">
        <v>28</v>
      </c>
      <c r="E1686">
        <v>1748094</v>
      </c>
      <c r="F1686">
        <v>1748423</v>
      </c>
      <c r="G1686" t="s">
        <v>26</v>
      </c>
      <c r="H1686" t="s">
        <v>2263</v>
      </c>
      <c r="I1686">
        <v>1</v>
      </c>
      <c r="J1686" t="s">
        <v>27</v>
      </c>
      <c r="K1686" s="28">
        <f t="shared" si="52"/>
        <v>1</v>
      </c>
      <c r="L1686" s="28">
        <f t="shared" si="53"/>
        <v>0</v>
      </c>
      <c r="M1686" s="5">
        <v>197.737280558435</v>
      </c>
      <c r="N1686" s="6">
        <v>-0.51531471048566901</v>
      </c>
      <c r="O1686" s="7">
        <v>2.2799750694499899E-2</v>
      </c>
      <c r="P1686" s="8">
        <v>1</v>
      </c>
      <c r="R1686" s="1">
        <v>153.59576293110399</v>
      </c>
      <c r="S1686" s="2">
        <v>-0.28664138696582497</v>
      </c>
      <c r="T1686" s="3">
        <v>0.37624099060981497</v>
      </c>
      <c r="W1686" s="33">
        <v>108.4920106</v>
      </c>
      <c r="X1686" s="34">
        <v>0.160964475</v>
      </c>
      <c r="Y1686" s="37">
        <v>0.73587543300000002</v>
      </c>
      <c r="AB1686" s="11">
        <v>92.542196132591499</v>
      </c>
      <c r="AC1686" s="11">
        <v>0.60515067588547</v>
      </c>
      <c r="AD1686" s="12">
        <v>0.22547248741534201</v>
      </c>
      <c r="AG1686">
        <v>0</v>
      </c>
    </row>
    <row r="1687" spans="1:35" x14ac:dyDescent="0.25">
      <c r="A1687" t="s">
        <v>1510</v>
      </c>
      <c r="B1687" t="s">
        <v>1510</v>
      </c>
      <c r="C1687" t="s">
        <v>24</v>
      </c>
      <c r="D1687" t="s">
        <v>28</v>
      </c>
      <c r="E1687">
        <v>2837851</v>
      </c>
      <c r="F1687">
        <v>2839332</v>
      </c>
      <c r="G1687" t="s">
        <v>26</v>
      </c>
      <c r="H1687" t="s">
        <v>1471</v>
      </c>
      <c r="I1687">
        <v>0</v>
      </c>
      <c r="J1687" t="s">
        <v>1501</v>
      </c>
      <c r="K1687" s="28">
        <f t="shared" si="52"/>
        <v>1</v>
      </c>
      <c r="L1687" s="28">
        <f t="shared" si="53"/>
        <v>1</v>
      </c>
      <c r="M1687" s="5">
        <v>15.710178059563599</v>
      </c>
      <c r="N1687" s="6">
        <v>-0.51598874304720799</v>
      </c>
      <c r="O1687" s="7">
        <v>0.48631430597877201</v>
      </c>
      <c r="R1687" s="1">
        <v>25.035117124473601</v>
      </c>
      <c r="S1687" s="2">
        <v>-0.111658097741763</v>
      </c>
      <c r="T1687" s="3">
        <v>0.86199922352679903</v>
      </c>
      <c r="W1687" s="33">
        <v>3.942899658</v>
      </c>
      <c r="X1687" s="34">
        <v>-1.3843635400000001</v>
      </c>
      <c r="Y1687" s="37" t="s">
        <v>29</v>
      </c>
      <c r="AB1687" s="11">
        <v>17.291754462686399</v>
      </c>
      <c r="AC1687" s="11">
        <v>-1.2979613701169599</v>
      </c>
      <c r="AD1687" s="12">
        <v>7.7502349397031101E-2</v>
      </c>
      <c r="AE1687" s="13">
        <v>1</v>
      </c>
      <c r="AF1687" s="13">
        <v>1</v>
      </c>
      <c r="AG1687">
        <v>0</v>
      </c>
    </row>
    <row r="1688" spans="1:35" x14ac:dyDescent="0.25">
      <c r="A1688" t="s">
        <v>1520</v>
      </c>
      <c r="B1688" t="s">
        <v>1520</v>
      </c>
      <c r="C1688" t="s">
        <v>24</v>
      </c>
      <c r="D1688" t="s">
        <v>28</v>
      </c>
      <c r="E1688">
        <v>2848805</v>
      </c>
      <c r="F1688">
        <v>2849053</v>
      </c>
      <c r="G1688" t="s">
        <v>30</v>
      </c>
      <c r="H1688" t="s">
        <v>1521</v>
      </c>
      <c r="I1688">
        <v>0</v>
      </c>
      <c r="J1688" t="s">
        <v>1501</v>
      </c>
      <c r="K1688" s="28">
        <f t="shared" si="52"/>
        <v>2</v>
      </c>
      <c r="L1688" s="28">
        <f t="shared" si="53"/>
        <v>1</v>
      </c>
      <c r="M1688" s="5">
        <v>24.120208338738699</v>
      </c>
      <c r="N1688" s="6">
        <v>-0.51865335075994201</v>
      </c>
      <c r="O1688" s="7">
        <v>0.42670808222145601</v>
      </c>
      <c r="R1688" s="1">
        <v>67.991535116093502</v>
      </c>
      <c r="S1688" s="2">
        <v>0.71469655923219799</v>
      </c>
      <c r="T1688" s="3">
        <v>2.40042215098977E-2</v>
      </c>
      <c r="U1688" s="4">
        <v>1</v>
      </c>
      <c r="W1688" s="33">
        <v>7.3368212880000003</v>
      </c>
      <c r="X1688" s="34">
        <v>-1.6905762520000001</v>
      </c>
      <c r="Y1688" s="37">
        <v>0.138252182</v>
      </c>
      <c r="AB1688" s="11">
        <v>41.233851148000902</v>
      </c>
      <c r="AC1688" s="11">
        <v>-1.2631588644587199</v>
      </c>
      <c r="AD1688" s="12">
        <v>1.69102531346418E-4</v>
      </c>
      <c r="AE1688" s="13">
        <v>1</v>
      </c>
      <c r="AF1688" s="13">
        <v>1</v>
      </c>
      <c r="AG1688">
        <v>0</v>
      </c>
    </row>
    <row r="1689" spans="1:35" x14ac:dyDescent="0.25">
      <c r="A1689" t="s">
        <v>2128</v>
      </c>
      <c r="B1689" t="s">
        <v>2129</v>
      </c>
      <c r="C1689" t="s">
        <v>24</v>
      </c>
      <c r="D1689" t="s">
        <v>28</v>
      </c>
      <c r="E1689">
        <v>3842847</v>
      </c>
      <c r="F1689">
        <v>3844124</v>
      </c>
      <c r="G1689" t="s">
        <v>26</v>
      </c>
      <c r="H1689" t="s">
        <v>2130</v>
      </c>
      <c r="I1689">
        <v>1</v>
      </c>
      <c r="J1689" t="s">
        <v>27</v>
      </c>
      <c r="K1689" s="28">
        <f t="shared" si="52"/>
        <v>1</v>
      </c>
      <c r="L1689" s="28">
        <f t="shared" si="53"/>
        <v>0</v>
      </c>
      <c r="M1689" s="5">
        <v>71.2719077065709</v>
      </c>
      <c r="N1689" s="6">
        <v>-0.52053102041944099</v>
      </c>
      <c r="O1689" s="7">
        <v>4.62635406358895E-2</v>
      </c>
      <c r="P1689" s="8">
        <v>1</v>
      </c>
      <c r="R1689" s="1">
        <v>64.285866464239902</v>
      </c>
      <c r="S1689" s="2">
        <v>-0.294390523940672</v>
      </c>
      <c r="T1689" s="3">
        <v>0.41179809716632199</v>
      </c>
      <c r="W1689" s="33">
        <v>27.090368850000001</v>
      </c>
      <c r="X1689" s="34">
        <v>-0.15417951299999999</v>
      </c>
      <c r="Y1689" s="37">
        <v>0.84951558699999996</v>
      </c>
      <c r="AB1689" s="11">
        <v>41.9463403493532</v>
      </c>
      <c r="AC1689" s="11">
        <v>-9.3557544829017597E-2</v>
      </c>
      <c r="AD1689" s="12">
        <v>0.90147041986127796</v>
      </c>
      <c r="AG1689">
        <v>0</v>
      </c>
    </row>
    <row r="1690" spans="1:35" x14ac:dyDescent="0.25">
      <c r="A1690" t="s">
        <v>2667</v>
      </c>
      <c r="B1690" t="s">
        <v>2668</v>
      </c>
      <c r="C1690" t="s">
        <v>24</v>
      </c>
      <c r="D1690" t="s">
        <v>28</v>
      </c>
      <c r="E1690">
        <v>3502076</v>
      </c>
      <c r="F1690">
        <v>3503596</v>
      </c>
      <c r="G1690" t="s">
        <v>26</v>
      </c>
      <c r="H1690" t="s">
        <v>2669</v>
      </c>
      <c r="I1690">
        <v>1</v>
      </c>
      <c r="J1690" t="s">
        <v>27</v>
      </c>
      <c r="K1690" s="28">
        <f t="shared" si="52"/>
        <v>4</v>
      </c>
      <c r="L1690" s="28">
        <f t="shared" si="53"/>
        <v>1</v>
      </c>
      <c r="M1690" s="5">
        <v>69.862197501103097</v>
      </c>
      <c r="N1690" s="6">
        <v>-0.52100982858483602</v>
      </c>
      <c r="O1690" s="7">
        <v>9.6020230164493597E-2</v>
      </c>
      <c r="P1690" s="8">
        <v>1</v>
      </c>
      <c r="R1690" s="1">
        <v>50.139060235613499</v>
      </c>
      <c r="S1690" s="2">
        <v>-0.618692751465303</v>
      </c>
      <c r="T1690" s="3">
        <v>6.1012984322686398E-2</v>
      </c>
      <c r="U1690" s="4">
        <v>1</v>
      </c>
      <c r="W1690" s="33">
        <v>38.766052309999999</v>
      </c>
      <c r="X1690" s="34">
        <v>-1.6327790259999999</v>
      </c>
      <c r="Y1690" s="37">
        <v>1.0849449999999999E-3</v>
      </c>
      <c r="Z1690" s="36">
        <v>1</v>
      </c>
      <c r="AA1690" s="36">
        <v>1</v>
      </c>
      <c r="AB1690" s="11">
        <v>59.881914345834097</v>
      </c>
      <c r="AC1690" s="11">
        <v>-0.92143010606341902</v>
      </c>
      <c r="AD1690" s="12">
        <v>2.2722289294790001E-3</v>
      </c>
      <c r="AE1690" s="13">
        <v>1</v>
      </c>
      <c r="AG1690">
        <v>0</v>
      </c>
      <c r="AI1690">
        <v>1</v>
      </c>
    </row>
    <row r="1691" spans="1:35" x14ac:dyDescent="0.25">
      <c r="A1691" t="s">
        <v>1257</v>
      </c>
      <c r="B1691" t="s">
        <v>1258</v>
      </c>
      <c r="C1691" t="s">
        <v>24</v>
      </c>
      <c r="D1691" t="s">
        <v>28</v>
      </c>
      <c r="E1691">
        <v>3017137</v>
      </c>
      <c r="F1691">
        <v>3018585</v>
      </c>
      <c r="G1691" t="s">
        <v>30</v>
      </c>
      <c r="H1691" t="s">
        <v>1259</v>
      </c>
      <c r="I1691">
        <v>1</v>
      </c>
      <c r="J1691" t="s">
        <v>27</v>
      </c>
      <c r="K1691" s="28">
        <f t="shared" si="52"/>
        <v>2</v>
      </c>
      <c r="L1691" s="28">
        <f t="shared" si="53"/>
        <v>1</v>
      </c>
      <c r="M1691" s="5">
        <v>216.02429969934099</v>
      </c>
      <c r="N1691" s="6">
        <v>-0.52166522935890003</v>
      </c>
      <c r="O1691" s="7">
        <v>6.4892263447025996E-3</v>
      </c>
      <c r="P1691" s="8">
        <v>1</v>
      </c>
      <c r="R1691" s="1">
        <v>147.85104729776</v>
      </c>
      <c r="S1691" s="2">
        <v>-0.31457684981470901</v>
      </c>
      <c r="T1691" s="3">
        <v>0.206178049574752</v>
      </c>
      <c r="W1691" s="33">
        <v>27.354579829999999</v>
      </c>
      <c r="X1691" s="34">
        <v>-1.4230623440000001</v>
      </c>
      <c r="Y1691" s="37">
        <v>1.6960109000000001E-2</v>
      </c>
      <c r="Z1691" s="36">
        <v>1</v>
      </c>
      <c r="AA1691" s="36">
        <v>1</v>
      </c>
      <c r="AB1691" s="11">
        <v>128.21884918170201</v>
      </c>
      <c r="AC1691" s="11">
        <v>0.41244126420397598</v>
      </c>
      <c r="AD1691" s="12">
        <v>0.26573731441315501</v>
      </c>
      <c r="AG1691">
        <v>0</v>
      </c>
    </row>
    <row r="1692" spans="1:35" x14ac:dyDescent="0.25">
      <c r="A1692" t="s">
        <v>566</v>
      </c>
      <c r="B1692" t="s">
        <v>567</v>
      </c>
      <c r="C1692" t="s">
        <v>24</v>
      </c>
      <c r="D1692" t="s">
        <v>28</v>
      </c>
      <c r="E1692">
        <v>3973931</v>
      </c>
      <c r="F1692">
        <v>3974143</v>
      </c>
      <c r="G1692" t="s">
        <v>30</v>
      </c>
      <c r="H1692" t="s">
        <v>568</v>
      </c>
      <c r="I1692">
        <v>1</v>
      </c>
      <c r="J1692" t="s">
        <v>27</v>
      </c>
      <c r="K1692" s="28">
        <f t="shared" si="52"/>
        <v>2</v>
      </c>
      <c r="L1692" s="28">
        <f t="shared" si="53"/>
        <v>0</v>
      </c>
      <c r="M1692" s="5">
        <v>106033.026238504</v>
      </c>
      <c r="N1692" s="6">
        <v>-0.52293639323360597</v>
      </c>
      <c r="O1692" s="7">
        <v>6.7687024489446093E-2</v>
      </c>
      <c r="P1692" s="8">
        <v>1</v>
      </c>
      <c r="R1692" s="1">
        <v>53108.852512895202</v>
      </c>
      <c r="S1692" s="2">
        <v>0.73774913471574899</v>
      </c>
      <c r="T1692" s="3">
        <v>6.4823897640505397E-3</v>
      </c>
      <c r="U1692" s="4">
        <v>1</v>
      </c>
      <c r="W1692" s="33">
        <v>38349.604879999999</v>
      </c>
      <c r="X1692" s="34">
        <v>-0.44813199500000001</v>
      </c>
      <c r="Y1692" s="37">
        <v>0.177572854</v>
      </c>
      <c r="AB1692" s="11">
        <v>37215.612281451402</v>
      </c>
      <c r="AC1692" s="11">
        <v>-0.18249688609847201</v>
      </c>
      <c r="AD1692" s="12">
        <v>0.51473884802027703</v>
      </c>
      <c r="AG1692">
        <v>0</v>
      </c>
    </row>
    <row r="1693" spans="1:35" x14ac:dyDescent="0.25">
      <c r="A1693" t="s">
        <v>2122</v>
      </c>
      <c r="B1693" t="s">
        <v>2123</v>
      </c>
      <c r="C1693" t="s">
        <v>24</v>
      </c>
      <c r="D1693" t="s">
        <v>28</v>
      </c>
      <c r="E1693">
        <v>590423</v>
      </c>
      <c r="F1693">
        <v>591064</v>
      </c>
      <c r="G1693" t="s">
        <v>26</v>
      </c>
      <c r="H1693" t="s">
        <v>2124</v>
      </c>
      <c r="I1693">
        <v>1</v>
      </c>
      <c r="J1693" t="s">
        <v>27</v>
      </c>
      <c r="K1693" s="28">
        <f t="shared" si="52"/>
        <v>1</v>
      </c>
      <c r="L1693" s="28">
        <f t="shared" si="53"/>
        <v>0</v>
      </c>
      <c r="M1693" s="5">
        <v>416.49774308865199</v>
      </c>
      <c r="N1693" s="6">
        <v>-0.52606860118975496</v>
      </c>
      <c r="O1693" s="7">
        <v>2.9338483497850002E-3</v>
      </c>
      <c r="P1693" s="8">
        <v>1</v>
      </c>
      <c r="R1693" s="1">
        <v>358.37421121837201</v>
      </c>
      <c r="S1693" s="2">
        <v>-1.0110358383327999E-2</v>
      </c>
      <c r="T1693" s="3">
        <v>0.97137258196558895</v>
      </c>
      <c r="W1693" s="33">
        <v>353.57487450000002</v>
      </c>
      <c r="X1693" s="34">
        <v>0.127301739</v>
      </c>
      <c r="Y1693" s="37">
        <v>0.61749926899999996</v>
      </c>
      <c r="AB1693" s="11">
        <v>432.135846053254</v>
      </c>
      <c r="AC1693" s="11">
        <v>6.8356999492982804E-3</v>
      </c>
      <c r="AD1693" s="12">
        <v>0.99143887671264497</v>
      </c>
      <c r="AG1693">
        <v>0</v>
      </c>
    </row>
    <row r="1694" spans="1:35" x14ac:dyDescent="0.25">
      <c r="A1694" t="s">
        <v>1263</v>
      </c>
      <c r="B1694" t="s">
        <v>1264</v>
      </c>
      <c r="C1694" t="s">
        <v>24</v>
      </c>
      <c r="D1694" t="s">
        <v>28</v>
      </c>
      <c r="E1694">
        <v>3018599</v>
      </c>
      <c r="F1694">
        <v>3019879</v>
      </c>
      <c r="G1694" t="s">
        <v>30</v>
      </c>
      <c r="H1694" t="s">
        <v>1265</v>
      </c>
      <c r="I1694">
        <v>1</v>
      </c>
      <c r="J1694" t="s">
        <v>27</v>
      </c>
      <c r="K1694" s="28">
        <f t="shared" si="52"/>
        <v>2</v>
      </c>
      <c r="L1694" s="28">
        <f t="shared" si="53"/>
        <v>0</v>
      </c>
      <c r="M1694" s="5">
        <v>245.53313646529699</v>
      </c>
      <c r="N1694" s="6">
        <v>-0.52781442475599405</v>
      </c>
      <c r="O1694" s="7">
        <v>5.2657539293085804E-3</v>
      </c>
      <c r="P1694" s="8">
        <v>1</v>
      </c>
      <c r="R1694" s="1">
        <v>162.56785033594201</v>
      </c>
      <c r="S1694" s="2">
        <v>-0.56384868104529995</v>
      </c>
      <c r="T1694" s="3">
        <v>7.6287416507396196E-4</v>
      </c>
      <c r="U1694" s="4">
        <v>1</v>
      </c>
      <c r="W1694" s="33">
        <v>31.281780980000001</v>
      </c>
      <c r="X1694" s="34">
        <v>-0.76476698099999996</v>
      </c>
      <c r="Y1694" s="37">
        <v>0.37710424999999997</v>
      </c>
      <c r="AB1694" s="11">
        <v>130.320108581623</v>
      </c>
      <c r="AC1694" s="11">
        <v>0.39340573992621403</v>
      </c>
      <c r="AD1694" s="12">
        <v>0.278233019630306</v>
      </c>
      <c r="AG1694">
        <v>0</v>
      </c>
    </row>
    <row r="1695" spans="1:35" x14ac:dyDescent="0.25">
      <c r="A1695" t="s">
        <v>2469</v>
      </c>
      <c r="B1695" t="s">
        <v>2470</v>
      </c>
      <c r="C1695" t="s">
        <v>24</v>
      </c>
      <c r="D1695" t="s">
        <v>28</v>
      </c>
      <c r="E1695">
        <v>2427335</v>
      </c>
      <c r="F1695">
        <v>2428030</v>
      </c>
      <c r="G1695" t="s">
        <v>26</v>
      </c>
      <c r="H1695" t="s">
        <v>2471</v>
      </c>
      <c r="I1695">
        <v>1</v>
      </c>
      <c r="J1695" t="s">
        <v>27</v>
      </c>
      <c r="K1695" s="28">
        <f t="shared" si="52"/>
        <v>2</v>
      </c>
      <c r="L1695" s="28">
        <f t="shared" si="53"/>
        <v>0</v>
      </c>
      <c r="M1695" s="5">
        <v>266.11239562657101</v>
      </c>
      <c r="N1695" s="6">
        <v>-0.52902751945175996</v>
      </c>
      <c r="O1695" s="7">
        <v>2.95960304218577E-2</v>
      </c>
      <c r="P1695" s="8">
        <v>1</v>
      </c>
      <c r="R1695" s="1">
        <v>106.36708695917</v>
      </c>
      <c r="S1695" s="2">
        <v>0.74363988313326801</v>
      </c>
      <c r="T1695" s="3">
        <v>6.1855791124062597E-4</v>
      </c>
      <c r="U1695" s="4">
        <v>1</v>
      </c>
      <c r="W1695" s="33">
        <v>66.216600189999994</v>
      </c>
      <c r="X1695" s="34">
        <v>0.201415239</v>
      </c>
      <c r="Y1695" s="37">
        <v>0.71759069399999997</v>
      </c>
      <c r="AB1695" s="11">
        <v>24.850224143926699</v>
      </c>
      <c r="AC1695" s="11">
        <v>-0.239634180352367</v>
      </c>
      <c r="AD1695" s="12">
        <v>0.81473160626042895</v>
      </c>
      <c r="AG1695">
        <v>0</v>
      </c>
    </row>
    <row r="1696" spans="1:35" x14ac:dyDescent="0.25">
      <c r="A1696" t="s">
        <v>4496</v>
      </c>
      <c r="B1696" t="s">
        <v>4497</v>
      </c>
      <c r="C1696" t="s">
        <v>24</v>
      </c>
      <c r="D1696" t="s">
        <v>28</v>
      </c>
      <c r="E1696">
        <v>1564290</v>
      </c>
      <c r="F1696">
        <v>1565321</v>
      </c>
      <c r="G1696" t="s">
        <v>26</v>
      </c>
      <c r="H1696" t="s">
        <v>590</v>
      </c>
      <c r="I1696">
        <v>1</v>
      </c>
      <c r="J1696" t="s">
        <v>27</v>
      </c>
      <c r="K1696" s="28">
        <f t="shared" si="52"/>
        <v>1</v>
      </c>
      <c r="L1696" s="28">
        <f t="shared" si="53"/>
        <v>0</v>
      </c>
      <c r="M1696" s="5">
        <v>359.31044121136301</v>
      </c>
      <c r="N1696" s="6">
        <v>-0.529070476822595</v>
      </c>
      <c r="O1696" s="7">
        <v>3.9499952363694297E-3</v>
      </c>
      <c r="P1696" s="8">
        <v>1</v>
      </c>
      <c r="R1696" s="1">
        <v>333.96086326456202</v>
      </c>
      <c r="S1696" s="2">
        <v>6.6561857059177403E-3</v>
      </c>
      <c r="T1696" s="3">
        <v>0.98153317193098</v>
      </c>
      <c r="W1696" s="33">
        <v>109.9356751</v>
      </c>
      <c r="X1696" s="34">
        <v>3.0161316000000001E-2</v>
      </c>
      <c r="Y1696" s="37">
        <v>0.95220247499999999</v>
      </c>
      <c r="AB1696" s="11">
        <v>281.04822408039797</v>
      </c>
      <c r="AC1696" s="11">
        <v>-0.119103597565234</v>
      </c>
      <c r="AD1696" s="12">
        <v>0.73486958862015295</v>
      </c>
      <c r="AG1696">
        <v>0</v>
      </c>
    </row>
    <row r="1697" spans="1:33" x14ac:dyDescent="0.25">
      <c r="A1697" t="s">
        <v>1484</v>
      </c>
      <c r="B1697" t="s">
        <v>1484</v>
      </c>
      <c r="C1697" t="s">
        <v>24</v>
      </c>
      <c r="D1697" t="s">
        <v>28</v>
      </c>
      <c r="E1697">
        <v>285466</v>
      </c>
      <c r="F1697">
        <v>286386</v>
      </c>
      <c r="G1697" t="s">
        <v>26</v>
      </c>
      <c r="H1697" t="s">
        <v>1485</v>
      </c>
      <c r="I1697">
        <v>0</v>
      </c>
      <c r="J1697" t="s">
        <v>27</v>
      </c>
      <c r="K1697" s="28">
        <f t="shared" si="52"/>
        <v>2</v>
      </c>
      <c r="L1697" s="28">
        <f t="shared" si="53"/>
        <v>0</v>
      </c>
      <c r="M1697" s="5">
        <v>64.885671005391501</v>
      </c>
      <c r="N1697" s="6">
        <v>-0.530794468438883</v>
      </c>
      <c r="O1697" s="7">
        <v>0.16463065738513999</v>
      </c>
      <c r="R1697" s="1">
        <v>31.945310897270002</v>
      </c>
      <c r="S1697" s="2">
        <v>-0.80200826074976606</v>
      </c>
      <c r="T1697" s="3">
        <v>1.2562228368381599E-2</v>
      </c>
      <c r="U1697" s="4">
        <v>1</v>
      </c>
      <c r="W1697" s="33">
        <v>26.241839179999999</v>
      </c>
      <c r="X1697" s="34">
        <v>1.2090729999999999E-2</v>
      </c>
      <c r="Y1697" s="37">
        <v>0.98678062200000005</v>
      </c>
      <c r="AB1697" s="11">
        <v>141.225414892195</v>
      </c>
      <c r="AC1697" s="11">
        <v>-0.59660819598398895</v>
      </c>
      <c r="AD1697" s="12">
        <v>9.6697151615406707E-2</v>
      </c>
      <c r="AE1697" s="13">
        <v>1</v>
      </c>
      <c r="AG1697">
        <v>0</v>
      </c>
    </row>
    <row r="1698" spans="1:33" x14ac:dyDescent="0.25">
      <c r="A1698" t="s">
        <v>3284</v>
      </c>
      <c r="B1698" t="s">
        <v>3285</v>
      </c>
      <c r="C1698" t="s">
        <v>24</v>
      </c>
      <c r="D1698" t="s">
        <v>28</v>
      </c>
      <c r="E1698">
        <v>3890523</v>
      </c>
      <c r="F1698">
        <v>3891089</v>
      </c>
      <c r="G1698" t="s">
        <v>30</v>
      </c>
      <c r="H1698" t="s">
        <v>559</v>
      </c>
      <c r="I1698">
        <v>1</v>
      </c>
      <c r="J1698" t="s">
        <v>27</v>
      </c>
      <c r="K1698" s="28">
        <f t="shared" si="52"/>
        <v>2</v>
      </c>
      <c r="L1698" s="28">
        <f t="shared" si="53"/>
        <v>0</v>
      </c>
      <c r="M1698" s="5">
        <v>1418.3540693954801</v>
      </c>
      <c r="N1698" s="6">
        <v>-0.53110684856278401</v>
      </c>
      <c r="O1698" s="7">
        <v>2.02971465153815E-2</v>
      </c>
      <c r="P1698" s="8">
        <v>1</v>
      </c>
      <c r="R1698" s="1">
        <v>619.51449854200598</v>
      </c>
      <c r="S1698" s="2">
        <v>-0.62993130071675396</v>
      </c>
      <c r="T1698" s="9">
        <v>8.2850323809839292E-6</v>
      </c>
      <c r="U1698" s="4">
        <v>1</v>
      </c>
      <c r="V1698" s="9"/>
      <c r="W1698" s="33">
        <v>83.568772260000003</v>
      </c>
      <c r="X1698" s="34">
        <v>-1.0602450450000001</v>
      </c>
      <c r="Y1698" s="37">
        <v>0.31478025599999998</v>
      </c>
      <c r="AB1698" s="11">
        <v>1181.0942610767399</v>
      </c>
      <c r="AC1698" s="11">
        <v>-0.29480986508378099</v>
      </c>
      <c r="AD1698" s="12">
        <v>0.60699816778816795</v>
      </c>
      <c r="AG1698">
        <v>0</v>
      </c>
    </row>
    <row r="1699" spans="1:33" x14ac:dyDescent="0.25">
      <c r="A1699" t="s">
        <v>4145</v>
      </c>
      <c r="B1699" t="s">
        <v>4146</v>
      </c>
      <c r="C1699" t="s">
        <v>24</v>
      </c>
      <c r="D1699" t="s">
        <v>28</v>
      </c>
      <c r="E1699">
        <v>2929327</v>
      </c>
      <c r="F1699">
        <v>2929587</v>
      </c>
      <c r="G1699" t="s">
        <v>30</v>
      </c>
      <c r="H1699" t="s">
        <v>4147</v>
      </c>
      <c r="I1699">
        <v>1</v>
      </c>
      <c r="J1699" t="s">
        <v>27</v>
      </c>
      <c r="K1699" s="28">
        <f t="shared" si="52"/>
        <v>2</v>
      </c>
      <c r="L1699" s="28">
        <f t="shared" si="53"/>
        <v>0</v>
      </c>
      <c r="M1699" s="5">
        <v>96.568440963392106</v>
      </c>
      <c r="N1699" s="6">
        <v>-0.53188469827835205</v>
      </c>
      <c r="O1699" s="7">
        <v>5.7296979054115002E-2</v>
      </c>
      <c r="P1699" s="8">
        <v>1</v>
      </c>
      <c r="R1699" s="1">
        <v>91.4026031070687</v>
      </c>
      <c r="S1699" s="2">
        <v>-2.7234977454623301E-2</v>
      </c>
      <c r="T1699" s="3">
        <v>0.94123257824689799</v>
      </c>
      <c r="W1699" s="33">
        <v>63.583723429999999</v>
      </c>
      <c r="X1699" s="34">
        <v>0.59439242999999997</v>
      </c>
      <c r="Y1699" s="37">
        <v>7.3226458999999994E-2</v>
      </c>
      <c r="Z1699" s="36">
        <v>1</v>
      </c>
      <c r="AB1699" s="11">
        <v>169.23172547038899</v>
      </c>
      <c r="AC1699" s="11">
        <v>-0.23973661871184801</v>
      </c>
      <c r="AD1699" s="12">
        <v>0.65171759485482705</v>
      </c>
      <c r="AG1699">
        <v>0</v>
      </c>
    </row>
    <row r="1700" spans="1:33" x14ac:dyDescent="0.25">
      <c r="A1700" t="s">
        <v>1628</v>
      </c>
      <c r="B1700" t="s">
        <v>1628</v>
      </c>
      <c r="C1700" t="s">
        <v>24</v>
      </c>
      <c r="D1700" t="s">
        <v>28</v>
      </c>
      <c r="E1700">
        <v>53500</v>
      </c>
      <c r="F1700">
        <v>53814</v>
      </c>
      <c r="G1700" t="s">
        <v>30</v>
      </c>
      <c r="H1700" t="s">
        <v>1629</v>
      </c>
      <c r="I1700">
        <v>0</v>
      </c>
      <c r="J1700" t="s">
        <v>27</v>
      </c>
      <c r="K1700" s="28">
        <f t="shared" si="52"/>
        <v>2</v>
      </c>
      <c r="L1700" s="28">
        <f t="shared" si="53"/>
        <v>0</v>
      </c>
      <c r="M1700" s="5">
        <v>249.457877505244</v>
      </c>
      <c r="N1700" s="6">
        <v>-0.53307234622368005</v>
      </c>
      <c r="O1700" s="7">
        <v>2.9338483497850002E-3</v>
      </c>
      <c r="P1700" s="8">
        <v>1</v>
      </c>
      <c r="R1700" s="1">
        <v>132.115344799143</v>
      </c>
      <c r="S1700" s="2">
        <v>-0.19226177092689101</v>
      </c>
      <c r="T1700" s="3">
        <v>0.43567329587225601</v>
      </c>
      <c r="W1700" s="33">
        <v>51.596422199999999</v>
      </c>
      <c r="X1700" s="34">
        <v>-0.356580756</v>
      </c>
      <c r="Y1700" s="37">
        <v>0.45663909200000002</v>
      </c>
      <c r="AB1700" s="11">
        <v>185.50386403113399</v>
      </c>
      <c r="AC1700" s="11">
        <v>-0.55237059749317796</v>
      </c>
      <c r="AD1700" s="12">
        <v>8.2855559652228294E-2</v>
      </c>
      <c r="AE1700" s="13">
        <v>1</v>
      </c>
      <c r="AG1700">
        <v>0</v>
      </c>
    </row>
    <row r="1701" spans="1:33" x14ac:dyDescent="0.25">
      <c r="A1701" t="s">
        <v>3824</v>
      </c>
      <c r="B1701" t="s">
        <v>3825</v>
      </c>
      <c r="C1701" t="s">
        <v>24</v>
      </c>
      <c r="D1701" t="s">
        <v>28</v>
      </c>
      <c r="E1701">
        <v>902882</v>
      </c>
      <c r="F1701">
        <v>903205</v>
      </c>
      <c r="G1701" t="s">
        <v>30</v>
      </c>
      <c r="H1701" t="s">
        <v>59</v>
      </c>
      <c r="I1701">
        <v>1</v>
      </c>
      <c r="J1701" t="s">
        <v>27</v>
      </c>
      <c r="K1701" s="28">
        <f t="shared" si="52"/>
        <v>1</v>
      </c>
      <c r="L1701" s="28">
        <f t="shared" si="53"/>
        <v>0</v>
      </c>
      <c r="M1701" s="5">
        <v>125.360136135543</v>
      </c>
      <c r="N1701" s="6">
        <v>-0.53410934708485502</v>
      </c>
      <c r="O1701" s="7">
        <v>9.0045327403171199E-2</v>
      </c>
      <c r="P1701" s="8">
        <v>1</v>
      </c>
      <c r="R1701" s="1">
        <v>88.963435719900602</v>
      </c>
      <c r="S1701" s="2">
        <v>3.3518510392544498E-2</v>
      </c>
      <c r="T1701" s="3">
        <v>0.93453224784758604</v>
      </c>
      <c r="W1701" s="33">
        <v>15.603085650000001</v>
      </c>
      <c r="X1701" s="34">
        <v>-7.5179462000000002E-2</v>
      </c>
      <c r="Y1701" s="37">
        <v>0.94701218799999998</v>
      </c>
      <c r="AB1701" s="11">
        <v>84.325552805470494</v>
      </c>
      <c r="AC1701" s="11">
        <v>-0.214738090989329</v>
      </c>
      <c r="AD1701" s="12">
        <v>0.63043857634866096</v>
      </c>
      <c r="AG1701">
        <v>0</v>
      </c>
    </row>
    <row r="1702" spans="1:33" x14ac:dyDescent="0.25">
      <c r="A1702" t="s">
        <v>1514</v>
      </c>
      <c r="B1702" t="s">
        <v>1514</v>
      </c>
      <c r="C1702" t="s">
        <v>24</v>
      </c>
      <c r="D1702" t="s">
        <v>28</v>
      </c>
      <c r="E1702">
        <v>2845793</v>
      </c>
      <c r="F1702">
        <v>2846752</v>
      </c>
      <c r="G1702" t="s">
        <v>30</v>
      </c>
      <c r="H1702" t="s">
        <v>59</v>
      </c>
      <c r="I1702">
        <v>0</v>
      </c>
      <c r="J1702" t="s">
        <v>1501</v>
      </c>
      <c r="K1702" s="28">
        <f t="shared" si="52"/>
        <v>3</v>
      </c>
      <c r="L1702" s="28">
        <f t="shared" si="53"/>
        <v>2</v>
      </c>
      <c r="M1702" s="5">
        <v>31.497037446183501</v>
      </c>
      <c r="N1702" s="6">
        <v>-0.53424958677985301</v>
      </c>
      <c r="O1702" s="7">
        <v>0.228709107619847</v>
      </c>
      <c r="R1702" s="1">
        <v>146.18955146299501</v>
      </c>
      <c r="S1702" s="2">
        <v>0.72134762291784005</v>
      </c>
      <c r="T1702" s="3">
        <v>4.8582239373373198E-3</v>
      </c>
      <c r="U1702" s="4">
        <v>1</v>
      </c>
      <c r="W1702" s="33">
        <v>10.600190619999999</v>
      </c>
      <c r="X1702" s="34">
        <v>-1.7036501209999999</v>
      </c>
      <c r="Y1702" s="37">
        <v>6.9153176999999996E-2</v>
      </c>
      <c r="Z1702" s="36">
        <v>1</v>
      </c>
      <c r="AA1702" s="36">
        <v>1</v>
      </c>
      <c r="AB1702" s="11">
        <v>85.646306834199393</v>
      </c>
      <c r="AC1702" s="11">
        <v>-1.2760788853637299</v>
      </c>
      <c r="AD1702" s="12">
        <v>1.06840092963681E-4</v>
      </c>
      <c r="AE1702" s="13">
        <v>1</v>
      </c>
      <c r="AF1702" s="13">
        <v>1</v>
      </c>
      <c r="AG1702">
        <v>0</v>
      </c>
    </row>
    <row r="1703" spans="1:33" x14ac:dyDescent="0.25">
      <c r="A1703" t="s">
        <v>2557</v>
      </c>
      <c r="B1703" t="s">
        <v>2558</v>
      </c>
      <c r="C1703" t="s">
        <v>24</v>
      </c>
      <c r="D1703" t="s">
        <v>28</v>
      </c>
      <c r="E1703">
        <v>4635313</v>
      </c>
      <c r="F1703">
        <v>4635984</v>
      </c>
      <c r="G1703" t="s">
        <v>30</v>
      </c>
      <c r="H1703" t="s">
        <v>2559</v>
      </c>
      <c r="I1703">
        <v>1</v>
      </c>
      <c r="J1703" t="s">
        <v>27</v>
      </c>
      <c r="K1703" s="28">
        <f t="shared" si="52"/>
        <v>1</v>
      </c>
      <c r="L1703" s="28">
        <f t="shared" si="53"/>
        <v>0</v>
      </c>
      <c r="M1703" s="5">
        <v>393.70163571419602</v>
      </c>
      <c r="N1703" s="6">
        <v>-0.53560719423948899</v>
      </c>
      <c r="O1703" s="7">
        <v>4.4710536900039498E-3</v>
      </c>
      <c r="P1703" s="8">
        <v>1</v>
      </c>
      <c r="R1703" s="1">
        <v>200.26648355860499</v>
      </c>
      <c r="S1703" s="2">
        <v>0.30001822810599998</v>
      </c>
      <c r="T1703" s="3">
        <v>0.113656715656408</v>
      </c>
      <c r="W1703" s="33">
        <v>25.877342039999998</v>
      </c>
      <c r="X1703" s="34">
        <v>-0.196202458</v>
      </c>
      <c r="Y1703" s="37">
        <v>0.80627744700000004</v>
      </c>
      <c r="AB1703" s="11">
        <v>102.492713006904</v>
      </c>
      <c r="AC1703" s="11">
        <v>0.39727908130178802</v>
      </c>
      <c r="AD1703" s="12">
        <v>0.30350259788515299</v>
      </c>
      <c r="AG1703">
        <v>0</v>
      </c>
    </row>
    <row r="1704" spans="1:33" x14ac:dyDescent="0.25">
      <c r="A1704" t="s">
        <v>4079</v>
      </c>
      <c r="B1704" t="s">
        <v>4080</v>
      </c>
      <c r="C1704" t="s">
        <v>24</v>
      </c>
      <c r="D1704" t="s">
        <v>28</v>
      </c>
      <c r="E1704">
        <v>2366071</v>
      </c>
      <c r="F1704">
        <v>2367306</v>
      </c>
      <c r="G1704" t="s">
        <v>30</v>
      </c>
      <c r="H1704" t="s">
        <v>1589</v>
      </c>
      <c r="I1704">
        <v>1</v>
      </c>
      <c r="J1704" t="s">
        <v>27</v>
      </c>
      <c r="K1704" s="28">
        <f t="shared" si="52"/>
        <v>3</v>
      </c>
      <c r="L1704" s="28">
        <f t="shared" si="53"/>
        <v>1</v>
      </c>
      <c r="M1704" s="5">
        <v>184.99184473601699</v>
      </c>
      <c r="N1704" s="6">
        <v>-0.538162650648083</v>
      </c>
      <c r="O1704" s="7">
        <v>1.5365765748905099E-2</v>
      </c>
      <c r="P1704" s="8">
        <v>1</v>
      </c>
      <c r="R1704" s="1">
        <v>340.03840655195</v>
      </c>
      <c r="S1704" s="2">
        <v>-0.72010979360101601</v>
      </c>
      <c r="T1704" s="9">
        <v>3.6982918269193498E-5</v>
      </c>
      <c r="U1704" s="4">
        <v>1</v>
      </c>
      <c r="V1704" s="9"/>
      <c r="W1704" s="33">
        <v>45.404148159999998</v>
      </c>
      <c r="X1704" s="34">
        <v>-1.3918448919999999</v>
      </c>
      <c r="Y1704" s="37">
        <v>2.2459086999999999E-2</v>
      </c>
      <c r="Z1704" s="36">
        <v>1</v>
      </c>
      <c r="AA1704" s="36">
        <v>1</v>
      </c>
      <c r="AB1704" s="11">
        <v>823.67886412390499</v>
      </c>
      <c r="AC1704" s="11">
        <v>-5.8891057354605704E-3</v>
      </c>
      <c r="AD1704" s="12">
        <v>0.99143887671264497</v>
      </c>
      <c r="AG1704">
        <v>0</v>
      </c>
    </row>
    <row r="1705" spans="1:33" x14ac:dyDescent="0.25">
      <c r="A1705" t="s">
        <v>3807</v>
      </c>
      <c r="B1705" t="s">
        <v>3808</v>
      </c>
      <c r="C1705" t="s">
        <v>24</v>
      </c>
      <c r="D1705" t="s">
        <v>28</v>
      </c>
      <c r="E1705">
        <v>803461</v>
      </c>
      <c r="F1705">
        <v>803727</v>
      </c>
      <c r="G1705" t="s">
        <v>26</v>
      </c>
      <c r="H1705" t="s">
        <v>59</v>
      </c>
      <c r="I1705">
        <v>1</v>
      </c>
      <c r="J1705" t="s">
        <v>27</v>
      </c>
      <c r="K1705" s="28">
        <f t="shared" si="52"/>
        <v>2</v>
      </c>
      <c r="L1705" s="28">
        <f t="shared" si="53"/>
        <v>0</v>
      </c>
      <c r="M1705" s="5">
        <v>115.70223026940801</v>
      </c>
      <c r="N1705" s="6">
        <v>-0.53914687823874097</v>
      </c>
      <c r="O1705" s="7">
        <v>6.4066670911052601E-2</v>
      </c>
      <c r="P1705" s="8">
        <v>1</v>
      </c>
      <c r="R1705" s="1">
        <v>92.181358413617005</v>
      </c>
      <c r="S1705" s="2">
        <v>-0.84804012718115096</v>
      </c>
      <c r="T1705" s="9">
        <v>2.4373500667759501E-5</v>
      </c>
      <c r="U1705" s="4">
        <v>1</v>
      </c>
      <c r="V1705" s="9"/>
      <c r="W1705" s="33">
        <v>16.084190970000002</v>
      </c>
      <c r="X1705" s="34">
        <v>0.191155034</v>
      </c>
      <c r="Y1705" s="37">
        <v>0.83538013899999997</v>
      </c>
      <c r="AB1705" s="11">
        <v>96.198132927121904</v>
      </c>
      <c r="AC1705" s="11">
        <v>-4.0087084882108298E-2</v>
      </c>
      <c r="AD1705" s="12">
        <v>0.962468185426684</v>
      </c>
      <c r="AG1705">
        <v>0</v>
      </c>
    </row>
    <row r="1706" spans="1:33" x14ac:dyDescent="0.25">
      <c r="A1706" t="s">
        <v>2082</v>
      </c>
      <c r="B1706" t="s">
        <v>2083</v>
      </c>
      <c r="C1706" t="s">
        <v>24</v>
      </c>
      <c r="D1706" t="s">
        <v>28</v>
      </c>
      <c r="E1706">
        <v>335919</v>
      </c>
      <c r="F1706">
        <v>336530</v>
      </c>
      <c r="G1706" t="s">
        <v>26</v>
      </c>
      <c r="H1706" t="s">
        <v>2084</v>
      </c>
      <c r="I1706">
        <v>1</v>
      </c>
      <c r="J1706" t="s">
        <v>27</v>
      </c>
      <c r="K1706" s="28">
        <f t="shared" si="52"/>
        <v>1</v>
      </c>
      <c r="L1706" s="28">
        <f t="shared" si="53"/>
        <v>0</v>
      </c>
      <c r="M1706" s="5">
        <v>59.9565943346336</v>
      </c>
      <c r="N1706" s="6">
        <v>-0.53959927490036197</v>
      </c>
      <c r="O1706" s="7">
        <v>7.8196876578665697E-2</v>
      </c>
      <c r="P1706" s="8">
        <v>1</v>
      </c>
      <c r="R1706" s="1">
        <v>27.133461446396598</v>
      </c>
      <c r="S1706" s="2">
        <v>-0.285761781761947</v>
      </c>
      <c r="T1706" s="3">
        <v>0.63588432573152998</v>
      </c>
      <c r="W1706" s="33">
        <v>14.40446498</v>
      </c>
      <c r="X1706" s="34">
        <v>-0.36177253599999998</v>
      </c>
      <c r="Y1706" s="37">
        <v>0.67668321499999995</v>
      </c>
      <c r="AB1706" s="11">
        <v>20.6644570407286</v>
      </c>
      <c r="AC1706" s="11">
        <v>-0.31668290921481701</v>
      </c>
      <c r="AD1706" s="12">
        <v>0.76568829435506103</v>
      </c>
      <c r="AG1706">
        <v>0</v>
      </c>
    </row>
    <row r="1707" spans="1:33" x14ac:dyDescent="0.25">
      <c r="A1707" t="s">
        <v>2760</v>
      </c>
      <c r="B1707" t="s">
        <v>2761</v>
      </c>
      <c r="C1707" t="s">
        <v>24</v>
      </c>
      <c r="D1707" t="s">
        <v>28</v>
      </c>
      <c r="E1707">
        <v>4730470</v>
      </c>
      <c r="F1707">
        <v>4731447</v>
      </c>
      <c r="G1707" t="s">
        <v>30</v>
      </c>
      <c r="H1707" t="s">
        <v>2762</v>
      </c>
      <c r="I1707">
        <v>1</v>
      </c>
      <c r="J1707" t="s">
        <v>27</v>
      </c>
      <c r="K1707" s="28">
        <f t="shared" si="52"/>
        <v>1</v>
      </c>
      <c r="L1707" s="28">
        <f t="shared" si="53"/>
        <v>0</v>
      </c>
      <c r="M1707" s="5">
        <v>397.48018449516297</v>
      </c>
      <c r="N1707" s="6">
        <v>-0.54496244227673796</v>
      </c>
      <c r="O1707" s="7">
        <v>7.1015990449044004E-4</v>
      </c>
      <c r="P1707" s="8">
        <v>1</v>
      </c>
      <c r="R1707" s="1">
        <v>580.99737951837199</v>
      </c>
      <c r="S1707" s="2">
        <v>-9.4081104483540096E-2</v>
      </c>
      <c r="T1707" s="3">
        <v>0.63476054088314504</v>
      </c>
      <c r="W1707" s="33">
        <v>235.4710335</v>
      </c>
      <c r="X1707" s="34">
        <v>-0.181896953</v>
      </c>
      <c r="Y1707" s="37">
        <v>0.66987439599999998</v>
      </c>
      <c r="AB1707" s="11">
        <v>514.59410293790904</v>
      </c>
      <c r="AC1707" s="11">
        <v>-0.29528641334846101</v>
      </c>
      <c r="AD1707" s="12">
        <v>0.108862230273417</v>
      </c>
      <c r="AG1707">
        <v>0</v>
      </c>
    </row>
    <row r="1708" spans="1:33" x14ac:dyDescent="0.25">
      <c r="A1708" t="s">
        <v>1493</v>
      </c>
      <c r="B1708" t="s">
        <v>1493</v>
      </c>
      <c r="C1708" t="s">
        <v>24</v>
      </c>
      <c r="D1708" t="s">
        <v>28</v>
      </c>
      <c r="E1708">
        <v>2726758</v>
      </c>
      <c r="F1708">
        <v>2727036</v>
      </c>
      <c r="G1708" t="s">
        <v>30</v>
      </c>
      <c r="H1708" t="s">
        <v>59</v>
      </c>
      <c r="I1708">
        <v>0</v>
      </c>
      <c r="J1708" t="s">
        <v>1489</v>
      </c>
      <c r="K1708" s="28">
        <f t="shared" si="52"/>
        <v>1</v>
      </c>
      <c r="L1708" s="28">
        <f t="shared" si="53"/>
        <v>0</v>
      </c>
      <c r="M1708" s="5">
        <v>39.498655579306103</v>
      </c>
      <c r="N1708" s="6">
        <v>-0.54551290491354498</v>
      </c>
      <c r="O1708" s="7">
        <v>0.16746788898793799</v>
      </c>
      <c r="R1708" s="1">
        <v>26.8623808612532</v>
      </c>
      <c r="S1708" s="2">
        <v>-0.95590597357592799</v>
      </c>
      <c r="T1708" s="3">
        <v>1.79170325932115E-2</v>
      </c>
      <c r="U1708" s="4">
        <v>1</v>
      </c>
      <c r="W1708" s="33">
        <v>2.1330464149999999</v>
      </c>
      <c r="X1708" s="34">
        <v>-3.3953354889999998</v>
      </c>
      <c r="Y1708" s="37" t="s">
        <v>29</v>
      </c>
      <c r="AB1708" s="11">
        <v>32.926552774084101</v>
      </c>
      <c r="AC1708" s="11">
        <v>-0.23379826650239099</v>
      </c>
      <c r="AD1708" s="12">
        <v>0.84490960717306396</v>
      </c>
      <c r="AG1708">
        <v>0</v>
      </c>
    </row>
    <row r="1709" spans="1:33" x14ac:dyDescent="0.25">
      <c r="A1709" t="s">
        <v>955</v>
      </c>
      <c r="B1709" t="s">
        <v>956</v>
      </c>
      <c r="C1709" t="s">
        <v>24</v>
      </c>
      <c r="D1709" t="s">
        <v>28</v>
      </c>
      <c r="E1709">
        <v>3425254</v>
      </c>
      <c r="F1709">
        <v>3425988</v>
      </c>
      <c r="G1709" t="s">
        <v>26</v>
      </c>
      <c r="H1709" t="s">
        <v>957</v>
      </c>
      <c r="I1709">
        <v>1</v>
      </c>
      <c r="J1709" t="s">
        <v>27</v>
      </c>
      <c r="K1709" s="28">
        <f t="shared" si="52"/>
        <v>3</v>
      </c>
      <c r="L1709" s="28">
        <f t="shared" si="53"/>
        <v>0</v>
      </c>
      <c r="M1709" s="5">
        <v>1509.03705430692</v>
      </c>
      <c r="N1709" s="6">
        <v>-0.54629781348638895</v>
      </c>
      <c r="O1709" s="10">
        <v>5.7079640688865499E-9</v>
      </c>
      <c r="P1709" s="8">
        <v>1</v>
      </c>
      <c r="R1709" s="1">
        <v>1043.02869078349</v>
      </c>
      <c r="S1709" s="2">
        <v>-0.59117245193015699</v>
      </c>
      <c r="T1709" s="9">
        <v>2.7915840722258402E-5</v>
      </c>
      <c r="U1709" s="4">
        <v>1</v>
      </c>
      <c r="V1709" s="9"/>
      <c r="W1709" s="33">
        <v>153.3513126</v>
      </c>
      <c r="X1709" s="34">
        <v>-0.70472352699999996</v>
      </c>
      <c r="Y1709" s="37">
        <v>9.5425017000000001E-2</v>
      </c>
      <c r="Z1709" s="36">
        <v>1</v>
      </c>
      <c r="AB1709" s="11">
        <v>1429.9671530150899</v>
      </c>
      <c r="AC1709" s="11">
        <v>-0.14330075284382501</v>
      </c>
      <c r="AD1709" s="12">
        <v>0.51984093540193099</v>
      </c>
      <c r="AG1709">
        <v>0</v>
      </c>
    </row>
    <row r="1710" spans="1:33" x14ac:dyDescent="0.25">
      <c r="A1710" t="s">
        <v>3021</v>
      </c>
      <c r="B1710" t="s">
        <v>3022</v>
      </c>
      <c r="C1710" t="s">
        <v>24</v>
      </c>
      <c r="D1710" t="s">
        <v>28</v>
      </c>
      <c r="E1710">
        <v>1493432</v>
      </c>
      <c r="F1710">
        <v>1494307</v>
      </c>
      <c r="G1710" t="s">
        <v>30</v>
      </c>
      <c r="H1710" t="s">
        <v>3023</v>
      </c>
      <c r="I1710">
        <v>1</v>
      </c>
      <c r="J1710" t="s">
        <v>27</v>
      </c>
      <c r="K1710" s="28">
        <f t="shared" si="52"/>
        <v>2</v>
      </c>
      <c r="L1710" s="28">
        <f t="shared" si="53"/>
        <v>0</v>
      </c>
      <c r="M1710" s="5">
        <v>1456.2356662812899</v>
      </c>
      <c r="N1710" s="6">
        <v>-0.54668281300899002</v>
      </c>
      <c r="O1710" s="7">
        <v>2.8140197435160799E-3</v>
      </c>
      <c r="P1710" s="8">
        <v>1</v>
      </c>
      <c r="R1710" s="1">
        <v>1592.77469474028</v>
      </c>
      <c r="S1710" s="2">
        <v>-0.13385964402770001</v>
      </c>
      <c r="T1710" s="3">
        <v>0.351657891805013</v>
      </c>
      <c r="W1710" s="33">
        <v>935.41537270000003</v>
      </c>
      <c r="X1710" s="34">
        <v>4.2550049E-2</v>
      </c>
      <c r="Y1710" s="37">
        <v>0.92317858900000005</v>
      </c>
      <c r="AB1710" s="11">
        <v>1483.7954643963801</v>
      </c>
      <c r="AC1710" s="11">
        <v>-0.31003769904746697</v>
      </c>
      <c r="AD1710" s="12">
        <v>8.4843027770465901E-2</v>
      </c>
      <c r="AE1710" s="13">
        <v>1</v>
      </c>
      <c r="AG1710">
        <v>0</v>
      </c>
    </row>
    <row r="1711" spans="1:33" x14ac:dyDescent="0.25">
      <c r="A1711" t="s">
        <v>4056</v>
      </c>
      <c r="B1711" t="s">
        <v>4057</v>
      </c>
      <c r="C1711" t="s">
        <v>24</v>
      </c>
      <c r="D1711" t="s">
        <v>28</v>
      </c>
      <c r="E1711">
        <v>2133104</v>
      </c>
      <c r="F1711">
        <v>2134462</v>
      </c>
      <c r="G1711" t="s">
        <v>26</v>
      </c>
      <c r="H1711" t="s">
        <v>4058</v>
      </c>
      <c r="I1711">
        <v>1</v>
      </c>
      <c r="J1711" t="s">
        <v>27</v>
      </c>
      <c r="K1711" s="28">
        <f t="shared" si="52"/>
        <v>2</v>
      </c>
      <c r="L1711" s="28">
        <f t="shared" si="53"/>
        <v>0</v>
      </c>
      <c r="M1711" s="5">
        <v>601.87504613818203</v>
      </c>
      <c r="N1711" s="6">
        <v>-0.55482000266098597</v>
      </c>
      <c r="O1711" s="7">
        <v>4.9972069320327796E-3</v>
      </c>
      <c r="P1711" s="8">
        <v>1</v>
      </c>
      <c r="R1711" s="1">
        <v>257.07938788919398</v>
      </c>
      <c r="S1711" s="2">
        <v>0.32208267635056398</v>
      </c>
      <c r="T1711" s="3">
        <v>0.28546881088572701</v>
      </c>
      <c r="W1711" s="33">
        <v>120.69909560000001</v>
      </c>
      <c r="X1711" s="34">
        <v>-0.89440290899999997</v>
      </c>
      <c r="Y1711" s="37">
        <v>2.752932E-3</v>
      </c>
      <c r="Z1711" s="36">
        <v>1</v>
      </c>
      <c r="AB1711" s="11">
        <v>61.462582937811199</v>
      </c>
      <c r="AC1711" s="11">
        <v>-1.50954580207227E-2</v>
      </c>
      <c r="AD1711" s="12">
        <v>0.98994787983583798</v>
      </c>
      <c r="AG1711">
        <v>0</v>
      </c>
    </row>
    <row r="1712" spans="1:33" x14ac:dyDescent="0.25">
      <c r="A1712" t="s">
        <v>3267</v>
      </c>
      <c r="B1712" t="s">
        <v>3268</v>
      </c>
      <c r="C1712" t="s">
        <v>24</v>
      </c>
      <c r="D1712" t="s">
        <v>28</v>
      </c>
      <c r="E1712">
        <v>2394645</v>
      </c>
      <c r="F1712">
        <v>2395826</v>
      </c>
      <c r="G1712" t="s">
        <v>30</v>
      </c>
      <c r="H1712" t="s">
        <v>3269</v>
      </c>
      <c r="I1712">
        <v>1</v>
      </c>
      <c r="J1712" t="s">
        <v>27</v>
      </c>
      <c r="K1712" s="28">
        <f t="shared" si="52"/>
        <v>1</v>
      </c>
      <c r="L1712" s="28">
        <f t="shared" si="53"/>
        <v>0</v>
      </c>
      <c r="M1712" s="5">
        <v>273.43106460437099</v>
      </c>
      <c r="N1712" s="6">
        <v>-0.55517726637925602</v>
      </c>
      <c r="O1712" s="7">
        <v>7.0906026891269805E-2</v>
      </c>
      <c r="P1712" s="8">
        <v>1</v>
      </c>
      <c r="R1712" s="1">
        <v>180.30996550814299</v>
      </c>
      <c r="S1712" s="2">
        <v>0.26189828560785799</v>
      </c>
      <c r="T1712" s="3">
        <v>0.19443864178810499</v>
      </c>
      <c r="W1712" s="33">
        <v>86.871910940000006</v>
      </c>
      <c r="X1712" s="34">
        <v>-0.14151418599999999</v>
      </c>
      <c r="Y1712" s="37">
        <v>0.765526225</v>
      </c>
      <c r="AB1712" s="11">
        <v>343.14603954903703</v>
      </c>
      <c r="AC1712" s="11">
        <v>0.25272219887703901</v>
      </c>
      <c r="AD1712" s="12">
        <v>0.67215050472265103</v>
      </c>
      <c r="AG1712">
        <v>0</v>
      </c>
    </row>
    <row r="1713" spans="1:33" x14ac:dyDescent="0.25">
      <c r="A1713" t="s">
        <v>3962</v>
      </c>
      <c r="B1713" t="s">
        <v>3963</v>
      </c>
      <c r="C1713" t="s">
        <v>24</v>
      </c>
      <c r="D1713" t="s">
        <v>28</v>
      </c>
      <c r="E1713">
        <v>1683488</v>
      </c>
      <c r="F1713">
        <v>1685170</v>
      </c>
      <c r="G1713" t="s">
        <v>26</v>
      </c>
      <c r="H1713" t="s">
        <v>59</v>
      </c>
      <c r="I1713">
        <v>1</v>
      </c>
      <c r="J1713" t="s">
        <v>27</v>
      </c>
      <c r="K1713" s="28">
        <f t="shared" si="52"/>
        <v>3</v>
      </c>
      <c r="L1713" s="28">
        <f t="shared" si="53"/>
        <v>1</v>
      </c>
      <c r="M1713" s="5">
        <v>392.44381844009001</v>
      </c>
      <c r="N1713" s="6">
        <v>-0.55716913557283498</v>
      </c>
      <c r="O1713" s="7">
        <v>3.91540724668053E-4</v>
      </c>
      <c r="P1713" s="8">
        <v>1</v>
      </c>
      <c r="R1713" s="1">
        <v>444.41532237768899</v>
      </c>
      <c r="S1713" s="2">
        <v>-0.92400703650801597</v>
      </c>
      <c r="T1713" s="9">
        <v>1.7640111357046601E-6</v>
      </c>
      <c r="U1713" s="4">
        <v>1</v>
      </c>
      <c r="V1713" s="9"/>
      <c r="W1713" s="33">
        <v>133.80793180000001</v>
      </c>
      <c r="X1713" s="34">
        <v>-1.7705991210000001</v>
      </c>
      <c r="Y1713" s="35">
        <v>8.1100000000000005E-8</v>
      </c>
      <c r="Z1713" s="36">
        <v>1</v>
      </c>
      <c r="AA1713" s="36">
        <v>1</v>
      </c>
      <c r="AB1713" s="11">
        <v>663.53505752819206</v>
      </c>
      <c r="AC1713" s="11">
        <v>9.9532244788603105E-2</v>
      </c>
      <c r="AD1713" s="12">
        <v>0.89040109641878196</v>
      </c>
      <c r="AG1713">
        <v>0</v>
      </c>
    </row>
    <row r="1714" spans="1:33" x14ac:dyDescent="0.25">
      <c r="A1714" t="s">
        <v>2457</v>
      </c>
      <c r="B1714" t="s">
        <v>2458</v>
      </c>
      <c r="C1714" t="s">
        <v>24</v>
      </c>
      <c r="D1714" t="s">
        <v>28</v>
      </c>
      <c r="E1714">
        <v>2426039</v>
      </c>
      <c r="F1714">
        <v>2426488</v>
      </c>
      <c r="G1714" t="s">
        <v>26</v>
      </c>
      <c r="H1714" t="s">
        <v>2459</v>
      </c>
      <c r="I1714">
        <v>1</v>
      </c>
      <c r="J1714" t="s">
        <v>27</v>
      </c>
      <c r="K1714" s="28">
        <f t="shared" si="52"/>
        <v>2</v>
      </c>
      <c r="L1714" s="28">
        <f t="shared" si="53"/>
        <v>0</v>
      </c>
      <c r="M1714" s="5">
        <v>267.862899554259</v>
      </c>
      <c r="N1714" s="6">
        <v>-0.56138085438026697</v>
      </c>
      <c r="O1714" s="7">
        <v>6.9611666313330899E-4</v>
      </c>
      <c r="P1714" s="8">
        <v>1</v>
      </c>
      <c r="R1714" s="1">
        <v>92.9700563855382</v>
      </c>
      <c r="S1714" s="2">
        <v>0.877581393069782</v>
      </c>
      <c r="T1714" s="3">
        <v>8.5455595112504397E-4</v>
      </c>
      <c r="U1714" s="4">
        <v>1</v>
      </c>
      <c r="W1714" s="33">
        <v>58.059927049999999</v>
      </c>
      <c r="X1714" s="34">
        <v>0.30497473200000003</v>
      </c>
      <c r="Y1714" s="37">
        <v>0.66291599700000003</v>
      </c>
      <c r="AB1714" s="11">
        <v>26.257067088823401</v>
      </c>
      <c r="AC1714" s="11">
        <v>0.37693062001678601</v>
      </c>
      <c r="AD1714" s="12">
        <v>0.60460093620764899</v>
      </c>
      <c r="AG1714">
        <v>0</v>
      </c>
    </row>
    <row r="1715" spans="1:33" x14ac:dyDescent="0.25">
      <c r="A1715" t="s">
        <v>1955</v>
      </c>
      <c r="B1715" t="s">
        <v>1956</v>
      </c>
      <c r="C1715" t="s">
        <v>24</v>
      </c>
      <c r="D1715" t="s">
        <v>28</v>
      </c>
      <c r="E1715">
        <v>3415788</v>
      </c>
      <c r="F1715">
        <v>3416966</v>
      </c>
      <c r="G1715" t="s">
        <v>26</v>
      </c>
      <c r="H1715" t="s">
        <v>1957</v>
      </c>
      <c r="I1715">
        <v>1</v>
      </c>
      <c r="J1715" t="s">
        <v>27</v>
      </c>
      <c r="K1715" s="28">
        <f t="shared" si="52"/>
        <v>2</v>
      </c>
      <c r="L1715" s="28">
        <f t="shared" si="53"/>
        <v>0</v>
      </c>
      <c r="M1715" s="5">
        <v>444.29396682798199</v>
      </c>
      <c r="N1715" s="6">
        <v>-0.56235272584746698</v>
      </c>
      <c r="O1715" s="10">
        <v>7.5870134141545497E-6</v>
      </c>
      <c r="P1715" s="8">
        <v>1</v>
      </c>
      <c r="R1715" s="1">
        <v>598.66230707990906</v>
      </c>
      <c r="S1715" s="2">
        <v>0.124885840801158</v>
      </c>
      <c r="T1715" s="3">
        <v>0.41733421585083502</v>
      </c>
      <c r="W1715" s="33">
        <v>238.3508252</v>
      </c>
      <c r="X1715" s="34">
        <v>-0.55438912399999996</v>
      </c>
      <c r="Y1715" s="37">
        <v>2.7940685999999999E-2</v>
      </c>
      <c r="Z1715" s="36">
        <v>1</v>
      </c>
      <c r="AB1715" s="11">
        <v>840.84920886613702</v>
      </c>
      <c r="AC1715" s="11">
        <v>-0.14559069975570399</v>
      </c>
      <c r="AD1715" s="12">
        <v>0.56893131707283595</v>
      </c>
      <c r="AG1715">
        <v>0</v>
      </c>
    </row>
    <row r="1716" spans="1:33" x14ac:dyDescent="0.25">
      <c r="A1716" t="s">
        <v>597</v>
      </c>
      <c r="B1716" t="s">
        <v>598</v>
      </c>
      <c r="C1716" t="s">
        <v>24</v>
      </c>
      <c r="D1716" t="s">
        <v>28</v>
      </c>
      <c r="E1716">
        <v>531047</v>
      </c>
      <c r="F1716">
        <v>534190</v>
      </c>
      <c r="G1716" t="s">
        <v>30</v>
      </c>
      <c r="H1716" t="s">
        <v>599</v>
      </c>
      <c r="I1716">
        <v>1</v>
      </c>
      <c r="J1716" t="s">
        <v>27</v>
      </c>
      <c r="K1716" s="28">
        <f t="shared" si="52"/>
        <v>1</v>
      </c>
      <c r="L1716" s="28">
        <f t="shared" si="53"/>
        <v>0</v>
      </c>
      <c r="M1716" s="5">
        <v>100.775385070718</v>
      </c>
      <c r="N1716" s="6">
        <v>-0.56568771620609104</v>
      </c>
      <c r="O1716" s="7">
        <v>5.3819670744956902E-2</v>
      </c>
      <c r="P1716" s="8">
        <v>1</v>
      </c>
      <c r="R1716" s="1">
        <v>35.1343022554179</v>
      </c>
      <c r="S1716" s="2">
        <v>-9.5851167548473504E-2</v>
      </c>
      <c r="T1716" s="3">
        <v>0.90381907798529004</v>
      </c>
      <c r="W1716" s="33">
        <v>28.320699139999999</v>
      </c>
      <c r="X1716" s="34">
        <v>0.33749368499999999</v>
      </c>
      <c r="Y1716" s="37">
        <v>0.607188057</v>
      </c>
      <c r="AB1716" s="11">
        <v>48.350060027781197</v>
      </c>
      <c r="AC1716" s="11">
        <v>0.52425571012046301</v>
      </c>
      <c r="AD1716" s="12">
        <v>0.18638529100697601</v>
      </c>
      <c r="AG1716">
        <v>0</v>
      </c>
    </row>
    <row r="1717" spans="1:33" x14ac:dyDescent="0.25">
      <c r="A1717" t="s">
        <v>1178</v>
      </c>
      <c r="B1717" t="s">
        <v>1179</v>
      </c>
      <c r="C1717" t="s">
        <v>24</v>
      </c>
      <c r="D1717" t="s">
        <v>28</v>
      </c>
      <c r="E1717">
        <v>3488276</v>
      </c>
      <c r="F1717">
        <v>3488644</v>
      </c>
      <c r="G1717" t="s">
        <v>26</v>
      </c>
      <c r="H1717" t="s">
        <v>1180</v>
      </c>
      <c r="I1717">
        <v>1</v>
      </c>
      <c r="J1717" t="s">
        <v>27</v>
      </c>
      <c r="K1717" s="28">
        <f t="shared" si="52"/>
        <v>1</v>
      </c>
      <c r="L1717" s="28">
        <f t="shared" si="53"/>
        <v>0</v>
      </c>
      <c r="M1717" s="5">
        <v>57.094824795748401</v>
      </c>
      <c r="N1717" s="6">
        <v>-0.56639323412517595</v>
      </c>
      <c r="O1717" s="7">
        <v>6.8656009422784797E-2</v>
      </c>
      <c r="P1717" s="8">
        <v>1</v>
      </c>
      <c r="R1717" s="1">
        <v>62.531712572912703</v>
      </c>
      <c r="S1717" s="2">
        <v>-0.193040344381359</v>
      </c>
      <c r="T1717" s="3">
        <v>0.59618260915489496</v>
      </c>
      <c r="W1717" s="33">
        <v>37.401177750000002</v>
      </c>
      <c r="X1717" s="34">
        <v>-7.3338900999999998E-2</v>
      </c>
      <c r="Y1717" s="37">
        <v>0.91524243000000005</v>
      </c>
      <c r="AB1717" s="11">
        <v>72.892529512627405</v>
      </c>
      <c r="AC1717" s="11">
        <v>0.35045735441801801</v>
      </c>
      <c r="AD1717" s="12">
        <v>0.40043750387440102</v>
      </c>
      <c r="AG1717">
        <v>0</v>
      </c>
    </row>
    <row r="1718" spans="1:33" x14ac:dyDescent="0.25">
      <c r="A1718" t="s">
        <v>3887</v>
      </c>
      <c r="B1718" t="s">
        <v>3888</v>
      </c>
      <c r="C1718" t="s">
        <v>24</v>
      </c>
      <c r="D1718" t="s">
        <v>28</v>
      </c>
      <c r="E1718">
        <v>1323327</v>
      </c>
      <c r="F1718">
        <v>1324538</v>
      </c>
      <c r="G1718" t="s">
        <v>26</v>
      </c>
      <c r="H1718" t="s">
        <v>3889</v>
      </c>
      <c r="I1718">
        <v>1</v>
      </c>
      <c r="J1718" t="s">
        <v>27</v>
      </c>
      <c r="K1718" s="28">
        <f t="shared" si="52"/>
        <v>2</v>
      </c>
      <c r="L1718" s="28">
        <f t="shared" si="53"/>
        <v>0</v>
      </c>
      <c r="M1718" s="5">
        <v>516.51147785902003</v>
      </c>
      <c r="N1718" s="6">
        <v>-0.57397774489537801</v>
      </c>
      <c r="O1718" s="7">
        <v>1.6772211784082201E-3</v>
      </c>
      <c r="P1718" s="8">
        <v>1</v>
      </c>
      <c r="R1718" s="1">
        <v>455.510053230876</v>
      </c>
      <c r="S1718" s="2">
        <v>-0.25780460393664401</v>
      </c>
      <c r="T1718" s="3">
        <v>0.33019489758790999</v>
      </c>
      <c r="W1718" s="33">
        <v>161.13996470000001</v>
      </c>
      <c r="X1718" s="34">
        <v>0.43546479999999999</v>
      </c>
      <c r="Y1718" s="37">
        <v>0.17784491499999999</v>
      </c>
      <c r="AB1718" s="11">
        <v>172.171590162862</v>
      </c>
      <c r="AC1718" s="11">
        <v>-0.686558948808067</v>
      </c>
      <c r="AD1718" s="12">
        <v>1.7671676577375901E-2</v>
      </c>
      <c r="AE1718" s="13">
        <v>1</v>
      </c>
      <c r="AG1718">
        <v>0</v>
      </c>
    </row>
    <row r="1719" spans="1:33" x14ac:dyDescent="0.25">
      <c r="A1719" t="s">
        <v>4402</v>
      </c>
      <c r="B1719" t="s">
        <v>4403</v>
      </c>
      <c r="C1719" t="s">
        <v>24</v>
      </c>
      <c r="D1719" t="s">
        <v>28</v>
      </c>
      <c r="E1719">
        <v>4699982</v>
      </c>
      <c r="F1719">
        <v>4700212</v>
      </c>
      <c r="G1719" t="s">
        <v>30</v>
      </c>
      <c r="H1719" t="s">
        <v>59</v>
      </c>
      <c r="I1719">
        <v>1</v>
      </c>
      <c r="J1719" t="s">
        <v>27</v>
      </c>
      <c r="K1719" s="28">
        <f t="shared" si="52"/>
        <v>1</v>
      </c>
      <c r="L1719" s="28">
        <f t="shared" si="53"/>
        <v>0</v>
      </c>
      <c r="M1719" s="5">
        <v>138.88802923852299</v>
      </c>
      <c r="N1719" s="6">
        <v>-0.57414557632887997</v>
      </c>
      <c r="O1719" s="7">
        <v>1.8005077840045201E-2</v>
      </c>
      <c r="P1719" s="8">
        <v>1</v>
      </c>
      <c r="R1719" s="1">
        <v>97.567241883010098</v>
      </c>
      <c r="S1719" s="2">
        <v>-0.220044586722627</v>
      </c>
      <c r="T1719" s="3">
        <v>0.46232967159373201</v>
      </c>
      <c r="W1719" s="33">
        <v>9.4216316029999998</v>
      </c>
      <c r="X1719" s="34">
        <v>-0.28935118799999998</v>
      </c>
      <c r="Y1719" s="37">
        <v>0.82163591800000002</v>
      </c>
      <c r="AB1719" s="11">
        <v>98.665337975854897</v>
      </c>
      <c r="AC1719" s="11">
        <v>-3.2403779602383199E-2</v>
      </c>
      <c r="AD1719" s="12">
        <v>0.96721934833059597</v>
      </c>
      <c r="AG1719">
        <v>0</v>
      </c>
    </row>
    <row r="1720" spans="1:33" x14ac:dyDescent="0.25">
      <c r="A1720" t="s">
        <v>4320</v>
      </c>
      <c r="B1720" t="s">
        <v>4321</v>
      </c>
      <c r="C1720" t="s">
        <v>24</v>
      </c>
      <c r="D1720" t="s">
        <v>28</v>
      </c>
      <c r="E1720">
        <v>3875843</v>
      </c>
      <c r="F1720">
        <v>3876895</v>
      </c>
      <c r="G1720" t="s">
        <v>30</v>
      </c>
      <c r="H1720" t="s">
        <v>590</v>
      </c>
      <c r="I1720">
        <v>0</v>
      </c>
      <c r="J1720" t="s">
        <v>27</v>
      </c>
      <c r="K1720" s="28">
        <f t="shared" si="52"/>
        <v>1</v>
      </c>
      <c r="L1720" s="28">
        <f t="shared" si="53"/>
        <v>0</v>
      </c>
      <c r="M1720" s="5">
        <v>96.674053790757398</v>
      </c>
      <c r="N1720" s="6">
        <v>-0.576545519440398</v>
      </c>
      <c r="O1720" s="7">
        <v>0.18107853168063801</v>
      </c>
      <c r="R1720" s="1">
        <v>50.4934719627623</v>
      </c>
      <c r="S1720" s="2">
        <v>-0.65082725487386495</v>
      </c>
      <c r="T1720" s="3">
        <v>4.28116478332825E-2</v>
      </c>
      <c r="U1720" s="4">
        <v>1</v>
      </c>
      <c r="W1720" s="33">
        <v>12.44870631</v>
      </c>
      <c r="X1720" s="34">
        <v>-0.75534437200000004</v>
      </c>
      <c r="Y1720" s="37">
        <v>0.52270256900000001</v>
      </c>
      <c r="AB1720" s="11">
        <v>267.62785797873897</v>
      </c>
      <c r="AC1720" s="11">
        <v>0.25209202014055099</v>
      </c>
      <c r="AD1720" s="12">
        <v>0.59054639190142399</v>
      </c>
      <c r="AG1720">
        <v>0</v>
      </c>
    </row>
    <row r="1721" spans="1:33" x14ac:dyDescent="0.25">
      <c r="A1721" t="s">
        <v>4204</v>
      </c>
      <c r="B1721" t="s">
        <v>4205</v>
      </c>
      <c r="C1721" t="s">
        <v>24</v>
      </c>
      <c r="D1721" t="s">
        <v>28</v>
      </c>
      <c r="E1721">
        <v>3234779</v>
      </c>
      <c r="F1721">
        <v>3235975</v>
      </c>
      <c r="G1721" t="s">
        <v>30</v>
      </c>
      <c r="H1721" t="s">
        <v>4206</v>
      </c>
      <c r="I1721">
        <v>1</v>
      </c>
      <c r="J1721" t="s">
        <v>27</v>
      </c>
      <c r="K1721" s="28">
        <f t="shared" si="52"/>
        <v>1</v>
      </c>
      <c r="L1721" s="28">
        <f t="shared" si="53"/>
        <v>0</v>
      </c>
      <c r="M1721" s="5">
        <v>58.0711798778933</v>
      </c>
      <c r="N1721" s="6">
        <v>-0.57681554170691995</v>
      </c>
      <c r="O1721" s="7">
        <v>3.8453984753316198E-2</v>
      </c>
      <c r="P1721" s="8">
        <v>1</v>
      </c>
      <c r="R1721" s="1">
        <v>13.971300851573799</v>
      </c>
      <c r="S1721" s="2">
        <v>-5.5098017376325803E-2</v>
      </c>
      <c r="T1721" s="3">
        <v>0.94998123894921804</v>
      </c>
      <c r="W1721" s="33">
        <v>10.617438099999999</v>
      </c>
      <c r="X1721" s="34">
        <v>-0.87999273899999997</v>
      </c>
      <c r="Y1721" s="37">
        <v>0.44973087</v>
      </c>
      <c r="AB1721" s="11">
        <v>18.898146535019102</v>
      </c>
      <c r="AC1721" s="11">
        <v>-0.30370439475020999</v>
      </c>
      <c r="AD1721" s="12">
        <v>0.78585298456678598</v>
      </c>
      <c r="AG1721">
        <v>0</v>
      </c>
    </row>
    <row r="1722" spans="1:33" x14ac:dyDescent="0.25">
      <c r="A1722" t="s">
        <v>1503</v>
      </c>
      <c r="B1722" t="s">
        <v>1503</v>
      </c>
      <c r="C1722" t="s">
        <v>24</v>
      </c>
      <c r="D1722" t="s">
        <v>28</v>
      </c>
      <c r="E1722">
        <v>2816555</v>
      </c>
      <c r="F1722">
        <v>2819242</v>
      </c>
      <c r="G1722" t="s">
        <v>26</v>
      </c>
      <c r="H1722" t="s">
        <v>1446</v>
      </c>
      <c r="I1722">
        <v>0</v>
      </c>
      <c r="J1722" t="s">
        <v>1501</v>
      </c>
      <c r="K1722" s="28">
        <f t="shared" si="52"/>
        <v>1</v>
      </c>
      <c r="L1722" s="28">
        <f t="shared" si="53"/>
        <v>0</v>
      </c>
      <c r="M1722" s="5">
        <v>69.404168745687898</v>
      </c>
      <c r="N1722" s="6">
        <v>-0.57685540340702202</v>
      </c>
      <c r="O1722" s="7">
        <v>3.4201975330874899E-2</v>
      </c>
      <c r="P1722" s="8">
        <v>1</v>
      </c>
      <c r="R1722" s="1">
        <v>58.987461070256899</v>
      </c>
      <c r="S1722" s="2">
        <v>-7.8026292490130003E-2</v>
      </c>
      <c r="T1722" s="3">
        <v>0.86700155315391203</v>
      </c>
      <c r="W1722" s="33">
        <v>41.823054339999999</v>
      </c>
      <c r="X1722" s="34">
        <v>-6.7568595999999995E-2</v>
      </c>
      <c r="Y1722" s="37">
        <v>0.92727351199999997</v>
      </c>
      <c r="AB1722" s="11">
        <v>60.042015570892602</v>
      </c>
      <c r="AC1722" s="11">
        <v>-0.27264361291620498</v>
      </c>
      <c r="AD1722" s="12">
        <v>0.63290099354882801</v>
      </c>
      <c r="AG1722">
        <v>0</v>
      </c>
    </row>
    <row r="1723" spans="1:33" x14ac:dyDescent="0.25">
      <c r="A1723" t="s">
        <v>1050</v>
      </c>
      <c r="B1723" t="s">
        <v>1051</v>
      </c>
      <c r="C1723" t="s">
        <v>24</v>
      </c>
      <c r="D1723" t="s">
        <v>28</v>
      </c>
      <c r="E1723">
        <v>804520</v>
      </c>
      <c r="F1723">
        <v>806802</v>
      </c>
      <c r="G1723" t="s">
        <v>26</v>
      </c>
      <c r="H1723" t="s">
        <v>1052</v>
      </c>
      <c r="I1723">
        <v>1</v>
      </c>
      <c r="J1723" t="s">
        <v>27</v>
      </c>
      <c r="K1723" s="28">
        <f t="shared" si="52"/>
        <v>2</v>
      </c>
      <c r="L1723" s="28">
        <f t="shared" si="53"/>
        <v>1</v>
      </c>
      <c r="M1723" s="5">
        <v>526.027825247142</v>
      </c>
      <c r="N1723" s="6">
        <v>-0.57775948469341498</v>
      </c>
      <c r="O1723" s="7">
        <v>5.9796286062688405E-4</v>
      </c>
      <c r="P1723" s="8">
        <v>1</v>
      </c>
      <c r="R1723" s="1">
        <v>360.89736415491001</v>
      </c>
      <c r="S1723" s="2">
        <v>-1.89809756905441</v>
      </c>
      <c r="T1723" s="3">
        <v>6.3354435108724596E-4</v>
      </c>
      <c r="U1723" s="4">
        <v>1</v>
      </c>
      <c r="V1723" s="3">
        <v>1</v>
      </c>
      <c r="W1723" s="33">
        <v>23.811902239999998</v>
      </c>
      <c r="X1723" s="34">
        <v>-0.55675912500000002</v>
      </c>
      <c r="Y1723" s="37">
        <v>0.56487893700000003</v>
      </c>
      <c r="AB1723" s="11">
        <v>697.61424208499</v>
      </c>
      <c r="AC1723" s="11">
        <v>0.167243027632972</v>
      </c>
      <c r="AD1723" s="12">
        <v>0.73594198561662805</v>
      </c>
      <c r="AG1723">
        <v>0</v>
      </c>
    </row>
    <row r="1724" spans="1:33" x14ac:dyDescent="0.25">
      <c r="A1724" t="s">
        <v>2258</v>
      </c>
      <c r="B1724" t="s">
        <v>2259</v>
      </c>
      <c r="C1724" t="s">
        <v>24</v>
      </c>
      <c r="D1724" t="s">
        <v>28</v>
      </c>
      <c r="E1724">
        <v>3905992</v>
      </c>
      <c r="F1724">
        <v>3909105</v>
      </c>
      <c r="G1724" t="s">
        <v>30</v>
      </c>
      <c r="H1724" t="s">
        <v>2260</v>
      </c>
      <c r="I1724">
        <v>1</v>
      </c>
      <c r="J1724" t="s">
        <v>27</v>
      </c>
      <c r="K1724" s="28">
        <f t="shared" si="52"/>
        <v>3</v>
      </c>
      <c r="L1724" s="28">
        <f t="shared" si="53"/>
        <v>1</v>
      </c>
      <c r="M1724" s="5">
        <v>918.08082976548098</v>
      </c>
      <c r="N1724" s="6">
        <v>-0.58145212239810695</v>
      </c>
      <c r="O1724" s="10">
        <v>2.8006778938213698E-6</v>
      </c>
      <c r="P1724" s="8">
        <v>1</v>
      </c>
      <c r="R1724" s="1">
        <v>559.31249133786298</v>
      </c>
      <c r="S1724" s="2">
        <v>0.358723307699856</v>
      </c>
      <c r="T1724" s="3">
        <v>4.6517424268772797E-2</v>
      </c>
      <c r="U1724" s="4">
        <v>1</v>
      </c>
      <c r="W1724" s="33">
        <v>193.6117897</v>
      </c>
      <c r="X1724" s="34">
        <v>-1.5354707949999999</v>
      </c>
      <c r="Y1724" s="37">
        <v>4.6311399999999998E-4</v>
      </c>
      <c r="Z1724" s="36">
        <v>1</v>
      </c>
      <c r="AA1724" s="36">
        <v>1</v>
      </c>
      <c r="AB1724" s="11">
        <v>1569.0503525137699</v>
      </c>
      <c r="AC1724" s="11">
        <v>0.155712329635118</v>
      </c>
      <c r="AD1724" s="12">
        <v>0.58453791643290498</v>
      </c>
      <c r="AG1724">
        <v>0</v>
      </c>
    </row>
    <row r="1725" spans="1:33" x14ac:dyDescent="0.25">
      <c r="A1725" t="s">
        <v>312</v>
      </c>
      <c r="B1725" t="s">
        <v>313</v>
      </c>
      <c r="C1725" t="s">
        <v>24</v>
      </c>
      <c r="D1725" t="s">
        <v>28</v>
      </c>
      <c r="E1725">
        <v>308390</v>
      </c>
      <c r="F1725">
        <v>308977</v>
      </c>
      <c r="G1725" t="s">
        <v>26</v>
      </c>
      <c r="H1725" t="s">
        <v>69</v>
      </c>
      <c r="I1725">
        <v>1</v>
      </c>
      <c r="J1725" t="s">
        <v>27</v>
      </c>
      <c r="K1725" s="28">
        <f t="shared" si="52"/>
        <v>1</v>
      </c>
      <c r="L1725" s="28">
        <f t="shared" si="53"/>
        <v>0</v>
      </c>
      <c r="M1725" s="5">
        <v>1414.6305842906199</v>
      </c>
      <c r="N1725" s="6">
        <v>-0.58326202577368302</v>
      </c>
      <c r="O1725" s="7">
        <v>1.8017694295132999E-4</v>
      </c>
      <c r="P1725" s="8">
        <v>1</v>
      </c>
      <c r="R1725" s="1">
        <v>846.88916822023202</v>
      </c>
      <c r="S1725" s="2">
        <v>0.14891819770220199</v>
      </c>
      <c r="T1725" s="3">
        <v>0.52213604917226897</v>
      </c>
      <c r="W1725" s="33">
        <v>424.82236349999999</v>
      </c>
      <c r="X1725" s="34">
        <v>-0.24870481</v>
      </c>
      <c r="Y1725" s="37">
        <v>0.38586850299999997</v>
      </c>
      <c r="AB1725" s="11">
        <v>616.80368944954296</v>
      </c>
      <c r="AC1725" s="11">
        <v>1.3578170440749601E-2</v>
      </c>
      <c r="AD1725" s="12">
        <v>0.98369735244439704</v>
      </c>
      <c r="AG1725">
        <v>0</v>
      </c>
    </row>
    <row r="1726" spans="1:33" x14ac:dyDescent="0.25">
      <c r="A1726" t="s">
        <v>2264</v>
      </c>
      <c r="B1726" t="s">
        <v>2265</v>
      </c>
      <c r="C1726" t="s">
        <v>24</v>
      </c>
      <c r="D1726" t="s">
        <v>28</v>
      </c>
      <c r="E1726">
        <v>1748410</v>
      </c>
      <c r="F1726">
        <v>1748775</v>
      </c>
      <c r="G1726" t="s">
        <v>26</v>
      </c>
      <c r="H1726" t="s">
        <v>2266</v>
      </c>
      <c r="I1726">
        <v>1</v>
      </c>
      <c r="J1726" t="s">
        <v>27</v>
      </c>
      <c r="K1726" s="28">
        <f t="shared" si="52"/>
        <v>2</v>
      </c>
      <c r="L1726" s="28">
        <f t="shared" si="53"/>
        <v>1</v>
      </c>
      <c r="M1726" s="5">
        <v>228.86628976692799</v>
      </c>
      <c r="N1726" s="6">
        <v>-0.58501331083533503</v>
      </c>
      <c r="O1726" s="7">
        <v>1.5642847863249699E-2</v>
      </c>
      <c r="P1726" s="8">
        <v>1</v>
      </c>
      <c r="R1726" s="1">
        <v>124.78127186587299</v>
      </c>
      <c r="S1726" s="2">
        <v>0.14040193801450601</v>
      </c>
      <c r="T1726" s="3">
        <v>0.73484820865096101</v>
      </c>
      <c r="W1726" s="33">
        <v>126.8404962</v>
      </c>
      <c r="X1726" s="34">
        <v>0.22229696400000001</v>
      </c>
      <c r="Y1726" s="37">
        <v>0.72191728600000005</v>
      </c>
      <c r="AB1726" s="11">
        <v>77.680844305086893</v>
      </c>
      <c r="AC1726" s="11">
        <v>1.1174026163328601</v>
      </c>
      <c r="AD1726" s="12">
        <v>3.08127618699117E-4</v>
      </c>
      <c r="AE1726" s="13">
        <v>1</v>
      </c>
      <c r="AF1726" s="13">
        <v>1</v>
      </c>
      <c r="AG1726">
        <v>0</v>
      </c>
    </row>
    <row r="1727" spans="1:33" x14ac:dyDescent="0.25">
      <c r="A1727" t="s">
        <v>1553</v>
      </c>
      <c r="B1727" t="s">
        <v>1553</v>
      </c>
      <c r="C1727" t="s">
        <v>24</v>
      </c>
      <c r="D1727" t="s">
        <v>28</v>
      </c>
      <c r="E1727">
        <v>3338888</v>
      </c>
      <c r="F1727">
        <v>3340153</v>
      </c>
      <c r="G1727" t="s">
        <v>30</v>
      </c>
      <c r="H1727" t="s">
        <v>1357</v>
      </c>
      <c r="I1727">
        <v>0.25355450000000002</v>
      </c>
      <c r="J1727" t="s">
        <v>1554</v>
      </c>
      <c r="K1727" s="28">
        <f t="shared" si="52"/>
        <v>1</v>
      </c>
      <c r="L1727" s="28">
        <f t="shared" si="53"/>
        <v>0</v>
      </c>
      <c r="M1727" s="5">
        <v>261.36183663499298</v>
      </c>
      <c r="N1727" s="6">
        <v>-0.58576301498934102</v>
      </c>
      <c r="O1727" s="7">
        <v>2.9264438364270599E-3</v>
      </c>
      <c r="P1727" s="8">
        <v>1</v>
      </c>
      <c r="R1727" s="1">
        <v>230.139273362572</v>
      </c>
      <c r="S1727" s="2">
        <v>-0.12548025656867501</v>
      </c>
      <c r="T1727" s="3">
        <v>0.61748895915472102</v>
      </c>
      <c r="W1727" s="33">
        <v>223.44606780000001</v>
      </c>
      <c r="X1727" s="34">
        <v>0.23285761599999999</v>
      </c>
      <c r="Y1727" s="37">
        <v>0.555334255</v>
      </c>
      <c r="AB1727" s="11">
        <v>163.27742968552801</v>
      </c>
      <c r="AC1727" s="11">
        <v>1.6086855075145401E-2</v>
      </c>
      <c r="AD1727" s="12">
        <v>0.981718218223946</v>
      </c>
      <c r="AG1727">
        <v>0</v>
      </c>
    </row>
    <row r="1728" spans="1:33" x14ac:dyDescent="0.25">
      <c r="A1728" t="s">
        <v>2233</v>
      </c>
      <c r="B1728" t="s">
        <v>2234</v>
      </c>
      <c r="C1728" t="s">
        <v>24</v>
      </c>
      <c r="D1728" t="s">
        <v>28</v>
      </c>
      <c r="E1728">
        <v>1716290</v>
      </c>
      <c r="F1728">
        <v>1716673</v>
      </c>
      <c r="G1728" t="s">
        <v>30</v>
      </c>
      <c r="H1728" t="s">
        <v>2235</v>
      </c>
      <c r="I1728">
        <v>1</v>
      </c>
      <c r="J1728" t="s">
        <v>27</v>
      </c>
      <c r="K1728" s="28">
        <f t="shared" si="52"/>
        <v>2</v>
      </c>
      <c r="L1728" s="28">
        <f t="shared" si="53"/>
        <v>0</v>
      </c>
      <c r="M1728" s="5">
        <v>85.525042206863006</v>
      </c>
      <c r="N1728" s="6">
        <v>-0.58865606846406804</v>
      </c>
      <c r="O1728" s="7">
        <v>2.3379254285459401E-2</v>
      </c>
      <c r="P1728" s="8">
        <v>1</v>
      </c>
      <c r="R1728" s="1">
        <v>112.61571676197499</v>
      </c>
      <c r="S1728" s="2">
        <v>6.2563490345031697E-2</v>
      </c>
      <c r="T1728" s="3">
        <v>0.87329861365064398</v>
      </c>
      <c r="W1728" s="33">
        <v>171.22147530000001</v>
      </c>
      <c r="X1728" s="34">
        <v>-6.7396821999999995E-2</v>
      </c>
      <c r="Y1728" s="37">
        <v>0.87290849800000003</v>
      </c>
      <c r="AB1728" s="11">
        <v>122.42572515467199</v>
      </c>
      <c r="AC1728" s="11">
        <v>0.50917224616782497</v>
      </c>
      <c r="AD1728" s="12">
        <v>3.0662878680492101E-2</v>
      </c>
      <c r="AE1728" s="13">
        <v>1</v>
      </c>
      <c r="AG1728">
        <v>0</v>
      </c>
    </row>
    <row r="1729" spans="1:42" x14ac:dyDescent="0.25">
      <c r="A1729" t="s">
        <v>826</v>
      </c>
      <c r="B1729" t="s">
        <v>827</v>
      </c>
      <c r="C1729" t="s">
        <v>24</v>
      </c>
      <c r="D1729" t="s">
        <v>28</v>
      </c>
      <c r="E1729">
        <v>4724380</v>
      </c>
      <c r="F1729">
        <v>4724526</v>
      </c>
      <c r="G1729" t="s">
        <v>30</v>
      </c>
      <c r="H1729" t="s">
        <v>828</v>
      </c>
      <c r="I1729">
        <v>1</v>
      </c>
      <c r="J1729" t="s">
        <v>27</v>
      </c>
      <c r="K1729" s="28">
        <f t="shared" si="52"/>
        <v>3</v>
      </c>
      <c r="L1729" s="28">
        <f t="shared" si="53"/>
        <v>1</v>
      </c>
      <c r="M1729" s="5">
        <v>3566.9028126752501</v>
      </c>
      <c r="N1729" s="6">
        <v>-0.58916889887636203</v>
      </c>
      <c r="O1729" s="10">
        <v>9.7976624410151892E-9</v>
      </c>
      <c r="P1729" s="8">
        <v>1</v>
      </c>
      <c r="R1729" s="1">
        <v>4218.9375550594004</v>
      </c>
      <c r="S1729" s="2">
        <v>-0.76699269793319103</v>
      </c>
      <c r="T1729" s="9">
        <v>3.99765454955356E-10</v>
      </c>
      <c r="U1729" s="4">
        <v>1</v>
      </c>
      <c r="V1729" s="9"/>
      <c r="W1729" s="33">
        <v>442.92689159999998</v>
      </c>
      <c r="X1729" s="34">
        <v>-1.0246966200000001</v>
      </c>
      <c r="Y1729" s="37">
        <v>5.8769499999999995E-4</v>
      </c>
      <c r="Z1729" s="36">
        <v>1</v>
      </c>
      <c r="AA1729" s="36">
        <v>1</v>
      </c>
      <c r="AB1729" s="11">
        <v>2312.2583965008498</v>
      </c>
      <c r="AC1729" s="11">
        <v>0.145964990001517</v>
      </c>
      <c r="AD1729" s="12">
        <v>0.753197159938507</v>
      </c>
      <c r="AG1729">
        <v>0</v>
      </c>
    </row>
    <row r="1730" spans="1:42" x14ac:dyDescent="0.25">
      <c r="A1730" t="s">
        <v>715</v>
      </c>
      <c r="B1730" t="s">
        <v>716</v>
      </c>
      <c r="C1730" t="s">
        <v>24</v>
      </c>
      <c r="D1730" t="s">
        <v>28</v>
      </c>
      <c r="E1730">
        <v>3584251</v>
      </c>
      <c r="F1730">
        <v>3586140</v>
      </c>
      <c r="G1730" t="s">
        <v>26</v>
      </c>
      <c r="H1730" t="s">
        <v>717</v>
      </c>
      <c r="I1730">
        <v>1</v>
      </c>
      <c r="J1730" t="s">
        <v>27</v>
      </c>
      <c r="K1730" s="28">
        <f t="shared" ref="K1730:K1793" si="54">P1730+U1730+Z1730+AE1730</f>
        <v>1</v>
      </c>
      <c r="L1730" s="28">
        <f t="shared" ref="L1730:L1793" si="55">Q1730+V1730+AA1730+AF1730</f>
        <v>0</v>
      </c>
      <c r="M1730" s="5">
        <v>13307.5279642797</v>
      </c>
      <c r="N1730" s="6">
        <v>-0.59547376144632902</v>
      </c>
      <c r="O1730" s="7">
        <v>2.0027310893081401E-3</v>
      </c>
      <c r="P1730" s="8">
        <v>1</v>
      </c>
      <c r="R1730" s="1">
        <v>10071.1829568911</v>
      </c>
      <c r="S1730" s="2">
        <v>0.32796354131161698</v>
      </c>
      <c r="T1730" s="3">
        <v>0.10209833885742001</v>
      </c>
      <c r="W1730" s="33">
        <v>8800.7568730000003</v>
      </c>
      <c r="X1730" s="34">
        <v>-4.5826598000000003E-2</v>
      </c>
      <c r="Y1730" s="37">
        <v>0.92987452100000001</v>
      </c>
      <c r="AB1730" s="11">
        <v>9822.0909795770494</v>
      </c>
      <c r="AC1730" s="11">
        <v>-3.0368466665110699E-2</v>
      </c>
      <c r="AD1730" s="12">
        <v>0.95236519286813603</v>
      </c>
      <c r="AG1730">
        <v>0</v>
      </c>
    </row>
    <row r="1731" spans="1:42" x14ac:dyDescent="0.25">
      <c r="A1731" t="s">
        <v>4059</v>
      </c>
      <c r="B1731" t="s">
        <v>4060</v>
      </c>
      <c r="C1731" t="s">
        <v>24</v>
      </c>
      <c r="D1731" t="s">
        <v>28</v>
      </c>
      <c r="E1731">
        <v>2134462</v>
      </c>
      <c r="F1731">
        <v>2135133</v>
      </c>
      <c r="G1731" t="s">
        <v>26</v>
      </c>
      <c r="H1731" t="s">
        <v>4061</v>
      </c>
      <c r="I1731">
        <v>1</v>
      </c>
      <c r="J1731" t="s">
        <v>27</v>
      </c>
      <c r="K1731" s="28">
        <f t="shared" si="54"/>
        <v>1</v>
      </c>
      <c r="L1731" s="28">
        <f t="shared" si="55"/>
        <v>0</v>
      </c>
      <c r="M1731" s="5">
        <v>276.635777851657</v>
      </c>
      <c r="N1731" s="6">
        <v>-0.59640500095946702</v>
      </c>
      <c r="O1731" s="7">
        <v>8.3965228431839307E-3</v>
      </c>
      <c r="P1731" s="8">
        <v>1</v>
      </c>
      <c r="R1731" s="1">
        <v>115.949978360424</v>
      </c>
      <c r="S1731" s="2">
        <v>0.47773006081958203</v>
      </c>
      <c r="T1731" s="3">
        <v>0.14995767630223</v>
      </c>
      <c r="W1731" s="33">
        <v>60.502351339999997</v>
      </c>
      <c r="X1731" s="34">
        <v>-0.36051714099999999</v>
      </c>
      <c r="Y1731" s="37">
        <v>0.56695178499999999</v>
      </c>
      <c r="AB1731" s="11">
        <v>27.795699346124401</v>
      </c>
      <c r="AC1731" s="11">
        <v>-0.223915502785658</v>
      </c>
      <c r="AD1731" s="12">
        <v>0.78649515249867896</v>
      </c>
      <c r="AG1731">
        <v>0</v>
      </c>
    </row>
    <row r="1732" spans="1:42" x14ac:dyDescent="0.25">
      <c r="A1732" t="s">
        <v>4599</v>
      </c>
      <c r="B1732" t="s">
        <v>4600</v>
      </c>
      <c r="C1732" t="s">
        <v>24</v>
      </c>
      <c r="D1732" t="s">
        <v>28</v>
      </c>
      <c r="E1732">
        <v>3536137</v>
      </c>
      <c r="F1732">
        <v>3536529</v>
      </c>
      <c r="G1732" t="s">
        <v>30</v>
      </c>
      <c r="H1732" t="s">
        <v>4601</v>
      </c>
      <c r="I1732">
        <v>1</v>
      </c>
      <c r="J1732" t="s">
        <v>27</v>
      </c>
      <c r="K1732" s="28">
        <f t="shared" si="54"/>
        <v>1</v>
      </c>
      <c r="L1732" s="28">
        <f t="shared" si="55"/>
        <v>0</v>
      </c>
      <c r="M1732" s="5">
        <v>69.382577915128493</v>
      </c>
      <c r="N1732" s="6">
        <v>-0.59641306901806102</v>
      </c>
      <c r="O1732" s="7">
        <v>3.9889734350581497E-2</v>
      </c>
      <c r="P1732" s="8">
        <v>1</v>
      </c>
      <c r="R1732" s="1">
        <v>62.964836068061203</v>
      </c>
      <c r="S1732" s="2">
        <v>0.255182761445721</v>
      </c>
      <c r="T1732" s="3">
        <v>0.427673844335693</v>
      </c>
      <c r="W1732" s="33">
        <v>21.22296716</v>
      </c>
      <c r="X1732" s="34">
        <v>-9.0562699999999996E-2</v>
      </c>
      <c r="Y1732" s="37">
        <v>0.92093567499999995</v>
      </c>
      <c r="AB1732" s="11">
        <v>26.550817527889802</v>
      </c>
      <c r="AC1732" s="11">
        <v>0.188200514991539</v>
      </c>
      <c r="AD1732" s="12">
        <v>0.84490960717306396</v>
      </c>
      <c r="AG1732">
        <v>0</v>
      </c>
    </row>
    <row r="1733" spans="1:42" x14ac:dyDescent="0.25">
      <c r="A1733" t="s">
        <v>1647</v>
      </c>
      <c r="B1733" t="s">
        <v>1647</v>
      </c>
      <c r="C1733" t="s">
        <v>24</v>
      </c>
      <c r="D1733" t="s">
        <v>28</v>
      </c>
      <c r="E1733">
        <v>863510</v>
      </c>
      <c r="F1733">
        <v>864085</v>
      </c>
      <c r="G1733" t="s">
        <v>30</v>
      </c>
      <c r="H1733" t="s">
        <v>59</v>
      </c>
      <c r="I1733">
        <v>0</v>
      </c>
      <c r="J1733" t="s">
        <v>1643</v>
      </c>
      <c r="K1733" s="28">
        <f t="shared" si="54"/>
        <v>2</v>
      </c>
      <c r="L1733" s="28">
        <f t="shared" si="55"/>
        <v>0</v>
      </c>
      <c r="M1733" s="5">
        <v>395.05294450146698</v>
      </c>
      <c r="N1733" s="6">
        <v>-0.59719310212191501</v>
      </c>
      <c r="O1733" s="10">
        <v>1.86144346351618E-5</v>
      </c>
      <c r="P1733" s="8">
        <v>1</v>
      </c>
      <c r="R1733" s="1">
        <v>242.07731575732601</v>
      </c>
      <c r="S1733" s="2">
        <v>-0.61996643579698296</v>
      </c>
      <c r="T1733" s="3">
        <v>2.5747458566735501E-3</v>
      </c>
      <c r="U1733" s="4">
        <v>1</v>
      </c>
      <c r="W1733" s="33">
        <v>126.3689796</v>
      </c>
      <c r="X1733" s="34">
        <v>-0.35573200700000002</v>
      </c>
      <c r="Y1733" s="37">
        <v>0.29927181400000002</v>
      </c>
      <c r="AB1733" s="11">
        <v>467.47529237891598</v>
      </c>
      <c r="AC1733" s="11">
        <v>-0.10059670826514</v>
      </c>
      <c r="AD1733" s="12">
        <v>0.84490960717306396</v>
      </c>
      <c r="AG1733">
        <v>0</v>
      </c>
    </row>
    <row r="1734" spans="1:42" x14ac:dyDescent="0.25">
      <c r="A1734" t="s">
        <v>4322</v>
      </c>
      <c r="B1734" t="s">
        <v>4323</v>
      </c>
      <c r="C1734" t="s">
        <v>24</v>
      </c>
      <c r="D1734" t="s">
        <v>28</v>
      </c>
      <c r="E1734">
        <v>3876982</v>
      </c>
      <c r="F1734">
        <v>3878175</v>
      </c>
      <c r="G1734" t="s">
        <v>26</v>
      </c>
      <c r="H1734" t="s">
        <v>389</v>
      </c>
      <c r="I1734">
        <v>0.99581240000000004</v>
      </c>
      <c r="J1734" t="s">
        <v>27</v>
      </c>
      <c r="K1734" s="28">
        <f t="shared" si="54"/>
        <v>2</v>
      </c>
      <c r="L1734" s="28">
        <f t="shared" si="55"/>
        <v>0</v>
      </c>
      <c r="M1734" s="5">
        <v>339.381253499666</v>
      </c>
      <c r="N1734" s="6">
        <v>-0.59747244018644696</v>
      </c>
      <c r="O1734" s="7">
        <v>1.1798273441878801E-3</v>
      </c>
      <c r="P1734" s="8">
        <v>1</v>
      </c>
      <c r="R1734" s="1">
        <v>387.42563802927401</v>
      </c>
      <c r="S1734" s="2">
        <v>-0.34163354332963902</v>
      </c>
      <c r="T1734" s="3">
        <v>1.49726781937031E-2</v>
      </c>
      <c r="U1734" s="4">
        <v>1</v>
      </c>
      <c r="W1734" s="33">
        <v>236.0754871</v>
      </c>
      <c r="X1734" s="34">
        <v>-0.20922816999999999</v>
      </c>
      <c r="Y1734" s="37">
        <v>0.58968054700000005</v>
      </c>
      <c r="AB1734" s="11">
        <v>395.16539649687502</v>
      </c>
      <c r="AC1734" s="11">
        <v>0.10589187304956001</v>
      </c>
      <c r="AD1734" s="12">
        <v>0.85612637789787205</v>
      </c>
      <c r="AG1734">
        <v>0</v>
      </c>
    </row>
    <row r="1735" spans="1:42" x14ac:dyDescent="0.25">
      <c r="A1735" t="s">
        <v>4312</v>
      </c>
      <c r="B1735" t="s">
        <v>4313</v>
      </c>
      <c r="C1735" t="s">
        <v>24</v>
      </c>
      <c r="D1735" t="s">
        <v>28</v>
      </c>
      <c r="E1735">
        <v>3900833</v>
      </c>
      <c r="F1735">
        <v>3901480</v>
      </c>
      <c r="G1735" t="s">
        <v>26</v>
      </c>
      <c r="H1735" t="s">
        <v>4314</v>
      </c>
      <c r="I1735">
        <v>1</v>
      </c>
      <c r="J1735" t="s">
        <v>27</v>
      </c>
      <c r="K1735" s="28">
        <f t="shared" si="54"/>
        <v>2</v>
      </c>
      <c r="L1735" s="28">
        <f t="shared" si="55"/>
        <v>1</v>
      </c>
      <c r="M1735" s="5">
        <v>959.26480721327698</v>
      </c>
      <c r="N1735" s="6">
        <v>-0.60410077466865197</v>
      </c>
      <c r="O1735" s="10">
        <v>1.7738310633135701E-5</v>
      </c>
      <c r="P1735" s="8">
        <v>1</v>
      </c>
      <c r="R1735" s="1">
        <v>624.08595144636297</v>
      </c>
      <c r="S1735" s="2">
        <v>0.16160708976403701</v>
      </c>
      <c r="T1735" s="3">
        <v>0.55443233918568202</v>
      </c>
      <c r="W1735" s="33">
        <v>168.19425279999999</v>
      </c>
      <c r="X1735" s="34">
        <v>-1.0087833930000001</v>
      </c>
      <c r="Y1735" s="37">
        <v>5.5664210000000002E-3</v>
      </c>
      <c r="Z1735" s="36">
        <v>1</v>
      </c>
      <c r="AA1735" s="36">
        <v>1</v>
      </c>
      <c r="AB1735" s="11">
        <v>1483.0045514450501</v>
      </c>
      <c r="AC1735" s="11">
        <v>8.6324062805712296E-2</v>
      </c>
      <c r="AD1735" s="12">
        <v>0.84490960717306396</v>
      </c>
      <c r="AG1735">
        <v>0</v>
      </c>
    </row>
    <row r="1736" spans="1:42" x14ac:dyDescent="0.25">
      <c r="A1736" t="s">
        <v>944</v>
      </c>
      <c r="B1736" t="s">
        <v>945</v>
      </c>
      <c r="C1736" t="s">
        <v>24</v>
      </c>
      <c r="D1736" t="s">
        <v>28</v>
      </c>
      <c r="E1736">
        <v>1032251</v>
      </c>
      <c r="F1736">
        <v>1032697</v>
      </c>
      <c r="G1736" t="s">
        <v>26</v>
      </c>
      <c r="H1736" t="s">
        <v>4754</v>
      </c>
      <c r="I1736">
        <v>1</v>
      </c>
      <c r="J1736" t="s">
        <v>27</v>
      </c>
      <c r="K1736" s="28">
        <f t="shared" si="54"/>
        <v>3</v>
      </c>
      <c r="L1736" s="28">
        <f t="shared" si="55"/>
        <v>0</v>
      </c>
      <c r="M1736" s="5">
        <v>505.597396803072</v>
      </c>
      <c r="N1736" s="6">
        <v>-0.60433168207437604</v>
      </c>
      <c r="O1736" s="10">
        <v>2.3886287092017901E-6</v>
      </c>
      <c r="P1736" s="8">
        <v>1</v>
      </c>
      <c r="R1736" s="1">
        <v>352.19081588487501</v>
      </c>
      <c r="S1736" s="2">
        <v>-0.61222734021301894</v>
      </c>
      <c r="T1736" s="9">
        <v>3.5010142484466401E-6</v>
      </c>
      <c r="U1736" s="4">
        <v>1</v>
      </c>
      <c r="V1736" s="9"/>
      <c r="W1736" s="33">
        <v>205.2565601</v>
      </c>
      <c r="X1736" s="34">
        <v>-0.51866331099999996</v>
      </c>
      <c r="Y1736" s="37">
        <v>2.7847730000000001E-2</v>
      </c>
      <c r="Z1736" s="36">
        <v>1</v>
      </c>
      <c r="AB1736" s="11">
        <v>788.34403376174896</v>
      </c>
      <c r="AC1736" s="11">
        <v>-0.13498902623190401</v>
      </c>
      <c r="AD1736" s="12">
        <v>0.62821942466271397</v>
      </c>
      <c r="AG1736">
        <v>0</v>
      </c>
      <c r="AO1736">
        <v>1</v>
      </c>
      <c r="AP1736" t="s">
        <v>4756</v>
      </c>
    </row>
    <row r="1737" spans="1:42" x14ac:dyDescent="0.25">
      <c r="A1737" t="s">
        <v>3607</v>
      </c>
      <c r="B1737" t="s">
        <v>3608</v>
      </c>
      <c r="C1737" t="s">
        <v>24</v>
      </c>
      <c r="D1737" t="s">
        <v>28</v>
      </c>
      <c r="E1737">
        <v>2800148</v>
      </c>
      <c r="F1737">
        <v>2801437</v>
      </c>
      <c r="G1737" t="s">
        <v>26</v>
      </c>
      <c r="H1737" t="s">
        <v>3609</v>
      </c>
      <c r="I1737">
        <v>1</v>
      </c>
      <c r="J1737" t="s">
        <v>27</v>
      </c>
      <c r="K1737" s="28">
        <f t="shared" si="54"/>
        <v>2</v>
      </c>
      <c r="L1737" s="28">
        <f t="shared" si="55"/>
        <v>0</v>
      </c>
      <c r="M1737" s="5">
        <v>396.799444125663</v>
      </c>
      <c r="N1737" s="6">
        <v>-0.60652836384797304</v>
      </c>
      <c r="O1737" s="10">
        <v>3.2164886264331603E-5</v>
      </c>
      <c r="P1737" s="8">
        <v>1</v>
      </c>
      <c r="R1737" s="1">
        <v>337.86200653511997</v>
      </c>
      <c r="S1737" s="2">
        <v>-0.42021694550886401</v>
      </c>
      <c r="T1737" s="3">
        <v>2.8492295624357299E-2</v>
      </c>
      <c r="U1737" s="4">
        <v>1</v>
      </c>
      <c r="W1737" s="33">
        <v>154.63489139999999</v>
      </c>
      <c r="X1737" s="34">
        <v>-0.200454991</v>
      </c>
      <c r="Y1737" s="37">
        <v>0.65953834</v>
      </c>
      <c r="AB1737" s="11">
        <v>464.61891094255799</v>
      </c>
      <c r="AC1737" s="11">
        <v>-7.0645579298207403E-2</v>
      </c>
      <c r="AD1737" s="12">
        <v>0.84490960717306396</v>
      </c>
      <c r="AG1737">
        <v>0</v>
      </c>
    </row>
    <row r="1738" spans="1:42" x14ac:dyDescent="0.25">
      <c r="A1738" t="s">
        <v>949</v>
      </c>
      <c r="B1738" t="s">
        <v>950</v>
      </c>
      <c r="C1738" t="s">
        <v>24</v>
      </c>
      <c r="D1738" t="s">
        <v>28</v>
      </c>
      <c r="E1738">
        <v>2640168</v>
      </c>
      <c r="F1738">
        <v>2640782</v>
      </c>
      <c r="G1738" t="s">
        <v>30</v>
      </c>
      <c r="H1738" t="s">
        <v>951</v>
      </c>
      <c r="I1738">
        <v>1</v>
      </c>
      <c r="J1738" t="s">
        <v>27</v>
      </c>
      <c r="K1738" s="28">
        <f t="shared" si="54"/>
        <v>3</v>
      </c>
      <c r="L1738" s="28">
        <f t="shared" si="55"/>
        <v>0</v>
      </c>
      <c r="M1738" s="5">
        <v>442.255993852225</v>
      </c>
      <c r="N1738" s="6">
        <v>-0.61287100211648005</v>
      </c>
      <c r="O1738" s="10">
        <v>2.7974765919706602E-5</v>
      </c>
      <c r="P1738" s="8">
        <v>1</v>
      </c>
      <c r="R1738" s="1">
        <v>585.776941334203</v>
      </c>
      <c r="S1738" s="2">
        <v>-8.3889101266335198E-2</v>
      </c>
      <c r="T1738" s="3">
        <v>0.63476054088314504</v>
      </c>
      <c r="W1738" s="33">
        <v>243.50209709999999</v>
      </c>
      <c r="X1738" s="34">
        <v>-0.55956917399999995</v>
      </c>
      <c r="Y1738" s="37">
        <v>4.1715536999999997E-2</v>
      </c>
      <c r="Z1738" s="36">
        <v>1</v>
      </c>
      <c r="AB1738" s="11">
        <v>723.47698952174005</v>
      </c>
      <c r="AC1738" s="11">
        <v>-0.41286808639285</v>
      </c>
      <c r="AD1738" s="12">
        <v>4.9489483500539298E-2</v>
      </c>
      <c r="AE1738" s="13">
        <v>1</v>
      </c>
      <c r="AG1738">
        <v>0</v>
      </c>
    </row>
    <row r="1739" spans="1:42" x14ac:dyDescent="0.25">
      <c r="A1739" t="s">
        <v>2690</v>
      </c>
      <c r="B1739" t="s">
        <v>2691</v>
      </c>
      <c r="C1739" t="s">
        <v>24</v>
      </c>
      <c r="D1739" t="s">
        <v>28</v>
      </c>
      <c r="E1739">
        <v>1367817</v>
      </c>
      <c r="F1739">
        <v>1368095</v>
      </c>
      <c r="G1739" t="s">
        <v>30</v>
      </c>
      <c r="H1739" t="s">
        <v>141</v>
      </c>
      <c r="I1739">
        <v>1</v>
      </c>
      <c r="J1739" t="s">
        <v>27</v>
      </c>
      <c r="K1739" s="28">
        <f t="shared" si="54"/>
        <v>4</v>
      </c>
      <c r="L1739" s="28">
        <f t="shared" si="55"/>
        <v>1</v>
      </c>
      <c r="M1739" s="5">
        <v>8966.9536338034904</v>
      </c>
      <c r="N1739" s="6">
        <v>-0.61612926454623196</v>
      </c>
      <c r="O1739" s="7">
        <v>4.7411446823104001E-3</v>
      </c>
      <c r="P1739" s="8">
        <v>1</v>
      </c>
      <c r="R1739" s="1">
        <v>5822.2043353761901</v>
      </c>
      <c r="S1739" s="2">
        <v>-0.67181561561186898</v>
      </c>
      <c r="T1739" s="3">
        <v>8.36859679272005E-3</v>
      </c>
      <c r="U1739" s="4">
        <v>1</v>
      </c>
      <c r="W1739" s="33">
        <v>274.27150160000002</v>
      </c>
      <c r="X1739" s="34">
        <v>-1.9279985079999999</v>
      </c>
      <c r="Y1739" s="37">
        <v>9.4015669999999996E-3</v>
      </c>
      <c r="Z1739" s="36">
        <v>1</v>
      </c>
      <c r="AA1739" s="36">
        <v>1</v>
      </c>
      <c r="AB1739" s="11">
        <v>11234.022230984499</v>
      </c>
      <c r="AC1739" s="11">
        <v>-0.65689342612551305</v>
      </c>
      <c r="AD1739" s="12">
        <v>1.6644844506613601E-2</v>
      </c>
      <c r="AE1739" s="13">
        <v>1</v>
      </c>
      <c r="AG1739">
        <v>0</v>
      </c>
    </row>
    <row r="1740" spans="1:42" x14ac:dyDescent="0.25">
      <c r="A1740" t="s">
        <v>2560</v>
      </c>
      <c r="B1740" t="s">
        <v>2561</v>
      </c>
      <c r="C1740" t="s">
        <v>24</v>
      </c>
      <c r="D1740" t="s">
        <v>28</v>
      </c>
      <c r="E1740">
        <v>4635981</v>
      </c>
      <c r="F1740">
        <v>4636937</v>
      </c>
      <c r="G1740" t="s">
        <v>30</v>
      </c>
      <c r="H1740" t="s">
        <v>2562</v>
      </c>
      <c r="I1740">
        <v>1</v>
      </c>
      <c r="J1740" t="s">
        <v>27</v>
      </c>
      <c r="K1740" s="28">
        <f t="shared" si="54"/>
        <v>1</v>
      </c>
      <c r="L1740" s="28">
        <f t="shared" si="55"/>
        <v>0</v>
      </c>
      <c r="M1740" s="5">
        <v>298.26805593602302</v>
      </c>
      <c r="N1740" s="6">
        <v>-0.62214403305237698</v>
      </c>
      <c r="O1740" s="7">
        <v>3.5529287168788201E-3</v>
      </c>
      <c r="P1740" s="8">
        <v>1</v>
      </c>
      <c r="R1740" s="1">
        <v>142.688558130486</v>
      </c>
      <c r="S1740" s="2">
        <v>0.23084651056955799</v>
      </c>
      <c r="T1740" s="3">
        <v>0.50796910343128199</v>
      </c>
      <c r="W1740" s="33">
        <v>18.810965230000001</v>
      </c>
      <c r="X1740" s="34">
        <v>0.14864756300000001</v>
      </c>
      <c r="Y1740" s="37">
        <v>0.87916406199999997</v>
      </c>
      <c r="AB1740" s="11">
        <v>76.882352161887596</v>
      </c>
      <c r="AC1740" s="11">
        <v>0.23701654930435001</v>
      </c>
      <c r="AD1740" s="12">
        <v>0.68936328039747397</v>
      </c>
      <c r="AG1740">
        <v>0</v>
      </c>
    </row>
    <row r="1741" spans="1:42" x14ac:dyDescent="0.25">
      <c r="A1741" t="s">
        <v>1635</v>
      </c>
      <c r="B1741" t="s">
        <v>1635</v>
      </c>
      <c r="C1741" t="s">
        <v>24</v>
      </c>
      <c r="D1741" t="s">
        <v>28</v>
      </c>
      <c r="E1741">
        <v>76572</v>
      </c>
      <c r="F1741">
        <v>77009</v>
      </c>
      <c r="G1741" t="s">
        <v>30</v>
      </c>
      <c r="H1741" t="s">
        <v>59</v>
      </c>
      <c r="I1741">
        <v>0</v>
      </c>
      <c r="J1741" t="s">
        <v>27</v>
      </c>
      <c r="K1741" s="28">
        <f t="shared" si="54"/>
        <v>1</v>
      </c>
      <c r="L1741" s="28">
        <f t="shared" si="55"/>
        <v>0</v>
      </c>
      <c r="M1741" s="5">
        <v>78.565098422366205</v>
      </c>
      <c r="N1741" s="6">
        <v>-0.622932077182068</v>
      </c>
      <c r="O1741" s="7">
        <v>1.04951646933345E-2</v>
      </c>
      <c r="P1741" s="8">
        <v>1</v>
      </c>
      <c r="R1741" s="1">
        <v>68.099539839237494</v>
      </c>
      <c r="S1741" s="2">
        <v>2.1521351358351998E-2</v>
      </c>
      <c r="T1741" s="3">
        <v>0.96235372853934698</v>
      </c>
      <c r="W1741" s="33">
        <v>84.796290459999994</v>
      </c>
      <c r="X1741" s="34">
        <v>-0.31945631699999999</v>
      </c>
      <c r="Y1741" s="37">
        <v>0.57386709199999997</v>
      </c>
      <c r="AB1741" s="11">
        <v>79.342283374259907</v>
      </c>
      <c r="AC1741" s="11">
        <v>-0.117661972617885</v>
      </c>
      <c r="AD1741" s="12">
        <v>0.88138567358089603</v>
      </c>
      <c r="AG1741">
        <v>0</v>
      </c>
    </row>
    <row r="1742" spans="1:42" x14ac:dyDescent="0.25">
      <c r="A1742" t="s">
        <v>499</v>
      </c>
      <c r="B1742" t="s">
        <v>500</v>
      </c>
      <c r="C1742" t="s">
        <v>24</v>
      </c>
      <c r="D1742" t="s">
        <v>28</v>
      </c>
      <c r="E1742">
        <v>574514</v>
      </c>
      <c r="F1742">
        <v>575977</v>
      </c>
      <c r="G1742" t="s">
        <v>26</v>
      </c>
      <c r="H1742" t="s">
        <v>501</v>
      </c>
      <c r="I1742">
        <v>1</v>
      </c>
      <c r="J1742" t="s">
        <v>27</v>
      </c>
      <c r="K1742" s="28">
        <f t="shared" si="54"/>
        <v>1</v>
      </c>
      <c r="L1742" s="28">
        <f t="shared" si="55"/>
        <v>0</v>
      </c>
      <c r="M1742" s="5">
        <v>15.1406857522195</v>
      </c>
      <c r="N1742" s="6">
        <v>-0.62845296389319205</v>
      </c>
      <c r="O1742" s="7">
        <v>0.33821531743578997</v>
      </c>
      <c r="R1742" s="1">
        <v>22.307199092438999</v>
      </c>
      <c r="S1742" s="2">
        <v>0.96113907886037897</v>
      </c>
      <c r="T1742" s="3">
        <v>2.1183387270049699E-2</v>
      </c>
      <c r="U1742" s="4">
        <v>1</v>
      </c>
      <c r="V1742" s="4"/>
      <c r="W1742" s="33">
        <v>12.730715529999999</v>
      </c>
      <c r="X1742" s="34">
        <v>-2.8978477999999998E-2</v>
      </c>
      <c r="Y1742" s="37">
        <v>0.97571609400000003</v>
      </c>
      <c r="AB1742" s="11">
        <v>17.9813231409039</v>
      </c>
      <c r="AC1742" s="11">
        <v>-9.1102094032469702E-2</v>
      </c>
      <c r="AD1742" s="12">
        <v>0.94773994586653298</v>
      </c>
      <c r="AG1742">
        <v>0</v>
      </c>
    </row>
    <row r="1743" spans="1:42" x14ac:dyDescent="0.25">
      <c r="A1743" t="s">
        <v>2769</v>
      </c>
      <c r="B1743" t="s">
        <v>2770</v>
      </c>
      <c r="C1743" t="s">
        <v>24</v>
      </c>
      <c r="D1743" t="s">
        <v>28</v>
      </c>
      <c r="E1743">
        <v>2021287</v>
      </c>
      <c r="F1743">
        <v>2021943</v>
      </c>
      <c r="G1743" t="s">
        <v>26</v>
      </c>
      <c r="H1743" t="s">
        <v>2771</v>
      </c>
      <c r="I1743">
        <v>1</v>
      </c>
      <c r="J1743" t="s">
        <v>27</v>
      </c>
      <c r="K1743" s="28">
        <f t="shared" si="54"/>
        <v>1</v>
      </c>
      <c r="L1743" s="28">
        <f t="shared" si="55"/>
        <v>0</v>
      </c>
      <c r="M1743" s="5">
        <v>60.545610268447703</v>
      </c>
      <c r="N1743" s="6">
        <v>-0.62953424615651898</v>
      </c>
      <c r="O1743" s="7">
        <v>3.7516578244887099E-2</v>
      </c>
      <c r="P1743" s="8">
        <v>1</v>
      </c>
      <c r="R1743" s="1">
        <v>33.866277697738397</v>
      </c>
      <c r="S1743" s="2">
        <v>-2.0499251824295101E-2</v>
      </c>
      <c r="T1743" s="3">
        <v>0.97511595123152195</v>
      </c>
      <c r="W1743" s="33">
        <v>9.1568915700000009</v>
      </c>
      <c r="X1743" s="34">
        <v>0.32256348099999999</v>
      </c>
      <c r="Y1743" s="37">
        <v>0.78683548400000003</v>
      </c>
      <c r="AB1743" s="11">
        <v>33.2296079118818</v>
      </c>
      <c r="AC1743" s="11">
        <v>-0.15049507274604501</v>
      </c>
      <c r="AD1743" s="12">
        <v>0.90264006562103305</v>
      </c>
      <c r="AG1743">
        <v>0</v>
      </c>
    </row>
    <row r="1744" spans="1:42" x14ac:dyDescent="0.25">
      <c r="A1744" t="s">
        <v>2819</v>
      </c>
      <c r="B1744" t="s">
        <v>2820</v>
      </c>
      <c r="C1744" t="s">
        <v>24</v>
      </c>
      <c r="D1744" t="s">
        <v>28</v>
      </c>
      <c r="E1744">
        <v>331130</v>
      </c>
      <c r="F1744">
        <v>332941</v>
      </c>
      <c r="G1744" t="s">
        <v>30</v>
      </c>
      <c r="H1744" t="s">
        <v>2821</v>
      </c>
      <c r="I1744">
        <v>1</v>
      </c>
      <c r="J1744" t="s">
        <v>27</v>
      </c>
      <c r="K1744" s="28">
        <f t="shared" si="54"/>
        <v>2</v>
      </c>
      <c r="L1744" s="28">
        <f t="shared" si="55"/>
        <v>1</v>
      </c>
      <c r="M1744" s="5">
        <v>1403.72331252151</v>
      </c>
      <c r="N1744" s="6">
        <v>-0.63394393194638399</v>
      </c>
      <c r="O1744" s="7">
        <v>6.6408140345547203E-3</v>
      </c>
      <c r="P1744" s="8">
        <v>1</v>
      </c>
      <c r="R1744" s="1">
        <v>609.47546510136601</v>
      </c>
      <c r="S1744" s="2">
        <v>-1.9285601324410699</v>
      </c>
      <c r="T1744" s="9">
        <v>8.5684135046650994E-6</v>
      </c>
      <c r="U1744" s="4">
        <v>1</v>
      </c>
      <c r="V1744" s="3">
        <v>1</v>
      </c>
      <c r="W1744" s="33">
        <v>10.28813222</v>
      </c>
      <c r="X1744" s="34">
        <v>-7.9381280999999998E-2</v>
      </c>
      <c r="Y1744" s="37">
        <v>0.95304533199999997</v>
      </c>
      <c r="AB1744" s="11">
        <v>28.221552532452598</v>
      </c>
      <c r="AC1744" s="11">
        <v>-0.62035305125484497</v>
      </c>
      <c r="AD1744" s="12">
        <v>0.38889092790500801</v>
      </c>
      <c r="AG1744">
        <v>0</v>
      </c>
    </row>
    <row r="1745" spans="1:42" x14ac:dyDescent="0.25">
      <c r="A1745" t="s">
        <v>3588</v>
      </c>
      <c r="B1745" t="s">
        <v>3589</v>
      </c>
      <c r="C1745" t="s">
        <v>24</v>
      </c>
      <c r="D1745" t="s">
        <v>28</v>
      </c>
      <c r="E1745">
        <v>3837828</v>
      </c>
      <c r="F1745">
        <v>3838673</v>
      </c>
      <c r="G1745" t="s">
        <v>26</v>
      </c>
      <c r="H1745" t="s">
        <v>3587</v>
      </c>
      <c r="I1745">
        <v>1</v>
      </c>
      <c r="J1745" t="s">
        <v>27</v>
      </c>
      <c r="K1745" s="28">
        <f t="shared" si="54"/>
        <v>1</v>
      </c>
      <c r="L1745" s="28">
        <f t="shared" si="55"/>
        <v>1</v>
      </c>
      <c r="M1745" s="5">
        <v>54.247085265334597</v>
      </c>
      <c r="N1745" s="6">
        <v>-0.63928713956031202</v>
      </c>
      <c r="O1745" s="7">
        <v>0.111156055023236</v>
      </c>
      <c r="R1745" s="1">
        <v>39.195496266292302</v>
      </c>
      <c r="S1745" s="2">
        <v>-1.1776435934554901</v>
      </c>
      <c r="T1745" s="3">
        <v>3.83226835162417E-4</v>
      </c>
      <c r="U1745" s="4">
        <v>1</v>
      </c>
      <c r="V1745" s="3">
        <v>1</v>
      </c>
      <c r="W1745" s="33">
        <v>3.5823808389999998</v>
      </c>
      <c r="X1745" s="34">
        <v>-2.0906639419999999</v>
      </c>
      <c r="Y1745" s="37" t="s">
        <v>29</v>
      </c>
      <c r="AB1745" s="11">
        <v>14.0209173390635</v>
      </c>
      <c r="AC1745" s="11">
        <v>0.10415635022294301</v>
      </c>
      <c r="AD1745" s="12">
        <v>0.94302675581784801</v>
      </c>
      <c r="AG1745">
        <v>0</v>
      </c>
    </row>
    <row r="1746" spans="1:42" x14ac:dyDescent="0.25">
      <c r="A1746" t="s">
        <v>1281</v>
      </c>
      <c r="B1746" t="s">
        <v>1282</v>
      </c>
      <c r="C1746" t="s">
        <v>24</v>
      </c>
      <c r="D1746" t="s">
        <v>28</v>
      </c>
      <c r="E1746">
        <v>3910565</v>
      </c>
      <c r="F1746">
        <v>3911389</v>
      </c>
      <c r="G1746" t="s">
        <v>26</v>
      </c>
      <c r="H1746" t="s">
        <v>1283</v>
      </c>
      <c r="I1746">
        <v>1</v>
      </c>
      <c r="J1746" t="s">
        <v>27</v>
      </c>
      <c r="K1746" s="28">
        <f t="shared" si="54"/>
        <v>2</v>
      </c>
      <c r="L1746" s="28">
        <f t="shared" si="55"/>
        <v>1</v>
      </c>
      <c r="M1746" s="5">
        <v>897.67467337687299</v>
      </c>
      <c r="N1746" s="6">
        <v>-0.64026308835129797</v>
      </c>
      <c r="O1746" s="10">
        <v>8.3462059411507205E-7</v>
      </c>
      <c r="P1746" s="8">
        <v>1</v>
      </c>
      <c r="R1746" s="1">
        <v>486.37284966084002</v>
      </c>
      <c r="S1746" s="2">
        <v>-0.188654251559838</v>
      </c>
      <c r="T1746" s="3">
        <v>0.26593048790449098</v>
      </c>
      <c r="W1746" s="33">
        <v>112.86953</v>
      </c>
      <c r="X1746" s="34">
        <v>-1.4758210309999999</v>
      </c>
      <c r="Y1746" s="37">
        <v>9.7840922999999996E-2</v>
      </c>
      <c r="Z1746" s="36">
        <v>1</v>
      </c>
      <c r="AA1746" s="36">
        <v>1</v>
      </c>
      <c r="AB1746" s="11">
        <v>894.62017792310303</v>
      </c>
      <c r="AC1746" s="11">
        <v>0.122733763196105</v>
      </c>
      <c r="AD1746" s="12">
        <v>0.78550012226139099</v>
      </c>
      <c r="AG1746">
        <v>0</v>
      </c>
    </row>
    <row r="1747" spans="1:42" x14ac:dyDescent="0.25">
      <c r="A1747" t="s">
        <v>942</v>
      </c>
      <c r="B1747" t="s">
        <v>943</v>
      </c>
      <c r="C1747" t="s">
        <v>24</v>
      </c>
      <c r="D1747" t="s">
        <v>28</v>
      </c>
      <c r="E1747">
        <v>1030051</v>
      </c>
      <c r="F1747">
        <v>1032231</v>
      </c>
      <c r="G1747" t="s">
        <v>26</v>
      </c>
      <c r="H1747" t="s">
        <v>4753</v>
      </c>
      <c r="I1747">
        <v>1</v>
      </c>
      <c r="J1747" t="s">
        <v>27</v>
      </c>
      <c r="K1747" s="28">
        <f t="shared" si="54"/>
        <v>3</v>
      </c>
      <c r="L1747" s="28">
        <f t="shared" si="55"/>
        <v>0</v>
      </c>
      <c r="M1747" s="5">
        <v>2992.23120690834</v>
      </c>
      <c r="N1747" s="6">
        <v>-0.64058674640746704</v>
      </c>
      <c r="O1747" s="10">
        <v>5.9622843810132598E-12</v>
      </c>
      <c r="P1747" s="8">
        <v>1</v>
      </c>
      <c r="R1747" s="1">
        <v>1900.03881031077</v>
      </c>
      <c r="S1747" s="2">
        <v>-0.58262007182041098</v>
      </c>
      <c r="T1747" s="9">
        <v>7.6685343226759405E-11</v>
      </c>
      <c r="U1747" s="4">
        <v>1</v>
      </c>
      <c r="V1747" s="9"/>
      <c r="W1747" s="33">
        <v>1165.7027680000001</v>
      </c>
      <c r="X1747" s="34">
        <v>-0.35222672300000002</v>
      </c>
      <c r="Y1747" s="37">
        <v>6.7929792000000003E-2</v>
      </c>
      <c r="Z1747" s="36">
        <v>1</v>
      </c>
      <c r="AB1747" s="11">
        <v>5159.6903790911101</v>
      </c>
      <c r="AC1747" s="11">
        <v>-5.1054911657387798E-2</v>
      </c>
      <c r="AD1747" s="12">
        <v>0.81017611683482704</v>
      </c>
      <c r="AG1747">
        <v>0</v>
      </c>
      <c r="AO1747">
        <v>1</v>
      </c>
      <c r="AP1747" t="s">
        <v>4756</v>
      </c>
    </row>
    <row r="1748" spans="1:42" x14ac:dyDescent="0.25">
      <c r="A1748" t="s">
        <v>2864</v>
      </c>
      <c r="B1748" t="s">
        <v>2865</v>
      </c>
      <c r="C1748" t="s">
        <v>24</v>
      </c>
      <c r="D1748" t="s">
        <v>28</v>
      </c>
      <c r="E1748">
        <v>510493</v>
      </c>
      <c r="F1748">
        <v>511002</v>
      </c>
      <c r="G1748" t="s">
        <v>26</v>
      </c>
      <c r="H1748" t="s">
        <v>2866</v>
      </c>
      <c r="I1748">
        <v>1</v>
      </c>
      <c r="J1748" t="s">
        <v>27</v>
      </c>
      <c r="K1748" s="28">
        <f t="shared" si="54"/>
        <v>1</v>
      </c>
      <c r="L1748" s="28">
        <f t="shared" si="55"/>
        <v>0</v>
      </c>
      <c r="M1748" s="5">
        <v>70.412921656025404</v>
      </c>
      <c r="N1748" s="6">
        <v>-0.64269389498910001</v>
      </c>
      <c r="O1748" s="7">
        <v>1.01541525511977E-2</v>
      </c>
      <c r="P1748" s="8">
        <v>1</v>
      </c>
      <c r="R1748" s="1">
        <v>146.922591481295</v>
      </c>
      <c r="S1748" s="2">
        <v>-0.228926850253762</v>
      </c>
      <c r="T1748" s="3">
        <v>0.32484465875740898</v>
      </c>
      <c r="W1748" s="33">
        <v>36.479139019999998</v>
      </c>
      <c r="X1748" s="34">
        <v>8.0454822999999995E-2</v>
      </c>
      <c r="Y1748" s="37">
        <v>0.90578249200000005</v>
      </c>
      <c r="AB1748" s="11">
        <v>142.178699848235</v>
      </c>
      <c r="AC1748" s="11">
        <v>-0.162462873388974</v>
      </c>
      <c r="AD1748" s="12">
        <v>0.82116957789037404</v>
      </c>
      <c r="AG1748">
        <v>0</v>
      </c>
    </row>
    <row r="1749" spans="1:42" x14ac:dyDescent="0.25">
      <c r="A1749" t="s">
        <v>1260</v>
      </c>
      <c r="B1749" t="s">
        <v>1261</v>
      </c>
      <c r="C1749" t="s">
        <v>24</v>
      </c>
      <c r="D1749" t="s">
        <v>28</v>
      </c>
      <c r="E1749">
        <v>3020116</v>
      </c>
      <c r="F1749">
        <v>3021516</v>
      </c>
      <c r="G1749" t="s">
        <v>30</v>
      </c>
      <c r="H1749" t="s">
        <v>1262</v>
      </c>
      <c r="I1749">
        <v>1</v>
      </c>
      <c r="J1749" t="s">
        <v>27</v>
      </c>
      <c r="K1749" s="28">
        <f t="shared" si="54"/>
        <v>1</v>
      </c>
      <c r="L1749" s="28">
        <f t="shared" si="55"/>
        <v>0</v>
      </c>
      <c r="M1749" s="5">
        <v>70.523225812214406</v>
      </c>
      <c r="N1749" s="6">
        <v>-0.64693708019587703</v>
      </c>
      <c r="O1749" s="7">
        <v>4.1066864258993897E-2</v>
      </c>
      <c r="P1749" s="8">
        <v>1</v>
      </c>
      <c r="R1749" s="1">
        <v>37.401795054590799</v>
      </c>
      <c r="S1749" s="2">
        <v>-0.289560134366045</v>
      </c>
      <c r="T1749" s="3">
        <v>0.46255928604694702</v>
      </c>
      <c r="W1749" s="33">
        <v>9.6566258109999996</v>
      </c>
      <c r="X1749" s="34">
        <v>-1.339099944</v>
      </c>
      <c r="Y1749" s="37">
        <v>0.19162718000000001</v>
      </c>
      <c r="AB1749" s="11">
        <v>49.810451477445</v>
      </c>
      <c r="AC1749" s="11">
        <v>0.532336756522932</v>
      </c>
      <c r="AD1749" s="12">
        <v>0.34712809799327299</v>
      </c>
      <c r="AG1749">
        <v>0</v>
      </c>
    </row>
    <row r="1750" spans="1:42" x14ac:dyDescent="0.25">
      <c r="A1750" t="s">
        <v>952</v>
      </c>
      <c r="B1750" t="s">
        <v>953</v>
      </c>
      <c r="C1750" t="s">
        <v>24</v>
      </c>
      <c r="D1750" t="s">
        <v>28</v>
      </c>
      <c r="E1750">
        <v>2640787</v>
      </c>
      <c r="F1750">
        <v>2644380</v>
      </c>
      <c r="G1750" t="s">
        <v>30</v>
      </c>
      <c r="H1750" t="s">
        <v>954</v>
      </c>
      <c r="I1750">
        <v>1</v>
      </c>
      <c r="J1750" t="s">
        <v>27</v>
      </c>
      <c r="K1750" s="28">
        <f t="shared" si="54"/>
        <v>2</v>
      </c>
      <c r="L1750" s="28">
        <f t="shared" si="55"/>
        <v>0</v>
      </c>
      <c r="M1750" s="5">
        <v>1633.1951233756099</v>
      </c>
      <c r="N1750" s="6">
        <v>-0.64840275011828696</v>
      </c>
      <c r="O1750" s="10">
        <v>1.0524187937003499E-7</v>
      </c>
      <c r="P1750" s="8">
        <v>1</v>
      </c>
      <c r="R1750" s="1">
        <v>1468.64080133056</v>
      </c>
      <c r="S1750" s="2">
        <v>3.9421646754288601E-2</v>
      </c>
      <c r="T1750" s="3">
        <v>0.89457629535144201</v>
      </c>
      <c r="W1750" s="33">
        <v>424.49214410000002</v>
      </c>
      <c r="X1750" s="34">
        <v>-0.60994649099999998</v>
      </c>
      <c r="Y1750" s="37">
        <v>1.2761098E-2</v>
      </c>
      <c r="Z1750" s="36">
        <v>1</v>
      </c>
      <c r="AB1750" s="11">
        <v>2437.0128526543299</v>
      </c>
      <c r="AC1750" s="11">
        <v>-0.27195590703383099</v>
      </c>
      <c r="AD1750" s="12">
        <v>0.20082775434047001</v>
      </c>
      <c r="AG1750">
        <v>0</v>
      </c>
    </row>
    <row r="1751" spans="1:42" x14ac:dyDescent="0.25">
      <c r="A1751" t="s">
        <v>4106</v>
      </c>
      <c r="B1751" t="s">
        <v>4107</v>
      </c>
      <c r="C1751" t="s">
        <v>24</v>
      </c>
      <c r="D1751" t="s">
        <v>28</v>
      </c>
      <c r="E1751">
        <v>2538620</v>
      </c>
      <c r="F1751">
        <v>2540140</v>
      </c>
      <c r="G1751" t="s">
        <v>30</v>
      </c>
      <c r="H1751" t="s">
        <v>141</v>
      </c>
      <c r="I1751">
        <v>1</v>
      </c>
      <c r="J1751" t="s">
        <v>27</v>
      </c>
      <c r="K1751" s="28">
        <f t="shared" si="54"/>
        <v>2</v>
      </c>
      <c r="L1751" s="28">
        <f t="shared" si="55"/>
        <v>0</v>
      </c>
      <c r="M1751" s="5">
        <v>130.14131697777799</v>
      </c>
      <c r="N1751" s="6">
        <v>-0.65082772811298095</v>
      </c>
      <c r="O1751" s="7">
        <v>1.48527092987072E-2</v>
      </c>
      <c r="P1751" s="8">
        <v>1</v>
      </c>
      <c r="R1751" s="1">
        <v>124.799454528189</v>
      </c>
      <c r="S1751" s="2">
        <v>0.461279929597537</v>
      </c>
      <c r="T1751" s="3">
        <v>1.7936660135162701E-2</v>
      </c>
      <c r="U1751" s="4">
        <v>1</v>
      </c>
      <c r="W1751" s="33">
        <v>93.686425569999997</v>
      </c>
      <c r="X1751" s="34">
        <v>-0.47092535099999999</v>
      </c>
      <c r="Y1751" s="37">
        <v>0.22497129900000001</v>
      </c>
      <c r="AB1751" s="11">
        <v>287.86515320590797</v>
      </c>
      <c r="AC1751" s="11">
        <v>0.30702774829921398</v>
      </c>
      <c r="AD1751" s="12">
        <v>0.24510178035826999</v>
      </c>
      <c r="AG1751">
        <v>0</v>
      </c>
    </row>
    <row r="1752" spans="1:42" x14ac:dyDescent="0.25">
      <c r="A1752" t="s">
        <v>2466</v>
      </c>
      <c r="B1752" t="s">
        <v>2467</v>
      </c>
      <c r="C1752" t="s">
        <v>24</v>
      </c>
      <c r="D1752" t="s">
        <v>28</v>
      </c>
      <c r="E1752">
        <v>2430773</v>
      </c>
      <c r="F1752">
        <v>2431267</v>
      </c>
      <c r="G1752" t="s">
        <v>26</v>
      </c>
      <c r="H1752" t="s">
        <v>2468</v>
      </c>
      <c r="I1752">
        <v>1</v>
      </c>
      <c r="J1752" t="s">
        <v>27</v>
      </c>
      <c r="K1752" s="28">
        <f t="shared" si="54"/>
        <v>2</v>
      </c>
      <c r="L1752" s="28">
        <f t="shared" si="55"/>
        <v>0</v>
      </c>
      <c r="M1752" s="5">
        <v>480.67044370598501</v>
      </c>
      <c r="N1752" s="6">
        <v>-0.65261788743531202</v>
      </c>
      <c r="O1752" s="10">
        <v>3.2542084740834902E-5</v>
      </c>
      <c r="P1752" s="8">
        <v>1</v>
      </c>
      <c r="R1752" s="1">
        <v>235.342015297774</v>
      </c>
      <c r="S1752" s="2">
        <v>0.64726835026638896</v>
      </c>
      <c r="T1752" s="3">
        <v>1.72540544892299E-4</v>
      </c>
      <c r="U1752" s="4">
        <v>1</v>
      </c>
      <c r="W1752" s="33">
        <v>79.581625189999997</v>
      </c>
      <c r="X1752" s="34">
        <v>-4.3000701000000002E-2</v>
      </c>
      <c r="Y1752" s="37">
        <v>0.94377392000000004</v>
      </c>
      <c r="AB1752" s="11">
        <v>80.541735731298601</v>
      </c>
      <c r="AC1752" s="11">
        <v>0.14824296620001501</v>
      </c>
      <c r="AD1752" s="12">
        <v>0.80615861457064997</v>
      </c>
      <c r="AG1752">
        <v>0</v>
      </c>
    </row>
    <row r="1753" spans="1:42" x14ac:dyDescent="0.25">
      <c r="A1753" t="s">
        <v>3986</v>
      </c>
      <c r="B1753" t="s">
        <v>3987</v>
      </c>
      <c r="C1753" t="s">
        <v>24</v>
      </c>
      <c r="D1753" t="s">
        <v>28</v>
      </c>
      <c r="E1753">
        <v>1821769</v>
      </c>
      <c r="F1753">
        <v>1822488</v>
      </c>
      <c r="G1753" t="s">
        <v>26</v>
      </c>
      <c r="H1753" t="s">
        <v>3988</v>
      </c>
      <c r="I1753">
        <v>1</v>
      </c>
      <c r="J1753" t="s">
        <v>27</v>
      </c>
      <c r="K1753" s="28">
        <f t="shared" si="54"/>
        <v>2</v>
      </c>
      <c r="L1753" s="28">
        <f t="shared" si="55"/>
        <v>1</v>
      </c>
      <c r="M1753" s="5">
        <v>45.268957407402397</v>
      </c>
      <c r="N1753" s="6">
        <v>-0.653007480525715</v>
      </c>
      <c r="O1753" s="7">
        <v>5.6936618167818899E-2</v>
      </c>
      <c r="P1753" s="8">
        <v>1</v>
      </c>
      <c r="R1753" s="1">
        <v>137.852673873909</v>
      </c>
      <c r="S1753" s="2">
        <v>0.28283046564716902</v>
      </c>
      <c r="T1753" s="3">
        <v>0.46500609150326899</v>
      </c>
      <c r="W1753" s="33">
        <v>46.891305629999998</v>
      </c>
      <c r="X1753" s="34">
        <v>-1.0909261240000001</v>
      </c>
      <c r="Y1753" s="37">
        <v>8.3483485999999996E-2</v>
      </c>
      <c r="Z1753" s="36">
        <v>1</v>
      </c>
      <c r="AA1753" s="36">
        <v>1</v>
      </c>
      <c r="AB1753" s="11">
        <v>140.294569019318</v>
      </c>
      <c r="AC1753" s="11">
        <v>0.10112426084246701</v>
      </c>
      <c r="AD1753" s="12">
        <v>0.84770764763738304</v>
      </c>
      <c r="AG1753">
        <v>0</v>
      </c>
    </row>
    <row r="1754" spans="1:42" x14ac:dyDescent="0.25">
      <c r="A1754" t="s">
        <v>1678</v>
      </c>
      <c r="B1754" t="s">
        <v>1679</v>
      </c>
      <c r="C1754" t="s">
        <v>24</v>
      </c>
      <c r="D1754" t="s">
        <v>28</v>
      </c>
      <c r="E1754">
        <v>3476269</v>
      </c>
      <c r="F1754">
        <v>3476469</v>
      </c>
      <c r="G1754" t="s">
        <v>26</v>
      </c>
      <c r="H1754" t="s">
        <v>1680</v>
      </c>
      <c r="I1754">
        <v>1</v>
      </c>
      <c r="J1754" t="s">
        <v>27</v>
      </c>
      <c r="K1754" s="28">
        <f t="shared" si="54"/>
        <v>3</v>
      </c>
      <c r="L1754" s="28">
        <f t="shared" si="55"/>
        <v>1</v>
      </c>
      <c r="M1754" s="5">
        <v>2907.9308015482002</v>
      </c>
      <c r="N1754" s="6">
        <v>-0.65555391680005104</v>
      </c>
      <c r="O1754" s="7">
        <v>1.05537063613659E-2</v>
      </c>
      <c r="P1754" s="8">
        <v>1</v>
      </c>
      <c r="R1754" s="1">
        <v>1559.45222665916</v>
      </c>
      <c r="S1754" s="2">
        <v>-0.273941860157013</v>
      </c>
      <c r="T1754" s="3">
        <v>0.37478569651147497</v>
      </c>
      <c r="W1754" s="33">
        <v>101.6298264</v>
      </c>
      <c r="X1754" s="34">
        <v>-1.9897955979999999</v>
      </c>
      <c r="Y1754" s="37">
        <v>3.1606502000000002E-2</v>
      </c>
      <c r="Z1754" s="36">
        <v>1</v>
      </c>
      <c r="AA1754" s="36">
        <v>1</v>
      </c>
      <c r="AB1754" s="11">
        <v>3141.6515058764699</v>
      </c>
      <c r="AC1754" s="11">
        <v>-0.88671061850948596</v>
      </c>
      <c r="AD1754" s="12">
        <v>5.8696087399374604E-3</v>
      </c>
      <c r="AE1754" s="13">
        <v>1</v>
      </c>
      <c r="AG1754">
        <v>0</v>
      </c>
    </row>
    <row r="1755" spans="1:42" x14ac:dyDescent="0.25">
      <c r="A1755" t="s">
        <v>1346</v>
      </c>
      <c r="B1755" t="s">
        <v>1347</v>
      </c>
      <c r="C1755" t="s">
        <v>24</v>
      </c>
      <c r="D1755" t="s">
        <v>28</v>
      </c>
      <c r="E1755">
        <v>1032685</v>
      </c>
      <c r="F1755">
        <v>1033824</v>
      </c>
      <c r="G1755" t="s">
        <v>26</v>
      </c>
      <c r="H1755" t="s">
        <v>4757</v>
      </c>
      <c r="I1755">
        <v>1</v>
      </c>
      <c r="J1755" t="s">
        <v>27</v>
      </c>
      <c r="K1755" s="28">
        <f t="shared" si="54"/>
        <v>3</v>
      </c>
      <c r="L1755" s="28">
        <f t="shared" si="55"/>
        <v>0</v>
      </c>
      <c r="M1755" s="5">
        <v>941.28292341399197</v>
      </c>
      <c r="N1755" s="6">
        <v>-0.65923514551695095</v>
      </c>
      <c r="O1755" s="10">
        <v>1.52683752538193E-10</v>
      </c>
      <c r="P1755" s="8">
        <v>1</v>
      </c>
      <c r="R1755" s="1">
        <v>620.11156781378895</v>
      </c>
      <c r="S1755" s="2">
        <v>-0.625316464167752</v>
      </c>
      <c r="T1755" s="9">
        <v>1.8584048591612999E-5</v>
      </c>
      <c r="U1755" s="4">
        <v>1</v>
      </c>
      <c r="V1755" s="9"/>
      <c r="W1755" s="33">
        <v>391.50013960000001</v>
      </c>
      <c r="X1755" s="34">
        <v>-0.63018070000000004</v>
      </c>
      <c r="Y1755" s="37">
        <v>6.6837099999999996E-4</v>
      </c>
      <c r="Z1755" s="36">
        <v>1</v>
      </c>
      <c r="AB1755" s="11">
        <v>1727.01943705195</v>
      </c>
      <c r="AC1755" s="11">
        <v>-4.0000894613566901E-2</v>
      </c>
      <c r="AD1755" s="12">
        <v>0.87176662719364995</v>
      </c>
      <c r="AG1755">
        <v>0</v>
      </c>
      <c r="AO1755">
        <v>1</v>
      </c>
      <c r="AP1755" t="s">
        <v>4756</v>
      </c>
    </row>
    <row r="1756" spans="1:42" x14ac:dyDescent="0.25">
      <c r="A1756" t="s">
        <v>280</v>
      </c>
      <c r="B1756" t="s">
        <v>281</v>
      </c>
      <c r="C1756" t="s">
        <v>24</v>
      </c>
      <c r="D1756" t="s">
        <v>28</v>
      </c>
      <c r="E1756">
        <v>2447260</v>
      </c>
      <c r="F1756">
        <v>2449086</v>
      </c>
      <c r="G1756" t="s">
        <v>30</v>
      </c>
      <c r="H1756" t="s">
        <v>282</v>
      </c>
      <c r="I1756">
        <v>1</v>
      </c>
      <c r="J1756" t="s">
        <v>27</v>
      </c>
      <c r="K1756" s="28">
        <f t="shared" si="54"/>
        <v>1</v>
      </c>
      <c r="L1756" s="28">
        <f t="shared" si="55"/>
        <v>0</v>
      </c>
      <c r="M1756" s="5">
        <v>90.036604812613504</v>
      </c>
      <c r="N1756" s="6">
        <v>-0.66423042219347195</v>
      </c>
      <c r="O1756" s="7">
        <v>1.41506432303832E-2</v>
      </c>
      <c r="P1756" s="8">
        <v>1</v>
      </c>
      <c r="R1756" s="1">
        <v>76.507929753181998</v>
      </c>
      <c r="S1756" s="2">
        <v>-0.33072288743225298</v>
      </c>
      <c r="T1756" s="3">
        <v>0.34771741663756001</v>
      </c>
      <c r="W1756" s="33">
        <v>12.75427167</v>
      </c>
      <c r="X1756" s="34">
        <v>-0.167881802</v>
      </c>
      <c r="Y1756" s="37">
        <v>0.88083189900000003</v>
      </c>
      <c r="AB1756" s="11">
        <v>153.16853689336099</v>
      </c>
      <c r="AC1756" s="11">
        <v>-0.37651105933575502</v>
      </c>
      <c r="AD1756" s="12">
        <v>0.15190840135616299</v>
      </c>
      <c r="AG1756">
        <v>0</v>
      </c>
    </row>
    <row r="1757" spans="1:42" x14ac:dyDescent="0.25">
      <c r="A1757" t="s">
        <v>4404</v>
      </c>
      <c r="B1757" t="s">
        <v>4405</v>
      </c>
      <c r="C1757" t="s">
        <v>24</v>
      </c>
      <c r="D1757" t="s">
        <v>28</v>
      </c>
      <c r="E1757">
        <v>4700224</v>
      </c>
      <c r="F1757">
        <v>4700496</v>
      </c>
      <c r="G1757" t="s">
        <v>30</v>
      </c>
      <c r="H1757" t="s">
        <v>3698</v>
      </c>
      <c r="I1757">
        <v>1</v>
      </c>
      <c r="J1757" t="s">
        <v>27</v>
      </c>
      <c r="K1757" s="28">
        <f t="shared" si="54"/>
        <v>2</v>
      </c>
      <c r="L1757" s="28">
        <f t="shared" si="55"/>
        <v>0</v>
      </c>
      <c r="M1757" s="5">
        <v>379.20236021831698</v>
      </c>
      <c r="N1757" s="6">
        <v>-0.66482127827391901</v>
      </c>
      <c r="O1757" s="10">
        <v>7.2469510483313905E-5</v>
      </c>
      <c r="P1757" s="8">
        <v>1</v>
      </c>
      <c r="R1757" s="1">
        <v>163.30726999300401</v>
      </c>
      <c r="S1757" s="2">
        <v>-0.49585056241272402</v>
      </c>
      <c r="T1757" s="3">
        <v>1.8042366085783999E-2</v>
      </c>
      <c r="U1757" s="4">
        <v>1</v>
      </c>
      <c r="W1757" s="33">
        <v>21.186665909999999</v>
      </c>
      <c r="X1757" s="34">
        <v>-0.704319837</v>
      </c>
      <c r="Y1757" s="37">
        <v>0.33671278999999998</v>
      </c>
      <c r="AB1757" s="11">
        <v>189.56018734531099</v>
      </c>
      <c r="AC1757" s="11">
        <v>-0.41084067677066199</v>
      </c>
      <c r="AD1757" s="12">
        <v>0.176326060724742</v>
      </c>
      <c r="AG1757">
        <v>0</v>
      </c>
    </row>
    <row r="1758" spans="1:42" x14ac:dyDescent="0.25">
      <c r="A1758" t="s">
        <v>1277</v>
      </c>
      <c r="B1758" t="s">
        <v>1278</v>
      </c>
      <c r="C1758" t="s">
        <v>24</v>
      </c>
      <c r="D1758" t="s">
        <v>25</v>
      </c>
      <c r="E1758">
        <v>3904570</v>
      </c>
      <c r="F1758">
        <v>3904660</v>
      </c>
      <c r="G1758" t="s">
        <v>30</v>
      </c>
      <c r="J1758" t="s">
        <v>27</v>
      </c>
      <c r="K1758" s="28">
        <f t="shared" si="54"/>
        <v>2</v>
      </c>
      <c r="L1758" s="28">
        <f t="shared" si="55"/>
        <v>0</v>
      </c>
      <c r="M1758" s="5">
        <v>1120.0607038195101</v>
      </c>
      <c r="N1758" s="6">
        <v>-0.66573827874696101</v>
      </c>
      <c r="O1758" s="7">
        <v>1.6304259965916499E-3</v>
      </c>
      <c r="P1758" s="8">
        <v>1</v>
      </c>
      <c r="R1758" s="1">
        <v>745.74866723914602</v>
      </c>
      <c r="S1758" s="2">
        <v>-4.06600289702427E-2</v>
      </c>
      <c r="T1758" s="3">
        <v>0.91062260705423803</v>
      </c>
      <c r="W1758" s="33">
        <v>128.56642880000001</v>
      </c>
      <c r="X1758" s="34">
        <v>-1.1644838740000001</v>
      </c>
      <c r="Y1758" s="37">
        <v>0.171053234</v>
      </c>
      <c r="AB1758" s="11">
        <v>1215.8514876970501</v>
      </c>
      <c r="AC1758" s="11">
        <v>-0.28258048270104802</v>
      </c>
      <c r="AD1758" s="12">
        <v>9.0194725093273795E-2</v>
      </c>
      <c r="AE1758" s="13">
        <v>1</v>
      </c>
      <c r="AG1758">
        <v>0</v>
      </c>
    </row>
    <row r="1759" spans="1:42" x14ac:dyDescent="0.25">
      <c r="A1759" t="s">
        <v>3688</v>
      </c>
      <c r="B1759" t="s">
        <v>3689</v>
      </c>
      <c r="C1759" t="s">
        <v>24</v>
      </c>
      <c r="D1759" t="s">
        <v>28</v>
      </c>
      <c r="E1759">
        <v>135289</v>
      </c>
      <c r="F1759">
        <v>137142</v>
      </c>
      <c r="G1759" t="s">
        <v>26</v>
      </c>
      <c r="H1759" t="s">
        <v>59</v>
      </c>
      <c r="I1759">
        <v>1</v>
      </c>
      <c r="J1759" t="s">
        <v>27</v>
      </c>
      <c r="K1759" s="28">
        <f t="shared" si="54"/>
        <v>2</v>
      </c>
      <c r="L1759" s="28">
        <f t="shared" si="55"/>
        <v>0</v>
      </c>
      <c r="M1759" s="5">
        <v>122.77591721527099</v>
      </c>
      <c r="N1759" s="6">
        <v>-0.67150009907555697</v>
      </c>
      <c r="O1759" s="7">
        <v>4.62635406358895E-2</v>
      </c>
      <c r="P1759" s="8">
        <v>1</v>
      </c>
      <c r="R1759" s="1">
        <v>96.339065620906894</v>
      </c>
      <c r="S1759" s="2">
        <v>-0.34194452491322003</v>
      </c>
      <c r="T1759" s="3">
        <v>0.28698213651355498</v>
      </c>
      <c r="W1759" s="33">
        <v>19.220977810000001</v>
      </c>
      <c r="X1759" s="34">
        <v>-8.2456206000000004E-2</v>
      </c>
      <c r="Y1759" s="37">
        <v>0.93641174900000002</v>
      </c>
      <c r="AB1759" s="11">
        <v>81.286845460808195</v>
      </c>
      <c r="AC1759" s="11">
        <v>-0.74756276432913804</v>
      </c>
      <c r="AD1759" s="12">
        <v>3.97307011756316E-2</v>
      </c>
      <c r="AE1759" s="13">
        <v>1</v>
      </c>
      <c r="AG1759">
        <v>0</v>
      </c>
    </row>
    <row r="1760" spans="1:42" x14ac:dyDescent="0.25">
      <c r="A1760" t="s">
        <v>1738</v>
      </c>
      <c r="B1760" t="s">
        <v>1739</v>
      </c>
      <c r="C1760" t="s">
        <v>24</v>
      </c>
      <c r="D1760" t="s">
        <v>28</v>
      </c>
      <c r="E1760">
        <v>2477935</v>
      </c>
      <c r="F1760">
        <v>2479293</v>
      </c>
      <c r="G1760" t="s">
        <v>26</v>
      </c>
      <c r="H1760" t="s">
        <v>1740</v>
      </c>
      <c r="I1760">
        <v>1</v>
      </c>
      <c r="J1760" t="s">
        <v>27</v>
      </c>
      <c r="K1760" s="28">
        <f t="shared" si="54"/>
        <v>2</v>
      </c>
      <c r="L1760" s="28">
        <f t="shared" si="55"/>
        <v>1</v>
      </c>
      <c r="M1760" s="5">
        <v>485.89660386661001</v>
      </c>
      <c r="N1760" s="6">
        <v>-0.67189689873693603</v>
      </c>
      <c r="O1760" s="7">
        <v>1.8017694295132999E-4</v>
      </c>
      <c r="P1760" s="8">
        <v>1</v>
      </c>
      <c r="R1760" s="1">
        <v>1294.82323343792</v>
      </c>
      <c r="S1760" s="2">
        <v>3.4748924353678198E-2</v>
      </c>
      <c r="T1760" s="3">
        <v>0.93308562104209902</v>
      </c>
      <c r="W1760" s="33">
        <v>402.6475135</v>
      </c>
      <c r="X1760" s="34">
        <v>-1.073352372</v>
      </c>
      <c r="Y1760" s="35">
        <v>2.6800000000000002E-6</v>
      </c>
      <c r="Z1760" s="36">
        <v>1</v>
      </c>
      <c r="AA1760" s="36">
        <v>1</v>
      </c>
      <c r="AB1760" s="11">
        <v>864.51368293670998</v>
      </c>
      <c r="AC1760" s="11">
        <v>0.19547604394884399</v>
      </c>
      <c r="AD1760" s="12">
        <v>0.26198287316596602</v>
      </c>
      <c r="AG1760">
        <v>0</v>
      </c>
    </row>
    <row r="1761" spans="1:42" x14ac:dyDescent="0.25">
      <c r="A1761" t="s">
        <v>2991</v>
      </c>
      <c r="B1761" t="s">
        <v>2992</v>
      </c>
      <c r="C1761" t="s">
        <v>24</v>
      </c>
      <c r="D1761" t="s">
        <v>28</v>
      </c>
      <c r="E1761">
        <v>796444</v>
      </c>
      <c r="F1761">
        <v>797805</v>
      </c>
      <c r="G1761" t="s">
        <v>30</v>
      </c>
      <c r="H1761" t="s">
        <v>2993</v>
      </c>
      <c r="I1761">
        <v>1</v>
      </c>
      <c r="J1761" t="s">
        <v>27</v>
      </c>
      <c r="K1761" s="28">
        <f t="shared" si="54"/>
        <v>1</v>
      </c>
      <c r="L1761" s="28">
        <f t="shared" si="55"/>
        <v>0</v>
      </c>
      <c r="M1761" s="5">
        <v>1150.0568659128901</v>
      </c>
      <c r="N1761" s="6">
        <v>-0.67681442812916504</v>
      </c>
      <c r="O1761" s="7">
        <v>1.6801595627094601E-3</v>
      </c>
      <c r="P1761" s="8">
        <v>1</v>
      </c>
      <c r="R1761" s="1">
        <v>1455.88130449352</v>
      </c>
      <c r="S1761" s="2">
        <v>0.24076604923976599</v>
      </c>
      <c r="T1761" s="3">
        <v>0.29015380928222201</v>
      </c>
      <c r="W1761" s="33">
        <v>883.32825409999998</v>
      </c>
      <c r="X1761" s="34">
        <v>2.2253289999999998E-2</v>
      </c>
      <c r="Y1761" s="37">
        <v>0.96171204200000004</v>
      </c>
      <c r="AB1761" s="11">
        <v>1143.04126341144</v>
      </c>
      <c r="AC1761" s="11">
        <v>-7.7978915755437403E-2</v>
      </c>
      <c r="AD1761" s="12">
        <v>0.84490960717306396</v>
      </c>
      <c r="AG1761">
        <v>0</v>
      </c>
    </row>
    <row r="1762" spans="1:42" x14ac:dyDescent="0.25">
      <c r="A1762" t="s">
        <v>4494</v>
      </c>
      <c r="B1762" t="s">
        <v>4495</v>
      </c>
      <c r="C1762" t="s">
        <v>24</v>
      </c>
      <c r="D1762" t="s">
        <v>28</v>
      </c>
      <c r="E1762">
        <v>1501740</v>
      </c>
      <c r="F1762">
        <v>1501868</v>
      </c>
      <c r="G1762" t="s">
        <v>30</v>
      </c>
      <c r="H1762" t="s">
        <v>59</v>
      </c>
      <c r="I1762">
        <v>1</v>
      </c>
      <c r="J1762" t="s">
        <v>27</v>
      </c>
      <c r="K1762" s="28">
        <f t="shared" si="54"/>
        <v>2</v>
      </c>
      <c r="L1762" s="28">
        <f t="shared" si="55"/>
        <v>0</v>
      </c>
      <c r="M1762" s="5">
        <v>104.393113733067</v>
      </c>
      <c r="N1762" s="6">
        <v>-0.68113640348967097</v>
      </c>
      <c r="O1762" s="7">
        <v>1.94283430894903E-3</v>
      </c>
      <c r="P1762" s="8">
        <v>1</v>
      </c>
      <c r="R1762" s="1">
        <v>85.286819536701501</v>
      </c>
      <c r="S1762" s="2">
        <v>-0.66354594362595698</v>
      </c>
      <c r="T1762" s="3">
        <v>7.7969862285811502E-3</v>
      </c>
      <c r="U1762" s="4">
        <v>1</v>
      </c>
      <c r="W1762" s="33">
        <v>27.317440909999998</v>
      </c>
      <c r="X1762" s="34">
        <v>-0.24749294099999999</v>
      </c>
      <c r="Y1762" s="37">
        <v>0.727670598</v>
      </c>
      <c r="AB1762" s="11">
        <v>86.627374617960996</v>
      </c>
      <c r="AC1762" s="11">
        <v>-0.36778419126474199</v>
      </c>
      <c r="AD1762" s="12">
        <v>0.40043750387440102</v>
      </c>
      <c r="AG1762">
        <v>0</v>
      </c>
    </row>
    <row r="1763" spans="1:42" x14ac:dyDescent="0.25">
      <c r="A1763" t="s">
        <v>1279</v>
      </c>
      <c r="B1763" t="s">
        <v>1280</v>
      </c>
      <c r="C1763" t="s">
        <v>24</v>
      </c>
      <c r="D1763" t="s">
        <v>28</v>
      </c>
      <c r="E1763">
        <v>3909468</v>
      </c>
      <c r="F1763">
        <v>3910196</v>
      </c>
      <c r="G1763" t="s">
        <v>26</v>
      </c>
      <c r="H1763" t="s">
        <v>93</v>
      </c>
      <c r="I1763">
        <v>1</v>
      </c>
      <c r="J1763" t="s">
        <v>27</v>
      </c>
      <c r="K1763" s="28">
        <f t="shared" si="54"/>
        <v>1</v>
      </c>
      <c r="L1763" s="28">
        <f t="shared" si="55"/>
        <v>0</v>
      </c>
      <c r="M1763" s="5">
        <v>545.874860987788</v>
      </c>
      <c r="N1763" s="6">
        <v>-0.68813526091802801</v>
      </c>
      <c r="O1763" s="10">
        <v>1.6372396585803E-8</v>
      </c>
      <c r="P1763" s="8">
        <v>1</v>
      </c>
      <c r="R1763" s="1">
        <v>174.33343725273701</v>
      </c>
      <c r="S1763" s="2">
        <v>-9.2651698380415301E-2</v>
      </c>
      <c r="T1763" s="3">
        <v>0.71740809791139104</v>
      </c>
      <c r="W1763" s="33">
        <v>67.285399699999999</v>
      </c>
      <c r="X1763" s="34">
        <v>-1.5002522250000001</v>
      </c>
      <c r="Y1763" s="37">
        <v>0.114333927</v>
      </c>
      <c r="AB1763" s="11">
        <v>299.57538415872699</v>
      </c>
      <c r="AC1763" s="11">
        <v>8.7492912989772104E-2</v>
      </c>
      <c r="AD1763" s="12">
        <v>0.874037324494079</v>
      </c>
      <c r="AG1763">
        <v>0</v>
      </c>
    </row>
    <row r="1764" spans="1:42" x14ac:dyDescent="0.25">
      <c r="A1764" t="s">
        <v>2988</v>
      </c>
      <c r="B1764" t="s">
        <v>2989</v>
      </c>
      <c r="C1764" t="s">
        <v>24</v>
      </c>
      <c r="D1764" t="s">
        <v>28</v>
      </c>
      <c r="E1764">
        <v>4412861</v>
      </c>
      <c r="F1764">
        <v>4413697</v>
      </c>
      <c r="G1764" t="s">
        <v>30</v>
      </c>
      <c r="H1764" t="s">
        <v>2990</v>
      </c>
      <c r="I1764">
        <v>1</v>
      </c>
      <c r="J1764" t="s">
        <v>27</v>
      </c>
      <c r="K1764" s="28">
        <f t="shared" si="54"/>
        <v>1</v>
      </c>
      <c r="L1764" s="28">
        <f t="shared" si="55"/>
        <v>0</v>
      </c>
      <c r="M1764" s="5">
        <v>58.670142184492597</v>
      </c>
      <c r="N1764" s="6">
        <v>-0.68843519392645802</v>
      </c>
      <c r="O1764" s="7">
        <v>2.0183699356728198E-2</v>
      </c>
      <c r="P1764" s="8">
        <v>1</v>
      </c>
      <c r="R1764" s="1">
        <v>39.808586299052699</v>
      </c>
      <c r="S1764" s="2">
        <v>-0.31981992594046199</v>
      </c>
      <c r="T1764" s="3">
        <v>0.50820169421046302</v>
      </c>
      <c r="W1764" s="33">
        <v>8.4734128549999994</v>
      </c>
      <c r="X1764" s="34">
        <v>-0.29667281600000001</v>
      </c>
      <c r="Y1764" s="37">
        <v>0.81366901800000002</v>
      </c>
      <c r="AB1764" s="11">
        <v>38.355106356927301</v>
      </c>
      <c r="AC1764" s="11">
        <v>-0.56020451907052504</v>
      </c>
      <c r="AD1764" s="12">
        <v>0.38585628393892701</v>
      </c>
      <c r="AG1764">
        <v>0</v>
      </c>
    </row>
    <row r="1765" spans="1:42" x14ac:dyDescent="0.25">
      <c r="A1765" t="s">
        <v>4007</v>
      </c>
      <c r="B1765" t="s">
        <v>4008</v>
      </c>
      <c r="C1765" t="s">
        <v>24</v>
      </c>
      <c r="D1765" t="s">
        <v>28</v>
      </c>
      <c r="E1765">
        <v>1862733</v>
      </c>
      <c r="F1765">
        <v>1863446</v>
      </c>
      <c r="G1765" t="s">
        <v>26</v>
      </c>
      <c r="H1765" t="s">
        <v>59</v>
      </c>
      <c r="I1765">
        <v>1</v>
      </c>
      <c r="J1765" t="s">
        <v>27</v>
      </c>
      <c r="K1765" s="28">
        <f t="shared" si="54"/>
        <v>2</v>
      </c>
      <c r="L1765" s="28">
        <f t="shared" si="55"/>
        <v>0</v>
      </c>
      <c r="M1765" s="5">
        <v>313.34032250632799</v>
      </c>
      <c r="N1765" s="6">
        <v>-0.68918276247619603</v>
      </c>
      <c r="O1765" s="10">
        <v>3.0828887189576899E-6</v>
      </c>
      <c r="P1765" s="8">
        <v>1</v>
      </c>
      <c r="R1765" s="1">
        <v>197.18581245572599</v>
      </c>
      <c r="S1765" s="2">
        <v>-0.41271997513896103</v>
      </c>
      <c r="T1765" s="3">
        <v>3.4880631607595497E-2</v>
      </c>
      <c r="U1765" s="4">
        <v>1</v>
      </c>
      <c r="W1765" s="33">
        <v>64.862196460000007</v>
      </c>
      <c r="X1765" s="34">
        <v>-0.26979113199999999</v>
      </c>
      <c r="Y1765" s="37">
        <v>0.591608256</v>
      </c>
      <c r="AB1765" s="11">
        <v>243.53309014969699</v>
      </c>
      <c r="AC1765" s="11">
        <v>-0.22021230574603101</v>
      </c>
      <c r="AD1765" s="12">
        <v>0.62365354130736905</v>
      </c>
      <c r="AG1765">
        <v>0</v>
      </c>
    </row>
    <row r="1766" spans="1:42" x14ac:dyDescent="0.25">
      <c r="A1766" t="s">
        <v>2088</v>
      </c>
      <c r="B1766" t="s">
        <v>2089</v>
      </c>
      <c r="C1766" t="s">
        <v>24</v>
      </c>
      <c r="D1766" t="s">
        <v>28</v>
      </c>
      <c r="E1766">
        <v>1378194</v>
      </c>
      <c r="F1766">
        <v>1378301</v>
      </c>
      <c r="G1766" t="s">
        <v>26</v>
      </c>
      <c r="H1766" t="s">
        <v>2090</v>
      </c>
      <c r="I1766">
        <v>1</v>
      </c>
      <c r="J1766" t="s">
        <v>27</v>
      </c>
      <c r="K1766" s="28">
        <f t="shared" si="54"/>
        <v>1</v>
      </c>
      <c r="L1766" s="28">
        <f t="shared" si="55"/>
        <v>0</v>
      </c>
      <c r="M1766" s="5">
        <v>58.918520489617698</v>
      </c>
      <c r="N1766" s="6">
        <v>-0.69032783802029596</v>
      </c>
      <c r="O1766" s="7">
        <v>1.9960589269849598E-2</v>
      </c>
      <c r="P1766" s="8">
        <v>1</v>
      </c>
      <c r="R1766" s="1">
        <v>49.915866744323601</v>
      </c>
      <c r="S1766" s="2">
        <v>-7.6870871184309894E-2</v>
      </c>
      <c r="T1766" s="3">
        <v>0.89923386708097897</v>
      </c>
      <c r="W1766" s="33">
        <v>24.706992150000001</v>
      </c>
      <c r="X1766" s="34">
        <v>-0.338997726</v>
      </c>
      <c r="Y1766" s="37">
        <v>0.61245762999999998</v>
      </c>
      <c r="AB1766" s="11">
        <v>65.570355562095301</v>
      </c>
      <c r="AC1766" s="11">
        <v>6.2341820431535602E-3</v>
      </c>
      <c r="AD1766" s="12">
        <v>0.99476171904810295</v>
      </c>
      <c r="AG1766">
        <v>0</v>
      </c>
    </row>
    <row r="1767" spans="1:42" x14ac:dyDescent="0.25">
      <c r="A1767" t="s">
        <v>577</v>
      </c>
      <c r="B1767" t="s">
        <v>578</v>
      </c>
      <c r="C1767" t="s">
        <v>24</v>
      </c>
      <c r="D1767" t="s">
        <v>28</v>
      </c>
      <c r="E1767">
        <v>1038208</v>
      </c>
      <c r="F1767">
        <v>1038420</v>
      </c>
      <c r="G1767" t="s">
        <v>26</v>
      </c>
      <c r="H1767" t="s">
        <v>569</v>
      </c>
      <c r="I1767">
        <v>1</v>
      </c>
      <c r="J1767" t="s">
        <v>27</v>
      </c>
      <c r="K1767" s="28">
        <f t="shared" si="54"/>
        <v>1</v>
      </c>
      <c r="L1767" s="28">
        <f t="shared" si="55"/>
        <v>0</v>
      </c>
      <c r="M1767" s="5">
        <v>72.898901316444096</v>
      </c>
      <c r="N1767" s="6">
        <v>-0.69965285612569394</v>
      </c>
      <c r="O1767" s="7">
        <v>6.2433605078903699E-2</v>
      </c>
      <c r="P1767" s="8">
        <v>1</v>
      </c>
      <c r="R1767" s="1">
        <v>68.559175790102103</v>
      </c>
      <c r="S1767" s="2">
        <v>0.18439152230184899</v>
      </c>
      <c r="T1767" s="3">
        <v>0.75808566964322499</v>
      </c>
      <c r="W1767" s="33">
        <v>83.254307359999999</v>
      </c>
      <c r="X1767" s="34">
        <v>0.34646600300000002</v>
      </c>
      <c r="Y1767" s="37">
        <v>0.25603166999999999</v>
      </c>
      <c r="AB1767" s="11">
        <v>40.949317167134602</v>
      </c>
      <c r="AC1767" s="11">
        <v>-0.362243463911744</v>
      </c>
      <c r="AD1767" s="12">
        <v>0.76202601498351097</v>
      </c>
      <c r="AG1767">
        <v>0</v>
      </c>
    </row>
    <row r="1768" spans="1:42" x14ac:dyDescent="0.25">
      <c r="A1768" t="s">
        <v>3702</v>
      </c>
      <c r="B1768" t="s">
        <v>3703</v>
      </c>
      <c r="C1768" t="s">
        <v>24</v>
      </c>
      <c r="D1768" t="s">
        <v>28</v>
      </c>
      <c r="E1768">
        <v>273430</v>
      </c>
      <c r="F1768">
        <v>274044</v>
      </c>
      <c r="G1768" t="s">
        <v>30</v>
      </c>
      <c r="H1768" t="s">
        <v>590</v>
      </c>
      <c r="I1768">
        <v>1</v>
      </c>
      <c r="J1768" t="s">
        <v>27</v>
      </c>
      <c r="K1768" s="28">
        <f t="shared" si="54"/>
        <v>2</v>
      </c>
      <c r="L1768" s="28">
        <f t="shared" si="55"/>
        <v>1</v>
      </c>
      <c r="M1768" s="5">
        <v>57.680193632009797</v>
      </c>
      <c r="N1768" s="6">
        <v>-0.70052018821817996</v>
      </c>
      <c r="O1768" s="7">
        <v>9.2192537413324192E-3</v>
      </c>
      <c r="P1768" s="8">
        <v>1</v>
      </c>
      <c r="R1768" s="1">
        <v>40.5623209044982</v>
      </c>
      <c r="S1768" s="2">
        <v>-0.27080941138835302</v>
      </c>
      <c r="T1768" s="3">
        <v>0.56206594764247297</v>
      </c>
      <c r="W1768" s="33">
        <v>24.727182639999999</v>
      </c>
      <c r="X1768" s="34">
        <v>-1.065856661</v>
      </c>
      <c r="Y1768" s="37">
        <v>7.7937487999999999E-2</v>
      </c>
      <c r="Z1768" s="36">
        <v>1</v>
      </c>
      <c r="AA1768" s="36">
        <v>1</v>
      </c>
      <c r="AB1768" s="11">
        <v>64.000632943780303</v>
      </c>
      <c r="AC1768" s="11">
        <v>0.250235564291032</v>
      </c>
      <c r="AD1768" s="12">
        <v>0.79518905164671605</v>
      </c>
      <c r="AG1768">
        <v>0</v>
      </c>
    </row>
    <row r="1769" spans="1:42" x14ac:dyDescent="0.25">
      <c r="A1769" t="s">
        <v>3704</v>
      </c>
      <c r="B1769" t="s">
        <v>3705</v>
      </c>
      <c r="C1769" t="s">
        <v>24</v>
      </c>
      <c r="D1769" t="s">
        <v>28</v>
      </c>
      <c r="E1769">
        <v>312017</v>
      </c>
      <c r="F1769">
        <v>313105</v>
      </c>
      <c r="G1769" t="s">
        <v>30</v>
      </c>
      <c r="H1769" t="s">
        <v>735</v>
      </c>
      <c r="I1769">
        <v>1</v>
      </c>
      <c r="J1769" t="s">
        <v>27</v>
      </c>
      <c r="K1769" s="28">
        <f t="shared" si="54"/>
        <v>2</v>
      </c>
      <c r="L1769" s="28">
        <f t="shared" si="55"/>
        <v>0</v>
      </c>
      <c r="M1769" s="5">
        <v>270.98069064222699</v>
      </c>
      <c r="N1769" s="6">
        <v>-0.70718057310710603</v>
      </c>
      <c r="O1769" s="10">
        <v>2.6924198233563999E-5</v>
      </c>
      <c r="P1769" s="8">
        <v>1</v>
      </c>
      <c r="R1769" s="1">
        <v>107.981468723269</v>
      </c>
      <c r="S1769" s="2">
        <v>-0.222258258870768</v>
      </c>
      <c r="T1769" s="3">
        <v>0.53884304453091203</v>
      </c>
      <c r="W1769" s="33">
        <v>123.1650298</v>
      </c>
      <c r="X1769" s="34">
        <v>-0.19880632100000001</v>
      </c>
      <c r="Y1769" s="37">
        <v>0.62296098200000005</v>
      </c>
      <c r="AB1769" s="11">
        <v>269.94315833651802</v>
      </c>
      <c r="AC1769" s="11">
        <v>0.88205171512625302</v>
      </c>
      <c r="AD1769" s="12">
        <v>3.8381144725895602E-4</v>
      </c>
      <c r="AE1769" s="13">
        <v>1</v>
      </c>
      <c r="AG1769">
        <v>0</v>
      </c>
    </row>
    <row r="1770" spans="1:42" x14ac:dyDescent="0.25">
      <c r="A1770" t="s">
        <v>1344</v>
      </c>
      <c r="B1770" t="s">
        <v>1345</v>
      </c>
      <c r="C1770" t="s">
        <v>24</v>
      </c>
      <c r="D1770" t="s">
        <v>28</v>
      </c>
      <c r="E1770">
        <v>1033870</v>
      </c>
      <c r="F1770">
        <v>1035966</v>
      </c>
      <c r="G1770" t="s">
        <v>26</v>
      </c>
      <c r="H1770" t="s">
        <v>4758</v>
      </c>
      <c r="I1770">
        <v>1</v>
      </c>
      <c r="J1770" t="s">
        <v>27</v>
      </c>
      <c r="K1770" s="28">
        <f t="shared" si="54"/>
        <v>2</v>
      </c>
      <c r="L1770" s="28">
        <f t="shared" si="55"/>
        <v>0</v>
      </c>
      <c r="M1770" s="5">
        <v>2097.2453261718902</v>
      </c>
      <c r="N1770" s="6">
        <v>-0.70894971274394802</v>
      </c>
      <c r="O1770" s="10">
        <v>3.1411635897597799E-12</v>
      </c>
      <c r="P1770" s="8">
        <v>1</v>
      </c>
      <c r="R1770" s="1">
        <v>1316.9700209533401</v>
      </c>
      <c r="S1770" s="2">
        <v>-0.53670590569933896</v>
      </c>
      <c r="T1770" s="9">
        <v>1.16786349600404E-9</v>
      </c>
      <c r="U1770" s="4">
        <v>1</v>
      </c>
      <c r="V1770" s="9"/>
      <c r="W1770" s="33">
        <v>859.06704960000002</v>
      </c>
      <c r="X1770" s="34">
        <v>-0.37201810299999999</v>
      </c>
      <c r="Y1770" s="37">
        <v>0.121205787</v>
      </c>
      <c r="AB1770" s="11">
        <v>3117.3967963960099</v>
      </c>
      <c r="AC1770" s="11">
        <v>-3.9059910764096199E-2</v>
      </c>
      <c r="AD1770" s="12">
        <v>0.913930535190146</v>
      </c>
      <c r="AG1770">
        <v>0</v>
      </c>
      <c r="AO1770">
        <v>1</v>
      </c>
      <c r="AP1770" t="s">
        <v>4756</v>
      </c>
    </row>
    <row r="1771" spans="1:42" x14ac:dyDescent="0.25">
      <c r="A1771" t="s">
        <v>1511</v>
      </c>
      <c r="B1771" t="s">
        <v>1511</v>
      </c>
      <c r="C1771" t="s">
        <v>24</v>
      </c>
      <c r="D1771" t="s">
        <v>28</v>
      </c>
      <c r="E1771">
        <v>2841662</v>
      </c>
      <c r="F1771">
        <v>2841964</v>
      </c>
      <c r="G1771" t="s">
        <v>26</v>
      </c>
      <c r="H1771" t="s">
        <v>59</v>
      </c>
      <c r="I1771">
        <v>0</v>
      </c>
      <c r="J1771" t="s">
        <v>1501</v>
      </c>
      <c r="K1771" s="28">
        <f t="shared" si="54"/>
        <v>1</v>
      </c>
      <c r="L1771" s="28">
        <f t="shared" si="55"/>
        <v>0</v>
      </c>
      <c r="M1771" s="5">
        <v>12.07271787915</v>
      </c>
      <c r="N1771" s="6">
        <v>-0.71907480389945799</v>
      </c>
      <c r="O1771" s="7">
        <v>0.33654399045362199</v>
      </c>
      <c r="R1771" s="1">
        <v>38.590686745932501</v>
      </c>
      <c r="S1771" s="2">
        <v>0.62391065317139105</v>
      </c>
      <c r="T1771" s="3">
        <v>9.8563865656936298E-2</v>
      </c>
      <c r="U1771" s="4">
        <v>1</v>
      </c>
      <c r="W1771" s="33">
        <v>5.1213451790000004</v>
      </c>
      <c r="X1771" s="34">
        <v>-0.183768453</v>
      </c>
      <c r="Y1771" s="37" t="s">
        <v>29</v>
      </c>
      <c r="AB1771" s="11">
        <v>23.348795159320002</v>
      </c>
      <c r="AC1771" s="11">
        <v>-0.663356022988566</v>
      </c>
      <c r="AD1771" s="12">
        <v>0.45039581232485398</v>
      </c>
      <c r="AG1771">
        <v>0</v>
      </c>
    </row>
    <row r="1772" spans="1:42" x14ac:dyDescent="0.25">
      <c r="A1772" t="s">
        <v>1515</v>
      </c>
      <c r="B1772" t="s">
        <v>1515</v>
      </c>
      <c r="C1772" t="s">
        <v>24</v>
      </c>
      <c r="D1772" t="s">
        <v>28</v>
      </c>
      <c r="E1772">
        <v>2846760</v>
      </c>
      <c r="F1772">
        <v>2847062</v>
      </c>
      <c r="G1772" t="s">
        <v>30</v>
      </c>
      <c r="H1772" t="s">
        <v>59</v>
      </c>
      <c r="I1772">
        <v>0</v>
      </c>
      <c r="J1772" t="s">
        <v>1501</v>
      </c>
      <c r="K1772" s="28">
        <f t="shared" si="54"/>
        <v>1</v>
      </c>
      <c r="L1772" s="28">
        <f t="shared" si="55"/>
        <v>1</v>
      </c>
      <c r="M1772" s="5">
        <v>10.7849372163083</v>
      </c>
      <c r="N1772" s="6">
        <v>-0.72297460758413701</v>
      </c>
      <c r="O1772" s="7">
        <v>0.485992225892873</v>
      </c>
      <c r="R1772" s="1">
        <v>26.346600376087899</v>
      </c>
      <c r="S1772" s="2">
        <v>0.61902886804005597</v>
      </c>
      <c r="T1772" s="3">
        <v>0.164399724023467</v>
      </c>
      <c r="W1772" s="33">
        <v>2.1927402620000001</v>
      </c>
      <c r="X1772" s="34">
        <v>-2.2711665540000001</v>
      </c>
      <c r="Y1772" s="37" t="s">
        <v>29</v>
      </c>
      <c r="AB1772" s="11">
        <v>18.543957655510599</v>
      </c>
      <c r="AC1772" s="11">
        <v>-1.3224860530507601</v>
      </c>
      <c r="AD1772" s="12">
        <v>2.2908284539849201E-2</v>
      </c>
      <c r="AE1772" s="13">
        <v>1</v>
      </c>
      <c r="AF1772" s="13">
        <v>1</v>
      </c>
      <c r="AG1772">
        <v>0</v>
      </c>
    </row>
    <row r="1773" spans="1:42" x14ac:dyDescent="0.25">
      <c r="A1773" t="s">
        <v>3989</v>
      </c>
      <c r="B1773" t="s">
        <v>3990</v>
      </c>
      <c r="C1773" t="s">
        <v>24</v>
      </c>
      <c r="D1773" t="s">
        <v>28</v>
      </c>
      <c r="E1773">
        <v>1825275</v>
      </c>
      <c r="F1773">
        <v>1825901</v>
      </c>
      <c r="G1773" t="s">
        <v>26</v>
      </c>
      <c r="H1773" t="s">
        <v>3988</v>
      </c>
      <c r="I1773">
        <v>1</v>
      </c>
      <c r="J1773" t="s">
        <v>27</v>
      </c>
      <c r="K1773" s="28">
        <f t="shared" si="54"/>
        <v>2</v>
      </c>
      <c r="L1773" s="28">
        <f t="shared" si="55"/>
        <v>1</v>
      </c>
      <c r="M1773" s="5">
        <v>108.244688939836</v>
      </c>
      <c r="N1773" s="6">
        <v>-0.72415797761763601</v>
      </c>
      <c r="O1773" s="7">
        <v>9.7965532287442995E-4</v>
      </c>
      <c r="P1773" s="8">
        <v>1</v>
      </c>
      <c r="R1773" s="1">
        <v>343.82103509132997</v>
      </c>
      <c r="S1773" s="2">
        <v>0.174776358033988</v>
      </c>
      <c r="T1773" s="3">
        <v>0.44502788387290398</v>
      </c>
      <c r="W1773" s="33">
        <v>112.72736930000001</v>
      </c>
      <c r="X1773" s="34">
        <v>-1.4163031530000001</v>
      </c>
      <c r="Y1773" s="37">
        <v>7.8474600000000001E-4</v>
      </c>
      <c r="Z1773" s="36">
        <v>1</v>
      </c>
      <c r="AA1773" s="36">
        <v>1</v>
      </c>
      <c r="AB1773" s="11">
        <v>415.461784417589</v>
      </c>
      <c r="AC1773" s="11">
        <v>-1.1416831169320601E-3</v>
      </c>
      <c r="AD1773" s="12">
        <v>0.99852842345003601</v>
      </c>
      <c r="AG1773">
        <v>0</v>
      </c>
    </row>
    <row r="1774" spans="1:42" x14ac:dyDescent="0.25">
      <c r="A1774" t="s">
        <v>526</v>
      </c>
      <c r="B1774" t="s">
        <v>527</v>
      </c>
      <c r="C1774" t="s">
        <v>24</v>
      </c>
      <c r="D1774" t="s">
        <v>28</v>
      </c>
      <c r="E1774">
        <v>333266</v>
      </c>
      <c r="F1774">
        <v>334525</v>
      </c>
      <c r="G1774" t="s">
        <v>30</v>
      </c>
      <c r="H1774" t="s">
        <v>528</v>
      </c>
      <c r="I1774">
        <v>1</v>
      </c>
      <c r="J1774" t="s">
        <v>27</v>
      </c>
      <c r="K1774" s="28">
        <f t="shared" si="54"/>
        <v>1</v>
      </c>
      <c r="L1774" s="28">
        <f t="shared" si="55"/>
        <v>0</v>
      </c>
      <c r="M1774" s="5">
        <v>95.646051682113594</v>
      </c>
      <c r="N1774" s="6">
        <v>-0.73036989352066495</v>
      </c>
      <c r="O1774" s="7">
        <v>5.0832296579008396E-3</v>
      </c>
      <c r="P1774" s="8">
        <v>1</v>
      </c>
      <c r="R1774" s="1">
        <v>43.590855812301598</v>
      </c>
      <c r="S1774" s="2">
        <v>-0.46775108938163901</v>
      </c>
      <c r="T1774" s="3">
        <v>0.19780700816959501</v>
      </c>
      <c r="W1774" s="33">
        <v>7.0777414350000001</v>
      </c>
      <c r="X1774" s="34">
        <v>-0.59795652099999996</v>
      </c>
      <c r="Y1774" s="37">
        <v>0.64024079199999995</v>
      </c>
      <c r="AB1774" s="11">
        <v>66.282682358858693</v>
      </c>
      <c r="AC1774" s="11">
        <v>0.44577251543248902</v>
      </c>
      <c r="AD1774" s="12">
        <v>0.34920473913842698</v>
      </c>
      <c r="AG1774">
        <v>0</v>
      </c>
    </row>
    <row r="1775" spans="1:42" x14ac:dyDescent="0.25">
      <c r="A1775" t="s">
        <v>1467</v>
      </c>
      <c r="B1775" t="s">
        <v>1467</v>
      </c>
      <c r="C1775" t="s">
        <v>24</v>
      </c>
      <c r="D1775" t="s">
        <v>28</v>
      </c>
      <c r="E1775">
        <v>259757</v>
      </c>
      <c r="F1775">
        <v>260896</v>
      </c>
      <c r="G1775" t="s">
        <v>30</v>
      </c>
      <c r="H1775" t="s">
        <v>59</v>
      </c>
      <c r="I1775">
        <v>0.18157889999999999</v>
      </c>
      <c r="J1775" t="s">
        <v>27</v>
      </c>
      <c r="K1775" s="28">
        <f t="shared" si="54"/>
        <v>1</v>
      </c>
      <c r="L1775" s="28">
        <f t="shared" si="55"/>
        <v>0</v>
      </c>
      <c r="M1775" s="5">
        <v>64.916495657353195</v>
      </c>
      <c r="N1775" s="6">
        <v>-0.73423033519780301</v>
      </c>
      <c r="O1775" s="7">
        <v>2.2919134556962299E-3</v>
      </c>
      <c r="P1775" s="8">
        <v>1</v>
      </c>
      <c r="R1775" s="1">
        <v>55.187414443031798</v>
      </c>
      <c r="S1775" s="2">
        <v>0.24252656112434301</v>
      </c>
      <c r="T1775" s="3">
        <v>0.51562853826129096</v>
      </c>
      <c r="W1775" s="33">
        <v>56.311813630000003</v>
      </c>
      <c r="X1775" s="34">
        <v>2.0713281E-2</v>
      </c>
      <c r="Y1775" s="37">
        <v>0.96692450500000005</v>
      </c>
      <c r="AB1775" s="11">
        <v>60.510187871867103</v>
      </c>
      <c r="AC1775" s="11">
        <v>-0.13516464039277201</v>
      </c>
      <c r="AD1775" s="12">
        <v>0.83863923061938905</v>
      </c>
      <c r="AG1775">
        <v>0</v>
      </c>
    </row>
    <row r="1776" spans="1:42" x14ac:dyDescent="0.25">
      <c r="A1776" t="s">
        <v>4315</v>
      </c>
      <c r="B1776" t="s">
        <v>4316</v>
      </c>
      <c r="C1776" t="s">
        <v>24</v>
      </c>
      <c r="D1776" t="s">
        <v>28</v>
      </c>
      <c r="E1776">
        <v>3891242</v>
      </c>
      <c r="F1776">
        <v>3891772</v>
      </c>
      <c r="G1776" t="s">
        <v>30</v>
      </c>
      <c r="H1776" t="s">
        <v>735</v>
      </c>
      <c r="I1776">
        <v>1</v>
      </c>
      <c r="J1776" t="s">
        <v>27</v>
      </c>
      <c r="K1776" s="28">
        <f t="shared" si="54"/>
        <v>3</v>
      </c>
      <c r="L1776" s="28">
        <f t="shared" si="55"/>
        <v>1</v>
      </c>
      <c r="M1776" s="5">
        <v>314.23480996079297</v>
      </c>
      <c r="N1776" s="6">
        <v>-0.73981278630033598</v>
      </c>
      <c r="O1776" s="10">
        <v>3.1640772179867999E-6</v>
      </c>
      <c r="P1776" s="8">
        <v>1</v>
      </c>
      <c r="R1776" s="1">
        <v>144.40169640475099</v>
      </c>
      <c r="S1776" s="2">
        <v>-0.52398392944071803</v>
      </c>
      <c r="T1776" s="3">
        <v>1.04321514783886E-2</v>
      </c>
      <c r="U1776" s="4">
        <v>1</v>
      </c>
      <c r="W1776" s="33">
        <v>24.997559389999999</v>
      </c>
      <c r="X1776" s="34">
        <v>-1.780775005</v>
      </c>
      <c r="Y1776" s="37">
        <v>1.9135000999999999E-2</v>
      </c>
      <c r="Z1776" s="36">
        <v>1</v>
      </c>
      <c r="AA1776" s="36">
        <v>1</v>
      </c>
      <c r="AB1776" s="11">
        <v>274.770203617486</v>
      </c>
      <c r="AC1776" s="11">
        <v>0.43500233939475702</v>
      </c>
      <c r="AD1776" s="12">
        <v>0.25624115403852499</v>
      </c>
      <c r="AG1776">
        <v>0</v>
      </c>
    </row>
    <row r="1777" spans="1:42" x14ac:dyDescent="0.25">
      <c r="A1777" t="s">
        <v>600</v>
      </c>
      <c r="B1777" t="s">
        <v>601</v>
      </c>
      <c r="C1777" t="s">
        <v>24</v>
      </c>
      <c r="D1777" t="s">
        <v>28</v>
      </c>
      <c r="E1777">
        <v>529812</v>
      </c>
      <c r="F1777">
        <v>531035</v>
      </c>
      <c r="G1777" t="s">
        <v>30</v>
      </c>
      <c r="H1777" t="s">
        <v>602</v>
      </c>
      <c r="I1777">
        <v>1</v>
      </c>
      <c r="J1777" t="s">
        <v>27</v>
      </c>
      <c r="K1777" s="28">
        <f t="shared" si="54"/>
        <v>1</v>
      </c>
      <c r="L1777" s="28">
        <f t="shared" si="55"/>
        <v>0</v>
      </c>
      <c r="M1777" s="5">
        <v>33.583292699573803</v>
      </c>
      <c r="N1777" s="6">
        <v>-0.74642578916156999</v>
      </c>
      <c r="O1777" s="7">
        <v>3.2231892523938002E-2</v>
      </c>
      <c r="P1777" s="8">
        <v>1</v>
      </c>
      <c r="R1777" s="1">
        <v>9.8964656471838293</v>
      </c>
      <c r="S1777" s="2">
        <v>0.39351791698727301</v>
      </c>
      <c r="T1777" s="3">
        <v>0.67520418598448195</v>
      </c>
      <c r="W1777" s="33">
        <v>13.317550669999999</v>
      </c>
      <c r="X1777" s="34">
        <v>-0.58838627200000004</v>
      </c>
      <c r="Y1777" s="37">
        <v>0.50869778700000001</v>
      </c>
      <c r="AB1777" s="11">
        <v>10.300611583803899</v>
      </c>
      <c r="AC1777" s="11">
        <v>-7.4729669086983794E-2</v>
      </c>
      <c r="AD1777" s="12">
        <v>0.971179617953708</v>
      </c>
      <c r="AG1777">
        <v>0</v>
      </c>
    </row>
    <row r="1778" spans="1:42" x14ac:dyDescent="0.25">
      <c r="A1778" t="s">
        <v>4278</v>
      </c>
      <c r="B1778" t="s">
        <v>4279</v>
      </c>
      <c r="C1778" t="s">
        <v>24</v>
      </c>
      <c r="D1778" t="s">
        <v>28</v>
      </c>
      <c r="E1778">
        <v>3653664</v>
      </c>
      <c r="F1778">
        <v>3653927</v>
      </c>
      <c r="G1778" t="s">
        <v>30</v>
      </c>
      <c r="H1778" t="s">
        <v>59</v>
      </c>
      <c r="I1778">
        <v>1</v>
      </c>
      <c r="J1778" t="s">
        <v>27</v>
      </c>
      <c r="K1778" s="28">
        <f t="shared" si="54"/>
        <v>2</v>
      </c>
      <c r="L1778" s="28">
        <f t="shared" si="55"/>
        <v>0</v>
      </c>
      <c r="M1778" s="5">
        <v>393.00787771629302</v>
      </c>
      <c r="N1778" s="6">
        <v>-0.75034868427060097</v>
      </c>
      <c r="O1778" s="10">
        <v>4.5055455295783798E-8</v>
      </c>
      <c r="P1778" s="8">
        <v>1</v>
      </c>
      <c r="R1778" s="1">
        <v>587.22572142568697</v>
      </c>
      <c r="S1778" s="2">
        <v>0.54790151095734296</v>
      </c>
      <c r="T1778" s="3">
        <v>1.71838472640433E-2</v>
      </c>
      <c r="U1778" s="4">
        <v>1</v>
      </c>
      <c r="W1778" s="33">
        <v>293.04763120000001</v>
      </c>
      <c r="X1778" s="34">
        <v>-0.18027627600000001</v>
      </c>
      <c r="Y1778" s="37">
        <v>0.54116813100000005</v>
      </c>
      <c r="AB1778" s="11">
        <v>147.87313055248401</v>
      </c>
      <c r="AC1778" s="11">
        <v>0.23517212605486601</v>
      </c>
      <c r="AD1778" s="12">
        <v>0.58453791643290498</v>
      </c>
      <c r="AG1778">
        <v>0</v>
      </c>
    </row>
    <row r="1779" spans="1:42" x14ac:dyDescent="0.25">
      <c r="A1779" t="s">
        <v>2126</v>
      </c>
      <c r="B1779" t="s">
        <v>2127</v>
      </c>
      <c r="C1779" t="s">
        <v>24</v>
      </c>
      <c r="D1779" t="s">
        <v>28</v>
      </c>
      <c r="E1779">
        <v>3842083</v>
      </c>
      <c r="F1779">
        <v>3842850</v>
      </c>
      <c r="G1779" t="s">
        <v>26</v>
      </c>
      <c r="H1779" t="s">
        <v>2125</v>
      </c>
      <c r="I1779">
        <v>1</v>
      </c>
      <c r="J1779" t="s">
        <v>27</v>
      </c>
      <c r="K1779" s="28">
        <f t="shared" si="54"/>
        <v>1</v>
      </c>
      <c r="L1779" s="28">
        <f t="shared" si="55"/>
        <v>0</v>
      </c>
      <c r="M1779" s="5">
        <v>47.183217199391599</v>
      </c>
      <c r="N1779" s="6">
        <v>-0.75428063504998399</v>
      </c>
      <c r="O1779" s="7">
        <v>2.5838277744859299E-2</v>
      </c>
      <c r="P1779" s="8">
        <v>1</v>
      </c>
      <c r="R1779" s="1">
        <v>59.317505070495699</v>
      </c>
      <c r="S1779" s="2">
        <v>-0.52302789114648696</v>
      </c>
      <c r="T1779" s="3">
        <v>0.14909201318491599</v>
      </c>
      <c r="W1779" s="33">
        <v>18.941595100000001</v>
      </c>
      <c r="X1779" s="34">
        <v>-0.44226311000000001</v>
      </c>
      <c r="Y1779" s="37">
        <v>0.57243891000000002</v>
      </c>
      <c r="AB1779" s="11">
        <v>29.799100829302802</v>
      </c>
      <c r="AC1779" s="11">
        <v>6.7266865730918501E-2</v>
      </c>
      <c r="AD1779" s="12">
        <v>0.95185309226041304</v>
      </c>
      <c r="AG1779">
        <v>0</v>
      </c>
    </row>
    <row r="1780" spans="1:42" x14ac:dyDescent="0.25">
      <c r="A1780" t="s">
        <v>1275</v>
      </c>
      <c r="B1780" t="s">
        <v>1276</v>
      </c>
      <c r="C1780" t="s">
        <v>24</v>
      </c>
      <c r="D1780" t="s">
        <v>28</v>
      </c>
      <c r="E1780">
        <v>3903944</v>
      </c>
      <c r="F1780">
        <v>3904471</v>
      </c>
      <c r="G1780" t="s">
        <v>30</v>
      </c>
      <c r="H1780" t="s">
        <v>93</v>
      </c>
      <c r="I1780">
        <v>1</v>
      </c>
      <c r="J1780" t="s">
        <v>27</v>
      </c>
      <c r="K1780" s="28">
        <f t="shared" si="54"/>
        <v>2</v>
      </c>
      <c r="L1780" s="28">
        <f t="shared" si="55"/>
        <v>1</v>
      </c>
      <c r="M1780" s="5">
        <v>1490.0450744027401</v>
      </c>
      <c r="N1780" s="6">
        <v>-0.75795661522747304</v>
      </c>
      <c r="O1780" s="10">
        <v>2.4151135443044801E-10</v>
      </c>
      <c r="P1780" s="8">
        <v>1</v>
      </c>
      <c r="R1780" s="1">
        <v>1002.33079843903</v>
      </c>
      <c r="S1780" s="2">
        <v>5.1360160767980598E-2</v>
      </c>
      <c r="T1780" s="3">
        <v>0.87935351236153603</v>
      </c>
      <c r="W1780" s="33">
        <v>229.50405839999999</v>
      </c>
      <c r="X1780" s="34">
        <v>-1.200693346</v>
      </c>
      <c r="Y1780" s="37">
        <v>1.0907777E-2</v>
      </c>
      <c r="Z1780" s="36">
        <v>1</v>
      </c>
      <c r="AA1780" s="36">
        <v>1</v>
      </c>
      <c r="AB1780" s="11">
        <v>2244.4331415833699</v>
      </c>
      <c r="AC1780" s="11">
        <v>0.11910367460974899</v>
      </c>
      <c r="AD1780" s="12">
        <v>0.751014607347403</v>
      </c>
      <c r="AG1780">
        <v>0</v>
      </c>
    </row>
    <row r="1781" spans="1:42" x14ac:dyDescent="0.25">
      <c r="A1781" t="s">
        <v>1317</v>
      </c>
      <c r="B1781" t="s">
        <v>1318</v>
      </c>
      <c r="C1781" t="s">
        <v>24</v>
      </c>
      <c r="D1781" t="s">
        <v>28</v>
      </c>
      <c r="E1781">
        <v>144561</v>
      </c>
      <c r="F1781">
        <v>146951</v>
      </c>
      <c r="G1781" t="s">
        <v>26</v>
      </c>
      <c r="H1781" t="s">
        <v>1319</v>
      </c>
      <c r="I1781">
        <v>1</v>
      </c>
      <c r="J1781" t="s">
        <v>27</v>
      </c>
      <c r="K1781" s="28">
        <f t="shared" si="54"/>
        <v>2</v>
      </c>
      <c r="L1781" s="28">
        <f t="shared" si="55"/>
        <v>0</v>
      </c>
      <c r="M1781" s="5">
        <v>779.24064903893395</v>
      </c>
      <c r="N1781" s="6">
        <v>-0.76279776519543396</v>
      </c>
      <c r="O1781" s="10">
        <v>6.81061578908592E-12</v>
      </c>
      <c r="P1781" s="8">
        <v>1</v>
      </c>
      <c r="R1781" s="1">
        <v>560.79736800631997</v>
      </c>
      <c r="S1781" s="2">
        <v>-0.21982451833758801</v>
      </c>
      <c r="T1781" s="3">
        <v>0.41979945981391997</v>
      </c>
      <c r="W1781" s="33">
        <v>574.58735100000001</v>
      </c>
      <c r="X1781" s="34">
        <v>-0.43542209900000001</v>
      </c>
      <c r="Y1781" s="37">
        <v>8.2740966999999999E-2</v>
      </c>
      <c r="Z1781" s="36">
        <v>1</v>
      </c>
      <c r="AB1781" s="11">
        <v>512.68300408043899</v>
      </c>
      <c r="AC1781" s="11">
        <v>0.103988599450742</v>
      </c>
      <c r="AD1781" s="12">
        <v>0.83327904835516298</v>
      </c>
      <c r="AG1781">
        <v>0</v>
      </c>
    </row>
    <row r="1782" spans="1:42" x14ac:dyDescent="0.25">
      <c r="A1782" t="s">
        <v>4413</v>
      </c>
      <c r="B1782" t="s">
        <v>4414</v>
      </c>
      <c r="C1782" t="s">
        <v>24</v>
      </c>
      <c r="D1782" t="s">
        <v>28</v>
      </c>
      <c r="E1782">
        <v>4731666</v>
      </c>
      <c r="F1782">
        <v>4733168</v>
      </c>
      <c r="G1782" t="s">
        <v>30</v>
      </c>
      <c r="H1782" t="s">
        <v>182</v>
      </c>
      <c r="I1782">
        <v>0.97538259999999999</v>
      </c>
      <c r="J1782" t="s">
        <v>27</v>
      </c>
      <c r="K1782" s="28">
        <f t="shared" si="54"/>
        <v>1</v>
      </c>
      <c r="L1782" s="28">
        <f t="shared" si="55"/>
        <v>0</v>
      </c>
      <c r="M1782" s="5">
        <v>56.195144867018897</v>
      </c>
      <c r="N1782" s="6">
        <v>-0.77043155573862399</v>
      </c>
      <c r="O1782" s="7">
        <v>7.1774364527723098E-3</v>
      </c>
      <c r="P1782" s="8">
        <v>1</v>
      </c>
      <c r="R1782" s="1">
        <v>72.943093571691904</v>
      </c>
      <c r="S1782" s="2">
        <v>-0.172155703392911</v>
      </c>
      <c r="T1782" s="3">
        <v>0.63483290902362699</v>
      </c>
      <c r="W1782" s="33">
        <v>43.414759029999999</v>
      </c>
      <c r="X1782" s="34">
        <v>-0.26641169799999997</v>
      </c>
      <c r="Y1782" s="37">
        <v>0.66309744199999998</v>
      </c>
      <c r="AB1782" s="11">
        <v>57.137242700239</v>
      </c>
      <c r="AC1782" s="11">
        <v>-0.56891132931921196</v>
      </c>
      <c r="AD1782" s="12">
        <v>0.21613909682622701</v>
      </c>
      <c r="AG1782">
        <v>0</v>
      </c>
    </row>
    <row r="1783" spans="1:42" x14ac:dyDescent="0.25">
      <c r="A1783" t="s">
        <v>603</v>
      </c>
      <c r="B1783" t="s">
        <v>604</v>
      </c>
      <c r="C1783" t="s">
        <v>24</v>
      </c>
      <c r="D1783" t="s">
        <v>28</v>
      </c>
      <c r="E1783">
        <v>528058</v>
      </c>
      <c r="F1783">
        <v>529440</v>
      </c>
      <c r="G1783" t="s">
        <v>30</v>
      </c>
      <c r="H1783" t="s">
        <v>605</v>
      </c>
      <c r="I1783">
        <v>0.99927690000000002</v>
      </c>
      <c r="J1783" t="s">
        <v>27</v>
      </c>
      <c r="K1783" s="28">
        <f t="shared" si="54"/>
        <v>1</v>
      </c>
      <c r="L1783" s="28">
        <f t="shared" si="55"/>
        <v>0</v>
      </c>
      <c r="M1783" s="5">
        <v>54.565518418550901</v>
      </c>
      <c r="N1783" s="6">
        <v>-0.77423977931146104</v>
      </c>
      <c r="O1783" s="7">
        <v>2.3379254285459401E-2</v>
      </c>
      <c r="P1783" s="8">
        <v>1</v>
      </c>
      <c r="R1783" s="1">
        <v>12.088231902731099</v>
      </c>
      <c r="S1783" s="2">
        <v>-3.8436405557769601E-2</v>
      </c>
      <c r="T1783" s="3">
        <v>0.96861157181626101</v>
      </c>
      <c r="W1783" s="33">
        <v>11.14592867</v>
      </c>
      <c r="X1783" s="34">
        <v>0.24627395199999999</v>
      </c>
      <c r="Y1783" s="37">
        <v>0.81444191399999999</v>
      </c>
      <c r="AB1783" s="11">
        <v>13.389719325115299</v>
      </c>
      <c r="AC1783" s="11">
        <v>-0.92024084356989599</v>
      </c>
      <c r="AD1783" s="12">
        <v>0.33435367393799797</v>
      </c>
      <c r="AG1783">
        <v>0</v>
      </c>
    </row>
    <row r="1784" spans="1:42" x14ac:dyDescent="0.25">
      <c r="A1784" t="s">
        <v>1439</v>
      </c>
      <c r="B1784" t="s">
        <v>1439</v>
      </c>
      <c r="C1784" t="s">
        <v>24</v>
      </c>
      <c r="D1784" t="s">
        <v>28</v>
      </c>
      <c r="E1784">
        <v>1694197</v>
      </c>
      <c r="F1784">
        <v>1694907</v>
      </c>
      <c r="G1784" t="s">
        <v>26</v>
      </c>
      <c r="H1784" t="s">
        <v>1440</v>
      </c>
      <c r="I1784">
        <v>0</v>
      </c>
      <c r="J1784" t="s">
        <v>27</v>
      </c>
      <c r="K1784" s="28">
        <f t="shared" si="54"/>
        <v>3</v>
      </c>
      <c r="L1784" s="28">
        <f t="shared" si="55"/>
        <v>2</v>
      </c>
      <c r="M1784" s="5">
        <v>42.067934019160901</v>
      </c>
      <c r="N1784" s="6">
        <v>-0.77481378329691097</v>
      </c>
      <c r="O1784" s="7">
        <v>4.99057403486593E-2</v>
      </c>
      <c r="P1784" s="8">
        <v>1</v>
      </c>
      <c r="R1784" s="1">
        <v>19.298604854711499</v>
      </c>
      <c r="S1784" s="2">
        <v>0.42505661051688898</v>
      </c>
      <c r="T1784" s="3">
        <v>0.477505502046496</v>
      </c>
      <c r="W1784" s="33">
        <v>18.084330990000002</v>
      </c>
      <c r="X1784" s="34">
        <v>1.6702846689999999</v>
      </c>
      <c r="Y1784" s="37">
        <v>7.0293600000000003E-4</v>
      </c>
      <c r="Z1784" s="36">
        <v>1</v>
      </c>
      <c r="AA1784" s="36">
        <v>1</v>
      </c>
      <c r="AB1784" s="11">
        <v>10.551395120289399</v>
      </c>
      <c r="AC1784" s="11">
        <v>1.5068917200362</v>
      </c>
      <c r="AD1784" s="12">
        <v>5.9721361473567602E-2</v>
      </c>
      <c r="AE1784" s="13">
        <v>1</v>
      </c>
      <c r="AF1784" s="13">
        <v>1</v>
      </c>
      <c r="AG1784">
        <v>1</v>
      </c>
    </row>
    <row r="1785" spans="1:42" x14ac:dyDescent="0.25">
      <c r="A1785" t="s">
        <v>1339</v>
      </c>
      <c r="B1785" t="s">
        <v>1340</v>
      </c>
      <c r="C1785" t="s">
        <v>24</v>
      </c>
      <c r="D1785" t="s">
        <v>28</v>
      </c>
      <c r="E1785">
        <v>1036709</v>
      </c>
      <c r="F1785">
        <v>1037353</v>
      </c>
      <c r="G1785" t="s">
        <v>26</v>
      </c>
      <c r="H1785" t="s">
        <v>4759</v>
      </c>
      <c r="I1785">
        <v>1</v>
      </c>
      <c r="J1785" t="s">
        <v>27</v>
      </c>
      <c r="K1785" s="28">
        <f t="shared" si="54"/>
        <v>3</v>
      </c>
      <c r="L1785" s="28">
        <f t="shared" si="55"/>
        <v>0</v>
      </c>
      <c r="M1785" s="5">
        <v>1479.0656596339199</v>
      </c>
      <c r="N1785" s="6">
        <v>-0.78077070475615096</v>
      </c>
      <c r="O1785" s="10">
        <v>9.0449959448483098E-14</v>
      </c>
      <c r="P1785" s="8">
        <v>1</v>
      </c>
      <c r="R1785" s="1">
        <v>1287.42423141777</v>
      </c>
      <c r="S1785" s="2">
        <v>-0.428606615982212</v>
      </c>
      <c r="T1785" s="9">
        <v>1.10513746889746E-5</v>
      </c>
      <c r="U1785" s="4">
        <v>1</v>
      </c>
      <c r="V1785" s="9"/>
      <c r="W1785" s="33">
        <v>870.89375470000004</v>
      </c>
      <c r="X1785" s="34">
        <v>-0.34556393499999999</v>
      </c>
      <c r="Y1785" s="37">
        <v>3.0279167999999999E-2</v>
      </c>
      <c r="Z1785" s="36">
        <v>1</v>
      </c>
      <c r="AB1785" s="11">
        <v>2578.1646912259098</v>
      </c>
      <c r="AC1785" s="11">
        <v>-0.16524985590817601</v>
      </c>
      <c r="AD1785" s="12">
        <v>0.41030011105312397</v>
      </c>
      <c r="AG1785">
        <v>0</v>
      </c>
      <c r="AO1785">
        <v>1</v>
      </c>
      <c r="AP1785" t="s">
        <v>4756</v>
      </c>
    </row>
    <row r="1786" spans="1:42" x14ac:dyDescent="0.25">
      <c r="A1786" t="s">
        <v>314</v>
      </c>
      <c r="B1786" t="s">
        <v>315</v>
      </c>
      <c r="C1786" t="s">
        <v>24</v>
      </c>
      <c r="D1786" t="s">
        <v>28</v>
      </c>
      <c r="E1786">
        <v>309106</v>
      </c>
      <c r="F1786">
        <v>311139</v>
      </c>
      <c r="G1786" t="s">
        <v>30</v>
      </c>
      <c r="H1786" t="s">
        <v>316</v>
      </c>
      <c r="I1786">
        <v>1</v>
      </c>
      <c r="J1786" t="s">
        <v>27</v>
      </c>
      <c r="K1786" s="28">
        <f t="shared" si="54"/>
        <v>2</v>
      </c>
      <c r="L1786" s="28">
        <f t="shared" si="55"/>
        <v>0</v>
      </c>
      <c r="M1786" s="5">
        <v>1872.85234071174</v>
      </c>
      <c r="N1786" s="6">
        <v>-0.782143111682996</v>
      </c>
      <c r="O1786" s="10">
        <v>9.2551854191116903E-6</v>
      </c>
      <c r="P1786" s="8">
        <v>1</v>
      </c>
      <c r="R1786" s="1">
        <v>907.55058639836295</v>
      </c>
      <c r="S1786" s="2">
        <v>-2.6780553034926401E-2</v>
      </c>
      <c r="T1786" s="3">
        <v>0.92976314242387004</v>
      </c>
      <c r="W1786" s="33">
        <v>477.47634240000002</v>
      </c>
      <c r="X1786" s="34">
        <v>-0.40671975799999999</v>
      </c>
      <c r="Y1786" s="37">
        <v>6.0838073999999999E-2</v>
      </c>
      <c r="Z1786" s="36">
        <v>1</v>
      </c>
      <c r="AB1786" s="11">
        <v>649.88742687432898</v>
      </c>
      <c r="AC1786" s="11">
        <v>-4.3885700481921704E-3</v>
      </c>
      <c r="AD1786" s="12">
        <v>0.99303444968001398</v>
      </c>
      <c r="AG1786">
        <v>0</v>
      </c>
    </row>
    <row r="1787" spans="1:42" x14ac:dyDescent="0.25">
      <c r="A1787" t="s">
        <v>3582</v>
      </c>
      <c r="B1787" t="s">
        <v>3583</v>
      </c>
      <c r="C1787" t="s">
        <v>24</v>
      </c>
      <c r="D1787" t="s">
        <v>28</v>
      </c>
      <c r="E1787">
        <v>3838670</v>
      </c>
      <c r="F1787">
        <v>3839557</v>
      </c>
      <c r="G1787" t="s">
        <v>26</v>
      </c>
      <c r="H1787" t="s">
        <v>3584</v>
      </c>
      <c r="I1787">
        <v>1</v>
      </c>
      <c r="J1787" t="s">
        <v>27</v>
      </c>
      <c r="K1787" s="28">
        <f t="shared" si="54"/>
        <v>2</v>
      </c>
      <c r="L1787" s="28">
        <f t="shared" si="55"/>
        <v>1</v>
      </c>
      <c r="M1787" s="5">
        <v>61.364328770792</v>
      </c>
      <c r="N1787" s="6">
        <v>-0.78239352301291698</v>
      </c>
      <c r="O1787" s="7">
        <v>7.7006690539357997E-3</v>
      </c>
      <c r="P1787" s="8">
        <v>1</v>
      </c>
      <c r="R1787" s="1">
        <v>53.148077815791098</v>
      </c>
      <c r="S1787" s="2">
        <v>-1.09380669772279</v>
      </c>
      <c r="T1787" s="9">
        <v>1.2918466712854801E-5</v>
      </c>
      <c r="U1787" s="4">
        <v>1</v>
      </c>
      <c r="V1787" s="3">
        <v>1</v>
      </c>
      <c r="W1787" s="33">
        <v>3.7933919129999998</v>
      </c>
      <c r="X1787" s="34">
        <v>-0.92473082200000001</v>
      </c>
      <c r="Y1787" s="37" t="s">
        <v>29</v>
      </c>
      <c r="AB1787" s="11">
        <v>16.2678337195876</v>
      </c>
      <c r="AC1787" s="11">
        <v>-0.23095880098167601</v>
      </c>
      <c r="AD1787" s="12">
        <v>0.87506204255869602</v>
      </c>
      <c r="AG1787">
        <v>0</v>
      </c>
    </row>
    <row r="1788" spans="1:42" x14ac:dyDescent="0.25">
      <c r="A1788" t="s">
        <v>309</v>
      </c>
      <c r="B1788" t="s">
        <v>310</v>
      </c>
      <c r="C1788" t="s">
        <v>24</v>
      </c>
      <c r="D1788" t="s">
        <v>28</v>
      </c>
      <c r="E1788">
        <v>306904</v>
      </c>
      <c r="F1788">
        <v>308376</v>
      </c>
      <c r="G1788" t="s">
        <v>26</v>
      </c>
      <c r="H1788" t="s">
        <v>311</v>
      </c>
      <c r="I1788">
        <v>1</v>
      </c>
      <c r="J1788" t="s">
        <v>27</v>
      </c>
      <c r="K1788" s="28">
        <f t="shared" si="54"/>
        <v>2</v>
      </c>
      <c r="L1788" s="28">
        <f t="shared" si="55"/>
        <v>0</v>
      </c>
      <c r="M1788" s="5">
        <v>1487.7957802041501</v>
      </c>
      <c r="N1788" s="6">
        <v>-0.78525076053131704</v>
      </c>
      <c r="O1788" s="10">
        <v>7.39769630409556E-5</v>
      </c>
      <c r="P1788" s="8">
        <v>1</v>
      </c>
      <c r="R1788" s="1">
        <v>941.48376910360196</v>
      </c>
      <c r="S1788" s="2">
        <v>0.19823676360768699</v>
      </c>
      <c r="T1788" s="3">
        <v>0.21264602134199001</v>
      </c>
      <c r="W1788" s="33">
        <v>500.19408779999998</v>
      </c>
      <c r="X1788" s="34">
        <v>-0.47632179499999999</v>
      </c>
      <c r="Y1788" s="37">
        <v>3.0169254999999999E-2</v>
      </c>
      <c r="Z1788" s="36">
        <v>1</v>
      </c>
      <c r="AB1788" s="11">
        <v>664.07399052541098</v>
      </c>
      <c r="AC1788" s="11">
        <v>4.2967277595059E-2</v>
      </c>
      <c r="AD1788" s="12">
        <v>0.93191101506837304</v>
      </c>
      <c r="AG1788">
        <v>0</v>
      </c>
    </row>
    <row r="1789" spans="1:42" x14ac:dyDescent="0.25">
      <c r="A1789" t="s">
        <v>1342</v>
      </c>
      <c r="B1789" t="s">
        <v>1343</v>
      </c>
      <c r="C1789" t="s">
        <v>24</v>
      </c>
      <c r="D1789" t="s">
        <v>28</v>
      </c>
      <c r="E1789">
        <v>1035966</v>
      </c>
      <c r="F1789">
        <v>1036712</v>
      </c>
      <c r="G1789" t="s">
        <v>26</v>
      </c>
      <c r="H1789" t="s">
        <v>4758</v>
      </c>
      <c r="I1789">
        <v>1</v>
      </c>
      <c r="J1789" t="s">
        <v>27</v>
      </c>
      <c r="K1789" s="28">
        <f t="shared" si="54"/>
        <v>3</v>
      </c>
      <c r="L1789" s="28">
        <f t="shared" si="55"/>
        <v>0</v>
      </c>
      <c r="M1789" s="5">
        <v>614.63318463575695</v>
      </c>
      <c r="N1789" s="6">
        <v>-0.79193023025342701</v>
      </c>
      <c r="O1789" s="10">
        <v>7.0460342367359002E-10</v>
      </c>
      <c r="P1789" s="8">
        <v>1</v>
      </c>
      <c r="R1789" s="1">
        <v>536.79006456898298</v>
      </c>
      <c r="S1789" s="2">
        <v>-0.58760913406623005</v>
      </c>
      <c r="T1789" s="9">
        <v>1.6592039790124099E-7</v>
      </c>
      <c r="U1789" s="4">
        <v>1</v>
      </c>
      <c r="V1789" s="9"/>
      <c r="W1789" s="33">
        <v>365.53648920000001</v>
      </c>
      <c r="X1789" s="34">
        <v>-0.51588166599999996</v>
      </c>
      <c r="Y1789" s="37">
        <v>1.2574777000000001E-2</v>
      </c>
      <c r="Z1789" s="36">
        <v>1</v>
      </c>
      <c r="AB1789" s="11">
        <v>935.84292024281694</v>
      </c>
      <c r="AC1789" s="11">
        <v>-0.197052726633375</v>
      </c>
      <c r="AD1789" s="12">
        <v>0.45676927784739502</v>
      </c>
      <c r="AG1789">
        <v>0</v>
      </c>
      <c r="AO1789">
        <v>1</v>
      </c>
      <c r="AP1789" t="s">
        <v>4756</v>
      </c>
    </row>
    <row r="1790" spans="1:42" x14ac:dyDescent="0.25">
      <c r="A1790" t="s">
        <v>2900</v>
      </c>
      <c r="B1790" t="s">
        <v>2901</v>
      </c>
      <c r="C1790" t="s">
        <v>24</v>
      </c>
      <c r="D1790" t="s">
        <v>28</v>
      </c>
      <c r="E1790">
        <v>4828587</v>
      </c>
      <c r="F1790">
        <v>4828721</v>
      </c>
      <c r="G1790" t="s">
        <v>26</v>
      </c>
      <c r="H1790" t="s">
        <v>2902</v>
      </c>
      <c r="I1790">
        <v>1</v>
      </c>
      <c r="J1790" t="s">
        <v>27</v>
      </c>
      <c r="K1790" s="28">
        <f t="shared" si="54"/>
        <v>2</v>
      </c>
      <c r="L1790" s="28">
        <f t="shared" si="55"/>
        <v>0</v>
      </c>
      <c r="M1790" s="5">
        <v>101.492538630346</v>
      </c>
      <c r="N1790" s="6">
        <v>-0.79420570529727996</v>
      </c>
      <c r="O1790" s="7">
        <v>9.4079290648286303E-4</v>
      </c>
      <c r="P1790" s="8">
        <v>1</v>
      </c>
      <c r="R1790" s="1">
        <v>79.187712022236596</v>
      </c>
      <c r="S1790" s="2">
        <v>-0.56604847770468303</v>
      </c>
      <c r="T1790" s="3">
        <v>1.6993040251489299E-2</v>
      </c>
      <c r="U1790" s="4">
        <v>1</v>
      </c>
      <c r="W1790" s="33">
        <v>21.031443580000001</v>
      </c>
      <c r="X1790" s="34">
        <v>-0.54545563100000005</v>
      </c>
      <c r="Y1790" s="37">
        <v>0.48315878299999998</v>
      </c>
      <c r="AB1790" s="11">
        <v>101.570299749027</v>
      </c>
      <c r="AC1790" s="11">
        <v>3.1975885589950001E-2</v>
      </c>
      <c r="AD1790" s="12">
        <v>0.99143887671264497</v>
      </c>
      <c r="AG1790">
        <v>0</v>
      </c>
    </row>
    <row r="1791" spans="1:42" x14ac:dyDescent="0.25">
      <c r="A1791" t="s">
        <v>4667</v>
      </c>
      <c r="B1791" t="s">
        <v>4668</v>
      </c>
      <c r="C1791" t="s">
        <v>24</v>
      </c>
      <c r="D1791" t="s">
        <v>28</v>
      </c>
      <c r="E1791">
        <v>4530618</v>
      </c>
      <c r="F1791">
        <v>4531043</v>
      </c>
      <c r="G1791" t="s">
        <v>26</v>
      </c>
      <c r="H1791" t="s">
        <v>4669</v>
      </c>
      <c r="I1791">
        <v>1</v>
      </c>
      <c r="J1791" t="s">
        <v>27</v>
      </c>
      <c r="K1791" s="28">
        <f t="shared" si="54"/>
        <v>1</v>
      </c>
      <c r="L1791" s="28">
        <f t="shared" si="55"/>
        <v>0</v>
      </c>
      <c r="M1791" s="5">
        <v>66.172904052907498</v>
      </c>
      <c r="N1791" s="6">
        <v>-0.80682350185175999</v>
      </c>
      <c r="O1791" s="7">
        <v>1.23928814112578E-2</v>
      </c>
      <c r="P1791" s="8">
        <v>1</v>
      </c>
      <c r="R1791" s="1">
        <v>31.409005620052302</v>
      </c>
      <c r="S1791" s="2">
        <v>0.190292195622871</v>
      </c>
      <c r="T1791" s="3">
        <v>0.76897571785833896</v>
      </c>
      <c r="W1791" s="33">
        <v>4.9922920590000004</v>
      </c>
      <c r="X1791" s="34">
        <v>0.408026467</v>
      </c>
      <c r="Y1791" s="37" t="s">
        <v>29</v>
      </c>
      <c r="AB1791" s="11">
        <v>6.9409738788987196</v>
      </c>
      <c r="AC1791" s="11">
        <v>-1.1817622867878399</v>
      </c>
      <c r="AD1791" s="12" t="s">
        <v>29</v>
      </c>
      <c r="AG1791">
        <v>0</v>
      </c>
    </row>
    <row r="1792" spans="1:42" x14ac:dyDescent="0.25">
      <c r="A1792" t="s">
        <v>4084</v>
      </c>
      <c r="B1792" t="s">
        <v>4085</v>
      </c>
      <c r="C1792" t="s">
        <v>24</v>
      </c>
      <c r="D1792" t="s">
        <v>28</v>
      </c>
      <c r="E1792">
        <v>2364839</v>
      </c>
      <c r="F1792">
        <v>2366077</v>
      </c>
      <c r="G1792" t="s">
        <v>30</v>
      </c>
      <c r="H1792" t="s">
        <v>1589</v>
      </c>
      <c r="I1792">
        <v>1</v>
      </c>
      <c r="J1792" t="s">
        <v>27</v>
      </c>
      <c r="K1792" s="28">
        <f t="shared" si="54"/>
        <v>3</v>
      </c>
      <c r="L1792" s="28">
        <f t="shared" si="55"/>
        <v>1</v>
      </c>
      <c r="M1792" s="5">
        <v>172.09051381972901</v>
      </c>
      <c r="N1792" s="6">
        <v>-0.81477834195337995</v>
      </c>
      <c r="O1792" s="10">
        <v>8.3632253946542493E-6</v>
      </c>
      <c r="P1792" s="8">
        <v>1</v>
      </c>
      <c r="R1792" s="1">
        <v>292.22807703234599</v>
      </c>
      <c r="S1792" s="2">
        <v>-0.63835157506826401</v>
      </c>
      <c r="T1792" s="3">
        <v>1.1503651457303901E-4</v>
      </c>
      <c r="U1792" s="4">
        <v>1</v>
      </c>
      <c r="W1792" s="33">
        <v>38.933658280000003</v>
      </c>
      <c r="X1792" s="34">
        <v>-1.595039367</v>
      </c>
      <c r="Y1792" s="37">
        <v>2.9450016999999998E-2</v>
      </c>
      <c r="Z1792" s="36">
        <v>1</v>
      </c>
      <c r="AA1792" s="36">
        <v>1</v>
      </c>
      <c r="AB1792" s="11">
        <v>641.58801569849697</v>
      </c>
      <c r="AC1792" s="11">
        <v>0.14993682315930201</v>
      </c>
      <c r="AD1792" s="12">
        <v>0.59689581927881297</v>
      </c>
      <c r="AG1792">
        <v>0</v>
      </c>
    </row>
    <row r="1793" spans="1:40" x14ac:dyDescent="0.25">
      <c r="A1793" t="s">
        <v>2016</v>
      </c>
      <c r="B1793" t="s">
        <v>2017</v>
      </c>
      <c r="C1793" t="s">
        <v>24</v>
      </c>
      <c r="D1793" t="s">
        <v>28</v>
      </c>
      <c r="E1793">
        <v>3015846</v>
      </c>
      <c r="F1793">
        <v>3017114</v>
      </c>
      <c r="G1793" t="s">
        <v>30</v>
      </c>
      <c r="H1793" t="s">
        <v>2018</v>
      </c>
      <c r="I1793">
        <v>1</v>
      </c>
      <c r="J1793" t="s">
        <v>27</v>
      </c>
      <c r="K1793" s="28">
        <f t="shared" si="54"/>
        <v>2</v>
      </c>
      <c r="L1793" s="28">
        <f t="shared" si="55"/>
        <v>0</v>
      </c>
      <c r="M1793" s="5">
        <v>115.99671836992999</v>
      </c>
      <c r="N1793" s="6">
        <v>-0.82124936615922495</v>
      </c>
      <c r="O1793" s="7">
        <v>5.2439231457674304E-3</v>
      </c>
      <c r="P1793" s="8">
        <v>1</v>
      </c>
      <c r="R1793" s="1">
        <v>68.419457387343002</v>
      </c>
      <c r="S1793" s="2">
        <v>-0.51630025948042102</v>
      </c>
      <c r="T1793" s="3">
        <v>4.4351624011188098E-2</v>
      </c>
      <c r="U1793" s="4">
        <v>1</v>
      </c>
      <c r="W1793" s="33">
        <v>10.202557820000001</v>
      </c>
      <c r="X1793" s="34">
        <v>-8.7179187000000005E-2</v>
      </c>
      <c r="Y1793" s="37">
        <v>0.951907485</v>
      </c>
      <c r="AB1793" s="11">
        <v>49.342924187664401</v>
      </c>
      <c r="AC1793" s="11">
        <v>0.16725971456349201</v>
      </c>
      <c r="AD1793" s="12">
        <v>0.85321148849271999</v>
      </c>
      <c r="AG1793">
        <v>0</v>
      </c>
      <c r="AN1793">
        <v>1</v>
      </c>
    </row>
    <row r="1794" spans="1:40" x14ac:dyDescent="0.25">
      <c r="A1794" t="s">
        <v>2808</v>
      </c>
      <c r="B1794" t="s">
        <v>2809</v>
      </c>
      <c r="C1794" t="s">
        <v>24</v>
      </c>
      <c r="D1794" t="s">
        <v>28</v>
      </c>
      <c r="E1794">
        <v>3034865</v>
      </c>
      <c r="F1794">
        <v>3035857</v>
      </c>
      <c r="G1794" t="s">
        <v>30</v>
      </c>
      <c r="H1794" t="s">
        <v>2804</v>
      </c>
      <c r="I1794">
        <v>1</v>
      </c>
      <c r="J1794" t="s">
        <v>27</v>
      </c>
      <c r="K1794" s="28">
        <f t="shared" ref="K1794:K1805" si="56">P1794+U1794+Z1794+AE1794</f>
        <v>3</v>
      </c>
      <c r="L1794" s="28">
        <f t="shared" ref="L1794:L1805" si="57">Q1794+V1794+AA1794+AF1794</f>
        <v>0</v>
      </c>
      <c r="M1794" s="5">
        <v>983.300257983802</v>
      </c>
      <c r="N1794" s="6">
        <v>-0.82911378801448199</v>
      </c>
      <c r="O1794" s="10">
        <v>1.6766415364306401E-7</v>
      </c>
      <c r="P1794" s="8">
        <v>1</v>
      </c>
      <c r="R1794" s="1">
        <v>2342.2332104263101</v>
      </c>
      <c r="S1794" s="2">
        <v>-0.40361317083531301</v>
      </c>
      <c r="T1794" s="3">
        <v>1.4480068116021001E-2</v>
      </c>
      <c r="U1794" s="4">
        <v>1</v>
      </c>
      <c r="W1794" s="33">
        <v>166.43302850000001</v>
      </c>
      <c r="X1794" s="34">
        <v>-0.70838359399999995</v>
      </c>
      <c r="Y1794" s="37">
        <v>3.482597E-3</v>
      </c>
      <c r="Z1794" s="36">
        <v>1</v>
      </c>
      <c r="AB1794" s="11">
        <v>249.10071083160599</v>
      </c>
      <c r="AC1794" s="11">
        <v>6.7668417874238898E-2</v>
      </c>
      <c r="AD1794" s="12">
        <v>0.910918855667192</v>
      </c>
      <c r="AG1794">
        <v>0</v>
      </c>
    </row>
    <row r="1795" spans="1:40" x14ac:dyDescent="0.25">
      <c r="A1795" t="s">
        <v>1284</v>
      </c>
      <c r="B1795" t="s">
        <v>1285</v>
      </c>
      <c r="C1795" t="s">
        <v>24</v>
      </c>
      <c r="D1795" t="s">
        <v>25</v>
      </c>
      <c r="E1795">
        <v>3910443</v>
      </c>
      <c r="F1795">
        <v>3910547</v>
      </c>
      <c r="G1795" t="s">
        <v>30</v>
      </c>
      <c r="H1795" t="s">
        <v>1286</v>
      </c>
      <c r="I1795">
        <v>1</v>
      </c>
      <c r="J1795" t="s">
        <v>27</v>
      </c>
      <c r="K1795" s="28">
        <f t="shared" si="56"/>
        <v>2</v>
      </c>
      <c r="L1795" s="28">
        <f t="shared" si="57"/>
        <v>1</v>
      </c>
      <c r="M1795" s="5">
        <v>5295.0322284652602</v>
      </c>
      <c r="N1795" s="6">
        <v>-0.83654141402617899</v>
      </c>
      <c r="O1795" s="7">
        <v>3.28477371304721E-4</v>
      </c>
      <c r="P1795" s="8">
        <v>1</v>
      </c>
      <c r="R1795" s="1">
        <v>8386.2265462639098</v>
      </c>
      <c r="S1795" s="2">
        <v>-8.6685119305522404E-2</v>
      </c>
      <c r="T1795" s="3">
        <v>0.86962530935551396</v>
      </c>
      <c r="W1795" s="33">
        <v>786.41182490000006</v>
      </c>
      <c r="X1795" s="34">
        <v>-1.200730896</v>
      </c>
      <c r="Y1795" s="37">
        <v>2.53639E-4</v>
      </c>
      <c r="Z1795" s="36">
        <v>1</v>
      </c>
      <c r="AA1795" s="36">
        <v>1</v>
      </c>
      <c r="AB1795" s="11">
        <v>10960.069148636599</v>
      </c>
      <c r="AC1795" s="11">
        <v>-0.28623612028923301</v>
      </c>
      <c r="AD1795" s="12">
        <v>0.81956161314075404</v>
      </c>
      <c r="AG1795">
        <v>0</v>
      </c>
    </row>
    <row r="1796" spans="1:40" x14ac:dyDescent="0.25">
      <c r="A1796" t="s">
        <v>3551</v>
      </c>
      <c r="B1796" t="s">
        <v>3552</v>
      </c>
      <c r="C1796" t="s">
        <v>24</v>
      </c>
      <c r="D1796" t="s">
        <v>28</v>
      </c>
      <c r="E1796">
        <v>3491426</v>
      </c>
      <c r="F1796">
        <v>3492031</v>
      </c>
      <c r="G1796" t="s">
        <v>30</v>
      </c>
      <c r="H1796" t="s">
        <v>3553</v>
      </c>
      <c r="I1796">
        <v>1</v>
      </c>
      <c r="J1796" t="s">
        <v>27</v>
      </c>
      <c r="K1796" s="28">
        <f t="shared" si="56"/>
        <v>1</v>
      </c>
      <c r="L1796" s="28">
        <f t="shared" si="57"/>
        <v>1</v>
      </c>
      <c r="M1796" s="5">
        <v>19.391504112192699</v>
      </c>
      <c r="N1796" s="6">
        <v>-0.83657730103715</v>
      </c>
      <c r="O1796" s="7">
        <v>0.120459291356842</v>
      </c>
      <c r="R1796" s="1">
        <v>17.626961219049999</v>
      </c>
      <c r="S1796" s="2">
        <v>9.5973961621876793E-3</v>
      </c>
      <c r="T1796" s="3">
        <v>0.99229118135185801</v>
      </c>
      <c r="W1796" s="33">
        <v>96.196812109999996</v>
      </c>
      <c r="X1796" s="34">
        <v>-3.5549749959999999</v>
      </c>
      <c r="Y1796" s="37">
        <v>8.8528100000000002E-4</v>
      </c>
      <c r="Z1796" s="36">
        <v>1</v>
      </c>
      <c r="AA1796" s="36">
        <v>1</v>
      </c>
      <c r="AB1796" s="11">
        <v>28.0125641900866</v>
      </c>
      <c r="AC1796" s="11">
        <v>-2.04280630509284E-2</v>
      </c>
      <c r="AD1796" s="12">
        <v>0.98853597127833304</v>
      </c>
      <c r="AG1796">
        <v>0</v>
      </c>
    </row>
    <row r="1797" spans="1:40" x14ac:dyDescent="0.25">
      <c r="A1797" t="s">
        <v>1639</v>
      </c>
      <c r="B1797" t="s">
        <v>1639</v>
      </c>
      <c r="C1797" t="s">
        <v>24</v>
      </c>
      <c r="D1797" t="s">
        <v>28</v>
      </c>
      <c r="E1797">
        <v>77019</v>
      </c>
      <c r="F1797">
        <v>78506</v>
      </c>
      <c r="G1797" t="s">
        <v>30</v>
      </c>
      <c r="H1797" t="s">
        <v>59</v>
      </c>
      <c r="I1797">
        <v>0</v>
      </c>
      <c r="J1797" t="s">
        <v>27</v>
      </c>
      <c r="K1797" s="28">
        <f t="shared" si="56"/>
        <v>1</v>
      </c>
      <c r="L1797" s="28">
        <f t="shared" si="57"/>
        <v>0</v>
      </c>
      <c r="M1797" s="5">
        <v>180.383328434205</v>
      </c>
      <c r="N1797" s="6">
        <v>-0.84637057859960896</v>
      </c>
      <c r="O1797" s="10">
        <v>2.4226154891980902E-6</v>
      </c>
      <c r="P1797" s="8">
        <v>1</v>
      </c>
      <c r="R1797" s="1">
        <v>128.23871937328599</v>
      </c>
      <c r="S1797" s="2">
        <v>6.0416773169424502E-2</v>
      </c>
      <c r="T1797" s="3">
        <v>0.85411639660164396</v>
      </c>
      <c r="W1797" s="33">
        <v>120.0430234</v>
      </c>
      <c r="X1797" s="34">
        <v>-0.42617076500000001</v>
      </c>
      <c r="Y1797" s="37">
        <v>0.13781030699999999</v>
      </c>
      <c r="AB1797" s="11">
        <v>149.871270343302</v>
      </c>
      <c r="AC1797" s="11">
        <v>-0.21048484065878401</v>
      </c>
      <c r="AD1797" s="12">
        <v>0.49769280606246402</v>
      </c>
      <c r="AG1797">
        <v>0</v>
      </c>
    </row>
    <row r="1798" spans="1:40" x14ac:dyDescent="0.25">
      <c r="A1798" t="s">
        <v>4429</v>
      </c>
      <c r="B1798" t="s">
        <v>4430</v>
      </c>
      <c r="C1798" t="s">
        <v>24</v>
      </c>
      <c r="D1798" t="s">
        <v>28</v>
      </c>
      <c r="E1798">
        <v>4763737</v>
      </c>
      <c r="F1798">
        <v>4764066</v>
      </c>
      <c r="G1798" t="s">
        <v>26</v>
      </c>
      <c r="H1798" t="s">
        <v>59</v>
      </c>
      <c r="I1798">
        <v>1</v>
      </c>
      <c r="J1798" t="s">
        <v>27</v>
      </c>
      <c r="K1798" s="28">
        <f t="shared" si="56"/>
        <v>4</v>
      </c>
      <c r="L1798" s="28">
        <f t="shared" si="57"/>
        <v>1</v>
      </c>
      <c r="M1798" s="5">
        <v>822.46879107560596</v>
      </c>
      <c r="N1798" s="6">
        <v>-0.85032184133936395</v>
      </c>
      <c r="O1798" s="10">
        <v>1.3305108539753199E-14</v>
      </c>
      <c r="P1798" s="8">
        <v>1</v>
      </c>
      <c r="R1798" s="1">
        <v>1142.9083861690401</v>
      </c>
      <c r="S1798" s="2">
        <v>-0.74690365194366903</v>
      </c>
      <c r="T1798" s="9">
        <v>3.53392716400891E-6</v>
      </c>
      <c r="U1798" s="4">
        <v>1</v>
      </c>
      <c r="V1798" s="9"/>
      <c r="W1798" s="33">
        <v>56.424719379999999</v>
      </c>
      <c r="X1798" s="34">
        <v>-1.1546175750000001</v>
      </c>
      <c r="Y1798" s="37">
        <v>7.4277993E-2</v>
      </c>
      <c r="Z1798" s="36">
        <v>1</v>
      </c>
      <c r="AA1798" s="36">
        <v>1</v>
      </c>
      <c r="AB1798" s="11">
        <v>564.10945638458895</v>
      </c>
      <c r="AC1798" s="11">
        <v>-0.87097739639375804</v>
      </c>
      <c r="AD1798" s="14">
        <v>1.0501361920011999E-6</v>
      </c>
      <c r="AE1798" s="13">
        <v>1</v>
      </c>
      <c r="AG1798">
        <v>0</v>
      </c>
    </row>
    <row r="1799" spans="1:40" x14ac:dyDescent="0.25">
      <c r="A1799" t="s">
        <v>3652</v>
      </c>
      <c r="B1799" t="s">
        <v>3653</v>
      </c>
      <c r="C1799" t="s">
        <v>24</v>
      </c>
      <c r="D1799" t="s">
        <v>28</v>
      </c>
      <c r="E1799">
        <v>1930110</v>
      </c>
      <c r="F1799">
        <v>1930685</v>
      </c>
      <c r="G1799" t="s">
        <v>26</v>
      </c>
      <c r="H1799" t="s">
        <v>59</v>
      </c>
      <c r="I1799">
        <v>1</v>
      </c>
      <c r="J1799" t="s">
        <v>27</v>
      </c>
      <c r="K1799" s="28">
        <f t="shared" si="56"/>
        <v>2</v>
      </c>
      <c r="L1799" s="28">
        <f t="shared" si="57"/>
        <v>1</v>
      </c>
      <c r="M1799" s="5">
        <v>22.458777445889901</v>
      </c>
      <c r="N1799" s="6">
        <v>-0.85724159563497704</v>
      </c>
      <c r="O1799" s="7">
        <v>0.12945775375142601</v>
      </c>
      <c r="R1799" s="1">
        <v>13.7799451089868</v>
      </c>
      <c r="S1799" s="2">
        <v>-0.307119243535594</v>
      </c>
      <c r="T1799" s="3">
        <v>0.66954178031609701</v>
      </c>
      <c r="W1799" s="33">
        <v>29.30377807</v>
      </c>
      <c r="X1799" s="34">
        <v>-1.468295068</v>
      </c>
      <c r="Y1799" s="37">
        <v>7.1815619999999998E-3</v>
      </c>
      <c r="Z1799" s="36">
        <v>1</v>
      </c>
      <c r="AA1799" s="36">
        <v>1</v>
      </c>
      <c r="AB1799" s="11">
        <v>27.8792681069528</v>
      </c>
      <c r="AC1799" s="11">
        <v>-0.92330188324787899</v>
      </c>
      <c r="AD1799" s="12">
        <v>1.78831728802301E-2</v>
      </c>
      <c r="AE1799" s="13">
        <v>1</v>
      </c>
      <c r="AG1799">
        <v>0</v>
      </c>
    </row>
    <row r="1800" spans="1:40" x14ac:dyDescent="0.25">
      <c r="A1800" t="s">
        <v>1507</v>
      </c>
      <c r="B1800" t="s">
        <v>1507</v>
      </c>
      <c r="C1800" t="s">
        <v>24</v>
      </c>
      <c r="D1800" t="s">
        <v>28</v>
      </c>
      <c r="E1800">
        <v>2834613</v>
      </c>
      <c r="F1800">
        <v>2836283</v>
      </c>
      <c r="G1800" t="s">
        <v>26</v>
      </c>
      <c r="H1800" t="s">
        <v>1508</v>
      </c>
      <c r="I1800">
        <v>0</v>
      </c>
      <c r="J1800" t="s">
        <v>1501</v>
      </c>
      <c r="K1800" s="28">
        <f t="shared" si="56"/>
        <v>3</v>
      </c>
      <c r="L1800" s="28">
        <f t="shared" si="57"/>
        <v>2</v>
      </c>
      <c r="M1800" s="5">
        <v>24.133429320752199</v>
      </c>
      <c r="N1800" s="6">
        <v>-0.86153090081862604</v>
      </c>
      <c r="O1800" s="7">
        <v>7.9993737728198899E-2</v>
      </c>
      <c r="P1800" s="8">
        <v>1</v>
      </c>
      <c r="R1800" s="1">
        <v>66.355678311173904</v>
      </c>
      <c r="S1800" s="2">
        <v>1.1536932672285301</v>
      </c>
      <c r="T1800" s="9">
        <v>2.8089749888284601E-6</v>
      </c>
      <c r="U1800" s="4">
        <v>1</v>
      </c>
      <c r="V1800" s="3">
        <v>1</v>
      </c>
      <c r="W1800" s="33">
        <v>7.0344958550000003</v>
      </c>
      <c r="X1800" s="34">
        <v>-1.232032741</v>
      </c>
      <c r="Y1800" s="37">
        <v>0.30077641999999999</v>
      </c>
      <c r="AB1800" s="11">
        <v>23.007818288228201</v>
      </c>
      <c r="AC1800" s="11">
        <v>-1.02523283514217</v>
      </c>
      <c r="AD1800" s="12">
        <v>1.26792020392286E-2</v>
      </c>
      <c r="AE1800" s="13">
        <v>1</v>
      </c>
      <c r="AF1800" s="13">
        <v>1</v>
      </c>
      <c r="AG1800">
        <v>0</v>
      </c>
    </row>
    <row r="1801" spans="1:40" x14ac:dyDescent="0.25">
      <c r="A1801" t="s">
        <v>3585</v>
      </c>
      <c r="B1801" t="s">
        <v>3586</v>
      </c>
      <c r="C1801" t="s">
        <v>24</v>
      </c>
      <c r="D1801" t="s">
        <v>28</v>
      </c>
      <c r="E1801">
        <v>3839655</v>
      </c>
      <c r="F1801">
        <v>3840971</v>
      </c>
      <c r="G1801" t="s">
        <v>26</v>
      </c>
      <c r="H1801" t="s">
        <v>3587</v>
      </c>
      <c r="I1801">
        <v>1</v>
      </c>
      <c r="J1801" t="s">
        <v>27</v>
      </c>
      <c r="K1801" s="28">
        <f t="shared" si="56"/>
        <v>2</v>
      </c>
      <c r="L1801" s="28">
        <f t="shared" si="57"/>
        <v>0</v>
      </c>
      <c r="M1801" s="5">
        <v>358.55220860056198</v>
      </c>
      <c r="N1801" s="6">
        <v>-0.871229675867361</v>
      </c>
      <c r="O1801" s="10">
        <v>2.6929276327265901E-8</v>
      </c>
      <c r="P1801" s="8">
        <v>1</v>
      </c>
      <c r="R1801" s="1">
        <v>347.25140793782498</v>
      </c>
      <c r="S1801" s="2">
        <v>-0.96532088195068799</v>
      </c>
      <c r="T1801" s="9">
        <v>2.5195013207437901E-8</v>
      </c>
      <c r="U1801" s="4">
        <v>1</v>
      </c>
      <c r="V1801" s="9"/>
      <c r="W1801" s="33">
        <v>20.438060159999999</v>
      </c>
      <c r="X1801" s="34">
        <v>-0.72542494000000002</v>
      </c>
      <c r="Y1801" s="37">
        <v>0.40375285900000002</v>
      </c>
      <c r="AB1801" s="11">
        <v>130.0169767308</v>
      </c>
      <c r="AC1801" s="11">
        <v>-0.45889878163950898</v>
      </c>
      <c r="AD1801" s="12">
        <v>0.40043750387440102</v>
      </c>
      <c r="AG1801">
        <v>0</v>
      </c>
    </row>
    <row r="1802" spans="1:40" x14ac:dyDescent="0.25">
      <c r="A1802" t="s">
        <v>575</v>
      </c>
      <c r="B1802" t="s">
        <v>576</v>
      </c>
      <c r="C1802" t="s">
        <v>24</v>
      </c>
      <c r="D1802" t="s">
        <v>28</v>
      </c>
      <c r="E1802">
        <v>1038706</v>
      </c>
      <c r="F1802">
        <v>1038918</v>
      </c>
      <c r="G1802" t="s">
        <v>30</v>
      </c>
      <c r="H1802" t="s">
        <v>552</v>
      </c>
      <c r="I1802">
        <v>1</v>
      </c>
      <c r="J1802" t="s">
        <v>27</v>
      </c>
      <c r="K1802" s="28">
        <f t="shared" si="56"/>
        <v>1</v>
      </c>
      <c r="L1802" s="28">
        <f t="shared" si="57"/>
        <v>0</v>
      </c>
      <c r="M1802" s="5">
        <v>1191.7027787945001</v>
      </c>
      <c r="N1802" s="6">
        <v>-0.89252408404544403</v>
      </c>
      <c r="O1802" s="7">
        <v>2.03065422868932E-4</v>
      </c>
      <c r="P1802" s="8">
        <v>1</v>
      </c>
      <c r="R1802" s="1">
        <v>1437.3485724439099</v>
      </c>
      <c r="S1802" s="2">
        <v>0.35290704229744002</v>
      </c>
      <c r="T1802" s="3">
        <v>0.12581927437146401</v>
      </c>
      <c r="W1802" s="33">
        <v>1433.4767649999999</v>
      </c>
      <c r="X1802" s="34">
        <v>0.115723411</v>
      </c>
      <c r="Y1802" s="37">
        <v>0.70331274499999996</v>
      </c>
      <c r="AB1802" s="11">
        <v>871.61827467975104</v>
      </c>
      <c r="AC1802" s="11">
        <v>-0.320196236141085</v>
      </c>
      <c r="AD1802" s="12">
        <v>0.26198287316596602</v>
      </c>
      <c r="AG1802">
        <v>0</v>
      </c>
    </row>
    <row r="1803" spans="1:40" x14ac:dyDescent="0.25">
      <c r="A1803" t="s">
        <v>4024</v>
      </c>
      <c r="B1803" t="s">
        <v>4025</v>
      </c>
      <c r="C1803" t="s">
        <v>24</v>
      </c>
      <c r="D1803" t="s">
        <v>28</v>
      </c>
      <c r="E1803">
        <v>2004661</v>
      </c>
      <c r="F1803">
        <v>2005227</v>
      </c>
      <c r="G1803" t="s">
        <v>30</v>
      </c>
      <c r="H1803" t="s">
        <v>590</v>
      </c>
      <c r="I1803">
        <v>1</v>
      </c>
      <c r="J1803" t="s">
        <v>27</v>
      </c>
      <c r="K1803" s="28">
        <f t="shared" si="56"/>
        <v>1</v>
      </c>
      <c r="L1803" s="28">
        <f t="shared" si="57"/>
        <v>0</v>
      </c>
      <c r="M1803" s="5">
        <v>59.822082960288</v>
      </c>
      <c r="N1803" s="6">
        <v>-0.91487163095864099</v>
      </c>
      <c r="O1803" s="7">
        <v>2.0027310893081401E-3</v>
      </c>
      <c r="P1803" s="8">
        <v>1</v>
      </c>
      <c r="R1803" s="1">
        <v>89.307067261694598</v>
      </c>
      <c r="S1803" s="2">
        <v>-0.28988263960746002</v>
      </c>
      <c r="T1803" s="3">
        <v>0.22008307370239499</v>
      </c>
      <c r="W1803" s="33">
        <v>98.934454779999996</v>
      </c>
      <c r="X1803" s="34">
        <v>-7.5508907E-2</v>
      </c>
      <c r="Y1803" s="37">
        <v>0.89658953100000005</v>
      </c>
      <c r="AB1803" s="11">
        <v>83.155888134702707</v>
      </c>
      <c r="AC1803" s="11">
        <v>-1.0877472796078799E-2</v>
      </c>
      <c r="AD1803" s="12">
        <v>0.99143887671264497</v>
      </c>
      <c r="AG1803">
        <v>0</v>
      </c>
    </row>
    <row r="1804" spans="1:40" x14ac:dyDescent="0.25">
      <c r="A1804" t="s">
        <v>4477</v>
      </c>
      <c r="B1804" t="s">
        <v>4478</v>
      </c>
      <c r="C1804" t="s">
        <v>24</v>
      </c>
      <c r="D1804" t="s">
        <v>28</v>
      </c>
      <c r="E1804">
        <v>1039092</v>
      </c>
      <c r="F1804">
        <v>1039322</v>
      </c>
      <c r="G1804" t="s">
        <v>30</v>
      </c>
      <c r="H1804" t="s">
        <v>4479</v>
      </c>
      <c r="I1804">
        <v>1</v>
      </c>
      <c r="J1804" t="s">
        <v>27</v>
      </c>
      <c r="K1804" s="28">
        <f t="shared" si="56"/>
        <v>2</v>
      </c>
      <c r="L1804" s="28">
        <f t="shared" si="57"/>
        <v>0</v>
      </c>
      <c r="M1804" s="5">
        <v>1077.72304537584</v>
      </c>
      <c r="N1804" s="6">
        <v>-0.98360821272327803</v>
      </c>
      <c r="O1804" s="7">
        <v>2.52473629252579E-2</v>
      </c>
      <c r="P1804" s="8">
        <v>1</v>
      </c>
      <c r="R1804" s="1">
        <v>1319.21561490356</v>
      </c>
      <c r="S1804" s="2">
        <v>0.41036122808727699</v>
      </c>
      <c r="T1804" s="3">
        <v>0.54054295594596902</v>
      </c>
      <c r="W1804" s="33">
        <v>1248.0750430000001</v>
      </c>
      <c r="X1804" s="34">
        <v>-0.336116472</v>
      </c>
      <c r="Y1804" s="37">
        <v>4.3672651999999999E-2</v>
      </c>
      <c r="Z1804" s="36">
        <v>1</v>
      </c>
      <c r="AB1804" s="11">
        <v>417.09517695733399</v>
      </c>
      <c r="AC1804" s="11">
        <v>-0.517033501182671</v>
      </c>
      <c r="AD1804" s="12">
        <v>0.351801241246049</v>
      </c>
      <c r="AG1804">
        <v>0</v>
      </c>
    </row>
    <row r="1805" spans="1:40" x14ac:dyDescent="0.25">
      <c r="A1805" t="s">
        <v>1512</v>
      </c>
      <c r="B1805" t="s">
        <v>1512</v>
      </c>
      <c r="C1805" t="s">
        <v>24</v>
      </c>
      <c r="D1805" t="s">
        <v>28</v>
      </c>
      <c r="E1805">
        <v>2842026</v>
      </c>
      <c r="F1805">
        <v>2842367</v>
      </c>
      <c r="G1805" t="s">
        <v>26</v>
      </c>
      <c r="H1805" t="s">
        <v>59</v>
      </c>
      <c r="I1805">
        <v>0</v>
      </c>
      <c r="J1805" t="s">
        <v>1501</v>
      </c>
      <c r="K1805" s="28">
        <f t="shared" si="56"/>
        <v>1</v>
      </c>
      <c r="L1805" s="28">
        <f t="shared" si="57"/>
        <v>0</v>
      </c>
      <c r="M1805" s="5">
        <v>16.105441590693701</v>
      </c>
      <c r="N1805" s="6">
        <v>-0.98374584174361002</v>
      </c>
      <c r="O1805" s="7">
        <v>0.173723024376916</v>
      </c>
      <c r="R1805" s="1">
        <v>53.817154473402503</v>
      </c>
      <c r="S1805" s="2">
        <v>0.91556203534741099</v>
      </c>
      <c r="T1805" s="3">
        <v>1.05202277807184E-2</v>
      </c>
      <c r="U1805" s="4">
        <v>1</v>
      </c>
      <c r="W1805" s="33">
        <v>5.6061094469999997</v>
      </c>
      <c r="X1805" s="34">
        <v>-0.354865125</v>
      </c>
      <c r="Y1805" s="37" t="s">
        <v>29</v>
      </c>
      <c r="AB1805" s="11">
        <v>29.2148455042271</v>
      </c>
      <c r="AC1805" s="11">
        <v>-0.79612052626515795</v>
      </c>
      <c r="AD1805" s="12">
        <v>0.31952824920822098</v>
      </c>
      <c r="AG1805">
        <v>0</v>
      </c>
    </row>
  </sheetData>
  <autoFilter ref="A1:AQ1806" xr:uid="{358AF3C2-08AF-4AFB-B621-6AA9FADC1B70}">
    <sortState xmlns:xlrd2="http://schemas.microsoft.com/office/spreadsheetml/2017/richdata2" ref="A2:AP1806">
      <sortCondition descending="1" ref="Q1:Q1806"/>
    </sortState>
  </autoFilter>
  <sortState xmlns:xlrd2="http://schemas.microsoft.com/office/spreadsheetml/2017/richdata2" ref="A2:BA1809">
    <sortCondition ref="U2:U1809"/>
    <sortCondition descending="1" ref="S2:S180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E02DA-B207-423B-82E1-EBF41F18C984}">
  <dimension ref="A1:E37"/>
  <sheetViews>
    <sheetView workbookViewId="0">
      <selection activeCell="C19" sqref="C19"/>
    </sheetView>
  </sheetViews>
  <sheetFormatPr defaultRowHeight="15" x14ac:dyDescent="0.25"/>
  <cols>
    <col min="1" max="1" width="13.7109375" bestFit="1" customWidth="1"/>
    <col min="2" max="2" width="10.28515625" bestFit="1" customWidth="1"/>
    <col min="3" max="3" width="57.85546875" customWidth="1"/>
    <col min="4" max="4" width="15.28515625" bestFit="1" customWidth="1"/>
    <col min="5" max="5" width="12.5703125" bestFit="1" customWidth="1"/>
  </cols>
  <sheetData>
    <row r="1" spans="1:5" ht="30.75" thickBot="1" x14ac:dyDescent="0.3">
      <c r="A1" s="38" t="s">
        <v>1</v>
      </c>
      <c r="B1" s="38" t="s">
        <v>4763</v>
      </c>
      <c r="C1" s="38" t="s">
        <v>7</v>
      </c>
      <c r="D1" s="38" t="s">
        <v>4748</v>
      </c>
      <c r="E1" s="38" t="s">
        <v>4749</v>
      </c>
    </row>
    <row r="2" spans="1:5" ht="15.75" thickBot="1" x14ac:dyDescent="0.3">
      <c r="A2" s="39" t="s">
        <v>4762</v>
      </c>
      <c r="B2" s="40" t="s">
        <v>68</v>
      </c>
      <c r="C2" s="40" t="s">
        <v>4764</v>
      </c>
      <c r="D2" s="40">
        <v>2.5299999999999998</v>
      </c>
      <c r="E2" s="41">
        <v>1.3E-103</v>
      </c>
    </row>
    <row r="3" spans="1:5" ht="15.75" thickBot="1" x14ac:dyDescent="0.3">
      <c r="A3" s="39" t="s">
        <v>4765</v>
      </c>
      <c r="B3" s="40" t="s">
        <v>1113</v>
      </c>
      <c r="C3" s="40" t="s">
        <v>4766</v>
      </c>
      <c r="D3" s="40">
        <v>2.16</v>
      </c>
      <c r="E3" s="41">
        <v>1.93E-39</v>
      </c>
    </row>
    <row r="4" spans="1:5" ht="15.75" thickBot="1" x14ac:dyDescent="0.3">
      <c r="A4" s="38" t="s">
        <v>4767</v>
      </c>
      <c r="B4" s="38" t="s">
        <v>931</v>
      </c>
      <c r="C4" s="38" t="s">
        <v>59</v>
      </c>
      <c r="D4" s="38">
        <v>1.87</v>
      </c>
      <c r="E4" s="42">
        <v>6.3099999999999997E-6</v>
      </c>
    </row>
    <row r="5" spans="1:5" ht="15.75" thickBot="1" x14ac:dyDescent="0.3">
      <c r="A5" s="38" t="s">
        <v>4768</v>
      </c>
      <c r="B5" s="38" t="s">
        <v>27</v>
      </c>
      <c r="C5" s="38" t="s">
        <v>1454</v>
      </c>
      <c r="D5" s="38">
        <v>1.79</v>
      </c>
      <c r="E5" s="38">
        <v>5.9026100000000002E-4</v>
      </c>
    </row>
    <row r="6" spans="1:5" ht="15.75" thickBot="1" x14ac:dyDescent="0.3">
      <c r="A6" s="43" t="s">
        <v>4505</v>
      </c>
      <c r="B6" s="38" t="s">
        <v>27</v>
      </c>
      <c r="C6" s="38" t="s">
        <v>59</v>
      </c>
      <c r="D6" s="38">
        <v>1.67</v>
      </c>
      <c r="E6" s="42">
        <v>7.3600000000000002E-9</v>
      </c>
    </row>
    <row r="7" spans="1:5" ht="15.75" thickBot="1" x14ac:dyDescent="0.3">
      <c r="A7" s="43" t="s">
        <v>4493</v>
      </c>
      <c r="B7" s="38" t="s">
        <v>27</v>
      </c>
      <c r="C7" s="38" t="s">
        <v>59</v>
      </c>
      <c r="D7" s="38">
        <v>1.65</v>
      </c>
      <c r="E7" s="38">
        <v>5.9796299999999997E-4</v>
      </c>
    </row>
    <row r="8" spans="1:5" ht="15.75" thickBot="1" x14ac:dyDescent="0.3">
      <c r="A8" s="43" t="s">
        <v>2111</v>
      </c>
      <c r="B8" s="38" t="s">
        <v>27</v>
      </c>
      <c r="C8" s="38" t="s">
        <v>93</v>
      </c>
      <c r="D8" s="38">
        <v>1.54</v>
      </c>
      <c r="E8" s="42">
        <v>6.7399999999999993E-24</v>
      </c>
    </row>
    <row r="9" spans="1:5" ht="15.75" thickBot="1" x14ac:dyDescent="0.3">
      <c r="A9" s="43" t="s">
        <v>2108</v>
      </c>
      <c r="B9" s="38" t="s">
        <v>27</v>
      </c>
      <c r="C9" s="38" t="s">
        <v>2109</v>
      </c>
      <c r="D9" s="38">
        <v>1.45</v>
      </c>
      <c r="E9" s="42">
        <v>4.6999999999999999E-11</v>
      </c>
    </row>
    <row r="10" spans="1:5" ht="15.75" thickBot="1" x14ac:dyDescent="0.3">
      <c r="A10" s="43" t="s">
        <v>4727</v>
      </c>
      <c r="B10" s="38" t="s">
        <v>27</v>
      </c>
      <c r="C10" s="38" t="s">
        <v>59</v>
      </c>
      <c r="D10" s="38">
        <v>1.44</v>
      </c>
      <c r="E10" s="38">
        <v>3.7362211999999999E-2</v>
      </c>
    </row>
    <row r="11" spans="1:5" ht="15.75" thickBot="1" x14ac:dyDescent="0.3">
      <c r="A11" s="43" t="s">
        <v>4769</v>
      </c>
      <c r="B11" s="38" t="s">
        <v>27</v>
      </c>
      <c r="C11" s="38" t="s">
        <v>4770</v>
      </c>
      <c r="D11" s="38">
        <v>1.4</v>
      </c>
      <c r="E11" s="42">
        <v>1.0600000000000001E-9</v>
      </c>
    </row>
    <row r="12" spans="1:5" ht="15.75" thickBot="1" x14ac:dyDescent="0.3">
      <c r="A12" s="43" t="s">
        <v>844</v>
      </c>
      <c r="B12" s="38" t="s">
        <v>27</v>
      </c>
      <c r="C12" s="38" t="s">
        <v>34</v>
      </c>
      <c r="D12" s="38">
        <v>1.39</v>
      </c>
      <c r="E12" s="38">
        <v>7.5342699999999998E-4</v>
      </c>
    </row>
    <row r="13" spans="1:5" ht="15.75" thickBot="1" x14ac:dyDescent="0.3">
      <c r="A13" s="43" t="s">
        <v>3273</v>
      </c>
      <c r="B13" s="38" t="s">
        <v>27</v>
      </c>
      <c r="C13" s="38" t="s">
        <v>3274</v>
      </c>
      <c r="D13" s="38">
        <v>1.34</v>
      </c>
      <c r="E13" s="38">
        <v>4.1276968999999997E-2</v>
      </c>
    </row>
    <row r="14" spans="1:5" ht="15.75" thickBot="1" x14ac:dyDescent="0.3">
      <c r="A14" s="43" t="s">
        <v>2104</v>
      </c>
      <c r="B14" s="38" t="s">
        <v>27</v>
      </c>
      <c r="C14" s="38" t="s">
        <v>2105</v>
      </c>
      <c r="D14" s="38">
        <v>1.28</v>
      </c>
      <c r="E14" s="38">
        <v>1.1587030000000001E-3</v>
      </c>
    </row>
    <row r="15" spans="1:5" ht="15.75" thickBot="1" x14ac:dyDescent="0.3">
      <c r="A15" s="43" t="s">
        <v>3994</v>
      </c>
      <c r="B15" s="38" t="s">
        <v>27</v>
      </c>
      <c r="C15" s="38" t="s">
        <v>3995</v>
      </c>
      <c r="D15" s="38">
        <v>1.28</v>
      </c>
      <c r="E15" s="38">
        <v>7.3851163999999997E-2</v>
      </c>
    </row>
    <row r="16" spans="1:5" ht="15.75" thickBot="1" x14ac:dyDescent="0.3">
      <c r="A16" s="38" t="s">
        <v>4771</v>
      </c>
      <c r="B16" s="38" t="s">
        <v>68</v>
      </c>
      <c r="C16" s="38" t="s">
        <v>1605</v>
      </c>
      <c r="D16" s="38">
        <v>1.24</v>
      </c>
      <c r="E16" s="38">
        <v>4.6285861999999997E-2</v>
      </c>
    </row>
    <row r="17" spans="1:5" ht="15.75" thickBot="1" x14ac:dyDescent="0.3">
      <c r="A17" s="43" t="s">
        <v>4487</v>
      </c>
      <c r="B17" s="38" t="s">
        <v>27</v>
      </c>
      <c r="C17" s="38" t="s">
        <v>59</v>
      </c>
      <c r="D17" s="38">
        <v>1.23</v>
      </c>
      <c r="E17" s="42">
        <v>2.8999999999999999E-9</v>
      </c>
    </row>
    <row r="18" spans="1:5" ht="15.75" thickBot="1" x14ac:dyDescent="0.3">
      <c r="A18" s="43" t="s">
        <v>2051</v>
      </c>
      <c r="B18" s="38" t="s">
        <v>27</v>
      </c>
      <c r="C18" s="38" t="s">
        <v>2052</v>
      </c>
      <c r="D18" s="38">
        <v>1.21</v>
      </c>
      <c r="E18" s="38">
        <v>9.9643200000000005E-3</v>
      </c>
    </row>
    <row r="19" spans="1:5" ht="15.75" thickBot="1" x14ac:dyDescent="0.3">
      <c r="A19" s="38" t="s">
        <v>4772</v>
      </c>
      <c r="B19" s="38" t="s">
        <v>27</v>
      </c>
      <c r="C19" s="38" t="s">
        <v>59</v>
      </c>
      <c r="D19" s="38">
        <v>1.2</v>
      </c>
      <c r="E19" s="42">
        <v>9.9600000000000008E-7</v>
      </c>
    </row>
    <row r="20" spans="1:5" ht="15.75" thickBot="1" x14ac:dyDescent="0.3">
      <c r="A20" s="38" t="s">
        <v>4773</v>
      </c>
      <c r="B20" s="38" t="s">
        <v>1453</v>
      </c>
      <c r="C20" s="38" t="s">
        <v>59</v>
      </c>
      <c r="D20" s="38">
        <v>1.19</v>
      </c>
      <c r="E20" s="42">
        <v>3.3000000000000003E-5</v>
      </c>
    </row>
    <row r="21" spans="1:5" ht="15.75" thickBot="1" x14ac:dyDescent="0.3">
      <c r="A21" s="38" t="s">
        <v>4774</v>
      </c>
      <c r="B21" s="38" t="s">
        <v>68</v>
      </c>
      <c r="C21" s="38" t="s">
        <v>1610</v>
      </c>
      <c r="D21" s="38">
        <v>1.17</v>
      </c>
      <c r="E21" s="38">
        <v>4.4691899999999999E-4</v>
      </c>
    </row>
    <row r="22" spans="1:5" ht="15.75" thickBot="1" x14ac:dyDescent="0.3">
      <c r="A22" s="43" t="s">
        <v>4378</v>
      </c>
      <c r="B22" s="38" t="s">
        <v>27</v>
      </c>
      <c r="C22" s="38" t="s">
        <v>59</v>
      </c>
      <c r="D22" s="38">
        <v>1.1599999999999999</v>
      </c>
      <c r="E22" s="42">
        <v>6.2600000000000006E-14</v>
      </c>
    </row>
    <row r="23" spans="1:5" ht="15.75" thickBot="1" x14ac:dyDescent="0.3">
      <c r="A23" s="43" t="s">
        <v>181</v>
      </c>
      <c r="B23" s="38" t="s">
        <v>27</v>
      </c>
      <c r="C23" s="38" t="s">
        <v>104</v>
      </c>
      <c r="D23" s="38">
        <v>1.1599999999999999</v>
      </c>
      <c r="E23" s="42">
        <v>7.3099999999999997E-7</v>
      </c>
    </row>
    <row r="24" spans="1:5" ht="15.75" thickBot="1" x14ac:dyDescent="0.3">
      <c r="A24" s="43" t="s">
        <v>3717</v>
      </c>
      <c r="B24" s="38" t="s">
        <v>27</v>
      </c>
      <c r="C24" s="38" t="s">
        <v>141</v>
      </c>
      <c r="D24" s="38">
        <v>1.1399999999999999</v>
      </c>
      <c r="E24" s="42">
        <v>2.77E-8</v>
      </c>
    </row>
    <row r="25" spans="1:5" ht="15.75" thickBot="1" x14ac:dyDescent="0.3">
      <c r="A25" s="38" t="s">
        <v>4775</v>
      </c>
      <c r="B25" s="38" t="s">
        <v>27</v>
      </c>
      <c r="C25" s="38" t="s">
        <v>1582</v>
      </c>
      <c r="D25" s="38">
        <v>1.1399999999999999</v>
      </c>
      <c r="E25" s="38">
        <v>2.9396622000000001E-2</v>
      </c>
    </row>
    <row r="26" spans="1:5" ht="15.75" thickBot="1" x14ac:dyDescent="0.3">
      <c r="A26" s="43" t="s">
        <v>3096</v>
      </c>
      <c r="B26" s="38" t="s">
        <v>27</v>
      </c>
      <c r="C26" s="38" t="s">
        <v>4776</v>
      </c>
      <c r="D26" s="38">
        <v>1.1299999999999999</v>
      </c>
      <c r="E26" s="42">
        <v>1.5699999999999999E-7</v>
      </c>
    </row>
    <row r="27" spans="1:5" ht="15.75" thickBot="1" x14ac:dyDescent="0.3">
      <c r="A27" s="43" t="s">
        <v>836</v>
      </c>
      <c r="B27" s="38" t="s">
        <v>27</v>
      </c>
      <c r="C27" s="38" t="s">
        <v>837</v>
      </c>
      <c r="D27" s="38">
        <v>1.1100000000000001</v>
      </c>
      <c r="E27" s="38">
        <v>9.4713700000000002E-4</v>
      </c>
    </row>
    <row r="28" spans="1:5" ht="15.75" thickBot="1" x14ac:dyDescent="0.3">
      <c r="A28" s="43" t="s">
        <v>443</v>
      </c>
      <c r="B28" s="38" t="s">
        <v>27</v>
      </c>
      <c r="C28" s="38" t="s">
        <v>444</v>
      </c>
      <c r="D28" s="38">
        <v>1.1100000000000001</v>
      </c>
      <c r="E28" s="42">
        <v>6.2400000000000001E-20</v>
      </c>
    </row>
    <row r="29" spans="1:5" ht="15.75" thickBot="1" x14ac:dyDescent="0.3">
      <c r="A29" s="38" t="s">
        <v>4777</v>
      </c>
      <c r="B29" s="38" t="s">
        <v>27</v>
      </c>
      <c r="C29" s="38" t="s">
        <v>59</v>
      </c>
      <c r="D29" s="38">
        <v>1.1000000000000001</v>
      </c>
      <c r="E29" s="38">
        <v>1.5033276E-2</v>
      </c>
    </row>
    <row r="30" spans="1:5" ht="15.75" thickBot="1" x14ac:dyDescent="0.3">
      <c r="A30" s="43" t="s">
        <v>2823</v>
      </c>
      <c r="B30" s="38" t="s">
        <v>27</v>
      </c>
      <c r="C30" s="38" t="s">
        <v>93</v>
      </c>
      <c r="D30" s="38">
        <v>1.1000000000000001</v>
      </c>
      <c r="E30" s="38">
        <v>9.5076199999999996E-4</v>
      </c>
    </row>
    <row r="31" spans="1:5" ht="15.75" thickBot="1" x14ac:dyDescent="0.3">
      <c r="A31" s="43" t="s">
        <v>4358</v>
      </c>
      <c r="B31" s="38" t="s">
        <v>27</v>
      </c>
      <c r="C31" s="38" t="s">
        <v>4359</v>
      </c>
      <c r="D31" s="38">
        <v>1.1000000000000001</v>
      </c>
      <c r="E31" s="38">
        <v>3.6186856000000003E-2</v>
      </c>
    </row>
    <row r="32" spans="1:5" ht="15.75" thickBot="1" x14ac:dyDescent="0.3">
      <c r="A32" s="43" t="s">
        <v>833</v>
      </c>
      <c r="B32" s="38" t="s">
        <v>27</v>
      </c>
      <c r="C32" s="38" t="s">
        <v>834</v>
      </c>
      <c r="D32" s="38">
        <v>1.07</v>
      </c>
      <c r="E32" s="42">
        <v>7.7799999999999994E-14</v>
      </c>
    </row>
    <row r="33" spans="1:5" ht="15.75" thickBot="1" x14ac:dyDescent="0.3">
      <c r="A33" s="38" t="s">
        <v>4778</v>
      </c>
      <c r="B33" s="38" t="s">
        <v>27</v>
      </c>
      <c r="C33" s="38" t="s">
        <v>1568</v>
      </c>
      <c r="D33" s="38">
        <v>1.06</v>
      </c>
      <c r="E33" s="42">
        <v>6.7000000000000004E-7</v>
      </c>
    </row>
    <row r="34" spans="1:5" ht="15.75" thickBot="1" x14ac:dyDescent="0.3">
      <c r="A34" s="43" t="s">
        <v>363</v>
      </c>
      <c r="B34" s="38" t="s">
        <v>27</v>
      </c>
      <c r="C34" s="38" t="s">
        <v>364</v>
      </c>
      <c r="D34" s="38">
        <v>1.05</v>
      </c>
      <c r="E34" s="38">
        <v>3.4780851000000002E-2</v>
      </c>
    </row>
    <row r="35" spans="1:5" ht="15.75" thickBot="1" x14ac:dyDescent="0.3">
      <c r="A35" s="38" t="s">
        <v>4779</v>
      </c>
      <c r="B35" s="38" t="s">
        <v>68</v>
      </c>
      <c r="C35" s="38" t="s">
        <v>59</v>
      </c>
      <c r="D35" s="38">
        <v>1.05</v>
      </c>
      <c r="E35" s="38">
        <v>6.3915603000000001E-2</v>
      </c>
    </row>
    <row r="36" spans="1:5" ht="15.75" thickBot="1" x14ac:dyDescent="0.3">
      <c r="A36" s="38" t="s">
        <v>4780</v>
      </c>
      <c r="B36" s="38" t="s">
        <v>931</v>
      </c>
      <c r="C36" s="38" t="s">
        <v>59</v>
      </c>
      <c r="D36" s="38">
        <v>1.04</v>
      </c>
      <c r="E36" s="38">
        <v>2.6380240999999999E-2</v>
      </c>
    </row>
    <row r="37" spans="1:5" ht="15.75" thickBot="1" x14ac:dyDescent="0.3">
      <c r="A37" s="38" t="s">
        <v>4781</v>
      </c>
      <c r="B37" s="38" t="s">
        <v>27</v>
      </c>
      <c r="C37" s="38" t="s">
        <v>279</v>
      </c>
      <c r="D37" s="38">
        <v>1.01</v>
      </c>
      <c r="E37" s="38">
        <v>2.131595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F658F-A5B8-4AE8-9904-CE8E58282996}">
  <dimension ref="A1:F21"/>
  <sheetViews>
    <sheetView workbookViewId="0">
      <selection activeCell="E28" sqref="E28"/>
    </sheetView>
  </sheetViews>
  <sheetFormatPr defaultRowHeight="15" x14ac:dyDescent="0.25"/>
  <cols>
    <col min="1" max="1" width="17.7109375" customWidth="1"/>
    <col min="2" max="2" width="13.85546875" customWidth="1"/>
    <col min="3" max="3" width="12.85546875" bestFit="1" customWidth="1"/>
    <col min="4" max="4" width="14.7109375" customWidth="1"/>
    <col min="5" max="5" width="58.5703125" customWidth="1"/>
    <col min="6" max="6" width="27" bestFit="1" customWidth="1"/>
  </cols>
  <sheetData>
    <row r="1" spans="1:6" ht="15.75" thickBot="1" x14ac:dyDescent="0.3">
      <c r="A1" s="44" t="s">
        <v>0</v>
      </c>
      <c r="B1" s="44" t="s">
        <v>1</v>
      </c>
      <c r="C1" s="44" t="s">
        <v>2</v>
      </c>
      <c r="D1" s="44" t="s">
        <v>4763</v>
      </c>
      <c r="E1" s="44" t="s">
        <v>7</v>
      </c>
      <c r="F1" s="45" t="s">
        <v>4782</v>
      </c>
    </row>
    <row r="2" spans="1:6" ht="16.5" thickTop="1" thickBot="1" x14ac:dyDescent="0.3">
      <c r="A2" s="46" t="s">
        <v>541</v>
      </c>
      <c r="B2" s="47" t="s">
        <v>4762</v>
      </c>
      <c r="C2" s="48" t="s">
        <v>66</v>
      </c>
      <c r="D2" s="48" t="s">
        <v>68</v>
      </c>
      <c r="E2" s="48" t="s">
        <v>4764</v>
      </c>
      <c r="F2" s="49" t="s">
        <v>4783</v>
      </c>
    </row>
    <row r="3" spans="1:6" ht="16.5" thickTop="1" thickBot="1" x14ac:dyDescent="0.3">
      <c r="A3" s="46" t="s">
        <v>1111</v>
      </c>
      <c r="B3" s="47" t="s">
        <v>4765</v>
      </c>
      <c r="C3" s="48" t="s">
        <v>24</v>
      </c>
      <c r="D3" s="48" t="s">
        <v>1113</v>
      </c>
      <c r="E3" s="48" t="s">
        <v>4766</v>
      </c>
      <c r="F3" s="49" t="s">
        <v>4784</v>
      </c>
    </row>
    <row r="4" spans="1:6" ht="16.5" thickTop="1" thickBot="1" x14ac:dyDescent="0.3">
      <c r="A4" s="46" t="s">
        <v>1157</v>
      </c>
      <c r="B4" s="48" t="s">
        <v>4767</v>
      </c>
      <c r="C4" s="48" t="s">
        <v>24</v>
      </c>
      <c r="D4" s="48" t="s">
        <v>931</v>
      </c>
      <c r="E4" s="48" t="s">
        <v>59</v>
      </c>
      <c r="F4" s="49" t="s">
        <v>4784</v>
      </c>
    </row>
    <row r="5" spans="1:6" ht="16.5" thickTop="1" thickBot="1" x14ac:dyDescent="0.3">
      <c r="A5" s="46" t="s">
        <v>1538</v>
      </c>
      <c r="B5" s="48" t="s">
        <v>4780</v>
      </c>
      <c r="C5" s="48" t="s">
        <v>24</v>
      </c>
      <c r="D5" s="48" t="s">
        <v>931</v>
      </c>
      <c r="E5" s="48" t="s">
        <v>59</v>
      </c>
      <c r="F5" s="49" t="s">
        <v>4785</v>
      </c>
    </row>
    <row r="6" spans="1:6" ht="16.5" thickTop="1" thickBot="1" x14ac:dyDescent="0.3">
      <c r="A6" s="46" t="s">
        <v>4492</v>
      </c>
      <c r="B6" s="47" t="s">
        <v>4493</v>
      </c>
      <c r="C6" s="48" t="s">
        <v>24</v>
      </c>
      <c r="D6" s="48" t="s">
        <v>27</v>
      </c>
      <c r="E6" s="48" t="s">
        <v>59</v>
      </c>
      <c r="F6" s="49" t="s">
        <v>4786</v>
      </c>
    </row>
    <row r="7" spans="1:6" ht="16.5" thickTop="1" thickBot="1" x14ac:dyDescent="0.3">
      <c r="A7" s="46" t="s">
        <v>1607</v>
      </c>
      <c r="B7" s="48" t="s">
        <v>4787</v>
      </c>
      <c r="C7" s="48" t="s">
        <v>66</v>
      </c>
      <c r="D7" s="48" t="s">
        <v>68</v>
      </c>
      <c r="E7" s="48" t="s">
        <v>1608</v>
      </c>
      <c r="F7" s="49" t="s">
        <v>4788</v>
      </c>
    </row>
    <row r="8" spans="1:6" ht="16.5" thickTop="1" thickBot="1" x14ac:dyDescent="0.3">
      <c r="A8" s="46" t="s">
        <v>2354</v>
      </c>
      <c r="B8" s="48" t="s">
        <v>4794</v>
      </c>
      <c r="C8" s="48" t="s">
        <v>24</v>
      </c>
      <c r="D8" s="48" t="s">
        <v>27</v>
      </c>
      <c r="E8" s="48" t="s">
        <v>2356</v>
      </c>
      <c r="F8" s="49" t="s">
        <v>4789</v>
      </c>
    </row>
    <row r="9" spans="1:6" ht="16.5" thickTop="1" thickBot="1" x14ac:dyDescent="0.3">
      <c r="A9" s="46" t="s">
        <v>1458</v>
      </c>
      <c r="B9" s="48" t="s">
        <v>4773</v>
      </c>
      <c r="C9" s="48" t="s">
        <v>24</v>
      </c>
      <c r="D9" s="48" t="s">
        <v>1453</v>
      </c>
      <c r="E9" s="48" t="s">
        <v>59</v>
      </c>
      <c r="F9" s="49" t="s">
        <v>4790</v>
      </c>
    </row>
    <row r="10" spans="1:6" ht="16.5" thickTop="1" thickBot="1" x14ac:dyDescent="0.3">
      <c r="A10" s="46" t="s">
        <v>1441</v>
      </c>
      <c r="B10" s="48" t="s">
        <v>4791</v>
      </c>
      <c r="C10" s="48" t="s">
        <v>24</v>
      </c>
      <c r="D10" s="48" t="s">
        <v>27</v>
      </c>
      <c r="E10" s="48" t="s">
        <v>1442</v>
      </c>
      <c r="F10" s="49" t="s">
        <v>4792</v>
      </c>
    </row>
    <row r="11" spans="1:6" ht="16.5" thickTop="1" thickBot="1" x14ac:dyDescent="0.3">
      <c r="A11" s="46" t="s">
        <v>4377</v>
      </c>
      <c r="B11" s="47" t="s">
        <v>4378</v>
      </c>
      <c r="C11" s="48" t="s">
        <v>24</v>
      </c>
      <c r="D11" s="48" t="s">
        <v>27</v>
      </c>
      <c r="E11" s="48" t="s">
        <v>59</v>
      </c>
      <c r="F11" s="49" t="s">
        <v>4793</v>
      </c>
    </row>
    <row r="12" spans="1:6" ht="16.5" thickTop="1" thickBot="1" x14ac:dyDescent="0.3">
      <c r="A12" s="46" t="s">
        <v>4504</v>
      </c>
      <c r="B12" s="47" t="s">
        <v>4505</v>
      </c>
      <c r="C12" s="48" t="s">
        <v>24</v>
      </c>
      <c r="D12" s="48" t="s">
        <v>27</v>
      </c>
      <c r="E12" s="48" t="s">
        <v>59</v>
      </c>
      <c r="F12" s="49" t="s">
        <v>4793</v>
      </c>
    </row>
    <row r="13" spans="1:6" ht="16.5" thickTop="1" thickBot="1" x14ac:dyDescent="0.3">
      <c r="A13" s="46" t="s">
        <v>2349</v>
      </c>
      <c r="B13" s="47" t="s">
        <v>2350</v>
      </c>
      <c r="C13" s="48" t="s">
        <v>24</v>
      </c>
      <c r="D13" s="48" t="s">
        <v>27</v>
      </c>
      <c r="E13" s="48" t="s">
        <v>2351</v>
      </c>
      <c r="F13" s="49" t="s">
        <v>4792</v>
      </c>
    </row>
    <row r="14" spans="1:6" ht="16.5" thickTop="1" thickBot="1" x14ac:dyDescent="0.3">
      <c r="A14" s="46" t="s">
        <v>832</v>
      </c>
      <c r="B14" s="47" t="s">
        <v>833</v>
      </c>
      <c r="C14" s="48" t="s">
        <v>24</v>
      </c>
      <c r="D14" s="48" t="s">
        <v>27</v>
      </c>
      <c r="E14" s="48" t="s">
        <v>834</v>
      </c>
      <c r="F14" s="49" t="s">
        <v>4793</v>
      </c>
    </row>
    <row r="15" spans="1:6" ht="16.5" thickTop="1" thickBot="1" x14ac:dyDescent="0.3">
      <c r="A15" s="46" t="s">
        <v>843</v>
      </c>
      <c r="B15" s="47" t="s">
        <v>844</v>
      </c>
      <c r="C15" s="48" t="s">
        <v>24</v>
      </c>
      <c r="D15" s="48" t="s">
        <v>27</v>
      </c>
      <c r="E15" s="48" t="s">
        <v>34</v>
      </c>
      <c r="F15" s="49" t="s">
        <v>4793</v>
      </c>
    </row>
    <row r="16" spans="1:6" ht="16.5" thickTop="1" thickBot="1" x14ac:dyDescent="0.3">
      <c r="A16" s="46" t="s">
        <v>835</v>
      </c>
      <c r="B16" s="47" t="s">
        <v>836</v>
      </c>
      <c r="C16" s="48" t="s">
        <v>24</v>
      </c>
      <c r="D16" s="48" t="s">
        <v>27</v>
      </c>
      <c r="E16" s="48" t="s">
        <v>837</v>
      </c>
      <c r="F16" s="49" t="s">
        <v>4793</v>
      </c>
    </row>
    <row r="17" spans="1:6" ht="16.5" thickTop="1" thickBot="1" x14ac:dyDescent="0.3">
      <c r="A17" s="46" t="s">
        <v>2103</v>
      </c>
      <c r="B17" s="47" t="s">
        <v>2104</v>
      </c>
      <c r="C17" s="48" t="s">
        <v>24</v>
      </c>
      <c r="D17" s="48" t="s">
        <v>27</v>
      </c>
      <c r="E17" s="48" t="s">
        <v>2105</v>
      </c>
      <c r="F17" s="49" t="s">
        <v>4793</v>
      </c>
    </row>
    <row r="18" spans="1:6" ht="16.5" thickTop="1" thickBot="1" x14ac:dyDescent="0.3">
      <c r="A18" s="46" t="s">
        <v>2110</v>
      </c>
      <c r="B18" s="47" t="s">
        <v>2111</v>
      </c>
      <c r="C18" s="48" t="s">
        <v>24</v>
      </c>
      <c r="D18" s="48" t="s">
        <v>27</v>
      </c>
      <c r="E18" s="48" t="s">
        <v>93</v>
      </c>
      <c r="F18" s="49" t="s">
        <v>4793</v>
      </c>
    </row>
    <row r="19" spans="1:6" ht="16.5" thickTop="1" thickBot="1" x14ac:dyDescent="0.3">
      <c r="A19" s="46" t="s">
        <v>4486</v>
      </c>
      <c r="B19" s="47" t="s">
        <v>4487</v>
      </c>
      <c r="C19" s="48" t="s">
        <v>24</v>
      </c>
      <c r="D19" s="48" t="s">
        <v>27</v>
      </c>
      <c r="E19" s="48" t="s">
        <v>59</v>
      </c>
      <c r="F19" s="49" t="s">
        <v>4793</v>
      </c>
    </row>
    <row r="20" spans="1:6" ht="16.5" thickTop="1" thickBot="1" x14ac:dyDescent="0.3">
      <c r="A20" s="46" t="s">
        <v>3095</v>
      </c>
      <c r="B20" s="47" t="s">
        <v>3096</v>
      </c>
      <c r="C20" s="48" t="s">
        <v>24</v>
      </c>
      <c r="D20" s="48" t="s">
        <v>27</v>
      </c>
      <c r="E20" s="48" t="s">
        <v>4776</v>
      </c>
      <c r="F20" s="49" t="s">
        <v>4793</v>
      </c>
    </row>
    <row r="21" spans="1:6" ht="15.75" thickTop="1" x14ac:dyDescent="0.25">
      <c r="A21" s="50" t="s">
        <v>3716</v>
      </c>
      <c r="B21" s="51" t="s">
        <v>3717</v>
      </c>
      <c r="C21" s="52" t="s">
        <v>24</v>
      </c>
      <c r="D21" s="52" t="s">
        <v>27</v>
      </c>
      <c r="E21" s="52" t="s">
        <v>141</v>
      </c>
      <c r="F21" s="53" t="s">
        <v>47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rulent vs Avirulent padj&lt;0.1 </vt:lpstr>
      <vt:lpstr>Putative virulent (aerobic)</vt:lpstr>
      <vt:lpstr>Putative virulent 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a Romm</dc:creator>
  <cp:lastModifiedBy>Raya Romm</cp:lastModifiedBy>
  <dcterms:created xsi:type="dcterms:W3CDTF">2023-10-01T09:37:42Z</dcterms:created>
  <dcterms:modified xsi:type="dcterms:W3CDTF">2025-01-26T12:39:03Z</dcterms:modified>
</cp:coreProperties>
</file>